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C:\Users\drjus\Documents\Lab Work\Perry Lab\Data and Manuscripts\PerryLab\Pedro Saavedra\Butyrate Manuscript\Revisions - 08Nov2023\"/>
    </mc:Choice>
  </mc:AlternateContent>
  <xr:revisionPtr revIDLastSave="0" documentId="13_ncr:1_{BAB51D29-861D-4B4A-BEFA-8340B188399D}" xr6:coauthVersionLast="47" xr6:coauthVersionMax="47" xr10:uidLastSave="{00000000-0000-0000-0000-000000000000}"/>
  <bookViews>
    <workbookView xWindow="-98" yWindow="-98" windowWidth="19396" windowHeight="10395" tabRatio="780" xr2:uid="{00000000-000D-0000-FFFF-FFFF00000000}"/>
  </bookViews>
  <sheets>
    <sheet name="Cluster0" sheetId="2" r:id="rId1"/>
    <sheet name="Cluster1" sheetId="3" r:id="rId2"/>
    <sheet name="Cluster2" sheetId="4" r:id="rId3"/>
    <sheet name="Cluster3" sheetId="5" r:id="rId4"/>
    <sheet name="Cluster4" sheetId="6" r:id="rId5"/>
    <sheet name="Cluster5" sheetId="7" r:id="rId6"/>
    <sheet name="Cluster6" sheetId="8" r:id="rId7"/>
    <sheet name="Cluster7" sheetId="9" r:id="rId8"/>
    <sheet name="Cluster8" sheetId="10" r:id="rId9"/>
    <sheet name="Cluster9" sheetId="11" r:id="rId10"/>
  </sheets>
  <definedNames>
    <definedName name="_xlnm._FilterDatabase" localSheetId="0" hidden="1">Cluster0!$A$3:$H$3</definedName>
    <definedName name="_xlnm._FilterDatabase" localSheetId="1" hidden="1">Cluster1!$A$3:$H$3</definedName>
    <definedName name="_xlnm._FilterDatabase" localSheetId="2" hidden="1">Cluster2!$A$3:$H$3</definedName>
    <definedName name="_xlnm._FilterDatabase" localSheetId="3" hidden="1">Cluster3!$A$3:$H$3</definedName>
    <definedName name="_xlnm._FilterDatabase" localSheetId="4" hidden="1">Cluster4!$A$3:$H$3</definedName>
    <definedName name="_xlnm._FilterDatabase" localSheetId="5" hidden="1">Cluster5!$A$3:$H$3</definedName>
    <definedName name="_xlnm._FilterDatabase" localSheetId="6" hidden="1">Cluster6!$A$3:$H$3</definedName>
    <definedName name="_xlnm._FilterDatabase" localSheetId="7" hidden="1">Cluster7!$A$3:$H$3</definedName>
    <definedName name="_xlnm._FilterDatabase" localSheetId="8" hidden="1">Cluster8!$A$3:$H$3</definedName>
    <definedName name="_xlnm._FilterDatabase" localSheetId="9" hidden="1">Cluster9!$A$3:$H$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68" i="11" l="1"/>
  <c r="H67" i="11"/>
  <c r="H66" i="11"/>
  <c r="H65" i="11"/>
  <c r="H64" i="11"/>
  <c r="H63" i="11"/>
  <c r="H80" i="11"/>
  <c r="H62" i="11"/>
  <c r="H61" i="11"/>
  <c r="H60" i="11"/>
  <c r="H59" i="11"/>
  <c r="H58" i="11"/>
  <c r="H57" i="11"/>
  <c r="H56" i="11"/>
  <c r="H79" i="11"/>
  <c r="H55" i="11"/>
  <c r="H54" i="11"/>
  <c r="H53" i="11"/>
  <c r="H52" i="11"/>
  <c r="H51" i="11"/>
  <c r="H78" i="11"/>
  <c r="H50" i="11"/>
  <c r="H49" i="11"/>
  <c r="H48" i="11"/>
  <c r="H47" i="11"/>
  <c r="H46" i="11"/>
  <c r="H45" i="11"/>
  <c r="H44" i="11"/>
  <c r="H77" i="11"/>
  <c r="H43" i="11"/>
  <c r="H42" i="11"/>
  <c r="H76" i="11"/>
  <c r="H41" i="11"/>
  <c r="H40" i="11"/>
  <c r="H39" i="11"/>
  <c r="H38" i="11"/>
  <c r="H37" i="11"/>
  <c r="H36" i="11"/>
  <c r="H35" i="11"/>
  <c r="H34" i="11"/>
  <c r="H33" i="11"/>
  <c r="H32" i="11"/>
  <c r="H31" i="11"/>
  <c r="H75" i="11"/>
  <c r="H30" i="11"/>
  <c r="H74" i="11"/>
  <c r="H29" i="11"/>
  <c r="H28" i="11"/>
  <c r="H73" i="11"/>
  <c r="H27" i="11"/>
  <c r="H26" i="11"/>
  <c r="H25" i="11"/>
  <c r="H24" i="11"/>
  <c r="H23" i="11"/>
  <c r="H22" i="11"/>
  <c r="H21" i="11"/>
  <c r="H20" i="11"/>
  <c r="H19" i="11"/>
  <c r="H18" i="11"/>
  <c r="H17" i="11"/>
  <c r="H16" i="11"/>
  <c r="H15" i="11"/>
  <c r="H14" i="11"/>
  <c r="H72" i="11"/>
  <c r="H13" i="11"/>
  <c r="H12" i="11"/>
  <c r="H11" i="11"/>
  <c r="H10" i="11"/>
  <c r="H9" i="11"/>
  <c r="H8" i="11"/>
  <c r="H71" i="11"/>
  <c r="H7" i="11"/>
  <c r="H70" i="11"/>
  <c r="H6" i="11"/>
  <c r="H5" i="11"/>
  <c r="H69" i="11"/>
  <c r="H4" i="11"/>
  <c r="H342" i="10"/>
  <c r="H341" i="10"/>
  <c r="H340" i="10"/>
  <c r="H339" i="10"/>
  <c r="H338" i="10"/>
  <c r="H337" i="10"/>
  <c r="H336" i="10"/>
  <c r="H335" i="10"/>
  <c r="H334" i="10"/>
  <c r="H333" i="10"/>
  <c r="H332" i="10"/>
  <c r="H331" i="10"/>
  <c r="H330" i="10"/>
  <c r="H329" i="10"/>
  <c r="H328" i="10"/>
  <c r="H327" i="10"/>
  <c r="H326" i="10"/>
  <c r="H325" i="10"/>
  <c r="H324" i="10"/>
  <c r="H323" i="10"/>
  <c r="H322" i="10"/>
  <c r="H321" i="10"/>
  <c r="H320" i="10"/>
  <c r="H319" i="10"/>
  <c r="H318" i="10"/>
  <c r="H317" i="10"/>
  <c r="H316" i="10"/>
  <c r="H315" i="10"/>
  <c r="H314" i="10"/>
  <c r="H313" i="10"/>
  <c r="H312" i="10"/>
  <c r="H311" i="10"/>
  <c r="H310" i="10"/>
  <c r="H309" i="10"/>
  <c r="H308" i="10"/>
  <c r="H307" i="10"/>
  <c r="H306" i="10"/>
  <c r="H305" i="10"/>
  <c r="H304" i="10"/>
  <c r="H303" i="10"/>
  <c r="H302" i="10"/>
  <c r="H301" i="10"/>
  <c r="H300" i="10"/>
  <c r="H299" i="10"/>
  <c r="H298" i="10"/>
  <c r="H297" i="10"/>
  <c r="H296" i="10"/>
  <c r="H295" i="10"/>
  <c r="H294" i="10"/>
  <c r="H293" i="10"/>
  <c r="H292" i="10"/>
  <c r="H291" i="10"/>
  <c r="H290" i="10"/>
  <c r="H289" i="10"/>
  <c r="H288" i="10"/>
  <c r="H287" i="10"/>
  <c r="H286" i="10"/>
  <c r="H285" i="10"/>
  <c r="H284" i="10"/>
  <c r="H283" i="10"/>
  <c r="H282" i="10"/>
  <c r="H281" i="10"/>
  <c r="H280" i="10"/>
  <c r="H279" i="10"/>
  <c r="H278" i="10"/>
  <c r="H277" i="10"/>
  <c r="H276" i="10"/>
  <c r="H275" i="10"/>
  <c r="H274" i="10"/>
  <c r="H273" i="10"/>
  <c r="H272" i="10"/>
  <c r="H271" i="10"/>
  <c r="H270" i="10"/>
  <c r="H269" i="10"/>
  <c r="H268" i="10"/>
  <c r="H267" i="10"/>
  <c r="H266" i="10"/>
  <c r="H265" i="10"/>
  <c r="H264" i="10"/>
  <c r="H263" i="10"/>
  <c r="H262" i="10"/>
  <c r="H261" i="10"/>
  <c r="H260" i="10"/>
  <c r="H259" i="10"/>
  <c r="H258" i="10"/>
  <c r="H257" i="10"/>
  <c r="H256" i="10"/>
  <c r="H255" i="10"/>
  <c r="H254" i="10"/>
  <c r="H253" i="10"/>
  <c r="H252" i="10"/>
  <c r="H251" i="10"/>
  <c r="H250" i="10"/>
  <c r="H249" i="10"/>
  <c r="H248" i="10"/>
  <c r="H247" i="10"/>
  <c r="H246" i="10"/>
  <c r="H245" i="10"/>
  <c r="H244" i="10"/>
  <c r="H243" i="10"/>
  <c r="H242" i="10"/>
  <c r="H241" i="10"/>
  <c r="H240" i="10"/>
  <c r="H239" i="10"/>
  <c r="H238" i="10"/>
  <c r="H237" i="10"/>
  <c r="H236" i="10"/>
  <c r="H235" i="10"/>
  <c r="H234" i="10"/>
  <c r="H233" i="10"/>
  <c r="H232" i="10"/>
  <c r="H231" i="10"/>
  <c r="H230" i="10"/>
  <c r="H229" i="10"/>
  <c r="H228" i="10"/>
  <c r="H227" i="10"/>
  <c r="H226" i="10"/>
  <c r="H225" i="10"/>
  <c r="H224" i="10"/>
  <c r="H223" i="10"/>
  <c r="H222" i="10"/>
  <c r="H221" i="10"/>
  <c r="H220" i="10"/>
  <c r="H219" i="10"/>
  <c r="H218" i="10"/>
  <c r="H217" i="10"/>
  <c r="H216" i="10"/>
  <c r="H215" i="10"/>
  <c r="H214" i="10"/>
  <c r="H213" i="10"/>
  <c r="H212" i="10"/>
  <c r="H211" i="10"/>
  <c r="H210" i="10"/>
  <c r="H209" i="10"/>
  <c r="H208" i="10"/>
  <c r="H207" i="10"/>
  <c r="H206" i="10"/>
  <c r="H205" i="10"/>
  <c r="H204" i="10"/>
  <c r="H203" i="10"/>
  <c r="H202" i="10"/>
  <c r="H201" i="10"/>
  <c r="H200" i="10"/>
  <c r="H199" i="10"/>
  <c r="H198" i="10"/>
  <c r="H197" i="10"/>
  <c r="H196" i="10"/>
  <c r="H195" i="10"/>
  <c r="H194" i="10"/>
  <c r="H193" i="10"/>
  <c r="H192" i="10"/>
  <c r="H191" i="10"/>
  <c r="H190" i="10"/>
  <c r="H189" i="10"/>
  <c r="H188" i="10"/>
  <c r="H187" i="10"/>
  <c r="H186" i="10"/>
  <c r="H185" i="10"/>
  <c r="H184" i="10"/>
  <c r="H183" i="10"/>
  <c r="H182" i="10"/>
  <c r="H181" i="10"/>
  <c r="H180" i="10"/>
  <c r="H179" i="10"/>
  <c r="H178" i="10"/>
  <c r="H177" i="10"/>
  <c r="H176" i="10"/>
  <c r="H175" i="10"/>
  <c r="H174" i="10"/>
  <c r="H173" i="10"/>
  <c r="H172" i="10"/>
  <c r="H171" i="10"/>
  <c r="H170" i="10"/>
  <c r="H169" i="10"/>
  <c r="H168" i="10"/>
  <c r="H167" i="10"/>
  <c r="H166" i="10"/>
  <c r="H165" i="10"/>
  <c r="H164" i="10"/>
  <c r="H163" i="10"/>
  <c r="H162" i="10"/>
  <c r="H161" i="10"/>
  <c r="H160" i="10"/>
  <c r="H159" i="10"/>
  <c r="H158" i="10"/>
  <c r="H157" i="10"/>
  <c r="H156" i="10"/>
  <c r="H155" i="10"/>
  <c r="H154" i="10"/>
  <c r="H153" i="10"/>
  <c r="H152" i="10"/>
  <c r="H151" i="10"/>
  <c r="H150" i="10"/>
  <c r="H149" i="10"/>
  <c r="H148" i="10"/>
  <c r="H147" i="10"/>
  <c r="H146" i="10"/>
  <c r="H145" i="10"/>
  <c r="H144" i="10"/>
  <c r="H143" i="10"/>
  <c r="H142" i="10"/>
  <c r="H141" i="10"/>
  <c r="H140" i="10"/>
  <c r="H139" i="10"/>
  <c r="H138" i="10"/>
  <c r="H137" i="10"/>
  <c r="H136" i="10"/>
  <c r="H135" i="10"/>
  <c r="H134" i="10"/>
  <c r="H133" i="10"/>
  <c r="H132" i="10"/>
  <c r="H131" i="10"/>
  <c r="H130" i="10"/>
  <c r="H129" i="10"/>
  <c r="H128" i="10"/>
  <c r="H127" i="10"/>
  <c r="H126" i="10"/>
  <c r="H125" i="10"/>
  <c r="H124" i="10"/>
  <c r="H123" i="10"/>
  <c r="H122" i="10"/>
  <c r="H121" i="10"/>
  <c r="H120" i="10"/>
  <c r="H119" i="10"/>
  <c r="H118" i="10"/>
  <c r="H117" i="10"/>
  <c r="H116" i="10"/>
  <c r="H115" i="10"/>
  <c r="H114" i="10"/>
  <c r="H113" i="10"/>
  <c r="H112" i="10"/>
  <c r="H111" i="10"/>
  <c r="H110" i="10"/>
  <c r="H109" i="10"/>
  <c r="H108" i="10"/>
  <c r="H107" i="10"/>
  <c r="H106" i="10"/>
  <c r="H105" i="10"/>
  <c r="H104" i="10"/>
  <c r="H103" i="10"/>
  <c r="H102" i="10"/>
  <c r="H101" i="10"/>
  <c r="H100" i="10"/>
  <c r="H99" i="10"/>
  <c r="H98" i="10"/>
  <c r="H97" i="10"/>
  <c r="H96" i="10"/>
  <c r="H95" i="10"/>
  <c r="H94" i="10"/>
  <c r="H93" i="10"/>
  <c r="H92" i="10"/>
  <c r="H91" i="10"/>
  <c r="H90" i="10"/>
  <c r="H89" i="10"/>
  <c r="H88" i="10"/>
  <c r="H87" i="10"/>
  <c r="H86" i="10"/>
  <c r="H85" i="10"/>
  <c r="H84" i="10"/>
  <c r="H83" i="10"/>
  <c r="H82" i="10"/>
  <c r="H81" i="10"/>
  <c r="H80" i="10"/>
  <c r="H79" i="10"/>
  <c r="H78" i="10"/>
  <c r="H77" i="10"/>
  <c r="H76" i="10"/>
  <c r="H75" i="10"/>
  <c r="H74" i="10"/>
  <c r="H73" i="10"/>
  <c r="H72" i="10"/>
  <c r="H71" i="10"/>
  <c r="H70" i="10"/>
  <c r="H69" i="10"/>
  <c r="H68" i="10"/>
  <c r="H67" i="10"/>
  <c r="H66" i="10"/>
  <c r="H65" i="10"/>
  <c r="H64" i="10"/>
  <c r="H63" i="10"/>
  <c r="H62" i="10"/>
  <c r="H61" i="10"/>
  <c r="H60" i="10"/>
  <c r="H59" i="10"/>
  <c r="H58" i="10"/>
  <c r="H57" i="10"/>
  <c r="H56" i="10"/>
  <c r="H55" i="10"/>
  <c r="H54" i="10"/>
  <c r="H53" i="10"/>
  <c r="H52" i="10"/>
  <c r="H51" i="10"/>
  <c r="H50" i="10"/>
  <c r="H49" i="10"/>
  <c r="H48" i="10"/>
  <c r="H47" i="10"/>
  <c r="H46" i="10"/>
  <c r="H45" i="10"/>
  <c r="H44" i="10"/>
  <c r="H43" i="10"/>
  <c r="H42" i="10"/>
  <c r="H41" i="10"/>
  <c r="H40" i="10"/>
  <c r="H39" i="10"/>
  <c r="H38" i="10"/>
  <c r="H37" i="10"/>
  <c r="H36" i="10"/>
  <c r="H35" i="10"/>
  <c r="H34" i="10"/>
  <c r="H33" i="10"/>
  <c r="H32" i="10"/>
  <c r="H31" i="10"/>
  <c r="H30" i="10"/>
  <c r="H29" i="10"/>
  <c r="H28" i="10"/>
  <c r="H27" i="10"/>
  <c r="H26" i="10"/>
  <c r="H25" i="10"/>
  <c r="H24" i="10"/>
  <c r="H23" i="10"/>
  <c r="H22" i="10"/>
  <c r="H21" i="10"/>
  <c r="H20" i="10"/>
  <c r="H19" i="10"/>
  <c r="H18" i="10"/>
  <c r="H17" i="10"/>
  <c r="H16" i="10"/>
  <c r="H15" i="10"/>
  <c r="H14" i="10"/>
  <c r="H13" i="10"/>
  <c r="H12" i="10"/>
  <c r="H11" i="10"/>
  <c r="H10" i="10"/>
  <c r="H9" i="10"/>
  <c r="H8" i="10"/>
  <c r="H7" i="10"/>
  <c r="H6" i="10"/>
  <c r="H5" i="10"/>
  <c r="H4" i="10"/>
  <c r="H31" i="9"/>
  <c r="H50" i="9"/>
  <c r="H30" i="9"/>
  <c r="H29" i="9"/>
  <c r="H28" i="9"/>
  <c r="H27" i="9"/>
  <c r="H26" i="9"/>
  <c r="H25" i="9"/>
  <c r="H24" i="9"/>
  <c r="H23" i="9"/>
  <c r="H49" i="9"/>
  <c r="H22" i="9"/>
  <c r="H48" i="9"/>
  <c r="H21" i="9"/>
  <c r="H47" i="9"/>
  <c r="H20" i="9"/>
  <c r="H46" i="9"/>
  <c r="H45" i="9"/>
  <c r="H19" i="9"/>
  <c r="H44" i="9"/>
  <c r="H18" i="9"/>
  <c r="H17" i="9"/>
  <c r="H16" i="9"/>
  <c r="H15" i="9"/>
  <c r="H43" i="9"/>
  <c r="H42" i="9"/>
  <c r="H41" i="9"/>
  <c r="H14" i="9"/>
  <c r="H40" i="9"/>
  <c r="H13" i="9"/>
  <c r="H12" i="9"/>
  <c r="H11" i="9"/>
  <c r="H10" i="9"/>
  <c r="H9" i="9"/>
  <c r="H39" i="9"/>
  <c r="H38" i="9"/>
  <c r="H8" i="9"/>
  <c r="H7" i="9"/>
  <c r="H6" i="9"/>
  <c r="H37" i="9"/>
  <c r="H36" i="9"/>
  <c r="H5" i="9"/>
  <c r="H4" i="9"/>
  <c r="H35" i="9"/>
  <c r="H34" i="9"/>
  <c r="H33" i="9"/>
  <c r="H32" i="9"/>
  <c r="H419" i="8"/>
  <c r="H418" i="8"/>
  <c r="H66" i="8"/>
  <c r="H65" i="8"/>
  <c r="H417" i="8"/>
  <c r="H416" i="8"/>
  <c r="H415" i="8"/>
  <c r="H414" i="8"/>
  <c r="H413" i="8"/>
  <c r="H412" i="8"/>
  <c r="H64" i="8"/>
  <c r="H411" i="8"/>
  <c r="H63" i="8"/>
  <c r="H410" i="8"/>
  <c r="H409" i="8"/>
  <c r="H62" i="8"/>
  <c r="H408" i="8"/>
  <c r="H407" i="8"/>
  <c r="H61" i="8"/>
  <c r="H406" i="8"/>
  <c r="H60" i="8"/>
  <c r="H405" i="8"/>
  <c r="H59" i="8"/>
  <c r="H58" i="8"/>
  <c r="H404" i="8"/>
  <c r="H57" i="8"/>
  <c r="H403" i="8"/>
  <c r="H402" i="8"/>
  <c r="H56" i="8"/>
  <c r="H401" i="8"/>
  <c r="H400" i="8"/>
  <c r="H55" i="8"/>
  <c r="H54" i="8"/>
  <c r="H53" i="8"/>
  <c r="H399" i="8"/>
  <c r="H398" i="8"/>
  <c r="H397" i="8"/>
  <c r="H396" i="8"/>
  <c r="H395" i="8"/>
  <c r="H394" i="8"/>
  <c r="H393" i="8"/>
  <c r="H392" i="8"/>
  <c r="H391" i="8"/>
  <c r="H390" i="8"/>
  <c r="H389" i="8"/>
  <c r="H388" i="8"/>
  <c r="H387" i="8"/>
  <c r="H386" i="8"/>
  <c r="H385" i="8"/>
  <c r="H52" i="8"/>
  <c r="H384" i="8"/>
  <c r="H383" i="8"/>
  <c r="H382" i="8"/>
  <c r="H381" i="8"/>
  <c r="H51" i="8"/>
  <c r="H380" i="8"/>
  <c r="H379" i="8"/>
  <c r="H378" i="8"/>
  <c r="H377" i="8"/>
  <c r="H50" i="8"/>
  <c r="H376" i="8"/>
  <c r="H375" i="8"/>
  <c r="H49" i="8"/>
  <c r="H48" i="8"/>
  <c r="H47" i="8"/>
  <c r="H46" i="8"/>
  <c r="H374" i="8"/>
  <c r="H373" i="8"/>
  <c r="H45" i="8"/>
  <c r="H372" i="8"/>
  <c r="H44" i="8"/>
  <c r="H371" i="8"/>
  <c r="H370" i="8"/>
  <c r="H369" i="8"/>
  <c r="H368" i="8"/>
  <c r="H367" i="8"/>
  <c r="H366" i="8"/>
  <c r="H365" i="8"/>
  <c r="H364" i="8"/>
  <c r="H363" i="8"/>
  <c r="H362" i="8"/>
  <c r="H361" i="8"/>
  <c r="H360" i="8"/>
  <c r="H359" i="8"/>
  <c r="H43" i="8"/>
  <c r="H358" i="8"/>
  <c r="H357" i="8"/>
  <c r="H356" i="8"/>
  <c r="H355" i="8"/>
  <c r="H354" i="8"/>
  <c r="H353" i="8"/>
  <c r="H352" i="8"/>
  <c r="H42" i="8"/>
  <c r="H351" i="8"/>
  <c r="H350" i="8"/>
  <c r="H41" i="8"/>
  <c r="H40" i="8"/>
  <c r="H39" i="8"/>
  <c r="H349" i="8"/>
  <c r="H348" i="8"/>
  <c r="H347" i="8"/>
  <c r="H346" i="8"/>
  <c r="H38" i="8"/>
  <c r="H345" i="8"/>
  <c r="H37" i="8"/>
  <c r="H344" i="8"/>
  <c r="H343" i="8"/>
  <c r="H342" i="8"/>
  <c r="H341" i="8"/>
  <c r="H340" i="8"/>
  <c r="H339" i="8"/>
  <c r="H338" i="8"/>
  <c r="H337" i="8"/>
  <c r="H336" i="8"/>
  <c r="H335" i="8"/>
  <c r="H334" i="8"/>
  <c r="H36" i="8"/>
  <c r="H333" i="8"/>
  <c r="H332" i="8"/>
  <c r="H331" i="8"/>
  <c r="H330" i="8"/>
  <c r="H329" i="8"/>
  <c r="H328" i="8"/>
  <c r="H327" i="8"/>
  <c r="H326" i="8"/>
  <c r="H35" i="8"/>
  <c r="H325" i="8"/>
  <c r="H324" i="8"/>
  <c r="H323" i="8"/>
  <c r="H322" i="8"/>
  <c r="H321" i="8"/>
  <c r="H320" i="8"/>
  <c r="H319" i="8"/>
  <c r="H34" i="8"/>
  <c r="H318" i="8"/>
  <c r="H317" i="8"/>
  <c r="H316" i="8"/>
  <c r="H33" i="8"/>
  <c r="H315" i="8"/>
  <c r="H314" i="8"/>
  <c r="H313" i="8"/>
  <c r="H312" i="8"/>
  <c r="H32" i="8"/>
  <c r="H311" i="8"/>
  <c r="H310" i="8"/>
  <c r="H309" i="8"/>
  <c r="H308" i="8"/>
  <c r="H307" i="8"/>
  <c r="H306" i="8"/>
  <c r="H305" i="8"/>
  <c r="H304" i="8"/>
  <c r="H303" i="8"/>
  <c r="H31" i="8"/>
  <c r="H30" i="8"/>
  <c r="H29" i="8"/>
  <c r="H302" i="8"/>
  <c r="H301" i="8"/>
  <c r="H300" i="8"/>
  <c r="H28" i="8"/>
  <c r="H299" i="8"/>
  <c r="H298" i="8"/>
  <c r="H27" i="8"/>
  <c r="H26" i="8"/>
  <c r="H297" i="8"/>
  <c r="H296" i="8"/>
  <c r="H295" i="8"/>
  <c r="H25" i="8"/>
  <c r="H294" i="8"/>
  <c r="H293" i="8"/>
  <c r="H292" i="8"/>
  <c r="H291" i="8"/>
  <c r="H290" i="8"/>
  <c r="H289" i="8"/>
  <c r="H288" i="8"/>
  <c r="H24" i="8"/>
  <c r="H287" i="8"/>
  <c r="H286" i="8"/>
  <c r="H285" i="8"/>
  <c r="H284" i="8"/>
  <c r="H283" i="8"/>
  <c r="H282" i="8"/>
  <c r="H281" i="8"/>
  <c r="H280" i="8"/>
  <c r="H279" i="8"/>
  <c r="H278" i="8"/>
  <c r="H277" i="8"/>
  <c r="H23" i="8"/>
  <c r="H276" i="8"/>
  <c r="H275" i="8"/>
  <c r="H274" i="8"/>
  <c r="H22" i="8"/>
  <c r="H273" i="8"/>
  <c r="H272" i="8"/>
  <c r="H271" i="8"/>
  <c r="H270" i="8"/>
  <c r="H269" i="8"/>
  <c r="H268" i="8"/>
  <c r="H267" i="8"/>
  <c r="H266" i="8"/>
  <c r="H265" i="8"/>
  <c r="H264" i="8"/>
  <c r="H21" i="8"/>
  <c r="H263" i="8"/>
  <c r="H262" i="8"/>
  <c r="H261" i="8"/>
  <c r="H20" i="8"/>
  <c r="H19" i="8"/>
  <c r="H260" i="8"/>
  <c r="H259" i="8"/>
  <c r="H18" i="8"/>
  <c r="H258" i="8"/>
  <c r="H257" i="8"/>
  <c r="H256" i="8"/>
  <c r="H255" i="8"/>
  <c r="H254" i="8"/>
  <c r="H17" i="8"/>
  <c r="H253" i="8"/>
  <c r="H252" i="8"/>
  <c r="H251" i="8"/>
  <c r="H250" i="8"/>
  <c r="H16" i="8"/>
  <c r="H249" i="8"/>
  <c r="H248" i="8"/>
  <c r="H247" i="8"/>
  <c r="H246" i="8"/>
  <c r="H245" i="8"/>
  <c r="H244" i="8"/>
  <c r="H243" i="8"/>
  <c r="H242" i="8"/>
  <c r="H241" i="8"/>
  <c r="H15" i="8"/>
  <c r="H240" i="8"/>
  <c r="H239" i="8"/>
  <c r="H238" i="8"/>
  <c r="H14" i="8"/>
  <c r="H237" i="8"/>
  <c r="H236" i="8"/>
  <c r="H235" i="8"/>
  <c r="H234" i="8"/>
  <c r="H233" i="8"/>
  <c r="H13" i="8"/>
  <c r="H232" i="8"/>
  <c r="H231" i="8"/>
  <c r="H230" i="8"/>
  <c r="H229" i="8"/>
  <c r="H12" i="8"/>
  <c r="H228" i="8"/>
  <c r="H227" i="8"/>
  <c r="H11" i="8"/>
  <c r="H226" i="8"/>
  <c r="H225" i="8"/>
  <c r="H224" i="8"/>
  <c r="H223" i="8"/>
  <c r="H222" i="8"/>
  <c r="H221" i="8"/>
  <c r="H220" i="8"/>
  <c r="H10" i="8"/>
  <c r="H219" i="8"/>
  <c r="H218" i="8"/>
  <c r="H9" i="8"/>
  <c r="H217" i="8"/>
  <c r="H216" i="8"/>
  <c r="H215" i="8"/>
  <c r="H214" i="8"/>
  <c r="H213" i="8"/>
  <c r="H212" i="8"/>
  <c r="H211" i="8"/>
  <c r="H210" i="8"/>
  <c r="H209" i="8"/>
  <c r="H208" i="8"/>
  <c r="H207" i="8"/>
  <c r="H206" i="8"/>
  <c r="H8" i="8"/>
  <c r="H205" i="8"/>
  <c r="H204" i="8"/>
  <c r="H203" i="8"/>
  <c r="H202" i="8"/>
  <c r="H201" i="8"/>
  <c r="H7" i="8"/>
  <c r="H200" i="8"/>
  <c r="H199" i="8"/>
  <c r="H198" i="8"/>
  <c r="H197" i="8"/>
  <c r="H196" i="8"/>
  <c r="H195" i="8"/>
  <c r="H194" i="8"/>
  <c r="H193" i="8"/>
  <c r="H192" i="8"/>
  <c r="H191" i="8"/>
  <c r="H190" i="8"/>
  <c r="H189" i="8"/>
  <c r="H188" i="8"/>
  <c r="H187" i="8"/>
  <c r="H186" i="8"/>
  <c r="H6" i="8"/>
  <c r="H185" i="8"/>
  <c r="H184" i="8"/>
  <c r="H183" i="8"/>
  <c r="H182" i="8"/>
  <c r="H181" i="8"/>
  <c r="H180" i="8"/>
  <c r="H179" i="8"/>
  <c r="H178" i="8"/>
  <c r="H177" i="8"/>
  <c r="H176" i="8"/>
  <c r="H175" i="8"/>
  <c r="H174" i="8"/>
  <c r="H173" i="8"/>
  <c r="H172" i="8"/>
  <c r="H171" i="8"/>
  <c r="H170" i="8"/>
  <c r="H169" i="8"/>
  <c r="H168" i="8"/>
  <c r="H167" i="8"/>
  <c r="H166" i="8"/>
  <c r="H165" i="8"/>
  <c r="H164" i="8"/>
  <c r="H163" i="8"/>
  <c r="H162" i="8"/>
  <c r="H161" i="8"/>
  <c r="H5" i="8"/>
  <c r="H160" i="8"/>
  <c r="H159" i="8"/>
  <c r="H4" i="8"/>
  <c r="H158" i="8"/>
  <c r="H157" i="8"/>
  <c r="H156" i="8"/>
  <c r="H155" i="8"/>
  <c r="H154" i="8"/>
  <c r="H153" i="8"/>
  <c r="H152" i="8"/>
  <c r="H151" i="8"/>
  <c r="H150" i="8"/>
  <c r="H149" i="8"/>
  <c r="H148" i="8"/>
  <c r="H147" i="8"/>
  <c r="H146" i="8"/>
  <c r="H145" i="8"/>
  <c r="H144" i="8"/>
  <c r="H143" i="8"/>
  <c r="H142" i="8"/>
  <c r="H141" i="8"/>
  <c r="H140" i="8"/>
  <c r="H139" i="8"/>
  <c r="H138" i="8"/>
  <c r="H137" i="8"/>
  <c r="H136" i="8"/>
  <c r="H135" i="8"/>
  <c r="H134" i="8"/>
  <c r="H133" i="8"/>
  <c r="H132" i="8"/>
  <c r="H131" i="8"/>
  <c r="H130" i="8"/>
  <c r="H129" i="8"/>
  <c r="H128" i="8"/>
  <c r="H127" i="8"/>
  <c r="H126" i="8"/>
  <c r="H125" i="8"/>
  <c r="H124" i="8"/>
  <c r="H123" i="8"/>
  <c r="H122" i="8"/>
  <c r="H121" i="8"/>
  <c r="H120" i="8"/>
  <c r="H119" i="8"/>
  <c r="H118" i="8"/>
  <c r="H117" i="8"/>
  <c r="H116" i="8"/>
  <c r="H115" i="8"/>
  <c r="H114" i="8"/>
  <c r="H113" i="8"/>
  <c r="H112" i="8"/>
  <c r="H111" i="8"/>
  <c r="H110" i="8"/>
  <c r="H109" i="8"/>
  <c r="H108" i="8"/>
  <c r="H107" i="8"/>
  <c r="H106" i="8"/>
  <c r="H105" i="8"/>
  <c r="H104" i="8"/>
  <c r="H103" i="8"/>
  <c r="H102" i="8"/>
  <c r="H101" i="8"/>
  <c r="H100" i="8"/>
  <c r="H99" i="8"/>
  <c r="H98" i="8"/>
  <c r="H97" i="8"/>
  <c r="H96" i="8"/>
  <c r="H95" i="8"/>
  <c r="H94" i="8"/>
  <c r="H93" i="8"/>
  <c r="H92" i="8"/>
  <c r="H91" i="8"/>
  <c r="H90" i="8"/>
  <c r="H89" i="8"/>
  <c r="H88" i="8"/>
  <c r="H87" i="8"/>
  <c r="H86" i="8"/>
  <c r="H85" i="8"/>
  <c r="H84" i="8"/>
  <c r="H83" i="8"/>
  <c r="H82" i="8"/>
  <c r="H81" i="8"/>
  <c r="H80" i="8"/>
  <c r="H79" i="8"/>
  <c r="H78" i="8"/>
  <c r="H77" i="8"/>
  <c r="H76" i="8"/>
  <c r="H75" i="8"/>
  <c r="H74" i="8"/>
  <c r="H73" i="8"/>
  <c r="H72" i="8"/>
  <c r="H71" i="8"/>
  <c r="H70" i="8"/>
  <c r="H69" i="8"/>
  <c r="H68" i="8"/>
  <c r="H67" i="8"/>
  <c r="H582" i="7"/>
  <c r="H581" i="7"/>
  <c r="H580" i="7"/>
  <c r="H159" i="7"/>
  <c r="H579" i="7"/>
  <c r="H578" i="7"/>
  <c r="H158" i="7"/>
  <c r="H577" i="7"/>
  <c r="H576" i="7"/>
  <c r="H575" i="7"/>
  <c r="H157" i="7"/>
  <c r="H574" i="7"/>
  <c r="H573" i="7"/>
  <c r="H572" i="7"/>
  <c r="H571" i="7"/>
  <c r="H156" i="7"/>
  <c r="H570" i="7"/>
  <c r="H569" i="7"/>
  <c r="H568" i="7"/>
  <c r="H567" i="7"/>
  <c r="H155" i="7"/>
  <c r="H566" i="7"/>
  <c r="H154" i="7"/>
  <c r="H565" i="7"/>
  <c r="H564" i="7"/>
  <c r="H563" i="7"/>
  <c r="H153" i="7"/>
  <c r="H562" i="7"/>
  <c r="H561" i="7"/>
  <c r="H560" i="7"/>
  <c r="H559" i="7"/>
  <c r="H558" i="7"/>
  <c r="H557" i="7"/>
  <c r="H556" i="7"/>
  <c r="H152" i="7"/>
  <c r="H151" i="7"/>
  <c r="H555" i="7"/>
  <c r="H554" i="7"/>
  <c r="H553" i="7"/>
  <c r="H552" i="7"/>
  <c r="H551" i="7"/>
  <c r="H550" i="7"/>
  <c r="H549" i="7"/>
  <c r="H548" i="7"/>
  <c r="H547" i="7"/>
  <c r="H150" i="7"/>
  <c r="H546" i="7"/>
  <c r="H149" i="7"/>
  <c r="H545" i="7"/>
  <c r="H544" i="7"/>
  <c r="H543" i="7"/>
  <c r="H542" i="7"/>
  <c r="H541" i="7"/>
  <c r="H540" i="7"/>
  <c r="H148" i="7"/>
  <c r="H539" i="7"/>
  <c r="H538" i="7"/>
  <c r="H537" i="7"/>
  <c r="H536" i="7"/>
  <c r="H535" i="7"/>
  <c r="H534" i="7"/>
  <c r="H533" i="7"/>
  <c r="H532" i="7"/>
  <c r="H531" i="7"/>
  <c r="H530" i="7"/>
  <c r="H529" i="7"/>
  <c r="H528" i="7"/>
  <c r="H527" i="7"/>
  <c r="H526" i="7"/>
  <c r="H525" i="7"/>
  <c r="H524" i="7"/>
  <c r="H523" i="7"/>
  <c r="H522" i="7"/>
  <c r="H147" i="7"/>
  <c r="H521" i="7"/>
  <c r="H520" i="7"/>
  <c r="H519" i="7"/>
  <c r="H518" i="7"/>
  <c r="H517" i="7"/>
  <c r="H516" i="7"/>
  <c r="H515" i="7"/>
  <c r="H514" i="7"/>
  <c r="H513" i="7"/>
  <c r="H512" i="7"/>
  <c r="H146" i="7"/>
  <c r="H511" i="7"/>
  <c r="H145" i="7"/>
  <c r="H144" i="7"/>
  <c r="H510" i="7"/>
  <c r="H509" i="7"/>
  <c r="H508" i="7"/>
  <c r="H507" i="7"/>
  <c r="H506" i="7"/>
  <c r="H143" i="7"/>
  <c r="H505" i="7"/>
  <c r="H504" i="7"/>
  <c r="H503" i="7"/>
  <c r="H142" i="7"/>
  <c r="H141" i="7"/>
  <c r="H502" i="7"/>
  <c r="H140" i="7"/>
  <c r="H501" i="7"/>
  <c r="H139" i="7"/>
  <c r="H500" i="7"/>
  <c r="H499" i="7"/>
  <c r="H498" i="7"/>
  <c r="H497" i="7"/>
  <c r="H138" i="7"/>
  <c r="H496" i="7"/>
  <c r="H495" i="7"/>
  <c r="H137" i="7"/>
  <c r="H494" i="7"/>
  <c r="H493" i="7"/>
  <c r="H492" i="7"/>
  <c r="H491" i="7"/>
  <c r="H136" i="7"/>
  <c r="H490" i="7"/>
  <c r="H489" i="7"/>
  <c r="H488" i="7"/>
  <c r="H487" i="7"/>
  <c r="H486" i="7"/>
  <c r="H485" i="7"/>
  <c r="H135" i="7"/>
  <c r="H484" i="7"/>
  <c r="H483" i="7"/>
  <c r="H482" i="7"/>
  <c r="H481" i="7"/>
  <c r="H480" i="7"/>
  <c r="H479" i="7"/>
  <c r="H478" i="7"/>
  <c r="H134" i="7"/>
  <c r="H477" i="7"/>
  <c r="H476" i="7"/>
  <c r="H475" i="7"/>
  <c r="H474" i="7"/>
  <c r="H473" i="7"/>
  <c r="H133" i="7"/>
  <c r="H472" i="7"/>
  <c r="H471" i="7"/>
  <c r="H470" i="7"/>
  <c r="H469" i="7"/>
  <c r="H468" i="7"/>
  <c r="H467" i="7"/>
  <c r="H132" i="7"/>
  <c r="H466" i="7"/>
  <c r="H465" i="7"/>
  <c r="H464" i="7"/>
  <c r="H463" i="7"/>
  <c r="H462" i="7"/>
  <c r="H461" i="7"/>
  <c r="H460" i="7"/>
  <c r="H459" i="7"/>
  <c r="H131" i="7"/>
  <c r="H458" i="7"/>
  <c r="H130" i="7"/>
  <c r="H457" i="7"/>
  <c r="H129" i="7"/>
  <c r="H128" i="7"/>
  <c r="H456" i="7"/>
  <c r="H127" i="7"/>
  <c r="H455" i="7"/>
  <c r="H454" i="7"/>
  <c r="H453" i="7"/>
  <c r="H452" i="7"/>
  <c r="H126" i="7"/>
  <c r="H451" i="7"/>
  <c r="H125" i="7"/>
  <c r="H450" i="7"/>
  <c r="H449" i="7"/>
  <c r="H448" i="7"/>
  <c r="H447" i="7"/>
  <c r="H446" i="7"/>
  <c r="H124" i="7"/>
  <c r="H445" i="7"/>
  <c r="H444" i="7"/>
  <c r="H443" i="7"/>
  <c r="H442" i="7"/>
  <c r="H441" i="7"/>
  <c r="H123" i="7"/>
  <c r="H440" i="7"/>
  <c r="H439" i="7"/>
  <c r="H438" i="7"/>
  <c r="H437" i="7"/>
  <c r="H436" i="7"/>
  <c r="H122" i="7"/>
  <c r="H435" i="7"/>
  <c r="H434" i="7"/>
  <c r="H433" i="7"/>
  <c r="H432" i="7"/>
  <c r="H431" i="7"/>
  <c r="H430" i="7"/>
  <c r="H429" i="7"/>
  <c r="H121" i="7"/>
  <c r="H428" i="7"/>
  <c r="H427" i="7"/>
  <c r="H426" i="7"/>
  <c r="H120" i="7"/>
  <c r="H425" i="7"/>
  <c r="H424" i="7"/>
  <c r="H423" i="7"/>
  <c r="H422" i="7"/>
  <c r="H119" i="7"/>
  <c r="H421" i="7"/>
  <c r="H420" i="7"/>
  <c r="H118" i="7"/>
  <c r="H419" i="7"/>
  <c r="H418" i="7"/>
  <c r="H117" i="7"/>
  <c r="H417" i="7"/>
  <c r="H416" i="7"/>
  <c r="H415" i="7"/>
  <c r="H414" i="7"/>
  <c r="H413" i="7"/>
  <c r="H412" i="7"/>
  <c r="H411" i="7"/>
  <c r="H410" i="7"/>
  <c r="H409" i="7"/>
  <c r="H408" i="7"/>
  <c r="H407" i="7"/>
  <c r="H406" i="7"/>
  <c r="H405" i="7"/>
  <c r="H404" i="7"/>
  <c r="H403" i="7"/>
  <c r="H402" i="7"/>
  <c r="H401" i="7"/>
  <c r="H400" i="7"/>
  <c r="H399" i="7"/>
  <c r="H398" i="7"/>
  <c r="H116" i="7"/>
  <c r="H397" i="7"/>
  <c r="H396" i="7"/>
  <c r="H395" i="7"/>
  <c r="H394" i="7"/>
  <c r="H393" i="7"/>
  <c r="H392" i="7"/>
  <c r="H391" i="7"/>
  <c r="H115" i="7"/>
  <c r="H390" i="7"/>
  <c r="H389" i="7"/>
  <c r="H388" i="7"/>
  <c r="H387" i="7"/>
  <c r="H386" i="7"/>
  <c r="H385" i="7"/>
  <c r="H384" i="7"/>
  <c r="H383" i="7"/>
  <c r="H114" i="7"/>
  <c r="H382" i="7"/>
  <c r="H381" i="7"/>
  <c r="H380" i="7"/>
  <c r="H379" i="7"/>
  <c r="H378" i="7"/>
  <c r="H377" i="7"/>
  <c r="H376" i="7"/>
  <c r="H113" i="7"/>
  <c r="H375" i="7"/>
  <c r="H374" i="7"/>
  <c r="H373" i="7"/>
  <c r="H372" i="7"/>
  <c r="H371" i="7"/>
  <c r="H112" i="7"/>
  <c r="H370" i="7"/>
  <c r="H369" i="7"/>
  <c r="H111" i="7"/>
  <c r="H368" i="7"/>
  <c r="H367" i="7"/>
  <c r="H110" i="7"/>
  <c r="H366" i="7"/>
  <c r="H365" i="7"/>
  <c r="H364" i="7"/>
  <c r="H363" i="7"/>
  <c r="H362" i="7"/>
  <c r="H361" i="7"/>
  <c r="H109" i="7"/>
  <c r="H360" i="7"/>
  <c r="H108" i="7"/>
  <c r="H359" i="7"/>
  <c r="H358" i="7"/>
  <c r="H357" i="7"/>
  <c r="H356" i="7"/>
  <c r="H355" i="7"/>
  <c r="H354" i="7"/>
  <c r="H353" i="7"/>
  <c r="H352" i="7"/>
  <c r="H351" i="7"/>
  <c r="H350" i="7"/>
  <c r="H107" i="7"/>
  <c r="H349" i="7"/>
  <c r="H348" i="7"/>
  <c r="H106" i="7"/>
  <c r="H347" i="7"/>
  <c r="H346" i="7"/>
  <c r="H345" i="7"/>
  <c r="H344" i="7"/>
  <c r="H343" i="7"/>
  <c r="H342" i="7"/>
  <c r="H341" i="7"/>
  <c r="H340" i="7"/>
  <c r="H105" i="7"/>
  <c r="H339" i="7"/>
  <c r="H338" i="7"/>
  <c r="H104" i="7"/>
  <c r="H337" i="7"/>
  <c r="H336" i="7"/>
  <c r="H335" i="7"/>
  <c r="H334" i="7"/>
  <c r="H333" i="7"/>
  <c r="H103" i="7"/>
  <c r="H332" i="7"/>
  <c r="H331" i="7"/>
  <c r="H330" i="7"/>
  <c r="H329" i="7"/>
  <c r="H102" i="7"/>
  <c r="H328" i="7"/>
  <c r="H101" i="7"/>
  <c r="H327" i="7"/>
  <c r="H326" i="7"/>
  <c r="H325" i="7"/>
  <c r="H324" i="7"/>
  <c r="H100" i="7"/>
  <c r="H323" i="7"/>
  <c r="H99" i="7"/>
  <c r="H98" i="7"/>
  <c r="H322" i="7"/>
  <c r="H97" i="7"/>
  <c r="H321" i="7"/>
  <c r="H320" i="7"/>
  <c r="H96" i="7"/>
  <c r="H319" i="7"/>
  <c r="H318" i="7"/>
  <c r="H317" i="7"/>
  <c r="H316" i="7"/>
  <c r="H315" i="7"/>
  <c r="H314" i="7"/>
  <c r="H95" i="7"/>
  <c r="H94" i="7"/>
  <c r="H313" i="7"/>
  <c r="H312" i="7"/>
  <c r="H311" i="7"/>
  <c r="H310" i="7"/>
  <c r="H309" i="7"/>
  <c r="H308" i="7"/>
  <c r="H93" i="7"/>
  <c r="H92" i="7"/>
  <c r="H307" i="7"/>
  <c r="H306" i="7"/>
  <c r="H91" i="7"/>
  <c r="H305" i="7"/>
  <c r="H304" i="7"/>
  <c r="H303" i="7"/>
  <c r="H90" i="7"/>
  <c r="H302" i="7"/>
  <c r="H301" i="7"/>
  <c r="H300" i="7"/>
  <c r="H89" i="7"/>
  <c r="H88" i="7"/>
  <c r="H299" i="7"/>
  <c r="H87" i="7"/>
  <c r="H298" i="7"/>
  <c r="H86" i="7"/>
  <c r="H297" i="7"/>
  <c r="H85" i="7"/>
  <c r="H84" i="7"/>
  <c r="H296" i="7"/>
  <c r="H295" i="7"/>
  <c r="H294" i="7"/>
  <c r="H293" i="7"/>
  <c r="H292" i="7"/>
  <c r="H291" i="7"/>
  <c r="H290" i="7"/>
  <c r="H289" i="7"/>
  <c r="H288" i="7"/>
  <c r="H287" i="7"/>
  <c r="H286" i="7"/>
  <c r="H83" i="7"/>
  <c r="H285" i="7"/>
  <c r="H284" i="7"/>
  <c r="H283" i="7"/>
  <c r="H82" i="7"/>
  <c r="H282" i="7"/>
  <c r="H281" i="7"/>
  <c r="H280" i="7"/>
  <c r="H279" i="7"/>
  <c r="H278" i="7"/>
  <c r="H81" i="7"/>
  <c r="H277" i="7"/>
  <c r="H276" i="7"/>
  <c r="H275" i="7"/>
  <c r="H274" i="7"/>
  <c r="H80" i="7"/>
  <c r="H273" i="7"/>
  <c r="H272" i="7"/>
  <c r="H271" i="7"/>
  <c r="H270" i="7"/>
  <c r="H269" i="7"/>
  <c r="H268" i="7"/>
  <c r="H267" i="7"/>
  <c r="H266" i="7"/>
  <c r="H265" i="7"/>
  <c r="H264" i="7"/>
  <c r="H263" i="7"/>
  <c r="H79" i="7"/>
  <c r="H262" i="7"/>
  <c r="H78" i="7"/>
  <c r="H261" i="7"/>
  <c r="H260" i="7"/>
  <c r="H259" i="7"/>
  <c r="H258" i="7"/>
  <c r="H257" i="7"/>
  <c r="H256" i="7"/>
  <c r="H255" i="7"/>
  <c r="H77" i="7"/>
  <c r="H254" i="7"/>
  <c r="H253" i="7"/>
  <c r="H252" i="7"/>
  <c r="H251" i="7"/>
  <c r="H76" i="7"/>
  <c r="H250" i="7"/>
  <c r="H249" i="7"/>
  <c r="H248" i="7"/>
  <c r="H247" i="7"/>
  <c r="H246" i="7"/>
  <c r="H245" i="7"/>
  <c r="H75" i="7"/>
  <c r="H244" i="7"/>
  <c r="H243" i="7"/>
  <c r="H74" i="7"/>
  <c r="H242" i="7"/>
  <c r="H241" i="7"/>
  <c r="H73" i="7"/>
  <c r="H240" i="7"/>
  <c r="H72" i="7"/>
  <c r="H239" i="7"/>
  <c r="H71" i="7"/>
  <c r="H238" i="7"/>
  <c r="H237" i="7"/>
  <c r="H236" i="7"/>
  <c r="H235" i="7"/>
  <c r="H234" i="7"/>
  <c r="H233" i="7"/>
  <c r="H232" i="7"/>
  <c r="H231" i="7"/>
  <c r="H230" i="7"/>
  <c r="H70" i="7"/>
  <c r="H229" i="7"/>
  <c r="H69" i="7"/>
  <c r="H228" i="7"/>
  <c r="H68" i="7"/>
  <c r="H227" i="7"/>
  <c r="H67" i="7"/>
  <c r="H226" i="7"/>
  <c r="H66" i="7"/>
  <c r="H65" i="7"/>
  <c r="H225" i="7"/>
  <c r="H224" i="7"/>
  <c r="H64" i="7"/>
  <c r="H63" i="7"/>
  <c r="H62" i="7"/>
  <c r="H223" i="7"/>
  <c r="H61" i="7"/>
  <c r="H222" i="7"/>
  <c r="H221" i="7"/>
  <c r="H220" i="7"/>
  <c r="H219" i="7"/>
  <c r="H218" i="7"/>
  <c r="H217" i="7"/>
  <c r="H216" i="7"/>
  <c r="H215" i="7"/>
  <c r="H60" i="7"/>
  <c r="H59" i="7"/>
  <c r="H214" i="7"/>
  <c r="H58" i="7"/>
  <c r="H213" i="7"/>
  <c r="H212" i="7"/>
  <c r="H211" i="7"/>
  <c r="H210" i="7"/>
  <c r="H209" i="7"/>
  <c r="H57" i="7"/>
  <c r="H208" i="7"/>
  <c r="H207" i="7"/>
  <c r="H206" i="7"/>
  <c r="H205" i="7"/>
  <c r="H204" i="7"/>
  <c r="H203" i="7"/>
  <c r="H202" i="7"/>
  <c r="H201" i="7"/>
  <c r="H200" i="7"/>
  <c r="H199" i="7"/>
  <c r="H56" i="7"/>
  <c r="H198" i="7"/>
  <c r="H197" i="7"/>
  <c r="H196" i="7"/>
  <c r="H195" i="7"/>
  <c r="H55" i="7"/>
  <c r="H194" i="7"/>
  <c r="H193" i="7"/>
  <c r="H54" i="7"/>
  <c r="H192" i="7"/>
  <c r="H191" i="7"/>
  <c r="H190" i="7"/>
  <c r="H189" i="7"/>
  <c r="H188" i="7"/>
  <c r="H187" i="7"/>
  <c r="H186" i="7"/>
  <c r="H185" i="7"/>
  <c r="H184" i="7"/>
  <c r="H183" i="7"/>
  <c r="H182" i="7"/>
  <c r="H53" i="7"/>
  <c r="H181" i="7"/>
  <c r="H180" i="7"/>
  <c r="H179" i="7"/>
  <c r="H52" i="7"/>
  <c r="H178" i="7"/>
  <c r="H177" i="7"/>
  <c r="H51" i="7"/>
  <c r="H50" i="7"/>
  <c r="H176" i="7"/>
  <c r="H49" i="7"/>
  <c r="H48" i="7"/>
  <c r="H47" i="7"/>
  <c r="H46" i="7"/>
  <c r="H45" i="7"/>
  <c r="H175" i="7"/>
  <c r="H174" i="7"/>
  <c r="H173" i="7"/>
  <c r="H44" i="7"/>
  <c r="H43" i="7"/>
  <c r="H172" i="7"/>
  <c r="H171" i="7"/>
  <c r="H170" i="7"/>
  <c r="H169" i="7"/>
  <c r="H42" i="7"/>
  <c r="H168" i="7"/>
  <c r="H167" i="7"/>
  <c r="H166" i="7"/>
  <c r="H41" i="7"/>
  <c r="H165" i="7"/>
  <c r="H164" i="7"/>
  <c r="H40" i="7"/>
  <c r="H163" i="7"/>
  <c r="H162" i="7"/>
  <c r="H161" i="7"/>
  <c r="H160" i="7"/>
  <c r="H39" i="7"/>
  <c r="H38" i="7"/>
  <c r="H37" i="7"/>
  <c r="H36" i="7"/>
  <c r="H35" i="7"/>
  <c r="H34" i="7"/>
  <c r="H33" i="7"/>
  <c r="H32" i="7"/>
  <c r="H31" i="7"/>
  <c r="H30" i="7"/>
  <c r="H29" i="7"/>
  <c r="H28" i="7"/>
  <c r="H27" i="7"/>
  <c r="H26" i="7"/>
  <c r="H25" i="7"/>
  <c r="H24" i="7"/>
  <c r="H23" i="7"/>
  <c r="H22" i="7"/>
  <c r="H21" i="7"/>
  <c r="H20" i="7"/>
  <c r="H19" i="7"/>
  <c r="H18" i="7"/>
  <c r="H17" i="7"/>
  <c r="H16" i="7"/>
  <c r="H15" i="7"/>
  <c r="H14" i="7"/>
  <c r="H13" i="7"/>
  <c r="H12" i="7"/>
  <c r="H11" i="7"/>
  <c r="H10" i="7"/>
  <c r="H9" i="7"/>
  <c r="H8" i="7"/>
  <c r="H7" i="7"/>
  <c r="H6" i="7"/>
  <c r="H5" i="7"/>
  <c r="H4" i="7"/>
  <c r="H562" i="6"/>
  <c r="H561" i="6"/>
  <c r="H560" i="6"/>
  <c r="H559" i="6"/>
  <c r="H558" i="6"/>
  <c r="H557" i="6"/>
  <c r="H556" i="6"/>
  <c r="H671" i="6"/>
  <c r="H555" i="6"/>
  <c r="H554" i="6"/>
  <c r="H670" i="6"/>
  <c r="H553" i="6"/>
  <c r="H552" i="6"/>
  <c r="H551" i="6"/>
  <c r="H550" i="6"/>
  <c r="H549" i="6"/>
  <c r="H548" i="6"/>
  <c r="H547" i="6"/>
  <c r="H546" i="6"/>
  <c r="H545" i="6"/>
  <c r="H544" i="6"/>
  <c r="H543" i="6"/>
  <c r="H542" i="6"/>
  <c r="H541" i="6"/>
  <c r="H540" i="6"/>
  <c r="H539" i="6"/>
  <c r="H669" i="6"/>
  <c r="H538" i="6"/>
  <c r="H537" i="6"/>
  <c r="H536" i="6"/>
  <c r="H535" i="6"/>
  <c r="H534" i="6"/>
  <c r="H533" i="6"/>
  <c r="H532" i="6"/>
  <c r="H531" i="6"/>
  <c r="H530" i="6"/>
  <c r="H529" i="6"/>
  <c r="H528" i="6"/>
  <c r="H527" i="6"/>
  <c r="H526" i="6"/>
  <c r="H525" i="6"/>
  <c r="H524" i="6"/>
  <c r="H523" i="6"/>
  <c r="H522" i="6"/>
  <c r="H521" i="6"/>
  <c r="H520" i="6"/>
  <c r="H519" i="6"/>
  <c r="H668" i="6"/>
  <c r="H518" i="6"/>
  <c r="H517" i="6"/>
  <c r="H516" i="6"/>
  <c r="H515" i="6"/>
  <c r="H514" i="6"/>
  <c r="H513" i="6"/>
  <c r="H512" i="6"/>
  <c r="H511" i="6"/>
  <c r="H510" i="6"/>
  <c r="H509" i="6"/>
  <c r="H667" i="6"/>
  <c r="H508" i="6"/>
  <c r="H507" i="6"/>
  <c r="H506" i="6"/>
  <c r="H505" i="6"/>
  <c r="H504" i="6"/>
  <c r="H503" i="6"/>
  <c r="H502" i="6"/>
  <c r="H501" i="6"/>
  <c r="H500" i="6"/>
  <c r="H499" i="6"/>
  <c r="H498" i="6"/>
  <c r="H497" i="6"/>
  <c r="H496" i="6"/>
  <c r="H495" i="6"/>
  <c r="H494" i="6"/>
  <c r="H493" i="6"/>
  <c r="H492" i="6"/>
  <c r="H491" i="6"/>
  <c r="H490" i="6"/>
  <c r="H489" i="6"/>
  <c r="H488" i="6"/>
  <c r="H666" i="6"/>
  <c r="H487" i="6"/>
  <c r="H486" i="6"/>
  <c r="H485" i="6"/>
  <c r="H484" i="6"/>
  <c r="H483" i="6"/>
  <c r="H482" i="6"/>
  <c r="H481" i="6"/>
  <c r="H480" i="6"/>
  <c r="H479" i="6"/>
  <c r="H478" i="6"/>
  <c r="H477" i="6"/>
  <c r="H476" i="6"/>
  <c r="H475" i="6"/>
  <c r="H474" i="6"/>
  <c r="H473" i="6"/>
  <c r="H472" i="6"/>
  <c r="H471" i="6"/>
  <c r="H470" i="6"/>
  <c r="H469" i="6"/>
  <c r="H468" i="6"/>
  <c r="H467" i="6"/>
  <c r="H466" i="6"/>
  <c r="H665" i="6"/>
  <c r="H465" i="6"/>
  <c r="H464" i="6"/>
  <c r="H463" i="6"/>
  <c r="H462" i="6"/>
  <c r="H461" i="6"/>
  <c r="H460" i="6"/>
  <c r="H459" i="6"/>
  <c r="H458" i="6"/>
  <c r="H457" i="6"/>
  <c r="H456" i="6"/>
  <c r="H455" i="6"/>
  <c r="H454" i="6"/>
  <c r="H453" i="6"/>
  <c r="H452" i="6"/>
  <c r="H451" i="6"/>
  <c r="H450" i="6"/>
  <c r="H449" i="6"/>
  <c r="H448" i="6"/>
  <c r="H664" i="6"/>
  <c r="H447" i="6"/>
  <c r="H446" i="6"/>
  <c r="H445" i="6"/>
  <c r="H444" i="6"/>
  <c r="H443" i="6"/>
  <c r="H442" i="6"/>
  <c r="H441" i="6"/>
  <c r="H440" i="6"/>
  <c r="H439" i="6"/>
  <c r="H438" i="6"/>
  <c r="H437" i="6"/>
  <c r="H436" i="6"/>
  <c r="H435" i="6"/>
  <c r="H434" i="6"/>
  <c r="H433" i="6"/>
  <c r="H432" i="6"/>
  <c r="H431" i="6"/>
  <c r="H430" i="6"/>
  <c r="H429" i="6"/>
  <c r="H428" i="6"/>
  <c r="H427" i="6"/>
  <c r="H426" i="6"/>
  <c r="H425" i="6"/>
  <c r="H663" i="6"/>
  <c r="H424" i="6"/>
  <c r="H423" i="6"/>
  <c r="H422" i="6"/>
  <c r="H421" i="6"/>
  <c r="H420" i="6"/>
  <c r="H419" i="6"/>
  <c r="H418" i="6"/>
  <c r="H417" i="6"/>
  <c r="H416" i="6"/>
  <c r="H415" i="6"/>
  <c r="H414" i="6"/>
  <c r="H413" i="6"/>
  <c r="H412" i="6"/>
  <c r="H411" i="6"/>
  <c r="H410" i="6"/>
  <c r="H409" i="6"/>
  <c r="H408" i="6"/>
  <c r="H407" i="6"/>
  <c r="H406" i="6"/>
  <c r="H405" i="6"/>
  <c r="H404" i="6"/>
  <c r="H403" i="6"/>
  <c r="H402" i="6"/>
  <c r="H401" i="6"/>
  <c r="H400" i="6"/>
  <c r="H399" i="6"/>
  <c r="H398" i="6"/>
  <c r="H397" i="6"/>
  <c r="H396" i="6"/>
  <c r="H395" i="6"/>
  <c r="H394" i="6"/>
  <c r="H662" i="6"/>
  <c r="H393" i="6"/>
  <c r="H392" i="6"/>
  <c r="H391" i="6"/>
  <c r="H390" i="6"/>
  <c r="H389" i="6"/>
  <c r="H388" i="6"/>
  <c r="H387" i="6"/>
  <c r="H386" i="6"/>
  <c r="H385" i="6"/>
  <c r="H384" i="6"/>
  <c r="H383" i="6"/>
  <c r="H382" i="6"/>
  <c r="H381" i="6"/>
  <c r="H380" i="6"/>
  <c r="H379" i="6"/>
  <c r="H378" i="6"/>
  <c r="H377" i="6"/>
  <c r="H661" i="6"/>
  <c r="H376" i="6"/>
  <c r="H375" i="6"/>
  <c r="H374" i="6"/>
  <c r="H373" i="6"/>
  <c r="H372" i="6"/>
  <c r="H371" i="6"/>
  <c r="H370" i="6"/>
  <c r="H369" i="6"/>
  <c r="H368" i="6"/>
  <c r="H367" i="6"/>
  <c r="H366" i="6"/>
  <c r="H660" i="6"/>
  <c r="H365" i="6"/>
  <c r="H364" i="6"/>
  <c r="H363" i="6"/>
  <c r="H659" i="6"/>
  <c r="H362" i="6"/>
  <c r="H361" i="6"/>
  <c r="H360" i="6"/>
  <c r="H359" i="6"/>
  <c r="H358" i="6"/>
  <c r="H357" i="6"/>
  <c r="H356" i="6"/>
  <c r="H355" i="6"/>
  <c r="H658" i="6"/>
  <c r="H657" i="6"/>
  <c r="H656" i="6"/>
  <c r="H354" i="6"/>
  <c r="H353" i="6"/>
  <c r="H352" i="6"/>
  <c r="H351" i="6"/>
  <c r="H350" i="6"/>
  <c r="H349" i="6"/>
  <c r="H655" i="6"/>
  <c r="H348" i="6"/>
  <c r="H654" i="6"/>
  <c r="H347" i="6"/>
  <c r="H346" i="6"/>
  <c r="H345" i="6"/>
  <c r="H344" i="6"/>
  <c r="H653" i="6"/>
  <c r="H652" i="6"/>
  <c r="H343" i="6"/>
  <c r="H342" i="6"/>
  <c r="H341" i="6"/>
  <c r="H340" i="6"/>
  <c r="H339" i="6"/>
  <c r="H338" i="6"/>
  <c r="H337" i="6"/>
  <c r="H336" i="6"/>
  <c r="H335" i="6"/>
  <c r="H334" i="6"/>
  <c r="H333" i="6"/>
  <c r="H332" i="6"/>
  <c r="H331" i="6"/>
  <c r="H330" i="6"/>
  <c r="H329" i="6"/>
  <c r="H328" i="6"/>
  <c r="H327" i="6"/>
  <c r="H326" i="6"/>
  <c r="H325" i="6"/>
  <c r="H651" i="6"/>
  <c r="H324" i="6"/>
  <c r="H650" i="6"/>
  <c r="H323" i="6"/>
  <c r="H322" i="6"/>
  <c r="H321" i="6"/>
  <c r="H320" i="6"/>
  <c r="H319" i="6"/>
  <c r="H318" i="6"/>
  <c r="H317" i="6"/>
  <c r="H316" i="6"/>
  <c r="H315" i="6"/>
  <c r="H314" i="6"/>
  <c r="H649" i="6"/>
  <c r="H313" i="6"/>
  <c r="H312" i="6"/>
  <c r="H311" i="6"/>
  <c r="H310" i="6"/>
  <c r="H309" i="6"/>
  <c r="H308" i="6"/>
  <c r="H307" i="6"/>
  <c r="H306" i="6"/>
  <c r="H648" i="6"/>
  <c r="H305" i="6"/>
  <c r="H304" i="6"/>
  <c r="H303" i="6"/>
  <c r="H302" i="6"/>
  <c r="H301" i="6"/>
  <c r="H300" i="6"/>
  <c r="H299" i="6"/>
  <c r="H298" i="6"/>
  <c r="H297" i="6"/>
  <c r="H296" i="6"/>
  <c r="H295" i="6"/>
  <c r="H294" i="6"/>
  <c r="H293" i="6"/>
  <c r="H292" i="6"/>
  <c r="H291" i="6"/>
  <c r="H290" i="6"/>
  <c r="H289" i="6"/>
  <c r="H288" i="6"/>
  <c r="H287" i="6"/>
  <c r="H286" i="6"/>
  <c r="H285" i="6"/>
  <c r="H284" i="6"/>
  <c r="H283" i="6"/>
  <c r="H282" i="6"/>
  <c r="H281" i="6"/>
  <c r="H280" i="6"/>
  <c r="H279" i="6"/>
  <c r="H278" i="6"/>
  <c r="H277" i="6"/>
  <c r="H647" i="6"/>
  <c r="H276" i="6"/>
  <c r="H275" i="6"/>
  <c r="H274" i="6"/>
  <c r="H273" i="6"/>
  <c r="H272" i="6"/>
  <c r="H271" i="6"/>
  <c r="H270" i="6"/>
  <c r="H646" i="6"/>
  <c r="H269" i="6"/>
  <c r="H645" i="6"/>
  <c r="H268" i="6"/>
  <c r="H267" i="6"/>
  <c r="H266" i="6"/>
  <c r="H265" i="6"/>
  <c r="H264" i="6"/>
  <c r="H263" i="6"/>
  <c r="H262" i="6"/>
  <c r="H644" i="6"/>
  <c r="H261" i="6"/>
  <c r="H260" i="6"/>
  <c r="H643" i="6"/>
  <c r="H259" i="6"/>
  <c r="H258" i="6"/>
  <c r="H257" i="6"/>
  <c r="H256" i="6"/>
  <c r="H255" i="6"/>
  <c r="H254" i="6"/>
  <c r="H253" i="6"/>
  <c r="H252" i="6"/>
  <c r="H251" i="6"/>
  <c r="H250" i="6"/>
  <c r="H249" i="6"/>
  <c r="H248" i="6"/>
  <c r="H247" i="6"/>
  <c r="H246" i="6"/>
  <c r="H245" i="6"/>
  <c r="H244" i="6"/>
  <c r="H243" i="6"/>
  <c r="H242" i="6"/>
  <c r="H241" i="6"/>
  <c r="H240" i="6"/>
  <c r="H239" i="6"/>
  <c r="H238" i="6"/>
  <c r="H237" i="6"/>
  <c r="H642" i="6"/>
  <c r="H236" i="6"/>
  <c r="H235" i="6"/>
  <c r="H234" i="6"/>
  <c r="H233" i="6"/>
  <c r="H232" i="6"/>
  <c r="H231" i="6"/>
  <c r="H230" i="6"/>
  <c r="H641" i="6"/>
  <c r="H229" i="6"/>
  <c r="H228" i="6"/>
  <c r="H640" i="6"/>
  <c r="H227" i="6"/>
  <c r="H226" i="6"/>
  <c r="H639" i="6"/>
  <c r="H225" i="6"/>
  <c r="H224" i="6"/>
  <c r="H223" i="6"/>
  <c r="H638" i="6"/>
  <c r="H222" i="6"/>
  <c r="H637" i="6"/>
  <c r="H221" i="6"/>
  <c r="H220" i="6"/>
  <c r="H219" i="6"/>
  <c r="H218" i="6"/>
  <c r="H217" i="6"/>
  <c r="H636" i="6"/>
  <c r="H216" i="6"/>
  <c r="H635" i="6"/>
  <c r="H215" i="6"/>
  <c r="H214" i="6"/>
  <c r="H213" i="6"/>
  <c r="H212" i="6"/>
  <c r="H211" i="6"/>
  <c r="H210" i="6"/>
  <c r="H209" i="6"/>
  <c r="H208" i="6"/>
  <c r="H207" i="6"/>
  <c r="H206" i="6"/>
  <c r="H205" i="6"/>
  <c r="H204" i="6"/>
  <c r="H203" i="6"/>
  <c r="H202" i="6"/>
  <c r="H201" i="6"/>
  <c r="H200" i="6"/>
  <c r="H634" i="6"/>
  <c r="H199" i="6"/>
  <c r="H633" i="6"/>
  <c r="H632" i="6"/>
  <c r="H198" i="6"/>
  <c r="H197" i="6"/>
  <c r="H196" i="6"/>
  <c r="H195" i="6"/>
  <c r="H194" i="6"/>
  <c r="H193" i="6"/>
  <c r="H192" i="6"/>
  <c r="H191" i="6"/>
  <c r="H631" i="6"/>
  <c r="H190" i="6"/>
  <c r="H189" i="6"/>
  <c r="H188" i="6"/>
  <c r="H187" i="6"/>
  <c r="H186" i="6"/>
  <c r="H185" i="6"/>
  <c r="H184" i="6"/>
  <c r="H630" i="6"/>
  <c r="H183" i="6"/>
  <c r="H629" i="6"/>
  <c r="H628" i="6"/>
  <c r="H182" i="6"/>
  <c r="H627" i="6"/>
  <c r="H181" i="6"/>
  <c r="H180" i="6"/>
  <c r="H179" i="6"/>
  <c r="H626" i="6"/>
  <c r="H178" i="6"/>
  <c r="H625" i="6"/>
  <c r="H177" i="6"/>
  <c r="H624" i="6"/>
  <c r="H176" i="6"/>
  <c r="H175" i="6"/>
  <c r="H174" i="6"/>
  <c r="H173" i="6"/>
  <c r="H172" i="6"/>
  <c r="H171" i="6"/>
  <c r="H623" i="6"/>
  <c r="H170" i="6"/>
  <c r="H169" i="6"/>
  <c r="H168" i="6"/>
  <c r="H167" i="6"/>
  <c r="H166" i="6"/>
  <c r="H165" i="6"/>
  <c r="H622" i="6"/>
  <c r="H621" i="6"/>
  <c r="H164" i="6"/>
  <c r="H163" i="6"/>
  <c r="H162" i="6"/>
  <c r="H161" i="6"/>
  <c r="H160" i="6"/>
  <c r="H159" i="6"/>
  <c r="H158" i="6"/>
  <c r="H157" i="6"/>
  <c r="H156" i="6"/>
  <c r="H155" i="6"/>
  <c r="H154" i="6"/>
  <c r="H153" i="6"/>
  <c r="H152" i="6"/>
  <c r="H151" i="6"/>
  <c r="H150" i="6"/>
  <c r="H149" i="6"/>
  <c r="H620" i="6"/>
  <c r="H619" i="6"/>
  <c r="H148" i="6"/>
  <c r="H147" i="6"/>
  <c r="H146" i="6"/>
  <c r="H618" i="6"/>
  <c r="H145" i="6"/>
  <c r="H144" i="6"/>
  <c r="H143" i="6"/>
  <c r="H142" i="6"/>
  <c r="H141" i="6"/>
  <c r="H140" i="6"/>
  <c r="H139" i="6"/>
  <c r="H138" i="6"/>
  <c r="H137" i="6"/>
  <c r="H617" i="6"/>
  <c r="H136" i="6"/>
  <c r="H616" i="6"/>
  <c r="H135" i="6"/>
  <c r="H134" i="6"/>
  <c r="H133" i="6"/>
  <c r="H615" i="6"/>
  <c r="H132" i="6"/>
  <c r="H614" i="6"/>
  <c r="H131" i="6"/>
  <c r="H613" i="6"/>
  <c r="H130" i="6"/>
  <c r="H129" i="6"/>
  <c r="H128" i="6"/>
  <c r="H612" i="6"/>
  <c r="H127" i="6"/>
  <c r="H126" i="6"/>
  <c r="H125" i="6"/>
  <c r="H611" i="6"/>
  <c r="H124" i="6"/>
  <c r="H123" i="6"/>
  <c r="H122" i="6"/>
  <c r="H121" i="6"/>
  <c r="H120" i="6"/>
  <c r="H610" i="6"/>
  <c r="H609" i="6"/>
  <c r="H119" i="6"/>
  <c r="H608" i="6"/>
  <c r="H118" i="6"/>
  <c r="H117" i="6"/>
  <c r="H116" i="6"/>
  <c r="H115" i="6"/>
  <c r="H607" i="6"/>
  <c r="H606" i="6"/>
  <c r="H114" i="6"/>
  <c r="H113" i="6"/>
  <c r="H112" i="6"/>
  <c r="H111" i="6"/>
  <c r="H110" i="6"/>
  <c r="H109" i="6"/>
  <c r="H108" i="6"/>
  <c r="H107" i="6"/>
  <c r="H106" i="6"/>
  <c r="H105" i="6"/>
  <c r="H605" i="6"/>
  <c r="H104" i="6"/>
  <c r="H103" i="6"/>
  <c r="H102" i="6"/>
  <c r="H101" i="6"/>
  <c r="H100" i="6"/>
  <c r="H99" i="6"/>
  <c r="H604" i="6"/>
  <c r="H98" i="6"/>
  <c r="H97" i="6"/>
  <c r="H96" i="6"/>
  <c r="H95" i="6"/>
  <c r="H94" i="6"/>
  <c r="H93" i="6"/>
  <c r="H603" i="6"/>
  <c r="H602" i="6"/>
  <c r="H92" i="6"/>
  <c r="H601" i="6"/>
  <c r="H600" i="6"/>
  <c r="H91" i="6"/>
  <c r="H90" i="6"/>
  <c r="H89" i="6"/>
  <c r="H88" i="6"/>
  <c r="H87" i="6"/>
  <c r="H86" i="6"/>
  <c r="H85" i="6"/>
  <c r="H84" i="6"/>
  <c r="H599" i="6"/>
  <c r="H83" i="6"/>
  <c r="H82" i="6"/>
  <c r="H598" i="6"/>
  <c r="H81" i="6"/>
  <c r="H597" i="6"/>
  <c r="H80" i="6"/>
  <c r="H79" i="6"/>
  <c r="H78" i="6"/>
  <c r="H77" i="6"/>
  <c r="H76" i="6"/>
  <c r="H75" i="6"/>
  <c r="H596" i="6"/>
  <c r="H74" i="6"/>
  <c r="H73" i="6"/>
  <c r="H72" i="6"/>
  <c r="H71" i="6"/>
  <c r="H70" i="6"/>
  <c r="H69" i="6"/>
  <c r="H68" i="6"/>
  <c r="H67" i="6"/>
  <c r="H66" i="6"/>
  <c r="H595" i="6"/>
  <c r="H65" i="6"/>
  <c r="H64" i="6"/>
  <c r="H63" i="6"/>
  <c r="H62" i="6"/>
  <c r="H61" i="6"/>
  <c r="H60" i="6"/>
  <c r="H59" i="6"/>
  <c r="H58" i="6"/>
  <c r="H57" i="6"/>
  <c r="H56" i="6"/>
  <c r="H55" i="6"/>
  <c r="H54" i="6"/>
  <c r="H53" i="6"/>
  <c r="H52" i="6"/>
  <c r="H51" i="6"/>
  <c r="H50" i="6"/>
  <c r="H594" i="6"/>
  <c r="H49" i="6"/>
  <c r="H48" i="6"/>
  <c r="H47" i="6"/>
  <c r="H46" i="6"/>
  <c r="H45" i="6"/>
  <c r="H593" i="6"/>
  <c r="H592" i="6"/>
  <c r="H591" i="6"/>
  <c r="H44" i="6"/>
  <c r="H590" i="6"/>
  <c r="H589" i="6"/>
  <c r="H43" i="6"/>
  <c r="H588" i="6"/>
  <c r="H42" i="6"/>
  <c r="H41" i="6"/>
  <c r="H40" i="6"/>
  <c r="H39" i="6"/>
  <c r="H587" i="6"/>
  <c r="H38" i="6"/>
  <c r="H586" i="6"/>
  <c r="H37" i="6"/>
  <c r="H36" i="6"/>
  <c r="H585" i="6"/>
  <c r="H35" i="6"/>
  <c r="H34" i="6"/>
  <c r="H33" i="6"/>
  <c r="H32" i="6"/>
  <c r="H31" i="6"/>
  <c r="H30" i="6"/>
  <c r="H29" i="6"/>
  <c r="H28" i="6"/>
  <c r="H27" i="6"/>
  <c r="H26" i="6"/>
  <c r="H584" i="6"/>
  <c r="H25" i="6"/>
  <c r="H24" i="6"/>
  <c r="H583" i="6"/>
  <c r="H23" i="6"/>
  <c r="H22" i="6"/>
  <c r="H582" i="6"/>
  <c r="H21" i="6"/>
  <c r="H20" i="6"/>
  <c r="H19" i="6"/>
  <c r="H18" i="6"/>
  <c r="H581" i="6"/>
  <c r="H17" i="6"/>
  <c r="H580" i="6"/>
  <c r="H579" i="6"/>
  <c r="H16" i="6"/>
  <c r="H15" i="6"/>
  <c r="H14" i="6"/>
  <c r="H13" i="6"/>
  <c r="H12" i="6"/>
  <c r="H11" i="6"/>
  <c r="H10" i="6"/>
  <c r="H9" i="6"/>
  <c r="H578" i="6"/>
  <c r="H577" i="6"/>
  <c r="H576" i="6"/>
  <c r="H8" i="6"/>
  <c r="H7" i="6"/>
  <c r="H575" i="6"/>
  <c r="H6" i="6"/>
  <c r="H5" i="6"/>
  <c r="H4" i="6"/>
  <c r="H574" i="6"/>
  <c r="H573" i="6"/>
  <c r="H572" i="6"/>
  <c r="H571" i="6"/>
  <c r="H570" i="6"/>
  <c r="H569" i="6"/>
  <c r="H568" i="6"/>
  <c r="H567" i="6"/>
  <c r="H566" i="6"/>
  <c r="H565" i="6"/>
  <c r="H564" i="6"/>
  <c r="H563" i="6"/>
  <c r="H281" i="5"/>
  <c r="H53" i="5"/>
  <c r="H280" i="5"/>
  <c r="H279" i="5"/>
  <c r="H52" i="5"/>
  <c r="H278" i="5"/>
  <c r="H277" i="5"/>
  <c r="H276" i="5"/>
  <c r="H51" i="5"/>
  <c r="H275" i="5"/>
  <c r="H274" i="5"/>
  <c r="H273" i="5"/>
  <c r="H272" i="5"/>
  <c r="H271" i="5"/>
  <c r="H270" i="5"/>
  <c r="H269" i="5"/>
  <c r="H50" i="5"/>
  <c r="H49" i="5"/>
  <c r="H48" i="5"/>
  <c r="H268" i="5"/>
  <c r="H267" i="5"/>
  <c r="H266" i="5"/>
  <c r="H47" i="5"/>
  <c r="H46" i="5"/>
  <c r="H265" i="5"/>
  <c r="H264" i="5"/>
  <c r="H263" i="5"/>
  <c r="H262" i="5"/>
  <c r="H45" i="5"/>
  <c r="H44" i="5"/>
  <c r="H43" i="5"/>
  <c r="H261" i="5"/>
  <c r="H260" i="5"/>
  <c r="H259" i="5"/>
  <c r="H42" i="5"/>
  <c r="H258" i="5"/>
  <c r="H257" i="5"/>
  <c r="H256" i="5"/>
  <c r="H255" i="5"/>
  <c r="H41" i="5"/>
  <c r="H40" i="5"/>
  <c r="H254" i="5"/>
  <c r="H39" i="5"/>
  <c r="H38" i="5"/>
  <c r="H37" i="5"/>
  <c r="H253" i="5"/>
  <c r="H252" i="5"/>
  <c r="H251" i="5"/>
  <c r="H250" i="5"/>
  <c r="H249" i="5"/>
  <c r="H248" i="5"/>
  <c r="H247" i="5"/>
  <c r="H36" i="5"/>
  <c r="H246" i="5"/>
  <c r="H245" i="5"/>
  <c r="H35" i="5"/>
  <c r="H34" i="5"/>
  <c r="H244" i="5"/>
  <c r="H243" i="5"/>
  <c r="H242" i="5"/>
  <c r="H241" i="5"/>
  <c r="H240" i="5"/>
  <c r="H239" i="5"/>
  <c r="H238" i="5"/>
  <c r="H237" i="5"/>
  <c r="H236" i="5"/>
  <c r="H235" i="5"/>
  <c r="H33" i="5"/>
  <c r="H234" i="5"/>
  <c r="H32" i="5"/>
  <c r="H233" i="5"/>
  <c r="H232" i="5"/>
  <c r="H231" i="5"/>
  <c r="H230" i="5"/>
  <c r="H229" i="5"/>
  <c r="H228" i="5"/>
  <c r="H227" i="5"/>
  <c r="H226" i="5"/>
  <c r="H225" i="5"/>
  <c r="H224" i="5"/>
  <c r="H223" i="5"/>
  <c r="H222" i="5"/>
  <c r="H221" i="5"/>
  <c r="H220" i="5"/>
  <c r="H219" i="5"/>
  <c r="H218" i="5"/>
  <c r="H217" i="5"/>
  <c r="H31" i="5"/>
  <c r="H216" i="5"/>
  <c r="H215" i="5"/>
  <c r="H214" i="5"/>
  <c r="H213" i="5"/>
  <c r="H212" i="5"/>
  <c r="H30" i="5"/>
  <c r="H211" i="5"/>
  <c r="H29" i="5"/>
  <c r="H210" i="5"/>
  <c r="H209" i="5"/>
  <c r="H28" i="5"/>
  <c r="H208" i="5"/>
  <c r="H207" i="5"/>
  <c r="H206" i="5"/>
  <c r="H205" i="5"/>
  <c r="H204" i="5"/>
  <c r="H203" i="5"/>
  <c r="H27" i="5"/>
  <c r="H202" i="5"/>
  <c r="H201" i="5"/>
  <c r="H200" i="5"/>
  <c r="H199" i="5"/>
  <c r="H198" i="5"/>
  <c r="H197" i="5"/>
  <c r="H26" i="5"/>
  <c r="H196" i="5"/>
  <c r="H195" i="5"/>
  <c r="H194" i="5"/>
  <c r="H193" i="5"/>
  <c r="H192" i="5"/>
  <c r="H25" i="5"/>
  <c r="H191" i="5"/>
  <c r="H190" i="5"/>
  <c r="H189" i="5"/>
  <c r="H24" i="5"/>
  <c r="H188" i="5"/>
  <c r="H187" i="5"/>
  <c r="H186" i="5"/>
  <c r="H185" i="5"/>
  <c r="H23" i="5"/>
  <c r="H184" i="5"/>
  <c r="H183" i="5"/>
  <c r="H182" i="5"/>
  <c r="H181" i="5"/>
  <c r="H180" i="5"/>
  <c r="H22" i="5"/>
  <c r="H21" i="5"/>
  <c r="H20" i="5"/>
  <c r="H19" i="5"/>
  <c r="H179" i="5"/>
  <c r="H178" i="5"/>
  <c r="H177" i="5"/>
  <c r="H18" i="5"/>
  <c r="H176" i="5"/>
  <c r="H175" i="5"/>
  <c r="H17" i="5"/>
  <c r="H174" i="5"/>
  <c r="H173" i="5"/>
  <c r="H16" i="5"/>
  <c r="H172" i="5"/>
  <c r="H171" i="5"/>
  <c r="H170" i="5"/>
  <c r="H169" i="5"/>
  <c r="H168" i="5"/>
  <c r="H167" i="5"/>
  <c r="H15" i="5"/>
  <c r="H166" i="5"/>
  <c r="H14" i="5"/>
  <c r="H165" i="5"/>
  <c r="H164" i="5"/>
  <c r="H163" i="5"/>
  <c r="H162" i="5"/>
  <c r="H13" i="5"/>
  <c r="H12" i="5"/>
  <c r="H11" i="5"/>
  <c r="H161" i="5"/>
  <c r="H160" i="5"/>
  <c r="H159" i="5"/>
  <c r="H158" i="5"/>
  <c r="H157" i="5"/>
  <c r="H10" i="5"/>
  <c r="H156" i="5"/>
  <c r="H155" i="5"/>
  <c r="H154" i="5"/>
  <c r="H153" i="5"/>
  <c r="H152" i="5"/>
  <c r="H151" i="5"/>
  <c r="H150" i="5"/>
  <c r="H149" i="5"/>
  <c r="H148" i="5"/>
  <c r="H9" i="5"/>
  <c r="H147" i="5"/>
  <c r="H8" i="5"/>
  <c r="H146" i="5"/>
  <c r="H145" i="5"/>
  <c r="H144" i="5"/>
  <c r="H143" i="5"/>
  <c r="H142" i="5"/>
  <c r="H141" i="5"/>
  <c r="H140" i="5"/>
  <c r="H139" i="5"/>
  <c r="H138" i="5"/>
  <c r="H137" i="5"/>
  <c r="H136" i="5"/>
  <c r="H135" i="5"/>
  <c r="H134" i="5"/>
  <c r="H133" i="5"/>
  <c r="H132" i="5"/>
  <c r="H131" i="5"/>
  <c r="H130" i="5"/>
  <c r="H129" i="5"/>
  <c r="H128" i="5"/>
  <c r="H127" i="5"/>
  <c r="H126" i="5"/>
  <c r="H125" i="5"/>
  <c r="H7" i="5"/>
  <c r="H124" i="5"/>
  <c r="H6" i="5"/>
  <c r="H123" i="5"/>
  <c r="H122" i="5"/>
  <c r="H121" i="5"/>
  <c r="H120" i="5"/>
  <c r="H119" i="5"/>
  <c r="H118" i="5"/>
  <c r="H117" i="5"/>
  <c r="H116" i="5"/>
  <c r="H115" i="5"/>
  <c r="H114" i="5"/>
  <c r="H113" i="5"/>
  <c r="H5" i="5"/>
  <c r="H112" i="5"/>
  <c r="H111" i="5"/>
  <c r="H110" i="5"/>
  <c r="H109" i="5"/>
  <c r="H108" i="5"/>
  <c r="H107" i="5"/>
  <c r="H106" i="5"/>
  <c r="H105" i="5"/>
  <c r="H104" i="5"/>
  <c r="H103" i="5"/>
  <c r="H102" i="5"/>
  <c r="H101" i="5"/>
  <c r="H100" i="5"/>
  <c r="H99" i="5"/>
  <c r="H98" i="5"/>
  <c r="H97" i="5"/>
  <c r="H96" i="5"/>
  <c r="H95" i="5"/>
  <c r="H94" i="5"/>
  <c r="H93" i="5"/>
  <c r="H92" i="5"/>
  <c r="H91" i="5"/>
  <c r="H90" i="5"/>
  <c r="H89" i="5"/>
  <c r="H88" i="5"/>
  <c r="H87" i="5"/>
  <c r="H86" i="5"/>
  <c r="H85" i="5"/>
  <c r="H84" i="5"/>
  <c r="H83" i="5"/>
  <c r="H4" i="5"/>
  <c r="H82" i="5"/>
  <c r="H81" i="5"/>
  <c r="H80" i="5"/>
  <c r="H79" i="5"/>
  <c r="H78" i="5"/>
  <c r="H77" i="5"/>
  <c r="H76" i="5"/>
  <c r="H75" i="5"/>
  <c r="H74" i="5"/>
  <c r="H73" i="5"/>
  <c r="H72" i="5"/>
  <c r="H71" i="5"/>
  <c r="H70" i="5"/>
  <c r="H69" i="5"/>
  <c r="H68" i="5"/>
  <c r="H67" i="5"/>
  <c r="H66" i="5"/>
  <c r="H65" i="5"/>
  <c r="H64" i="5"/>
  <c r="H63" i="5"/>
  <c r="H62" i="5"/>
  <c r="H61" i="5"/>
  <c r="H60" i="5"/>
  <c r="H59" i="5"/>
  <c r="H58" i="5"/>
  <c r="H57" i="5"/>
  <c r="H56" i="5"/>
  <c r="H55" i="5"/>
  <c r="H54" i="5"/>
  <c r="H62" i="4"/>
  <c r="H61" i="4"/>
  <c r="H60" i="4"/>
  <c r="H59" i="4"/>
  <c r="H58" i="4"/>
  <c r="H57" i="4"/>
  <c r="H56" i="4"/>
  <c r="H55" i="4"/>
  <c r="H54" i="4"/>
  <c r="H53" i="4"/>
  <c r="H52" i="4"/>
  <c r="H51" i="4"/>
  <c r="H50" i="4"/>
  <c r="H49" i="4"/>
  <c r="H48" i="4"/>
  <c r="H47" i="4"/>
  <c r="H424" i="4"/>
  <c r="H423" i="4"/>
  <c r="H422" i="4"/>
  <c r="H421" i="4"/>
  <c r="H420" i="4"/>
  <c r="H419" i="4"/>
  <c r="H418" i="4"/>
  <c r="H417" i="4"/>
  <c r="H416" i="4"/>
  <c r="H415" i="4"/>
  <c r="H46" i="4"/>
  <c r="H45" i="4"/>
  <c r="H44" i="4"/>
  <c r="H414" i="4"/>
  <c r="H413" i="4"/>
  <c r="H43" i="4"/>
  <c r="H42" i="4"/>
  <c r="H412" i="4"/>
  <c r="H41" i="4"/>
  <c r="H411" i="4"/>
  <c r="H40" i="4"/>
  <c r="H410" i="4"/>
  <c r="H39" i="4"/>
  <c r="H409" i="4"/>
  <c r="H408" i="4"/>
  <c r="H407" i="4"/>
  <c r="H38" i="4"/>
  <c r="H406" i="4"/>
  <c r="H405" i="4"/>
  <c r="H37" i="4"/>
  <c r="H404" i="4"/>
  <c r="H36" i="4"/>
  <c r="H35" i="4"/>
  <c r="H403" i="4"/>
  <c r="H402" i="4"/>
  <c r="H34" i="4"/>
  <c r="H401" i="4"/>
  <c r="H400" i="4"/>
  <c r="H399" i="4"/>
  <c r="H398" i="4"/>
  <c r="H397" i="4"/>
  <c r="H396" i="4"/>
  <c r="H395" i="4"/>
  <c r="H394" i="4"/>
  <c r="H393" i="4"/>
  <c r="H392" i="4"/>
  <c r="H391" i="4"/>
  <c r="H33" i="4"/>
  <c r="H390" i="4"/>
  <c r="H389" i="4"/>
  <c r="H32" i="4"/>
  <c r="H388" i="4"/>
  <c r="H387" i="4"/>
  <c r="H386" i="4"/>
  <c r="H31" i="4"/>
  <c r="H30" i="4"/>
  <c r="H385" i="4"/>
  <c r="H384" i="4"/>
  <c r="H29" i="4"/>
  <c r="H383" i="4"/>
  <c r="H28" i="4"/>
  <c r="H27" i="4"/>
  <c r="H382" i="4"/>
  <c r="H381" i="4"/>
  <c r="H380" i="4"/>
  <c r="H379" i="4"/>
  <c r="H378" i="4"/>
  <c r="H377" i="4"/>
  <c r="H376" i="4"/>
  <c r="H375" i="4"/>
  <c r="H26" i="4"/>
  <c r="H374" i="4"/>
  <c r="H25" i="4"/>
  <c r="H373" i="4"/>
  <c r="H372" i="4"/>
  <c r="H371" i="4"/>
  <c r="H370" i="4"/>
  <c r="H24" i="4"/>
  <c r="H369" i="4"/>
  <c r="H368" i="4"/>
  <c r="H23" i="4"/>
  <c r="H367" i="4"/>
  <c r="H366" i="4"/>
  <c r="H365" i="4"/>
  <c r="H364" i="4"/>
  <c r="H363" i="4"/>
  <c r="H362" i="4"/>
  <c r="H361" i="4"/>
  <c r="H360" i="4"/>
  <c r="H359" i="4"/>
  <c r="H358" i="4"/>
  <c r="H357" i="4"/>
  <c r="H356" i="4"/>
  <c r="H355" i="4"/>
  <c r="H22" i="4"/>
  <c r="H354" i="4"/>
  <c r="H353" i="4"/>
  <c r="H352" i="4"/>
  <c r="H351" i="4"/>
  <c r="H350" i="4"/>
  <c r="H349" i="4"/>
  <c r="H348" i="4"/>
  <c r="H347" i="4"/>
  <c r="H346" i="4"/>
  <c r="H345" i="4"/>
  <c r="H344" i="4"/>
  <c r="H343" i="4"/>
  <c r="H342" i="4"/>
  <c r="H341" i="4"/>
  <c r="H340" i="4"/>
  <c r="H339" i="4"/>
  <c r="H338" i="4"/>
  <c r="H337" i="4"/>
  <c r="H336" i="4"/>
  <c r="H335" i="4"/>
  <c r="H334" i="4"/>
  <c r="H333" i="4"/>
  <c r="H332" i="4"/>
  <c r="H331" i="4"/>
  <c r="H21" i="4"/>
  <c r="H330" i="4"/>
  <c r="H20" i="4"/>
  <c r="H329" i="4"/>
  <c r="H19" i="4"/>
  <c r="H328" i="4"/>
  <c r="H327" i="4"/>
  <c r="H326" i="4"/>
  <c r="H18" i="4"/>
  <c r="H325" i="4"/>
  <c r="H324" i="4"/>
  <c r="H17" i="4"/>
  <c r="H323" i="4"/>
  <c r="H322" i="4"/>
  <c r="H321" i="4"/>
  <c r="H320" i="4"/>
  <c r="H319" i="4"/>
  <c r="H318" i="4"/>
  <c r="H317" i="4"/>
  <c r="H316" i="4"/>
  <c r="H315" i="4"/>
  <c r="H314" i="4"/>
  <c r="H313" i="4"/>
  <c r="H312" i="4"/>
  <c r="H311" i="4"/>
  <c r="H310" i="4"/>
  <c r="H309" i="4"/>
  <c r="H308" i="4"/>
  <c r="H307" i="4"/>
  <c r="H306" i="4"/>
  <c r="H305" i="4"/>
  <c r="H304" i="4"/>
  <c r="H303" i="4"/>
  <c r="H302" i="4"/>
  <c r="H16" i="4"/>
  <c r="H301" i="4"/>
  <c r="H300" i="4"/>
  <c r="H299" i="4"/>
  <c r="H298" i="4"/>
  <c r="H15" i="4"/>
  <c r="H297" i="4"/>
  <c r="H296" i="4"/>
  <c r="H295" i="4"/>
  <c r="H294" i="4"/>
  <c r="H293" i="4"/>
  <c r="H292" i="4"/>
  <c r="H291" i="4"/>
  <c r="H290" i="4"/>
  <c r="H289" i="4"/>
  <c r="H288" i="4"/>
  <c r="H14" i="4"/>
  <c r="H287" i="4"/>
  <c r="H286" i="4"/>
  <c r="H13" i="4"/>
  <c r="H285" i="4"/>
  <c r="H284" i="4"/>
  <c r="H283" i="4"/>
  <c r="H282" i="4"/>
  <c r="H281" i="4"/>
  <c r="H280" i="4"/>
  <c r="H279" i="4"/>
  <c r="H278" i="4"/>
  <c r="H277" i="4"/>
  <c r="H276" i="4"/>
  <c r="H275" i="4"/>
  <c r="H274" i="4"/>
  <c r="H273" i="4"/>
  <c r="H12" i="4"/>
  <c r="H272" i="4"/>
  <c r="H11" i="4"/>
  <c r="H271" i="4"/>
  <c r="H10" i="4"/>
  <c r="H270" i="4"/>
  <c r="H269" i="4"/>
  <c r="H268" i="4"/>
  <c r="H267" i="4"/>
  <c r="H9" i="4"/>
  <c r="H266" i="4"/>
  <c r="H265" i="4"/>
  <c r="H264" i="4"/>
  <c r="H263" i="4"/>
  <c r="H262" i="4"/>
  <c r="H261" i="4"/>
  <c r="H260" i="4"/>
  <c r="H259" i="4"/>
  <c r="H258" i="4"/>
  <c r="H257" i="4"/>
  <c r="H256" i="4"/>
  <c r="H255" i="4"/>
  <c r="H254" i="4"/>
  <c r="H253" i="4"/>
  <c r="H252" i="4"/>
  <c r="H251" i="4"/>
  <c r="H250" i="4"/>
  <c r="H249" i="4"/>
  <c r="H248" i="4"/>
  <c r="H247" i="4"/>
  <c r="H246" i="4"/>
  <c r="H245" i="4"/>
  <c r="H244" i="4"/>
  <c r="H243" i="4"/>
  <c r="H242" i="4"/>
  <c r="H241" i="4"/>
  <c r="H240" i="4"/>
  <c r="H239" i="4"/>
  <c r="H238" i="4"/>
  <c r="H237" i="4"/>
  <c r="H236" i="4"/>
  <c r="H235" i="4"/>
  <c r="H234" i="4"/>
  <c r="H233" i="4"/>
  <c r="H8" i="4"/>
  <c r="H232" i="4"/>
  <c r="H231" i="4"/>
  <c r="H230" i="4"/>
  <c r="H229" i="4"/>
  <c r="H228" i="4"/>
  <c r="H227" i="4"/>
  <c r="H226" i="4"/>
  <c r="H225" i="4"/>
  <c r="H224" i="4"/>
  <c r="H223" i="4"/>
  <c r="H222" i="4"/>
  <c r="H221" i="4"/>
  <c r="H220" i="4"/>
  <c r="H219" i="4"/>
  <c r="H218" i="4"/>
  <c r="H217" i="4"/>
  <c r="H216" i="4"/>
  <c r="H215" i="4"/>
  <c r="H214" i="4"/>
  <c r="H213" i="4"/>
  <c r="H212" i="4"/>
  <c r="H211" i="4"/>
  <c r="H210" i="4"/>
  <c r="H209" i="4"/>
  <c r="H208" i="4"/>
  <c r="H207" i="4"/>
  <c r="H206" i="4"/>
  <c r="H7" i="4"/>
  <c r="H205" i="4"/>
  <c r="H204" i="4"/>
  <c r="H203" i="4"/>
  <c r="H202" i="4"/>
  <c r="H201" i="4"/>
  <c r="H200" i="4"/>
  <c r="H199" i="4"/>
  <c r="H198" i="4"/>
  <c r="H197" i="4"/>
  <c r="H196" i="4"/>
  <c r="H195" i="4"/>
  <c r="H194" i="4"/>
  <c r="H193" i="4"/>
  <c r="H192" i="4"/>
  <c r="H191" i="4"/>
  <c r="H190" i="4"/>
  <c r="H6" i="4"/>
  <c r="H189" i="4"/>
  <c r="H188" i="4"/>
  <c r="H187" i="4"/>
  <c r="H186" i="4"/>
  <c r="H185" i="4"/>
  <c r="H184" i="4"/>
  <c r="H183" i="4"/>
  <c r="H182" i="4"/>
  <c r="H181" i="4"/>
  <c r="H180" i="4"/>
  <c r="H179" i="4"/>
  <c r="H178" i="4"/>
  <c r="H177" i="4"/>
  <c r="H5" i="4"/>
  <c r="H176" i="4"/>
  <c r="H175" i="4"/>
  <c r="H174" i="4"/>
  <c r="H173" i="4"/>
  <c r="H172" i="4"/>
  <c r="H171" i="4"/>
  <c r="H170" i="4"/>
  <c r="H169" i="4"/>
  <c r="H168" i="4"/>
  <c r="H167" i="4"/>
  <c r="H166" i="4"/>
  <c r="H165" i="4"/>
  <c r="H164" i="4"/>
  <c r="H163" i="4"/>
  <c r="H162" i="4"/>
  <c r="H161" i="4"/>
  <c r="H160" i="4"/>
  <c r="H159" i="4"/>
  <c r="H158" i="4"/>
  <c r="H157" i="4"/>
  <c r="H156" i="4"/>
  <c r="H155" i="4"/>
  <c r="H154" i="4"/>
  <c r="H153" i="4"/>
  <c r="H152" i="4"/>
  <c r="H151" i="4"/>
  <c r="H150" i="4"/>
  <c r="H149" i="4"/>
  <c r="H148" i="4"/>
  <c r="H4" i="4"/>
  <c r="H147" i="4"/>
  <c r="H146" i="4"/>
  <c r="H145" i="4"/>
  <c r="H144" i="4"/>
  <c r="H143" i="4"/>
  <c r="H142" i="4"/>
  <c r="H141" i="4"/>
  <c r="H140" i="4"/>
  <c r="H139" i="4"/>
  <c r="H138" i="4"/>
  <c r="H137" i="4"/>
  <c r="H136" i="4"/>
  <c r="H135" i="4"/>
  <c r="H134" i="4"/>
  <c r="H133" i="4"/>
  <c r="H132" i="4"/>
  <c r="H131" i="4"/>
  <c r="H130" i="4"/>
  <c r="H129" i="4"/>
  <c r="H128" i="4"/>
  <c r="H127" i="4"/>
  <c r="H126" i="4"/>
  <c r="H125" i="4"/>
  <c r="H124" i="4"/>
  <c r="H123" i="4"/>
  <c r="H122" i="4"/>
  <c r="H121" i="4"/>
  <c r="H120" i="4"/>
  <c r="H119" i="4"/>
  <c r="H118" i="4"/>
  <c r="H117" i="4"/>
  <c r="H116" i="4"/>
  <c r="H115" i="4"/>
  <c r="H114" i="4"/>
  <c r="H113" i="4"/>
  <c r="H112" i="4"/>
  <c r="H111" i="4"/>
  <c r="H110" i="4"/>
  <c r="H109" i="4"/>
  <c r="H108" i="4"/>
  <c r="H107" i="4"/>
  <c r="H106" i="4"/>
  <c r="H105" i="4"/>
  <c r="H104" i="4"/>
  <c r="H103" i="4"/>
  <c r="H102" i="4"/>
  <c r="H101" i="4"/>
  <c r="H100" i="4"/>
  <c r="H99" i="4"/>
  <c r="H98" i="4"/>
  <c r="H97" i="4"/>
  <c r="H96" i="4"/>
  <c r="H95" i="4"/>
  <c r="H94" i="4"/>
  <c r="H93" i="4"/>
  <c r="H92" i="4"/>
  <c r="H91" i="4"/>
  <c r="H90" i="4"/>
  <c r="H89" i="4"/>
  <c r="H88" i="4"/>
  <c r="H87" i="4"/>
  <c r="H86" i="4"/>
  <c r="H85" i="4"/>
  <c r="H84" i="4"/>
  <c r="H83" i="4"/>
  <c r="H82" i="4"/>
  <c r="H81" i="4"/>
  <c r="H80" i="4"/>
  <c r="H79" i="4"/>
  <c r="H78" i="4"/>
  <c r="H77" i="4"/>
  <c r="H76" i="4"/>
  <c r="H75" i="4"/>
  <c r="H74" i="4"/>
  <c r="H73" i="4"/>
  <c r="H72" i="4"/>
  <c r="H71" i="4"/>
  <c r="H70" i="4"/>
  <c r="H69" i="4"/>
  <c r="H68" i="4"/>
  <c r="H67" i="4"/>
  <c r="H66" i="4"/>
  <c r="H65" i="4"/>
  <c r="H64" i="4"/>
  <c r="H63" i="4"/>
  <c r="H739" i="3"/>
  <c r="H912" i="3"/>
  <c r="H911" i="3"/>
  <c r="H910" i="3"/>
  <c r="H738" i="3"/>
  <c r="H737" i="3"/>
  <c r="H736" i="3"/>
  <c r="H735" i="3"/>
  <c r="H734" i="3"/>
  <c r="H733" i="3"/>
  <c r="H909" i="3"/>
  <c r="H732" i="3"/>
  <c r="H731" i="3"/>
  <c r="H730" i="3"/>
  <c r="H908" i="3"/>
  <c r="H729" i="3"/>
  <c r="H907" i="3"/>
  <c r="H906" i="3"/>
  <c r="H905" i="3"/>
  <c r="H728" i="3"/>
  <c r="H727" i="3"/>
  <c r="H726" i="3"/>
  <c r="H725" i="3"/>
  <c r="H724" i="3"/>
  <c r="H723" i="3"/>
  <c r="H722" i="3"/>
  <c r="H721" i="3"/>
  <c r="H720" i="3"/>
  <c r="H719" i="3"/>
  <c r="H718" i="3"/>
  <c r="H717" i="3"/>
  <c r="H904" i="3"/>
  <c r="H716" i="3"/>
  <c r="H715" i="3"/>
  <c r="H714" i="3"/>
  <c r="H713" i="3"/>
  <c r="H712" i="3"/>
  <c r="H711" i="3"/>
  <c r="H710" i="3"/>
  <c r="H709" i="3"/>
  <c r="H903" i="3"/>
  <c r="H708" i="3"/>
  <c r="H707" i="3"/>
  <c r="H706" i="3"/>
  <c r="H705" i="3"/>
  <c r="H704" i="3"/>
  <c r="H703" i="3"/>
  <c r="H702" i="3"/>
  <c r="H701" i="3"/>
  <c r="H700" i="3"/>
  <c r="H699" i="3"/>
  <c r="H698" i="3"/>
  <c r="H697" i="3"/>
  <c r="H696" i="3"/>
  <c r="H695" i="3"/>
  <c r="H694" i="3"/>
  <c r="H693" i="3"/>
  <c r="H692" i="3"/>
  <c r="H691" i="3"/>
  <c r="H902" i="3"/>
  <c r="H690" i="3"/>
  <c r="H689" i="3"/>
  <c r="H688" i="3"/>
  <c r="H687" i="3"/>
  <c r="H686" i="3"/>
  <c r="H685" i="3"/>
  <c r="H684" i="3"/>
  <c r="H683" i="3"/>
  <c r="H682" i="3"/>
  <c r="H681" i="3"/>
  <c r="H680" i="3"/>
  <c r="H679" i="3"/>
  <c r="H901" i="3"/>
  <c r="H900" i="3"/>
  <c r="H899" i="3"/>
  <c r="H678" i="3"/>
  <c r="H677" i="3"/>
  <c r="H676" i="3"/>
  <c r="H898" i="3"/>
  <c r="H897" i="3"/>
  <c r="H675" i="3"/>
  <c r="H674" i="3"/>
  <c r="H673" i="3"/>
  <c r="H672" i="3"/>
  <c r="H671" i="3"/>
  <c r="H670" i="3"/>
  <c r="H669" i="3"/>
  <c r="H668" i="3"/>
  <c r="H667" i="3"/>
  <c r="H666" i="3"/>
  <c r="H665" i="3"/>
  <c r="H664" i="3"/>
  <c r="H663" i="3"/>
  <c r="H662" i="3"/>
  <c r="H661" i="3"/>
  <c r="H660" i="3"/>
  <c r="H659" i="3"/>
  <c r="H658" i="3"/>
  <c r="H657" i="3"/>
  <c r="H656" i="3"/>
  <c r="H655" i="3"/>
  <c r="H896" i="3"/>
  <c r="H654" i="3"/>
  <c r="H653" i="3"/>
  <c r="H652" i="3"/>
  <c r="H895" i="3"/>
  <c r="H651" i="3"/>
  <c r="H650" i="3"/>
  <c r="H649" i="3"/>
  <c r="H648" i="3"/>
  <c r="H647" i="3"/>
  <c r="H646" i="3"/>
  <c r="H645" i="3"/>
  <c r="H644" i="3"/>
  <c r="H643" i="3"/>
  <c r="H642" i="3"/>
  <c r="H894" i="3"/>
  <c r="H641" i="3"/>
  <c r="H640" i="3"/>
  <c r="H639" i="3"/>
  <c r="H638" i="3"/>
  <c r="H893" i="3"/>
  <c r="H637" i="3"/>
  <c r="H636" i="3"/>
  <c r="H635" i="3"/>
  <c r="H634" i="3"/>
  <c r="H892" i="3"/>
  <c r="H633" i="3"/>
  <c r="H632" i="3"/>
  <c r="H631" i="3"/>
  <c r="H630" i="3"/>
  <c r="H891" i="3"/>
  <c r="H629" i="3"/>
  <c r="H628" i="3"/>
  <c r="H627" i="3"/>
  <c r="H626" i="3"/>
  <c r="H625" i="3"/>
  <c r="H624" i="3"/>
  <c r="H623" i="3"/>
  <c r="H622" i="3"/>
  <c r="H621" i="3"/>
  <c r="H620" i="3"/>
  <c r="H619" i="3"/>
  <c r="H618" i="3"/>
  <c r="H617" i="3"/>
  <c r="H616" i="3"/>
  <c r="H615" i="3"/>
  <c r="H614" i="3"/>
  <c r="H613" i="3"/>
  <c r="H612" i="3"/>
  <c r="H611" i="3"/>
  <c r="H610" i="3"/>
  <c r="H609" i="3"/>
  <c r="H608" i="3"/>
  <c r="H890" i="3"/>
  <c r="H607" i="3"/>
  <c r="H606" i="3"/>
  <c r="H605" i="3"/>
  <c r="H604" i="3"/>
  <c r="H603" i="3"/>
  <c r="H602" i="3"/>
  <c r="H601" i="3"/>
  <c r="H600" i="3"/>
  <c r="H889" i="3"/>
  <c r="H599" i="3"/>
  <c r="H598" i="3"/>
  <c r="H597" i="3"/>
  <c r="H596" i="3"/>
  <c r="H595" i="3"/>
  <c r="H594" i="3"/>
  <c r="H593" i="3"/>
  <c r="H592" i="3"/>
  <c r="H591" i="3"/>
  <c r="H590" i="3"/>
  <c r="H888" i="3"/>
  <c r="H589" i="3"/>
  <c r="H588" i="3"/>
  <c r="H587" i="3"/>
  <c r="H586" i="3"/>
  <c r="H887" i="3"/>
  <c r="H585" i="3"/>
  <c r="H584" i="3"/>
  <c r="H886" i="3"/>
  <c r="H583" i="3"/>
  <c r="H582" i="3"/>
  <c r="H581" i="3"/>
  <c r="H580" i="3"/>
  <c r="H579" i="3"/>
  <c r="H578" i="3"/>
  <c r="H577" i="3"/>
  <c r="H576" i="3"/>
  <c r="H575" i="3"/>
  <c r="H574" i="3"/>
  <c r="H573" i="3"/>
  <c r="H572" i="3"/>
  <c r="H885" i="3"/>
  <c r="H571" i="3"/>
  <c r="H570" i="3"/>
  <c r="H569" i="3"/>
  <c r="H568" i="3"/>
  <c r="H884" i="3"/>
  <c r="H567" i="3"/>
  <c r="H883" i="3"/>
  <c r="H566" i="3"/>
  <c r="H565" i="3"/>
  <c r="H564" i="3"/>
  <c r="H882" i="3"/>
  <c r="H881" i="3"/>
  <c r="H880" i="3"/>
  <c r="H879" i="3"/>
  <c r="H563" i="3"/>
  <c r="H562" i="3"/>
  <c r="H561" i="3"/>
  <c r="H560" i="3"/>
  <c r="H559" i="3"/>
  <c r="H558" i="3"/>
  <c r="H557" i="3"/>
  <c r="H556" i="3"/>
  <c r="H555" i="3"/>
  <c r="H878" i="3"/>
  <c r="H554" i="3"/>
  <c r="H877" i="3"/>
  <c r="H553" i="3"/>
  <c r="H552" i="3"/>
  <c r="H551" i="3"/>
  <c r="H550" i="3"/>
  <c r="H876" i="3"/>
  <c r="H549" i="3"/>
  <c r="H548" i="3"/>
  <c r="H547" i="3"/>
  <c r="H546" i="3"/>
  <c r="H545" i="3"/>
  <c r="H544" i="3"/>
  <c r="H543" i="3"/>
  <c r="H875" i="3"/>
  <c r="H542" i="3"/>
  <c r="H541" i="3"/>
  <c r="H540" i="3"/>
  <c r="H539" i="3"/>
  <c r="H538" i="3"/>
  <c r="H537" i="3"/>
  <c r="H536" i="3"/>
  <c r="H535" i="3"/>
  <c r="H534" i="3"/>
  <c r="H533" i="3"/>
  <c r="H532" i="3"/>
  <c r="H531" i="3"/>
  <c r="H530" i="3"/>
  <c r="H529" i="3"/>
  <c r="H528" i="3"/>
  <c r="H527" i="3"/>
  <c r="H874" i="3"/>
  <c r="H526" i="3"/>
  <c r="H525" i="3"/>
  <c r="H524" i="3"/>
  <c r="H523" i="3"/>
  <c r="H522" i="3"/>
  <c r="H521" i="3"/>
  <c r="H520" i="3"/>
  <c r="H519" i="3"/>
  <c r="H518" i="3"/>
  <c r="H517" i="3"/>
  <c r="H516" i="3"/>
  <c r="H515" i="3"/>
  <c r="H514" i="3"/>
  <c r="H513" i="3"/>
  <c r="H873" i="3"/>
  <c r="H512" i="3"/>
  <c r="H511" i="3"/>
  <c r="H510" i="3"/>
  <c r="H509" i="3"/>
  <c r="H508" i="3"/>
  <c r="H507" i="3"/>
  <c r="H506" i="3"/>
  <c r="H505" i="3"/>
  <c r="H504" i="3"/>
  <c r="H503" i="3"/>
  <c r="H502" i="3"/>
  <c r="H501" i="3"/>
  <c r="H500" i="3"/>
  <c r="H499" i="3"/>
  <c r="H498" i="3"/>
  <c r="H497" i="3"/>
  <c r="H496" i="3"/>
  <c r="H495" i="3"/>
  <c r="H494" i="3"/>
  <c r="H493" i="3"/>
  <c r="H492" i="3"/>
  <c r="H491" i="3"/>
  <c r="H490" i="3"/>
  <c r="H489" i="3"/>
  <c r="H488" i="3"/>
  <c r="H487" i="3"/>
  <c r="H486" i="3"/>
  <c r="H485" i="3"/>
  <c r="H872" i="3"/>
  <c r="H484" i="3"/>
  <c r="H483" i="3"/>
  <c r="H482" i="3"/>
  <c r="H871" i="3"/>
  <c r="H870" i="3"/>
  <c r="H481" i="3"/>
  <c r="H869" i="3"/>
  <c r="H480" i="3"/>
  <c r="H479" i="3"/>
  <c r="H478" i="3"/>
  <c r="H868" i="3"/>
  <c r="H477" i="3"/>
  <c r="H476" i="3"/>
  <c r="H475" i="3"/>
  <c r="H474" i="3"/>
  <c r="H473" i="3"/>
  <c r="H472" i="3"/>
  <c r="H867" i="3"/>
  <c r="H471" i="3"/>
  <c r="H470" i="3"/>
  <c r="H469" i="3"/>
  <c r="H468" i="3"/>
  <c r="H467" i="3"/>
  <c r="H466" i="3"/>
  <c r="H465" i="3"/>
  <c r="H464" i="3"/>
  <c r="H463" i="3"/>
  <c r="H462" i="3"/>
  <c r="H461" i="3"/>
  <c r="H460" i="3"/>
  <c r="H459" i="3"/>
  <c r="H458" i="3"/>
  <c r="H457" i="3"/>
  <c r="H456" i="3"/>
  <c r="H455" i="3"/>
  <c r="H454" i="3"/>
  <c r="H453" i="3"/>
  <c r="H866" i="3"/>
  <c r="H452" i="3"/>
  <c r="H451" i="3"/>
  <c r="H865" i="3"/>
  <c r="H450" i="3"/>
  <c r="H449" i="3"/>
  <c r="H448" i="3"/>
  <c r="H447" i="3"/>
  <c r="H446" i="3"/>
  <c r="H445" i="3"/>
  <c r="H444" i="3"/>
  <c r="H443" i="3"/>
  <c r="H442" i="3"/>
  <c r="H441" i="3"/>
  <c r="H440" i="3"/>
  <c r="H439" i="3"/>
  <c r="H438" i="3"/>
  <c r="H437" i="3"/>
  <c r="H436" i="3"/>
  <c r="H435" i="3"/>
  <c r="H434" i="3"/>
  <c r="H433" i="3"/>
  <c r="H432" i="3"/>
  <c r="H431" i="3"/>
  <c r="H430" i="3"/>
  <c r="H429" i="3"/>
  <c r="H428" i="3"/>
  <c r="H427" i="3"/>
  <c r="H426" i="3"/>
  <c r="H425" i="3"/>
  <c r="H424" i="3"/>
  <c r="H423" i="3"/>
  <c r="H422" i="3"/>
  <c r="H421" i="3"/>
  <c r="H420" i="3"/>
  <c r="H419" i="3"/>
  <c r="H418" i="3"/>
  <c r="H417" i="3"/>
  <c r="H416" i="3"/>
  <c r="H415" i="3"/>
  <c r="H864" i="3"/>
  <c r="H414" i="3"/>
  <c r="H413" i="3"/>
  <c r="H412" i="3"/>
  <c r="H411" i="3"/>
  <c r="H863" i="3"/>
  <c r="H410" i="3"/>
  <c r="H409" i="3"/>
  <c r="H408" i="3"/>
  <c r="H407" i="3"/>
  <c r="H406" i="3"/>
  <c r="H405" i="3"/>
  <c r="H404" i="3"/>
  <c r="H862" i="3"/>
  <c r="H403" i="3"/>
  <c r="H402" i="3"/>
  <c r="H401" i="3"/>
  <c r="H400" i="3"/>
  <c r="H399" i="3"/>
  <c r="H398" i="3"/>
  <c r="H397" i="3"/>
  <c r="H396" i="3"/>
  <c r="H395" i="3"/>
  <c r="H394" i="3"/>
  <c r="H393" i="3"/>
  <c r="H392" i="3"/>
  <c r="H391" i="3"/>
  <c r="H390" i="3"/>
  <c r="H389" i="3"/>
  <c r="H388" i="3"/>
  <c r="H387" i="3"/>
  <c r="H386" i="3"/>
  <c r="H385" i="3"/>
  <c r="H384" i="3"/>
  <c r="H383" i="3"/>
  <c r="H382" i="3"/>
  <c r="H381" i="3"/>
  <c r="H380" i="3"/>
  <c r="H379" i="3"/>
  <c r="H378" i="3"/>
  <c r="H377" i="3"/>
  <c r="H376" i="3"/>
  <c r="H861" i="3"/>
  <c r="H375" i="3"/>
  <c r="H374" i="3"/>
  <c r="H373" i="3"/>
  <c r="H372" i="3"/>
  <c r="H371" i="3"/>
  <c r="H370" i="3"/>
  <c r="H369" i="3"/>
  <c r="H368" i="3"/>
  <c r="H367" i="3"/>
  <c r="H366" i="3"/>
  <c r="H365" i="3"/>
  <c r="H364" i="3"/>
  <c r="H363" i="3"/>
  <c r="H362" i="3"/>
  <c r="H361" i="3"/>
  <c r="H360" i="3"/>
  <c r="H359" i="3"/>
  <c r="H358" i="3"/>
  <c r="H860" i="3"/>
  <c r="H357" i="3"/>
  <c r="H356" i="3"/>
  <c r="H355" i="3"/>
  <c r="H354" i="3"/>
  <c r="H859" i="3"/>
  <c r="H353" i="3"/>
  <c r="H352" i="3"/>
  <c r="H351" i="3"/>
  <c r="H350" i="3"/>
  <c r="H858" i="3"/>
  <c r="H349" i="3"/>
  <c r="H348" i="3"/>
  <c r="H347" i="3"/>
  <c r="H346" i="3"/>
  <c r="H345" i="3"/>
  <c r="H344" i="3"/>
  <c r="H343" i="3"/>
  <c r="H342" i="3"/>
  <c r="H341" i="3"/>
  <c r="H340" i="3"/>
  <c r="H339" i="3"/>
  <c r="H338" i="3"/>
  <c r="H337" i="3"/>
  <c r="H336" i="3"/>
  <c r="H335" i="3"/>
  <c r="H334" i="3"/>
  <c r="H333" i="3"/>
  <c r="H332" i="3"/>
  <c r="H857" i="3"/>
  <c r="H331" i="3"/>
  <c r="H330" i="3"/>
  <c r="H329" i="3"/>
  <c r="H328" i="3"/>
  <c r="H856" i="3"/>
  <c r="H327" i="3"/>
  <c r="H326" i="3"/>
  <c r="H325" i="3"/>
  <c r="H324" i="3"/>
  <c r="H855" i="3"/>
  <c r="H323" i="3"/>
  <c r="H854" i="3"/>
  <c r="H322" i="3"/>
  <c r="H321" i="3"/>
  <c r="H320" i="3"/>
  <c r="H319" i="3"/>
  <c r="H318" i="3"/>
  <c r="H317" i="3"/>
  <c r="H316" i="3"/>
  <c r="H315" i="3"/>
  <c r="H314" i="3"/>
  <c r="H313" i="3"/>
  <c r="H853" i="3"/>
  <c r="H312" i="3"/>
  <c r="H311" i="3"/>
  <c r="H310" i="3"/>
  <c r="H309" i="3"/>
  <c r="H308" i="3"/>
  <c r="H852" i="3"/>
  <c r="H851" i="3"/>
  <c r="H307" i="3"/>
  <c r="H306" i="3"/>
  <c r="H305" i="3"/>
  <c r="H304" i="3"/>
  <c r="H303" i="3"/>
  <c r="H302" i="3"/>
  <c r="H301" i="3"/>
  <c r="H850" i="3"/>
  <c r="H849" i="3"/>
  <c r="H300" i="3"/>
  <c r="H848" i="3"/>
  <c r="H299" i="3"/>
  <c r="H298" i="3"/>
  <c r="H297" i="3"/>
  <c r="H296" i="3"/>
  <c r="H295" i="3"/>
  <c r="H294" i="3"/>
  <c r="H293" i="3"/>
  <c r="H292" i="3"/>
  <c r="H291" i="3"/>
  <c r="H290" i="3"/>
  <c r="H289" i="3"/>
  <c r="H288" i="3"/>
  <c r="H287" i="3"/>
  <c r="H286" i="3"/>
  <c r="H847" i="3"/>
  <c r="H285" i="3"/>
  <c r="H284" i="3"/>
  <c r="H283" i="3"/>
  <c r="H282" i="3"/>
  <c r="H281" i="3"/>
  <c r="H280" i="3"/>
  <c r="H279" i="3"/>
  <c r="H278" i="3"/>
  <c r="H277" i="3"/>
  <c r="H276" i="3"/>
  <c r="H275" i="3"/>
  <c r="H274" i="3"/>
  <c r="H273" i="3"/>
  <c r="H272" i="3"/>
  <c r="H271" i="3"/>
  <c r="H270" i="3"/>
  <c r="H846" i="3"/>
  <c r="H269" i="3"/>
  <c r="H268" i="3"/>
  <c r="H267" i="3"/>
  <c r="H266" i="3"/>
  <c r="H265" i="3"/>
  <c r="H264" i="3"/>
  <c r="H263" i="3"/>
  <c r="H262" i="3"/>
  <c r="H261" i="3"/>
  <c r="H845" i="3"/>
  <c r="H260" i="3"/>
  <c r="H844" i="3"/>
  <c r="H843" i="3"/>
  <c r="H259" i="3"/>
  <c r="H842" i="3"/>
  <c r="H258" i="3"/>
  <c r="H257" i="3"/>
  <c r="H256" i="3"/>
  <c r="H255" i="3"/>
  <c r="H254" i="3"/>
  <c r="H253" i="3"/>
  <c r="H841" i="3"/>
  <c r="H840" i="3"/>
  <c r="H252" i="3"/>
  <c r="H251" i="3"/>
  <c r="H250" i="3"/>
  <c r="H249" i="3"/>
  <c r="H248" i="3"/>
  <c r="H247" i="3"/>
  <c r="H246" i="3"/>
  <c r="H245" i="3"/>
  <c r="H244" i="3"/>
  <c r="H243" i="3"/>
  <c r="H242" i="3"/>
  <c r="H241" i="3"/>
  <c r="H240" i="3"/>
  <c r="H839" i="3"/>
  <c r="H239" i="3"/>
  <c r="H238" i="3"/>
  <c r="H237" i="3"/>
  <c r="H838" i="3"/>
  <c r="H236" i="3"/>
  <c r="H235" i="3"/>
  <c r="H837" i="3"/>
  <c r="H234" i="3"/>
  <c r="H233" i="3"/>
  <c r="H232" i="3"/>
  <c r="H231" i="3"/>
  <c r="H836" i="3"/>
  <c r="H835" i="3"/>
  <c r="H834" i="3"/>
  <c r="H230" i="3"/>
  <c r="H229" i="3"/>
  <c r="H228" i="3"/>
  <c r="H227" i="3"/>
  <c r="H226" i="3"/>
  <c r="H225" i="3"/>
  <c r="H833" i="3"/>
  <c r="H832" i="3"/>
  <c r="H831" i="3"/>
  <c r="H830" i="3"/>
  <c r="H224" i="3"/>
  <c r="H223" i="3"/>
  <c r="H829" i="3"/>
  <c r="H828" i="3"/>
  <c r="H827" i="3"/>
  <c r="H222" i="3"/>
  <c r="H221" i="3"/>
  <c r="H220" i="3"/>
  <c r="H219" i="3"/>
  <c r="H826" i="3"/>
  <c r="H218" i="3"/>
  <c r="H217" i="3"/>
  <c r="H825" i="3"/>
  <c r="H824" i="3"/>
  <c r="H216" i="3"/>
  <c r="H215" i="3"/>
  <c r="H214" i="3"/>
  <c r="H213" i="3"/>
  <c r="H212" i="3"/>
  <c r="H211" i="3"/>
  <c r="H823" i="3"/>
  <c r="H210" i="3"/>
  <c r="H209" i="3"/>
  <c r="H208" i="3"/>
  <c r="H207" i="3"/>
  <c r="H206" i="3"/>
  <c r="H205" i="3"/>
  <c r="H204" i="3"/>
  <c r="H203" i="3"/>
  <c r="H822" i="3"/>
  <c r="H821" i="3"/>
  <c r="H820" i="3"/>
  <c r="H819" i="3"/>
  <c r="H202" i="3"/>
  <c r="H818" i="3"/>
  <c r="H201" i="3"/>
  <c r="H200" i="3"/>
  <c r="H199" i="3"/>
  <c r="H198" i="3"/>
  <c r="H197" i="3"/>
  <c r="H196" i="3"/>
  <c r="H195" i="3"/>
  <c r="H194" i="3"/>
  <c r="H193" i="3"/>
  <c r="H192" i="3"/>
  <c r="H191" i="3"/>
  <c r="H190" i="3"/>
  <c r="H817" i="3"/>
  <c r="H189" i="3"/>
  <c r="H188" i="3"/>
  <c r="H816" i="3"/>
  <c r="H815" i="3"/>
  <c r="H187" i="3"/>
  <c r="H814" i="3"/>
  <c r="H186" i="3"/>
  <c r="H185" i="3"/>
  <c r="H184" i="3"/>
  <c r="H183" i="3"/>
  <c r="H182" i="3"/>
  <c r="H181" i="3"/>
  <c r="H180" i="3"/>
  <c r="H179" i="3"/>
  <c r="H178" i="3"/>
  <c r="H177" i="3"/>
  <c r="H813" i="3"/>
  <c r="H176" i="3"/>
  <c r="H175" i="3"/>
  <c r="H174" i="3"/>
  <c r="H173" i="3"/>
  <c r="H172" i="3"/>
  <c r="H171" i="3"/>
  <c r="H170" i="3"/>
  <c r="H169" i="3"/>
  <c r="H168" i="3"/>
  <c r="H167" i="3"/>
  <c r="H166" i="3"/>
  <c r="H165" i="3"/>
  <c r="H164" i="3"/>
  <c r="H163" i="3"/>
  <c r="H812" i="3"/>
  <c r="H811" i="3"/>
  <c r="H162" i="3"/>
  <c r="H161" i="3"/>
  <c r="H160" i="3"/>
  <c r="H159" i="3"/>
  <c r="H158" i="3"/>
  <c r="H157" i="3"/>
  <c r="H810" i="3"/>
  <c r="H156" i="3"/>
  <c r="H155" i="3"/>
  <c r="H154" i="3"/>
  <c r="H153" i="3"/>
  <c r="H152" i="3"/>
  <c r="H151" i="3"/>
  <c r="H150" i="3"/>
  <c r="H149" i="3"/>
  <c r="H148" i="3"/>
  <c r="H147" i="3"/>
  <c r="H146" i="3"/>
  <c r="H145" i="3"/>
  <c r="H144" i="3"/>
  <c r="H143" i="3"/>
  <c r="H809" i="3"/>
  <c r="H142" i="3"/>
  <c r="H141" i="3"/>
  <c r="H808" i="3"/>
  <c r="H140" i="3"/>
  <c r="H139" i="3"/>
  <c r="H807" i="3"/>
  <c r="H138" i="3"/>
  <c r="H137" i="3"/>
  <c r="H806" i="3"/>
  <c r="H136" i="3"/>
  <c r="H135" i="3"/>
  <c r="H134" i="3"/>
  <c r="H805" i="3"/>
  <c r="H133" i="3"/>
  <c r="H132" i="3"/>
  <c r="H131" i="3"/>
  <c r="H130" i="3"/>
  <c r="H129" i="3"/>
  <c r="H128" i="3"/>
  <c r="H127" i="3"/>
  <c r="H804" i="3"/>
  <c r="H126" i="3"/>
  <c r="H803" i="3"/>
  <c r="H125" i="3"/>
  <c r="H124" i="3"/>
  <c r="H123" i="3"/>
  <c r="H122" i="3"/>
  <c r="H121" i="3"/>
  <c r="H120" i="3"/>
  <c r="H119" i="3"/>
  <c r="H802" i="3"/>
  <c r="H118" i="3"/>
  <c r="H801" i="3"/>
  <c r="H117" i="3"/>
  <c r="H116" i="3"/>
  <c r="H115" i="3"/>
  <c r="H800" i="3"/>
  <c r="H114" i="3"/>
  <c r="H113" i="3"/>
  <c r="H112" i="3"/>
  <c r="H111" i="3"/>
  <c r="H110" i="3"/>
  <c r="H799" i="3"/>
  <c r="H109" i="3"/>
  <c r="H108" i="3"/>
  <c r="H798" i="3"/>
  <c r="H107" i="3"/>
  <c r="H106" i="3"/>
  <c r="H105" i="3"/>
  <c r="H797" i="3"/>
  <c r="H104" i="3"/>
  <c r="H796" i="3"/>
  <c r="H795" i="3"/>
  <c r="H103" i="3"/>
  <c r="H102" i="3"/>
  <c r="H101" i="3"/>
  <c r="H100" i="3"/>
  <c r="H794" i="3"/>
  <c r="H99" i="3"/>
  <c r="H98" i="3"/>
  <c r="H97" i="3"/>
  <c r="H96" i="3"/>
  <c r="H95" i="3"/>
  <c r="H94" i="3"/>
  <c r="H93" i="3"/>
  <c r="H92" i="3"/>
  <c r="H91" i="3"/>
  <c r="H90" i="3"/>
  <c r="H89" i="3"/>
  <c r="H88" i="3"/>
  <c r="H87" i="3"/>
  <c r="H86" i="3"/>
  <c r="H85" i="3"/>
  <c r="H84" i="3"/>
  <c r="H83" i="3"/>
  <c r="H82" i="3"/>
  <c r="H793" i="3"/>
  <c r="H792" i="3"/>
  <c r="H81" i="3"/>
  <c r="H80" i="3"/>
  <c r="H79" i="3"/>
  <c r="H791" i="3"/>
  <c r="H78" i="3"/>
  <c r="H77" i="3"/>
  <c r="H76" i="3"/>
  <c r="H75" i="3"/>
  <c r="H74" i="3"/>
  <c r="H73" i="3"/>
  <c r="H72" i="3"/>
  <c r="H790" i="3"/>
  <c r="H71" i="3"/>
  <c r="H70" i="3"/>
  <c r="H69" i="3"/>
  <c r="H789" i="3"/>
  <c r="H68" i="3"/>
  <c r="H67" i="3"/>
  <c r="H66" i="3"/>
  <c r="H788" i="3"/>
  <c r="H65" i="3"/>
  <c r="H64" i="3"/>
  <c r="H63" i="3"/>
  <c r="H62" i="3"/>
  <c r="H787" i="3"/>
  <c r="H61" i="3"/>
  <c r="H60" i="3"/>
  <c r="H59" i="3"/>
  <c r="H58" i="3"/>
  <c r="H57" i="3"/>
  <c r="H56" i="3"/>
  <c r="H55" i="3"/>
  <c r="H54" i="3"/>
  <c r="H53" i="3"/>
  <c r="H786" i="3"/>
  <c r="H52" i="3"/>
  <c r="H785" i="3"/>
  <c r="H51" i="3"/>
  <c r="H50" i="3"/>
  <c r="H49" i="3"/>
  <c r="H784" i="3"/>
  <c r="H783" i="3"/>
  <c r="H48" i="3"/>
  <c r="H47" i="3"/>
  <c r="H782" i="3"/>
  <c r="H46" i="3"/>
  <c r="H45" i="3"/>
  <c r="H781" i="3"/>
  <c r="H44" i="3"/>
  <c r="H43" i="3"/>
  <c r="H42" i="3"/>
  <c r="H41" i="3"/>
  <c r="H40" i="3"/>
  <c r="H39" i="3"/>
  <c r="H38" i="3"/>
  <c r="H780" i="3"/>
  <c r="H37" i="3"/>
  <c r="H36" i="3"/>
  <c r="H779" i="3"/>
  <c r="H35" i="3"/>
  <c r="H34" i="3"/>
  <c r="H33" i="3"/>
  <c r="H32" i="3"/>
  <c r="H778" i="3"/>
  <c r="H777" i="3"/>
  <c r="H776" i="3"/>
  <c r="H31" i="3"/>
  <c r="H775" i="3"/>
  <c r="H774" i="3"/>
  <c r="H30" i="3"/>
  <c r="H29" i="3"/>
  <c r="H28" i="3"/>
  <c r="H773" i="3"/>
  <c r="H27" i="3"/>
  <c r="H26" i="3"/>
  <c r="H25" i="3"/>
  <c r="H772" i="3"/>
  <c r="H771" i="3"/>
  <c r="H24" i="3"/>
  <c r="H23" i="3"/>
  <c r="H770" i="3"/>
  <c r="H769" i="3"/>
  <c r="H22" i="3"/>
  <c r="H768" i="3"/>
  <c r="H767" i="3"/>
  <c r="H766" i="3"/>
  <c r="H21" i="3"/>
  <c r="H20" i="3"/>
  <c r="H765" i="3"/>
  <c r="H19" i="3"/>
  <c r="H764" i="3"/>
  <c r="H763" i="3"/>
  <c r="H762" i="3"/>
  <c r="H761" i="3"/>
  <c r="H18" i="3"/>
  <c r="H760" i="3"/>
  <c r="H17" i="3"/>
  <c r="H759" i="3"/>
  <c r="H758" i="3"/>
  <c r="H16" i="3"/>
  <c r="H15" i="3"/>
  <c r="H757" i="3"/>
  <c r="H756" i="3"/>
  <c r="H755" i="3"/>
  <c r="H754" i="3"/>
  <c r="H753" i="3"/>
  <c r="H14" i="3"/>
  <c r="H752" i="3"/>
  <c r="H13" i="3"/>
  <c r="H751" i="3"/>
  <c r="H750" i="3"/>
  <c r="H12" i="3"/>
  <c r="H749" i="3"/>
  <c r="H748" i="3"/>
  <c r="H747" i="3"/>
  <c r="H746" i="3"/>
  <c r="H11" i="3"/>
  <c r="H745" i="3"/>
  <c r="H744" i="3"/>
  <c r="H10" i="3"/>
  <c r="H743" i="3"/>
  <c r="H9" i="3"/>
  <c r="H8" i="3"/>
  <c r="H742" i="3"/>
  <c r="H7" i="3"/>
  <c r="H6" i="3"/>
  <c r="H741" i="3"/>
  <c r="H5" i="3"/>
  <c r="H740" i="3"/>
  <c r="H4" i="3"/>
  <c r="H403" i="2"/>
  <c r="H1029" i="2"/>
  <c r="H1028" i="2"/>
  <c r="H1027" i="2"/>
  <c r="H1026" i="2"/>
  <c r="H1025" i="2"/>
  <c r="H402" i="2"/>
  <c r="H1024" i="2"/>
  <c r="H401" i="2"/>
  <c r="H1023" i="2"/>
  <c r="H400" i="2"/>
  <c r="H1022" i="2"/>
  <c r="H399" i="2"/>
  <c r="H398" i="2"/>
  <c r="H397" i="2"/>
  <c r="H396" i="2"/>
  <c r="H395" i="2"/>
  <c r="H1021" i="2"/>
  <c r="H1020" i="2"/>
  <c r="H1019" i="2"/>
  <c r="H1018" i="2"/>
  <c r="H394" i="2"/>
  <c r="H393" i="2"/>
  <c r="H1017" i="2"/>
  <c r="H392" i="2"/>
  <c r="H1016" i="2"/>
  <c r="H1015" i="2"/>
  <c r="H1014" i="2"/>
  <c r="H1013" i="2"/>
  <c r="H1012" i="2"/>
  <c r="H1011" i="2"/>
  <c r="H391" i="2"/>
  <c r="H390" i="2"/>
  <c r="H1010" i="2"/>
  <c r="H1009" i="2"/>
  <c r="H1008" i="2"/>
  <c r="H1007" i="2"/>
  <c r="H1006" i="2"/>
  <c r="H389" i="2"/>
  <c r="H388" i="2"/>
  <c r="H1005" i="2"/>
  <c r="H1004" i="2"/>
  <c r="H1003" i="2"/>
  <c r="H387" i="2"/>
  <c r="H386" i="2"/>
  <c r="H1002" i="2"/>
  <c r="H385" i="2"/>
  <c r="H384" i="2"/>
  <c r="H383" i="2"/>
  <c r="H1001" i="2"/>
  <c r="H1000" i="2"/>
  <c r="H382" i="2"/>
  <c r="H381" i="2"/>
  <c r="H999" i="2"/>
  <c r="H380" i="2"/>
  <c r="H998" i="2"/>
  <c r="H379" i="2"/>
  <c r="H378" i="2"/>
  <c r="H997" i="2"/>
  <c r="H377" i="2"/>
  <c r="H996" i="2"/>
  <c r="H995" i="2"/>
  <c r="H376" i="2"/>
  <c r="H994" i="2"/>
  <c r="H993" i="2"/>
  <c r="H992" i="2"/>
  <c r="H991" i="2"/>
  <c r="H990" i="2"/>
  <c r="H989" i="2"/>
  <c r="H988" i="2"/>
  <c r="H987" i="2"/>
  <c r="H986" i="2"/>
  <c r="H985" i="2"/>
  <c r="H984" i="2"/>
  <c r="H375" i="2"/>
  <c r="H983" i="2"/>
  <c r="H982" i="2"/>
  <c r="H981" i="2"/>
  <c r="H980" i="2"/>
  <c r="H374" i="2"/>
  <c r="H979" i="2"/>
  <c r="H978" i="2"/>
  <c r="H977" i="2"/>
  <c r="H976" i="2"/>
  <c r="H373" i="2"/>
  <c r="H975" i="2"/>
  <c r="H974" i="2"/>
  <c r="H973" i="2"/>
  <c r="H372" i="2"/>
  <c r="H371" i="2"/>
  <c r="H370" i="2"/>
  <c r="H972" i="2"/>
  <c r="H971" i="2"/>
  <c r="H970" i="2"/>
  <c r="H969" i="2"/>
  <c r="H968" i="2"/>
  <c r="H967" i="2"/>
  <c r="H369" i="2"/>
  <c r="H966" i="2"/>
  <c r="H965" i="2"/>
  <c r="H964" i="2"/>
  <c r="H368" i="2"/>
  <c r="H963" i="2"/>
  <c r="H962" i="2"/>
  <c r="H961" i="2"/>
  <c r="H367" i="2"/>
  <c r="H960" i="2"/>
  <c r="H366" i="2"/>
  <c r="H959" i="2"/>
  <c r="H958" i="2"/>
  <c r="H957" i="2"/>
  <c r="H365" i="2"/>
  <c r="H364" i="2"/>
  <c r="H956" i="2"/>
  <c r="H363" i="2"/>
  <c r="H362" i="2"/>
  <c r="H361" i="2"/>
  <c r="H360" i="2"/>
  <c r="H955" i="2"/>
  <c r="H359" i="2"/>
  <c r="H954" i="2"/>
  <c r="H953" i="2"/>
  <c r="H952" i="2"/>
  <c r="H951" i="2"/>
  <c r="H358" i="2"/>
  <c r="H357" i="2"/>
  <c r="H950" i="2"/>
  <c r="H949" i="2"/>
  <c r="H948" i="2"/>
  <c r="H356" i="2"/>
  <c r="H355" i="2"/>
  <c r="H354" i="2"/>
  <c r="H947" i="2"/>
  <c r="H946" i="2"/>
  <c r="H945" i="2"/>
  <c r="H944" i="2"/>
  <c r="H943" i="2"/>
  <c r="H353" i="2"/>
  <c r="H942" i="2"/>
  <c r="H941" i="2"/>
  <c r="H940" i="2"/>
  <c r="H939" i="2"/>
  <c r="H938" i="2"/>
  <c r="H352" i="2"/>
  <c r="H937" i="2"/>
  <c r="H936" i="2"/>
  <c r="H351" i="2"/>
  <c r="H935" i="2"/>
  <c r="H934" i="2"/>
  <c r="H350" i="2"/>
  <c r="H933" i="2"/>
  <c r="H932" i="2"/>
  <c r="H349" i="2"/>
  <c r="H931" i="2"/>
  <c r="H348" i="2"/>
  <c r="H930" i="2"/>
  <c r="H929" i="2"/>
  <c r="H928" i="2"/>
  <c r="H927" i="2"/>
  <c r="H926" i="2"/>
  <c r="H347" i="2"/>
  <c r="H925" i="2"/>
  <c r="H924" i="2"/>
  <c r="H923" i="2"/>
  <c r="H922" i="2"/>
  <c r="H921" i="2"/>
  <c r="H346" i="2"/>
  <c r="H345" i="2"/>
  <c r="H920" i="2"/>
  <c r="H919" i="2"/>
  <c r="H344" i="2"/>
  <c r="H343" i="2"/>
  <c r="H918" i="2"/>
  <c r="H342" i="2"/>
  <c r="H917" i="2"/>
  <c r="H341" i="2"/>
  <c r="H916" i="2"/>
  <c r="H340" i="2"/>
  <c r="H915" i="2"/>
  <c r="H339" i="2"/>
  <c r="H338" i="2"/>
  <c r="H914" i="2"/>
  <c r="H913" i="2"/>
  <c r="H912" i="2"/>
  <c r="H911" i="2"/>
  <c r="H910" i="2"/>
  <c r="H909" i="2"/>
  <c r="H908" i="2"/>
  <c r="H337" i="2"/>
  <c r="H907" i="2"/>
  <c r="H906" i="2"/>
  <c r="H336" i="2"/>
  <c r="H335" i="2"/>
  <c r="H905" i="2"/>
  <c r="H904" i="2"/>
  <c r="H334" i="2"/>
  <c r="H903" i="2"/>
  <c r="H333" i="2"/>
  <c r="H902" i="2"/>
  <c r="H332" i="2"/>
  <c r="H901" i="2"/>
  <c r="H900" i="2"/>
  <c r="H899" i="2"/>
  <c r="H898" i="2"/>
  <c r="H897" i="2"/>
  <c r="H331" i="2"/>
  <c r="H896" i="2"/>
  <c r="H895" i="2"/>
  <c r="H894" i="2"/>
  <c r="H330" i="2"/>
  <c r="H893" i="2"/>
  <c r="H892" i="2"/>
  <c r="H329" i="2"/>
  <c r="H328" i="2"/>
  <c r="H327" i="2"/>
  <c r="H326" i="2"/>
  <c r="H891" i="2"/>
  <c r="H890" i="2"/>
  <c r="H889" i="2"/>
  <c r="H325" i="2"/>
  <c r="H324" i="2"/>
  <c r="H323" i="2"/>
  <c r="H322" i="2"/>
  <c r="H888" i="2"/>
  <c r="H887" i="2"/>
  <c r="H321" i="2"/>
  <c r="H320" i="2"/>
  <c r="H886" i="2"/>
  <c r="H885" i="2"/>
  <c r="H884" i="2"/>
  <c r="H883" i="2"/>
  <c r="H319" i="2"/>
  <c r="H318" i="2"/>
  <c r="H882" i="2"/>
  <c r="H317" i="2"/>
  <c r="H881" i="2"/>
  <c r="H316" i="2"/>
  <c r="H880" i="2"/>
  <c r="H879" i="2"/>
  <c r="H315" i="2"/>
  <c r="H878" i="2"/>
  <c r="H877" i="2"/>
  <c r="H876" i="2"/>
  <c r="H314" i="2"/>
  <c r="H875" i="2"/>
  <c r="H313" i="2"/>
  <c r="H874" i="2"/>
  <c r="H873" i="2"/>
  <c r="H872" i="2"/>
  <c r="H871" i="2"/>
  <c r="H870" i="2"/>
  <c r="H869" i="2"/>
  <c r="H312" i="2"/>
  <c r="H868" i="2"/>
  <c r="H311" i="2"/>
  <c r="H310" i="2"/>
  <c r="H867" i="2"/>
  <c r="H866" i="2"/>
  <c r="H309" i="2"/>
  <c r="H865" i="2"/>
  <c r="H864" i="2"/>
  <c r="H308" i="2"/>
  <c r="H307" i="2"/>
  <c r="H306" i="2"/>
  <c r="H863" i="2"/>
  <c r="H305" i="2"/>
  <c r="H862" i="2"/>
  <c r="H861" i="2"/>
  <c r="H304" i="2"/>
  <c r="H860" i="2"/>
  <c r="H859" i="2"/>
  <c r="H303" i="2"/>
  <c r="H302" i="2"/>
  <c r="H858" i="2"/>
  <c r="H857" i="2"/>
  <c r="H856" i="2"/>
  <c r="H301" i="2"/>
  <c r="H300" i="2"/>
  <c r="H299" i="2"/>
  <c r="H298" i="2"/>
  <c r="H855" i="2"/>
  <c r="H854" i="2"/>
  <c r="H853" i="2"/>
  <c r="H297" i="2"/>
  <c r="H296" i="2"/>
  <c r="H852" i="2"/>
  <c r="H295" i="2"/>
  <c r="H851" i="2"/>
  <c r="H850" i="2"/>
  <c r="H849" i="2"/>
  <c r="H848" i="2"/>
  <c r="H294" i="2"/>
  <c r="H293" i="2"/>
  <c r="H847" i="2"/>
  <c r="H292" i="2"/>
  <c r="H846" i="2"/>
  <c r="H291" i="2"/>
  <c r="H845" i="2"/>
  <c r="H844" i="2"/>
  <c r="H843" i="2"/>
  <c r="H290" i="2"/>
  <c r="H289" i="2"/>
  <c r="H288" i="2"/>
  <c r="H287" i="2"/>
  <c r="H842" i="2"/>
  <c r="H841" i="2"/>
  <c r="H286" i="2"/>
  <c r="H840" i="2"/>
  <c r="H839" i="2"/>
  <c r="H838" i="2"/>
  <c r="H285" i="2"/>
  <c r="H837" i="2"/>
  <c r="H836" i="2"/>
  <c r="H835" i="2"/>
  <c r="H834" i="2"/>
  <c r="H833" i="2"/>
  <c r="H832" i="2"/>
  <c r="H284" i="2"/>
  <c r="H831" i="2"/>
  <c r="H830" i="2"/>
  <c r="H829" i="2"/>
  <c r="H828" i="2"/>
  <c r="H827" i="2"/>
  <c r="H826" i="2"/>
  <c r="H283" i="2"/>
  <c r="H282" i="2"/>
  <c r="H281" i="2"/>
  <c r="H280" i="2"/>
  <c r="H825" i="2"/>
  <c r="H824" i="2"/>
  <c r="H823" i="2"/>
  <c r="H279" i="2"/>
  <c r="H822" i="2"/>
  <c r="H821" i="2"/>
  <c r="H820" i="2"/>
  <c r="H819" i="2"/>
  <c r="H278" i="2"/>
  <c r="H818" i="2"/>
  <c r="H277" i="2"/>
  <c r="H817" i="2"/>
  <c r="H816" i="2"/>
  <c r="H815" i="2"/>
  <c r="H814" i="2"/>
  <c r="H813" i="2"/>
  <c r="H812" i="2"/>
  <c r="H811" i="2"/>
  <c r="H810" i="2"/>
  <c r="H809" i="2"/>
  <c r="H808" i="2"/>
  <c r="H807" i="2"/>
  <c r="H806" i="2"/>
  <c r="H805" i="2"/>
  <c r="H276" i="2"/>
  <c r="H804" i="2"/>
  <c r="H803" i="2"/>
  <c r="H802" i="2"/>
  <c r="H275" i="2"/>
  <c r="H801" i="2"/>
  <c r="H800" i="2"/>
  <c r="H799" i="2"/>
  <c r="H798" i="2"/>
  <c r="H797" i="2"/>
  <c r="H274" i="2"/>
  <c r="H273" i="2"/>
  <c r="H796" i="2"/>
  <c r="H795" i="2"/>
  <c r="H794" i="2"/>
  <c r="H793" i="2"/>
  <c r="H792" i="2"/>
  <c r="H272" i="2"/>
  <c r="H791" i="2"/>
  <c r="H790" i="2"/>
  <c r="H789" i="2"/>
  <c r="H788" i="2"/>
  <c r="H787" i="2"/>
  <c r="H786" i="2"/>
  <c r="H271" i="2"/>
  <c r="H785" i="2"/>
  <c r="H270" i="2"/>
  <c r="H784" i="2"/>
  <c r="H269" i="2"/>
  <c r="H783" i="2"/>
  <c r="H782" i="2"/>
  <c r="H781" i="2"/>
  <c r="H268" i="2"/>
  <c r="H780" i="2"/>
  <c r="H779" i="2"/>
  <c r="H778" i="2"/>
  <c r="H267" i="2"/>
  <c r="H266" i="2"/>
  <c r="H777" i="2"/>
  <c r="H776" i="2"/>
  <c r="H775" i="2"/>
  <c r="H265" i="2"/>
  <c r="H774" i="2"/>
  <c r="H773" i="2"/>
  <c r="H772" i="2"/>
  <c r="H771" i="2"/>
  <c r="H770" i="2"/>
  <c r="H264" i="2"/>
  <c r="H769" i="2"/>
  <c r="H768" i="2"/>
  <c r="H767" i="2"/>
  <c r="H766" i="2"/>
  <c r="H765" i="2"/>
  <c r="H263" i="2"/>
  <c r="H764" i="2"/>
  <c r="H262" i="2"/>
  <c r="H261" i="2"/>
  <c r="H260" i="2"/>
  <c r="H763" i="2"/>
  <c r="H259" i="2"/>
  <c r="H762" i="2"/>
  <c r="H761" i="2"/>
  <c r="H760" i="2"/>
  <c r="H759" i="2"/>
  <c r="H758" i="2"/>
  <c r="H757" i="2"/>
  <c r="H756" i="2"/>
  <c r="H755" i="2"/>
  <c r="H754" i="2"/>
  <c r="H258" i="2"/>
  <c r="H257" i="2"/>
  <c r="H753" i="2"/>
  <c r="H752" i="2"/>
  <c r="H256" i="2"/>
  <c r="H751" i="2"/>
  <c r="H255" i="2"/>
  <c r="H750" i="2"/>
  <c r="H749" i="2"/>
  <c r="H254" i="2"/>
  <c r="H748" i="2"/>
  <c r="H747" i="2"/>
  <c r="H746" i="2"/>
  <c r="H745" i="2"/>
  <c r="H744" i="2"/>
  <c r="H743" i="2"/>
  <c r="H742" i="2"/>
  <c r="H253" i="2"/>
  <c r="H741" i="2"/>
  <c r="H252" i="2"/>
  <c r="H740" i="2"/>
  <c r="H739" i="2"/>
  <c r="H251" i="2"/>
  <c r="H738" i="2"/>
  <c r="H737" i="2"/>
  <c r="H736" i="2"/>
  <c r="H735" i="2"/>
  <c r="H734" i="2"/>
  <c r="H250" i="2"/>
  <c r="H733" i="2"/>
  <c r="H732" i="2"/>
  <c r="H731" i="2"/>
  <c r="H730" i="2"/>
  <c r="H249" i="2"/>
  <c r="H248" i="2"/>
  <c r="H729" i="2"/>
  <c r="H728" i="2"/>
  <c r="H247" i="2"/>
  <c r="H727" i="2"/>
  <c r="H726" i="2"/>
  <c r="H725" i="2"/>
  <c r="H724" i="2"/>
  <c r="H723" i="2"/>
  <c r="H722" i="2"/>
  <c r="H721" i="2"/>
  <c r="H246" i="2"/>
  <c r="H245" i="2"/>
  <c r="H720" i="2"/>
  <c r="H719" i="2"/>
  <c r="H718" i="2"/>
  <c r="H717" i="2"/>
  <c r="H716" i="2"/>
  <c r="H715" i="2"/>
  <c r="H714" i="2"/>
  <c r="H713" i="2"/>
  <c r="H244" i="2"/>
  <c r="H712" i="2"/>
  <c r="H711" i="2"/>
  <c r="H710" i="2"/>
  <c r="H709" i="2"/>
  <c r="H708" i="2"/>
  <c r="H243" i="2"/>
  <c r="H707" i="2"/>
  <c r="H706" i="2"/>
  <c r="H705" i="2"/>
  <c r="H704" i="2"/>
  <c r="H703" i="2"/>
  <c r="H702" i="2"/>
  <c r="H242" i="2"/>
  <c r="H701" i="2"/>
  <c r="H700" i="2"/>
  <c r="H699" i="2"/>
  <c r="H241" i="2"/>
  <c r="H698" i="2"/>
  <c r="H697" i="2"/>
  <c r="H696" i="2"/>
  <c r="H695" i="2"/>
  <c r="H694" i="2"/>
  <c r="H240" i="2"/>
  <c r="H693" i="2"/>
  <c r="H692" i="2"/>
  <c r="H691" i="2"/>
  <c r="H239" i="2"/>
  <c r="H690" i="2"/>
  <c r="H689" i="2"/>
  <c r="H688" i="2"/>
  <c r="H687" i="2"/>
  <c r="H686" i="2"/>
  <c r="H685" i="2"/>
  <c r="H238" i="2"/>
  <c r="H684" i="2"/>
  <c r="H683" i="2"/>
  <c r="H237" i="2"/>
  <c r="H682" i="2"/>
  <c r="H236" i="2"/>
  <c r="H235" i="2"/>
  <c r="H681" i="2"/>
  <c r="H680" i="2"/>
  <c r="H679" i="2"/>
  <c r="H678" i="2"/>
  <c r="H677" i="2"/>
  <c r="H676" i="2"/>
  <c r="H234" i="2"/>
  <c r="H233" i="2"/>
  <c r="H675" i="2"/>
  <c r="H674" i="2"/>
  <c r="H232" i="2"/>
  <c r="H673" i="2"/>
  <c r="H672" i="2"/>
  <c r="H671" i="2"/>
  <c r="H670" i="2"/>
  <c r="H669" i="2"/>
  <c r="H668" i="2"/>
  <c r="H667" i="2"/>
  <c r="H666" i="2"/>
  <c r="H665" i="2"/>
  <c r="H664" i="2"/>
  <c r="H231" i="2"/>
  <c r="H663" i="2"/>
  <c r="H230" i="2"/>
  <c r="H662" i="2"/>
  <c r="H661" i="2"/>
  <c r="H660" i="2"/>
  <c r="H229" i="2"/>
  <c r="H228" i="2"/>
  <c r="H659" i="2"/>
  <c r="H658" i="2"/>
  <c r="H657" i="2"/>
  <c r="H227" i="2"/>
  <c r="H656" i="2"/>
  <c r="H655" i="2"/>
  <c r="H654" i="2"/>
  <c r="H653" i="2"/>
  <c r="H652" i="2"/>
  <c r="H651" i="2"/>
  <c r="H650" i="2"/>
  <c r="H226" i="2"/>
  <c r="H225" i="2"/>
  <c r="H649" i="2"/>
  <c r="H648" i="2"/>
  <c r="H224" i="2"/>
  <c r="H223" i="2"/>
  <c r="H222" i="2"/>
  <c r="H647" i="2"/>
  <c r="H221" i="2"/>
  <c r="H646" i="2"/>
  <c r="H220" i="2"/>
  <c r="H645" i="2"/>
  <c r="H644" i="2"/>
  <c r="H219" i="2"/>
  <c r="H643" i="2"/>
  <c r="H642" i="2"/>
  <c r="H641" i="2"/>
  <c r="H640" i="2"/>
  <c r="H218" i="2"/>
  <c r="H639" i="2"/>
  <c r="H217" i="2"/>
  <c r="H638" i="2"/>
  <c r="H637" i="2"/>
  <c r="H636" i="2"/>
  <c r="H635" i="2"/>
  <c r="H634" i="2"/>
  <c r="H216" i="2"/>
  <c r="H633" i="2"/>
  <c r="H632" i="2"/>
  <c r="H215" i="2"/>
  <c r="H214" i="2"/>
  <c r="H213" i="2"/>
  <c r="H212" i="2"/>
  <c r="H631" i="2"/>
  <c r="H630" i="2"/>
  <c r="H629" i="2"/>
  <c r="H628" i="2"/>
  <c r="H211" i="2"/>
  <c r="H627" i="2"/>
  <c r="H626" i="2"/>
  <c r="H625" i="2"/>
  <c r="H624" i="2"/>
  <c r="H210" i="2"/>
  <c r="H623" i="2"/>
  <c r="H622" i="2"/>
  <c r="H621" i="2"/>
  <c r="H209" i="2"/>
  <c r="H620" i="2"/>
  <c r="H619" i="2"/>
  <c r="H208" i="2"/>
  <c r="H207" i="2"/>
  <c r="H618" i="2"/>
  <c r="H617" i="2"/>
  <c r="H616" i="2"/>
  <c r="H615" i="2"/>
  <c r="H614" i="2"/>
  <c r="H613" i="2"/>
  <c r="H612" i="2"/>
  <c r="H611" i="2"/>
  <c r="H610" i="2"/>
  <c r="H206" i="2"/>
  <c r="H609" i="2"/>
  <c r="H205" i="2"/>
  <c r="H608" i="2"/>
  <c r="H204" i="2"/>
  <c r="H607" i="2"/>
  <c r="H203" i="2"/>
  <c r="H606" i="2"/>
  <c r="H605" i="2"/>
  <c r="H604" i="2"/>
  <c r="H202" i="2"/>
  <c r="H603" i="2"/>
  <c r="H602" i="2"/>
  <c r="H601" i="2"/>
  <c r="H600" i="2"/>
  <c r="H201" i="2"/>
  <c r="H599" i="2"/>
  <c r="H200" i="2"/>
  <c r="H598" i="2"/>
  <c r="H597" i="2"/>
  <c r="H596" i="2"/>
  <c r="H595" i="2"/>
  <c r="H594" i="2"/>
  <c r="H593" i="2"/>
  <c r="H199" i="2"/>
  <c r="H198" i="2"/>
  <c r="H592" i="2"/>
  <c r="H591" i="2"/>
  <c r="H197" i="2"/>
  <c r="H196" i="2"/>
  <c r="H590" i="2"/>
  <c r="H589" i="2"/>
  <c r="H195" i="2"/>
  <c r="H588" i="2"/>
  <c r="H587" i="2"/>
  <c r="H586" i="2"/>
  <c r="H194" i="2"/>
  <c r="H193" i="2"/>
  <c r="H585" i="2"/>
  <c r="H192" i="2"/>
  <c r="H584" i="2"/>
  <c r="H191" i="2"/>
  <c r="H583" i="2"/>
  <c r="H582" i="2"/>
  <c r="H581" i="2"/>
  <c r="H580" i="2"/>
  <c r="H190" i="2"/>
  <c r="H579" i="2"/>
  <c r="H578" i="2"/>
  <c r="H577" i="2"/>
  <c r="H189" i="2"/>
  <c r="H576" i="2"/>
  <c r="H575" i="2"/>
  <c r="H188" i="2"/>
  <c r="H574" i="2"/>
  <c r="H573" i="2"/>
  <c r="H187" i="2"/>
  <c r="H186" i="2"/>
  <c r="H572" i="2"/>
  <c r="H571" i="2"/>
  <c r="H185" i="2"/>
  <c r="H570" i="2"/>
  <c r="H569" i="2"/>
  <c r="H184" i="2"/>
  <c r="H183" i="2"/>
  <c r="H182" i="2"/>
  <c r="H568" i="2"/>
  <c r="H567" i="2"/>
  <c r="H566" i="2"/>
  <c r="H565" i="2"/>
  <c r="H564" i="2"/>
  <c r="H563" i="2"/>
  <c r="H181" i="2"/>
  <c r="H562" i="2"/>
  <c r="H180" i="2"/>
  <c r="H179" i="2"/>
  <c r="H561" i="2"/>
  <c r="H560" i="2"/>
  <c r="H178" i="2"/>
  <c r="H559" i="2"/>
  <c r="H177" i="2"/>
  <c r="H176" i="2"/>
  <c r="H558" i="2"/>
  <c r="H557" i="2"/>
  <c r="H556" i="2"/>
  <c r="H555" i="2"/>
  <c r="H175" i="2"/>
  <c r="H174" i="2"/>
  <c r="H173" i="2"/>
  <c r="H554" i="2"/>
  <c r="H172" i="2"/>
  <c r="H553" i="2"/>
  <c r="H171" i="2"/>
  <c r="H170" i="2"/>
  <c r="H169" i="2"/>
  <c r="H552" i="2"/>
  <c r="H551" i="2"/>
  <c r="H550" i="2"/>
  <c r="H549" i="2"/>
  <c r="H168" i="2"/>
  <c r="H548" i="2"/>
  <c r="H167" i="2"/>
  <c r="H166" i="2"/>
  <c r="H547" i="2"/>
  <c r="H165" i="2"/>
  <c r="H546" i="2"/>
  <c r="H545" i="2"/>
  <c r="H164" i="2"/>
  <c r="H163" i="2"/>
  <c r="H544" i="2"/>
  <c r="H162" i="2"/>
  <c r="H161" i="2"/>
  <c r="H160" i="2"/>
  <c r="H159" i="2"/>
  <c r="H543" i="2"/>
  <c r="H542" i="2"/>
  <c r="H541" i="2"/>
  <c r="H158" i="2"/>
  <c r="H157" i="2"/>
  <c r="H156" i="2"/>
  <c r="H155" i="2"/>
  <c r="H540" i="2"/>
  <c r="H154" i="2"/>
  <c r="H153" i="2"/>
  <c r="H539" i="2"/>
  <c r="H538" i="2"/>
  <c r="H152" i="2"/>
  <c r="H537" i="2"/>
  <c r="H151" i="2"/>
  <c r="H536" i="2"/>
  <c r="H150" i="2"/>
  <c r="H149" i="2"/>
  <c r="H535" i="2"/>
  <c r="H148" i="2"/>
  <c r="H147" i="2"/>
  <c r="H146" i="2"/>
  <c r="H145" i="2"/>
  <c r="H534" i="2"/>
  <c r="H533" i="2"/>
  <c r="H532" i="2"/>
  <c r="H531" i="2"/>
  <c r="H144" i="2"/>
  <c r="H143" i="2"/>
  <c r="H530" i="2"/>
  <c r="H142" i="2"/>
  <c r="H529" i="2"/>
  <c r="H528" i="2"/>
  <c r="H527" i="2"/>
  <c r="H526" i="2"/>
  <c r="H141" i="2"/>
  <c r="H525" i="2"/>
  <c r="H524" i="2"/>
  <c r="H523" i="2"/>
  <c r="H522" i="2"/>
  <c r="H140" i="2"/>
  <c r="H521" i="2"/>
  <c r="H520" i="2"/>
  <c r="H139" i="2"/>
  <c r="H138" i="2"/>
  <c r="H519" i="2"/>
  <c r="H137" i="2"/>
  <c r="H518" i="2"/>
  <c r="H136" i="2"/>
  <c r="H517" i="2"/>
  <c r="H516" i="2"/>
  <c r="H515" i="2"/>
  <c r="H135" i="2"/>
  <c r="H514" i="2"/>
  <c r="H134" i="2"/>
  <c r="H513" i="2"/>
  <c r="H512" i="2"/>
  <c r="H133" i="2"/>
  <c r="H132" i="2"/>
  <c r="H131" i="2"/>
  <c r="H511" i="2"/>
  <c r="H130" i="2"/>
  <c r="H129" i="2"/>
  <c r="H510" i="2"/>
  <c r="H128" i="2"/>
  <c r="H127" i="2"/>
  <c r="H126" i="2"/>
  <c r="H509" i="2"/>
  <c r="H508" i="2"/>
  <c r="H125" i="2"/>
  <c r="H507" i="2"/>
  <c r="H506" i="2"/>
  <c r="H505" i="2"/>
  <c r="H124" i="2"/>
  <c r="H504" i="2"/>
  <c r="H503" i="2"/>
  <c r="H502" i="2"/>
  <c r="H501" i="2"/>
  <c r="H123" i="2"/>
  <c r="H122" i="2"/>
  <c r="H121" i="2"/>
  <c r="H120" i="2"/>
  <c r="H119" i="2"/>
  <c r="H500" i="2"/>
  <c r="H499" i="2"/>
  <c r="H498" i="2"/>
  <c r="H118" i="2"/>
  <c r="H117" i="2"/>
  <c r="H116" i="2"/>
  <c r="H497" i="2"/>
  <c r="H115" i="2"/>
  <c r="H114" i="2"/>
  <c r="H113" i="2"/>
  <c r="H112" i="2"/>
  <c r="H111" i="2"/>
  <c r="H110" i="2"/>
  <c r="H496" i="2"/>
  <c r="H495" i="2"/>
  <c r="H109" i="2"/>
  <c r="H108" i="2"/>
  <c r="H494" i="2"/>
  <c r="H493" i="2"/>
  <c r="H492" i="2"/>
  <c r="H491" i="2"/>
  <c r="H107" i="2"/>
  <c r="H490" i="2"/>
  <c r="H106" i="2"/>
  <c r="H105" i="2"/>
  <c r="H489" i="2"/>
  <c r="H488" i="2"/>
  <c r="H104" i="2"/>
  <c r="H103" i="2"/>
  <c r="H102" i="2"/>
  <c r="H487" i="2"/>
  <c r="H486" i="2"/>
  <c r="H485" i="2"/>
  <c r="H101" i="2"/>
  <c r="H100" i="2"/>
  <c r="H484" i="2"/>
  <c r="H483" i="2"/>
  <c r="H482" i="2"/>
  <c r="H481" i="2"/>
  <c r="H99" i="2"/>
  <c r="H98" i="2"/>
  <c r="H97" i="2"/>
  <c r="H480" i="2"/>
  <c r="H96" i="2"/>
  <c r="H95" i="2"/>
  <c r="H94" i="2"/>
  <c r="H479" i="2"/>
  <c r="H478" i="2"/>
  <c r="H93" i="2"/>
  <c r="H477" i="2"/>
  <c r="H476" i="2"/>
  <c r="H475" i="2"/>
  <c r="H92" i="2"/>
  <c r="H91" i="2"/>
  <c r="H474" i="2"/>
  <c r="H473" i="2"/>
  <c r="H472" i="2"/>
  <c r="H90" i="2"/>
  <c r="H89" i="2"/>
  <c r="H471" i="2"/>
  <c r="H470" i="2"/>
  <c r="H88" i="2"/>
  <c r="H87" i="2"/>
  <c r="H86" i="2"/>
  <c r="H85" i="2"/>
  <c r="H84" i="2"/>
  <c r="H469" i="2"/>
  <c r="H83" i="2"/>
  <c r="H82" i="2"/>
  <c r="H81" i="2"/>
  <c r="H468" i="2"/>
  <c r="H467" i="2"/>
  <c r="H80" i="2"/>
  <c r="H466" i="2"/>
  <c r="H79" i="2"/>
  <c r="H465" i="2"/>
  <c r="H78" i="2"/>
  <c r="H77" i="2"/>
  <c r="H76" i="2"/>
  <c r="H75" i="2"/>
  <c r="H464" i="2"/>
  <c r="H463" i="2"/>
  <c r="H74" i="2"/>
  <c r="H462" i="2"/>
  <c r="H73" i="2"/>
  <c r="H461" i="2"/>
  <c r="H460" i="2"/>
  <c r="H459" i="2"/>
  <c r="H458" i="2"/>
  <c r="H72" i="2"/>
  <c r="H71" i="2"/>
  <c r="H70" i="2"/>
  <c r="H457" i="2"/>
  <c r="H456" i="2"/>
  <c r="H455" i="2"/>
  <c r="H454" i="2"/>
  <c r="H453" i="2"/>
  <c r="H69" i="2"/>
  <c r="H452" i="2"/>
  <c r="H68" i="2"/>
  <c r="H67" i="2"/>
  <c r="H451" i="2"/>
  <c r="H450" i="2"/>
  <c r="H449" i="2"/>
  <c r="H66" i="2"/>
  <c r="H65" i="2"/>
  <c r="H64" i="2"/>
  <c r="H448" i="2"/>
  <c r="H447" i="2"/>
  <c r="H446" i="2"/>
  <c r="H445" i="2"/>
  <c r="H444" i="2"/>
  <c r="H443" i="2"/>
  <c r="H63" i="2"/>
  <c r="H442" i="2"/>
  <c r="H62" i="2"/>
  <c r="H441" i="2"/>
  <c r="H440" i="2"/>
  <c r="H439" i="2"/>
  <c r="H438" i="2"/>
  <c r="H437" i="2"/>
  <c r="H61" i="2"/>
  <c r="H436" i="2"/>
  <c r="H60" i="2"/>
  <c r="H435" i="2"/>
  <c r="H434" i="2"/>
  <c r="H433" i="2"/>
  <c r="H59" i="2"/>
  <c r="H58" i="2"/>
  <c r="H432" i="2"/>
  <c r="H431" i="2"/>
  <c r="H430" i="2"/>
  <c r="H57" i="2"/>
  <c r="H429" i="2"/>
  <c r="H428" i="2"/>
  <c r="H427" i="2"/>
  <c r="H426" i="2"/>
  <c r="H56" i="2"/>
  <c r="H55" i="2"/>
  <c r="H425" i="2"/>
  <c r="H424" i="2"/>
  <c r="H54" i="2"/>
  <c r="H53" i="2"/>
  <c r="H423" i="2"/>
  <c r="H52" i="2"/>
  <c r="H422" i="2"/>
  <c r="H51" i="2"/>
  <c r="H421" i="2"/>
  <c r="H420" i="2"/>
  <c r="H419" i="2"/>
  <c r="H50" i="2"/>
  <c r="H418" i="2"/>
  <c r="H49" i="2"/>
  <c r="H417" i="2"/>
  <c r="H416" i="2"/>
  <c r="H48" i="2"/>
  <c r="H47" i="2"/>
  <c r="H46" i="2"/>
  <c r="H415" i="2"/>
  <c r="H45" i="2"/>
  <c r="H44" i="2"/>
  <c r="H414" i="2"/>
  <c r="H43" i="2"/>
  <c r="H42" i="2"/>
  <c r="H413" i="2"/>
  <c r="H412" i="2"/>
  <c r="H41" i="2"/>
  <c r="H411" i="2"/>
  <c r="H410" i="2"/>
  <c r="H40" i="2"/>
  <c r="H39" i="2"/>
  <c r="H38" i="2"/>
  <c r="H409" i="2"/>
  <c r="H37" i="2"/>
  <c r="H36" i="2"/>
  <c r="H408" i="2"/>
  <c r="H407" i="2"/>
  <c r="H35" i="2"/>
  <c r="H406" i="2"/>
  <c r="H34" i="2"/>
  <c r="H33" i="2"/>
  <c r="H405" i="2"/>
  <c r="H32" i="2"/>
  <c r="H31" i="2"/>
  <c r="H30" i="2"/>
  <c r="H29" i="2"/>
  <c r="H28" i="2"/>
  <c r="H27" i="2"/>
  <c r="H26" i="2"/>
  <c r="H25" i="2"/>
  <c r="H404" i="2"/>
  <c r="H24" i="2"/>
  <c r="H23" i="2"/>
  <c r="H22" i="2"/>
  <c r="H21" i="2"/>
  <c r="H20" i="2"/>
  <c r="H19" i="2"/>
  <c r="H18" i="2"/>
  <c r="H17" i="2"/>
  <c r="H16" i="2"/>
  <c r="H15" i="2"/>
  <c r="H14" i="2"/>
  <c r="H13" i="2"/>
  <c r="H12" i="2"/>
  <c r="H11" i="2"/>
  <c r="H10" i="2"/>
  <c r="H9" i="2"/>
  <c r="H8" i="2"/>
  <c r="H7" i="2"/>
  <c r="H6" i="2"/>
  <c r="H5" i="2"/>
  <c r="H4" i="2"/>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6BDFBA4B-6D51-41C6-9227-2F53A73E54D0}" keepAlive="1" name="Query - overlap" description="Connection to the 'overlap' query in the workbook." type="5" refreshedVersion="0" background="1">
    <dbPr connection="Provider=Microsoft.Mashup.OleDb.1;Data Source=$Workbook$;Location=overlap;Extended Properties=&quot;&quot;" command="SELECT * FROM [overlap]"/>
  </connection>
  <connection id="2" xr16:uid="{71A6E411-5D56-48F3-8CEE-6CE266A372C4}" keepAlive="1" name="Query - overlap (2)" description="Connection to the 'overlap (2)' query in the workbook." type="5" refreshedVersion="0" background="1">
    <dbPr connection="Provider=Microsoft.Mashup.OleDb.1;Data Source=$Workbook$;Location=&quot;overlap (2)&quot;;Extended Properties=&quot;&quot;" command="SELECT * FROM [overlap (2)]"/>
  </connection>
</connections>
</file>

<file path=xl/sharedStrings.xml><?xml version="1.0" encoding="utf-8"?>
<sst xmlns="http://schemas.openxmlformats.org/spreadsheetml/2006/main" count="11593" uniqueCount="6241">
  <si>
    <t>p_val</t>
  </si>
  <si>
    <t>avg_logFC</t>
  </si>
  <si>
    <t>pct.1</t>
  </si>
  <si>
    <t>pct.2</t>
  </si>
  <si>
    <t>p_val_adj</t>
  </si>
  <si>
    <t>cluster</t>
  </si>
  <si>
    <t>MS4A1</t>
  </si>
  <si>
    <t>IGLC2</t>
  </si>
  <si>
    <t>IGHM</t>
  </si>
  <si>
    <t>CD79B</t>
  </si>
  <si>
    <t>LY6D</t>
  </si>
  <si>
    <t>MZB1</t>
  </si>
  <si>
    <t>LY6A</t>
  </si>
  <si>
    <t>CD79A</t>
  </si>
  <si>
    <t>PLAC8</t>
  </si>
  <si>
    <t>IGLC1</t>
  </si>
  <si>
    <t>EBF1</t>
  </si>
  <si>
    <t>IGLC3</t>
  </si>
  <si>
    <t>SIGLECG</t>
  </si>
  <si>
    <t>RALGPS2</t>
  </si>
  <si>
    <t>CD19</t>
  </si>
  <si>
    <t>FCRLA</t>
  </si>
  <si>
    <t>PAX5</t>
  </si>
  <si>
    <t>NAPSA</t>
  </si>
  <si>
    <t>POU2AF1</t>
  </si>
  <si>
    <t>IGKC</t>
  </si>
  <si>
    <t>POU2F2</t>
  </si>
  <si>
    <t>LYZ2</t>
  </si>
  <si>
    <t>FCMR</t>
  </si>
  <si>
    <t>BANK1</t>
  </si>
  <si>
    <t>SPIB</t>
  </si>
  <si>
    <t>GIMAP6</t>
  </si>
  <si>
    <t>CD22</t>
  </si>
  <si>
    <t>BLK</t>
  </si>
  <si>
    <t>LTB</t>
  </si>
  <si>
    <t>CXCR5</t>
  </si>
  <si>
    <t>LAPTM5</t>
  </si>
  <si>
    <t>SCD1</t>
  </si>
  <si>
    <t>H2.DMB2</t>
  </si>
  <si>
    <t>FCER1G</t>
  </si>
  <si>
    <t>CD37</t>
  </si>
  <si>
    <t>WFDC17</t>
  </si>
  <si>
    <t>IFITM3</t>
  </si>
  <si>
    <t>ABLIM1</t>
  </si>
  <si>
    <t>BE692007</t>
  </si>
  <si>
    <t>FTL1</t>
  </si>
  <si>
    <t>CD2</t>
  </si>
  <si>
    <t>X4930523C07RIK</t>
  </si>
  <si>
    <t>GM15987</t>
  </si>
  <si>
    <t>ALOX5AP</t>
  </si>
  <si>
    <t>IFITM2</t>
  </si>
  <si>
    <t>FOXP1</t>
  </si>
  <si>
    <t>C1QB</t>
  </si>
  <si>
    <t>FCGR3</t>
  </si>
  <si>
    <t>BCL11A</t>
  </si>
  <si>
    <t>CACNA1E</t>
  </si>
  <si>
    <t>CTSD</t>
  </si>
  <si>
    <t>CORO1A</t>
  </si>
  <si>
    <t>H2.OB</t>
  </si>
  <si>
    <t>CCL6</t>
  </si>
  <si>
    <t>CD55</t>
  </si>
  <si>
    <t>ZBTB32</t>
  </si>
  <si>
    <t>SNN</t>
  </si>
  <si>
    <t>TYROBP</t>
  </si>
  <si>
    <t>C1QA</t>
  </si>
  <si>
    <t>LY6E</t>
  </si>
  <si>
    <t>ITM2B</t>
  </si>
  <si>
    <t>APOBEC3</t>
  </si>
  <si>
    <t>CEBPB</t>
  </si>
  <si>
    <t>FAM46A</t>
  </si>
  <si>
    <t>CST3</t>
  </si>
  <si>
    <t>GIMAP4</t>
  </si>
  <si>
    <t>FXYD5</t>
  </si>
  <si>
    <t>PKIG</t>
  </si>
  <si>
    <t>TRF</t>
  </si>
  <si>
    <t>RDH12</t>
  </si>
  <si>
    <t>PDGFRL.IGHD</t>
  </si>
  <si>
    <t>CFP</t>
  </si>
  <si>
    <t>ECM1</t>
  </si>
  <si>
    <t>PTPRCAP</t>
  </si>
  <si>
    <t>RPS12</t>
  </si>
  <si>
    <t>GDA</t>
  </si>
  <si>
    <t>EMILIN2</t>
  </si>
  <si>
    <t>FN1</t>
  </si>
  <si>
    <t>PRDX5</t>
  </si>
  <si>
    <t>RPS20.1</t>
  </si>
  <si>
    <t>CTSB</t>
  </si>
  <si>
    <t>SDC3</t>
  </si>
  <si>
    <t>C1QC</t>
  </si>
  <si>
    <t>IKZF3</t>
  </si>
  <si>
    <t>GM43603</t>
  </si>
  <si>
    <t>CCL9</t>
  </si>
  <si>
    <t>LTC4S</t>
  </si>
  <si>
    <t>RGS10</t>
  </si>
  <si>
    <t>GM15228</t>
  </si>
  <si>
    <t>TIMP2</t>
  </si>
  <si>
    <t>RABGAP1L</t>
  </si>
  <si>
    <t>ITGAM</t>
  </si>
  <si>
    <t>ITGB2</t>
  </si>
  <si>
    <t>APP</t>
  </si>
  <si>
    <t>SMPDL3A</t>
  </si>
  <si>
    <t>NPC2</t>
  </si>
  <si>
    <t>SYK</t>
  </si>
  <si>
    <t>APOE</t>
  </si>
  <si>
    <t>GIMAP1</t>
  </si>
  <si>
    <t>ADGRE1</t>
  </si>
  <si>
    <t>SELPLG</t>
  </si>
  <si>
    <t>LYZ1</t>
  </si>
  <si>
    <t>MAFB</t>
  </si>
  <si>
    <t>CSF1R</t>
  </si>
  <si>
    <t>GRN.1</t>
  </si>
  <si>
    <t>GIMAP3</t>
  </si>
  <si>
    <t>RPS27</t>
  </si>
  <si>
    <t>TNFRSF13B</t>
  </si>
  <si>
    <t>ALOX15</t>
  </si>
  <si>
    <t>PRG4</t>
  </si>
  <si>
    <t>FGFR1</t>
  </si>
  <si>
    <t>MALAT1</t>
  </si>
  <si>
    <t>RPS24</t>
  </si>
  <si>
    <t>PTGS1</t>
  </si>
  <si>
    <t>S100A6</t>
  </si>
  <si>
    <t>LPL.RGPD5</t>
  </si>
  <si>
    <t>PLTP</t>
  </si>
  <si>
    <t>LRP1</t>
  </si>
  <si>
    <t>PLXDC2</t>
  </si>
  <si>
    <t>ANXA3</t>
  </si>
  <si>
    <t>MT.ND2</t>
  </si>
  <si>
    <t>RPL13</t>
  </si>
  <si>
    <t>RPS18</t>
  </si>
  <si>
    <t>PF4</t>
  </si>
  <si>
    <t>EDNRB</t>
  </si>
  <si>
    <t>DHRS3</t>
  </si>
  <si>
    <t>COTL1</t>
  </si>
  <si>
    <t>CYP4F18</t>
  </si>
  <si>
    <t>FABP4</t>
  </si>
  <si>
    <t>CD5L</t>
  </si>
  <si>
    <t>MSR1</t>
  </si>
  <si>
    <t>GM43291</t>
  </si>
  <si>
    <t>RPS13</t>
  </si>
  <si>
    <t>MT.CO1</t>
  </si>
  <si>
    <t>NID1</t>
  </si>
  <si>
    <t>SEPP1</t>
  </si>
  <si>
    <t>RPS21</t>
  </si>
  <si>
    <t>PLIN2</t>
  </si>
  <si>
    <t>CD74</t>
  </si>
  <si>
    <t>HACD4</t>
  </si>
  <si>
    <t>ST3GAL5</t>
  </si>
  <si>
    <t>RPL19</t>
  </si>
  <si>
    <t>CAMK2D</t>
  </si>
  <si>
    <t>H2.EB1</t>
  </si>
  <si>
    <t>ICAM2</t>
  </si>
  <si>
    <t>TMEM123</t>
  </si>
  <si>
    <t>BHLHE41</t>
  </si>
  <si>
    <t>H2.AA</t>
  </si>
  <si>
    <t>LMO7</t>
  </si>
  <si>
    <t>PAFAH1B3</t>
  </si>
  <si>
    <t>CD68</t>
  </si>
  <si>
    <t>H2.D1</t>
  </si>
  <si>
    <t>RPL12</t>
  </si>
  <si>
    <t>MEF2C</t>
  </si>
  <si>
    <t>SAA3</t>
  </si>
  <si>
    <t>FLNB</t>
  </si>
  <si>
    <t>FYB</t>
  </si>
  <si>
    <t>ACP5</t>
  </si>
  <si>
    <t>DNAJC7</t>
  </si>
  <si>
    <t>C4B</t>
  </si>
  <si>
    <t>MCEMP1</t>
  </si>
  <si>
    <t>HEXA</t>
  </si>
  <si>
    <t>RPL21</t>
  </si>
  <si>
    <t>LAMP1</t>
  </si>
  <si>
    <t>GPX1</t>
  </si>
  <si>
    <t>FGD2</t>
  </si>
  <si>
    <t>PLP2</t>
  </si>
  <si>
    <t>RPL18A</t>
  </si>
  <si>
    <t>THBS1</t>
  </si>
  <si>
    <t>RPL32</t>
  </si>
  <si>
    <t>RPL9</t>
  </si>
  <si>
    <t>RPS9</t>
  </si>
  <si>
    <t>FCNA</t>
  </si>
  <si>
    <t>ITGA6</t>
  </si>
  <si>
    <t>COMT</t>
  </si>
  <si>
    <t>NINJ1</t>
  </si>
  <si>
    <t>RPS26</t>
  </si>
  <si>
    <t>RPSA</t>
  </si>
  <si>
    <t>PYGL</t>
  </si>
  <si>
    <t>TCN2</t>
  </si>
  <si>
    <t>IFITM6</t>
  </si>
  <si>
    <t>SWAP70</t>
  </si>
  <si>
    <t>GGA2</t>
  </si>
  <si>
    <t>RPL39</t>
  </si>
  <si>
    <t>ACTB</t>
  </si>
  <si>
    <t>F5</t>
  </si>
  <si>
    <t>BLNK</t>
  </si>
  <si>
    <t>ETS1</t>
  </si>
  <si>
    <t>MS4A8A</t>
  </si>
  <si>
    <t>DENND5B</t>
  </si>
  <si>
    <t>ADAM15</t>
  </si>
  <si>
    <t>DPEP2</t>
  </si>
  <si>
    <t>PADI4</t>
  </si>
  <si>
    <t>LAMP2</t>
  </si>
  <si>
    <t>FCHSD2</t>
  </si>
  <si>
    <t>YIPF1.NAP1L1</t>
  </si>
  <si>
    <t>F10</t>
  </si>
  <si>
    <t>HGSNAT</t>
  </si>
  <si>
    <t>KCTD14</t>
  </si>
  <si>
    <t>RPS15A</t>
  </si>
  <si>
    <t>RPL8</t>
  </si>
  <si>
    <t>TNFRSF13C</t>
  </si>
  <si>
    <t>RPS7</t>
  </si>
  <si>
    <t>TCF4</t>
  </si>
  <si>
    <t>PYCARD</t>
  </si>
  <si>
    <t>RPLP0</t>
  </si>
  <si>
    <t>MIRT1</t>
  </si>
  <si>
    <t>MT.CYTB</t>
  </si>
  <si>
    <t>PID1</t>
  </si>
  <si>
    <t>ARPC1B</t>
  </si>
  <si>
    <t>CGNL1</t>
  </si>
  <si>
    <t>JUND</t>
  </si>
  <si>
    <t>GIMAP7</t>
  </si>
  <si>
    <t>RPL18</t>
  </si>
  <si>
    <t>H2.AB1</t>
  </si>
  <si>
    <t>SERINC3</t>
  </si>
  <si>
    <t>SERPINB2</t>
  </si>
  <si>
    <t>CCND1</t>
  </si>
  <si>
    <t>CCL24</t>
  </si>
  <si>
    <t>DBI</t>
  </si>
  <si>
    <t>RPS19</t>
  </si>
  <si>
    <t>CFH</t>
  </si>
  <si>
    <t>PILRA</t>
  </si>
  <si>
    <t>NUPR1</t>
  </si>
  <si>
    <t>TRP53I11</t>
  </si>
  <si>
    <t>VSIR</t>
  </si>
  <si>
    <t>TXN1</t>
  </si>
  <si>
    <t>RPS5</t>
  </si>
  <si>
    <t>PHGDH</t>
  </si>
  <si>
    <t>RPL36</t>
  </si>
  <si>
    <t>TGFBI</t>
  </si>
  <si>
    <t>TBC1D10C</t>
  </si>
  <si>
    <t>RPL11</t>
  </si>
  <si>
    <t>PMP22</t>
  </si>
  <si>
    <t>EZR</t>
  </si>
  <si>
    <t>RPS3</t>
  </si>
  <si>
    <t>DIRAS2</t>
  </si>
  <si>
    <t>IDH1</t>
  </si>
  <si>
    <t>CD36</t>
  </si>
  <si>
    <t>TRIM7</t>
  </si>
  <si>
    <t>ID2</t>
  </si>
  <si>
    <t>PMF1</t>
  </si>
  <si>
    <t>SELP</t>
  </si>
  <si>
    <t>LGALS3</t>
  </si>
  <si>
    <t>EMP3</t>
  </si>
  <si>
    <t>FAU.MAT2B</t>
  </si>
  <si>
    <t>GNGT2</t>
  </si>
  <si>
    <t>RPL41</t>
  </si>
  <si>
    <t>RAP1B</t>
  </si>
  <si>
    <t>H2.OA</t>
  </si>
  <si>
    <t>BTLA</t>
  </si>
  <si>
    <t>BSG</t>
  </si>
  <si>
    <t>GAPDH</t>
  </si>
  <si>
    <t>STAP1</t>
  </si>
  <si>
    <t>MAN2B1</t>
  </si>
  <si>
    <t>CREG1</t>
  </si>
  <si>
    <t>GBP2B</t>
  </si>
  <si>
    <t>C3AR1</t>
  </si>
  <si>
    <t>TMEM163</t>
  </si>
  <si>
    <t>CKB</t>
  </si>
  <si>
    <t>PTGIS</t>
  </si>
  <si>
    <t>CD14</t>
  </si>
  <si>
    <t>S100A1</t>
  </si>
  <si>
    <t>MT.ND5</t>
  </si>
  <si>
    <t>CAMK1</t>
  </si>
  <si>
    <t>CLNK.RP23.106I21.6</t>
  </si>
  <si>
    <t>RPS14</t>
  </si>
  <si>
    <t>TMCC1</t>
  </si>
  <si>
    <t>EVI5</t>
  </si>
  <si>
    <t>SHFM1</t>
  </si>
  <si>
    <t>LTBP1</t>
  </si>
  <si>
    <t>GM11478</t>
  </si>
  <si>
    <t>RPLP2</t>
  </si>
  <si>
    <t>RPS27A</t>
  </si>
  <si>
    <t>CCND2</t>
  </si>
  <si>
    <t>LGALS3BP</t>
  </si>
  <si>
    <t>MT.ND1</t>
  </si>
  <si>
    <t>ABHD17B</t>
  </si>
  <si>
    <t>SLPI</t>
  </si>
  <si>
    <t>RPL37A</t>
  </si>
  <si>
    <t>METRNL</t>
  </si>
  <si>
    <t>CD38</t>
  </si>
  <si>
    <t>TAGLN2</t>
  </si>
  <si>
    <t>TLN1</t>
  </si>
  <si>
    <t>RPS10</t>
  </si>
  <si>
    <t>RPL38</t>
  </si>
  <si>
    <t>TMEM176B</t>
  </si>
  <si>
    <t>RASGRP1</t>
  </si>
  <si>
    <t>RPL3</t>
  </si>
  <si>
    <t>RPL37</t>
  </si>
  <si>
    <t>GM4332</t>
  </si>
  <si>
    <t>CTSA</t>
  </si>
  <si>
    <t>CTSL</t>
  </si>
  <si>
    <t>DSTN</t>
  </si>
  <si>
    <t>SLAMF6</t>
  </si>
  <si>
    <t>MT.RNR2</t>
  </si>
  <si>
    <t>GM8369</t>
  </si>
  <si>
    <t>MAP4K1</t>
  </si>
  <si>
    <t>CYBB</t>
  </si>
  <si>
    <t>RPL17</t>
  </si>
  <si>
    <t>RPS11</t>
  </si>
  <si>
    <t>PLOD3.ABCB5</t>
  </si>
  <si>
    <t>SLC11A1</t>
  </si>
  <si>
    <t>CD52</t>
  </si>
  <si>
    <t>GARNL3</t>
  </si>
  <si>
    <t>RPS16</t>
  </si>
  <si>
    <t>VARS</t>
  </si>
  <si>
    <t>LAMTOR4</t>
  </si>
  <si>
    <t>SFN</t>
  </si>
  <si>
    <t>PLEK</t>
  </si>
  <si>
    <t>ANK</t>
  </si>
  <si>
    <t>ATP1A1</t>
  </si>
  <si>
    <t>CD9</t>
  </si>
  <si>
    <t>GIMAP5</t>
  </si>
  <si>
    <t>RPLP1</t>
  </si>
  <si>
    <t>SMAP2</t>
  </si>
  <si>
    <t>ATP1A3</t>
  </si>
  <si>
    <t>PIK3IP1</t>
  </si>
  <si>
    <t>GSR</t>
  </si>
  <si>
    <t>RPL22</t>
  </si>
  <si>
    <t>MT.RNR1</t>
  </si>
  <si>
    <t>RPL23</t>
  </si>
  <si>
    <t>BST1</t>
  </si>
  <si>
    <t>X4930455G09RIK</t>
  </si>
  <si>
    <t>PROS1</t>
  </si>
  <si>
    <t>CYBA</t>
  </si>
  <si>
    <t>FAM65B</t>
  </si>
  <si>
    <t>TRIM34A</t>
  </si>
  <si>
    <t>CALML4</t>
  </si>
  <si>
    <t>EEF1G</t>
  </si>
  <si>
    <t>GUSB</t>
  </si>
  <si>
    <t>MPEG1</t>
  </si>
  <si>
    <t>FILIP1L</t>
  </si>
  <si>
    <t>SELL</t>
  </si>
  <si>
    <t>CD300A</t>
  </si>
  <si>
    <t>GPR18</t>
  </si>
  <si>
    <t>ZEB2</t>
  </si>
  <si>
    <t>LCP2</t>
  </si>
  <si>
    <t>KHK</t>
  </si>
  <si>
    <t>TMEM176A</t>
  </si>
  <si>
    <t>TIMD4</t>
  </si>
  <si>
    <t>ZYX</t>
  </si>
  <si>
    <t>POLR3E.RPL30</t>
  </si>
  <si>
    <t>PTP4A3</t>
  </si>
  <si>
    <t>DDX5</t>
  </si>
  <si>
    <t>CLEC4D</t>
  </si>
  <si>
    <t>FABP7</t>
  </si>
  <si>
    <t>PTPN22</t>
  </si>
  <si>
    <t>ARRB2</t>
  </si>
  <si>
    <t>BRI3</t>
  </si>
  <si>
    <t>MCL1</t>
  </si>
  <si>
    <t>RPS3A1</t>
  </si>
  <si>
    <t>DAB2</t>
  </si>
  <si>
    <t>MT1</t>
  </si>
  <si>
    <t>MT.ND4</t>
  </si>
  <si>
    <t>DOK2</t>
  </si>
  <si>
    <t>FABP5</t>
  </si>
  <si>
    <t>CARD11</t>
  </si>
  <si>
    <t>RAB32</t>
  </si>
  <si>
    <t>LGMN</t>
  </si>
  <si>
    <t>CMKLR1</t>
  </si>
  <si>
    <t>BTG1</t>
  </si>
  <si>
    <t>TNFRSF1A</t>
  </si>
  <si>
    <t>ITSN1</t>
  </si>
  <si>
    <t>TMED3</t>
  </si>
  <si>
    <t>MSRB1</t>
  </si>
  <si>
    <t>RPL34</t>
  </si>
  <si>
    <t>SERPINB6A</t>
  </si>
  <si>
    <t>MYO1E</t>
  </si>
  <si>
    <t>ENGASE</t>
  </si>
  <si>
    <t>RPL10A</t>
  </si>
  <si>
    <t>H3F3A</t>
  </si>
  <si>
    <t>CD300LD</t>
  </si>
  <si>
    <t>CD302</t>
  </si>
  <si>
    <t>TGFB2</t>
  </si>
  <si>
    <t>GM8730</t>
  </si>
  <si>
    <t>B2M</t>
  </si>
  <si>
    <t>ALOX5</t>
  </si>
  <si>
    <t>AFP.GM15427</t>
  </si>
  <si>
    <t>RPS24.PS3</t>
  </si>
  <si>
    <t>GPX4</t>
  </si>
  <si>
    <t>GATA6</t>
  </si>
  <si>
    <t>PECAM1</t>
  </si>
  <si>
    <t>LIPE.RPL36A</t>
  </si>
  <si>
    <t>CSF2RA</t>
  </si>
  <si>
    <t>PRTN3</t>
  </si>
  <si>
    <t>MGST1</t>
  </si>
  <si>
    <t>MYOF</t>
  </si>
  <si>
    <t>DAPK1</t>
  </si>
  <si>
    <t>ZFP36L2</t>
  </si>
  <si>
    <t>SBK1</t>
  </si>
  <si>
    <t>CALD1</t>
  </si>
  <si>
    <t>RPS4X</t>
  </si>
  <si>
    <t>DDOST</t>
  </si>
  <si>
    <t>ACLY</t>
  </si>
  <si>
    <t>H2AFZ</t>
  </si>
  <si>
    <t>RNPEP</t>
  </si>
  <si>
    <t>RPS28</t>
  </si>
  <si>
    <t>SRGN</t>
  </si>
  <si>
    <t>NFIC</t>
  </si>
  <si>
    <t>GGH</t>
  </si>
  <si>
    <t>CYFIP2</t>
  </si>
  <si>
    <t>BLVRB</t>
  </si>
  <si>
    <t>GM7536</t>
  </si>
  <si>
    <t>PILRB2</t>
  </si>
  <si>
    <t>PRKCB</t>
  </si>
  <si>
    <t>F630028O10RIK</t>
  </si>
  <si>
    <t>RPS2</t>
  </si>
  <si>
    <t>NUCB1</t>
  </si>
  <si>
    <t>MLXIPL</t>
  </si>
  <si>
    <t>ANXA1</t>
  </si>
  <si>
    <t>GLUL</t>
  </si>
  <si>
    <t>MTUS1</t>
  </si>
  <si>
    <t>TMEM141</t>
  </si>
  <si>
    <t>PDIA3</t>
  </si>
  <si>
    <t>LAPTM4A</t>
  </si>
  <si>
    <t>LILRB4A</t>
  </si>
  <si>
    <t>RPL26</t>
  </si>
  <si>
    <t>MAP3K1</t>
  </si>
  <si>
    <t>MAF</t>
  </si>
  <si>
    <t>CCR1</t>
  </si>
  <si>
    <t>SH3BP5</t>
  </si>
  <si>
    <t>SDF2L1</t>
  </si>
  <si>
    <t>RPN2</t>
  </si>
  <si>
    <t>FKBP2</t>
  </si>
  <si>
    <t>MIR142HG</t>
  </si>
  <si>
    <t>SCN1B</t>
  </si>
  <si>
    <t>IGSF6</t>
  </si>
  <si>
    <t>EHD1</t>
  </si>
  <si>
    <t>ITPRIPL2</t>
  </si>
  <si>
    <t>TMSB10.1</t>
  </si>
  <si>
    <t>TBXAS1</t>
  </si>
  <si>
    <t>ASAH1</t>
  </si>
  <si>
    <t>RHOC</t>
  </si>
  <si>
    <t>SULT1A1</t>
  </si>
  <si>
    <t>GM11808</t>
  </si>
  <si>
    <t>PTMS</t>
  </si>
  <si>
    <t>GPR183</t>
  </si>
  <si>
    <t>PCMTD1</t>
  </si>
  <si>
    <t>GM45050</t>
  </si>
  <si>
    <t>CALR</t>
  </si>
  <si>
    <t>ARPC5L</t>
  </si>
  <si>
    <t>XDH</t>
  </si>
  <si>
    <t>NAV1</t>
  </si>
  <si>
    <t>SPI1</t>
  </si>
  <si>
    <t>CERS6</t>
  </si>
  <si>
    <t>CRYL1</t>
  </si>
  <si>
    <t>AU020206</t>
  </si>
  <si>
    <t>DHRS7</t>
  </si>
  <si>
    <t>SERPINA3G</t>
  </si>
  <si>
    <t>LDHA</t>
  </si>
  <si>
    <t>ATP1B3</t>
  </si>
  <si>
    <t>MYO1F</t>
  </si>
  <si>
    <t>ATOX1</t>
  </si>
  <si>
    <t>CNP</t>
  </si>
  <si>
    <t>PEAK1</t>
  </si>
  <si>
    <t>CTSS</t>
  </si>
  <si>
    <t>LSP1</t>
  </si>
  <si>
    <t>CEBPA</t>
  </si>
  <si>
    <t>KMT2A</t>
  </si>
  <si>
    <t>ADIPOR2.1</t>
  </si>
  <si>
    <t>PRPS2</t>
  </si>
  <si>
    <t>UCHL3</t>
  </si>
  <si>
    <t>RPL14</t>
  </si>
  <si>
    <t>DERL1</t>
  </si>
  <si>
    <t>GUCA1A</t>
  </si>
  <si>
    <t>PPCDC</t>
  </si>
  <si>
    <t>RNASE6</t>
  </si>
  <si>
    <t>KLF13</t>
  </si>
  <si>
    <t>LRG1</t>
  </si>
  <si>
    <t>HPCAL1</t>
  </si>
  <si>
    <t>FGD4</t>
  </si>
  <si>
    <t>GNG5</t>
  </si>
  <si>
    <t>TSPO</t>
  </si>
  <si>
    <t>P4HB</t>
  </si>
  <si>
    <t>ARL5C</t>
  </si>
  <si>
    <t>MRPL33</t>
  </si>
  <si>
    <t>BAIAP2</t>
  </si>
  <si>
    <t>PLXNB2</t>
  </si>
  <si>
    <t>PKP3</t>
  </si>
  <si>
    <t>TRIM5</t>
  </si>
  <si>
    <t>SH3BGRL</t>
  </si>
  <si>
    <t>PDIA6</t>
  </si>
  <si>
    <t>PRDX4</t>
  </si>
  <si>
    <t>GRAP</t>
  </si>
  <si>
    <t>IQGAP2</t>
  </si>
  <si>
    <t>PTMA</t>
  </si>
  <si>
    <t>CLEC7A</t>
  </si>
  <si>
    <t>ADAP1</t>
  </si>
  <si>
    <t>SDCBP</t>
  </si>
  <si>
    <t>CCDC109B.1</t>
  </si>
  <si>
    <t>SCARB2</t>
  </si>
  <si>
    <t>PSAP</t>
  </si>
  <si>
    <t>ITM2C</t>
  </si>
  <si>
    <t>CNIH4</t>
  </si>
  <si>
    <t>EFNB2</t>
  </si>
  <si>
    <t>PLA2G7</t>
  </si>
  <si>
    <t>LRPAP1</t>
  </si>
  <si>
    <t>RALB</t>
  </si>
  <si>
    <t>SP140.SCT</t>
  </si>
  <si>
    <t>RPS27RT</t>
  </si>
  <si>
    <t>CD93</t>
  </si>
  <si>
    <t>PSMA7</t>
  </si>
  <si>
    <t>NDUFB8</t>
  </si>
  <si>
    <t>ITGB1</t>
  </si>
  <si>
    <t>FES</t>
  </si>
  <si>
    <t>LAMTOR1</t>
  </si>
  <si>
    <t>TRAF3IP3.1</t>
  </si>
  <si>
    <t>LPGAT1</t>
  </si>
  <si>
    <t>PARVB</t>
  </si>
  <si>
    <t>GM9843</t>
  </si>
  <si>
    <t>ABI3</t>
  </si>
  <si>
    <t>CMTM3</t>
  </si>
  <si>
    <t>CNN2</t>
  </si>
  <si>
    <t>CXCL13</t>
  </si>
  <si>
    <t>PTPRE</t>
  </si>
  <si>
    <t>MEF2A</t>
  </si>
  <si>
    <t>CARD19</t>
  </si>
  <si>
    <t>PILRB1</t>
  </si>
  <si>
    <t>AGTRAP</t>
  </si>
  <si>
    <t>MIF4GD</t>
  </si>
  <si>
    <t>CAPNS1</t>
  </si>
  <si>
    <t>HMOX1</t>
  </si>
  <si>
    <t>REEP3</t>
  </si>
  <si>
    <t>RPL23A</t>
  </si>
  <si>
    <t>NFIX</t>
  </si>
  <si>
    <t>GM1673</t>
  </si>
  <si>
    <t>NDUFA1</t>
  </si>
  <si>
    <t>ST3GAL4</t>
  </si>
  <si>
    <t>GM16104</t>
  </si>
  <si>
    <t>RPL39.PS</t>
  </si>
  <si>
    <t>S100A13</t>
  </si>
  <si>
    <t>PRDX6</t>
  </si>
  <si>
    <t>RGS2</t>
  </si>
  <si>
    <t>RAC2</t>
  </si>
  <si>
    <t>GBE1</t>
  </si>
  <si>
    <t>CORO1C</t>
  </si>
  <si>
    <t>CPQ</t>
  </si>
  <si>
    <t>SQRDL</t>
  </si>
  <si>
    <t>CNDP2</t>
  </si>
  <si>
    <t>X1110008F13RIK</t>
  </si>
  <si>
    <t>GM4759</t>
  </si>
  <si>
    <t>KITLG.C5AR1</t>
  </si>
  <si>
    <t>GLB1</t>
  </si>
  <si>
    <t>FRMD4B</t>
  </si>
  <si>
    <t>ATPIF1</t>
  </si>
  <si>
    <t>MERTK</t>
  </si>
  <si>
    <t>LIMD2</t>
  </si>
  <si>
    <t>HSP90B1</t>
  </si>
  <si>
    <t>RAB11FIP5</t>
  </si>
  <si>
    <t>APLP2</t>
  </si>
  <si>
    <t>ALCAM</t>
  </si>
  <si>
    <t>LMAN1</t>
  </si>
  <si>
    <t>PKM</t>
  </si>
  <si>
    <t>TNFSF12</t>
  </si>
  <si>
    <t>PFKL</t>
  </si>
  <si>
    <t>ARHGAP15</t>
  </si>
  <si>
    <t>RHOH</t>
  </si>
  <si>
    <t>DUSP1</t>
  </si>
  <si>
    <t>PIRB</t>
  </si>
  <si>
    <t>FERMT3</t>
  </si>
  <si>
    <t>RAB8B</t>
  </si>
  <si>
    <t>FCGRT</t>
  </si>
  <si>
    <t>SERPINB8</t>
  </si>
  <si>
    <t>ACACA</t>
  </si>
  <si>
    <t>RPL27</t>
  </si>
  <si>
    <t>TNFAIP2</t>
  </si>
  <si>
    <t>RIN2</t>
  </si>
  <si>
    <t>SMIM14</t>
  </si>
  <si>
    <t>ZMIZ2</t>
  </si>
  <si>
    <t>FNDC3B</t>
  </si>
  <si>
    <t>HIPK2</t>
  </si>
  <si>
    <t>ABCA9</t>
  </si>
  <si>
    <t>RAB27A</t>
  </si>
  <si>
    <t>ZCCHC11</t>
  </si>
  <si>
    <t>ATP6V1E1</t>
  </si>
  <si>
    <t>SHTN1</t>
  </si>
  <si>
    <t>MAN2A1</t>
  </si>
  <si>
    <t>DUSP3</t>
  </si>
  <si>
    <t>NFE2</t>
  </si>
  <si>
    <t>IQSEC1</t>
  </si>
  <si>
    <t>FAM20C</t>
  </si>
  <si>
    <t>IFI204</t>
  </si>
  <si>
    <t>ERO1LB</t>
  </si>
  <si>
    <t>ENO1</t>
  </si>
  <si>
    <t>RPL35</t>
  </si>
  <si>
    <t>GM4951</t>
  </si>
  <si>
    <t>CDC42EP3</t>
  </si>
  <si>
    <t>CXCL16</t>
  </si>
  <si>
    <t>SAP30</t>
  </si>
  <si>
    <t>BHLHE40</t>
  </si>
  <si>
    <t>TMEM37</t>
  </si>
  <si>
    <t>CANX</t>
  </si>
  <si>
    <t>FNBP1.SLC25A3</t>
  </si>
  <si>
    <t>CTSZ</t>
  </si>
  <si>
    <t>X2610507B11RIK</t>
  </si>
  <si>
    <t>EEF1B2</t>
  </si>
  <si>
    <t>DUSP6</t>
  </si>
  <si>
    <t>PSD4</t>
  </si>
  <si>
    <t>KLF10</t>
  </si>
  <si>
    <t>CDKN1A</t>
  </si>
  <si>
    <t>MNDAL</t>
  </si>
  <si>
    <t>VIM.1</t>
  </si>
  <si>
    <t>CTNNA1</t>
  </si>
  <si>
    <t>NFIA</t>
  </si>
  <si>
    <t>HAL</t>
  </si>
  <si>
    <t>ATP6AP1</t>
  </si>
  <si>
    <t>CRLF2</t>
  </si>
  <si>
    <t>EMILIN1</t>
  </si>
  <si>
    <t>SAMSN1</t>
  </si>
  <si>
    <t>ASPA</t>
  </si>
  <si>
    <t>FAM234A</t>
  </si>
  <si>
    <t>S1PR4</t>
  </si>
  <si>
    <t>ACER3</t>
  </si>
  <si>
    <t>TMEM154</t>
  </si>
  <si>
    <t>FAM107B</t>
  </si>
  <si>
    <t>AKNA</t>
  </si>
  <si>
    <t>CD300LB</t>
  </si>
  <si>
    <t>TMEM243</t>
  </si>
  <si>
    <t>RRAS</t>
  </si>
  <si>
    <t>RBPMS</t>
  </si>
  <si>
    <t>CCDC50</t>
  </si>
  <si>
    <t>RAC1</t>
  </si>
  <si>
    <t>KLHL6</t>
  </si>
  <si>
    <t>SHISA5</t>
  </si>
  <si>
    <t>PDLIM4</t>
  </si>
  <si>
    <t>CLEC4E</t>
  </si>
  <si>
    <t>MAFG</t>
  </si>
  <si>
    <t>CAMKK2</t>
  </si>
  <si>
    <t>FCGR4</t>
  </si>
  <si>
    <t>MALT1</t>
  </si>
  <si>
    <t>APOBR</t>
  </si>
  <si>
    <t>NCF2</t>
  </si>
  <si>
    <t>PLXNA4OS1</t>
  </si>
  <si>
    <t>X1110059E24RIK</t>
  </si>
  <si>
    <t>MAN1A</t>
  </si>
  <si>
    <t>CD84</t>
  </si>
  <si>
    <t>C3</t>
  </si>
  <si>
    <t>TMED10</t>
  </si>
  <si>
    <t>IFI203</t>
  </si>
  <si>
    <t>CSF3R</t>
  </si>
  <si>
    <t>KLF4</t>
  </si>
  <si>
    <t>NHSL2</t>
  </si>
  <si>
    <t>GM1966</t>
  </si>
  <si>
    <t>ZFHX3</t>
  </si>
  <si>
    <t>RPS15A.PS7.OSTM1</t>
  </si>
  <si>
    <t>TPP1</t>
  </si>
  <si>
    <t>ARHGAP17</t>
  </si>
  <si>
    <t>AP2A2</t>
  </si>
  <si>
    <t>CARHSP1</t>
  </si>
  <si>
    <t>CCDC88A</t>
  </si>
  <si>
    <t>GNAQ</t>
  </si>
  <si>
    <t>ARG1</t>
  </si>
  <si>
    <t>BST2</t>
  </si>
  <si>
    <t>NCF4</t>
  </si>
  <si>
    <t>HIP1</t>
  </si>
  <si>
    <t>LITAF</t>
  </si>
  <si>
    <t>BCAM</t>
  </si>
  <si>
    <t>UAP1</t>
  </si>
  <si>
    <t>ARPC5</t>
  </si>
  <si>
    <t>ZCCHC7</t>
  </si>
  <si>
    <t>GM12254</t>
  </si>
  <si>
    <t>MFSD5</t>
  </si>
  <si>
    <t>PPIB</t>
  </si>
  <si>
    <t>X6430548M08RIK</t>
  </si>
  <si>
    <t>RNF141</t>
  </si>
  <si>
    <t>AP1S2</t>
  </si>
  <si>
    <t>DGKD</t>
  </si>
  <si>
    <t>BLVRA</t>
  </si>
  <si>
    <t>ATP6V0B</t>
  </si>
  <si>
    <t>DNAJC15</t>
  </si>
  <si>
    <t>CD47</t>
  </si>
  <si>
    <t>FAM20A</t>
  </si>
  <si>
    <t>ACAA2</t>
  </si>
  <si>
    <t>MARCO</t>
  </si>
  <si>
    <t>SSR4</t>
  </si>
  <si>
    <t>EPS8</t>
  </si>
  <si>
    <t>PGD</t>
  </si>
  <si>
    <t>KLF9</t>
  </si>
  <si>
    <t>HSPA5</t>
  </si>
  <si>
    <t>DNAJC3</t>
  </si>
  <si>
    <t>UQCRB</t>
  </si>
  <si>
    <t>RPS27L</t>
  </si>
  <si>
    <t>CYB5A</t>
  </si>
  <si>
    <t>NRP1</t>
  </si>
  <si>
    <t>RPL19.PS11</t>
  </si>
  <si>
    <t>UBASH3B</t>
  </si>
  <si>
    <t>FARSB</t>
  </si>
  <si>
    <t>ABHD12</t>
  </si>
  <si>
    <t>RBPJ</t>
  </si>
  <si>
    <t>TALDO1</t>
  </si>
  <si>
    <t>CYB5R1</t>
  </si>
  <si>
    <t>IER5</t>
  </si>
  <si>
    <t>STOM</t>
  </si>
  <si>
    <t>GM10116</t>
  </si>
  <si>
    <t>SSH2</t>
  </si>
  <si>
    <t>RPS16.PS2</t>
  </si>
  <si>
    <t>RPL29</t>
  </si>
  <si>
    <t>H2.DMA</t>
  </si>
  <si>
    <t>CHD1</t>
  </si>
  <si>
    <t>TMEM106A</t>
  </si>
  <si>
    <t>TMCO1</t>
  </si>
  <si>
    <t>SNX10</t>
  </si>
  <si>
    <t>CPT1A</t>
  </si>
  <si>
    <t>RPN1</t>
  </si>
  <si>
    <t>FAM212A</t>
  </si>
  <si>
    <t>CRLF3</t>
  </si>
  <si>
    <t>RGS18</t>
  </si>
  <si>
    <t>MAP1LC3A</t>
  </si>
  <si>
    <t>CNPY2</t>
  </si>
  <si>
    <t>TRPS1</t>
  </si>
  <si>
    <t>TMEM59</t>
  </si>
  <si>
    <t>NOTCH1</t>
  </si>
  <si>
    <t>SLC38A2</t>
  </si>
  <si>
    <t>MAPKAPK2</t>
  </si>
  <si>
    <t>BACH1</t>
  </si>
  <si>
    <t>SIRPA</t>
  </si>
  <si>
    <t>ENO1.GM4149</t>
  </si>
  <si>
    <t>MPP1</t>
  </si>
  <si>
    <t>VAMP8</t>
  </si>
  <si>
    <t>RPS17</t>
  </si>
  <si>
    <t>ETNK1</t>
  </si>
  <si>
    <t>ANKRD12</t>
  </si>
  <si>
    <t>CLEC2I</t>
  </si>
  <si>
    <t>IFNGR1</t>
  </si>
  <si>
    <t>PITPNA</t>
  </si>
  <si>
    <t>ELOVL5.1</t>
  </si>
  <si>
    <t>GM20559</t>
  </si>
  <si>
    <t>AP3S1</t>
  </si>
  <si>
    <t>GM10925</t>
  </si>
  <si>
    <t>CYSLTR1</t>
  </si>
  <si>
    <t>ITPR1</t>
  </si>
  <si>
    <t>GM10288</t>
  </si>
  <si>
    <t>TMSB4X</t>
  </si>
  <si>
    <t>UQCR11</t>
  </si>
  <si>
    <t>NADK.1</t>
  </si>
  <si>
    <t>TNFAIP8</t>
  </si>
  <si>
    <t>RPSA.PS10</t>
  </si>
  <si>
    <t>CRTAP</t>
  </si>
  <si>
    <t>TMOD3</t>
  </si>
  <si>
    <t>CLEC2D</t>
  </si>
  <si>
    <t>NPTN</t>
  </si>
  <si>
    <t>ANXA4</t>
  </si>
  <si>
    <t>ARPC2</t>
  </si>
  <si>
    <t>MTDH</t>
  </si>
  <si>
    <t>CYTIP</t>
  </si>
  <si>
    <t>PPDPF</t>
  </si>
  <si>
    <t>GM4204</t>
  </si>
  <si>
    <t>AKR1A1</t>
  </si>
  <si>
    <t>RBMS1</t>
  </si>
  <si>
    <t>GNA15</t>
  </si>
  <si>
    <t>RPS13.PS2</t>
  </si>
  <si>
    <t>PDIA4</t>
  </si>
  <si>
    <t>TPP2</t>
  </si>
  <si>
    <t>IDH2</t>
  </si>
  <si>
    <t>RPL4</t>
  </si>
  <si>
    <t>FRRS1</t>
  </si>
  <si>
    <t>GMFG</t>
  </si>
  <si>
    <t>KMT2E</t>
  </si>
  <si>
    <t>DEGS1</t>
  </si>
  <si>
    <t>EML4</t>
  </si>
  <si>
    <t>RPL34.PS1</t>
  </si>
  <si>
    <t>PARP1</t>
  </si>
  <si>
    <t>H2.DMB1</t>
  </si>
  <si>
    <t>LEPROTL1</t>
  </si>
  <si>
    <t>NFATC1</t>
  </si>
  <si>
    <t>NENF</t>
  </si>
  <si>
    <t>PDLIM5</t>
  </si>
  <si>
    <t>CKAP4</t>
  </si>
  <si>
    <t>GM9794</t>
  </si>
  <si>
    <t>G6PDX</t>
  </si>
  <si>
    <t>POLD4</t>
  </si>
  <si>
    <t>EID1</t>
  </si>
  <si>
    <t>ALDH2</t>
  </si>
  <si>
    <t>DAP</t>
  </si>
  <si>
    <t>VAMP3</t>
  </si>
  <si>
    <t>USP3</t>
  </si>
  <si>
    <t>MYL6</t>
  </si>
  <si>
    <t>RPS10.PS1</t>
  </si>
  <si>
    <t>MPP6</t>
  </si>
  <si>
    <t>RPSA.PS12</t>
  </si>
  <si>
    <t>SRGAP2</t>
  </si>
  <si>
    <t>ERGIC3</t>
  </si>
  <si>
    <t>GSTO1</t>
  </si>
  <si>
    <t>TCP11L2</t>
  </si>
  <si>
    <t>LGALS9</t>
  </si>
  <si>
    <t>UGP2</t>
  </si>
  <si>
    <t>MRPL52</t>
  </si>
  <si>
    <t>RHOA</t>
  </si>
  <si>
    <t>CREBRF</t>
  </si>
  <si>
    <t>ADD3</t>
  </si>
  <si>
    <t>SERP1</t>
  </si>
  <si>
    <t>LGALS1</t>
  </si>
  <si>
    <t>FAM91A1</t>
  </si>
  <si>
    <t>GYG</t>
  </si>
  <si>
    <t>SIVA1</t>
  </si>
  <si>
    <t>ARHGAP12</t>
  </si>
  <si>
    <t>SUB1</t>
  </si>
  <si>
    <t>SP100</t>
  </si>
  <si>
    <t>CALU</t>
  </si>
  <si>
    <t>COLGALT1</t>
  </si>
  <si>
    <t>RPL37RT</t>
  </si>
  <si>
    <t>RPS26.PS1</t>
  </si>
  <si>
    <t>CBLB</t>
  </si>
  <si>
    <t>SRSF11</t>
  </si>
  <si>
    <t>SGPP1</t>
  </si>
  <si>
    <t>COX5A</t>
  </si>
  <si>
    <t>UNC119</t>
  </si>
  <si>
    <t>NOL7</t>
  </si>
  <si>
    <t>RCSD1</t>
  </si>
  <si>
    <t>LRRFIP1</t>
  </si>
  <si>
    <t>TSC22D3</t>
  </si>
  <si>
    <t>EXT2</t>
  </si>
  <si>
    <t>ADSSL1</t>
  </si>
  <si>
    <t>SLC25A4</t>
  </si>
  <si>
    <t>CYFIP1</t>
  </si>
  <si>
    <t>ALDH3B1</t>
  </si>
  <si>
    <t>MID1IP1</t>
  </si>
  <si>
    <t>PPP1R11</t>
  </si>
  <si>
    <t>SLC6A6</t>
  </si>
  <si>
    <t>RNASET2B</t>
  </si>
  <si>
    <t>CALM2</t>
  </si>
  <si>
    <t>ARHGEF12</t>
  </si>
  <si>
    <t>TXNDC17</t>
  </si>
  <si>
    <t>NPM1</t>
  </si>
  <si>
    <t>PCBD2</t>
  </si>
  <si>
    <t>IFI30</t>
  </si>
  <si>
    <t>SARAF</t>
  </si>
  <si>
    <t>PIM1</t>
  </si>
  <si>
    <t>VKORC1</t>
  </si>
  <si>
    <t>RRBP1</t>
  </si>
  <si>
    <t>D930015E06RIK</t>
  </si>
  <si>
    <t>TRIM12A</t>
  </si>
  <si>
    <t>TUBB2A</t>
  </si>
  <si>
    <t>SAT1</t>
  </si>
  <si>
    <t>S100A11</t>
  </si>
  <si>
    <t>OSTF1</t>
  </si>
  <si>
    <t>RAB5C</t>
  </si>
  <si>
    <t>CPNE3</t>
  </si>
  <si>
    <t>XBP1</t>
  </si>
  <si>
    <t>BCL2A1B</t>
  </si>
  <si>
    <t>SLK</t>
  </si>
  <si>
    <t>NDUFA4</t>
  </si>
  <si>
    <t>WDFY4</t>
  </si>
  <si>
    <t>GAS5</t>
  </si>
  <si>
    <t>SURF4</t>
  </si>
  <si>
    <t>ARHGAP30</t>
  </si>
  <si>
    <t>COX4I1</t>
  </si>
  <si>
    <t>ZFP706</t>
  </si>
  <si>
    <t>BC005537</t>
  </si>
  <si>
    <t>GNG2</t>
  </si>
  <si>
    <t>TFE3</t>
  </si>
  <si>
    <t>GM9385</t>
  </si>
  <si>
    <t>CTCF</t>
  </si>
  <si>
    <t>PON2</t>
  </si>
  <si>
    <t>VCP</t>
  </si>
  <si>
    <t>PNISR</t>
  </si>
  <si>
    <t>RPL21.PS8</t>
  </si>
  <si>
    <t>HCST</t>
  </si>
  <si>
    <t>NIN</t>
  </si>
  <si>
    <t>PELP1</t>
  </si>
  <si>
    <t>SLC43A2</t>
  </si>
  <si>
    <t>NFAM1</t>
  </si>
  <si>
    <t>GM6472</t>
  </si>
  <si>
    <t>ZSWIM6</t>
  </si>
  <si>
    <t>HEXB</t>
  </si>
  <si>
    <t>SMAGP</t>
  </si>
  <si>
    <t>EIF4EBP1</t>
  </si>
  <si>
    <t>ATP6V1A</t>
  </si>
  <si>
    <t>PGAP1</t>
  </si>
  <si>
    <t>SYNJ1</t>
  </si>
  <si>
    <t>RPL10A.PS1</t>
  </si>
  <si>
    <t>GRINA</t>
  </si>
  <si>
    <t>ANO6</t>
  </si>
  <si>
    <t>PTPRC</t>
  </si>
  <si>
    <t>PRDX1</t>
  </si>
  <si>
    <t>RSU1</t>
  </si>
  <si>
    <t>ATP2A3</t>
  </si>
  <si>
    <t>TBL1X</t>
  </si>
  <si>
    <t>RNASET2A</t>
  </si>
  <si>
    <t>IL2RG</t>
  </si>
  <si>
    <t>UBE2E3</t>
  </si>
  <si>
    <t>SDF4</t>
  </si>
  <si>
    <t>MBNL2</t>
  </si>
  <si>
    <t>WARS</t>
  </si>
  <si>
    <t>IFNAR2</t>
  </si>
  <si>
    <t>ZFP36L1</t>
  </si>
  <si>
    <t>EIF4A1</t>
  </si>
  <si>
    <t>POLR3GL</t>
  </si>
  <si>
    <t>CAPZB</t>
  </si>
  <si>
    <t>VAPB</t>
  </si>
  <si>
    <t>NAIP2</t>
  </si>
  <si>
    <t>ARHGEF18</t>
  </si>
  <si>
    <t>SON</t>
  </si>
  <si>
    <t>LBH</t>
  </si>
  <si>
    <t>NCK1</t>
  </si>
  <si>
    <t>ST13</t>
  </si>
  <si>
    <t>TEP1</t>
  </si>
  <si>
    <t>CD24A</t>
  </si>
  <si>
    <t>TRP53</t>
  </si>
  <si>
    <t>NKIRAS2</t>
  </si>
  <si>
    <t>PPT1</t>
  </si>
  <si>
    <t>ARF5.1</t>
  </si>
  <si>
    <t>PGLS</t>
  </si>
  <si>
    <t>PDCD6IP</t>
  </si>
  <si>
    <t>REL</t>
  </si>
  <si>
    <t>SUPT20</t>
  </si>
  <si>
    <t>GM10275</t>
  </si>
  <si>
    <t>PSMD14</t>
  </si>
  <si>
    <t>SEC14L1</t>
  </si>
  <si>
    <t>NCL</t>
  </si>
  <si>
    <t>S1PR1</t>
  </si>
  <si>
    <t>RRAS2</t>
  </si>
  <si>
    <t>SNAP23</t>
  </si>
  <si>
    <t>HDLBP</t>
  </si>
  <si>
    <t>ZFP292</t>
  </si>
  <si>
    <t>ARPC1A</t>
  </si>
  <si>
    <t>STK17B</t>
  </si>
  <si>
    <t>NFE2L2</t>
  </si>
  <si>
    <t>ATP6V1B2</t>
  </si>
  <si>
    <t>YWHAG</t>
  </si>
  <si>
    <t>GM20417</t>
  </si>
  <si>
    <t>IFI27</t>
  </si>
  <si>
    <t>ZNHIT1</t>
  </si>
  <si>
    <t>SOAT1</t>
  </si>
  <si>
    <t>MT.ND3</t>
  </si>
  <si>
    <t>PITPNC1</t>
  </si>
  <si>
    <t>VPS35</t>
  </si>
  <si>
    <t>PNP</t>
  </si>
  <si>
    <t>EFHD2</t>
  </si>
  <si>
    <t>NUCB2</t>
  </si>
  <si>
    <t>GLMP</t>
  </si>
  <si>
    <t>RBM25</t>
  </si>
  <si>
    <t>RFX7</t>
  </si>
  <si>
    <t>MFSD4A</t>
  </si>
  <si>
    <t>SKAP2</t>
  </si>
  <si>
    <t>ZFP710</t>
  </si>
  <si>
    <t>ATG101</t>
  </si>
  <si>
    <t>ARHGAP25</t>
  </si>
  <si>
    <t>RTN4</t>
  </si>
  <si>
    <t>SMDT1</t>
  </si>
  <si>
    <t>ARF1</t>
  </si>
  <si>
    <t>PDLIM2</t>
  </si>
  <si>
    <t>GM8430</t>
  </si>
  <si>
    <t>CD53</t>
  </si>
  <si>
    <t>POMP</t>
  </si>
  <si>
    <t>RAB31</t>
  </si>
  <si>
    <t>CMAS</t>
  </si>
  <si>
    <t>TCOF1</t>
  </si>
  <si>
    <t>SLFN1</t>
  </si>
  <si>
    <t>RNF130</t>
  </si>
  <si>
    <t>ETF1</t>
  </si>
  <si>
    <t>CCDC12</t>
  </si>
  <si>
    <t>SERPINB1A</t>
  </si>
  <si>
    <t>BIN1</t>
  </si>
  <si>
    <t>LRRFIP2</t>
  </si>
  <si>
    <t>SPCS1</t>
  </si>
  <si>
    <t>X2410016O06RIK</t>
  </si>
  <si>
    <t>TSPAN14</t>
  </si>
  <si>
    <t>NEURL3</t>
  </si>
  <si>
    <t>RBM39</t>
  </si>
  <si>
    <t>ACO2</t>
  </si>
  <si>
    <t>MFSD1</t>
  </si>
  <si>
    <t>RBM3</t>
  </si>
  <si>
    <t>AHNAK</t>
  </si>
  <si>
    <t>LCP1</t>
  </si>
  <si>
    <t>BIRC3.1</t>
  </si>
  <si>
    <t>IER2</t>
  </si>
  <si>
    <t>PTPN1</t>
  </si>
  <si>
    <t>CDK2AP2</t>
  </si>
  <si>
    <t>NME1</t>
  </si>
  <si>
    <t>HMGN1</t>
  </si>
  <si>
    <t>EHBP1L1</t>
  </si>
  <si>
    <t>DYNLL2</t>
  </si>
  <si>
    <t>GM12918</t>
  </si>
  <si>
    <t>IQGAP1</t>
  </si>
  <si>
    <t>ST6GAL1</t>
  </si>
  <si>
    <t>MFSD14B</t>
  </si>
  <si>
    <t>GM26740</t>
  </si>
  <si>
    <t>DDX21</t>
  </si>
  <si>
    <t>NAGK</t>
  </si>
  <si>
    <t>KLHL9</t>
  </si>
  <si>
    <t>FGR</t>
  </si>
  <si>
    <t>SNAP29</t>
  </si>
  <si>
    <t>MYLIP</t>
  </si>
  <si>
    <t>STXBP3</t>
  </si>
  <si>
    <t>CYB5R3</t>
  </si>
  <si>
    <t>CEACAM1</t>
  </si>
  <si>
    <t>CMIP</t>
  </si>
  <si>
    <t>GABARAP</t>
  </si>
  <si>
    <t>METTL23.NDUFB2</t>
  </si>
  <si>
    <t>PHIP</t>
  </si>
  <si>
    <t>COX6B1</t>
  </si>
  <si>
    <t>NANS</t>
  </si>
  <si>
    <t>TUBA1B</t>
  </si>
  <si>
    <t>ANXA2</t>
  </si>
  <si>
    <t>GLTP</t>
  </si>
  <si>
    <t>LAMTOR2</t>
  </si>
  <si>
    <t>STT3B</t>
  </si>
  <si>
    <t>GNB2</t>
  </si>
  <si>
    <t>NUCKS1</t>
  </si>
  <si>
    <t>GM4366</t>
  </si>
  <si>
    <t>SPOP</t>
  </si>
  <si>
    <t>JUNB</t>
  </si>
  <si>
    <t>S100A4</t>
  </si>
  <si>
    <t>MAP7D1</t>
  </si>
  <si>
    <t>IKZF1</t>
  </si>
  <si>
    <t>GRB2</t>
  </si>
  <si>
    <t>NFATC3</t>
  </si>
  <si>
    <t>ZFAS1</t>
  </si>
  <si>
    <t>MSN</t>
  </si>
  <si>
    <t>MRFAP1</t>
  </si>
  <si>
    <t>MT.ATP8</t>
  </si>
  <si>
    <t>AP2S1</t>
  </si>
  <si>
    <t>STK38</t>
  </si>
  <si>
    <t>HSBP1</t>
  </si>
  <si>
    <t>HNRNPR</t>
  </si>
  <si>
    <t>ATP6V0D1</t>
  </si>
  <si>
    <t>MINOS1</t>
  </si>
  <si>
    <t>ZFAND5</t>
  </si>
  <si>
    <t>NRIP1</t>
  </si>
  <si>
    <t>PLBD2</t>
  </si>
  <si>
    <t>RPL28.PS1</t>
  </si>
  <si>
    <t>RAP2B</t>
  </si>
  <si>
    <t>CSTB</t>
  </si>
  <si>
    <t>HIST1H1E</t>
  </si>
  <si>
    <t>ARHGEF1</t>
  </si>
  <si>
    <t>YBX3</t>
  </si>
  <si>
    <t>UCP2</t>
  </si>
  <si>
    <t>CYTH4</t>
  </si>
  <si>
    <t>TMBIM6</t>
  </si>
  <si>
    <t>ATP6AP2</t>
  </si>
  <si>
    <t>TMEM14C</t>
  </si>
  <si>
    <t>LIPA</t>
  </si>
  <si>
    <t>BAK1</t>
  </si>
  <si>
    <t>EIF4G2</t>
  </si>
  <si>
    <t>WDR26</t>
  </si>
  <si>
    <t>TUBB4B</t>
  </si>
  <si>
    <t>GLUD1</t>
  </si>
  <si>
    <t>ZNFX1</t>
  </si>
  <si>
    <t>DNAJC9</t>
  </si>
  <si>
    <t>KLF6</t>
  </si>
  <si>
    <t>SYNGR2</t>
  </si>
  <si>
    <t>IRF2BP2</t>
  </si>
  <si>
    <t>LIMS1</t>
  </si>
  <si>
    <t>MAGT1</t>
  </si>
  <si>
    <t>TAPBP</t>
  </si>
  <si>
    <t>OST4</t>
  </si>
  <si>
    <t>CAPZA2</t>
  </si>
  <si>
    <t>SWI5</t>
  </si>
  <si>
    <t>TUBA1C</t>
  </si>
  <si>
    <t>SPPL2A</t>
  </si>
  <si>
    <t>PDCD4</t>
  </si>
  <si>
    <t>PLGRKT</t>
  </si>
  <si>
    <t>KCTD12</t>
  </si>
  <si>
    <t>ST8SIA4</t>
  </si>
  <si>
    <t>RAB14</t>
  </si>
  <si>
    <t>YWHAB</t>
  </si>
  <si>
    <t>RETNLA</t>
  </si>
  <si>
    <t>MOB1A</t>
  </si>
  <si>
    <t>PRRC2C</t>
  </si>
  <si>
    <t>DLEU2</t>
  </si>
  <si>
    <t>SAMD9L</t>
  </si>
  <si>
    <t>DOCK10</t>
  </si>
  <si>
    <t>AP2M1</t>
  </si>
  <si>
    <t>TKT</t>
  </si>
  <si>
    <t>BTK</t>
  </si>
  <si>
    <t>WNK1</t>
  </si>
  <si>
    <t>SPTBN1</t>
  </si>
  <si>
    <t>MYADM</t>
  </si>
  <si>
    <t>CTSC</t>
  </si>
  <si>
    <t>CMAH</t>
  </si>
  <si>
    <t>FN1.1</t>
  </si>
  <si>
    <t>RPS24.1</t>
  </si>
  <si>
    <t>ITGAM.1</t>
  </si>
  <si>
    <t>RPL32.1</t>
  </si>
  <si>
    <t>GDA.1</t>
  </si>
  <si>
    <t>SDC3.1</t>
  </si>
  <si>
    <t>RPL9.1</t>
  </si>
  <si>
    <t>EMILIN2.1</t>
  </si>
  <si>
    <t>MSR1.1</t>
  </si>
  <si>
    <t>RPL39.1</t>
  </si>
  <si>
    <t>CYBB.1</t>
  </si>
  <si>
    <t>RPL18A.1</t>
  </si>
  <si>
    <t>RPL19.1</t>
  </si>
  <si>
    <t>CTSB.1</t>
  </si>
  <si>
    <t>RPL34.1</t>
  </si>
  <si>
    <t>RPS18.1</t>
  </si>
  <si>
    <t>FAU.MAT2B.1</t>
  </si>
  <si>
    <t>RPS16.1</t>
  </si>
  <si>
    <t>MAFB.1</t>
  </si>
  <si>
    <t>RPL21.1</t>
  </si>
  <si>
    <t>RPS27.1</t>
  </si>
  <si>
    <t>CGNL1.1</t>
  </si>
  <si>
    <t>RPL23.1</t>
  </si>
  <si>
    <t>C3AR1.1</t>
  </si>
  <si>
    <t>RPL8.1</t>
  </si>
  <si>
    <t>RPL37.1</t>
  </si>
  <si>
    <t>RPL11.1</t>
  </si>
  <si>
    <t>RPS15A.1</t>
  </si>
  <si>
    <t>RPLP0.1</t>
  </si>
  <si>
    <t>PLXDC2.1</t>
  </si>
  <si>
    <t>APP.1</t>
  </si>
  <si>
    <t>RPS13.1</t>
  </si>
  <si>
    <t>RPSA.1</t>
  </si>
  <si>
    <t>EDNRB.1</t>
  </si>
  <si>
    <t>RPS5.1</t>
  </si>
  <si>
    <t>GRN.1.1</t>
  </si>
  <si>
    <t>RPL18.1</t>
  </si>
  <si>
    <t>RPS3.1</t>
  </si>
  <si>
    <t>RPS3A1.1</t>
  </si>
  <si>
    <t>RPL36.1</t>
  </si>
  <si>
    <t>FLNB.1</t>
  </si>
  <si>
    <t>RPS7.1</t>
  </si>
  <si>
    <t>LAPTM5.1</t>
  </si>
  <si>
    <t>ZEB2.1</t>
  </si>
  <si>
    <t>RPL3.1</t>
  </si>
  <si>
    <t>RPS19.1</t>
  </si>
  <si>
    <t>RPL26.1</t>
  </si>
  <si>
    <t>CMKLR1.1</t>
  </si>
  <si>
    <t>RPS21.1</t>
  </si>
  <si>
    <t>RPL13.1</t>
  </si>
  <si>
    <t>MLXIPL.1</t>
  </si>
  <si>
    <t>TIMD4.1</t>
  </si>
  <si>
    <t>RPS10.1</t>
  </si>
  <si>
    <t>POLR3E.RPL30.1</t>
  </si>
  <si>
    <t>PYGL.1</t>
  </si>
  <si>
    <t>ATP1A1.1</t>
  </si>
  <si>
    <t>GLUL.1</t>
  </si>
  <si>
    <t>RPS20.1.1</t>
  </si>
  <si>
    <t>IDH1.1</t>
  </si>
  <si>
    <t>LRP1.1</t>
  </si>
  <si>
    <t>CTSD.1</t>
  </si>
  <si>
    <t>RPS11.1</t>
  </si>
  <si>
    <t>GM11808.1</t>
  </si>
  <si>
    <t>CSF1R.1</t>
  </si>
  <si>
    <t>RPL14.1</t>
  </si>
  <si>
    <t>RPL12.1</t>
  </si>
  <si>
    <t>RPS23</t>
  </si>
  <si>
    <t>CCDC50.1</t>
  </si>
  <si>
    <t>ECM1.1</t>
  </si>
  <si>
    <t>PADI4.1</t>
  </si>
  <si>
    <t>ADGRE1.1</t>
  </si>
  <si>
    <t>RPS14.1</t>
  </si>
  <si>
    <t>LAMP2.1</t>
  </si>
  <si>
    <t>TCN2.1</t>
  </si>
  <si>
    <t>RPL41.1</t>
  </si>
  <si>
    <t>ST3GAL5.1</t>
  </si>
  <si>
    <t>PRG4.1</t>
  </si>
  <si>
    <t>FCNA.1</t>
  </si>
  <si>
    <t>C4B.1</t>
  </si>
  <si>
    <t>CD36.1</t>
  </si>
  <si>
    <t>TIMP2.1</t>
  </si>
  <si>
    <t>PTGS1.1</t>
  </si>
  <si>
    <t>RPL37A.1</t>
  </si>
  <si>
    <t>AHNAK.1</t>
  </si>
  <si>
    <t>FAM46A.1</t>
  </si>
  <si>
    <t>RPS4X.1</t>
  </si>
  <si>
    <t>ACLY.1</t>
  </si>
  <si>
    <t>MARCO.1</t>
  </si>
  <si>
    <t>RPS27A.1</t>
  </si>
  <si>
    <t>RPLP2.1</t>
  </si>
  <si>
    <t>WNK1.1</t>
  </si>
  <si>
    <t>CD5L.1</t>
  </si>
  <si>
    <t>TMCC1.1</t>
  </si>
  <si>
    <t>RPL17.1</t>
  </si>
  <si>
    <t>F5.1</t>
  </si>
  <si>
    <t>CD52.1</t>
  </si>
  <si>
    <t>THBS1.1</t>
  </si>
  <si>
    <t>ITSN1.1</t>
  </si>
  <si>
    <t>PLEK.1</t>
  </si>
  <si>
    <t>ITGA6.1</t>
  </si>
  <si>
    <t>MERTK.1</t>
  </si>
  <si>
    <t>RIN2.1</t>
  </si>
  <si>
    <t>ADAM15.1</t>
  </si>
  <si>
    <t>MAN2A1.1</t>
  </si>
  <si>
    <t>TGFB2.1</t>
  </si>
  <si>
    <t>RPS2.1</t>
  </si>
  <si>
    <t>SMPDL3A.1</t>
  </si>
  <si>
    <t>HSPA5.1</t>
  </si>
  <si>
    <t>CFH.1</t>
  </si>
  <si>
    <t>GBP2B.1</t>
  </si>
  <si>
    <t>RPL28</t>
  </si>
  <si>
    <t>LAMP1.1</t>
  </si>
  <si>
    <t>SEPP1.1</t>
  </si>
  <si>
    <t>PSAP.1</t>
  </si>
  <si>
    <t>GM9843.1</t>
  </si>
  <si>
    <t>ADIPOR2.1.1</t>
  </si>
  <si>
    <t>HGSNAT.1</t>
  </si>
  <si>
    <t>ALOX5.1</t>
  </si>
  <si>
    <t>RPL22.1</t>
  </si>
  <si>
    <t>GUSB.1</t>
  </si>
  <si>
    <t>GPX1.1</t>
  </si>
  <si>
    <t>DAB2.1</t>
  </si>
  <si>
    <t>MAN2B1.1</t>
  </si>
  <si>
    <t>SELP.1</t>
  </si>
  <si>
    <t>EHD1.1</t>
  </si>
  <si>
    <t>MAF.1</t>
  </si>
  <si>
    <t>RPS12.1</t>
  </si>
  <si>
    <t>ITGB1.1</t>
  </si>
  <si>
    <t>ANXA3.1</t>
  </si>
  <si>
    <t>BST1.1</t>
  </si>
  <si>
    <t>TMSB10.1.1</t>
  </si>
  <si>
    <t>RPS8</t>
  </si>
  <si>
    <t>SPPL2A.1</t>
  </si>
  <si>
    <t>LGMN.1</t>
  </si>
  <si>
    <t>DHRS3.1</t>
  </si>
  <si>
    <t>HEXA.1</t>
  </si>
  <si>
    <t>RAP1B.1</t>
  </si>
  <si>
    <t>CCL6.1</t>
  </si>
  <si>
    <t>MEF2A.1</t>
  </si>
  <si>
    <t>SERPINB6A.1</t>
  </si>
  <si>
    <t>X2610507B11RIK.1</t>
  </si>
  <si>
    <t>HAL.1</t>
  </si>
  <si>
    <t>TGFBI.1</t>
  </si>
  <si>
    <t>APLP2.1</t>
  </si>
  <si>
    <t>MS4A8A.1</t>
  </si>
  <si>
    <t>FGFR1.1</t>
  </si>
  <si>
    <t>CALD1.1</t>
  </si>
  <si>
    <t>MPEG1.1</t>
  </si>
  <si>
    <t>PROS1.1</t>
  </si>
  <si>
    <t>NFIC.1</t>
  </si>
  <si>
    <t>LIPE.RPL36A.1</t>
  </si>
  <si>
    <t>CERS6.1</t>
  </si>
  <si>
    <t>ITGB2.1</t>
  </si>
  <si>
    <t>NFIA.1</t>
  </si>
  <si>
    <t>CD33</t>
  </si>
  <si>
    <t>RPL38.1</t>
  </si>
  <si>
    <t>RPL29.1</t>
  </si>
  <si>
    <t>ARHGEF12.1</t>
  </si>
  <si>
    <t>CORO1A.1</t>
  </si>
  <si>
    <t>LPL.RGPD5.1</t>
  </si>
  <si>
    <t>TRF.1</t>
  </si>
  <si>
    <t>MTUS1.1</t>
  </si>
  <si>
    <t>GM11478.1</t>
  </si>
  <si>
    <t>SERPINB2.1</t>
  </si>
  <si>
    <t>SSH2.1</t>
  </si>
  <si>
    <t>MT.RNR1.1</t>
  </si>
  <si>
    <t>TLN1.1</t>
  </si>
  <si>
    <t>VSIR.1</t>
  </si>
  <si>
    <t>PLTP.1</t>
  </si>
  <si>
    <t>PLOD3.ABCB5.1</t>
  </si>
  <si>
    <t>EVI5.1</t>
  </si>
  <si>
    <t>RPLP1.1</t>
  </si>
  <si>
    <t>LTC4S.1</t>
  </si>
  <si>
    <t>SH3BGRL.1</t>
  </si>
  <si>
    <t>WFDC17.1</t>
  </si>
  <si>
    <t>RPS26.1</t>
  </si>
  <si>
    <t>DAPK1.1</t>
  </si>
  <si>
    <t>RPL10A.1</t>
  </si>
  <si>
    <t>BC005537.1</t>
  </si>
  <si>
    <t>DPEP2.1</t>
  </si>
  <si>
    <t>C1QA.1</t>
  </si>
  <si>
    <t>CFP.1</t>
  </si>
  <si>
    <t>BACH1.1</t>
  </si>
  <si>
    <t>C1QC.1</t>
  </si>
  <si>
    <t>HIPK2.1</t>
  </si>
  <si>
    <t>RPL6</t>
  </si>
  <si>
    <t>CALML4.1</t>
  </si>
  <si>
    <t>MT.RNR2.1</t>
  </si>
  <si>
    <t>CANX.1</t>
  </si>
  <si>
    <t>RAB11FIP5.1</t>
  </si>
  <si>
    <t>CEBPB.1</t>
  </si>
  <si>
    <t>CTSA.1</t>
  </si>
  <si>
    <t>HSP90B1.1</t>
  </si>
  <si>
    <t>FERMT3.1</t>
  </si>
  <si>
    <t>CD300LD.1</t>
  </si>
  <si>
    <t>RPL35A</t>
  </si>
  <si>
    <t>SELPLG.1</t>
  </si>
  <si>
    <t>TBXAS1.1</t>
  </si>
  <si>
    <t>PMP22.1</t>
  </si>
  <si>
    <t>TPT1</t>
  </si>
  <si>
    <t>CXCL13.1</t>
  </si>
  <si>
    <t>EFNB2.1</t>
  </si>
  <si>
    <t>IGHM.1</t>
  </si>
  <si>
    <t>TAPBP.1</t>
  </si>
  <si>
    <t>FGD4.1</t>
  </si>
  <si>
    <t>CD79B.1</t>
  </si>
  <si>
    <t>CTSL.1</t>
  </si>
  <si>
    <t>MIB1</t>
  </si>
  <si>
    <t>H3F3A.1</t>
  </si>
  <si>
    <t>ADD3.1</t>
  </si>
  <si>
    <t>ANK.1</t>
  </si>
  <si>
    <t>ACACA.1</t>
  </si>
  <si>
    <t>FCGR3.1</t>
  </si>
  <si>
    <t>LTBP1.1</t>
  </si>
  <si>
    <t>KLF9.1</t>
  </si>
  <si>
    <t>IFITM6.1</t>
  </si>
  <si>
    <t>RBMS1.1</t>
  </si>
  <si>
    <t>P4HB.1</t>
  </si>
  <si>
    <t>PIRB.1</t>
  </si>
  <si>
    <t>SLC7A2</t>
  </si>
  <si>
    <t>COTL1.1</t>
  </si>
  <si>
    <t>ENGASE.1</t>
  </si>
  <si>
    <t>TNFAIP2.1</t>
  </si>
  <si>
    <t>AFP.GM15427.1</t>
  </si>
  <si>
    <t>NEAT1</t>
  </si>
  <si>
    <t>CCR1.1</t>
  </si>
  <si>
    <t>HACD4.1</t>
  </si>
  <si>
    <t>PDIA3.1</t>
  </si>
  <si>
    <t>DDX3X</t>
  </si>
  <si>
    <t>FAM91A1.1</t>
  </si>
  <si>
    <t>PLAC8.1</t>
  </si>
  <si>
    <t>LTB.1</t>
  </si>
  <si>
    <t>EHBP1L1.1</t>
  </si>
  <si>
    <t>ALOX15.1</t>
  </si>
  <si>
    <t>FNDC3B.1</t>
  </si>
  <si>
    <t>TWF1</t>
  </si>
  <si>
    <t>APOE.1</t>
  </si>
  <si>
    <t>RHOQ</t>
  </si>
  <si>
    <t>CAMKK2.1</t>
  </si>
  <si>
    <t>RPN2.1</t>
  </si>
  <si>
    <t>KITLG.C5AR1.1</t>
  </si>
  <si>
    <t>PEAK1.1</t>
  </si>
  <si>
    <t>ITPRIPL2.1</t>
  </si>
  <si>
    <t>ACTB.1</t>
  </si>
  <si>
    <t>IFI204.1</t>
  </si>
  <si>
    <t>HDAC9</t>
  </si>
  <si>
    <t>GM4332.1</t>
  </si>
  <si>
    <t>CEACAM1.1</t>
  </si>
  <si>
    <t>SPTBN1.1</t>
  </si>
  <si>
    <t>NAIP1</t>
  </si>
  <si>
    <t>SAA3.1</t>
  </si>
  <si>
    <t>F630028O10RIK.1</t>
  </si>
  <si>
    <t>RAB32.1</t>
  </si>
  <si>
    <t>MCEMP1.1</t>
  </si>
  <si>
    <t>NHSL2.1</t>
  </si>
  <si>
    <t>SRGAP2.1</t>
  </si>
  <si>
    <t>ABCA9.1</t>
  </si>
  <si>
    <t>H2.EB1.1</t>
  </si>
  <si>
    <t>ZFHX3.1</t>
  </si>
  <si>
    <t>EEF1B2.1</t>
  </si>
  <si>
    <t>LY6D.1</t>
  </si>
  <si>
    <t>ATP8A1</t>
  </si>
  <si>
    <t>SLC11A1.1</t>
  </si>
  <si>
    <t>NAPSA.1</t>
  </si>
  <si>
    <t>RAB27A.1</t>
  </si>
  <si>
    <t>NINJ1.1</t>
  </si>
  <si>
    <t>DSE</t>
  </si>
  <si>
    <t>USP3.1</t>
  </si>
  <si>
    <t>XDH.1</t>
  </si>
  <si>
    <t>X6430548M08RIK.1</t>
  </si>
  <si>
    <t>COMT.1</t>
  </si>
  <si>
    <t>IRF2BP2.1</t>
  </si>
  <si>
    <t>DUSP1.1</t>
  </si>
  <si>
    <t>DUSP3.1</t>
  </si>
  <si>
    <t>ASPA.1</t>
  </si>
  <si>
    <t>IL6RA</t>
  </si>
  <si>
    <t>RPS24.PS3.1</t>
  </si>
  <si>
    <t>ASAH1.1</t>
  </si>
  <si>
    <t>RN18S.RS5</t>
  </si>
  <si>
    <t>CD2.1</t>
  </si>
  <si>
    <t>CD79A.1</t>
  </si>
  <si>
    <t>IGLC2.1</t>
  </si>
  <si>
    <t>CCL9.1</t>
  </si>
  <si>
    <t>BHLHE40.1</t>
  </si>
  <si>
    <t>GLG1</t>
  </si>
  <si>
    <t>FAM43A</t>
  </si>
  <si>
    <t>FTL1.1</t>
  </si>
  <si>
    <t>ZSWIM6.1</t>
  </si>
  <si>
    <t>CTSS.1</t>
  </si>
  <si>
    <t>GSR.1</t>
  </si>
  <si>
    <t>RPS16.PS2.1</t>
  </si>
  <si>
    <t>CYFIP1.1</t>
  </si>
  <si>
    <t>CTNND1</t>
  </si>
  <si>
    <t>GNS</t>
  </si>
  <si>
    <t>QK</t>
  </si>
  <si>
    <t>FAM20C.1</t>
  </si>
  <si>
    <t>ATP6V1A.1</t>
  </si>
  <si>
    <t>RPS9.1</t>
  </si>
  <si>
    <t>RPL27.1</t>
  </si>
  <si>
    <t>LIPA.1</t>
  </si>
  <si>
    <t>SDCBP.1</t>
  </si>
  <si>
    <t>GIMAP3.1</t>
  </si>
  <si>
    <t>RAB14.1</t>
  </si>
  <si>
    <t>REEP3.1</t>
  </si>
  <si>
    <t>MPP1.1</t>
  </si>
  <si>
    <t>GNGT2.1</t>
  </si>
  <si>
    <t>GIMAP1.1</t>
  </si>
  <si>
    <t>VIM.1.1</t>
  </si>
  <si>
    <t>MS4A1.1</t>
  </si>
  <si>
    <t>PDLIM5.1</t>
  </si>
  <si>
    <t>SLC26A2</t>
  </si>
  <si>
    <t>GM9794.1</t>
  </si>
  <si>
    <t>GIMAP4.1</t>
  </si>
  <si>
    <t>RPL35.1</t>
  </si>
  <si>
    <t>RPL7A</t>
  </si>
  <si>
    <t>COLGALT1.1</t>
  </si>
  <si>
    <t>FAM20A.1</t>
  </si>
  <si>
    <t>CLEC4D.1</t>
  </si>
  <si>
    <t>FYB.1</t>
  </si>
  <si>
    <t>SIRPA.1</t>
  </si>
  <si>
    <t>CD14.1</t>
  </si>
  <si>
    <t>GIMAP6.1</t>
  </si>
  <si>
    <t>IGKC.1</t>
  </si>
  <si>
    <t>IGLC3.1</t>
  </si>
  <si>
    <t>SCARB2.1</t>
  </si>
  <si>
    <t>SLC6A6.1</t>
  </si>
  <si>
    <t>GLB1.1</t>
  </si>
  <si>
    <t>DSTN.1</t>
  </si>
  <si>
    <t>RPS29</t>
  </si>
  <si>
    <t>PRR13</t>
  </si>
  <si>
    <t>LGALS3BP.1</t>
  </si>
  <si>
    <t>PTPRCAP.1</t>
  </si>
  <si>
    <t>CLTC</t>
  </si>
  <si>
    <t>BSG.1</t>
  </si>
  <si>
    <t>LCP2.1</t>
  </si>
  <si>
    <t>IGLC1.1</t>
  </si>
  <si>
    <t>CD84.1</t>
  </si>
  <si>
    <t>B2M.1</t>
  </si>
  <si>
    <t>FCGR4.1</t>
  </si>
  <si>
    <t>MBNL2.1</t>
  </si>
  <si>
    <t>ADAP1.1</t>
  </si>
  <si>
    <t>KLHL9.1</t>
  </si>
  <si>
    <t>MFSD5.1</t>
  </si>
  <si>
    <t>PRDX5.1</t>
  </si>
  <si>
    <t>ATP6AP1.1</t>
  </si>
  <si>
    <t>TMEM106A.1</t>
  </si>
  <si>
    <t>CD93.1</t>
  </si>
  <si>
    <t>SBF2</t>
  </si>
  <si>
    <t>TULP4</t>
  </si>
  <si>
    <t>RPL37RT.1</t>
  </si>
  <si>
    <t>MZB1.1</t>
  </si>
  <si>
    <t>DDX17</t>
  </si>
  <si>
    <t>MYOF.1</t>
  </si>
  <si>
    <t>TMED10.1</t>
  </si>
  <si>
    <t>SPRED1</t>
  </si>
  <si>
    <t>NCF1</t>
  </si>
  <si>
    <t>PABPC1</t>
  </si>
  <si>
    <t>X4930523C07RIK.1</t>
  </si>
  <si>
    <t>TAOK1</t>
  </si>
  <si>
    <t>ETS1.1</t>
  </si>
  <si>
    <t>CD74.1</t>
  </si>
  <si>
    <t>LAPTM4A.1</t>
  </si>
  <si>
    <t>EBF1.1</t>
  </si>
  <si>
    <t>SERPINB8.1</t>
  </si>
  <si>
    <t>ACP2</t>
  </si>
  <si>
    <t>GBE1.1</t>
  </si>
  <si>
    <t>RXRA</t>
  </si>
  <si>
    <t>SLFN4</t>
  </si>
  <si>
    <t>PILRA.1</t>
  </si>
  <si>
    <t>PLIN2.1</t>
  </si>
  <si>
    <t>CALR.1</t>
  </si>
  <si>
    <t>SNX10.1</t>
  </si>
  <si>
    <t>NACA</t>
  </si>
  <si>
    <t>NAIP2.1</t>
  </si>
  <si>
    <t>MFSD6</t>
  </si>
  <si>
    <t>CREG1.1</t>
  </si>
  <si>
    <t>YWHAG.1</t>
  </si>
  <si>
    <t>RNPEP.1</t>
  </si>
  <si>
    <t>CCND1.1</t>
  </si>
  <si>
    <t>DNAJC3.1</t>
  </si>
  <si>
    <t>RRBP1.1</t>
  </si>
  <si>
    <t>NAV1.1</t>
  </si>
  <si>
    <t>TPP2.1</t>
  </si>
  <si>
    <t>ALOX5AP.1</t>
  </si>
  <si>
    <t>SGPP1.1</t>
  </si>
  <si>
    <t>AGTRAP.1</t>
  </si>
  <si>
    <t>ALCAM.1</t>
  </si>
  <si>
    <t>ELOVL5.1.1</t>
  </si>
  <si>
    <t>CDKN2A</t>
  </si>
  <si>
    <t>EEF1G.1</t>
  </si>
  <si>
    <t>FRRS1.1</t>
  </si>
  <si>
    <t>SLC43A2.1</t>
  </si>
  <si>
    <t>STRN3</t>
  </si>
  <si>
    <t>NFAM1.1</t>
  </si>
  <si>
    <t>ANO6.1</t>
  </si>
  <si>
    <t>ZCCHC24</t>
  </si>
  <si>
    <t>INSR</t>
  </si>
  <si>
    <t>FAM102B</t>
  </si>
  <si>
    <t>SLC8B1</t>
  </si>
  <si>
    <t>ABCA1</t>
  </si>
  <si>
    <t>XBP1.1</t>
  </si>
  <si>
    <t>CPD</t>
  </si>
  <si>
    <t>MGST1.1</t>
  </si>
  <si>
    <t>RPN1.1</t>
  </si>
  <si>
    <t>RPL19.PS11.1</t>
  </si>
  <si>
    <t>TMEM63A</t>
  </si>
  <si>
    <t>GM8730.1</t>
  </si>
  <si>
    <t>H2.DMB2.1</t>
  </si>
  <si>
    <t>TSPAN14.1</t>
  </si>
  <si>
    <t>FRMD4B.1</t>
  </si>
  <si>
    <t>MARVELD1</t>
  </si>
  <si>
    <t>MAFG.1</t>
  </si>
  <si>
    <t>ABI1</t>
  </si>
  <si>
    <t>CAMK1.1</t>
  </si>
  <si>
    <t>DEGS1.1</t>
  </si>
  <si>
    <t>RPS28.1</t>
  </si>
  <si>
    <t>GM7536.1</t>
  </si>
  <si>
    <t>X2410016O06RIK.1</t>
  </si>
  <si>
    <t>ATP11C</t>
  </si>
  <si>
    <t>GATA6.1</t>
  </si>
  <si>
    <t>EPHA2</t>
  </si>
  <si>
    <t>PLXNB2.1</t>
  </si>
  <si>
    <t>RPS10.PS1.1</t>
  </si>
  <si>
    <t>LGALS9.1</t>
  </si>
  <si>
    <t>DUSP6.1</t>
  </si>
  <si>
    <t>CD68.1</t>
  </si>
  <si>
    <t>BAIAP2.1</t>
  </si>
  <si>
    <t>NRP1.1</t>
  </si>
  <si>
    <t>CSF3R.1</t>
  </si>
  <si>
    <t>FAM120A</t>
  </si>
  <si>
    <t>PLOD1</t>
  </si>
  <si>
    <t>CSDE1.1</t>
  </si>
  <si>
    <t>PTGIR</t>
  </si>
  <si>
    <t>TPT1.PS6</t>
  </si>
  <si>
    <t>LIMS1.1</t>
  </si>
  <si>
    <t>LY6A.1</t>
  </si>
  <si>
    <t>NFE2.1</t>
  </si>
  <si>
    <t>RAB8B.1</t>
  </si>
  <si>
    <t>PTPRE.1</t>
  </si>
  <si>
    <t>PLD1</t>
  </si>
  <si>
    <t>RPL7</t>
  </si>
  <si>
    <t>PITPNC1.1</t>
  </si>
  <si>
    <t>CST3.1</t>
  </si>
  <si>
    <t>RASSF3</t>
  </si>
  <si>
    <t>FCMR.1</t>
  </si>
  <si>
    <t>GPRC5B</t>
  </si>
  <si>
    <t>MIR99AHG</t>
  </si>
  <si>
    <t>ETF1.1</t>
  </si>
  <si>
    <t>PF4.1</t>
  </si>
  <si>
    <t>LARP4B</t>
  </si>
  <si>
    <t>FAM234A.1</t>
  </si>
  <si>
    <t>NPTN.1</t>
  </si>
  <si>
    <t>ATP1B3.1</t>
  </si>
  <si>
    <t>SOAT1.1</t>
  </si>
  <si>
    <t>ATP1A3.1</t>
  </si>
  <si>
    <t>SERINC1</t>
  </si>
  <si>
    <t>RALB.1</t>
  </si>
  <si>
    <t>MOB1A.1</t>
  </si>
  <si>
    <t>SYNJ1.1</t>
  </si>
  <si>
    <t>CORO1C.1</t>
  </si>
  <si>
    <t>RNF141.1</t>
  </si>
  <si>
    <t>CRTAP.1</t>
  </si>
  <si>
    <t>RBPJ.1</t>
  </si>
  <si>
    <t>RPL4.1</t>
  </si>
  <si>
    <t>DIAPH2</t>
  </si>
  <si>
    <t>PGD.1</t>
  </si>
  <si>
    <t>C3.1</t>
  </si>
  <si>
    <t>DOCK1</t>
  </si>
  <si>
    <t>PSMB8</t>
  </si>
  <si>
    <t>RAPGEF2</t>
  </si>
  <si>
    <t>RAB31.1</t>
  </si>
  <si>
    <t>ZFP36L2.1</t>
  </si>
  <si>
    <t>USP4</t>
  </si>
  <si>
    <t>SIGLECG.1</t>
  </si>
  <si>
    <t>DHRS7.1</t>
  </si>
  <si>
    <t>CD300LB.1</t>
  </si>
  <si>
    <t>ZNFX1.1</t>
  </si>
  <si>
    <t>MFSD14B.1</t>
  </si>
  <si>
    <t>ADIPOR1</t>
  </si>
  <si>
    <t>SSFA2</t>
  </si>
  <si>
    <t>SH3TC1</t>
  </si>
  <si>
    <t>ARHGAP29</t>
  </si>
  <si>
    <t>CLCN7</t>
  </si>
  <si>
    <t>SLC38A6</t>
  </si>
  <si>
    <t>S100A1.1</t>
  </si>
  <si>
    <t>APOBR.1</t>
  </si>
  <si>
    <t>SLC9A3R2</t>
  </si>
  <si>
    <t>FCGRT.1</t>
  </si>
  <si>
    <t>CAPNS1.1</t>
  </si>
  <si>
    <t>GNAQ.1</t>
  </si>
  <si>
    <t>MFSD1.1</t>
  </si>
  <si>
    <t>GRK5</t>
  </si>
  <si>
    <t>APOBEC3.1</t>
  </si>
  <si>
    <t>CNDP2.1</t>
  </si>
  <si>
    <t>DOCK5</t>
  </si>
  <si>
    <t>ARSG</t>
  </si>
  <si>
    <t>TPP1.1</t>
  </si>
  <si>
    <t>RNF213</t>
  </si>
  <si>
    <t>JUNB.1</t>
  </si>
  <si>
    <t>SNX18</t>
  </si>
  <si>
    <t>TLR13</t>
  </si>
  <si>
    <t>METRNL.1</t>
  </si>
  <si>
    <t>UBASH3B.1</t>
  </si>
  <si>
    <t>NUCB2.1</t>
  </si>
  <si>
    <t>FLNA</t>
  </si>
  <si>
    <t>HDLBP.1</t>
  </si>
  <si>
    <t>USP34</t>
  </si>
  <si>
    <t>PLEKHB2</t>
  </si>
  <si>
    <t>KLF4.1</t>
  </si>
  <si>
    <t>FES.1</t>
  </si>
  <si>
    <t>WWP1</t>
  </si>
  <si>
    <t>SCN1B.1</t>
  </si>
  <si>
    <t>CEBPA.1</t>
  </si>
  <si>
    <t>KLF6.1</t>
  </si>
  <si>
    <t>LILRB4A.1</t>
  </si>
  <si>
    <t>TNPO3</t>
  </si>
  <si>
    <t>RHOC.1</t>
  </si>
  <si>
    <t>EPS8.1</t>
  </si>
  <si>
    <t>BRI3.1</t>
  </si>
  <si>
    <t>NOTCH1.1</t>
  </si>
  <si>
    <t>CTNNA1.1</t>
  </si>
  <si>
    <t>H2.AA.1</t>
  </si>
  <si>
    <t>ACAP2</t>
  </si>
  <si>
    <t>HPCAL1.1</t>
  </si>
  <si>
    <t>ICAM2.1</t>
  </si>
  <si>
    <t>DPYSL3</t>
  </si>
  <si>
    <t>DAZAP2</t>
  </si>
  <si>
    <t>GRINA.1</t>
  </si>
  <si>
    <t>NADK.1.1</t>
  </si>
  <si>
    <t>CCND2.1</t>
  </si>
  <si>
    <t>GALNT7</t>
  </si>
  <si>
    <t>FUT8</t>
  </si>
  <si>
    <t>NCF2.1</t>
  </si>
  <si>
    <t>TCF7L2</t>
  </si>
  <si>
    <t>RPL10</t>
  </si>
  <si>
    <t>PDCD6IP.1</t>
  </si>
  <si>
    <t>C1QB.1</t>
  </si>
  <si>
    <t>PPP1R12C</t>
  </si>
  <si>
    <t>SASH1</t>
  </si>
  <si>
    <t>CD44</t>
  </si>
  <si>
    <t>NFIX.1</t>
  </si>
  <si>
    <t>TSPAN5</t>
  </si>
  <si>
    <t>AI607873</t>
  </si>
  <si>
    <t>ARRB2.1</t>
  </si>
  <si>
    <t>DRAM1</t>
  </si>
  <si>
    <t>SHTN1.1</t>
  </si>
  <si>
    <t>FBLIM1</t>
  </si>
  <si>
    <t>SOD1</t>
  </si>
  <si>
    <t>KLF13.1</t>
  </si>
  <si>
    <t>WARS.1</t>
  </si>
  <si>
    <t>SGPL1</t>
  </si>
  <si>
    <t>HOOK3</t>
  </si>
  <si>
    <t>PTPRA</t>
  </si>
  <si>
    <t>HIP1.1</t>
  </si>
  <si>
    <t>BCAM.1</t>
  </si>
  <si>
    <t>DNAJC14</t>
  </si>
  <si>
    <t>TNFRSF1B</t>
  </si>
  <si>
    <t>RTN4.1</t>
  </si>
  <si>
    <t>MYO7A</t>
  </si>
  <si>
    <t>ADAM10</t>
  </si>
  <si>
    <t>DMPK</t>
  </si>
  <si>
    <t>TMEM141.1</t>
  </si>
  <si>
    <t>FABP4.1</t>
  </si>
  <si>
    <t>NUCB1.1</t>
  </si>
  <si>
    <t>SGK1</t>
  </si>
  <si>
    <t>NOTCH2</t>
  </si>
  <si>
    <t>ATP2A2</t>
  </si>
  <si>
    <t>SECISBP2L</t>
  </si>
  <si>
    <t>GAPVD1</t>
  </si>
  <si>
    <t>EPB41L1</t>
  </si>
  <si>
    <t>RPS23.PS1</t>
  </si>
  <si>
    <t>TRPS1.1</t>
  </si>
  <si>
    <t>ABI3.1</t>
  </si>
  <si>
    <t>RPL34.PS1.1</t>
  </si>
  <si>
    <t>NPC2.1</t>
  </si>
  <si>
    <t>SULT1A1.1</t>
  </si>
  <si>
    <t>WNT2</t>
  </si>
  <si>
    <t>ALDH3B1.1</t>
  </si>
  <si>
    <t>SQRDL.1</t>
  </si>
  <si>
    <t>ADGRE4</t>
  </si>
  <si>
    <t>OSBPL8</t>
  </si>
  <si>
    <t>ATP6V1E1.1</t>
  </si>
  <si>
    <t>CAPZB.1</t>
  </si>
  <si>
    <t>IGSF6.1</t>
  </si>
  <si>
    <t>MAGT1.1</t>
  </si>
  <si>
    <t>VCP.1</t>
  </si>
  <si>
    <t>DNAJB9</t>
  </si>
  <si>
    <t>RHOB</t>
  </si>
  <si>
    <t>IQGAP2.1</t>
  </si>
  <si>
    <t>ZBTB7A</t>
  </si>
  <si>
    <t>KCTD12.1</t>
  </si>
  <si>
    <t>CPT1A.1</t>
  </si>
  <si>
    <t>ALDH2.1</t>
  </si>
  <si>
    <t>PTMA.1</t>
  </si>
  <si>
    <t>B4GALT5</t>
  </si>
  <si>
    <t>NUPR1.1</t>
  </si>
  <si>
    <t>ATG7</t>
  </si>
  <si>
    <t>CRYL1.1</t>
  </si>
  <si>
    <t>PPP3CA</t>
  </si>
  <si>
    <t>ELMO2</t>
  </si>
  <si>
    <t>RPSA.PS12.1</t>
  </si>
  <si>
    <t>UAP1.1</t>
  </si>
  <si>
    <t>FLI1</t>
  </si>
  <si>
    <t>DAB2IP</t>
  </si>
  <si>
    <t>RPS15</t>
  </si>
  <si>
    <t>EIF4G2.1</t>
  </si>
  <si>
    <t>RPSA.PS10.1</t>
  </si>
  <si>
    <t>RPL5</t>
  </si>
  <si>
    <t>CEP350</t>
  </si>
  <si>
    <t>DERL1.1</t>
  </si>
  <si>
    <t>USP9X</t>
  </si>
  <si>
    <t>H2.AB1.1</t>
  </si>
  <si>
    <t>DLGAP4</t>
  </si>
  <si>
    <t>MSRB1.1</t>
  </si>
  <si>
    <t>GBP3</t>
  </si>
  <si>
    <t>PELP1.1</t>
  </si>
  <si>
    <t>PDIA6.1</t>
  </si>
  <si>
    <t>ARHGAP12.1</t>
  </si>
  <si>
    <t>DNAJC10</t>
  </si>
  <si>
    <t>RFWD2</t>
  </si>
  <si>
    <t>NUS1</t>
  </si>
  <si>
    <t>PYCARD.1</t>
  </si>
  <si>
    <t>RAB5C.1</t>
  </si>
  <si>
    <t>TBC1D2B</t>
  </si>
  <si>
    <t>PTBP3</t>
  </si>
  <si>
    <t>EFCAB14</t>
  </si>
  <si>
    <t>AIFM2</t>
  </si>
  <si>
    <t>CMIP.1</t>
  </si>
  <si>
    <t>ACTR2</t>
  </si>
  <si>
    <t>HERC1</t>
  </si>
  <si>
    <t>PICALM</t>
  </si>
  <si>
    <t>MYO9B</t>
  </si>
  <si>
    <t>PARVB.1</t>
  </si>
  <si>
    <t>PID1.1</t>
  </si>
  <si>
    <t>IFITM2.1</t>
  </si>
  <si>
    <t>KLF10.1</t>
  </si>
  <si>
    <t>SCPEP1</t>
  </si>
  <si>
    <t>BMPR2</t>
  </si>
  <si>
    <t>NCKAP1L</t>
  </si>
  <si>
    <t>KDM7A</t>
  </si>
  <si>
    <t>NPM1.1</t>
  </si>
  <si>
    <t>ETV1</t>
  </si>
  <si>
    <t>WSB1</t>
  </si>
  <si>
    <t>TGOLN1</t>
  </si>
  <si>
    <t>ARF3</t>
  </si>
  <si>
    <t>YWHAZ</t>
  </si>
  <si>
    <t>RPS6KA3</t>
  </si>
  <si>
    <t>IL10RB</t>
  </si>
  <si>
    <t>TMEM87B</t>
  </si>
  <si>
    <t>TFE3.1</t>
  </si>
  <si>
    <t>FABP7.1</t>
  </si>
  <si>
    <t>ID2.1</t>
  </si>
  <si>
    <t>GM4951.1</t>
  </si>
  <si>
    <t>GM45050.1</t>
  </si>
  <si>
    <t>ACSL5</t>
  </si>
  <si>
    <t>CNN2.1</t>
  </si>
  <si>
    <t>LITAF.1</t>
  </si>
  <si>
    <t>ITCH</t>
  </si>
  <si>
    <t>CMTM6</t>
  </si>
  <si>
    <t>MAP7D1.1</t>
  </si>
  <si>
    <t>MAPK14</t>
  </si>
  <si>
    <t>KLHL24</t>
  </si>
  <si>
    <t>TMEM170B</t>
  </si>
  <si>
    <t>LRP6</t>
  </si>
  <si>
    <t>FRY</t>
  </si>
  <si>
    <t>USP8</t>
  </si>
  <si>
    <t>GM42418</t>
  </si>
  <si>
    <t>SKAP2.1</t>
  </si>
  <si>
    <t>PTGIS.1</t>
  </si>
  <si>
    <t>IFITM3.1</t>
  </si>
  <si>
    <t>TXN1.1</t>
  </si>
  <si>
    <t>MTM1</t>
  </si>
  <si>
    <t>RPS27RT.1</t>
  </si>
  <si>
    <t>PQLC3</t>
  </si>
  <si>
    <t>DOCK7</t>
  </si>
  <si>
    <t>TRAM1</t>
  </si>
  <si>
    <t>WDR26.1</t>
  </si>
  <si>
    <t>TNFRSF21</t>
  </si>
  <si>
    <t>EPHX1</t>
  </si>
  <si>
    <t>BLVRB.1</t>
  </si>
  <si>
    <t>ENO1.GM4149.1</t>
  </si>
  <si>
    <t>FBXL5</t>
  </si>
  <si>
    <t>MKLN1</t>
  </si>
  <si>
    <t>KIF1B</t>
  </si>
  <si>
    <t>IRGM2</t>
  </si>
  <si>
    <t>GM10288.1</t>
  </si>
  <si>
    <t>CARD19.1</t>
  </si>
  <si>
    <t>SUB1.1</t>
  </si>
  <si>
    <t>TMCO1.1</t>
  </si>
  <si>
    <t>FAM212A.1</t>
  </si>
  <si>
    <t>HMOX1.1</t>
  </si>
  <si>
    <t>RAP2B.1</t>
  </si>
  <si>
    <t>SEC14L1.1</t>
  </si>
  <si>
    <t>LYZ2.1</t>
  </si>
  <si>
    <t>GARNL3.1</t>
  </si>
  <si>
    <t>GNB1</t>
  </si>
  <si>
    <t>ATP6V1B2.1</t>
  </si>
  <si>
    <t>S100A6.1</t>
  </si>
  <si>
    <t>GM9385.1</t>
  </si>
  <si>
    <t>GM12918.1</t>
  </si>
  <si>
    <t>LGALS1.1</t>
  </si>
  <si>
    <t>CDKN1A.1</t>
  </si>
  <si>
    <t>TNFAIP8.1</t>
  </si>
  <si>
    <t>VAMP8.1</t>
  </si>
  <si>
    <t>LIMD2.1</t>
  </si>
  <si>
    <t>CRAT</t>
  </si>
  <si>
    <t>MT.CYTB.1</t>
  </si>
  <si>
    <t>CSF2RA.1</t>
  </si>
  <si>
    <t>SEC31A</t>
  </si>
  <si>
    <t>LRG1.1</t>
  </si>
  <si>
    <t>ZFP638</t>
  </si>
  <si>
    <t>GM43603.1</t>
  </si>
  <si>
    <t>NIPA2</t>
  </si>
  <si>
    <t>ADAM17</t>
  </si>
  <si>
    <t>NIN.1</t>
  </si>
  <si>
    <t>PTGER4</t>
  </si>
  <si>
    <t>KLC1</t>
  </si>
  <si>
    <t>COPZ1</t>
  </si>
  <si>
    <t>SSR3</t>
  </si>
  <si>
    <t>POMK</t>
  </si>
  <si>
    <t>VSIG4</t>
  </si>
  <si>
    <t>DDOST.1</t>
  </si>
  <si>
    <t>RAMP3</t>
  </si>
  <si>
    <t>MIDN</t>
  </si>
  <si>
    <t>PFDN5</t>
  </si>
  <si>
    <t>HEATR5A</t>
  </si>
  <si>
    <t>EIF3A</t>
  </si>
  <si>
    <t>PMF1.1</t>
  </si>
  <si>
    <t>OGT</t>
  </si>
  <si>
    <t>CDK8</t>
  </si>
  <si>
    <t>CD53.1</t>
  </si>
  <si>
    <t>LTBR</t>
  </si>
  <si>
    <t>GM12254.1</t>
  </si>
  <si>
    <t>ATP6V0B.1</t>
  </si>
  <si>
    <t>MAPKAPK2.1</t>
  </si>
  <si>
    <t>CLOCK</t>
  </si>
  <si>
    <t>FKBP15</t>
  </si>
  <si>
    <t>EFR3A</t>
  </si>
  <si>
    <t>CLEC7A.1</t>
  </si>
  <si>
    <t>F10.1</t>
  </si>
  <si>
    <t>ABCC5</t>
  </si>
  <si>
    <t>UBE3A</t>
  </si>
  <si>
    <t>PTP4A2</t>
  </si>
  <si>
    <t>ATP5E</t>
  </si>
  <si>
    <t>TMEM109</t>
  </si>
  <si>
    <t>FCER1G.1</t>
  </si>
  <si>
    <t>STOM.1</t>
  </si>
  <si>
    <t>CBL</t>
  </si>
  <si>
    <t>KLF3</t>
  </si>
  <si>
    <t>SDHC</t>
  </si>
  <si>
    <t>PPP3R1</t>
  </si>
  <si>
    <t>DBI.1</t>
  </si>
  <si>
    <t>JUND.1</t>
  </si>
  <si>
    <t>MSL2</t>
  </si>
  <si>
    <t>ATXN2</t>
  </si>
  <si>
    <t>DYNC1H1</t>
  </si>
  <si>
    <t>X9530068E07RIK</t>
  </si>
  <si>
    <t>PRKCD</t>
  </si>
  <si>
    <t>VAMP3.1</t>
  </si>
  <si>
    <t>ARG1.1</t>
  </si>
  <si>
    <t>ZFP710.1</t>
  </si>
  <si>
    <t>EMP3.1</t>
  </si>
  <si>
    <t>KIF5B.ARHGAP44</t>
  </si>
  <si>
    <t>KLF7</t>
  </si>
  <si>
    <t>RAB6A</t>
  </si>
  <si>
    <t>HNRNPH1</t>
  </si>
  <si>
    <t>GSTO1.1</t>
  </si>
  <si>
    <t>ANXA1.1</t>
  </si>
  <si>
    <t>RAPH1</t>
  </si>
  <si>
    <t>DENND5A</t>
  </si>
  <si>
    <t>SURF4.1</t>
  </si>
  <si>
    <t>TRIM30A</t>
  </si>
  <si>
    <t>IRF2</t>
  </si>
  <si>
    <t>RAB1A</t>
  </si>
  <si>
    <t>TRIP12</t>
  </si>
  <si>
    <t>RPS25</t>
  </si>
  <si>
    <t>CXCL16.1</t>
  </si>
  <si>
    <t>TSPAN31</t>
  </si>
  <si>
    <t>LARS2.1</t>
  </si>
  <si>
    <t>SNAP23.1</t>
  </si>
  <si>
    <t>BTF3</t>
  </si>
  <si>
    <t>TNFRSF1A.1</t>
  </si>
  <si>
    <t>NRIP1.1</t>
  </si>
  <si>
    <t>TMEM189</t>
  </si>
  <si>
    <t>LYN</t>
  </si>
  <si>
    <t>GM8430.1</t>
  </si>
  <si>
    <t>SPOP.1</t>
  </si>
  <si>
    <t>MAP3K11</t>
  </si>
  <si>
    <t>TYROBP.1</t>
  </si>
  <si>
    <t>APBB1IP</t>
  </si>
  <si>
    <t>RPL23A.1</t>
  </si>
  <si>
    <t>AFTPH</t>
  </si>
  <si>
    <t>DOCK2</t>
  </si>
  <si>
    <t>RGS2.1</t>
  </si>
  <si>
    <t>ANKRD33B</t>
  </si>
  <si>
    <t>PARP9</t>
  </si>
  <si>
    <t>EMILIN1.1</t>
  </si>
  <si>
    <t>LAMTOR4.1</t>
  </si>
  <si>
    <t>ZCCHC6</t>
  </si>
  <si>
    <t>CYB5R1.1</t>
  </si>
  <si>
    <t>MT1.1</t>
  </si>
  <si>
    <t>RABGAP1L.1</t>
  </si>
  <si>
    <t>MYO1F.1</t>
  </si>
  <si>
    <t>RHOA.1</t>
  </si>
  <si>
    <t>TMEM30A</t>
  </si>
  <si>
    <t>RPL3.PS1.1</t>
  </si>
  <si>
    <t>MACF1</t>
  </si>
  <si>
    <t>MS4A6D</t>
  </si>
  <si>
    <t>ITM2C.1</t>
  </si>
  <si>
    <t>KIFC3</t>
  </si>
  <si>
    <t>ROCK1</t>
  </si>
  <si>
    <t>AMPD3</t>
  </si>
  <si>
    <t>DIAPH1</t>
  </si>
  <si>
    <t>PITPNA.1</t>
  </si>
  <si>
    <t>SDF4.1</t>
  </si>
  <si>
    <t>RREB1</t>
  </si>
  <si>
    <t>YWHAB.1</t>
  </si>
  <si>
    <t>LBP</t>
  </si>
  <si>
    <t>GNB2.1</t>
  </si>
  <si>
    <t>RTN3</t>
  </si>
  <si>
    <t>ARPC5.1</t>
  </si>
  <si>
    <t>DPYSL2</t>
  </si>
  <si>
    <t>AP2M1.1</t>
  </si>
  <si>
    <t>ARF1.1</t>
  </si>
  <si>
    <t>EMC3</t>
  </si>
  <si>
    <t>PLA2G7.1</t>
  </si>
  <si>
    <t>CLEC4A1</t>
  </si>
  <si>
    <t>H2.Q7</t>
  </si>
  <si>
    <t>RPS26.PS1.1</t>
  </si>
  <si>
    <t>MAP3K2</t>
  </si>
  <si>
    <t>TM6SF1</t>
  </si>
  <si>
    <t>SP1</t>
  </si>
  <si>
    <t>GM13436.1</t>
  </si>
  <si>
    <t>RPS17.1</t>
  </si>
  <si>
    <t>GAS5.1</t>
  </si>
  <si>
    <t>KLHL6.1</t>
  </si>
  <si>
    <t>CALU.1</t>
  </si>
  <si>
    <t>MID1IP1.1</t>
  </si>
  <si>
    <t>ACTN4</t>
  </si>
  <si>
    <t>FAM63A</t>
  </si>
  <si>
    <t>FGR.1</t>
  </si>
  <si>
    <t>CCR5</t>
  </si>
  <si>
    <t>KLF2</t>
  </si>
  <si>
    <t>NDST2</t>
  </si>
  <si>
    <t>LILR4B</t>
  </si>
  <si>
    <t>NFKBIZ</t>
  </si>
  <si>
    <t>DRAM2</t>
  </si>
  <si>
    <t>S100A11.1</t>
  </si>
  <si>
    <t>KIDINS220</t>
  </si>
  <si>
    <t>ANXA4.1</t>
  </si>
  <si>
    <t>VWA5A</t>
  </si>
  <si>
    <t>ATP2B1</t>
  </si>
  <si>
    <t>TMBIM6.1</t>
  </si>
  <si>
    <t>X2610001J05RIK</t>
  </si>
  <si>
    <t>GM26917</t>
  </si>
  <si>
    <t>PTEN</t>
  </si>
  <si>
    <t>FUS</t>
  </si>
  <si>
    <t>SPTAN1</t>
  </si>
  <si>
    <t>CMAH.1</t>
  </si>
  <si>
    <t>SPI1.1</t>
  </si>
  <si>
    <t>ENTPD1</t>
  </si>
  <si>
    <t>BAZ1B</t>
  </si>
  <si>
    <t>ZDHHC5</t>
  </si>
  <si>
    <t>ADAM8</t>
  </si>
  <si>
    <t>TMED5</t>
  </si>
  <si>
    <t>TIPARP</t>
  </si>
  <si>
    <t>GM6472.1</t>
  </si>
  <si>
    <t>CAST</t>
  </si>
  <si>
    <t>WLS</t>
  </si>
  <si>
    <t>SLFN5</t>
  </si>
  <si>
    <t>ARHGAP31</t>
  </si>
  <si>
    <t>SLC16A3</t>
  </si>
  <si>
    <t>NANS.1</t>
  </si>
  <si>
    <t>TAOK3</t>
  </si>
  <si>
    <t>MAN1A.1</t>
  </si>
  <si>
    <t>UCHL3.1</t>
  </si>
  <si>
    <t>STAG2</t>
  </si>
  <si>
    <t>LMAN1.1</t>
  </si>
  <si>
    <t>DNAJC5</t>
  </si>
  <si>
    <t>DDB1</t>
  </si>
  <si>
    <t>CAMK1D</t>
  </si>
  <si>
    <t>HBP1</t>
  </si>
  <si>
    <t>CLN8</t>
  </si>
  <si>
    <t>GM8995</t>
  </si>
  <si>
    <t>TACC1</t>
  </si>
  <si>
    <t>GAS7.1</t>
  </si>
  <si>
    <t>IL10RA</t>
  </si>
  <si>
    <t>SAMSN1.1</t>
  </si>
  <si>
    <t>SLC25A4.1</t>
  </si>
  <si>
    <t>RPL39.PS.1</t>
  </si>
  <si>
    <t>SH3BGRL3</t>
  </si>
  <si>
    <t>SMARCC2</t>
  </si>
  <si>
    <t>LY6E.1</t>
  </si>
  <si>
    <t>IGF1</t>
  </si>
  <si>
    <t>PLAUR.1</t>
  </si>
  <si>
    <t>DNAJC13</t>
  </si>
  <si>
    <t>PPIA</t>
  </si>
  <si>
    <t>EHD4</t>
  </si>
  <si>
    <t>TXNIP</t>
  </si>
  <si>
    <t>IER3</t>
  </si>
  <si>
    <t>APPBP2</t>
  </si>
  <si>
    <t>ILK</t>
  </si>
  <si>
    <t>DLEU2.1</t>
  </si>
  <si>
    <t>GRAP.1</t>
  </si>
  <si>
    <t>BTG1.1</t>
  </si>
  <si>
    <t>SNRPE</t>
  </si>
  <si>
    <t>TOB2</t>
  </si>
  <si>
    <t>ETV6</t>
  </si>
  <si>
    <t>KLRA2</t>
  </si>
  <si>
    <t>CELF2</t>
  </si>
  <si>
    <t>BCL2</t>
  </si>
  <si>
    <t>TPR</t>
  </si>
  <si>
    <t>PTPN7</t>
  </si>
  <si>
    <t>UGGT1</t>
  </si>
  <si>
    <t>HINT1</t>
  </si>
  <si>
    <t>GSK3B</t>
  </si>
  <si>
    <t>PBX3</t>
  </si>
  <si>
    <t>RASSF4</t>
  </si>
  <si>
    <t>ATP5H</t>
  </si>
  <si>
    <t>WDR89</t>
  </si>
  <si>
    <t>BNIP2</t>
  </si>
  <si>
    <t>UBA1</t>
  </si>
  <si>
    <t>PSME1</t>
  </si>
  <si>
    <t>H2AFV</t>
  </si>
  <si>
    <t>CAPN2</t>
  </si>
  <si>
    <t>HP</t>
  </si>
  <si>
    <t>ATP5C1</t>
  </si>
  <si>
    <t>AES</t>
  </si>
  <si>
    <t>ZFP91</t>
  </si>
  <si>
    <t>CD2AP</t>
  </si>
  <si>
    <t>F10.2</t>
  </si>
  <si>
    <t>PRG4.2</t>
  </si>
  <si>
    <t>LTC4S.2</t>
  </si>
  <si>
    <t>SAA3.2</t>
  </si>
  <si>
    <t>F5.2</t>
  </si>
  <si>
    <t>PF4.2</t>
  </si>
  <si>
    <t>FABP5.1</t>
  </si>
  <si>
    <t>COMT.2</t>
  </si>
  <si>
    <t>ICAM2.2</t>
  </si>
  <si>
    <t>FABP4.2</t>
  </si>
  <si>
    <t>ITGB2.2</t>
  </si>
  <si>
    <t>TYROBP.2</t>
  </si>
  <si>
    <t>EDNRB.2</t>
  </si>
  <si>
    <t>ADGRE1.2</t>
  </si>
  <si>
    <t>GARNL3.2</t>
  </si>
  <si>
    <t>SELP.2</t>
  </si>
  <si>
    <t>ANXA3.2</t>
  </si>
  <si>
    <t>C1QC.2</t>
  </si>
  <si>
    <t>CCND1.2</t>
  </si>
  <si>
    <t>CD9.2</t>
  </si>
  <si>
    <t>PYCARD.2</t>
  </si>
  <si>
    <t>GAPDH.1</t>
  </si>
  <si>
    <t>LYZ2.2</t>
  </si>
  <si>
    <t>CTSL.2</t>
  </si>
  <si>
    <t>MGST1.2</t>
  </si>
  <si>
    <t>CD5L.2</t>
  </si>
  <si>
    <t>ALOX5AP.2</t>
  </si>
  <si>
    <t>C1QB.2</t>
  </si>
  <si>
    <t>GATA6.2</t>
  </si>
  <si>
    <t>RGS10.1</t>
  </si>
  <si>
    <t>THBS1.2</t>
  </si>
  <si>
    <t>FGFR1.2</t>
  </si>
  <si>
    <t>PRDX5.2</t>
  </si>
  <si>
    <t>ALOX15.2</t>
  </si>
  <si>
    <t>CFH.2</t>
  </si>
  <si>
    <t>LTBP1.2</t>
  </si>
  <si>
    <t>PADI4.2</t>
  </si>
  <si>
    <t>CYBA.1</t>
  </si>
  <si>
    <t>FLNB.2</t>
  </si>
  <si>
    <t>TLN1.2</t>
  </si>
  <si>
    <t>HACD4.2</t>
  </si>
  <si>
    <t>SSR4.1</t>
  </si>
  <si>
    <t>ITGA6.2</t>
  </si>
  <si>
    <t>CD68.2</t>
  </si>
  <si>
    <t>CRYL1.2</t>
  </si>
  <si>
    <t>IFITM3.2</t>
  </si>
  <si>
    <t>SLPI.1</t>
  </si>
  <si>
    <t>TCN2.2</t>
  </si>
  <si>
    <t>PYGL.2</t>
  </si>
  <si>
    <t>TXN1.2</t>
  </si>
  <si>
    <t>X4930455G09RIK.1</t>
  </si>
  <si>
    <t>MCEMP1.2</t>
  </si>
  <si>
    <t>FTL1.2</t>
  </si>
  <si>
    <t>HGSNAT.2</t>
  </si>
  <si>
    <t>APOE.2</t>
  </si>
  <si>
    <t>TRF.2</t>
  </si>
  <si>
    <t>WFDC17.2</t>
  </si>
  <si>
    <t>CEBPB.2</t>
  </si>
  <si>
    <t>ITSN1.2</t>
  </si>
  <si>
    <t>FCNA.2</t>
  </si>
  <si>
    <t>ANKRD33B.1</t>
  </si>
  <si>
    <t>EVI5.2</t>
  </si>
  <si>
    <t>PMP22.2</t>
  </si>
  <si>
    <t>ARRB2.2</t>
  </si>
  <si>
    <t>PTGIS.2</t>
  </si>
  <si>
    <t>TGFB2.2</t>
  </si>
  <si>
    <t>ITGAM.2</t>
  </si>
  <si>
    <t>GM45050.2</t>
  </si>
  <si>
    <t>BLVRB.2</t>
  </si>
  <si>
    <t>IFITM2.2</t>
  </si>
  <si>
    <t>APP.2</t>
  </si>
  <si>
    <t>C1QA.2</t>
  </si>
  <si>
    <t>EMILIN2.2</t>
  </si>
  <si>
    <t>PLIN2.2</t>
  </si>
  <si>
    <t>KHK.1</t>
  </si>
  <si>
    <t>LRP1.2</t>
  </si>
  <si>
    <t>NINJ1.2</t>
  </si>
  <si>
    <t>CREG1.2</t>
  </si>
  <si>
    <t>LAPTM5.2</t>
  </si>
  <si>
    <t>FAM46A.2</t>
  </si>
  <si>
    <t>GNGT2.2</t>
  </si>
  <si>
    <t>SERPINB2.2</t>
  </si>
  <si>
    <t>LAMP2.2</t>
  </si>
  <si>
    <t>SULT1A1.2</t>
  </si>
  <si>
    <t>F630028O10RIK.2</t>
  </si>
  <si>
    <t>MT.RNR1.2</t>
  </si>
  <si>
    <t>PLEK.2</t>
  </si>
  <si>
    <t>LGALS3BP.2</t>
  </si>
  <si>
    <t>LAMTOR4.2</t>
  </si>
  <si>
    <t>LMAN1.2</t>
  </si>
  <si>
    <t>PILRB2.1</t>
  </si>
  <si>
    <t>MSR1.2</t>
  </si>
  <si>
    <t>FABP7.2</t>
  </si>
  <si>
    <t>DSTN.2</t>
  </si>
  <si>
    <t>PLXDC2.2</t>
  </si>
  <si>
    <t>SLC11A1.2</t>
  </si>
  <si>
    <t>CLEC4D.2</t>
  </si>
  <si>
    <t>BST1.2</t>
  </si>
  <si>
    <t>LPL.RGPD5.2</t>
  </si>
  <si>
    <t>PPIB.1</t>
  </si>
  <si>
    <t>NUPR1.2</t>
  </si>
  <si>
    <t>DHRS7.2</t>
  </si>
  <si>
    <t>BSG.2</t>
  </si>
  <si>
    <t>REEP3.2</t>
  </si>
  <si>
    <t>CFP.2</t>
  </si>
  <si>
    <t>GNG5.1</t>
  </si>
  <si>
    <t>TIMP2.2</t>
  </si>
  <si>
    <t>CAMK1.2</t>
  </si>
  <si>
    <t>CALML4.2</t>
  </si>
  <si>
    <t>GLUL.2</t>
  </si>
  <si>
    <t>PILRA.2</t>
  </si>
  <si>
    <t>CD36.2</t>
  </si>
  <si>
    <t>PRTN3.1</t>
  </si>
  <si>
    <t>ECM1.2</t>
  </si>
  <si>
    <t>ALDH2.2</t>
  </si>
  <si>
    <t>MT.RNR2.2</t>
  </si>
  <si>
    <t>FN1.2</t>
  </si>
  <si>
    <t>PRDX4.1</t>
  </si>
  <si>
    <t>FCGR3.2</t>
  </si>
  <si>
    <t>ITM2B.1</t>
  </si>
  <si>
    <t>PEAK1.2</t>
  </si>
  <si>
    <t>CARD19.2</t>
  </si>
  <si>
    <t>CPQ.1</t>
  </si>
  <si>
    <t>HP.1</t>
  </si>
  <si>
    <t>CD14.2</t>
  </si>
  <si>
    <t>RHOC.2</t>
  </si>
  <si>
    <t>CALD1.2</t>
  </si>
  <si>
    <t>MAFB.2</t>
  </si>
  <si>
    <t>CST3.2</t>
  </si>
  <si>
    <t>CORO1A.2</t>
  </si>
  <si>
    <t>ERGIC3.1</t>
  </si>
  <si>
    <t>CSF1R.2</t>
  </si>
  <si>
    <t>CYBB.2</t>
  </si>
  <si>
    <t>ACLY.2</t>
  </si>
  <si>
    <t>CCL24.1</t>
  </si>
  <si>
    <t>GBP2B.2</t>
  </si>
  <si>
    <t>LYZ1.1</t>
  </si>
  <si>
    <t>GSR.2</t>
  </si>
  <si>
    <t>TNFAIP8.2</t>
  </si>
  <si>
    <t>MAN2B1.2</t>
  </si>
  <si>
    <t>CMKLR1.2</t>
  </si>
  <si>
    <t>CD302.1</t>
  </si>
  <si>
    <t>NPC2.2</t>
  </si>
  <si>
    <t>C3AR1.2</t>
  </si>
  <si>
    <t>MPP1.2</t>
  </si>
  <si>
    <t>IDH1.2</t>
  </si>
  <si>
    <t>LTB.2</t>
  </si>
  <si>
    <t>SMPDL3A.2</t>
  </si>
  <si>
    <t>PTGS1.2</t>
  </si>
  <si>
    <t>CD300A.1</t>
  </si>
  <si>
    <t>ACACA.2</t>
  </si>
  <si>
    <t>PLOD3.ABCB5.2</t>
  </si>
  <si>
    <t>CGNL1.2</t>
  </si>
  <si>
    <t>GGH.1</t>
  </si>
  <si>
    <t>FKBP2.1</t>
  </si>
  <si>
    <t>GRN.1.2</t>
  </si>
  <si>
    <t>LAPTM4A.2</t>
  </si>
  <si>
    <t>CKB.1</t>
  </si>
  <si>
    <t>P4HB.2</t>
  </si>
  <si>
    <t>S100A1.2</t>
  </si>
  <si>
    <t>ADIPOR2.1.2</t>
  </si>
  <si>
    <t>PDIA3.2</t>
  </si>
  <si>
    <t>DPEP2.2</t>
  </si>
  <si>
    <t>FCER1G.2</t>
  </si>
  <si>
    <t>FCGRT.2</t>
  </si>
  <si>
    <t>SERPINB1A.1</t>
  </si>
  <si>
    <t>LRG1.2</t>
  </si>
  <si>
    <t>ITGB1.2</t>
  </si>
  <si>
    <t>TMED3.1</t>
  </si>
  <si>
    <t>DBI.2</t>
  </si>
  <si>
    <t>ARG1.2</t>
  </si>
  <si>
    <t>SRGN.1</t>
  </si>
  <si>
    <t>DDOST.2</t>
  </si>
  <si>
    <t>KLF9.2</t>
  </si>
  <si>
    <t>IGHM.2</t>
  </si>
  <si>
    <t>ALOX5.2</t>
  </si>
  <si>
    <t>NUCB1.2</t>
  </si>
  <si>
    <t>TNFAIP2.2</t>
  </si>
  <si>
    <t>MAN2A1.2</t>
  </si>
  <si>
    <t>C4B.2</t>
  </si>
  <si>
    <t>SCN1B.2</t>
  </si>
  <si>
    <t>ENGASE.2</t>
  </si>
  <si>
    <t>ST3GAL5.2</t>
  </si>
  <si>
    <t>LGMN.2</t>
  </si>
  <si>
    <t>DHRS3.2</t>
  </si>
  <si>
    <t>ATP1A3.2</t>
  </si>
  <si>
    <t>EMILIN1.2</t>
  </si>
  <si>
    <t>CTSD.2</t>
  </si>
  <si>
    <t>SNTB2</t>
  </si>
  <si>
    <t>BCAM.2</t>
  </si>
  <si>
    <t>MYOF.2</t>
  </si>
  <si>
    <t>RSU1.1</t>
  </si>
  <si>
    <t>MT1.2</t>
  </si>
  <si>
    <t>IFI27.1</t>
  </si>
  <si>
    <t>GLB1.2</t>
  </si>
  <si>
    <t>GUSB.2</t>
  </si>
  <si>
    <t>LAMP1.2</t>
  </si>
  <si>
    <t>PI16</t>
  </si>
  <si>
    <t>CYFIP1.2</t>
  </si>
  <si>
    <t>ABI3.2</t>
  </si>
  <si>
    <t>TGFBI.2</t>
  </si>
  <si>
    <t>ANXA1.2</t>
  </si>
  <si>
    <t>CTLA2B</t>
  </si>
  <si>
    <t>ADAM15.2</t>
  </si>
  <si>
    <t>X1110008F13RIK.1</t>
  </si>
  <si>
    <t>H2.D1.1</t>
  </si>
  <si>
    <t>MEF2A.2</t>
  </si>
  <si>
    <t>SEPP1.2</t>
  </si>
  <si>
    <t>EFNB2.2</t>
  </si>
  <si>
    <t>TMSB10.1.2</t>
  </si>
  <si>
    <t>ISYNA1</t>
  </si>
  <si>
    <t>CD93.2</t>
  </si>
  <si>
    <t>NDUFA1.1</t>
  </si>
  <si>
    <t>CXCL16.2</t>
  </si>
  <si>
    <t>GM42418.1</t>
  </si>
  <si>
    <t>LRRFIP2.1</t>
  </si>
  <si>
    <t>CD79A.2</t>
  </si>
  <si>
    <t>TMEM205</t>
  </si>
  <si>
    <t>CD2.2</t>
  </si>
  <si>
    <t>SDC3.2</t>
  </si>
  <si>
    <t>NENF.1</t>
  </si>
  <si>
    <t>CNPY2.1</t>
  </si>
  <si>
    <t>MIR99AHG.1</t>
  </si>
  <si>
    <t>HEXA.2</t>
  </si>
  <si>
    <t>PFKL.1</t>
  </si>
  <si>
    <t>APOBR.2</t>
  </si>
  <si>
    <t>COTL1.2</t>
  </si>
  <si>
    <t>ARHGAP12.2</t>
  </si>
  <si>
    <t>VKORC1.1</t>
  </si>
  <si>
    <t>F7</t>
  </si>
  <si>
    <t>BRI3.2</t>
  </si>
  <si>
    <t>LGALS3.1</t>
  </si>
  <si>
    <t>LY6D.2</t>
  </si>
  <si>
    <t>RBPMS.1</t>
  </si>
  <si>
    <t>RILPL2</t>
  </si>
  <si>
    <t>CD79B.2</t>
  </si>
  <si>
    <t>MAFG.2</t>
  </si>
  <si>
    <t>CTSB.2</t>
  </si>
  <si>
    <t>XDH.2</t>
  </si>
  <si>
    <t>TMEM141.2</t>
  </si>
  <si>
    <t>MSRB1.2</t>
  </si>
  <si>
    <t>DERL1.2</t>
  </si>
  <si>
    <t>CNDP2.2</t>
  </si>
  <si>
    <t>CTSA.2</t>
  </si>
  <si>
    <t>GPX1.2</t>
  </si>
  <si>
    <t>GPX4.1</t>
  </si>
  <si>
    <t>IGLC2.2</t>
  </si>
  <si>
    <t>ZEB2.2</t>
  </si>
  <si>
    <t>PRDX6.1</t>
  </si>
  <si>
    <t>TMCC1.2</t>
  </si>
  <si>
    <t>IGF1.1</t>
  </si>
  <si>
    <t>IGLC3.2</t>
  </si>
  <si>
    <t>RPN2.2</t>
  </si>
  <si>
    <t>GM4951.2</t>
  </si>
  <si>
    <t>FYB.2</t>
  </si>
  <si>
    <t>GM10116.1</t>
  </si>
  <si>
    <t>TALDO1.1</t>
  </si>
  <si>
    <t>FCOR</t>
  </si>
  <si>
    <t>SAP30.1</t>
  </si>
  <si>
    <t>CNIH4.1</t>
  </si>
  <si>
    <t>GUCA1A.1</t>
  </si>
  <si>
    <t>MS4A8A.2</t>
  </si>
  <si>
    <t>FAM20A.2</t>
  </si>
  <si>
    <t>ADAP1.2</t>
  </si>
  <si>
    <t>GM16104.1</t>
  </si>
  <si>
    <t>NFIC.2</t>
  </si>
  <si>
    <t>ATPIF1.1</t>
  </si>
  <si>
    <t>FRMD4B.2</t>
  </si>
  <si>
    <t>TNFRSF1A.2</t>
  </si>
  <si>
    <t>IGSF6.2</t>
  </si>
  <si>
    <t>SELPLG.2</t>
  </si>
  <si>
    <t>NIN.2</t>
  </si>
  <si>
    <t>APLP2.2</t>
  </si>
  <si>
    <t>CXCL13.2</t>
  </si>
  <si>
    <t>PLAC8.2</t>
  </si>
  <si>
    <t>SDF2L1.2</t>
  </si>
  <si>
    <t>RAB32.2</t>
  </si>
  <si>
    <t>H2.AA.2</t>
  </si>
  <si>
    <t>GM13986</t>
  </si>
  <si>
    <t>CALR.2</t>
  </si>
  <si>
    <t>NUCB2.2</t>
  </si>
  <si>
    <t>EBF1.2</t>
  </si>
  <si>
    <t>GDA.2</t>
  </si>
  <si>
    <t>LY6A.2</t>
  </si>
  <si>
    <t>CLEC4E.1</t>
  </si>
  <si>
    <t>CD74.2</t>
  </si>
  <si>
    <t>FRRS1.2</t>
  </si>
  <si>
    <t>PLA2G7.2</t>
  </si>
  <si>
    <t>PTPRE.2</t>
  </si>
  <si>
    <t>CCDC50.2</t>
  </si>
  <si>
    <t>RNPEP.2</t>
  </si>
  <si>
    <t>SSH2.2</t>
  </si>
  <si>
    <t>UAP1.2</t>
  </si>
  <si>
    <t>PROS1.2</t>
  </si>
  <si>
    <t>ATRAID</t>
  </si>
  <si>
    <t>SERPINB6A.2</t>
  </si>
  <si>
    <t>PELP1.2</t>
  </si>
  <si>
    <t>BAIAP2.2</t>
  </si>
  <si>
    <t>AP1S2.1</t>
  </si>
  <si>
    <t>ANK.2</t>
  </si>
  <si>
    <t>RAP1B.2</t>
  </si>
  <si>
    <t>ENO1.1</t>
  </si>
  <si>
    <t>CCR1.2</t>
  </si>
  <si>
    <t>HIPK2.2</t>
  </si>
  <si>
    <t>DUSP3.2</t>
  </si>
  <si>
    <t>CCDC12.1</t>
  </si>
  <si>
    <t>SDF4.2</t>
  </si>
  <si>
    <t>TM9SF4</t>
  </si>
  <si>
    <t>MTUS1.2</t>
  </si>
  <si>
    <t>SMAGP.1</t>
  </si>
  <si>
    <t>PTPRCAP.2</t>
  </si>
  <si>
    <t>KLRA2.1</t>
  </si>
  <si>
    <t>RGS18.1</t>
  </si>
  <si>
    <t>TEP1.1</t>
  </si>
  <si>
    <t>LGALS9.2</t>
  </si>
  <si>
    <t>TAGLN2.1</t>
  </si>
  <si>
    <t>ADAM8.1</t>
  </si>
  <si>
    <t>BCL2A1B.1</t>
  </si>
  <si>
    <t>RNASET2A.1</t>
  </si>
  <si>
    <t>TIMD4.2</t>
  </si>
  <si>
    <t>UQCRB.1</t>
  </si>
  <si>
    <t>ESD</t>
  </si>
  <si>
    <t>IDH2.1</t>
  </si>
  <si>
    <t>OSTF1.1</t>
  </si>
  <si>
    <t>MS4A1.2</t>
  </si>
  <si>
    <t>METRNL.2</t>
  </si>
  <si>
    <t>ATP6V1E1.2</t>
  </si>
  <si>
    <t>NAPSA.2</t>
  </si>
  <si>
    <t>X2610507B11RIK.2</t>
  </si>
  <si>
    <t>DAB2.2</t>
  </si>
  <si>
    <t>RNH1</t>
  </si>
  <si>
    <t>DUSP1.2</t>
  </si>
  <si>
    <t>H2.DMB2.2</t>
  </si>
  <si>
    <t>MARCO.2</t>
  </si>
  <si>
    <t>GIMAP4.2</t>
  </si>
  <si>
    <t>SHFM1.1</t>
  </si>
  <si>
    <t>LDHA.1</t>
  </si>
  <si>
    <t>BST2.1</t>
  </si>
  <si>
    <t>PLTP.2</t>
  </si>
  <si>
    <t>TREM2</t>
  </si>
  <si>
    <t>KLF13.2</t>
  </si>
  <si>
    <t>METAP2</t>
  </si>
  <si>
    <t>SLC9A3R2.1</t>
  </si>
  <si>
    <t>IGLC1.2</t>
  </si>
  <si>
    <t>MZB1.2</t>
  </si>
  <si>
    <t>NDUFA4.1</t>
  </si>
  <si>
    <t>GIMAP3.2</t>
  </si>
  <si>
    <t>ARPC1B.1</t>
  </si>
  <si>
    <t>LAMTOR2.1</t>
  </si>
  <si>
    <t>H2.EB1.2</t>
  </si>
  <si>
    <t>H2.AB1.2</t>
  </si>
  <si>
    <t>VSIR.2</t>
  </si>
  <si>
    <t>PDLIM2.1</t>
  </si>
  <si>
    <t>PRDX1.1</t>
  </si>
  <si>
    <t>FCMR.2</t>
  </si>
  <si>
    <t>FCGR4.2</t>
  </si>
  <si>
    <t>YBX3.1</t>
  </si>
  <si>
    <t>ETS1.2</t>
  </si>
  <si>
    <t>FXYD5.2</t>
  </si>
  <si>
    <t>SAMSN1.2</t>
  </si>
  <si>
    <t>PLAUR.1.1</t>
  </si>
  <si>
    <t>ZFAND5.1</t>
  </si>
  <si>
    <t>TXNDC17.1</t>
  </si>
  <si>
    <t>TMEM176B.1</t>
  </si>
  <si>
    <t>SCPEP1.1</t>
  </si>
  <si>
    <t>SH3BGRL.2</t>
  </si>
  <si>
    <t>FERMT3.2</t>
  </si>
  <si>
    <t>ATP6V0B.2</t>
  </si>
  <si>
    <t>BIN1.1</t>
  </si>
  <si>
    <t>S100A6.2</t>
  </si>
  <si>
    <t>ADD3.2</t>
  </si>
  <si>
    <t>MRPL33.1</t>
  </si>
  <si>
    <t>CNN2.2</t>
  </si>
  <si>
    <t>SIGLECG.2</t>
  </si>
  <si>
    <t>VSIG4.1</t>
  </si>
  <si>
    <t>JUND.2</t>
  </si>
  <si>
    <t>MBNL2.2</t>
  </si>
  <si>
    <t>WNT2.1</t>
  </si>
  <si>
    <t>CD52.2</t>
  </si>
  <si>
    <t>SH3GLB1</t>
  </si>
  <si>
    <t>CTSS.2</t>
  </si>
  <si>
    <t>AKR1A1.1</t>
  </si>
  <si>
    <t>RPS27.2</t>
  </si>
  <si>
    <t>GNA15.1</t>
  </si>
  <si>
    <t>DDX5.2</t>
  </si>
  <si>
    <t>PKM.1</t>
  </si>
  <si>
    <t>RPS24.2</t>
  </si>
  <si>
    <t>SPTBN1.2</t>
  </si>
  <si>
    <t>FOXP1.2</t>
  </si>
  <si>
    <t>CCND2.2</t>
  </si>
  <si>
    <t>NDUFAB1.1</t>
  </si>
  <si>
    <t>ETFB</t>
  </si>
  <si>
    <t>IGKC.2</t>
  </si>
  <si>
    <t>BTG1.2</t>
  </si>
  <si>
    <t>SHISA5.1</t>
  </si>
  <si>
    <t>BHLHE40.2</t>
  </si>
  <si>
    <t>PDIA6.2</t>
  </si>
  <si>
    <t>RPS27L.1</t>
  </si>
  <si>
    <t>IRF2.1</t>
  </si>
  <si>
    <t>HSP90B1.2</t>
  </si>
  <si>
    <t>TSPO.1</t>
  </si>
  <si>
    <t>COX6B1.1</t>
  </si>
  <si>
    <t>RGS2.2</t>
  </si>
  <si>
    <t>TMEM256</t>
  </si>
  <si>
    <t>RRBP1.2</t>
  </si>
  <si>
    <t>X4930523C07RIK.2</t>
  </si>
  <si>
    <t>PTMA.2</t>
  </si>
  <si>
    <t>RPLP2.2</t>
  </si>
  <si>
    <t>ACTG1</t>
  </si>
  <si>
    <t>RPS13.2</t>
  </si>
  <si>
    <t>RPL18A.2</t>
  </si>
  <si>
    <t>APOBEC3.2</t>
  </si>
  <si>
    <t>GIMAP1.2</t>
  </si>
  <si>
    <t>RPL18.2</t>
  </si>
  <si>
    <t>GIMAP6.2</t>
  </si>
  <si>
    <t>RPS15A.2</t>
  </si>
  <si>
    <t>RAC2.2</t>
  </si>
  <si>
    <t>RN18S.RS5.1</t>
  </si>
  <si>
    <t>GM11478.2</t>
  </si>
  <si>
    <t>RPSA.2</t>
  </si>
  <si>
    <t>RPS5.2</t>
  </si>
  <si>
    <t>MBNL1</t>
  </si>
  <si>
    <t>LYZ2.3</t>
  </si>
  <si>
    <t>C1QB.3</t>
  </si>
  <si>
    <t>CST3.3</t>
  </si>
  <si>
    <t>TYROBP.3</t>
  </si>
  <si>
    <t>CD9.3</t>
  </si>
  <si>
    <t>PTGIS.3</t>
  </si>
  <si>
    <t>CCL24.2</t>
  </si>
  <si>
    <t>IFITM2.3</t>
  </si>
  <si>
    <t>APOE.3</t>
  </si>
  <si>
    <t>LTC4S.3</t>
  </si>
  <si>
    <t>RGS10.2</t>
  </si>
  <si>
    <t>FCER1G.3</t>
  </si>
  <si>
    <t>SSR4.2</t>
  </si>
  <si>
    <t>FABP4.3</t>
  </si>
  <si>
    <t>C1QA.3</t>
  </si>
  <si>
    <t>NUPR1.3</t>
  </si>
  <si>
    <t>PRDX5.3</t>
  </si>
  <si>
    <t>C1QC.3</t>
  </si>
  <si>
    <t>ITM2B.2</t>
  </si>
  <si>
    <t>ICAM2.3</t>
  </si>
  <si>
    <t>CYBA.2</t>
  </si>
  <si>
    <t>FCGR3.3</t>
  </si>
  <si>
    <t>FXYD5.3</t>
  </si>
  <si>
    <t>NINJ1.3</t>
  </si>
  <si>
    <t>GNGT2.3</t>
  </si>
  <si>
    <t>TMEM37.1</t>
  </si>
  <si>
    <t>IFITM3.3</t>
  </si>
  <si>
    <t>WFDC17.3</t>
  </si>
  <si>
    <t>CFP.3</t>
  </si>
  <si>
    <t>CORO1A.3</t>
  </si>
  <si>
    <t>PRTN3.2</t>
  </si>
  <si>
    <t>TRF.3</t>
  </si>
  <si>
    <t>H2.D1.2</t>
  </si>
  <si>
    <t>TIMP2.3</t>
  </si>
  <si>
    <t>GUCA1A.2</t>
  </si>
  <si>
    <t>LAMTOR4.3</t>
  </si>
  <si>
    <t>PPIB.2</t>
  </si>
  <si>
    <t>CRLF2.1</t>
  </si>
  <si>
    <t>BLVRB.3</t>
  </si>
  <si>
    <t>CEBPB.3</t>
  </si>
  <si>
    <t>MGST1.3</t>
  </si>
  <si>
    <t>PF4.3</t>
  </si>
  <si>
    <t>COMT.3</t>
  </si>
  <si>
    <t>ALOX15.3</t>
  </si>
  <si>
    <t>ECM1.3</t>
  </si>
  <si>
    <t>X4930455G09RIK.2</t>
  </si>
  <si>
    <t>CD14.3</t>
  </si>
  <si>
    <t>C4B.3</t>
  </si>
  <si>
    <t>S100A1.3</t>
  </si>
  <si>
    <t>SLPI.2</t>
  </si>
  <si>
    <t>SRGN.2</t>
  </si>
  <si>
    <t>GPX4.2</t>
  </si>
  <si>
    <t>KHK.2</t>
  </si>
  <si>
    <t>FTL1.3</t>
  </si>
  <si>
    <t>ALOX5AP.3</t>
  </si>
  <si>
    <t>FKBP2.2</t>
  </si>
  <si>
    <t>F10.3</t>
  </si>
  <si>
    <t>TMED3.2</t>
  </si>
  <si>
    <t>DPEP2.3</t>
  </si>
  <si>
    <t>SAA3.3</t>
  </si>
  <si>
    <t>IGHM.3</t>
  </si>
  <si>
    <t>MS4A8A.3</t>
  </si>
  <si>
    <t>ANXA3.3</t>
  </si>
  <si>
    <t>DBI.3</t>
  </si>
  <si>
    <t>PRDX4.2</t>
  </si>
  <si>
    <t>MT1.3</t>
  </si>
  <si>
    <t>RHOC.3</t>
  </si>
  <si>
    <t>CREG1.3</t>
  </si>
  <si>
    <t>FABP5.2</t>
  </si>
  <si>
    <t>MCEMP1.3</t>
  </si>
  <si>
    <t>PYCARD.3</t>
  </si>
  <si>
    <t>GARNL3.3</t>
  </si>
  <si>
    <t>LTB.3</t>
  </si>
  <si>
    <t>PLIN2.3</t>
  </si>
  <si>
    <t>FOXP1.3</t>
  </si>
  <si>
    <t>IFI27.2</t>
  </si>
  <si>
    <t>HEXA.3</t>
  </si>
  <si>
    <t>POLR3GL.1</t>
  </si>
  <si>
    <t>CD302.2</t>
  </si>
  <si>
    <t>ADGRE1.3</t>
  </si>
  <si>
    <t>GM10116.2</t>
  </si>
  <si>
    <t>NPC2.3</t>
  </si>
  <si>
    <t>LYZ1.2</t>
  </si>
  <si>
    <t>SELP.3</t>
  </si>
  <si>
    <t>BSG.3</t>
  </si>
  <si>
    <t>LRG1.3</t>
  </si>
  <si>
    <t>CKB.2</t>
  </si>
  <si>
    <t>RPL10.1</t>
  </si>
  <si>
    <t>CNPY2.2</t>
  </si>
  <si>
    <t>PMP22.3</t>
  </si>
  <si>
    <t>CTSZ.1</t>
  </si>
  <si>
    <t>SPI1.2</t>
  </si>
  <si>
    <t>TXN1.3</t>
  </si>
  <si>
    <t>MSRB1.3</t>
  </si>
  <si>
    <t>MAP1LC3A.1</t>
  </si>
  <si>
    <t>LRPAP1.1</t>
  </si>
  <si>
    <t>SERPINB2.3</t>
  </si>
  <si>
    <t>IGLC2.3</t>
  </si>
  <si>
    <t>DDOST.3</t>
  </si>
  <si>
    <t>CD2.3</t>
  </si>
  <si>
    <t>COTL1.3</t>
  </si>
  <si>
    <t>PRG4.3</t>
  </si>
  <si>
    <t>ITGA6.3</t>
  </si>
  <si>
    <t>CD5L.3</t>
  </si>
  <si>
    <t>HGSNAT.3</t>
  </si>
  <si>
    <t>LTBP1.3</t>
  </si>
  <si>
    <t>CALML4.3</t>
  </si>
  <si>
    <t>F7.1</t>
  </si>
  <si>
    <t>CTLA2B.1</t>
  </si>
  <si>
    <t>TMSB10.1.3</t>
  </si>
  <si>
    <t>FABP7.3</t>
  </si>
  <si>
    <t>GM1673.1</t>
  </si>
  <si>
    <t>EIF4EBP1.1</t>
  </si>
  <si>
    <t>DHRS7.3</t>
  </si>
  <si>
    <t>SMPDL3A.3</t>
  </si>
  <si>
    <t>MS4A1.3</t>
  </si>
  <si>
    <t>CD79A.3</t>
  </si>
  <si>
    <t>PLAC8.3</t>
  </si>
  <si>
    <t>EDNRB.3</t>
  </si>
  <si>
    <t>TAGLN2.2</t>
  </si>
  <si>
    <t>THBS1.3</t>
  </si>
  <si>
    <t>ABI3.3</t>
  </si>
  <si>
    <t>CD79B.3</t>
  </si>
  <si>
    <t>PILRB1.1</t>
  </si>
  <si>
    <t>IGKC.3</t>
  </si>
  <si>
    <t>LAMP1.3</t>
  </si>
  <si>
    <t>GM16104.2</t>
  </si>
  <si>
    <t>GPX1.3</t>
  </si>
  <si>
    <t>SEPP1.3</t>
  </si>
  <si>
    <t>TMEM141.3</t>
  </si>
  <si>
    <t>GNG5.2</t>
  </si>
  <si>
    <t>H2.DMB2.3</t>
  </si>
  <si>
    <t>CCL9.2</t>
  </si>
  <si>
    <t>EMP3.2</t>
  </si>
  <si>
    <t>LY6D.3</t>
  </si>
  <si>
    <t>ERGIC3.2</t>
  </si>
  <si>
    <t>PYGL.3</t>
  </si>
  <si>
    <t>X4930523C07RIK.3</t>
  </si>
  <si>
    <t>EMILIN2.3</t>
  </si>
  <si>
    <t>ENGASE.3</t>
  </si>
  <si>
    <t>FAM46A.3</t>
  </si>
  <si>
    <t>DDX5.3</t>
  </si>
  <si>
    <t>GIMAP3.3</t>
  </si>
  <si>
    <t>EBF1.3</t>
  </si>
  <si>
    <t>GIMAP4.3</t>
  </si>
  <si>
    <t>CLEC4D.3</t>
  </si>
  <si>
    <t>FCNA.3</t>
  </si>
  <si>
    <t>CFH.3</t>
  </si>
  <si>
    <t>UQCRB.2</t>
  </si>
  <si>
    <t>CD68.3</t>
  </si>
  <si>
    <t>IGLC1.3</t>
  </si>
  <si>
    <t>MAN2B1.3</t>
  </si>
  <si>
    <t>ATP6V0E</t>
  </si>
  <si>
    <t>CAMK1.3</t>
  </si>
  <si>
    <t>IGLC3.3</t>
  </si>
  <si>
    <t>LPL.RGPD5.3</t>
  </si>
  <si>
    <t>SHFM1.2</t>
  </si>
  <si>
    <t>CCDC12.2</t>
  </si>
  <si>
    <t>NUCKS1.1</t>
  </si>
  <si>
    <t>ST3GAL5.3</t>
  </si>
  <si>
    <t>ARRB2.3</t>
  </si>
  <si>
    <t>TCN2.3</t>
  </si>
  <si>
    <t>SDF2L1.3</t>
  </si>
  <si>
    <t>PID1.2</t>
  </si>
  <si>
    <t>LY6A.3</t>
  </si>
  <si>
    <t>TSPAN4</t>
  </si>
  <si>
    <t>GATA6.3</t>
  </si>
  <si>
    <t>DHRS3.3</t>
  </si>
  <si>
    <t>NUCB1.3</t>
  </si>
  <si>
    <t>LAMTOR3</t>
  </si>
  <si>
    <t>PSMB2</t>
  </si>
  <si>
    <t>MZB1.3</t>
  </si>
  <si>
    <t>ALDH2.3</t>
  </si>
  <si>
    <t>GAPDH.2</t>
  </si>
  <si>
    <t>MAFB.3</t>
  </si>
  <si>
    <t>PLXDC2.3</t>
  </si>
  <si>
    <t>SERPINB1A.2</t>
  </si>
  <si>
    <t>TNFSF12.1</t>
  </si>
  <si>
    <t>ETS1.3</t>
  </si>
  <si>
    <t>PILRB2.2</t>
  </si>
  <si>
    <t>ATOX1.1</t>
  </si>
  <si>
    <t>PTPRC.2</t>
  </si>
  <si>
    <t>CNIH4.2</t>
  </si>
  <si>
    <t>PTPRCAP.3</t>
  </si>
  <si>
    <t>GM6166</t>
  </si>
  <si>
    <t>HACD4.3</t>
  </si>
  <si>
    <t>CTSB.3</t>
  </si>
  <si>
    <t>ATPIF1.2</t>
  </si>
  <si>
    <t>ATP6V0B.3</t>
  </si>
  <si>
    <t>NAPSA.3</t>
  </si>
  <si>
    <t>TXNDC17.2</t>
  </si>
  <si>
    <t>METRNL.3</t>
  </si>
  <si>
    <t>CSF1R.3</t>
  </si>
  <si>
    <t>PADI4.3</t>
  </si>
  <si>
    <t>NENF.2</t>
  </si>
  <si>
    <t>TMEM176B.2</t>
  </si>
  <si>
    <t>MSR1.3</t>
  </si>
  <si>
    <t>ARPC1B.2</t>
  </si>
  <si>
    <t>BST2.2</t>
  </si>
  <si>
    <t>ARPC1A.1</t>
  </si>
  <si>
    <t>SULT1A1.3</t>
  </si>
  <si>
    <t>PROS1.3</t>
  </si>
  <si>
    <t>X1110008F13RIK.2</t>
  </si>
  <si>
    <t>TMEM176A.2</t>
  </si>
  <si>
    <t>OSTF1.2</t>
  </si>
  <si>
    <t>TMEM59.1</t>
  </si>
  <si>
    <t>CTSA.3</t>
  </si>
  <si>
    <t>GIMAP6.3</t>
  </si>
  <si>
    <t>FAM212A.2</t>
  </si>
  <si>
    <t>GIMAP1.3</t>
  </si>
  <si>
    <t>SELPLG.3</t>
  </si>
  <si>
    <t>LGMN.3</t>
  </si>
  <si>
    <t>PILRA.3</t>
  </si>
  <si>
    <t>EHD1.2</t>
  </si>
  <si>
    <t>PLEK.3</t>
  </si>
  <si>
    <t>UAP1.3</t>
  </si>
  <si>
    <t>F630028O10RIK.3</t>
  </si>
  <si>
    <t>SCN1B.3</t>
  </si>
  <si>
    <t>ASPA.2</t>
  </si>
  <si>
    <t>GMFG.1</t>
  </si>
  <si>
    <t>YIPF1.NAP1L1.2</t>
  </si>
  <si>
    <t>APOBEC3.3</t>
  </si>
  <si>
    <t>GM4951.3</t>
  </si>
  <si>
    <t>CTSD.3</t>
  </si>
  <si>
    <t>RPS26.2</t>
  </si>
  <si>
    <t>BRI3.3</t>
  </si>
  <si>
    <t>PTGS1.3</t>
  </si>
  <si>
    <t>CRYL1.3</t>
  </si>
  <si>
    <t>NDUFA4.2</t>
  </si>
  <si>
    <t>F5.3</t>
  </si>
  <si>
    <t>NCF2.2</t>
  </si>
  <si>
    <t>FTH1</t>
  </si>
  <si>
    <t>BCL2.2</t>
  </si>
  <si>
    <t>GM42418.2</t>
  </si>
  <si>
    <t>POU2F2.2</t>
  </si>
  <si>
    <t>LAPTM5.3</t>
  </si>
  <si>
    <t>IQGAP1.1</t>
  </si>
  <si>
    <t>MALAT1.1</t>
  </si>
  <si>
    <t>TNFRSF1A.3</t>
  </si>
  <si>
    <t>FAM213B</t>
  </si>
  <si>
    <t>TNFAIP8.3</t>
  </si>
  <si>
    <t>SAP30.2</t>
  </si>
  <si>
    <t>SHISA5.2</t>
  </si>
  <si>
    <t>RPN2.3</t>
  </si>
  <si>
    <t>PCBD2.1</t>
  </si>
  <si>
    <t>VDAC2</t>
  </si>
  <si>
    <t>FNBP1.SLC25A3.2</t>
  </si>
  <si>
    <t>BANK1.2</t>
  </si>
  <si>
    <t>MT.CO1.2</t>
  </si>
  <si>
    <t>MRPL33.2</t>
  </si>
  <si>
    <t>CLEC4E.2</t>
  </si>
  <si>
    <t>PDIA6.3</t>
  </si>
  <si>
    <t>BCL2A1B.2</t>
  </si>
  <si>
    <t>DOCK10.1</t>
  </si>
  <si>
    <t>LY6E.3</t>
  </si>
  <si>
    <t>ATP1A3.3</t>
  </si>
  <si>
    <t>CTSS.3</t>
  </si>
  <si>
    <t>OST4.1</t>
  </si>
  <si>
    <t>CCND2.3</t>
  </si>
  <si>
    <t>MYH9</t>
  </si>
  <si>
    <t>RABGAP1L.3</t>
  </si>
  <si>
    <t>RRAS.1</t>
  </si>
  <si>
    <t>MOCS2</t>
  </si>
  <si>
    <t>BIN1.2</t>
  </si>
  <si>
    <t>POMP.1</t>
  </si>
  <si>
    <t>PLA2G7.3</t>
  </si>
  <si>
    <t>AB124611</t>
  </si>
  <si>
    <t>MPP1.3</t>
  </si>
  <si>
    <t>MEF2C.3</t>
  </si>
  <si>
    <t>PDLIM2.2</t>
  </si>
  <si>
    <t>SMAGP.2</t>
  </si>
  <si>
    <t>ATP5H.1</t>
  </si>
  <si>
    <t>FAM65B.2</t>
  </si>
  <si>
    <t>TSPO.2</t>
  </si>
  <si>
    <t>EMILIN1.3</t>
  </si>
  <si>
    <t>MT.RNR1.3</t>
  </si>
  <si>
    <t>EVI5.3</t>
  </si>
  <si>
    <t>MYDGF</t>
  </si>
  <si>
    <t>CD81</t>
  </si>
  <si>
    <t>HNRNPA2B1</t>
  </si>
  <si>
    <t>ATRX</t>
  </si>
  <si>
    <t>SMC4</t>
  </si>
  <si>
    <t>STUB1</t>
  </si>
  <si>
    <t>CMTM7</t>
  </si>
  <si>
    <t>SAMHD1</t>
  </si>
  <si>
    <t>NAA50</t>
  </si>
  <si>
    <t>ITGA4</t>
  </si>
  <si>
    <t>INPP5D</t>
  </si>
  <si>
    <t>BCLAF1</t>
  </si>
  <si>
    <t>PLCG2</t>
  </si>
  <si>
    <t>XRN2</t>
  </si>
  <si>
    <t>TPM4</t>
  </si>
  <si>
    <t>WDR1</t>
  </si>
  <si>
    <t>LY6D.4</t>
  </si>
  <si>
    <t>CD79A.4</t>
  </si>
  <si>
    <t>EBF1.4</t>
  </si>
  <si>
    <t>IGKC.4</t>
  </si>
  <si>
    <t>CD79B.4</t>
  </si>
  <si>
    <t>IGLC3.4</t>
  </si>
  <si>
    <t>RPS27.4</t>
  </si>
  <si>
    <t>IGLC2.4</t>
  </si>
  <si>
    <t>FCMR.3</t>
  </si>
  <si>
    <t>IGHM.4</t>
  </si>
  <si>
    <t>LTB.4</t>
  </si>
  <si>
    <t>CD74.4</t>
  </si>
  <si>
    <t>CFP.4</t>
  </si>
  <si>
    <t>TYROBP.4</t>
  </si>
  <si>
    <t>IFITM3.4</t>
  </si>
  <si>
    <t>RPS24.4</t>
  </si>
  <si>
    <t>CTSB.4</t>
  </si>
  <si>
    <t>FCER1G.4</t>
  </si>
  <si>
    <t>H2.EB1.4</t>
  </si>
  <si>
    <t>RPL18A.3</t>
  </si>
  <si>
    <t>FAU.MAT2B.2</t>
  </si>
  <si>
    <t>ITGB1.3</t>
  </si>
  <si>
    <t>WFDC17.4</t>
  </si>
  <si>
    <t>ZEB2.3</t>
  </si>
  <si>
    <t>CCL6.2</t>
  </si>
  <si>
    <t>GPX1.4</t>
  </si>
  <si>
    <t>CTSD.4</t>
  </si>
  <si>
    <t>ITGB2.3</t>
  </si>
  <si>
    <t>ALOX5AP.4</t>
  </si>
  <si>
    <t>RPS20.1.3</t>
  </si>
  <si>
    <t>MT.RNR2.4</t>
  </si>
  <si>
    <t>FAM46A.4</t>
  </si>
  <si>
    <t>MT.RNR1.4</t>
  </si>
  <si>
    <t>FN1.3</t>
  </si>
  <si>
    <t>PRDX5.4</t>
  </si>
  <si>
    <t>ECM1.4</t>
  </si>
  <si>
    <t>FCGR3.4</t>
  </si>
  <si>
    <t>PDGFRL.IGHD.1</t>
  </si>
  <si>
    <t>SELPLG.4</t>
  </si>
  <si>
    <t>C1QB.4</t>
  </si>
  <si>
    <t>MS4A1.4</t>
  </si>
  <si>
    <t>TIMP2.4</t>
  </si>
  <si>
    <t>C1QA.4</t>
  </si>
  <si>
    <t>PLAC8.4</t>
  </si>
  <si>
    <t>TRF.4</t>
  </si>
  <si>
    <t>LAPTM5.4</t>
  </si>
  <si>
    <t>NPC2.4</t>
  </si>
  <si>
    <t>ITGAM.3</t>
  </si>
  <si>
    <t>COTL1.4</t>
  </si>
  <si>
    <t>C1QC.4</t>
  </si>
  <si>
    <t>FTL1.4</t>
  </si>
  <si>
    <t>IFITM2.4</t>
  </si>
  <si>
    <t>GRN.1.3</t>
  </si>
  <si>
    <t>GDA.3</t>
  </si>
  <si>
    <t>H2.AA.4</t>
  </si>
  <si>
    <t>DBI.4</t>
  </si>
  <si>
    <t>MAN2B1.4</t>
  </si>
  <si>
    <t>RPS19.2</t>
  </si>
  <si>
    <t>LYZ1.3</t>
  </si>
  <si>
    <t>RPL21.3</t>
  </si>
  <si>
    <t>CEBPB.4</t>
  </si>
  <si>
    <t>PRG4.4</t>
  </si>
  <si>
    <t>SDC3.3</t>
  </si>
  <si>
    <t>CD68.4</t>
  </si>
  <si>
    <t>RPS15A.4</t>
  </si>
  <si>
    <t>RGS10.3</t>
  </si>
  <si>
    <t>H3F3A.3</t>
  </si>
  <si>
    <t>RPL26.2</t>
  </si>
  <si>
    <t>EMILIN2.4</t>
  </si>
  <si>
    <t>IGLC1.4</t>
  </si>
  <si>
    <t>CORO1A.4</t>
  </si>
  <si>
    <t>RPL9.2</t>
  </si>
  <si>
    <t>APP.3</t>
  </si>
  <si>
    <t>LTC4S.4</t>
  </si>
  <si>
    <t>SMPDL3A.4</t>
  </si>
  <si>
    <t>LGALS3.2</t>
  </si>
  <si>
    <t>FXYD5.4</t>
  </si>
  <si>
    <t>RPL37A.2</t>
  </si>
  <si>
    <t>PF4.4</t>
  </si>
  <si>
    <t>EDNRB.4</t>
  </si>
  <si>
    <t>GAPDH.3</t>
  </si>
  <si>
    <t>ITGA6.4</t>
  </si>
  <si>
    <t>FGFR1.3</t>
  </si>
  <si>
    <t>PDIA3.4</t>
  </si>
  <si>
    <t>MAFB.4</t>
  </si>
  <si>
    <t>ACTB.2</t>
  </si>
  <si>
    <t>CCL9.3</t>
  </si>
  <si>
    <t>PLTP.3</t>
  </si>
  <si>
    <t>CST3.4</t>
  </si>
  <si>
    <t>CREG1.4</t>
  </si>
  <si>
    <t>LAMP1.4</t>
  </si>
  <si>
    <t>FYB.3</t>
  </si>
  <si>
    <t>ATP1B3.2</t>
  </si>
  <si>
    <t>PLXDC2.4</t>
  </si>
  <si>
    <t>GM11478.4</t>
  </si>
  <si>
    <t>ADGRE1.4</t>
  </si>
  <si>
    <t>LYZ2.4</t>
  </si>
  <si>
    <t>TCN2.4</t>
  </si>
  <si>
    <t>ANXA3.4</t>
  </si>
  <si>
    <t>LAMP2.3</t>
  </si>
  <si>
    <t>DHRS3.4</t>
  </si>
  <si>
    <t>PYGL.4</t>
  </si>
  <si>
    <t>TLN1.3</t>
  </si>
  <si>
    <t>IFITM6.3</t>
  </si>
  <si>
    <t>MZB1.4</t>
  </si>
  <si>
    <t>TXN1.4</t>
  </si>
  <si>
    <t>ST3GAL5.4</t>
  </si>
  <si>
    <t>ALOX15.4</t>
  </si>
  <si>
    <t>C4B.4</t>
  </si>
  <si>
    <t>HACD4.4</t>
  </si>
  <si>
    <t>MSR1.4</t>
  </si>
  <si>
    <t>H2.DMB2.4</t>
  </si>
  <si>
    <t>LRP1.3</t>
  </si>
  <si>
    <t>RPS13.4</t>
  </si>
  <si>
    <t>CD5L.4</t>
  </si>
  <si>
    <t>LPL.RGPD5.4</t>
  </si>
  <si>
    <t>H2.AB1.4</t>
  </si>
  <si>
    <t>ACLY.3</t>
  </si>
  <si>
    <t>SH3BGRL.3</t>
  </si>
  <si>
    <t>CSF1R.4</t>
  </si>
  <si>
    <t>COMT.4</t>
  </si>
  <si>
    <t>FABP4.4</t>
  </si>
  <si>
    <t>SEPP1.4</t>
  </si>
  <si>
    <t>ICAM2.4</t>
  </si>
  <si>
    <t>HGSNAT.4</t>
  </si>
  <si>
    <t>LY6E.4</t>
  </si>
  <si>
    <t>RPS3A1.2</t>
  </si>
  <si>
    <t>F5.4</t>
  </si>
  <si>
    <t>RPSA.4</t>
  </si>
  <si>
    <t>GM43291.1</t>
  </si>
  <si>
    <t>APOE.4</t>
  </si>
  <si>
    <t>NINJ1.4</t>
  </si>
  <si>
    <t>PTGS1.4</t>
  </si>
  <si>
    <t>PSAP.2</t>
  </si>
  <si>
    <t>MCEMP1.4</t>
  </si>
  <si>
    <t>AHNAK.2</t>
  </si>
  <si>
    <t>RPS18.3</t>
  </si>
  <si>
    <t>SAA3.4</t>
  </si>
  <si>
    <t>DPEP2.4</t>
  </si>
  <si>
    <t>THBS1.4</t>
  </si>
  <si>
    <t>MS4A8A.4</t>
  </si>
  <si>
    <t>SSR4.3</t>
  </si>
  <si>
    <t>CYBB.3</t>
  </si>
  <si>
    <t>CD2.4</t>
  </si>
  <si>
    <t>GNGT2.4</t>
  </si>
  <si>
    <t>TMCC1.3</t>
  </si>
  <si>
    <t>PID1.3</t>
  </si>
  <si>
    <t>RPN2.4</t>
  </si>
  <si>
    <t>GLUL.3</t>
  </si>
  <si>
    <t>GUSB.3</t>
  </si>
  <si>
    <t>CALR.4</t>
  </si>
  <si>
    <t>PADI4.4</t>
  </si>
  <si>
    <t>PYCARD.4</t>
  </si>
  <si>
    <t>ID2.2</t>
  </si>
  <si>
    <t>RPS5.3</t>
  </si>
  <si>
    <t>RPL18.3</t>
  </si>
  <si>
    <t>PLIN2.4</t>
  </si>
  <si>
    <t>PILRA.4</t>
  </si>
  <si>
    <t>WNK1.2</t>
  </si>
  <si>
    <t>FCNA.4</t>
  </si>
  <si>
    <t>LY6A.4</t>
  </si>
  <si>
    <t>CTSA.4</t>
  </si>
  <si>
    <t>RPS16.2</t>
  </si>
  <si>
    <t>POLR3E.RPL30.2</t>
  </si>
  <si>
    <t>CGNL1.3</t>
  </si>
  <si>
    <t>F10.4</t>
  </si>
  <si>
    <t>TGFBI.3</t>
  </si>
  <si>
    <t>CD36.3</t>
  </si>
  <si>
    <t>PLEK.4</t>
  </si>
  <si>
    <t>CD37.3</t>
  </si>
  <si>
    <t>ADAM15.3</t>
  </si>
  <si>
    <t>FLNB.3</t>
  </si>
  <si>
    <t>GBP2B.3</t>
  </si>
  <si>
    <t>RPL14.2</t>
  </si>
  <si>
    <t>CKB.3</t>
  </si>
  <si>
    <t>LGMN.4</t>
  </si>
  <si>
    <t>SERPINB2.4</t>
  </si>
  <si>
    <t>RPL11.2</t>
  </si>
  <si>
    <t>CD14.4</t>
  </si>
  <si>
    <t>RPL13.2</t>
  </si>
  <si>
    <t>MPP1.4</t>
  </si>
  <si>
    <t>PTPRCAP.4</t>
  </si>
  <si>
    <t>X1110008F13RIK.3</t>
  </si>
  <si>
    <t>ITSN1.4</t>
  </si>
  <si>
    <t>NUPR1.4</t>
  </si>
  <si>
    <t>RPS3.3</t>
  </si>
  <si>
    <t>MPEG1.2</t>
  </si>
  <si>
    <t>RPL19.4</t>
  </si>
  <si>
    <t>SELP.4</t>
  </si>
  <si>
    <t>LTBP1.4</t>
  </si>
  <si>
    <t>ZYX.1</t>
  </si>
  <si>
    <t>HEXA.4</t>
  </si>
  <si>
    <t>CCL24.3</t>
  </si>
  <si>
    <t>CD9.4</t>
  </si>
  <si>
    <t>MGST1.4</t>
  </si>
  <si>
    <t>CFH.4</t>
  </si>
  <si>
    <t>NFIC.3</t>
  </si>
  <si>
    <t>RPL17.2</t>
  </si>
  <si>
    <t>EVI5.4</t>
  </si>
  <si>
    <t>REEP3.3</t>
  </si>
  <si>
    <t>TMEM176A.3</t>
  </si>
  <si>
    <t>GM43603.4</t>
  </si>
  <si>
    <t>RPL8.3</t>
  </si>
  <si>
    <t>ITM2B.3</t>
  </si>
  <si>
    <t>TMED3.3</t>
  </si>
  <si>
    <t>KHK.3</t>
  </si>
  <si>
    <t>TAPBP.2</t>
  </si>
  <si>
    <t>CAMK1.4</t>
  </si>
  <si>
    <t>DSTN.4</t>
  </si>
  <si>
    <t>C3AR1.3</t>
  </si>
  <si>
    <t>MBNL2.3</t>
  </si>
  <si>
    <t>IDH1.3</t>
  </si>
  <si>
    <t>CSF2RA.2</t>
  </si>
  <si>
    <t>SDF4.3</t>
  </si>
  <si>
    <t>PMP22.4</t>
  </si>
  <si>
    <t>DHRS7.4</t>
  </si>
  <si>
    <t>S100A1.4</t>
  </si>
  <si>
    <t>PTGIS.4</t>
  </si>
  <si>
    <t>APLP2.3</t>
  </si>
  <si>
    <t>RPL39.2</t>
  </si>
  <si>
    <t>RPS23.1</t>
  </si>
  <si>
    <t>TMEM176B.3</t>
  </si>
  <si>
    <t>RAP1B.4</t>
  </si>
  <si>
    <t>MEF2A.3</t>
  </si>
  <si>
    <t>METRNL.4</t>
  </si>
  <si>
    <t>CCR1.3</t>
  </si>
  <si>
    <t>ATP1A3.4</t>
  </si>
  <si>
    <t>RPS9.2</t>
  </si>
  <si>
    <t>ATPIF1.3</t>
  </si>
  <si>
    <t>XBP1.2</t>
  </si>
  <si>
    <t>ARPC2.1</t>
  </si>
  <si>
    <t>TIMD4.4</t>
  </si>
  <si>
    <t>PLOD3.ABCB5.3</t>
  </si>
  <si>
    <t>CANX.2</t>
  </si>
  <si>
    <t>MT.CYTB.3</t>
  </si>
  <si>
    <t>LCP2.2</t>
  </si>
  <si>
    <t>GIMAP1.4</t>
  </si>
  <si>
    <t>CAPZA2.1</t>
  </si>
  <si>
    <t>RPS21.3</t>
  </si>
  <si>
    <t>BST2.3</t>
  </si>
  <si>
    <t>BST1.4</t>
  </si>
  <si>
    <t>MSRB1.4</t>
  </si>
  <si>
    <t>RPL12.3</t>
  </si>
  <si>
    <t>CAPNS1.2</t>
  </si>
  <si>
    <t>RPL36.3</t>
  </si>
  <si>
    <t>RPS10.3</t>
  </si>
  <si>
    <t>TEP1.3</t>
  </si>
  <si>
    <t>NAPSA.4</t>
  </si>
  <si>
    <t>RRBP1.3</t>
  </si>
  <si>
    <t>NENF.3</t>
  </si>
  <si>
    <t>CCND1.4</t>
  </si>
  <si>
    <t>TMEM256.2</t>
  </si>
  <si>
    <t>PROS1.4</t>
  </si>
  <si>
    <t>HIPK2.3</t>
  </si>
  <si>
    <t>ATP1A1.2</t>
  </si>
  <si>
    <t>CD55.1</t>
  </si>
  <si>
    <t>RAB5C.2</t>
  </si>
  <si>
    <t>RAB8B.2</t>
  </si>
  <si>
    <t>MAN2A1.3</t>
  </si>
  <si>
    <t>CTSL.4</t>
  </si>
  <si>
    <t>CDC27.HDGF</t>
  </si>
  <si>
    <t>LAMTOR4.4</t>
  </si>
  <si>
    <t>KLF13.3</t>
  </si>
  <si>
    <t>FABP7.4</t>
  </si>
  <si>
    <t>RPL32.2</t>
  </si>
  <si>
    <t>X4930523C07RIK.4</t>
  </si>
  <si>
    <t>DUSP3.3</t>
  </si>
  <si>
    <t>JUND.4</t>
  </si>
  <si>
    <t>FKBP2.3</t>
  </si>
  <si>
    <t>FABP5.3</t>
  </si>
  <si>
    <t>BC005537.2</t>
  </si>
  <si>
    <t>CLTC.1</t>
  </si>
  <si>
    <t>ITM2C.2</t>
  </si>
  <si>
    <t>RPN1.2</t>
  </si>
  <si>
    <t>CARD19.3</t>
  </si>
  <si>
    <t>PABPC1.1</t>
  </si>
  <si>
    <t>RNPEP.3</t>
  </si>
  <si>
    <t>P4HB.3</t>
  </si>
  <si>
    <t>CMKLR1.3</t>
  </si>
  <si>
    <t>TALDO1.2</t>
  </si>
  <si>
    <t>CALML4.4</t>
  </si>
  <si>
    <t>DOK2.2</t>
  </si>
  <si>
    <t>RAB32.4</t>
  </si>
  <si>
    <t>TGFB2.3</t>
  </si>
  <si>
    <t>RPL22.2</t>
  </si>
  <si>
    <t>HDLBP.2</t>
  </si>
  <si>
    <t>RPS14.2</t>
  </si>
  <si>
    <t>SERPINB6A.3</t>
  </si>
  <si>
    <t>DAB2.4</t>
  </si>
  <si>
    <t>MYOF.3</t>
  </si>
  <si>
    <t>SPPL2A.2</t>
  </si>
  <si>
    <t>GNG5.3</t>
  </si>
  <si>
    <t>RPL34.2</t>
  </si>
  <si>
    <t>TNFRSF1A.4</t>
  </si>
  <si>
    <t>GM11808.2</t>
  </si>
  <si>
    <t>SLC11A1.4</t>
  </si>
  <si>
    <t>LGALS3BP.3</t>
  </si>
  <si>
    <t>CD300A.2</t>
  </si>
  <si>
    <t>BANK1.3</t>
  </si>
  <si>
    <t>EMP3.3</t>
  </si>
  <si>
    <t>ANK.3</t>
  </si>
  <si>
    <t>RPL37.2</t>
  </si>
  <si>
    <t>PKM.2</t>
  </si>
  <si>
    <t>COLGALT1.2</t>
  </si>
  <si>
    <t>DNAJC7.4</t>
  </si>
  <si>
    <t>NEAT1.1</t>
  </si>
  <si>
    <t>PILRB2.3</t>
  </si>
  <si>
    <t>GSR.3</t>
  </si>
  <si>
    <t>IL6RA.1</t>
  </si>
  <si>
    <t>CCT8</t>
  </si>
  <si>
    <t>CYBA.3</t>
  </si>
  <si>
    <t>ANXA1.3</t>
  </si>
  <si>
    <t>CD52.4</t>
  </si>
  <si>
    <t>DDOST.4</t>
  </si>
  <si>
    <t>CRYL1.4</t>
  </si>
  <si>
    <t>GGH.2</t>
  </si>
  <si>
    <t>BSG.4</t>
  </si>
  <si>
    <t>TMEM141.4</t>
  </si>
  <si>
    <t>PIRB.2</t>
  </si>
  <si>
    <t>CD302.3</t>
  </si>
  <si>
    <t>TRPS1.2</t>
  </si>
  <si>
    <t>CCDC12.3</t>
  </si>
  <si>
    <t>ADIPOR2.1.3</t>
  </si>
  <si>
    <t>ADGRE5</t>
  </si>
  <si>
    <t>DAPK1.2</t>
  </si>
  <si>
    <t>MLXIPL.2</t>
  </si>
  <si>
    <t>GATA6.4</t>
  </si>
  <si>
    <t>GARNL3.4</t>
  </si>
  <si>
    <t>GLUD1.1</t>
  </si>
  <si>
    <t>ARRB2.4</t>
  </si>
  <si>
    <t>RAC1.1</t>
  </si>
  <si>
    <t>TBXAS1.2</t>
  </si>
  <si>
    <t>ASAH1.2</t>
  </si>
  <si>
    <t>PLAUR.1.2</t>
  </si>
  <si>
    <t>TNFAIP8.4</t>
  </si>
  <si>
    <t>CCR7</t>
  </si>
  <si>
    <t>NUCB2.3</t>
  </si>
  <si>
    <t>CYFIP1.3</t>
  </si>
  <si>
    <t>RPLP2.3</t>
  </si>
  <si>
    <t>ALOX5.4</t>
  </si>
  <si>
    <t>TXNDC17.3</t>
  </si>
  <si>
    <t>CLEC4D.4</t>
  </si>
  <si>
    <t>MFSD5.2</t>
  </si>
  <si>
    <t>YBX3.2</t>
  </si>
  <si>
    <t>MYDGF.1</t>
  </si>
  <si>
    <t>NCF2.3</t>
  </si>
  <si>
    <t>RPS16.PS2.2</t>
  </si>
  <si>
    <t>HSPA5.2</t>
  </si>
  <si>
    <t>SUB1.3</t>
  </si>
  <si>
    <t>HPCAL1.2</t>
  </si>
  <si>
    <t>XDH.3</t>
  </si>
  <si>
    <t>GLG1.1</t>
  </si>
  <si>
    <t>SDCBP.2</t>
  </si>
  <si>
    <t>UAP1.4</t>
  </si>
  <si>
    <t>FES.2</t>
  </si>
  <si>
    <t>CNPY2.3</t>
  </si>
  <si>
    <t>RN18S.RS5.2</t>
  </si>
  <si>
    <t>F630028O10RIK.4</t>
  </si>
  <si>
    <t>UQCR11.2</t>
  </si>
  <si>
    <t>H2.D1.3</t>
  </si>
  <si>
    <t>SOD1.1</t>
  </si>
  <si>
    <t>CALD1.4</t>
  </si>
  <si>
    <t>AGTRAP.3</t>
  </si>
  <si>
    <t>SIRPA.2</t>
  </si>
  <si>
    <t>IFI27.3</t>
  </si>
  <si>
    <t>MANF</t>
  </si>
  <si>
    <t>ITPRIPL2.2</t>
  </si>
  <si>
    <t>PRTN3.3</t>
  </si>
  <si>
    <t>SULT1A1.4</t>
  </si>
  <si>
    <t>ENGASE.4</t>
  </si>
  <si>
    <t>MAGT1.2</t>
  </si>
  <si>
    <t>MRPL33.3</t>
  </si>
  <si>
    <t>BLVRB.4</t>
  </si>
  <si>
    <t>X4930455G09RIK.3</t>
  </si>
  <si>
    <t>PGD.2</t>
  </si>
  <si>
    <t>LIPA.2</t>
  </si>
  <si>
    <t>VAMP8.2</t>
  </si>
  <si>
    <t>NAV1.2</t>
  </si>
  <si>
    <t>DERL1.4</t>
  </si>
  <si>
    <t>SPTBN1.3</t>
  </si>
  <si>
    <t>MAF.2</t>
  </si>
  <si>
    <t>LDHA.2</t>
  </si>
  <si>
    <t>IGSF6.4</t>
  </si>
  <si>
    <t>MTUS1.3</t>
  </si>
  <si>
    <t>SCAMP2</t>
  </si>
  <si>
    <t>ANXA2.1</t>
  </si>
  <si>
    <t>FOXP1.4</t>
  </si>
  <si>
    <t>ACACA.3</t>
  </si>
  <si>
    <t>BACH1.2</t>
  </si>
  <si>
    <t>CD84.2</t>
  </si>
  <si>
    <t>SPI1.3</t>
  </si>
  <si>
    <t>LILRB4A.2</t>
  </si>
  <si>
    <t>CAMKK2.2</t>
  </si>
  <si>
    <t>SAMSN1.4</t>
  </si>
  <si>
    <t>SCN1B.4</t>
  </si>
  <si>
    <t>RPS4X.2</t>
  </si>
  <si>
    <t>RASSF3.1</t>
  </si>
  <si>
    <t>SDF2L1.4</t>
  </si>
  <si>
    <t>ABHD12.1</t>
  </si>
  <si>
    <t>PEAK1.3</t>
  </si>
  <si>
    <t>CD300LD.2</t>
  </si>
  <si>
    <t>ARF5.1.1</t>
  </si>
  <si>
    <t>ST13.1</t>
  </si>
  <si>
    <t>RHOC.4</t>
  </si>
  <si>
    <t>CNDP2.3</t>
  </si>
  <si>
    <t>NUCB1.4</t>
  </si>
  <si>
    <t>RPL23.2</t>
  </si>
  <si>
    <t>CCDC109B.1.1</t>
  </si>
  <si>
    <t>ETS1.4</t>
  </si>
  <si>
    <t>X1500011K16RIK.2</t>
  </si>
  <si>
    <t>VSIR.3</t>
  </si>
  <si>
    <t>SHFM1.3</t>
  </si>
  <si>
    <t>PNP.1</t>
  </si>
  <si>
    <t>QK.1</t>
  </si>
  <si>
    <t>X2610507B11RIK.3</t>
  </si>
  <si>
    <t>SSH2.3</t>
  </si>
  <si>
    <t>CTNNA1.2</t>
  </si>
  <si>
    <t>ZFAND5.2</t>
  </si>
  <si>
    <t>MXD4</t>
  </si>
  <si>
    <t>KLF9.3</t>
  </si>
  <si>
    <t>EHBP1L1.2</t>
  </si>
  <si>
    <t>FGD4.2</t>
  </si>
  <si>
    <t>BAIAP2.3</t>
  </si>
  <si>
    <t>PITPNC1.2</t>
  </si>
  <si>
    <t>CUEDC2</t>
  </si>
  <si>
    <t>FKBP1A</t>
  </si>
  <si>
    <t>ROCK1.1</t>
  </si>
  <si>
    <t>MT1.4</t>
  </si>
  <si>
    <t>SIGLECG.3</t>
  </si>
  <si>
    <t>TMSB10.1.4</t>
  </si>
  <si>
    <t>TMEM14C.1</t>
  </si>
  <si>
    <t>RAB11A</t>
  </si>
  <si>
    <t>PTPRE.3</t>
  </si>
  <si>
    <t>GLB1.3</t>
  </si>
  <si>
    <t>RPL38.3</t>
  </si>
  <si>
    <t>MAPKAPK2.2</t>
  </si>
  <si>
    <t>RPL3.2</t>
  </si>
  <si>
    <t>FERMT3.3</t>
  </si>
  <si>
    <t>LIMS1.2</t>
  </si>
  <si>
    <t>CEBPA.3</t>
  </si>
  <si>
    <t>IQGAP2.2</t>
  </si>
  <si>
    <t>CLEC7A.2</t>
  </si>
  <si>
    <t>ARPC5.2</t>
  </si>
  <si>
    <t>RPLP0.4</t>
  </si>
  <si>
    <t>RPL6.1</t>
  </si>
  <si>
    <t>RABGAP1L.4</t>
  </si>
  <si>
    <t>NARS</t>
  </si>
  <si>
    <t>CTSZ.2</t>
  </si>
  <si>
    <t>BNIP2.1</t>
  </si>
  <si>
    <t>ACAA2.1</t>
  </si>
  <si>
    <t>RAB27A.2</t>
  </si>
  <si>
    <t>FUCA1</t>
  </si>
  <si>
    <t>EIF3C</t>
  </si>
  <si>
    <t>EHD1.3</t>
  </si>
  <si>
    <t>RPS7.3</t>
  </si>
  <si>
    <t>SNX3</t>
  </si>
  <si>
    <t>TKT.1</t>
  </si>
  <si>
    <t>SLK.1</t>
  </si>
  <si>
    <t>ENO1.GM4149.2</t>
  </si>
  <si>
    <t>ALCAM.2</t>
  </si>
  <si>
    <t>AKR1A1.2</t>
  </si>
  <si>
    <t>TMCO1.2</t>
  </si>
  <si>
    <t>NIN.3</t>
  </si>
  <si>
    <t>ADAP1.4</t>
  </si>
  <si>
    <t>SNX10.2</t>
  </si>
  <si>
    <t>ATP6V1E1.3</t>
  </si>
  <si>
    <t>KDELR1</t>
  </si>
  <si>
    <t>UQCRB.3</t>
  </si>
  <si>
    <t>PCMT1</t>
  </si>
  <si>
    <t>UBA1.1</t>
  </si>
  <si>
    <t>GM9843.2</t>
  </si>
  <si>
    <t>GUCA1A.3</t>
  </si>
  <si>
    <t>EIF4A1.1</t>
  </si>
  <si>
    <t>ST3GAL4.1</t>
  </si>
  <si>
    <t>AKR1B3</t>
  </si>
  <si>
    <t>UBASH3B.2</t>
  </si>
  <si>
    <t>BIN2</t>
  </si>
  <si>
    <t>KLF4.2</t>
  </si>
  <si>
    <t>FCGR4.3</t>
  </si>
  <si>
    <t>DEGS1.2</t>
  </si>
  <si>
    <t>DDX17.1</t>
  </si>
  <si>
    <t>GM45050.4</t>
  </si>
  <si>
    <t>DDB1.1</t>
  </si>
  <si>
    <t>SGPP1.2</t>
  </si>
  <si>
    <t>ADSSL1.2</t>
  </si>
  <si>
    <t>ZFP710.2</t>
  </si>
  <si>
    <t>UBE2R2</t>
  </si>
  <si>
    <t>GM8369.1</t>
  </si>
  <si>
    <t>TFE3.2</t>
  </si>
  <si>
    <t>TSPAN14.2</t>
  </si>
  <si>
    <t>OS9</t>
  </si>
  <si>
    <t>ETFB.1</t>
  </si>
  <si>
    <t>JUNB.2</t>
  </si>
  <si>
    <t>RNF10</t>
  </si>
  <si>
    <t>KLF3.1</t>
  </si>
  <si>
    <t>HIP1.2</t>
  </si>
  <si>
    <t>STAG2.1</t>
  </si>
  <si>
    <t>NCK1.2</t>
  </si>
  <si>
    <t>RNF141.2</t>
  </si>
  <si>
    <t>FAM120A.1</t>
  </si>
  <si>
    <t>FRRS1.3</t>
  </si>
  <si>
    <t>PLD4</t>
  </si>
  <si>
    <t>MAPK14.1</t>
  </si>
  <si>
    <t>PITPNA.2</t>
  </si>
  <si>
    <t>HINT2</t>
  </si>
  <si>
    <t>SLC6A6.2</t>
  </si>
  <si>
    <t>PLXNB2.2</t>
  </si>
  <si>
    <t>PDLIM2.3</t>
  </si>
  <si>
    <t>GAS7.1.1</t>
  </si>
  <si>
    <t>PLEC</t>
  </si>
  <si>
    <t>CYB5R3.1</t>
  </si>
  <si>
    <t>BAK1.1</t>
  </si>
  <si>
    <t>DIAPH1.1</t>
  </si>
  <si>
    <t>BCAM.3</t>
  </si>
  <si>
    <t>CMC1</t>
  </si>
  <si>
    <t>HMOX1.2</t>
  </si>
  <si>
    <t>PTPN7.1</t>
  </si>
  <si>
    <t>PFDN1</t>
  </si>
  <si>
    <t>ANO6.2</t>
  </si>
  <si>
    <t>AFP.GM15427.3</t>
  </si>
  <si>
    <t>LMAN1.3</t>
  </si>
  <si>
    <t>CSTB.1</t>
  </si>
  <si>
    <t>COPA</t>
  </si>
  <si>
    <t>ESD.1</t>
  </si>
  <si>
    <t>CNIH4.3</t>
  </si>
  <si>
    <t>KCTD12.2</t>
  </si>
  <si>
    <t>CPQ.2</t>
  </si>
  <si>
    <t>KITLG.C5AR1.2</t>
  </si>
  <si>
    <t>ABCA9.2</t>
  </si>
  <si>
    <t>CD93.3</t>
  </si>
  <si>
    <t>PRR13.1</t>
  </si>
  <si>
    <t>USP3.2</t>
  </si>
  <si>
    <t>EFNB2.3</t>
  </si>
  <si>
    <t>MID1IP1.2</t>
  </si>
  <si>
    <t>GYG.1</t>
  </si>
  <si>
    <t>TPI1</t>
  </si>
  <si>
    <t>TPM3</t>
  </si>
  <si>
    <t>NFU1.HMGB3</t>
  </si>
  <si>
    <t>VAPB.1</t>
  </si>
  <si>
    <t>MFSD1.2</t>
  </si>
  <si>
    <t>PLA2G7.4</t>
  </si>
  <si>
    <t>CMTM3.2</t>
  </si>
  <si>
    <t>ATP6V1B2.2</t>
  </si>
  <si>
    <t>H2.OA.1</t>
  </si>
  <si>
    <t>PARVB.2</t>
  </si>
  <si>
    <t>ALG5</t>
  </si>
  <si>
    <t>CERS6.2</t>
  </si>
  <si>
    <t>MYO1F.2</t>
  </si>
  <si>
    <t>FCHO2</t>
  </si>
  <si>
    <t>CDKN1A.3</t>
  </si>
  <si>
    <t>SLC43A2.2</t>
  </si>
  <si>
    <t>SWI5.1</t>
  </si>
  <si>
    <t>EIF4G1</t>
  </si>
  <si>
    <t>YWHAG.2</t>
  </si>
  <si>
    <t>LRPAP1.2</t>
  </si>
  <si>
    <t>FAM234A.2</t>
  </si>
  <si>
    <t>CHMP4B</t>
  </si>
  <si>
    <t>ATP6V1A.2</t>
  </si>
  <si>
    <t>GNAQ.2</t>
  </si>
  <si>
    <t>TNFSF12.2</t>
  </si>
  <si>
    <t>ZFHX3.2</t>
  </si>
  <si>
    <t>GPX4.3</t>
  </si>
  <si>
    <t>RPS26.3</t>
  </si>
  <si>
    <t>ZCCHC6.1</t>
  </si>
  <si>
    <t>RASSF4.1</t>
  </si>
  <si>
    <t>ANXA4.2</t>
  </si>
  <si>
    <t>RNASEL</t>
  </si>
  <si>
    <t>MERTK.2</t>
  </si>
  <si>
    <t>ADIPOR1.1</t>
  </si>
  <si>
    <t>DUSP1.3</t>
  </si>
  <si>
    <t>VDAC2.1</t>
  </si>
  <si>
    <t>SCARB2.2</t>
  </si>
  <si>
    <t>CDC42EP3.1</t>
  </si>
  <si>
    <t>FRMD4B.3</t>
  </si>
  <si>
    <t>SSR3.1</t>
  </si>
  <si>
    <t>DNAJA1</t>
  </si>
  <si>
    <t>LRG1.4</t>
  </si>
  <si>
    <t>RAB6A.1</t>
  </si>
  <si>
    <t>SLFN1.1</t>
  </si>
  <si>
    <t>FLNA.1</t>
  </si>
  <si>
    <t>RGS18.2</t>
  </si>
  <si>
    <t>UGGT1.1</t>
  </si>
  <si>
    <t>DNM2</t>
  </si>
  <si>
    <t>SHTN1.2</t>
  </si>
  <si>
    <t>NHSL2.2</t>
  </si>
  <si>
    <t>MS4A4C</t>
  </si>
  <si>
    <t>GBE1.2</t>
  </si>
  <si>
    <t>EFHD2.1</t>
  </si>
  <si>
    <t>SEC14L1.2</t>
  </si>
  <si>
    <t>SQRDL.2</t>
  </si>
  <si>
    <t>RBPJ.2</t>
  </si>
  <si>
    <t>GNAI2</t>
  </si>
  <si>
    <t>SNAP23.2</t>
  </si>
  <si>
    <t>PRDX1.3</t>
  </si>
  <si>
    <t>PILRB1.2</t>
  </si>
  <si>
    <t>PRPF40A</t>
  </si>
  <si>
    <t>NAA38</t>
  </si>
  <si>
    <t>RAB11FIP5.2</t>
  </si>
  <si>
    <t>CLINT1</t>
  </si>
  <si>
    <t>ROCK2</t>
  </si>
  <si>
    <t>CDK12</t>
  </si>
  <si>
    <t>RAB14.2</t>
  </si>
  <si>
    <t>SURF4.2</t>
  </si>
  <si>
    <t>SYNCRIP</t>
  </si>
  <si>
    <t>COPB2</t>
  </si>
  <si>
    <t>CXCL13.3</t>
  </si>
  <si>
    <t>DDX5.4</t>
  </si>
  <si>
    <t>SPCS1.1</t>
  </si>
  <si>
    <t>CLEC4E.3</t>
  </si>
  <si>
    <t>TMEM37.2</t>
  </si>
  <si>
    <t>NCF1.1</t>
  </si>
  <si>
    <t>ATP6V0B.4</t>
  </si>
  <si>
    <t>TNFAIP2.3</t>
  </si>
  <si>
    <t>GM1966.2</t>
  </si>
  <si>
    <t>GBP3.1</t>
  </si>
  <si>
    <t>GM16104.3</t>
  </si>
  <si>
    <t>RSU1.2</t>
  </si>
  <si>
    <t>VIM.1.4</t>
  </si>
  <si>
    <t>LGALS9.3</t>
  </si>
  <si>
    <t>LAPTM4A.3</t>
  </si>
  <si>
    <t>RAP2B.2</t>
  </si>
  <si>
    <t>BHLHE40.3</t>
  </si>
  <si>
    <t>FAM20C.2</t>
  </si>
  <si>
    <t>APOBR.3</t>
  </si>
  <si>
    <t>IFI204.2</t>
  </si>
  <si>
    <t>ASPA.3</t>
  </si>
  <si>
    <t>RIN2.2</t>
  </si>
  <si>
    <t>CDV3</t>
  </si>
  <si>
    <t>BCL2A1B.3</t>
  </si>
  <si>
    <t>BRI3.4</t>
  </si>
  <si>
    <t>SERINC1.1</t>
  </si>
  <si>
    <t>ST8SIA6</t>
  </si>
  <si>
    <t>S100A4.1</t>
  </si>
  <si>
    <t>X5031439G07RIK</t>
  </si>
  <si>
    <t>VAMP3.2</t>
  </si>
  <si>
    <t>RTN3.1</t>
  </si>
  <si>
    <t>SPAG9.1</t>
  </si>
  <si>
    <t>ZFP91.1</t>
  </si>
  <si>
    <t>MT.ND5.2</t>
  </si>
  <si>
    <t>BUD31</t>
  </si>
  <si>
    <t>CRLF2.2</t>
  </si>
  <si>
    <t>HAL.2</t>
  </si>
  <si>
    <t>RBPMS.2</t>
  </si>
  <si>
    <t>CR1L</t>
  </si>
  <si>
    <t>NPTN.2</t>
  </si>
  <si>
    <t>CMIP.2</t>
  </si>
  <si>
    <t>ACER3.2</t>
  </si>
  <si>
    <t>NFIA.2</t>
  </si>
  <si>
    <t>RNASET2A.2</t>
  </si>
  <si>
    <t>PLGRKT.1</t>
  </si>
  <si>
    <t>DOCK2.1</t>
  </si>
  <si>
    <t>RALB.2</t>
  </si>
  <si>
    <t>CCDC50.3</t>
  </si>
  <si>
    <t>NFAM1.2</t>
  </si>
  <si>
    <t>PTMA.4</t>
  </si>
  <si>
    <t>IER2.1</t>
  </si>
  <si>
    <t>MRPL17</t>
  </si>
  <si>
    <t>RPS27RT.3</t>
  </si>
  <si>
    <t>B230219D22RIK</t>
  </si>
  <si>
    <t>ATRAID.2</t>
  </si>
  <si>
    <t>SLPI.3</t>
  </si>
  <si>
    <t>RPS27L.2</t>
  </si>
  <si>
    <t>MRPS15</t>
  </si>
  <si>
    <t>SSR1</t>
  </si>
  <si>
    <t>GSK3B.1</t>
  </si>
  <si>
    <t>YBX1</t>
  </si>
  <si>
    <t>CBX3</t>
  </si>
  <si>
    <t>APOBEC1</t>
  </si>
  <si>
    <t>ASAP1</t>
  </si>
  <si>
    <t>CBFA2T3</t>
  </si>
  <si>
    <t>SUPT16</t>
  </si>
  <si>
    <t>RAD21</t>
  </si>
  <si>
    <t>TUBB6</t>
  </si>
  <si>
    <t>TMPO</t>
  </si>
  <si>
    <t>DTYMK</t>
  </si>
  <si>
    <t>ENY2</t>
  </si>
  <si>
    <t>CDC42</t>
  </si>
  <si>
    <t>TUBB5</t>
  </si>
  <si>
    <t>MS4A6C</t>
  </si>
  <si>
    <t>ANP32B</t>
  </si>
  <si>
    <t>HMGB2</t>
  </si>
  <si>
    <t>MS4A4B</t>
  </si>
  <si>
    <t>TRBC2</t>
  </si>
  <si>
    <t>IL7R</t>
  </si>
  <si>
    <t>CD3D</t>
  </si>
  <si>
    <t>CD3G</t>
  </si>
  <si>
    <t>SKAP1</t>
  </si>
  <si>
    <t>CD3E</t>
  </si>
  <si>
    <t>NKG7</t>
  </si>
  <si>
    <t>THY1</t>
  </si>
  <si>
    <t>LCK</t>
  </si>
  <si>
    <t>PRKCQ</t>
  </si>
  <si>
    <t>TCF7</t>
  </si>
  <si>
    <t>MS4A6B</t>
  </si>
  <si>
    <t>CCL5</t>
  </si>
  <si>
    <t>ARHGEF1.TRAC</t>
  </si>
  <si>
    <t>TRBC1</t>
  </si>
  <si>
    <t>BCL11B</t>
  </si>
  <si>
    <t>TXK</t>
  </si>
  <si>
    <t>IL18R1</t>
  </si>
  <si>
    <t>LEF1</t>
  </si>
  <si>
    <t>LAT</t>
  </si>
  <si>
    <t>IL2RB</t>
  </si>
  <si>
    <t>CTSW</t>
  </si>
  <si>
    <t>CTLA2A</t>
  </si>
  <si>
    <t>CXCR3</t>
  </si>
  <si>
    <t>LY6C2</t>
  </si>
  <si>
    <t>CD28</t>
  </si>
  <si>
    <t>CD247</t>
  </si>
  <si>
    <t>GIMAP3.5</t>
  </si>
  <si>
    <t>TMSB10.1.5</t>
  </si>
  <si>
    <t>ARL4C</t>
  </si>
  <si>
    <t>BCL2.3</t>
  </si>
  <si>
    <t>SATB1</t>
  </si>
  <si>
    <t>TNFSF8</t>
  </si>
  <si>
    <t>KLRD1</t>
  </si>
  <si>
    <t>GIMAP4.5</t>
  </si>
  <si>
    <t>CTSS.5</t>
  </si>
  <si>
    <t>ALDH2.5</t>
  </si>
  <si>
    <t>CD74.5</t>
  </si>
  <si>
    <t>CYBA.4</t>
  </si>
  <si>
    <t>KLRK1</t>
  </si>
  <si>
    <t>FTH1.1</t>
  </si>
  <si>
    <t>GPX1.5</t>
  </si>
  <si>
    <t>ETS1.5</t>
  </si>
  <si>
    <t>CYBB.4</t>
  </si>
  <si>
    <t>CTSZ.3</t>
  </si>
  <si>
    <t>CTSH</t>
  </si>
  <si>
    <t>MT.RNR1.5</t>
  </si>
  <si>
    <t>H2.AA.5</t>
  </si>
  <si>
    <t>H2.AB1.5</t>
  </si>
  <si>
    <t>CST3.5</t>
  </si>
  <si>
    <t>PSAP.3</t>
  </si>
  <si>
    <t>IKZF2</t>
  </si>
  <si>
    <t>FAM189B</t>
  </si>
  <si>
    <t>CAPG.1</t>
  </si>
  <si>
    <t>UNC93B1</t>
  </si>
  <si>
    <t>LY86</t>
  </si>
  <si>
    <t>CCND2.4</t>
  </si>
  <si>
    <t>KLK8</t>
  </si>
  <si>
    <t>RPS16.3</t>
  </si>
  <si>
    <t>RPLP2.4</t>
  </si>
  <si>
    <t>INPP4B</t>
  </si>
  <si>
    <t>TIMP2.5</t>
  </si>
  <si>
    <t>GM11346</t>
  </si>
  <si>
    <t>H2.Q7.1</t>
  </si>
  <si>
    <t>ALOX5AP.5</t>
  </si>
  <si>
    <t>CFP.5</t>
  </si>
  <si>
    <t>CCL6.3</t>
  </si>
  <si>
    <t>FN1.4</t>
  </si>
  <si>
    <t>TRF.5</t>
  </si>
  <si>
    <t>RPL19.5</t>
  </si>
  <si>
    <t>IFITM2.5</t>
  </si>
  <si>
    <t>IFITM3.5</t>
  </si>
  <si>
    <t>WFDC17.5</t>
  </si>
  <si>
    <t>H2.EB1.5</t>
  </si>
  <si>
    <t>GNGT2.5</t>
  </si>
  <si>
    <t>BLVRB.5</t>
  </si>
  <si>
    <t>LYZ2.5</t>
  </si>
  <si>
    <t>C1QC.5</t>
  </si>
  <si>
    <t>LTC4S.5</t>
  </si>
  <si>
    <t>H2.DMA.2</t>
  </si>
  <si>
    <t>APP.4</t>
  </si>
  <si>
    <t>RPL12.4</t>
  </si>
  <si>
    <t>NCF2.4</t>
  </si>
  <si>
    <t>LYN.1</t>
  </si>
  <si>
    <t>PTPRCAP.5</t>
  </si>
  <si>
    <t>FTL1.5</t>
  </si>
  <si>
    <t>EMILIN2.5</t>
  </si>
  <si>
    <t>CD68.5</t>
  </si>
  <si>
    <t>SPI1.4</t>
  </si>
  <si>
    <t>RPS24.5</t>
  </si>
  <si>
    <t>LAMP2.4</t>
  </si>
  <si>
    <t>CD81.1</t>
  </si>
  <si>
    <t>C1QA.5</t>
  </si>
  <si>
    <t>SDC3.4</t>
  </si>
  <si>
    <t>GDA.4</t>
  </si>
  <si>
    <t>APOE.5</t>
  </si>
  <si>
    <t>CSF1R.5</t>
  </si>
  <si>
    <t>PRG4.5</t>
  </si>
  <si>
    <t>ITGAM.4</t>
  </si>
  <si>
    <t>GRN.1.4</t>
  </si>
  <si>
    <t>SHISA5.4</t>
  </si>
  <si>
    <t>COMT.5</t>
  </si>
  <si>
    <t>ICAM2.5</t>
  </si>
  <si>
    <t>FCGR3.5</t>
  </si>
  <si>
    <t>HEXA.5</t>
  </si>
  <si>
    <t>ZEB2.4</t>
  </si>
  <si>
    <t>RPS21.4</t>
  </si>
  <si>
    <t>IFI30.1</t>
  </si>
  <si>
    <t>GIMAP1.5</t>
  </si>
  <si>
    <t>SLFN2</t>
  </si>
  <si>
    <t>MAN2B1.5</t>
  </si>
  <si>
    <t>LYZ1.4</t>
  </si>
  <si>
    <t>ALOX15.5</t>
  </si>
  <si>
    <t>CD5L.5</t>
  </si>
  <si>
    <t>ADGRE1.5</t>
  </si>
  <si>
    <t>PIRB.3</t>
  </si>
  <si>
    <t>PLTP.4</t>
  </si>
  <si>
    <t>LRP1.4</t>
  </si>
  <si>
    <t>CD27</t>
  </si>
  <si>
    <t>PYCARD.5</t>
  </si>
  <si>
    <t>RPS13.5</t>
  </si>
  <si>
    <t>LTB.5</t>
  </si>
  <si>
    <t>RPS3.4</t>
  </si>
  <si>
    <t>MAFB.5</t>
  </si>
  <si>
    <t>TYROBP.5</t>
  </si>
  <si>
    <t>RPL18.4</t>
  </si>
  <si>
    <t>GM4759.1</t>
  </si>
  <si>
    <t>LPL.RGPD5.5</t>
  </si>
  <si>
    <t>RPS14.3</t>
  </si>
  <si>
    <t>ST3GAL5.5</t>
  </si>
  <si>
    <t>GM11808.3</t>
  </si>
  <si>
    <t>PLXDC2.5</t>
  </si>
  <si>
    <t>RPS15A.5</t>
  </si>
  <si>
    <t>ANXA3.5</t>
  </si>
  <si>
    <t>RPS27.5</t>
  </si>
  <si>
    <t>EDNRB.5</t>
  </si>
  <si>
    <t>HACD4.5</t>
  </si>
  <si>
    <t>LAMP1.5</t>
  </si>
  <si>
    <t>CREG1.5</t>
  </si>
  <si>
    <t>C1QB.5</t>
  </si>
  <si>
    <t>CCL9.4</t>
  </si>
  <si>
    <t>FGFR1.4</t>
  </si>
  <si>
    <t>THBS1.5</t>
  </si>
  <si>
    <t>RASSF4.2</t>
  </si>
  <si>
    <t>RPS10.4</t>
  </si>
  <si>
    <t>BSG.5</t>
  </si>
  <si>
    <t>GM11478.5</t>
  </si>
  <si>
    <t>SYK.3</t>
  </si>
  <si>
    <t>TMSB4X.1</t>
  </si>
  <si>
    <t>CD24A.1</t>
  </si>
  <si>
    <t>CYFIP1.4</t>
  </si>
  <si>
    <t>PTPRC.3</t>
  </si>
  <si>
    <t>FLNB.4</t>
  </si>
  <si>
    <t>PYGL.5</t>
  </si>
  <si>
    <t>RPS23.2</t>
  </si>
  <si>
    <t>LGALS3.3</t>
  </si>
  <si>
    <t>CEBPB.5</t>
  </si>
  <si>
    <t>EHD1.4</t>
  </si>
  <si>
    <t>EVI5.5</t>
  </si>
  <si>
    <t>F5.5</t>
  </si>
  <si>
    <t>FCNA.5</t>
  </si>
  <si>
    <t>AW112010</t>
  </si>
  <si>
    <t>PF4.5</t>
  </si>
  <si>
    <t>TCN2.5</t>
  </si>
  <si>
    <t>PTGS1.5</t>
  </si>
  <si>
    <t>SMPDL3A.5</t>
  </si>
  <si>
    <t>RPS7.4</t>
  </si>
  <si>
    <t>MS4A8A.5</t>
  </si>
  <si>
    <t>CCDC50.4</t>
  </si>
  <si>
    <t>CTSB.5</t>
  </si>
  <si>
    <t>SERP1.1</t>
  </si>
  <si>
    <t>C4B.5</t>
  </si>
  <si>
    <t>CD36.4</t>
  </si>
  <si>
    <t>CCR1.4</t>
  </si>
  <si>
    <t>BTG1.5</t>
  </si>
  <si>
    <t>MGST1.5</t>
  </si>
  <si>
    <t>ITGAL.1</t>
  </si>
  <si>
    <t>PADI4.5</t>
  </si>
  <si>
    <t>IFITM6.4</t>
  </si>
  <si>
    <t>DHRS3.5</t>
  </si>
  <si>
    <t>FERMT3.4</t>
  </si>
  <si>
    <t>SERPINB2.5</t>
  </si>
  <si>
    <t>CD14.5</t>
  </si>
  <si>
    <t>IDH1.4</t>
  </si>
  <si>
    <t>SAA3.5</t>
  </si>
  <si>
    <t>SELP.5</t>
  </si>
  <si>
    <t>HGSNAT.5</t>
  </si>
  <si>
    <t>MSRB1.5</t>
  </si>
  <si>
    <t>RPL18A.4</t>
  </si>
  <si>
    <t>MSR1.5</t>
  </si>
  <si>
    <t>F10.5</t>
  </si>
  <si>
    <t>YBX1.1</t>
  </si>
  <si>
    <t>GLUL.4</t>
  </si>
  <si>
    <t>TPT1.1</t>
  </si>
  <si>
    <t>GPX4.4</t>
  </si>
  <si>
    <t>PLD4.1</t>
  </si>
  <si>
    <t>CALR.5</t>
  </si>
  <si>
    <t>TGFBI.4</t>
  </si>
  <si>
    <t>CTSA.5</t>
  </si>
  <si>
    <t>RPL5.1</t>
  </si>
  <si>
    <t>FABP4.5</t>
  </si>
  <si>
    <t>PID1.4</t>
  </si>
  <si>
    <t>GBP2B.4</t>
  </si>
  <si>
    <t>GM8369.2</t>
  </si>
  <si>
    <t>CFH.5</t>
  </si>
  <si>
    <t>PLIN2.5</t>
  </si>
  <si>
    <t>PILRA.5</t>
  </si>
  <si>
    <t>CCND1.5</t>
  </si>
  <si>
    <t>DPEP2.5</t>
  </si>
  <si>
    <t>UNC119.1</t>
  </si>
  <si>
    <t>MCEMP1.5</t>
  </si>
  <si>
    <t>C3AR1.4</t>
  </si>
  <si>
    <t>FAM46A.5</t>
  </si>
  <si>
    <t>NCF1.2</t>
  </si>
  <si>
    <t>ADAM15.4</t>
  </si>
  <si>
    <t>CD2.5</t>
  </si>
  <si>
    <t>RPL34.3</t>
  </si>
  <si>
    <t>NINJ1.5</t>
  </si>
  <si>
    <t>DNAJC15.2</t>
  </si>
  <si>
    <t>SH3GLB1.2</t>
  </si>
  <si>
    <t>LIMD2.3</t>
  </si>
  <si>
    <t>ECM1.5</t>
  </si>
  <si>
    <t>HCST.1</t>
  </si>
  <si>
    <t>GIMAP7.2</t>
  </si>
  <si>
    <t>CD9.5</t>
  </si>
  <si>
    <t>PLOD3.ABCB5.4</t>
  </si>
  <si>
    <t>LGMN.5</t>
  </si>
  <si>
    <t>MT.RNR2.5</t>
  </si>
  <si>
    <t>ITGB2.4</t>
  </si>
  <si>
    <t>MT1.5</t>
  </si>
  <si>
    <t>BANK1.4</t>
  </si>
  <si>
    <t>EMB</t>
  </si>
  <si>
    <t>CD180</t>
  </si>
  <si>
    <t>CAMK1.5</t>
  </si>
  <si>
    <t>TECPR1</t>
  </si>
  <si>
    <t>RPL38.4</t>
  </si>
  <si>
    <t>NUPR1.5</t>
  </si>
  <si>
    <t>TNFAIP8.5</t>
  </si>
  <si>
    <t>SH3BGRL.4</t>
  </si>
  <si>
    <t>TEP1.4</t>
  </si>
  <si>
    <t>PMP22.5</t>
  </si>
  <si>
    <t>FAM111A</t>
  </si>
  <si>
    <t>CORO1A.5</t>
  </si>
  <si>
    <t>RPL37.3</t>
  </si>
  <si>
    <t>PTGIS.5</t>
  </si>
  <si>
    <t>SNX2</t>
  </si>
  <si>
    <t>P4HB.4</t>
  </si>
  <si>
    <t>ATPIF1.4</t>
  </si>
  <si>
    <t>SERPINB1A.3</t>
  </si>
  <si>
    <t>DBI.5</t>
  </si>
  <si>
    <t>POLR3E.RPL30.3</t>
  </si>
  <si>
    <t>SSR4.4</t>
  </si>
  <si>
    <t>LTBP1.5</t>
  </si>
  <si>
    <t>GIMAP8</t>
  </si>
  <si>
    <t>CRIP1</t>
  </si>
  <si>
    <t>RPL9.3</t>
  </si>
  <si>
    <t>WHSC1L1</t>
  </si>
  <si>
    <t>RNPEP.4</t>
  </si>
  <si>
    <t>RPL3.3</t>
  </si>
  <si>
    <t>TIMD4.5</t>
  </si>
  <si>
    <t>GARNL3.5</t>
  </si>
  <si>
    <t>CD37.4</t>
  </si>
  <si>
    <t>MPP1.5</t>
  </si>
  <si>
    <t>GIMAP6.5</t>
  </si>
  <si>
    <t>ITSN1.5</t>
  </si>
  <si>
    <t>SLAMF6.2</t>
  </si>
  <si>
    <t>SCPEP1.3</t>
  </si>
  <si>
    <t>CKB.4</t>
  </si>
  <si>
    <t>LAPTM4A.4</t>
  </si>
  <si>
    <t>BST1.5</t>
  </si>
  <si>
    <t>RPS16.PS2.3</t>
  </si>
  <si>
    <t>GUSB.4</t>
  </si>
  <si>
    <t>CALM1</t>
  </si>
  <si>
    <t>PPP3CA.1</t>
  </si>
  <si>
    <t>LMO2</t>
  </si>
  <si>
    <t>MPEG1.3</t>
  </si>
  <si>
    <t>RPL8.4</t>
  </si>
  <si>
    <t>PRDX5.5</t>
  </si>
  <si>
    <t>CSF2RA.3</t>
  </si>
  <si>
    <t>RPL36.4</t>
  </si>
  <si>
    <t>S100A1.5</t>
  </si>
  <si>
    <t>PLEK.5</t>
  </si>
  <si>
    <t>SLC11A1.5</t>
  </si>
  <si>
    <t>NENF.4</t>
  </si>
  <si>
    <t>DUSP3.4</t>
  </si>
  <si>
    <t>CRYL1.5</t>
  </si>
  <si>
    <t>MYADM.1</t>
  </si>
  <si>
    <t>H3F3A.4</t>
  </si>
  <si>
    <t>RPL23A.3</t>
  </si>
  <si>
    <t>RAP1B.5</t>
  </si>
  <si>
    <t>METRNL.5</t>
  </si>
  <si>
    <t>WDR89.1</t>
  </si>
  <si>
    <t>CGNL1.4</t>
  </si>
  <si>
    <t>FABP7.5</t>
  </si>
  <si>
    <t>TCF4.2</t>
  </si>
  <si>
    <t>LAMTOR4.5</t>
  </si>
  <si>
    <t>CTSL.5</t>
  </si>
  <si>
    <t>XBP1.3</t>
  </si>
  <si>
    <t>KHK.4</t>
  </si>
  <si>
    <t>LAPTM5.5</t>
  </si>
  <si>
    <t>FKBP2.4</t>
  </si>
  <si>
    <t>TMED3.4</t>
  </si>
  <si>
    <t>CNN2.4</t>
  </si>
  <si>
    <t>PLAUR.1.3</t>
  </si>
  <si>
    <t>KBTBD11</t>
  </si>
  <si>
    <t>SLPI.4</t>
  </si>
  <si>
    <t>ATP1A3.5</t>
  </si>
  <si>
    <t>POU2F2.4</t>
  </si>
  <si>
    <t>TMCC1.4</t>
  </si>
  <si>
    <t>IRF8.MYO16</t>
  </si>
  <si>
    <t>CALML4.5</t>
  </si>
  <si>
    <t>CLEC2D.3</t>
  </si>
  <si>
    <t>RILPL2.1</t>
  </si>
  <si>
    <t>SDF2L1.5</t>
  </si>
  <si>
    <t>RPLP0.5</t>
  </si>
  <si>
    <t>SRGN.4</t>
  </si>
  <si>
    <t>ERP29</t>
  </si>
  <si>
    <t>RPS27RT.4</t>
  </si>
  <si>
    <t>DSTN.5</t>
  </si>
  <si>
    <t>PPIB.4</t>
  </si>
  <si>
    <t>HSP90B1.4</t>
  </si>
  <si>
    <t>UBL3</t>
  </si>
  <si>
    <t>IRF5</t>
  </si>
  <si>
    <t>NPM1.3</t>
  </si>
  <si>
    <t>CTSC.1</t>
  </si>
  <si>
    <t>PILRB2.4</t>
  </si>
  <si>
    <t>LAT2</t>
  </si>
  <si>
    <t>TLN1.4</t>
  </si>
  <si>
    <t>ATP6V0B.5</t>
  </si>
  <si>
    <t>ACLY.4</t>
  </si>
  <si>
    <t>ADIPOR2.1.4</t>
  </si>
  <si>
    <t>RPL17.3</t>
  </si>
  <si>
    <t>MAN2A1.4</t>
  </si>
  <si>
    <t>PDIA3.5</t>
  </si>
  <si>
    <t>CD302.4</t>
  </si>
  <si>
    <t>X4930455G09RIK.4</t>
  </si>
  <si>
    <t>MLXIPL.3</t>
  </si>
  <si>
    <t>GATA6.5</t>
  </si>
  <si>
    <t>ARPC1B.4</t>
  </si>
  <si>
    <t>NUCB2.4</t>
  </si>
  <si>
    <t>FAM107B.1</t>
  </si>
  <si>
    <t>MEF2C.5</t>
  </si>
  <si>
    <t>PRDX4.3</t>
  </si>
  <si>
    <t>NUCB1.5</t>
  </si>
  <si>
    <t>TGFB2.4</t>
  </si>
  <si>
    <t>FCGR2B</t>
  </si>
  <si>
    <t>DAB2.5</t>
  </si>
  <si>
    <t>TBXAS1.3</t>
  </si>
  <si>
    <t>RPL32.3</t>
  </si>
  <si>
    <t>SMAGP.3</t>
  </si>
  <si>
    <t>ADSSL1.3</t>
  </si>
  <si>
    <t>CRLF2.3</t>
  </si>
  <si>
    <t>H2.DMB1.2</t>
  </si>
  <si>
    <t>CCL24.4</t>
  </si>
  <si>
    <t>CTSD.5</t>
  </si>
  <si>
    <t>ALOX5.5</t>
  </si>
  <si>
    <t>CMKLR1.4</t>
  </si>
  <si>
    <t>ITGA6.5</t>
  </si>
  <si>
    <t>F630028O10RIK.5</t>
  </si>
  <si>
    <t>ATP6V1A.3</t>
  </si>
  <si>
    <t>MYOF.4</t>
  </si>
  <si>
    <t>CD300LD.3</t>
  </si>
  <si>
    <t>RAB32.5</t>
  </si>
  <si>
    <t>CLTA</t>
  </si>
  <si>
    <t>CLEC4D.5</t>
  </si>
  <si>
    <t>BRI3.5</t>
  </si>
  <si>
    <t>DEGS1.3</t>
  </si>
  <si>
    <t>PSMB2.1</t>
  </si>
  <si>
    <t>FES.3</t>
  </si>
  <si>
    <t>EEF1B2.2</t>
  </si>
  <si>
    <t>DAPP1</t>
  </si>
  <si>
    <t>CD300A.3</t>
  </si>
  <si>
    <t>RPSA.5</t>
  </si>
  <si>
    <t>CLTC.2</t>
  </si>
  <si>
    <t>CALD1.5</t>
  </si>
  <si>
    <t>ABLIM1.1</t>
  </si>
  <si>
    <t>PKIG.5</t>
  </si>
  <si>
    <t>STX7</t>
  </si>
  <si>
    <t>PGAM1</t>
  </si>
  <si>
    <t>ANK.4</t>
  </si>
  <si>
    <t>PDCD4.3</t>
  </si>
  <si>
    <t>ERGIC3.3</t>
  </si>
  <si>
    <t>ZFP706.1</t>
  </si>
  <si>
    <t>PROS1.5</t>
  </si>
  <si>
    <t>AES.2</t>
  </si>
  <si>
    <t>PRTN3.4</t>
  </si>
  <si>
    <t>SKAP2.2</t>
  </si>
  <si>
    <t>OSTF1.3</t>
  </si>
  <si>
    <t>PLEKHO2</t>
  </si>
  <si>
    <t>SULT1A1.5</t>
  </si>
  <si>
    <t>DAPK1.3</t>
  </si>
  <si>
    <t>ALCAM.3</t>
  </si>
  <si>
    <t>RPS18.4</t>
  </si>
  <si>
    <t>SPPL2A.3</t>
  </si>
  <si>
    <t>PDIA6.5</t>
  </si>
  <si>
    <t>REEP3.4</t>
  </si>
  <si>
    <t>BTK.1</t>
  </si>
  <si>
    <t>FCGRT.4</t>
  </si>
  <si>
    <t>CCR7.1</t>
  </si>
  <si>
    <t>CD38.1</t>
  </si>
  <si>
    <t>APLP2.4</t>
  </si>
  <si>
    <t>COTL1.5</t>
  </si>
  <si>
    <t>DERL1.5</t>
  </si>
  <si>
    <t>QK.2</t>
  </si>
  <si>
    <t>PELI1</t>
  </si>
  <si>
    <t>SNX10.3</t>
  </si>
  <si>
    <t>PTPN6</t>
  </si>
  <si>
    <t>FCER1G.5</t>
  </si>
  <si>
    <t>TMEM256.3</t>
  </si>
  <si>
    <t>ABI3.5</t>
  </si>
  <si>
    <t>JAK1</t>
  </si>
  <si>
    <t>GAPDH.4</t>
  </si>
  <si>
    <t>RPL22.3</t>
  </si>
  <si>
    <t>TAGLN2.4</t>
  </si>
  <si>
    <t>SCN1B.5</t>
  </si>
  <si>
    <t>HEXB.2</t>
  </si>
  <si>
    <t>ESD.2</t>
  </si>
  <si>
    <t>RPL39.3</t>
  </si>
  <si>
    <t>LILRB4A.3</t>
  </si>
  <si>
    <t>DGKA</t>
  </si>
  <si>
    <t>RPL13.3</t>
  </si>
  <si>
    <t>CANX.3</t>
  </si>
  <si>
    <t>RPS3A1.3</t>
  </si>
  <si>
    <t>AB124611.1</t>
  </si>
  <si>
    <t>RAC2.4</t>
  </si>
  <si>
    <t>SEPP1.5</t>
  </si>
  <si>
    <t>X2610507B11RIK.4</t>
  </si>
  <si>
    <t>XDH.4</t>
  </si>
  <si>
    <t>APOBEC1.1</t>
  </si>
  <si>
    <t>DDOST.5</t>
  </si>
  <si>
    <t>PNP.2</t>
  </si>
  <si>
    <t>FGD4.3</t>
  </si>
  <si>
    <t>BAIAP2.4</t>
  </si>
  <si>
    <t>RPS5.4</t>
  </si>
  <si>
    <t>RNH1.1</t>
  </si>
  <si>
    <t>ATP6AP1.2</t>
  </si>
  <si>
    <t>BC028528</t>
  </si>
  <si>
    <t>RALB.3</t>
  </si>
  <si>
    <t>DHRS7.5</t>
  </si>
  <si>
    <t>NFAM1.3</t>
  </si>
  <si>
    <t>GIMAP5.1</t>
  </si>
  <si>
    <t>CBFA2T3.1</t>
  </si>
  <si>
    <t>PGD.3</t>
  </si>
  <si>
    <t>KCTD12.3</t>
  </si>
  <si>
    <t>CSF2RB</t>
  </si>
  <si>
    <t>SERPINB6A.4</t>
  </si>
  <si>
    <t>ATP11B</t>
  </si>
  <si>
    <t>RRBP1.4</t>
  </si>
  <si>
    <t>CNIH4.4</t>
  </si>
  <si>
    <t>TNFRSF1A.5</t>
  </si>
  <si>
    <t>GNAQ.3</t>
  </si>
  <si>
    <t>SIRPA.3</t>
  </si>
  <si>
    <t>CEBPA.4</t>
  </si>
  <si>
    <t>ENGASE.5</t>
  </si>
  <si>
    <t>RPS26.4</t>
  </si>
  <si>
    <t>MEF2A.4</t>
  </si>
  <si>
    <t>FAM43A.1</t>
  </si>
  <si>
    <t>TMEM176B.4</t>
  </si>
  <si>
    <t>CARD19.4</t>
  </si>
  <si>
    <t>PTPRJ</t>
  </si>
  <si>
    <t>MTUS1.4</t>
  </si>
  <si>
    <t>RPL21.4</t>
  </si>
  <si>
    <t>ASAH1.3</t>
  </si>
  <si>
    <t>UCP2.2</t>
  </si>
  <si>
    <t>DUSP1.4</t>
  </si>
  <si>
    <t>LITAF.3</t>
  </si>
  <si>
    <t>H2.K1</t>
  </si>
  <si>
    <t>RGS2.5</t>
  </si>
  <si>
    <t>LRG1.5</t>
  </si>
  <si>
    <t>GRAMD3</t>
  </si>
  <si>
    <t>POLD4.2</t>
  </si>
  <si>
    <t>CD79A.5</t>
  </si>
  <si>
    <t>ADAP1.5</t>
  </si>
  <si>
    <t>TMEM141.5</t>
  </si>
  <si>
    <t>TES</t>
  </si>
  <si>
    <t>NFIC.4</t>
  </si>
  <si>
    <t>RINL</t>
  </si>
  <si>
    <t>TMED10.3</t>
  </si>
  <si>
    <t>IFNGR1.1</t>
  </si>
  <si>
    <t>MBNL1.2</t>
  </si>
  <si>
    <t>LY6D.5</t>
  </si>
  <si>
    <t>GUCA1A.4</t>
  </si>
  <si>
    <t>RASSF3.2</t>
  </si>
  <si>
    <t>RPLP1.2</t>
  </si>
  <si>
    <t>NAV1.3</t>
  </si>
  <si>
    <t>LMAN1.4</t>
  </si>
  <si>
    <t>FCGR4.4</t>
  </si>
  <si>
    <t>ZNHIT1.2</t>
  </si>
  <si>
    <t>IGSF6.5</t>
  </si>
  <si>
    <t>RPL29.2</t>
  </si>
  <si>
    <t>RPS11.2</t>
  </si>
  <si>
    <t>RGS10.4</t>
  </si>
  <si>
    <t>X2810474O19RIK.2</t>
  </si>
  <si>
    <t>GM45050.5</t>
  </si>
  <si>
    <t>SNAP23.3</t>
  </si>
  <si>
    <t>CCDC109B.1.2</t>
  </si>
  <si>
    <t>ITM2B.4</t>
  </si>
  <si>
    <t>NOTCH2.1</t>
  </si>
  <si>
    <t>NFIX.2</t>
  </si>
  <si>
    <t>MAN1A.3</t>
  </si>
  <si>
    <t>RAP1A</t>
  </si>
  <si>
    <t>ARRB2.5</t>
  </si>
  <si>
    <t>HIP1.3</t>
  </si>
  <si>
    <t>RPS27A.2</t>
  </si>
  <si>
    <t>GSR.4</t>
  </si>
  <si>
    <t>TNFAIP2.4</t>
  </si>
  <si>
    <t>RIN2.3</t>
  </si>
  <si>
    <t>MFSD5.3</t>
  </si>
  <si>
    <t>CMTM7.1</t>
  </si>
  <si>
    <t>NAPSA.5</t>
  </si>
  <si>
    <t>PLXNB2.3</t>
  </si>
  <si>
    <t>CAMKK2.3</t>
  </si>
  <si>
    <t>LGALS3BP.4</t>
  </si>
  <si>
    <t>PDIA4.1</t>
  </si>
  <si>
    <t>GBP3.2</t>
  </si>
  <si>
    <t>CD79B.5</t>
  </si>
  <si>
    <t>BCAM.4</t>
  </si>
  <si>
    <t>HMOX1.3</t>
  </si>
  <si>
    <t>PARVB.3</t>
  </si>
  <si>
    <t>ADD3.4</t>
  </si>
  <si>
    <t>HMOX2</t>
  </si>
  <si>
    <t>ACTB.3</t>
  </si>
  <si>
    <t>PIM1.3</t>
  </si>
  <si>
    <t>CPQ.3</t>
  </si>
  <si>
    <t>RBPMS.3</t>
  </si>
  <si>
    <t>IRF2.2</t>
  </si>
  <si>
    <t>SGK3</t>
  </si>
  <si>
    <t>UGP2.1</t>
  </si>
  <si>
    <t>UAP1.5</t>
  </si>
  <si>
    <t>LEPROTL1.2</t>
  </si>
  <si>
    <t>EFNB2.4</t>
  </si>
  <si>
    <t>LIPE.RPL36A.2</t>
  </si>
  <si>
    <t>VKORC1.2</t>
  </si>
  <si>
    <t>KLF9.4</t>
  </si>
  <si>
    <t>GGH.3</t>
  </si>
  <si>
    <t>TMEM176A.4</t>
  </si>
  <si>
    <t>PLA2G7.5</t>
  </si>
  <si>
    <t>SPTBN1.4</t>
  </si>
  <si>
    <t>IGLC2.5</t>
  </si>
  <si>
    <t>TXN1.5</t>
  </si>
  <si>
    <t>HCK</t>
  </si>
  <si>
    <t>RPL14.3</t>
  </si>
  <si>
    <t>DDX5.5</t>
  </si>
  <si>
    <t>RGS18.3</t>
  </si>
  <si>
    <t>ALDH3B1.3</t>
  </si>
  <si>
    <t>SYPL</t>
  </si>
  <si>
    <t>HSPA5.3</t>
  </si>
  <si>
    <t>RRAS.3</t>
  </si>
  <si>
    <t>TNFSF12.3</t>
  </si>
  <si>
    <t>MBNL2.4</t>
  </si>
  <si>
    <t>AFP.GM15427.4</t>
  </si>
  <si>
    <t>POLR3GL.3</t>
  </si>
  <si>
    <t>MERTK.3</t>
  </si>
  <si>
    <t>SLK.2</t>
  </si>
  <si>
    <t>FYB.4</t>
  </si>
  <si>
    <t>ACACA.4</t>
  </si>
  <si>
    <t>RN18S.RS5.3</t>
  </si>
  <si>
    <t>PTPRE.4</t>
  </si>
  <si>
    <t>FNDC3B.3</t>
  </si>
  <si>
    <t>SGPL1.1</t>
  </si>
  <si>
    <t>GM10116.4</t>
  </si>
  <si>
    <t>CRLF3.3</t>
  </si>
  <si>
    <t>SHTN1.3</t>
  </si>
  <si>
    <t>GBE1.3</t>
  </si>
  <si>
    <t>SQRDL.3</t>
  </si>
  <si>
    <t>LYL1</t>
  </si>
  <si>
    <t>LGALS1.2</t>
  </si>
  <si>
    <t>PILRB1.3</t>
  </si>
  <si>
    <t>MARCO.4</t>
  </si>
  <si>
    <t>NDUFB9</t>
  </si>
  <si>
    <t>EPSTI1</t>
  </si>
  <si>
    <t>RAB11FIP5.3</t>
  </si>
  <si>
    <t>GM1673.3</t>
  </si>
  <si>
    <t>GM9385.2</t>
  </si>
  <si>
    <t>SHFM1.4</t>
  </si>
  <si>
    <t>ABHD12.2</t>
  </si>
  <si>
    <t>FRY.1</t>
  </si>
  <si>
    <t>SRSF9</t>
  </si>
  <si>
    <t>NECAP2</t>
  </si>
  <si>
    <t>H2AFY</t>
  </si>
  <si>
    <t>GM2A</t>
  </si>
  <si>
    <t>CISD1</t>
  </si>
  <si>
    <t>PFN1</t>
  </si>
  <si>
    <t>PRCP</t>
  </si>
  <si>
    <t>ALDOA</t>
  </si>
  <si>
    <t>MDH2</t>
  </si>
  <si>
    <t>CTDNEP1</t>
  </si>
  <si>
    <t>ATP6V1G1</t>
  </si>
  <si>
    <t>ANXA5</t>
  </si>
  <si>
    <t>CFL1</t>
  </si>
  <si>
    <t>HMGB1</t>
  </si>
  <si>
    <t>EVL</t>
  </si>
  <si>
    <t>LTB4R1</t>
  </si>
  <si>
    <t>CLEC4B1</t>
  </si>
  <si>
    <t>CCR2</t>
  </si>
  <si>
    <t>TRERF1</t>
  </si>
  <si>
    <t>PLBD1</t>
  </si>
  <si>
    <t>OLFM1</t>
  </si>
  <si>
    <t>GSN</t>
  </si>
  <si>
    <t>RAMP1</t>
  </si>
  <si>
    <t>FCRLS</t>
  </si>
  <si>
    <t>PLXND1.1</t>
  </si>
  <si>
    <t>EAR2</t>
  </si>
  <si>
    <t>SLAMF9</t>
  </si>
  <si>
    <t>BATF3</t>
  </si>
  <si>
    <t>E230016K23RIK</t>
  </si>
  <si>
    <t>MRC1</t>
  </si>
  <si>
    <t>SLAMF8</t>
  </si>
  <si>
    <t>PLEKHO1</t>
  </si>
  <si>
    <t>CD226</t>
  </si>
  <si>
    <t>SDC1</t>
  </si>
  <si>
    <t>CD300C2</t>
  </si>
  <si>
    <t>H2.DMB1.3</t>
  </si>
  <si>
    <t>MARCKS</t>
  </si>
  <si>
    <t>CD209A</t>
  </si>
  <si>
    <t>CELF4</t>
  </si>
  <si>
    <t>TNIP3</t>
  </si>
  <si>
    <t>PTAFR</t>
  </si>
  <si>
    <t>CLEC4A2</t>
  </si>
  <si>
    <t>FAM129A</t>
  </si>
  <si>
    <t>SKINT3</t>
  </si>
  <si>
    <t>STXBP6</t>
  </si>
  <si>
    <t>CLEC12A</t>
  </si>
  <si>
    <t>NAAA</t>
  </si>
  <si>
    <t>EMB.1</t>
  </si>
  <si>
    <t>KCTD12.4</t>
  </si>
  <si>
    <t>GM2A.1</t>
  </si>
  <si>
    <t>H2.AB1.6</t>
  </si>
  <si>
    <t>FGL2</t>
  </si>
  <si>
    <t>H2.AA.6</t>
  </si>
  <si>
    <t>TIFAB</t>
  </si>
  <si>
    <t>H2.EB1.6</t>
  </si>
  <si>
    <t>UPB1</t>
  </si>
  <si>
    <t>X1700025G04RIK</t>
  </si>
  <si>
    <t>EFHD2.2</t>
  </si>
  <si>
    <t>DNA2</t>
  </si>
  <si>
    <t>SLAMF7</t>
  </si>
  <si>
    <t>CLEC4A3</t>
  </si>
  <si>
    <t>PRR5L</t>
  </si>
  <si>
    <t>CORO2A</t>
  </si>
  <si>
    <t>CCDC88A.1</t>
  </si>
  <si>
    <t>MRAS</t>
  </si>
  <si>
    <t>TMSB4X.2</t>
  </si>
  <si>
    <t>IRF4</t>
  </si>
  <si>
    <t>PID1.5</t>
  </si>
  <si>
    <t>CD74.6</t>
  </si>
  <si>
    <t>CLEC10A</t>
  </si>
  <si>
    <t>TMEM176B.5</t>
  </si>
  <si>
    <t>H2.DMA.3</t>
  </si>
  <si>
    <t>CCDC109B.1.3</t>
  </si>
  <si>
    <t>SOCS6</t>
  </si>
  <si>
    <t>ACTG1.1</t>
  </si>
  <si>
    <t>SEMA4A</t>
  </si>
  <si>
    <t>ANXA5.1</t>
  </si>
  <si>
    <t>TMEM176A.5</t>
  </si>
  <si>
    <t>LGALS3.4</t>
  </si>
  <si>
    <t>ORAI1</t>
  </si>
  <si>
    <t>NFATC2</t>
  </si>
  <si>
    <t>PTPRO</t>
  </si>
  <si>
    <t>SYNGR2.1</t>
  </si>
  <si>
    <t>CRIP1.1</t>
  </si>
  <si>
    <t>CYSLTR1.1</t>
  </si>
  <si>
    <t>PRCP.1</t>
  </si>
  <si>
    <t>PSAP.4</t>
  </si>
  <si>
    <t>P2RY6</t>
  </si>
  <si>
    <t>CIITA</t>
  </si>
  <si>
    <t>RND3</t>
  </si>
  <si>
    <t>BORCS6</t>
  </si>
  <si>
    <t>CCL9.5</t>
  </si>
  <si>
    <t>ABCG3</t>
  </si>
  <si>
    <t>ANXA2.2</t>
  </si>
  <si>
    <t>PTMS.1</t>
  </si>
  <si>
    <t>DHCR24</t>
  </si>
  <si>
    <t>CLEC4A1.1</t>
  </si>
  <si>
    <t>IFNGR1.2</t>
  </si>
  <si>
    <t>MFSD7B</t>
  </si>
  <si>
    <t>S100A4.2</t>
  </si>
  <si>
    <t>RBPJ.4</t>
  </si>
  <si>
    <t>AXL</t>
  </si>
  <si>
    <t>CCL6.4</t>
  </si>
  <si>
    <t>EPS8.4</t>
  </si>
  <si>
    <t>FEM1C</t>
  </si>
  <si>
    <t>SLCO3A1</t>
  </si>
  <si>
    <t>RAB11FIP1</t>
  </si>
  <si>
    <t>MT.ND2.2</t>
  </si>
  <si>
    <t>FAM105A</t>
  </si>
  <si>
    <t>LSP1.4</t>
  </si>
  <si>
    <t>MT.CYTB.4</t>
  </si>
  <si>
    <t>RNASE6.2</t>
  </si>
  <si>
    <t>ARPC2.2</t>
  </si>
  <si>
    <t>LTBP3</t>
  </si>
  <si>
    <t>ZYX.2</t>
  </si>
  <si>
    <t>PLD4.2</t>
  </si>
  <si>
    <t>SEMA4D</t>
  </si>
  <si>
    <t>PEA15A</t>
  </si>
  <si>
    <t>H2AFY.1</t>
  </si>
  <si>
    <t>RYR1</t>
  </si>
  <si>
    <t>TIAM1</t>
  </si>
  <si>
    <t>FCER1G.6</t>
  </si>
  <si>
    <t>ELMO2.1</t>
  </si>
  <si>
    <t>PIP4K2A</t>
  </si>
  <si>
    <t>CYTH4.2</t>
  </si>
  <si>
    <t>NRROS</t>
  </si>
  <si>
    <t>AIF1</t>
  </si>
  <si>
    <t>F13A1</t>
  </si>
  <si>
    <t>ETV6.1</t>
  </si>
  <si>
    <t>IFITM6.5</t>
  </si>
  <si>
    <t>CD52.6</t>
  </si>
  <si>
    <t>GLIPR2</t>
  </si>
  <si>
    <t>PHF11A</t>
  </si>
  <si>
    <t>CAPN2.1</t>
  </si>
  <si>
    <t>RIN3</t>
  </si>
  <si>
    <t>QPCT</t>
  </si>
  <si>
    <t>RPLP1.3</t>
  </si>
  <si>
    <t>ARHGAP26</t>
  </si>
  <si>
    <t>PACS2</t>
  </si>
  <si>
    <t>TMSB10.1.6</t>
  </si>
  <si>
    <t>TBC1D9</t>
  </si>
  <si>
    <t>SLK.3</t>
  </si>
  <si>
    <t>CSF2RA.4</t>
  </si>
  <si>
    <t>ALDH1A2</t>
  </si>
  <si>
    <t>ATOX1.4</t>
  </si>
  <si>
    <t>SAMHD1.1</t>
  </si>
  <si>
    <t>MBP</t>
  </si>
  <si>
    <t>AHCYL2</t>
  </si>
  <si>
    <t>KCNN4</t>
  </si>
  <si>
    <t>RASSF4.3</t>
  </si>
  <si>
    <t>HFE.USH1C</t>
  </si>
  <si>
    <t>PF4.6</t>
  </si>
  <si>
    <t>BC035044</t>
  </si>
  <si>
    <t>CTSS.6</t>
  </si>
  <si>
    <t>CBFA2T3.2</t>
  </si>
  <si>
    <t>EVI2A</t>
  </si>
  <si>
    <t>LMO4</t>
  </si>
  <si>
    <t>MT.ND4.1</t>
  </si>
  <si>
    <t>TACC1.3</t>
  </si>
  <si>
    <t>CTSH.1</t>
  </si>
  <si>
    <t>IRF5.1</t>
  </si>
  <si>
    <t>EHD4.2</t>
  </si>
  <si>
    <t>FGR.4</t>
  </si>
  <si>
    <t>GM8995.3</t>
  </si>
  <si>
    <t>CNN2.5</t>
  </si>
  <si>
    <t>SOWAHC</t>
  </si>
  <si>
    <t>SHTN1.4</t>
  </si>
  <si>
    <t>MPEG1.4</t>
  </si>
  <si>
    <t>CAPZA2.3</t>
  </si>
  <si>
    <t>CTSC.2</t>
  </si>
  <si>
    <t>ITGA6.6</t>
  </si>
  <si>
    <t>ARPC1B.5</t>
  </si>
  <si>
    <t>JARID2.1</t>
  </si>
  <si>
    <t>PRG4.6</t>
  </si>
  <si>
    <t>RP2</t>
  </si>
  <si>
    <t>FES.4</t>
  </si>
  <si>
    <t>LBH.2</t>
  </si>
  <si>
    <t>SVIL</t>
  </si>
  <si>
    <t>LACTB</t>
  </si>
  <si>
    <t>THEMIS2</t>
  </si>
  <si>
    <t>NAGA</t>
  </si>
  <si>
    <t>RPL12.5</t>
  </si>
  <si>
    <t>HPCAL1.4</t>
  </si>
  <si>
    <t>H13</t>
  </si>
  <si>
    <t>ALOX15.6</t>
  </si>
  <si>
    <t>S100A6.4</t>
  </si>
  <si>
    <t>DAGLB</t>
  </si>
  <si>
    <t>PLCB1</t>
  </si>
  <si>
    <t>ACER3.3</t>
  </si>
  <si>
    <t>RPS2.3</t>
  </si>
  <si>
    <t>PLTP.5</t>
  </si>
  <si>
    <t>SMDT1.1</t>
  </si>
  <si>
    <t>TAP1</t>
  </si>
  <si>
    <t>EXT1</t>
  </si>
  <si>
    <t>X5031439G07RIK.2</t>
  </si>
  <si>
    <t>CD5L.6</t>
  </si>
  <si>
    <t>AP2A2.1</t>
  </si>
  <si>
    <t>CLEC7A.4</t>
  </si>
  <si>
    <t>AGPAT4</t>
  </si>
  <si>
    <t>SAA3.6</t>
  </si>
  <si>
    <t>MS4A6C.2</t>
  </si>
  <si>
    <t>BAK1.3</t>
  </si>
  <si>
    <t>DDTL.BCL2A1D</t>
  </si>
  <si>
    <t>ERP29.1</t>
  </si>
  <si>
    <t>PRKCD.1</t>
  </si>
  <si>
    <t>TWF2</t>
  </si>
  <si>
    <t>ZFP385A</t>
  </si>
  <si>
    <t>CTDSP2</t>
  </si>
  <si>
    <t>TTC7</t>
  </si>
  <si>
    <t>APOE.6</t>
  </si>
  <si>
    <t>FNBP1.SLC25A3.3</t>
  </si>
  <si>
    <t>RETNLA.4</t>
  </si>
  <si>
    <t>LCP1.2</t>
  </si>
  <si>
    <t>CCR5.1</t>
  </si>
  <si>
    <t>SELP.6</t>
  </si>
  <si>
    <t>IFITM3.6</t>
  </si>
  <si>
    <t>LSR</t>
  </si>
  <si>
    <t>SDCCAG8</t>
  </si>
  <si>
    <t>CD200R1</t>
  </si>
  <si>
    <t>LST1</t>
  </si>
  <si>
    <t>RPS19.3</t>
  </si>
  <si>
    <t>RAPH1.1</t>
  </si>
  <si>
    <t>CAPZB.3</t>
  </si>
  <si>
    <t>ALDH2.6</t>
  </si>
  <si>
    <t>MT.ND1.1</t>
  </si>
  <si>
    <t>FRMD8</t>
  </si>
  <si>
    <t>HLCS</t>
  </si>
  <si>
    <t>CYP4F16</t>
  </si>
  <si>
    <t>SERPINB2.6</t>
  </si>
  <si>
    <t>SPI1.5</t>
  </si>
  <si>
    <t>GLTP.3</t>
  </si>
  <si>
    <t>ASAP1.1</t>
  </si>
  <si>
    <t>HMOX1.4</t>
  </si>
  <si>
    <t>SIRPA.4</t>
  </si>
  <si>
    <t>SLC45A4</t>
  </si>
  <si>
    <t>WIPF1</t>
  </si>
  <si>
    <t>TPPP3</t>
  </si>
  <si>
    <t>LASP1.1</t>
  </si>
  <si>
    <t>MBNL1.3</t>
  </si>
  <si>
    <t>ICAM2.6</t>
  </si>
  <si>
    <t>CDC42.1</t>
  </si>
  <si>
    <t>SPN</t>
  </si>
  <si>
    <t>PITPNA.4</t>
  </si>
  <si>
    <t>RPL23.3</t>
  </si>
  <si>
    <t>CORO1A.6</t>
  </si>
  <si>
    <t>CYP4F18.2</t>
  </si>
  <si>
    <t>SRSF9.1</t>
  </si>
  <si>
    <t>DPY19L1</t>
  </si>
  <si>
    <t>ALCAM.4</t>
  </si>
  <si>
    <t>STAT1</t>
  </si>
  <si>
    <t>STX7.1</t>
  </si>
  <si>
    <t>CD2AP.2</t>
  </si>
  <si>
    <t>PFN1.1</t>
  </si>
  <si>
    <t>RNF166</t>
  </si>
  <si>
    <t>PTPRC.4</t>
  </si>
  <si>
    <t>FLNB.5</t>
  </si>
  <si>
    <t>IFI30.2</t>
  </si>
  <si>
    <t>ESYT1</t>
  </si>
  <si>
    <t>PDXK</t>
  </si>
  <si>
    <t>ACTR3</t>
  </si>
  <si>
    <t>ZFP36L2.3</t>
  </si>
  <si>
    <t>FUCA2</t>
  </si>
  <si>
    <t>ZFP608</t>
  </si>
  <si>
    <t>SLPI.5</t>
  </si>
  <si>
    <t>MBTD1.1</t>
  </si>
  <si>
    <t>RAB8B.3</t>
  </si>
  <si>
    <t>CFL1.1</t>
  </si>
  <si>
    <t>C4B.6</t>
  </si>
  <si>
    <t>RPS8.1</t>
  </si>
  <si>
    <t>PLEKHO2.1</t>
  </si>
  <si>
    <t>SH3BGRL3.2</t>
  </si>
  <si>
    <t>FABP4.6</t>
  </si>
  <si>
    <t>RANGAP1</t>
  </si>
  <si>
    <t>CDK2AP2.2</t>
  </si>
  <si>
    <t>DOK2.4</t>
  </si>
  <si>
    <t>EDNRB.6</t>
  </si>
  <si>
    <t>SERPINB1A.4</t>
  </si>
  <si>
    <t>LTBP1.6</t>
  </si>
  <si>
    <t>AIM1</t>
  </si>
  <si>
    <t>IQGAP2.3</t>
  </si>
  <si>
    <t>PAPD4</t>
  </si>
  <si>
    <t>ARHGAP18</t>
  </si>
  <si>
    <t>TPM4.1</t>
  </si>
  <si>
    <t>TKT.2</t>
  </si>
  <si>
    <t>ARL10</t>
  </si>
  <si>
    <t>UNC93B1.1</t>
  </si>
  <si>
    <t>COMMD8</t>
  </si>
  <si>
    <t>MGST1.6</t>
  </si>
  <si>
    <t>GLRX</t>
  </si>
  <si>
    <t>NADK.1.4</t>
  </si>
  <si>
    <t>BC005537.4</t>
  </si>
  <si>
    <t>PGAM1.1</t>
  </si>
  <si>
    <t>TIMD4.6</t>
  </si>
  <si>
    <t>GPX1.6</t>
  </si>
  <si>
    <t>ACTB.4</t>
  </si>
  <si>
    <t>DPYSL2.1</t>
  </si>
  <si>
    <t>FCNA.6</t>
  </si>
  <si>
    <t>RAP2A</t>
  </si>
  <si>
    <t>MFHAS1</t>
  </si>
  <si>
    <t>AGO2</t>
  </si>
  <si>
    <t>LIFR</t>
  </si>
  <si>
    <t>INPP5D.1</t>
  </si>
  <si>
    <t>PLIN3</t>
  </si>
  <si>
    <t>ITPK1</t>
  </si>
  <si>
    <t>THBS1.6</t>
  </si>
  <si>
    <t>CKB.5</t>
  </si>
  <si>
    <t>HIF1A</t>
  </si>
  <si>
    <t>PSTPIP1</t>
  </si>
  <si>
    <t>CD300LG</t>
  </si>
  <si>
    <t>TNFRSF21.1</t>
  </si>
  <si>
    <t>PPFIA4</t>
  </si>
  <si>
    <t>KDM7A.3</t>
  </si>
  <si>
    <t>CTSZ.4</t>
  </si>
  <si>
    <t>RPS18.5</t>
  </si>
  <si>
    <t>ABCA9.4</t>
  </si>
  <si>
    <t>SLC29A3</t>
  </si>
  <si>
    <t>DNM2.1</t>
  </si>
  <si>
    <t>EMP3.5</t>
  </si>
  <si>
    <t>PHACTR2</t>
  </si>
  <si>
    <t>ADAM10.2</t>
  </si>
  <si>
    <t>PLCG2.2</t>
  </si>
  <si>
    <t>TUBA1A</t>
  </si>
  <si>
    <t>CBL.1</t>
  </si>
  <si>
    <t>ADCY7</t>
  </si>
  <si>
    <t>S100A11.3</t>
  </si>
  <si>
    <t>CD9.6</t>
  </si>
  <si>
    <t>RGS2.6</t>
  </si>
  <si>
    <t>TGFB2.5</t>
  </si>
  <si>
    <t>CASP8</t>
  </si>
  <si>
    <t>IRAK4</t>
  </si>
  <si>
    <t>GM26778</t>
  </si>
  <si>
    <t>PNP.3</t>
  </si>
  <si>
    <t>PADI4.6</t>
  </si>
  <si>
    <t>KLF2.1</t>
  </si>
  <si>
    <t>PTGIS.6</t>
  </si>
  <si>
    <t>DAPK1.4</t>
  </si>
  <si>
    <t>SHFM1.5</t>
  </si>
  <si>
    <t>S1PR1.3</t>
  </si>
  <si>
    <t>HCLS1</t>
  </si>
  <si>
    <t>WDR1.1</t>
  </si>
  <si>
    <t>GLUD1.2</t>
  </si>
  <si>
    <t>NAPSA.6</t>
  </si>
  <si>
    <t>RNF114</t>
  </si>
  <si>
    <t>ARF5.1.2</t>
  </si>
  <si>
    <t>MCTP1</t>
  </si>
  <si>
    <t>NINJ1.6</t>
  </si>
  <si>
    <t>JUP</t>
  </si>
  <si>
    <t>XRN2.1</t>
  </si>
  <si>
    <t>USF2</t>
  </si>
  <si>
    <t>PIKFYVE</t>
  </si>
  <si>
    <t>ATP6V1B2.4</t>
  </si>
  <si>
    <t>SKAP2.3</t>
  </si>
  <si>
    <t>ATP6V1G1.1</t>
  </si>
  <si>
    <t>ARPC3</t>
  </si>
  <si>
    <t>PREX1</t>
  </si>
  <si>
    <t>STEAP3</t>
  </si>
  <si>
    <t>HOPX</t>
  </si>
  <si>
    <t>PICALM.1</t>
  </si>
  <si>
    <t>MS4A6B.1</t>
  </si>
  <si>
    <t>RPL32.4</t>
  </si>
  <si>
    <t>SLC36A1</t>
  </si>
  <si>
    <t>GARNL3.6</t>
  </si>
  <si>
    <t>HNRNPH2</t>
  </si>
  <si>
    <t>ZEB2.5</t>
  </si>
  <si>
    <t>BST1.6</t>
  </si>
  <si>
    <t>PMP22.6</t>
  </si>
  <si>
    <t>RPS20.1.4</t>
  </si>
  <si>
    <t>CD37.5</t>
  </si>
  <si>
    <t>OXCT1</t>
  </si>
  <si>
    <t>ST8SIA4.1</t>
  </si>
  <si>
    <t>RPL9.4</t>
  </si>
  <si>
    <t>ARHGDIA</t>
  </si>
  <si>
    <t>GNPDA1</t>
  </si>
  <si>
    <t>DNMT3A</t>
  </si>
  <si>
    <t>RNF141.4</t>
  </si>
  <si>
    <t>MSR1.6</t>
  </si>
  <si>
    <t>SAMD9L.2</t>
  </si>
  <si>
    <t>APH1A</t>
  </si>
  <si>
    <t>REPS1</t>
  </si>
  <si>
    <t>DR1</t>
  </si>
  <si>
    <t>LIPE.RPL36A.3</t>
  </si>
  <si>
    <t>IFI27L2A</t>
  </si>
  <si>
    <t>CTDNEP1.1</t>
  </si>
  <si>
    <t>UNC119.2</t>
  </si>
  <si>
    <t>FXYD5.5</t>
  </si>
  <si>
    <t>PPP1R21</t>
  </si>
  <si>
    <t>PACSIN2</t>
  </si>
  <si>
    <t>AVPI1</t>
  </si>
  <si>
    <t>PPP2R5C</t>
  </si>
  <si>
    <t>CD48</t>
  </si>
  <si>
    <t>AP1S2.4</t>
  </si>
  <si>
    <t>NECAP2.1</t>
  </si>
  <si>
    <t>EVL.1</t>
  </si>
  <si>
    <t>FOSL2</t>
  </si>
  <si>
    <t>FLNA.2</t>
  </si>
  <si>
    <t>ZDHHC9</t>
  </si>
  <si>
    <t>FABP5.5</t>
  </si>
  <si>
    <t>MT.CO1.3</t>
  </si>
  <si>
    <t>CALD1.6</t>
  </si>
  <si>
    <t>ARHGEF6</t>
  </si>
  <si>
    <t>KDM2B</t>
  </si>
  <si>
    <t>GATA6.6</t>
  </si>
  <si>
    <t>CMIP.3</t>
  </si>
  <si>
    <t>ZFP703</t>
  </si>
  <si>
    <t>RPL22L1.1</t>
  </si>
  <si>
    <t>CD47.4</t>
  </si>
  <si>
    <t>TCN2.6</t>
  </si>
  <si>
    <t>ITSN1.6</t>
  </si>
  <si>
    <t>ME2</t>
  </si>
  <si>
    <t>GNGT2.6</t>
  </si>
  <si>
    <t>ATP6AP2.2</t>
  </si>
  <si>
    <t>SH3BP5.1</t>
  </si>
  <si>
    <t>BRI3BP</t>
  </si>
  <si>
    <t>IER5.2</t>
  </si>
  <si>
    <t>F5.6</t>
  </si>
  <si>
    <t>SAMD1</t>
  </si>
  <si>
    <t>ARPC5.3</t>
  </si>
  <si>
    <t>CLEC4D.6</t>
  </si>
  <si>
    <t>PPP1R9B</t>
  </si>
  <si>
    <t>MLXIPL.4</t>
  </si>
  <si>
    <t>SSR3.2</t>
  </si>
  <si>
    <t>TMEM51</t>
  </si>
  <si>
    <t>SLC25A5.1.1</t>
  </si>
  <si>
    <t>MPP6.1</t>
  </si>
  <si>
    <t>STAT3</t>
  </si>
  <si>
    <t>PTPN1.2</t>
  </si>
  <si>
    <t>RPS3A1.4</t>
  </si>
  <si>
    <t>RPS3.5</t>
  </si>
  <si>
    <t>LEMD2</t>
  </si>
  <si>
    <t>PIRB.4</t>
  </si>
  <si>
    <t>PCBP1</t>
  </si>
  <si>
    <t>HSPA8</t>
  </si>
  <si>
    <t>CSNK1A1</t>
  </si>
  <si>
    <t>LYZ2.6</t>
  </si>
  <si>
    <t>ITM2B.5</t>
  </si>
  <si>
    <t>ALOX15.7</t>
  </si>
  <si>
    <t>PF4.7</t>
  </si>
  <si>
    <t>TPR.2</t>
  </si>
  <si>
    <t>TMSB10.1.7</t>
  </si>
  <si>
    <t>SLPI.6</t>
  </si>
  <si>
    <t>ICAM2.7</t>
  </si>
  <si>
    <t>JUND.6</t>
  </si>
  <si>
    <t>RPS26.5</t>
  </si>
  <si>
    <t>MALAT1.3</t>
  </si>
  <si>
    <t>FTL1.6</t>
  </si>
  <si>
    <t>H2.D1.5</t>
  </si>
  <si>
    <t>H2.EB1.7</t>
  </si>
  <si>
    <t>LCP1.3</t>
  </si>
  <si>
    <t>PRRC2C.2</t>
  </si>
  <si>
    <t>CORO1A.7</t>
  </si>
  <si>
    <t>MYCBP2.1.1</t>
  </si>
  <si>
    <t>FABP4.7</t>
  </si>
  <si>
    <t>HNRNPD</t>
  </si>
  <si>
    <t>TYROBP.6</t>
  </si>
  <si>
    <t>C1QA.7</t>
  </si>
  <si>
    <t>C4B.7</t>
  </si>
  <si>
    <t>RASSF4.4</t>
  </si>
  <si>
    <t>EIF3A.3</t>
  </si>
  <si>
    <t>GM10443.1</t>
  </si>
  <si>
    <t>FOXP1.5</t>
  </si>
  <si>
    <t>NINJ1.7</t>
  </si>
  <si>
    <t>GM6472.3</t>
  </si>
  <si>
    <t>TIMP2.7</t>
  </si>
  <si>
    <t>TRF.7</t>
  </si>
  <si>
    <t>PTPRC.5</t>
  </si>
  <si>
    <t>ALOX5AP.7</t>
  </si>
  <si>
    <t>IGKC.7</t>
  </si>
  <si>
    <t>ACTB.5</t>
  </si>
  <si>
    <t>ITGA4.2</t>
  </si>
  <si>
    <t>WFDC17.6</t>
  </si>
  <si>
    <t>YIPF1.NAP1L1.4</t>
  </si>
  <si>
    <t>SRRM1</t>
  </si>
  <si>
    <t>ATRX.1</t>
  </si>
  <si>
    <t>MBNL1.4</t>
  </si>
  <si>
    <t>PSME1.1</t>
  </si>
  <si>
    <t>ZFP36L1.3</t>
  </si>
  <si>
    <t>YWHAZ.2</t>
  </si>
  <si>
    <t>SON.1</t>
  </si>
  <si>
    <t>C1QC.7</t>
  </si>
  <si>
    <t>ARHGAP30.2</t>
  </si>
  <si>
    <t>SF3B1</t>
  </si>
  <si>
    <t>DEK</t>
  </si>
  <si>
    <t>SMC6</t>
  </si>
  <si>
    <t>MAT2B</t>
  </si>
  <si>
    <t>SMC3</t>
  </si>
  <si>
    <t>SLC25A3</t>
  </si>
  <si>
    <t>UBE2S</t>
  </si>
  <si>
    <t>ANP32E</t>
  </si>
  <si>
    <t>ANAPC11</t>
  </si>
  <si>
    <t>CDK1</t>
  </si>
  <si>
    <t>BIRC5</t>
  </si>
  <si>
    <t>NUSAP1</t>
  </si>
  <si>
    <t>X2810417H13RIK</t>
  </si>
  <si>
    <t>CENPF</t>
  </si>
  <si>
    <t>CDCA3</t>
  </si>
  <si>
    <t>HMMR</t>
  </si>
  <si>
    <t>SPC24</t>
  </si>
  <si>
    <t>MKI67</t>
  </si>
  <si>
    <t>KIF11</t>
  </si>
  <si>
    <t>CCNA2</t>
  </si>
  <si>
    <t>TPX2</t>
  </si>
  <si>
    <t>SGOL2A</t>
  </si>
  <si>
    <t>CCNB2</t>
  </si>
  <si>
    <t>TOP2A</t>
  </si>
  <si>
    <t>UBE2C</t>
  </si>
  <si>
    <t>PBK</t>
  </si>
  <si>
    <t>NEIL3</t>
  </si>
  <si>
    <t>CKAP2L</t>
  </si>
  <si>
    <t>STMN1</t>
  </si>
  <si>
    <t>PLK1</t>
  </si>
  <si>
    <t>RAD51</t>
  </si>
  <si>
    <t>ANLN.1</t>
  </si>
  <si>
    <t>CDKN3</t>
  </si>
  <si>
    <t>CASC5</t>
  </si>
  <si>
    <t>ASPM</t>
  </si>
  <si>
    <t>KIF2C</t>
  </si>
  <si>
    <t>KIF22</t>
  </si>
  <si>
    <t>PRC1</t>
  </si>
  <si>
    <t>RRM2</t>
  </si>
  <si>
    <t>SKA1</t>
  </si>
  <si>
    <t>HIST1H1B</t>
  </si>
  <si>
    <t>AURKB</t>
  </si>
  <si>
    <t>ESCO2</t>
  </si>
  <si>
    <t>CKAP2</t>
  </si>
  <si>
    <t>CCNB1</t>
  </si>
  <si>
    <t>CEP55</t>
  </si>
  <si>
    <t>BUB1B</t>
  </si>
  <si>
    <t>SGOL1</t>
  </si>
  <si>
    <t>KIF23</t>
  </si>
  <si>
    <t>FAM64A</t>
  </si>
  <si>
    <t>CKS1B</t>
  </si>
  <si>
    <t>ECT2</t>
  </si>
  <si>
    <t>CENPE</t>
  </si>
  <si>
    <t>TK1</t>
  </si>
  <si>
    <t>CDCA8</t>
  </si>
  <si>
    <t>SPC25</t>
  </si>
  <si>
    <t>CDCA2</t>
  </si>
  <si>
    <t>KIF15</t>
  </si>
  <si>
    <t>DIAPH3</t>
  </si>
  <si>
    <t>CENPH</t>
  </si>
  <si>
    <t>DLGAP5</t>
  </si>
  <si>
    <t>KNSTRN</t>
  </si>
  <si>
    <t>KIF14</t>
  </si>
  <si>
    <t>CENPM</t>
  </si>
  <si>
    <t>LOCKD</t>
  </si>
  <si>
    <t>E2F8</t>
  </si>
  <si>
    <t>ASF1B</t>
  </si>
  <si>
    <t>AURKA</t>
  </si>
  <si>
    <t>HIST1H2BJ</t>
  </si>
  <si>
    <t>IQGAP3</t>
  </si>
  <si>
    <t>NUF2</t>
  </si>
  <si>
    <t>STIL</t>
  </si>
  <si>
    <t>PRR11</t>
  </si>
  <si>
    <t>KIF18B</t>
  </si>
  <si>
    <t>TCF19</t>
  </si>
  <si>
    <t>BRIP1</t>
  </si>
  <si>
    <t>CLSPN</t>
  </si>
  <si>
    <t>NCAPH</t>
  </si>
  <si>
    <t>LIG1</t>
  </si>
  <si>
    <t>TTK</t>
  </si>
  <si>
    <t>MELK</t>
  </si>
  <si>
    <t>CIT</t>
  </si>
  <si>
    <t>RAD51AP1</t>
  </si>
  <si>
    <t>KIF4</t>
  </si>
  <si>
    <t>ZWILCH</t>
  </si>
  <si>
    <t>HIST1H3C</t>
  </si>
  <si>
    <t>NDC80</t>
  </si>
  <si>
    <t>UHRF1</t>
  </si>
  <si>
    <t>TACC3.1</t>
  </si>
  <si>
    <t>SMC2</t>
  </si>
  <si>
    <t>CDC20</t>
  </si>
  <si>
    <t>FIGNL1</t>
  </si>
  <si>
    <t>MIS18BP1</t>
  </si>
  <si>
    <t>GAS2L3</t>
  </si>
  <si>
    <t>CDCA5</t>
  </si>
  <si>
    <t>KIF20A</t>
  </si>
  <si>
    <t>NCAPG</t>
  </si>
  <si>
    <t>KIFC1</t>
  </si>
  <si>
    <t>FOXM1</t>
  </si>
  <si>
    <t>FANCI</t>
  </si>
  <si>
    <t>NCAPD2.1</t>
  </si>
  <si>
    <t>CCNE2</t>
  </si>
  <si>
    <t>UBE2T</t>
  </si>
  <si>
    <t>FBXO5</t>
  </si>
  <si>
    <t>PLK4</t>
  </si>
  <si>
    <t>TRIP13</t>
  </si>
  <si>
    <t>SPAG5</t>
  </si>
  <si>
    <t>TYMS</t>
  </si>
  <si>
    <t>ATAD2</t>
  </si>
  <si>
    <t>SHCBP1</t>
  </si>
  <si>
    <t>MCM5</t>
  </si>
  <si>
    <t>CCDC124.POLE</t>
  </si>
  <si>
    <t>RACGAP1</t>
  </si>
  <si>
    <t>WDHD1</t>
  </si>
  <si>
    <t>MNS1</t>
  </si>
  <si>
    <t>NCAPG2</t>
  </si>
  <si>
    <t>KIF20B</t>
  </si>
  <si>
    <t>BUB1</t>
  </si>
  <si>
    <t>RAD54L</t>
  </si>
  <si>
    <t>CCDC18</t>
  </si>
  <si>
    <t>H2AFX</t>
  </si>
  <si>
    <t>GMNN.VPS41</t>
  </si>
  <si>
    <t>LMNB1</t>
  </si>
  <si>
    <t>C330027C09RIK</t>
  </si>
  <si>
    <t>ARHGAP19</t>
  </si>
  <si>
    <t>HIST1H2AE</t>
  </si>
  <si>
    <t>CENPP</t>
  </si>
  <si>
    <t>SUV39H1</t>
  </si>
  <si>
    <t>RRM1</t>
  </si>
  <si>
    <t>HAUS4</t>
  </si>
  <si>
    <t>HIST1H2AP</t>
  </si>
  <si>
    <t>DBF4</t>
  </si>
  <si>
    <t>CCNF</t>
  </si>
  <si>
    <t>HMGB3</t>
  </si>
  <si>
    <t>RFC4</t>
  </si>
  <si>
    <t>BRCA1.1</t>
  </si>
  <si>
    <t>BORA</t>
  </si>
  <si>
    <t>MCM7</t>
  </si>
  <si>
    <t>X4930579G24RIK</t>
  </si>
  <si>
    <t>MAD2L1</t>
  </si>
  <si>
    <t>CENPW</t>
  </si>
  <si>
    <t>NDC1</t>
  </si>
  <si>
    <t>ERCC6L</t>
  </si>
  <si>
    <t>CCDC34</t>
  </si>
  <si>
    <t>CKS2</t>
  </si>
  <si>
    <t>MCM10</t>
  </si>
  <si>
    <t>CDKN2C</t>
  </si>
  <si>
    <t>CENPA</t>
  </si>
  <si>
    <t>CENPQ</t>
  </si>
  <si>
    <t>DHFR</t>
  </si>
  <si>
    <t>RFC5.BCLAF1</t>
  </si>
  <si>
    <t>APITD1</t>
  </si>
  <si>
    <t>HIRIP3</t>
  </si>
  <si>
    <t>CHEK2</t>
  </si>
  <si>
    <t>EZH2</t>
  </si>
  <si>
    <t>INCENP</t>
  </si>
  <si>
    <t>SLFN9</t>
  </si>
  <si>
    <t>HJURP</t>
  </si>
  <si>
    <t>CBX5</t>
  </si>
  <si>
    <t>DNMT1</t>
  </si>
  <si>
    <t>TUBG1</t>
  </si>
  <si>
    <t>RFC3</t>
  </si>
  <si>
    <t>HMGB2.2</t>
  </si>
  <si>
    <t>CDT1</t>
  </si>
  <si>
    <t>TUBB5.1</t>
  </si>
  <si>
    <t>NASP</t>
  </si>
  <si>
    <t>CSRP2</t>
  </si>
  <si>
    <t>RPA2</t>
  </si>
  <si>
    <t>NSUN2.DTL</t>
  </si>
  <si>
    <t>SYCE2</t>
  </si>
  <si>
    <t>TBC1D31</t>
  </si>
  <si>
    <t>HIST1H4D</t>
  </si>
  <si>
    <t>NT5DC2</t>
  </si>
  <si>
    <t>ARHGAP11A</t>
  </si>
  <si>
    <t>UBE2S.1</t>
  </si>
  <si>
    <t>MCM3</t>
  </si>
  <si>
    <t>TIPIN</t>
  </si>
  <si>
    <t>HIST1H1D</t>
  </si>
  <si>
    <t>CTC1</t>
  </si>
  <si>
    <t>CHAF1A</t>
  </si>
  <si>
    <t>RBL1</t>
  </si>
  <si>
    <t>PRIM1</t>
  </si>
  <si>
    <t>ATAD5</t>
  </si>
  <si>
    <t>HMGN2</t>
  </si>
  <si>
    <t>CENPK</t>
  </si>
  <si>
    <t>HELLS</t>
  </si>
  <si>
    <t>CSRP1</t>
  </si>
  <si>
    <t>HAT1</t>
  </si>
  <si>
    <t>HIST1H4H</t>
  </si>
  <si>
    <t>NCAPD3</t>
  </si>
  <si>
    <t>TUBA1B.3</t>
  </si>
  <si>
    <t>E2F1</t>
  </si>
  <si>
    <t>CENPC1</t>
  </si>
  <si>
    <t>WHSC1</t>
  </si>
  <si>
    <t>H2AFZ.2</t>
  </si>
  <si>
    <t>MTHFD2</t>
  </si>
  <si>
    <t>METRN</t>
  </si>
  <si>
    <t>H2AFV.1</t>
  </si>
  <si>
    <t>DEK.1</t>
  </si>
  <si>
    <t>HAUS3</t>
  </si>
  <si>
    <t>POLA1</t>
  </si>
  <si>
    <t>WDR76</t>
  </si>
  <si>
    <t>PSAT1</t>
  </si>
  <si>
    <t>USP1</t>
  </si>
  <si>
    <t>NMRAL1</t>
  </si>
  <si>
    <t>DUT</t>
  </si>
  <si>
    <t>SMC4.3</t>
  </si>
  <si>
    <t>TMPO.2</t>
  </si>
  <si>
    <t>FZR1</t>
  </si>
  <si>
    <t>MCM2</t>
  </si>
  <si>
    <t>TUBA1C.3</t>
  </si>
  <si>
    <t>WBP5</t>
  </si>
  <si>
    <t>FEN1</t>
  </si>
  <si>
    <t>TOPBP1</t>
  </si>
  <si>
    <t>PCNA</t>
  </si>
  <si>
    <t>CDC25B</t>
  </si>
  <si>
    <t>DCK</t>
  </si>
  <si>
    <t>DTYMK.1</t>
  </si>
  <si>
    <t>RANGAP1.1</t>
  </si>
  <si>
    <t>HAUS1</t>
  </si>
  <si>
    <t>MCM6</t>
  </si>
  <si>
    <t>RFC2</t>
  </si>
  <si>
    <t>DNAJC9.1</t>
  </si>
  <si>
    <t>MSH6</t>
  </si>
  <si>
    <t>PDIK1L</t>
  </si>
  <si>
    <t>HMGN5</t>
  </si>
  <si>
    <t>TUBB6.2</t>
  </si>
  <si>
    <t>MCM4</t>
  </si>
  <si>
    <t>CBX3.2</t>
  </si>
  <si>
    <t>SNRPD1</t>
  </si>
  <si>
    <t>NUCKS1.2</t>
  </si>
  <si>
    <t>AI506816</t>
  </si>
  <si>
    <t>SMC1A</t>
  </si>
  <si>
    <t>NRP1.2</t>
  </si>
  <si>
    <t>MAZ</t>
  </si>
  <si>
    <t>RNASEH2B</t>
  </si>
  <si>
    <t>DCTPP1</t>
  </si>
  <si>
    <t>TUBB4B.2</t>
  </si>
  <si>
    <t>SMC3.1</t>
  </si>
  <si>
    <t>SAE1</t>
  </si>
  <si>
    <t>MIS18A</t>
  </si>
  <si>
    <t>MAP3K15</t>
  </si>
  <si>
    <t>RFWD3</t>
  </si>
  <si>
    <t>HIST2H2AC</t>
  </si>
  <si>
    <t>UGDH</t>
  </si>
  <si>
    <t>SLBP</t>
  </si>
  <si>
    <t>PRDX4.4</t>
  </si>
  <si>
    <t>HMGB1.1</t>
  </si>
  <si>
    <t>RAN</t>
  </si>
  <si>
    <t>RNF168</t>
  </si>
  <si>
    <t>KIF2A</t>
  </si>
  <si>
    <t>AAAS</t>
  </si>
  <si>
    <t>LSM2</t>
  </si>
  <si>
    <t>CMC2</t>
  </si>
  <si>
    <t>RPS27.8</t>
  </si>
  <si>
    <t>CDK4</t>
  </si>
  <si>
    <t>HIST1H1E.3</t>
  </si>
  <si>
    <t>LMF2</t>
  </si>
  <si>
    <t>ANAPC15</t>
  </si>
  <si>
    <t>IMPDH2</t>
  </si>
  <si>
    <t>ORC6</t>
  </si>
  <si>
    <t>LBR</t>
  </si>
  <si>
    <t>POLD3</t>
  </si>
  <si>
    <t>TAGLN2.5</t>
  </si>
  <si>
    <t>ANP32B.2</t>
  </si>
  <si>
    <t>CKAP5</t>
  </si>
  <si>
    <t>SMC5</t>
  </si>
  <si>
    <t>X2700094K13RIK</t>
  </si>
  <si>
    <t>NDE1</t>
  </si>
  <si>
    <t>DNPH1</t>
  </si>
  <si>
    <t>ANP32E.1</t>
  </si>
  <si>
    <t>MTA1</t>
  </si>
  <si>
    <t>CDKN2D</t>
  </si>
  <si>
    <t>RAD21.1</t>
  </si>
  <si>
    <t>SASS6</t>
  </si>
  <si>
    <t>PIH1D1</t>
  </si>
  <si>
    <t>PTMA.6</t>
  </si>
  <si>
    <t>HN1</t>
  </si>
  <si>
    <t>OXCT1.1</t>
  </si>
  <si>
    <t>DYNLT1F</t>
  </si>
  <si>
    <t>NRM</t>
  </si>
  <si>
    <t>RANBP1</t>
  </si>
  <si>
    <t>IGFBP4</t>
  </si>
  <si>
    <t>X1810037I17RIK.1</t>
  </si>
  <si>
    <t>KMT5A</t>
  </si>
  <si>
    <t>GYG.2</t>
  </si>
  <si>
    <t>IPO5</t>
  </si>
  <si>
    <t>SIVA1.1</t>
  </si>
  <si>
    <t>NCAPH2</t>
  </si>
  <si>
    <t>RPA1</t>
  </si>
  <si>
    <t>TMEM109.1</t>
  </si>
  <si>
    <t>PAICS</t>
  </si>
  <si>
    <t>SUZ12</t>
  </si>
  <si>
    <t>QSER1.1</t>
  </si>
  <si>
    <t>RDM1</t>
  </si>
  <si>
    <t>CANT1</t>
  </si>
  <si>
    <t>AK2.PPP1CC</t>
  </si>
  <si>
    <t>NUP43</t>
  </si>
  <si>
    <t>LARP7</t>
  </si>
  <si>
    <t>RNASEH2A</t>
  </si>
  <si>
    <t>ABHD10</t>
  </si>
  <si>
    <t>PPM1D</t>
  </si>
  <si>
    <t>ANAPC5</t>
  </si>
  <si>
    <t>SUPT16.2</t>
  </si>
  <si>
    <t>CLN6</t>
  </si>
  <si>
    <t>PBX3.1</t>
  </si>
  <si>
    <t>NXT1</t>
  </si>
  <si>
    <t>HSPA14.1</t>
  </si>
  <si>
    <t>TRIM28</t>
  </si>
  <si>
    <t>PPIA.3</t>
  </si>
  <si>
    <t>CDC27.HDGF.1</t>
  </si>
  <si>
    <t>DCLRE1B</t>
  </si>
  <si>
    <t>CISD1.1</t>
  </si>
  <si>
    <t>LSM3</t>
  </si>
  <si>
    <t>RPS11.3</t>
  </si>
  <si>
    <t>VIM.1.5</t>
  </si>
  <si>
    <t>G2E3</t>
  </si>
  <si>
    <t>EXOSC9</t>
  </si>
  <si>
    <t>UBE2E3.1</t>
  </si>
  <si>
    <t>PHACTR2.1</t>
  </si>
  <si>
    <t>X2700029M09RIK</t>
  </si>
  <si>
    <t>HINT1.2</t>
  </si>
  <si>
    <t>ANAPC11.1</t>
  </si>
  <si>
    <t>NAA50.1</t>
  </si>
  <si>
    <t>TAF1</t>
  </si>
  <si>
    <t>BRD8</t>
  </si>
  <si>
    <t>ENY2.1</t>
  </si>
  <si>
    <t>NUP37</t>
  </si>
  <si>
    <t>STUB1.2</t>
  </si>
  <si>
    <t>STARD8</t>
  </si>
  <si>
    <t>PARP2</t>
  </si>
  <si>
    <t>EBI3</t>
  </si>
  <si>
    <t>HNRNPLL</t>
  </si>
  <si>
    <t>BICD2</t>
  </si>
  <si>
    <t>SMC6.1</t>
  </si>
  <si>
    <t>RPS14.5</t>
  </si>
  <si>
    <t>MALAT1.4</t>
  </si>
  <si>
    <t>RFC1</t>
  </si>
  <si>
    <t>HSPA8.1</t>
  </si>
  <si>
    <t>AP2M1.3</t>
  </si>
  <si>
    <t>NUP133</t>
  </si>
  <si>
    <t>OSER1</t>
  </si>
  <si>
    <t>TPM4.3</t>
  </si>
  <si>
    <t>SPN.1</t>
  </si>
  <si>
    <t>BUB3</t>
  </si>
  <si>
    <t>WLS.1</t>
  </si>
  <si>
    <t>GM9800.1</t>
  </si>
  <si>
    <t>MAGOHB</t>
  </si>
  <si>
    <t>SUMO2</t>
  </si>
  <si>
    <t>PABPC1.2</t>
  </si>
  <si>
    <t>IGKC.9</t>
  </si>
  <si>
    <t>GPX1.8</t>
  </si>
  <si>
    <t>RAB14.4</t>
  </si>
  <si>
    <t>RPL23.5</t>
  </si>
  <si>
    <t>CYBB.5</t>
  </si>
  <si>
    <t>MT.RNR1.8</t>
  </si>
  <si>
    <t>MALAT1.5</t>
  </si>
  <si>
    <t>TLN1.5</t>
  </si>
  <si>
    <t>ATP5C1.1</t>
  </si>
  <si>
    <t>LCP1.4</t>
  </si>
  <si>
    <t>MTDH.1</t>
  </si>
  <si>
    <t>HSPA5.4</t>
  </si>
  <si>
    <t>MT.RNR2.8</t>
  </si>
  <si>
    <t>ACTR3.1</t>
  </si>
  <si>
    <t>CTSS.7</t>
  </si>
  <si>
    <t>ZFP36L2.4</t>
  </si>
  <si>
    <t>ZEB2.6</t>
  </si>
  <si>
    <t>DOCK2.4</t>
  </si>
  <si>
    <t>RRBP1.6</t>
  </si>
  <si>
    <t>FN1.6</t>
  </si>
  <si>
    <t>ATP1A1.5</t>
  </si>
  <si>
    <t>TXNIP.1</t>
  </si>
  <si>
    <t>LAPTM5.7</t>
  </si>
  <si>
    <t>IRF2.4</t>
  </si>
  <si>
    <t>NEAT1.2</t>
  </si>
  <si>
    <t>CST3.8</t>
  </si>
  <si>
    <t>CELF2.2</t>
  </si>
  <si>
    <t>RPL39.5</t>
  </si>
  <si>
    <t>SF3B1.1</t>
  </si>
  <si>
    <t>MRFAP1.2</t>
  </si>
  <si>
    <t>RPLP1.4</t>
  </si>
  <si>
    <t>MSN.3</t>
  </si>
  <si>
    <t>CD74.8</t>
  </si>
  <si>
    <t>HNRNPA2B1.3</t>
  </si>
  <si>
    <t>SAMHD1.3</t>
  </si>
  <si>
    <t>SSR4.5</t>
  </si>
  <si>
    <t>COTL1.7</t>
  </si>
  <si>
    <t>PTBP3.4</t>
  </si>
  <si>
    <t>PPP3CA.2</t>
  </si>
  <si>
    <t>ALDOA.1</t>
  </si>
  <si>
    <t>TMBIM6.4</t>
  </si>
  <si>
    <t>CTSZ.6</t>
  </si>
  <si>
    <t>ATP6V0E.2</t>
  </si>
  <si>
    <t>PCBP1.1</t>
  </si>
  <si>
    <t>RPL32.6</t>
  </si>
  <si>
    <t>ATP5A1</t>
  </si>
  <si>
    <t>MAN2B1.6</t>
  </si>
  <si>
    <t>RPL37.6</t>
  </si>
  <si>
    <t>MYH9.1</t>
  </si>
  <si>
    <t>GM8995.5</t>
  </si>
  <si>
    <t>NPC2.7</t>
  </si>
  <si>
    <t>CSNK1A1.2</t>
  </si>
  <si>
    <t>HSP90B1.5</t>
  </si>
  <si>
    <t>OSTF1.4</t>
  </si>
  <si>
    <t>ECM1.7</t>
  </si>
  <si>
    <t>CD79B.9</t>
  </si>
  <si>
    <t>PLEK.7</t>
  </si>
  <si>
    <t>AHNAK.5</t>
  </si>
  <si>
    <t>KLF13.4</t>
  </si>
  <si>
    <t>SDC3.6</t>
  </si>
  <si>
    <t>EIF3A.4</t>
  </si>
  <si>
    <t>RPS18.7</t>
  </si>
  <si>
    <t>PITPNA.5</t>
  </si>
  <si>
    <t>LY86.2</t>
  </si>
  <si>
    <t>CDK2AP2.4</t>
  </si>
  <si>
    <t>NDUFA4.3</t>
  </si>
  <si>
    <t>DAD1</t>
  </si>
  <si>
    <t>ATP2B1.3</t>
  </si>
  <si>
    <t>X2700060E02RIK</t>
  </si>
  <si>
    <t>RPS3A1.6</t>
  </si>
  <si>
    <t>TM6SF1.2</t>
  </si>
  <si>
    <t>PLTP.7</t>
  </si>
  <si>
    <t>RBM39.3</t>
  </si>
  <si>
    <t>SUMO2.1</t>
  </si>
  <si>
    <t>SH3BGRL.5</t>
  </si>
  <si>
    <t>MDH2.1</t>
  </si>
  <si>
    <t>Gene</t>
  </si>
  <si>
    <t>SEPT1</t>
  </si>
  <si>
    <t>SEPT9</t>
  </si>
  <si>
    <t>PDGFRL</t>
  </si>
  <si>
    <t>IGHD</t>
  </si>
  <si>
    <t>GRN</t>
  </si>
  <si>
    <t>LPL</t>
  </si>
  <si>
    <t>MT</t>
  </si>
  <si>
    <t>YIPF1</t>
  </si>
  <si>
    <t>NAP1L1</t>
  </si>
  <si>
    <t>FAU</t>
  </si>
  <si>
    <t>PLOD3</t>
  </si>
  <si>
    <t>ABCB5</t>
  </si>
  <si>
    <t>TMSB10</t>
  </si>
  <si>
    <t>ADIPOR2</t>
  </si>
  <si>
    <t>CCDC109B</t>
  </si>
  <si>
    <t>SP140</t>
  </si>
  <si>
    <t>SCT</t>
  </si>
  <si>
    <t>TRAF3IP3</t>
  </si>
  <si>
    <t>KITLG</t>
  </si>
  <si>
    <t>C5AR1</t>
  </si>
  <si>
    <t>FNBP1</t>
  </si>
  <si>
    <t>VIM</t>
  </si>
  <si>
    <t>ELOVL5</t>
  </si>
  <si>
    <t>NADK</t>
  </si>
  <si>
    <t>ARF5</t>
  </si>
  <si>
    <t>BIRC3</t>
  </si>
  <si>
    <t>METTL23</t>
  </si>
  <si>
    <t>NDUFB2</t>
  </si>
  <si>
    <t>H2-DMB2</t>
  </si>
  <si>
    <t>H2-OB</t>
  </si>
  <si>
    <t>H2-EB1</t>
  </si>
  <si>
    <t>H2-AA</t>
  </si>
  <si>
    <t>H2-D1</t>
  </si>
  <si>
    <t>H2-AB1</t>
  </si>
  <si>
    <t>H2-OA</t>
  </si>
  <si>
    <t>SEPT6</t>
  </si>
  <si>
    <t>H2-DMA</t>
  </si>
  <si>
    <t>H2-DMB1</t>
  </si>
  <si>
    <t>GO Classification</t>
  </si>
  <si>
    <t>POLR3E</t>
  </si>
  <si>
    <t>LIPE</t>
  </si>
  <si>
    <t>AFP</t>
  </si>
  <si>
    <t>MARCH8</t>
  </si>
  <si>
    <t>SEPT11</t>
  </si>
  <si>
    <t>CSDE1</t>
  </si>
  <si>
    <t>KIF5B</t>
  </si>
  <si>
    <t>ARHGAP44</t>
  </si>
  <si>
    <t>LARS2</t>
  </si>
  <si>
    <t>GAS7</t>
  </si>
  <si>
    <t>PLAUR</t>
  </si>
  <si>
    <t>H2-Q7</t>
  </si>
  <si>
    <t>NDUFAB1</t>
  </si>
  <si>
    <t>CDC27</t>
  </si>
  <si>
    <t>HDGF</t>
  </si>
  <si>
    <t>NFU1</t>
  </si>
  <si>
    <t>SPAG9</t>
  </si>
  <si>
    <t>SEPT2</t>
  </si>
  <si>
    <t>TRAC</t>
  </si>
  <si>
    <t>CAPG</t>
  </si>
  <si>
    <t>ITGAL</t>
  </si>
  <si>
    <t>IRF8</t>
  </si>
  <si>
    <t>MYO16</t>
  </si>
  <si>
    <t>PLXND1</t>
  </si>
  <si>
    <t>HFE</t>
  </si>
  <si>
    <t>USH1C</t>
  </si>
  <si>
    <t>JARID2</t>
  </si>
  <si>
    <t>DDTL</t>
  </si>
  <si>
    <t>BCL2A1D</t>
  </si>
  <si>
    <t>LASP1</t>
  </si>
  <si>
    <t>MBTD1</t>
  </si>
  <si>
    <t>SLC25A5</t>
  </si>
  <si>
    <t>MYCBP2</t>
  </si>
  <si>
    <t>ANLN</t>
  </si>
  <si>
    <t>TACC3</t>
  </si>
  <si>
    <t>NCAPD2</t>
  </si>
  <si>
    <t>CCDC124</t>
  </si>
  <si>
    <t>POLE</t>
  </si>
  <si>
    <t>GMNN</t>
  </si>
  <si>
    <t>VPS41</t>
  </si>
  <si>
    <t>BRCA1</t>
  </si>
  <si>
    <t>RFC5</t>
  </si>
  <si>
    <t>NSUN2</t>
  </si>
  <si>
    <t>DTL</t>
  </si>
  <si>
    <t>QSER1</t>
  </si>
  <si>
    <t>AK2</t>
  </si>
  <si>
    <t>PPP1CC</t>
  </si>
  <si>
    <t>HSPA14</t>
  </si>
  <si>
    <t>RGPD5</t>
  </si>
  <si>
    <t>CLNK</t>
  </si>
  <si>
    <t>SELENOF</t>
  </si>
  <si>
    <t>up?</t>
  </si>
  <si>
    <t>Small Peritoneal Macrophages (Clec4b1+ Ltb4r1+ Ccr2+)</t>
  </si>
  <si>
    <t>B1 B Cells</t>
  </si>
  <si>
    <t>Conventional T Cells</t>
  </si>
  <si>
    <t>Proliferating Cells - Likely Myeloid</t>
  </si>
  <si>
    <t>B Cell -Unspecified</t>
  </si>
  <si>
    <t>Genes Up - no RPs</t>
  </si>
  <si>
    <t>Genes Down - no RPs</t>
  </si>
  <si>
    <t>OSTM1</t>
  </si>
  <si>
    <t>Function Classification</t>
  </si>
  <si>
    <t>Hallmark</t>
  </si>
  <si>
    <t>All Genes Analysis - Up</t>
  </si>
  <si>
    <t>HALLMARK_ALLOGRAFT_REJECTION</t>
  </si>
  <si>
    <t>Genes up-regulated during transplant rejection.</t>
  </si>
  <si>
    <t>HALLMARK_KRAS_SIGNALING_UP</t>
  </si>
  <si>
    <t>Genes up-regulated by KRAS activation.</t>
  </si>
  <si>
    <t>HALLMARK_IL2_STAT5_SIGNALING</t>
  </si>
  <si>
    <t>Genes up-regulated by STAT5 in response to IL2 stimulation.</t>
  </si>
  <si>
    <t>HALLMARK_INTERFERON_ALPHA_RESPONSE</t>
  </si>
  <si>
    <t>Genes up-regulated in response to alpha interferon proteins.</t>
  </si>
  <si>
    <t>HALLMARK_INTERFERON_GAMMA_RESPONSE</t>
  </si>
  <si>
    <t>Genes up-regulated in response to IFNG [GeneID=3458].</t>
  </si>
  <si>
    <t>HALLMARK_MYC_TARGETS_V1</t>
  </si>
  <si>
    <t>A subgroup of genes regulated by MYC - version 1 (v1).</t>
  </si>
  <si>
    <t>HALLMARK_IL6_JAK_STAT3_SIGNALING</t>
  </si>
  <si>
    <t>Genes up-regulated by IL6 [GeneID=3569] via STAT3 [GeneID=6774], e.g., during acute phase response.</t>
  </si>
  <si>
    <t>HALLMARK_HYPOXIA</t>
  </si>
  <si>
    <t>Genes up-regulated in response to low oxygen levels (hypoxia).</t>
  </si>
  <si>
    <t>HALLMARK_MTORC1_SIGNALING</t>
  </si>
  <si>
    <t>Genes up-regulated through activation of mTORC1 complex.</t>
  </si>
  <si>
    <t>HALLMARK_P53_PATHWAY</t>
  </si>
  <si>
    <t>Genes involved in p53 pathways and networks.</t>
  </si>
  <si>
    <t>Gene Set Name</t>
  </si>
  <si>
    <t># Genes in Gene Set (K)</t>
  </si>
  <si>
    <t>Description</t>
  </si>
  <si>
    <t># Genes in Overlap (k)</t>
  </si>
  <si>
    <t>k/K</t>
  </si>
  <si>
    <t>p-value</t>
  </si>
  <si>
    <t>FDR q-value</t>
  </si>
  <si>
    <t>PID_BCR_5PATHWAY</t>
  </si>
  <si>
    <t>BCR signaling pathway</t>
  </si>
  <si>
    <t>WP_B_CELL_RECEPTOR_SIGNALING_PATHWAY</t>
  </si>
  <si>
    <t>B cell receptor signaling pathway</t>
  </si>
  <si>
    <t>REACTOME_SIGNALING_BY_THE_B_CELL_RECEPTOR_BCR</t>
  </si>
  <si>
    <t>Signaling by the B Cell Receptor (BCR)</t>
  </si>
  <si>
    <t>REACTOME_ADAPTIVE_IMMUNE_SYSTEM</t>
  </si>
  <si>
    <t>Adaptive Immune System</t>
  </si>
  <si>
    <t>KEGG_B_CELL_RECEPTOR_SIGNALING_PATHWAY</t>
  </si>
  <si>
    <t>REACTOME_ANTIGEN_ACTIVATES_B_CELL_RECEPTOR_BCR_LEADING_TO_GENERATION_OF_SECOND_MESSENGERS</t>
  </si>
  <si>
    <t>Antigen activates B Cell Receptor (BCR) leading to generation of second messengers</t>
  </si>
  <si>
    <t>SIG_BCR_SIGNALING_PATHWAY</t>
  </si>
  <si>
    <t>Members of the BCR signaling pathway</t>
  </si>
  <si>
    <t>BIOCARTA_BCR_PATHWAY</t>
  </si>
  <si>
    <t>BCR Signaling Pathway</t>
  </si>
  <si>
    <t>REACTOME_RHO_GTPASE_CYCLE</t>
  </si>
  <si>
    <t>RHO GTPase cycle</t>
  </si>
  <si>
    <t>REACTOME_SIGNALING_BY_RHO_GTPASES_MIRO_GTPASES_AND_RHOBTB3</t>
  </si>
  <si>
    <t>Signaling by Rho GTPases, Miro GTPases and RHOBTB3</t>
  </si>
  <si>
    <t>GOBP_LYMPHOCYTE_ACTIVATION</t>
  </si>
  <si>
    <t>A change in morphology and behavior of a lymphocyte resulting from exposure to a specific antigen, mitogen, cytokine, chemokine, cellular ligand, or soluble factor. [GOC:mgi_curators, ISBN:0781735149]</t>
  </si>
  <si>
    <t>GOBP_CELL_ACTIVATION</t>
  </si>
  <si>
    <t>A change in the morphology or behavior of a cell resulting from exposure to an activating factor such as a cellular or soluble ligand. [GOC:mgi_curators]</t>
  </si>
  <si>
    <t>GOBP_B_CELL_ACTIVATION</t>
  </si>
  <si>
    <t>The change in morphology and behavior of a mature or immature B cell resulting from exposure to a mitogen, cytokine, chemokine, cellular ligand, or an antigen for which it is specific. [GOC:mgi_curators, ISBN:0781735149]</t>
  </si>
  <si>
    <t>GOBP_REGULATION_OF_IMMUNE_SYSTEM_PROCESS</t>
  </si>
  <si>
    <t>Any process that modulates the frequency, rate, or extent of an immune system process. [GOC:add]</t>
  </si>
  <si>
    <t>GOBP_POSITIVE_REGULATION_OF_IMMUNE_SYSTEM_PROCESS</t>
  </si>
  <si>
    <t>Any process that activates or increases the frequency, rate, or extent of an immune system process. [GOC:add]</t>
  </si>
  <si>
    <t>GOBP_REGULATION_OF_LYMPHOCYTE_ACTIVATION</t>
  </si>
  <si>
    <t>Any process that modulates the frequency, rate or extent of lymphocyte activation. [GOC:ai]</t>
  </si>
  <si>
    <t>GOBP_IMMUNE_RESPONSE</t>
  </si>
  <si>
    <t>Any immune system process that functions in the calibrated response of an organism to a potential internal or invasive threat. [GO_REF:0000022, GOC:add]</t>
  </si>
  <si>
    <t>GOBP_IMMUNE_RESPONSE_REGULATING_CELL_SURFACE_RECEPTOR_SIGNALING_PATHWAY</t>
  </si>
  <si>
    <t>A series of molecular signals initiated by the binding of an extracellular ligand to a receptor on the surface of the target cell capable of activating, perpetuating, or inhibiting an immune response. [GOC:add, ISBN:0781735149, PMID:15771571]</t>
  </si>
  <si>
    <t>GOBP_REGULATION_OF_CELL_ACTIVATION</t>
  </si>
  <si>
    <t>Any process that modulates the frequency, rate or extent of cell activation, the change in the morphology or behavior of a cell resulting from exposure to an activating factor such as a cellular or soluble ligand. [GOC:ai]</t>
  </si>
  <si>
    <t>GOBP_B_CELL_RECEPTOR_SIGNALING_PATHWAY</t>
  </si>
  <si>
    <t>A series of molecular signals initiated by the cross-linking of an antigen receptor on a B cell. [GOC:add]</t>
  </si>
  <si>
    <t>HALLMARK_COMPLEMENT</t>
  </si>
  <si>
    <t>Genes encoding components of the complement system, which is part of the innate immune system.</t>
  </si>
  <si>
    <t>HALLMARK_ADIPOGENESIS</t>
  </si>
  <si>
    <t>Genes up-regulated during adipocyte differentiation (adipogenesis).</t>
  </si>
  <si>
    <t>HALLMARK_COAGULATION</t>
  </si>
  <si>
    <t>Genes encoding components of blood coagulation system; also up-regulated in platelets.</t>
  </si>
  <si>
    <t>HALLMARK_TNFA_SIGNALING_VIA_NFKB</t>
  </si>
  <si>
    <t>Genes regulated by NF-kB in response to TNF [GeneID=7124].</t>
  </si>
  <si>
    <t>HALLMARK_APOPTOSIS</t>
  </si>
  <si>
    <t>Genes mediating programmed cell death (apoptosis) by activation of caspases.</t>
  </si>
  <si>
    <t>HALLMARK_ANDROGEN_RESPONSE</t>
  </si>
  <si>
    <t>Genes defining response to androgens.</t>
  </si>
  <si>
    <t>REACTOME_INNATE_IMMUNE_SYSTEM</t>
  </si>
  <si>
    <t>Innate Immune System</t>
  </si>
  <si>
    <t>REACTOME_NEUTROPHIL_DEGRANULATION</t>
  </si>
  <si>
    <t>Neutrophil degranulation</t>
  </si>
  <si>
    <t>REACTOME_HEMOSTASIS</t>
  </si>
  <si>
    <t>Hemostasis</t>
  </si>
  <si>
    <t>KEGG_LYSOSOME</t>
  </si>
  <si>
    <t>Lysosome</t>
  </si>
  <si>
    <t>WP_VEGFAVEGFR2_SIGNALING_PATHWAY</t>
  </si>
  <si>
    <t>VEGFA-VEGFR2 signaling pathway</t>
  </si>
  <si>
    <t>WP_TYROBP_CAUSAL_NETWORK_IN_MICROGLIA</t>
  </si>
  <si>
    <t>TYROBP causal network in microglia</t>
  </si>
  <si>
    <t>REACTOME_SIGNALING_BY_INTERLEUKINS</t>
  </si>
  <si>
    <t>Signaling by Interleukins</t>
  </si>
  <si>
    <t>REACTOME_CYTOKINE_SIGNALING_IN_IMMUNE_SYSTEM</t>
  </si>
  <si>
    <t>Cytokine Signaling in Immune system</t>
  </si>
  <si>
    <t>NABA_MATRISOME</t>
  </si>
  <si>
    <t>Ensemble of genes encoding extracellular matrix and extracellular matrix-associated proteins</t>
  </si>
  <si>
    <t>WP_COMPLEMENT_SYSTEM</t>
  </si>
  <si>
    <t>Complement system</t>
  </si>
  <si>
    <t>GOCC_SECRETORY_GRANULE</t>
  </si>
  <si>
    <t>A small subcellular vesicle, surrounded by a membrane, that is formed from the Golgi apparatus and contains a highly concentrated protein destined for secretion. Secretory granules move towards the periphery of the cell and upon stimulation, their membranes fuse with the cell membrane, and their protein load is exteriorized. Processing of the contained protein may take place in secretory granules. [GOC:mah, ISBN:0198506732]</t>
  </si>
  <si>
    <t>GOCC_SECRETORY_VESICLE</t>
  </si>
  <si>
    <t>A cytoplasmic, membrane bound vesicle that is capable of fusing to the plasma membrane to release its contents into the extracellular space. [GOC:dos]</t>
  </si>
  <si>
    <t>GOBP_DEFENSE_RESPONSE</t>
  </si>
  <si>
    <t>Reactions, triggered in response to the presence of a foreign body or the occurrence of an injury, which result in restriction of damage to the organism attacked or prevention/recovery from the infection caused by the attack. [GOC:go_curators]</t>
  </si>
  <si>
    <t>GOBP_POSITIVE_REGULATION_OF_MULTICELLULAR_ORGANISMAL_PROCESS</t>
  </si>
  <si>
    <t>Any process that activates or increases the frequency, rate or extent of an organismal process, any of the processes pertinent to the function of an organism above the cellular level; includes the integrated processes of tissues and organs. [GOC:ai]</t>
  </si>
  <si>
    <t>GOCC_VESICLE_MEMBRANE</t>
  </si>
  <si>
    <t>The lipid bilayer surrounding any membrane-bounded vesicle in the cell. [GOC:mah, GOC:vesicle]</t>
  </si>
  <si>
    <t>GOBP_BIOLOGICAL_PROCESS_INVOLVED_IN_INTERSPECIES_INTERACTION_BETWEEN_ORGANISMS</t>
  </si>
  <si>
    <t>Any process evolved to enable an interaction with an organism of a different species. [GOC:cc]</t>
  </si>
  <si>
    <t>GOBP_VESICLE_MEDIATED_TRANSPORT</t>
  </si>
  <si>
    <t>A cellular transport process in which transported substances are moved in membrane-bounded vesicles; transported substances are enclosed in the vesicle lumen or located in the vesicle membrane. The process begins with a step that directs a substance to the forming vesicle, and includes vesicle budding and coating. Vesicles are then targeted to, and fuse with, an acceptor membrane. [GOC:ai, GOC:mah, ISBN:08789310662000]</t>
  </si>
  <si>
    <t>GOCC_VESICLE_LUMEN</t>
  </si>
  <si>
    <t>The volume enclosed by the membrane or protein that forms a vesicle. [GOC:mah, GOC:vesicles]</t>
  </si>
  <si>
    <t>GOBP_LOCOMOTION</t>
  </si>
  <si>
    <t>Self-propelled movement of a cell or organism from one location to another. [GOC:dgh]</t>
  </si>
  <si>
    <t>RN18S</t>
  </si>
  <si>
    <t>All Genes Analysis - Down</t>
  </si>
  <si>
    <t>GOMF_RNA_BINDING [1972]</t>
  </si>
  <si>
    <t>Binding to an RNA molecule or a portion thereof. [GOC:jl, GOC:mah]</t>
  </si>
  <si>
    <t>  </t>
  </si>
  <si>
    <t>7.9 e-14</t>
  </si>
  <si>
    <t>8.21 e-10</t>
  </si>
  <si>
    <t>GOCC_SECRETORY_VESICLE [1024]</t>
  </si>
  <si>
    <t>3.56 e-11</t>
  </si>
  <si>
    <t>1.64 e-7</t>
  </si>
  <si>
    <t>GOCC_SECRETORY_GRANULE [864]</t>
  </si>
  <si>
    <t>   </t>
  </si>
  <si>
    <t>4.72 e-11</t>
  </si>
  <si>
    <t>GOCC_CELL_SUBSTRATE_JUNCTION [431]</t>
  </si>
  <si>
    <t>A cell junction that forms a connection between a cell and the extracellular matrix. [GOC:aruk, GOC:bc, GOC:hb, GOC:mah, PMID:10419689, PMID:1643657, PMID:16805308, PMID:26923917, PMID:8314002]</t>
  </si>
  <si>
    <t>    </t>
  </si>
  <si>
    <t>1.21 e-9</t>
  </si>
  <si>
    <t>3.16 e-6</t>
  </si>
  <si>
    <t>GOCC_VESICLE_LUMEN [327]</t>
  </si>
  <si>
    <t>     </t>
  </si>
  <si>
    <t>1.98 e-9</t>
  </si>
  <si>
    <t>4.13 e-6</t>
  </si>
  <si>
    <t>GOCC_ANCHORING_JUNCTION [841]</t>
  </si>
  <si>
    <t>A cell junction that mechanically attaches a cell (and its cytoskeleton) to neighboring cells or to the extracellular matrix. [ISBN:0815332181]</t>
  </si>
  <si>
    <t>5.57 e-9</t>
  </si>
  <si>
    <t>9.65 e-6</t>
  </si>
  <si>
    <t>         </t>
  </si>
  <si>
    <t>6.12 e-5</t>
  </si>
  <si>
    <t>6.17 e-8</t>
  </si>
  <si>
    <t>GOBP_REGULATION_OF_RNA_SPLICING [153]</t>
  </si>
  <si>
    <t>Any process that modulates the frequency, rate or extent of RNA splicing, the process of removing sections of the primary RNA transcript to remove sequences not present in the mature form of the RNA and joining the remaining sections to form the mature form of the RNA. [GOC:jl]</t>
  </si>
  <si>
    <t>       </t>
  </si>
  <si>
    <t>1.44 e-7</t>
  </si>
  <si>
    <t>1.66 e-4</t>
  </si>
  <si>
    <t>GOBP_LOCOMOTION [1921]</t>
  </si>
  <si>
    <t>1.69 e-7</t>
  </si>
  <si>
    <t>1.76 e-4</t>
  </si>
  <si>
    <t>GOMF_CELL_ADHESION_MOLECULE_BINDING [558]</t>
  </si>
  <si>
    <t>Binding to a cell adhesion molecule. [GOC:ai]</t>
  </si>
  <si>
    <t>1.93 e-7</t>
  </si>
  <si>
    <t>1.83 e-4</t>
  </si>
  <si>
    <t>GOBP_ACTIN_FILAMENT_BASED_PROCESS [808]</t>
  </si>
  <si>
    <t>Any cellular process that depends upon or alters the actin cytoskeleton, that part of the cytoskeleton comprising actin filaments and their associated proteins. [GOC:mah]</t>
  </si>
  <si>
    <t>4.37 e-7</t>
  </si>
  <si>
    <t>3.27 e-4</t>
  </si>
  <si>
    <t>REACTOME_INNATE_IMMUNE_SYSTEM [1117]</t>
  </si>
  <si>
    <t>5.32 e-14</t>
  </si>
  <si>
    <t>1.59 e-10</t>
  </si>
  <si>
    <t>REACTOME_NEUTROPHIL_DEGRANULATION [479]</t>
  </si>
  <si>
    <t>WP_VEGFAVEGFR2_SIGNALING_PATHWAY [438]</t>
  </si>
  <si>
    <t>1.42 e-9</t>
  </si>
  <si>
    <t>1.41 e-6</t>
  </si>
  <si>
    <t>Response to elevated platelet cytosolic Ca2+</t>
  </si>
  <si>
    <t>5.98 e-8</t>
  </si>
  <si>
    <t>4.46 e-5</t>
  </si>
  <si>
    <t>REACTOME_HEMOSTASIS [678]</t>
  </si>
  <si>
    <t>8.73 e-8</t>
  </si>
  <si>
    <t>5.2 e-5</t>
  </si>
  <si>
    <t>Gene and protein expression by JAK-STAT signaling after Interleukin-12 stimulation</t>
  </si>
  <si>
    <t>            </t>
  </si>
  <si>
    <t>3.67 e-7</t>
  </si>
  <si>
    <t>1.82 e-4</t>
  </si>
  <si>
    <t>REACTOME_INTERLEUKIN_12_SIGNALING [47]</t>
  </si>
  <si>
    <t>Interleukin-12 signaling</t>
  </si>
  <si>
    <t>8.77 e-7</t>
  </si>
  <si>
    <t>3.74 e-4</t>
  </si>
  <si>
    <t>KEGG_LYSOSOME [121]</t>
  </si>
  <si>
    <t>        </t>
  </si>
  <si>
    <t>1.3 e-6</t>
  </si>
  <si>
    <t>4.83 e-4</t>
  </si>
  <si>
    <t>REACTOME_SIGNALING_BY_ALK_IN_CANCER [55]</t>
  </si>
  <si>
    <t>Signaling by ALK in cancer</t>
  </si>
  <si>
    <t>1.66 e-6</t>
  </si>
  <si>
    <t>5.5 e-4</t>
  </si>
  <si>
    <t>Interleukin-12 family signaling</t>
  </si>
  <si>
    <t>1.92 e-6</t>
  </si>
  <si>
    <t>5.72 e-4</t>
  </si>
  <si>
    <t>WP_TYROBP_CAUSAL_NETWORK_IN_MICROGLIA [63]</t>
  </si>
  <si>
    <t>2.87 e-6</t>
  </si>
  <si>
    <t>7.79 e-4</t>
  </si>
  <si>
    <t>REACTOME_RESPONSE_TO_ELEVATED_PLATELETLET_CYTOSOLIC_CA2 [132]</t>
  </si>
  <si>
    <t>REACTOME_GENE_AND_PROTEIN_EXPRESSION_BN_BY_JAK_STAT_SIGNALING_AFTER_INTERLEULEUKIN_12_STIMULATION [38]</t>
  </si>
  <si>
    <t>REACTOME_INTERLEUKIN_12_FAMILY_SIGNALIALING [57]</t>
  </si>
  <si>
    <t>HALLMARK_COMPLEMENT [200]</t>
  </si>
  <si>
    <t>1.5 e-5</t>
  </si>
  <si>
    <t>3.76 e-4</t>
  </si>
  <si>
    <t>HALLMARK_OXIDATIVE_PHOSPHORYLATION [200]</t>
  </si>
  <si>
    <t>Genes encoding proteins involved in oxidative phosphorylation.</t>
  </si>
  <si>
    <t>HALLMARK_GLYCOLYSIS [200]</t>
  </si>
  <si>
    <t>Genes encoding proteins involved in glycolysis and gluconeogenesis.</t>
  </si>
  <si>
    <t>2.67 e-4</t>
  </si>
  <si>
    <t>2.22 e-3</t>
  </si>
  <si>
    <t>HALLMARK_HYPOXIA [200]</t>
  </si>
  <si>
    <t>HALLMARK_KRAS_SIGNALING_UP [200]</t>
  </si>
  <si>
    <t>HALLMARK_MTORC1_SIGNALING [200]</t>
  </si>
  <si>
    <t>HALLMARK_IL2_STAT5_SIGNALING [199]</t>
  </si>
  <si>
    <t>3.66 e-3</t>
  </si>
  <si>
    <t>1.69 e-2</t>
  </si>
  <si>
    <t>HALLMARK_ALLOGRAFT_REJECTION [200]</t>
  </si>
  <si>
    <t>3.72 e-3</t>
  </si>
  <si>
    <t>HALLMARK_APICAL_JUNCTION [200]</t>
  </si>
  <si>
    <t>Genes encoding components of apical junction complex.</t>
  </si>
  <si>
    <t>HALLMARK_INTERFERON_GAMMA_RESPONSE [200]</t>
  </si>
  <si>
    <t>HALLMARK_MYC_TARGETS_V1 [200]</t>
  </si>
  <si>
    <t>HALLMARK_E2F_TARGETS [200]</t>
  </si>
  <si>
    <t>Genes encoding cell cycle related targets of E2F transcription factors.</t>
  </si>
  <si>
    <t>1.5 e-165</t>
  </si>
  <si>
    <t>7.48 e-164</t>
  </si>
  <si>
    <t>HALLMARK_G2M_CHECKPOINT [200]</t>
  </si>
  <si>
    <t>Genes involved in the G2/M checkpoint, as in progression through the cell division cycle.</t>
  </si>
  <si>
    <t>5.67 e-118</t>
  </si>
  <si>
    <t>1.42 e-116</t>
  </si>
  <si>
    <t>HALLMARK_MITOTIC_SPINDLE [199]</t>
  </si>
  <si>
    <t>Genes important for mitotic spindle assembly.</t>
  </si>
  <si>
    <t>2.76 e-36</t>
  </si>
  <si>
    <t>4.61 e-35</t>
  </si>
  <si>
    <t>2.45 e-26</t>
  </si>
  <si>
    <t>3.06 e-25</t>
  </si>
  <si>
    <t>HALLMARK_DNA_REPAIR [150]</t>
  </si>
  <si>
    <t>Genes involved in DNA repair.</t>
  </si>
  <si>
    <t>6.69 e-15</t>
  </si>
  <si>
    <t>6.69 e-14</t>
  </si>
  <si>
    <t>1.07 e-8</t>
  </si>
  <si>
    <t>7.62 e-8</t>
  </si>
  <si>
    <t>HALLMARK_MYC_TARGETS_V2 [58]</t>
  </si>
  <si>
    <t>A subgroup of genes regulated by MYC - version 2 (v2).</t>
  </si>
  <si>
    <t>4.32 e-7</t>
  </si>
  <si>
    <t>2.7 e-6</t>
  </si>
  <si>
    <t>          </t>
  </si>
  <si>
    <t>5.76 e-6</t>
  </si>
  <si>
    <t>3.2 e-5</t>
  </si>
  <si>
    <t>HALLMARK_ESTROGEN_RESPONSE_LATE [200]</t>
  </si>
  <si>
    <t>Genes defining late response to estrogen.</t>
  </si>
  <si>
    <t>3.87 e-5</t>
  </si>
  <si>
    <t>1.94 e-4</t>
  </si>
  <si>
    <t>HALLMARK_UNFOLDED_PROTEIN_RESPONSE [113]</t>
  </si>
  <si>
    <t>Genes up-regulated during unfolded protein response, a cellular stress response related to the endoplasmic reticulum.</t>
  </si>
  <si>
    <t>2.26 e-3</t>
  </si>
  <si>
    <t>1.03 e-2</t>
  </si>
  <si>
    <t>REACTOME_CELL_CYCLE [691]</t>
  </si>
  <si>
    <t>Cell Cycle</t>
  </si>
  <si>
    <t>1.9 e-174</t>
  </si>
  <si>
    <t>5.66 e-171</t>
  </si>
  <si>
    <t>REACTOME_CELL_CYCLE_MITOTIC [559]</t>
  </si>
  <si>
    <t>Cell Cycle, Mitotic</t>
  </si>
  <si>
    <t>9.99 e-164</t>
  </si>
  <si>
    <t>1.49 e-160</t>
  </si>
  <si>
    <t>REACTOME_M_PHASE [415]</t>
  </si>
  <si>
    <t>M Phase</t>
  </si>
  <si>
    <t>1.22 e-99</t>
  </si>
  <si>
    <t>1.21 e-96</t>
  </si>
  <si>
    <t>REACTOME_CELL_CYCLE_CHECKPOINTS [292]</t>
  </si>
  <si>
    <t>Cell Cycle Checkpoints</t>
  </si>
  <si>
    <t>3.92 e-93</t>
  </si>
  <si>
    <t>2.92 e-90</t>
  </si>
  <si>
    <t>REACTOME_MITOTIC_PROMETAPHASE [203]</t>
  </si>
  <si>
    <t>Mitotic Prometaphase</t>
  </si>
  <si>
    <t>5.54 e-77</t>
  </si>
  <si>
    <t>3.31 e-74</t>
  </si>
  <si>
    <t>Mitotic Metaphase and Anaphase</t>
  </si>
  <si>
    <t>6.04 e-76</t>
  </si>
  <si>
    <t>3 e-73</t>
  </si>
  <si>
    <t>Resolution of Sister Chromatid Cohesion</t>
  </si>
  <si>
    <t>9.24 e-72</t>
  </si>
  <si>
    <t>3.94 e-69</t>
  </si>
  <si>
    <t>WP_RETINOBLASTOMA_GENE_IN_CANCER [88]</t>
  </si>
  <si>
    <t>Retinoblastoma gene in cancer</t>
  </si>
  <si>
    <t>9.22 e-67</t>
  </si>
  <si>
    <t>3.44 e-64</t>
  </si>
  <si>
    <t>Separation of Sister Chromatids</t>
  </si>
  <si>
    <t>2.92 e-66</t>
  </si>
  <si>
    <t>9.67 e-64</t>
  </si>
  <si>
    <t>REACTOME_MITOTIC_SPINDLE_CHECKPOINT [111]</t>
  </si>
  <si>
    <t>Mitotic Spindle Checkpoint</t>
  </si>
  <si>
    <t>4.11 e-65</t>
  </si>
  <si>
    <t>1.23 e-62</t>
  </si>
  <si>
    <t>REACTOME_MITOTIC_METAPHASE_AND_ANAPHASHASE [236]</t>
  </si>
  <si>
    <t>REACTOME_RESOLUTION_OF_SISTER_CHROMATIATID_COHESION [126]</t>
  </si>
  <si>
    <t>REACTOME_SEPARATION_OF_SISTER_CHROMATIATIDS [191]</t>
  </si>
  <si>
    <t>GOBP_CELL_CYCLE [1779]</t>
  </si>
  <si>
    <t>The progression of biochemical and morphological phases and events that occur in a cell during successive cell replication or nuclear replication events. Canonically, the cell cycle comprises the replication and segregation of genetic material followed by the division of the cell, but in endocycles or syncytial cells nuclear replication or nuclear division may not be followed by cell division. [GOC:go_curators, GOC:mtg_cell_cycle]</t>
  </si>
  <si>
    <t>2.8 e-164</t>
  </si>
  <si>
    <t>2.92 e-160</t>
  </si>
  <si>
    <t>GOBP_CELL_CYCLE_PROCESS [1224]</t>
  </si>
  <si>
    <t>The cellular process that ensures successive accurate and complete genome replication and chromosome segregation. [GOC:isa_complete, GOC:mtg_cell_cycle]</t>
  </si>
  <si>
    <t>7.56 e-143</t>
  </si>
  <si>
    <t>3.93 e-139</t>
  </si>
  <si>
    <t>GOBP_MITOTIC_CELL_CYCLE [900]</t>
  </si>
  <si>
    <t>Progression through the phases of the mitotic cell cycle, the most common eukaryotic cell cycle, which canonically comprises four successive phases called G1, S, G2, and M and includes replication of the genome and the subsequent segregation of chromosomes into daughter cells. In some variant cell cycles nuclear replication or nuclear division may not be followed by cell division, or G1 and G2 phases may be absent. [GOC:mah, ISBN:0815316194, Reactome:69278]</t>
  </si>
  <si>
    <t>1.5 e-141</t>
  </si>
  <si>
    <t>5.21 e-138</t>
  </si>
  <si>
    <t>GOBP_MITOTIC_CELL_CYCLE_PROCESS [745]</t>
  </si>
  <si>
    <t>A process that is part of the mitotic cell cycle. [GO_REF:0000060, GOC:mtg_cell_cycle, GOC:TermGenie]</t>
  </si>
  <si>
    <t>1.43 e-135</t>
  </si>
  <si>
    <t>3.71 e-132</t>
  </si>
  <si>
    <t>GOBP_CHROMOSOME_ORGANIZATION [1033]</t>
  </si>
  <si>
    <t>A process that is carried out at the cellular level that results in the assembly, arrangement of constituent parts, or disassembly of chromosomes, structures composed of a very long molecule of DNA and associated proteins that carries hereditary information. This term covers covalent modifications at the molecular level as well as spatial relationships among the major components of a chromosome. [GOC:ai, GOC:dph, GOC:jl, GOC:mah]</t>
  </si>
  <si>
    <t>2.48 e-131</t>
  </si>
  <si>
    <t>5.16 e-128</t>
  </si>
  <si>
    <t>GOCC_CHROMOSOME [1852]</t>
  </si>
  <si>
    <t>A structure composed of a very long molecule of DNA and associated proteins (e.g. histones) that carries hereditary information. [ISBN:0198547684]</t>
  </si>
  <si>
    <t>6.16 e-123</t>
  </si>
  <si>
    <t>1.07 e-119</t>
  </si>
  <si>
    <t>GOBP_CELL_DIVISION [622]</t>
  </si>
  <si>
    <t>The process resulting in division and partitioning of components of a cell to form more cells; may or may not be accompanied by the physical separation of a cell into distinct, individually membrane-bounded daughter cells. [GOC:di, GOC:go_curators, GOC:pr]</t>
  </si>
  <si>
    <t>1.31 e-116</t>
  </si>
  <si>
    <t>1.94 e-113</t>
  </si>
  <si>
    <t>GOCC_CHROMOSOMAL_REGION [366]</t>
  </si>
  <si>
    <t>Any subdivision of a chromosome along its length. [GOC:dos]</t>
  </si>
  <si>
    <t>1.62 e-101</t>
  </si>
  <si>
    <t>2.11 e-98</t>
  </si>
  <si>
    <t>GOBP_CHROMOSOME_SEGREGATION [350]</t>
  </si>
  <si>
    <t>The process in which genetic material, in the form of chromosomes, is organized into specific structures and then physically separated and apportioned to two or more sets. In eukaryotes, chromosome segregation begins with the condensation of chromosomes, includes chromosome separation, and ends when chromosomes have completed movement to the spindle poles. [GOC:jl, GOC:mah, GOC:mtg_cell_cycle, GOC:vw]</t>
  </si>
  <si>
    <t>6.26 e-100</t>
  </si>
  <si>
    <t>7.23 e-97</t>
  </si>
  <si>
    <t>GOBP_ORGANELLE_FISSION [496]</t>
  </si>
  <si>
    <t>The creation of two or more organelles by division of one organelle. [GOC:jid]</t>
  </si>
  <si>
    <t>7.67 e-94</t>
  </si>
  <si>
    <t>7.98 e-91</t>
  </si>
  <si>
    <t>5.06 e-5</t>
  </si>
  <si>
    <t>2.53 e-3</t>
  </si>
  <si>
    <t>HALLMARK_COAGULATION [138]</t>
  </si>
  <si>
    <t>1.16 e-3</t>
  </si>
  <si>
    <t>2.9 e-2</t>
  </si>
  <si>
    <t>2.41 e-3</t>
  </si>
  <si>
    <t>4.01 e-2</t>
  </si>
  <si>
    <t>1.67 e-9</t>
  </si>
  <si>
    <t>4.99 e-6</t>
  </si>
  <si>
    <t>BIOCARTA_CLASSIC_PATHWAY [15]</t>
  </si>
  <si>
    <t>Classical Complement Pathway</t>
  </si>
  <si>
    <t>1.83 e-8</t>
  </si>
  <si>
    <t>2.72 e-5</t>
  </si>
  <si>
    <t>WP_ALLOGRAFT_REJECTION [89]</t>
  </si>
  <si>
    <t>Allograft rejection</t>
  </si>
  <si>
    <t>2.84 e-8</t>
  </si>
  <si>
    <t>2.82 e-5</t>
  </si>
  <si>
    <t>BIOCARTA_COMP_PATHWAY [20]</t>
  </si>
  <si>
    <t>Complement Pathway</t>
  </si>
  <si>
    <t>4.57 e-8</t>
  </si>
  <si>
    <t>3.41 e-5</t>
  </si>
  <si>
    <t>WP_COMPLEMENT_ACTIVATION [22]</t>
  </si>
  <si>
    <t>Complement activation</t>
  </si>
  <si>
    <t>3.68 e-5</t>
  </si>
  <si>
    <t>NABA_MATRISOME_ASSOCIATED [751]</t>
  </si>
  <si>
    <t>Ensemble of genes encoding ECM-associated proteins including ECM-affilaited proteins, ECM regulators and secreted factors</t>
  </si>
  <si>
    <t>1.66 e-7</t>
  </si>
  <si>
    <t>8.25 e-5</t>
  </si>
  <si>
    <t>Microglia pathogen phagocytosis pathway</t>
  </si>
  <si>
    <t>3.94 e-7</t>
  </si>
  <si>
    <t>1.59 e-4</t>
  </si>
  <si>
    <t>WP_OXIDATIVE_DAMAGE_RESPONSE [41]</t>
  </si>
  <si>
    <t>Oxidative damage response</t>
  </si>
  <si>
    <t>4.25 e-7</t>
  </si>
  <si>
    <t>NABA_MATRISOME [1026]</t>
  </si>
  <si>
    <t>1.03 e-6</t>
  </si>
  <si>
    <t>3.41 e-4</t>
  </si>
  <si>
    <t>WP_COMPLEMENT_AND_COAGULATION_CASCADES [59]</t>
  </si>
  <si>
    <t>Complement and coagulation cascades</t>
  </si>
  <si>
    <t>1.29 e-6</t>
  </si>
  <si>
    <t>3.85 e-4</t>
  </si>
  <si>
    <t>WP_MICROGLIA_PATHOGEN_PHAGOCYTOSIS_PATHWAY [40]</t>
  </si>
  <si>
    <t>GOBP_DEFENSE_RESPONSE [1739]</t>
  </si>
  <si>
    <t>9.57 e-13</t>
  </si>
  <si>
    <t>9.95 e-9</t>
  </si>
  <si>
    <t>GOBP_IMMUNE_RESPONSE [1882]</t>
  </si>
  <si>
    <t>3.62 e-9</t>
  </si>
  <si>
    <t>1.88 e-5</t>
  </si>
  <si>
    <t>GOBP_INFLAMMATORY_RESPONSE [815]</t>
  </si>
  <si>
    <t>The immediate defensive reaction (by vertebrate tissue) to infection or injury caused by chemical or physical agents. The process is characterized by local vasodilation, extravasation of plasma into intercellular spaces and accumulation of white blood cells and macrophages. [GO_REF:0000022, ISBN:0198506732]</t>
  </si>
  <si>
    <t>6.94 e-9</t>
  </si>
  <si>
    <t>2.41 e-5</t>
  </si>
  <si>
    <t>1.49 e-4</t>
  </si>
  <si>
    <t>Any process that modulates the frequency, rate, or extent of myeloid leukocyte differentiation. [GOC:add]</t>
  </si>
  <si>
    <t>      </t>
  </si>
  <si>
    <t>8.57 e-8</t>
  </si>
  <si>
    <t>An extracellular matrix consisting mainly of proteins (especially collagen) and glycosaminoglycans (mostly as proteoglycans) that provides not only essential physical scaffolding for the cellular constituents but can also initiate crucial biochemical and biomechanical cues required for tissue morphogenesis, differentiation and homeostasis. The components are secreted by cells in the vicinity and form a sheet underlying or overlying cells such as endothelial and epithelial cells. [GOC:BHF, GOC:rph, PMID:21123617]</t>
  </si>
  <si>
    <t>3.38 e-7</t>
  </si>
  <si>
    <t>5.03 e-4</t>
  </si>
  <si>
    <t>GOBP_REGULATION_OF_IMMUNE_RESPONSE [887]</t>
  </si>
  <si>
    <t>Any process that modulates the frequency, rate or extent of the immune response, the immunological reaction of an organism to an immunogenic stimulus. [GOC:ai]</t>
  </si>
  <si>
    <t>4.4 e-7</t>
  </si>
  <si>
    <t>7.27 e-4</t>
  </si>
  <si>
    <t>Any process that modulates the frequency, rate or extent of myeloid cell differentiation. [GOC:go_curators]</t>
  </si>
  <si>
    <t>8.75 e-7</t>
  </si>
  <si>
    <t>GOBP_APOPTOTIC_CELL_CLEARANCE [52]</t>
  </si>
  <si>
    <t>The recognition and removal of an apoptotic cell by a neighboring cell or by a phagocyte. [GOC:rk, PMID:14685684]</t>
  </si>
  <si>
    <t>           </t>
  </si>
  <si>
    <t>8.8 e-7</t>
  </si>
  <si>
    <t>GOCC_COLLAGEN_CONTAINING_EXTRACELLULAR_MATRIX [427]</t>
  </si>
  <si>
    <t>GOBP_REGULATION_OF_MYELOID_LEUKOCYTE_DIFFERENTIATION [117]</t>
  </si>
  <si>
    <t>GOBP_REGULATION_OF_MYELOID_CELL_DIFFERENTIATION [209]</t>
  </si>
  <si>
    <t>GOBP_MYELOID_LEUKOCYTE_DIFFERENTIATION [211]</t>
  </si>
  <si>
    <t>The process in which a relatively unspecialized myeloid precursor cell acquires the specialized features of any cell of the myeloid leukocyte lineage. [GOC:add, PMID:16551251]</t>
  </si>
  <si>
    <t>9.09 e-7</t>
  </si>
  <si>
    <t>Any process that activates or increases the frequency, rate, or extent of myeloid leukocyte differentiation. [GOC:add]</t>
  </si>
  <si>
    <t>1.04 e-6</t>
  </si>
  <si>
    <t>7.75 e-4</t>
  </si>
  <si>
    <t>GOBP_POSITIVE_REGULATION_OF_MYELOID_LEUKOCYTE_DIFFERENTIATION [55]</t>
  </si>
  <si>
    <t>Regulation of mRNA stability by proteins that bind AU-rich elements</t>
  </si>
  <si>
    <t>2.36 e-7</t>
  </si>
  <si>
    <t>7.04 e-4</t>
  </si>
  <si>
    <t>REACTOME_METABOLISM_OF_RNA [672]</t>
  </si>
  <si>
    <t>Metabolism of RNA</t>
  </si>
  <si>
    <t>2.65 e-6</t>
  </si>
  <si>
    <t>3.96 e-3</t>
  </si>
  <si>
    <t>REACTOME_REGULATION_OF_MRNA_STABILITY_BY_PROTEINS_THAT_BIND_AU_RICH_ELEMENTS [87]</t>
  </si>
  <si>
    <t>7.8 e-9</t>
  </si>
  <si>
    <t>8.12 e-5</t>
  </si>
  <si>
    <t>GOBP_CELL_ACTIVATION [1095]</t>
  </si>
  <si>
    <t>1.9 e-7</t>
  </si>
  <si>
    <t>9.86 e-4</t>
  </si>
  <si>
    <t>GOBP_LYMPHOCYTE_ACTIVATION [792]</t>
  </si>
  <si>
    <t>3.59 e-7</t>
  </si>
  <si>
    <t>1.25 e-3</t>
  </si>
  <si>
    <t>Any process that modulates the frequency, rate or extent of mRNA metabolic process. [GO_REF:0000058, GOC:TermGenie, GOC:vw]</t>
  </si>
  <si>
    <t>8.73 e-7</t>
  </si>
  <si>
    <t>1.99 e-3</t>
  </si>
  <si>
    <t>GOBP_REGULATION_OF_CELL_CYCLE [1068]</t>
  </si>
  <si>
    <t>Any process that modulates the rate or extent of progression through the cell cycle. [GOC:ai, GOC:dph, GOC:tb]</t>
  </si>
  <si>
    <t>2.63 e-6</t>
  </si>
  <si>
    <t>3.91 e-3</t>
  </si>
  <si>
    <t>Any process that modulates the frequency, rate or extent of a process involved in the formation, arrangement of constituent parts, or disassembly of an organelle. [GOC:mah]</t>
  </si>
  <si>
    <t>4.24 e-6</t>
  </si>
  <si>
    <t>4.9 e-3</t>
  </si>
  <si>
    <t>Any process that modulates the frequency, rate or extent of cell proliferation. [GOC:jl]</t>
  </si>
  <si>
    <t>6.22 e-6</t>
  </si>
  <si>
    <t>6.21 e-3</t>
  </si>
  <si>
    <t>7.17 e-6</t>
  </si>
  <si>
    <t>GOCC_SUPRAMOLECULAR_COMPLEX [1329]</t>
  </si>
  <si>
    <t>A cellular component that consists of an indeterminate number of proteins or macromolecular complexes, organized into a regular, higher-order structure such as a polymer, sheet, network or a fiber. [GOC:dos]</t>
  </si>
  <si>
    <t>1.1 e-5</t>
  </si>
  <si>
    <t>8.73 e-3</t>
  </si>
  <si>
    <t>1.26 e-5</t>
  </si>
  <si>
    <t>GOBP_REGULATION_OF_MRNA_METABOLIC_PROCESS [293]</t>
  </si>
  <si>
    <t>GOBP_REGULATION_OF_ORGANELLE_ORGANIZATION [1148]</t>
  </si>
  <si>
    <t>GOBP_REGULATION_OF_CELL_POPULATION_PROLIFERATION [1745]</t>
  </si>
  <si>
    <t>4.04 e-14</t>
  </si>
  <si>
    <t>2.02 e-12</t>
  </si>
  <si>
    <t>1 e-8</t>
  </si>
  <si>
    <t>8.04 e-10</t>
  </si>
  <si>
    <t>HALLMARK_IL6_JAK_STAT3_SIGNALING [87]</t>
  </si>
  <si>
    <t>7.27 e-8</t>
  </si>
  <si>
    <t>6.06 e-7</t>
  </si>
  <si>
    <t>HALLMARK_PI3K_AKT_MTOR_SIGNALING [105]</t>
  </si>
  <si>
    <t>Genes up-regulated by activation of the PI3K/AKT/mTOR pathway.</t>
  </si>
  <si>
    <t>1.56 e-7</t>
  </si>
  <si>
    <t>1.12 e-6</t>
  </si>
  <si>
    <t>5.79 e-7</t>
  </si>
  <si>
    <t>3.62 e-6</t>
  </si>
  <si>
    <t>4.64 e-6</t>
  </si>
  <si>
    <t>2.32 e-5</t>
  </si>
  <si>
    <t>HALLMARK_INTERFERON_ALPHA_RESPONSE [97]</t>
  </si>
  <si>
    <t>1.2 e-5</t>
  </si>
  <si>
    <t>5.47 e-5</t>
  </si>
  <si>
    <t>HALLMARK_CHOLESTEROL_HOMEOSTASIS [74]</t>
  </si>
  <si>
    <t>Genes involved in cholesterol homeostasis.</t>
  </si>
  <si>
    <t>2.63 e-5</t>
  </si>
  <si>
    <t>1.1 e-4</t>
  </si>
  <si>
    <t>Genes up-regulated by reactive oxigen species (ROS).</t>
  </si>
  <si>
    <t>4.14 e-5</t>
  </si>
  <si>
    <t>1.46 e-4</t>
  </si>
  <si>
    <t>HALLMARK_REACTIVE_OXYGEN_SPECIES_PATHWAY [49]</t>
  </si>
  <si>
    <t>3.34 e-33</t>
  </si>
  <si>
    <t>9.95 e-30</t>
  </si>
  <si>
    <t>3.71 e-22</t>
  </si>
  <si>
    <t>5.53 e-19</t>
  </si>
  <si>
    <t>KEGG_FC_GAMMA_R_MEDIATED_PHAGOCYTOSIS [96]</t>
  </si>
  <si>
    <t>Fc gamma R-mediated phagocytosis</t>
  </si>
  <si>
    <t>1.4 e-15</t>
  </si>
  <si>
    <t>6.94 e-13</t>
  </si>
  <si>
    <t>REACTOME_RHO_GTPASE_CYCLE [450]</t>
  </si>
  <si>
    <t>PID_CDC42_PATHWAY [70]</t>
  </si>
  <si>
    <t>CDC42 signaling events</t>
  </si>
  <si>
    <t>3.14 e-13</t>
  </si>
  <si>
    <t>1.04 e-10</t>
  </si>
  <si>
    <t>REACTOME_EPH_EPHRIN_SIGNALING [92]</t>
  </si>
  <si>
    <t>EPH-Ephrin signaling</t>
  </si>
  <si>
    <t>4.29 e-13</t>
  </si>
  <si>
    <t>1.28 e-10</t>
  </si>
  <si>
    <t>Fcgamma receptor (FCGR) dependent phagocytosis</t>
  </si>
  <si>
    <t>5.86 e-13</t>
  </si>
  <si>
    <t>KEGG_REGULATION_OF_ACTIN_CYTOSKELETON [213]</t>
  </si>
  <si>
    <t>Regulation of actin cytoskeleton</t>
  </si>
  <si>
    <t>1.48 e-12</t>
  </si>
  <si>
    <t>3.39 e-10</t>
  </si>
  <si>
    <t>PID_PDGFRB_PATHWAY [129]</t>
  </si>
  <si>
    <t>PDGFR-beta signaling pathway</t>
  </si>
  <si>
    <t>2.19 e-12</t>
  </si>
  <si>
    <t>4.66 e-10</t>
  </si>
  <si>
    <t>1.56 e-9</t>
  </si>
  <si>
    <t>8.36 e-12</t>
  </si>
  <si>
    <t>REACTOME_CLATHRIN_MEDIATED_ENDOCYTOSIS [145]</t>
  </si>
  <si>
    <t>Clathrin-mediated endocytosis</t>
  </si>
  <si>
    <t>1.09 e-11</t>
  </si>
  <si>
    <t>1.92 e-9</t>
  </si>
  <si>
    <t>REACTOME_SIGNALING_BY_RHO_GTPASES_MIRO_GTPASES_AND_RHOBTB3 [719]</t>
  </si>
  <si>
    <t>REACTOME_FCGAMMA_RECEPTOR_FCGR_DEPENDENT_PHAGOCYTOSIS [143]</t>
  </si>
  <si>
    <t>8.13 e-40</t>
  </si>
  <si>
    <t>8.45 e-36</t>
  </si>
  <si>
    <t>GOBP_CELL_MIGRATION [1556]</t>
  </si>
  <si>
    <t>The controlled self-propelled movement of a cell from one site to a destination guided by molecular cues. Cell migration is a central process in the development and maintenance of multicellular organisms. [GOC:cjm, GOC:dph, GOC:ems, GOC:pf, Wikipedia:Cell_migration]</t>
  </si>
  <si>
    <t>1.1 e-34</t>
  </si>
  <si>
    <t>3.82 e-31</t>
  </si>
  <si>
    <t>1.83 e-32</t>
  </si>
  <si>
    <t>4.76 e-29</t>
  </si>
  <si>
    <t>1.09 e-31</t>
  </si>
  <si>
    <t>2.27 e-28</t>
  </si>
  <si>
    <t>GOBP_ACTIN_FILAMENT_ORGANIZATION [449]</t>
  </si>
  <si>
    <t>A process that is carried out at the cellular level which results in the assembly, arrangement of constituent parts, or disassembly of cytoskeletal structures comprising actin filaments. Includes processes that control the spatial distribution of actin filaments, such as organizing filaments into meshworks, bundles, or other structures, as by cross-linking. [GOC:mah]</t>
  </si>
  <si>
    <t>5.4 e-31</t>
  </si>
  <si>
    <t>9.36 e-28</t>
  </si>
  <si>
    <t>6.26 e-30</t>
  </si>
  <si>
    <t>9.3 e-27</t>
  </si>
  <si>
    <t>GOCC_CELL_LEADING_EDGE [416]</t>
  </si>
  <si>
    <t>The area of a motile cell closest to the direction of movement. [GOC:pg]</t>
  </si>
  <si>
    <t>8.82 e-29</t>
  </si>
  <si>
    <t>1.02 e-25</t>
  </si>
  <si>
    <t>GOBP_SUPRAMOLECULAR_FIBER_ORGANIZATION [769]</t>
  </si>
  <si>
    <t>A process that is carried out at the cellular level which results in the assembly, arrangement of constituent parts, or disassembly of a supramolecular fiber, a polymer consisting of an indefinite number of protein or protein complex subunits that have polymerised to form a fiber-shaped structure. [GOC:pr]</t>
  </si>
  <si>
    <t>1.09 e-27</t>
  </si>
  <si>
    <t>1.14 e-24</t>
  </si>
  <si>
    <t>GOMF_CYTOSKELETAL_PROTEIN_BINDING [986]</t>
  </si>
  <si>
    <t>Binding to a protein component of a cytoskeleton (actin, microtubule, or intermediate filament cytoskeleton). [GOC:mah]</t>
  </si>
  <si>
    <t>1.44 e-27</t>
  </si>
  <si>
    <t>1.36 e-24</t>
  </si>
  <si>
    <t>GOBP_CYTOSKELETON_ORGANIZATION [1468]</t>
  </si>
  <si>
    <t>A process that is carried out at the cellular level which results in the assembly, arrangement of constituent parts, or disassembly of cytoskeletal structures. [GOC:dph, GOC:jl, GOC:mah]</t>
  </si>
  <si>
    <t>3.76 e-25</t>
  </si>
  <si>
    <t>3.01 e-22</t>
  </si>
  <si>
    <t>HALLMARK_ADIPOGENESIS [200]</t>
  </si>
  <si>
    <t>2.23 e-6</t>
  </si>
  <si>
    <t>1.12 e-4</t>
  </si>
  <si>
    <t>1.4 e-5</t>
  </si>
  <si>
    <t>3.49 e-4</t>
  </si>
  <si>
    <t>HALLMARK_XENOBIOTIC_METABOLISM [200]</t>
  </si>
  <si>
    <t>Genes encoding proteins involved in processing of drugs and other xenobiotics.</t>
  </si>
  <si>
    <t>5.96 e-5</t>
  </si>
  <si>
    <t>9.93 e-4</t>
  </si>
  <si>
    <t>1.24 e-3</t>
  </si>
  <si>
    <t>8.86 e-3</t>
  </si>
  <si>
    <t>Genes defining epithelial-mesenchymal transition, as in wound healing, fibrosis and metastasis.</t>
  </si>
  <si>
    <t>HALLMARK_TNFA_SIGNALING_VIA_NFKB [200]</t>
  </si>
  <si>
    <t>2.79 e-3</t>
  </si>
  <si>
    <t>1.75 e-2</t>
  </si>
  <si>
    <t>3.84 e-3</t>
  </si>
  <si>
    <t>2.13 e-2</t>
  </si>
  <si>
    <t>HALLMARK_EPITHELIAL_MESENCHYMAL_TRANSITION [200]</t>
  </si>
  <si>
    <t>1.76 e-9</t>
  </si>
  <si>
    <t>5.26 e-6</t>
  </si>
  <si>
    <t>Platelet activation, signaling and aggregation</t>
  </si>
  <si>
    <t>REACTOME_TRIGLYCERIDE_CATABOLISM [24]</t>
  </si>
  <si>
    <t>Triglyceride catabolism</t>
  </si>
  <si>
    <t>2.18 e-6</t>
  </si>
  <si>
    <t>1.3 e-3</t>
  </si>
  <si>
    <t>REACTOME_TRIGLYCERIDE_METABOLISM [38]</t>
  </si>
  <si>
    <t>Triglyceride metabolism</t>
  </si>
  <si>
    <t>8.97 e-6</t>
  </si>
  <si>
    <t>3.77 e-3</t>
  </si>
  <si>
    <t>1.04 e-5</t>
  </si>
  <si>
    <t>PID_A6B1_A6B4_INTEGRIN_PATHWAY [46]</t>
  </si>
  <si>
    <t>a6b1 and a6b4 Integrin signaling</t>
  </si>
  <si>
    <t>1.61 e-5</t>
  </si>
  <si>
    <t>4.39 e-3</t>
  </si>
  <si>
    <t>Extracellular matrix organization</t>
  </si>
  <si>
    <t>1.62 e-5</t>
  </si>
  <si>
    <t>WP_VITAMIN_B12_METABOLISM [53]</t>
  </si>
  <si>
    <t>Vitamin B12 metabolism</t>
  </si>
  <si>
    <t>2.46 e-5</t>
  </si>
  <si>
    <t>6.12 e-3</t>
  </si>
  <si>
    <t>Metabolism of vitamins and cofactors</t>
  </si>
  <si>
    <t>4.79 e-5</t>
  </si>
  <si>
    <t>1.1 e-2</t>
  </si>
  <si>
    <t>Integrin cell surface interactions</t>
  </si>
  <si>
    <t>1.01 e-4</t>
  </si>
  <si>
    <t>1.98 e-2</t>
  </si>
  <si>
    <t>KEGG_TGF_BETA_SIGNALING_PATHWAY [86]</t>
  </si>
  <si>
    <t>TGF-beta signaling pathway</t>
  </si>
  <si>
    <t>1.05 e-4</t>
  </si>
  <si>
    <t>REACTOME_EXTRACELLULAR_MATRIX_ORGANIZATION [301]</t>
  </si>
  <si>
    <t>REACTOME_METABOLISM_OF_VITAMINS_AND_COFACTORS [189]</t>
  </si>
  <si>
    <t>REACTOME_INTEGRIN_CELL_SURFACE_INTERACTIONS [85]</t>
  </si>
  <si>
    <t>GOBP_LEUKOCYTE_MIGRATION [385]</t>
  </si>
  <si>
    <t>The movement of a leukocyte within or between different tissues and organs of the body. [GOC:add, ISBN:0781735149, PMID:14680625, PMID:14708592, PMID:7507411, PMID:8600538]</t>
  </si>
  <si>
    <t>7.27 e-12</t>
  </si>
  <si>
    <t>5.16 e-8</t>
  </si>
  <si>
    <t>9.91 e-12</t>
  </si>
  <si>
    <t>3.25 e-11</t>
  </si>
  <si>
    <t>1.13 e-7</t>
  </si>
  <si>
    <t>Any process that modulates the frequency, rate or extent of a response to an external stimulus. [GOC:mah]</t>
  </si>
  <si>
    <t>3.86 e-10</t>
  </si>
  <si>
    <t>8.03 e-7</t>
  </si>
  <si>
    <t>9.22 e-7</t>
  </si>
  <si>
    <t>GOBP_WOUND_HEALING [431]</t>
  </si>
  <si>
    <t>The series of events that restore integrity to a damaged tissue, following an injury. [GOC:bf, PMID:15269788]</t>
  </si>
  <si>
    <t>6.21 e-10</t>
  </si>
  <si>
    <t>1.12 e-9</t>
  </si>
  <si>
    <t>1.46 e-6</t>
  </si>
  <si>
    <t>1.64 e-9</t>
  </si>
  <si>
    <t>1.9 e-6</t>
  </si>
  <si>
    <t>GOBP_HEMOSTASIS [228]</t>
  </si>
  <si>
    <t>The stopping of bleeding (loss of body fluid) or the arrest of the circulation to an organ or part. [ISBN:0198506732]</t>
  </si>
  <si>
    <t>4.22 e-9</t>
  </si>
  <si>
    <t>3.99 e-6</t>
  </si>
  <si>
    <t>GOBP_LEUKOCYTE_CHEMOTAXIS [236]</t>
  </si>
  <si>
    <t>The movement of a leukocyte in response to an external stimulus. [GOC:add, GOC:jl]</t>
  </si>
  <si>
    <t>5.36 e-9</t>
  </si>
  <si>
    <t>4.53 e-6</t>
  </si>
  <si>
    <t>GOBP_RESPONSE_TO_WOUNDING [561]</t>
  </si>
  <si>
    <t>Any process that results in a change in state or activity of a cell or an organism (in terms of movement, secretion, enzyme production, gene expression, etc.) as a result of a stimulus indicating damage to the organism. [GOC:go_curators]</t>
  </si>
  <si>
    <t>6.15 e-9</t>
  </si>
  <si>
    <t>GOBP_REGULATION_OF_RESPONSE_TO_EXTERNAL_STIMULUS [978]</t>
  </si>
  <si>
    <t>GOBP_REGULATION_OF_IMMUNE_SYSTEM_PROCESS [1435]</t>
  </si>
  <si>
    <t>7.47 e-27</t>
  </si>
  <si>
    <t>3.73 e-25</t>
  </si>
  <si>
    <t>3.27 e-8</t>
  </si>
  <si>
    <t>8.16 e-7</t>
  </si>
  <si>
    <t>6.24 e-7</t>
  </si>
  <si>
    <t>HALLMARK_APOPTOSIS [161]</t>
  </si>
  <si>
    <t>2.85 e-6</t>
  </si>
  <si>
    <t>3.56 e-5</t>
  </si>
  <si>
    <t>HALLMARK_INFLAMMATORY_RESPONSE [200]</t>
  </si>
  <si>
    <t>Genes defining inflammatory response.</t>
  </si>
  <si>
    <t>9.89 e-6</t>
  </si>
  <si>
    <t>9.89 e-5</t>
  </si>
  <si>
    <t>6.23 e-5</t>
  </si>
  <si>
    <t>5.19 e-4</t>
  </si>
  <si>
    <t>1.33 e-4</t>
  </si>
  <si>
    <t>8.26 e-4</t>
  </si>
  <si>
    <t>HALLMARK_WNT_BETA_CATENIN_SIGNALING [42]</t>
  </si>
  <si>
    <t>Genes up-regulated by activation of WNT signaling through accumulation of beta catenin CTNNB1 [GeneID=1499].</t>
  </si>
  <si>
    <t>1.47 e-3</t>
  </si>
  <si>
    <t>BIOCARTA_TCYTOTOXIC_PATHWAY [12]</t>
  </si>
  <si>
    <t>T Cytotoxic Cell Surface Molecules</t>
  </si>
  <si>
    <t>4.4 e-22</t>
  </si>
  <si>
    <t>6.56 e-19</t>
  </si>
  <si>
    <t>BIOCARTA_THELPER_PATHWAY [12]</t>
  </si>
  <si>
    <t>T Helper Cell Surface Molecules</t>
  </si>
  <si>
    <t>PID_TCR_PATHWAY [64]</t>
  </si>
  <si>
    <t>TCR signaling in naïve CD4+ T cells</t>
  </si>
  <si>
    <t>6.05 e-16</t>
  </si>
  <si>
    <t>6.01 e-13</t>
  </si>
  <si>
    <t>PID_CD8_TCR_PATHWAY [53]</t>
  </si>
  <si>
    <t>TCR signaling in naïve CD8+ T cells</t>
  </si>
  <si>
    <t>8.17 e-15</t>
  </si>
  <si>
    <t>6.09 e-12</t>
  </si>
  <si>
    <t>T-cell receptor (TCR) signaling pathway</t>
  </si>
  <si>
    <t>2.43 e-14</t>
  </si>
  <si>
    <t>1.45 e-11</t>
  </si>
  <si>
    <t>Modulators of TCR signaling and T cell activation</t>
  </si>
  <si>
    <t>3.15 e-14</t>
  </si>
  <si>
    <t>1.56 e-11</t>
  </si>
  <si>
    <t>BIOCARTA_TCRA_PATHWAY [14]</t>
  </si>
  <si>
    <t>Lck and Fyn tyrosine kinases in initiation of TCR Activation</t>
  </si>
  <si>
    <t>5.18 e-13</t>
  </si>
  <si>
    <t>2.21 e-10</t>
  </si>
  <si>
    <t>BIOCARTA_NO2IL12_PATHWAY [15]</t>
  </si>
  <si>
    <t>NO2-dependent IL 12 Pathway in NK cells</t>
  </si>
  <si>
    <t>8.62 e-13</t>
  </si>
  <si>
    <t>2.93 e-10</t>
  </si>
  <si>
    <t>WP_TCELL_ACTIVATION_SARSCOV2 [87]</t>
  </si>
  <si>
    <t>T-cell activation SARS-CoV-2</t>
  </si>
  <si>
    <t>8.84 e-13</t>
  </si>
  <si>
    <t>BIOCARTA_IL12_PATHWAY [19]</t>
  </si>
  <si>
    <t>IL12 and Stat4 Dependent Signaling Pathway in Th1 Development</t>
  </si>
  <si>
    <t>4.64 e-12</t>
  </si>
  <si>
    <t>1.38 e-9</t>
  </si>
  <si>
    <t>WP_TCELL_RECEPTOR_TCR_SIGNALING_PATHWAY [91]</t>
  </si>
  <si>
    <t>WP_MODULATORS_OF_TCR_SIGNALING_AND_T_CELL_ACTIVATION [61]</t>
  </si>
  <si>
    <t>GOBP_T_CELL_ACTIVATION [507]</t>
  </si>
  <si>
    <t>The change in morphology and behavior of a mature or immature T cell resulting from exposure to a mitogen, cytokine, chemokine, cellular ligand, or an antigen for which it is specific. [GOC:mgi_curators, ISBN:0781735149]</t>
  </si>
  <si>
    <t>3.34 e-30</t>
  </si>
  <si>
    <t>3.48 e-26</t>
  </si>
  <si>
    <t>6.35 e-29</t>
  </si>
  <si>
    <t>3.3 e-25</t>
  </si>
  <si>
    <t>1.68 e-28</t>
  </si>
  <si>
    <t>5.81 e-25</t>
  </si>
  <si>
    <t>3.5 e-24</t>
  </si>
  <si>
    <t>9.1 e-21</t>
  </si>
  <si>
    <t>1.57 e-23</t>
  </si>
  <si>
    <t>3.27 e-20</t>
  </si>
  <si>
    <t>1.59 e-22</t>
  </si>
  <si>
    <t>2.76 e-19</t>
  </si>
  <si>
    <t>GOBP_REGULATION_OF_T_CELL_ACTIVATION [342]</t>
  </si>
  <si>
    <t>Any process that modulates the frequency, rate or extent of T cell activation. [GOC:ai]</t>
  </si>
  <si>
    <t>3.98 e-22</t>
  </si>
  <si>
    <t>5.91 e-19</t>
  </si>
  <si>
    <t>6.56 e-22</t>
  </si>
  <si>
    <t>8.53 e-19</t>
  </si>
  <si>
    <t>GOBP_REGULATION_OF_CELL_ACTIVATION [674]</t>
  </si>
  <si>
    <t>2.18 e-21</t>
  </si>
  <si>
    <t>2.52 e-18</t>
  </si>
  <si>
    <t>GOBP_LEUKOCYTE_CELL_CELL_ADHESION [381]</t>
  </si>
  <si>
    <t>The attachment of a leukocyte to another cell via adhesion molecules. [GOC:go_curators]</t>
  </si>
  <si>
    <t>9.49 e-20</t>
  </si>
  <si>
    <t>9.87 e-17</t>
  </si>
  <si>
    <t>GOBP_REGULATION_OF_LYMPHOCYTE_ACTIVATION [525]</t>
  </si>
  <si>
    <t>GOBP_POSITIVE_REGULATION_OF_IMMUNE_SYSTEM_PROCESS [917]</t>
  </si>
  <si>
    <t>9.04 e-31</t>
  </si>
  <si>
    <t>4.52 e-29</t>
  </si>
  <si>
    <t>9.68 e-22</t>
  </si>
  <si>
    <t>2.42 e-20</t>
  </si>
  <si>
    <t>1.79 e-15</t>
  </si>
  <si>
    <t>2.99 e-14</t>
  </si>
  <si>
    <t>8.87 e-15</t>
  </si>
  <si>
    <t>1.11 e-13</t>
  </si>
  <si>
    <t>9.72 e-14</t>
  </si>
  <si>
    <t>8.87 e-13</t>
  </si>
  <si>
    <t>1.06 e-13</t>
  </si>
  <si>
    <t>1.2 e-12</t>
  </si>
  <si>
    <t>6.69 e-12</t>
  </si>
  <si>
    <t>7.98 e-10</t>
  </si>
  <si>
    <t>3.99 e-9</t>
  </si>
  <si>
    <t>9.83 e-74</t>
  </si>
  <si>
    <t>2.93 e-70</t>
  </si>
  <si>
    <t>5.11 e-30</t>
  </si>
  <si>
    <t>5.08 e-27</t>
  </si>
  <si>
    <t>3.9 e-29</t>
  </si>
  <si>
    <t>2.91 e-26</t>
  </si>
  <si>
    <t>REACTOME_ADAPTIVE_IMMUNE_SYSTEM [825]</t>
  </si>
  <si>
    <t>1.31 e-20</t>
  </si>
  <si>
    <t>4.89 e-18</t>
  </si>
  <si>
    <t>8.21 e-20</t>
  </si>
  <si>
    <t>2.72 e-17</t>
  </si>
  <si>
    <t>REACTOME_SIGNALING_BY_INTERLEUKINS [463]</t>
  </si>
  <si>
    <t>3.64 e-17</t>
  </si>
  <si>
    <t>1.08 e-14</t>
  </si>
  <si>
    <t>6.43 e-17</t>
  </si>
  <si>
    <t>1.74 e-14</t>
  </si>
  <si>
    <t>REACTOME_TOLL_LIKE_RECEPTOR_CASCADES [155]</t>
  </si>
  <si>
    <t>Toll-like Receptor Cascades</t>
  </si>
  <si>
    <t>1.43 e-14</t>
  </si>
  <si>
    <t>3.55 e-12</t>
  </si>
  <si>
    <t>Signaling by Receptor Tyrosine Kinases</t>
  </si>
  <si>
    <t>4.14 e-14</t>
  </si>
  <si>
    <t>9.49 e-12</t>
  </si>
  <si>
    <t>8.53 e-14</t>
  </si>
  <si>
    <t>1.82 e-11</t>
  </si>
  <si>
    <t>REACTOME_CYTOKINE_SIGNALING_IN_IMMUNE_SYSTEM [719]</t>
  </si>
  <si>
    <t>REACTOME_SIGNALING_BY_RECEPTOR_TYROSINE_KINASES [519]</t>
  </si>
  <si>
    <t>2.45 e-75</t>
  </si>
  <si>
    <t>2.55 e-71</t>
  </si>
  <si>
    <t>2.27 e-69</t>
  </si>
  <si>
    <t>1.18 e-65</t>
  </si>
  <si>
    <t>9.53 e-57</t>
  </si>
  <si>
    <t>3.31 e-53</t>
  </si>
  <si>
    <t>1.34 e-52</t>
  </si>
  <si>
    <t>3.5 e-49</t>
  </si>
  <si>
    <t>1.14 e-49</t>
  </si>
  <si>
    <t>2.37 e-46</t>
  </si>
  <si>
    <t>1.81 e-39</t>
  </si>
  <si>
    <t>2.69 e-36</t>
  </si>
  <si>
    <t>GOBP_VESICLE_MEDIATED_TRANSPORT [1575]</t>
  </si>
  <si>
    <t>3.96 e-39</t>
  </si>
  <si>
    <t>5.15 e-36</t>
  </si>
  <si>
    <t>GOCC_VESICLE_MEMBRANE [1189]</t>
  </si>
  <si>
    <t>6.25 e-39</t>
  </si>
  <si>
    <t>7.22 e-36</t>
  </si>
  <si>
    <t>1.25 e-38</t>
  </si>
  <si>
    <t>1.3 e-35</t>
  </si>
  <si>
    <t>GOCC_VACUOLE [827]</t>
  </si>
  <si>
    <t>A closed structure, found only in eukaryotic cells, that is completely surrounded by unit membrane and contains liquid material. Cells contain one or several vacuoles, that may have different functions from each other. Vacuoles have a diverse array of functions. They can act as a storage organelle for nutrients or waste products, as a degradative compartment, as a cost-effective way of increasing cell size, and as a homeostatic regulator controlling both turgor pressure and pH of the cytosol. [GOC:mtg_sensu, ISBN:0198506732]</t>
  </si>
  <si>
    <t>2.26 e-38</t>
  </si>
  <si>
    <t>2.14 e-35</t>
  </si>
  <si>
    <t>3.14 e-6</t>
  </si>
  <si>
    <t>1.57 e-4</t>
  </si>
  <si>
    <t>1.49 e-3</t>
  </si>
  <si>
    <t>1.26 e-2</t>
  </si>
  <si>
    <t>1.51 e-3</t>
  </si>
  <si>
    <t>5.41 e-3</t>
  </si>
  <si>
    <t>3.87 e-2</t>
  </si>
  <si>
    <t>REACTOME_CD22_MEDIATED_BCR_REGULATION [61]</t>
  </si>
  <si>
    <t>CD22 mediated BCR regulation</t>
  </si>
  <si>
    <t>7.77 e-11</t>
  </si>
  <si>
    <t>2.32 e-7</t>
  </si>
  <si>
    <t>6.44 e-10</t>
  </si>
  <si>
    <t>9.61 e-7</t>
  </si>
  <si>
    <t>3.4 e-8</t>
  </si>
  <si>
    <t>3.38 e-5</t>
  </si>
  <si>
    <t>Cell surface interactions at the vascular wall</t>
  </si>
  <si>
    <t>2.71 e-6</t>
  </si>
  <si>
    <t>1.75 e-3</t>
  </si>
  <si>
    <t>KEGG_HEMATOPOIETIC_CELL_LINEAGE [87]</t>
  </si>
  <si>
    <t>Hematopoietic cell lineage</t>
  </si>
  <si>
    <t>2.94 e-6</t>
  </si>
  <si>
    <t>Apoptosis-related network due to altered Notch3 in ovarian cancer</t>
  </si>
  <si>
    <t>1.55 e-2</t>
  </si>
  <si>
    <t>3.64 e-5</t>
  </si>
  <si>
    <t>PID_BCR_5PATHWAY [63]</t>
  </si>
  <si>
    <t>5.08 e-5</t>
  </si>
  <si>
    <t>1.9 e-2</t>
  </si>
  <si>
    <t>REACTOME_INFECTIOUS_DISEASE [934]</t>
  </si>
  <si>
    <t>Infectious disease</t>
  </si>
  <si>
    <t>7.94 e-5</t>
  </si>
  <si>
    <t>2.63 e-2</t>
  </si>
  <si>
    <t>3.28 e-2</t>
  </si>
  <si>
    <t>REACTOME_SIGNALING_BY_THE_B_CELL_RECEPTOR_BCR [166]</t>
  </si>
  <si>
    <t>REACTOME_CELL_SURFACE_INTERACTIONS_AT_THE_VASCULAR_WALL [194]</t>
  </si>
  <si>
    <t>WP_APOPTOSISRELATED_NETWORK_DUE_TO_ALTERED_NOTCH3_IN_OVARIAN_CANCER [54]</t>
  </si>
  <si>
    <t>REACTOME_ANTIGEN_ACTIVATES_B_CELL_RECEPTOR_BCR_LEADING_TO_GENERATION_OF_SECOND_MESSENGERS [86]</t>
  </si>
  <si>
    <t>2.16 e-19</t>
  </si>
  <si>
    <t>2.25 e-15</t>
  </si>
  <si>
    <t>GOBP_B_CELL_RECEPTOR_SIGNALING_PATHWAY [124]</t>
  </si>
  <si>
    <t>1.59 e-18</t>
  </si>
  <si>
    <t>7.42 e-15</t>
  </si>
  <si>
    <t>2.53 e-18</t>
  </si>
  <si>
    <t>2.86 e-18</t>
  </si>
  <si>
    <t>A series of molecular signals initiated by the cross-linking of an antigen receptor on a B or T cell. [GOC:add]</t>
  </si>
  <si>
    <t>3.66 e-17</t>
  </si>
  <si>
    <t>7.61 e-14</t>
  </si>
  <si>
    <t>GOBP_ACTIVATION_OF_IMMUNE_RESPONSE [379]</t>
  </si>
  <si>
    <t>Any process that initiates an immune response. [GO_REF:0000022, GOC:add, ISBN:0781735149]</t>
  </si>
  <si>
    <t>2.42 e-16</t>
  </si>
  <si>
    <t>4.2 e-13</t>
  </si>
  <si>
    <t>3.59 e-16</t>
  </si>
  <si>
    <t>5.34 e-13</t>
  </si>
  <si>
    <t>1.41 e-15</t>
  </si>
  <si>
    <t>1.83 e-12</t>
  </si>
  <si>
    <t>GOBP_B_CELL_ACTIVATION [329]</t>
  </si>
  <si>
    <t>1.89 e-15</t>
  </si>
  <si>
    <t>2.14 e-12</t>
  </si>
  <si>
    <t>Any process that activates or increases the frequency, rate or extent of the immune response, the immunological reaction of an organism to an immunogenic stimulus. [GOC:ai]</t>
  </si>
  <si>
    <t>2.06 e-15</t>
  </si>
  <si>
    <t>GOBP_ANTIGEN_RECEPTOR_MEDIATED_SIGNALING_PATHWAY [237]</t>
  </si>
  <si>
    <t>GOBP_IMMUNE_RESPONSE_REGULATING_CELL_SURFACE_RECEPTOR_SIGNALING_PATHWAY [321]</t>
  </si>
  <si>
    <t>GOBP_POSITIVE_REGULATION_OF_IMMUNE_RESPONSE [584]</t>
  </si>
  <si>
    <t>1.14 e-23</t>
  </si>
  <si>
    <t>5.69 e-22</t>
  </si>
  <si>
    <t>4.45 e-19</t>
  </si>
  <si>
    <t>1.11 e-17</t>
  </si>
  <si>
    <t>5.6 e-18</t>
  </si>
  <si>
    <t>9.33 e-17</t>
  </si>
  <si>
    <t>9.09 e-15</t>
  </si>
  <si>
    <t>1.14 e-13</t>
  </si>
  <si>
    <t>7.87 e-14</t>
  </si>
  <si>
    <t>7.87 e-13</t>
  </si>
  <si>
    <t>8.52 e-13</t>
  </si>
  <si>
    <t>7.1 e-12</t>
  </si>
  <si>
    <t>1.77 e-12</t>
  </si>
  <si>
    <t>1.27 e-11</t>
  </si>
  <si>
    <t>7.9 e-12</t>
  </si>
  <si>
    <t>4.94 e-11</t>
  </si>
  <si>
    <t>HALLMARK_P53_PATHWAY [200]</t>
  </si>
  <si>
    <t>6.91 e-11</t>
  </si>
  <si>
    <t>3.84 e-10</t>
  </si>
  <si>
    <t>5.69 e-10</t>
  </si>
  <si>
    <t>2.37 e-9</t>
  </si>
  <si>
    <t>1.78 e-72</t>
  </si>
  <si>
    <t>5.31 e-69</t>
  </si>
  <si>
    <t>1.2 e-69</t>
  </si>
  <si>
    <t>1.79 e-66</t>
  </si>
  <si>
    <t>2.16 e-29</t>
  </si>
  <si>
    <t>2.15 e-26</t>
  </si>
  <si>
    <t>9.6 e-29</t>
  </si>
  <si>
    <t>7.15 e-26</t>
  </si>
  <si>
    <t>1.35 e-24</t>
  </si>
  <si>
    <t>8.07 e-22</t>
  </si>
  <si>
    <t>1.59 e-23</t>
  </si>
  <si>
    <t>7.89 e-21</t>
  </si>
  <si>
    <t>5.71 e-20</t>
  </si>
  <si>
    <t>2.43 e-17</t>
  </si>
  <si>
    <t>9.06 e-20</t>
  </si>
  <si>
    <t>3.38 e-17</t>
  </si>
  <si>
    <t>Post-translational protein modification</t>
  </si>
  <si>
    <t>1.32 e-19</t>
  </si>
  <si>
    <t>4.37 e-17</t>
  </si>
  <si>
    <t>REACTOME_VESICLE_MEDIATED_TRANSPORT [724]</t>
  </si>
  <si>
    <t>Vesicle-mediated transport</t>
  </si>
  <si>
    <t>7.06 e-19</t>
  </si>
  <si>
    <t>2.11 e-16</t>
  </si>
  <si>
    <t>REACTOME_PLATELET_ACTIVATION_SIGNALING_AND_AGGREGATION [261]</t>
  </si>
  <si>
    <t>REACTOME_RESPONSE_TO_ELEVATED_PLATELET_CYTOSOLIC_CA2 [132]</t>
  </si>
  <si>
    <t>REACTOME_POST_TRANSLATIONAL_PROTEIN_MODIFICATION [1434]</t>
  </si>
  <si>
    <t>3.14 e-79</t>
  </si>
  <si>
    <t>3.26 e-75</t>
  </si>
  <si>
    <t>2.18 e-73</t>
  </si>
  <si>
    <t>1.13 e-69</t>
  </si>
  <si>
    <t>8.18 e-52</t>
  </si>
  <si>
    <t>2.84 e-48</t>
  </si>
  <si>
    <t>9.8 e-49</t>
  </si>
  <si>
    <t>2.55 e-45</t>
  </si>
  <si>
    <t>9.1 e-48</t>
  </si>
  <si>
    <t>1.89 e-44</t>
  </si>
  <si>
    <t>8.73 e-46</t>
  </si>
  <si>
    <t>1.51 e-42</t>
  </si>
  <si>
    <t>GOCC_ENDOPLASMIC_RETICULUM [1993]</t>
  </si>
  <si>
    <t>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ISBN:0198506732]</t>
  </si>
  <si>
    <t>5.14 e-45</t>
  </si>
  <si>
    <t>7.64 e-42</t>
  </si>
  <si>
    <t>1.09 e-42</t>
  </si>
  <si>
    <t>1.42 e-39</t>
  </si>
  <si>
    <t>1 e-41</t>
  </si>
  <si>
    <t>1.16 e-38</t>
  </si>
  <si>
    <t>GOCC_SECRETORY_GRANULE_MEMBRANE [312]</t>
  </si>
  <si>
    <t>The lipid bilayer surrounding a secretory granule. [GOC:mah]</t>
  </si>
  <si>
    <t>3.27 e-40</t>
  </si>
  <si>
    <t>3.39 e-37</t>
  </si>
  <si>
    <t>GOBP_POSITIVE_REGULATION_OF_MULTICELLULAR_ORGANISMAL_PROCESS [1470]</t>
  </si>
  <si>
    <t>2.74 e-20</t>
  </si>
  <si>
    <t>1.37 e-18</t>
  </si>
  <si>
    <t>6.21 e-12</t>
  </si>
  <si>
    <t>1.55 e-10</t>
  </si>
  <si>
    <t>6.45 e-7</t>
  </si>
  <si>
    <t>7.73 e-8</t>
  </si>
  <si>
    <t>8.28 e-6</t>
  </si>
  <si>
    <t>5.92 e-5</t>
  </si>
  <si>
    <t>1.8 e-5</t>
  </si>
  <si>
    <t>7.15 e-5</t>
  </si>
  <si>
    <t>3.25 e-4</t>
  </si>
  <si>
    <t>1.08 e-4</t>
  </si>
  <si>
    <t>4.15 e-4</t>
  </si>
  <si>
    <t>5.32 e-4</t>
  </si>
  <si>
    <t>1.68 e-3</t>
  </si>
  <si>
    <t>1.27 e-39</t>
  </si>
  <si>
    <t>3.79 e-36</t>
  </si>
  <si>
    <t>1.17 e-15</t>
  </si>
  <si>
    <t>1.16 e-12</t>
  </si>
  <si>
    <t>1.85 e-15</t>
  </si>
  <si>
    <t>1.38 e-12</t>
  </si>
  <si>
    <t>8.61 e-14</t>
  </si>
  <si>
    <t>4.28 e-11</t>
  </si>
  <si>
    <t>WP_SELENIUM_MICRONUTRIENT_NETWORK [91]</t>
  </si>
  <si>
    <t>Selenium micronutrient network</t>
  </si>
  <si>
    <t>1.25 e-12</t>
  </si>
  <si>
    <t>5.31 e-10</t>
  </si>
  <si>
    <t>WP_COMPLEMENT_SYSTEM [99]</t>
  </si>
  <si>
    <t>3.21 e-12</t>
  </si>
  <si>
    <t>1.2 e-9</t>
  </si>
  <si>
    <t>REACTOME_ARACHIDONIC_ACID_METABOLISM [59]</t>
  </si>
  <si>
    <t>Arachidonic acid metabolism</t>
  </si>
  <si>
    <t>1.66 e-11</t>
  </si>
  <si>
    <t>4.13 e-9</t>
  </si>
  <si>
    <t>2.29 e-11</t>
  </si>
  <si>
    <t>5.25 e-9</t>
  </si>
  <si>
    <t>REACTOME_METABOLISM_OF_LIPIDS [743]</t>
  </si>
  <si>
    <t>Metabolism of lipids</t>
  </si>
  <si>
    <t>1.35 e-9</t>
  </si>
  <si>
    <t>2.51 e-7</t>
  </si>
  <si>
    <t>REACTOME_FATTY_ACID_METABOLISM [177]</t>
  </si>
  <si>
    <t>Fatty acid metabolism</t>
  </si>
  <si>
    <t>1.77 e-9</t>
  </si>
  <si>
    <t>3.1 e-7</t>
  </si>
  <si>
    <t>3.24 e-38</t>
  </si>
  <si>
    <t>3.37 e-34</t>
  </si>
  <si>
    <t>8.04 e-36</t>
  </si>
  <si>
    <t>4.18 e-32</t>
  </si>
  <si>
    <t>1.62 e-32</t>
  </si>
  <si>
    <t>5.61 e-29</t>
  </si>
  <si>
    <t>3.34 e-23</t>
  </si>
  <si>
    <t>6.94 e-20</t>
  </si>
  <si>
    <t>3.34 e-22</t>
  </si>
  <si>
    <t>5.78 e-19</t>
  </si>
  <si>
    <t>3.36 e-21</t>
  </si>
  <si>
    <t>5 e-18</t>
  </si>
  <si>
    <t>8.88 e-21</t>
  </si>
  <si>
    <t>1.03 e-17</t>
  </si>
  <si>
    <t>6.54 e-17</t>
  </si>
  <si>
    <t>6.92 e-20</t>
  </si>
  <si>
    <t>5.76 e-17</t>
  </si>
  <si>
    <t>4.61 e-14</t>
  </si>
  <si>
    <t>2.13 e-16</t>
  </si>
  <si>
    <t>1.48 e-13</t>
  </si>
  <si>
    <t>7.79 e-8</t>
  </si>
  <si>
    <t>3.9 e-6</t>
  </si>
  <si>
    <t>2.45 e-6</t>
  </si>
  <si>
    <t>6.53 e-5</t>
  </si>
  <si>
    <t>1.09 e-3</t>
  </si>
  <si>
    <t>1.33 e-3</t>
  </si>
  <si>
    <t>1.66 e-2</t>
  </si>
  <si>
    <t>6.57 e-9</t>
  </si>
  <si>
    <t>1.16 e-5</t>
  </si>
  <si>
    <t>7.75 e-9</t>
  </si>
  <si>
    <t>3.77 e-8</t>
  </si>
  <si>
    <t>3.75 e-5</t>
  </si>
  <si>
    <t>WP_B_CELL_RECEPTOR_SIGNALING_PATHWAY [98]</t>
  </si>
  <si>
    <t>7.28 e-8</t>
  </si>
  <si>
    <t>4.52 e-5</t>
  </si>
  <si>
    <t>WP_PRION_DISEASE_PATHWAY [37]</t>
  </si>
  <si>
    <t>Prion disease pathway</t>
  </si>
  <si>
    <t>7.58 e-8</t>
  </si>
  <si>
    <t>4.27 e-7</t>
  </si>
  <si>
    <t>2.12 e-4</t>
  </si>
  <si>
    <t>1 e-6</t>
  </si>
  <si>
    <t>4.28 e-4</t>
  </si>
  <si>
    <t>PID_CMYB_PATHWAY [84]</t>
  </si>
  <si>
    <t>C-MYB transcription factor network</t>
  </si>
  <si>
    <t>2.13 e-6</t>
  </si>
  <si>
    <t>7.95 e-4</t>
  </si>
  <si>
    <t>2.28 e-5</t>
  </si>
  <si>
    <t>7.55 e-3</t>
  </si>
  <si>
    <t>5.8 e-5</t>
  </si>
  <si>
    <t>1.73 e-2</t>
  </si>
  <si>
    <t>4.75 e-23</t>
  </si>
  <si>
    <t>2.71 e-19</t>
  </si>
  <si>
    <t>5.22 e-23</t>
  </si>
  <si>
    <t>3.06 e-20</t>
  </si>
  <si>
    <t>1.06 e-16</t>
  </si>
  <si>
    <t>2.73 e-19</t>
  </si>
  <si>
    <t>7.11 e-16</t>
  </si>
  <si>
    <t>3.46 e-19</t>
  </si>
  <si>
    <t>7.2 e-16</t>
  </si>
  <si>
    <t>3.22 e-17</t>
  </si>
  <si>
    <t>4.79 e-14</t>
  </si>
  <si>
    <t>1.26 e-16</t>
  </si>
  <si>
    <t>1.63 e-13</t>
  </si>
  <si>
    <t>2.76 e-12</t>
  </si>
  <si>
    <t>2.66 e-15</t>
  </si>
  <si>
    <t>8.29 e-15</t>
  </si>
  <si>
    <t>7.84 e-12</t>
  </si>
  <si>
    <t>GOBP_REGULATION_OF_B_CELL_ACTIVATION [193]</t>
  </si>
  <si>
    <t>Any process that modulates the frequency, rate or extent of B cell activation. [GOC:ai]</t>
  </si>
  <si>
    <t>9.6 e-15</t>
  </si>
  <si>
    <t>8.32 e-12</t>
  </si>
  <si>
    <t>3.73 e-26</t>
  </si>
  <si>
    <t>1.87 e-24</t>
  </si>
  <si>
    <t>2.78 e-17</t>
  </si>
  <si>
    <t>6.94 e-16</t>
  </si>
  <si>
    <t>4.18 e-16</t>
  </si>
  <si>
    <t>5.23 e-15</t>
  </si>
  <si>
    <t>1.19 e-11</t>
  </si>
  <si>
    <t>9.9 e-11</t>
  </si>
  <si>
    <t>9.16 e-10</t>
  </si>
  <si>
    <t>6.54 e-9</t>
  </si>
  <si>
    <t>6.38 e-8</t>
  </si>
  <si>
    <t>1.28 e-8</t>
  </si>
  <si>
    <t>1.12 e-7</t>
  </si>
  <si>
    <t>4.3 e-7</t>
  </si>
  <si>
    <t>1.71 e-7</t>
  </si>
  <si>
    <t>6.12 e-7</t>
  </si>
  <si>
    <t>8.98 e-7</t>
  </si>
  <si>
    <t>2.81 e-6</t>
  </si>
  <si>
    <t>1.73 e-53</t>
  </si>
  <si>
    <t>5.15 e-50</t>
  </si>
  <si>
    <t>1.64 e-20</t>
  </si>
  <si>
    <t>8.13 e-18</t>
  </si>
  <si>
    <t>5.09 e-20</t>
  </si>
  <si>
    <t>2.17 e-17</t>
  </si>
  <si>
    <t>2.27 e-19</t>
  </si>
  <si>
    <t>8.45 e-17</t>
  </si>
  <si>
    <t>6.76 e-17</t>
  </si>
  <si>
    <t>2.24 e-14</t>
  </si>
  <si>
    <t>8.4 e-17</t>
  </si>
  <si>
    <t>2.51 e-14</t>
  </si>
  <si>
    <t>1.71 e-14</t>
  </si>
  <si>
    <t>3.91 e-12</t>
  </si>
  <si>
    <t>2.7 e-14</t>
  </si>
  <si>
    <t>5.75 e-12</t>
  </si>
  <si>
    <t>5.72 e-14</t>
  </si>
  <si>
    <t>1.14 e-11</t>
  </si>
  <si>
    <t>3.84 e-12</t>
  </si>
  <si>
    <t>6.37 e-10</t>
  </si>
  <si>
    <t>1.42 e-63</t>
  </si>
  <si>
    <t>1.47 e-59</t>
  </si>
  <si>
    <t>9.51 e-59</t>
  </si>
  <si>
    <t>4.94 e-55</t>
  </si>
  <si>
    <t>2.15 e-44</t>
  </si>
  <si>
    <t>7.45 e-41</t>
  </si>
  <si>
    <t>3.44 e-37</t>
  </si>
  <si>
    <t>7.16 e-34</t>
  </si>
  <si>
    <t>1.21 e-36</t>
  </si>
  <si>
    <t>2.11 e-33</t>
  </si>
  <si>
    <t>5.98 e-34</t>
  </si>
  <si>
    <t>8.88 e-31</t>
  </si>
  <si>
    <t>5.63 e-33</t>
  </si>
  <si>
    <t>7.31 e-30</t>
  </si>
  <si>
    <t>4.24 e-30</t>
  </si>
  <si>
    <t>4.01 e-27</t>
  </si>
  <si>
    <t>8.38 e-30</t>
  </si>
  <si>
    <t>7.27 e-27</t>
  </si>
  <si>
    <t>2.35 e-29</t>
  </si>
  <si>
    <t>1.75 e-26</t>
  </si>
  <si>
    <t>3.12 e-8</t>
  </si>
  <si>
    <t>1.56 e-6</t>
  </si>
  <si>
    <t>8.51 e-4</t>
  </si>
  <si>
    <t>1.08 e-2</t>
  </si>
  <si>
    <t>8.63 e-4</t>
  </si>
  <si>
    <t>3.06 e-9</t>
  </si>
  <si>
    <t>9.12 e-6</t>
  </si>
  <si>
    <t>1.76 e-8</t>
  </si>
  <si>
    <t>2.62 e-5</t>
  </si>
  <si>
    <t>4.73 e-7</t>
  </si>
  <si>
    <t>4.7 e-4</t>
  </si>
  <si>
    <t>1.02 e-6</t>
  </si>
  <si>
    <t>7.62 e-4</t>
  </si>
  <si>
    <t>2.17 e-6</t>
  </si>
  <si>
    <t>2.85 e-5</t>
  </si>
  <si>
    <t>1.29 e-2</t>
  </si>
  <si>
    <t>WP_MACROPHAGE_MARKERS [9]</t>
  </si>
  <si>
    <t>Macrophage markers</t>
  </si>
  <si>
    <t>3.03 e-5</t>
  </si>
  <si>
    <t>3.62 e-5</t>
  </si>
  <si>
    <t>1.35 e-2</t>
  </si>
  <si>
    <t>KEGG_B_CELL_RECEPTOR_SIGNALING_PATHWAY [75]</t>
  </si>
  <si>
    <t>4.81 e-5</t>
  </si>
  <si>
    <t>1.59 e-2</t>
  </si>
  <si>
    <t>1.07 e-4</t>
  </si>
  <si>
    <t>3.19 e-2</t>
  </si>
  <si>
    <t>2.93 e-17</t>
  </si>
  <si>
    <t>3.05 e-13</t>
  </si>
  <si>
    <t>1.89 e-16</t>
  </si>
  <si>
    <t>9.82 e-13</t>
  </si>
  <si>
    <t>1.62 e-15</t>
  </si>
  <si>
    <t>5.61 e-12</t>
  </si>
  <si>
    <t>2.5 e-15</t>
  </si>
  <si>
    <t>6.5 e-12</t>
  </si>
  <si>
    <t>5.44 e-14</t>
  </si>
  <si>
    <t>1.13 e-10</t>
  </si>
  <si>
    <t>3.94 e-13</t>
  </si>
  <si>
    <t>6.83 e-10</t>
  </si>
  <si>
    <t>9.13 e-13</t>
  </si>
  <si>
    <t>1.36 e-9</t>
  </si>
  <si>
    <t>1.38 e-11</t>
  </si>
  <si>
    <t>1.54 e-8</t>
  </si>
  <si>
    <t>1.86 e-11</t>
  </si>
  <si>
    <t>3.93 e-11</t>
  </si>
  <si>
    <t>1.63 e-19</t>
  </si>
  <si>
    <t>2.68 e-17</t>
  </si>
  <si>
    <t>6.71 e-16</t>
  </si>
  <si>
    <t>3.65 e-15</t>
  </si>
  <si>
    <t>4.56 e-14</t>
  </si>
  <si>
    <t>4.03 e-13</t>
  </si>
  <si>
    <t>4.03 e-12</t>
  </si>
  <si>
    <t>9.51 e-12</t>
  </si>
  <si>
    <t>6.79 e-11</t>
  </si>
  <si>
    <t>HALLMARK_ANDROGEN_RESPONSE [100]</t>
  </si>
  <si>
    <t>1.42 e-11</t>
  </si>
  <si>
    <t>8.89 e-11</t>
  </si>
  <si>
    <t>3.06 e-10</t>
  </si>
  <si>
    <t>1.18 e-9</t>
  </si>
  <si>
    <t>HALLMARK_HEME_METABOLISM [200]</t>
  </si>
  <si>
    <t>Genes involved in metabolism of heme (a cofactor consisting of iron and porphyrin) and erythroblast differentiation.</t>
  </si>
  <si>
    <t>1.86 e-8</t>
  </si>
  <si>
    <t>6.64 e-8</t>
  </si>
  <si>
    <t>1.01 e-56</t>
  </si>
  <si>
    <t>3.02 e-53</t>
  </si>
  <si>
    <t>3.64 e-28</t>
  </si>
  <si>
    <t>3.62 e-25</t>
  </si>
  <si>
    <t>2.88 e-20</t>
  </si>
  <si>
    <t>1.72 e-17</t>
  </si>
  <si>
    <t>9.6 e-20</t>
  </si>
  <si>
    <t>4.77 e-17</t>
  </si>
  <si>
    <t>1.27 e-18</t>
  </si>
  <si>
    <t>5.42 e-16</t>
  </si>
  <si>
    <t>5.14 e-17</t>
  </si>
  <si>
    <t>1.39 e-14</t>
  </si>
  <si>
    <t>1.53 e-16</t>
  </si>
  <si>
    <t>3.81 e-14</t>
  </si>
  <si>
    <t>6.74 e-16</t>
  </si>
  <si>
    <t>1.55 e-13</t>
  </si>
  <si>
    <t>REACTOME_TRANSPORT_OF_SMALL_MOLECULES [728]</t>
  </si>
  <si>
    <t>Transport of small molecules</t>
  </si>
  <si>
    <t>5.6 e-15</t>
  </si>
  <si>
    <t>1.19 e-12</t>
  </si>
  <si>
    <t>2.41 e-14</t>
  </si>
  <si>
    <t>4.48 e-12</t>
  </si>
  <si>
    <t>3.48 e-66</t>
  </si>
  <si>
    <t>3.62 e-62</t>
  </si>
  <si>
    <t>2.32 e-62</t>
  </si>
  <si>
    <t>1.21 e-58</t>
  </si>
  <si>
    <t>6.75 e-43</t>
  </si>
  <si>
    <t>1.83 e-39</t>
  </si>
  <si>
    <t>7.49 e-43</t>
  </si>
  <si>
    <t>8.82 e-43</t>
  </si>
  <si>
    <t>Any process that modulates the frequency, rate or extent of cell differentiation, the process in which relatively unspecialized cells acquire specialized structural and functional features. [GOC:go_curators]</t>
  </si>
  <si>
    <t>1.11 e-42</t>
  </si>
  <si>
    <t>1.92 e-39</t>
  </si>
  <si>
    <t>3.43 e-41</t>
  </si>
  <si>
    <t>5.1 e-38</t>
  </si>
  <si>
    <t>8.58 e-41</t>
  </si>
  <si>
    <t>1.12 e-37</t>
  </si>
  <si>
    <t>1.95 e-40</t>
  </si>
  <si>
    <t>2.25 e-37</t>
  </si>
  <si>
    <t>Any process that activates or increases the rate or extent of development, the biological process whose specific outcome is the progression of an organism over time from an initial condition (e.g. a zygote, or a young adult) to a later condition (e.g. a multicellular animal or an aged adult). [GOC:ai]</t>
  </si>
  <si>
    <t>9.25 e-38</t>
  </si>
  <si>
    <t>8.75 e-35</t>
  </si>
  <si>
    <t>GOBP_REGULATION_OF_CELL_DIFFERENTIATION [1565]</t>
  </si>
  <si>
    <t>GOBP_POSITIVE_REGULATION_OF_DEVELOPMENTAL_PROCESS [1320]</t>
  </si>
  <si>
    <t>2.4 e-8</t>
  </si>
  <si>
    <t>1.2 e-6</t>
  </si>
  <si>
    <t>2.46 e-4</t>
  </si>
  <si>
    <t>2.51 e-3</t>
  </si>
  <si>
    <t>2.51 e-4</t>
  </si>
  <si>
    <t>4.45 e-4</t>
  </si>
  <si>
    <t>3.71 e-3</t>
  </si>
  <si>
    <t>3.55 e-3</t>
  </si>
  <si>
    <t>2.22 e-2</t>
  </si>
  <si>
    <t>6.64 e-9</t>
  </si>
  <si>
    <t>1.98 e-5</t>
  </si>
  <si>
    <t>3.84 e-8</t>
  </si>
  <si>
    <t>5.72 e-5</t>
  </si>
  <si>
    <t>2.18 e-7</t>
  </si>
  <si>
    <t>2.17 e-4</t>
  </si>
  <si>
    <t>WP_BURN_WOUND_HEALING [110]</t>
  </si>
  <si>
    <t>Burn wound healing</t>
  </si>
  <si>
    <t>7.45 e-7</t>
  </si>
  <si>
    <t>1.38 e-6</t>
  </si>
  <si>
    <t>6.88 e-4</t>
  </si>
  <si>
    <t>PID_MYC_ACTIV_PATHWAY [79]</t>
  </si>
  <si>
    <t>Validated targets of C-MYC transcriptional activation</t>
  </si>
  <si>
    <t>6.68 e-6</t>
  </si>
  <si>
    <t>2.84 e-3</t>
  </si>
  <si>
    <t>Eukaryotic Translation Elongation</t>
  </si>
  <si>
    <t>1.33 e-5</t>
  </si>
  <si>
    <t>4.97 e-3</t>
  </si>
  <si>
    <t>3.49 e-5</t>
  </si>
  <si>
    <t>1.16 e-2</t>
  </si>
  <si>
    <t>7.57 e-5</t>
  </si>
  <si>
    <t>1.95 e-2</t>
  </si>
  <si>
    <t>7.85 e-5</t>
  </si>
  <si>
    <t>REACTOME_EUKARYOTIC_TRANSLATION_ELONGATION [94]</t>
  </si>
  <si>
    <t>2.48 e-12</t>
  </si>
  <si>
    <t>1.46 e-8</t>
  </si>
  <si>
    <t>2.81 e-12</t>
  </si>
  <si>
    <t>5.62 e-12</t>
  </si>
  <si>
    <t>1.95 e-8</t>
  </si>
  <si>
    <t>3.09 e-8</t>
  </si>
  <si>
    <t>1.71 e-11</t>
  </si>
  <si>
    <t>3.56 e-8</t>
  </si>
  <si>
    <t>8.18 e-11</t>
  </si>
  <si>
    <t>1.42 e-7</t>
  </si>
  <si>
    <t>Any process that activates or increases the frequency, rate or extent of activation. [GOC:ai]</t>
  </si>
  <si>
    <t>9.86 e-10</t>
  </si>
  <si>
    <t>1.47 e-6</t>
  </si>
  <si>
    <t>2.87 e-9</t>
  </si>
  <si>
    <t>3.1 e-6</t>
  </si>
  <si>
    <t>2.98 e-9</t>
  </si>
  <si>
    <t>GOBP_BIOLOGICAL_PROCESS_INVOLVED_IN_INTERSPECIES_INTERACTION_BETWEEN_ORGANISMS [1649]</t>
  </si>
  <si>
    <t>GOBP_POSITIVE_REGULATION_OF_CELL_ACTIVATION [429]</t>
  </si>
  <si>
    <t>GOCC_IMMUNOGLOBULIN_COMPLEX [157]</t>
  </si>
  <si>
    <t>A protein complex that in its canonical form is composed of two identical immunoglobulin heavy chains and two identical immunoglobulin light chains, held together by disulfide bonds and sometimes complexed with additional proteins. An immunoglobulin complex may be embedded in the plasma membrane or present in the extracellular space, in mucosal areas or other tissues, or circulating in the blood or lymph. [GOC:add, GOC:jl, ISBN:0781765196]</t>
  </si>
  <si>
    <t>4.51 e-9</t>
  </si>
  <si>
    <t>3.91 e-6</t>
  </si>
  <si>
    <t>Large Peritoneal Macrophages (Adgre1+ Itgam- Fcer1g+ Lyz2+)</t>
  </si>
  <si>
    <t>Large Peritoneal Macrophages (Adgre1+ Itgam+ Fcer1g+ Lyz2+)</t>
  </si>
  <si>
    <t>Large Peritoneal Macrophages (Adgre1- Itgam- Fcer1g- Lyz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
    <xf numFmtId="0" fontId="0" fillId="0" borderId="0" xfId="0"/>
    <xf numFmtId="11" fontId="0" fillId="0" borderId="0" xfId="0" applyNumberFormat="1"/>
    <xf numFmtId="49"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onnections" Target="connections.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A1029"/>
  <sheetViews>
    <sheetView tabSelected="1" zoomScale="80" zoomScaleNormal="80" workbookViewId="0"/>
  </sheetViews>
  <sheetFormatPr defaultRowHeight="14.25" x14ac:dyDescent="0.45"/>
  <cols>
    <col min="13" max="13" width="33.06640625" customWidth="1"/>
    <col min="21" max="21" width="28.33203125" customWidth="1"/>
  </cols>
  <sheetData>
    <row r="1" spans="1:27" x14ac:dyDescent="0.45">
      <c r="A1" t="s">
        <v>4981</v>
      </c>
    </row>
    <row r="3" spans="1:27" x14ac:dyDescent="0.45">
      <c r="A3" t="s">
        <v>4888</v>
      </c>
      <c r="B3" t="s">
        <v>0</v>
      </c>
      <c r="C3" t="s">
        <v>1</v>
      </c>
      <c r="D3" t="s">
        <v>2</v>
      </c>
      <c r="E3" t="s">
        <v>3</v>
      </c>
      <c r="F3" t="s">
        <v>4</v>
      </c>
      <c r="G3" t="s">
        <v>5</v>
      </c>
      <c r="H3" t="s">
        <v>4979</v>
      </c>
      <c r="J3" t="s">
        <v>4985</v>
      </c>
      <c r="K3" t="s">
        <v>4986</v>
      </c>
      <c r="M3" t="s">
        <v>4990</v>
      </c>
      <c r="U3" t="s">
        <v>5108</v>
      </c>
    </row>
    <row r="4" spans="1:27" x14ac:dyDescent="0.45">
      <c r="A4" t="s">
        <v>6</v>
      </c>
      <c r="B4" s="1">
        <v>3.7646663269574403E-98</v>
      </c>
      <c r="C4">
        <v>1.8031843889326999</v>
      </c>
      <c r="D4">
        <v>0.94</v>
      </c>
      <c r="E4">
        <v>0.128</v>
      </c>
      <c r="F4" s="1">
        <v>5.2645093916172903E-94</v>
      </c>
      <c r="G4">
        <v>0</v>
      </c>
      <c r="H4">
        <f t="shared" ref="H4:H67" si="0">IF(C4&gt;0,1,0)</f>
        <v>1</v>
      </c>
      <c r="J4" t="s">
        <v>6</v>
      </c>
      <c r="K4" t="s">
        <v>27</v>
      </c>
      <c r="M4" t="s">
        <v>4989</v>
      </c>
      <c r="U4" t="s">
        <v>4989</v>
      </c>
    </row>
    <row r="5" spans="1:27" x14ac:dyDescent="0.45">
      <c r="A5" t="s">
        <v>7</v>
      </c>
      <c r="B5" s="1">
        <v>2.2247829356036201E-90</v>
      </c>
      <c r="C5">
        <v>1.78439108522478</v>
      </c>
      <c r="D5">
        <v>0.96399999999999997</v>
      </c>
      <c r="E5">
        <v>0.14499999999999999</v>
      </c>
      <c r="F5" s="1">
        <v>3.1111364571481E-86</v>
      </c>
      <c r="G5">
        <v>0</v>
      </c>
      <c r="H5">
        <f t="shared" si="0"/>
        <v>1</v>
      </c>
      <c r="J5" t="s">
        <v>7</v>
      </c>
      <c r="K5" t="s">
        <v>36</v>
      </c>
      <c r="M5" t="s">
        <v>4991</v>
      </c>
      <c r="N5">
        <v>200</v>
      </c>
      <c r="O5" t="s">
        <v>4992</v>
      </c>
      <c r="P5">
        <v>14</v>
      </c>
      <c r="Q5">
        <v>7.0000000000000007E-2</v>
      </c>
      <c r="R5" s="1">
        <v>6.4900000000000003E-11</v>
      </c>
      <c r="S5" s="1">
        <v>3.2500000000000002E-9</v>
      </c>
      <c r="U5" t="s">
        <v>5011</v>
      </c>
      <c r="V5" t="s">
        <v>5012</v>
      </c>
      <c r="W5" t="s">
        <v>5013</v>
      </c>
      <c r="X5" t="s">
        <v>5014</v>
      </c>
      <c r="Y5" t="s">
        <v>5015</v>
      </c>
      <c r="Z5" t="s">
        <v>5016</v>
      </c>
      <c r="AA5" t="s">
        <v>5017</v>
      </c>
    </row>
    <row r="6" spans="1:27" x14ac:dyDescent="0.45">
      <c r="A6" t="s">
        <v>8</v>
      </c>
      <c r="B6" s="1">
        <v>2.4696757227337498E-84</v>
      </c>
      <c r="C6">
        <v>1.95715995772147</v>
      </c>
      <c r="D6">
        <v>0.99399999999999999</v>
      </c>
      <c r="E6">
        <v>0.29199999999999998</v>
      </c>
      <c r="F6" s="1">
        <v>3.4535945306708802E-80</v>
      </c>
      <c r="G6">
        <v>0</v>
      </c>
      <c r="H6">
        <f t="shared" si="0"/>
        <v>1</v>
      </c>
      <c r="J6" t="s">
        <v>8</v>
      </c>
      <c r="K6" t="s">
        <v>39</v>
      </c>
      <c r="M6" t="s">
        <v>4993</v>
      </c>
      <c r="N6">
        <v>200</v>
      </c>
      <c r="O6" t="s">
        <v>4994</v>
      </c>
      <c r="P6" s="1">
        <v>12</v>
      </c>
      <c r="Q6">
        <v>0.06</v>
      </c>
      <c r="R6" s="1">
        <v>8.7700000000000001E-9</v>
      </c>
      <c r="S6" s="1">
        <v>2.1899999999999999E-7</v>
      </c>
      <c r="U6" t="s">
        <v>5057</v>
      </c>
      <c r="V6">
        <v>200</v>
      </c>
      <c r="W6" t="s">
        <v>5058</v>
      </c>
      <c r="X6">
        <v>32</v>
      </c>
      <c r="Y6">
        <v>0.16</v>
      </c>
      <c r="Z6" s="1">
        <v>9.7300000000000006E-27</v>
      </c>
      <c r="AA6" s="1">
        <v>4.86E-25</v>
      </c>
    </row>
    <row r="7" spans="1:27" x14ac:dyDescent="0.45">
      <c r="A7" t="s">
        <v>9</v>
      </c>
      <c r="B7" s="1">
        <v>1.0655194714642401E-82</v>
      </c>
      <c r="C7">
        <v>1.54093750268841</v>
      </c>
      <c r="D7">
        <v>0.99399999999999999</v>
      </c>
      <c r="E7">
        <v>0.2</v>
      </c>
      <c r="F7" s="1">
        <v>1.4900224288955899E-78</v>
      </c>
      <c r="G7">
        <v>0</v>
      </c>
      <c r="H7">
        <f t="shared" si="0"/>
        <v>1</v>
      </c>
      <c r="J7" t="s">
        <v>9</v>
      </c>
      <c r="K7" t="s">
        <v>41</v>
      </c>
      <c r="M7" t="s">
        <v>4995</v>
      </c>
      <c r="N7">
        <v>199</v>
      </c>
      <c r="O7" t="s">
        <v>4996</v>
      </c>
      <c r="P7" s="1">
        <v>10</v>
      </c>
      <c r="Q7">
        <v>5.0299999999999997E-2</v>
      </c>
      <c r="R7" s="1">
        <v>7.9500000000000001E-7</v>
      </c>
      <c r="S7" s="1">
        <v>1.33E-5</v>
      </c>
      <c r="U7" t="s">
        <v>5059</v>
      </c>
      <c r="V7">
        <v>200</v>
      </c>
      <c r="W7" t="s">
        <v>5060</v>
      </c>
      <c r="X7">
        <v>27</v>
      </c>
      <c r="Y7">
        <v>0.13500000000000001</v>
      </c>
      <c r="Z7" s="1">
        <v>9.5200000000000007E-21</v>
      </c>
      <c r="AA7" s="1">
        <v>1.5900000000000001E-19</v>
      </c>
    </row>
    <row r="8" spans="1:27" x14ac:dyDescent="0.45">
      <c r="A8" t="s">
        <v>10</v>
      </c>
      <c r="B8" s="1">
        <v>6.1119295753765401E-82</v>
      </c>
      <c r="C8">
        <v>1.5884830765484099</v>
      </c>
      <c r="D8">
        <v>0.96399999999999997</v>
      </c>
      <c r="E8">
        <v>0.16700000000000001</v>
      </c>
      <c r="F8" s="1">
        <v>8.54692231820655E-78</v>
      </c>
      <c r="G8">
        <v>0</v>
      </c>
      <c r="H8">
        <f t="shared" si="0"/>
        <v>1</v>
      </c>
      <c r="J8" t="s">
        <v>10</v>
      </c>
      <c r="K8" t="s">
        <v>42</v>
      </c>
      <c r="M8" t="s">
        <v>4997</v>
      </c>
      <c r="N8">
        <v>97</v>
      </c>
      <c r="O8" t="s">
        <v>4998</v>
      </c>
      <c r="P8" s="1">
        <v>7</v>
      </c>
      <c r="Q8">
        <v>7.22E-2</v>
      </c>
      <c r="R8" s="1">
        <v>3.4400000000000001E-6</v>
      </c>
      <c r="S8" s="1">
        <v>4.3000000000000002E-5</v>
      </c>
      <c r="U8" t="s">
        <v>5007</v>
      </c>
      <c r="V8">
        <v>200</v>
      </c>
      <c r="W8" t="s">
        <v>5008</v>
      </c>
      <c r="X8">
        <v>27</v>
      </c>
      <c r="Y8">
        <v>0.13500000000000001</v>
      </c>
      <c r="Z8" s="1">
        <v>9.5200000000000007E-21</v>
      </c>
      <c r="AA8" s="1">
        <v>1.5900000000000001E-19</v>
      </c>
    </row>
    <row r="9" spans="1:27" x14ac:dyDescent="0.45">
      <c r="A9" t="s">
        <v>11</v>
      </c>
      <c r="B9" s="1">
        <v>9.7108823412689303E-82</v>
      </c>
      <c r="C9">
        <v>1.3664009096448899</v>
      </c>
      <c r="D9">
        <v>0.86699999999999999</v>
      </c>
      <c r="E9">
        <v>0.109</v>
      </c>
      <c r="F9" s="1">
        <v>1.35796978660305E-77</v>
      </c>
      <c r="G9">
        <v>0</v>
      </c>
      <c r="H9">
        <f t="shared" si="0"/>
        <v>1</v>
      </c>
      <c r="J9" t="s">
        <v>11</v>
      </c>
      <c r="K9" t="s">
        <v>45</v>
      </c>
      <c r="M9" t="s">
        <v>4999</v>
      </c>
      <c r="N9">
        <v>200</v>
      </c>
      <c r="O9" t="s">
        <v>5000</v>
      </c>
      <c r="P9" s="1">
        <v>9</v>
      </c>
      <c r="Q9">
        <v>4.4999999999999998E-2</v>
      </c>
      <c r="R9" s="1">
        <v>6.9800000000000001E-6</v>
      </c>
      <c r="S9" s="1">
        <v>5.8199999999999998E-5</v>
      </c>
      <c r="U9" t="s">
        <v>5061</v>
      </c>
      <c r="V9">
        <v>138</v>
      </c>
      <c r="W9" t="s">
        <v>5062</v>
      </c>
      <c r="X9">
        <v>22</v>
      </c>
      <c r="Y9">
        <v>0.15939999999999999</v>
      </c>
      <c r="Z9" s="1">
        <v>9.63E-19</v>
      </c>
      <c r="AA9" s="1">
        <v>1.1999999999999999E-17</v>
      </c>
    </row>
    <row r="10" spans="1:27" x14ac:dyDescent="0.45">
      <c r="A10" t="s">
        <v>12</v>
      </c>
      <c r="B10" s="1">
        <v>1.82207006880529E-81</v>
      </c>
      <c r="C10">
        <v>1.4516619637110699</v>
      </c>
      <c r="D10">
        <v>0.873</v>
      </c>
      <c r="E10">
        <v>0.128</v>
      </c>
      <c r="F10" s="1">
        <v>2.54798278421732E-77</v>
      </c>
      <c r="G10">
        <v>0</v>
      </c>
      <c r="H10">
        <f t="shared" si="0"/>
        <v>1</v>
      </c>
      <c r="J10" t="s">
        <v>12</v>
      </c>
      <c r="K10" t="s">
        <v>49</v>
      </c>
      <c r="M10" t="s">
        <v>5001</v>
      </c>
      <c r="N10">
        <v>200</v>
      </c>
      <c r="O10" t="s">
        <v>5002</v>
      </c>
      <c r="P10" s="1">
        <v>9</v>
      </c>
      <c r="Q10">
        <v>4.4999999999999998E-2</v>
      </c>
      <c r="R10" s="1">
        <v>6.9800000000000001E-6</v>
      </c>
      <c r="S10" s="1">
        <v>5.8199999999999998E-5</v>
      </c>
      <c r="U10" t="s">
        <v>5063</v>
      </c>
      <c r="V10">
        <v>200</v>
      </c>
      <c r="W10" t="s">
        <v>5064</v>
      </c>
      <c r="X10">
        <v>21</v>
      </c>
      <c r="Y10">
        <v>0.105</v>
      </c>
      <c r="Z10" s="1">
        <v>3.3500000000000002E-14</v>
      </c>
      <c r="AA10" s="1">
        <v>2.7900000000000002E-13</v>
      </c>
    </row>
    <row r="11" spans="1:27" x14ac:dyDescent="0.45">
      <c r="A11" t="s">
        <v>13</v>
      </c>
      <c r="B11" s="1">
        <v>3.2512773618336002E-81</v>
      </c>
      <c r="C11">
        <v>1.56791105346112</v>
      </c>
      <c r="D11">
        <v>0.99399999999999999</v>
      </c>
      <c r="E11">
        <v>0.218</v>
      </c>
      <c r="F11" s="1">
        <v>4.5465862627881103E-77</v>
      </c>
      <c r="G11">
        <v>0</v>
      </c>
      <c r="H11">
        <f t="shared" si="0"/>
        <v>1</v>
      </c>
      <c r="J11" t="s">
        <v>13</v>
      </c>
      <c r="K11" t="s">
        <v>50</v>
      </c>
      <c r="M11" t="s">
        <v>5003</v>
      </c>
      <c r="N11">
        <v>87</v>
      </c>
      <c r="O11" t="s">
        <v>5004</v>
      </c>
      <c r="P11">
        <v>6</v>
      </c>
      <c r="Q11" s="1">
        <v>6.9000000000000006E-2</v>
      </c>
      <c r="R11" s="1">
        <v>2.26E-5</v>
      </c>
      <c r="S11" s="1">
        <v>1.6200000000000001E-4</v>
      </c>
      <c r="U11" t="s">
        <v>5065</v>
      </c>
      <c r="V11">
        <v>161</v>
      </c>
      <c r="W11" t="s">
        <v>5066</v>
      </c>
      <c r="X11">
        <v>19</v>
      </c>
      <c r="Y11">
        <v>0.11799999999999999</v>
      </c>
      <c r="Z11" s="1">
        <v>6.6499999999999994E-14</v>
      </c>
      <c r="AA11" s="1">
        <v>4.75E-13</v>
      </c>
    </row>
    <row r="12" spans="1:27" x14ac:dyDescent="0.45">
      <c r="A12" t="s">
        <v>14</v>
      </c>
      <c r="B12" s="1">
        <v>1.27630939095757E-80</v>
      </c>
      <c r="C12">
        <v>1.5991140131652299</v>
      </c>
      <c r="D12">
        <v>0.92800000000000005</v>
      </c>
      <c r="E12">
        <v>0.17</v>
      </c>
      <c r="F12" s="1">
        <v>1.7847910523150701E-76</v>
      </c>
      <c r="G12">
        <v>0</v>
      </c>
      <c r="H12">
        <f t="shared" si="0"/>
        <v>1</v>
      </c>
      <c r="J12" t="s">
        <v>14</v>
      </c>
      <c r="K12" t="s">
        <v>52</v>
      </c>
      <c r="M12" t="s">
        <v>5005</v>
      </c>
      <c r="N12">
        <v>200</v>
      </c>
      <c r="O12" t="s">
        <v>5006</v>
      </c>
      <c r="P12" s="1">
        <v>7</v>
      </c>
      <c r="Q12">
        <v>3.5000000000000003E-2</v>
      </c>
      <c r="R12" s="1">
        <v>3.48E-4</v>
      </c>
      <c r="S12" s="1">
        <v>1.58E-3</v>
      </c>
      <c r="U12" t="s">
        <v>4995</v>
      </c>
      <c r="V12">
        <v>199</v>
      </c>
      <c r="W12" t="s">
        <v>4996</v>
      </c>
      <c r="X12">
        <v>20</v>
      </c>
      <c r="Y12">
        <v>0.10050000000000001</v>
      </c>
      <c r="Z12" s="1">
        <v>3.1500000000000002E-13</v>
      </c>
      <c r="AA12" s="1">
        <v>1.9699999999999999E-12</v>
      </c>
    </row>
    <row r="13" spans="1:27" x14ac:dyDescent="0.45">
      <c r="A13" t="s">
        <v>15</v>
      </c>
      <c r="B13" s="1">
        <v>6.5455593909849602E-79</v>
      </c>
      <c r="C13">
        <v>2.09273665128089</v>
      </c>
      <c r="D13">
        <v>0.83699999999999997</v>
      </c>
      <c r="E13">
        <v>0.11700000000000001</v>
      </c>
      <c r="F13" s="1">
        <v>9.1533102523533699E-75</v>
      </c>
      <c r="G13">
        <v>0</v>
      </c>
      <c r="H13">
        <f t="shared" si="0"/>
        <v>1</v>
      </c>
      <c r="J13" t="s">
        <v>15</v>
      </c>
      <c r="K13" t="s">
        <v>53</v>
      </c>
      <c r="M13" t="s">
        <v>5007</v>
      </c>
      <c r="N13">
        <v>200</v>
      </c>
      <c r="O13" t="s">
        <v>5008</v>
      </c>
      <c r="P13" s="1">
        <v>7</v>
      </c>
      <c r="Q13">
        <v>3.5000000000000003E-2</v>
      </c>
      <c r="R13" s="1">
        <v>3.48E-4</v>
      </c>
      <c r="S13" s="1">
        <v>1.58E-3</v>
      </c>
      <c r="U13" t="s">
        <v>5067</v>
      </c>
      <c r="V13">
        <v>100</v>
      </c>
      <c r="W13" t="s">
        <v>5068</v>
      </c>
      <c r="X13">
        <v>15</v>
      </c>
      <c r="Y13">
        <v>0.15</v>
      </c>
      <c r="Z13" s="1">
        <v>8.3399999999999998E-13</v>
      </c>
      <c r="AA13" s="1">
        <v>4.6399999999999996E-12</v>
      </c>
    </row>
    <row r="14" spans="1:27" x14ac:dyDescent="0.45">
      <c r="A14" t="s">
        <v>16</v>
      </c>
      <c r="B14" s="1">
        <v>1.9230696269042E-77</v>
      </c>
      <c r="C14">
        <v>1.36375056335051</v>
      </c>
      <c r="D14">
        <v>0.86699999999999999</v>
      </c>
      <c r="E14">
        <v>0.129</v>
      </c>
      <c r="F14" s="1">
        <v>2.68922056626284E-73</v>
      </c>
      <c r="G14">
        <v>0</v>
      </c>
      <c r="H14">
        <f t="shared" si="0"/>
        <v>1</v>
      </c>
      <c r="J14" t="s">
        <v>16</v>
      </c>
      <c r="K14" t="s">
        <v>56</v>
      </c>
      <c r="M14" t="s">
        <v>5009</v>
      </c>
      <c r="N14">
        <v>200</v>
      </c>
      <c r="O14" t="s">
        <v>5010</v>
      </c>
      <c r="P14" s="1">
        <v>7</v>
      </c>
      <c r="Q14">
        <v>3.5000000000000003E-2</v>
      </c>
      <c r="R14" s="1">
        <v>3.48E-4</v>
      </c>
      <c r="S14" s="1">
        <v>1.58E-3</v>
      </c>
      <c r="U14" t="s">
        <v>5005</v>
      </c>
      <c r="V14">
        <v>200</v>
      </c>
      <c r="W14" t="s">
        <v>5006</v>
      </c>
      <c r="X14">
        <v>19</v>
      </c>
      <c r="Y14">
        <v>9.5000000000000001E-2</v>
      </c>
      <c r="Z14" s="1">
        <v>3.3800000000000001E-12</v>
      </c>
      <c r="AA14" s="1">
        <v>1.5300000000000001E-11</v>
      </c>
    </row>
    <row r="15" spans="1:27" x14ac:dyDescent="0.45">
      <c r="A15" t="s">
        <v>17</v>
      </c>
      <c r="B15" s="1">
        <v>2.10122534510935E-77</v>
      </c>
      <c r="C15">
        <v>1.3168816074474301</v>
      </c>
      <c r="D15">
        <v>0.89800000000000002</v>
      </c>
      <c r="E15">
        <v>0.129</v>
      </c>
      <c r="F15" s="1">
        <v>2.9383535226009103E-73</v>
      </c>
      <c r="G15">
        <v>0</v>
      </c>
      <c r="H15">
        <f t="shared" si="0"/>
        <v>1</v>
      </c>
      <c r="J15" t="s">
        <v>17</v>
      </c>
      <c r="K15" t="s">
        <v>59</v>
      </c>
      <c r="P15" s="1"/>
      <c r="U15" t="s">
        <v>4993</v>
      </c>
      <c r="V15">
        <v>200</v>
      </c>
      <c r="W15" t="s">
        <v>4994</v>
      </c>
      <c r="X15">
        <v>19</v>
      </c>
      <c r="Y15">
        <v>9.5000000000000001E-2</v>
      </c>
      <c r="Z15" s="1">
        <v>3.3800000000000001E-12</v>
      </c>
      <c r="AA15" s="1">
        <v>1.5300000000000001E-11</v>
      </c>
    </row>
    <row r="16" spans="1:27" x14ac:dyDescent="0.45">
      <c r="A16" t="s">
        <v>18</v>
      </c>
      <c r="B16" s="1">
        <v>1.4827410571730601E-70</v>
      </c>
      <c r="C16">
        <v>1.1481611658509101</v>
      </c>
      <c r="D16">
        <v>0.747</v>
      </c>
      <c r="E16">
        <v>8.8999999999999996E-2</v>
      </c>
      <c r="F16" s="1">
        <v>2.07346509435081E-66</v>
      </c>
      <c r="G16">
        <v>0</v>
      </c>
      <c r="H16">
        <f t="shared" si="0"/>
        <v>1</v>
      </c>
      <c r="J16" t="s">
        <v>18</v>
      </c>
      <c r="K16" t="s">
        <v>63</v>
      </c>
      <c r="Q16" s="1"/>
    </row>
    <row r="17" spans="1:27" x14ac:dyDescent="0.45">
      <c r="A17" t="s">
        <v>19</v>
      </c>
      <c r="B17" s="1">
        <v>7.4369901689487097E-67</v>
      </c>
      <c r="C17">
        <v>1.0993886620540601</v>
      </c>
      <c r="D17">
        <v>0.69899999999999995</v>
      </c>
      <c r="E17">
        <v>8.4000000000000005E-2</v>
      </c>
      <c r="F17" s="1">
        <v>1.03998870522579E-62</v>
      </c>
      <c r="G17">
        <v>0</v>
      </c>
      <c r="H17">
        <f t="shared" si="0"/>
        <v>1</v>
      </c>
      <c r="J17" t="s">
        <v>19</v>
      </c>
      <c r="K17" t="s">
        <v>64</v>
      </c>
      <c r="M17" t="s">
        <v>4988</v>
      </c>
      <c r="U17" t="s">
        <v>4988</v>
      </c>
    </row>
    <row r="18" spans="1:27" x14ac:dyDescent="0.45">
      <c r="A18" t="s">
        <v>20</v>
      </c>
      <c r="B18" s="1">
        <v>2.6332678941612998E-66</v>
      </c>
      <c r="C18">
        <v>1.01752786940014</v>
      </c>
      <c r="D18">
        <v>0.60199999999999998</v>
      </c>
      <c r="E18">
        <v>4.4999999999999998E-2</v>
      </c>
      <c r="F18" s="1">
        <v>3.6823618231951602E-62</v>
      </c>
      <c r="G18">
        <v>0</v>
      </c>
      <c r="H18">
        <f t="shared" si="0"/>
        <v>1</v>
      </c>
      <c r="J18" t="s">
        <v>20</v>
      </c>
      <c r="K18" t="s">
        <v>66</v>
      </c>
      <c r="M18" t="s">
        <v>5011</v>
      </c>
      <c r="N18" t="s">
        <v>5012</v>
      </c>
      <c r="O18" t="s">
        <v>5013</v>
      </c>
      <c r="P18" t="s">
        <v>5014</v>
      </c>
      <c r="Q18" t="s">
        <v>5015</v>
      </c>
      <c r="R18" t="s">
        <v>5016</v>
      </c>
      <c r="S18" t="s">
        <v>5017</v>
      </c>
      <c r="U18" t="s">
        <v>5011</v>
      </c>
      <c r="V18" t="s">
        <v>5012</v>
      </c>
      <c r="W18" t="s">
        <v>5013</v>
      </c>
      <c r="X18" t="s">
        <v>5014</v>
      </c>
      <c r="Y18" t="s">
        <v>5015</v>
      </c>
      <c r="Z18" t="s">
        <v>5016</v>
      </c>
      <c r="AA18" t="s">
        <v>5017</v>
      </c>
    </row>
    <row r="19" spans="1:27" x14ac:dyDescent="0.45">
      <c r="A19" t="s">
        <v>21</v>
      </c>
      <c r="B19" s="1">
        <v>1.42753465522676E-64</v>
      </c>
      <c r="C19">
        <v>1.0351270328075699</v>
      </c>
      <c r="D19">
        <v>0.60799999999999998</v>
      </c>
      <c r="E19">
        <v>5.2999999999999999E-2</v>
      </c>
      <c r="F19" s="1">
        <v>1.9962644618691E-60</v>
      </c>
      <c r="G19">
        <v>0</v>
      </c>
      <c r="H19">
        <f t="shared" si="0"/>
        <v>1</v>
      </c>
      <c r="J19" t="s">
        <v>21</v>
      </c>
      <c r="K19" t="s">
        <v>68</v>
      </c>
      <c r="M19" t="s">
        <v>5018</v>
      </c>
      <c r="N19">
        <v>63</v>
      </c>
      <c r="O19" t="s">
        <v>5019</v>
      </c>
      <c r="P19" s="1">
        <v>16</v>
      </c>
      <c r="Q19">
        <v>0.254</v>
      </c>
      <c r="R19" s="1">
        <v>1.6800000000000001E-21</v>
      </c>
      <c r="S19" s="1">
        <v>4.2800000000000003E-18</v>
      </c>
      <c r="U19" t="s">
        <v>5069</v>
      </c>
      <c r="V19">
        <v>1117</v>
      </c>
      <c r="W19" t="s">
        <v>5070</v>
      </c>
      <c r="X19">
        <v>112</v>
      </c>
      <c r="Y19">
        <v>0.1003</v>
      </c>
      <c r="Z19" s="1">
        <v>1.1400000000000001E-70</v>
      </c>
      <c r="AA19" s="1">
        <v>3.3899999999999998E-67</v>
      </c>
    </row>
    <row r="20" spans="1:27" x14ac:dyDescent="0.45">
      <c r="A20" t="s">
        <v>22</v>
      </c>
      <c r="B20" s="1">
        <v>1.0607852630594E-61</v>
      </c>
      <c r="C20">
        <v>0.87361327428959301</v>
      </c>
      <c r="D20">
        <v>0.58399999999999996</v>
      </c>
      <c r="E20">
        <v>4.8000000000000001E-2</v>
      </c>
      <c r="F20" s="1">
        <v>1.4834021118622599E-57</v>
      </c>
      <c r="G20">
        <v>0</v>
      </c>
      <c r="H20">
        <f t="shared" si="0"/>
        <v>1</v>
      </c>
      <c r="J20" t="s">
        <v>22</v>
      </c>
      <c r="K20" t="s">
        <v>69</v>
      </c>
      <c r="M20" t="s">
        <v>5020</v>
      </c>
      <c r="N20">
        <v>98</v>
      </c>
      <c r="O20" t="s">
        <v>5021</v>
      </c>
      <c r="P20" s="1">
        <v>18</v>
      </c>
      <c r="Q20">
        <v>0.1837</v>
      </c>
      <c r="R20" s="1">
        <v>2.87E-21</v>
      </c>
      <c r="S20" s="1">
        <v>4.2800000000000003E-18</v>
      </c>
      <c r="U20" t="s">
        <v>5071</v>
      </c>
      <c r="V20">
        <v>479</v>
      </c>
      <c r="W20" t="s">
        <v>5072</v>
      </c>
      <c r="X20">
        <v>80</v>
      </c>
      <c r="Y20">
        <v>0.16700000000000001</v>
      </c>
      <c r="Z20" s="1">
        <v>1.5700000000000001E-67</v>
      </c>
      <c r="AA20" s="1">
        <v>2.3399999999999999E-64</v>
      </c>
    </row>
    <row r="21" spans="1:27" x14ac:dyDescent="0.45">
      <c r="A21" t="s">
        <v>23</v>
      </c>
      <c r="B21" s="1">
        <v>6.8799171905188603E-61</v>
      </c>
      <c r="C21">
        <v>1.24430318374924</v>
      </c>
      <c r="D21">
        <v>0.84299999999999997</v>
      </c>
      <c r="E21">
        <v>0.19800000000000001</v>
      </c>
      <c r="F21" s="1">
        <v>9.6208761992215704E-57</v>
      </c>
      <c r="G21">
        <v>0</v>
      </c>
      <c r="H21">
        <f t="shared" si="0"/>
        <v>1</v>
      </c>
      <c r="J21" t="s">
        <v>23</v>
      </c>
      <c r="K21" t="s">
        <v>70</v>
      </c>
      <c r="M21" t="s">
        <v>5022</v>
      </c>
      <c r="N21">
        <v>166</v>
      </c>
      <c r="O21" t="s">
        <v>5023</v>
      </c>
      <c r="P21" s="1">
        <v>20</v>
      </c>
      <c r="Q21">
        <v>0.1205</v>
      </c>
      <c r="R21" s="1">
        <v>1.0900000000000001E-19</v>
      </c>
      <c r="S21" s="1">
        <v>1.09E-16</v>
      </c>
      <c r="U21" t="s">
        <v>5073</v>
      </c>
      <c r="V21">
        <v>678</v>
      </c>
      <c r="W21" t="s">
        <v>5074</v>
      </c>
      <c r="X21">
        <v>58</v>
      </c>
      <c r="Y21">
        <v>8.5500000000000007E-2</v>
      </c>
      <c r="Z21" s="1">
        <v>2.18E-32</v>
      </c>
      <c r="AA21" s="1">
        <v>2.1599999999999999E-29</v>
      </c>
    </row>
    <row r="22" spans="1:27" x14ac:dyDescent="0.45">
      <c r="A22" t="s">
        <v>24</v>
      </c>
      <c r="B22" s="1">
        <v>2.6566985161762298E-60</v>
      </c>
      <c r="C22">
        <v>1.0083759781930901</v>
      </c>
      <c r="D22">
        <v>0.59</v>
      </c>
      <c r="E22">
        <v>5.2999999999999999E-2</v>
      </c>
      <c r="F22" s="1">
        <v>3.7151272050208298E-56</v>
      </c>
      <c r="G22">
        <v>0</v>
      </c>
      <c r="H22">
        <f t="shared" si="0"/>
        <v>1</v>
      </c>
      <c r="J22" t="s">
        <v>24</v>
      </c>
      <c r="K22" t="s">
        <v>72</v>
      </c>
      <c r="M22" t="s">
        <v>5024</v>
      </c>
      <c r="N22">
        <v>825</v>
      </c>
      <c r="O22" t="s">
        <v>5025</v>
      </c>
      <c r="P22" s="1">
        <v>32</v>
      </c>
      <c r="Q22">
        <v>3.8800000000000001E-2</v>
      </c>
      <c r="R22" s="1">
        <v>6.7799999999999997E-16</v>
      </c>
      <c r="S22" s="1">
        <v>5.0599999999999996E-13</v>
      </c>
      <c r="U22" t="s">
        <v>5075</v>
      </c>
      <c r="V22">
        <v>121</v>
      </c>
      <c r="W22" t="s">
        <v>5076</v>
      </c>
      <c r="X22">
        <v>27</v>
      </c>
      <c r="Y22">
        <v>0.22309999999999999</v>
      </c>
      <c r="Z22" s="1">
        <v>7.7200000000000002E-27</v>
      </c>
      <c r="AA22" s="1">
        <v>4.6000000000000002E-24</v>
      </c>
    </row>
    <row r="23" spans="1:27" x14ac:dyDescent="0.45">
      <c r="A23" t="s">
        <v>25</v>
      </c>
      <c r="B23" s="1">
        <v>2.09622843919559E-57</v>
      </c>
      <c r="C23">
        <v>1.5474588366858599</v>
      </c>
      <c r="D23">
        <v>0.91600000000000004</v>
      </c>
      <c r="E23">
        <v>0.29499999999999998</v>
      </c>
      <c r="F23" s="1">
        <v>2.93136584937111E-53</v>
      </c>
      <c r="G23">
        <v>0</v>
      </c>
      <c r="H23">
        <f t="shared" si="0"/>
        <v>1</v>
      </c>
      <c r="J23" t="s">
        <v>25</v>
      </c>
      <c r="K23" t="s">
        <v>74</v>
      </c>
      <c r="M23" t="s">
        <v>5026</v>
      </c>
      <c r="N23">
        <v>75</v>
      </c>
      <c r="O23" t="s">
        <v>5021</v>
      </c>
      <c r="P23" s="1">
        <v>13</v>
      </c>
      <c r="Q23">
        <v>0.17330000000000001</v>
      </c>
      <c r="R23" s="1">
        <v>2.3100000000000001E-15</v>
      </c>
      <c r="S23" s="1">
        <v>1.37E-12</v>
      </c>
      <c r="U23" t="s">
        <v>5077</v>
      </c>
      <c r="V23">
        <v>438</v>
      </c>
      <c r="W23" t="s">
        <v>5078</v>
      </c>
      <c r="X23">
        <v>36</v>
      </c>
      <c r="Y23">
        <v>8.2199999999999995E-2</v>
      </c>
      <c r="Z23" s="1">
        <v>7.3000000000000004E-20</v>
      </c>
      <c r="AA23" s="1">
        <v>3.1100000000000002E-17</v>
      </c>
    </row>
    <row r="24" spans="1:27" x14ac:dyDescent="0.45">
      <c r="A24" t="s">
        <v>26</v>
      </c>
      <c r="B24" s="1">
        <v>3.7673540808747301E-56</v>
      </c>
      <c r="C24">
        <v>1.20726681337997</v>
      </c>
      <c r="D24">
        <v>0.90400000000000003</v>
      </c>
      <c r="E24">
        <v>0.36699999999999999</v>
      </c>
      <c r="F24" s="1">
        <v>5.26826794669522E-52</v>
      </c>
      <c r="G24">
        <v>0</v>
      </c>
      <c r="H24">
        <f t="shared" si="0"/>
        <v>1</v>
      </c>
      <c r="J24" t="s">
        <v>26</v>
      </c>
      <c r="K24" t="s">
        <v>77</v>
      </c>
      <c r="M24" t="s">
        <v>5027</v>
      </c>
      <c r="N24">
        <v>86</v>
      </c>
      <c r="O24" t="s">
        <v>5028</v>
      </c>
      <c r="P24" s="1">
        <v>12</v>
      </c>
      <c r="Q24">
        <v>0.13950000000000001</v>
      </c>
      <c r="R24" s="1">
        <v>4.2100000000000002E-13</v>
      </c>
      <c r="S24" s="1">
        <v>2.0499999999999999E-10</v>
      </c>
      <c r="U24" t="s">
        <v>5079</v>
      </c>
      <c r="V24">
        <v>63</v>
      </c>
      <c r="W24" t="s">
        <v>5080</v>
      </c>
      <c r="X24">
        <v>17</v>
      </c>
      <c r="Y24">
        <v>0.26979999999999998</v>
      </c>
      <c r="Z24" s="1">
        <v>6.44E-19</v>
      </c>
      <c r="AA24" s="1">
        <v>2.4E-16</v>
      </c>
    </row>
    <row r="25" spans="1:27" x14ac:dyDescent="0.45">
      <c r="A25" t="s">
        <v>28</v>
      </c>
      <c r="B25" s="1">
        <v>4.9853965484157899E-54</v>
      </c>
      <c r="C25">
        <v>0.89316394095350604</v>
      </c>
      <c r="D25">
        <v>0.69299999999999995</v>
      </c>
      <c r="E25">
        <v>0.1</v>
      </c>
      <c r="F25" s="1">
        <v>6.9715785333046403E-50</v>
      </c>
      <c r="G25">
        <v>0</v>
      </c>
      <c r="H25">
        <f t="shared" si="0"/>
        <v>1</v>
      </c>
      <c r="J25" t="s">
        <v>28</v>
      </c>
      <c r="K25" t="s">
        <v>78</v>
      </c>
      <c r="M25" t="s">
        <v>5029</v>
      </c>
      <c r="N25">
        <v>46</v>
      </c>
      <c r="O25" t="s">
        <v>5030</v>
      </c>
      <c r="P25" s="1">
        <v>9</v>
      </c>
      <c r="Q25">
        <v>0.19570000000000001</v>
      </c>
      <c r="R25" s="1">
        <v>1.56E-11</v>
      </c>
      <c r="S25" s="1">
        <v>5.7999999999999998E-9</v>
      </c>
      <c r="U25" t="s">
        <v>5081</v>
      </c>
      <c r="V25">
        <v>463</v>
      </c>
      <c r="W25" t="s">
        <v>5082</v>
      </c>
      <c r="X25">
        <v>35</v>
      </c>
      <c r="Y25">
        <v>7.5600000000000001E-2</v>
      </c>
      <c r="Z25" s="1">
        <v>3.4199999999999999E-18</v>
      </c>
      <c r="AA25" s="1">
        <v>1.13E-15</v>
      </c>
    </row>
    <row r="26" spans="1:27" x14ac:dyDescent="0.45">
      <c r="A26" t="s">
        <v>29</v>
      </c>
      <c r="B26" s="1">
        <v>4.5855852577075604E-53</v>
      </c>
      <c r="C26">
        <v>1.2643826572650601</v>
      </c>
      <c r="D26">
        <v>0.84299999999999997</v>
      </c>
      <c r="E26">
        <v>0.32900000000000001</v>
      </c>
      <c r="F26" s="1">
        <v>6.4124824243782499E-49</v>
      </c>
      <c r="G26">
        <v>0</v>
      </c>
      <c r="H26">
        <f t="shared" si="0"/>
        <v>1</v>
      </c>
      <c r="J26" t="s">
        <v>29</v>
      </c>
      <c r="K26" t="s">
        <v>81</v>
      </c>
      <c r="M26" t="s">
        <v>5031</v>
      </c>
      <c r="N26">
        <v>33</v>
      </c>
      <c r="O26" t="s">
        <v>5032</v>
      </c>
      <c r="P26" s="1">
        <v>8</v>
      </c>
      <c r="Q26">
        <v>0.2424</v>
      </c>
      <c r="R26" s="1">
        <v>3.3400000000000002E-11</v>
      </c>
      <c r="S26" s="1">
        <v>1.11E-8</v>
      </c>
      <c r="U26" t="s">
        <v>5083</v>
      </c>
      <c r="V26">
        <v>719</v>
      </c>
      <c r="W26" t="s">
        <v>5084</v>
      </c>
      <c r="X26">
        <v>42</v>
      </c>
      <c r="Y26">
        <v>5.8400000000000001E-2</v>
      </c>
      <c r="Z26" s="1">
        <v>1.6900000000000001E-17</v>
      </c>
      <c r="AA26" s="1">
        <v>5.0499999999999996E-15</v>
      </c>
    </row>
    <row r="27" spans="1:27" x14ac:dyDescent="0.45">
      <c r="A27" t="s">
        <v>30</v>
      </c>
      <c r="B27" s="1">
        <v>7.8440671752752496E-53</v>
      </c>
      <c r="C27">
        <v>0.844832783920761</v>
      </c>
      <c r="D27">
        <v>0.47</v>
      </c>
      <c r="E27">
        <v>3.1E-2</v>
      </c>
      <c r="F27" s="1">
        <v>1.09691435379049E-48</v>
      </c>
      <c r="G27">
        <v>0</v>
      </c>
      <c r="H27">
        <f t="shared" si="0"/>
        <v>1</v>
      </c>
      <c r="J27" t="s">
        <v>30</v>
      </c>
      <c r="K27" t="s">
        <v>82</v>
      </c>
      <c r="M27" t="s">
        <v>5033</v>
      </c>
      <c r="N27">
        <v>450</v>
      </c>
      <c r="O27" t="s">
        <v>5034</v>
      </c>
      <c r="P27" s="1">
        <v>19</v>
      </c>
      <c r="Q27">
        <v>4.2200000000000001E-2</v>
      </c>
      <c r="R27" s="1">
        <v>1.6200000000000001E-10</v>
      </c>
      <c r="S27" s="1">
        <v>4.8300000000000002E-8</v>
      </c>
      <c r="U27" t="s">
        <v>5085</v>
      </c>
      <c r="V27">
        <v>1026</v>
      </c>
      <c r="W27" t="s">
        <v>5086</v>
      </c>
      <c r="X27">
        <v>50</v>
      </c>
      <c r="Y27">
        <v>4.87E-2</v>
      </c>
      <c r="Z27" s="1">
        <v>2.2199999999999999E-17</v>
      </c>
      <c r="AA27" s="1">
        <v>6.02E-15</v>
      </c>
    </row>
    <row r="28" spans="1:27" x14ac:dyDescent="0.45">
      <c r="A28" t="s">
        <v>31</v>
      </c>
      <c r="B28" s="1">
        <v>1.06768388380342E-52</v>
      </c>
      <c r="C28">
        <v>1.0153265369495901</v>
      </c>
      <c r="D28">
        <v>0.80100000000000005</v>
      </c>
      <c r="E28">
        <v>0.19700000000000001</v>
      </c>
      <c r="F28" s="1">
        <v>1.4930491431107001E-48</v>
      </c>
      <c r="G28">
        <v>0</v>
      </c>
      <c r="H28">
        <f t="shared" si="0"/>
        <v>1</v>
      </c>
      <c r="J28" t="s">
        <v>31</v>
      </c>
      <c r="K28" t="s">
        <v>83</v>
      </c>
      <c r="M28" t="s">
        <v>5035</v>
      </c>
      <c r="N28">
        <v>719</v>
      </c>
      <c r="O28" t="s">
        <v>5036</v>
      </c>
      <c r="P28" s="1">
        <v>23</v>
      </c>
      <c r="Q28">
        <v>3.2000000000000001E-2</v>
      </c>
      <c r="R28" s="1">
        <v>4.3899999999999998E-10</v>
      </c>
      <c r="S28" s="1">
        <v>1.1899999999999999E-7</v>
      </c>
      <c r="U28" t="s">
        <v>5087</v>
      </c>
      <c r="V28">
        <v>99</v>
      </c>
      <c r="W28" t="s">
        <v>5088</v>
      </c>
      <c r="X28">
        <v>18</v>
      </c>
      <c r="Y28">
        <v>0.18179999999999999</v>
      </c>
      <c r="Z28" s="1">
        <v>1.2399999999999999E-16</v>
      </c>
      <c r="AA28" s="1">
        <v>3.0699999999999998E-14</v>
      </c>
    </row>
    <row r="29" spans="1:27" x14ac:dyDescent="0.45">
      <c r="A29" t="s">
        <v>32</v>
      </c>
      <c r="B29" s="1">
        <v>2.2530945696596999E-52</v>
      </c>
      <c r="C29">
        <v>0.73699410108288499</v>
      </c>
      <c r="D29">
        <v>0.45800000000000002</v>
      </c>
      <c r="E29">
        <v>2.8000000000000001E-2</v>
      </c>
      <c r="F29" s="1">
        <v>3.15072744621213E-48</v>
      </c>
      <c r="G29">
        <v>0</v>
      </c>
      <c r="H29">
        <f t="shared" si="0"/>
        <v>1</v>
      </c>
      <c r="J29" t="s">
        <v>32</v>
      </c>
      <c r="K29" t="s">
        <v>84</v>
      </c>
    </row>
    <row r="30" spans="1:27" x14ac:dyDescent="0.45">
      <c r="A30" t="s">
        <v>33</v>
      </c>
      <c r="B30" s="1">
        <v>1.41470632548033E-51</v>
      </c>
      <c r="C30">
        <v>0.80557912359083395</v>
      </c>
      <c r="D30">
        <v>0.5</v>
      </c>
      <c r="E30">
        <v>4.3999999999999997E-2</v>
      </c>
      <c r="F30" s="1">
        <v>1.9783253255516999E-47</v>
      </c>
      <c r="G30">
        <v>0</v>
      </c>
      <c r="H30">
        <f t="shared" si="0"/>
        <v>1</v>
      </c>
      <c r="J30" t="s">
        <v>33</v>
      </c>
      <c r="K30" t="s">
        <v>86</v>
      </c>
      <c r="M30" t="s">
        <v>4927</v>
      </c>
      <c r="U30" t="s">
        <v>4927</v>
      </c>
    </row>
    <row r="31" spans="1:27" x14ac:dyDescent="0.45">
      <c r="A31" t="s">
        <v>34</v>
      </c>
      <c r="B31" s="1">
        <v>4.0953590988513902E-51</v>
      </c>
      <c r="C31">
        <v>0.94519815712089805</v>
      </c>
      <c r="D31">
        <v>0.90400000000000003</v>
      </c>
      <c r="E31">
        <v>0.223</v>
      </c>
      <c r="F31" s="1">
        <v>5.7269501638337796E-47</v>
      </c>
      <c r="G31">
        <v>0</v>
      </c>
      <c r="H31">
        <f t="shared" si="0"/>
        <v>1</v>
      </c>
      <c r="J31" t="s">
        <v>34</v>
      </c>
      <c r="K31" t="s">
        <v>87</v>
      </c>
      <c r="M31" t="s">
        <v>5011</v>
      </c>
      <c r="N31" t="s">
        <v>5012</v>
      </c>
      <c r="O31" t="s">
        <v>5013</v>
      </c>
      <c r="P31" t="s">
        <v>5014</v>
      </c>
      <c r="Q31" t="s">
        <v>5015</v>
      </c>
      <c r="R31" t="s">
        <v>5016</v>
      </c>
      <c r="S31" t="s">
        <v>5017</v>
      </c>
      <c r="U31" t="s">
        <v>5011</v>
      </c>
      <c r="V31" t="s">
        <v>5012</v>
      </c>
      <c r="W31" t="s">
        <v>5013</v>
      </c>
      <c r="X31" t="s">
        <v>5014</v>
      </c>
      <c r="Y31" t="s">
        <v>5015</v>
      </c>
      <c r="Z31" t="s">
        <v>5016</v>
      </c>
      <c r="AA31" t="s">
        <v>5017</v>
      </c>
    </row>
    <row r="32" spans="1:27" x14ac:dyDescent="0.45">
      <c r="A32" t="s">
        <v>35</v>
      </c>
      <c r="B32" s="1">
        <v>7.8459805616440196E-51</v>
      </c>
      <c r="C32">
        <v>0.79152116696415298</v>
      </c>
      <c r="D32">
        <v>0.49399999999999999</v>
      </c>
      <c r="E32">
        <v>4.1000000000000002E-2</v>
      </c>
      <c r="F32" s="1">
        <v>1.0971819217402999E-46</v>
      </c>
      <c r="G32">
        <v>0</v>
      </c>
      <c r="H32">
        <f t="shared" si="0"/>
        <v>1</v>
      </c>
      <c r="J32" t="s">
        <v>35</v>
      </c>
      <c r="K32" t="s">
        <v>88</v>
      </c>
      <c r="M32" t="s">
        <v>5037</v>
      </c>
      <c r="N32">
        <v>792</v>
      </c>
      <c r="O32" t="s">
        <v>5038</v>
      </c>
      <c r="P32">
        <v>52</v>
      </c>
      <c r="Q32">
        <v>6.5699999999999995E-2</v>
      </c>
      <c r="R32" s="1">
        <v>1.8900000000000002E-36</v>
      </c>
      <c r="S32" s="1">
        <v>1.97E-32</v>
      </c>
      <c r="U32" t="s">
        <v>5089</v>
      </c>
      <c r="V32">
        <v>864</v>
      </c>
      <c r="W32" t="s">
        <v>5090</v>
      </c>
      <c r="X32">
        <v>111</v>
      </c>
      <c r="Y32">
        <v>0.1285</v>
      </c>
      <c r="Z32" s="1">
        <v>1.01E-81</v>
      </c>
      <c r="AA32" s="1">
        <v>1.0500000000000001E-77</v>
      </c>
    </row>
    <row r="33" spans="1:27" x14ac:dyDescent="0.45">
      <c r="A33" t="s">
        <v>37</v>
      </c>
      <c r="B33" s="1">
        <v>2.5459843994250399E-50</v>
      </c>
      <c r="C33">
        <v>0.78854783425112995</v>
      </c>
      <c r="D33">
        <v>0.5</v>
      </c>
      <c r="E33">
        <v>4.7E-2</v>
      </c>
      <c r="F33" s="1">
        <v>3.5603045841559804E-46</v>
      </c>
      <c r="G33">
        <v>0</v>
      </c>
      <c r="H33">
        <f t="shared" si="0"/>
        <v>1</v>
      </c>
      <c r="J33" t="s">
        <v>37</v>
      </c>
      <c r="K33" t="s">
        <v>91</v>
      </c>
      <c r="M33" t="s">
        <v>5039</v>
      </c>
      <c r="N33">
        <v>1095</v>
      </c>
      <c r="O33" t="s">
        <v>5040</v>
      </c>
      <c r="P33">
        <v>56</v>
      </c>
      <c r="Q33" s="1">
        <v>5.11E-2</v>
      </c>
      <c r="R33" s="1">
        <v>1.39E-33</v>
      </c>
      <c r="S33" s="1">
        <v>7.2199999999999998E-30</v>
      </c>
      <c r="U33" t="s">
        <v>5091</v>
      </c>
      <c r="V33">
        <v>1024</v>
      </c>
      <c r="W33" t="s">
        <v>5092</v>
      </c>
      <c r="X33">
        <v>112</v>
      </c>
      <c r="Y33">
        <v>0.1094</v>
      </c>
      <c r="Z33" s="1">
        <v>9.1000000000000003E-75</v>
      </c>
      <c r="AA33" s="1">
        <v>4.7400000000000002E-71</v>
      </c>
    </row>
    <row r="34" spans="1:27" x14ac:dyDescent="0.45">
      <c r="A34" t="s">
        <v>38</v>
      </c>
      <c r="B34" s="1">
        <v>2.83005229362903E-50</v>
      </c>
      <c r="C34">
        <v>0.92034326441205305</v>
      </c>
      <c r="D34">
        <v>0.74099999999999999</v>
      </c>
      <c r="E34">
        <v>0.154</v>
      </c>
      <c r="F34" s="1">
        <v>3.9575451274108397E-46</v>
      </c>
      <c r="G34">
        <v>0</v>
      </c>
      <c r="H34">
        <f t="shared" si="0"/>
        <v>1</v>
      </c>
      <c r="J34" t="s">
        <v>4917</v>
      </c>
      <c r="K34" t="s">
        <v>92</v>
      </c>
      <c r="M34" t="s">
        <v>5041</v>
      </c>
      <c r="N34">
        <v>329</v>
      </c>
      <c r="O34" t="s">
        <v>5042</v>
      </c>
      <c r="P34">
        <v>33</v>
      </c>
      <c r="Q34" s="1">
        <v>0.1003</v>
      </c>
      <c r="R34" s="1">
        <v>3.6399999999999997E-29</v>
      </c>
      <c r="S34" s="1">
        <v>1.2600000000000001E-25</v>
      </c>
      <c r="U34" t="s">
        <v>5093</v>
      </c>
      <c r="V34">
        <v>1739</v>
      </c>
      <c r="W34" t="s">
        <v>5094</v>
      </c>
      <c r="X34">
        <v>111</v>
      </c>
      <c r="Y34">
        <v>6.3799999999999996E-2</v>
      </c>
      <c r="Z34" s="1">
        <v>7.6100000000000001E-50</v>
      </c>
      <c r="AA34" s="1">
        <v>2.64E-46</v>
      </c>
    </row>
    <row r="35" spans="1:27" x14ac:dyDescent="0.45">
      <c r="A35" t="s">
        <v>40</v>
      </c>
      <c r="B35" s="1">
        <v>5.6756407330991402E-48</v>
      </c>
      <c r="C35">
        <v>0.86769164831074397</v>
      </c>
      <c r="D35">
        <v>0.98199999999999998</v>
      </c>
      <c r="E35">
        <v>0.755</v>
      </c>
      <c r="F35" s="1">
        <v>7.9368160011658397E-44</v>
      </c>
      <c r="G35">
        <v>0</v>
      </c>
      <c r="H35">
        <f t="shared" si="0"/>
        <v>1</v>
      </c>
      <c r="J35" t="s">
        <v>40</v>
      </c>
      <c r="K35" t="s">
        <v>93</v>
      </c>
      <c r="M35" t="s">
        <v>5043</v>
      </c>
      <c r="N35">
        <v>1435</v>
      </c>
      <c r="O35" t="s">
        <v>5044</v>
      </c>
      <c r="P35">
        <v>57</v>
      </c>
      <c r="Q35" s="1">
        <v>3.9699999999999999E-2</v>
      </c>
      <c r="R35" s="1">
        <v>1.63E-28</v>
      </c>
      <c r="S35" s="1">
        <v>4.2399999999999999E-25</v>
      </c>
      <c r="U35" t="s">
        <v>5043</v>
      </c>
      <c r="V35">
        <v>1435</v>
      </c>
      <c r="W35" t="s">
        <v>5044</v>
      </c>
      <c r="X35">
        <v>98</v>
      </c>
      <c r="Y35">
        <v>6.83E-2</v>
      </c>
      <c r="Z35" s="1">
        <v>2.7100000000000001E-46</v>
      </c>
      <c r="AA35" s="1">
        <v>7.0599999999999998E-43</v>
      </c>
    </row>
    <row r="36" spans="1:27" x14ac:dyDescent="0.45">
      <c r="A36" t="s">
        <v>43</v>
      </c>
      <c r="B36" s="1">
        <v>3.1171206323695E-47</v>
      </c>
      <c r="C36">
        <v>0.81642879731159901</v>
      </c>
      <c r="D36">
        <v>0.60799999999999998</v>
      </c>
      <c r="E36">
        <v>9.4E-2</v>
      </c>
      <c r="F36" s="1">
        <v>4.3589814923054996E-43</v>
      </c>
      <c r="G36">
        <v>0</v>
      </c>
      <c r="H36">
        <f t="shared" si="0"/>
        <v>1</v>
      </c>
      <c r="J36" t="s">
        <v>43</v>
      </c>
      <c r="K36" t="s">
        <v>95</v>
      </c>
      <c r="M36" t="s">
        <v>5045</v>
      </c>
      <c r="N36">
        <v>917</v>
      </c>
      <c r="O36" t="s">
        <v>5046</v>
      </c>
      <c r="P36">
        <v>46</v>
      </c>
      <c r="Q36">
        <v>5.0200000000000002E-2</v>
      </c>
      <c r="R36" s="1">
        <v>3.44E-27</v>
      </c>
      <c r="S36" s="1">
        <v>7.15E-24</v>
      </c>
      <c r="U36" t="s">
        <v>5095</v>
      </c>
      <c r="V36">
        <v>1470</v>
      </c>
      <c r="W36" t="s">
        <v>5096</v>
      </c>
      <c r="X36">
        <v>98</v>
      </c>
      <c r="Y36">
        <v>6.6699999999999995E-2</v>
      </c>
      <c r="Z36" s="1">
        <v>2.2399999999999999E-45</v>
      </c>
      <c r="AA36" s="1">
        <v>4.6599999999999999E-42</v>
      </c>
    </row>
    <row r="37" spans="1:27" x14ac:dyDescent="0.45">
      <c r="A37" t="s">
        <v>44</v>
      </c>
      <c r="B37" s="1">
        <v>2.10609073321849E-46</v>
      </c>
      <c r="C37">
        <v>0.95449266623662699</v>
      </c>
      <c r="D37">
        <v>0.57799999999999996</v>
      </c>
      <c r="E37">
        <v>8.4000000000000005E-2</v>
      </c>
      <c r="F37" s="1">
        <v>2.9451572813327398E-42</v>
      </c>
      <c r="G37">
        <v>0</v>
      </c>
      <c r="H37">
        <f t="shared" si="0"/>
        <v>1</v>
      </c>
      <c r="J37" t="s">
        <v>46</v>
      </c>
      <c r="K37" t="s">
        <v>97</v>
      </c>
      <c r="M37" t="s">
        <v>5047</v>
      </c>
      <c r="N37">
        <v>525</v>
      </c>
      <c r="O37" t="s">
        <v>5048</v>
      </c>
      <c r="P37">
        <v>36</v>
      </c>
      <c r="Q37" s="1">
        <v>6.8599999999999994E-2</v>
      </c>
      <c r="R37" s="1">
        <v>5.9800000000000003E-26</v>
      </c>
      <c r="S37" s="1">
        <v>1.04E-22</v>
      </c>
      <c r="U37" t="s">
        <v>5097</v>
      </c>
      <c r="V37">
        <v>1189</v>
      </c>
      <c r="W37" t="s">
        <v>5098</v>
      </c>
      <c r="X37">
        <v>89</v>
      </c>
      <c r="Y37">
        <v>7.4899999999999994E-2</v>
      </c>
      <c r="Z37" s="1">
        <v>4.2699999999999997E-45</v>
      </c>
      <c r="AA37" s="1">
        <v>7.4000000000000004E-42</v>
      </c>
    </row>
    <row r="38" spans="1:27" x14ac:dyDescent="0.45">
      <c r="A38" t="s">
        <v>46</v>
      </c>
      <c r="B38" s="1">
        <v>4.3826976488555602E-46</v>
      </c>
      <c r="C38">
        <v>0.93259012263230501</v>
      </c>
      <c r="D38">
        <v>0.77700000000000002</v>
      </c>
      <c r="E38">
        <v>0.192</v>
      </c>
      <c r="F38" s="1">
        <v>6.1287643921596101E-42</v>
      </c>
      <c r="G38">
        <v>0</v>
      </c>
      <c r="H38">
        <f t="shared" si="0"/>
        <v>1</v>
      </c>
      <c r="J38" t="s">
        <v>51</v>
      </c>
      <c r="K38" t="s">
        <v>98</v>
      </c>
      <c r="M38" t="s">
        <v>5049</v>
      </c>
      <c r="N38">
        <v>1882</v>
      </c>
      <c r="O38" t="s">
        <v>5050</v>
      </c>
      <c r="P38">
        <v>61</v>
      </c>
      <c r="Q38" s="1">
        <v>3.2399999999999998E-2</v>
      </c>
      <c r="R38" s="1">
        <v>7.4799999999999995E-26</v>
      </c>
      <c r="S38" s="1">
        <v>1.11E-22</v>
      </c>
      <c r="U38" t="s">
        <v>5099</v>
      </c>
      <c r="V38">
        <v>1649</v>
      </c>
      <c r="W38" t="s">
        <v>5100</v>
      </c>
      <c r="X38">
        <v>102</v>
      </c>
      <c r="Y38">
        <v>6.1899999999999997E-2</v>
      </c>
      <c r="Z38" s="1">
        <v>2.2600000000000002E-44</v>
      </c>
      <c r="AA38" s="1">
        <v>3.3600000000000001E-41</v>
      </c>
    </row>
    <row r="39" spans="1:27" x14ac:dyDescent="0.45">
      <c r="A39" t="s">
        <v>47</v>
      </c>
      <c r="B39" s="1">
        <v>5.8744821373867199E-46</v>
      </c>
      <c r="C39">
        <v>0.97962249865998297</v>
      </c>
      <c r="D39">
        <v>0.80700000000000005</v>
      </c>
      <c r="E39">
        <v>0.246</v>
      </c>
      <c r="F39" s="1">
        <v>8.2148758209215906E-42</v>
      </c>
      <c r="G39">
        <v>0</v>
      </c>
      <c r="H39">
        <f t="shared" si="0"/>
        <v>1</v>
      </c>
      <c r="J39" t="s">
        <v>54</v>
      </c>
      <c r="K39" t="s">
        <v>99</v>
      </c>
      <c r="M39" t="s">
        <v>5051</v>
      </c>
      <c r="N39">
        <v>321</v>
      </c>
      <c r="O39" t="s">
        <v>5052</v>
      </c>
      <c r="P39">
        <v>29</v>
      </c>
      <c r="Q39">
        <v>9.0300000000000005E-2</v>
      </c>
      <c r="R39" s="1">
        <v>1.9899999999999999E-24</v>
      </c>
      <c r="S39" s="1">
        <v>2.58E-21</v>
      </c>
      <c r="U39" t="s">
        <v>5101</v>
      </c>
      <c r="V39">
        <v>1575</v>
      </c>
      <c r="W39" t="s">
        <v>5102</v>
      </c>
      <c r="X39">
        <v>97</v>
      </c>
      <c r="Y39">
        <v>6.1600000000000002E-2</v>
      </c>
      <c r="Z39" s="1">
        <v>6.0499999999999996E-42</v>
      </c>
      <c r="AA39" s="1">
        <v>7.8599999999999997E-39</v>
      </c>
    </row>
    <row r="40" spans="1:27" x14ac:dyDescent="0.45">
      <c r="A40" t="s">
        <v>48</v>
      </c>
      <c r="B40" s="1">
        <v>1.00925189026548E-45</v>
      </c>
      <c r="C40">
        <v>0.89480585819868197</v>
      </c>
      <c r="D40">
        <v>0.54800000000000004</v>
      </c>
      <c r="E40">
        <v>8.6999999999999994E-2</v>
      </c>
      <c r="F40" s="1">
        <v>1.41133784334725E-41</v>
      </c>
      <c r="G40">
        <v>0</v>
      </c>
      <c r="H40">
        <f t="shared" si="0"/>
        <v>1</v>
      </c>
      <c r="J40" t="s">
        <v>55</v>
      </c>
      <c r="K40" t="s">
        <v>100</v>
      </c>
      <c r="M40" t="s">
        <v>5053</v>
      </c>
      <c r="N40">
        <v>674</v>
      </c>
      <c r="O40" t="s">
        <v>5054</v>
      </c>
      <c r="P40">
        <v>38</v>
      </c>
      <c r="Q40">
        <v>5.6399999999999999E-2</v>
      </c>
      <c r="R40" s="1">
        <v>2.61E-24</v>
      </c>
      <c r="S40" s="1">
        <v>3.0100000000000002E-21</v>
      </c>
      <c r="U40" t="s">
        <v>5103</v>
      </c>
      <c r="V40">
        <v>327</v>
      </c>
      <c r="W40" t="s">
        <v>5104</v>
      </c>
      <c r="X40">
        <v>50</v>
      </c>
      <c r="Y40">
        <v>0.15290000000000001</v>
      </c>
      <c r="Z40" s="1">
        <v>3.1199999999999999E-40</v>
      </c>
      <c r="AA40" s="1">
        <v>3.6099999999999999E-37</v>
      </c>
    </row>
    <row r="41" spans="1:27" x14ac:dyDescent="0.45">
      <c r="A41" t="s">
        <v>51</v>
      </c>
      <c r="B41" s="1">
        <v>3.0380654381876502E-45</v>
      </c>
      <c r="C41">
        <v>1.0128631853560299</v>
      </c>
      <c r="D41">
        <v>0.92800000000000005</v>
      </c>
      <c r="E41">
        <v>0.53200000000000003</v>
      </c>
      <c r="F41" s="1">
        <v>4.2484307087616202E-41</v>
      </c>
      <c r="G41">
        <v>0</v>
      </c>
      <c r="H41">
        <f t="shared" si="0"/>
        <v>1</v>
      </c>
      <c r="J41" t="s">
        <v>57</v>
      </c>
      <c r="K41" t="s">
        <v>101</v>
      </c>
      <c r="M41" t="s">
        <v>5055</v>
      </c>
      <c r="N41">
        <v>124</v>
      </c>
      <c r="O41" t="s">
        <v>5056</v>
      </c>
      <c r="P41">
        <v>21</v>
      </c>
      <c r="Q41" s="1">
        <v>0.1694</v>
      </c>
      <c r="R41" s="1">
        <v>7.9199999999999996E-24</v>
      </c>
      <c r="S41" s="1">
        <v>8.2399999999999994E-21</v>
      </c>
      <c r="U41" t="s">
        <v>5105</v>
      </c>
      <c r="V41">
        <v>1921</v>
      </c>
      <c r="W41" t="s">
        <v>5106</v>
      </c>
      <c r="X41">
        <v>104</v>
      </c>
      <c r="Y41">
        <v>5.4100000000000002E-2</v>
      </c>
      <c r="Z41" s="1">
        <v>4.5000000000000001E-40</v>
      </c>
      <c r="AA41" s="1">
        <v>4.6799999999999999E-37</v>
      </c>
    </row>
    <row r="42" spans="1:27" x14ac:dyDescent="0.45">
      <c r="A42" t="s">
        <v>54</v>
      </c>
      <c r="B42" s="1">
        <v>1.29708717850211E-44</v>
      </c>
      <c r="C42">
        <v>0.89252186489197205</v>
      </c>
      <c r="D42">
        <v>0.48199999999999998</v>
      </c>
      <c r="E42">
        <v>5.2999999999999999E-2</v>
      </c>
      <c r="F42" s="1">
        <v>1.81384671041735E-40</v>
      </c>
      <c r="G42">
        <v>0</v>
      </c>
      <c r="H42">
        <f t="shared" si="0"/>
        <v>1</v>
      </c>
      <c r="J42" t="s">
        <v>4918</v>
      </c>
      <c r="K42" t="s">
        <v>103</v>
      </c>
    </row>
    <row r="43" spans="1:27" x14ac:dyDescent="0.45">
      <c r="A43" t="s">
        <v>55</v>
      </c>
      <c r="B43" s="1">
        <v>2.5107775287867998E-44</v>
      </c>
      <c r="C43">
        <v>0.60243902453626497</v>
      </c>
      <c r="D43">
        <v>0.32500000000000001</v>
      </c>
      <c r="E43">
        <v>8.0000000000000002E-3</v>
      </c>
      <c r="F43" s="1">
        <v>3.5110712962554601E-40</v>
      </c>
      <c r="G43">
        <v>0</v>
      </c>
      <c r="H43">
        <f t="shared" si="0"/>
        <v>1</v>
      </c>
      <c r="J43" t="s">
        <v>60</v>
      </c>
      <c r="K43" t="s">
        <v>105</v>
      </c>
    </row>
    <row r="44" spans="1:27" x14ac:dyDescent="0.45">
      <c r="A44" t="s">
        <v>57</v>
      </c>
      <c r="B44" s="1">
        <v>8.7765233340885505E-44</v>
      </c>
      <c r="C44">
        <v>0.89893069670121895</v>
      </c>
      <c r="D44">
        <v>0.98199999999999998</v>
      </c>
      <c r="E44">
        <v>0.38400000000000001</v>
      </c>
      <c r="F44" s="1">
        <v>1.22730902303894E-39</v>
      </c>
      <c r="G44">
        <v>0</v>
      </c>
      <c r="H44">
        <f t="shared" si="0"/>
        <v>1</v>
      </c>
      <c r="J44" t="s">
        <v>61</v>
      </c>
      <c r="K44" t="s">
        <v>106</v>
      </c>
    </row>
    <row r="45" spans="1:27" x14ac:dyDescent="0.45">
      <c r="A45" t="s">
        <v>58</v>
      </c>
      <c r="B45" s="1">
        <v>1.29749123972326E-43</v>
      </c>
      <c r="C45">
        <v>0.85222950251418805</v>
      </c>
      <c r="D45">
        <v>0.56000000000000005</v>
      </c>
      <c r="E45">
        <v>9.4E-2</v>
      </c>
      <c r="F45" s="1">
        <v>1.8144117496290101E-39</v>
      </c>
      <c r="G45">
        <v>0</v>
      </c>
      <c r="H45">
        <f t="shared" si="0"/>
        <v>1</v>
      </c>
      <c r="J45" t="s">
        <v>62</v>
      </c>
      <c r="K45" t="s">
        <v>107</v>
      </c>
    </row>
    <row r="46" spans="1:27" x14ac:dyDescent="0.45">
      <c r="A46" t="s">
        <v>60</v>
      </c>
      <c r="B46" s="1">
        <v>2.7099242395042502E-43</v>
      </c>
      <c r="C46">
        <v>0.84428888307139105</v>
      </c>
      <c r="D46">
        <v>0.59599999999999997</v>
      </c>
      <c r="E46">
        <v>0.106</v>
      </c>
      <c r="F46" s="1">
        <v>3.78955805652274E-39</v>
      </c>
      <c r="G46">
        <v>0</v>
      </c>
      <c r="H46">
        <f t="shared" si="0"/>
        <v>1</v>
      </c>
      <c r="J46" t="s">
        <v>65</v>
      </c>
      <c r="K46" t="s">
        <v>108</v>
      </c>
    </row>
    <row r="47" spans="1:27" x14ac:dyDescent="0.45">
      <c r="A47" t="s">
        <v>61</v>
      </c>
      <c r="B47" s="1">
        <v>3.6649992834715304E-43</v>
      </c>
      <c r="C47">
        <v>0.66509377839938699</v>
      </c>
      <c r="D47">
        <v>0.373</v>
      </c>
      <c r="E47">
        <v>2.1999999999999999E-2</v>
      </c>
      <c r="F47" s="1">
        <v>5.1251349980065898E-39</v>
      </c>
      <c r="G47">
        <v>0</v>
      </c>
      <c r="H47">
        <f t="shared" si="0"/>
        <v>1</v>
      </c>
      <c r="J47" t="s">
        <v>67</v>
      </c>
      <c r="K47" t="s">
        <v>109</v>
      </c>
    </row>
    <row r="48" spans="1:27" x14ac:dyDescent="0.45">
      <c r="A48" t="s">
        <v>62</v>
      </c>
      <c r="B48" s="1">
        <v>3.7880504831649297E-43</v>
      </c>
      <c r="C48">
        <v>0.691323232568271</v>
      </c>
      <c r="D48">
        <v>0.42799999999999999</v>
      </c>
      <c r="E48">
        <v>3.6999999999999998E-2</v>
      </c>
      <c r="F48" s="1">
        <v>5.2972097956578399E-39</v>
      </c>
      <c r="G48">
        <v>0</v>
      </c>
      <c r="H48">
        <f t="shared" si="0"/>
        <v>1</v>
      </c>
      <c r="J48" t="s">
        <v>71</v>
      </c>
      <c r="K48" t="s">
        <v>4893</v>
      </c>
    </row>
    <row r="49" spans="1:11" x14ac:dyDescent="0.45">
      <c r="A49" t="s">
        <v>65</v>
      </c>
      <c r="B49" s="1">
        <v>1.6072111913872201E-42</v>
      </c>
      <c r="C49">
        <v>0.74465270684362606</v>
      </c>
      <c r="D49">
        <v>0.99399999999999999</v>
      </c>
      <c r="E49">
        <v>0.84899999999999998</v>
      </c>
      <c r="F49" s="1">
        <v>2.24752413003589E-38</v>
      </c>
      <c r="G49">
        <v>0</v>
      </c>
      <c r="H49">
        <f t="shared" si="0"/>
        <v>1</v>
      </c>
      <c r="J49" t="s">
        <v>73</v>
      </c>
      <c r="K49" t="s">
        <v>114</v>
      </c>
    </row>
    <row r="50" spans="1:11" x14ac:dyDescent="0.45">
      <c r="A50" t="s">
        <v>67</v>
      </c>
      <c r="B50" s="1">
        <v>2.25146573476653E-42</v>
      </c>
      <c r="C50">
        <v>0.84705271532248905</v>
      </c>
      <c r="D50">
        <v>0.78300000000000003</v>
      </c>
      <c r="E50">
        <v>0.25600000000000001</v>
      </c>
      <c r="F50" s="1">
        <v>3.1484496834975098E-38</v>
      </c>
      <c r="G50">
        <v>0</v>
      </c>
      <c r="H50">
        <f t="shared" si="0"/>
        <v>1</v>
      </c>
      <c r="J50" t="s">
        <v>75</v>
      </c>
      <c r="K50" t="s">
        <v>115</v>
      </c>
    </row>
    <row r="51" spans="1:11" x14ac:dyDescent="0.45">
      <c r="A51" t="s">
        <v>71</v>
      </c>
      <c r="B51" s="1">
        <v>4.3503638168641697E-42</v>
      </c>
      <c r="C51">
        <v>0.83739167119984703</v>
      </c>
      <c r="D51">
        <v>0.72899999999999998</v>
      </c>
      <c r="E51">
        <v>0.16500000000000001</v>
      </c>
      <c r="F51" s="1">
        <v>6.0835487615028604E-38</v>
      </c>
      <c r="G51">
        <v>0</v>
      </c>
      <c r="H51">
        <f t="shared" si="0"/>
        <v>1</v>
      </c>
      <c r="J51" t="s">
        <v>76</v>
      </c>
      <c r="K51" t="s">
        <v>116</v>
      </c>
    </row>
    <row r="52" spans="1:11" x14ac:dyDescent="0.45">
      <c r="A52" t="s">
        <v>73</v>
      </c>
      <c r="B52" s="1">
        <v>4.9675803463264997E-42</v>
      </c>
      <c r="C52">
        <v>0.95328021943125696</v>
      </c>
      <c r="D52">
        <v>0.75900000000000001</v>
      </c>
      <c r="E52">
        <v>0.27600000000000002</v>
      </c>
      <c r="F52" s="1">
        <v>6.9466643563029796E-38</v>
      </c>
      <c r="G52">
        <v>0</v>
      </c>
      <c r="H52">
        <f t="shared" si="0"/>
        <v>1</v>
      </c>
      <c r="J52" t="s">
        <v>79</v>
      </c>
      <c r="K52" t="s">
        <v>119</v>
      </c>
    </row>
    <row r="53" spans="1:11" x14ac:dyDescent="0.45">
      <c r="A53" t="s">
        <v>75</v>
      </c>
      <c r="B53" s="1">
        <v>8.2858498967323105E-42</v>
      </c>
      <c r="C53">
        <v>0.70447940223308003</v>
      </c>
      <c r="D53">
        <v>0.33700000000000002</v>
      </c>
      <c r="E53">
        <v>1.4E-2</v>
      </c>
      <c r="F53" s="1">
        <v>1.1586932495590499E-37</v>
      </c>
      <c r="G53">
        <v>0</v>
      </c>
      <c r="H53">
        <f t="shared" si="0"/>
        <v>1</v>
      </c>
      <c r="J53" t="s">
        <v>89</v>
      </c>
      <c r="K53" t="s">
        <v>4894</v>
      </c>
    </row>
    <row r="54" spans="1:11" x14ac:dyDescent="0.45">
      <c r="A54" t="s">
        <v>76</v>
      </c>
      <c r="B54" s="1">
        <v>9.1893859217958998E-42</v>
      </c>
      <c r="C54">
        <v>0.83937775081982302</v>
      </c>
      <c r="D54">
        <v>0.55400000000000005</v>
      </c>
      <c r="E54">
        <v>8.4000000000000005E-2</v>
      </c>
      <c r="F54" s="1">
        <v>1.28504372730394E-37</v>
      </c>
      <c r="G54">
        <v>0</v>
      </c>
      <c r="H54">
        <f t="shared" si="0"/>
        <v>1</v>
      </c>
      <c r="J54" t="s">
        <v>96</v>
      </c>
      <c r="K54" t="s">
        <v>4976</v>
      </c>
    </row>
    <row r="55" spans="1:11" x14ac:dyDescent="0.45">
      <c r="A55" t="s">
        <v>79</v>
      </c>
      <c r="B55" s="1">
        <v>1.5109079867117301E-41</v>
      </c>
      <c r="C55">
        <v>0.81935932378865395</v>
      </c>
      <c r="D55">
        <v>0.72299999999999998</v>
      </c>
      <c r="E55">
        <v>0.16700000000000001</v>
      </c>
      <c r="F55" s="1">
        <v>2.11285372861769E-37</v>
      </c>
      <c r="G55">
        <v>0</v>
      </c>
      <c r="H55">
        <f t="shared" si="0"/>
        <v>1</v>
      </c>
      <c r="J55" t="s">
        <v>102</v>
      </c>
      <c r="K55" t="s">
        <v>122</v>
      </c>
    </row>
    <row r="56" spans="1:11" x14ac:dyDescent="0.45">
      <c r="A56" t="s">
        <v>80</v>
      </c>
      <c r="B56" s="1">
        <v>1.6432785468405799E-41</v>
      </c>
      <c r="C56">
        <v>0.50540416870732396</v>
      </c>
      <c r="D56">
        <v>0.97599999999999998</v>
      </c>
      <c r="E56">
        <v>0.99099999999999999</v>
      </c>
      <c r="F56" s="1">
        <v>2.29796071990186E-37</v>
      </c>
      <c r="G56">
        <v>0</v>
      </c>
      <c r="H56">
        <f t="shared" si="0"/>
        <v>1</v>
      </c>
      <c r="J56" t="s">
        <v>104</v>
      </c>
      <c r="K56" t="s">
        <v>123</v>
      </c>
    </row>
    <row r="57" spans="1:11" x14ac:dyDescent="0.45">
      <c r="A57" t="s">
        <v>85</v>
      </c>
      <c r="B57" s="1">
        <v>2.03630527716418E-40</v>
      </c>
      <c r="C57">
        <v>0.574395494314622</v>
      </c>
      <c r="D57">
        <v>0.98799999999999999</v>
      </c>
      <c r="E57">
        <v>0.98</v>
      </c>
      <c r="F57" s="1">
        <v>2.8475692995863899E-36</v>
      </c>
      <c r="G57">
        <v>0</v>
      </c>
      <c r="H57">
        <f t="shared" si="0"/>
        <v>1</v>
      </c>
      <c r="J57" t="s">
        <v>111</v>
      </c>
      <c r="K57" t="s">
        <v>124</v>
      </c>
    </row>
    <row r="58" spans="1:11" x14ac:dyDescent="0.45">
      <c r="A58" t="s">
        <v>89</v>
      </c>
      <c r="B58" s="1">
        <v>3.43185041708107E-40</v>
      </c>
      <c r="C58">
        <v>0.72442578298090399</v>
      </c>
      <c r="D58">
        <v>0.434</v>
      </c>
      <c r="E58">
        <v>4.3999999999999997E-2</v>
      </c>
      <c r="F58" s="1">
        <v>4.7990996232461698E-36</v>
      </c>
      <c r="G58">
        <v>0</v>
      </c>
      <c r="H58">
        <f t="shared" si="0"/>
        <v>1</v>
      </c>
      <c r="J58" t="s">
        <v>113</v>
      </c>
      <c r="K58" t="s">
        <v>125</v>
      </c>
    </row>
    <row r="59" spans="1:11" x14ac:dyDescent="0.45">
      <c r="A59" t="s">
        <v>90</v>
      </c>
      <c r="B59" s="1">
        <v>3.5473270312967601E-40</v>
      </c>
      <c r="C59">
        <v>0.84879142546939801</v>
      </c>
      <c r="D59">
        <v>0.63300000000000001</v>
      </c>
      <c r="E59">
        <v>0.14699999999999999</v>
      </c>
      <c r="F59" s="1">
        <v>4.9605821205653898E-36</v>
      </c>
      <c r="G59">
        <v>0</v>
      </c>
      <c r="H59">
        <f t="shared" si="0"/>
        <v>1</v>
      </c>
      <c r="J59" t="s">
        <v>117</v>
      </c>
      <c r="K59" t="s">
        <v>129</v>
      </c>
    </row>
    <row r="60" spans="1:11" x14ac:dyDescent="0.45">
      <c r="A60" t="s">
        <v>94</v>
      </c>
      <c r="B60" s="1">
        <v>1.4943847387632899E-39</v>
      </c>
      <c r="C60">
        <v>0.72458538873540401</v>
      </c>
      <c r="D60">
        <v>0.313</v>
      </c>
      <c r="E60">
        <v>1.2E-2</v>
      </c>
      <c r="F60" s="1">
        <v>2.08974761868659E-35</v>
      </c>
      <c r="G60">
        <v>0</v>
      </c>
      <c r="H60">
        <f t="shared" si="0"/>
        <v>1</v>
      </c>
      <c r="J60" t="s">
        <v>120</v>
      </c>
      <c r="K60" t="s">
        <v>130</v>
      </c>
    </row>
    <row r="61" spans="1:11" x14ac:dyDescent="0.45">
      <c r="A61" t="s">
        <v>96</v>
      </c>
      <c r="B61" s="1">
        <v>2.72982090452993E-39</v>
      </c>
      <c r="C61">
        <v>0.926416361174902</v>
      </c>
      <c r="D61">
        <v>0.65100000000000002</v>
      </c>
      <c r="E61">
        <v>0.17</v>
      </c>
      <c r="F61" s="1">
        <v>3.8173815528946499E-35</v>
      </c>
      <c r="G61">
        <v>0</v>
      </c>
      <c r="H61">
        <f t="shared" si="0"/>
        <v>1</v>
      </c>
      <c r="J61" t="s">
        <v>133</v>
      </c>
      <c r="K61" t="s">
        <v>131</v>
      </c>
    </row>
    <row r="62" spans="1:11" x14ac:dyDescent="0.45">
      <c r="A62" t="s">
        <v>102</v>
      </c>
      <c r="B62" s="1">
        <v>8.6805525019709997E-39</v>
      </c>
      <c r="C62">
        <v>0.99971540367796696</v>
      </c>
      <c r="D62">
        <v>0.83099999999999996</v>
      </c>
      <c r="E62">
        <v>0.42599999999999999</v>
      </c>
      <c r="F62" s="1">
        <v>1.21388846187562E-34</v>
      </c>
      <c r="G62">
        <v>0</v>
      </c>
      <c r="H62">
        <f t="shared" si="0"/>
        <v>1</v>
      </c>
      <c r="J62" s="2" t="s">
        <v>4889</v>
      </c>
      <c r="K62" t="s">
        <v>132</v>
      </c>
    </row>
    <row r="63" spans="1:11" x14ac:dyDescent="0.45">
      <c r="A63" t="s">
        <v>104</v>
      </c>
      <c r="B63" s="1">
        <v>5.3718259200273398E-38</v>
      </c>
      <c r="C63">
        <v>0.75918743277678402</v>
      </c>
      <c r="D63">
        <v>0.77100000000000002</v>
      </c>
      <c r="E63">
        <v>0.23200000000000001</v>
      </c>
      <c r="F63" s="1">
        <v>7.5119613665662302E-34</v>
      </c>
      <c r="G63">
        <v>0</v>
      </c>
      <c r="H63">
        <f t="shared" si="0"/>
        <v>1</v>
      </c>
      <c r="J63" t="s">
        <v>140</v>
      </c>
      <c r="K63" t="s">
        <v>134</v>
      </c>
    </row>
    <row r="64" spans="1:11" x14ac:dyDescent="0.45">
      <c r="A64" t="s">
        <v>111</v>
      </c>
      <c r="B64" s="1">
        <v>2.2037646371382899E-37</v>
      </c>
      <c r="C64">
        <v>0.63658813259727498</v>
      </c>
      <c r="D64">
        <v>0.70499999999999996</v>
      </c>
      <c r="E64">
        <v>0.156</v>
      </c>
      <c r="F64" s="1">
        <v>3.08174446857419E-33</v>
      </c>
      <c r="G64">
        <v>0</v>
      </c>
      <c r="H64">
        <f t="shared" si="0"/>
        <v>1</v>
      </c>
      <c r="J64" t="s">
        <v>144</v>
      </c>
      <c r="K64" t="s">
        <v>135</v>
      </c>
    </row>
    <row r="65" spans="1:11" x14ac:dyDescent="0.45">
      <c r="A65" t="s">
        <v>112</v>
      </c>
      <c r="B65" s="1">
        <v>4.3421195672866696E-37</v>
      </c>
      <c r="C65">
        <v>0.61350312333203805</v>
      </c>
      <c r="D65">
        <v>0.99399999999999999</v>
      </c>
      <c r="E65">
        <v>0.98</v>
      </c>
      <c r="F65" s="1">
        <v>6.0720200028936901E-33</v>
      </c>
      <c r="G65">
        <v>0</v>
      </c>
      <c r="H65">
        <f t="shared" si="0"/>
        <v>1</v>
      </c>
      <c r="J65" t="s">
        <v>148</v>
      </c>
      <c r="K65" t="s">
        <v>136</v>
      </c>
    </row>
    <row r="66" spans="1:11" x14ac:dyDescent="0.45">
      <c r="A66" t="s">
        <v>113</v>
      </c>
      <c r="B66" s="1">
        <v>5.8116685989242997E-37</v>
      </c>
      <c r="C66">
        <v>0.835583936859701</v>
      </c>
      <c r="D66">
        <v>0.58399999999999996</v>
      </c>
      <c r="E66">
        <v>0.14799999999999999</v>
      </c>
      <c r="F66" s="1">
        <v>8.1270373687357407E-33</v>
      </c>
      <c r="G66">
        <v>0</v>
      </c>
      <c r="H66">
        <f t="shared" si="0"/>
        <v>1</v>
      </c>
      <c r="J66" t="s">
        <v>4919</v>
      </c>
      <c r="K66" t="s">
        <v>141</v>
      </c>
    </row>
    <row r="67" spans="1:11" x14ac:dyDescent="0.45">
      <c r="A67" t="s">
        <v>117</v>
      </c>
      <c r="B67" s="1">
        <v>3.5646294972229201E-36</v>
      </c>
      <c r="C67">
        <v>0.676452473918424</v>
      </c>
      <c r="D67">
        <v>1</v>
      </c>
      <c r="E67">
        <v>0.98099999999999998</v>
      </c>
      <c r="F67" s="1">
        <v>4.9847778889165301E-32</v>
      </c>
      <c r="G67">
        <v>0</v>
      </c>
      <c r="H67">
        <f t="shared" si="0"/>
        <v>1</v>
      </c>
      <c r="J67" t="s">
        <v>151</v>
      </c>
      <c r="K67" t="s">
        <v>143</v>
      </c>
    </row>
    <row r="68" spans="1:11" x14ac:dyDescent="0.45">
      <c r="A68" t="s">
        <v>118</v>
      </c>
      <c r="B68" s="1">
        <v>3.8360026309062701E-36</v>
      </c>
      <c r="C68">
        <v>0.47456415607671698</v>
      </c>
      <c r="D68">
        <v>0.98799999999999999</v>
      </c>
      <c r="E68">
        <v>0.99199999999999999</v>
      </c>
      <c r="F68" s="1">
        <v>5.3642660790593202E-32</v>
      </c>
      <c r="G68">
        <v>0</v>
      </c>
      <c r="H68">
        <f t="shared" ref="H68:H131" si="1">IF(C68&gt;0,1,0)</f>
        <v>1</v>
      </c>
      <c r="J68" t="s">
        <v>152</v>
      </c>
      <c r="K68" t="s">
        <v>145</v>
      </c>
    </row>
    <row r="69" spans="1:11" x14ac:dyDescent="0.45">
      <c r="A69" t="s">
        <v>120</v>
      </c>
      <c r="B69" s="1">
        <v>6.1218459341699001E-36</v>
      </c>
      <c r="C69">
        <v>1.25787841563284</v>
      </c>
      <c r="D69">
        <v>0.93400000000000005</v>
      </c>
      <c r="E69">
        <v>0.70799999999999996</v>
      </c>
      <c r="F69" s="1">
        <v>8.5607893543431805E-32</v>
      </c>
      <c r="G69">
        <v>0</v>
      </c>
      <c r="H69">
        <f t="shared" si="1"/>
        <v>1</v>
      </c>
      <c r="J69" t="s">
        <v>4920</v>
      </c>
      <c r="K69" t="s">
        <v>146</v>
      </c>
    </row>
    <row r="70" spans="1:11" x14ac:dyDescent="0.45">
      <c r="A70" t="s">
        <v>126</v>
      </c>
      <c r="B70" s="1">
        <v>1.8447507968345301E-35</v>
      </c>
      <c r="C70">
        <v>0.49529836766819102</v>
      </c>
      <c r="D70">
        <v>1</v>
      </c>
      <c r="E70">
        <v>0.98</v>
      </c>
      <c r="F70" s="1">
        <v>2.5796995142934101E-31</v>
      </c>
      <c r="G70">
        <v>0</v>
      </c>
      <c r="H70">
        <f t="shared" si="1"/>
        <v>1</v>
      </c>
      <c r="J70" t="s">
        <v>154</v>
      </c>
      <c r="K70" t="s">
        <v>150</v>
      </c>
    </row>
    <row r="71" spans="1:11" x14ac:dyDescent="0.45">
      <c r="A71" t="s">
        <v>127</v>
      </c>
      <c r="B71" s="1">
        <v>2.0208073302705001E-35</v>
      </c>
      <c r="C71">
        <v>0.51583480805980397</v>
      </c>
      <c r="D71">
        <v>0.98799999999999999</v>
      </c>
      <c r="E71">
        <v>0.96299999999999997</v>
      </c>
      <c r="F71" s="1">
        <v>2.8258969706502699E-31</v>
      </c>
      <c r="G71">
        <v>0</v>
      </c>
      <c r="H71">
        <f t="shared" si="1"/>
        <v>1</v>
      </c>
      <c r="J71" t="s">
        <v>155</v>
      </c>
      <c r="K71" t="s">
        <v>156</v>
      </c>
    </row>
    <row r="72" spans="1:11" x14ac:dyDescent="0.45">
      <c r="A72" t="s">
        <v>128</v>
      </c>
      <c r="B72" s="1">
        <v>5.2007072910606896E-35</v>
      </c>
      <c r="C72">
        <v>0.50944195640407797</v>
      </c>
      <c r="D72">
        <v>1</v>
      </c>
      <c r="E72">
        <v>0.98599999999999999</v>
      </c>
      <c r="F72" s="1">
        <v>7.27266907581927E-31</v>
      </c>
      <c r="G72">
        <v>0</v>
      </c>
      <c r="H72">
        <f t="shared" si="1"/>
        <v>1</v>
      </c>
      <c r="J72" t="s">
        <v>159</v>
      </c>
      <c r="K72" t="s">
        <v>4921</v>
      </c>
    </row>
    <row r="73" spans="1:11" x14ac:dyDescent="0.45">
      <c r="A73" t="s">
        <v>133</v>
      </c>
      <c r="B73" s="1">
        <v>1.07305174853058E-34</v>
      </c>
      <c r="C73">
        <v>0.68384159430923397</v>
      </c>
      <c r="D73">
        <v>0.52400000000000002</v>
      </c>
      <c r="E73">
        <v>0.10299999999999999</v>
      </c>
      <c r="F73" s="1">
        <v>1.50055556514516E-30</v>
      </c>
      <c r="G73">
        <v>0</v>
      </c>
      <c r="H73">
        <f t="shared" si="1"/>
        <v>1</v>
      </c>
      <c r="J73" t="s">
        <v>163</v>
      </c>
      <c r="K73" t="s">
        <v>160</v>
      </c>
    </row>
    <row r="74" spans="1:11" x14ac:dyDescent="0.45">
      <c r="A74" s="2" t="s">
        <v>4889</v>
      </c>
      <c r="B74" s="1">
        <v>2.0247623438390401E-34</v>
      </c>
      <c r="C74">
        <v>0.670962515107552</v>
      </c>
      <c r="D74">
        <v>0.54800000000000004</v>
      </c>
      <c r="E74">
        <v>0.105</v>
      </c>
      <c r="F74" s="1">
        <v>2.83142766162452E-30</v>
      </c>
      <c r="G74">
        <v>0</v>
      </c>
      <c r="H74">
        <f t="shared" si="1"/>
        <v>1</v>
      </c>
      <c r="J74" t="s">
        <v>164</v>
      </c>
      <c r="K74" t="s">
        <v>161</v>
      </c>
    </row>
    <row r="75" spans="1:11" x14ac:dyDescent="0.45">
      <c r="A75" t="s">
        <v>137</v>
      </c>
      <c r="B75" s="1">
        <v>2.8751397928818799E-34</v>
      </c>
      <c r="C75">
        <v>0.74237130678213703</v>
      </c>
      <c r="D75">
        <v>0.39800000000000002</v>
      </c>
      <c r="E75">
        <v>4.4999999999999998E-2</v>
      </c>
      <c r="F75" s="1">
        <v>4.0205954863660203E-30</v>
      </c>
      <c r="G75">
        <v>0</v>
      </c>
      <c r="H75">
        <f t="shared" si="1"/>
        <v>1</v>
      </c>
      <c r="J75" t="s">
        <v>171</v>
      </c>
      <c r="K75" t="s">
        <v>162</v>
      </c>
    </row>
    <row r="76" spans="1:11" x14ac:dyDescent="0.45">
      <c r="A76" t="s">
        <v>138</v>
      </c>
      <c r="B76" s="1">
        <v>3.12838251564861E-34</v>
      </c>
      <c r="C76">
        <v>0.51529947718779101</v>
      </c>
      <c r="D76">
        <v>0.99399999999999999</v>
      </c>
      <c r="E76">
        <v>0.97199999999999998</v>
      </c>
      <c r="F76" s="1">
        <v>4.3747301098830203E-30</v>
      </c>
      <c r="G76">
        <v>0</v>
      </c>
      <c r="H76">
        <f t="shared" si="1"/>
        <v>1</v>
      </c>
      <c r="J76" t="s">
        <v>172</v>
      </c>
      <c r="K76" t="s">
        <v>165</v>
      </c>
    </row>
    <row r="77" spans="1:11" x14ac:dyDescent="0.45">
      <c r="A77" t="s">
        <v>139</v>
      </c>
      <c r="B77" s="1">
        <v>3.67101269508992E-34</v>
      </c>
      <c r="C77">
        <v>0.51455628752564997</v>
      </c>
      <c r="D77">
        <v>1</v>
      </c>
      <c r="E77">
        <v>0.96599999999999997</v>
      </c>
      <c r="F77" s="1">
        <v>5.13354415281374E-30</v>
      </c>
      <c r="G77">
        <v>0</v>
      </c>
      <c r="H77">
        <f t="shared" si="1"/>
        <v>1</v>
      </c>
      <c r="J77" t="s">
        <v>187</v>
      </c>
      <c r="K77" t="s">
        <v>166</v>
      </c>
    </row>
    <row r="78" spans="1:11" x14ac:dyDescent="0.45">
      <c r="A78" t="s">
        <v>140</v>
      </c>
      <c r="B78" s="1">
        <v>5.5878660528575301E-34</v>
      </c>
      <c r="C78">
        <v>0.55653380578140899</v>
      </c>
      <c r="D78">
        <v>0.26500000000000001</v>
      </c>
      <c r="E78">
        <v>8.9999999999999993E-3</v>
      </c>
      <c r="F78" s="1">
        <v>7.8140718883159706E-30</v>
      </c>
      <c r="G78">
        <v>0</v>
      </c>
      <c r="H78">
        <f t="shared" si="1"/>
        <v>1</v>
      </c>
      <c r="J78" t="s">
        <v>188</v>
      </c>
      <c r="K78" t="s">
        <v>167</v>
      </c>
    </row>
    <row r="79" spans="1:11" x14ac:dyDescent="0.45">
      <c r="A79" t="s">
        <v>142</v>
      </c>
      <c r="B79" s="1">
        <v>7.8877206592628094E-34</v>
      </c>
      <c r="C79">
        <v>0.409721699391489</v>
      </c>
      <c r="D79">
        <v>0.98199999999999998</v>
      </c>
      <c r="E79">
        <v>0.99099999999999999</v>
      </c>
      <c r="F79" s="1">
        <v>1.1030188569913101E-29</v>
      </c>
      <c r="G79">
        <v>0</v>
      </c>
      <c r="H79">
        <f t="shared" si="1"/>
        <v>1</v>
      </c>
      <c r="J79" t="s">
        <v>192</v>
      </c>
      <c r="K79" t="s">
        <v>169</v>
      </c>
    </row>
    <row r="80" spans="1:11" x14ac:dyDescent="0.45">
      <c r="A80" t="s">
        <v>144</v>
      </c>
      <c r="B80" s="1">
        <v>1.36650533840663E-33</v>
      </c>
      <c r="C80">
        <v>0.71665626923861203</v>
      </c>
      <c r="D80">
        <v>1</v>
      </c>
      <c r="E80">
        <v>0.80800000000000005</v>
      </c>
      <c r="F80" s="1">
        <v>1.9109210652278301E-29</v>
      </c>
      <c r="G80">
        <v>0</v>
      </c>
      <c r="H80">
        <f t="shared" si="1"/>
        <v>1</v>
      </c>
      <c r="J80" t="s">
        <v>193</v>
      </c>
      <c r="K80" t="s">
        <v>170</v>
      </c>
    </row>
    <row r="81" spans="1:11" x14ac:dyDescent="0.45">
      <c r="A81" t="s">
        <v>147</v>
      </c>
      <c r="B81" s="1">
        <v>2.08764121491305E-33</v>
      </c>
      <c r="C81">
        <v>0.48365246680006901</v>
      </c>
      <c r="D81">
        <v>0.98199999999999998</v>
      </c>
      <c r="E81">
        <v>0.96899999999999997</v>
      </c>
      <c r="F81" s="1">
        <v>2.9193574749343998E-29</v>
      </c>
      <c r="G81">
        <v>0</v>
      </c>
      <c r="H81">
        <f t="shared" si="1"/>
        <v>1</v>
      </c>
      <c r="J81" t="s">
        <v>195</v>
      </c>
      <c r="K81" t="s">
        <v>174</v>
      </c>
    </row>
    <row r="82" spans="1:11" x14ac:dyDescent="0.45">
      <c r="A82" t="s">
        <v>148</v>
      </c>
      <c r="B82" s="1">
        <v>2.4560105568748299E-33</v>
      </c>
      <c r="C82">
        <v>0.83050723930432302</v>
      </c>
      <c r="D82">
        <v>0.68100000000000005</v>
      </c>
      <c r="E82">
        <v>0.27500000000000002</v>
      </c>
      <c r="F82" s="1">
        <v>3.4344851627337599E-29</v>
      </c>
      <c r="G82">
        <v>0</v>
      </c>
      <c r="H82">
        <f t="shared" si="1"/>
        <v>1</v>
      </c>
      <c r="J82" t="s">
        <v>200</v>
      </c>
      <c r="K82" t="s">
        <v>178</v>
      </c>
    </row>
    <row r="83" spans="1:11" x14ac:dyDescent="0.45">
      <c r="A83" t="s">
        <v>149</v>
      </c>
      <c r="B83" s="1">
        <v>2.4762867479618601E-33</v>
      </c>
      <c r="C83">
        <v>0.57006986849555497</v>
      </c>
      <c r="D83">
        <v>0.98799999999999999</v>
      </c>
      <c r="E83">
        <v>0.63200000000000001</v>
      </c>
      <c r="F83" s="1">
        <v>3.4628393883498702E-29</v>
      </c>
      <c r="G83">
        <v>0</v>
      </c>
      <c r="H83">
        <f t="shared" si="1"/>
        <v>1</v>
      </c>
      <c r="J83" t="s">
        <v>4896</v>
      </c>
      <c r="K83" t="s">
        <v>179</v>
      </c>
    </row>
    <row r="84" spans="1:11" x14ac:dyDescent="0.45">
      <c r="A84" t="s">
        <v>151</v>
      </c>
      <c r="B84" s="1">
        <v>3.3842582471463897E-33</v>
      </c>
      <c r="C84">
        <v>0.77943821579416095</v>
      </c>
      <c r="D84">
        <v>0.59</v>
      </c>
      <c r="E84">
        <v>0.17199999999999999</v>
      </c>
      <c r="F84" s="1">
        <v>4.7325467328095098E-29</v>
      </c>
      <c r="G84">
        <v>0</v>
      </c>
      <c r="H84">
        <f t="shared" si="1"/>
        <v>1</v>
      </c>
      <c r="J84" t="s">
        <v>204</v>
      </c>
      <c r="K84" t="s">
        <v>180</v>
      </c>
    </row>
    <row r="85" spans="1:11" x14ac:dyDescent="0.45">
      <c r="A85" t="s">
        <v>152</v>
      </c>
      <c r="B85" s="1">
        <v>3.4316773576638703E-33</v>
      </c>
      <c r="C85">
        <v>0.67507522706766998</v>
      </c>
      <c r="D85">
        <v>0.33100000000000002</v>
      </c>
      <c r="E85">
        <v>0.03</v>
      </c>
      <c r="F85" s="1">
        <v>4.7988576169571603E-29</v>
      </c>
      <c r="G85">
        <v>0</v>
      </c>
      <c r="H85">
        <f t="shared" si="1"/>
        <v>1</v>
      </c>
      <c r="J85" t="s">
        <v>4897</v>
      </c>
      <c r="K85" t="s">
        <v>181</v>
      </c>
    </row>
    <row r="86" spans="1:11" x14ac:dyDescent="0.45">
      <c r="A86" t="s">
        <v>153</v>
      </c>
      <c r="B86" s="1">
        <v>4.2420663025785498E-33</v>
      </c>
      <c r="C86">
        <v>0.51502461458776205</v>
      </c>
      <c r="D86">
        <v>0.99399999999999999</v>
      </c>
      <c r="E86">
        <v>0.72899999999999998</v>
      </c>
      <c r="F86" s="1">
        <v>5.9321055175258403E-29</v>
      </c>
      <c r="G86">
        <v>0</v>
      </c>
      <c r="H86">
        <f t="shared" si="1"/>
        <v>1</v>
      </c>
      <c r="J86" t="s">
        <v>207</v>
      </c>
      <c r="K86" t="s">
        <v>184</v>
      </c>
    </row>
    <row r="87" spans="1:11" x14ac:dyDescent="0.45">
      <c r="A87" t="s">
        <v>154</v>
      </c>
      <c r="B87" s="1">
        <v>4.4698031372899099E-33</v>
      </c>
      <c r="C87">
        <v>0.516390477232473</v>
      </c>
      <c r="D87">
        <v>0.253</v>
      </c>
      <c r="E87">
        <v>8.0000000000000002E-3</v>
      </c>
      <c r="F87" s="1">
        <v>6.2505727071862198E-29</v>
      </c>
      <c r="G87">
        <v>0</v>
      </c>
      <c r="H87">
        <f t="shared" si="1"/>
        <v>1</v>
      </c>
      <c r="J87" t="s">
        <v>209</v>
      </c>
      <c r="K87" t="s">
        <v>185</v>
      </c>
    </row>
    <row r="88" spans="1:11" x14ac:dyDescent="0.45">
      <c r="A88" t="s">
        <v>155</v>
      </c>
      <c r="B88" s="1">
        <v>5.2033103144996501E-33</v>
      </c>
      <c r="C88">
        <v>0.661414142651646</v>
      </c>
      <c r="D88">
        <v>0.49399999999999999</v>
      </c>
      <c r="E88">
        <v>9.5000000000000001E-2</v>
      </c>
      <c r="F88" s="1">
        <v>7.2763091437962997E-29</v>
      </c>
      <c r="G88">
        <v>0</v>
      </c>
      <c r="H88">
        <f t="shared" si="1"/>
        <v>1</v>
      </c>
      <c r="J88" t="s">
        <v>212</v>
      </c>
      <c r="K88" t="s">
        <v>186</v>
      </c>
    </row>
    <row r="89" spans="1:11" x14ac:dyDescent="0.45">
      <c r="A89" t="s">
        <v>158</v>
      </c>
      <c r="B89" s="1">
        <v>6.2277586659024594E-33</v>
      </c>
      <c r="C89">
        <v>0.45464745819357</v>
      </c>
      <c r="D89">
        <v>0.98799999999999999</v>
      </c>
      <c r="E89">
        <v>0.97299999999999998</v>
      </c>
      <c r="F89" s="1">
        <v>8.7088977183980001E-29</v>
      </c>
      <c r="G89">
        <v>0</v>
      </c>
      <c r="H89">
        <f t="shared" si="1"/>
        <v>1</v>
      </c>
      <c r="J89" t="s">
        <v>217</v>
      </c>
      <c r="K89" t="s">
        <v>190</v>
      </c>
    </row>
    <row r="90" spans="1:11" x14ac:dyDescent="0.45">
      <c r="A90" t="s">
        <v>159</v>
      </c>
      <c r="B90" s="1">
        <v>6.2936923447339696E-33</v>
      </c>
      <c r="C90">
        <v>0.91376793206182605</v>
      </c>
      <c r="D90">
        <v>0.73499999999999999</v>
      </c>
      <c r="E90">
        <v>0.33100000000000002</v>
      </c>
      <c r="F90" s="1">
        <v>8.8010993748759798E-29</v>
      </c>
      <c r="G90">
        <v>0</v>
      </c>
      <c r="H90">
        <f t="shared" si="1"/>
        <v>1</v>
      </c>
      <c r="J90" t="s">
        <v>218</v>
      </c>
      <c r="K90" t="s">
        <v>191</v>
      </c>
    </row>
    <row r="91" spans="1:11" x14ac:dyDescent="0.45">
      <c r="A91" t="s">
        <v>163</v>
      </c>
      <c r="B91" s="1">
        <v>8.2198989497979902E-33</v>
      </c>
      <c r="C91">
        <v>0.59242459075376397</v>
      </c>
      <c r="D91">
        <v>0.47599999999999998</v>
      </c>
      <c r="E91">
        <v>8.3000000000000004E-2</v>
      </c>
      <c r="F91" s="1">
        <v>1.1494706691397499E-28</v>
      </c>
      <c r="G91">
        <v>0</v>
      </c>
      <c r="H91">
        <f t="shared" si="1"/>
        <v>1</v>
      </c>
      <c r="J91" s="2" t="s">
        <v>4922</v>
      </c>
      <c r="K91" t="s">
        <v>194</v>
      </c>
    </row>
    <row r="92" spans="1:11" x14ac:dyDescent="0.45">
      <c r="A92" t="s">
        <v>164</v>
      </c>
      <c r="B92" s="1">
        <v>8.5432359086384796E-33</v>
      </c>
      <c r="C92">
        <v>0.91565924476154203</v>
      </c>
      <c r="D92">
        <v>0.80700000000000005</v>
      </c>
      <c r="E92">
        <v>0.44600000000000001</v>
      </c>
      <c r="F92" s="1">
        <v>1.1946861094640099E-28</v>
      </c>
      <c r="G92">
        <v>0</v>
      </c>
      <c r="H92">
        <f t="shared" si="1"/>
        <v>1</v>
      </c>
      <c r="J92" t="s">
        <v>221</v>
      </c>
      <c r="K92" t="s">
        <v>196</v>
      </c>
    </row>
    <row r="93" spans="1:11" x14ac:dyDescent="0.45">
      <c r="A93" t="s">
        <v>168</v>
      </c>
      <c r="B93" s="1">
        <v>1.4033099513017601E-32</v>
      </c>
      <c r="C93">
        <v>0.48549177092797902</v>
      </c>
      <c r="D93">
        <v>0.98799999999999999</v>
      </c>
      <c r="E93">
        <v>0.96299999999999997</v>
      </c>
      <c r="F93" s="1">
        <v>1.9623886359003899E-28</v>
      </c>
      <c r="G93">
        <v>0</v>
      </c>
      <c r="H93">
        <f t="shared" si="1"/>
        <v>1</v>
      </c>
      <c r="J93" t="s">
        <v>230</v>
      </c>
      <c r="K93" t="s">
        <v>197</v>
      </c>
    </row>
    <row r="94" spans="1:11" x14ac:dyDescent="0.45">
      <c r="A94" t="s">
        <v>171</v>
      </c>
      <c r="B94" s="1">
        <v>1.59365331045871E-32</v>
      </c>
      <c r="C94">
        <v>0.69173800187301504</v>
      </c>
      <c r="D94">
        <v>0.47599999999999998</v>
      </c>
      <c r="E94">
        <v>9.5000000000000001E-2</v>
      </c>
      <c r="F94" s="1">
        <v>2.2285647893454601E-28</v>
      </c>
      <c r="G94">
        <v>0</v>
      </c>
      <c r="H94">
        <f t="shared" si="1"/>
        <v>1</v>
      </c>
      <c r="J94" t="s">
        <v>234</v>
      </c>
      <c r="K94" t="s">
        <v>198</v>
      </c>
    </row>
    <row r="95" spans="1:11" x14ac:dyDescent="0.45">
      <c r="A95" t="s">
        <v>172</v>
      </c>
      <c r="B95" s="1">
        <v>1.6688206711651701E-32</v>
      </c>
      <c r="C95">
        <v>0.59324586263955603</v>
      </c>
      <c r="D95">
        <v>0.45200000000000001</v>
      </c>
      <c r="E95">
        <v>7.5999999999999998E-2</v>
      </c>
      <c r="F95" s="1">
        <v>2.33367882655738E-28</v>
      </c>
      <c r="G95">
        <v>0</v>
      </c>
      <c r="H95">
        <f t="shared" si="1"/>
        <v>1</v>
      </c>
      <c r="J95" t="s">
        <v>237</v>
      </c>
      <c r="K95" t="s">
        <v>199</v>
      </c>
    </row>
    <row r="96" spans="1:11" x14ac:dyDescent="0.45">
      <c r="A96" t="s">
        <v>173</v>
      </c>
      <c r="B96" s="1">
        <v>1.71531444244686E-32</v>
      </c>
      <c r="C96">
        <v>0.46878032312858497</v>
      </c>
      <c r="D96">
        <v>0.99399999999999999</v>
      </c>
      <c r="E96">
        <v>0.97799999999999998</v>
      </c>
      <c r="F96" s="1">
        <v>2.39869571631769E-28</v>
      </c>
      <c r="G96">
        <v>0</v>
      </c>
      <c r="H96">
        <f t="shared" si="1"/>
        <v>1</v>
      </c>
      <c r="J96" t="s">
        <v>240</v>
      </c>
      <c r="K96" t="s">
        <v>202</v>
      </c>
    </row>
    <row r="97" spans="1:11" x14ac:dyDescent="0.45">
      <c r="A97" t="s">
        <v>175</v>
      </c>
      <c r="B97" s="1">
        <v>1.73523789962122E-32</v>
      </c>
      <c r="C97">
        <v>0.43257867455186499</v>
      </c>
      <c r="D97">
        <v>0.98799999999999999</v>
      </c>
      <c r="E97">
        <v>0.99099999999999999</v>
      </c>
      <c r="F97" s="1">
        <v>2.4265566788303198E-28</v>
      </c>
      <c r="G97">
        <v>0</v>
      </c>
      <c r="H97">
        <f t="shared" si="1"/>
        <v>1</v>
      </c>
      <c r="J97" t="s">
        <v>242</v>
      </c>
      <c r="K97" t="s">
        <v>203</v>
      </c>
    </row>
    <row r="98" spans="1:11" x14ac:dyDescent="0.45">
      <c r="A98" t="s">
        <v>176</v>
      </c>
      <c r="B98" s="1">
        <v>1.78991033927178E-32</v>
      </c>
      <c r="C98">
        <v>0.43669302563349099</v>
      </c>
      <c r="D98">
        <v>0.99399999999999999</v>
      </c>
      <c r="E98">
        <v>0.98099999999999998</v>
      </c>
      <c r="F98" s="1">
        <v>2.5030106184376501E-28</v>
      </c>
      <c r="G98">
        <v>0</v>
      </c>
      <c r="H98">
        <f t="shared" si="1"/>
        <v>1</v>
      </c>
      <c r="J98" t="s">
        <v>245</v>
      </c>
      <c r="K98" t="s">
        <v>210</v>
      </c>
    </row>
    <row r="99" spans="1:11" x14ac:dyDescent="0.45">
      <c r="A99" t="s">
        <v>177</v>
      </c>
      <c r="B99" s="1">
        <v>1.83083231063448E-32</v>
      </c>
      <c r="C99">
        <v>0.38092513527629002</v>
      </c>
      <c r="D99">
        <v>1</v>
      </c>
      <c r="E99">
        <v>0.99399999999999999</v>
      </c>
      <c r="F99" s="1">
        <v>2.5602359031912499E-28</v>
      </c>
      <c r="G99">
        <v>0</v>
      </c>
      <c r="H99">
        <f t="shared" si="1"/>
        <v>1</v>
      </c>
      <c r="J99" t="s">
        <v>247</v>
      </c>
      <c r="K99" t="s">
        <v>214</v>
      </c>
    </row>
    <row r="100" spans="1:11" x14ac:dyDescent="0.45">
      <c r="A100" t="s">
        <v>182</v>
      </c>
      <c r="B100" s="1">
        <v>5.2836334166324697E-32</v>
      </c>
      <c r="C100">
        <v>0.47967255246852097</v>
      </c>
      <c r="D100">
        <v>0.98199999999999998</v>
      </c>
      <c r="E100">
        <v>0.96099999999999997</v>
      </c>
      <c r="F100" s="1">
        <v>7.3886329698188501E-28</v>
      </c>
      <c r="G100">
        <v>0</v>
      </c>
      <c r="H100">
        <f t="shared" si="1"/>
        <v>1</v>
      </c>
      <c r="J100" t="s">
        <v>4898</v>
      </c>
      <c r="K100" t="s">
        <v>215</v>
      </c>
    </row>
    <row r="101" spans="1:11" x14ac:dyDescent="0.45">
      <c r="A101" t="s">
        <v>183</v>
      </c>
      <c r="B101" s="1">
        <v>6.5669928320552797E-32</v>
      </c>
      <c r="C101">
        <v>0.42818619638447603</v>
      </c>
      <c r="D101">
        <v>1</v>
      </c>
      <c r="E101">
        <v>0.98299999999999998</v>
      </c>
      <c r="F101" s="1">
        <v>9.1832827763460991E-28</v>
      </c>
      <c r="G101">
        <v>0</v>
      </c>
      <c r="H101">
        <f t="shared" si="1"/>
        <v>1</v>
      </c>
      <c r="J101" t="s">
        <v>4465</v>
      </c>
      <c r="K101" t="s">
        <v>216</v>
      </c>
    </row>
    <row r="102" spans="1:11" x14ac:dyDescent="0.45">
      <c r="A102" t="s">
        <v>187</v>
      </c>
      <c r="B102" s="1">
        <v>1.0862231841524899E-31</v>
      </c>
      <c r="C102">
        <v>0.75764768407738603</v>
      </c>
      <c r="D102">
        <v>0.57799999999999996</v>
      </c>
      <c r="E102">
        <v>0.16800000000000001</v>
      </c>
      <c r="F102" s="1">
        <v>1.5189745007188399E-27</v>
      </c>
      <c r="G102">
        <v>0</v>
      </c>
      <c r="H102">
        <f t="shared" si="1"/>
        <v>1</v>
      </c>
      <c r="J102" t="s">
        <v>4923</v>
      </c>
      <c r="K102" t="s">
        <v>222</v>
      </c>
    </row>
    <row r="103" spans="1:11" x14ac:dyDescent="0.45">
      <c r="A103" t="s">
        <v>188</v>
      </c>
      <c r="B103" s="1">
        <v>1.24367283718124E-31</v>
      </c>
      <c r="C103">
        <v>0.43091220604650499</v>
      </c>
      <c r="D103">
        <v>0.33700000000000002</v>
      </c>
      <c r="E103">
        <v>3.3000000000000002E-2</v>
      </c>
      <c r="F103" s="1">
        <v>1.7391520955142398E-27</v>
      </c>
      <c r="G103">
        <v>0</v>
      </c>
      <c r="H103">
        <f t="shared" si="1"/>
        <v>1</v>
      </c>
      <c r="J103" t="s">
        <v>256</v>
      </c>
      <c r="K103" t="s">
        <v>223</v>
      </c>
    </row>
    <row r="104" spans="1:11" x14ac:dyDescent="0.45">
      <c r="A104" t="s">
        <v>189</v>
      </c>
      <c r="B104" s="1">
        <v>1.2982843812693799E-31</v>
      </c>
      <c r="C104">
        <v>0.48717813897083301</v>
      </c>
      <c r="D104">
        <v>0.98799999999999999</v>
      </c>
      <c r="E104">
        <v>0.98099999999999998</v>
      </c>
      <c r="F104" s="1">
        <v>1.8155208787671001E-27</v>
      </c>
      <c r="G104">
        <v>0</v>
      </c>
      <c r="H104">
        <f t="shared" si="1"/>
        <v>1</v>
      </c>
      <c r="J104" t="s">
        <v>259</v>
      </c>
      <c r="K104" t="s">
        <v>224</v>
      </c>
    </row>
    <row r="105" spans="1:11" x14ac:dyDescent="0.45">
      <c r="A105" t="s">
        <v>192</v>
      </c>
      <c r="B105" s="1">
        <v>1.8291323798355199E-31</v>
      </c>
      <c r="C105">
        <v>0.67096754119655799</v>
      </c>
      <c r="D105">
        <v>0.5</v>
      </c>
      <c r="E105">
        <v>0.115</v>
      </c>
      <c r="F105" s="1">
        <v>2.5578587199619999E-27</v>
      </c>
      <c r="G105">
        <v>0</v>
      </c>
      <c r="H105">
        <f t="shared" si="1"/>
        <v>1</v>
      </c>
      <c r="J105" t="s">
        <v>264</v>
      </c>
      <c r="K105" t="s">
        <v>225</v>
      </c>
    </row>
    <row r="106" spans="1:11" x14ac:dyDescent="0.45">
      <c r="A106" t="s">
        <v>193</v>
      </c>
      <c r="B106" s="1">
        <v>2.1625031745478001E-31</v>
      </c>
      <c r="C106">
        <v>0.68680119200161704</v>
      </c>
      <c r="D106">
        <v>0.65700000000000003</v>
      </c>
      <c r="E106">
        <v>0.17199999999999999</v>
      </c>
      <c r="F106" s="1">
        <v>3.0240444392876402E-27</v>
      </c>
      <c r="G106">
        <v>0</v>
      </c>
      <c r="H106">
        <f t="shared" si="1"/>
        <v>1</v>
      </c>
      <c r="J106" t="s">
        <v>4977</v>
      </c>
      <c r="K106" t="s">
        <v>227</v>
      </c>
    </row>
    <row r="107" spans="1:11" x14ac:dyDescent="0.45">
      <c r="A107" t="s">
        <v>195</v>
      </c>
      <c r="B107" s="1">
        <v>2.65072020032108E-31</v>
      </c>
      <c r="C107">
        <v>0.43777796201722702</v>
      </c>
      <c r="D107">
        <v>0.26500000000000001</v>
      </c>
      <c r="E107">
        <v>1.4E-2</v>
      </c>
      <c r="F107" s="1">
        <v>3.7067671281289996E-27</v>
      </c>
      <c r="G107">
        <v>0</v>
      </c>
      <c r="H107">
        <f t="shared" si="1"/>
        <v>1</v>
      </c>
      <c r="J107" t="s">
        <v>280</v>
      </c>
      <c r="K107" t="s">
        <v>228</v>
      </c>
    </row>
    <row r="108" spans="1:11" x14ac:dyDescent="0.45">
      <c r="A108" t="s">
        <v>200</v>
      </c>
      <c r="B108" s="1">
        <v>3.9459879358836096E-31</v>
      </c>
      <c r="C108">
        <v>0.75184077439743102</v>
      </c>
      <c r="D108">
        <v>0.41</v>
      </c>
      <c r="E108">
        <v>6.6000000000000003E-2</v>
      </c>
      <c r="F108" s="1">
        <v>5.5180695295396401E-27</v>
      </c>
      <c r="G108">
        <v>0</v>
      </c>
      <c r="H108">
        <f t="shared" si="1"/>
        <v>1</v>
      </c>
      <c r="J108" t="s">
        <v>283</v>
      </c>
      <c r="K108" t="s">
        <v>229</v>
      </c>
    </row>
    <row r="109" spans="1:11" x14ac:dyDescent="0.45">
      <c r="A109" t="s">
        <v>201</v>
      </c>
      <c r="B109" s="1">
        <v>6.3182866017216596E-31</v>
      </c>
      <c r="C109">
        <v>0.85045521461502804</v>
      </c>
      <c r="D109">
        <v>0.81299999999999994</v>
      </c>
      <c r="E109">
        <v>0.498</v>
      </c>
      <c r="F109" s="1">
        <v>8.8354919838475602E-27</v>
      </c>
      <c r="G109">
        <v>0</v>
      </c>
      <c r="H109">
        <f t="shared" si="1"/>
        <v>1</v>
      </c>
      <c r="J109" t="s">
        <v>287</v>
      </c>
      <c r="K109" t="s">
        <v>231</v>
      </c>
    </row>
    <row r="110" spans="1:11" x14ac:dyDescent="0.45">
      <c r="A110" t="s">
        <v>204</v>
      </c>
      <c r="B110" s="1">
        <v>7.08900906981796E-31</v>
      </c>
      <c r="C110">
        <v>0.50890299080394796</v>
      </c>
      <c r="D110">
        <v>0.28299999999999997</v>
      </c>
      <c r="E110">
        <v>1.9E-2</v>
      </c>
      <c r="F110" s="1">
        <v>9.9132702832334393E-27</v>
      </c>
      <c r="G110">
        <v>0</v>
      </c>
      <c r="H110">
        <f t="shared" si="1"/>
        <v>1</v>
      </c>
      <c r="J110" t="s">
        <v>293</v>
      </c>
      <c r="K110" t="s">
        <v>232</v>
      </c>
    </row>
    <row r="111" spans="1:11" x14ac:dyDescent="0.45">
      <c r="A111" t="s">
        <v>205</v>
      </c>
      <c r="B111" s="1">
        <v>8.9417781875804398E-31</v>
      </c>
      <c r="C111">
        <v>0.46041984667358299</v>
      </c>
      <c r="D111">
        <v>0.98199999999999998</v>
      </c>
      <c r="E111">
        <v>0.97799999999999998</v>
      </c>
      <c r="F111" s="1">
        <v>1.2504182617512499E-26</v>
      </c>
      <c r="G111">
        <v>0</v>
      </c>
      <c r="H111">
        <f t="shared" si="1"/>
        <v>1</v>
      </c>
      <c r="J111" t="s">
        <v>300</v>
      </c>
      <c r="K111" t="s">
        <v>236</v>
      </c>
    </row>
    <row r="112" spans="1:11" x14ac:dyDescent="0.45">
      <c r="A112" t="s">
        <v>206</v>
      </c>
      <c r="B112" s="1">
        <v>1.13071118964462E-30</v>
      </c>
      <c r="C112">
        <v>0.406641981317449</v>
      </c>
      <c r="D112">
        <v>0.98799999999999999</v>
      </c>
      <c r="E112">
        <v>0.98799999999999999</v>
      </c>
      <c r="F112" s="1">
        <v>1.5811865275990399E-26</v>
      </c>
      <c r="G112">
        <v>0</v>
      </c>
      <c r="H112">
        <f t="shared" si="1"/>
        <v>1</v>
      </c>
      <c r="J112" t="s">
        <v>303</v>
      </c>
      <c r="K112" t="s">
        <v>239</v>
      </c>
    </row>
    <row r="113" spans="1:11" x14ac:dyDescent="0.45">
      <c r="A113" t="s">
        <v>207</v>
      </c>
      <c r="B113" s="1">
        <v>1.2104277249577401E-30</v>
      </c>
      <c r="C113">
        <v>0.64315376418665804</v>
      </c>
      <c r="D113">
        <v>0.32500000000000001</v>
      </c>
      <c r="E113">
        <v>3.3000000000000002E-2</v>
      </c>
      <c r="F113" s="1">
        <v>1.6926621305808999E-26</v>
      </c>
      <c r="G113">
        <v>0</v>
      </c>
      <c r="H113">
        <f t="shared" si="1"/>
        <v>1</v>
      </c>
      <c r="J113" t="s">
        <v>309</v>
      </c>
      <c r="K113" t="s">
        <v>243</v>
      </c>
    </row>
    <row r="114" spans="1:11" x14ac:dyDescent="0.45">
      <c r="A114" t="s">
        <v>208</v>
      </c>
      <c r="B114" s="1">
        <v>1.6630444133641299E-30</v>
      </c>
      <c r="C114">
        <v>0.490375957413415</v>
      </c>
      <c r="D114">
        <v>0.97</v>
      </c>
      <c r="E114">
        <v>0.95899999999999996</v>
      </c>
      <c r="F114" s="1">
        <v>2.3256013076484E-26</v>
      </c>
      <c r="G114">
        <v>0</v>
      </c>
      <c r="H114">
        <f t="shared" si="1"/>
        <v>1</v>
      </c>
      <c r="J114" t="s">
        <v>312</v>
      </c>
      <c r="K114" t="s">
        <v>244</v>
      </c>
    </row>
    <row r="115" spans="1:11" x14ac:dyDescent="0.45">
      <c r="A115" t="s">
        <v>209</v>
      </c>
      <c r="B115" s="1">
        <v>1.7705109687730599E-30</v>
      </c>
      <c r="C115">
        <v>0.90432990050959505</v>
      </c>
      <c r="D115">
        <v>0.71699999999999997</v>
      </c>
      <c r="E115">
        <v>0.34599999999999997</v>
      </c>
      <c r="F115" s="1">
        <v>2.4758825387322399E-26</v>
      </c>
      <c r="G115">
        <v>0</v>
      </c>
      <c r="H115">
        <f t="shared" si="1"/>
        <v>1</v>
      </c>
      <c r="J115" t="s">
        <v>314</v>
      </c>
      <c r="K115" t="s">
        <v>246</v>
      </c>
    </row>
    <row r="116" spans="1:11" x14ac:dyDescent="0.45">
      <c r="A116" t="s">
        <v>211</v>
      </c>
      <c r="B116" s="1">
        <v>2.1455729417442698E-30</v>
      </c>
      <c r="C116">
        <v>0.507959247569854</v>
      </c>
      <c r="D116">
        <v>0.96399999999999997</v>
      </c>
      <c r="E116">
        <v>0.97299999999999998</v>
      </c>
      <c r="F116" s="1">
        <v>3.0003692017351898E-26</v>
      </c>
      <c r="G116">
        <v>0</v>
      </c>
      <c r="H116">
        <f t="shared" si="1"/>
        <v>1</v>
      </c>
      <c r="J116" t="s">
        <v>319</v>
      </c>
      <c r="K116" t="s">
        <v>248</v>
      </c>
    </row>
    <row r="117" spans="1:11" x14ac:dyDescent="0.45">
      <c r="A117" t="s">
        <v>212</v>
      </c>
      <c r="B117" s="1">
        <v>2.3543464305577202E-30</v>
      </c>
      <c r="C117">
        <v>0.441456902868754</v>
      </c>
      <c r="D117">
        <v>0.28899999999999998</v>
      </c>
      <c r="E117">
        <v>0.02</v>
      </c>
      <c r="F117" s="1">
        <v>3.2923180484919099E-26</v>
      </c>
      <c r="G117">
        <v>0</v>
      </c>
      <c r="H117">
        <f t="shared" si="1"/>
        <v>1</v>
      </c>
      <c r="J117" t="s">
        <v>321</v>
      </c>
      <c r="K117" t="s">
        <v>249</v>
      </c>
    </row>
    <row r="118" spans="1:11" x14ac:dyDescent="0.45">
      <c r="A118" t="s">
        <v>213</v>
      </c>
      <c r="B118" s="1">
        <v>2.68799138738114E-30</v>
      </c>
      <c r="C118">
        <v>0.41629182346291799</v>
      </c>
      <c r="D118">
        <v>1</v>
      </c>
      <c r="E118">
        <v>0.98099999999999998</v>
      </c>
      <c r="F118" s="1">
        <v>3.7588871561137798E-26</v>
      </c>
      <c r="G118">
        <v>0</v>
      </c>
      <c r="H118">
        <f t="shared" si="1"/>
        <v>1</v>
      </c>
      <c r="J118" t="s">
        <v>323</v>
      </c>
      <c r="K118" t="s">
        <v>250</v>
      </c>
    </row>
    <row r="119" spans="1:11" x14ac:dyDescent="0.45">
      <c r="A119" t="s">
        <v>217</v>
      </c>
      <c r="B119" s="1">
        <v>7.8879538183338404E-30</v>
      </c>
      <c r="C119">
        <v>0.74841868992303995</v>
      </c>
      <c r="D119">
        <v>0.88600000000000001</v>
      </c>
      <c r="E119">
        <v>0.64400000000000002</v>
      </c>
      <c r="F119" s="1">
        <v>1.1030514619557999E-25</v>
      </c>
      <c r="G119">
        <v>0</v>
      </c>
      <c r="H119">
        <f t="shared" si="1"/>
        <v>1</v>
      </c>
      <c r="J119" t="s">
        <v>332</v>
      </c>
      <c r="K119" t="s">
        <v>252</v>
      </c>
    </row>
    <row r="120" spans="1:11" x14ac:dyDescent="0.45">
      <c r="A120" t="s">
        <v>218</v>
      </c>
      <c r="B120" s="1">
        <v>8.7634611548711897E-30</v>
      </c>
      <c r="C120">
        <v>0.56593645097603396</v>
      </c>
      <c r="D120">
        <v>0.46400000000000002</v>
      </c>
      <c r="E120">
        <v>8.3000000000000004E-2</v>
      </c>
      <c r="F120" s="1">
        <v>1.22548240789719E-25</v>
      </c>
      <c r="G120">
        <v>0</v>
      </c>
      <c r="H120">
        <f t="shared" si="1"/>
        <v>1</v>
      </c>
      <c r="J120" t="s">
        <v>333</v>
      </c>
      <c r="K120" t="s">
        <v>254</v>
      </c>
    </row>
    <row r="121" spans="1:11" x14ac:dyDescent="0.45">
      <c r="A121" t="s">
        <v>219</v>
      </c>
      <c r="B121" s="1">
        <v>9.2885881749846399E-30</v>
      </c>
      <c r="C121">
        <v>0.50506371870442501</v>
      </c>
      <c r="D121">
        <v>0.99399999999999999</v>
      </c>
      <c r="E121">
        <v>0.95599999999999996</v>
      </c>
      <c r="F121" s="1">
        <v>1.2989161703898499E-25</v>
      </c>
      <c r="G121">
        <v>0</v>
      </c>
      <c r="H121">
        <f t="shared" si="1"/>
        <v>1</v>
      </c>
      <c r="J121" t="s">
        <v>335</v>
      </c>
      <c r="K121" t="s">
        <v>257</v>
      </c>
    </row>
    <row r="122" spans="1:11" x14ac:dyDescent="0.45">
      <c r="A122" t="s">
        <v>220</v>
      </c>
      <c r="B122" s="1">
        <v>9.9618554701493395E-30</v>
      </c>
      <c r="C122">
        <v>0.42160827508272902</v>
      </c>
      <c r="D122">
        <v>0.98199999999999998</v>
      </c>
      <c r="E122">
        <v>0.70499999999999996</v>
      </c>
      <c r="F122" s="1">
        <v>1.39306586894568E-25</v>
      </c>
      <c r="G122">
        <v>0</v>
      </c>
      <c r="H122">
        <f t="shared" si="1"/>
        <v>1</v>
      </c>
      <c r="J122" t="s">
        <v>338</v>
      </c>
      <c r="K122" t="s">
        <v>258</v>
      </c>
    </row>
    <row r="123" spans="1:11" x14ac:dyDescent="0.45">
      <c r="A123" t="s">
        <v>221</v>
      </c>
      <c r="B123" s="1">
        <v>1.29746899574347E-29</v>
      </c>
      <c r="C123">
        <v>0.70929026110777604</v>
      </c>
      <c r="D123">
        <v>0.91600000000000004</v>
      </c>
      <c r="E123">
        <v>0.73199999999999998</v>
      </c>
      <c r="F123" s="1">
        <v>1.8143806436476601E-25</v>
      </c>
      <c r="G123">
        <v>0</v>
      </c>
      <c r="H123">
        <f t="shared" si="1"/>
        <v>1</v>
      </c>
      <c r="J123" t="s">
        <v>339</v>
      </c>
      <c r="K123" t="s">
        <v>260</v>
      </c>
    </row>
    <row r="124" spans="1:11" x14ac:dyDescent="0.45">
      <c r="A124" t="s">
        <v>226</v>
      </c>
      <c r="B124" s="1">
        <v>4.4707786150513502E-29</v>
      </c>
      <c r="C124">
        <v>0.40402753656157298</v>
      </c>
      <c r="D124">
        <v>1</v>
      </c>
      <c r="E124">
        <v>0.97799999999999998</v>
      </c>
      <c r="F124" s="1">
        <v>6.2519368152878099E-25</v>
      </c>
      <c r="G124">
        <v>0</v>
      </c>
      <c r="H124">
        <f t="shared" si="1"/>
        <v>1</v>
      </c>
      <c r="J124" t="s">
        <v>341</v>
      </c>
      <c r="K124" t="s">
        <v>261</v>
      </c>
    </row>
    <row r="125" spans="1:11" x14ac:dyDescent="0.45">
      <c r="A125" t="s">
        <v>230</v>
      </c>
      <c r="B125" s="1">
        <v>7.7186613116033101E-29</v>
      </c>
      <c r="C125">
        <v>0.49808043431836102</v>
      </c>
      <c r="D125">
        <v>0.29499999999999998</v>
      </c>
      <c r="E125">
        <v>2.7E-2</v>
      </c>
      <c r="F125" s="1">
        <v>1.07937759781461E-24</v>
      </c>
      <c r="G125">
        <v>0</v>
      </c>
      <c r="H125">
        <f t="shared" si="1"/>
        <v>1</v>
      </c>
      <c r="J125" t="s">
        <v>4928</v>
      </c>
      <c r="K125" t="s">
        <v>262</v>
      </c>
    </row>
    <row r="126" spans="1:11" x14ac:dyDescent="0.45">
      <c r="A126" t="s">
        <v>233</v>
      </c>
      <c r="B126" s="1">
        <v>1.6472450010406901E-28</v>
      </c>
      <c r="C126">
        <v>0.37974123083443401</v>
      </c>
      <c r="D126">
        <v>0.99399999999999999</v>
      </c>
      <c r="E126">
        <v>0.98799999999999999</v>
      </c>
      <c r="F126" s="1">
        <v>2.3035074094553101E-24</v>
      </c>
      <c r="G126">
        <v>0</v>
      </c>
      <c r="H126">
        <f t="shared" si="1"/>
        <v>1</v>
      </c>
      <c r="J126" t="s">
        <v>349</v>
      </c>
      <c r="K126" t="s">
        <v>263</v>
      </c>
    </row>
    <row r="127" spans="1:11" x14ac:dyDescent="0.45">
      <c r="A127" t="s">
        <v>234</v>
      </c>
      <c r="B127" s="1">
        <v>1.7631346071667499E-28</v>
      </c>
      <c r="C127">
        <v>0.473374350303851</v>
      </c>
      <c r="D127">
        <v>0.32500000000000001</v>
      </c>
      <c r="E127">
        <v>3.5999999999999997E-2</v>
      </c>
      <c r="F127" s="1">
        <v>2.4655674346619801E-24</v>
      </c>
      <c r="G127">
        <v>0</v>
      </c>
      <c r="H127">
        <f t="shared" si="1"/>
        <v>1</v>
      </c>
      <c r="J127" t="s">
        <v>350</v>
      </c>
      <c r="K127" t="s">
        <v>265</v>
      </c>
    </row>
    <row r="128" spans="1:11" x14ac:dyDescent="0.45">
      <c r="A128" t="s">
        <v>235</v>
      </c>
      <c r="B128" s="1">
        <v>3.2784747531668298E-28</v>
      </c>
      <c r="C128">
        <v>0.46319829138847701</v>
      </c>
      <c r="D128">
        <v>0.98799999999999999</v>
      </c>
      <c r="E128">
        <v>0.96099999999999997</v>
      </c>
      <c r="F128" s="1">
        <v>4.5846190948285003E-24</v>
      </c>
      <c r="G128">
        <v>0</v>
      </c>
      <c r="H128">
        <f t="shared" si="1"/>
        <v>1</v>
      </c>
      <c r="J128" t="s">
        <v>353</v>
      </c>
      <c r="K128" t="s">
        <v>266</v>
      </c>
    </row>
    <row r="129" spans="1:11" x14ac:dyDescent="0.45">
      <c r="A129" t="s">
        <v>237</v>
      </c>
      <c r="B129" s="1">
        <v>3.5275003251088801E-28</v>
      </c>
      <c r="C129">
        <v>0.53733821693588701</v>
      </c>
      <c r="D129">
        <v>0.41</v>
      </c>
      <c r="E129">
        <v>6.7000000000000004E-2</v>
      </c>
      <c r="F129" s="1">
        <v>4.9328564546322597E-24</v>
      </c>
      <c r="G129">
        <v>0</v>
      </c>
      <c r="H129">
        <f t="shared" si="1"/>
        <v>1</v>
      </c>
      <c r="J129" t="s">
        <v>356</v>
      </c>
      <c r="K129" t="s">
        <v>267</v>
      </c>
    </row>
    <row r="130" spans="1:11" x14ac:dyDescent="0.45">
      <c r="A130" t="s">
        <v>238</v>
      </c>
      <c r="B130" s="1">
        <v>3.97464317390066E-28</v>
      </c>
      <c r="C130">
        <v>0.38686940399087399</v>
      </c>
      <c r="D130">
        <v>0.98799999999999999</v>
      </c>
      <c r="E130">
        <v>0.98</v>
      </c>
      <c r="F130" s="1">
        <v>5.5581410143826801E-24</v>
      </c>
      <c r="G130">
        <v>0</v>
      </c>
      <c r="H130">
        <f t="shared" si="1"/>
        <v>1</v>
      </c>
      <c r="J130" t="s">
        <v>363</v>
      </c>
      <c r="K130" t="s">
        <v>268</v>
      </c>
    </row>
    <row r="131" spans="1:11" x14ac:dyDescent="0.45">
      <c r="A131" t="s">
        <v>240</v>
      </c>
      <c r="B131" s="1">
        <v>5.2761944015961197E-28</v>
      </c>
      <c r="C131">
        <v>0.75093598879538204</v>
      </c>
      <c r="D131">
        <v>0.66900000000000004</v>
      </c>
      <c r="E131">
        <v>0.26500000000000001</v>
      </c>
      <c r="F131" s="1">
        <v>7.37823025119201E-24</v>
      </c>
      <c r="G131">
        <v>0</v>
      </c>
      <c r="H131">
        <f t="shared" si="1"/>
        <v>1</v>
      </c>
      <c r="J131" t="s">
        <v>367</v>
      </c>
      <c r="K131" t="s">
        <v>270</v>
      </c>
    </row>
    <row r="132" spans="1:11" x14ac:dyDescent="0.45">
      <c r="A132" t="s">
        <v>241</v>
      </c>
      <c r="B132" s="1">
        <v>5.4668735709053103E-28</v>
      </c>
      <c r="C132">
        <v>0.425382695974728</v>
      </c>
      <c r="D132">
        <v>0.98799999999999999</v>
      </c>
      <c r="E132">
        <v>0.98799999999999999</v>
      </c>
      <c r="F132" s="1">
        <v>7.6448760015539804E-24</v>
      </c>
      <c r="G132">
        <v>0</v>
      </c>
      <c r="H132">
        <f t="shared" ref="H132:H195" si="2">IF(C132&gt;0,1,0)</f>
        <v>1</v>
      </c>
      <c r="J132" t="s">
        <v>374</v>
      </c>
      <c r="K132" t="s">
        <v>273</v>
      </c>
    </row>
    <row r="133" spans="1:11" x14ac:dyDescent="0.45">
      <c r="A133" t="s">
        <v>242</v>
      </c>
      <c r="B133" s="1">
        <v>7.9145600119798298E-28</v>
      </c>
      <c r="C133">
        <v>0.50567754952028499</v>
      </c>
      <c r="D133">
        <v>0.26500000000000001</v>
      </c>
      <c r="E133">
        <v>0.02</v>
      </c>
      <c r="F133" s="1">
        <v>1.1067720720752599E-23</v>
      </c>
      <c r="G133">
        <v>0</v>
      </c>
      <c r="H133">
        <f t="shared" si="2"/>
        <v>1</v>
      </c>
      <c r="J133" t="s">
        <v>377</v>
      </c>
      <c r="K133" t="s">
        <v>274</v>
      </c>
    </row>
    <row r="134" spans="1:11" x14ac:dyDescent="0.45">
      <c r="A134" t="s">
        <v>245</v>
      </c>
      <c r="B134" s="1">
        <v>9.0854362363369602E-28</v>
      </c>
      <c r="C134">
        <v>0.59308037295823302</v>
      </c>
      <c r="D134">
        <v>0.253</v>
      </c>
      <c r="E134">
        <v>1.7000000000000001E-2</v>
      </c>
      <c r="F134" s="1">
        <v>1.27050740328936E-23</v>
      </c>
      <c r="G134">
        <v>0</v>
      </c>
      <c r="H134">
        <f t="shared" si="2"/>
        <v>1</v>
      </c>
      <c r="J134" t="s">
        <v>4930</v>
      </c>
      <c r="K134" t="s">
        <v>275</v>
      </c>
    </row>
    <row r="135" spans="1:11" x14ac:dyDescent="0.45">
      <c r="A135" t="s">
        <v>247</v>
      </c>
      <c r="B135" s="1">
        <v>1.05300443093517E-27</v>
      </c>
      <c r="C135">
        <v>0.54758724112204504</v>
      </c>
      <c r="D135">
        <v>0.51800000000000002</v>
      </c>
      <c r="E135">
        <v>0.14000000000000001</v>
      </c>
      <c r="F135" s="1">
        <v>1.4725213962197401E-23</v>
      </c>
      <c r="G135">
        <v>0</v>
      </c>
      <c r="H135">
        <f t="shared" si="2"/>
        <v>1</v>
      </c>
      <c r="J135" t="s">
        <v>388</v>
      </c>
      <c r="K135" t="s">
        <v>276</v>
      </c>
    </row>
    <row r="136" spans="1:11" x14ac:dyDescent="0.45">
      <c r="A136" t="s">
        <v>251</v>
      </c>
      <c r="B136" s="1">
        <v>1.45568565929541E-27</v>
      </c>
      <c r="C136">
        <v>0.34357614368303002</v>
      </c>
      <c r="D136">
        <v>1</v>
      </c>
      <c r="E136">
        <v>0.99199999999999999</v>
      </c>
      <c r="F136" s="1">
        <v>2.0356308259587001E-23</v>
      </c>
      <c r="G136">
        <v>0</v>
      </c>
      <c r="H136">
        <f t="shared" si="2"/>
        <v>1</v>
      </c>
      <c r="J136" t="s">
        <v>4929</v>
      </c>
      <c r="K136" t="s">
        <v>281</v>
      </c>
    </row>
    <row r="137" spans="1:11" x14ac:dyDescent="0.45">
      <c r="A137" t="s">
        <v>253</v>
      </c>
      <c r="B137" s="1">
        <v>3.20868596285713E-27</v>
      </c>
      <c r="C137">
        <v>0.31111320575473</v>
      </c>
      <c r="D137">
        <v>0.99399999999999999</v>
      </c>
      <c r="E137">
        <v>0.995</v>
      </c>
      <c r="F137" s="1">
        <v>4.4870264504594198E-23</v>
      </c>
      <c r="G137">
        <v>0</v>
      </c>
      <c r="H137">
        <f t="shared" si="2"/>
        <v>1</v>
      </c>
      <c r="J137" t="s">
        <v>396</v>
      </c>
      <c r="K137" t="s">
        <v>284</v>
      </c>
    </row>
    <row r="138" spans="1:11" x14ac:dyDescent="0.45">
      <c r="A138" t="s">
        <v>255</v>
      </c>
      <c r="B138" s="1">
        <v>3.7252980598780003E-27</v>
      </c>
      <c r="C138">
        <v>0.50683099146564803</v>
      </c>
      <c r="D138">
        <v>0.39200000000000002</v>
      </c>
      <c r="E138">
        <v>6.4000000000000001E-2</v>
      </c>
      <c r="F138" s="1">
        <v>5.2094568069333903E-23</v>
      </c>
      <c r="G138">
        <v>0</v>
      </c>
      <c r="H138">
        <f t="shared" si="2"/>
        <v>1</v>
      </c>
      <c r="J138" t="s">
        <v>407</v>
      </c>
      <c r="K138" t="s">
        <v>286</v>
      </c>
    </row>
    <row r="139" spans="1:11" x14ac:dyDescent="0.45">
      <c r="A139" t="s">
        <v>256</v>
      </c>
      <c r="B139" s="1">
        <v>5.2930615436252897E-27</v>
      </c>
      <c r="C139">
        <v>0.44844608299817801</v>
      </c>
      <c r="D139">
        <v>0.26500000000000001</v>
      </c>
      <c r="E139">
        <v>2.1999999999999999E-2</v>
      </c>
      <c r="F139" s="1">
        <v>7.4018172626056003E-23</v>
      </c>
      <c r="G139">
        <v>0</v>
      </c>
      <c r="H139">
        <f t="shared" si="2"/>
        <v>1</v>
      </c>
      <c r="J139" t="s">
        <v>411</v>
      </c>
      <c r="K139" t="s">
        <v>288</v>
      </c>
    </row>
    <row r="140" spans="1:11" x14ac:dyDescent="0.45">
      <c r="A140" t="s">
        <v>259</v>
      </c>
      <c r="B140" s="1">
        <v>6.2190392827399501E-27</v>
      </c>
      <c r="C140">
        <v>0.69251091682641297</v>
      </c>
      <c r="D140">
        <v>0.45200000000000001</v>
      </c>
      <c r="E140">
        <v>0.105</v>
      </c>
      <c r="F140" s="1">
        <v>8.6967045329835502E-23</v>
      </c>
      <c r="G140">
        <v>0</v>
      </c>
      <c r="H140">
        <f t="shared" si="2"/>
        <v>1</v>
      </c>
      <c r="J140" t="s">
        <v>424</v>
      </c>
      <c r="K140" t="s">
        <v>289</v>
      </c>
    </row>
    <row r="141" spans="1:11" x14ac:dyDescent="0.45">
      <c r="A141" t="s">
        <v>264</v>
      </c>
      <c r="B141" s="1">
        <v>1.03590182351215E-26</v>
      </c>
      <c r="C141">
        <v>0.42861625667639802</v>
      </c>
      <c r="D141">
        <v>0.253</v>
      </c>
      <c r="E141">
        <v>1.9E-2</v>
      </c>
      <c r="F141" s="1">
        <v>1.4486051099993901E-22</v>
      </c>
      <c r="G141">
        <v>0</v>
      </c>
      <c r="H141">
        <f t="shared" si="2"/>
        <v>1</v>
      </c>
      <c r="J141" t="s">
        <v>427</v>
      </c>
      <c r="K141" t="s">
        <v>292</v>
      </c>
    </row>
    <row r="142" spans="1:11" x14ac:dyDescent="0.45">
      <c r="A142" t="s">
        <v>269</v>
      </c>
      <c r="B142" s="1">
        <v>2.7523506200080001E-26</v>
      </c>
      <c r="C142">
        <v>0.60454686081991804</v>
      </c>
      <c r="D142">
        <v>0.95199999999999996</v>
      </c>
      <c r="E142">
        <v>0.84899999999999998</v>
      </c>
      <c r="F142" s="1">
        <v>3.8488871070191898E-22</v>
      </c>
      <c r="G142">
        <v>0</v>
      </c>
      <c r="H142">
        <f t="shared" si="2"/>
        <v>1</v>
      </c>
      <c r="J142" t="s">
        <v>431</v>
      </c>
      <c r="K142" t="s">
        <v>297</v>
      </c>
    </row>
    <row r="143" spans="1:11" x14ac:dyDescent="0.45">
      <c r="A143" t="s">
        <v>271</v>
      </c>
      <c r="B143" s="1">
        <v>3.3262270925792702E-26</v>
      </c>
      <c r="C143">
        <v>0.52443134007672898</v>
      </c>
      <c r="D143">
        <v>0.25900000000000001</v>
      </c>
      <c r="E143">
        <v>2.1999999999999999E-2</v>
      </c>
      <c r="F143" s="1">
        <v>4.6513959662628498E-22</v>
      </c>
      <c r="G143">
        <v>0</v>
      </c>
      <c r="H143">
        <f t="shared" si="2"/>
        <v>1</v>
      </c>
      <c r="J143" t="s">
        <v>4901</v>
      </c>
      <c r="K143" t="s">
        <v>298</v>
      </c>
    </row>
    <row r="144" spans="1:11" x14ac:dyDescent="0.45">
      <c r="A144" t="s">
        <v>272</v>
      </c>
      <c r="B144" s="1">
        <v>4.29904381127851E-26</v>
      </c>
      <c r="C144">
        <v>0.30388855930624598</v>
      </c>
      <c r="D144">
        <v>0.99399999999999999</v>
      </c>
      <c r="E144">
        <v>0.98899999999999999</v>
      </c>
      <c r="F144" s="1">
        <v>6.01178286569187E-22</v>
      </c>
      <c r="G144">
        <v>0</v>
      </c>
      <c r="H144">
        <f t="shared" si="2"/>
        <v>1</v>
      </c>
      <c r="J144" t="s">
        <v>442</v>
      </c>
      <c r="K144" t="s">
        <v>299</v>
      </c>
    </row>
    <row r="145" spans="1:11" x14ac:dyDescent="0.45">
      <c r="A145" t="s">
        <v>277</v>
      </c>
      <c r="B145" s="1">
        <v>9.0080749086859001E-26</v>
      </c>
      <c r="C145">
        <v>0.46086419060822797</v>
      </c>
      <c r="D145">
        <v>0.98199999999999998</v>
      </c>
      <c r="E145">
        <v>0.95</v>
      </c>
      <c r="F145" s="1">
        <v>1.25968919523064E-21</v>
      </c>
      <c r="G145">
        <v>0</v>
      </c>
      <c r="H145">
        <f t="shared" si="2"/>
        <v>1</v>
      </c>
      <c r="J145" t="s">
        <v>443</v>
      </c>
      <c r="K145" t="s">
        <v>304</v>
      </c>
    </row>
    <row r="146" spans="1:11" x14ac:dyDescent="0.45">
      <c r="A146" t="s">
        <v>278</v>
      </c>
      <c r="B146" s="1">
        <v>9.1192279122035503E-26</v>
      </c>
      <c r="C146">
        <v>0.31661876975391301</v>
      </c>
      <c r="D146">
        <v>0.97599999999999998</v>
      </c>
      <c r="E146">
        <v>0.98799999999999999</v>
      </c>
      <c r="F146" s="1">
        <v>1.27523283124254E-21</v>
      </c>
      <c r="G146">
        <v>0</v>
      </c>
      <c r="H146">
        <f t="shared" si="2"/>
        <v>1</v>
      </c>
      <c r="J146" t="s">
        <v>444</v>
      </c>
      <c r="K146" t="s">
        <v>4899</v>
      </c>
    </row>
    <row r="147" spans="1:11" x14ac:dyDescent="0.45">
      <c r="A147" t="s">
        <v>279</v>
      </c>
      <c r="B147" s="1">
        <v>9.2836905896657201E-26</v>
      </c>
      <c r="C147">
        <v>0.32049063260376498</v>
      </c>
      <c r="D147">
        <v>0.98199999999999998</v>
      </c>
      <c r="E147">
        <v>0.98899999999999999</v>
      </c>
      <c r="F147" s="1">
        <v>1.29823129205885E-21</v>
      </c>
      <c r="G147">
        <v>0</v>
      </c>
      <c r="H147">
        <f t="shared" si="2"/>
        <v>1</v>
      </c>
      <c r="J147" t="s">
        <v>455</v>
      </c>
      <c r="K147" t="s">
        <v>4900</v>
      </c>
    </row>
    <row r="148" spans="1:11" x14ac:dyDescent="0.45">
      <c r="A148" t="s">
        <v>280</v>
      </c>
      <c r="B148" s="1">
        <v>1.0912873039324099E-25</v>
      </c>
      <c r="C148">
        <v>0.84023724924492105</v>
      </c>
      <c r="D148">
        <v>0.60799999999999998</v>
      </c>
      <c r="E148">
        <v>0.20100000000000001</v>
      </c>
      <c r="F148" s="1">
        <v>1.52605616581909E-21</v>
      </c>
      <c r="G148">
        <v>0</v>
      </c>
      <c r="H148">
        <f t="shared" si="2"/>
        <v>1</v>
      </c>
      <c r="J148" t="s">
        <v>460</v>
      </c>
      <c r="K148" t="s">
        <v>308</v>
      </c>
    </row>
    <row r="149" spans="1:11" x14ac:dyDescent="0.45">
      <c r="A149" t="s">
        <v>282</v>
      </c>
      <c r="B149" s="1">
        <v>1.4074336138797201E-25</v>
      </c>
      <c r="C149">
        <v>0.38008776003042</v>
      </c>
      <c r="D149">
        <v>1</v>
      </c>
      <c r="E149">
        <v>0.97299999999999998</v>
      </c>
      <c r="F149" s="1">
        <v>1.9681551656494E-21</v>
      </c>
      <c r="G149">
        <v>0</v>
      </c>
      <c r="H149">
        <f t="shared" si="2"/>
        <v>1</v>
      </c>
      <c r="J149" t="s">
        <v>463</v>
      </c>
      <c r="K149" t="s">
        <v>310</v>
      </c>
    </row>
    <row r="150" spans="1:11" x14ac:dyDescent="0.45">
      <c r="A150" t="s">
        <v>283</v>
      </c>
      <c r="B150" s="1">
        <v>1.4263026915178399E-25</v>
      </c>
      <c r="C150">
        <v>0.72491006071807396</v>
      </c>
      <c r="D150">
        <v>0.49399999999999999</v>
      </c>
      <c r="E150">
        <v>0.153</v>
      </c>
      <c r="F150" s="1">
        <v>1.9945416838185499E-21</v>
      </c>
      <c r="G150">
        <v>0</v>
      </c>
      <c r="H150">
        <f t="shared" si="2"/>
        <v>1</v>
      </c>
      <c r="J150" t="s">
        <v>465</v>
      </c>
      <c r="K150" t="s">
        <v>313</v>
      </c>
    </row>
    <row r="151" spans="1:11" x14ac:dyDescent="0.45">
      <c r="A151" t="s">
        <v>285</v>
      </c>
      <c r="B151" s="1">
        <v>1.4676337340871E-25</v>
      </c>
      <c r="C151">
        <v>0.29595325449624599</v>
      </c>
      <c r="D151">
        <v>0.99399999999999999</v>
      </c>
      <c r="E151">
        <v>0.998</v>
      </c>
      <c r="F151" s="1">
        <v>2.0523390137473899E-21</v>
      </c>
      <c r="G151">
        <v>0</v>
      </c>
      <c r="H151">
        <f t="shared" si="2"/>
        <v>1</v>
      </c>
      <c r="J151" t="s">
        <v>467</v>
      </c>
      <c r="K151" t="s">
        <v>315</v>
      </c>
    </row>
    <row r="152" spans="1:11" x14ac:dyDescent="0.45">
      <c r="A152" t="s">
        <v>287</v>
      </c>
      <c r="B152" s="1">
        <v>1.70425716471426E-25</v>
      </c>
      <c r="C152">
        <v>0.72133990679783699</v>
      </c>
      <c r="D152">
        <v>0.66900000000000004</v>
      </c>
      <c r="E152">
        <v>0.30099999999999999</v>
      </c>
      <c r="F152" s="1">
        <v>2.3832332191364202E-21</v>
      </c>
      <c r="G152">
        <v>0</v>
      </c>
      <c r="H152">
        <f t="shared" si="2"/>
        <v>1</v>
      </c>
      <c r="J152" t="s">
        <v>468</v>
      </c>
      <c r="K152" t="s">
        <v>316</v>
      </c>
    </row>
    <row r="153" spans="1:11" x14ac:dyDescent="0.45">
      <c r="A153" t="s">
        <v>290</v>
      </c>
      <c r="B153" s="1">
        <v>3.4795062185329501E-25</v>
      </c>
      <c r="C153">
        <v>0.354722220794984</v>
      </c>
      <c r="D153">
        <v>0.98799999999999999</v>
      </c>
      <c r="E153">
        <v>0.99399999999999999</v>
      </c>
      <c r="F153" s="1">
        <v>4.8657414959964797E-21</v>
      </c>
      <c r="G153">
        <v>0</v>
      </c>
      <c r="H153">
        <f t="shared" si="2"/>
        <v>1</v>
      </c>
      <c r="J153" t="s">
        <v>472</v>
      </c>
      <c r="K153" t="s">
        <v>317</v>
      </c>
    </row>
    <row r="154" spans="1:11" x14ac:dyDescent="0.45">
      <c r="A154" t="s">
        <v>291</v>
      </c>
      <c r="B154" s="1">
        <v>3.5362802725039402E-25</v>
      </c>
      <c r="C154">
        <v>0.40444826182046001</v>
      </c>
      <c r="D154">
        <v>0.98199999999999998</v>
      </c>
      <c r="E154">
        <v>0.95499999999999996</v>
      </c>
      <c r="F154" s="1">
        <v>4.9451343330695097E-21</v>
      </c>
      <c r="G154">
        <v>0</v>
      </c>
      <c r="H154">
        <f t="shared" si="2"/>
        <v>1</v>
      </c>
      <c r="J154" t="s">
        <v>473</v>
      </c>
      <c r="K154" t="s">
        <v>318</v>
      </c>
    </row>
    <row r="155" spans="1:11" x14ac:dyDescent="0.45">
      <c r="A155" t="s">
        <v>293</v>
      </c>
      <c r="B155" s="1">
        <v>4.3950941473220802E-25</v>
      </c>
      <c r="C155">
        <v>0.463348608173761</v>
      </c>
      <c r="D155">
        <v>0.38</v>
      </c>
      <c r="E155">
        <v>6.7000000000000004E-2</v>
      </c>
      <c r="F155" s="1">
        <v>6.1460996556152E-21</v>
      </c>
      <c r="G155">
        <v>0</v>
      </c>
      <c r="H155">
        <f t="shared" si="2"/>
        <v>1</v>
      </c>
      <c r="J155" t="s">
        <v>481</v>
      </c>
      <c r="K155" t="s">
        <v>322</v>
      </c>
    </row>
    <row r="156" spans="1:11" x14ac:dyDescent="0.45">
      <c r="A156" t="s">
        <v>294</v>
      </c>
      <c r="B156" s="1">
        <v>5.2676659072732797E-25</v>
      </c>
      <c r="C156">
        <v>0.42210832139943399</v>
      </c>
      <c r="D156">
        <v>0.99399999999999999</v>
      </c>
      <c r="E156">
        <v>0.97</v>
      </c>
      <c r="F156" s="1">
        <v>7.3663040047309499E-21</v>
      </c>
      <c r="G156">
        <v>0</v>
      </c>
      <c r="H156">
        <f t="shared" si="2"/>
        <v>1</v>
      </c>
      <c r="J156" t="s">
        <v>485</v>
      </c>
      <c r="K156" t="s">
        <v>324</v>
      </c>
    </row>
    <row r="157" spans="1:11" x14ac:dyDescent="0.45">
      <c r="A157" t="s">
        <v>295</v>
      </c>
      <c r="B157" s="1">
        <v>5.6530458444999298E-25</v>
      </c>
      <c r="C157">
        <v>0.341426713627693</v>
      </c>
      <c r="D157">
        <v>0.98799999999999999</v>
      </c>
      <c r="E157">
        <v>0.98099999999999998</v>
      </c>
      <c r="F157" s="1">
        <v>7.9052193089486999E-21</v>
      </c>
      <c r="G157">
        <v>0</v>
      </c>
      <c r="H157">
        <f t="shared" si="2"/>
        <v>1</v>
      </c>
      <c r="J157" t="s">
        <v>486</v>
      </c>
      <c r="K157" t="s">
        <v>328</v>
      </c>
    </row>
    <row r="158" spans="1:11" x14ac:dyDescent="0.45">
      <c r="A158" t="s">
        <v>296</v>
      </c>
      <c r="B158" s="1">
        <v>5.7948594986170996E-25</v>
      </c>
      <c r="C158">
        <v>0.54403448839478596</v>
      </c>
      <c r="D158">
        <v>0.94</v>
      </c>
      <c r="E158">
        <v>0.83199999999999996</v>
      </c>
      <c r="F158" s="1">
        <v>8.1035315228661607E-21</v>
      </c>
      <c r="G158">
        <v>0</v>
      </c>
      <c r="H158">
        <f t="shared" si="2"/>
        <v>1</v>
      </c>
      <c r="J158" t="s">
        <v>490</v>
      </c>
      <c r="K158" t="s">
        <v>330</v>
      </c>
    </row>
    <row r="159" spans="1:11" x14ac:dyDescent="0.45">
      <c r="A159" t="s">
        <v>300</v>
      </c>
      <c r="B159" s="1">
        <v>1.08303872250078E-24</v>
      </c>
      <c r="C159">
        <v>0.55553130553327701</v>
      </c>
      <c r="D159">
        <v>0.42799999999999999</v>
      </c>
      <c r="E159">
        <v>8.5999999999999993E-2</v>
      </c>
      <c r="F159" s="1">
        <v>1.51452134954509E-20</v>
      </c>
      <c r="G159">
        <v>0</v>
      </c>
      <c r="H159">
        <f t="shared" si="2"/>
        <v>1</v>
      </c>
      <c r="J159" t="s">
        <v>492</v>
      </c>
      <c r="K159" t="s">
        <v>331</v>
      </c>
    </row>
    <row r="160" spans="1:11" x14ac:dyDescent="0.45">
      <c r="A160" t="s">
        <v>301</v>
      </c>
      <c r="B160" s="1">
        <v>1.08513427351907E-24</v>
      </c>
      <c r="C160">
        <v>0.45954122619524601</v>
      </c>
      <c r="D160">
        <v>1</v>
      </c>
      <c r="E160">
        <v>0.99399999999999999</v>
      </c>
      <c r="F160" s="1">
        <v>1.5174517680890701E-20</v>
      </c>
      <c r="G160">
        <v>0</v>
      </c>
      <c r="H160">
        <f t="shared" si="2"/>
        <v>1</v>
      </c>
      <c r="J160" s="2" t="s">
        <v>4924</v>
      </c>
      <c r="K160" t="s">
        <v>334</v>
      </c>
    </row>
    <row r="161" spans="1:11" x14ac:dyDescent="0.45">
      <c r="A161" t="s">
        <v>302</v>
      </c>
      <c r="B161" s="1">
        <v>1.1444075950440901E-24</v>
      </c>
      <c r="C161">
        <v>0.46098992424318203</v>
      </c>
      <c r="D161">
        <v>0.47</v>
      </c>
      <c r="E161">
        <v>0.10100000000000001</v>
      </c>
      <c r="F161" s="1">
        <v>1.6003395809096501E-20</v>
      </c>
      <c r="G161">
        <v>0</v>
      </c>
      <c r="H161">
        <f t="shared" si="2"/>
        <v>1</v>
      </c>
      <c r="J161" t="s">
        <v>4904</v>
      </c>
      <c r="K161" t="s">
        <v>336</v>
      </c>
    </row>
    <row r="162" spans="1:11" x14ac:dyDescent="0.45">
      <c r="A162" t="s">
        <v>303</v>
      </c>
      <c r="B162" s="1">
        <v>1.25947033725611E-24</v>
      </c>
      <c r="C162">
        <v>0.61307039792375495</v>
      </c>
      <c r="D162">
        <v>0.42799999999999999</v>
      </c>
      <c r="E162">
        <v>0.10100000000000001</v>
      </c>
      <c r="F162" s="1">
        <v>1.7612433196189499E-20</v>
      </c>
      <c r="G162">
        <v>0</v>
      </c>
      <c r="H162">
        <f t="shared" si="2"/>
        <v>1</v>
      </c>
      <c r="J162" t="s">
        <v>4905</v>
      </c>
      <c r="K162" t="s">
        <v>337</v>
      </c>
    </row>
    <row r="163" spans="1:11" x14ac:dyDescent="0.45">
      <c r="A163" t="s">
        <v>305</v>
      </c>
      <c r="B163" s="1">
        <v>1.40896983471638E-24</v>
      </c>
      <c r="C163">
        <v>0.37552424590741201</v>
      </c>
      <c r="D163">
        <v>0.98799999999999999</v>
      </c>
      <c r="E163">
        <v>0.96399999999999997</v>
      </c>
      <c r="F163" s="1">
        <v>1.9703034168673801E-20</v>
      </c>
      <c r="G163">
        <v>0</v>
      </c>
      <c r="H163">
        <f t="shared" si="2"/>
        <v>1</v>
      </c>
      <c r="J163" t="s">
        <v>4906</v>
      </c>
      <c r="K163" t="s">
        <v>340</v>
      </c>
    </row>
    <row r="164" spans="1:11" x14ac:dyDescent="0.45">
      <c r="A164" t="s">
        <v>306</v>
      </c>
      <c r="B164" s="1">
        <v>1.6581349302402799E-24</v>
      </c>
      <c r="C164">
        <v>0.41395708277064402</v>
      </c>
      <c r="D164">
        <v>0.97599999999999998</v>
      </c>
      <c r="E164">
        <v>0.97699999999999998</v>
      </c>
      <c r="F164" s="1">
        <v>2.3187358864480101E-20</v>
      </c>
      <c r="G164">
        <v>0</v>
      </c>
      <c r="H164">
        <f t="shared" si="2"/>
        <v>1</v>
      </c>
      <c r="J164" t="s">
        <v>514</v>
      </c>
      <c r="K164" t="s">
        <v>342</v>
      </c>
    </row>
    <row r="165" spans="1:11" x14ac:dyDescent="0.45">
      <c r="A165" t="s">
        <v>309</v>
      </c>
      <c r="B165" s="1">
        <v>2.25141210887033E-24</v>
      </c>
      <c r="C165">
        <v>0.59526495888117004</v>
      </c>
      <c r="D165">
        <v>0.97</v>
      </c>
      <c r="E165">
        <v>0.85299999999999998</v>
      </c>
      <c r="F165" s="1">
        <v>3.1483746930442701E-20</v>
      </c>
      <c r="G165">
        <v>0</v>
      </c>
      <c r="H165">
        <f t="shared" si="2"/>
        <v>1</v>
      </c>
      <c r="J165" t="s">
        <v>519</v>
      </c>
      <c r="K165" t="s">
        <v>343</v>
      </c>
    </row>
    <row r="166" spans="1:11" x14ac:dyDescent="0.45">
      <c r="A166" t="s">
        <v>311</v>
      </c>
      <c r="B166" s="1">
        <v>2.7187627708079499E-24</v>
      </c>
      <c r="C166">
        <v>0.33991447159271099</v>
      </c>
      <c r="D166">
        <v>0.98799999999999999</v>
      </c>
      <c r="E166">
        <v>0.98399999999999999</v>
      </c>
      <c r="F166" s="1">
        <v>3.80191785869784E-20</v>
      </c>
      <c r="G166">
        <v>0</v>
      </c>
      <c r="H166">
        <f t="shared" si="2"/>
        <v>1</v>
      </c>
      <c r="J166" t="s">
        <v>526</v>
      </c>
      <c r="K166" t="s">
        <v>344</v>
      </c>
    </row>
    <row r="167" spans="1:11" x14ac:dyDescent="0.45">
      <c r="A167" t="s">
        <v>312</v>
      </c>
      <c r="B167" s="1">
        <v>3.3240008765374099E-24</v>
      </c>
      <c r="C167">
        <v>0.67013751911187502</v>
      </c>
      <c r="D167">
        <v>0.49399999999999999</v>
      </c>
      <c r="E167">
        <v>0.154</v>
      </c>
      <c r="F167" s="1">
        <v>4.6482828257499101E-20</v>
      </c>
      <c r="G167">
        <v>0</v>
      </c>
      <c r="H167">
        <f t="shared" si="2"/>
        <v>1</v>
      </c>
      <c r="J167" t="s">
        <v>540</v>
      </c>
      <c r="K167" t="s">
        <v>345</v>
      </c>
    </row>
    <row r="168" spans="1:11" x14ac:dyDescent="0.45">
      <c r="A168" t="s">
        <v>314</v>
      </c>
      <c r="B168" s="1">
        <v>3.9707959126866901E-24</v>
      </c>
      <c r="C168">
        <v>0.45322957778386203</v>
      </c>
      <c r="D168">
        <v>0.27700000000000002</v>
      </c>
      <c r="E168">
        <v>3.1E-2</v>
      </c>
      <c r="F168" s="1">
        <v>5.5527610043010695E-20</v>
      </c>
      <c r="G168">
        <v>0</v>
      </c>
      <c r="H168">
        <f t="shared" si="2"/>
        <v>1</v>
      </c>
      <c r="J168" t="s">
        <v>553</v>
      </c>
      <c r="K168" t="s">
        <v>346</v>
      </c>
    </row>
    <row r="169" spans="1:11" x14ac:dyDescent="0.45">
      <c r="A169" t="s">
        <v>319</v>
      </c>
      <c r="B169" s="1">
        <v>5.7852552967082303E-24</v>
      </c>
      <c r="C169">
        <v>0.47140912652523798</v>
      </c>
      <c r="D169">
        <v>0.42799999999999999</v>
      </c>
      <c r="E169">
        <v>0.09</v>
      </c>
      <c r="F169" s="1">
        <v>8.0901010069167899E-20</v>
      </c>
      <c r="G169">
        <v>0</v>
      </c>
      <c r="H169">
        <f t="shared" si="2"/>
        <v>1</v>
      </c>
      <c r="J169" t="s">
        <v>562</v>
      </c>
      <c r="K169" t="s">
        <v>347</v>
      </c>
    </row>
    <row r="170" spans="1:11" x14ac:dyDescent="0.45">
      <c r="A170" t="s">
        <v>320</v>
      </c>
      <c r="B170" s="1">
        <v>6.6838723435873896E-24</v>
      </c>
      <c r="C170">
        <v>0.29309721561237601</v>
      </c>
      <c r="D170">
        <v>0.98799999999999999</v>
      </c>
      <c r="E170">
        <v>0.99399999999999999</v>
      </c>
      <c r="F170" s="1">
        <v>9.3467270852725999E-20</v>
      </c>
      <c r="G170">
        <v>0</v>
      </c>
      <c r="H170">
        <f t="shared" si="2"/>
        <v>1</v>
      </c>
      <c r="J170" t="s">
        <v>563</v>
      </c>
      <c r="K170" t="s">
        <v>351</v>
      </c>
    </row>
    <row r="171" spans="1:11" x14ac:dyDescent="0.45">
      <c r="A171" t="s">
        <v>321</v>
      </c>
      <c r="B171" s="1">
        <v>7.2652924649422701E-24</v>
      </c>
      <c r="C171">
        <v>0.778635253212145</v>
      </c>
      <c r="D171">
        <v>0.66900000000000004</v>
      </c>
      <c r="E171">
        <v>0.36299999999999999</v>
      </c>
      <c r="F171" s="1">
        <v>1.01597849829753E-19</v>
      </c>
      <c r="G171">
        <v>0</v>
      </c>
      <c r="H171">
        <f t="shared" si="2"/>
        <v>1</v>
      </c>
      <c r="J171" t="s">
        <v>574</v>
      </c>
      <c r="K171" t="s">
        <v>352</v>
      </c>
    </row>
    <row r="172" spans="1:11" x14ac:dyDescent="0.45">
      <c r="A172" t="s">
        <v>323</v>
      </c>
      <c r="B172" s="1">
        <v>1.3068825394544101E-23</v>
      </c>
      <c r="C172">
        <v>0.41282813802280799</v>
      </c>
      <c r="D172">
        <v>0.27700000000000002</v>
      </c>
      <c r="E172">
        <v>3.3000000000000002E-2</v>
      </c>
      <c r="F172" s="1">
        <v>1.8275445431730499E-19</v>
      </c>
      <c r="G172">
        <v>0</v>
      </c>
      <c r="H172">
        <f t="shared" si="2"/>
        <v>1</v>
      </c>
      <c r="J172" t="s">
        <v>575</v>
      </c>
      <c r="K172" t="s">
        <v>354</v>
      </c>
    </row>
    <row r="173" spans="1:11" x14ac:dyDescent="0.45">
      <c r="A173" t="s">
        <v>325</v>
      </c>
      <c r="B173" s="1">
        <v>2.0982856977895399E-23</v>
      </c>
      <c r="C173">
        <v>0.36041665401134798</v>
      </c>
      <c r="D173">
        <v>0.98199999999999998</v>
      </c>
      <c r="E173">
        <v>0.96299999999999997</v>
      </c>
      <c r="F173" s="1">
        <v>2.9342427197888901E-19</v>
      </c>
      <c r="G173">
        <v>0</v>
      </c>
      <c r="H173">
        <f t="shared" si="2"/>
        <v>1</v>
      </c>
      <c r="J173" t="s">
        <v>580</v>
      </c>
      <c r="K173" t="s">
        <v>355</v>
      </c>
    </row>
    <row r="174" spans="1:11" x14ac:dyDescent="0.45">
      <c r="A174" t="s">
        <v>326</v>
      </c>
      <c r="B174" s="1">
        <v>3.1060755280766003E-23</v>
      </c>
      <c r="C174">
        <v>0.45258727524870501</v>
      </c>
      <c r="D174">
        <v>1</v>
      </c>
      <c r="E174">
        <v>0.99099999999999999</v>
      </c>
      <c r="F174" s="1">
        <v>4.3435360184623196E-19</v>
      </c>
      <c r="G174">
        <v>0</v>
      </c>
      <c r="H174">
        <f t="shared" si="2"/>
        <v>1</v>
      </c>
      <c r="J174" t="s">
        <v>586</v>
      </c>
      <c r="K174" t="s">
        <v>358</v>
      </c>
    </row>
    <row r="175" spans="1:11" x14ac:dyDescent="0.45">
      <c r="A175" t="s">
        <v>327</v>
      </c>
      <c r="B175" s="1">
        <v>3.4237121414783997E-23</v>
      </c>
      <c r="C175">
        <v>0.28530292046348499</v>
      </c>
      <c r="D175">
        <v>0.99399999999999999</v>
      </c>
      <c r="E175">
        <v>0.99399999999999999</v>
      </c>
      <c r="F175" s="1">
        <v>4.7877190586433898E-19</v>
      </c>
      <c r="G175">
        <v>0</v>
      </c>
      <c r="H175">
        <f t="shared" si="2"/>
        <v>1</v>
      </c>
      <c r="J175" t="s">
        <v>589</v>
      </c>
      <c r="K175" t="s">
        <v>359</v>
      </c>
    </row>
    <row r="176" spans="1:11" x14ac:dyDescent="0.45">
      <c r="A176" t="s">
        <v>332</v>
      </c>
      <c r="B176" s="1">
        <v>7.3724925654599005E-23</v>
      </c>
      <c r="C176">
        <v>0.69495730017713497</v>
      </c>
      <c r="D176">
        <v>0.60799999999999998</v>
      </c>
      <c r="E176">
        <v>0.245</v>
      </c>
      <c r="F176" s="1">
        <v>1.0309693603539101E-18</v>
      </c>
      <c r="G176">
        <v>0</v>
      </c>
      <c r="H176">
        <f t="shared" si="2"/>
        <v>1</v>
      </c>
      <c r="J176" t="s">
        <v>4467</v>
      </c>
      <c r="K176" t="s">
        <v>361</v>
      </c>
    </row>
    <row r="177" spans="1:11" x14ac:dyDescent="0.45">
      <c r="A177" t="s">
        <v>333</v>
      </c>
      <c r="B177" s="1">
        <v>7.51158874086965E-23</v>
      </c>
      <c r="C177">
        <v>0.60220182567940395</v>
      </c>
      <c r="D177">
        <v>0.42199999999999999</v>
      </c>
      <c r="E177">
        <v>0.109</v>
      </c>
      <c r="F177" s="1">
        <v>1.05042056952321E-18</v>
      </c>
      <c r="G177">
        <v>0</v>
      </c>
      <c r="H177">
        <f t="shared" si="2"/>
        <v>1</v>
      </c>
      <c r="J177" t="s">
        <v>4909</v>
      </c>
      <c r="K177" t="s">
        <v>362</v>
      </c>
    </row>
    <row r="178" spans="1:11" x14ac:dyDescent="0.45">
      <c r="A178" t="s">
        <v>335</v>
      </c>
      <c r="B178" s="1">
        <v>8.4064473148864297E-23</v>
      </c>
      <c r="C178">
        <v>0.49525440527625902</v>
      </c>
      <c r="D178">
        <v>0.92200000000000004</v>
      </c>
      <c r="E178">
        <v>0.82499999999999996</v>
      </c>
      <c r="F178" s="1">
        <v>1.1755575925137199E-18</v>
      </c>
      <c r="G178">
        <v>0</v>
      </c>
      <c r="H178">
        <f t="shared" si="2"/>
        <v>1</v>
      </c>
      <c r="J178" t="s">
        <v>602</v>
      </c>
      <c r="K178" t="s">
        <v>364</v>
      </c>
    </row>
    <row r="179" spans="1:11" x14ac:dyDescent="0.45">
      <c r="A179" t="s">
        <v>338</v>
      </c>
      <c r="B179" s="1">
        <v>1.94689010412347E-22</v>
      </c>
      <c r="C179">
        <v>0.71731672674198299</v>
      </c>
      <c r="D179">
        <v>0.48799999999999999</v>
      </c>
      <c r="E179">
        <v>0.154</v>
      </c>
      <c r="F179" s="1">
        <v>2.7225311216062599E-18</v>
      </c>
      <c r="G179">
        <v>0</v>
      </c>
      <c r="H179">
        <f t="shared" si="2"/>
        <v>1</v>
      </c>
      <c r="J179" t="s">
        <v>604</v>
      </c>
      <c r="K179" t="s">
        <v>365</v>
      </c>
    </row>
    <row r="180" spans="1:11" x14ac:dyDescent="0.45">
      <c r="A180" t="s">
        <v>339</v>
      </c>
      <c r="B180" s="1">
        <v>2.2051268924739001E-22</v>
      </c>
      <c r="C180">
        <v>0.64433510380888903</v>
      </c>
      <c r="D180">
        <v>0.56000000000000005</v>
      </c>
      <c r="E180">
        <v>0.19700000000000001</v>
      </c>
      <c r="F180" s="1">
        <v>3.0836494464354998E-18</v>
      </c>
      <c r="G180">
        <v>0</v>
      </c>
      <c r="H180">
        <f t="shared" si="2"/>
        <v>1</v>
      </c>
      <c r="J180" t="s">
        <v>607</v>
      </c>
      <c r="K180" t="s">
        <v>366</v>
      </c>
    </row>
    <row r="181" spans="1:11" x14ac:dyDescent="0.45">
      <c r="A181" t="s">
        <v>341</v>
      </c>
      <c r="B181" s="1">
        <v>2.4700712734621902E-22</v>
      </c>
      <c r="C181">
        <v>0.41141379090941599</v>
      </c>
      <c r="D181">
        <v>0.32500000000000001</v>
      </c>
      <c r="E181">
        <v>5.5E-2</v>
      </c>
      <c r="F181" s="1">
        <v>3.4541476688095198E-18</v>
      </c>
      <c r="G181">
        <v>0</v>
      </c>
      <c r="H181">
        <f t="shared" si="2"/>
        <v>1</v>
      </c>
      <c r="J181" t="s">
        <v>4910</v>
      </c>
      <c r="K181" t="s">
        <v>368</v>
      </c>
    </row>
    <row r="182" spans="1:11" x14ac:dyDescent="0.45">
      <c r="A182" t="s">
        <v>348</v>
      </c>
      <c r="B182" s="1">
        <v>4.8006094347333905E-22</v>
      </c>
      <c r="C182">
        <v>0.38793018251331302</v>
      </c>
      <c r="D182">
        <v>0.98799999999999999</v>
      </c>
      <c r="E182">
        <v>0.94899999999999995</v>
      </c>
      <c r="F182" s="1">
        <v>6.7131722335311703E-18</v>
      </c>
      <c r="G182">
        <v>0</v>
      </c>
      <c r="H182">
        <f t="shared" si="2"/>
        <v>1</v>
      </c>
      <c r="J182" t="s">
        <v>618</v>
      </c>
      <c r="K182" t="s">
        <v>369</v>
      </c>
    </row>
    <row r="183" spans="1:11" x14ac:dyDescent="0.45">
      <c r="A183" t="s">
        <v>349</v>
      </c>
      <c r="B183" s="1">
        <v>5.1440064128859297E-22</v>
      </c>
      <c r="C183">
        <v>0.59310743539074295</v>
      </c>
      <c r="D183">
        <v>0.56000000000000005</v>
      </c>
      <c r="E183">
        <v>0.21199999999999999</v>
      </c>
      <c r="F183" s="1">
        <v>7.1933785677796896E-18</v>
      </c>
      <c r="G183">
        <v>0</v>
      </c>
      <c r="H183">
        <f t="shared" si="2"/>
        <v>1</v>
      </c>
      <c r="J183" t="s">
        <v>620</v>
      </c>
      <c r="K183" t="s">
        <v>370</v>
      </c>
    </row>
    <row r="184" spans="1:11" x14ac:dyDescent="0.45">
      <c r="A184" t="s">
        <v>350</v>
      </c>
      <c r="B184" s="1">
        <v>5.4631014968929304E-22</v>
      </c>
      <c r="C184">
        <v>0.57708193472513702</v>
      </c>
      <c r="D184">
        <v>0.95799999999999996</v>
      </c>
      <c r="E184">
        <v>0.85499999999999998</v>
      </c>
      <c r="F184" s="1">
        <v>7.6396011332550806E-18</v>
      </c>
      <c r="G184">
        <v>0</v>
      </c>
      <c r="H184">
        <f t="shared" si="2"/>
        <v>1</v>
      </c>
      <c r="J184" t="s">
        <v>621</v>
      </c>
      <c r="K184" t="s">
        <v>371</v>
      </c>
    </row>
    <row r="185" spans="1:11" x14ac:dyDescent="0.45">
      <c r="A185" t="s">
        <v>353</v>
      </c>
      <c r="B185" s="1">
        <v>6.7327439924070502E-22</v>
      </c>
      <c r="C185">
        <v>0.58584090783499598</v>
      </c>
      <c r="D185">
        <v>0.47</v>
      </c>
      <c r="E185">
        <v>0.14199999999999999</v>
      </c>
      <c r="F185" s="1">
        <v>9.4150691989820203E-18</v>
      </c>
      <c r="G185">
        <v>0</v>
      </c>
      <c r="H185">
        <f t="shared" si="2"/>
        <v>1</v>
      </c>
      <c r="J185" t="s">
        <v>622</v>
      </c>
      <c r="K185" t="s">
        <v>373</v>
      </c>
    </row>
    <row r="186" spans="1:11" x14ac:dyDescent="0.45">
      <c r="A186" t="s">
        <v>356</v>
      </c>
      <c r="B186" s="1">
        <v>8.24906801188176E-22</v>
      </c>
      <c r="C186">
        <v>0.54098691440342195</v>
      </c>
      <c r="D186">
        <v>0.92800000000000005</v>
      </c>
      <c r="E186">
        <v>0.79400000000000004</v>
      </c>
      <c r="F186" s="1">
        <v>1.1535496707815499E-17</v>
      </c>
      <c r="G186">
        <v>0</v>
      </c>
      <c r="H186">
        <f t="shared" si="2"/>
        <v>1</v>
      </c>
      <c r="J186" t="s">
        <v>624</v>
      </c>
      <c r="K186" t="s">
        <v>375</v>
      </c>
    </row>
    <row r="187" spans="1:11" x14ac:dyDescent="0.45">
      <c r="A187" t="s">
        <v>357</v>
      </c>
      <c r="B187" s="1">
        <v>9.1805160287375397E-22</v>
      </c>
      <c r="C187">
        <v>0.31442619756703399</v>
      </c>
      <c r="D187">
        <v>0.98799999999999999</v>
      </c>
      <c r="E187">
        <v>0.98599999999999999</v>
      </c>
      <c r="F187" s="1">
        <v>1.28380336145866E-17</v>
      </c>
      <c r="G187">
        <v>0</v>
      </c>
      <c r="H187">
        <f t="shared" si="2"/>
        <v>1</v>
      </c>
      <c r="J187" t="s">
        <v>630</v>
      </c>
      <c r="K187" t="s">
        <v>378</v>
      </c>
    </row>
    <row r="188" spans="1:11" x14ac:dyDescent="0.45">
      <c r="A188" t="s">
        <v>360</v>
      </c>
      <c r="B188" s="1">
        <v>1.04628840759996E-21</v>
      </c>
      <c r="C188">
        <v>0.36956364021737897</v>
      </c>
      <c r="D188">
        <v>0.99399999999999999</v>
      </c>
      <c r="E188">
        <v>0.96299999999999997</v>
      </c>
      <c r="F188" s="1">
        <v>1.4631297091877801E-17</v>
      </c>
      <c r="G188">
        <v>0</v>
      </c>
      <c r="H188">
        <f t="shared" si="2"/>
        <v>1</v>
      </c>
      <c r="J188" t="s">
        <v>636</v>
      </c>
      <c r="K188" t="s">
        <v>379</v>
      </c>
    </row>
    <row r="189" spans="1:11" x14ac:dyDescent="0.45">
      <c r="A189" t="s">
        <v>363</v>
      </c>
      <c r="B189" s="1">
        <v>1.7686241784579701E-21</v>
      </c>
      <c r="C189">
        <v>0.41113105120654703</v>
      </c>
      <c r="D189">
        <v>0.28299999999999997</v>
      </c>
      <c r="E189">
        <v>4.1000000000000002E-2</v>
      </c>
      <c r="F189" s="1">
        <v>2.4732440511556201E-17</v>
      </c>
      <c r="G189">
        <v>0</v>
      </c>
      <c r="H189">
        <f t="shared" si="2"/>
        <v>1</v>
      </c>
      <c r="J189" t="s">
        <v>641</v>
      </c>
      <c r="K189" t="s">
        <v>380</v>
      </c>
    </row>
    <row r="190" spans="1:11" x14ac:dyDescent="0.45">
      <c r="A190" t="s">
        <v>367</v>
      </c>
      <c r="B190" s="1">
        <v>2.2064564900478099E-21</v>
      </c>
      <c r="C190">
        <v>0.56892751904317196</v>
      </c>
      <c r="D190">
        <v>0.88</v>
      </c>
      <c r="E190">
        <v>0.63300000000000001</v>
      </c>
      <c r="F190" s="1">
        <v>3.0855087556828499E-17</v>
      </c>
      <c r="G190">
        <v>0</v>
      </c>
      <c r="H190">
        <f t="shared" si="2"/>
        <v>1</v>
      </c>
      <c r="J190" t="s">
        <v>645</v>
      </c>
      <c r="K190" t="s">
        <v>382</v>
      </c>
    </row>
    <row r="191" spans="1:11" x14ac:dyDescent="0.45">
      <c r="A191" t="s">
        <v>372</v>
      </c>
      <c r="B191" s="1">
        <v>4.2201311891627501E-21</v>
      </c>
      <c r="C191">
        <v>0.33906277302235399</v>
      </c>
      <c r="D191">
        <v>0.98799999999999999</v>
      </c>
      <c r="E191">
        <v>0.97499999999999998</v>
      </c>
      <c r="F191" s="1">
        <v>5.9014314549251901E-17</v>
      </c>
      <c r="G191">
        <v>0</v>
      </c>
      <c r="H191">
        <f t="shared" si="2"/>
        <v>1</v>
      </c>
      <c r="J191" t="s">
        <v>4987</v>
      </c>
      <c r="K191" t="s">
        <v>383</v>
      </c>
    </row>
    <row r="192" spans="1:11" x14ac:dyDescent="0.45">
      <c r="A192" t="s">
        <v>374</v>
      </c>
      <c r="B192" s="1">
        <v>5.2886576494981598E-21</v>
      </c>
      <c r="C192">
        <v>0.65241673322312699</v>
      </c>
      <c r="D192">
        <v>0.45200000000000001</v>
      </c>
      <c r="E192">
        <v>0.153</v>
      </c>
      <c r="F192" s="1">
        <v>7.3956588570582199E-17</v>
      </c>
      <c r="G192">
        <v>0</v>
      </c>
      <c r="H192">
        <f t="shared" si="2"/>
        <v>1</v>
      </c>
      <c r="J192" t="s">
        <v>653</v>
      </c>
      <c r="K192" t="s">
        <v>386</v>
      </c>
    </row>
    <row r="193" spans="1:11" x14ac:dyDescent="0.45">
      <c r="A193" t="s">
        <v>376</v>
      </c>
      <c r="B193" s="1">
        <v>9.1737113319009403E-21</v>
      </c>
      <c r="C193">
        <v>0.40627290448057402</v>
      </c>
      <c r="D193">
        <v>0.98199999999999998</v>
      </c>
      <c r="E193">
        <v>0.94099999999999995</v>
      </c>
      <c r="F193" s="1">
        <v>1.2828517926530299E-16</v>
      </c>
      <c r="G193">
        <v>0</v>
      </c>
      <c r="H193">
        <f t="shared" si="2"/>
        <v>1</v>
      </c>
      <c r="J193" t="s">
        <v>660</v>
      </c>
      <c r="K193" t="s">
        <v>387</v>
      </c>
    </row>
    <row r="194" spans="1:11" x14ac:dyDescent="0.45">
      <c r="A194" t="s">
        <v>377</v>
      </c>
      <c r="B194" s="1">
        <v>9.5426824187193493E-21</v>
      </c>
      <c r="C194">
        <v>0.33956787232160102</v>
      </c>
      <c r="D194">
        <v>0.99399999999999999</v>
      </c>
      <c r="E194">
        <v>0.95899999999999996</v>
      </c>
      <c r="F194" s="1">
        <v>1.3344487094337099E-16</v>
      </c>
      <c r="G194">
        <v>0</v>
      </c>
      <c r="H194">
        <f t="shared" si="2"/>
        <v>1</v>
      </c>
      <c r="J194" t="s">
        <v>666</v>
      </c>
      <c r="K194" t="s">
        <v>390</v>
      </c>
    </row>
    <row r="195" spans="1:11" x14ac:dyDescent="0.45">
      <c r="A195" t="s">
        <v>381</v>
      </c>
      <c r="B195" s="1">
        <v>1.4157100487750199E-20</v>
      </c>
      <c r="C195">
        <v>0.51135844128192798</v>
      </c>
      <c r="D195">
        <v>0.86699999999999999</v>
      </c>
      <c r="E195">
        <v>0.68799999999999994</v>
      </c>
      <c r="F195" s="1">
        <v>1.97972893220699E-16</v>
      </c>
      <c r="G195">
        <v>0</v>
      </c>
      <c r="H195">
        <f t="shared" si="2"/>
        <v>1</v>
      </c>
      <c r="J195" t="s">
        <v>673</v>
      </c>
      <c r="K195" t="s">
        <v>391</v>
      </c>
    </row>
    <row r="196" spans="1:11" x14ac:dyDescent="0.45">
      <c r="A196" t="s">
        <v>384</v>
      </c>
      <c r="B196" s="1">
        <v>1.80472927080001E-20</v>
      </c>
      <c r="C196">
        <v>0.43770756027216401</v>
      </c>
      <c r="D196">
        <v>0.94</v>
      </c>
      <c r="E196">
        <v>0.86699999999999999</v>
      </c>
      <c r="F196" s="1">
        <v>2.5237334122867298E-16</v>
      </c>
      <c r="G196">
        <v>0</v>
      </c>
      <c r="H196">
        <f t="shared" ref="H196:H259" si="3">IF(C196&gt;0,1,0)</f>
        <v>1</v>
      </c>
      <c r="J196" t="s">
        <v>677</v>
      </c>
      <c r="K196" t="s">
        <v>392</v>
      </c>
    </row>
    <row r="197" spans="1:11" x14ac:dyDescent="0.45">
      <c r="A197" t="s">
        <v>385</v>
      </c>
      <c r="B197" s="1">
        <v>1.8493792576398499E-20</v>
      </c>
      <c r="C197">
        <v>0.48605915291332302</v>
      </c>
      <c r="D197">
        <v>0.91</v>
      </c>
      <c r="E197">
        <v>0.81</v>
      </c>
      <c r="F197" s="1">
        <v>2.5861719538835702E-16</v>
      </c>
      <c r="G197">
        <v>0</v>
      </c>
      <c r="H197">
        <f t="shared" si="3"/>
        <v>1</v>
      </c>
      <c r="J197" t="s">
        <v>693</v>
      </c>
      <c r="K197" t="s">
        <v>393</v>
      </c>
    </row>
    <row r="198" spans="1:11" x14ac:dyDescent="0.45">
      <c r="A198" t="s">
        <v>388</v>
      </c>
      <c r="B198" s="1">
        <v>2.65400543816872E-20</v>
      </c>
      <c r="C198">
        <v>0.51058090464741901</v>
      </c>
      <c r="D198">
        <v>0.27700000000000002</v>
      </c>
      <c r="E198">
        <v>4.3999999999999997E-2</v>
      </c>
      <c r="F198" s="1">
        <v>3.7113612047351402E-16</v>
      </c>
      <c r="G198">
        <v>0</v>
      </c>
      <c r="H198">
        <f t="shared" si="3"/>
        <v>1</v>
      </c>
      <c r="J198" t="s">
        <v>698</v>
      </c>
      <c r="K198" t="s">
        <v>394</v>
      </c>
    </row>
    <row r="199" spans="1:11" x14ac:dyDescent="0.45">
      <c r="A199" t="s">
        <v>389</v>
      </c>
      <c r="B199" s="1">
        <v>2.8687416683636399E-20</v>
      </c>
      <c r="C199">
        <v>0.359152254519014</v>
      </c>
      <c r="D199">
        <v>0.98799999999999999</v>
      </c>
      <c r="E199">
        <v>0.95599999999999996</v>
      </c>
      <c r="F199" s="1">
        <v>4.0116483490397202E-16</v>
      </c>
      <c r="G199">
        <v>0</v>
      </c>
      <c r="H199">
        <f t="shared" si="3"/>
        <v>1</v>
      </c>
      <c r="J199" t="s">
        <v>4925</v>
      </c>
      <c r="K199" t="s">
        <v>395</v>
      </c>
    </row>
    <row r="200" spans="1:11" x14ac:dyDescent="0.45">
      <c r="A200" t="s">
        <v>396</v>
      </c>
      <c r="B200" s="1">
        <v>7.7888035974593397E-20</v>
      </c>
      <c r="C200">
        <v>0.43669952136597101</v>
      </c>
      <c r="D200">
        <v>0.30099999999999999</v>
      </c>
      <c r="E200">
        <v>6.0999999999999999E-2</v>
      </c>
      <c r="F200" s="1">
        <v>1.0891862950687099E-15</v>
      </c>
      <c r="G200">
        <v>0</v>
      </c>
      <c r="H200">
        <f t="shared" si="3"/>
        <v>1</v>
      </c>
      <c r="J200" t="s">
        <v>705</v>
      </c>
      <c r="K200" t="s">
        <v>397</v>
      </c>
    </row>
    <row r="201" spans="1:11" x14ac:dyDescent="0.45">
      <c r="A201" t="s">
        <v>398</v>
      </c>
      <c r="B201" s="1">
        <v>9.9069271094473195E-20</v>
      </c>
      <c r="C201">
        <v>0.26930545995613903</v>
      </c>
      <c r="D201">
        <v>0.97599999999999998</v>
      </c>
      <c r="E201">
        <v>0.99099999999999999</v>
      </c>
      <c r="F201" s="1">
        <v>1.3853846869851101E-15</v>
      </c>
      <c r="G201">
        <v>0</v>
      </c>
      <c r="H201">
        <f t="shared" si="3"/>
        <v>1</v>
      </c>
      <c r="J201" t="s">
        <v>712</v>
      </c>
      <c r="K201" t="s">
        <v>399</v>
      </c>
    </row>
    <row r="202" spans="1:11" x14ac:dyDescent="0.45">
      <c r="A202" t="s">
        <v>403</v>
      </c>
      <c r="B202" s="1">
        <v>1.32268261324868E-19</v>
      </c>
      <c r="C202">
        <v>0.33527456643004799</v>
      </c>
      <c r="D202">
        <v>0.95799999999999996</v>
      </c>
      <c r="E202">
        <v>0.92200000000000004</v>
      </c>
      <c r="F202" s="1">
        <v>1.8496393663669598E-15</v>
      </c>
      <c r="G202">
        <v>0</v>
      </c>
      <c r="H202">
        <f t="shared" si="3"/>
        <v>1</v>
      </c>
      <c r="J202" t="s">
        <v>719</v>
      </c>
      <c r="K202" t="s">
        <v>400</v>
      </c>
    </row>
    <row r="203" spans="1:11" x14ac:dyDescent="0.45">
      <c r="A203" t="s">
        <v>407</v>
      </c>
      <c r="B203" s="1">
        <v>1.68554730250187E-19</v>
      </c>
      <c r="C203">
        <v>0.36935274769232601</v>
      </c>
      <c r="D203">
        <v>0.32500000000000001</v>
      </c>
      <c r="E203">
        <v>6.2E-2</v>
      </c>
      <c r="F203" s="1">
        <v>2.3570693478186099E-15</v>
      </c>
      <c r="G203">
        <v>0</v>
      </c>
      <c r="H203">
        <f t="shared" si="3"/>
        <v>1</v>
      </c>
      <c r="J203" t="s">
        <v>590</v>
      </c>
      <c r="K203" t="s">
        <v>401</v>
      </c>
    </row>
    <row r="204" spans="1:11" x14ac:dyDescent="0.45">
      <c r="A204" t="s">
        <v>409</v>
      </c>
      <c r="B204" s="1">
        <v>1.8024216623245499E-19</v>
      </c>
      <c r="C204">
        <v>0.50491085800468705</v>
      </c>
      <c r="D204">
        <v>0.88</v>
      </c>
      <c r="E204">
        <v>0.71</v>
      </c>
      <c r="F204" s="1">
        <v>2.52050645259466E-15</v>
      </c>
      <c r="G204">
        <v>0</v>
      </c>
      <c r="H204">
        <f t="shared" si="3"/>
        <v>1</v>
      </c>
      <c r="J204" t="s">
        <v>727</v>
      </c>
      <c r="K204" t="s">
        <v>402</v>
      </c>
    </row>
    <row r="205" spans="1:11" x14ac:dyDescent="0.45">
      <c r="A205" t="s">
        <v>411</v>
      </c>
      <c r="B205" s="1">
        <v>2.0289089749200499E-19</v>
      </c>
      <c r="C205">
        <v>0.57344491546801701</v>
      </c>
      <c r="D205">
        <v>0.56599999999999995</v>
      </c>
      <c r="E205">
        <v>0.253</v>
      </c>
      <c r="F205" s="1">
        <v>2.8372263105281901E-15</v>
      </c>
      <c r="G205">
        <v>0</v>
      </c>
      <c r="H205">
        <f t="shared" si="3"/>
        <v>1</v>
      </c>
      <c r="J205" t="s">
        <v>728</v>
      </c>
      <c r="K205" t="s">
        <v>404</v>
      </c>
    </row>
    <row r="206" spans="1:11" x14ac:dyDescent="0.45">
      <c r="A206" t="s">
        <v>413</v>
      </c>
      <c r="B206" s="1">
        <v>2.2652895670737001E-19</v>
      </c>
      <c r="C206">
        <v>0.332012056351213</v>
      </c>
      <c r="D206">
        <v>0.97599999999999998</v>
      </c>
      <c r="E206">
        <v>0.97699999999999998</v>
      </c>
      <c r="F206" s="1">
        <v>3.1677809305958698E-15</v>
      </c>
      <c r="G206">
        <v>0</v>
      </c>
      <c r="H206">
        <f t="shared" si="3"/>
        <v>1</v>
      </c>
      <c r="J206" t="s">
        <v>729</v>
      </c>
      <c r="K206" t="s">
        <v>405</v>
      </c>
    </row>
    <row r="207" spans="1:11" x14ac:dyDescent="0.45">
      <c r="A207" t="s">
        <v>423</v>
      </c>
      <c r="B207" s="1">
        <v>9.4529236672328598E-19</v>
      </c>
      <c r="C207">
        <v>0.310107418904431</v>
      </c>
      <c r="D207">
        <v>0.98199999999999998</v>
      </c>
      <c r="E207">
        <v>0.97299999999999998</v>
      </c>
      <c r="F207" s="1">
        <v>1.32189684562584E-14</v>
      </c>
      <c r="G207">
        <v>0</v>
      </c>
      <c r="H207">
        <f t="shared" si="3"/>
        <v>1</v>
      </c>
      <c r="J207" t="s">
        <v>737</v>
      </c>
      <c r="K207" t="s">
        <v>406</v>
      </c>
    </row>
    <row r="208" spans="1:11" x14ac:dyDescent="0.45">
      <c r="A208" t="s">
        <v>424</v>
      </c>
      <c r="B208" s="1">
        <v>1.06845832626442E-18</v>
      </c>
      <c r="C208">
        <v>0.65274997746282204</v>
      </c>
      <c r="D208">
        <v>0.47599999999999998</v>
      </c>
      <c r="E208">
        <v>0.184</v>
      </c>
      <c r="F208" s="1">
        <v>1.4941321234481599E-14</v>
      </c>
      <c r="G208">
        <v>0</v>
      </c>
      <c r="H208">
        <f t="shared" si="3"/>
        <v>1</v>
      </c>
      <c r="J208" t="s">
        <v>745</v>
      </c>
      <c r="K208" t="s">
        <v>408</v>
      </c>
    </row>
    <row r="209" spans="1:11" x14ac:dyDescent="0.45">
      <c r="A209" t="s">
        <v>427</v>
      </c>
      <c r="B209" s="1">
        <v>1.6307463137919101E-18</v>
      </c>
      <c r="C209">
        <v>0.58825906793438698</v>
      </c>
      <c r="D209">
        <v>0.63300000000000001</v>
      </c>
      <c r="E209">
        <v>0.33400000000000002</v>
      </c>
      <c r="F209" s="1">
        <v>2.28043564520661E-14</v>
      </c>
      <c r="G209">
        <v>0</v>
      </c>
      <c r="H209">
        <f t="shared" si="3"/>
        <v>1</v>
      </c>
      <c r="J209" t="s">
        <v>746</v>
      </c>
      <c r="K209" t="s">
        <v>410</v>
      </c>
    </row>
    <row r="210" spans="1:11" x14ac:dyDescent="0.45">
      <c r="A210" t="s">
        <v>431</v>
      </c>
      <c r="B210" s="1">
        <v>1.9851056182114899E-18</v>
      </c>
      <c r="C210">
        <v>0.45848965298347399</v>
      </c>
      <c r="D210">
        <v>0.47599999999999998</v>
      </c>
      <c r="E210">
        <v>0.16200000000000001</v>
      </c>
      <c r="F210" s="1">
        <v>2.7759716965069501E-14</v>
      </c>
      <c r="G210">
        <v>0</v>
      </c>
      <c r="H210">
        <f t="shared" si="3"/>
        <v>1</v>
      </c>
      <c r="J210" t="s">
        <v>750</v>
      </c>
      <c r="K210" t="s">
        <v>414</v>
      </c>
    </row>
    <row r="211" spans="1:11" x14ac:dyDescent="0.45">
      <c r="A211" t="s">
        <v>436</v>
      </c>
      <c r="B211" s="1">
        <v>4.3883025153906103E-18</v>
      </c>
      <c r="C211">
        <v>0.300024466187162</v>
      </c>
      <c r="D211">
        <v>0.91600000000000004</v>
      </c>
      <c r="E211">
        <v>0.56000000000000005</v>
      </c>
      <c r="F211" s="1">
        <v>6.13660223752223E-14</v>
      </c>
      <c r="G211">
        <v>0</v>
      </c>
      <c r="H211">
        <f t="shared" si="3"/>
        <v>1</v>
      </c>
      <c r="J211" t="s">
        <v>751</v>
      </c>
      <c r="K211" t="s">
        <v>415</v>
      </c>
    </row>
    <row r="212" spans="1:11" x14ac:dyDescent="0.45">
      <c r="A212" t="s">
        <v>441</v>
      </c>
      <c r="B212" s="1">
        <v>6.2025234744418897E-18</v>
      </c>
      <c r="C212">
        <v>0.35560095527358299</v>
      </c>
      <c r="D212">
        <v>0.95199999999999996</v>
      </c>
      <c r="E212">
        <v>0.91400000000000003</v>
      </c>
      <c r="F212" s="1">
        <v>8.6736088266595406E-14</v>
      </c>
      <c r="G212">
        <v>0</v>
      </c>
      <c r="H212">
        <f t="shared" si="3"/>
        <v>1</v>
      </c>
      <c r="J212" t="s">
        <v>752</v>
      </c>
      <c r="K212" t="s">
        <v>416</v>
      </c>
    </row>
    <row r="213" spans="1:11" x14ac:dyDescent="0.45">
      <c r="A213" t="s">
        <v>442</v>
      </c>
      <c r="B213" s="1">
        <v>7.4776156858150002E-18</v>
      </c>
      <c r="C213">
        <v>0.41787411760263898</v>
      </c>
      <c r="D213">
        <v>0.39200000000000002</v>
      </c>
      <c r="E213">
        <v>0.109</v>
      </c>
      <c r="F213" s="1">
        <v>1.04566977750437E-13</v>
      </c>
      <c r="G213">
        <v>0</v>
      </c>
      <c r="H213">
        <f t="shared" si="3"/>
        <v>1</v>
      </c>
      <c r="J213" t="s">
        <v>758</v>
      </c>
      <c r="K213" t="s">
        <v>417</v>
      </c>
    </row>
    <row r="214" spans="1:11" x14ac:dyDescent="0.45">
      <c r="A214" t="s">
        <v>443</v>
      </c>
      <c r="B214" s="1">
        <v>7.8012514945899103E-18</v>
      </c>
      <c r="C214">
        <v>0.64617755364861895</v>
      </c>
      <c r="D214">
        <v>0.45800000000000002</v>
      </c>
      <c r="E214">
        <v>0.16500000000000001</v>
      </c>
      <c r="F214" s="1">
        <v>1.09092700900345E-13</v>
      </c>
      <c r="G214">
        <v>0</v>
      </c>
      <c r="H214">
        <f t="shared" si="3"/>
        <v>1</v>
      </c>
      <c r="J214" t="s">
        <v>764</v>
      </c>
      <c r="K214" t="s">
        <v>418</v>
      </c>
    </row>
    <row r="215" spans="1:11" x14ac:dyDescent="0.45">
      <c r="A215" t="s">
        <v>444</v>
      </c>
      <c r="B215" s="1">
        <v>9.2045139681934595E-18</v>
      </c>
      <c r="C215">
        <v>0.62775525016568601</v>
      </c>
      <c r="D215">
        <v>0.59</v>
      </c>
      <c r="E215">
        <v>0.30299999999999999</v>
      </c>
      <c r="F215" s="1">
        <v>1.2871592333121701E-13</v>
      </c>
      <c r="G215">
        <v>0</v>
      </c>
      <c r="H215">
        <f t="shared" si="3"/>
        <v>1</v>
      </c>
      <c r="J215" t="s">
        <v>766</v>
      </c>
      <c r="K215" t="s">
        <v>419</v>
      </c>
    </row>
    <row r="216" spans="1:11" x14ac:dyDescent="0.45">
      <c r="A216" t="s">
        <v>447</v>
      </c>
      <c r="B216" s="1">
        <v>1.05792705555927E-17</v>
      </c>
      <c r="C216">
        <v>0.47192570713952903</v>
      </c>
      <c r="D216">
        <v>0.64500000000000002</v>
      </c>
      <c r="E216">
        <v>0.36699999999999999</v>
      </c>
      <c r="F216" s="1">
        <v>1.4794051944940801E-13</v>
      </c>
      <c r="G216">
        <v>0</v>
      </c>
      <c r="H216">
        <f t="shared" si="3"/>
        <v>1</v>
      </c>
      <c r="J216" t="s">
        <v>768</v>
      </c>
      <c r="K216" t="s">
        <v>420</v>
      </c>
    </row>
    <row r="217" spans="1:11" x14ac:dyDescent="0.45">
      <c r="A217" t="s">
        <v>453</v>
      </c>
      <c r="B217" s="1">
        <v>2.6162588831465199E-17</v>
      </c>
      <c r="C217">
        <v>0.480806618989919</v>
      </c>
      <c r="D217">
        <v>0.33100000000000002</v>
      </c>
      <c r="E217">
        <v>8.4000000000000005E-2</v>
      </c>
      <c r="F217" s="1">
        <v>3.65857642219209E-13</v>
      </c>
      <c r="G217">
        <v>0</v>
      </c>
      <c r="H217">
        <f t="shared" si="3"/>
        <v>1</v>
      </c>
      <c r="J217" t="s">
        <v>771</v>
      </c>
      <c r="K217" t="s">
        <v>421</v>
      </c>
    </row>
    <row r="218" spans="1:11" x14ac:dyDescent="0.45">
      <c r="A218" t="s">
        <v>455</v>
      </c>
      <c r="B218" s="1">
        <v>2.9746185619734501E-17</v>
      </c>
      <c r="C218">
        <v>0.328366431679327</v>
      </c>
      <c r="D218">
        <v>0.29499999999999998</v>
      </c>
      <c r="E218">
        <v>6.0999999999999999E-2</v>
      </c>
      <c r="F218" s="1">
        <v>4.1597065970636699E-13</v>
      </c>
      <c r="G218">
        <v>0</v>
      </c>
      <c r="H218">
        <f t="shared" si="3"/>
        <v>1</v>
      </c>
      <c r="J218" t="s">
        <v>774</v>
      </c>
      <c r="K218" t="s">
        <v>422</v>
      </c>
    </row>
    <row r="219" spans="1:11" x14ac:dyDescent="0.45">
      <c r="A219" t="s">
        <v>460</v>
      </c>
      <c r="B219" s="1">
        <v>3.7426533784446E-17</v>
      </c>
      <c r="C219">
        <v>0.60644783630483101</v>
      </c>
      <c r="D219">
        <v>0.65100000000000002</v>
      </c>
      <c r="E219">
        <v>0.36799999999999999</v>
      </c>
      <c r="F219" s="1">
        <v>5.2337264844169304E-13</v>
      </c>
      <c r="G219">
        <v>0</v>
      </c>
      <c r="H219">
        <f t="shared" si="3"/>
        <v>1</v>
      </c>
      <c r="J219" t="s">
        <v>777</v>
      </c>
      <c r="K219" t="s">
        <v>425</v>
      </c>
    </row>
    <row r="220" spans="1:11" x14ac:dyDescent="0.45">
      <c r="A220" t="s">
        <v>463</v>
      </c>
      <c r="B220" s="1">
        <v>4.2137582671431397E-17</v>
      </c>
      <c r="C220">
        <v>0.478769315327505</v>
      </c>
      <c r="D220">
        <v>0.90400000000000003</v>
      </c>
      <c r="E220">
        <v>0.80300000000000005</v>
      </c>
      <c r="F220" s="1">
        <v>5.8925195607729702E-13</v>
      </c>
      <c r="G220">
        <v>0</v>
      </c>
      <c r="H220">
        <f t="shared" si="3"/>
        <v>1</v>
      </c>
      <c r="J220" t="s">
        <v>790</v>
      </c>
      <c r="K220" t="s">
        <v>426</v>
      </c>
    </row>
    <row r="221" spans="1:11" x14ac:dyDescent="0.45">
      <c r="A221" t="s">
        <v>465</v>
      </c>
      <c r="B221" s="1">
        <v>5.5611648519427906E-17</v>
      </c>
      <c r="C221">
        <v>0.65665206614210203</v>
      </c>
      <c r="D221">
        <v>0.60799999999999998</v>
      </c>
      <c r="E221">
        <v>0.33500000000000002</v>
      </c>
      <c r="F221" s="1">
        <v>7.7767329289567999E-13</v>
      </c>
      <c r="G221">
        <v>0</v>
      </c>
      <c r="H221">
        <f t="shared" si="3"/>
        <v>1</v>
      </c>
      <c r="J221" t="s">
        <v>795</v>
      </c>
      <c r="K221" t="s">
        <v>428</v>
      </c>
    </row>
    <row r="222" spans="1:11" x14ac:dyDescent="0.45">
      <c r="A222" t="s">
        <v>467</v>
      </c>
      <c r="B222" s="1">
        <v>6.2420306882616297E-17</v>
      </c>
      <c r="C222">
        <v>0.51892498725063796</v>
      </c>
      <c r="D222">
        <v>0.307</v>
      </c>
      <c r="E222">
        <v>7.8E-2</v>
      </c>
      <c r="F222" s="1">
        <v>8.72885571446506E-13</v>
      </c>
      <c r="G222">
        <v>0</v>
      </c>
      <c r="H222">
        <f t="shared" si="3"/>
        <v>1</v>
      </c>
      <c r="J222" t="s">
        <v>797</v>
      </c>
      <c r="K222" t="s">
        <v>429</v>
      </c>
    </row>
    <row r="223" spans="1:11" x14ac:dyDescent="0.45">
      <c r="A223" t="s">
        <v>468</v>
      </c>
      <c r="B223" s="1">
        <v>6.5871056423633998E-17</v>
      </c>
      <c r="C223">
        <v>0.51621225576797802</v>
      </c>
      <c r="D223">
        <v>0.53600000000000003</v>
      </c>
      <c r="E223">
        <v>0.246</v>
      </c>
      <c r="F223" s="1">
        <v>9.2114085302809793E-13</v>
      </c>
      <c r="G223">
        <v>0</v>
      </c>
      <c r="H223">
        <f t="shared" si="3"/>
        <v>1</v>
      </c>
      <c r="J223" t="s">
        <v>798</v>
      </c>
      <c r="K223" t="s">
        <v>430</v>
      </c>
    </row>
    <row r="224" spans="1:11" x14ac:dyDescent="0.45">
      <c r="A224" t="s">
        <v>469</v>
      </c>
      <c r="B224" s="1">
        <v>6.6104682290709198E-17</v>
      </c>
      <c r="C224">
        <v>0.30714940390650403</v>
      </c>
      <c r="D224">
        <v>0.97599999999999998</v>
      </c>
      <c r="E224">
        <v>0.96099999999999997</v>
      </c>
      <c r="F224" s="1">
        <v>9.2440787715327703E-13</v>
      </c>
      <c r="G224">
        <v>0</v>
      </c>
      <c r="H224">
        <f t="shared" si="3"/>
        <v>1</v>
      </c>
      <c r="J224" t="s">
        <v>803</v>
      </c>
      <c r="K224" t="s">
        <v>432</v>
      </c>
    </row>
    <row r="225" spans="1:11" x14ac:dyDescent="0.45">
      <c r="A225" t="s">
        <v>472</v>
      </c>
      <c r="B225" s="1">
        <v>8.69831591168702E-17</v>
      </c>
      <c r="C225">
        <v>0.42586186760786698</v>
      </c>
      <c r="D225">
        <v>0.253</v>
      </c>
      <c r="E225">
        <v>4.8000000000000001E-2</v>
      </c>
      <c r="F225" s="1">
        <v>1.21637249709031E-12</v>
      </c>
      <c r="G225">
        <v>0</v>
      </c>
      <c r="H225">
        <f t="shared" si="3"/>
        <v>1</v>
      </c>
      <c r="J225" t="s">
        <v>804</v>
      </c>
      <c r="K225" t="s">
        <v>433</v>
      </c>
    </row>
    <row r="226" spans="1:11" x14ac:dyDescent="0.45">
      <c r="A226" t="s">
        <v>473</v>
      </c>
      <c r="B226" s="1">
        <v>9.2445729343580196E-17</v>
      </c>
      <c r="C226">
        <v>0.50806680442031404</v>
      </c>
      <c r="D226">
        <v>0.44600000000000001</v>
      </c>
      <c r="E226">
        <v>0.16500000000000001</v>
      </c>
      <c r="F226" s="1">
        <v>1.2927610791406299E-12</v>
      </c>
      <c r="G226">
        <v>0</v>
      </c>
      <c r="H226">
        <f t="shared" si="3"/>
        <v>1</v>
      </c>
      <c r="J226" t="s">
        <v>809</v>
      </c>
      <c r="K226" t="s">
        <v>434</v>
      </c>
    </row>
    <row r="227" spans="1:11" x14ac:dyDescent="0.45">
      <c r="A227" t="s">
        <v>481</v>
      </c>
      <c r="B227" s="1">
        <v>1.8018786067973E-16</v>
      </c>
      <c r="C227">
        <v>0.42467751168040102</v>
      </c>
      <c r="D227">
        <v>0.25900000000000001</v>
      </c>
      <c r="E227">
        <v>0.05</v>
      </c>
      <c r="F227" s="1">
        <v>2.5197470437453501E-12</v>
      </c>
      <c r="G227">
        <v>0</v>
      </c>
      <c r="H227">
        <f t="shared" si="3"/>
        <v>1</v>
      </c>
      <c r="J227" t="s">
        <v>810</v>
      </c>
      <c r="K227" t="s">
        <v>435</v>
      </c>
    </row>
    <row r="228" spans="1:11" x14ac:dyDescent="0.45">
      <c r="A228" t="s">
        <v>485</v>
      </c>
      <c r="B228" s="1">
        <v>2.1559313612399601E-16</v>
      </c>
      <c r="C228">
        <v>0.37466461440409099</v>
      </c>
      <c r="D228">
        <v>0.27700000000000002</v>
      </c>
      <c r="E228">
        <v>5.6000000000000001E-2</v>
      </c>
      <c r="F228" s="1">
        <v>3.0148544155579598E-12</v>
      </c>
      <c r="G228">
        <v>0</v>
      </c>
      <c r="H228">
        <f t="shared" si="3"/>
        <v>1</v>
      </c>
      <c r="J228" t="s">
        <v>814</v>
      </c>
      <c r="K228" t="s">
        <v>437</v>
      </c>
    </row>
    <row r="229" spans="1:11" x14ac:dyDescent="0.45">
      <c r="A229" t="s">
        <v>486</v>
      </c>
      <c r="B229" s="1">
        <v>2.21097478259324E-16</v>
      </c>
      <c r="C229">
        <v>0.53020650064579999</v>
      </c>
      <c r="D229">
        <v>0.31900000000000001</v>
      </c>
      <c r="E229">
        <v>8.6999999999999994E-2</v>
      </c>
      <c r="F229" s="1">
        <v>3.0918271359783901E-12</v>
      </c>
      <c r="G229">
        <v>0</v>
      </c>
      <c r="H229">
        <f t="shared" si="3"/>
        <v>1</v>
      </c>
      <c r="J229" t="s">
        <v>815</v>
      </c>
      <c r="K229" t="s">
        <v>438</v>
      </c>
    </row>
    <row r="230" spans="1:11" x14ac:dyDescent="0.45">
      <c r="A230" t="s">
        <v>490</v>
      </c>
      <c r="B230" s="1">
        <v>3.9275763504474299E-16</v>
      </c>
      <c r="C230">
        <v>0.45852863719282699</v>
      </c>
      <c r="D230">
        <v>0.46400000000000002</v>
      </c>
      <c r="E230">
        <v>0.17199999999999999</v>
      </c>
      <c r="F230" s="1">
        <v>5.4923227684656901E-12</v>
      </c>
      <c r="G230">
        <v>0</v>
      </c>
      <c r="H230">
        <f t="shared" si="3"/>
        <v>1</v>
      </c>
      <c r="J230" t="s">
        <v>816</v>
      </c>
      <c r="K230" t="s">
        <v>439</v>
      </c>
    </row>
    <row r="231" spans="1:11" x14ac:dyDescent="0.45">
      <c r="A231" t="s">
        <v>492</v>
      </c>
      <c r="B231" s="1">
        <v>4.5593062484728499E-16</v>
      </c>
      <c r="C231">
        <v>0.35385783709618002</v>
      </c>
      <c r="D231">
        <v>0.95799999999999996</v>
      </c>
      <c r="E231">
        <v>0.90800000000000003</v>
      </c>
      <c r="F231" s="1">
        <v>6.3757338578644303E-12</v>
      </c>
      <c r="G231">
        <v>0</v>
      </c>
      <c r="H231">
        <f t="shared" si="3"/>
        <v>1</v>
      </c>
      <c r="J231" t="s">
        <v>817</v>
      </c>
      <c r="K231" t="s">
        <v>440</v>
      </c>
    </row>
    <row r="232" spans="1:11" x14ac:dyDescent="0.45">
      <c r="A232" s="2" t="s">
        <v>4924</v>
      </c>
      <c r="B232" s="1">
        <v>1.3812422966181201E-15</v>
      </c>
      <c r="C232">
        <v>0.36232289891854302</v>
      </c>
      <c r="D232">
        <v>0.35499999999999998</v>
      </c>
      <c r="E232">
        <v>0.10100000000000001</v>
      </c>
      <c r="F232" s="1">
        <v>1.93152922759078E-11</v>
      </c>
      <c r="G232">
        <v>0</v>
      </c>
      <c r="H232">
        <f t="shared" si="3"/>
        <v>1</v>
      </c>
      <c r="J232" t="s">
        <v>820</v>
      </c>
      <c r="K232" t="s">
        <v>446</v>
      </c>
    </row>
    <row r="233" spans="1:11" x14ac:dyDescent="0.45">
      <c r="A233" t="s">
        <v>505</v>
      </c>
      <c r="B233" s="1">
        <v>1.59815581463978E-15</v>
      </c>
      <c r="C233">
        <v>0.58919146206724404</v>
      </c>
      <c r="D233">
        <v>0.56599999999999995</v>
      </c>
      <c r="E233">
        <v>0.31</v>
      </c>
      <c r="F233" s="1">
        <v>2.2348610911922699E-11</v>
      </c>
      <c r="G233">
        <v>0</v>
      </c>
      <c r="H233">
        <f t="shared" si="3"/>
        <v>1</v>
      </c>
      <c r="J233" t="s">
        <v>824</v>
      </c>
      <c r="K233" t="s">
        <v>448</v>
      </c>
    </row>
    <row r="234" spans="1:11" x14ac:dyDescent="0.45">
      <c r="A234" t="s">
        <v>506</v>
      </c>
      <c r="B234" s="1">
        <v>1.59898290393215E-15</v>
      </c>
      <c r="C234">
        <v>0.41404431442371997</v>
      </c>
      <c r="D234">
        <v>0.89200000000000002</v>
      </c>
      <c r="E234">
        <v>0.78500000000000003</v>
      </c>
      <c r="F234" s="1">
        <v>2.23601769285872E-11</v>
      </c>
      <c r="G234">
        <v>0</v>
      </c>
      <c r="H234">
        <f t="shared" si="3"/>
        <v>1</v>
      </c>
      <c r="J234" t="s">
        <v>830</v>
      </c>
      <c r="K234" t="s">
        <v>449</v>
      </c>
    </row>
    <row r="235" spans="1:11" x14ac:dyDescent="0.45">
      <c r="A235" t="s">
        <v>513</v>
      </c>
      <c r="B235" s="1">
        <v>1.75916477961002E-15</v>
      </c>
      <c r="C235">
        <v>0.403038300126416</v>
      </c>
      <c r="D235">
        <v>0.44600000000000001</v>
      </c>
      <c r="E235">
        <v>0.16200000000000001</v>
      </c>
      <c r="F235" s="1">
        <v>2.4600160278066501E-11</v>
      </c>
      <c r="G235">
        <v>0</v>
      </c>
      <c r="H235">
        <f t="shared" si="3"/>
        <v>1</v>
      </c>
      <c r="J235" t="s">
        <v>832</v>
      </c>
      <c r="K235" t="s">
        <v>450</v>
      </c>
    </row>
    <row r="236" spans="1:11" x14ac:dyDescent="0.45">
      <c r="A236" t="s">
        <v>514</v>
      </c>
      <c r="B236" s="1">
        <v>1.7972690274268599E-15</v>
      </c>
      <c r="C236">
        <v>0.54095161529815705</v>
      </c>
      <c r="D236">
        <v>0.41</v>
      </c>
      <c r="E236">
        <v>0.161</v>
      </c>
      <c r="F236" s="1">
        <v>2.51330100795372E-11</v>
      </c>
      <c r="G236">
        <v>0</v>
      </c>
      <c r="H236">
        <f t="shared" si="3"/>
        <v>1</v>
      </c>
      <c r="J236" t="s">
        <v>834</v>
      </c>
      <c r="K236" t="s">
        <v>451</v>
      </c>
    </row>
    <row r="237" spans="1:11" x14ac:dyDescent="0.45">
      <c r="A237" t="s">
        <v>516</v>
      </c>
      <c r="B237" s="1">
        <v>1.9900106892224198E-15</v>
      </c>
      <c r="C237">
        <v>0.32444518880112</v>
      </c>
      <c r="D237">
        <v>0.97599999999999998</v>
      </c>
      <c r="E237">
        <v>0.92700000000000005</v>
      </c>
      <c r="F237" s="1">
        <v>2.7828309478086301E-11</v>
      </c>
      <c r="G237">
        <v>0</v>
      </c>
      <c r="H237">
        <f t="shared" si="3"/>
        <v>1</v>
      </c>
      <c r="J237" t="s">
        <v>838</v>
      </c>
      <c r="K237" t="s">
        <v>452</v>
      </c>
    </row>
    <row r="238" spans="1:11" x14ac:dyDescent="0.45">
      <c r="A238" t="s">
        <v>519</v>
      </c>
      <c r="B238" s="1">
        <v>2.6825622933672701E-15</v>
      </c>
      <c r="C238">
        <v>0.391877871075476</v>
      </c>
      <c r="D238">
        <v>0.60199999999999998</v>
      </c>
      <c r="E238">
        <v>0.26700000000000002</v>
      </c>
      <c r="F238" s="1">
        <v>3.7512951110447901E-11</v>
      </c>
      <c r="G238">
        <v>0</v>
      </c>
      <c r="H238">
        <f t="shared" si="3"/>
        <v>1</v>
      </c>
      <c r="J238" t="s">
        <v>841</v>
      </c>
      <c r="K238" t="s">
        <v>454</v>
      </c>
    </row>
    <row r="239" spans="1:11" x14ac:dyDescent="0.45">
      <c r="A239" t="s">
        <v>526</v>
      </c>
      <c r="B239" s="1">
        <v>4.9008503865842298E-15</v>
      </c>
      <c r="C239">
        <v>0.48273439139418201</v>
      </c>
      <c r="D239">
        <v>0.38600000000000001</v>
      </c>
      <c r="E239">
        <v>0.13900000000000001</v>
      </c>
      <c r="F239" s="1">
        <v>6.8533491805993894E-11</v>
      </c>
      <c r="G239">
        <v>0</v>
      </c>
      <c r="H239">
        <f t="shared" si="3"/>
        <v>1</v>
      </c>
      <c r="J239" t="s">
        <v>849</v>
      </c>
      <c r="K239" t="s">
        <v>456</v>
      </c>
    </row>
    <row r="240" spans="1:11" x14ac:dyDescent="0.45">
      <c r="A240" t="s">
        <v>530</v>
      </c>
      <c r="B240" s="1">
        <v>6.5212993080424999E-15</v>
      </c>
      <c r="C240">
        <v>0.321604156071156</v>
      </c>
      <c r="D240">
        <v>0.97</v>
      </c>
      <c r="E240">
        <v>0.89700000000000002</v>
      </c>
      <c r="F240" s="1">
        <v>9.1193849523666296E-11</v>
      </c>
      <c r="G240">
        <v>0</v>
      </c>
      <c r="H240">
        <f t="shared" si="3"/>
        <v>1</v>
      </c>
      <c r="J240" t="s">
        <v>850</v>
      </c>
      <c r="K240" t="s">
        <v>457</v>
      </c>
    </row>
    <row r="241" spans="1:11" x14ac:dyDescent="0.45">
      <c r="A241" t="s">
        <v>536</v>
      </c>
      <c r="B241" s="1">
        <v>9.3142983853757694E-15</v>
      </c>
      <c r="C241">
        <v>0.44075367770912</v>
      </c>
      <c r="D241">
        <v>0.77100000000000002</v>
      </c>
      <c r="E241">
        <v>0.55100000000000005</v>
      </c>
      <c r="F241" s="1">
        <v>1.3025114862109501E-10</v>
      </c>
      <c r="G241">
        <v>0</v>
      </c>
      <c r="H241">
        <f t="shared" si="3"/>
        <v>1</v>
      </c>
      <c r="J241" t="s">
        <v>852</v>
      </c>
      <c r="K241" t="s">
        <v>458</v>
      </c>
    </row>
    <row r="242" spans="1:11" x14ac:dyDescent="0.45">
      <c r="A242" t="s">
        <v>540</v>
      </c>
      <c r="B242" s="1">
        <v>1.23657505969995E-14</v>
      </c>
      <c r="C242">
        <v>0.337191360803617</v>
      </c>
      <c r="D242">
        <v>0.91</v>
      </c>
      <c r="E242">
        <v>0.81899999999999995</v>
      </c>
      <c r="F242" s="1">
        <v>1.7292265634844199E-10</v>
      </c>
      <c r="G242">
        <v>0</v>
      </c>
      <c r="H242">
        <f t="shared" si="3"/>
        <v>1</v>
      </c>
      <c r="J242" t="s">
        <v>854</v>
      </c>
      <c r="K242" t="s">
        <v>459</v>
      </c>
    </row>
    <row r="243" spans="1:11" x14ac:dyDescent="0.45">
      <c r="A243" t="s">
        <v>547</v>
      </c>
      <c r="B243" s="1">
        <v>1.6923090202670901E-14</v>
      </c>
      <c r="C243">
        <v>0.31593018265506001</v>
      </c>
      <c r="D243">
        <v>0.27700000000000002</v>
      </c>
      <c r="E243">
        <v>6.2E-2</v>
      </c>
      <c r="F243" s="1">
        <v>2.3665249339414997E-10</v>
      </c>
      <c r="G243">
        <v>0</v>
      </c>
      <c r="H243">
        <f t="shared" si="3"/>
        <v>1</v>
      </c>
      <c r="J243" t="s">
        <v>856</v>
      </c>
      <c r="K243" t="s">
        <v>461</v>
      </c>
    </row>
    <row r="244" spans="1:11" x14ac:dyDescent="0.45">
      <c r="A244" t="s">
        <v>553</v>
      </c>
      <c r="B244" s="1">
        <v>2.4229881799485401E-14</v>
      </c>
      <c r="C244">
        <v>0.49057094223398201</v>
      </c>
      <c r="D244">
        <v>0.60799999999999998</v>
      </c>
      <c r="E244">
        <v>0.33200000000000002</v>
      </c>
      <c r="F244" s="1">
        <v>3.3883066708400398E-10</v>
      </c>
      <c r="G244">
        <v>0</v>
      </c>
      <c r="H244">
        <f t="shared" si="3"/>
        <v>1</v>
      </c>
      <c r="J244" t="s">
        <v>859</v>
      </c>
      <c r="K244" t="s">
        <v>462</v>
      </c>
    </row>
    <row r="245" spans="1:11" x14ac:dyDescent="0.45">
      <c r="A245" t="s">
        <v>562</v>
      </c>
      <c r="B245" s="1">
        <v>3.1720289273581898E-14</v>
      </c>
      <c r="C245">
        <v>0.60201570212479905</v>
      </c>
      <c r="D245">
        <v>0.61399999999999999</v>
      </c>
      <c r="E245">
        <v>0.38800000000000001</v>
      </c>
      <c r="F245" s="1">
        <v>4.4357652520176901E-10</v>
      </c>
      <c r="G245">
        <v>0</v>
      </c>
      <c r="H245">
        <f t="shared" si="3"/>
        <v>1</v>
      </c>
      <c r="J245" t="s">
        <v>862</v>
      </c>
      <c r="K245" t="s">
        <v>464</v>
      </c>
    </row>
    <row r="246" spans="1:11" x14ac:dyDescent="0.45">
      <c r="A246" t="s">
        <v>563</v>
      </c>
      <c r="B246" s="1">
        <v>3.1735421012929301E-14</v>
      </c>
      <c r="C246">
        <v>0.50102506811877601</v>
      </c>
      <c r="D246">
        <v>0.44</v>
      </c>
      <c r="E246">
        <v>0.17299999999999999</v>
      </c>
      <c r="F246" s="1">
        <v>4.4378812744480302E-10</v>
      </c>
      <c r="G246">
        <v>0</v>
      </c>
      <c r="H246">
        <f t="shared" si="3"/>
        <v>1</v>
      </c>
      <c r="J246" t="s">
        <v>875</v>
      </c>
      <c r="K246" t="s">
        <v>4902</v>
      </c>
    </row>
    <row r="247" spans="1:11" x14ac:dyDescent="0.45">
      <c r="A247" t="s">
        <v>571</v>
      </c>
      <c r="B247" s="1">
        <v>5.5163552171967102E-14</v>
      </c>
      <c r="C247">
        <v>0.35161133790453197</v>
      </c>
      <c r="D247">
        <v>0.90400000000000003</v>
      </c>
      <c r="E247">
        <v>0.80500000000000005</v>
      </c>
      <c r="F247" s="1">
        <v>7.7140711357278805E-10</v>
      </c>
      <c r="G247">
        <v>0</v>
      </c>
      <c r="H247">
        <f t="shared" si="3"/>
        <v>1</v>
      </c>
      <c r="J247" t="s">
        <v>880</v>
      </c>
      <c r="K247" t="s">
        <v>470</v>
      </c>
    </row>
    <row r="248" spans="1:11" x14ac:dyDescent="0.45">
      <c r="A248" t="s">
        <v>574</v>
      </c>
      <c r="B248" s="1">
        <v>7.8358429389482495E-14</v>
      </c>
      <c r="C248">
        <v>0.51227664670277895</v>
      </c>
      <c r="D248">
        <v>0.65100000000000002</v>
      </c>
      <c r="E248">
        <v>0.41799999999999998</v>
      </c>
      <c r="F248" s="1">
        <v>1.09576427658252E-9</v>
      </c>
      <c r="G248">
        <v>0</v>
      </c>
      <c r="H248">
        <f t="shared" si="3"/>
        <v>1</v>
      </c>
      <c r="J248" t="s">
        <v>883</v>
      </c>
      <c r="K248" t="s">
        <v>471</v>
      </c>
    </row>
    <row r="249" spans="1:11" x14ac:dyDescent="0.45">
      <c r="A249" t="s">
        <v>575</v>
      </c>
      <c r="B249" s="1">
        <v>9.6804277213919294E-14</v>
      </c>
      <c r="C249">
        <v>0.427752635767219</v>
      </c>
      <c r="D249">
        <v>0.36099999999999999</v>
      </c>
      <c r="E249">
        <v>0.129</v>
      </c>
      <c r="F249" s="1">
        <v>1.3537110125594501E-9</v>
      </c>
      <c r="G249">
        <v>0</v>
      </c>
      <c r="H249">
        <f t="shared" si="3"/>
        <v>1</v>
      </c>
      <c r="J249" t="s">
        <v>886</v>
      </c>
      <c r="K249" t="s">
        <v>474</v>
      </c>
    </row>
    <row r="250" spans="1:11" x14ac:dyDescent="0.45">
      <c r="A250" t="s">
        <v>580</v>
      </c>
      <c r="B250" s="1">
        <v>1.4161558767197199E-13</v>
      </c>
      <c r="C250">
        <v>0.53982479522648397</v>
      </c>
      <c r="D250">
        <v>0.58399999999999996</v>
      </c>
      <c r="E250">
        <v>0.35299999999999998</v>
      </c>
      <c r="F250" s="1">
        <v>1.9803523780048498E-9</v>
      </c>
      <c r="G250">
        <v>0</v>
      </c>
      <c r="H250">
        <f t="shared" si="3"/>
        <v>1</v>
      </c>
      <c r="J250" t="s">
        <v>892</v>
      </c>
      <c r="K250" t="s">
        <v>475</v>
      </c>
    </row>
    <row r="251" spans="1:11" x14ac:dyDescent="0.45">
      <c r="A251" t="s">
        <v>586</v>
      </c>
      <c r="B251" s="1">
        <v>1.81999208904149E-13</v>
      </c>
      <c r="C251">
        <v>0.45205791917302501</v>
      </c>
      <c r="D251">
        <v>0.32500000000000001</v>
      </c>
      <c r="E251">
        <v>0.109</v>
      </c>
      <c r="F251" s="1">
        <v>2.54507693731561E-9</v>
      </c>
      <c r="G251">
        <v>0</v>
      </c>
      <c r="H251">
        <f t="shared" si="3"/>
        <v>1</v>
      </c>
      <c r="J251" t="s">
        <v>898</v>
      </c>
      <c r="K251" t="s">
        <v>476</v>
      </c>
    </row>
    <row r="252" spans="1:11" x14ac:dyDescent="0.45">
      <c r="A252" t="s">
        <v>589</v>
      </c>
      <c r="B252" s="1">
        <v>2.27443986905516E-13</v>
      </c>
      <c r="C252">
        <v>0.41839228184737798</v>
      </c>
      <c r="D252">
        <v>0.27700000000000002</v>
      </c>
      <c r="E252">
        <v>7.8E-2</v>
      </c>
      <c r="F252" s="1">
        <v>3.1805767128867398E-9</v>
      </c>
      <c r="G252">
        <v>0</v>
      </c>
      <c r="H252">
        <f t="shared" si="3"/>
        <v>1</v>
      </c>
      <c r="J252" t="s">
        <v>899</v>
      </c>
      <c r="K252" t="s">
        <v>477</v>
      </c>
    </row>
    <row r="253" spans="1:11" x14ac:dyDescent="0.45">
      <c r="A253" t="s">
        <v>591</v>
      </c>
      <c r="B253" s="1">
        <v>2.46044460462143E-13</v>
      </c>
      <c r="C253">
        <v>0.36824913765669998</v>
      </c>
      <c r="D253">
        <v>0.95199999999999996</v>
      </c>
      <c r="E253">
        <v>0.90200000000000002</v>
      </c>
      <c r="F253" s="1">
        <v>3.4406857351026099E-9</v>
      </c>
      <c r="G253">
        <v>0</v>
      </c>
      <c r="H253">
        <f t="shared" si="3"/>
        <v>1</v>
      </c>
      <c r="J253" t="s">
        <v>900</v>
      </c>
      <c r="K253" t="s">
        <v>478</v>
      </c>
    </row>
    <row r="254" spans="1:11" x14ac:dyDescent="0.45">
      <c r="A254" t="s">
        <v>599</v>
      </c>
      <c r="B254" s="1">
        <v>4.2663336931342399E-13</v>
      </c>
      <c r="C254">
        <v>0.52543649883385202</v>
      </c>
      <c r="D254">
        <v>0.50600000000000001</v>
      </c>
      <c r="E254">
        <v>0.24</v>
      </c>
      <c r="F254" s="1">
        <v>5.9660410364789199E-9</v>
      </c>
      <c r="G254">
        <v>0</v>
      </c>
      <c r="H254">
        <f t="shared" si="3"/>
        <v>1</v>
      </c>
      <c r="J254" t="s">
        <v>904</v>
      </c>
      <c r="K254" t="s">
        <v>479</v>
      </c>
    </row>
    <row r="255" spans="1:11" x14ac:dyDescent="0.45">
      <c r="A255" t="s">
        <v>602</v>
      </c>
      <c r="B255" s="1">
        <v>5.1038327976213196E-13</v>
      </c>
      <c r="C255">
        <v>0.29540989518914101</v>
      </c>
      <c r="D255">
        <v>0.96399999999999997</v>
      </c>
      <c r="E255">
        <v>0.93600000000000005</v>
      </c>
      <c r="F255" s="1">
        <v>7.1371997841936502E-9</v>
      </c>
      <c r="G255">
        <v>0</v>
      </c>
      <c r="H255">
        <f t="shared" si="3"/>
        <v>1</v>
      </c>
      <c r="J255" t="s">
        <v>905</v>
      </c>
      <c r="K255" t="s">
        <v>480</v>
      </c>
    </row>
    <row r="256" spans="1:11" x14ac:dyDescent="0.45">
      <c r="A256" t="s">
        <v>604</v>
      </c>
      <c r="B256" s="1">
        <v>5.31804928364809E-13</v>
      </c>
      <c r="C256">
        <v>0.30083911959533299</v>
      </c>
      <c r="D256">
        <v>0.253</v>
      </c>
      <c r="E256">
        <v>6.4000000000000001E-2</v>
      </c>
      <c r="F256" s="1">
        <v>7.4367601182534801E-9</v>
      </c>
      <c r="G256">
        <v>0</v>
      </c>
      <c r="H256">
        <f t="shared" si="3"/>
        <v>1</v>
      </c>
      <c r="J256" t="s">
        <v>909</v>
      </c>
      <c r="K256" t="s">
        <v>482</v>
      </c>
    </row>
    <row r="257" spans="1:11" x14ac:dyDescent="0.45">
      <c r="A257" t="s">
        <v>607</v>
      </c>
      <c r="B257" s="1">
        <v>6.2645535424883703E-13</v>
      </c>
      <c r="C257">
        <v>0.54646354573871603</v>
      </c>
      <c r="D257">
        <v>0.72299999999999998</v>
      </c>
      <c r="E257">
        <v>0.56899999999999995</v>
      </c>
      <c r="F257" s="1">
        <v>8.76035167381574E-9</v>
      </c>
      <c r="G257">
        <v>0</v>
      </c>
      <c r="H257">
        <f t="shared" si="3"/>
        <v>1</v>
      </c>
      <c r="J257" t="s">
        <v>911</v>
      </c>
      <c r="K257" t="s">
        <v>483</v>
      </c>
    </row>
    <row r="258" spans="1:11" x14ac:dyDescent="0.45">
      <c r="A258" t="s">
        <v>608</v>
      </c>
      <c r="B258" s="1">
        <v>6.31785292071306E-13</v>
      </c>
      <c r="C258">
        <v>0.44355825094350898</v>
      </c>
      <c r="D258">
        <v>0.93400000000000005</v>
      </c>
      <c r="E258">
        <v>0.83599999999999997</v>
      </c>
      <c r="F258" s="1">
        <v>8.8348855243251494E-9</v>
      </c>
      <c r="G258">
        <v>0</v>
      </c>
      <c r="H258">
        <f t="shared" si="3"/>
        <v>1</v>
      </c>
      <c r="J258" t="s">
        <v>912</v>
      </c>
      <c r="K258" t="s">
        <v>484</v>
      </c>
    </row>
    <row r="259" spans="1:11" x14ac:dyDescent="0.45">
      <c r="A259" t="s">
        <v>618</v>
      </c>
      <c r="B259" s="1">
        <v>9.1664242420133208E-13</v>
      </c>
      <c r="C259">
        <v>0.28877670646402198</v>
      </c>
      <c r="D259">
        <v>0.25900000000000001</v>
      </c>
      <c r="E259">
        <v>6.4000000000000001E-2</v>
      </c>
      <c r="F259" s="1">
        <v>1.28183276600314E-8</v>
      </c>
      <c r="G259">
        <v>0</v>
      </c>
      <c r="H259">
        <f t="shared" si="3"/>
        <v>1</v>
      </c>
      <c r="J259" t="s">
        <v>914</v>
      </c>
      <c r="K259" t="s">
        <v>487</v>
      </c>
    </row>
    <row r="260" spans="1:11" x14ac:dyDescent="0.45">
      <c r="A260" t="s">
        <v>620</v>
      </c>
      <c r="B260" s="1">
        <v>1.03209449119781E-12</v>
      </c>
      <c r="C260">
        <v>0.452375649508924</v>
      </c>
      <c r="D260">
        <v>0.30099999999999999</v>
      </c>
      <c r="E260">
        <v>9.7000000000000003E-2</v>
      </c>
      <c r="F260" s="1">
        <v>1.4432809364910201E-8</v>
      </c>
      <c r="G260">
        <v>0</v>
      </c>
      <c r="H260">
        <f t="shared" ref="H260:H323" si="4">IF(C260&gt;0,1,0)</f>
        <v>1</v>
      </c>
      <c r="J260" t="s">
        <v>916</v>
      </c>
      <c r="K260" t="s">
        <v>488</v>
      </c>
    </row>
    <row r="261" spans="1:11" x14ac:dyDescent="0.45">
      <c r="A261" t="s">
        <v>621</v>
      </c>
      <c r="B261" s="1">
        <v>1.04616312942605E-12</v>
      </c>
      <c r="C261">
        <v>0.31136786645346098</v>
      </c>
      <c r="D261">
        <v>0.313</v>
      </c>
      <c r="E261">
        <v>9.4E-2</v>
      </c>
      <c r="F261" s="1">
        <v>1.4629545201893899E-8</v>
      </c>
      <c r="G261">
        <v>0</v>
      </c>
      <c r="H261">
        <f t="shared" si="4"/>
        <v>1</v>
      </c>
      <c r="J261" t="s">
        <v>917</v>
      </c>
      <c r="K261" t="s">
        <v>489</v>
      </c>
    </row>
    <row r="262" spans="1:11" x14ac:dyDescent="0.45">
      <c r="A262" t="s">
        <v>622</v>
      </c>
      <c r="B262" s="1">
        <v>1.20447915400438E-12</v>
      </c>
      <c r="C262">
        <v>0.53263798670969698</v>
      </c>
      <c r="D262">
        <v>0.40400000000000003</v>
      </c>
      <c r="E262">
        <v>0.16800000000000001</v>
      </c>
      <c r="F262" s="1">
        <v>1.68434364895972E-8</v>
      </c>
      <c r="G262">
        <v>0</v>
      </c>
      <c r="H262">
        <f t="shared" si="4"/>
        <v>1</v>
      </c>
      <c r="J262" t="s">
        <v>921</v>
      </c>
      <c r="K262" t="s">
        <v>491</v>
      </c>
    </row>
    <row r="263" spans="1:11" x14ac:dyDescent="0.45">
      <c r="A263" t="s">
        <v>624</v>
      </c>
      <c r="B263" s="1">
        <v>1.3423750550782499E-12</v>
      </c>
      <c r="C263">
        <v>0.41102591819897299</v>
      </c>
      <c r="D263">
        <v>0.39200000000000002</v>
      </c>
      <c r="E263">
        <v>0.161</v>
      </c>
      <c r="F263" s="1">
        <v>1.87717727702142E-8</v>
      </c>
      <c r="G263">
        <v>0</v>
      </c>
      <c r="H263">
        <f t="shared" si="4"/>
        <v>1</v>
      </c>
      <c r="J263" t="s">
        <v>923</v>
      </c>
      <c r="K263" t="s">
        <v>493</v>
      </c>
    </row>
    <row r="264" spans="1:11" x14ac:dyDescent="0.45">
      <c r="A264" t="s">
        <v>630</v>
      </c>
      <c r="B264" s="1">
        <v>1.6727795399099899E-12</v>
      </c>
      <c r="C264">
        <v>0.32299407475504699</v>
      </c>
      <c r="D264">
        <v>0.88600000000000001</v>
      </c>
      <c r="E264">
        <v>0.73299999999999998</v>
      </c>
      <c r="F264" s="1">
        <v>2.3392149086101299E-8</v>
      </c>
      <c r="G264">
        <v>0</v>
      </c>
      <c r="H264">
        <f t="shared" si="4"/>
        <v>1</v>
      </c>
      <c r="J264" t="s">
        <v>938</v>
      </c>
      <c r="K264" t="s">
        <v>494</v>
      </c>
    </row>
    <row r="265" spans="1:11" x14ac:dyDescent="0.45">
      <c r="A265" t="s">
        <v>636</v>
      </c>
      <c r="B265" s="1">
        <v>2.12211420474942E-12</v>
      </c>
      <c r="C265">
        <v>0.34194505604595099</v>
      </c>
      <c r="D265">
        <v>0.253</v>
      </c>
      <c r="E265">
        <v>7.0000000000000007E-2</v>
      </c>
      <c r="F265" s="1">
        <v>2.9675645039215799E-8</v>
      </c>
      <c r="G265">
        <v>0</v>
      </c>
      <c r="H265">
        <f t="shared" si="4"/>
        <v>1</v>
      </c>
      <c r="J265" t="s">
        <v>939</v>
      </c>
      <c r="K265" t="s">
        <v>495</v>
      </c>
    </row>
    <row r="266" spans="1:11" x14ac:dyDescent="0.45">
      <c r="A266" t="s">
        <v>640</v>
      </c>
      <c r="B266" s="1">
        <v>2.7055737554098601E-12</v>
      </c>
      <c r="C266">
        <v>0.581333491574615</v>
      </c>
      <c r="D266">
        <v>0.38600000000000001</v>
      </c>
      <c r="E266">
        <v>0.16700000000000001</v>
      </c>
      <c r="F266" s="1">
        <v>3.78347433956515E-8</v>
      </c>
      <c r="G266">
        <v>0</v>
      </c>
      <c r="H266">
        <f t="shared" si="4"/>
        <v>1</v>
      </c>
      <c r="J266" t="s">
        <v>940</v>
      </c>
      <c r="K266" t="s">
        <v>4903</v>
      </c>
    </row>
    <row r="267" spans="1:11" x14ac:dyDescent="0.45">
      <c r="A267" t="s">
        <v>641</v>
      </c>
      <c r="B267" s="1">
        <v>2.7145587724401101E-12</v>
      </c>
      <c r="C267">
        <v>0.47895941221097899</v>
      </c>
      <c r="D267">
        <v>0.74099999999999999</v>
      </c>
      <c r="E267">
        <v>0.51600000000000001</v>
      </c>
      <c r="F267" s="1">
        <v>3.7960389873802403E-8</v>
      </c>
      <c r="G267">
        <v>0</v>
      </c>
      <c r="H267">
        <f t="shared" si="4"/>
        <v>1</v>
      </c>
      <c r="J267" t="s">
        <v>944</v>
      </c>
      <c r="K267" t="s">
        <v>497</v>
      </c>
    </row>
    <row r="268" spans="1:11" x14ac:dyDescent="0.45">
      <c r="A268" t="s">
        <v>645</v>
      </c>
      <c r="B268" s="1">
        <v>3.08823896179614E-12</v>
      </c>
      <c r="C268">
        <v>0.49005324486009399</v>
      </c>
      <c r="D268">
        <v>0.68700000000000006</v>
      </c>
      <c r="E268">
        <v>0.48799999999999999</v>
      </c>
      <c r="F268" s="1">
        <v>4.3185933641757201E-8</v>
      </c>
      <c r="G268">
        <v>0</v>
      </c>
      <c r="H268">
        <f t="shared" si="4"/>
        <v>1</v>
      </c>
      <c r="J268" t="s">
        <v>954</v>
      </c>
      <c r="K268" t="s">
        <v>498</v>
      </c>
    </row>
    <row r="269" spans="1:11" x14ac:dyDescent="0.45">
      <c r="A269" t="s">
        <v>649</v>
      </c>
      <c r="B269" s="1">
        <v>3.65178791576028E-12</v>
      </c>
      <c r="C269">
        <v>0.67225043439545995</v>
      </c>
      <c r="D269">
        <v>0.59599999999999997</v>
      </c>
      <c r="E269">
        <v>0.41</v>
      </c>
      <c r="F269" s="1">
        <v>5.1066602213991799E-8</v>
      </c>
      <c r="G269">
        <v>0</v>
      </c>
      <c r="H269">
        <f t="shared" si="4"/>
        <v>1</v>
      </c>
      <c r="J269" t="s">
        <v>966</v>
      </c>
      <c r="K269" t="s">
        <v>499</v>
      </c>
    </row>
    <row r="270" spans="1:11" x14ac:dyDescent="0.45">
      <c r="A270" t="s">
        <v>651</v>
      </c>
      <c r="B270" s="1">
        <v>4.0129701011771601E-12</v>
      </c>
      <c r="C270">
        <v>0.41652021128206101</v>
      </c>
      <c r="D270">
        <v>0.59599999999999997</v>
      </c>
      <c r="E270">
        <v>0.38800000000000001</v>
      </c>
      <c r="F270" s="1">
        <v>5.6117373894861399E-8</v>
      </c>
      <c r="G270">
        <v>0</v>
      </c>
      <c r="H270">
        <f t="shared" si="4"/>
        <v>1</v>
      </c>
      <c r="J270" t="s">
        <v>969</v>
      </c>
      <c r="K270" t="s">
        <v>500</v>
      </c>
    </row>
    <row r="271" spans="1:11" x14ac:dyDescent="0.45">
      <c r="A271" t="s">
        <v>653</v>
      </c>
      <c r="B271" s="1">
        <v>4.8016488182924998E-12</v>
      </c>
      <c r="C271">
        <v>0.47985077289059103</v>
      </c>
      <c r="D271">
        <v>0.46400000000000002</v>
      </c>
      <c r="E271">
        <v>0.23200000000000001</v>
      </c>
      <c r="F271" s="1">
        <v>6.7146257075002296E-8</v>
      </c>
      <c r="G271">
        <v>0</v>
      </c>
      <c r="H271">
        <f t="shared" si="4"/>
        <v>1</v>
      </c>
      <c r="J271" t="s">
        <v>971</v>
      </c>
      <c r="K271" t="s">
        <v>501</v>
      </c>
    </row>
    <row r="272" spans="1:11" x14ac:dyDescent="0.45">
      <c r="A272" t="s">
        <v>660</v>
      </c>
      <c r="B272" s="1">
        <v>8.1542327724490999E-12</v>
      </c>
      <c r="C272">
        <v>0.395859803523533</v>
      </c>
      <c r="D272">
        <v>0.60199999999999998</v>
      </c>
      <c r="E272">
        <v>0.38700000000000001</v>
      </c>
      <c r="F272" s="1">
        <v>1.14028791089928E-7</v>
      </c>
      <c r="G272">
        <v>0</v>
      </c>
      <c r="H272">
        <f t="shared" si="4"/>
        <v>1</v>
      </c>
      <c r="J272" t="s">
        <v>4914</v>
      </c>
      <c r="K272" t="s">
        <v>502</v>
      </c>
    </row>
    <row r="273" spans="1:11" x14ac:dyDescent="0.45">
      <c r="A273" t="s">
        <v>666</v>
      </c>
      <c r="B273" s="1">
        <v>1.17159085082842E-11</v>
      </c>
      <c r="C273">
        <v>0.52132196033943901</v>
      </c>
      <c r="D273">
        <v>0.52400000000000002</v>
      </c>
      <c r="E273">
        <v>0.30599999999999999</v>
      </c>
      <c r="F273" s="1">
        <v>1.63835264579846E-7</v>
      </c>
      <c r="G273">
        <v>0</v>
      </c>
      <c r="H273">
        <f t="shared" si="4"/>
        <v>1</v>
      </c>
      <c r="J273" t="s">
        <v>974</v>
      </c>
      <c r="K273" t="s">
        <v>503</v>
      </c>
    </row>
    <row r="274" spans="1:11" x14ac:dyDescent="0.45">
      <c r="A274" t="s">
        <v>667</v>
      </c>
      <c r="B274" s="1">
        <v>1.17166123837915E-11</v>
      </c>
      <c r="C274">
        <v>0.37942151906340099</v>
      </c>
      <c r="D274">
        <v>0.86699999999999999</v>
      </c>
      <c r="E274">
        <v>0.79700000000000004</v>
      </c>
      <c r="F274" s="1">
        <v>1.6384510757494001E-7</v>
      </c>
      <c r="G274">
        <v>0</v>
      </c>
      <c r="H274">
        <f t="shared" si="4"/>
        <v>1</v>
      </c>
      <c r="J274" t="s">
        <v>976</v>
      </c>
      <c r="K274" t="s">
        <v>504</v>
      </c>
    </row>
    <row r="275" spans="1:11" x14ac:dyDescent="0.45">
      <c r="A275" t="s">
        <v>673</v>
      </c>
      <c r="B275" s="1">
        <v>1.7179909827781299E-11</v>
      </c>
      <c r="C275">
        <v>0.47516128607911501</v>
      </c>
      <c r="D275">
        <v>0.38</v>
      </c>
      <c r="E275">
        <v>0.16500000000000001</v>
      </c>
      <c r="F275" s="1">
        <v>2.4024385903169402E-7</v>
      </c>
      <c r="G275">
        <v>0</v>
      </c>
      <c r="H275">
        <f t="shared" si="4"/>
        <v>1</v>
      </c>
      <c r="J275" t="s">
        <v>977</v>
      </c>
      <c r="K275" t="s">
        <v>507</v>
      </c>
    </row>
    <row r="276" spans="1:11" x14ac:dyDescent="0.45">
      <c r="A276" t="s">
        <v>677</v>
      </c>
      <c r="B276" s="1">
        <v>1.8986495887260601E-11</v>
      </c>
      <c r="C276">
        <v>0.37291605860472499</v>
      </c>
      <c r="D276">
        <v>0.83099999999999996</v>
      </c>
      <c r="E276">
        <v>0.71799999999999997</v>
      </c>
      <c r="F276" s="1">
        <v>2.6550715848745302E-7</v>
      </c>
      <c r="G276">
        <v>0</v>
      </c>
      <c r="H276">
        <f t="shared" si="4"/>
        <v>1</v>
      </c>
      <c r="J276" t="s">
        <v>981</v>
      </c>
      <c r="K276" t="s">
        <v>508</v>
      </c>
    </row>
    <row r="277" spans="1:11" x14ac:dyDescent="0.45">
      <c r="A277" t="s">
        <v>691</v>
      </c>
      <c r="B277" s="1">
        <v>3.2684403882276398E-11</v>
      </c>
      <c r="C277">
        <v>0.33457521929206802</v>
      </c>
      <c r="D277">
        <v>0.83699999999999997</v>
      </c>
      <c r="E277">
        <v>0.72399999999999998</v>
      </c>
      <c r="F277" s="1">
        <v>4.57058703889753E-7</v>
      </c>
      <c r="G277">
        <v>0</v>
      </c>
      <c r="H277">
        <f t="shared" si="4"/>
        <v>1</v>
      </c>
      <c r="J277" t="s">
        <v>982</v>
      </c>
      <c r="K277" t="s">
        <v>509</v>
      </c>
    </row>
    <row r="278" spans="1:11" x14ac:dyDescent="0.45">
      <c r="A278" t="s">
        <v>693</v>
      </c>
      <c r="B278" s="1">
        <v>3.4307164539741502E-11</v>
      </c>
      <c r="C278">
        <v>0.42239849124824502</v>
      </c>
      <c r="D278">
        <v>0.39200000000000002</v>
      </c>
      <c r="E278">
        <v>0.17599999999999999</v>
      </c>
      <c r="F278" s="1">
        <v>4.7975138892374501E-7</v>
      </c>
      <c r="G278">
        <v>0</v>
      </c>
      <c r="H278">
        <f t="shared" si="4"/>
        <v>1</v>
      </c>
      <c r="J278" t="s">
        <v>985</v>
      </c>
      <c r="K278" t="s">
        <v>510</v>
      </c>
    </row>
    <row r="279" spans="1:11" x14ac:dyDescent="0.45">
      <c r="A279" t="s">
        <v>698</v>
      </c>
      <c r="B279" s="1">
        <v>4.7411828889767498E-11</v>
      </c>
      <c r="C279">
        <v>0.42551448642758899</v>
      </c>
      <c r="D279">
        <v>0.54200000000000004</v>
      </c>
      <c r="E279">
        <v>0.30599999999999999</v>
      </c>
      <c r="F279" s="1">
        <v>6.6300701519450902E-7</v>
      </c>
      <c r="G279">
        <v>0</v>
      </c>
      <c r="H279">
        <f t="shared" si="4"/>
        <v>1</v>
      </c>
      <c r="J279" t="s">
        <v>989</v>
      </c>
      <c r="K279" t="s">
        <v>511</v>
      </c>
    </row>
    <row r="280" spans="1:11" x14ac:dyDescent="0.45">
      <c r="A280" t="s">
        <v>702</v>
      </c>
      <c r="B280" s="1">
        <v>6.2982612237281496E-11</v>
      </c>
      <c r="C280">
        <v>0.27978496627362598</v>
      </c>
      <c r="D280">
        <v>0.94</v>
      </c>
      <c r="E280">
        <v>0.875</v>
      </c>
      <c r="F280" s="1">
        <v>8.8074884952614505E-7</v>
      </c>
      <c r="G280">
        <v>0</v>
      </c>
      <c r="H280">
        <f t="shared" si="4"/>
        <v>1</v>
      </c>
      <c r="J280" t="s">
        <v>990</v>
      </c>
      <c r="K280" t="s">
        <v>512</v>
      </c>
    </row>
    <row r="281" spans="1:11" x14ac:dyDescent="0.45">
      <c r="A281" t="s">
        <v>703</v>
      </c>
      <c r="B281" s="1">
        <v>6.4288406186609997E-11</v>
      </c>
      <c r="C281">
        <v>0.25710299561833799</v>
      </c>
      <c r="D281">
        <v>0.97599999999999998</v>
      </c>
      <c r="E281">
        <v>0.93799999999999994</v>
      </c>
      <c r="F281" s="1">
        <v>8.9900907211355501E-7</v>
      </c>
      <c r="G281">
        <v>0</v>
      </c>
      <c r="H281">
        <f t="shared" si="4"/>
        <v>1</v>
      </c>
      <c r="J281" t="s">
        <v>4915</v>
      </c>
      <c r="K281" t="s">
        <v>515</v>
      </c>
    </row>
    <row r="282" spans="1:11" x14ac:dyDescent="0.45">
      <c r="A282" t="s">
        <v>704</v>
      </c>
      <c r="B282" s="1">
        <v>6.9301338481513498E-11</v>
      </c>
      <c r="C282">
        <v>0.29398660123329701</v>
      </c>
      <c r="D282">
        <v>0.83099999999999996</v>
      </c>
      <c r="E282">
        <v>0.59899999999999998</v>
      </c>
      <c r="F282" s="1">
        <v>9.6910991732548495E-7</v>
      </c>
      <c r="G282">
        <v>0</v>
      </c>
      <c r="H282">
        <f t="shared" si="4"/>
        <v>1</v>
      </c>
      <c r="J282" t="s">
        <v>997</v>
      </c>
      <c r="K282" t="s">
        <v>517</v>
      </c>
    </row>
    <row r="283" spans="1:11" x14ac:dyDescent="0.45">
      <c r="A283" t="s">
        <v>705</v>
      </c>
      <c r="B283" s="1">
        <v>7.0797026515296602E-11</v>
      </c>
      <c r="C283">
        <v>0.56394460096077603</v>
      </c>
      <c r="D283">
        <v>0.47</v>
      </c>
      <c r="E283">
        <v>0.26400000000000001</v>
      </c>
      <c r="F283" s="1">
        <v>9.90025618789908E-7</v>
      </c>
      <c r="G283">
        <v>0</v>
      </c>
      <c r="H283">
        <f t="shared" si="4"/>
        <v>1</v>
      </c>
      <c r="J283" t="s">
        <v>1004</v>
      </c>
      <c r="K283" t="s">
        <v>518</v>
      </c>
    </row>
    <row r="284" spans="1:11" x14ac:dyDescent="0.45">
      <c r="A284" t="s">
        <v>712</v>
      </c>
      <c r="B284" s="1">
        <v>9.6185686675172097E-11</v>
      </c>
      <c r="C284">
        <v>0.32287843852827403</v>
      </c>
      <c r="D284">
        <v>0.57799999999999996</v>
      </c>
      <c r="E284">
        <v>0.35399999999999998</v>
      </c>
      <c r="F284" s="1">
        <v>1.34506064246561E-6</v>
      </c>
      <c r="G284">
        <v>0</v>
      </c>
      <c r="H284">
        <f t="shared" si="4"/>
        <v>1</v>
      </c>
      <c r="J284" t="s">
        <v>1006</v>
      </c>
      <c r="K284" t="s">
        <v>520</v>
      </c>
    </row>
    <row r="285" spans="1:11" x14ac:dyDescent="0.45">
      <c r="A285" t="s">
        <v>719</v>
      </c>
      <c r="B285" s="1">
        <v>1.52959873614453E-10</v>
      </c>
      <c r="C285">
        <v>0.42937038204460098</v>
      </c>
      <c r="D285">
        <v>0.54200000000000004</v>
      </c>
      <c r="E285">
        <v>0.33200000000000002</v>
      </c>
      <c r="F285" s="1">
        <v>2.1389908726245099E-6</v>
      </c>
      <c r="G285">
        <v>0</v>
      </c>
      <c r="H285">
        <f t="shared" si="4"/>
        <v>1</v>
      </c>
      <c r="J285" t="s">
        <v>4916</v>
      </c>
      <c r="K285" t="s">
        <v>521</v>
      </c>
    </row>
    <row r="286" spans="1:11" x14ac:dyDescent="0.45">
      <c r="A286" t="s">
        <v>723</v>
      </c>
      <c r="B286" s="1">
        <v>1.6968208067493E-10</v>
      </c>
      <c r="C286">
        <v>0.25143226099694299</v>
      </c>
      <c r="D286">
        <v>0.95799999999999996</v>
      </c>
      <c r="E286">
        <v>0.93</v>
      </c>
      <c r="F286" s="1">
        <v>2.3728342161582198E-6</v>
      </c>
      <c r="G286">
        <v>0</v>
      </c>
      <c r="H286">
        <f t="shared" si="4"/>
        <v>1</v>
      </c>
      <c r="J286" t="s">
        <v>1012</v>
      </c>
      <c r="K286" t="s">
        <v>522</v>
      </c>
    </row>
    <row r="287" spans="1:11" x14ac:dyDescent="0.45">
      <c r="A287" t="s">
        <v>726</v>
      </c>
      <c r="B287" s="1">
        <v>1.7917501411038699E-10</v>
      </c>
      <c r="C287">
        <v>0.27903517920314802</v>
      </c>
      <c r="D287">
        <v>0.97599999999999998</v>
      </c>
      <c r="E287">
        <v>0.93600000000000005</v>
      </c>
      <c r="F287" s="1">
        <v>2.5055833973196499E-6</v>
      </c>
      <c r="G287">
        <v>0</v>
      </c>
      <c r="H287">
        <f t="shared" si="4"/>
        <v>1</v>
      </c>
      <c r="J287" t="s">
        <v>1013</v>
      </c>
      <c r="K287" t="s">
        <v>523</v>
      </c>
    </row>
    <row r="288" spans="1:11" x14ac:dyDescent="0.45">
      <c r="A288" t="s">
        <v>727</v>
      </c>
      <c r="B288" s="1">
        <v>2.00831313309842E-10</v>
      </c>
      <c r="C288">
        <v>0.52003842721308202</v>
      </c>
      <c r="D288">
        <v>0.5</v>
      </c>
      <c r="E288">
        <v>0.28899999999999998</v>
      </c>
      <c r="F288" s="1">
        <v>2.8084250853248299E-6</v>
      </c>
      <c r="G288">
        <v>0</v>
      </c>
      <c r="H288">
        <f t="shared" si="4"/>
        <v>1</v>
      </c>
      <c r="J288" t="s">
        <v>1014</v>
      </c>
      <c r="K288" t="s">
        <v>524</v>
      </c>
    </row>
    <row r="289" spans="1:11" x14ac:dyDescent="0.45">
      <c r="A289" t="s">
        <v>728</v>
      </c>
      <c r="B289" s="1">
        <v>2.01967415624093E-10</v>
      </c>
      <c r="C289">
        <v>0.48985762608453798</v>
      </c>
      <c r="D289">
        <v>0.38</v>
      </c>
      <c r="E289">
        <v>0.17</v>
      </c>
      <c r="F289" s="1">
        <v>2.8243123400873199E-6</v>
      </c>
      <c r="G289">
        <v>0</v>
      </c>
      <c r="H289">
        <f t="shared" si="4"/>
        <v>1</v>
      </c>
      <c r="J289" t="s">
        <v>1015</v>
      </c>
      <c r="K289" t="s">
        <v>525</v>
      </c>
    </row>
    <row r="290" spans="1:11" x14ac:dyDescent="0.45">
      <c r="A290" t="s">
        <v>729</v>
      </c>
      <c r="B290" s="1">
        <v>2.2325845174949401E-10</v>
      </c>
      <c r="C290">
        <v>0.36347170313867899</v>
      </c>
      <c r="D290">
        <v>0.33700000000000002</v>
      </c>
      <c r="E290">
        <v>0.13600000000000001</v>
      </c>
      <c r="F290" s="1">
        <v>3.1220461892649198E-6</v>
      </c>
      <c r="G290">
        <v>0</v>
      </c>
      <c r="H290">
        <f t="shared" si="4"/>
        <v>1</v>
      </c>
      <c r="J290" t="s">
        <v>1016</v>
      </c>
      <c r="K290" t="s">
        <v>527</v>
      </c>
    </row>
    <row r="291" spans="1:11" x14ac:dyDescent="0.45">
      <c r="A291" t="s">
        <v>733</v>
      </c>
      <c r="B291" s="1">
        <v>2.6255946864630702E-10</v>
      </c>
      <c r="C291">
        <v>0.41716565606045097</v>
      </c>
      <c r="D291">
        <v>0.32500000000000001</v>
      </c>
      <c r="E291">
        <v>0.13300000000000001</v>
      </c>
      <c r="F291" s="1">
        <v>3.67163160954995E-6</v>
      </c>
      <c r="G291">
        <v>0</v>
      </c>
      <c r="H291">
        <f t="shared" si="4"/>
        <v>1</v>
      </c>
      <c r="J291" t="s">
        <v>1020</v>
      </c>
      <c r="K291" t="s">
        <v>528</v>
      </c>
    </row>
    <row r="292" spans="1:11" x14ac:dyDescent="0.45">
      <c r="A292" t="s">
        <v>735</v>
      </c>
      <c r="B292" s="1">
        <v>3.1290668424812501E-10</v>
      </c>
      <c r="C292">
        <v>0.53160647902142499</v>
      </c>
      <c r="D292">
        <v>0.44600000000000001</v>
      </c>
      <c r="E292">
        <v>0.253</v>
      </c>
      <c r="F292" s="1">
        <v>4.3756870725257796E-6</v>
      </c>
      <c r="G292">
        <v>0</v>
      </c>
      <c r="H292">
        <f t="shared" si="4"/>
        <v>1</v>
      </c>
      <c r="J292" t="s">
        <v>1022</v>
      </c>
      <c r="K292" t="s">
        <v>529</v>
      </c>
    </row>
    <row r="293" spans="1:11" x14ac:dyDescent="0.45">
      <c r="A293" t="s">
        <v>737</v>
      </c>
      <c r="B293" s="1">
        <v>3.38008178086451E-10</v>
      </c>
      <c r="C293">
        <v>0.38240558666498398</v>
      </c>
      <c r="D293">
        <v>0.34300000000000003</v>
      </c>
      <c r="E293">
        <v>0.15</v>
      </c>
      <c r="F293" s="1">
        <v>4.72670636236093E-6</v>
      </c>
      <c r="G293">
        <v>0</v>
      </c>
      <c r="H293">
        <f t="shared" si="4"/>
        <v>1</v>
      </c>
      <c r="K293" t="s">
        <v>531</v>
      </c>
    </row>
    <row r="294" spans="1:11" x14ac:dyDescent="0.45">
      <c r="A294" t="s">
        <v>738</v>
      </c>
      <c r="B294" s="1">
        <v>3.4973479090072501E-10</v>
      </c>
      <c r="C294">
        <v>0.35176025984987902</v>
      </c>
      <c r="D294">
        <v>0.78900000000000003</v>
      </c>
      <c r="E294">
        <v>0.66300000000000003</v>
      </c>
      <c r="F294" s="1">
        <v>4.8906913159557399E-6</v>
      </c>
      <c r="G294">
        <v>0</v>
      </c>
      <c r="H294">
        <f t="shared" si="4"/>
        <v>1</v>
      </c>
      <c r="K294" t="s">
        <v>533</v>
      </c>
    </row>
    <row r="295" spans="1:11" x14ac:dyDescent="0.45">
      <c r="A295" t="s">
        <v>743</v>
      </c>
      <c r="B295" s="1">
        <v>4.0172357193046198E-10</v>
      </c>
      <c r="C295">
        <v>0.363544326528982</v>
      </c>
      <c r="D295">
        <v>0.80100000000000005</v>
      </c>
      <c r="E295">
        <v>0.71099999999999997</v>
      </c>
      <c r="F295" s="1">
        <v>5.6177024298755803E-6</v>
      </c>
      <c r="G295">
        <v>0</v>
      </c>
      <c r="H295">
        <f t="shared" si="4"/>
        <v>1</v>
      </c>
      <c r="K295" t="s">
        <v>534</v>
      </c>
    </row>
    <row r="296" spans="1:11" x14ac:dyDescent="0.45">
      <c r="A296" t="s">
        <v>745</v>
      </c>
      <c r="B296" s="1">
        <v>4.4324004941303298E-10</v>
      </c>
      <c r="C296">
        <v>0.507407114976549</v>
      </c>
      <c r="D296">
        <v>0.54200000000000004</v>
      </c>
      <c r="E296">
        <v>0.35599999999999998</v>
      </c>
      <c r="F296" s="1">
        <v>6.1982688509918501E-6</v>
      </c>
      <c r="G296">
        <v>0</v>
      </c>
      <c r="H296">
        <f t="shared" si="4"/>
        <v>1</v>
      </c>
      <c r="K296" t="s">
        <v>537</v>
      </c>
    </row>
    <row r="297" spans="1:11" x14ac:dyDescent="0.45">
      <c r="A297" t="s">
        <v>746</v>
      </c>
      <c r="B297" s="1">
        <v>4.6102832649468398E-10</v>
      </c>
      <c r="C297">
        <v>0.36906687471829203</v>
      </c>
      <c r="D297">
        <v>0.56000000000000005</v>
      </c>
      <c r="E297">
        <v>0.34</v>
      </c>
      <c r="F297" s="1">
        <v>6.4470201177016604E-6</v>
      </c>
      <c r="G297">
        <v>0</v>
      </c>
      <c r="H297">
        <f t="shared" si="4"/>
        <v>1</v>
      </c>
      <c r="K297" t="s">
        <v>538</v>
      </c>
    </row>
    <row r="298" spans="1:11" x14ac:dyDescent="0.45">
      <c r="A298" t="s">
        <v>750</v>
      </c>
      <c r="B298" s="1">
        <v>5.9923957351234199E-10</v>
      </c>
      <c r="C298">
        <v>0.44208451778536201</v>
      </c>
      <c r="D298">
        <v>0.72299999999999998</v>
      </c>
      <c r="E298">
        <v>0.57099999999999995</v>
      </c>
      <c r="F298" s="1">
        <v>8.3797661959965894E-6</v>
      </c>
      <c r="G298">
        <v>0</v>
      </c>
      <c r="H298">
        <f t="shared" si="4"/>
        <v>1</v>
      </c>
      <c r="K298" t="s">
        <v>539</v>
      </c>
    </row>
    <row r="299" spans="1:11" x14ac:dyDescent="0.45">
      <c r="A299" t="s">
        <v>751</v>
      </c>
      <c r="B299" s="1">
        <v>6.3999331663755401E-10</v>
      </c>
      <c r="C299">
        <v>0.27796370691391298</v>
      </c>
      <c r="D299">
        <v>0.57799999999999996</v>
      </c>
      <c r="E299">
        <v>0.34300000000000003</v>
      </c>
      <c r="F299" s="1">
        <v>8.9496665398595495E-6</v>
      </c>
      <c r="G299">
        <v>0</v>
      </c>
      <c r="H299">
        <f t="shared" si="4"/>
        <v>1</v>
      </c>
      <c r="K299" t="s">
        <v>541</v>
      </c>
    </row>
    <row r="300" spans="1:11" x14ac:dyDescent="0.45">
      <c r="A300" t="s">
        <v>752</v>
      </c>
      <c r="B300" s="1">
        <v>6.4743752023840804E-10</v>
      </c>
      <c r="C300">
        <v>0.41934523200222001</v>
      </c>
      <c r="D300">
        <v>0.60199999999999998</v>
      </c>
      <c r="E300">
        <v>0.42899999999999999</v>
      </c>
      <c r="F300" s="1">
        <v>9.0537662830138992E-6</v>
      </c>
      <c r="G300">
        <v>0</v>
      </c>
      <c r="H300">
        <f t="shared" si="4"/>
        <v>1</v>
      </c>
      <c r="K300" t="s">
        <v>542</v>
      </c>
    </row>
    <row r="301" spans="1:11" x14ac:dyDescent="0.45">
      <c r="A301" t="s">
        <v>753</v>
      </c>
      <c r="B301" s="1">
        <v>6.7341046775148898E-10</v>
      </c>
      <c r="C301">
        <v>0.404124502806818</v>
      </c>
      <c r="D301">
        <v>0.27100000000000002</v>
      </c>
      <c r="E301">
        <v>0.10100000000000001</v>
      </c>
      <c r="F301" s="1">
        <v>9.4169719810368194E-6</v>
      </c>
      <c r="G301">
        <v>0</v>
      </c>
      <c r="H301">
        <f t="shared" si="4"/>
        <v>1</v>
      </c>
      <c r="K301" t="s">
        <v>543</v>
      </c>
    </row>
    <row r="302" spans="1:11" x14ac:dyDescent="0.45">
      <c r="A302" t="s">
        <v>757</v>
      </c>
      <c r="B302" s="1">
        <v>7.5999515688188996E-10</v>
      </c>
      <c r="C302">
        <v>0.37042838823938001</v>
      </c>
      <c r="D302">
        <v>0.67500000000000004</v>
      </c>
      <c r="E302">
        <v>0.51800000000000002</v>
      </c>
      <c r="F302" s="1">
        <v>1.0627772273836401E-5</v>
      </c>
      <c r="G302">
        <v>0</v>
      </c>
      <c r="H302">
        <f t="shared" si="4"/>
        <v>1</v>
      </c>
      <c r="K302" t="s">
        <v>544</v>
      </c>
    </row>
    <row r="303" spans="1:11" x14ac:dyDescent="0.45">
      <c r="A303" t="s">
        <v>758</v>
      </c>
      <c r="B303" s="1">
        <v>7.6333789080567597E-10</v>
      </c>
      <c r="C303">
        <v>0.499896220649236</v>
      </c>
      <c r="D303">
        <v>0.51800000000000002</v>
      </c>
      <c r="E303">
        <v>0.33200000000000002</v>
      </c>
      <c r="F303" s="1">
        <v>1.06745170650266E-5</v>
      </c>
      <c r="G303">
        <v>0</v>
      </c>
      <c r="H303">
        <f t="shared" si="4"/>
        <v>1</v>
      </c>
      <c r="K303" t="s">
        <v>545</v>
      </c>
    </row>
    <row r="304" spans="1:11" x14ac:dyDescent="0.45">
      <c r="A304" t="s">
        <v>761</v>
      </c>
      <c r="B304" s="1">
        <v>8.6327362881671699E-10</v>
      </c>
      <c r="C304">
        <v>0.25156828528713399</v>
      </c>
      <c r="D304">
        <v>0.96399999999999997</v>
      </c>
      <c r="E304">
        <v>0.92800000000000005</v>
      </c>
      <c r="F304" s="1">
        <v>1.2072018425373E-5</v>
      </c>
      <c r="G304">
        <v>0</v>
      </c>
      <c r="H304">
        <f t="shared" si="4"/>
        <v>1</v>
      </c>
      <c r="K304" t="s">
        <v>4908</v>
      </c>
    </row>
    <row r="305" spans="1:11" x14ac:dyDescent="0.45">
      <c r="A305" t="s">
        <v>764</v>
      </c>
      <c r="B305" s="1">
        <v>1.01697541108101E-9</v>
      </c>
      <c r="C305">
        <v>0.43485430531623598</v>
      </c>
      <c r="D305">
        <v>0.67500000000000004</v>
      </c>
      <c r="E305">
        <v>0.52600000000000002</v>
      </c>
      <c r="F305" s="1">
        <v>1.4221384148556799E-5</v>
      </c>
      <c r="G305">
        <v>0</v>
      </c>
      <c r="H305">
        <f t="shared" si="4"/>
        <v>1</v>
      </c>
      <c r="K305" t="s">
        <v>4907</v>
      </c>
    </row>
    <row r="306" spans="1:11" x14ac:dyDescent="0.45">
      <c r="A306" t="s">
        <v>766</v>
      </c>
      <c r="B306" s="1">
        <v>1.36236104515428E-9</v>
      </c>
      <c r="C306">
        <v>0.36122960180533498</v>
      </c>
      <c r="D306">
        <v>0.38</v>
      </c>
      <c r="E306">
        <v>0.189</v>
      </c>
      <c r="F306" s="1">
        <v>1.9051256855437399E-5</v>
      </c>
      <c r="G306">
        <v>0</v>
      </c>
      <c r="H306">
        <f t="shared" si="4"/>
        <v>1</v>
      </c>
      <c r="K306" t="s">
        <v>549</v>
      </c>
    </row>
    <row r="307" spans="1:11" x14ac:dyDescent="0.45">
      <c r="A307" t="s">
        <v>767</v>
      </c>
      <c r="B307" s="1">
        <v>1.38492802339136E-9</v>
      </c>
      <c r="C307">
        <v>0.34906886298490503</v>
      </c>
      <c r="D307">
        <v>0.82499999999999996</v>
      </c>
      <c r="E307">
        <v>0.76</v>
      </c>
      <c r="F307" s="1">
        <v>1.9366833479104799E-5</v>
      </c>
      <c r="G307">
        <v>0</v>
      </c>
      <c r="H307">
        <f t="shared" si="4"/>
        <v>1</v>
      </c>
      <c r="K307" t="s">
        <v>550</v>
      </c>
    </row>
    <row r="308" spans="1:11" x14ac:dyDescent="0.45">
      <c r="A308" t="s">
        <v>768</v>
      </c>
      <c r="B308" s="1">
        <v>1.40283091354818E-9</v>
      </c>
      <c r="C308">
        <v>0.33824200117902498</v>
      </c>
      <c r="D308">
        <v>0.38</v>
      </c>
      <c r="E308">
        <v>0.17499999999999999</v>
      </c>
      <c r="F308" s="1">
        <v>1.96171874950577E-5</v>
      </c>
      <c r="G308">
        <v>0</v>
      </c>
      <c r="H308">
        <f t="shared" si="4"/>
        <v>1</v>
      </c>
      <c r="K308" t="s">
        <v>551</v>
      </c>
    </row>
    <row r="309" spans="1:11" x14ac:dyDescent="0.45">
      <c r="A309" t="s">
        <v>771</v>
      </c>
      <c r="B309" s="1">
        <v>1.51357953882712E-9</v>
      </c>
      <c r="C309">
        <v>0.48283634647908402</v>
      </c>
      <c r="D309">
        <v>0.36699999999999999</v>
      </c>
      <c r="E309">
        <v>0.183</v>
      </c>
      <c r="F309" s="1">
        <v>2.11658962709585E-5</v>
      </c>
      <c r="G309">
        <v>0</v>
      </c>
      <c r="H309">
        <f t="shared" si="4"/>
        <v>1</v>
      </c>
      <c r="K309" t="s">
        <v>552</v>
      </c>
    </row>
    <row r="310" spans="1:11" x14ac:dyDescent="0.45">
      <c r="A310" t="s">
        <v>774</v>
      </c>
      <c r="B310" s="1">
        <v>1.5825992736045001E-9</v>
      </c>
      <c r="C310">
        <v>0.368879343179703</v>
      </c>
      <c r="D310">
        <v>0.38600000000000001</v>
      </c>
      <c r="E310">
        <v>0.192</v>
      </c>
      <c r="F310" s="1">
        <v>2.2131068242085399E-5</v>
      </c>
      <c r="G310">
        <v>0</v>
      </c>
      <c r="H310">
        <f t="shared" si="4"/>
        <v>1</v>
      </c>
      <c r="K310" t="s">
        <v>554</v>
      </c>
    </row>
    <row r="311" spans="1:11" x14ac:dyDescent="0.45">
      <c r="A311" t="s">
        <v>775</v>
      </c>
      <c r="B311" s="1">
        <v>1.63989459163422E-9</v>
      </c>
      <c r="C311">
        <v>0.26644312229271799</v>
      </c>
      <c r="D311">
        <v>0.94</v>
      </c>
      <c r="E311">
        <v>0.89100000000000001</v>
      </c>
      <c r="F311" s="1">
        <v>2.2932285969412901E-5</v>
      </c>
      <c r="G311">
        <v>0</v>
      </c>
      <c r="H311">
        <f t="shared" si="4"/>
        <v>1</v>
      </c>
      <c r="K311" t="s">
        <v>555</v>
      </c>
    </row>
    <row r="312" spans="1:11" x14ac:dyDescent="0.45">
      <c r="A312" t="s">
        <v>777</v>
      </c>
      <c r="B312" s="1">
        <v>1.6854444783910901E-9</v>
      </c>
      <c r="C312">
        <v>0.40082486887403401</v>
      </c>
      <c r="D312">
        <v>0.64500000000000002</v>
      </c>
      <c r="E312">
        <v>0.47299999999999998</v>
      </c>
      <c r="F312" s="1">
        <v>2.3569255585820998E-5</v>
      </c>
      <c r="G312">
        <v>0</v>
      </c>
      <c r="H312">
        <f t="shared" si="4"/>
        <v>1</v>
      </c>
      <c r="K312" t="s">
        <v>556</v>
      </c>
    </row>
    <row r="313" spans="1:11" x14ac:dyDescent="0.45">
      <c r="A313" t="s">
        <v>784</v>
      </c>
      <c r="B313" s="1">
        <v>2.2233712636668199E-9</v>
      </c>
      <c r="C313">
        <v>0.27937536063541701</v>
      </c>
      <c r="D313">
        <v>0.84299999999999997</v>
      </c>
      <c r="E313">
        <v>0.76400000000000001</v>
      </c>
      <c r="F313" s="1">
        <v>3.1091623751116802E-5</v>
      </c>
      <c r="G313">
        <v>0</v>
      </c>
      <c r="H313">
        <f t="shared" si="4"/>
        <v>1</v>
      </c>
      <c r="K313" t="s">
        <v>557</v>
      </c>
    </row>
    <row r="314" spans="1:11" x14ac:dyDescent="0.45">
      <c r="A314" t="s">
        <v>786</v>
      </c>
      <c r="B314" s="1">
        <v>2.2688323180831999E-9</v>
      </c>
      <c r="C314">
        <v>0.27427861806957499</v>
      </c>
      <c r="D314">
        <v>0.77100000000000002</v>
      </c>
      <c r="E314">
        <v>0.627</v>
      </c>
      <c r="F314" s="1">
        <v>3.1727351136075501E-5</v>
      </c>
      <c r="G314">
        <v>0</v>
      </c>
      <c r="H314">
        <f t="shared" si="4"/>
        <v>1</v>
      </c>
      <c r="K314" t="s">
        <v>558</v>
      </c>
    </row>
    <row r="315" spans="1:11" x14ac:dyDescent="0.45">
      <c r="A315" t="s">
        <v>790</v>
      </c>
      <c r="B315" s="1">
        <v>2.5155070985215202E-9</v>
      </c>
      <c r="C315">
        <v>0.34332287166952902</v>
      </c>
      <c r="D315">
        <v>0.40400000000000003</v>
      </c>
      <c r="E315">
        <v>0.20599999999999999</v>
      </c>
      <c r="F315" s="1">
        <v>3.5176851265724899E-5</v>
      </c>
      <c r="G315">
        <v>0</v>
      </c>
      <c r="H315">
        <f t="shared" si="4"/>
        <v>1</v>
      </c>
      <c r="K315" t="s">
        <v>559</v>
      </c>
    </row>
    <row r="316" spans="1:11" x14ac:dyDescent="0.45">
      <c r="A316" t="s">
        <v>793</v>
      </c>
      <c r="B316" s="1">
        <v>2.8180396540743701E-9</v>
      </c>
      <c r="C316">
        <v>0.365848761559316</v>
      </c>
      <c r="D316">
        <v>0.747</v>
      </c>
      <c r="E316">
        <v>0.626</v>
      </c>
      <c r="F316" s="1">
        <v>3.9407466522576E-5</v>
      </c>
      <c r="G316">
        <v>0</v>
      </c>
      <c r="H316">
        <f t="shared" si="4"/>
        <v>1</v>
      </c>
      <c r="K316" t="s">
        <v>560</v>
      </c>
    </row>
    <row r="317" spans="1:11" x14ac:dyDescent="0.45">
      <c r="A317" t="s">
        <v>795</v>
      </c>
      <c r="B317" s="1">
        <v>2.8614768288130199E-9</v>
      </c>
      <c r="C317">
        <v>0.42285744389941998</v>
      </c>
      <c r="D317">
        <v>0.36699999999999999</v>
      </c>
      <c r="E317">
        <v>0.17499999999999999</v>
      </c>
      <c r="F317" s="1">
        <v>4.00148919741213E-5</v>
      </c>
      <c r="G317">
        <v>0</v>
      </c>
      <c r="H317">
        <f t="shared" si="4"/>
        <v>1</v>
      </c>
      <c r="K317" t="s">
        <v>561</v>
      </c>
    </row>
    <row r="318" spans="1:11" x14ac:dyDescent="0.45">
      <c r="A318" t="s">
        <v>797</v>
      </c>
      <c r="B318" s="1">
        <v>3.0300837026353799E-9</v>
      </c>
      <c r="C318">
        <v>0.32742762059268099</v>
      </c>
      <c r="D318">
        <v>0.76500000000000001</v>
      </c>
      <c r="E318">
        <v>0.622</v>
      </c>
      <c r="F318" s="1">
        <v>4.2372690497653101E-5</v>
      </c>
      <c r="G318">
        <v>0</v>
      </c>
      <c r="H318">
        <f t="shared" si="4"/>
        <v>1</v>
      </c>
      <c r="K318" t="s">
        <v>564</v>
      </c>
    </row>
    <row r="319" spans="1:11" x14ac:dyDescent="0.45">
      <c r="A319" t="s">
        <v>798</v>
      </c>
      <c r="B319" s="1">
        <v>3.0665794551793101E-9</v>
      </c>
      <c r="C319">
        <v>0.41505082801479798</v>
      </c>
      <c r="D319">
        <v>0.56599999999999995</v>
      </c>
      <c r="E319">
        <v>0.35699999999999998</v>
      </c>
      <c r="F319" s="1">
        <v>4.2883047101227503E-5</v>
      </c>
      <c r="G319">
        <v>0</v>
      </c>
      <c r="H319">
        <f t="shared" si="4"/>
        <v>1</v>
      </c>
      <c r="K319" t="s">
        <v>565</v>
      </c>
    </row>
    <row r="320" spans="1:11" x14ac:dyDescent="0.45">
      <c r="A320" t="s">
        <v>803</v>
      </c>
      <c r="B320" s="1">
        <v>3.4428727481593302E-9</v>
      </c>
      <c r="C320">
        <v>0.27919097876085103</v>
      </c>
      <c r="D320">
        <v>0.88</v>
      </c>
      <c r="E320">
        <v>0.80500000000000005</v>
      </c>
      <c r="F320" s="1">
        <v>4.8145132510260103E-5</v>
      </c>
      <c r="G320">
        <v>0</v>
      </c>
      <c r="H320">
        <f t="shared" si="4"/>
        <v>1</v>
      </c>
      <c r="K320" t="s">
        <v>566</v>
      </c>
    </row>
    <row r="321" spans="1:11" x14ac:dyDescent="0.45">
      <c r="A321" t="s">
        <v>804</v>
      </c>
      <c r="B321" s="1">
        <v>3.50764337714153E-9</v>
      </c>
      <c r="C321">
        <v>0.368775578333562</v>
      </c>
      <c r="D321">
        <v>0.60199999999999998</v>
      </c>
      <c r="E321">
        <v>0.41699999999999998</v>
      </c>
      <c r="F321" s="1">
        <v>4.9050884985947101E-5</v>
      </c>
      <c r="G321">
        <v>0</v>
      </c>
      <c r="H321">
        <f t="shared" si="4"/>
        <v>1</v>
      </c>
      <c r="K321" t="s">
        <v>567</v>
      </c>
    </row>
    <row r="322" spans="1:11" x14ac:dyDescent="0.45">
      <c r="A322" t="s">
        <v>807</v>
      </c>
      <c r="B322" s="1">
        <v>3.8774604853081003E-9</v>
      </c>
      <c r="C322">
        <v>0.28936205856967101</v>
      </c>
      <c r="D322">
        <v>0.91600000000000004</v>
      </c>
      <c r="E322">
        <v>0.85199999999999998</v>
      </c>
      <c r="F322" s="1">
        <v>5.4222407426548503E-5</v>
      </c>
      <c r="G322">
        <v>0</v>
      </c>
      <c r="H322">
        <f t="shared" si="4"/>
        <v>1</v>
      </c>
      <c r="K322" t="s">
        <v>568</v>
      </c>
    </row>
    <row r="323" spans="1:11" x14ac:dyDescent="0.45">
      <c r="A323" t="s">
        <v>808</v>
      </c>
      <c r="B323" s="1">
        <v>4.2692214913260298E-9</v>
      </c>
      <c r="C323">
        <v>0.34381784893652301</v>
      </c>
      <c r="D323">
        <v>0.72899999999999998</v>
      </c>
      <c r="E323">
        <v>0.60799999999999998</v>
      </c>
      <c r="F323" s="1">
        <v>5.9700793334703202E-5</v>
      </c>
      <c r="G323">
        <v>0</v>
      </c>
      <c r="H323">
        <f t="shared" si="4"/>
        <v>1</v>
      </c>
      <c r="K323" t="s">
        <v>569</v>
      </c>
    </row>
    <row r="324" spans="1:11" x14ac:dyDescent="0.45">
      <c r="A324" t="s">
        <v>809</v>
      </c>
      <c r="B324" s="1">
        <v>4.6312558563545097E-9</v>
      </c>
      <c r="C324">
        <v>0.35678666630549599</v>
      </c>
      <c r="D324">
        <v>0.26500000000000001</v>
      </c>
      <c r="E324">
        <v>0.1</v>
      </c>
      <c r="F324" s="1">
        <v>6.4763481895261396E-5</v>
      </c>
      <c r="G324">
        <v>0</v>
      </c>
      <c r="H324">
        <f t="shared" ref="H324:H387" si="5">IF(C324&gt;0,1,0)</f>
        <v>1</v>
      </c>
      <c r="K324" t="s">
        <v>570</v>
      </c>
    </row>
    <row r="325" spans="1:11" x14ac:dyDescent="0.45">
      <c r="A325" t="s">
        <v>810</v>
      </c>
      <c r="B325" s="1">
        <v>4.7001156051197901E-9</v>
      </c>
      <c r="C325">
        <v>0.42816963956038701</v>
      </c>
      <c r="D325">
        <v>0.59</v>
      </c>
      <c r="E325">
        <v>0.432</v>
      </c>
      <c r="F325" s="1">
        <v>6.5726416621995096E-5</v>
      </c>
      <c r="G325">
        <v>0</v>
      </c>
      <c r="H325">
        <f t="shared" si="5"/>
        <v>1</v>
      </c>
      <c r="K325" t="s">
        <v>572</v>
      </c>
    </row>
    <row r="326" spans="1:11" x14ac:dyDescent="0.45">
      <c r="A326" t="s">
        <v>814</v>
      </c>
      <c r="B326" s="1">
        <v>5.0279603586676701E-9</v>
      </c>
      <c r="C326">
        <v>0.35997449885430799</v>
      </c>
      <c r="D326">
        <v>0.68700000000000006</v>
      </c>
      <c r="E326">
        <v>0.57299999999999995</v>
      </c>
      <c r="F326" s="1">
        <v>7.0310997655608594E-5</v>
      </c>
      <c r="G326">
        <v>0</v>
      </c>
      <c r="H326">
        <f t="shared" si="5"/>
        <v>1</v>
      </c>
      <c r="K326" t="s">
        <v>573</v>
      </c>
    </row>
    <row r="327" spans="1:11" x14ac:dyDescent="0.45">
      <c r="A327" t="s">
        <v>815</v>
      </c>
      <c r="B327" s="1">
        <v>5.1799244826721103E-9</v>
      </c>
      <c r="C327">
        <v>0.39086717198497301</v>
      </c>
      <c r="D327">
        <v>0.48799999999999999</v>
      </c>
      <c r="E327">
        <v>0.3</v>
      </c>
      <c r="F327" s="1">
        <v>7.2436063965686801E-5</v>
      </c>
      <c r="G327">
        <v>0</v>
      </c>
      <c r="H327">
        <f t="shared" si="5"/>
        <v>1</v>
      </c>
      <c r="K327" t="s">
        <v>576</v>
      </c>
    </row>
    <row r="328" spans="1:11" x14ac:dyDescent="0.45">
      <c r="A328" t="s">
        <v>816</v>
      </c>
      <c r="B328" s="1">
        <v>5.3543817660856301E-9</v>
      </c>
      <c r="C328">
        <v>0.37398504972711499</v>
      </c>
      <c r="D328">
        <v>0.36699999999999999</v>
      </c>
      <c r="E328">
        <v>0.17499999999999999</v>
      </c>
      <c r="F328" s="1">
        <v>7.4875674616941496E-5</v>
      </c>
      <c r="G328">
        <v>0</v>
      </c>
      <c r="H328">
        <f t="shared" si="5"/>
        <v>1</v>
      </c>
      <c r="K328" t="s">
        <v>577</v>
      </c>
    </row>
    <row r="329" spans="1:11" x14ac:dyDescent="0.45">
      <c r="A329" t="s">
        <v>817</v>
      </c>
      <c r="B329" s="1">
        <v>5.5734344953135098E-9</v>
      </c>
      <c r="C329">
        <v>0.37280259145196598</v>
      </c>
      <c r="D329">
        <v>0.627</v>
      </c>
      <c r="E329">
        <v>0.437</v>
      </c>
      <c r="F329" s="1">
        <v>7.7938907982464197E-5</v>
      </c>
      <c r="G329">
        <v>0</v>
      </c>
      <c r="H329">
        <f t="shared" si="5"/>
        <v>1</v>
      </c>
      <c r="K329" t="s">
        <v>578</v>
      </c>
    </row>
    <row r="330" spans="1:11" x14ac:dyDescent="0.45">
      <c r="A330" t="s">
        <v>820</v>
      </c>
      <c r="B330" s="1">
        <v>6.3695337375245699E-9</v>
      </c>
      <c r="C330">
        <v>0.39138209308239402</v>
      </c>
      <c r="D330">
        <v>0.67500000000000004</v>
      </c>
      <c r="E330">
        <v>0.505</v>
      </c>
      <c r="F330" s="1">
        <v>8.9071559785543604E-5</v>
      </c>
      <c r="G330">
        <v>0</v>
      </c>
      <c r="H330">
        <f t="shared" si="5"/>
        <v>1</v>
      </c>
      <c r="K330" t="s">
        <v>579</v>
      </c>
    </row>
    <row r="331" spans="1:11" x14ac:dyDescent="0.45">
      <c r="A331" t="s">
        <v>824</v>
      </c>
      <c r="B331" s="1">
        <v>7.3339251652345599E-9</v>
      </c>
      <c r="C331">
        <v>0.36132808199873701</v>
      </c>
      <c r="D331">
        <v>0.49399999999999999</v>
      </c>
      <c r="E331">
        <v>0.32</v>
      </c>
      <c r="F331">
        <v>1.0255760951064E-4</v>
      </c>
      <c r="G331">
        <v>0</v>
      </c>
      <c r="H331">
        <f t="shared" si="5"/>
        <v>1</v>
      </c>
      <c r="K331" t="s">
        <v>581</v>
      </c>
    </row>
    <row r="332" spans="1:11" x14ac:dyDescent="0.45">
      <c r="A332" t="s">
        <v>830</v>
      </c>
      <c r="B332" s="1">
        <v>1.02651194260738E-8</v>
      </c>
      <c r="C332">
        <v>0.26645593182826399</v>
      </c>
      <c r="D332">
        <v>0.94</v>
      </c>
      <c r="E332">
        <v>0.90600000000000003</v>
      </c>
      <c r="F332">
        <v>1.4354743005421701E-4</v>
      </c>
      <c r="G332">
        <v>0</v>
      </c>
      <c r="H332">
        <f t="shared" si="5"/>
        <v>1</v>
      </c>
      <c r="K332" t="s">
        <v>582</v>
      </c>
    </row>
    <row r="333" spans="1:11" x14ac:dyDescent="0.45">
      <c r="A333" t="s">
        <v>832</v>
      </c>
      <c r="B333" s="1">
        <v>1.1206990276318E-8</v>
      </c>
      <c r="C333">
        <v>0.35159705244168199</v>
      </c>
      <c r="D333">
        <v>0.81899999999999995</v>
      </c>
      <c r="E333">
        <v>0.66300000000000003</v>
      </c>
      <c r="F333">
        <v>1.5671855202403101E-4</v>
      </c>
      <c r="G333">
        <v>0</v>
      </c>
      <c r="H333">
        <f t="shared" si="5"/>
        <v>1</v>
      </c>
      <c r="K333" t="s">
        <v>583</v>
      </c>
    </row>
    <row r="334" spans="1:11" x14ac:dyDescent="0.45">
      <c r="A334" t="s">
        <v>834</v>
      </c>
      <c r="B334" s="1">
        <v>1.1439847350236299E-8</v>
      </c>
      <c r="C334">
        <v>0.37648193161295901</v>
      </c>
      <c r="D334">
        <v>0.48199999999999998</v>
      </c>
      <c r="E334">
        <v>0.28100000000000003</v>
      </c>
      <c r="F334">
        <v>1.5997482534570501E-4</v>
      </c>
      <c r="G334">
        <v>0</v>
      </c>
      <c r="H334">
        <f t="shared" si="5"/>
        <v>1</v>
      </c>
      <c r="K334" t="s">
        <v>584</v>
      </c>
    </row>
    <row r="335" spans="1:11" x14ac:dyDescent="0.45">
      <c r="A335" t="s">
        <v>837</v>
      </c>
      <c r="B335" s="1">
        <v>1.23407640689105E-8</v>
      </c>
      <c r="C335">
        <v>0.47264403772719799</v>
      </c>
      <c r="D335">
        <v>0.32500000000000001</v>
      </c>
      <c r="E335">
        <v>0.154</v>
      </c>
      <c r="F335">
        <v>1.72573244739644E-4</v>
      </c>
      <c r="G335">
        <v>0</v>
      </c>
      <c r="H335">
        <f t="shared" si="5"/>
        <v>1</v>
      </c>
      <c r="K335" t="s">
        <v>585</v>
      </c>
    </row>
    <row r="336" spans="1:11" x14ac:dyDescent="0.45">
      <c r="A336" t="s">
        <v>838</v>
      </c>
      <c r="B336" s="1">
        <v>1.23851010070966E-8</v>
      </c>
      <c r="C336">
        <v>0.41323309897892702</v>
      </c>
      <c r="D336">
        <v>0.41599999999999998</v>
      </c>
      <c r="E336">
        <v>0.23599999999999999</v>
      </c>
      <c r="F336">
        <v>1.7319325248323899E-4</v>
      </c>
      <c r="G336">
        <v>0</v>
      </c>
      <c r="H336">
        <f t="shared" si="5"/>
        <v>1</v>
      </c>
      <c r="K336" t="s">
        <v>587</v>
      </c>
    </row>
    <row r="337" spans="1:11" x14ac:dyDescent="0.45">
      <c r="A337" t="s">
        <v>841</v>
      </c>
      <c r="B337" s="1">
        <v>1.2811450564258E-8</v>
      </c>
      <c r="C337">
        <v>0.30274075376751403</v>
      </c>
      <c r="D337">
        <v>0.77100000000000002</v>
      </c>
      <c r="E337">
        <v>0.61599999999999999</v>
      </c>
      <c r="F337">
        <v>1.79155324690583E-4</v>
      </c>
      <c r="G337">
        <v>0</v>
      </c>
      <c r="H337">
        <f t="shared" si="5"/>
        <v>1</v>
      </c>
      <c r="K337" t="s">
        <v>588</v>
      </c>
    </row>
    <row r="338" spans="1:11" x14ac:dyDescent="0.45">
      <c r="A338" t="s">
        <v>849</v>
      </c>
      <c r="B338" s="1">
        <v>1.5739042268539299E-8</v>
      </c>
      <c r="C338">
        <v>0.40803810318438</v>
      </c>
      <c r="D338">
        <v>0.42199999999999999</v>
      </c>
      <c r="E338">
        <v>0.24</v>
      </c>
      <c r="F338">
        <v>2.2009476708325301E-4</v>
      </c>
      <c r="G338">
        <v>0</v>
      </c>
      <c r="H338">
        <f t="shared" si="5"/>
        <v>1</v>
      </c>
      <c r="K338" t="s">
        <v>590</v>
      </c>
    </row>
    <row r="339" spans="1:11" x14ac:dyDescent="0.45">
      <c r="A339" t="s">
        <v>850</v>
      </c>
      <c r="B339" s="1">
        <v>1.7701283052907202E-8</v>
      </c>
      <c r="C339">
        <v>0.29155781384139601</v>
      </c>
      <c r="D339">
        <v>0.88600000000000001</v>
      </c>
      <c r="E339">
        <v>0.82399999999999995</v>
      </c>
      <c r="F339">
        <v>2.4753474221185398E-4</v>
      </c>
      <c r="G339">
        <v>0</v>
      </c>
      <c r="H339">
        <f t="shared" si="5"/>
        <v>1</v>
      </c>
      <c r="K339" t="s">
        <v>593</v>
      </c>
    </row>
    <row r="340" spans="1:11" x14ac:dyDescent="0.45">
      <c r="A340" t="s">
        <v>852</v>
      </c>
      <c r="B340" s="1">
        <v>1.7734767824907102E-8</v>
      </c>
      <c r="C340">
        <v>0.50940074546243796</v>
      </c>
      <c r="D340">
        <v>0.59</v>
      </c>
      <c r="E340">
        <v>0.45900000000000002</v>
      </c>
      <c r="F340">
        <v>2.4800299326349997E-4</v>
      </c>
      <c r="G340">
        <v>0</v>
      </c>
      <c r="H340">
        <f t="shared" si="5"/>
        <v>1</v>
      </c>
      <c r="K340" t="s">
        <v>594</v>
      </c>
    </row>
    <row r="341" spans="1:11" x14ac:dyDescent="0.45">
      <c r="A341" t="s">
        <v>854</v>
      </c>
      <c r="B341" s="1">
        <v>1.92766518625372E-8</v>
      </c>
      <c r="C341">
        <v>0.36375780150673298</v>
      </c>
      <c r="D341">
        <v>0.69899999999999995</v>
      </c>
      <c r="E341">
        <v>0.56599999999999995</v>
      </c>
      <c r="F341">
        <v>2.6956469964572099E-4</v>
      </c>
      <c r="G341">
        <v>0</v>
      </c>
      <c r="H341">
        <f t="shared" si="5"/>
        <v>1</v>
      </c>
      <c r="K341" t="s">
        <v>595</v>
      </c>
    </row>
    <row r="342" spans="1:11" x14ac:dyDescent="0.45">
      <c r="A342" t="s">
        <v>856</v>
      </c>
      <c r="B342" s="1">
        <v>2.0654483293061299E-8</v>
      </c>
      <c r="C342">
        <v>0.26745409460508301</v>
      </c>
      <c r="D342">
        <v>0.38</v>
      </c>
      <c r="E342">
        <v>0.187</v>
      </c>
      <c r="F342">
        <v>2.8883229437016902E-4</v>
      </c>
      <c r="G342">
        <v>0</v>
      </c>
      <c r="H342">
        <f t="shared" si="5"/>
        <v>1</v>
      </c>
      <c r="K342" t="s">
        <v>596</v>
      </c>
    </row>
    <row r="343" spans="1:11" x14ac:dyDescent="0.45">
      <c r="A343" t="s">
        <v>858</v>
      </c>
      <c r="B343" s="1">
        <v>2.2358619485561001E-8</v>
      </c>
      <c r="C343">
        <v>0.27263980125023901</v>
      </c>
      <c r="D343">
        <v>0.91</v>
      </c>
      <c r="E343">
        <v>0.83299999999999996</v>
      </c>
      <c r="F343">
        <v>3.1266293488608398E-4</v>
      </c>
      <c r="G343">
        <v>0</v>
      </c>
      <c r="H343">
        <f t="shared" si="5"/>
        <v>1</v>
      </c>
      <c r="K343" t="s">
        <v>597</v>
      </c>
    </row>
    <row r="344" spans="1:11" x14ac:dyDescent="0.45">
      <c r="A344" t="s">
        <v>859</v>
      </c>
      <c r="B344" s="1">
        <v>2.3101709037350901E-8</v>
      </c>
      <c r="C344">
        <v>0.36205433248871699</v>
      </c>
      <c r="D344">
        <v>0.56599999999999995</v>
      </c>
      <c r="E344">
        <v>0.39500000000000002</v>
      </c>
      <c r="F344">
        <v>3.2305429917831399E-4</v>
      </c>
      <c r="G344">
        <v>0</v>
      </c>
      <c r="H344">
        <f t="shared" si="5"/>
        <v>1</v>
      </c>
      <c r="K344" t="s">
        <v>598</v>
      </c>
    </row>
    <row r="345" spans="1:11" x14ac:dyDescent="0.45">
      <c r="A345" t="s">
        <v>862</v>
      </c>
      <c r="B345" s="1">
        <v>2.38037462240204E-8</v>
      </c>
      <c r="C345">
        <v>0.361657879563139</v>
      </c>
      <c r="D345">
        <v>0.50600000000000001</v>
      </c>
      <c r="E345">
        <v>0.33100000000000002</v>
      </c>
      <c r="F345">
        <v>3.3287158719670098E-4</v>
      </c>
      <c r="G345">
        <v>0</v>
      </c>
      <c r="H345">
        <f t="shared" si="5"/>
        <v>1</v>
      </c>
      <c r="K345" t="s">
        <v>600</v>
      </c>
    </row>
    <row r="346" spans="1:11" x14ac:dyDescent="0.45">
      <c r="A346" t="s">
        <v>863</v>
      </c>
      <c r="B346" s="1">
        <v>2.38568441471703E-8</v>
      </c>
      <c r="C346">
        <v>0.34900335479154099</v>
      </c>
      <c r="D346">
        <v>0.65100000000000002</v>
      </c>
      <c r="E346">
        <v>0.49099999999999999</v>
      </c>
      <c r="F346">
        <v>3.3361410855403E-4</v>
      </c>
      <c r="G346">
        <v>0</v>
      </c>
      <c r="H346">
        <f t="shared" si="5"/>
        <v>1</v>
      </c>
      <c r="K346" t="s">
        <v>603</v>
      </c>
    </row>
    <row r="347" spans="1:11" x14ac:dyDescent="0.45">
      <c r="A347" t="s">
        <v>869</v>
      </c>
      <c r="B347" s="1">
        <v>2.78220388718255E-8</v>
      </c>
      <c r="C347">
        <v>0.29050936876364297</v>
      </c>
      <c r="D347">
        <v>0.71099999999999997</v>
      </c>
      <c r="E347">
        <v>0.58799999999999997</v>
      </c>
      <c r="F347">
        <v>3.8906339158360803E-4</v>
      </c>
      <c r="G347">
        <v>0</v>
      </c>
      <c r="H347">
        <f t="shared" si="5"/>
        <v>1</v>
      </c>
      <c r="K347" t="s">
        <v>605</v>
      </c>
    </row>
    <row r="348" spans="1:11" x14ac:dyDescent="0.45">
      <c r="A348" t="s">
        <v>875</v>
      </c>
      <c r="B348" s="1">
        <v>3.9285930399414597E-8</v>
      </c>
      <c r="C348">
        <v>0.31836852392871201</v>
      </c>
      <c r="D348">
        <v>0.27700000000000002</v>
      </c>
      <c r="E348">
        <v>0.11700000000000001</v>
      </c>
      <c r="F348">
        <v>5.4937445070541303E-4</v>
      </c>
      <c r="G348">
        <v>0</v>
      </c>
      <c r="H348">
        <f t="shared" si="5"/>
        <v>1</v>
      </c>
      <c r="K348" t="s">
        <v>606</v>
      </c>
    </row>
    <row r="349" spans="1:11" x14ac:dyDescent="0.45">
      <c r="A349" t="s">
        <v>877</v>
      </c>
      <c r="B349" s="1">
        <v>4.2209035570981302E-8</v>
      </c>
      <c r="C349">
        <v>0.33340474444329599</v>
      </c>
      <c r="D349">
        <v>0.73499999999999999</v>
      </c>
      <c r="E349">
        <v>0.61799999999999999</v>
      </c>
      <c r="F349">
        <v>5.9025115342460199E-4</v>
      </c>
      <c r="G349">
        <v>0</v>
      </c>
      <c r="H349">
        <f t="shared" si="5"/>
        <v>1</v>
      </c>
      <c r="K349" t="s">
        <v>609</v>
      </c>
    </row>
    <row r="350" spans="1:11" x14ac:dyDescent="0.45">
      <c r="A350" t="s">
        <v>880</v>
      </c>
      <c r="B350" s="1">
        <v>4.5872619141236799E-8</v>
      </c>
      <c r="C350">
        <v>0.27655081302247297</v>
      </c>
      <c r="D350">
        <v>0.78300000000000003</v>
      </c>
      <c r="E350">
        <v>0.64400000000000002</v>
      </c>
      <c r="F350">
        <v>6.41482706071055E-4</v>
      </c>
      <c r="G350">
        <v>0</v>
      </c>
      <c r="H350">
        <f t="shared" si="5"/>
        <v>1</v>
      </c>
      <c r="K350" t="s">
        <v>610</v>
      </c>
    </row>
    <row r="351" spans="1:11" x14ac:dyDescent="0.45">
      <c r="A351" t="s">
        <v>883</v>
      </c>
      <c r="B351" s="1">
        <v>4.8430860957357202E-8</v>
      </c>
      <c r="C351">
        <v>0.38147585147574598</v>
      </c>
      <c r="D351">
        <v>0.39200000000000002</v>
      </c>
      <c r="E351">
        <v>0.21199999999999999</v>
      </c>
      <c r="F351">
        <v>6.7725715962768402E-4</v>
      </c>
      <c r="G351">
        <v>0</v>
      </c>
      <c r="H351">
        <f t="shared" si="5"/>
        <v>1</v>
      </c>
      <c r="K351" t="s">
        <v>611</v>
      </c>
    </row>
    <row r="352" spans="1:11" x14ac:dyDescent="0.45">
      <c r="A352" t="s">
        <v>886</v>
      </c>
      <c r="B352" s="1">
        <v>5.2364981501427401E-8</v>
      </c>
      <c r="C352">
        <v>0.290253875760348</v>
      </c>
      <c r="D352">
        <v>0.50600000000000001</v>
      </c>
      <c r="E352">
        <v>0.32400000000000001</v>
      </c>
      <c r="F352">
        <v>7.3227190131596104E-4</v>
      </c>
      <c r="G352">
        <v>0</v>
      </c>
      <c r="H352">
        <f t="shared" si="5"/>
        <v>1</v>
      </c>
      <c r="K352" t="s">
        <v>612</v>
      </c>
    </row>
    <row r="353" spans="1:11" x14ac:dyDescent="0.45">
      <c r="A353" t="s">
        <v>892</v>
      </c>
      <c r="B353" s="1">
        <v>7.2335438182566602E-8</v>
      </c>
      <c r="C353">
        <v>0.40247755958611098</v>
      </c>
      <c r="D353">
        <v>0.63900000000000001</v>
      </c>
      <c r="E353">
        <v>0.48699999999999999</v>
      </c>
      <c r="F353">
        <v>1.0115387675450099E-3</v>
      </c>
      <c r="G353">
        <v>0</v>
      </c>
      <c r="H353">
        <f t="shared" si="5"/>
        <v>1</v>
      </c>
      <c r="K353" t="s">
        <v>613</v>
      </c>
    </row>
    <row r="354" spans="1:11" x14ac:dyDescent="0.45">
      <c r="A354" t="s">
        <v>898</v>
      </c>
      <c r="B354" s="1">
        <v>8.3557690314065497E-8</v>
      </c>
      <c r="C354">
        <v>0.34428787105909398</v>
      </c>
      <c r="D354">
        <v>0.27700000000000002</v>
      </c>
      <c r="E354">
        <v>0.112</v>
      </c>
      <c r="F354">
        <v>1.16847074135189E-3</v>
      </c>
      <c r="G354">
        <v>0</v>
      </c>
      <c r="H354">
        <f t="shared" si="5"/>
        <v>1</v>
      </c>
      <c r="K354" t="s">
        <v>614</v>
      </c>
    </row>
    <row r="355" spans="1:11" x14ac:dyDescent="0.45">
      <c r="A355" t="s">
        <v>899</v>
      </c>
      <c r="B355" s="1">
        <v>8.6025974147878801E-8</v>
      </c>
      <c r="C355">
        <v>0.37385126561898702</v>
      </c>
      <c r="D355">
        <v>0.80700000000000005</v>
      </c>
      <c r="E355">
        <v>0.74399999999999999</v>
      </c>
      <c r="F355">
        <v>1.2029872224839401E-3</v>
      </c>
      <c r="G355">
        <v>0</v>
      </c>
      <c r="H355">
        <f t="shared" si="5"/>
        <v>1</v>
      </c>
      <c r="K355" t="s">
        <v>615</v>
      </c>
    </row>
    <row r="356" spans="1:11" x14ac:dyDescent="0.45">
      <c r="A356" t="s">
        <v>900</v>
      </c>
      <c r="B356" s="1">
        <v>8.6724027506552802E-8</v>
      </c>
      <c r="C356">
        <v>0.37092567027066098</v>
      </c>
      <c r="D356">
        <v>0.45200000000000001</v>
      </c>
      <c r="E356">
        <v>0.27900000000000003</v>
      </c>
      <c r="F356">
        <v>1.2127488006516301E-3</v>
      </c>
      <c r="G356">
        <v>0</v>
      </c>
      <c r="H356">
        <f t="shared" si="5"/>
        <v>1</v>
      </c>
      <c r="K356" t="s">
        <v>616</v>
      </c>
    </row>
    <row r="357" spans="1:11" x14ac:dyDescent="0.45">
      <c r="A357" t="s">
        <v>904</v>
      </c>
      <c r="B357" s="1">
        <v>1.0663481946334599E-7</v>
      </c>
      <c r="C357">
        <v>0.48566467487741699</v>
      </c>
      <c r="D357">
        <v>0.61399999999999999</v>
      </c>
      <c r="E357">
        <v>0.45400000000000001</v>
      </c>
      <c r="F357">
        <v>1.49118131537543E-3</v>
      </c>
      <c r="G357">
        <v>0</v>
      </c>
      <c r="H357">
        <f t="shared" si="5"/>
        <v>1</v>
      </c>
      <c r="K357" t="s">
        <v>617</v>
      </c>
    </row>
    <row r="358" spans="1:11" x14ac:dyDescent="0.45">
      <c r="A358" t="s">
        <v>905</v>
      </c>
      <c r="B358" s="1">
        <v>1.0738520143739901E-7</v>
      </c>
      <c r="C358">
        <v>0.34449621204934</v>
      </c>
      <c r="D358">
        <v>0.45800000000000002</v>
      </c>
      <c r="E358">
        <v>0.28100000000000003</v>
      </c>
      <c r="F358">
        <v>1.5016746569005901E-3</v>
      </c>
      <c r="G358">
        <v>0</v>
      </c>
      <c r="H358">
        <f t="shared" si="5"/>
        <v>1</v>
      </c>
      <c r="K358" t="s">
        <v>619</v>
      </c>
    </row>
    <row r="359" spans="1:11" x14ac:dyDescent="0.45">
      <c r="A359" t="s">
        <v>909</v>
      </c>
      <c r="B359" s="1">
        <v>1.1673146113072201E-7</v>
      </c>
      <c r="C359">
        <v>0.34192236565629802</v>
      </c>
      <c r="D359">
        <v>0.72899999999999998</v>
      </c>
      <c r="E359">
        <v>0.61299999999999999</v>
      </c>
      <c r="F359">
        <v>1.63237275245202E-3</v>
      </c>
      <c r="G359">
        <v>0</v>
      </c>
      <c r="H359">
        <f t="shared" si="5"/>
        <v>1</v>
      </c>
      <c r="K359" t="s">
        <v>623</v>
      </c>
    </row>
    <row r="360" spans="1:11" x14ac:dyDescent="0.45">
      <c r="A360" t="s">
        <v>911</v>
      </c>
      <c r="B360" s="1">
        <v>1.2002335554713199E-7</v>
      </c>
      <c r="C360">
        <v>0.36270177073144899</v>
      </c>
      <c r="D360">
        <v>0.36699999999999999</v>
      </c>
      <c r="E360">
        <v>0.20399999999999999</v>
      </c>
      <c r="F360">
        <v>1.6784066039710901E-3</v>
      </c>
      <c r="G360">
        <v>0</v>
      </c>
      <c r="H360">
        <f t="shared" si="5"/>
        <v>1</v>
      </c>
      <c r="K360" t="s">
        <v>625</v>
      </c>
    </row>
    <row r="361" spans="1:11" x14ac:dyDescent="0.45">
      <c r="A361" t="s">
        <v>912</v>
      </c>
      <c r="B361" s="1">
        <v>1.2152724482314499E-7</v>
      </c>
      <c r="C361">
        <v>0.31534615036665498</v>
      </c>
      <c r="D361">
        <v>0.35499999999999998</v>
      </c>
      <c r="E361">
        <v>0.186</v>
      </c>
      <c r="F361">
        <v>1.6994369916068599E-3</v>
      </c>
      <c r="G361">
        <v>0</v>
      </c>
      <c r="H361">
        <f t="shared" si="5"/>
        <v>1</v>
      </c>
      <c r="K361" t="s">
        <v>626</v>
      </c>
    </row>
    <row r="362" spans="1:11" x14ac:dyDescent="0.45">
      <c r="A362" t="s">
        <v>913</v>
      </c>
      <c r="B362" s="1">
        <v>1.28100953510842E-7</v>
      </c>
      <c r="C362">
        <v>0.32562119950142498</v>
      </c>
      <c r="D362">
        <v>0.51200000000000001</v>
      </c>
      <c r="E362">
        <v>0.36499999999999999</v>
      </c>
      <c r="F362">
        <v>1.7913637338956201E-3</v>
      </c>
      <c r="G362">
        <v>0</v>
      </c>
      <c r="H362">
        <f t="shared" si="5"/>
        <v>1</v>
      </c>
      <c r="K362" t="s">
        <v>627</v>
      </c>
    </row>
    <row r="363" spans="1:11" x14ac:dyDescent="0.45">
      <c r="A363" t="s">
        <v>914</v>
      </c>
      <c r="B363" s="1">
        <v>1.3497260944638201E-7</v>
      </c>
      <c r="C363">
        <v>0.36356251058981798</v>
      </c>
      <c r="D363">
        <v>0.39800000000000002</v>
      </c>
      <c r="E363">
        <v>0.23100000000000001</v>
      </c>
      <c r="F363">
        <v>1.88745697049821E-3</v>
      </c>
      <c r="G363">
        <v>0</v>
      </c>
      <c r="H363">
        <f t="shared" si="5"/>
        <v>1</v>
      </c>
      <c r="K363" t="s">
        <v>628</v>
      </c>
    </row>
    <row r="364" spans="1:11" x14ac:dyDescent="0.45">
      <c r="A364" t="s">
        <v>916</v>
      </c>
      <c r="B364" s="1">
        <v>1.37230695749493E-7</v>
      </c>
      <c r="C364">
        <v>0.33136777394189598</v>
      </c>
      <c r="D364">
        <v>0.80700000000000005</v>
      </c>
      <c r="E364">
        <v>0.71799999999999997</v>
      </c>
      <c r="F364">
        <v>1.9190340493609099E-3</v>
      </c>
      <c r="G364">
        <v>0</v>
      </c>
      <c r="H364">
        <f t="shared" si="5"/>
        <v>1</v>
      </c>
      <c r="K364" t="s">
        <v>629</v>
      </c>
    </row>
    <row r="365" spans="1:11" x14ac:dyDescent="0.45">
      <c r="A365" t="s">
        <v>917</v>
      </c>
      <c r="B365" s="1">
        <v>1.3774880270986001E-7</v>
      </c>
      <c r="C365">
        <v>0.30853246627657099</v>
      </c>
      <c r="D365">
        <v>0.56000000000000005</v>
      </c>
      <c r="E365">
        <v>0.38100000000000001</v>
      </c>
      <c r="F365">
        <v>1.9262792570946801E-3</v>
      </c>
      <c r="G365">
        <v>0</v>
      </c>
      <c r="H365">
        <f t="shared" si="5"/>
        <v>1</v>
      </c>
      <c r="K365" t="s">
        <v>631</v>
      </c>
    </row>
    <row r="366" spans="1:11" x14ac:dyDescent="0.45">
      <c r="A366" t="s">
        <v>921</v>
      </c>
      <c r="B366" s="1">
        <v>1.5957999399112501E-7</v>
      </c>
      <c r="C366">
        <v>0.46209485230547998</v>
      </c>
      <c r="D366">
        <v>0.39200000000000002</v>
      </c>
      <c r="E366">
        <v>0.22900000000000001</v>
      </c>
      <c r="F366">
        <v>2.2315666359718901E-3</v>
      </c>
      <c r="G366">
        <v>0</v>
      </c>
      <c r="H366">
        <f t="shared" si="5"/>
        <v>1</v>
      </c>
      <c r="K366" t="s">
        <v>632</v>
      </c>
    </row>
    <row r="367" spans="1:11" x14ac:dyDescent="0.45">
      <c r="A367" t="s">
        <v>923</v>
      </c>
      <c r="B367" s="1">
        <v>1.73119101727835E-7</v>
      </c>
      <c r="C367">
        <v>0.36429122434466499</v>
      </c>
      <c r="D367">
        <v>0.50600000000000001</v>
      </c>
      <c r="E367">
        <v>0.32900000000000001</v>
      </c>
      <c r="F367">
        <v>2.4208975185620401E-3</v>
      </c>
      <c r="G367">
        <v>0</v>
      </c>
      <c r="H367">
        <f t="shared" si="5"/>
        <v>1</v>
      </c>
      <c r="K367" t="s">
        <v>633</v>
      </c>
    </row>
    <row r="368" spans="1:11" x14ac:dyDescent="0.45">
      <c r="A368" t="s">
        <v>927</v>
      </c>
      <c r="B368" s="1">
        <v>1.9920520631342201E-7</v>
      </c>
      <c r="C368">
        <v>0.51441487202441205</v>
      </c>
      <c r="D368">
        <v>0.45200000000000001</v>
      </c>
      <c r="E368">
        <v>0.30099999999999999</v>
      </c>
      <c r="F368">
        <v>2.7856856050868998E-3</v>
      </c>
      <c r="G368">
        <v>0</v>
      </c>
      <c r="H368">
        <f t="shared" si="5"/>
        <v>1</v>
      </c>
      <c r="K368" t="s">
        <v>634</v>
      </c>
    </row>
    <row r="369" spans="1:11" x14ac:dyDescent="0.45">
      <c r="A369" t="s">
        <v>931</v>
      </c>
      <c r="B369" s="1">
        <v>2.1244172570524299E-7</v>
      </c>
      <c r="C369">
        <v>0.398946358723127</v>
      </c>
      <c r="D369">
        <v>0.57799999999999996</v>
      </c>
      <c r="E369">
        <v>0.435</v>
      </c>
      <c r="F369">
        <v>2.9707850922621099E-3</v>
      </c>
      <c r="G369">
        <v>0</v>
      </c>
      <c r="H369">
        <f t="shared" si="5"/>
        <v>1</v>
      </c>
      <c r="K369" t="s">
        <v>635</v>
      </c>
    </row>
    <row r="370" spans="1:11" x14ac:dyDescent="0.45">
      <c r="A370" t="s">
        <v>938</v>
      </c>
      <c r="B370" s="1">
        <v>2.73062508021517E-7</v>
      </c>
      <c r="C370">
        <v>0.34572017625516799</v>
      </c>
      <c r="D370">
        <v>0.63900000000000001</v>
      </c>
      <c r="E370">
        <v>0.504</v>
      </c>
      <c r="F370">
        <v>3.8185061121729E-3</v>
      </c>
      <c r="G370">
        <v>0</v>
      </c>
      <c r="H370">
        <f t="shared" si="5"/>
        <v>1</v>
      </c>
      <c r="K370" t="s">
        <v>637</v>
      </c>
    </row>
    <row r="371" spans="1:11" x14ac:dyDescent="0.45">
      <c r="A371" t="s">
        <v>939</v>
      </c>
      <c r="B371" s="1">
        <v>3.0112825820333098E-7</v>
      </c>
      <c r="C371">
        <v>0.35791339406040601</v>
      </c>
      <c r="D371">
        <v>0.26500000000000001</v>
      </c>
      <c r="E371">
        <v>0.11899999999999999</v>
      </c>
      <c r="F371">
        <v>4.2109775627153902E-3</v>
      </c>
      <c r="G371">
        <v>0</v>
      </c>
      <c r="H371">
        <f t="shared" si="5"/>
        <v>1</v>
      </c>
      <c r="K371" t="s">
        <v>638</v>
      </c>
    </row>
    <row r="372" spans="1:11" x14ac:dyDescent="0.45">
      <c r="A372" t="s">
        <v>940</v>
      </c>
      <c r="B372" s="1">
        <v>3.04824942183115E-7</v>
      </c>
      <c r="C372">
        <v>0.36553505545626802</v>
      </c>
      <c r="D372">
        <v>0.27100000000000002</v>
      </c>
      <c r="E372">
        <v>0.123</v>
      </c>
      <c r="F372">
        <v>4.2626719914886898E-3</v>
      </c>
      <c r="G372">
        <v>0</v>
      </c>
      <c r="H372">
        <f t="shared" si="5"/>
        <v>1</v>
      </c>
      <c r="K372" t="s">
        <v>639</v>
      </c>
    </row>
    <row r="373" spans="1:11" x14ac:dyDescent="0.45">
      <c r="A373" t="s">
        <v>944</v>
      </c>
      <c r="B373" s="1">
        <v>3.1502927758914001E-7</v>
      </c>
      <c r="C373">
        <v>0.32242235792426999</v>
      </c>
      <c r="D373">
        <v>0.28299999999999997</v>
      </c>
      <c r="E373">
        <v>0.13100000000000001</v>
      </c>
      <c r="F373">
        <v>4.4053694178065404E-3</v>
      </c>
      <c r="G373">
        <v>0</v>
      </c>
      <c r="H373">
        <f t="shared" si="5"/>
        <v>1</v>
      </c>
      <c r="K373" t="s">
        <v>642</v>
      </c>
    </row>
    <row r="374" spans="1:11" x14ac:dyDescent="0.45">
      <c r="A374" t="s">
        <v>949</v>
      </c>
      <c r="B374" s="1">
        <v>3.4596649548149298E-7</v>
      </c>
      <c r="C374">
        <v>0.325132164156821</v>
      </c>
      <c r="D374">
        <v>0.71099999999999997</v>
      </c>
      <c r="E374">
        <v>0.622</v>
      </c>
      <c r="F374">
        <v>4.8379954728132004E-3</v>
      </c>
      <c r="G374">
        <v>0</v>
      </c>
      <c r="H374">
        <f t="shared" si="5"/>
        <v>1</v>
      </c>
      <c r="K374" t="s">
        <v>643</v>
      </c>
    </row>
    <row r="375" spans="1:11" x14ac:dyDescent="0.45">
      <c r="A375" t="s">
        <v>954</v>
      </c>
      <c r="B375" s="1">
        <v>3.94982936758533E-7</v>
      </c>
      <c r="C375">
        <v>0.35445728045918701</v>
      </c>
      <c r="D375">
        <v>0.44</v>
      </c>
      <c r="E375">
        <v>0.28699999999999998</v>
      </c>
      <c r="F375">
        <v>5.5234413876313303E-3</v>
      </c>
      <c r="G375">
        <v>0</v>
      </c>
      <c r="H375">
        <f t="shared" si="5"/>
        <v>1</v>
      </c>
      <c r="K375" t="s">
        <v>644</v>
      </c>
    </row>
    <row r="376" spans="1:11" x14ac:dyDescent="0.45">
      <c r="A376" t="s">
        <v>966</v>
      </c>
      <c r="B376" s="1">
        <v>5.1459125777824695E-7</v>
      </c>
      <c r="C376">
        <v>0.27514786615409198</v>
      </c>
      <c r="D376">
        <v>0.81299999999999994</v>
      </c>
      <c r="E376">
        <v>0.72899999999999998</v>
      </c>
      <c r="F376">
        <v>7.1960441487710003E-3</v>
      </c>
      <c r="G376">
        <v>0</v>
      </c>
      <c r="H376">
        <f t="shared" si="5"/>
        <v>1</v>
      </c>
      <c r="K376" t="s">
        <v>646</v>
      </c>
    </row>
    <row r="377" spans="1:11" x14ac:dyDescent="0.45">
      <c r="A377" t="s">
        <v>969</v>
      </c>
      <c r="B377" s="1">
        <v>5.9647974015520705E-7</v>
      </c>
      <c r="C377">
        <v>0.26187517757519202</v>
      </c>
      <c r="D377">
        <v>0.79500000000000004</v>
      </c>
      <c r="E377">
        <v>0.75700000000000001</v>
      </c>
      <c r="F377">
        <v>8.34117268633041E-3</v>
      </c>
      <c r="G377">
        <v>0</v>
      </c>
      <c r="H377">
        <f t="shared" si="5"/>
        <v>1</v>
      </c>
      <c r="K377" t="s">
        <v>647</v>
      </c>
    </row>
    <row r="378" spans="1:11" x14ac:dyDescent="0.45">
      <c r="A378" t="s">
        <v>971</v>
      </c>
      <c r="B378" s="1">
        <v>6.8340126634166803E-7</v>
      </c>
      <c r="C378">
        <v>0.35206424857118801</v>
      </c>
      <c r="D378">
        <v>0.69899999999999995</v>
      </c>
      <c r="E378">
        <v>0.60699999999999998</v>
      </c>
      <c r="F378">
        <v>9.5566833085218798E-3</v>
      </c>
      <c r="G378">
        <v>0</v>
      </c>
      <c r="H378">
        <f t="shared" si="5"/>
        <v>1</v>
      </c>
      <c r="K378" t="s">
        <v>648</v>
      </c>
    </row>
    <row r="379" spans="1:11" x14ac:dyDescent="0.45">
      <c r="A379" t="s">
        <v>972</v>
      </c>
      <c r="B379" s="1">
        <v>7.3546291043893895E-7</v>
      </c>
      <c r="C379">
        <v>0.32350362671601701</v>
      </c>
      <c r="D379">
        <v>0.33700000000000002</v>
      </c>
      <c r="E379">
        <v>0.18099999999999999</v>
      </c>
      <c r="F379">
        <v>1.0284713339578099E-2</v>
      </c>
      <c r="G379">
        <v>0</v>
      </c>
      <c r="H379">
        <f t="shared" si="5"/>
        <v>1</v>
      </c>
      <c r="K379" t="s">
        <v>650</v>
      </c>
    </row>
    <row r="380" spans="1:11" x14ac:dyDescent="0.45">
      <c r="A380" t="s">
        <v>974</v>
      </c>
      <c r="B380" s="1">
        <v>8.0902578790819397E-7</v>
      </c>
      <c r="C380">
        <v>0.31172373177582002</v>
      </c>
      <c r="D380">
        <v>0.63300000000000001</v>
      </c>
      <c r="E380">
        <v>0.496</v>
      </c>
      <c r="F380">
        <v>1.13134166181082E-2</v>
      </c>
      <c r="G380">
        <v>0</v>
      </c>
      <c r="H380">
        <f t="shared" si="5"/>
        <v>1</v>
      </c>
      <c r="K380" t="s">
        <v>652</v>
      </c>
    </row>
    <row r="381" spans="1:11" x14ac:dyDescent="0.45">
      <c r="A381" t="s">
        <v>976</v>
      </c>
      <c r="B381" s="1">
        <v>8.47883901220031E-7</v>
      </c>
      <c r="C381">
        <v>0.32983122045138702</v>
      </c>
      <c r="D381">
        <v>0.68100000000000005</v>
      </c>
      <c r="E381">
        <v>0.55900000000000005</v>
      </c>
      <c r="F381">
        <v>1.1856808474660901E-2</v>
      </c>
      <c r="G381">
        <v>0</v>
      </c>
      <c r="H381">
        <f t="shared" si="5"/>
        <v>1</v>
      </c>
      <c r="K381" t="s">
        <v>654</v>
      </c>
    </row>
    <row r="382" spans="1:11" x14ac:dyDescent="0.45">
      <c r="A382" t="s">
        <v>977</v>
      </c>
      <c r="B382" s="1">
        <v>8.9630838661854902E-7</v>
      </c>
      <c r="C382">
        <v>0.27778800410493298</v>
      </c>
      <c r="D382">
        <v>0.60799999999999998</v>
      </c>
      <c r="E382">
        <v>0.46600000000000003</v>
      </c>
      <c r="F382">
        <v>1.2533976478473799E-2</v>
      </c>
      <c r="G382">
        <v>0</v>
      </c>
      <c r="H382">
        <f t="shared" si="5"/>
        <v>1</v>
      </c>
      <c r="K382" t="s">
        <v>655</v>
      </c>
    </row>
    <row r="383" spans="1:11" x14ac:dyDescent="0.45">
      <c r="A383" t="s">
        <v>980</v>
      </c>
      <c r="B383" s="1">
        <v>9.61871589735426E-7</v>
      </c>
      <c r="C383">
        <v>0.335934385331142</v>
      </c>
      <c r="D383">
        <v>0.58399999999999996</v>
      </c>
      <c r="E383">
        <v>0.47399999999999998</v>
      </c>
      <c r="F383">
        <v>1.34508123108602E-2</v>
      </c>
      <c r="G383">
        <v>0</v>
      </c>
      <c r="H383">
        <f t="shared" si="5"/>
        <v>1</v>
      </c>
      <c r="K383" t="s">
        <v>656</v>
      </c>
    </row>
    <row r="384" spans="1:11" x14ac:dyDescent="0.45">
      <c r="A384" t="s">
        <v>981</v>
      </c>
      <c r="B384" s="1">
        <v>1.0351750520801401E-6</v>
      </c>
      <c r="C384">
        <v>0.274390573969506</v>
      </c>
      <c r="D384">
        <v>0.79500000000000004</v>
      </c>
      <c r="E384">
        <v>0.70499999999999996</v>
      </c>
      <c r="F384">
        <v>1.4475887928288699E-2</v>
      </c>
      <c r="G384">
        <v>0</v>
      </c>
      <c r="H384">
        <f t="shared" si="5"/>
        <v>1</v>
      </c>
      <c r="K384" t="s">
        <v>657</v>
      </c>
    </row>
    <row r="385" spans="1:11" x14ac:dyDescent="0.45">
      <c r="A385" t="s">
        <v>982</v>
      </c>
      <c r="B385" s="1">
        <v>1.04574324202596E-6</v>
      </c>
      <c r="C385">
        <v>0.38949123019960502</v>
      </c>
      <c r="D385">
        <v>0.33700000000000002</v>
      </c>
      <c r="E385">
        <v>0.187</v>
      </c>
      <c r="F385">
        <v>1.46236734964911E-2</v>
      </c>
      <c r="G385">
        <v>0</v>
      </c>
      <c r="H385">
        <f t="shared" si="5"/>
        <v>1</v>
      </c>
      <c r="K385" t="s">
        <v>658</v>
      </c>
    </row>
    <row r="386" spans="1:11" x14ac:dyDescent="0.45">
      <c r="A386" t="s">
        <v>984</v>
      </c>
      <c r="B386" s="1">
        <v>1.11846568918503E-6</v>
      </c>
      <c r="C386">
        <v>0.33472444635783699</v>
      </c>
      <c r="D386">
        <v>0.45800000000000002</v>
      </c>
      <c r="E386">
        <v>0.309</v>
      </c>
      <c r="F386">
        <v>1.5640624197563499E-2</v>
      </c>
      <c r="G386">
        <v>0</v>
      </c>
      <c r="H386">
        <f t="shared" si="5"/>
        <v>1</v>
      </c>
      <c r="K386" t="s">
        <v>659</v>
      </c>
    </row>
    <row r="387" spans="1:11" x14ac:dyDescent="0.45">
      <c r="A387" t="s">
        <v>985</v>
      </c>
      <c r="B387" s="1">
        <v>1.1457121026953501E-6</v>
      </c>
      <c r="C387">
        <v>0.34946197213754998</v>
      </c>
      <c r="D387">
        <v>0.50600000000000001</v>
      </c>
      <c r="E387">
        <v>0.37</v>
      </c>
      <c r="F387">
        <v>1.6021638044091801E-2</v>
      </c>
      <c r="G387">
        <v>0</v>
      </c>
      <c r="H387">
        <f t="shared" si="5"/>
        <v>1</v>
      </c>
      <c r="K387" t="s">
        <v>661</v>
      </c>
    </row>
    <row r="388" spans="1:11" x14ac:dyDescent="0.45">
      <c r="A388" t="s">
        <v>989</v>
      </c>
      <c r="B388" s="1">
        <v>1.3030404503181501E-6</v>
      </c>
      <c r="C388">
        <v>0.28243924755151001</v>
      </c>
      <c r="D388">
        <v>0.28299999999999997</v>
      </c>
      <c r="E388">
        <v>0.14399999999999999</v>
      </c>
      <c r="F388">
        <v>1.8221717657249101E-2</v>
      </c>
      <c r="G388">
        <v>0</v>
      </c>
      <c r="H388">
        <f t="shared" ref="H388:H451" si="6">IF(C388&gt;0,1,0)</f>
        <v>1</v>
      </c>
      <c r="K388" t="s">
        <v>662</v>
      </c>
    </row>
    <row r="389" spans="1:11" x14ac:dyDescent="0.45">
      <c r="A389" t="s">
        <v>990</v>
      </c>
      <c r="B389" s="1">
        <v>1.3469929473987801E-6</v>
      </c>
      <c r="C389">
        <v>0.31025639071415501</v>
      </c>
      <c r="D389">
        <v>0.307</v>
      </c>
      <c r="E389">
        <v>0.159</v>
      </c>
      <c r="F389">
        <v>1.8836349376424599E-2</v>
      </c>
      <c r="G389">
        <v>0</v>
      </c>
      <c r="H389">
        <f t="shared" si="6"/>
        <v>1</v>
      </c>
      <c r="K389" t="s">
        <v>663</v>
      </c>
    </row>
    <row r="390" spans="1:11" x14ac:dyDescent="0.45">
      <c r="A390" t="s">
        <v>996</v>
      </c>
      <c r="B390" s="1">
        <v>1.4855204024075299E-6</v>
      </c>
      <c r="C390">
        <v>0.28094329920025701</v>
      </c>
      <c r="D390">
        <v>0.5</v>
      </c>
      <c r="E390">
        <v>0.33500000000000002</v>
      </c>
      <c r="F390">
        <v>2.0773517307266901E-2</v>
      </c>
      <c r="G390">
        <v>0</v>
      </c>
      <c r="H390">
        <f t="shared" si="6"/>
        <v>1</v>
      </c>
      <c r="K390" t="s">
        <v>664</v>
      </c>
    </row>
    <row r="391" spans="1:11" x14ac:dyDescent="0.45">
      <c r="A391" t="s">
        <v>997</v>
      </c>
      <c r="B391" s="1">
        <v>1.53538648194149E-6</v>
      </c>
      <c r="C391">
        <v>0.31234397233313599</v>
      </c>
      <c r="D391">
        <v>0.5</v>
      </c>
      <c r="E391">
        <v>0.34300000000000003</v>
      </c>
      <c r="F391">
        <v>2.1470844563469801E-2</v>
      </c>
      <c r="G391">
        <v>0</v>
      </c>
      <c r="H391">
        <f t="shared" si="6"/>
        <v>1</v>
      </c>
      <c r="K391" t="s">
        <v>665</v>
      </c>
    </row>
    <row r="392" spans="1:11" x14ac:dyDescent="0.45">
      <c r="A392" t="s">
        <v>1004</v>
      </c>
      <c r="B392" s="1">
        <v>1.6397839463488799E-6</v>
      </c>
      <c r="C392">
        <v>0.55739592319654496</v>
      </c>
      <c r="D392">
        <v>0.41599999999999998</v>
      </c>
      <c r="E392">
        <v>0.28199999999999997</v>
      </c>
      <c r="F392">
        <v>2.29307387057427E-2</v>
      </c>
      <c r="G392">
        <v>0</v>
      </c>
      <c r="H392">
        <f t="shared" si="6"/>
        <v>1</v>
      </c>
      <c r="K392" t="s">
        <v>668</v>
      </c>
    </row>
    <row r="393" spans="1:11" x14ac:dyDescent="0.45">
      <c r="A393" t="s">
        <v>1006</v>
      </c>
      <c r="B393" s="1">
        <v>1.7434754416829799E-6</v>
      </c>
      <c r="C393">
        <v>0.25392605969688498</v>
      </c>
      <c r="D393">
        <v>0.66300000000000003</v>
      </c>
      <c r="E393">
        <v>0.53</v>
      </c>
      <c r="F393">
        <v>2.4380760576494801E-2</v>
      </c>
      <c r="G393">
        <v>0</v>
      </c>
      <c r="H393">
        <f t="shared" si="6"/>
        <v>1</v>
      </c>
      <c r="K393" t="s">
        <v>669</v>
      </c>
    </row>
    <row r="394" spans="1:11" x14ac:dyDescent="0.45">
      <c r="A394" t="s">
        <v>1007</v>
      </c>
      <c r="B394" s="1">
        <v>1.7438997927231599E-6</v>
      </c>
      <c r="C394">
        <v>0.25551962218609803</v>
      </c>
      <c r="D394">
        <v>0.30099999999999999</v>
      </c>
      <c r="E394">
        <v>0.158</v>
      </c>
      <c r="F394">
        <v>2.43866947014406E-2</v>
      </c>
      <c r="G394">
        <v>0</v>
      </c>
      <c r="H394">
        <f t="shared" si="6"/>
        <v>1</v>
      </c>
      <c r="K394" t="s">
        <v>671</v>
      </c>
    </row>
    <row r="395" spans="1:11" x14ac:dyDescent="0.45">
      <c r="A395" t="s">
        <v>1012</v>
      </c>
      <c r="B395" s="1">
        <v>1.9697165639401202E-6</v>
      </c>
      <c r="C395">
        <v>0.34490911348583397</v>
      </c>
      <c r="D395">
        <v>0.51200000000000001</v>
      </c>
      <c r="E395">
        <v>0.35599999999999998</v>
      </c>
      <c r="F395">
        <v>2.75445164301387E-2</v>
      </c>
      <c r="G395">
        <v>0</v>
      </c>
      <c r="H395">
        <f t="shared" si="6"/>
        <v>1</v>
      </c>
      <c r="K395" t="s">
        <v>672</v>
      </c>
    </row>
    <row r="396" spans="1:11" x14ac:dyDescent="0.45">
      <c r="A396" t="s">
        <v>1013</v>
      </c>
      <c r="B396" s="1">
        <v>2.1482367981626201E-6</v>
      </c>
      <c r="C396">
        <v>0.312736897195594</v>
      </c>
      <c r="D396">
        <v>0.65700000000000003</v>
      </c>
      <c r="E396">
        <v>0.54600000000000004</v>
      </c>
      <c r="F396">
        <v>3.00409433855061E-2</v>
      </c>
      <c r="G396">
        <v>0</v>
      </c>
      <c r="H396">
        <f t="shared" si="6"/>
        <v>1</v>
      </c>
      <c r="K396" t="s">
        <v>674</v>
      </c>
    </row>
    <row r="397" spans="1:11" x14ac:dyDescent="0.45">
      <c r="A397" t="s">
        <v>1014</v>
      </c>
      <c r="B397" s="1">
        <v>2.1800389280686398E-6</v>
      </c>
      <c r="C397">
        <v>0.31077185384364298</v>
      </c>
      <c r="D397">
        <v>0.307</v>
      </c>
      <c r="E397">
        <v>0.16700000000000001</v>
      </c>
      <c r="F397">
        <v>3.0485664370111801E-2</v>
      </c>
      <c r="G397">
        <v>0</v>
      </c>
      <c r="H397">
        <f t="shared" si="6"/>
        <v>1</v>
      </c>
      <c r="K397" t="s">
        <v>675</v>
      </c>
    </row>
    <row r="398" spans="1:11" x14ac:dyDescent="0.45">
      <c r="A398" t="s">
        <v>1015</v>
      </c>
      <c r="B398" s="1">
        <v>2.1872753546231202E-6</v>
      </c>
      <c r="C398">
        <v>0.36504857046390299</v>
      </c>
      <c r="D398">
        <v>0.51800000000000002</v>
      </c>
      <c r="E398">
        <v>0.39800000000000002</v>
      </c>
      <c r="F398">
        <v>3.05868585590496E-2</v>
      </c>
      <c r="G398">
        <v>0</v>
      </c>
      <c r="H398">
        <f t="shared" si="6"/>
        <v>1</v>
      </c>
      <c r="K398" t="s">
        <v>676</v>
      </c>
    </row>
    <row r="399" spans="1:11" x14ac:dyDescent="0.45">
      <c r="A399" t="s">
        <v>1016</v>
      </c>
      <c r="B399" s="1">
        <v>2.53509477816503E-6</v>
      </c>
      <c r="C399">
        <v>0.28756127661809999</v>
      </c>
      <c r="D399">
        <v>0.85499999999999998</v>
      </c>
      <c r="E399">
        <v>0.749</v>
      </c>
      <c r="F399">
        <v>3.5450765377859697E-2</v>
      </c>
      <c r="G399">
        <v>0</v>
      </c>
      <c r="H399">
        <f t="shared" si="6"/>
        <v>1</v>
      </c>
      <c r="K399" t="s">
        <v>678</v>
      </c>
    </row>
    <row r="400" spans="1:11" x14ac:dyDescent="0.45">
      <c r="A400" t="s">
        <v>1018</v>
      </c>
      <c r="B400" s="1">
        <v>2.6898707800049299E-6</v>
      </c>
      <c r="C400">
        <v>0.32376467095748501</v>
      </c>
      <c r="D400">
        <v>0.66300000000000003</v>
      </c>
      <c r="E400">
        <v>0.60499999999999998</v>
      </c>
      <c r="F400">
        <v>3.7615152987589003E-2</v>
      </c>
      <c r="G400">
        <v>0</v>
      </c>
      <c r="H400">
        <f t="shared" si="6"/>
        <v>1</v>
      </c>
      <c r="K400" t="s">
        <v>679</v>
      </c>
    </row>
    <row r="401" spans="1:11" x14ac:dyDescent="0.45">
      <c r="A401" t="s">
        <v>1020</v>
      </c>
      <c r="B401" s="1">
        <v>2.7280564180099601E-6</v>
      </c>
      <c r="C401">
        <v>0.398998863268404</v>
      </c>
      <c r="D401">
        <v>0.55400000000000005</v>
      </c>
      <c r="E401">
        <v>0.437</v>
      </c>
      <c r="F401">
        <v>3.81491409494513E-2</v>
      </c>
      <c r="G401">
        <v>0</v>
      </c>
      <c r="H401">
        <f t="shared" si="6"/>
        <v>1</v>
      </c>
      <c r="K401" t="s">
        <v>680</v>
      </c>
    </row>
    <row r="402" spans="1:11" x14ac:dyDescent="0.45">
      <c r="A402" t="s">
        <v>1022</v>
      </c>
      <c r="B402" s="1">
        <v>2.8648065170751601E-6</v>
      </c>
      <c r="C402">
        <v>0.40769151517390001</v>
      </c>
      <c r="D402">
        <v>0.42199999999999999</v>
      </c>
      <c r="E402">
        <v>0.28999999999999998</v>
      </c>
      <c r="F402">
        <v>4.0061454334779097E-2</v>
      </c>
      <c r="G402">
        <v>0</v>
      </c>
      <c r="H402">
        <f t="shared" si="6"/>
        <v>1</v>
      </c>
      <c r="K402" t="s">
        <v>681</v>
      </c>
    </row>
    <row r="403" spans="1:11" x14ac:dyDescent="0.45">
      <c r="A403" t="s">
        <v>1028</v>
      </c>
      <c r="B403" s="1">
        <v>3.4329719408701699E-6</v>
      </c>
      <c r="C403">
        <v>0.32102633340815201</v>
      </c>
      <c r="D403">
        <v>0.56599999999999995</v>
      </c>
      <c r="E403">
        <v>0.45600000000000002</v>
      </c>
      <c r="F403">
        <v>4.8006679621128499E-2</v>
      </c>
      <c r="G403">
        <v>0</v>
      </c>
      <c r="H403">
        <f t="shared" si="6"/>
        <v>1</v>
      </c>
      <c r="K403" t="s">
        <v>682</v>
      </c>
    </row>
    <row r="404" spans="1:11" x14ac:dyDescent="0.45">
      <c r="A404" t="s">
        <v>27</v>
      </c>
      <c r="B404" s="1">
        <v>5.8550459900344101E-55</v>
      </c>
      <c r="C404">
        <v>-3.4112863325744298</v>
      </c>
      <c r="D404">
        <v>0.82499999999999996</v>
      </c>
      <c r="E404">
        <v>0.93799999999999994</v>
      </c>
      <c r="F404" s="1">
        <v>8.1876963124641196E-51</v>
      </c>
      <c r="G404">
        <v>0</v>
      </c>
      <c r="H404">
        <f t="shared" si="6"/>
        <v>0</v>
      </c>
      <c r="K404" t="s">
        <v>683</v>
      </c>
    </row>
    <row r="405" spans="1:11" x14ac:dyDescent="0.45">
      <c r="A405" t="s">
        <v>36</v>
      </c>
      <c r="B405" s="1">
        <v>8.19914952606129E-51</v>
      </c>
      <c r="C405">
        <v>-1.9157885392874201</v>
      </c>
      <c r="D405">
        <v>0.40400000000000003</v>
      </c>
      <c r="E405">
        <v>0.85199999999999998</v>
      </c>
      <c r="F405" s="1">
        <v>1.1465690697244099E-46</v>
      </c>
      <c r="G405">
        <v>0</v>
      </c>
      <c r="H405">
        <f t="shared" si="6"/>
        <v>0</v>
      </c>
      <c r="K405" t="s">
        <v>684</v>
      </c>
    </row>
    <row r="406" spans="1:11" x14ac:dyDescent="0.45">
      <c r="A406" t="s">
        <v>39</v>
      </c>
      <c r="B406" s="1">
        <v>6.5451919666501498E-50</v>
      </c>
      <c r="C406">
        <v>-2.1187336432362001</v>
      </c>
      <c r="D406">
        <v>9.6000000000000002E-2</v>
      </c>
      <c r="E406">
        <v>0.76</v>
      </c>
      <c r="F406" s="1">
        <v>9.1527964461635708E-46</v>
      </c>
      <c r="G406">
        <v>0</v>
      </c>
      <c r="H406">
        <f t="shared" si="6"/>
        <v>0</v>
      </c>
      <c r="K406" t="s">
        <v>685</v>
      </c>
    </row>
    <row r="407" spans="1:11" x14ac:dyDescent="0.45">
      <c r="A407" t="s">
        <v>41</v>
      </c>
      <c r="B407" s="1">
        <v>8.5318273173403697E-48</v>
      </c>
      <c r="C407">
        <v>-2.6229226959919401</v>
      </c>
      <c r="D407">
        <v>0.26500000000000001</v>
      </c>
      <c r="E407">
        <v>0.79400000000000004</v>
      </c>
      <c r="F407" s="1">
        <v>1.1930907320568799E-43</v>
      </c>
      <c r="G407">
        <v>0</v>
      </c>
      <c r="H407">
        <f t="shared" si="6"/>
        <v>0</v>
      </c>
      <c r="K407" t="s">
        <v>686</v>
      </c>
    </row>
    <row r="408" spans="1:11" x14ac:dyDescent="0.45">
      <c r="A408" t="s">
        <v>42</v>
      </c>
      <c r="B408" s="1">
        <v>1.96555433753824E-47</v>
      </c>
      <c r="C408">
        <v>-2.5303439914137398</v>
      </c>
      <c r="D408">
        <v>0.157</v>
      </c>
      <c r="E408">
        <v>0.75700000000000001</v>
      </c>
      <c r="F408" s="1">
        <v>2.74863118561347E-43</v>
      </c>
      <c r="G408">
        <v>0</v>
      </c>
      <c r="H408">
        <f t="shared" si="6"/>
        <v>0</v>
      </c>
      <c r="K408" t="s">
        <v>687</v>
      </c>
    </row>
    <row r="409" spans="1:11" x14ac:dyDescent="0.45">
      <c r="A409" t="s">
        <v>45</v>
      </c>
      <c r="B409" s="1">
        <v>3.3503499074772999E-46</v>
      </c>
      <c r="C409">
        <v>-1.43614617084253</v>
      </c>
      <c r="D409">
        <v>0.84899999999999998</v>
      </c>
      <c r="E409">
        <v>0.92400000000000004</v>
      </c>
      <c r="F409" s="1">
        <v>4.6851293106162598E-42</v>
      </c>
      <c r="G409">
        <v>0</v>
      </c>
      <c r="H409">
        <f t="shared" si="6"/>
        <v>0</v>
      </c>
      <c r="K409" t="s">
        <v>689</v>
      </c>
    </row>
    <row r="410" spans="1:11" x14ac:dyDescent="0.45">
      <c r="A410" t="s">
        <v>49</v>
      </c>
      <c r="B410" s="1">
        <v>1.0174654668709201E-45</v>
      </c>
      <c r="C410">
        <v>-1.87969470796128</v>
      </c>
      <c r="D410">
        <v>8.4000000000000005E-2</v>
      </c>
      <c r="E410">
        <v>0.73199999999999998</v>
      </c>
      <c r="F410" s="1">
        <v>1.4228237088722999E-41</v>
      </c>
      <c r="G410">
        <v>0</v>
      </c>
      <c r="H410">
        <f t="shared" si="6"/>
        <v>0</v>
      </c>
      <c r="K410" t="s">
        <v>690</v>
      </c>
    </row>
    <row r="411" spans="1:11" x14ac:dyDescent="0.45">
      <c r="A411" t="s">
        <v>50</v>
      </c>
      <c r="B411" s="1">
        <v>1.37617154755522E-45</v>
      </c>
      <c r="C411">
        <v>-1.8669959125101101</v>
      </c>
      <c r="D411">
        <v>0.10199999999999999</v>
      </c>
      <c r="E411">
        <v>0.73</v>
      </c>
      <c r="F411" s="1">
        <v>1.9244382921012201E-41</v>
      </c>
      <c r="G411">
        <v>0</v>
      </c>
      <c r="H411">
        <f t="shared" si="6"/>
        <v>0</v>
      </c>
      <c r="K411" t="s">
        <v>692</v>
      </c>
    </row>
    <row r="412" spans="1:11" x14ac:dyDescent="0.45">
      <c r="A412" t="s">
        <v>52</v>
      </c>
      <c r="B412" s="1">
        <v>8.066956430778E-45</v>
      </c>
      <c r="C412">
        <v>-2.7942664790805298</v>
      </c>
      <c r="D412">
        <v>0.18099999999999999</v>
      </c>
      <c r="E412">
        <v>0.754</v>
      </c>
      <c r="F412" s="1">
        <v>1.12808318728E-40</v>
      </c>
      <c r="G412">
        <v>0</v>
      </c>
      <c r="H412">
        <f t="shared" si="6"/>
        <v>0</v>
      </c>
      <c r="K412" t="s">
        <v>694</v>
      </c>
    </row>
    <row r="413" spans="1:11" x14ac:dyDescent="0.45">
      <c r="A413" t="s">
        <v>53</v>
      </c>
      <c r="B413" s="1">
        <v>8.9751566150171996E-45</v>
      </c>
      <c r="C413">
        <v>-1.72017349523986</v>
      </c>
      <c r="D413">
        <v>3.5999999999999997E-2</v>
      </c>
      <c r="E413">
        <v>0.69599999999999995</v>
      </c>
      <c r="F413" s="1">
        <v>1.255085901044E-40</v>
      </c>
      <c r="G413">
        <v>0</v>
      </c>
      <c r="H413">
        <f t="shared" si="6"/>
        <v>0</v>
      </c>
      <c r="K413" t="s">
        <v>695</v>
      </c>
    </row>
    <row r="414" spans="1:11" x14ac:dyDescent="0.45">
      <c r="A414" t="s">
        <v>56</v>
      </c>
      <c r="B414" s="1">
        <v>3.2924901179879099E-44</v>
      </c>
      <c r="C414">
        <v>-1.84130041177342</v>
      </c>
      <c r="D414">
        <v>0.20499999999999999</v>
      </c>
      <c r="E414">
        <v>0.76600000000000001</v>
      </c>
      <c r="F414" s="1">
        <v>4.6042181809943E-40</v>
      </c>
      <c r="G414">
        <v>0</v>
      </c>
      <c r="H414">
        <f t="shared" si="6"/>
        <v>0</v>
      </c>
      <c r="K414" t="s">
        <v>696</v>
      </c>
    </row>
    <row r="415" spans="1:11" x14ac:dyDescent="0.45">
      <c r="A415" t="s">
        <v>59</v>
      </c>
      <c r="B415" s="1">
        <v>1.82207483424285E-43</v>
      </c>
      <c r="C415">
        <v>-2.0309806044640202</v>
      </c>
      <c r="D415">
        <v>0.114</v>
      </c>
      <c r="E415">
        <v>0.73599999999999999</v>
      </c>
      <c r="F415" s="1">
        <v>2.5479894482051999E-39</v>
      </c>
      <c r="G415">
        <v>0</v>
      </c>
      <c r="H415">
        <f t="shared" si="6"/>
        <v>0</v>
      </c>
      <c r="K415" t="s">
        <v>697</v>
      </c>
    </row>
    <row r="416" spans="1:11" x14ac:dyDescent="0.45">
      <c r="A416" t="s">
        <v>63</v>
      </c>
      <c r="B416" s="1">
        <v>1.03568376480859E-42</v>
      </c>
      <c r="C416">
        <v>-2.1510389254724598</v>
      </c>
      <c r="D416">
        <v>0.53600000000000003</v>
      </c>
      <c r="E416">
        <v>0.81100000000000005</v>
      </c>
      <c r="F416" s="1">
        <v>1.4483001767083299E-38</v>
      </c>
      <c r="G416">
        <v>0</v>
      </c>
      <c r="H416">
        <f t="shared" si="6"/>
        <v>0</v>
      </c>
      <c r="K416" t="s">
        <v>699</v>
      </c>
    </row>
    <row r="417" spans="1:11" x14ac:dyDescent="0.45">
      <c r="A417" t="s">
        <v>64</v>
      </c>
      <c r="B417" s="1">
        <v>1.5297729135690499E-42</v>
      </c>
      <c r="C417">
        <v>-2.59445624895845</v>
      </c>
      <c r="D417">
        <v>0.17499999999999999</v>
      </c>
      <c r="E417">
        <v>0.73799999999999999</v>
      </c>
      <c r="F417" s="1">
        <v>2.1392344423349601E-38</v>
      </c>
      <c r="G417">
        <v>0</v>
      </c>
      <c r="H417">
        <f t="shared" si="6"/>
        <v>0</v>
      </c>
      <c r="K417" t="s">
        <v>701</v>
      </c>
    </row>
    <row r="418" spans="1:11" x14ac:dyDescent="0.45">
      <c r="A418" t="s">
        <v>66</v>
      </c>
      <c r="B418" s="1">
        <v>1.6583984288558801E-42</v>
      </c>
      <c r="C418">
        <v>-1.0499661370742699</v>
      </c>
      <c r="D418">
        <v>0.86099999999999999</v>
      </c>
      <c r="E418">
        <v>0.91300000000000003</v>
      </c>
      <c r="F418" s="1">
        <v>2.3191043629120699E-38</v>
      </c>
      <c r="G418">
        <v>0</v>
      </c>
      <c r="H418">
        <f t="shared" si="6"/>
        <v>0</v>
      </c>
      <c r="K418" t="s">
        <v>706</v>
      </c>
    </row>
    <row r="419" spans="1:11" x14ac:dyDescent="0.45">
      <c r="A419" t="s">
        <v>68</v>
      </c>
      <c r="B419" s="1">
        <v>3.05055156659347E-42</v>
      </c>
      <c r="C419">
        <v>-1.86291257361926</v>
      </c>
      <c r="D419">
        <v>0.13900000000000001</v>
      </c>
      <c r="E419">
        <v>0.71599999999999997</v>
      </c>
      <c r="F419" s="1">
        <v>4.2658913107243101E-38</v>
      </c>
      <c r="G419">
        <v>0</v>
      </c>
      <c r="H419">
        <f t="shared" si="6"/>
        <v>0</v>
      </c>
      <c r="K419" t="s">
        <v>707</v>
      </c>
    </row>
    <row r="420" spans="1:11" x14ac:dyDescent="0.45">
      <c r="A420" t="s">
        <v>69</v>
      </c>
      <c r="B420" s="1">
        <v>3.2944201409398299E-42</v>
      </c>
      <c r="C420">
        <v>-1.72699606993141</v>
      </c>
      <c r="D420">
        <v>0.17499999999999999</v>
      </c>
      <c r="E420">
        <v>0.754</v>
      </c>
      <c r="F420" s="1">
        <v>4.6069171250902602E-38</v>
      </c>
      <c r="G420">
        <v>0</v>
      </c>
      <c r="H420">
        <f t="shared" si="6"/>
        <v>0</v>
      </c>
      <c r="K420" t="s">
        <v>708</v>
      </c>
    </row>
    <row r="421" spans="1:11" x14ac:dyDescent="0.45">
      <c r="A421" t="s">
        <v>70</v>
      </c>
      <c r="B421" s="1">
        <v>3.8696558775905203E-42</v>
      </c>
      <c r="C421">
        <v>-1.81651319514253</v>
      </c>
      <c r="D421">
        <v>0.63300000000000001</v>
      </c>
      <c r="E421">
        <v>0.83499999999999996</v>
      </c>
      <c r="F421" s="1">
        <v>5.4113267792225799E-38</v>
      </c>
      <c r="G421">
        <v>0</v>
      </c>
      <c r="H421">
        <f t="shared" si="6"/>
        <v>0</v>
      </c>
      <c r="K421" t="s">
        <v>709</v>
      </c>
    </row>
    <row r="422" spans="1:11" x14ac:dyDescent="0.45">
      <c r="A422" t="s">
        <v>72</v>
      </c>
      <c r="B422" s="1">
        <v>4.5339869663461898E-42</v>
      </c>
      <c r="C422">
        <v>-1.1659052483686101</v>
      </c>
      <c r="D422">
        <v>0.66900000000000004</v>
      </c>
      <c r="E422">
        <v>0.874</v>
      </c>
      <c r="F422" s="1">
        <v>6.3403273737385099E-38</v>
      </c>
      <c r="G422">
        <v>0</v>
      </c>
      <c r="H422">
        <f t="shared" si="6"/>
        <v>0</v>
      </c>
      <c r="K422" t="s">
        <v>710</v>
      </c>
    </row>
    <row r="423" spans="1:11" x14ac:dyDescent="0.45">
      <c r="A423" t="s">
        <v>74</v>
      </c>
      <c r="B423" s="1">
        <v>7.3535852465844997E-42</v>
      </c>
      <c r="C423">
        <v>-2.0046863111211901</v>
      </c>
      <c r="D423">
        <v>8.4000000000000005E-2</v>
      </c>
      <c r="E423">
        <v>0.69899999999999995</v>
      </c>
      <c r="F423" s="1">
        <v>1.02832536088238E-37</v>
      </c>
      <c r="G423">
        <v>0</v>
      </c>
      <c r="H423">
        <f t="shared" si="6"/>
        <v>0</v>
      </c>
      <c r="K423" t="s">
        <v>711</v>
      </c>
    </row>
    <row r="424" spans="1:11" x14ac:dyDescent="0.45">
      <c r="A424" t="s">
        <v>77</v>
      </c>
      <c r="B424" s="1">
        <v>1.00288812786218E-41</v>
      </c>
      <c r="C424">
        <v>-1.90236353477125</v>
      </c>
      <c r="D424">
        <v>0.19900000000000001</v>
      </c>
      <c r="E424">
        <v>0.73199999999999998</v>
      </c>
      <c r="F424" s="1">
        <v>1.40243875800248E-37</v>
      </c>
      <c r="G424">
        <v>0</v>
      </c>
      <c r="H424">
        <f t="shared" si="6"/>
        <v>0</v>
      </c>
      <c r="K424" t="s">
        <v>714</v>
      </c>
    </row>
    <row r="425" spans="1:11" x14ac:dyDescent="0.45">
      <c r="A425" t="s">
        <v>78</v>
      </c>
      <c r="B425" s="1">
        <v>1.2516739082374599E-41</v>
      </c>
      <c r="C425">
        <v>-1.82830511538902</v>
      </c>
      <c r="D425">
        <v>0.09</v>
      </c>
      <c r="E425">
        <v>0.7</v>
      </c>
      <c r="F425" s="1">
        <v>1.7503407932792701E-37</v>
      </c>
      <c r="G425">
        <v>0</v>
      </c>
      <c r="H425">
        <f t="shared" si="6"/>
        <v>0</v>
      </c>
      <c r="K425" t="s">
        <v>715</v>
      </c>
    </row>
    <row r="426" spans="1:11" x14ac:dyDescent="0.45">
      <c r="A426" t="s">
        <v>81</v>
      </c>
      <c r="B426" s="1">
        <v>2.2077276191327499E-41</v>
      </c>
      <c r="C426">
        <v>-1.6786206621544699</v>
      </c>
      <c r="D426">
        <v>0.06</v>
      </c>
      <c r="E426">
        <v>0.69099999999999995</v>
      </c>
      <c r="F426" s="1">
        <v>3.0872863025952399E-37</v>
      </c>
      <c r="G426">
        <v>0</v>
      </c>
      <c r="H426">
        <f t="shared" si="6"/>
        <v>0</v>
      </c>
      <c r="K426" t="s">
        <v>716</v>
      </c>
    </row>
    <row r="427" spans="1:11" x14ac:dyDescent="0.45">
      <c r="A427" t="s">
        <v>82</v>
      </c>
      <c r="B427" s="1">
        <v>2.4854917497486499E-41</v>
      </c>
      <c r="C427">
        <v>-1.9094712478262801</v>
      </c>
      <c r="D427">
        <v>4.8000000000000001E-2</v>
      </c>
      <c r="E427">
        <v>0.68</v>
      </c>
      <c r="F427" s="1">
        <v>3.4757116628485098E-37</v>
      </c>
      <c r="G427">
        <v>0</v>
      </c>
      <c r="H427">
        <f t="shared" si="6"/>
        <v>0</v>
      </c>
      <c r="K427" t="s">
        <v>717</v>
      </c>
    </row>
    <row r="428" spans="1:11" x14ac:dyDescent="0.45">
      <c r="A428" t="s">
        <v>83</v>
      </c>
      <c r="B428" s="1">
        <v>9.6524166989375496E-41</v>
      </c>
      <c r="C428">
        <v>-2.7426070066773902</v>
      </c>
      <c r="D428">
        <v>0.28899999999999998</v>
      </c>
      <c r="E428">
        <v>0.75700000000000001</v>
      </c>
      <c r="F428" s="1">
        <v>1.3497939511794299E-36</v>
      </c>
      <c r="G428">
        <v>0</v>
      </c>
      <c r="H428">
        <f t="shared" si="6"/>
        <v>0</v>
      </c>
      <c r="K428" t="s">
        <v>718</v>
      </c>
    </row>
    <row r="429" spans="1:11" x14ac:dyDescent="0.45">
      <c r="A429" t="s">
        <v>84</v>
      </c>
      <c r="B429" s="1">
        <v>1.79972496600277E-40</v>
      </c>
      <c r="C429">
        <v>-1.5656467463539201</v>
      </c>
      <c r="D429">
        <v>0.34899999999999998</v>
      </c>
      <c r="E429">
        <v>0.78300000000000003</v>
      </c>
      <c r="F429" s="1">
        <v>2.5167353924582699E-36</v>
      </c>
      <c r="G429">
        <v>0</v>
      </c>
      <c r="H429">
        <f t="shared" si="6"/>
        <v>0</v>
      </c>
      <c r="K429" t="s">
        <v>720</v>
      </c>
    </row>
    <row r="430" spans="1:11" x14ac:dyDescent="0.45">
      <c r="A430" t="s">
        <v>86</v>
      </c>
      <c r="B430" s="1">
        <v>2.2710608344451099E-40</v>
      </c>
      <c r="C430">
        <v>-1.62180803988767</v>
      </c>
      <c r="D430">
        <v>0.29499999999999998</v>
      </c>
      <c r="E430">
        <v>0.77100000000000002</v>
      </c>
      <c r="F430" s="1">
        <v>3.1758514708880501E-36</v>
      </c>
      <c r="G430">
        <v>0</v>
      </c>
      <c r="H430">
        <f t="shared" si="6"/>
        <v>0</v>
      </c>
      <c r="J430" s="2"/>
      <c r="K430" t="s">
        <v>721</v>
      </c>
    </row>
    <row r="431" spans="1:11" x14ac:dyDescent="0.45">
      <c r="A431" t="s">
        <v>87</v>
      </c>
      <c r="B431" s="1">
        <v>2.5784852460982298E-40</v>
      </c>
      <c r="C431">
        <v>-1.6532768402554801</v>
      </c>
      <c r="D431">
        <v>5.3999999999999999E-2</v>
      </c>
      <c r="E431">
        <v>0.67600000000000005</v>
      </c>
      <c r="F431" s="1">
        <v>3.6057537681437697E-36</v>
      </c>
      <c r="G431">
        <v>0</v>
      </c>
      <c r="H431">
        <f t="shared" si="6"/>
        <v>0</v>
      </c>
      <c r="K431" t="s">
        <v>722</v>
      </c>
    </row>
    <row r="432" spans="1:11" x14ac:dyDescent="0.45">
      <c r="A432" t="s">
        <v>88</v>
      </c>
      <c r="B432" s="1">
        <v>2.84971631505352E-40</v>
      </c>
      <c r="C432">
        <v>-2.6097458170964898</v>
      </c>
      <c r="D432">
        <v>0.17499999999999999</v>
      </c>
      <c r="E432">
        <v>0.70799999999999996</v>
      </c>
      <c r="F432" s="1">
        <v>3.98504329497084E-36</v>
      </c>
      <c r="G432">
        <v>0</v>
      </c>
      <c r="H432">
        <f t="shared" si="6"/>
        <v>0</v>
      </c>
      <c r="K432" t="s">
        <v>724</v>
      </c>
    </row>
    <row r="433" spans="1:11" x14ac:dyDescent="0.45">
      <c r="A433" t="s">
        <v>91</v>
      </c>
      <c r="B433" s="1">
        <v>3.6361119634602199E-40</v>
      </c>
      <c r="C433">
        <v>-1.5882307614656199</v>
      </c>
      <c r="D433">
        <v>5.3999999999999999E-2</v>
      </c>
      <c r="E433">
        <v>0.67700000000000005</v>
      </c>
      <c r="F433" s="1">
        <v>5.08473896970277E-36</v>
      </c>
      <c r="G433">
        <v>0</v>
      </c>
      <c r="H433">
        <f t="shared" si="6"/>
        <v>0</v>
      </c>
      <c r="K433" t="s">
        <v>725</v>
      </c>
    </row>
    <row r="434" spans="1:11" x14ac:dyDescent="0.45">
      <c r="A434" t="s">
        <v>92</v>
      </c>
      <c r="B434" s="1">
        <v>3.7918066888062399E-40</v>
      </c>
      <c r="C434">
        <v>-2.01231691163902</v>
      </c>
      <c r="D434">
        <v>6.6000000000000003E-2</v>
      </c>
      <c r="E434">
        <v>0.66600000000000004</v>
      </c>
      <c r="F434" s="1">
        <v>5.3024624736266399E-36</v>
      </c>
      <c r="G434">
        <v>0</v>
      </c>
      <c r="H434">
        <f t="shared" si="6"/>
        <v>0</v>
      </c>
      <c r="K434" t="s">
        <v>730</v>
      </c>
    </row>
    <row r="435" spans="1:11" x14ac:dyDescent="0.45">
      <c r="A435" t="s">
        <v>93</v>
      </c>
      <c r="B435" s="1">
        <v>4.0378281031906002E-40</v>
      </c>
      <c r="C435">
        <v>-1.4170939292307301</v>
      </c>
      <c r="D435">
        <v>4.8000000000000001E-2</v>
      </c>
      <c r="E435">
        <v>0.67100000000000004</v>
      </c>
      <c r="F435" s="1">
        <v>5.6464988195017402E-36</v>
      </c>
      <c r="G435">
        <v>0</v>
      </c>
      <c r="H435">
        <f t="shared" si="6"/>
        <v>0</v>
      </c>
      <c r="K435" t="s">
        <v>731</v>
      </c>
    </row>
    <row r="436" spans="1:11" x14ac:dyDescent="0.45">
      <c r="A436" t="s">
        <v>95</v>
      </c>
      <c r="B436" s="1">
        <v>2.17795542424815E-39</v>
      </c>
      <c r="C436">
        <v>-1.98884649110016</v>
      </c>
      <c r="D436">
        <v>0.18099999999999999</v>
      </c>
      <c r="E436">
        <v>0.71099999999999997</v>
      </c>
      <c r="F436" s="1">
        <v>3.0456528652686198E-35</v>
      </c>
      <c r="G436">
        <v>0</v>
      </c>
      <c r="H436">
        <f t="shared" si="6"/>
        <v>0</v>
      </c>
      <c r="K436" t="s">
        <v>4911</v>
      </c>
    </row>
    <row r="437" spans="1:11" x14ac:dyDescent="0.45">
      <c r="A437" t="s">
        <v>97</v>
      </c>
      <c r="B437" s="1">
        <v>3.3185869343767099E-39</v>
      </c>
      <c r="C437">
        <v>-1.6876214008281101</v>
      </c>
      <c r="D437">
        <v>0.157</v>
      </c>
      <c r="E437">
        <v>0.71299999999999997</v>
      </c>
      <c r="F437" s="1">
        <v>4.6407119690323899E-35</v>
      </c>
      <c r="G437">
        <v>0</v>
      </c>
      <c r="H437">
        <f t="shared" si="6"/>
        <v>0</v>
      </c>
      <c r="K437" t="s">
        <v>734</v>
      </c>
    </row>
    <row r="438" spans="1:11" x14ac:dyDescent="0.45">
      <c r="A438" t="s">
        <v>98</v>
      </c>
      <c r="B438" s="1">
        <v>4.3204745932607603E-39</v>
      </c>
      <c r="C438">
        <v>-1.5399237989874699</v>
      </c>
      <c r="D438">
        <v>0.28299999999999997</v>
      </c>
      <c r="E438">
        <v>0.755</v>
      </c>
      <c r="F438" s="1">
        <v>6.0417516712158504E-35</v>
      </c>
      <c r="G438">
        <v>0</v>
      </c>
      <c r="H438">
        <f t="shared" si="6"/>
        <v>0</v>
      </c>
      <c r="K438" t="s">
        <v>736</v>
      </c>
    </row>
    <row r="439" spans="1:11" x14ac:dyDescent="0.45">
      <c r="A439" t="s">
        <v>99</v>
      </c>
      <c r="B439" s="1">
        <v>6.5280320697727602E-39</v>
      </c>
      <c r="C439">
        <v>-1.4793833898951001</v>
      </c>
      <c r="D439">
        <v>7.8E-2</v>
      </c>
      <c r="E439">
        <v>0.67600000000000005</v>
      </c>
      <c r="F439" s="1">
        <v>9.1288000463702303E-35</v>
      </c>
      <c r="G439">
        <v>0</v>
      </c>
      <c r="H439">
        <f t="shared" si="6"/>
        <v>0</v>
      </c>
      <c r="K439" t="s">
        <v>739</v>
      </c>
    </row>
    <row r="440" spans="1:11" x14ac:dyDescent="0.45">
      <c r="A440" t="s">
        <v>100</v>
      </c>
      <c r="B440" s="1">
        <v>6.8512416686740205E-39</v>
      </c>
      <c r="C440">
        <v>-1.46815460251145</v>
      </c>
      <c r="D440">
        <v>0.33100000000000002</v>
      </c>
      <c r="E440">
        <v>0.76900000000000002</v>
      </c>
      <c r="F440" s="1">
        <v>9.58077634947375E-35</v>
      </c>
      <c r="G440">
        <v>0</v>
      </c>
      <c r="H440">
        <f t="shared" si="6"/>
        <v>0</v>
      </c>
      <c r="K440" t="s">
        <v>740</v>
      </c>
    </row>
    <row r="441" spans="1:11" x14ac:dyDescent="0.45">
      <c r="A441" t="s">
        <v>101</v>
      </c>
      <c r="B441" s="1">
        <v>7.5660075434536406E-39</v>
      </c>
      <c r="C441">
        <v>-1.11945509333981</v>
      </c>
      <c r="D441">
        <v>0.57799999999999996</v>
      </c>
      <c r="E441">
        <v>0.82499999999999996</v>
      </c>
      <c r="F441" s="1">
        <v>1.0580304948765599E-34</v>
      </c>
      <c r="G441">
        <v>0</v>
      </c>
      <c r="H441">
        <f t="shared" si="6"/>
        <v>0</v>
      </c>
      <c r="K441" t="s">
        <v>4912</v>
      </c>
    </row>
    <row r="442" spans="1:11" x14ac:dyDescent="0.45">
      <c r="A442" t="s">
        <v>103</v>
      </c>
      <c r="B442" s="1">
        <v>5.1165646672898201E-38</v>
      </c>
      <c r="C442">
        <v>-2.9561685334320398</v>
      </c>
      <c r="D442">
        <v>0.72299999999999998</v>
      </c>
      <c r="E442">
        <v>0.86099999999999999</v>
      </c>
      <c r="F442" s="1">
        <v>7.1550040307380799E-34</v>
      </c>
      <c r="G442">
        <v>0</v>
      </c>
      <c r="H442">
        <f t="shared" si="6"/>
        <v>0</v>
      </c>
      <c r="K442" t="s">
        <v>742</v>
      </c>
    </row>
    <row r="443" spans="1:11" x14ac:dyDescent="0.45">
      <c r="A443" t="s">
        <v>105</v>
      </c>
      <c r="B443" s="1">
        <v>6.5060496668254202E-38</v>
      </c>
      <c r="C443">
        <v>-1.68959434285883</v>
      </c>
      <c r="D443">
        <v>5.3999999999999999E-2</v>
      </c>
      <c r="E443">
        <v>0.64300000000000002</v>
      </c>
      <c r="F443" s="1">
        <v>9.0980598540886704E-34</v>
      </c>
      <c r="G443">
        <v>0</v>
      </c>
      <c r="H443">
        <f t="shared" si="6"/>
        <v>0</v>
      </c>
      <c r="K443" t="s">
        <v>744</v>
      </c>
    </row>
    <row r="444" spans="1:11" x14ac:dyDescent="0.45">
      <c r="A444" t="s">
        <v>106</v>
      </c>
      <c r="B444" s="1">
        <v>7.0984211206367002E-38</v>
      </c>
      <c r="C444">
        <v>-1.14417131074889</v>
      </c>
      <c r="D444">
        <v>0.27100000000000002</v>
      </c>
      <c r="E444">
        <v>0.77400000000000002</v>
      </c>
      <c r="F444" s="1">
        <v>9.9264320950983698E-34</v>
      </c>
      <c r="G444">
        <v>0</v>
      </c>
      <c r="H444">
        <f t="shared" si="6"/>
        <v>0</v>
      </c>
      <c r="K444" t="s">
        <v>747</v>
      </c>
    </row>
    <row r="445" spans="1:11" x14ac:dyDescent="0.45">
      <c r="A445" t="s">
        <v>107</v>
      </c>
      <c r="B445" s="1">
        <v>1.45285977197744E-37</v>
      </c>
      <c r="C445">
        <v>-2.1446181347591402</v>
      </c>
      <c r="D445">
        <v>0.14499999999999999</v>
      </c>
      <c r="E445">
        <v>0.69299999999999995</v>
      </c>
      <c r="F445" s="1">
        <v>2.03167910513325E-33</v>
      </c>
      <c r="G445">
        <v>0</v>
      </c>
      <c r="H445">
        <f t="shared" si="6"/>
        <v>0</v>
      </c>
      <c r="K445" t="s">
        <v>748</v>
      </c>
    </row>
    <row r="446" spans="1:11" x14ac:dyDescent="0.45">
      <c r="A446" t="s">
        <v>108</v>
      </c>
      <c r="B446" s="1">
        <v>1.79851178949285E-37</v>
      </c>
      <c r="C446">
        <v>-1.6378007135761901</v>
      </c>
      <c r="D446">
        <v>4.8000000000000001E-2</v>
      </c>
      <c r="E446">
        <v>0.64100000000000001</v>
      </c>
      <c r="F446" s="1">
        <v>2.5150388864268E-33</v>
      </c>
      <c r="G446">
        <v>0</v>
      </c>
      <c r="H446">
        <f t="shared" si="6"/>
        <v>0</v>
      </c>
      <c r="K446" t="s">
        <v>749</v>
      </c>
    </row>
    <row r="447" spans="1:11" x14ac:dyDescent="0.45">
      <c r="A447" t="s">
        <v>109</v>
      </c>
      <c r="B447" s="1">
        <v>1.9029179763758499E-37</v>
      </c>
      <c r="C447">
        <v>-1.2549716850732899</v>
      </c>
      <c r="D447">
        <v>5.3999999999999999E-2</v>
      </c>
      <c r="E447">
        <v>0.65100000000000002</v>
      </c>
      <c r="F447" s="1">
        <v>2.6610404981639801E-33</v>
      </c>
      <c r="G447">
        <v>0</v>
      </c>
      <c r="H447">
        <f t="shared" si="6"/>
        <v>0</v>
      </c>
      <c r="K447" t="s">
        <v>754</v>
      </c>
    </row>
    <row r="448" spans="1:11" x14ac:dyDescent="0.45">
      <c r="A448" t="s">
        <v>110</v>
      </c>
      <c r="B448" s="1">
        <v>1.92925325127405E-37</v>
      </c>
      <c r="C448">
        <v>-1.6261758925563301</v>
      </c>
      <c r="D448">
        <v>0.247</v>
      </c>
      <c r="E448">
        <v>0.72699999999999998</v>
      </c>
      <c r="F448" s="1">
        <v>2.6978677465816401E-33</v>
      </c>
      <c r="G448">
        <v>0</v>
      </c>
      <c r="H448">
        <f t="shared" si="6"/>
        <v>0</v>
      </c>
      <c r="K448" t="s">
        <v>755</v>
      </c>
    </row>
    <row r="449" spans="1:11" x14ac:dyDescent="0.45">
      <c r="A449" t="s">
        <v>114</v>
      </c>
      <c r="B449" s="1">
        <v>1.12209694682633E-36</v>
      </c>
      <c r="C449">
        <v>-2.27447194639947</v>
      </c>
      <c r="D449">
        <v>9.6000000000000002E-2</v>
      </c>
      <c r="E449">
        <v>0.65700000000000003</v>
      </c>
      <c r="F449" s="1">
        <v>1.5691403704419501E-32</v>
      </c>
      <c r="G449">
        <v>0</v>
      </c>
      <c r="H449">
        <f t="shared" si="6"/>
        <v>0</v>
      </c>
      <c r="K449" t="s">
        <v>756</v>
      </c>
    </row>
    <row r="450" spans="1:11" x14ac:dyDescent="0.45">
      <c r="A450" t="s">
        <v>115</v>
      </c>
      <c r="B450" s="1">
        <v>1.3087388672153001E-36</v>
      </c>
      <c r="C450">
        <v>-2.7980731398480301</v>
      </c>
      <c r="D450">
        <v>0.20499999999999999</v>
      </c>
      <c r="E450">
        <v>0.69599999999999995</v>
      </c>
      <c r="F450" s="1">
        <v>1.8301404319138801E-32</v>
      </c>
      <c r="G450">
        <v>0</v>
      </c>
      <c r="H450">
        <f t="shared" si="6"/>
        <v>0</v>
      </c>
      <c r="K450" t="s">
        <v>759</v>
      </c>
    </row>
    <row r="451" spans="1:11" x14ac:dyDescent="0.45">
      <c r="A451" t="s">
        <v>116</v>
      </c>
      <c r="B451" s="1">
        <v>2.06453220559093E-36</v>
      </c>
      <c r="C451">
        <v>-1.3053146864207099</v>
      </c>
      <c r="D451">
        <v>4.8000000000000001E-2</v>
      </c>
      <c r="E451">
        <v>0.627</v>
      </c>
      <c r="F451" s="1">
        <v>2.8870418362983599E-32</v>
      </c>
      <c r="G451">
        <v>0</v>
      </c>
      <c r="H451">
        <f t="shared" si="6"/>
        <v>0</v>
      </c>
      <c r="K451" t="s">
        <v>760</v>
      </c>
    </row>
    <row r="452" spans="1:11" x14ac:dyDescent="0.45">
      <c r="A452" t="s">
        <v>119</v>
      </c>
      <c r="B452" s="1">
        <v>3.9913449900337001E-36</v>
      </c>
      <c r="C452">
        <v>-1.18972455433651</v>
      </c>
      <c r="D452">
        <v>1.7999999999999999E-2</v>
      </c>
      <c r="E452">
        <v>0.59899999999999998</v>
      </c>
      <c r="F452" s="1">
        <v>5.5814968340631298E-32</v>
      </c>
      <c r="G452">
        <v>0</v>
      </c>
      <c r="H452">
        <f t="shared" ref="H452:H515" si="7">IF(C452&gt;0,1,0)</f>
        <v>0</v>
      </c>
      <c r="K452" t="s">
        <v>762</v>
      </c>
    </row>
    <row r="453" spans="1:11" x14ac:dyDescent="0.45">
      <c r="A453" t="s">
        <v>121</v>
      </c>
      <c r="B453" s="1">
        <v>7.0762581112782695E-36</v>
      </c>
      <c r="C453">
        <v>-1.7717938832075399</v>
      </c>
      <c r="D453">
        <v>3.5999999999999997E-2</v>
      </c>
      <c r="E453">
        <v>0.61199999999999999</v>
      </c>
      <c r="F453" s="1">
        <v>9.8954393428115309E-32</v>
      </c>
      <c r="G453">
        <v>0</v>
      </c>
      <c r="H453">
        <f t="shared" si="7"/>
        <v>0</v>
      </c>
      <c r="K453" t="s">
        <v>763</v>
      </c>
    </row>
    <row r="454" spans="1:11" x14ac:dyDescent="0.45">
      <c r="A454" t="s">
        <v>122</v>
      </c>
      <c r="B454" s="1">
        <v>8.8372263845740998E-36</v>
      </c>
      <c r="C454">
        <v>-1.42339557447214</v>
      </c>
      <c r="D454">
        <v>0.108</v>
      </c>
      <c r="E454">
        <v>0.67700000000000005</v>
      </c>
      <c r="F454" s="1">
        <v>1.2357977376188401E-31</v>
      </c>
      <c r="G454">
        <v>0</v>
      </c>
      <c r="H454">
        <f t="shared" si="7"/>
        <v>0</v>
      </c>
      <c r="K454" t="s">
        <v>765</v>
      </c>
    </row>
    <row r="455" spans="1:11" x14ac:dyDescent="0.45">
      <c r="A455" t="s">
        <v>123</v>
      </c>
      <c r="B455" s="1">
        <v>9.8163316457711505E-36</v>
      </c>
      <c r="C455">
        <v>-1.2381625494250199</v>
      </c>
      <c r="D455">
        <v>4.2000000000000003E-2</v>
      </c>
      <c r="E455">
        <v>0.61</v>
      </c>
      <c r="F455" s="1">
        <v>1.3727158173446401E-31</v>
      </c>
      <c r="G455">
        <v>0</v>
      </c>
      <c r="H455">
        <f t="shared" si="7"/>
        <v>0</v>
      </c>
      <c r="K455" t="s">
        <v>4926</v>
      </c>
    </row>
    <row r="456" spans="1:11" x14ac:dyDescent="0.45">
      <c r="A456" t="s">
        <v>124</v>
      </c>
      <c r="B456" s="1">
        <v>9.8435844733424998E-36</v>
      </c>
      <c r="C456">
        <v>-1.48402167343199</v>
      </c>
      <c r="D456">
        <v>4.2000000000000003E-2</v>
      </c>
      <c r="E456">
        <v>0.61199999999999999</v>
      </c>
      <c r="F456" s="1">
        <v>1.3765268527522199E-31</v>
      </c>
      <c r="G456">
        <v>0</v>
      </c>
      <c r="H456">
        <f t="shared" si="7"/>
        <v>0</v>
      </c>
      <c r="K456" t="s">
        <v>770</v>
      </c>
    </row>
    <row r="457" spans="1:11" x14ac:dyDescent="0.45">
      <c r="A457" t="s">
        <v>125</v>
      </c>
      <c r="B457" s="1">
        <v>1.4338118481158801E-35</v>
      </c>
      <c r="C457">
        <v>-1.1598520111769199</v>
      </c>
      <c r="D457">
        <v>3.5999999999999997E-2</v>
      </c>
      <c r="E457">
        <v>0.60699999999999998</v>
      </c>
      <c r="F457" s="1">
        <v>2.00504248840525E-31</v>
      </c>
      <c r="G457">
        <v>0</v>
      </c>
      <c r="H457">
        <f t="shared" si="7"/>
        <v>0</v>
      </c>
      <c r="K457" t="s">
        <v>772</v>
      </c>
    </row>
    <row r="458" spans="1:11" x14ac:dyDescent="0.45">
      <c r="A458" t="s">
        <v>129</v>
      </c>
      <c r="B458" s="1">
        <v>5.9735579612089504E-35</v>
      </c>
      <c r="C458">
        <v>-2.8190779529800101</v>
      </c>
      <c r="D458">
        <v>0.26500000000000001</v>
      </c>
      <c r="E458">
        <v>0.70499999999999996</v>
      </c>
      <c r="F458" s="1">
        <v>8.3534234529545893E-31</v>
      </c>
      <c r="G458">
        <v>0</v>
      </c>
      <c r="H458">
        <f t="shared" si="7"/>
        <v>0</v>
      </c>
      <c r="K458" t="s">
        <v>773</v>
      </c>
    </row>
    <row r="459" spans="1:11" x14ac:dyDescent="0.45">
      <c r="A459" t="s">
        <v>130</v>
      </c>
      <c r="B459" s="1">
        <v>7.3762937258247697E-35</v>
      </c>
      <c r="C459">
        <v>-1.7612691049309299</v>
      </c>
      <c r="D459">
        <v>7.8E-2</v>
      </c>
      <c r="E459">
        <v>0.624</v>
      </c>
      <c r="F459" s="1">
        <v>1.0315009146193399E-30</v>
      </c>
      <c r="G459">
        <v>0</v>
      </c>
      <c r="H459">
        <f t="shared" si="7"/>
        <v>0</v>
      </c>
      <c r="K459" t="s">
        <v>776</v>
      </c>
    </row>
    <row r="460" spans="1:11" x14ac:dyDescent="0.45">
      <c r="A460" t="s">
        <v>131</v>
      </c>
      <c r="B460" s="1">
        <v>1.0020724774721701E-34</v>
      </c>
      <c r="C460">
        <v>-1.1361526034724501</v>
      </c>
      <c r="D460">
        <v>3.5999999999999997E-2</v>
      </c>
      <c r="E460">
        <v>0.60199999999999998</v>
      </c>
      <c r="F460" s="1">
        <v>1.40129815249708E-30</v>
      </c>
      <c r="G460">
        <v>0</v>
      </c>
      <c r="H460">
        <f t="shared" si="7"/>
        <v>0</v>
      </c>
      <c r="K460" t="s">
        <v>778</v>
      </c>
    </row>
    <row r="461" spans="1:11" x14ac:dyDescent="0.45">
      <c r="A461" t="s">
        <v>132</v>
      </c>
      <c r="B461" s="1">
        <v>1.0468928466398601E-34</v>
      </c>
      <c r="C461">
        <v>-1.15720413762631</v>
      </c>
      <c r="D461">
        <v>0.53600000000000003</v>
      </c>
      <c r="E461">
        <v>0.81399999999999995</v>
      </c>
      <c r="F461" s="1">
        <v>1.4639749567411799E-30</v>
      </c>
      <c r="G461">
        <v>0</v>
      </c>
      <c r="H461">
        <f t="shared" si="7"/>
        <v>0</v>
      </c>
      <c r="K461" t="s">
        <v>779</v>
      </c>
    </row>
    <row r="462" spans="1:11" x14ac:dyDescent="0.45">
      <c r="A462" t="s">
        <v>134</v>
      </c>
      <c r="B462" s="1">
        <v>1.13150070866238E-34</v>
      </c>
      <c r="C462">
        <v>-2.0980626100672599</v>
      </c>
      <c r="D462">
        <v>7.1999999999999995E-2</v>
      </c>
      <c r="E462">
        <v>0.61599999999999999</v>
      </c>
      <c r="F462" s="1">
        <v>1.58229059099348E-30</v>
      </c>
      <c r="G462">
        <v>0</v>
      </c>
      <c r="H462">
        <f t="shared" si="7"/>
        <v>0</v>
      </c>
      <c r="K462" t="s">
        <v>780</v>
      </c>
    </row>
    <row r="463" spans="1:11" x14ac:dyDescent="0.45">
      <c r="A463" t="s">
        <v>135</v>
      </c>
      <c r="B463" s="1">
        <v>2.1076102971514598E-34</v>
      </c>
      <c r="C463">
        <v>-1.81706552704868</v>
      </c>
      <c r="D463">
        <v>7.1999999999999995E-2</v>
      </c>
      <c r="E463">
        <v>0.621</v>
      </c>
      <c r="F463" s="1">
        <v>2.9472822395366E-30</v>
      </c>
      <c r="G463">
        <v>0</v>
      </c>
      <c r="H463">
        <f t="shared" si="7"/>
        <v>0</v>
      </c>
      <c r="K463" t="s">
        <v>781</v>
      </c>
    </row>
    <row r="464" spans="1:11" x14ac:dyDescent="0.45">
      <c r="A464" t="s">
        <v>136</v>
      </c>
      <c r="B464" s="1">
        <v>2.1138812742023501E-34</v>
      </c>
      <c r="C464">
        <v>-1.3505554898001599</v>
      </c>
      <c r="D464">
        <v>0.03</v>
      </c>
      <c r="E464">
        <v>0.59099999999999997</v>
      </c>
      <c r="F464" s="1">
        <v>2.9560515738445701E-30</v>
      </c>
      <c r="G464">
        <v>0</v>
      </c>
      <c r="H464">
        <f t="shared" si="7"/>
        <v>0</v>
      </c>
      <c r="K464" t="s">
        <v>782</v>
      </c>
    </row>
    <row r="465" spans="1:11" x14ac:dyDescent="0.45">
      <c r="A465" t="s">
        <v>141</v>
      </c>
      <c r="B465" s="1">
        <v>6.7000111557030003E-34</v>
      </c>
      <c r="C465">
        <v>-1.3319664108417799</v>
      </c>
      <c r="D465">
        <v>7.8E-2</v>
      </c>
      <c r="E465">
        <v>0.63</v>
      </c>
      <c r="F465" s="1">
        <v>9.3692956001350698E-30</v>
      </c>
      <c r="G465">
        <v>0</v>
      </c>
      <c r="H465">
        <f t="shared" si="7"/>
        <v>0</v>
      </c>
      <c r="K465" t="s">
        <v>783</v>
      </c>
    </row>
    <row r="466" spans="1:11" x14ac:dyDescent="0.45">
      <c r="A466" t="s">
        <v>143</v>
      </c>
      <c r="B466" s="1">
        <v>8.5990264431858499E-34</v>
      </c>
      <c r="C466">
        <v>-1.1447810137963299</v>
      </c>
      <c r="D466">
        <v>7.1999999999999995E-2</v>
      </c>
      <c r="E466">
        <v>0.626</v>
      </c>
      <c r="F466" s="1">
        <v>1.2024878578151099E-29</v>
      </c>
      <c r="G466">
        <v>0</v>
      </c>
      <c r="H466">
        <f t="shared" si="7"/>
        <v>0</v>
      </c>
      <c r="K466" t="s">
        <v>785</v>
      </c>
    </row>
    <row r="467" spans="1:11" x14ac:dyDescent="0.45">
      <c r="A467" t="s">
        <v>145</v>
      </c>
      <c r="B467" s="1">
        <v>1.5470503942584599E-33</v>
      </c>
      <c r="C467">
        <v>-1.12618818172243</v>
      </c>
      <c r="D467">
        <v>3.5999999999999997E-2</v>
      </c>
      <c r="E467">
        <v>0.59</v>
      </c>
      <c r="F467" s="1">
        <v>2.1633952713310301E-29</v>
      </c>
      <c r="G467">
        <v>0</v>
      </c>
      <c r="H467">
        <f t="shared" si="7"/>
        <v>0</v>
      </c>
      <c r="K467" t="s">
        <v>787</v>
      </c>
    </row>
    <row r="468" spans="1:11" x14ac:dyDescent="0.45">
      <c r="A468" t="s">
        <v>146</v>
      </c>
      <c r="B468" s="1">
        <v>2.0298186433093301E-33</v>
      </c>
      <c r="C468">
        <v>-1.24163388448957</v>
      </c>
      <c r="D468">
        <v>4.2000000000000003E-2</v>
      </c>
      <c r="E468">
        <v>0.59099999999999997</v>
      </c>
      <c r="F468" s="1">
        <v>2.83849839080377E-29</v>
      </c>
      <c r="G468">
        <v>0</v>
      </c>
      <c r="H468">
        <f t="shared" si="7"/>
        <v>0</v>
      </c>
      <c r="K468" t="s">
        <v>788</v>
      </c>
    </row>
    <row r="469" spans="1:11" x14ac:dyDescent="0.45">
      <c r="A469" t="s">
        <v>150</v>
      </c>
      <c r="B469" s="1">
        <v>3.27185852982966E-33</v>
      </c>
      <c r="C469">
        <v>-1.5623978776243499</v>
      </c>
      <c r="D469">
        <v>0.21099999999999999</v>
      </c>
      <c r="E469">
        <v>0.68</v>
      </c>
      <c r="F469" s="1">
        <v>4.5753669681137999E-29</v>
      </c>
      <c r="G469">
        <v>0</v>
      </c>
      <c r="H469">
        <f t="shared" si="7"/>
        <v>0</v>
      </c>
      <c r="K469" t="s">
        <v>789</v>
      </c>
    </row>
    <row r="470" spans="1:11" x14ac:dyDescent="0.45">
      <c r="A470" t="s">
        <v>156</v>
      </c>
      <c r="B470" s="1">
        <v>5.5127026078772997E-33</v>
      </c>
      <c r="C470">
        <v>-1.1320667518415699</v>
      </c>
      <c r="D470">
        <v>0.10199999999999999</v>
      </c>
      <c r="E470">
        <v>0.63700000000000001</v>
      </c>
      <c r="F470" s="1">
        <v>7.7089633268556199E-29</v>
      </c>
      <c r="G470">
        <v>0</v>
      </c>
      <c r="H470">
        <f t="shared" si="7"/>
        <v>0</v>
      </c>
      <c r="K470" t="s">
        <v>791</v>
      </c>
    </row>
    <row r="471" spans="1:11" x14ac:dyDescent="0.45">
      <c r="A471" t="s">
        <v>157</v>
      </c>
      <c r="B471" s="1">
        <v>5.60302585971839E-33</v>
      </c>
      <c r="C471">
        <v>-0.63116542083560101</v>
      </c>
      <c r="D471">
        <v>0.99399999999999999</v>
      </c>
      <c r="E471">
        <v>0.97199999999999998</v>
      </c>
      <c r="F471" s="1">
        <v>7.8352713622301999E-29</v>
      </c>
      <c r="G471">
        <v>0</v>
      </c>
      <c r="H471">
        <f t="shared" si="7"/>
        <v>0</v>
      </c>
      <c r="K471" t="s">
        <v>792</v>
      </c>
    </row>
    <row r="472" spans="1:11" x14ac:dyDescent="0.45">
      <c r="A472" t="s">
        <v>160</v>
      </c>
      <c r="B472" s="1">
        <v>6.3619309843439597E-33</v>
      </c>
      <c r="C472">
        <v>-2.7234159223794401</v>
      </c>
      <c r="D472">
        <v>0.20499999999999999</v>
      </c>
      <c r="E472">
        <v>0.67400000000000004</v>
      </c>
      <c r="F472" s="1">
        <v>8.8965242885065898E-29</v>
      </c>
      <c r="G472">
        <v>0</v>
      </c>
      <c r="H472">
        <f t="shared" si="7"/>
        <v>0</v>
      </c>
      <c r="K472" t="s">
        <v>794</v>
      </c>
    </row>
    <row r="473" spans="1:11" x14ac:dyDescent="0.45">
      <c r="A473" t="s">
        <v>161</v>
      </c>
      <c r="B473" s="1">
        <v>6.4417168825839906E-33</v>
      </c>
      <c r="C473">
        <v>-1.32186039491458</v>
      </c>
      <c r="D473">
        <v>0.06</v>
      </c>
      <c r="E473">
        <v>0.60499999999999998</v>
      </c>
      <c r="F473" s="1">
        <v>9.0080968886054496E-29</v>
      </c>
      <c r="G473">
        <v>0</v>
      </c>
      <c r="H473">
        <f t="shared" si="7"/>
        <v>0</v>
      </c>
      <c r="K473" t="s">
        <v>796</v>
      </c>
    </row>
    <row r="474" spans="1:11" x14ac:dyDescent="0.45">
      <c r="A474" t="s">
        <v>162</v>
      </c>
      <c r="B474" s="1">
        <v>6.6876943581028698E-33</v>
      </c>
      <c r="C474">
        <v>-1.0126666994820599</v>
      </c>
      <c r="D474">
        <v>4.8000000000000001E-2</v>
      </c>
      <c r="E474">
        <v>0.61499999999999999</v>
      </c>
      <c r="F474" s="1">
        <v>9.3520717903710598E-29</v>
      </c>
      <c r="G474">
        <v>0</v>
      </c>
      <c r="H474">
        <f t="shared" si="7"/>
        <v>0</v>
      </c>
      <c r="K474" t="s">
        <v>799</v>
      </c>
    </row>
    <row r="475" spans="1:11" x14ac:dyDescent="0.45">
      <c r="A475" t="s">
        <v>165</v>
      </c>
      <c r="B475" s="1">
        <v>9.0734025896953796E-33</v>
      </c>
      <c r="C475">
        <v>-1.7810978387784799</v>
      </c>
      <c r="D475">
        <v>7.1999999999999995E-2</v>
      </c>
      <c r="E475">
        <v>0.59899999999999998</v>
      </c>
      <c r="F475" s="1">
        <v>1.2688246181430001E-28</v>
      </c>
      <c r="G475">
        <v>0</v>
      </c>
      <c r="H475">
        <f t="shared" si="7"/>
        <v>0</v>
      </c>
      <c r="K475" t="s">
        <v>800</v>
      </c>
    </row>
    <row r="476" spans="1:11" x14ac:dyDescent="0.45">
      <c r="A476" t="s">
        <v>166</v>
      </c>
      <c r="B476" s="1">
        <v>1.0715552705993101E-32</v>
      </c>
      <c r="C476">
        <v>-1.1929616900069699</v>
      </c>
      <c r="D476">
        <v>2.4E-2</v>
      </c>
      <c r="E476">
        <v>0.56599999999999995</v>
      </c>
      <c r="F476" s="1">
        <v>1.4984628904060801E-28</v>
      </c>
      <c r="G476">
        <v>0</v>
      </c>
      <c r="H476">
        <f t="shared" si="7"/>
        <v>0</v>
      </c>
      <c r="K476" t="s">
        <v>801</v>
      </c>
    </row>
    <row r="477" spans="1:11" x14ac:dyDescent="0.45">
      <c r="A477" t="s">
        <v>167</v>
      </c>
      <c r="B477" s="1">
        <v>1.3284418393045601E-32</v>
      </c>
      <c r="C477">
        <v>-1.1357388809320601</v>
      </c>
      <c r="D477">
        <v>0.247</v>
      </c>
      <c r="E477">
        <v>0.70799999999999996</v>
      </c>
      <c r="F477" s="1">
        <v>1.8576930680835E-28</v>
      </c>
      <c r="G477">
        <v>0</v>
      </c>
      <c r="H477">
        <f t="shared" si="7"/>
        <v>0</v>
      </c>
      <c r="K477" t="s">
        <v>802</v>
      </c>
    </row>
    <row r="478" spans="1:11" x14ac:dyDescent="0.45">
      <c r="A478" t="s">
        <v>169</v>
      </c>
      <c r="B478" s="1">
        <v>1.46146809754096E-32</v>
      </c>
      <c r="C478">
        <v>-1.24355495843896</v>
      </c>
      <c r="D478">
        <v>0.31900000000000001</v>
      </c>
      <c r="E478">
        <v>0.72499999999999998</v>
      </c>
      <c r="F478" s="1">
        <v>2.0437169876012798E-28</v>
      </c>
      <c r="G478">
        <v>0</v>
      </c>
      <c r="H478">
        <f t="shared" si="7"/>
        <v>0</v>
      </c>
      <c r="K478" t="s">
        <v>805</v>
      </c>
    </row>
    <row r="479" spans="1:11" x14ac:dyDescent="0.45">
      <c r="A479" t="s">
        <v>170</v>
      </c>
      <c r="B479" s="1">
        <v>1.56103725360296E-32</v>
      </c>
      <c r="C479">
        <v>-1.22479087681726</v>
      </c>
      <c r="D479">
        <v>0.78900000000000003</v>
      </c>
      <c r="E479">
        <v>0.82199999999999995</v>
      </c>
      <c r="F479" s="1">
        <v>2.1829544954383701E-28</v>
      </c>
      <c r="G479">
        <v>0</v>
      </c>
      <c r="H479">
        <f t="shared" si="7"/>
        <v>0</v>
      </c>
      <c r="K479" t="s">
        <v>806</v>
      </c>
    </row>
    <row r="480" spans="1:11" x14ac:dyDescent="0.45">
      <c r="A480" t="s">
        <v>174</v>
      </c>
      <c r="B480" s="1">
        <v>1.7320822332793499E-32</v>
      </c>
      <c r="C480">
        <v>-1.6021456576834701</v>
      </c>
      <c r="D480">
        <v>0.09</v>
      </c>
      <c r="E480">
        <v>0.627</v>
      </c>
      <c r="F480" s="1">
        <v>2.4221437950178401E-28</v>
      </c>
      <c r="G480">
        <v>0</v>
      </c>
      <c r="H480">
        <f t="shared" si="7"/>
        <v>0</v>
      </c>
      <c r="K480" t="s">
        <v>811</v>
      </c>
    </row>
    <row r="481" spans="1:11" x14ac:dyDescent="0.45">
      <c r="A481" t="s">
        <v>178</v>
      </c>
      <c r="B481" s="1">
        <v>2.07168254169106E-32</v>
      </c>
      <c r="C481">
        <v>-1.5203777659639801</v>
      </c>
      <c r="D481">
        <v>0.06</v>
      </c>
      <c r="E481">
        <v>0.59899999999999998</v>
      </c>
      <c r="F481" s="1">
        <v>2.8970408663007698E-28</v>
      </c>
      <c r="G481">
        <v>0</v>
      </c>
      <c r="H481">
        <f t="shared" si="7"/>
        <v>0</v>
      </c>
      <c r="K481" t="s">
        <v>812</v>
      </c>
    </row>
    <row r="482" spans="1:11" x14ac:dyDescent="0.45">
      <c r="A482" t="s">
        <v>179</v>
      </c>
      <c r="B482" s="1">
        <v>2.3267397782652401E-32</v>
      </c>
      <c r="C482">
        <v>-1.74332273522532</v>
      </c>
      <c r="D482">
        <v>0.13300000000000001</v>
      </c>
      <c r="E482">
        <v>0.63300000000000001</v>
      </c>
      <c r="F482" s="1">
        <v>3.2537129059261199E-28</v>
      </c>
      <c r="G482">
        <v>0</v>
      </c>
      <c r="H482">
        <f t="shared" si="7"/>
        <v>0</v>
      </c>
      <c r="K482" t="s">
        <v>813</v>
      </c>
    </row>
    <row r="483" spans="1:11" x14ac:dyDescent="0.45">
      <c r="A483" t="s">
        <v>180</v>
      </c>
      <c r="B483" s="1">
        <v>2.9997827965011298E-32</v>
      </c>
      <c r="C483">
        <v>-1.2284195742933099</v>
      </c>
      <c r="D483">
        <v>0.127</v>
      </c>
      <c r="E483">
        <v>0.64300000000000002</v>
      </c>
      <c r="F483" s="1">
        <v>4.1948962626271899E-28</v>
      </c>
      <c r="G483">
        <v>0</v>
      </c>
      <c r="H483">
        <f t="shared" si="7"/>
        <v>0</v>
      </c>
      <c r="K483" t="s">
        <v>818</v>
      </c>
    </row>
    <row r="484" spans="1:11" x14ac:dyDescent="0.45">
      <c r="A484" t="s">
        <v>181</v>
      </c>
      <c r="B484" s="1">
        <v>3.5396456724826799E-32</v>
      </c>
      <c r="C484">
        <v>-1.2770593770848</v>
      </c>
      <c r="D484">
        <v>6.6000000000000003E-2</v>
      </c>
      <c r="E484">
        <v>0.59899999999999998</v>
      </c>
      <c r="F484" s="1">
        <v>4.9498405083997803E-28</v>
      </c>
      <c r="G484">
        <v>0</v>
      </c>
      <c r="H484">
        <f t="shared" si="7"/>
        <v>0</v>
      </c>
      <c r="K484" t="s">
        <v>819</v>
      </c>
    </row>
    <row r="485" spans="1:11" x14ac:dyDescent="0.45">
      <c r="A485" t="s">
        <v>184</v>
      </c>
      <c r="B485" s="1">
        <v>7.2568616564885597E-32</v>
      </c>
      <c r="C485">
        <v>-1.11302990606887</v>
      </c>
      <c r="D485">
        <v>5.3999999999999999E-2</v>
      </c>
      <c r="E485">
        <v>0.59599999999999997</v>
      </c>
      <c r="F485" s="1">
        <v>1.0147995340433601E-27</v>
      </c>
      <c r="G485">
        <v>0</v>
      </c>
      <c r="H485">
        <f t="shared" si="7"/>
        <v>0</v>
      </c>
      <c r="K485" t="s">
        <v>821</v>
      </c>
    </row>
    <row r="486" spans="1:11" x14ac:dyDescent="0.45">
      <c r="A486" t="s">
        <v>185</v>
      </c>
      <c r="B486" s="1">
        <v>7.40172930470314E-32</v>
      </c>
      <c r="C486">
        <v>-1.23966563770413</v>
      </c>
      <c r="D486">
        <v>0.108</v>
      </c>
      <c r="E486">
        <v>0.63</v>
      </c>
      <c r="F486" s="1">
        <v>1.0350578259696899E-27</v>
      </c>
      <c r="G486">
        <v>0</v>
      </c>
      <c r="H486">
        <f t="shared" si="7"/>
        <v>0</v>
      </c>
      <c r="K486" t="s">
        <v>822</v>
      </c>
    </row>
    <row r="487" spans="1:11" x14ac:dyDescent="0.45">
      <c r="A487" t="s">
        <v>186</v>
      </c>
      <c r="B487" s="1">
        <v>8.1142357902930205E-32</v>
      </c>
      <c r="C487">
        <v>-1.10456508872398</v>
      </c>
      <c r="D487">
        <v>4.8000000000000001E-2</v>
      </c>
      <c r="E487">
        <v>0.59299999999999997</v>
      </c>
      <c r="F487" s="1">
        <v>1.13469473291458E-27</v>
      </c>
      <c r="G487">
        <v>0</v>
      </c>
      <c r="H487">
        <f t="shared" si="7"/>
        <v>0</v>
      </c>
      <c r="K487" t="s">
        <v>823</v>
      </c>
    </row>
    <row r="488" spans="1:11" x14ac:dyDescent="0.45">
      <c r="A488" t="s">
        <v>190</v>
      </c>
      <c r="B488" s="1">
        <v>1.64323320643777E-31</v>
      </c>
      <c r="C488">
        <v>-0.54223737545659101</v>
      </c>
      <c r="D488">
        <v>0.99399999999999999</v>
      </c>
      <c r="E488">
        <v>0.99099999999999999</v>
      </c>
      <c r="F488" s="1">
        <v>2.2978973158825701E-27</v>
      </c>
      <c r="G488">
        <v>0</v>
      </c>
      <c r="H488">
        <f t="shared" si="7"/>
        <v>0</v>
      </c>
      <c r="K488" t="s">
        <v>825</v>
      </c>
    </row>
    <row r="489" spans="1:11" x14ac:dyDescent="0.45">
      <c r="A489" t="s">
        <v>191</v>
      </c>
      <c r="B489" s="1">
        <v>1.78892182186585E-31</v>
      </c>
      <c r="C489">
        <v>-1.3933378113017101</v>
      </c>
      <c r="D489">
        <v>5.3999999999999999E-2</v>
      </c>
      <c r="E489">
        <v>0.58299999999999996</v>
      </c>
      <c r="F489" s="1">
        <v>2.5016282756972101E-27</v>
      </c>
      <c r="G489">
        <v>0</v>
      </c>
      <c r="H489">
        <f t="shared" si="7"/>
        <v>0</v>
      </c>
      <c r="K489" t="s">
        <v>826</v>
      </c>
    </row>
    <row r="490" spans="1:11" x14ac:dyDescent="0.45">
      <c r="A490" t="s">
        <v>194</v>
      </c>
      <c r="B490" s="1">
        <v>2.4340287626508999E-31</v>
      </c>
      <c r="C490">
        <v>-0.97090318266286701</v>
      </c>
      <c r="D490">
        <v>3.5999999999999997E-2</v>
      </c>
      <c r="E490">
        <v>0.56000000000000005</v>
      </c>
      <c r="F490" s="1">
        <v>3.4037458216910201E-27</v>
      </c>
      <c r="G490">
        <v>0</v>
      </c>
      <c r="H490">
        <f t="shared" si="7"/>
        <v>0</v>
      </c>
      <c r="K490" t="s">
        <v>827</v>
      </c>
    </row>
    <row r="491" spans="1:11" x14ac:dyDescent="0.45">
      <c r="A491" t="s">
        <v>196</v>
      </c>
      <c r="B491" s="1">
        <v>2.97319640687472E-31</v>
      </c>
      <c r="C491">
        <v>-1.03816941363242</v>
      </c>
      <c r="D491">
        <v>0.03</v>
      </c>
      <c r="E491">
        <v>0.55500000000000005</v>
      </c>
      <c r="F491" s="1">
        <v>4.1577178553736103E-27</v>
      </c>
      <c r="G491">
        <v>0</v>
      </c>
      <c r="H491">
        <f t="shared" si="7"/>
        <v>0</v>
      </c>
      <c r="K491" t="s">
        <v>828</v>
      </c>
    </row>
    <row r="492" spans="1:11" x14ac:dyDescent="0.45">
      <c r="A492" t="s">
        <v>197</v>
      </c>
      <c r="B492" s="1">
        <v>3.1064067096990699E-31</v>
      </c>
      <c r="C492">
        <v>-1.0352353095958799</v>
      </c>
      <c r="D492">
        <v>3.5999999999999997E-2</v>
      </c>
      <c r="E492">
        <v>0.56200000000000006</v>
      </c>
      <c r="F492" s="1">
        <v>4.3439991428431697E-27</v>
      </c>
      <c r="G492">
        <v>0</v>
      </c>
      <c r="H492">
        <f t="shared" si="7"/>
        <v>0</v>
      </c>
      <c r="K492" t="s">
        <v>829</v>
      </c>
    </row>
    <row r="493" spans="1:11" x14ac:dyDescent="0.45">
      <c r="A493" t="s">
        <v>198</v>
      </c>
      <c r="B493" s="1">
        <v>3.43755223672643E-31</v>
      </c>
      <c r="C493">
        <v>-1.1473630984176699</v>
      </c>
      <c r="D493">
        <v>2.4E-2</v>
      </c>
      <c r="E493">
        <v>0.55100000000000005</v>
      </c>
      <c r="F493" s="1">
        <v>4.8070730478382497E-27</v>
      </c>
      <c r="G493">
        <v>0</v>
      </c>
      <c r="H493">
        <f t="shared" si="7"/>
        <v>0</v>
      </c>
      <c r="K493" t="s">
        <v>831</v>
      </c>
    </row>
    <row r="494" spans="1:11" x14ac:dyDescent="0.45">
      <c r="A494" t="s">
        <v>199</v>
      </c>
      <c r="B494" s="1">
        <v>3.7747508740134202E-31</v>
      </c>
      <c r="C494">
        <v>-1.1145398557391999</v>
      </c>
      <c r="D494">
        <v>0.20499999999999999</v>
      </c>
      <c r="E494">
        <v>0.68799999999999994</v>
      </c>
      <c r="F494" s="1">
        <v>5.2786116222203702E-27</v>
      </c>
      <c r="G494">
        <v>0</v>
      </c>
      <c r="H494">
        <f t="shared" si="7"/>
        <v>0</v>
      </c>
      <c r="K494" t="s">
        <v>833</v>
      </c>
    </row>
    <row r="495" spans="1:11" x14ac:dyDescent="0.45">
      <c r="A495" t="s">
        <v>202</v>
      </c>
      <c r="B495" s="1">
        <v>6.4472781844425302E-31</v>
      </c>
      <c r="C495">
        <v>-1.25484385816067</v>
      </c>
      <c r="D495">
        <v>3.5999999999999997E-2</v>
      </c>
      <c r="E495">
        <v>0.55500000000000005</v>
      </c>
      <c r="F495" s="1">
        <v>9.0158738131244298E-27</v>
      </c>
      <c r="G495">
        <v>0</v>
      </c>
      <c r="H495">
        <f t="shared" si="7"/>
        <v>0</v>
      </c>
      <c r="K495" t="s">
        <v>835</v>
      </c>
    </row>
    <row r="496" spans="1:11" x14ac:dyDescent="0.45">
      <c r="A496" t="s">
        <v>203</v>
      </c>
      <c r="B496" s="1">
        <v>6.8868538614882596E-31</v>
      </c>
      <c r="C496">
        <v>-1.2367986906982</v>
      </c>
      <c r="D496">
        <v>6.6000000000000003E-2</v>
      </c>
      <c r="E496">
        <v>0.58799999999999997</v>
      </c>
      <c r="F496" s="1">
        <v>9.6305764399051907E-27</v>
      </c>
      <c r="G496">
        <v>0</v>
      </c>
      <c r="H496">
        <f t="shared" si="7"/>
        <v>0</v>
      </c>
      <c r="K496" t="s">
        <v>836</v>
      </c>
    </row>
    <row r="497" spans="1:11" x14ac:dyDescent="0.45">
      <c r="A497" t="s">
        <v>210</v>
      </c>
      <c r="B497" s="1">
        <v>1.9038072666295E-30</v>
      </c>
      <c r="C497">
        <v>-1.23911061033058</v>
      </c>
      <c r="D497">
        <v>0.51800000000000002</v>
      </c>
      <c r="E497">
        <v>0.78500000000000003</v>
      </c>
      <c r="F497" s="1">
        <v>2.66228408165469E-26</v>
      </c>
      <c r="G497">
        <v>0</v>
      </c>
      <c r="H497">
        <f t="shared" si="7"/>
        <v>0</v>
      </c>
      <c r="K497" t="s">
        <v>839</v>
      </c>
    </row>
    <row r="498" spans="1:11" x14ac:dyDescent="0.45">
      <c r="A498" t="s">
        <v>214</v>
      </c>
      <c r="B498" s="1">
        <v>3.7216928507193103E-30</v>
      </c>
      <c r="C498">
        <v>-1.0524818111235701</v>
      </c>
      <c r="D498">
        <v>0.03</v>
      </c>
      <c r="E498">
        <v>0.55400000000000005</v>
      </c>
      <c r="F498" s="1">
        <v>5.2044152824458896E-26</v>
      </c>
      <c r="G498">
        <v>0</v>
      </c>
      <c r="H498">
        <f t="shared" si="7"/>
        <v>0</v>
      </c>
      <c r="K498" t="s">
        <v>840</v>
      </c>
    </row>
    <row r="499" spans="1:11" x14ac:dyDescent="0.45">
      <c r="A499" t="s">
        <v>215</v>
      </c>
      <c r="B499" s="1">
        <v>4.8989159820792703E-30</v>
      </c>
      <c r="C499">
        <v>-0.69844855761831703</v>
      </c>
      <c r="D499">
        <v>0.83699999999999997</v>
      </c>
      <c r="E499">
        <v>0.89700000000000002</v>
      </c>
      <c r="F499" s="1">
        <v>6.8506441093396397E-26</v>
      </c>
      <c r="G499">
        <v>0</v>
      </c>
      <c r="H499">
        <f t="shared" si="7"/>
        <v>0</v>
      </c>
      <c r="K499" t="s">
        <v>842</v>
      </c>
    </row>
    <row r="500" spans="1:11" x14ac:dyDescent="0.45">
      <c r="A500" t="s">
        <v>216</v>
      </c>
      <c r="B500" s="1">
        <v>6.9511907618572195E-30</v>
      </c>
      <c r="C500">
        <v>-0.97488473241016005</v>
      </c>
      <c r="D500">
        <v>1.7999999999999999E-2</v>
      </c>
      <c r="E500">
        <v>0.53500000000000003</v>
      </c>
      <c r="F500" s="1">
        <v>9.7205451613811295E-26</v>
      </c>
      <c r="G500">
        <v>0</v>
      </c>
      <c r="H500">
        <f t="shared" si="7"/>
        <v>0</v>
      </c>
      <c r="K500" t="s">
        <v>843</v>
      </c>
    </row>
    <row r="501" spans="1:11" x14ac:dyDescent="0.45">
      <c r="A501" t="s">
        <v>222</v>
      </c>
      <c r="B501" s="1">
        <v>1.3655760726066601E-29</v>
      </c>
      <c r="C501">
        <v>-1.4779067446304199</v>
      </c>
      <c r="D501">
        <v>0.06</v>
      </c>
      <c r="E501">
        <v>0.55700000000000005</v>
      </c>
      <c r="F501" s="1">
        <v>1.90962157993315E-25</v>
      </c>
      <c r="G501">
        <v>0</v>
      </c>
      <c r="H501">
        <f t="shared" si="7"/>
        <v>0</v>
      </c>
      <c r="K501" t="s">
        <v>844</v>
      </c>
    </row>
    <row r="502" spans="1:11" x14ac:dyDescent="0.45">
      <c r="A502" t="s">
        <v>223</v>
      </c>
      <c r="B502" s="1">
        <v>3.0838434122111199E-29</v>
      </c>
      <c r="C502">
        <v>-1.2149819069063099</v>
      </c>
      <c r="D502">
        <v>2.4E-2</v>
      </c>
      <c r="E502">
        <v>0.53500000000000003</v>
      </c>
      <c r="F502" s="1">
        <v>4.3124466276360197E-25</v>
      </c>
      <c r="G502">
        <v>0</v>
      </c>
      <c r="H502">
        <f t="shared" si="7"/>
        <v>0</v>
      </c>
      <c r="K502" t="s">
        <v>845</v>
      </c>
    </row>
    <row r="503" spans="1:11" x14ac:dyDescent="0.45">
      <c r="A503" t="s">
        <v>224</v>
      </c>
      <c r="B503" s="1">
        <v>3.1662552307483702E-29</v>
      </c>
      <c r="C503">
        <v>-1.29360045396655</v>
      </c>
      <c r="D503">
        <v>0.108</v>
      </c>
      <c r="E503">
        <v>0.60699999999999998</v>
      </c>
      <c r="F503" s="1">
        <v>4.4276913146785197E-25</v>
      </c>
      <c r="G503">
        <v>0</v>
      </c>
      <c r="H503">
        <f t="shared" si="7"/>
        <v>0</v>
      </c>
      <c r="K503" t="s">
        <v>846</v>
      </c>
    </row>
    <row r="504" spans="1:11" x14ac:dyDescent="0.45">
      <c r="A504" t="s">
        <v>225</v>
      </c>
      <c r="B504" s="1">
        <v>3.5699316608317202E-29</v>
      </c>
      <c r="C504">
        <v>-1.04203671754391</v>
      </c>
      <c r="D504">
        <v>0.41599999999999998</v>
      </c>
      <c r="E504">
        <v>0.75800000000000001</v>
      </c>
      <c r="F504" s="1">
        <v>4.9921924345070699E-25</v>
      </c>
      <c r="G504">
        <v>0</v>
      </c>
      <c r="H504">
        <f t="shared" si="7"/>
        <v>0</v>
      </c>
      <c r="K504" t="s">
        <v>847</v>
      </c>
    </row>
    <row r="505" spans="1:11" x14ac:dyDescent="0.45">
      <c r="A505" t="s">
        <v>227</v>
      </c>
      <c r="B505" s="1">
        <v>4.4842979023663702E-29</v>
      </c>
      <c r="C505">
        <v>-1.11881981456378</v>
      </c>
      <c r="D505">
        <v>4.8000000000000001E-2</v>
      </c>
      <c r="E505">
        <v>0.54900000000000004</v>
      </c>
      <c r="F505" s="1">
        <v>6.27084218666913E-25</v>
      </c>
      <c r="G505">
        <v>0</v>
      </c>
      <c r="H505">
        <f t="shared" si="7"/>
        <v>0</v>
      </c>
      <c r="K505" t="s">
        <v>848</v>
      </c>
    </row>
    <row r="506" spans="1:11" x14ac:dyDescent="0.45">
      <c r="A506" t="s">
        <v>228</v>
      </c>
      <c r="B506" s="1">
        <v>6.3423688001375198E-29</v>
      </c>
      <c r="C506">
        <v>-0.86881839295096897</v>
      </c>
      <c r="D506">
        <v>0.03</v>
      </c>
      <c r="E506">
        <v>0.54400000000000004</v>
      </c>
      <c r="F506" s="1">
        <v>8.8691685301123099E-25</v>
      </c>
      <c r="G506">
        <v>0</v>
      </c>
      <c r="H506">
        <f t="shared" si="7"/>
        <v>0</v>
      </c>
      <c r="K506" t="s">
        <v>851</v>
      </c>
    </row>
    <row r="507" spans="1:11" x14ac:dyDescent="0.45">
      <c r="A507" t="s">
        <v>229</v>
      </c>
      <c r="B507" s="1">
        <v>7.3702991948018399E-29</v>
      </c>
      <c r="C507">
        <v>-1.0390753693246699</v>
      </c>
      <c r="D507">
        <v>3.5999999999999997E-2</v>
      </c>
      <c r="E507">
        <v>0.53500000000000003</v>
      </c>
      <c r="F507" s="1">
        <v>1.0306626394010901E-24</v>
      </c>
      <c r="G507">
        <v>0</v>
      </c>
      <c r="H507">
        <f t="shared" si="7"/>
        <v>0</v>
      </c>
      <c r="K507" t="s">
        <v>853</v>
      </c>
    </row>
    <row r="508" spans="1:11" x14ac:dyDescent="0.45">
      <c r="A508" t="s">
        <v>231</v>
      </c>
      <c r="B508" s="1">
        <v>1.00619235826467E-28</v>
      </c>
      <c r="C508">
        <v>-0.959216867061087</v>
      </c>
      <c r="D508">
        <v>0.108</v>
      </c>
      <c r="E508">
        <v>0.61599999999999999</v>
      </c>
      <c r="F508" s="1">
        <v>1.40705939379732E-24</v>
      </c>
      <c r="G508">
        <v>0</v>
      </c>
      <c r="H508">
        <f t="shared" si="7"/>
        <v>0</v>
      </c>
      <c r="K508" t="s">
        <v>857</v>
      </c>
    </row>
    <row r="509" spans="1:11" x14ac:dyDescent="0.45">
      <c r="A509" t="s">
        <v>232</v>
      </c>
      <c r="B509" s="1">
        <v>1.0284670695571299E-28</v>
      </c>
      <c r="C509">
        <v>-1.03237907603528</v>
      </c>
      <c r="D509">
        <v>0.55400000000000005</v>
      </c>
      <c r="E509">
        <v>0.80800000000000005</v>
      </c>
      <c r="F509" s="1">
        <v>1.43820835006869E-24</v>
      </c>
      <c r="G509">
        <v>0</v>
      </c>
      <c r="H509">
        <f t="shared" si="7"/>
        <v>0</v>
      </c>
      <c r="K509" t="s">
        <v>860</v>
      </c>
    </row>
    <row r="510" spans="1:11" x14ac:dyDescent="0.45">
      <c r="A510" t="s">
        <v>236</v>
      </c>
      <c r="B510" s="1">
        <v>3.3744887951163599E-28</v>
      </c>
      <c r="C510">
        <v>-0.97878110402320495</v>
      </c>
      <c r="D510">
        <v>0.03</v>
      </c>
      <c r="E510">
        <v>0.53</v>
      </c>
      <c r="F510" s="1">
        <v>4.7188851310907099E-24</v>
      </c>
      <c r="G510">
        <v>0</v>
      </c>
      <c r="H510">
        <f t="shared" si="7"/>
        <v>0</v>
      </c>
      <c r="K510" t="s">
        <v>861</v>
      </c>
    </row>
    <row r="511" spans="1:11" x14ac:dyDescent="0.45">
      <c r="A511" t="s">
        <v>239</v>
      </c>
      <c r="B511" s="1">
        <v>4.7977871558934801E-28</v>
      </c>
      <c r="C511">
        <v>-0.94122618566313798</v>
      </c>
      <c r="D511">
        <v>0.03</v>
      </c>
      <c r="E511">
        <v>0.51600000000000001</v>
      </c>
      <c r="F511" s="1">
        <v>6.70922555880144E-24</v>
      </c>
      <c r="G511">
        <v>0</v>
      </c>
      <c r="H511">
        <f t="shared" si="7"/>
        <v>0</v>
      </c>
      <c r="K511" t="s">
        <v>864</v>
      </c>
    </row>
    <row r="512" spans="1:11" x14ac:dyDescent="0.45">
      <c r="A512" t="s">
        <v>243</v>
      </c>
      <c r="B512" s="1">
        <v>8.3345287726551095E-28</v>
      </c>
      <c r="C512">
        <v>-0.94682417822547704</v>
      </c>
      <c r="D512">
        <v>0.06</v>
      </c>
      <c r="E512">
        <v>0.56599999999999995</v>
      </c>
      <c r="F512" s="1">
        <v>1.16550050356809E-23</v>
      </c>
      <c r="G512">
        <v>0</v>
      </c>
      <c r="H512">
        <f t="shared" si="7"/>
        <v>0</v>
      </c>
      <c r="K512" t="s">
        <v>865</v>
      </c>
    </row>
    <row r="513" spans="1:11" x14ac:dyDescent="0.45">
      <c r="A513" t="s">
        <v>244</v>
      </c>
      <c r="B513" s="1">
        <v>8.9545647000455101E-28</v>
      </c>
      <c r="C513">
        <v>-1.0340174524178201</v>
      </c>
      <c r="D513">
        <v>7.1999999999999995E-2</v>
      </c>
      <c r="E513">
        <v>0.57299999999999995</v>
      </c>
      <c r="F513" s="1">
        <v>1.2522063276543599E-23</v>
      </c>
      <c r="G513">
        <v>0</v>
      </c>
      <c r="H513">
        <f t="shared" si="7"/>
        <v>0</v>
      </c>
      <c r="K513" t="s">
        <v>866</v>
      </c>
    </row>
    <row r="514" spans="1:11" x14ac:dyDescent="0.45">
      <c r="A514" t="s">
        <v>246</v>
      </c>
      <c r="B514" s="1">
        <v>9.1974509987392296E-28</v>
      </c>
      <c r="C514">
        <v>-1.2157272488578399</v>
      </c>
      <c r="D514">
        <v>7.1999999999999995E-2</v>
      </c>
      <c r="E514">
        <v>0.56299999999999994</v>
      </c>
      <c r="F514" s="1">
        <v>1.28617154766369E-23</v>
      </c>
      <c r="G514">
        <v>0</v>
      </c>
      <c r="H514">
        <f t="shared" si="7"/>
        <v>0</v>
      </c>
      <c r="K514" t="s">
        <v>867</v>
      </c>
    </row>
    <row r="515" spans="1:11" x14ac:dyDescent="0.45">
      <c r="A515" t="s">
        <v>248</v>
      </c>
      <c r="B515" s="1">
        <v>1.1669682392061499E-27</v>
      </c>
      <c r="C515">
        <v>-1.1983152584564101</v>
      </c>
      <c r="D515">
        <v>4.8000000000000001E-2</v>
      </c>
      <c r="E515">
        <v>0.53500000000000003</v>
      </c>
      <c r="F515" s="1">
        <v>1.63188838570587E-23</v>
      </c>
      <c r="G515">
        <v>0</v>
      </c>
      <c r="H515">
        <f t="shared" si="7"/>
        <v>0</v>
      </c>
      <c r="K515" t="s">
        <v>868</v>
      </c>
    </row>
    <row r="516" spans="1:11" x14ac:dyDescent="0.45">
      <c r="A516" t="s">
        <v>249</v>
      </c>
      <c r="B516" s="1">
        <v>1.23977889153714E-27</v>
      </c>
      <c r="C516">
        <v>-1.07716125602353</v>
      </c>
      <c r="D516">
        <v>0.18099999999999999</v>
      </c>
      <c r="E516">
        <v>0.65700000000000003</v>
      </c>
      <c r="F516" s="1">
        <v>1.73370680192554E-23</v>
      </c>
      <c r="G516">
        <v>0</v>
      </c>
      <c r="H516">
        <f t="shared" ref="H516:H579" si="8">IF(C516&gt;0,1,0)</f>
        <v>0</v>
      </c>
      <c r="K516" t="s">
        <v>870</v>
      </c>
    </row>
    <row r="517" spans="1:11" x14ac:dyDescent="0.45">
      <c r="A517" t="s">
        <v>250</v>
      </c>
      <c r="B517" s="1">
        <v>1.2479196211432E-27</v>
      </c>
      <c r="C517">
        <v>-0.86928993916300601</v>
      </c>
      <c r="D517">
        <v>0.66300000000000003</v>
      </c>
      <c r="E517">
        <v>0.85599999999999998</v>
      </c>
      <c r="F517" s="1">
        <v>1.7450907982066501E-23</v>
      </c>
      <c r="G517">
        <v>0</v>
      </c>
      <c r="H517">
        <f t="shared" si="8"/>
        <v>0</v>
      </c>
      <c r="K517" t="s">
        <v>871</v>
      </c>
    </row>
    <row r="518" spans="1:11" x14ac:dyDescent="0.45">
      <c r="A518" t="s">
        <v>252</v>
      </c>
      <c r="B518" s="1">
        <v>3.13796711539779E-27</v>
      </c>
      <c r="C518">
        <v>-1.19074012775643</v>
      </c>
      <c r="D518">
        <v>0.29499999999999998</v>
      </c>
      <c r="E518">
        <v>0.68799999999999994</v>
      </c>
      <c r="F518" s="1">
        <v>4.3881332141722699E-23</v>
      </c>
      <c r="G518">
        <v>0</v>
      </c>
      <c r="H518">
        <f t="shared" si="8"/>
        <v>0</v>
      </c>
      <c r="K518" t="s">
        <v>872</v>
      </c>
    </row>
    <row r="519" spans="1:11" x14ac:dyDescent="0.45">
      <c r="A519" t="s">
        <v>254</v>
      </c>
      <c r="B519" s="1">
        <v>3.6835414076603703E-27</v>
      </c>
      <c r="C519">
        <v>-0.97151150739831305</v>
      </c>
      <c r="D519">
        <v>0.44600000000000001</v>
      </c>
      <c r="E519">
        <v>0.76100000000000001</v>
      </c>
      <c r="F519" s="1">
        <v>5.1510643044722498E-23</v>
      </c>
      <c r="G519">
        <v>0</v>
      </c>
      <c r="H519">
        <f t="shared" si="8"/>
        <v>0</v>
      </c>
      <c r="K519" t="s">
        <v>873</v>
      </c>
    </row>
    <row r="520" spans="1:11" x14ac:dyDescent="0.45">
      <c r="A520" t="s">
        <v>257</v>
      </c>
      <c r="B520" s="1">
        <v>5.42318960565166E-27</v>
      </c>
      <c r="C520">
        <v>-0.96751443152352801</v>
      </c>
      <c r="D520">
        <v>0.34300000000000003</v>
      </c>
      <c r="E520">
        <v>0.71099999999999997</v>
      </c>
      <c r="F520" s="1">
        <v>7.5837883445432797E-23</v>
      </c>
      <c r="G520">
        <v>0</v>
      </c>
      <c r="H520">
        <f t="shared" si="8"/>
        <v>0</v>
      </c>
      <c r="K520" t="s">
        <v>874</v>
      </c>
    </row>
    <row r="521" spans="1:11" x14ac:dyDescent="0.45">
      <c r="A521" t="s">
        <v>258</v>
      </c>
      <c r="B521" s="1">
        <v>5.7638979647024299E-27</v>
      </c>
      <c r="C521">
        <v>-0.82978550668346496</v>
      </c>
      <c r="D521">
        <v>0.68700000000000006</v>
      </c>
      <c r="E521">
        <v>0.83299999999999996</v>
      </c>
      <c r="F521" s="1">
        <v>8.0602349138398798E-23</v>
      </c>
      <c r="G521">
        <v>0</v>
      </c>
      <c r="H521">
        <f t="shared" si="8"/>
        <v>0</v>
      </c>
      <c r="K521" t="s">
        <v>876</v>
      </c>
    </row>
    <row r="522" spans="1:11" x14ac:dyDescent="0.45">
      <c r="A522" t="s">
        <v>260</v>
      </c>
      <c r="B522" s="1">
        <v>6.6809801030749906E-27</v>
      </c>
      <c r="C522">
        <v>-1.00661964092456</v>
      </c>
      <c r="D522">
        <v>0.33100000000000002</v>
      </c>
      <c r="E522">
        <v>0.71599999999999997</v>
      </c>
      <c r="F522" s="1">
        <v>9.3426825761400703E-23</v>
      </c>
      <c r="G522">
        <v>0</v>
      </c>
      <c r="H522">
        <f t="shared" si="8"/>
        <v>0</v>
      </c>
      <c r="K522" t="s">
        <v>878</v>
      </c>
    </row>
    <row r="523" spans="1:11" x14ac:dyDescent="0.45">
      <c r="A523" t="s">
        <v>261</v>
      </c>
      <c r="B523" s="1">
        <v>6.7581421433484805E-27</v>
      </c>
      <c r="C523">
        <v>-0.96743216158311995</v>
      </c>
      <c r="D523">
        <v>0.223</v>
      </c>
      <c r="E523">
        <v>0.66600000000000004</v>
      </c>
      <c r="F523" s="1">
        <v>9.4505859732585199E-23</v>
      </c>
      <c r="G523">
        <v>0</v>
      </c>
      <c r="H523">
        <f t="shared" si="8"/>
        <v>0</v>
      </c>
      <c r="K523" t="s">
        <v>879</v>
      </c>
    </row>
    <row r="524" spans="1:11" x14ac:dyDescent="0.45">
      <c r="A524" t="s">
        <v>262</v>
      </c>
      <c r="B524" s="1">
        <v>7.5889806315268898E-27</v>
      </c>
      <c r="C524">
        <v>-0.96541308051589703</v>
      </c>
      <c r="D524">
        <v>3.5999999999999997E-2</v>
      </c>
      <c r="E524">
        <v>0.52</v>
      </c>
      <c r="F524" s="1">
        <v>1.0612430515127199E-22</v>
      </c>
      <c r="G524">
        <v>0</v>
      </c>
      <c r="H524">
        <f t="shared" si="8"/>
        <v>0</v>
      </c>
      <c r="K524" t="s">
        <v>881</v>
      </c>
    </row>
    <row r="525" spans="1:11" x14ac:dyDescent="0.45">
      <c r="A525" t="s">
        <v>263</v>
      </c>
      <c r="B525" s="1">
        <v>9.8453723960338101E-27</v>
      </c>
      <c r="C525">
        <v>-0.83901868586939699</v>
      </c>
      <c r="D525">
        <v>0.03</v>
      </c>
      <c r="E525">
        <v>0.51500000000000001</v>
      </c>
      <c r="F525" s="1">
        <v>1.3767768758613701E-22</v>
      </c>
      <c r="G525">
        <v>0</v>
      </c>
      <c r="H525">
        <f t="shared" si="8"/>
        <v>0</v>
      </c>
      <c r="K525" t="s">
        <v>882</v>
      </c>
    </row>
    <row r="526" spans="1:11" x14ac:dyDescent="0.45">
      <c r="A526" t="s">
        <v>265</v>
      </c>
      <c r="B526" s="1">
        <v>1.16618882132425E-26</v>
      </c>
      <c r="C526">
        <v>-0.98364811922302997</v>
      </c>
      <c r="D526">
        <v>6.6000000000000003E-2</v>
      </c>
      <c r="E526">
        <v>0.54300000000000004</v>
      </c>
      <c r="F526" s="1">
        <v>1.63079844773984E-22</v>
      </c>
      <c r="G526">
        <v>0</v>
      </c>
      <c r="H526">
        <f t="shared" si="8"/>
        <v>0</v>
      </c>
      <c r="K526" t="s">
        <v>884</v>
      </c>
    </row>
    <row r="527" spans="1:11" x14ac:dyDescent="0.45">
      <c r="A527" t="s">
        <v>266</v>
      </c>
      <c r="B527" s="1">
        <v>1.20891224863117E-26</v>
      </c>
      <c r="C527">
        <v>-1.29236445077507</v>
      </c>
      <c r="D527">
        <v>2.4E-2</v>
      </c>
      <c r="E527">
        <v>0.499</v>
      </c>
      <c r="F527" s="1">
        <v>1.6905428884858301E-22</v>
      </c>
      <c r="G527">
        <v>0</v>
      </c>
      <c r="H527">
        <f t="shared" si="8"/>
        <v>0</v>
      </c>
      <c r="K527" t="s">
        <v>885</v>
      </c>
    </row>
    <row r="528" spans="1:11" x14ac:dyDescent="0.45">
      <c r="A528" t="s">
        <v>267</v>
      </c>
      <c r="B528" s="1">
        <v>2.1518936259693999E-26</v>
      </c>
      <c r="C528">
        <v>-0.91865662662626502</v>
      </c>
      <c r="D528">
        <v>7.8E-2</v>
      </c>
      <c r="E528">
        <v>0.56299999999999994</v>
      </c>
      <c r="F528" s="1">
        <v>3.0092080465556098E-22</v>
      </c>
      <c r="G528">
        <v>0</v>
      </c>
      <c r="H528">
        <f t="shared" si="8"/>
        <v>0</v>
      </c>
      <c r="K528" t="s">
        <v>887</v>
      </c>
    </row>
    <row r="529" spans="1:11" x14ac:dyDescent="0.45">
      <c r="A529" t="s">
        <v>268</v>
      </c>
      <c r="B529" s="1">
        <v>2.71343635246521E-26</v>
      </c>
      <c r="C529">
        <v>-0.94450915875208996</v>
      </c>
      <c r="D529">
        <v>8.4000000000000005E-2</v>
      </c>
      <c r="E529">
        <v>0.55200000000000005</v>
      </c>
      <c r="F529" s="1">
        <v>3.7944693952873601E-22</v>
      </c>
      <c r="G529">
        <v>0</v>
      </c>
      <c r="H529">
        <f t="shared" si="8"/>
        <v>0</v>
      </c>
      <c r="K529" t="s">
        <v>888</v>
      </c>
    </row>
    <row r="530" spans="1:11" x14ac:dyDescent="0.45">
      <c r="A530" t="s">
        <v>270</v>
      </c>
      <c r="B530" s="1">
        <v>2.94831686248958E-26</v>
      </c>
      <c r="C530">
        <v>-0.74590406426935196</v>
      </c>
      <c r="D530">
        <v>1.7999999999999999E-2</v>
      </c>
      <c r="E530">
        <v>0.48799999999999999</v>
      </c>
      <c r="F530" s="1">
        <v>4.12292630050544E-22</v>
      </c>
      <c r="G530">
        <v>0</v>
      </c>
      <c r="H530">
        <f t="shared" si="8"/>
        <v>0</v>
      </c>
      <c r="K530" t="s">
        <v>889</v>
      </c>
    </row>
    <row r="531" spans="1:11" x14ac:dyDescent="0.45">
      <c r="A531" t="s">
        <v>273</v>
      </c>
      <c r="B531" s="1">
        <v>5.5008734052816298E-26</v>
      </c>
      <c r="C531">
        <v>-0.98464412906691701</v>
      </c>
      <c r="D531">
        <v>0.14499999999999999</v>
      </c>
      <c r="E531">
        <v>0.60399999999999998</v>
      </c>
      <c r="F531" s="1">
        <v>7.6924213699458197E-22</v>
      </c>
      <c r="G531">
        <v>0</v>
      </c>
      <c r="H531">
        <f t="shared" si="8"/>
        <v>0</v>
      </c>
      <c r="K531" t="s">
        <v>890</v>
      </c>
    </row>
    <row r="532" spans="1:11" x14ac:dyDescent="0.45">
      <c r="A532" t="s">
        <v>274</v>
      </c>
      <c r="B532" s="1">
        <v>7.7585141741719703E-26</v>
      </c>
      <c r="C532">
        <v>-0.98098484256193097</v>
      </c>
      <c r="D532">
        <v>0.10199999999999999</v>
      </c>
      <c r="E532">
        <v>0.56799999999999995</v>
      </c>
      <c r="F532" s="1">
        <v>1.08495062211621E-21</v>
      </c>
      <c r="G532">
        <v>0</v>
      </c>
      <c r="H532">
        <f t="shared" si="8"/>
        <v>0</v>
      </c>
      <c r="K532" t="s">
        <v>891</v>
      </c>
    </row>
    <row r="533" spans="1:11" x14ac:dyDescent="0.45">
      <c r="A533" t="s">
        <v>275</v>
      </c>
      <c r="B533" s="1">
        <v>8.2824377668736097E-26</v>
      </c>
      <c r="C533">
        <v>-0.70188117645250903</v>
      </c>
      <c r="D533">
        <v>0.71699999999999997</v>
      </c>
      <c r="E533">
        <v>0.84599999999999997</v>
      </c>
      <c r="F533" s="1">
        <v>1.15821609731961E-21</v>
      </c>
      <c r="G533">
        <v>0</v>
      </c>
      <c r="H533">
        <f t="shared" si="8"/>
        <v>0</v>
      </c>
      <c r="K533" t="s">
        <v>893</v>
      </c>
    </row>
    <row r="534" spans="1:11" x14ac:dyDescent="0.45">
      <c r="A534" t="s">
        <v>276</v>
      </c>
      <c r="B534" s="1">
        <v>8.5038134798871899E-26</v>
      </c>
      <c r="C534">
        <v>-1.1443959010876299</v>
      </c>
      <c r="D534">
        <v>3.5999999999999997E-2</v>
      </c>
      <c r="E534">
        <v>0.502</v>
      </c>
      <c r="F534" s="1">
        <v>1.18917327702742E-21</v>
      </c>
      <c r="G534">
        <v>0</v>
      </c>
      <c r="H534">
        <f t="shared" si="8"/>
        <v>0</v>
      </c>
      <c r="K534" t="s">
        <v>894</v>
      </c>
    </row>
    <row r="535" spans="1:11" x14ac:dyDescent="0.45">
      <c r="A535" t="s">
        <v>281</v>
      </c>
      <c r="B535" s="1">
        <v>1.3573487111207799E-25</v>
      </c>
      <c r="C535">
        <v>-0.85716557599869103</v>
      </c>
      <c r="D535">
        <v>4.8000000000000001E-2</v>
      </c>
      <c r="E535">
        <v>0.51</v>
      </c>
      <c r="F535" s="1">
        <v>1.8981164376312999E-21</v>
      </c>
      <c r="G535">
        <v>0</v>
      </c>
      <c r="H535">
        <f t="shared" si="8"/>
        <v>0</v>
      </c>
      <c r="K535" t="s">
        <v>895</v>
      </c>
    </row>
    <row r="536" spans="1:11" x14ac:dyDescent="0.45">
      <c r="A536" t="s">
        <v>284</v>
      </c>
      <c r="B536" s="1">
        <v>1.4387921340830601E-25</v>
      </c>
      <c r="C536">
        <v>-3.3067872410458499</v>
      </c>
      <c r="D536">
        <v>0.56000000000000005</v>
      </c>
      <c r="E536">
        <v>0.79700000000000004</v>
      </c>
      <c r="F536" s="1">
        <v>2.0120069203017499E-21</v>
      </c>
      <c r="G536">
        <v>0</v>
      </c>
      <c r="H536">
        <f t="shared" si="8"/>
        <v>0</v>
      </c>
      <c r="K536" t="s">
        <v>896</v>
      </c>
    </row>
    <row r="537" spans="1:11" x14ac:dyDescent="0.45">
      <c r="A537" t="s">
        <v>286</v>
      </c>
      <c r="B537" s="1">
        <v>1.50832738077643E-25</v>
      </c>
      <c r="C537">
        <v>-0.82196104603520503</v>
      </c>
      <c r="D537">
        <v>0.03</v>
      </c>
      <c r="E537">
        <v>0.495</v>
      </c>
      <c r="F537" s="1">
        <v>2.1092450092777598E-21</v>
      </c>
      <c r="G537">
        <v>0</v>
      </c>
      <c r="H537">
        <f t="shared" si="8"/>
        <v>0</v>
      </c>
      <c r="K537" t="s">
        <v>897</v>
      </c>
    </row>
    <row r="538" spans="1:11" x14ac:dyDescent="0.45">
      <c r="A538" t="s">
        <v>288</v>
      </c>
      <c r="B538" s="1">
        <v>2.0224363147025699E-25</v>
      </c>
      <c r="C538">
        <v>-0.67652101048743196</v>
      </c>
      <c r="D538">
        <v>0.80100000000000005</v>
      </c>
      <c r="E538">
        <v>0.89900000000000002</v>
      </c>
      <c r="F538" s="1">
        <v>2.82817494248008E-21</v>
      </c>
      <c r="G538">
        <v>0</v>
      </c>
      <c r="H538">
        <f t="shared" si="8"/>
        <v>0</v>
      </c>
      <c r="K538" t="s">
        <v>901</v>
      </c>
    </row>
    <row r="539" spans="1:11" x14ac:dyDescent="0.45">
      <c r="A539" t="s">
        <v>289</v>
      </c>
      <c r="B539" s="1">
        <v>3.2593138768562902E-25</v>
      </c>
      <c r="C539">
        <v>-0.83959553798907205</v>
      </c>
      <c r="D539">
        <v>0.51800000000000002</v>
      </c>
      <c r="E539">
        <v>0.78200000000000003</v>
      </c>
      <c r="F539" s="1">
        <v>4.5578245253958402E-21</v>
      </c>
      <c r="G539">
        <v>0</v>
      </c>
      <c r="H539">
        <f t="shared" si="8"/>
        <v>0</v>
      </c>
      <c r="K539" t="s">
        <v>902</v>
      </c>
    </row>
    <row r="540" spans="1:11" x14ac:dyDescent="0.45">
      <c r="A540" t="s">
        <v>292</v>
      </c>
      <c r="B540" s="1">
        <v>4.1477084884704401E-25</v>
      </c>
      <c r="C540">
        <v>-1.1422303611756801</v>
      </c>
      <c r="D540">
        <v>9.6000000000000002E-2</v>
      </c>
      <c r="E540">
        <v>0.54800000000000004</v>
      </c>
      <c r="F540" s="1">
        <v>5.8001555502770703E-21</v>
      </c>
      <c r="G540">
        <v>0</v>
      </c>
      <c r="H540">
        <f t="shared" si="8"/>
        <v>0</v>
      </c>
      <c r="K540" t="s">
        <v>903</v>
      </c>
    </row>
    <row r="541" spans="1:11" x14ac:dyDescent="0.45">
      <c r="A541" t="s">
        <v>297</v>
      </c>
      <c r="B541" s="1">
        <v>5.8690453163571004E-25</v>
      </c>
      <c r="C541">
        <v>-0.89077480799139297</v>
      </c>
      <c r="D541">
        <v>0.17499999999999999</v>
      </c>
      <c r="E541">
        <v>0.622</v>
      </c>
      <c r="F541" s="1">
        <v>8.2072729703937594E-21</v>
      </c>
      <c r="G541">
        <v>0</v>
      </c>
      <c r="H541">
        <f t="shared" si="8"/>
        <v>0</v>
      </c>
      <c r="K541" t="s">
        <v>906</v>
      </c>
    </row>
    <row r="542" spans="1:11" x14ac:dyDescent="0.45">
      <c r="A542" t="s">
        <v>298</v>
      </c>
      <c r="B542" s="1">
        <v>6.0564365101922901E-25</v>
      </c>
      <c r="C542">
        <v>-0.82302610148801103</v>
      </c>
      <c r="D542">
        <v>2.4E-2</v>
      </c>
      <c r="E542">
        <v>0.47399999999999998</v>
      </c>
      <c r="F542" s="1">
        <v>8.4693208158528994E-21</v>
      </c>
      <c r="G542">
        <v>0</v>
      </c>
      <c r="H542">
        <f t="shared" si="8"/>
        <v>0</v>
      </c>
      <c r="K542" t="s">
        <v>907</v>
      </c>
    </row>
    <row r="543" spans="1:11" x14ac:dyDescent="0.45">
      <c r="A543" t="s">
        <v>299</v>
      </c>
      <c r="B543" s="1">
        <v>6.0925734041502199E-25</v>
      </c>
      <c r="C543">
        <v>-0.81510499245964796</v>
      </c>
      <c r="D543">
        <v>0.108</v>
      </c>
      <c r="E543">
        <v>0.57699999999999996</v>
      </c>
      <c r="F543" s="1">
        <v>8.5198546483636698E-21</v>
      </c>
      <c r="G543">
        <v>0</v>
      </c>
      <c r="H543">
        <f t="shared" si="8"/>
        <v>0</v>
      </c>
      <c r="K543" s="2" t="s">
        <v>4890</v>
      </c>
    </row>
    <row r="544" spans="1:11" x14ac:dyDescent="0.45">
      <c r="A544" t="s">
        <v>304</v>
      </c>
      <c r="B544" s="1">
        <v>1.3847183852169E-24</v>
      </c>
      <c r="C544">
        <v>-1.13427280903364</v>
      </c>
      <c r="D544">
        <v>0.54800000000000004</v>
      </c>
      <c r="E544">
        <v>0.755</v>
      </c>
      <c r="F544" s="1">
        <v>1.9363901898873099E-20</v>
      </c>
      <c r="G544">
        <v>0</v>
      </c>
      <c r="H544">
        <f t="shared" si="8"/>
        <v>0</v>
      </c>
      <c r="K544" t="s">
        <v>4913</v>
      </c>
    </row>
    <row r="545" spans="1:11" x14ac:dyDescent="0.45">
      <c r="A545" t="s">
        <v>307</v>
      </c>
      <c r="B545" s="1">
        <v>1.67404390922715E-24</v>
      </c>
      <c r="C545">
        <v>-0.77220953529233005</v>
      </c>
      <c r="D545">
        <v>4.2000000000000003E-2</v>
      </c>
      <c r="E545">
        <v>0.49</v>
      </c>
      <c r="F545" s="1">
        <v>2.3409830026632499E-20</v>
      </c>
      <c r="G545">
        <v>0</v>
      </c>
      <c r="H545">
        <f t="shared" si="8"/>
        <v>0</v>
      </c>
      <c r="K545" t="s">
        <v>910</v>
      </c>
    </row>
    <row r="546" spans="1:11" x14ac:dyDescent="0.45">
      <c r="A546" t="s">
        <v>308</v>
      </c>
      <c r="B546" s="1">
        <v>1.7913890825064698E-24</v>
      </c>
      <c r="C546">
        <v>-0.71756627392592698</v>
      </c>
      <c r="D546">
        <v>1.2E-2</v>
      </c>
      <c r="E546">
        <v>0.45100000000000001</v>
      </c>
      <c r="F546" s="1">
        <v>2.50507849297705E-20</v>
      </c>
      <c r="G546">
        <v>0</v>
      </c>
      <c r="H546">
        <f t="shared" si="8"/>
        <v>0</v>
      </c>
      <c r="K546" t="s">
        <v>915</v>
      </c>
    </row>
    <row r="547" spans="1:11" x14ac:dyDescent="0.45">
      <c r="A547" t="s">
        <v>310</v>
      </c>
      <c r="B547" s="1">
        <v>2.55085305559515E-24</v>
      </c>
      <c r="C547">
        <v>-1.0322505905297901</v>
      </c>
      <c r="D547">
        <v>2.4E-2</v>
      </c>
      <c r="E547">
        <v>0.46300000000000002</v>
      </c>
      <c r="F547" s="1">
        <v>3.5671129129442499E-20</v>
      </c>
      <c r="G547">
        <v>0</v>
      </c>
      <c r="H547">
        <f t="shared" si="8"/>
        <v>0</v>
      </c>
      <c r="K547" t="s">
        <v>918</v>
      </c>
    </row>
    <row r="548" spans="1:11" x14ac:dyDescent="0.45">
      <c r="A548" t="s">
        <v>313</v>
      </c>
      <c r="B548" s="1">
        <v>3.6480365266247402E-24</v>
      </c>
      <c r="C548">
        <v>-0.91692264260349099</v>
      </c>
      <c r="D548">
        <v>0.36699999999999999</v>
      </c>
      <c r="E548">
        <v>0.71099999999999997</v>
      </c>
      <c r="F548" s="1">
        <v>5.1014142788320402E-20</v>
      </c>
      <c r="G548">
        <v>0</v>
      </c>
      <c r="H548">
        <f t="shared" si="8"/>
        <v>0</v>
      </c>
      <c r="K548" t="s">
        <v>919</v>
      </c>
    </row>
    <row r="549" spans="1:11" x14ac:dyDescent="0.45">
      <c r="A549" t="s">
        <v>315</v>
      </c>
      <c r="B549" s="1">
        <v>3.9978429691520303E-24</v>
      </c>
      <c r="C549">
        <v>-1.05410623461709</v>
      </c>
      <c r="D549">
        <v>0.29499999999999998</v>
      </c>
      <c r="E549">
        <v>0.67900000000000005</v>
      </c>
      <c r="F549" s="1">
        <v>5.5905836080621903E-20</v>
      </c>
      <c r="G549">
        <v>0</v>
      </c>
      <c r="H549">
        <f t="shared" si="8"/>
        <v>0</v>
      </c>
      <c r="K549" t="s">
        <v>920</v>
      </c>
    </row>
    <row r="550" spans="1:11" x14ac:dyDescent="0.45">
      <c r="A550" t="s">
        <v>316</v>
      </c>
      <c r="B550" s="1">
        <v>4.0760531871141196E-24</v>
      </c>
      <c r="C550">
        <v>-0.69769072548245403</v>
      </c>
      <c r="D550">
        <v>1.7999999999999999E-2</v>
      </c>
      <c r="E550">
        <v>0.45200000000000001</v>
      </c>
      <c r="F550" s="1">
        <v>5.6999527768603801E-20</v>
      </c>
      <c r="G550">
        <v>0</v>
      </c>
      <c r="H550">
        <f t="shared" si="8"/>
        <v>0</v>
      </c>
      <c r="K550" t="s">
        <v>922</v>
      </c>
    </row>
    <row r="551" spans="1:11" x14ac:dyDescent="0.45">
      <c r="A551" t="s">
        <v>317</v>
      </c>
      <c r="B551" s="1">
        <v>4.5503080913258697E-24</v>
      </c>
      <c r="C551">
        <v>-0.88208574426506703</v>
      </c>
      <c r="D551">
        <v>0.22900000000000001</v>
      </c>
      <c r="E551">
        <v>0.65800000000000003</v>
      </c>
      <c r="F551" s="1">
        <v>6.3631508349100995E-20</v>
      </c>
      <c r="G551">
        <v>0</v>
      </c>
      <c r="H551">
        <f t="shared" si="8"/>
        <v>0</v>
      </c>
      <c r="K551" t="s">
        <v>924</v>
      </c>
    </row>
    <row r="552" spans="1:11" x14ac:dyDescent="0.45">
      <c r="A552" t="s">
        <v>318</v>
      </c>
      <c r="B552" s="1">
        <v>5.1846130930287698E-24</v>
      </c>
      <c r="C552">
        <v>-1.33939095732032</v>
      </c>
      <c r="D552">
        <v>0.313</v>
      </c>
      <c r="E552">
        <v>0.65100000000000002</v>
      </c>
      <c r="F552" s="1">
        <v>7.2501629492914398E-20</v>
      </c>
      <c r="G552">
        <v>0</v>
      </c>
      <c r="H552">
        <f t="shared" si="8"/>
        <v>0</v>
      </c>
      <c r="K552" t="s">
        <v>925</v>
      </c>
    </row>
    <row r="553" spans="1:11" x14ac:dyDescent="0.45">
      <c r="A553" t="s">
        <v>322</v>
      </c>
      <c r="B553" s="1">
        <v>9.2660863836299899E-24</v>
      </c>
      <c r="C553">
        <v>-0.70733642278627595</v>
      </c>
      <c r="D553">
        <v>0.03</v>
      </c>
      <c r="E553">
        <v>0.46500000000000002</v>
      </c>
      <c r="F553" s="1">
        <v>1.29576951988682E-19</v>
      </c>
      <c r="G553">
        <v>0</v>
      </c>
      <c r="H553">
        <f t="shared" si="8"/>
        <v>0</v>
      </c>
      <c r="K553" t="s">
        <v>926</v>
      </c>
    </row>
    <row r="554" spans="1:11" x14ac:dyDescent="0.45">
      <c r="A554" t="s">
        <v>324</v>
      </c>
      <c r="B554" s="1">
        <v>1.54105072435605E-23</v>
      </c>
      <c r="C554">
        <v>-0.73301708935006604</v>
      </c>
      <c r="D554">
        <v>1.7999999999999999E-2</v>
      </c>
      <c r="E554">
        <v>0.44800000000000001</v>
      </c>
      <c r="F554" s="1">
        <v>2.1550053329395E-19</v>
      </c>
      <c r="G554">
        <v>0</v>
      </c>
      <c r="H554">
        <f t="shared" si="8"/>
        <v>0</v>
      </c>
      <c r="K554" t="s">
        <v>928</v>
      </c>
    </row>
    <row r="555" spans="1:11" x14ac:dyDescent="0.45">
      <c r="A555" t="s">
        <v>328</v>
      </c>
      <c r="B555" s="1">
        <v>4.4272973431471503E-23</v>
      </c>
      <c r="C555">
        <v>-0.81352443637716498</v>
      </c>
      <c r="D555">
        <v>0.03</v>
      </c>
      <c r="E555">
        <v>0.45600000000000002</v>
      </c>
      <c r="F555" s="1">
        <v>6.1911326046569796E-19</v>
      </c>
      <c r="G555">
        <v>0</v>
      </c>
      <c r="H555">
        <f t="shared" si="8"/>
        <v>0</v>
      </c>
      <c r="K555" t="s">
        <v>929</v>
      </c>
    </row>
    <row r="556" spans="1:11" x14ac:dyDescent="0.45">
      <c r="A556" t="s">
        <v>329</v>
      </c>
      <c r="B556" s="1">
        <v>5.0541991622395702E-23</v>
      </c>
      <c r="C556">
        <v>-0.69316920062770504</v>
      </c>
      <c r="D556">
        <v>1.7999999999999999E-2</v>
      </c>
      <c r="E556">
        <v>0.438</v>
      </c>
      <c r="F556" s="1">
        <v>7.0677921084758198E-19</v>
      </c>
      <c r="G556">
        <v>0</v>
      </c>
      <c r="H556">
        <f t="shared" si="8"/>
        <v>0</v>
      </c>
      <c r="K556" t="s">
        <v>930</v>
      </c>
    </row>
    <row r="557" spans="1:11" x14ac:dyDescent="0.45">
      <c r="A557" t="s">
        <v>330</v>
      </c>
      <c r="B557" s="1">
        <v>6.9691770299225003E-23</v>
      </c>
      <c r="C557">
        <v>-0.74384035103066204</v>
      </c>
      <c r="D557">
        <v>2.4E-2</v>
      </c>
      <c r="E557">
        <v>0.44600000000000001</v>
      </c>
      <c r="F557" s="1">
        <v>9.7456971586436193E-19</v>
      </c>
      <c r="G557">
        <v>0</v>
      </c>
      <c r="H557">
        <f t="shared" si="8"/>
        <v>0</v>
      </c>
      <c r="K557" t="s">
        <v>932</v>
      </c>
    </row>
    <row r="558" spans="1:11" x14ac:dyDescent="0.45">
      <c r="A558" t="s">
        <v>331</v>
      </c>
      <c r="B558" s="1">
        <v>7.0264509247127401E-23</v>
      </c>
      <c r="C558">
        <v>-0.59310602169205895</v>
      </c>
      <c r="D558">
        <v>0.95799999999999996</v>
      </c>
      <c r="E558">
        <v>0.94699999999999995</v>
      </c>
      <c r="F558" s="1">
        <v>9.8257889731182906E-19</v>
      </c>
      <c r="G558">
        <v>0</v>
      </c>
      <c r="H558">
        <f t="shared" si="8"/>
        <v>0</v>
      </c>
      <c r="K558" t="s">
        <v>933</v>
      </c>
    </row>
    <row r="559" spans="1:11" x14ac:dyDescent="0.45">
      <c r="A559" t="s">
        <v>334</v>
      </c>
      <c r="B559" s="1">
        <v>7.7927153816704597E-23</v>
      </c>
      <c r="C559">
        <v>-0.74280694204662201</v>
      </c>
      <c r="D559">
        <v>1.2E-2</v>
      </c>
      <c r="E559">
        <v>0.43099999999999999</v>
      </c>
      <c r="F559" s="1">
        <v>1.0897333189728001E-18</v>
      </c>
      <c r="G559">
        <v>0</v>
      </c>
      <c r="H559">
        <f t="shared" si="8"/>
        <v>0</v>
      </c>
      <c r="K559" t="s">
        <v>934</v>
      </c>
    </row>
    <row r="560" spans="1:11" x14ac:dyDescent="0.45">
      <c r="A560" t="s">
        <v>336</v>
      </c>
      <c r="B560" s="1">
        <v>1.00844769908557E-22</v>
      </c>
      <c r="C560">
        <v>-0.73205922156959302</v>
      </c>
      <c r="D560">
        <v>0.108</v>
      </c>
      <c r="E560">
        <v>0.56000000000000005</v>
      </c>
      <c r="F560" s="1">
        <v>1.41021326240126E-18</v>
      </c>
      <c r="G560">
        <v>0</v>
      </c>
      <c r="H560">
        <f t="shared" si="8"/>
        <v>0</v>
      </c>
      <c r="K560" t="s">
        <v>935</v>
      </c>
    </row>
    <row r="561" spans="1:11" x14ac:dyDescent="0.45">
      <c r="A561" t="s">
        <v>337</v>
      </c>
      <c r="B561" s="1">
        <v>1.8206653903107699E-22</v>
      </c>
      <c r="C561">
        <v>-0.82202105716730101</v>
      </c>
      <c r="D561">
        <v>0.06</v>
      </c>
      <c r="E561">
        <v>0.498</v>
      </c>
      <c r="F561" s="1">
        <v>2.5460184818105801E-18</v>
      </c>
      <c r="G561">
        <v>0</v>
      </c>
      <c r="H561">
        <f t="shared" si="8"/>
        <v>0</v>
      </c>
      <c r="K561" t="s">
        <v>936</v>
      </c>
    </row>
    <row r="562" spans="1:11" x14ac:dyDescent="0.45">
      <c r="A562" t="s">
        <v>340</v>
      </c>
      <c r="B562" s="1">
        <v>2.2616394558340301E-22</v>
      </c>
      <c r="C562">
        <v>-0.62231621754075095</v>
      </c>
      <c r="D562">
        <v>1.2E-2</v>
      </c>
      <c r="E562">
        <v>0.42099999999999999</v>
      </c>
      <c r="F562" s="1">
        <v>3.1626766150383001E-18</v>
      </c>
      <c r="G562">
        <v>0</v>
      </c>
      <c r="H562">
        <f t="shared" si="8"/>
        <v>0</v>
      </c>
      <c r="K562" t="s">
        <v>937</v>
      </c>
    </row>
    <row r="563" spans="1:11" x14ac:dyDescent="0.45">
      <c r="A563" t="s">
        <v>342</v>
      </c>
      <c r="B563" s="1">
        <v>2.63475544584112E-22</v>
      </c>
      <c r="C563">
        <v>-1.0073315401928</v>
      </c>
      <c r="D563">
        <v>0.34899999999999998</v>
      </c>
      <c r="E563">
        <v>0.69099999999999995</v>
      </c>
      <c r="F563" s="1">
        <v>3.6844420154642303E-18</v>
      </c>
      <c r="G563">
        <v>0</v>
      </c>
      <c r="H563">
        <f t="shared" si="8"/>
        <v>0</v>
      </c>
      <c r="K563" t="s">
        <v>941</v>
      </c>
    </row>
    <row r="564" spans="1:11" x14ac:dyDescent="0.45">
      <c r="A564" t="s">
        <v>343</v>
      </c>
      <c r="B564" s="1">
        <v>2.6704203542190102E-22</v>
      </c>
      <c r="C564">
        <v>-0.68553712665603705</v>
      </c>
      <c r="D564">
        <v>3.5999999999999997E-2</v>
      </c>
      <c r="E564">
        <v>0.45900000000000002</v>
      </c>
      <c r="F564" s="1">
        <v>3.7343158233398597E-18</v>
      </c>
      <c r="G564">
        <v>0</v>
      </c>
      <c r="H564">
        <f t="shared" si="8"/>
        <v>0</v>
      </c>
      <c r="K564" t="s">
        <v>942</v>
      </c>
    </row>
    <row r="565" spans="1:11" x14ac:dyDescent="0.45">
      <c r="A565" t="s">
        <v>344</v>
      </c>
      <c r="B565" s="1">
        <v>2.7114035161811801E-22</v>
      </c>
      <c r="C565">
        <v>-0.856985518755354</v>
      </c>
      <c r="D565">
        <v>0.09</v>
      </c>
      <c r="E565">
        <v>0.52300000000000002</v>
      </c>
      <c r="F565" s="1">
        <v>3.7916266770277597E-18</v>
      </c>
      <c r="G565">
        <v>0</v>
      </c>
      <c r="H565">
        <f t="shared" si="8"/>
        <v>0</v>
      </c>
      <c r="K565" t="s">
        <v>943</v>
      </c>
    </row>
    <row r="566" spans="1:11" x14ac:dyDescent="0.45">
      <c r="A566" t="s">
        <v>345</v>
      </c>
      <c r="B566" s="1">
        <v>2.8720311995211398E-22</v>
      </c>
      <c r="C566">
        <v>-1.03280941638131</v>
      </c>
      <c r="D566">
        <v>7.8E-2</v>
      </c>
      <c r="E566">
        <v>0.50700000000000001</v>
      </c>
      <c r="F566" s="1">
        <v>4.0162484294103601E-18</v>
      </c>
      <c r="G566">
        <v>0</v>
      </c>
      <c r="H566">
        <f t="shared" si="8"/>
        <v>0</v>
      </c>
      <c r="K566" t="s">
        <v>945</v>
      </c>
    </row>
    <row r="567" spans="1:11" x14ac:dyDescent="0.45">
      <c r="A567" t="s">
        <v>346</v>
      </c>
      <c r="B567" s="1">
        <v>4.5389173978686303E-22</v>
      </c>
      <c r="C567">
        <v>-1.23789808963973</v>
      </c>
      <c r="D567">
        <v>4.8000000000000001E-2</v>
      </c>
      <c r="E567">
        <v>0.45700000000000002</v>
      </c>
      <c r="F567" s="1">
        <v>6.3472220891795001E-18</v>
      </c>
      <c r="G567">
        <v>0</v>
      </c>
      <c r="H567">
        <f t="shared" si="8"/>
        <v>0</v>
      </c>
      <c r="K567" t="s">
        <v>946</v>
      </c>
    </row>
    <row r="568" spans="1:11" x14ac:dyDescent="0.45">
      <c r="A568" t="s">
        <v>347</v>
      </c>
      <c r="B568" s="1">
        <v>4.7573138072454597E-22</v>
      </c>
      <c r="C568">
        <v>-0.76786742217974202</v>
      </c>
      <c r="D568">
        <v>9.6000000000000002E-2</v>
      </c>
      <c r="E568">
        <v>0.54800000000000004</v>
      </c>
      <c r="F568" s="1">
        <v>6.6526276280520598E-18</v>
      </c>
      <c r="G568">
        <v>0</v>
      </c>
      <c r="H568">
        <f t="shared" si="8"/>
        <v>0</v>
      </c>
      <c r="K568" t="s">
        <v>947</v>
      </c>
    </row>
    <row r="569" spans="1:11" x14ac:dyDescent="0.45">
      <c r="A569" t="s">
        <v>351</v>
      </c>
      <c r="B569" s="1">
        <v>5.6540697126199696E-22</v>
      </c>
      <c r="C569">
        <v>-0.74813040483996096</v>
      </c>
      <c r="D569">
        <v>3.5999999999999997E-2</v>
      </c>
      <c r="E569">
        <v>0.45700000000000002</v>
      </c>
      <c r="F569" s="1">
        <v>7.9066510861277694E-18</v>
      </c>
      <c r="G569">
        <v>0</v>
      </c>
      <c r="H569">
        <f t="shared" si="8"/>
        <v>0</v>
      </c>
      <c r="K569" t="s">
        <v>948</v>
      </c>
    </row>
    <row r="570" spans="1:11" x14ac:dyDescent="0.45">
      <c r="A570" t="s">
        <v>352</v>
      </c>
      <c r="B570" s="1">
        <v>6.3622525821843496E-22</v>
      </c>
      <c r="C570">
        <v>-0.97517182273377201</v>
      </c>
      <c r="D570">
        <v>0.03</v>
      </c>
      <c r="E570">
        <v>0.437</v>
      </c>
      <c r="F570" s="1">
        <v>8.8969740109266003E-18</v>
      </c>
      <c r="G570">
        <v>0</v>
      </c>
      <c r="H570">
        <f t="shared" si="8"/>
        <v>0</v>
      </c>
      <c r="K570" t="s">
        <v>950</v>
      </c>
    </row>
    <row r="571" spans="1:11" x14ac:dyDescent="0.45">
      <c r="A571" t="s">
        <v>354</v>
      </c>
      <c r="B571" s="1">
        <v>7.4246799546826104E-22</v>
      </c>
      <c r="C571">
        <v>-0.71668578393235705</v>
      </c>
      <c r="D571">
        <v>0.108</v>
      </c>
      <c r="E571">
        <v>0.54</v>
      </c>
      <c r="F571" s="1">
        <v>1.0382672448628201E-17</v>
      </c>
      <c r="G571">
        <v>0</v>
      </c>
      <c r="H571">
        <f t="shared" si="8"/>
        <v>0</v>
      </c>
      <c r="K571" t="s">
        <v>951</v>
      </c>
    </row>
    <row r="572" spans="1:11" x14ac:dyDescent="0.45">
      <c r="A572" t="s">
        <v>355</v>
      </c>
      <c r="B572" s="1">
        <v>7.5993752276230599E-22</v>
      </c>
      <c r="C572">
        <v>-0.80196047485032995</v>
      </c>
      <c r="D572">
        <v>0.434</v>
      </c>
      <c r="E572">
        <v>0.752</v>
      </c>
      <c r="F572" s="1">
        <v>1.0626966318308099E-17</v>
      </c>
      <c r="G572">
        <v>0</v>
      </c>
      <c r="H572">
        <f t="shared" si="8"/>
        <v>0</v>
      </c>
      <c r="K572" t="s">
        <v>952</v>
      </c>
    </row>
    <row r="573" spans="1:11" x14ac:dyDescent="0.45">
      <c r="A573" t="s">
        <v>358</v>
      </c>
      <c r="B573" s="1">
        <v>9.2655666086672905E-22</v>
      </c>
      <c r="C573">
        <v>-0.69070066736567504</v>
      </c>
      <c r="D573">
        <v>1.7999999999999999E-2</v>
      </c>
      <c r="E573">
        <v>0.42599999999999999</v>
      </c>
      <c r="F573" s="1">
        <v>1.2956968345560301E-17</v>
      </c>
      <c r="G573">
        <v>0</v>
      </c>
      <c r="H573">
        <f t="shared" si="8"/>
        <v>0</v>
      </c>
      <c r="K573" t="s">
        <v>953</v>
      </c>
    </row>
    <row r="574" spans="1:11" x14ac:dyDescent="0.45">
      <c r="A574" t="s">
        <v>359</v>
      </c>
      <c r="B574" s="1">
        <v>1.02703325727126E-21</v>
      </c>
      <c r="C574">
        <v>-0.86242069423746703</v>
      </c>
      <c r="D574">
        <v>0.16300000000000001</v>
      </c>
      <c r="E574">
        <v>0.59099999999999997</v>
      </c>
      <c r="F574" s="1">
        <v>1.43620330696813E-17</v>
      </c>
      <c r="G574">
        <v>0</v>
      </c>
      <c r="H574">
        <f t="shared" si="8"/>
        <v>0</v>
      </c>
      <c r="K574" t="s">
        <v>955</v>
      </c>
    </row>
    <row r="575" spans="1:11" x14ac:dyDescent="0.45">
      <c r="A575" t="s">
        <v>361</v>
      </c>
      <c r="B575" s="1">
        <v>1.64326018179757E-21</v>
      </c>
      <c r="C575">
        <v>-0.71405391050054201</v>
      </c>
      <c r="D575">
        <v>2.4E-2</v>
      </c>
      <c r="E575">
        <v>0.42699999999999999</v>
      </c>
      <c r="F575" s="1">
        <v>2.29793503822572E-17</v>
      </c>
      <c r="G575">
        <v>0</v>
      </c>
      <c r="H575">
        <f t="shared" si="8"/>
        <v>0</v>
      </c>
      <c r="K575" t="s">
        <v>956</v>
      </c>
    </row>
    <row r="576" spans="1:11" x14ac:dyDescent="0.45">
      <c r="A576" t="s">
        <v>362</v>
      </c>
      <c r="B576" s="1">
        <v>1.72998297785633E-21</v>
      </c>
      <c r="C576">
        <v>-1.1205598977009801</v>
      </c>
      <c r="D576">
        <v>0.03</v>
      </c>
      <c r="E576">
        <v>0.432</v>
      </c>
      <c r="F576" s="1">
        <v>2.4192081962342901E-17</v>
      </c>
      <c r="G576">
        <v>0</v>
      </c>
      <c r="H576">
        <f t="shared" si="8"/>
        <v>0</v>
      </c>
      <c r="K576" t="s">
        <v>957</v>
      </c>
    </row>
    <row r="577" spans="1:11" x14ac:dyDescent="0.45">
      <c r="A577" t="s">
        <v>364</v>
      </c>
      <c r="B577" s="1">
        <v>2.0921426675846701E-21</v>
      </c>
      <c r="C577">
        <v>-0.67350353508176797</v>
      </c>
      <c r="D577">
        <v>2.4E-2</v>
      </c>
      <c r="E577">
        <v>0.42599999999999999</v>
      </c>
      <c r="F577" s="1">
        <v>2.9256523063504099E-17</v>
      </c>
      <c r="G577">
        <v>0</v>
      </c>
      <c r="H577">
        <f t="shared" si="8"/>
        <v>0</v>
      </c>
      <c r="K577" t="s">
        <v>958</v>
      </c>
    </row>
    <row r="578" spans="1:11" x14ac:dyDescent="0.45">
      <c r="A578" t="s">
        <v>365</v>
      </c>
      <c r="B578" s="1">
        <v>2.13430128504155E-21</v>
      </c>
      <c r="C578">
        <v>-0.79322780821833205</v>
      </c>
      <c r="D578">
        <v>8.4000000000000005E-2</v>
      </c>
      <c r="E578">
        <v>0.505</v>
      </c>
      <c r="F578" s="1">
        <v>2.98460691700211E-17</v>
      </c>
      <c r="G578">
        <v>0</v>
      </c>
      <c r="H578">
        <f t="shared" si="8"/>
        <v>0</v>
      </c>
      <c r="K578" t="s">
        <v>959</v>
      </c>
    </row>
    <row r="579" spans="1:11" x14ac:dyDescent="0.45">
      <c r="A579" t="s">
        <v>366</v>
      </c>
      <c r="B579" s="1">
        <v>2.1910619133409699E-21</v>
      </c>
      <c r="C579">
        <v>-0.69165789761629404</v>
      </c>
      <c r="D579">
        <v>2.4E-2</v>
      </c>
      <c r="E579">
        <v>0.42899999999999999</v>
      </c>
      <c r="F579" s="1">
        <v>3.0639809796160099E-17</v>
      </c>
      <c r="G579">
        <v>0</v>
      </c>
      <c r="H579">
        <f t="shared" si="8"/>
        <v>0</v>
      </c>
      <c r="K579" t="s">
        <v>960</v>
      </c>
    </row>
    <row r="580" spans="1:11" x14ac:dyDescent="0.45">
      <c r="A580" t="s">
        <v>368</v>
      </c>
      <c r="B580" s="1">
        <v>2.8378090685443201E-21</v>
      </c>
      <c r="C580">
        <v>-0.61864362231136005</v>
      </c>
      <c r="D580">
        <v>2.4E-2</v>
      </c>
      <c r="E580">
        <v>0.42</v>
      </c>
      <c r="F580" s="1">
        <v>3.9683922014523802E-17</v>
      </c>
      <c r="G580">
        <v>0</v>
      </c>
      <c r="H580">
        <f t="shared" ref="H580:H643" si="9">IF(C580&gt;0,1,0)</f>
        <v>0</v>
      </c>
      <c r="K580" t="s">
        <v>961</v>
      </c>
    </row>
    <row r="581" spans="1:11" x14ac:dyDescent="0.45">
      <c r="A581" t="s">
        <v>369</v>
      </c>
      <c r="B581" s="1">
        <v>2.9047282131035099E-21</v>
      </c>
      <c r="C581">
        <v>-0.71613874210152995</v>
      </c>
      <c r="D581">
        <v>7.1999999999999995E-2</v>
      </c>
      <c r="E581">
        <v>0.496</v>
      </c>
      <c r="F581" s="1">
        <v>4.0619719332039402E-17</v>
      </c>
      <c r="G581">
        <v>0</v>
      </c>
      <c r="H581">
        <f t="shared" si="9"/>
        <v>0</v>
      </c>
      <c r="K581" t="s">
        <v>962</v>
      </c>
    </row>
    <row r="582" spans="1:11" x14ac:dyDescent="0.45">
      <c r="A582" t="s">
        <v>370</v>
      </c>
      <c r="B582" s="1">
        <v>2.9848306800730201E-21</v>
      </c>
      <c r="C582">
        <v>-0.74951469100489798</v>
      </c>
      <c r="D582">
        <v>0.157</v>
      </c>
      <c r="E582">
        <v>0.57999999999999996</v>
      </c>
      <c r="F582" s="1">
        <v>4.1739872230141198E-17</v>
      </c>
      <c r="G582">
        <v>0</v>
      </c>
      <c r="H582">
        <f t="shared" si="9"/>
        <v>0</v>
      </c>
      <c r="K582" t="s">
        <v>964</v>
      </c>
    </row>
    <row r="583" spans="1:11" x14ac:dyDescent="0.45">
      <c r="A583" t="s">
        <v>371</v>
      </c>
      <c r="B583" s="1">
        <v>3.9570263666586899E-21</v>
      </c>
      <c r="C583">
        <v>-0.74648686841142897</v>
      </c>
      <c r="D583">
        <v>0.16300000000000001</v>
      </c>
      <c r="E583">
        <v>0.59099999999999997</v>
      </c>
      <c r="F583" s="1">
        <v>5.5335056711355199E-17</v>
      </c>
      <c r="G583">
        <v>0</v>
      </c>
      <c r="H583">
        <f t="shared" si="9"/>
        <v>0</v>
      </c>
      <c r="K583" t="s">
        <v>965</v>
      </c>
    </row>
    <row r="584" spans="1:11" x14ac:dyDescent="0.45">
      <c r="A584" t="s">
        <v>373</v>
      </c>
      <c r="B584" s="1">
        <v>4.94051742055045E-21</v>
      </c>
      <c r="C584">
        <v>-0.91182306680380298</v>
      </c>
      <c r="D584">
        <v>6.6000000000000003E-2</v>
      </c>
      <c r="E584">
        <v>0.47599999999999998</v>
      </c>
      <c r="F584" s="1">
        <v>6.9088195608977504E-17</v>
      </c>
      <c r="G584">
        <v>0</v>
      </c>
      <c r="H584">
        <f t="shared" si="9"/>
        <v>0</v>
      </c>
      <c r="K584" t="s">
        <v>967</v>
      </c>
    </row>
    <row r="585" spans="1:11" x14ac:dyDescent="0.45">
      <c r="A585" t="s">
        <v>375</v>
      </c>
      <c r="B585" s="1">
        <v>6.2329820481385697E-21</v>
      </c>
      <c r="C585">
        <v>-0.68467039035537502</v>
      </c>
      <c r="D585">
        <v>1.7999999999999999E-2</v>
      </c>
      <c r="E585">
        <v>0.41</v>
      </c>
      <c r="F585" s="1">
        <v>8.7162020961169797E-17</v>
      </c>
      <c r="G585">
        <v>0</v>
      </c>
      <c r="H585">
        <f t="shared" si="9"/>
        <v>0</v>
      </c>
      <c r="K585" t="s">
        <v>968</v>
      </c>
    </row>
    <row r="586" spans="1:11" x14ac:dyDescent="0.45">
      <c r="A586" t="s">
        <v>378</v>
      </c>
      <c r="B586" s="1">
        <v>1.12028371677669E-20</v>
      </c>
      <c r="C586">
        <v>-0.66043758147080101</v>
      </c>
      <c r="D586">
        <v>0.03</v>
      </c>
      <c r="E586">
        <v>0.42599999999999999</v>
      </c>
      <c r="F586" s="1">
        <v>1.5666047495405201E-16</v>
      </c>
      <c r="G586">
        <v>0</v>
      </c>
      <c r="H586">
        <f t="shared" si="9"/>
        <v>0</v>
      </c>
      <c r="K586" t="s">
        <v>970</v>
      </c>
    </row>
    <row r="587" spans="1:11" x14ac:dyDescent="0.45">
      <c r="A587" t="s">
        <v>379</v>
      </c>
      <c r="B587" s="1">
        <v>1.22142861226692E-20</v>
      </c>
      <c r="C587">
        <v>-0.60276091734510695</v>
      </c>
      <c r="D587">
        <v>1.7999999999999999E-2</v>
      </c>
      <c r="E587">
        <v>0.40600000000000003</v>
      </c>
      <c r="F587" s="1">
        <v>1.7080457713940601E-16</v>
      </c>
      <c r="G587">
        <v>0</v>
      </c>
      <c r="H587">
        <f t="shared" si="9"/>
        <v>0</v>
      </c>
      <c r="K587" t="s">
        <v>973</v>
      </c>
    </row>
    <row r="588" spans="1:11" x14ac:dyDescent="0.45">
      <c r="A588" t="s">
        <v>380</v>
      </c>
      <c r="B588" s="1">
        <v>1.3672003380455101E-20</v>
      </c>
      <c r="C588">
        <v>-1.2720201087829399</v>
      </c>
      <c r="D588">
        <v>0.03</v>
      </c>
      <c r="E588">
        <v>0.42399999999999999</v>
      </c>
      <c r="F588" s="1">
        <v>1.91189295272284E-16</v>
      </c>
      <c r="G588">
        <v>0</v>
      </c>
      <c r="H588">
        <f t="shared" si="9"/>
        <v>0</v>
      </c>
      <c r="K588" t="s">
        <v>975</v>
      </c>
    </row>
    <row r="589" spans="1:11" x14ac:dyDescent="0.45">
      <c r="A589" t="s">
        <v>382</v>
      </c>
      <c r="B589" s="1">
        <v>1.5272631278120399E-20</v>
      </c>
      <c r="C589">
        <v>-0.462113022589411</v>
      </c>
      <c r="D589">
        <v>0.95799999999999996</v>
      </c>
      <c r="E589">
        <v>0.95899999999999996</v>
      </c>
      <c r="F589" s="1">
        <v>2.13572475793235E-16</v>
      </c>
      <c r="G589">
        <v>0</v>
      </c>
      <c r="H589">
        <f t="shared" si="9"/>
        <v>0</v>
      </c>
      <c r="K589" t="s">
        <v>978</v>
      </c>
    </row>
    <row r="590" spans="1:11" x14ac:dyDescent="0.45">
      <c r="A590" t="s">
        <v>383</v>
      </c>
      <c r="B590" s="1">
        <v>1.5336495579842001E-20</v>
      </c>
      <c r="C590">
        <v>-0.66225562847432995</v>
      </c>
      <c r="D590">
        <v>1.2E-2</v>
      </c>
      <c r="E590">
        <v>0.39800000000000002</v>
      </c>
      <c r="F590" s="1">
        <v>2.1446555418851099E-16</v>
      </c>
      <c r="G590">
        <v>0</v>
      </c>
      <c r="H590">
        <f t="shared" si="9"/>
        <v>0</v>
      </c>
      <c r="K590" t="s">
        <v>979</v>
      </c>
    </row>
    <row r="591" spans="1:11" x14ac:dyDescent="0.45">
      <c r="A591" t="s">
        <v>386</v>
      </c>
      <c r="B591" s="1">
        <v>1.8847987537271999E-20</v>
      </c>
      <c r="C591">
        <v>-0.71479260647215803</v>
      </c>
      <c r="D591">
        <v>0.62</v>
      </c>
      <c r="E591">
        <v>0.80300000000000005</v>
      </c>
      <c r="F591" s="1">
        <v>2.6357025772121199E-16</v>
      </c>
      <c r="G591">
        <v>0</v>
      </c>
      <c r="H591">
        <f t="shared" si="9"/>
        <v>0</v>
      </c>
      <c r="K591" t="s">
        <v>983</v>
      </c>
    </row>
    <row r="592" spans="1:11" x14ac:dyDescent="0.45">
      <c r="A592" t="s">
        <v>387</v>
      </c>
      <c r="B592" s="1">
        <v>2.05343452015947E-20</v>
      </c>
      <c r="C592">
        <v>-0.72767132029861803</v>
      </c>
      <c r="D592">
        <v>1.7999999999999999E-2</v>
      </c>
      <c r="E592">
        <v>0.40400000000000003</v>
      </c>
      <c r="F592" s="1">
        <v>2.8715228329910099E-16</v>
      </c>
      <c r="G592">
        <v>0</v>
      </c>
      <c r="H592">
        <f t="shared" si="9"/>
        <v>0</v>
      </c>
      <c r="K592" t="s">
        <v>986</v>
      </c>
    </row>
    <row r="593" spans="1:11" x14ac:dyDescent="0.45">
      <c r="A593" t="s">
        <v>390</v>
      </c>
      <c r="B593" s="1">
        <v>3.0980337577354002E-20</v>
      </c>
      <c r="C593">
        <v>-0.65886755011104103</v>
      </c>
      <c r="D593">
        <v>0.108</v>
      </c>
      <c r="E593">
        <v>0.52300000000000002</v>
      </c>
      <c r="F593" s="1">
        <v>4.3322904068171902E-16</v>
      </c>
      <c r="G593">
        <v>0</v>
      </c>
      <c r="H593">
        <f t="shared" si="9"/>
        <v>0</v>
      </c>
      <c r="K593" t="s">
        <v>987</v>
      </c>
    </row>
    <row r="594" spans="1:11" x14ac:dyDescent="0.45">
      <c r="A594" t="s">
        <v>391</v>
      </c>
      <c r="B594" s="1">
        <v>3.4855278065569802E-20</v>
      </c>
      <c r="C594">
        <v>-0.91495951376711704</v>
      </c>
      <c r="D594">
        <v>6.0000000000000001E-3</v>
      </c>
      <c r="E594">
        <v>0.38200000000000001</v>
      </c>
      <c r="F594" s="1">
        <v>4.87416208468928E-16</v>
      </c>
      <c r="G594">
        <v>0</v>
      </c>
      <c r="H594">
        <f t="shared" si="9"/>
        <v>0</v>
      </c>
      <c r="K594" t="s">
        <v>988</v>
      </c>
    </row>
    <row r="595" spans="1:11" x14ac:dyDescent="0.45">
      <c r="A595" t="s">
        <v>392</v>
      </c>
      <c r="B595" s="1">
        <v>4.0563934068570499E-20</v>
      </c>
      <c r="C595">
        <v>-0.84146544430009595</v>
      </c>
      <c r="D595">
        <v>0.13300000000000001</v>
      </c>
      <c r="E595">
        <v>0.52600000000000002</v>
      </c>
      <c r="F595" s="1">
        <v>5.6724605401489004E-16</v>
      </c>
      <c r="G595">
        <v>0</v>
      </c>
      <c r="H595">
        <f t="shared" si="9"/>
        <v>0</v>
      </c>
      <c r="K595" t="s">
        <v>991</v>
      </c>
    </row>
    <row r="596" spans="1:11" x14ac:dyDescent="0.45">
      <c r="A596" t="s">
        <v>393</v>
      </c>
      <c r="B596" s="1">
        <v>4.7636226244823002E-20</v>
      </c>
      <c r="C596">
        <v>-0.61599996041243099</v>
      </c>
      <c r="D596">
        <v>3.5999999999999997E-2</v>
      </c>
      <c r="E596">
        <v>0.42</v>
      </c>
      <c r="F596" s="1">
        <v>6.6614498780760497E-16</v>
      </c>
      <c r="G596">
        <v>0</v>
      </c>
      <c r="H596">
        <f t="shared" si="9"/>
        <v>0</v>
      </c>
      <c r="K596" t="s">
        <v>992</v>
      </c>
    </row>
    <row r="597" spans="1:11" x14ac:dyDescent="0.45">
      <c r="A597" t="s">
        <v>394</v>
      </c>
      <c r="B597" s="1">
        <v>5.13374931815012E-20</v>
      </c>
      <c r="C597">
        <v>-0.64746411504594104</v>
      </c>
      <c r="D597">
        <v>2.4E-2</v>
      </c>
      <c r="E597">
        <v>0.40200000000000002</v>
      </c>
      <c r="F597" s="1">
        <v>7.1790350465011302E-16</v>
      </c>
      <c r="G597">
        <v>0</v>
      </c>
      <c r="H597">
        <f t="shared" si="9"/>
        <v>0</v>
      </c>
      <c r="K597" t="s">
        <v>993</v>
      </c>
    </row>
    <row r="598" spans="1:11" x14ac:dyDescent="0.45">
      <c r="A598" t="s">
        <v>395</v>
      </c>
      <c r="B598" s="1">
        <v>5.5233658761760196E-20</v>
      </c>
      <c r="C598">
        <v>-0.80830401381267702</v>
      </c>
      <c r="D598">
        <v>0.28899999999999998</v>
      </c>
      <c r="E598">
        <v>0.68</v>
      </c>
      <c r="F598" s="1">
        <v>7.7238748412445499E-16</v>
      </c>
      <c r="G598">
        <v>0</v>
      </c>
      <c r="H598">
        <f t="shared" si="9"/>
        <v>0</v>
      </c>
      <c r="K598" t="s">
        <v>994</v>
      </c>
    </row>
    <row r="599" spans="1:11" x14ac:dyDescent="0.45">
      <c r="A599" t="s">
        <v>397</v>
      </c>
      <c r="B599" s="1">
        <v>9.0559955892577701E-20</v>
      </c>
      <c r="C599">
        <v>-0.80052951051782395</v>
      </c>
      <c r="D599">
        <v>1.2E-2</v>
      </c>
      <c r="E599">
        <v>0.38500000000000001</v>
      </c>
      <c r="F599" s="1">
        <v>1.2663904232018101E-15</v>
      </c>
      <c r="G599">
        <v>0</v>
      </c>
      <c r="H599">
        <f t="shared" si="9"/>
        <v>0</v>
      </c>
      <c r="K599" t="s">
        <v>995</v>
      </c>
    </row>
    <row r="600" spans="1:11" x14ac:dyDescent="0.45">
      <c r="A600" t="s">
        <v>399</v>
      </c>
      <c r="B600" s="1">
        <v>1.03523170974846E-19</v>
      </c>
      <c r="C600">
        <v>-0.71932400049493705</v>
      </c>
      <c r="D600">
        <v>0.193</v>
      </c>
      <c r="E600">
        <v>0.58499999999999996</v>
      </c>
      <c r="F600" s="1">
        <v>1.4476680229122499E-15</v>
      </c>
      <c r="G600">
        <v>0</v>
      </c>
      <c r="H600">
        <f t="shared" si="9"/>
        <v>0</v>
      </c>
      <c r="K600" t="s">
        <v>998</v>
      </c>
    </row>
    <row r="601" spans="1:11" x14ac:dyDescent="0.45">
      <c r="A601" t="s">
        <v>400</v>
      </c>
      <c r="B601" s="1">
        <v>1.07284130834648E-19</v>
      </c>
      <c r="C601">
        <v>-0.787892697215958</v>
      </c>
      <c r="D601">
        <v>0.17499999999999999</v>
      </c>
      <c r="E601">
        <v>0.57399999999999995</v>
      </c>
      <c r="F601" s="1">
        <v>1.50026128559172E-15</v>
      </c>
      <c r="G601">
        <v>0</v>
      </c>
      <c r="H601">
        <f t="shared" si="9"/>
        <v>0</v>
      </c>
      <c r="K601" t="s">
        <v>999</v>
      </c>
    </row>
    <row r="602" spans="1:11" x14ac:dyDescent="0.45">
      <c r="A602" t="s">
        <v>401</v>
      </c>
      <c r="B602" s="1">
        <v>1.18751867754184E-19</v>
      </c>
      <c r="C602">
        <v>-0.77173324471334503</v>
      </c>
      <c r="D602">
        <v>0.57199999999999995</v>
      </c>
      <c r="E602">
        <v>0.80800000000000005</v>
      </c>
      <c r="F602" s="1">
        <v>1.66062611867452E-15</v>
      </c>
      <c r="G602">
        <v>0</v>
      </c>
      <c r="H602">
        <f t="shared" si="9"/>
        <v>0</v>
      </c>
      <c r="K602" t="s">
        <v>1000</v>
      </c>
    </row>
    <row r="603" spans="1:11" x14ac:dyDescent="0.45">
      <c r="A603" t="s">
        <v>402</v>
      </c>
      <c r="B603" s="1">
        <v>1.3181339128462899E-19</v>
      </c>
      <c r="C603">
        <v>-0.61769159943436402</v>
      </c>
      <c r="D603">
        <v>0.09</v>
      </c>
      <c r="E603">
        <v>0.48399999999999999</v>
      </c>
      <c r="F603" s="1">
        <v>1.8432784637242499E-15</v>
      </c>
      <c r="G603">
        <v>0</v>
      </c>
      <c r="H603">
        <f t="shared" si="9"/>
        <v>0</v>
      </c>
      <c r="K603" t="s">
        <v>1001</v>
      </c>
    </row>
    <row r="604" spans="1:11" x14ac:dyDescent="0.45">
      <c r="A604" t="s">
        <v>404</v>
      </c>
      <c r="B604" s="1">
        <v>1.3827248872960699E-19</v>
      </c>
      <c r="C604">
        <v>-0.59665958158978005</v>
      </c>
      <c r="D604">
        <v>0.88</v>
      </c>
      <c r="E604">
        <v>0.90600000000000003</v>
      </c>
      <c r="F604" s="1">
        <v>1.9336024823948299E-15</v>
      </c>
      <c r="G604">
        <v>0</v>
      </c>
      <c r="H604">
        <f t="shared" si="9"/>
        <v>0</v>
      </c>
      <c r="K604" t="s">
        <v>1002</v>
      </c>
    </row>
    <row r="605" spans="1:11" x14ac:dyDescent="0.45">
      <c r="A605" t="s">
        <v>405</v>
      </c>
      <c r="B605" s="1">
        <v>1.3911185115011201E-19</v>
      </c>
      <c r="C605">
        <v>-0.67396851874667196</v>
      </c>
      <c r="D605">
        <v>0.14499999999999999</v>
      </c>
      <c r="E605">
        <v>0.55100000000000005</v>
      </c>
      <c r="F605" s="1">
        <v>1.9453401264831699E-15</v>
      </c>
      <c r="G605">
        <v>0</v>
      </c>
      <c r="H605">
        <f t="shared" si="9"/>
        <v>0</v>
      </c>
      <c r="K605" t="s">
        <v>1003</v>
      </c>
    </row>
    <row r="606" spans="1:11" x14ac:dyDescent="0.45">
      <c r="A606" t="s">
        <v>406</v>
      </c>
      <c r="B606" s="1">
        <v>1.47081885195787E-19</v>
      </c>
      <c r="C606">
        <v>-0.651176820370448</v>
      </c>
      <c r="D606">
        <v>7.1999999999999995E-2</v>
      </c>
      <c r="E606">
        <v>0.46200000000000002</v>
      </c>
      <c r="F606" s="1">
        <v>2.0567930825778802E-15</v>
      </c>
      <c r="G606">
        <v>0</v>
      </c>
      <c r="H606">
        <f t="shared" si="9"/>
        <v>0</v>
      </c>
      <c r="K606" t="s">
        <v>1005</v>
      </c>
    </row>
    <row r="607" spans="1:11" x14ac:dyDescent="0.45">
      <c r="A607" t="s">
        <v>408</v>
      </c>
      <c r="B607" s="1">
        <v>1.7581387543328701E-19</v>
      </c>
      <c r="C607">
        <v>-0.79277059969564501</v>
      </c>
      <c r="D607">
        <v>0.34899999999999998</v>
      </c>
      <c r="E607">
        <v>0.66</v>
      </c>
      <c r="F607" s="1">
        <v>2.4585812340590901E-15</v>
      </c>
      <c r="G607">
        <v>0</v>
      </c>
      <c r="H607">
        <f t="shared" si="9"/>
        <v>0</v>
      </c>
      <c r="K607" t="s">
        <v>1008</v>
      </c>
    </row>
    <row r="608" spans="1:11" x14ac:dyDescent="0.45">
      <c r="A608" t="s">
        <v>410</v>
      </c>
      <c r="B608" s="1">
        <v>1.9601973349788201E-19</v>
      </c>
      <c r="C608">
        <v>-0.60340019508886</v>
      </c>
      <c r="D608">
        <v>0.03</v>
      </c>
      <c r="E608">
        <v>0.41</v>
      </c>
      <c r="F608" s="1">
        <v>2.7411399532343899E-15</v>
      </c>
      <c r="G608">
        <v>0</v>
      </c>
      <c r="H608">
        <f t="shared" si="9"/>
        <v>0</v>
      </c>
      <c r="K608" t="s">
        <v>1009</v>
      </c>
    </row>
    <row r="609" spans="1:11" x14ac:dyDescent="0.45">
      <c r="A609" t="s">
        <v>412</v>
      </c>
      <c r="B609" s="1">
        <v>2.1878381454469901E-19</v>
      </c>
      <c r="C609">
        <v>-0.70516005415146699</v>
      </c>
      <c r="D609">
        <v>3.5999999999999997E-2</v>
      </c>
      <c r="E609">
        <v>0.41299999999999998</v>
      </c>
      <c r="F609" s="1">
        <v>3.0594728625930701E-15</v>
      </c>
      <c r="G609">
        <v>0</v>
      </c>
      <c r="H609">
        <f t="shared" si="9"/>
        <v>0</v>
      </c>
      <c r="K609" t="s">
        <v>1010</v>
      </c>
    </row>
    <row r="610" spans="1:11" x14ac:dyDescent="0.45">
      <c r="A610" t="s">
        <v>414</v>
      </c>
      <c r="B610" s="1">
        <v>2.6781178335991101E-19</v>
      </c>
      <c r="C610">
        <v>-0.664458664006639</v>
      </c>
      <c r="D610">
        <v>0.151</v>
      </c>
      <c r="E610">
        <v>0.54900000000000004</v>
      </c>
      <c r="F610" s="1">
        <v>3.7450799785050002E-15</v>
      </c>
      <c r="G610">
        <v>0</v>
      </c>
      <c r="H610">
        <f t="shared" si="9"/>
        <v>0</v>
      </c>
      <c r="K610" t="s">
        <v>1011</v>
      </c>
    </row>
    <row r="611" spans="1:11" x14ac:dyDescent="0.45">
      <c r="A611" t="s">
        <v>415</v>
      </c>
      <c r="B611" s="1">
        <v>2.74776780162729E-19</v>
      </c>
      <c r="C611">
        <v>-0.64516909840396897</v>
      </c>
      <c r="D611">
        <v>0.03</v>
      </c>
      <c r="E611">
        <v>0.40100000000000002</v>
      </c>
      <c r="F611" s="1">
        <v>3.8424784937955999E-15</v>
      </c>
      <c r="G611">
        <v>0</v>
      </c>
      <c r="H611">
        <f t="shared" si="9"/>
        <v>0</v>
      </c>
      <c r="K611" t="s">
        <v>1017</v>
      </c>
    </row>
    <row r="612" spans="1:11" x14ac:dyDescent="0.45">
      <c r="A612" t="s">
        <v>416</v>
      </c>
      <c r="B612" s="1">
        <v>3.0181948766203799E-19</v>
      </c>
      <c r="C612">
        <v>-0.71970548708953697</v>
      </c>
      <c r="D612">
        <v>0.13900000000000001</v>
      </c>
      <c r="E612">
        <v>0.54100000000000004</v>
      </c>
      <c r="F612" s="1">
        <v>4.2206437154659399E-15</v>
      </c>
      <c r="G612">
        <v>0</v>
      </c>
      <c r="H612">
        <f t="shared" si="9"/>
        <v>0</v>
      </c>
      <c r="K612" t="s">
        <v>1019</v>
      </c>
    </row>
    <row r="613" spans="1:11" x14ac:dyDescent="0.45">
      <c r="A613" t="s">
        <v>417</v>
      </c>
      <c r="B613" s="1">
        <v>4.7110607579781303E-19</v>
      </c>
      <c r="C613">
        <v>-0.84599989385501195</v>
      </c>
      <c r="D613">
        <v>0.16900000000000001</v>
      </c>
      <c r="E613">
        <v>0.57299999999999995</v>
      </c>
      <c r="F613" s="1">
        <v>6.58794736395662E-15</v>
      </c>
      <c r="G613">
        <v>0</v>
      </c>
      <c r="H613">
        <f t="shared" si="9"/>
        <v>0</v>
      </c>
      <c r="K613" t="s">
        <v>1021</v>
      </c>
    </row>
    <row r="614" spans="1:11" x14ac:dyDescent="0.45">
      <c r="A614" t="s">
        <v>418</v>
      </c>
      <c r="B614" s="1">
        <v>4.8130306372715098E-19</v>
      </c>
      <c r="C614">
        <v>-0.63724060716410602</v>
      </c>
      <c r="D614">
        <v>1.2E-2</v>
      </c>
      <c r="E614">
        <v>0.37</v>
      </c>
      <c r="F614" s="1">
        <v>6.7305420431604698E-15</v>
      </c>
      <c r="G614">
        <v>0</v>
      </c>
      <c r="H614">
        <f t="shared" si="9"/>
        <v>0</v>
      </c>
      <c r="K614" t="s">
        <v>1023</v>
      </c>
    </row>
    <row r="615" spans="1:11" x14ac:dyDescent="0.45">
      <c r="A615" t="s">
        <v>419</v>
      </c>
      <c r="B615" s="1">
        <v>5.3699581226343902E-19</v>
      </c>
      <c r="C615">
        <v>-0.58515392346364303</v>
      </c>
      <c r="D615">
        <v>0.03</v>
      </c>
      <c r="E615">
        <v>0.40400000000000003</v>
      </c>
      <c r="F615" s="1">
        <v>7.5093494386919201E-15</v>
      </c>
      <c r="G615">
        <v>0</v>
      </c>
      <c r="H615">
        <f t="shared" si="9"/>
        <v>0</v>
      </c>
      <c r="K615" t="s">
        <v>1024</v>
      </c>
    </row>
    <row r="616" spans="1:11" x14ac:dyDescent="0.45">
      <c r="A616" t="s">
        <v>420</v>
      </c>
      <c r="B616" s="1">
        <v>5.7181410355166099E-19</v>
      </c>
      <c r="C616">
        <v>-0.796177291560624</v>
      </c>
      <c r="D616">
        <v>0.40400000000000003</v>
      </c>
      <c r="E616">
        <v>0.70499999999999996</v>
      </c>
      <c r="F616" s="1">
        <v>7.9962484240664194E-15</v>
      </c>
      <c r="G616">
        <v>0</v>
      </c>
      <c r="H616">
        <f t="shared" si="9"/>
        <v>0</v>
      </c>
      <c r="K616" t="s">
        <v>1025</v>
      </c>
    </row>
    <row r="617" spans="1:11" x14ac:dyDescent="0.45">
      <c r="A617" t="s">
        <v>421</v>
      </c>
      <c r="B617" s="1">
        <v>7.2992110427985299E-19</v>
      </c>
      <c r="C617">
        <v>-0.70347899063323704</v>
      </c>
      <c r="D617">
        <v>0.25900000000000001</v>
      </c>
      <c r="E617">
        <v>0.627</v>
      </c>
      <c r="F617" s="1">
        <v>1.0207216722249499E-14</v>
      </c>
      <c r="G617">
        <v>0</v>
      </c>
      <c r="H617">
        <f t="shared" si="9"/>
        <v>0</v>
      </c>
      <c r="K617" t="s">
        <v>1026</v>
      </c>
    </row>
    <row r="618" spans="1:11" x14ac:dyDescent="0.45">
      <c r="A618" t="s">
        <v>422</v>
      </c>
      <c r="B618" s="1">
        <v>8.0295369224619903E-19</v>
      </c>
      <c r="C618">
        <v>-0.588640852943627</v>
      </c>
      <c r="D618">
        <v>0.03</v>
      </c>
      <c r="E618">
        <v>0.39600000000000002</v>
      </c>
      <c r="F618" s="1">
        <v>1.1228504432370799E-14</v>
      </c>
      <c r="G618">
        <v>0</v>
      </c>
      <c r="H618">
        <f t="shared" si="9"/>
        <v>0</v>
      </c>
      <c r="K618" t="s">
        <v>1027</v>
      </c>
    </row>
    <row r="619" spans="1:11" x14ac:dyDescent="0.45">
      <c r="A619" t="s">
        <v>425</v>
      </c>
      <c r="B619" s="1">
        <v>1.0835628651855399E-18</v>
      </c>
      <c r="C619">
        <v>-0.80641100130824495</v>
      </c>
      <c r="D619">
        <v>0.03</v>
      </c>
      <c r="E619">
        <v>0.40100000000000002</v>
      </c>
      <c r="F619" s="1">
        <v>1.5152543106754499E-14</v>
      </c>
      <c r="G619">
        <v>0</v>
      </c>
      <c r="H619">
        <f t="shared" si="9"/>
        <v>0</v>
      </c>
    </row>
    <row r="620" spans="1:11" x14ac:dyDescent="0.45">
      <c r="A620" t="s">
        <v>426</v>
      </c>
      <c r="B620" s="1">
        <v>1.5014197055947299E-18</v>
      </c>
      <c r="C620">
        <v>-0.70383400548821096</v>
      </c>
      <c r="D620">
        <v>0.13900000000000001</v>
      </c>
      <c r="E620">
        <v>0.52700000000000002</v>
      </c>
      <c r="F620" s="1">
        <v>2.0995853163036699E-14</v>
      </c>
      <c r="G620">
        <v>0</v>
      </c>
      <c r="H620">
        <f t="shared" si="9"/>
        <v>0</v>
      </c>
    </row>
    <row r="621" spans="1:11" x14ac:dyDescent="0.45">
      <c r="A621" t="s">
        <v>428</v>
      </c>
      <c r="B621" s="1">
        <v>1.71922949025249E-18</v>
      </c>
      <c r="C621">
        <v>-0.62703432251221702</v>
      </c>
      <c r="D621">
        <v>0.09</v>
      </c>
      <c r="E621">
        <v>0.47599999999999998</v>
      </c>
      <c r="F621" s="1">
        <v>2.4041705191690799E-14</v>
      </c>
      <c r="G621">
        <v>0</v>
      </c>
      <c r="H621">
        <f t="shared" si="9"/>
        <v>0</v>
      </c>
    </row>
    <row r="622" spans="1:11" x14ac:dyDescent="0.45">
      <c r="A622" t="s">
        <v>429</v>
      </c>
      <c r="B622" s="1">
        <v>1.7943430967014201E-18</v>
      </c>
      <c r="C622">
        <v>-0.69482281049879502</v>
      </c>
      <c r="D622">
        <v>0.313</v>
      </c>
      <c r="E622">
        <v>0.66800000000000004</v>
      </c>
      <c r="F622" s="1">
        <v>2.5092093864272599E-14</v>
      </c>
      <c r="G622">
        <v>0</v>
      </c>
      <c r="H622">
        <f t="shared" si="9"/>
        <v>0</v>
      </c>
    </row>
    <row r="623" spans="1:11" x14ac:dyDescent="0.45">
      <c r="A623" t="s">
        <v>430</v>
      </c>
      <c r="B623" s="1">
        <v>1.9760458966970201E-18</v>
      </c>
      <c r="C623">
        <v>-0.73082409835159701</v>
      </c>
      <c r="D623">
        <v>0.18099999999999999</v>
      </c>
      <c r="E623">
        <v>0.55100000000000005</v>
      </c>
      <c r="F623" s="1">
        <v>2.7633025819411099E-14</v>
      </c>
      <c r="G623">
        <v>0</v>
      </c>
      <c r="H623">
        <f t="shared" si="9"/>
        <v>0</v>
      </c>
    </row>
    <row r="624" spans="1:11" x14ac:dyDescent="0.45">
      <c r="A624" t="s">
        <v>432</v>
      </c>
      <c r="B624" s="1">
        <v>2.3222390680473798E-18</v>
      </c>
      <c r="C624">
        <v>-0.65197437683056403</v>
      </c>
      <c r="D624">
        <v>1.2E-2</v>
      </c>
      <c r="E624">
        <v>0.36499999999999999</v>
      </c>
      <c r="F624" s="1">
        <v>3.2474191127574499E-14</v>
      </c>
      <c r="G624">
        <v>0</v>
      </c>
      <c r="H624">
        <f t="shared" si="9"/>
        <v>0</v>
      </c>
    </row>
    <row r="625" spans="1:8" x14ac:dyDescent="0.45">
      <c r="A625" t="s">
        <v>433</v>
      </c>
      <c r="B625" s="1">
        <v>2.5222773089360201E-18</v>
      </c>
      <c r="C625">
        <v>-0.58468265465986202</v>
      </c>
      <c r="D625">
        <v>1.7999999999999999E-2</v>
      </c>
      <c r="E625">
        <v>0.36799999999999999</v>
      </c>
      <c r="F625" s="1">
        <v>3.5271525888161398E-14</v>
      </c>
      <c r="G625">
        <v>0</v>
      </c>
      <c r="H625">
        <f t="shared" si="9"/>
        <v>0</v>
      </c>
    </row>
    <row r="626" spans="1:8" x14ac:dyDescent="0.45">
      <c r="A626" t="s">
        <v>434</v>
      </c>
      <c r="B626" s="1">
        <v>2.81246614657168E-18</v>
      </c>
      <c r="C626">
        <v>-0.66209618647160295</v>
      </c>
      <c r="D626">
        <v>0.187</v>
      </c>
      <c r="E626">
        <v>0.57699999999999996</v>
      </c>
      <c r="F626" s="1">
        <v>3.9329526593658402E-14</v>
      </c>
      <c r="G626">
        <v>0</v>
      </c>
      <c r="H626">
        <f t="shared" si="9"/>
        <v>0</v>
      </c>
    </row>
    <row r="627" spans="1:8" x14ac:dyDescent="0.45">
      <c r="A627" t="s">
        <v>435</v>
      </c>
      <c r="B627" s="1">
        <v>3.8402482893379801E-18</v>
      </c>
      <c r="C627">
        <v>-0.56409576467382705</v>
      </c>
      <c r="D627">
        <v>2.4E-2</v>
      </c>
      <c r="E627">
        <v>0.378</v>
      </c>
      <c r="F627" s="1">
        <v>5.3702032078102298E-14</v>
      </c>
      <c r="G627">
        <v>0</v>
      </c>
      <c r="H627">
        <f t="shared" si="9"/>
        <v>0</v>
      </c>
    </row>
    <row r="628" spans="1:8" x14ac:dyDescent="0.45">
      <c r="A628" t="s">
        <v>437</v>
      </c>
      <c r="B628" s="1">
        <v>4.8042027562257797E-18</v>
      </c>
      <c r="C628">
        <v>-0.58953228190414297</v>
      </c>
      <c r="D628">
        <v>3.5999999999999997E-2</v>
      </c>
      <c r="E628">
        <v>0.39600000000000002</v>
      </c>
      <c r="F628" s="1">
        <v>6.7181971343061196E-14</v>
      </c>
      <c r="G628">
        <v>0</v>
      </c>
      <c r="H628">
        <f t="shared" si="9"/>
        <v>0</v>
      </c>
    </row>
    <row r="629" spans="1:8" x14ac:dyDescent="0.45">
      <c r="A629" t="s">
        <v>438</v>
      </c>
      <c r="B629" s="1">
        <v>5.3421000545025296E-18</v>
      </c>
      <c r="C629">
        <v>-0.600269554835687</v>
      </c>
      <c r="D629">
        <v>0.114</v>
      </c>
      <c r="E629">
        <v>0.51</v>
      </c>
      <c r="F629" s="1">
        <v>7.4703927162163403E-14</v>
      </c>
      <c r="G629">
        <v>0</v>
      </c>
      <c r="H629">
        <f t="shared" si="9"/>
        <v>0</v>
      </c>
    </row>
    <row r="630" spans="1:8" x14ac:dyDescent="0.45">
      <c r="A630" t="s">
        <v>439</v>
      </c>
      <c r="B630" s="1">
        <v>5.8327201261894499E-18</v>
      </c>
      <c r="C630">
        <v>-0.58594354258946402</v>
      </c>
      <c r="D630">
        <v>1.2E-2</v>
      </c>
      <c r="E630">
        <v>0.36</v>
      </c>
      <c r="F630" s="1">
        <v>8.1564758244633198E-14</v>
      </c>
      <c r="G630">
        <v>0</v>
      </c>
      <c r="H630">
        <f t="shared" si="9"/>
        <v>0</v>
      </c>
    </row>
    <row r="631" spans="1:8" x14ac:dyDescent="0.45">
      <c r="A631" t="s">
        <v>440</v>
      </c>
      <c r="B631" s="1">
        <v>5.9161004231515397E-18</v>
      </c>
      <c r="C631">
        <v>-0.55251362979436602</v>
      </c>
      <c r="D631">
        <v>2.4E-2</v>
      </c>
      <c r="E631">
        <v>0.376</v>
      </c>
      <c r="F631" s="1">
        <v>8.2730748317351102E-14</v>
      </c>
      <c r="G631">
        <v>0</v>
      </c>
      <c r="H631">
        <f t="shared" si="9"/>
        <v>0</v>
      </c>
    </row>
    <row r="632" spans="1:8" x14ac:dyDescent="0.45">
      <c r="A632" t="s">
        <v>445</v>
      </c>
      <c r="B632" s="1">
        <v>1.04104624405325E-17</v>
      </c>
      <c r="C632">
        <v>-0.59669081111789302</v>
      </c>
      <c r="D632">
        <v>0</v>
      </c>
      <c r="E632">
        <v>0.33500000000000002</v>
      </c>
      <c r="F632" s="1">
        <v>1.4557990676840601E-13</v>
      </c>
      <c r="G632">
        <v>0</v>
      </c>
      <c r="H632">
        <f t="shared" si="9"/>
        <v>0</v>
      </c>
    </row>
    <row r="633" spans="1:8" x14ac:dyDescent="0.45">
      <c r="A633" t="s">
        <v>446</v>
      </c>
      <c r="B633" s="1">
        <v>1.05717691222053E-17</v>
      </c>
      <c r="C633">
        <v>-0.67111526832588597</v>
      </c>
      <c r="D633">
        <v>0.54800000000000004</v>
      </c>
      <c r="E633">
        <v>0.77700000000000002</v>
      </c>
      <c r="F633" s="1">
        <v>1.47835619404918E-13</v>
      </c>
      <c r="G633">
        <v>0</v>
      </c>
      <c r="H633">
        <f t="shared" si="9"/>
        <v>0</v>
      </c>
    </row>
    <row r="634" spans="1:8" x14ac:dyDescent="0.45">
      <c r="A634" t="s">
        <v>448</v>
      </c>
      <c r="B634" s="1">
        <v>1.1069561143467999E-17</v>
      </c>
      <c r="C634">
        <v>-0.51133478061661697</v>
      </c>
      <c r="D634">
        <v>0.03</v>
      </c>
      <c r="E634">
        <v>0.38700000000000001</v>
      </c>
      <c r="F634" s="1">
        <v>1.5479674303025701E-13</v>
      </c>
      <c r="G634">
        <v>0</v>
      </c>
      <c r="H634">
        <f t="shared" si="9"/>
        <v>0</v>
      </c>
    </row>
    <row r="635" spans="1:8" x14ac:dyDescent="0.45">
      <c r="A635" t="s">
        <v>449</v>
      </c>
      <c r="B635" s="1">
        <v>1.2520917923470701E-17</v>
      </c>
      <c r="C635">
        <v>-0.54235463512776505</v>
      </c>
      <c r="D635">
        <v>2.4E-2</v>
      </c>
      <c r="E635">
        <v>0.37</v>
      </c>
      <c r="F635" s="1">
        <v>1.7509251624181499E-13</v>
      </c>
      <c r="G635">
        <v>0</v>
      </c>
      <c r="H635">
        <f t="shared" si="9"/>
        <v>0</v>
      </c>
    </row>
    <row r="636" spans="1:8" x14ac:dyDescent="0.45">
      <c r="A636" t="s">
        <v>450</v>
      </c>
      <c r="B636" s="1">
        <v>1.29263396927409E-17</v>
      </c>
      <c r="C636">
        <v>-0.67730917744457997</v>
      </c>
      <c r="D636">
        <v>0.27100000000000002</v>
      </c>
      <c r="E636">
        <v>0.65200000000000002</v>
      </c>
      <c r="F636" s="1">
        <v>1.80761934263289E-13</v>
      </c>
      <c r="G636">
        <v>0</v>
      </c>
      <c r="H636">
        <f t="shared" si="9"/>
        <v>0</v>
      </c>
    </row>
    <row r="637" spans="1:8" x14ac:dyDescent="0.45">
      <c r="A637" t="s">
        <v>451</v>
      </c>
      <c r="B637" s="1">
        <v>1.45430291886387E-17</v>
      </c>
      <c r="C637">
        <v>-0.53238925771609702</v>
      </c>
      <c r="D637">
        <v>1.2E-2</v>
      </c>
      <c r="E637">
        <v>0.34799999999999998</v>
      </c>
      <c r="F637" s="1">
        <v>2.03369720173923E-13</v>
      </c>
      <c r="G637">
        <v>0</v>
      </c>
      <c r="H637">
        <f t="shared" si="9"/>
        <v>0</v>
      </c>
    </row>
    <row r="638" spans="1:8" x14ac:dyDescent="0.45">
      <c r="A638" t="s">
        <v>452</v>
      </c>
      <c r="B638" s="1">
        <v>2.18204943498455E-17</v>
      </c>
      <c r="C638">
        <v>-0.57982285917510001</v>
      </c>
      <c r="D638">
        <v>7.8E-2</v>
      </c>
      <c r="E638">
        <v>0.45400000000000001</v>
      </c>
      <c r="F638" s="1">
        <v>3.0513779298824E-13</v>
      </c>
      <c r="G638">
        <v>0</v>
      </c>
      <c r="H638">
        <f t="shared" si="9"/>
        <v>0</v>
      </c>
    </row>
    <row r="639" spans="1:8" x14ac:dyDescent="0.45">
      <c r="A639" t="s">
        <v>454</v>
      </c>
      <c r="B639" s="1">
        <v>2.7557709444718301E-17</v>
      </c>
      <c r="C639">
        <v>-0.65503195125972102</v>
      </c>
      <c r="D639">
        <v>0.193</v>
      </c>
      <c r="E639">
        <v>0.56000000000000005</v>
      </c>
      <c r="F639" s="1">
        <v>3.8536700887493998E-13</v>
      </c>
      <c r="G639">
        <v>0</v>
      </c>
      <c r="H639">
        <f t="shared" si="9"/>
        <v>0</v>
      </c>
    </row>
    <row r="640" spans="1:8" x14ac:dyDescent="0.45">
      <c r="A640" t="s">
        <v>456</v>
      </c>
      <c r="B640" s="1">
        <v>3.09883938502143E-17</v>
      </c>
      <c r="C640">
        <v>-0.65322879208520601</v>
      </c>
      <c r="D640">
        <v>0.42199999999999999</v>
      </c>
      <c r="E640">
        <v>0.73199999999999998</v>
      </c>
      <c r="F640" s="1">
        <v>4.3334169960139701E-13</v>
      </c>
      <c r="G640">
        <v>0</v>
      </c>
      <c r="H640">
        <f t="shared" si="9"/>
        <v>0</v>
      </c>
    </row>
    <row r="641" spans="1:8" x14ac:dyDescent="0.45">
      <c r="A641" t="s">
        <v>457</v>
      </c>
      <c r="B641" s="1">
        <v>3.6269594959877198E-17</v>
      </c>
      <c r="C641">
        <v>-0.67285245932398796</v>
      </c>
      <c r="D641">
        <v>0.24099999999999999</v>
      </c>
      <c r="E641">
        <v>0.621</v>
      </c>
      <c r="F641" s="1">
        <v>5.0719401591892304E-13</v>
      </c>
      <c r="G641">
        <v>0</v>
      </c>
      <c r="H641">
        <f t="shared" si="9"/>
        <v>0</v>
      </c>
    </row>
    <row r="642" spans="1:8" x14ac:dyDescent="0.45">
      <c r="A642" t="s">
        <v>458</v>
      </c>
      <c r="B642" s="1">
        <v>3.6631358215958903E-17</v>
      </c>
      <c r="C642">
        <v>-0.47845199864562199</v>
      </c>
      <c r="D642">
        <v>1.7999999999999999E-2</v>
      </c>
      <c r="E642">
        <v>0.34799999999999998</v>
      </c>
      <c r="F642" s="1">
        <v>5.1225291329196902E-13</v>
      </c>
      <c r="G642">
        <v>0</v>
      </c>
      <c r="H642">
        <f t="shared" si="9"/>
        <v>0</v>
      </c>
    </row>
    <row r="643" spans="1:8" x14ac:dyDescent="0.45">
      <c r="A643" t="s">
        <v>459</v>
      </c>
      <c r="B643" s="1">
        <v>3.6667403262776799E-17</v>
      </c>
      <c r="C643">
        <v>-0.69584976462135395</v>
      </c>
      <c r="D643">
        <v>0.45800000000000002</v>
      </c>
      <c r="E643">
        <v>0.74299999999999999</v>
      </c>
      <c r="F643" s="1">
        <v>5.1275696722667096E-13</v>
      </c>
      <c r="G643">
        <v>0</v>
      </c>
      <c r="H643">
        <f t="shared" si="9"/>
        <v>0</v>
      </c>
    </row>
    <row r="644" spans="1:8" x14ac:dyDescent="0.45">
      <c r="A644" t="s">
        <v>461</v>
      </c>
      <c r="B644" s="1">
        <v>3.8217568805022298E-17</v>
      </c>
      <c r="C644">
        <v>-0.56426980181653696</v>
      </c>
      <c r="D644">
        <v>5.3999999999999999E-2</v>
      </c>
      <c r="E644">
        <v>0.41699999999999998</v>
      </c>
      <c r="F644" s="1">
        <v>5.3443448216943199E-13</v>
      </c>
      <c r="G644">
        <v>0</v>
      </c>
      <c r="H644">
        <f t="shared" ref="H644:H707" si="10">IF(C644&gt;0,1,0)</f>
        <v>0</v>
      </c>
    </row>
    <row r="645" spans="1:8" x14ac:dyDescent="0.45">
      <c r="A645" t="s">
        <v>462</v>
      </c>
      <c r="B645" s="1">
        <v>4.09375402732391E-17</v>
      </c>
      <c r="C645">
        <v>-0.58970553160879802</v>
      </c>
      <c r="D645">
        <v>0.81899999999999995</v>
      </c>
      <c r="E645">
        <v>0.80300000000000005</v>
      </c>
      <c r="F645" s="1">
        <v>5.7247056318097503E-13</v>
      </c>
      <c r="G645">
        <v>0</v>
      </c>
      <c r="H645">
        <f t="shared" si="10"/>
        <v>0</v>
      </c>
    </row>
    <row r="646" spans="1:8" x14ac:dyDescent="0.45">
      <c r="A646" t="s">
        <v>464</v>
      </c>
      <c r="B646" s="1">
        <v>4.5718440844270899E-17</v>
      </c>
      <c r="C646">
        <v>-0.491207048044775</v>
      </c>
      <c r="D646">
        <v>1.7999999999999999E-2</v>
      </c>
      <c r="E646">
        <v>0.34599999999999997</v>
      </c>
      <c r="F646" s="1">
        <v>6.3932667676628401E-13</v>
      </c>
      <c r="G646">
        <v>0</v>
      </c>
      <c r="H646">
        <f t="shared" si="10"/>
        <v>0</v>
      </c>
    </row>
    <row r="647" spans="1:8" x14ac:dyDescent="0.45">
      <c r="A647" t="s">
        <v>466</v>
      </c>
      <c r="B647" s="1">
        <v>6.1991738638384495E-17</v>
      </c>
      <c r="C647">
        <v>-0.61014080685740602</v>
      </c>
      <c r="D647">
        <v>0.13900000000000001</v>
      </c>
      <c r="E647">
        <v>0.501</v>
      </c>
      <c r="F647" s="1">
        <v>8.6689247311916897E-13</v>
      </c>
      <c r="G647">
        <v>0</v>
      </c>
      <c r="H647">
        <f t="shared" si="10"/>
        <v>0</v>
      </c>
    </row>
    <row r="648" spans="1:8" x14ac:dyDescent="0.45">
      <c r="A648" t="s">
        <v>470</v>
      </c>
      <c r="B648" s="1">
        <v>6.92015019014684E-17</v>
      </c>
      <c r="C648">
        <v>-0.71355913587015196</v>
      </c>
      <c r="D648">
        <v>0.247</v>
      </c>
      <c r="E648">
        <v>0.59399999999999997</v>
      </c>
      <c r="F648" s="1">
        <v>9.6771380259013403E-13</v>
      </c>
      <c r="G648">
        <v>0</v>
      </c>
      <c r="H648">
        <f t="shared" si="10"/>
        <v>0</v>
      </c>
    </row>
    <row r="649" spans="1:8" x14ac:dyDescent="0.45">
      <c r="A649" t="s">
        <v>471</v>
      </c>
      <c r="B649" s="1">
        <v>7.3083606713887499E-17</v>
      </c>
      <c r="C649">
        <v>-0.52358135648808002</v>
      </c>
      <c r="D649">
        <v>1.2E-2</v>
      </c>
      <c r="E649">
        <v>0.33700000000000002</v>
      </c>
      <c r="F649" s="1">
        <v>1.0220011562869999E-12</v>
      </c>
      <c r="G649">
        <v>0</v>
      </c>
      <c r="H649">
        <f t="shared" si="10"/>
        <v>0</v>
      </c>
    </row>
    <row r="650" spans="1:8" x14ac:dyDescent="0.45">
      <c r="A650" t="s">
        <v>474</v>
      </c>
      <c r="B650" s="1">
        <v>1.10010589291653E-16</v>
      </c>
      <c r="C650">
        <v>-0.60845613534147203</v>
      </c>
      <c r="D650">
        <v>0.32500000000000001</v>
      </c>
      <c r="E650">
        <v>0.67700000000000005</v>
      </c>
      <c r="F650" s="1">
        <v>1.5383880806544699E-12</v>
      </c>
      <c r="G650">
        <v>0</v>
      </c>
      <c r="H650">
        <f t="shared" si="10"/>
        <v>0</v>
      </c>
    </row>
    <row r="651" spans="1:8" x14ac:dyDescent="0.45">
      <c r="A651" t="s">
        <v>475</v>
      </c>
      <c r="B651" s="1">
        <v>1.1100512044694299E-16</v>
      </c>
      <c r="C651">
        <v>-0.68296950066812301</v>
      </c>
      <c r="D651">
        <v>1.2E-2</v>
      </c>
      <c r="E651">
        <v>0.34200000000000003</v>
      </c>
      <c r="F651" s="1">
        <v>1.55229560433005E-12</v>
      </c>
      <c r="G651">
        <v>0</v>
      </c>
      <c r="H651">
        <f t="shared" si="10"/>
        <v>0</v>
      </c>
    </row>
    <row r="652" spans="1:8" x14ac:dyDescent="0.45">
      <c r="A652" t="s">
        <v>476</v>
      </c>
      <c r="B652" s="1">
        <v>1.1396712842667999E-16</v>
      </c>
      <c r="C652">
        <v>-0.54270079901664303</v>
      </c>
      <c r="D652">
        <v>4.2000000000000003E-2</v>
      </c>
      <c r="E652">
        <v>0.38400000000000001</v>
      </c>
      <c r="F652" s="1">
        <v>1.5937163239186999E-12</v>
      </c>
      <c r="G652">
        <v>0</v>
      </c>
      <c r="H652">
        <f t="shared" si="10"/>
        <v>0</v>
      </c>
    </row>
    <row r="653" spans="1:8" x14ac:dyDescent="0.45">
      <c r="A653" t="s">
        <v>477</v>
      </c>
      <c r="B653" s="1">
        <v>1.5986996024126599E-16</v>
      </c>
      <c r="C653">
        <v>-0.50631898883089899</v>
      </c>
      <c r="D653">
        <v>2.4E-2</v>
      </c>
      <c r="E653">
        <v>0.35299999999999998</v>
      </c>
      <c r="F653" s="1">
        <v>2.2356215240138599E-12</v>
      </c>
      <c r="G653">
        <v>0</v>
      </c>
      <c r="H653">
        <f t="shared" si="10"/>
        <v>0</v>
      </c>
    </row>
    <row r="654" spans="1:8" x14ac:dyDescent="0.45">
      <c r="A654" t="s">
        <v>478</v>
      </c>
      <c r="B654" s="1">
        <v>1.61493018259235E-16</v>
      </c>
      <c r="C654">
        <v>-0.53299448070838595</v>
      </c>
      <c r="D654">
        <v>0.79500000000000004</v>
      </c>
      <c r="E654">
        <v>0.81899999999999995</v>
      </c>
      <c r="F654" s="1">
        <v>2.2583183673371401E-12</v>
      </c>
      <c r="G654">
        <v>0</v>
      </c>
      <c r="H654">
        <f t="shared" si="10"/>
        <v>0</v>
      </c>
    </row>
    <row r="655" spans="1:8" x14ac:dyDescent="0.45">
      <c r="A655" t="s">
        <v>479</v>
      </c>
      <c r="B655" s="1">
        <v>1.6967390960620499E-16</v>
      </c>
      <c r="C655">
        <v>-0.59192032266075501</v>
      </c>
      <c r="D655">
        <v>0.57199999999999995</v>
      </c>
      <c r="E655">
        <v>0.78600000000000003</v>
      </c>
      <c r="F655" s="1">
        <v>2.3727199519331699E-12</v>
      </c>
      <c r="G655">
        <v>0</v>
      </c>
      <c r="H655">
        <f t="shared" si="10"/>
        <v>0</v>
      </c>
    </row>
    <row r="656" spans="1:8" x14ac:dyDescent="0.45">
      <c r="A656" t="s">
        <v>480</v>
      </c>
      <c r="B656" s="1">
        <v>1.7089036844583201E-16</v>
      </c>
      <c r="C656">
        <v>-0.66290651986224902</v>
      </c>
      <c r="D656">
        <v>0.23499999999999999</v>
      </c>
      <c r="E656">
        <v>0.59599999999999997</v>
      </c>
      <c r="F656" s="1">
        <v>2.3897309123465199E-12</v>
      </c>
      <c r="G656">
        <v>0</v>
      </c>
      <c r="H656">
        <f t="shared" si="10"/>
        <v>0</v>
      </c>
    </row>
    <row r="657" spans="1:8" x14ac:dyDescent="0.45">
      <c r="A657" t="s">
        <v>482</v>
      </c>
      <c r="B657" s="1">
        <v>1.9073769930095701E-16</v>
      </c>
      <c r="C657">
        <v>-0.62039803976154995</v>
      </c>
      <c r="D657">
        <v>0.42799999999999999</v>
      </c>
      <c r="E657">
        <v>0.72899999999999998</v>
      </c>
      <c r="F657" s="1">
        <v>2.66727598702458E-12</v>
      </c>
      <c r="G657">
        <v>0</v>
      </c>
      <c r="H657">
        <f t="shared" si="10"/>
        <v>0</v>
      </c>
    </row>
    <row r="658" spans="1:8" x14ac:dyDescent="0.45">
      <c r="A658" t="s">
        <v>483</v>
      </c>
      <c r="B658" s="1">
        <v>1.92958273314473E-16</v>
      </c>
      <c r="C658">
        <v>-0.51132801038786302</v>
      </c>
      <c r="D658">
        <v>2.4E-2</v>
      </c>
      <c r="E658">
        <v>0.35299999999999998</v>
      </c>
      <c r="F658" s="1">
        <v>2.6983284940295899E-12</v>
      </c>
      <c r="G658">
        <v>0</v>
      </c>
      <c r="H658">
        <f t="shared" si="10"/>
        <v>0</v>
      </c>
    </row>
    <row r="659" spans="1:8" x14ac:dyDescent="0.45">
      <c r="A659" t="s">
        <v>484</v>
      </c>
      <c r="B659" s="1">
        <v>2.0354894071232699E-16</v>
      </c>
      <c r="C659">
        <v>-0.54145263207363803</v>
      </c>
      <c r="D659">
        <v>0.03</v>
      </c>
      <c r="E659">
        <v>0.35599999999999998</v>
      </c>
      <c r="F659" s="1">
        <v>2.8464283869211799E-12</v>
      </c>
      <c r="G659">
        <v>0</v>
      </c>
      <c r="H659">
        <f t="shared" si="10"/>
        <v>0</v>
      </c>
    </row>
    <row r="660" spans="1:8" x14ac:dyDescent="0.45">
      <c r="A660" t="s">
        <v>487</v>
      </c>
      <c r="B660" s="1">
        <v>2.5506023706718299E-16</v>
      </c>
      <c r="C660">
        <v>-0.65660405585040904</v>
      </c>
      <c r="D660">
        <v>0.33100000000000002</v>
      </c>
      <c r="E660">
        <v>0.66600000000000004</v>
      </c>
      <c r="F660" s="1">
        <v>3.5667623551474898E-12</v>
      </c>
      <c r="G660">
        <v>0</v>
      </c>
      <c r="H660">
        <f t="shared" si="10"/>
        <v>0</v>
      </c>
    </row>
    <row r="661" spans="1:8" x14ac:dyDescent="0.45">
      <c r="A661" t="s">
        <v>488</v>
      </c>
      <c r="B661" s="1">
        <v>2.6057561244960302E-16</v>
      </c>
      <c r="C661">
        <v>-0.67246029211984104</v>
      </c>
      <c r="D661">
        <v>0.313</v>
      </c>
      <c r="E661">
        <v>0.65700000000000003</v>
      </c>
      <c r="F661" s="1">
        <v>3.6438893644952499E-12</v>
      </c>
      <c r="G661">
        <v>0</v>
      </c>
      <c r="H661">
        <f t="shared" si="10"/>
        <v>0</v>
      </c>
    </row>
    <row r="662" spans="1:8" x14ac:dyDescent="0.45">
      <c r="A662" t="s">
        <v>489</v>
      </c>
      <c r="B662" s="1">
        <v>2.6187600496132502E-16</v>
      </c>
      <c r="C662">
        <v>-0.664180939063023</v>
      </c>
      <c r="D662">
        <v>0.09</v>
      </c>
      <c r="E662">
        <v>0.44</v>
      </c>
      <c r="F662" s="1">
        <v>3.6620740533791696E-12</v>
      </c>
      <c r="G662">
        <v>0</v>
      </c>
      <c r="H662">
        <f t="shared" si="10"/>
        <v>0</v>
      </c>
    </row>
    <row r="663" spans="1:8" x14ac:dyDescent="0.45">
      <c r="A663" t="s">
        <v>491</v>
      </c>
      <c r="B663" s="1">
        <v>4.39595579962292E-16</v>
      </c>
      <c r="C663">
        <v>-0.503299298475124</v>
      </c>
      <c r="D663">
        <v>2.4E-2</v>
      </c>
      <c r="E663">
        <v>0.34499999999999997</v>
      </c>
      <c r="F663" s="1">
        <v>6.1473045901926899E-12</v>
      </c>
      <c r="G663">
        <v>0</v>
      </c>
      <c r="H663">
        <f t="shared" si="10"/>
        <v>0</v>
      </c>
    </row>
    <row r="664" spans="1:8" x14ac:dyDescent="0.45">
      <c r="A664" t="s">
        <v>493</v>
      </c>
      <c r="B664" s="1">
        <v>5.5951577576197696E-16</v>
      </c>
      <c r="C664">
        <v>-0.607605828379709</v>
      </c>
      <c r="D664">
        <v>2.4E-2</v>
      </c>
      <c r="E664">
        <v>0.34499999999999997</v>
      </c>
      <c r="F664" s="1">
        <v>7.8242686082554795E-12</v>
      </c>
      <c r="G664">
        <v>0</v>
      </c>
      <c r="H664">
        <f t="shared" si="10"/>
        <v>0</v>
      </c>
    </row>
    <row r="665" spans="1:8" x14ac:dyDescent="0.45">
      <c r="A665" t="s">
        <v>494</v>
      </c>
      <c r="B665" s="1">
        <v>5.6788220774471803E-16</v>
      </c>
      <c r="C665">
        <v>-0.48035135501527998</v>
      </c>
      <c r="D665">
        <v>1.7999999999999999E-2</v>
      </c>
      <c r="E665">
        <v>0.33900000000000002</v>
      </c>
      <c r="F665" s="1">
        <v>7.9412647931021396E-12</v>
      </c>
      <c r="G665">
        <v>0</v>
      </c>
      <c r="H665">
        <f t="shared" si="10"/>
        <v>0</v>
      </c>
    </row>
    <row r="666" spans="1:8" x14ac:dyDescent="0.45">
      <c r="A666" t="s">
        <v>495</v>
      </c>
      <c r="B666" s="1">
        <v>6.5398656419544099E-16</v>
      </c>
      <c r="C666">
        <v>-0.63498468267645103</v>
      </c>
      <c r="D666">
        <v>0.27100000000000002</v>
      </c>
      <c r="E666">
        <v>0.63</v>
      </c>
      <c r="F666" s="1">
        <v>9.1453481137090405E-12</v>
      </c>
      <c r="G666">
        <v>0</v>
      </c>
      <c r="H666">
        <f t="shared" si="10"/>
        <v>0</v>
      </c>
    </row>
    <row r="667" spans="1:8" x14ac:dyDescent="0.45">
      <c r="A667" t="s">
        <v>496</v>
      </c>
      <c r="B667" s="1">
        <v>6.6337522762905904E-16</v>
      </c>
      <c r="C667">
        <v>-0.55790658524405601</v>
      </c>
      <c r="D667">
        <v>0.03</v>
      </c>
      <c r="E667">
        <v>0.35399999999999998</v>
      </c>
      <c r="F667" s="1">
        <v>9.2766391831647592E-12</v>
      </c>
      <c r="G667">
        <v>0</v>
      </c>
      <c r="H667">
        <f t="shared" si="10"/>
        <v>0</v>
      </c>
    </row>
    <row r="668" spans="1:8" x14ac:dyDescent="0.45">
      <c r="A668" t="s">
        <v>497</v>
      </c>
      <c r="B668" s="1">
        <v>7.6670161694217705E-16</v>
      </c>
      <c r="C668">
        <v>-0.55168480234873796</v>
      </c>
      <c r="D668">
        <v>8.4000000000000005E-2</v>
      </c>
      <c r="E668">
        <v>0.42299999999999999</v>
      </c>
      <c r="F668" s="1">
        <v>1.07215554113194E-11</v>
      </c>
      <c r="G668">
        <v>0</v>
      </c>
      <c r="H668">
        <f t="shared" si="10"/>
        <v>0</v>
      </c>
    </row>
    <row r="669" spans="1:8" x14ac:dyDescent="0.45">
      <c r="A669" t="s">
        <v>498</v>
      </c>
      <c r="B669" s="1">
        <v>7.79005771791234E-16</v>
      </c>
      <c r="C669">
        <v>-0.82773814281950597</v>
      </c>
      <c r="D669">
        <v>0.71699999999999997</v>
      </c>
      <c r="E669">
        <v>0.78500000000000003</v>
      </c>
      <c r="F669" s="1">
        <v>1.08936167127286E-11</v>
      </c>
      <c r="G669">
        <v>0</v>
      </c>
      <c r="H669">
        <f t="shared" si="10"/>
        <v>0</v>
      </c>
    </row>
    <row r="670" spans="1:8" x14ac:dyDescent="0.45">
      <c r="A670" t="s">
        <v>499</v>
      </c>
      <c r="B670" s="1">
        <v>8.4242318566550496E-16</v>
      </c>
      <c r="C670">
        <v>-0.58795868899785797</v>
      </c>
      <c r="D670">
        <v>0.12</v>
      </c>
      <c r="E670">
        <v>0.47699999999999998</v>
      </c>
      <c r="F670" s="1">
        <v>1.17804458283464E-11</v>
      </c>
      <c r="G670">
        <v>0</v>
      </c>
      <c r="H670">
        <f t="shared" si="10"/>
        <v>0</v>
      </c>
    </row>
    <row r="671" spans="1:8" x14ac:dyDescent="0.45">
      <c r="A671" t="s">
        <v>500</v>
      </c>
      <c r="B671" s="1">
        <v>8.9726173798057504E-16</v>
      </c>
      <c r="C671">
        <v>-0.59571587054103103</v>
      </c>
      <c r="D671">
        <v>0.20499999999999999</v>
      </c>
      <c r="E671">
        <v>0.55100000000000005</v>
      </c>
      <c r="F671" s="1">
        <v>1.25473081439204E-11</v>
      </c>
      <c r="G671">
        <v>0</v>
      </c>
      <c r="H671">
        <f t="shared" si="10"/>
        <v>0</v>
      </c>
    </row>
    <row r="672" spans="1:8" x14ac:dyDescent="0.45">
      <c r="A672" t="s">
        <v>501</v>
      </c>
      <c r="B672" s="1">
        <v>9.84436819433083E-16</v>
      </c>
      <c r="C672">
        <v>-0.56170093623638595</v>
      </c>
      <c r="D672">
        <v>1.2E-2</v>
      </c>
      <c r="E672">
        <v>0.318</v>
      </c>
      <c r="F672" s="1">
        <v>1.37663644829522E-11</v>
      </c>
      <c r="G672">
        <v>0</v>
      </c>
      <c r="H672">
        <f t="shared" si="10"/>
        <v>0</v>
      </c>
    </row>
    <row r="673" spans="1:8" x14ac:dyDescent="0.45">
      <c r="A673" t="s">
        <v>502</v>
      </c>
      <c r="B673" s="1">
        <v>1.1961913405802399E-15</v>
      </c>
      <c r="C673">
        <v>-0.67398197970899898</v>
      </c>
      <c r="D673">
        <v>1.2E-2</v>
      </c>
      <c r="E673">
        <v>0.317</v>
      </c>
      <c r="F673" s="1">
        <v>1.6727539706674099E-11</v>
      </c>
      <c r="G673">
        <v>0</v>
      </c>
      <c r="H673">
        <f t="shared" si="10"/>
        <v>0</v>
      </c>
    </row>
    <row r="674" spans="1:8" x14ac:dyDescent="0.45">
      <c r="A674" t="s">
        <v>503</v>
      </c>
      <c r="B674" s="1">
        <v>1.42396090326543E-15</v>
      </c>
      <c r="C674">
        <v>-0.54632709496409204</v>
      </c>
      <c r="D674">
        <v>0.10199999999999999</v>
      </c>
      <c r="E674">
        <v>0.45700000000000002</v>
      </c>
      <c r="F674" s="1">
        <v>1.9912669271263799E-11</v>
      </c>
      <c r="G674">
        <v>0</v>
      </c>
      <c r="H674">
        <f t="shared" si="10"/>
        <v>0</v>
      </c>
    </row>
    <row r="675" spans="1:8" x14ac:dyDescent="0.45">
      <c r="A675" t="s">
        <v>504</v>
      </c>
      <c r="B675" s="1">
        <v>1.4781664717510501E-15</v>
      </c>
      <c r="C675">
        <v>-0.48364789720017098</v>
      </c>
      <c r="D675">
        <v>0.03</v>
      </c>
      <c r="E675">
        <v>0.34899999999999998</v>
      </c>
      <c r="F675" s="1">
        <v>2.0670679940966701E-11</v>
      </c>
      <c r="G675">
        <v>0</v>
      </c>
      <c r="H675">
        <f t="shared" si="10"/>
        <v>0</v>
      </c>
    </row>
    <row r="676" spans="1:8" x14ac:dyDescent="0.45">
      <c r="A676" t="s">
        <v>507</v>
      </c>
      <c r="B676" s="1">
        <v>1.5998390866906799E-15</v>
      </c>
      <c r="C676">
        <v>-0.51963698658763202</v>
      </c>
      <c r="D676">
        <v>1.2E-2</v>
      </c>
      <c r="E676">
        <v>0.32</v>
      </c>
      <c r="F676" s="1">
        <v>2.2372149788282502E-11</v>
      </c>
      <c r="G676">
        <v>0</v>
      </c>
      <c r="H676">
        <f t="shared" si="10"/>
        <v>0</v>
      </c>
    </row>
    <row r="677" spans="1:8" x14ac:dyDescent="0.45">
      <c r="A677" t="s">
        <v>508</v>
      </c>
      <c r="B677" s="1">
        <v>1.6042064594128099E-15</v>
      </c>
      <c r="C677">
        <v>-0.50829355707170498</v>
      </c>
      <c r="D677">
        <v>0.59599999999999997</v>
      </c>
      <c r="E677">
        <v>0.79600000000000004</v>
      </c>
      <c r="F677" s="1">
        <v>2.2433223128428701E-11</v>
      </c>
      <c r="G677">
        <v>0</v>
      </c>
      <c r="H677">
        <f t="shared" si="10"/>
        <v>0</v>
      </c>
    </row>
    <row r="678" spans="1:8" x14ac:dyDescent="0.45">
      <c r="A678" t="s">
        <v>509</v>
      </c>
      <c r="B678" s="1">
        <v>1.63419077671037E-15</v>
      </c>
      <c r="C678">
        <v>-0.62234242936226902</v>
      </c>
      <c r="D678">
        <v>0.29499999999999998</v>
      </c>
      <c r="E678">
        <v>0.64400000000000002</v>
      </c>
      <c r="F678" s="1">
        <v>2.2852523821517798E-11</v>
      </c>
      <c r="G678">
        <v>0</v>
      </c>
      <c r="H678">
        <f t="shared" si="10"/>
        <v>0</v>
      </c>
    </row>
    <row r="679" spans="1:8" x14ac:dyDescent="0.45">
      <c r="A679" t="s">
        <v>510</v>
      </c>
      <c r="B679" s="1">
        <v>1.67300518703295E-15</v>
      </c>
      <c r="C679">
        <v>-0.69578886830367004</v>
      </c>
      <c r="D679">
        <v>0.53</v>
      </c>
      <c r="E679">
        <v>0.747</v>
      </c>
      <c r="F679" s="1">
        <v>2.3395304535468799E-11</v>
      </c>
      <c r="G679">
        <v>0</v>
      </c>
      <c r="H679">
        <f t="shared" si="10"/>
        <v>0</v>
      </c>
    </row>
    <row r="680" spans="1:8" x14ac:dyDescent="0.45">
      <c r="A680" t="s">
        <v>511</v>
      </c>
      <c r="B680" s="1">
        <v>1.71435712264391E-15</v>
      </c>
      <c r="C680">
        <v>-0.48500052392536602</v>
      </c>
      <c r="D680">
        <v>4.8000000000000001E-2</v>
      </c>
      <c r="E680">
        <v>0.379</v>
      </c>
      <c r="F680" s="1">
        <v>2.3973570003052401E-11</v>
      </c>
      <c r="G680">
        <v>0</v>
      </c>
      <c r="H680">
        <f t="shared" si="10"/>
        <v>0</v>
      </c>
    </row>
    <row r="681" spans="1:8" x14ac:dyDescent="0.45">
      <c r="A681" t="s">
        <v>512</v>
      </c>
      <c r="B681" s="1">
        <v>1.7520168912207999E-15</v>
      </c>
      <c r="C681">
        <v>-0.58017070402249904</v>
      </c>
      <c r="D681">
        <v>0.27700000000000002</v>
      </c>
      <c r="E681">
        <v>0.61499999999999999</v>
      </c>
      <c r="F681" s="1">
        <v>2.4500204206831699E-11</v>
      </c>
      <c r="G681">
        <v>0</v>
      </c>
      <c r="H681">
        <f t="shared" si="10"/>
        <v>0</v>
      </c>
    </row>
    <row r="682" spans="1:8" x14ac:dyDescent="0.45">
      <c r="A682" t="s">
        <v>515</v>
      </c>
      <c r="B682" s="1">
        <v>1.84750797602166E-15</v>
      </c>
      <c r="C682">
        <v>-0.49740133970912898</v>
      </c>
      <c r="D682">
        <v>0.03</v>
      </c>
      <c r="E682">
        <v>0.34599999999999997</v>
      </c>
      <c r="F682" s="1">
        <v>2.58355515366869E-11</v>
      </c>
      <c r="G682">
        <v>0</v>
      </c>
      <c r="H682">
        <f t="shared" si="10"/>
        <v>0</v>
      </c>
    </row>
    <row r="683" spans="1:8" x14ac:dyDescent="0.45">
      <c r="A683" t="s">
        <v>517</v>
      </c>
      <c r="B683" s="1">
        <v>2.2391830245029798E-15</v>
      </c>
      <c r="C683">
        <v>-0.55650639370865096</v>
      </c>
      <c r="D683">
        <v>9.6000000000000002E-2</v>
      </c>
      <c r="E683">
        <v>0.437</v>
      </c>
      <c r="F683" s="1">
        <v>3.13127354146497E-11</v>
      </c>
      <c r="G683">
        <v>0</v>
      </c>
      <c r="H683">
        <f t="shared" si="10"/>
        <v>0</v>
      </c>
    </row>
    <row r="684" spans="1:8" x14ac:dyDescent="0.45">
      <c r="A684" t="s">
        <v>518</v>
      </c>
      <c r="B684" s="1">
        <v>2.32268417184578E-15</v>
      </c>
      <c r="C684">
        <v>-0.47507088831548999</v>
      </c>
      <c r="D684">
        <v>1.2E-2</v>
      </c>
      <c r="E684">
        <v>0.317</v>
      </c>
      <c r="F684" s="1">
        <v>3.24804154590914E-11</v>
      </c>
      <c r="G684">
        <v>0</v>
      </c>
      <c r="H684">
        <f t="shared" si="10"/>
        <v>0</v>
      </c>
    </row>
    <row r="685" spans="1:8" x14ac:dyDescent="0.45">
      <c r="A685" t="s">
        <v>520</v>
      </c>
      <c r="B685" s="1">
        <v>2.7252814899326298E-15</v>
      </c>
      <c r="C685">
        <v>-1.62673931551062</v>
      </c>
      <c r="D685">
        <v>3.5999999999999997E-2</v>
      </c>
      <c r="E685">
        <v>0.34499999999999997</v>
      </c>
      <c r="F685" s="1">
        <v>3.8110336355217901E-11</v>
      </c>
      <c r="G685">
        <v>0</v>
      </c>
      <c r="H685">
        <f t="shared" si="10"/>
        <v>0</v>
      </c>
    </row>
    <row r="686" spans="1:8" x14ac:dyDescent="0.45">
      <c r="A686" t="s">
        <v>521</v>
      </c>
      <c r="B686" s="1">
        <v>2.7581622324259901E-15</v>
      </c>
      <c r="C686">
        <v>-0.62744480475567499</v>
      </c>
      <c r="D686">
        <v>0.16300000000000001</v>
      </c>
      <c r="E686">
        <v>0.504</v>
      </c>
      <c r="F686" s="1">
        <v>3.8570140658245102E-11</v>
      </c>
      <c r="G686">
        <v>0</v>
      </c>
      <c r="H686">
        <f t="shared" si="10"/>
        <v>0</v>
      </c>
    </row>
    <row r="687" spans="1:8" x14ac:dyDescent="0.45">
      <c r="A687" t="s">
        <v>522</v>
      </c>
      <c r="B687" s="1">
        <v>3.12158548661235E-15</v>
      </c>
      <c r="C687">
        <v>-0.61533331388576695</v>
      </c>
      <c r="D687">
        <v>0.17499999999999999</v>
      </c>
      <c r="E687">
        <v>0.52300000000000002</v>
      </c>
      <c r="F687" s="1">
        <v>4.36522514447871E-11</v>
      </c>
      <c r="G687">
        <v>0</v>
      </c>
      <c r="H687">
        <f t="shared" si="10"/>
        <v>0</v>
      </c>
    </row>
    <row r="688" spans="1:8" x14ac:dyDescent="0.45">
      <c r="A688" t="s">
        <v>523</v>
      </c>
      <c r="B688" s="1">
        <v>4.1429740049820601E-15</v>
      </c>
      <c r="C688">
        <v>-0.46608126747019102</v>
      </c>
      <c r="D688">
        <v>0.114</v>
      </c>
      <c r="E688">
        <v>0.47899999999999998</v>
      </c>
      <c r="F688" s="1">
        <v>5.7935348485669098E-11</v>
      </c>
      <c r="G688">
        <v>0</v>
      </c>
      <c r="H688">
        <f t="shared" si="10"/>
        <v>0</v>
      </c>
    </row>
    <row r="689" spans="1:8" x14ac:dyDescent="0.45">
      <c r="A689" t="s">
        <v>524</v>
      </c>
      <c r="B689" s="1">
        <v>4.2597443681401003E-15</v>
      </c>
      <c r="C689">
        <v>-0.45202480910044002</v>
      </c>
      <c r="D689">
        <v>6.0000000000000001E-3</v>
      </c>
      <c r="E689">
        <v>0.30299999999999999</v>
      </c>
      <c r="F689" s="1">
        <v>5.9568265244071202E-11</v>
      </c>
      <c r="G689">
        <v>0</v>
      </c>
      <c r="H689">
        <f t="shared" si="10"/>
        <v>0</v>
      </c>
    </row>
    <row r="690" spans="1:8" x14ac:dyDescent="0.45">
      <c r="A690" t="s">
        <v>525</v>
      </c>
      <c r="B690" s="1">
        <v>4.49215145920787E-15</v>
      </c>
      <c r="C690">
        <v>-0.46076135513608302</v>
      </c>
      <c r="D690">
        <v>4.8000000000000001E-2</v>
      </c>
      <c r="E690">
        <v>0.376</v>
      </c>
      <c r="F690" s="1">
        <v>6.2818246005562898E-11</v>
      </c>
      <c r="G690">
        <v>0</v>
      </c>
      <c r="H690">
        <f t="shared" si="10"/>
        <v>0</v>
      </c>
    </row>
    <row r="691" spans="1:8" x14ac:dyDescent="0.45">
      <c r="A691" t="s">
        <v>527</v>
      </c>
      <c r="B691" s="1">
        <v>5.6328395715464903E-15</v>
      </c>
      <c r="C691">
        <v>-0.54290756118598704</v>
      </c>
      <c r="D691">
        <v>0.373</v>
      </c>
      <c r="E691">
        <v>0.68799999999999994</v>
      </c>
      <c r="F691" s="1">
        <v>7.8769628568506095E-11</v>
      </c>
      <c r="G691">
        <v>0</v>
      </c>
      <c r="H691">
        <f t="shared" si="10"/>
        <v>0</v>
      </c>
    </row>
    <row r="692" spans="1:8" x14ac:dyDescent="0.45">
      <c r="A692" t="s">
        <v>528</v>
      </c>
      <c r="B692" s="1">
        <v>5.8657695804126799E-15</v>
      </c>
      <c r="C692">
        <v>-0.44919635348422499</v>
      </c>
      <c r="D692">
        <v>1.7999999999999999E-2</v>
      </c>
      <c r="E692">
        <v>0.32100000000000001</v>
      </c>
      <c r="F692" s="1">
        <v>8.2026921812490996E-11</v>
      </c>
      <c r="G692">
        <v>0</v>
      </c>
      <c r="H692">
        <f t="shared" si="10"/>
        <v>0</v>
      </c>
    </row>
    <row r="693" spans="1:8" x14ac:dyDescent="0.45">
      <c r="A693" t="s">
        <v>529</v>
      </c>
      <c r="B693" s="1">
        <v>5.9500559075305698E-15</v>
      </c>
      <c r="C693">
        <v>-0.60833712988206101</v>
      </c>
      <c r="D693">
        <v>0.19900000000000001</v>
      </c>
      <c r="E693">
        <v>0.53800000000000003</v>
      </c>
      <c r="F693" s="1">
        <v>8.3205581810907402E-11</v>
      </c>
      <c r="G693">
        <v>0</v>
      </c>
      <c r="H693">
        <f t="shared" si="10"/>
        <v>0</v>
      </c>
    </row>
    <row r="694" spans="1:8" x14ac:dyDescent="0.45">
      <c r="A694" t="s">
        <v>531</v>
      </c>
      <c r="B694" s="1">
        <v>6.9559803185441499E-15</v>
      </c>
      <c r="C694">
        <v>-0.48271314017087802</v>
      </c>
      <c r="D694">
        <v>4.2000000000000003E-2</v>
      </c>
      <c r="E694">
        <v>0.35099999999999998</v>
      </c>
      <c r="F694" s="1">
        <v>9.7272428774521503E-11</v>
      </c>
      <c r="G694">
        <v>0</v>
      </c>
      <c r="H694">
        <f t="shared" si="10"/>
        <v>0</v>
      </c>
    </row>
    <row r="695" spans="1:8" x14ac:dyDescent="0.45">
      <c r="A695" t="s">
        <v>532</v>
      </c>
      <c r="B695" s="1">
        <v>7.3686200655260292E-15</v>
      </c>
      <c r="C695">
        <v>-0.50437602869942799</v>
      </c>
      <c r="D695">
        <v>6.0000000000000001E-3</v>
      </c>
      <c r="E695">
        <v>0.30099999999999999</v>
      </c>
      <c r="F695" s="1">
        <v>1.0304278299631599E-10</v>
      </c>
      <c r="G695">
        <v>0</v>
      </c>
      <c r="H695">
        <f t="shared" si="10"/>
        <v>0</v>
      </c>
    </row>
    <row r="696" spans="1:8" x14ac:dyDescent="0.45">
      <c r="A696" t="s">
        <v>533</v>
      </c>
      <c r="B696" s="1">
        <v>7.8400758047816995E-15</v>
      </c>
      <c r="C696">
        <v>-0.57142470397891298</v>
      </c>
      <c r="D696">
        <v>0.45200000000000001</v>
      </c>
      <c r="E696">
        <v>0.70699999999999996</v>
      </c>
      <c r="F696" s="1">
        <v>1.0963562005406699E-10</v>
      </c>
      <c r="G696">
        <v>0</v>
      </c>
      <c r="H696">
        <f t="shared" si="10"/>
        <v>0</v>
      </c>
    </row>
    <row r="697" spans="1:8" x14ac:dyDescent="0.45">
      <c r="A697" t="s">
        <v>534</v>
      </c>
      <c r="B697" s="1">
        <v>8.9823923898163705E-15</v>
      </c>
      <c r="C697">
        <v>-0.51634722979643599</v>
      </c>
      <c r="D697">
        <v>5.3999999999999999E-2</v>
      </c>
      <c r="E697">
        <v>0.36</v>
      </c>
      <c r="F697" s="1">
        <v>1.2560977517919201E-10</v>
      </c>
      <c r="G697">
        <v>0</v>
      </c>
      <c r="H697">
        <f t="shared" si="10"/>
        <v>0</v>
      </c>
    </row>
    <row r="698" spans="1:8" x14ac:dyDescent="0.45">
      <c r="A698" t="s">
        <v>535</v>
      </c>
      <c r="B698" s="1">
        <v>9.1121778656297793E-15</v>
      </c>
      <c r="C698">
        <v>-0.46583808486684303</v>
      </c>
      <c r="D698">
        <v>6.0000000000000001E-3</v>
      </c>
      <c r="E698">
        <v>0.29499999999999998</v>
      </c>
      <c r="F698" s="1">
        <v>1.27424695272967E-10</v>
      </c>
      <c r="G698">
        <v>0</v>
      </c>
      <c r="H698">
        <f t="shared" si="10"/>
        <v>0</v>
      </c>
    </row>
    <row r="699" spans="1:8" x14ac:dyDescent="0.45">
      <c r="A699" t="s">
        <v>537</v>
      </c>
      <c r="B699" s="1">
        <v>1.00692081241375E-14</v>
      </c>
      <c r="C699">
        <v>-0.54519475462468103</v>
      </c>
      <c r="D699">
        <v>0.44</v>
      </c>
      <c r="E699">
        <v>0.74099999999999999</v>
      </c>
      <c r="F699" s="1">
        <v>1.40807806407939E-10</v>
      </c>
      <c r="G699">
        <v>0</v>
      </c>
      <c r="H699">
        <f t="shared" si="10"/>
        <v>0</v>
      </c>
    </row>
    <row r="700" spans="1:8" x14ac:dyDescent="0.45">
      <c r="A700" t="s">
        <v>538</v>
      </c>
      <c r="B700" s="1">
        <v>1.04289047912834E-14</v>
      </c>
      <c r="C700">
        <v>-0.62939020713329397</v>
      </c>
      <c r="D700">
        <v>0.25900000000000001</v>
      </c>
      <c r="E700">
        <v>0.58199999999999996</v>
      </c>
      <c r="F700" s="1">
        <v>1.45837804601306E-10</v>
      </c>
      <c r="G700">
        <v>0</v>
      </c>
      <c r="H700">
        <f t="shared" si="10"/>
        <v>0</v>
      </c>
    </row>
    <row r="701" spans="1:8" x14ac:dyDescent="0.45">
      <c r="A701" t="s">
        <v>539</v>
      </c>
      <c r="B701" s="1">
        <v>1.12521140900116E-14</v>
      </c>
      <c r="C701">
        <v>-0.63586017177738896</v>
      </c>
      <c r="D701">
        <v>5.3999999999999999E-2</v>
      </c>
      <c r="E701">
        <v>0.36699999999999999</v>
      </c>
      <c r="F701" s="1">
        <v>1.57349563434722E-10</v>
      </c>
      <c r="G701">
        <v>0</v>
      </c>
      <c r="H701">
        <f t="shared" si="10"/>
        <v>0</v>
      </c>
    </row>
    <row r="702" spans="1:8" x14ac:dyDescent="0.45">
      <c r="A702" t="s">
        <v>541</v>
      </c>
      <c r="B702" s="1">
        <v>1.25897085031543E-14</v>
      </c>
      <c r="C702">
        <v>-0.52639496739104097</v>
      </c>
      <c r="D702">
        <v>0.03</v>
      </c>
      <c r="E702">
        <v>0.33400000000000002</v>
      </c>
      <c r="F702" s="1">
        <v>1.7605448370810999E-10</v>
      </c>
      <c r="G702">
        <v>0</v>
      </c>
      <c r="H702">
        <f t="shared" si="10"/>
        <v>0</v>
      </c>
    </row>
    <row r="703" spans="1:8" x14ac:dyDescent="0.45">
      <c r="A703" t="s">
        <v>542</v>
      </c>
      <c r="B703" s="1">
        <v>1.32321805054476E-14</v>
      </c>
      <c r="C703">
        <v>-0.45388070867482999</v>
      </c>
      <c r="D703">
        <v>7.8E-2</v>
      </c>
      <c r="E703">
        <v>0.40600000000000003</v>
      </c>
      <c r="F703" s="1">
        <v>1.8503881218817899E-10</v>
      </c>
      <c r="G703">
        <v>0</v>
      </c>
      <c r="H703">
        <f t="shared" si="10"/>
        <v>0</v>
      </c>
    </row>
    <row r="704" spans="1:8" x14ac:dyDescent="0.45">
      <c r="A704" t="s">
        <v>543</v>
      </c>
      <c r="B704" s="1">
        <v>1.3759431415298399E-14</v>
      </c>
      <c r="C704">
        <v>-0.42965122918552201</v>
      </c>
      <c r="D704">
        <v>1.7999999999999999E-2</v>
      </c>
      <c r="E704">
        <v>0.318</v>
      </c>
      <c r="F704" s="1">
        <v>1.9241188891153201E-10</v>
      </c>
      <c r="G704">
        <v>0</v>
      </c>
      <c r="H704">
        <f t="shared" si="10"/>
        <v>0</v>
      </c>
    </row>
    <row r="705" spans="1:8" x14ac:dyDescent="0.45">
      <c r="A705" t="s">
        <v>544</v>
      </c>
      <c r="B705" s="1">
        <v>1.40485900220966E-14</v>
      </c>
      <c r="C705">
        <v>-0.39574020445067098</v>
      </c>
      <c r="D705">
        <v>1.2E-2</v>
      </c>
      <c r="E705">
        <v>0.30299999999999999</v>
      </c>
      <c r="F705" s="1">
        <v>1.9645548286899801E-10</v>
      </c>
      <c r="G705">
        <v>0</v>
      </c>
      <c r="H705">
        <f t="shared" si="10"/>
        <v>0</v>
      </c>
    </row>
    <row r="706" spans="1:8" x14ac:dyDescent="0.45">
      <c r="A706" t="s">
        <v>545</v>
      </c>
      <c r="B706" s="1">
        <v>1.49249739828188E-14</v>
      </c>
      <c r="C706">
        <v>-0.46370548837808601</v>
      </c>
      <c r="D706">
        <v>7.8E-2</v>
      </c>
      <c r="E706">
        <v>0.41199999999999998</v>
      </c>
      <c r="F706" s="1">
        <v>2.0871083617573901E-10</v>
      </c>
      <c r="G706">
        <v>0</v>
      </c>
      <c r="H706">
        <f t="shared" si="10"/>
        <v>0</v>
      </c>
    </row>
    <row r="707" spans="1:8" x14ac:dyDescent="0.45">
      <c r="A707" t="s">
        <v>546</v>
      </c>
      <c r="B707" s="1">
        <v>1.67738080484241E-14</v>
      </c>
      <c r="C707">
        <v>-0.586421422275065</v>
      </c>
      <c r="D707">
        <v>0.31900000000000001</v>
      </c>
      <c r="E707">
        <v>0.63500000000000001</v>
      </c>
      <c r="F707" s="1">
        <v>2.3456493174916202E-10</v>
      </c>
      <c r="G707">
        <v>0</v>
      </c>
      <c r="H707">
        <f t="shared" si="10"/>
        <v>0</v>
      </c>
    </row>
    <row r="708" spans="1:8" x14ac:dyDescent="0.45">
      <c r="A708" t="s">
        <v>548</v>
      </c>
      <c r="B708" s="1">
        <v>1.69922341317521E-14</v>
      </c>
      <c r="C708">
        <v>-0.47057495137098299</v>
      </c>
      <c r="D708">
        <v>2.4E-2</v>
      </c>
      <c r="E708">
        <v>0.317</v>
      </c>
      <c r="F708" s="1">
        <v>2.3761940209842199E-10</v>
      </c>
      <c r="G708">
        <v>0</v>
      </c>
      <c r="H708">
        <f t="shared" ref="H708:H771" si="11">IF(C708&gt;0,1,0)</f>
        <v>0</v>
      </c>
    </row>
    <row r="709" spans="1:8" x14ac:dyDescent="0.45">
      <c r="A709" t="s">
        <v>549</v>
      </c>
      <c r="B709" s="1">
        <v>1.71314589861058E-14</v>
      </c>
      <c r="C709">
        <v>-0.50611826679415695</v>
      </c>
      <c r="D709">
        <v>0.06</v>
      </c>
      <c r="E709">
        <v>0.373</v>
      </c>
      <c r="F709" s="1">
        <v>2.3956632246170302E-10</v>
      </c>
      <c r="G709">
        <v>0</v>
      </c>
      <c r="H709">
        <f t="shared" si="11"/>
        <v>0</v>
      </c>
    </row>
    <row r="710" spans="1:8" x14ac:dyDescent="0.45">
      <c r="A710" t="s">
        <v>550</v>
      </c>
      <c r="B710" s="1">
        <v>2.23237980517174E-14</v>
      </c>
      <c r="C710">
        <v>-0.44446411453026902</v>
      </c>
      <c r="D710">
        <v>1.7999999999999999E-2</v>
      </c>
      <c r="E710">
        <v>0.30599999999999999</v>
      </c>
      <c r="F710" s="1">
        <v>3.1217599195521702E-10</v>
      </c>
      <c r="G710">
        <v>0</v>
      </c>
      <c r="H710">
        <f t="shared" si="11"/>
        <v>0</v>
      </c>
    </row>
    <row r="711" spans="1:8" x14ac:dyDescent="0.45">
      <c r="A711" t="s">
        <v>551</v>
      </c>
      <c r="B711" s="1">
        <v>2.2551359911284599E-14</v>
      </c>
      <c r="C711">
        <v>-0.64227179119106903</v>
      </c>
      <c r="D711">
        <v>0.47599999999999998</v>
      </c>
      <c r="E711">
        <v>0.71</v>
      </c>
      <c r="F711" s="1">
        <v>3.15358216999404E-10</v>
      </c>
      <c r="G711">
        <v>0</v>
      </c>
      <c r="H711">
        <f t="shared" si="11"/>
        <v>0</v>
      </c>
    </row>
    <row r="712" spans="1:8" x14ac:dyDescent="0.45">
      <c r="A712" t="s">
        <v>552</v>
      </c>
      <c r="B712" s="1">
        <v>2.3366444951643298E-14</v>
      </c>
      <c r="C712">
        <v>-0.469050210782199</v>
      </c>
      <c r="D712">
        <v>1.7999999999999999E-2</v>
      </c>
      <c r="E712">
        <v>0.307</v>
      </c>
      <c r="F712" s="1">
        <v>3.2675636620377998E-10</v>
      </c>
      <c r="G712">
        <v>0</v>
      </c>
      <c r="H712">
        <f t="shared" si="11"/>
        <v>0</v>
      </c>
    </row>
    <row r="713" spans="1:8" x14ac:dyDescent="0.45">
      <c r="A713" t="s">
        <v>554</v>
      </c>
      <c r="B713" s="1">
        <v>2.4281618073092501E-14</v>
      </c>
      <c r="C713">
        <v>-0.63219387430285801</v>
      </c>
      <c r="D713">
        <v>0.57199999999999995</v>
      </c>
      <c r="E713">
        <v>0.76900000000000002</v>
      </c>
      <c r="F713" s="1">
        <v>3.3955414713412602E-10</v>
      </c>
      <c r="G713">
        <v>0</v>
      </c>
      <c r="H713">
        <f t="shared" si="11"/>
        <v>0</v>
      </c>
    </row>
    <row r="714" spans="1:8" x14ac:dyDescent="0.45">
      <c r="A714" t="s">
        <v>555</v>
      </c>
      <c r="B714" s="1">
        <v>2.44115818046766E-14</v>
      </c>
      <c r="C714">
        <v>-0.442759268911114</v>
      </c>
      <c r="D714">
        <v>1.2E-2</v>
      </c>
      <c r="E714">
        <v>0.3</v>
      </c>
      <c r="F714" s="1">
        <v>3.4137155995659701E-10</v>
      </c>
      <c r="G714">
        <v>0</v>
      </c>
      <c r="H714">
        <f t="shared" si="11"/>
        <v>0</v>
      </c>
    </row>
    <row r="715" spans="1:8" x14ac:dyDescent="0.45">
      <c r="A715" t="s">
        <v>556</v>
      </c>
      <c r="B715" s="1">
        <v>2.48573548496428E-14</v>
      </c>
      <c r="C715">
        <v>-0.62699328244531705</v>
      </c>
      <c r="D715">
        <v>0.16900000000000001</v>
      </c>
      <c r="E715">
        <v>0.501</v>
      </c>
      <c r="F715" s="1">
        <v>3.4760525021740502E-10</v>
      </c>
      <c r="G715">
        <v>0</v>
      </c>
      <c r="H715">
        <f t="shared" si="11"/>
        <v>0</v>
      </c>
    </row>
    <row r="716" spans="1:8" x14ac:dyDescent="0.45">
      <c r="A716" t="s">
        <v>557</v>
      </c>
      <c r="B716" s="1">
        <v>2.8707131996083498E-14</v>
      </c>
      <c r="C716">
        <v>-0.44295936311433398</v>
      </c>
      <c r="D716">
        <v>6.6000000000000003E-2</v>
      </c>
      <c r="E716">
        <v>0.39300000000000002</v>
      </c>
      <c r="F716" s="1">
        <v>4.0144053383323198E-10</v>
      </c>
      <c r="G716">
        <v>0</v>
      </c>
      <c r="H716">
        <f t="shared" si="11"/>
        <v>0</v>
      </c>
    </row>
    <row r="717" spans="1:8" x14ac:dyDescent="0.45">
      <c r="A717" t="s">
        <v>558</v>
      </c>
      <c r="B717" s="1">
        <v>2.9408316033038799E-14</v>
      </c>
      <c r="C717">
        <v>-0.47380686321077597</v>
      </c>
      <c r="D717">
        <v>0.10199999999999999</v>
      </c>
      <c r="E717">
        <v>0.432</v>
      </c>
      <c r="F717" s="1">
        <v>4.1124589140601399E-10</v>
      </c>
      <c r="G717">
        <v>0</v>
      </c>
      <c r="H717">
        <f t="shared" si="11"/>
        <v>0</v>
      </c>
    </row>
    <row r="718" spans="1:8" x14ac:dyDescent="0.45">
      <c r="A718" t="s">
        <v>559</v>
      </c>
      <c r="B718" s="1">
        <v>3.0436138348058301E-14</v>
      </c>
      <c r="C718">
        <v>-0.58846208486653095</v>
      </c>
      <c r="D718">
        <v>0.44</v>
      </c>
      <c r="E718">
        <v>0.7</v>
      </c>
      <c r="F718" s="1">
        <v>4.2561895865924698E-10</v>
      </c>
      <c r="G718">
        <v>0</v>
      </c>
      <c r="H718">
        <f t="shared" si="11"/>
        <v>0</v>
      </c>
    </row>
    <row r="719" spans="1:8" x14ac:dyDescent="0.45">
      <c r="A719" t="s">
        <v>560</v>
      </c>
      <c r="B719" s="1">
        <v>3.1121632698463302E-14</v>
      </c>
      <c r="C719">
        <v>-0.45564408339683399</v>
      </c>
      <c r="D719">
        <v>2.4E-2</v>
      </c>
      <c r="E719">
        <v>0.307</v>
      </c>
      <c r="F719" s="1">
        <v>4.3520491165531099E-10</v>
      </c>
      <c r="G719">
        <v>0</v>
      </c>
      <c r="H719">
        <f t="shared" si="11"/>
        <v>0</v>
      </c>
    </row>
    <row r="720" spans="1:8" x14ac:dyDescent="0.45">
      <c r="A720" t="s">
        <v>561</v>
      </c>
      <c r="B720" s="1">
        <v>3.1300154923118702E-14</v>
      </c>
      <c r="C720">
        <v>-0.50033105940008105</v>
      </c>
      <c r="D720">
        <v>3.5999999999999997E-2</v>
      </c>
      <c r="E720">
        <v>0.33900000000000002</v>
      </c>
      <c r="F720" s="1">
        <v>4.3770136644489198E-10</v>
      </c>
      <c r="G720">
        <v>0</v>
      </c>
      <c r="H720">
        <f t="shared" si="11"/>
        <v>0</v>
      </c>
    </row>
    <row r="721" spans="1:8" x14ac:dyDescent="0.45">
      <c r="A721" t="s">
        <v>564</v>
      </c>
      <c r="B721" s="1">
        <v>3.2747169470603402E-14</v>
      </c>
      <c r="C721">
        <v>-0.55619880723276605</v>
      </c>
      <c r="D721">
        <v>3.5999999999999997E-2</v>
      </c>
      <c r="E721">
        <v>0.33700000000000002</v>
      </c>
      <c r="F721" s="1">
        <v>4.5793641787691802E-10</v>
      </c>
      <c r="G721">
        <v>0</v>
      </c>
      <c r="H721">
        <f t="shared" si="11"/>
        <v>0</v>
      </c>
    </row>
    <row r="722" spans="1:8" x14ac:dyDescent="0.45">
      <c r="A722" t="s">
        <v>565</v>
      </c>
      <c r="B722" s="1">
        <v>3.2896797719060498E-14</v>
      </c>
      <c r="C722">
        <v>-0.57653395803117602</v>
      </c>
      <c r="D722">
        <v>0.22900000000000001</v>
      </c>
      <c r="E722">
        <v>0.56599999999999995</v>
      </c>
      <c r="F722" s="1">
        <v>4.60028819303342E-10</v>
      </c>
      <c r="G722">
        <v>0</v>
      </c>
      <c r="H722">
        <f t="shared" si="11"/>
        <v>0</v>
      </c>
    </row>
    <row r="723" spans="1:8" x14ac:dyDescent="0.45">
      <c r="A723" t="s">
        <v>566</v>
      </c>
      <c r="B723" s="1">
        <v>4.23360991193469E-14</v>
      </c>
      <c r="C723">
        <v>-0.61758002384666999</v>
      </c>
      <c r="D723">
        <v>0.34300000000000003</v>
      </c>
      <c r="E723">
        <v>0.63800000000000001</v>
      </c>
      <c r="F723" s="1">
        <v>5.92028010084947E-10</v>
      </c>
      <c r="G723">
        <v>0</v>
      </c>
      <c r="H723">
        <f t="shared" si="11"/>
        <v>0</v>
      </c>
    </row>
    <row r="724" spans="1:8" x14ac:dyDescent="0.45">
      <c r="A724" t="s">
        <v>567</v>
      </c>
      <c r="B724" s="1">
        <v>4.41622535001231E-14</v>
      </c>
      <c r="C724">
        <v>-0.48758872123923003</v>
      </c>
      <c r="D724">
        <v>9.6000000000000002E-2</v>
      </c>
      <c r="E724">
        <v>0.42399999999999999</v>
      </c>
      <c r="F724" s="1">
        <v>6.1756495294572097E-10</v>
      </c>
      <c r="G724">
        <v>0</v>
      </c>
      <c r="H724">
        <f t="shared" si="11"/>
        <v>0</v>
      </c>
    </row>
    <row r="725" spans="1:8" x14ac:dyDescent="0.45">
      <c r="A725" t="s">
        <v>568</v>
      </c>
      <c r="B725" s="1">
        <v>4.5527270045931201E-14</v>
      </c>
      <c r="C725">
        <v>-0.54978772241196106</v>
      </c>
      <c r="D725">
        <v>8.4000000000000005E-2</v>
      </c>
      <c r="E725">
        <v>0.39300000000000002</v>
      </c>
      <c r="F725" s="1">
        <v>6.3665334432230197E-10</v>
      </c>
      <c r="G725">
        <v>0</v>
      </c>
      <c r="H725">
        <f t="shared" si="11"/>
        <v>0</v>
      </c>
    </row>
    <row r="726" spans="1:8" x14ac:dyDescent="0.45">
      <c r="A726" t="s">
        <v>569</v>
      </c>
      <c r="B726" s="1">
        <v>4.6482652268759903E-14</v>
      </c>
      <c r="C726">
        <v>-0.44464577728975702</v>
      </c>
      <c r="D726">
        <v>2.4E-2</v>
      </c>
      <c r="E726">
        <v>0.312</v>
      </c>
      <c r="F726" s="1">
        <v>6.5001340932633905E-10</v>
      </c>
      <c r="G726">
        <v>0</v>
      </c>
      <c r="H726">
        <f t="shared" si="11"/>
        <v>0</v>
      </c>
    </row>
    <row r="727" spans="1:8" x14ac:dyDescent="0.45">
      <c r="A727" t="s">
        <v>570</v>
      </c>
      <c r="B727" s="1">
        <v>4.7920313593157603E-14</v>
      </c>
      <c r="C727">
        <v>-0.45700774668097399</v>
      </c>
      <c r="D727">
        <v>7.1999999999999995E-2</v>
      </c>
      <c r="E727">
        <v>0.38800000000000001</v>
      </c>
      <c r="F727" s="1">
        <v>6.70117665286716E-10</v>
      </c>
      <c r="G727">
        <v>0</v>
      </c>
      <c r="H727">
        <f t="shared" si="11"/>
        <v>0</v>
      </c>
    </row>
    <row r="728" spans="1:8" x14ac:dyDescent="0.45">
      <c r="A728" t="s">
        <v>572</v>
      </c>
      <c r="B728" s="1">
        <v>5.6565600411049899E-14</v>
      </c>
      <c r="C728">
        <v>-0.53002999160172704</v>
      </c>
      <c r="D728">
        <v>0.03</v>
      </c>
      <c r="E728">
        <v>0.32300000000000001</v>
      </c>
      <c r="F728" s="1">
        <v>7.91013356148121E-10</v>
      </c>
      <c r="G728">
        <v>0</v>
      </c>
      <c r="H728">
        <f t="shared" si="11"/>
        <v>0</v>
      </c>
    </row>
    <row r="729" spans="1:8" x14ac:dyDescent="0.45">
      <c r="A729" t="s">
        <v>573</v>
      </c>
      <c r="B729" s="1">
        <v>7.1146009412586797E-14</v>
      </c>
      <c r="C729">
        <v>-0.475483362283383</v>
      </c>
      <c r="D729">
        <v>0.03</v>
      </c>
      <c r="E729">
        <v>0.32100000000000001</v>
      </c>
      <c r="F729" s="1">
        <v>9.9490579562561305E-10</v>
      </c>
      <c r="G729">
        <v>0</v>
      </c>
      <c r="H729">
        <f t="shared" si="11"/>
        <v>0</v>
      </c>
    </row>
    <row r="730" spans="1:8" x14ac:dyDescent="0.45">
      <c r="A730" t="s">
        <v>576</v>
      </c>
      <c r="B730" s="1">
        <v>9.7215423105474804E-14</v>
      </c>
      <c r="C730">
        <v>-0.46505485155287901</v>
      </c>
      <c r="D730">
        <v>2.4E-2</v>
      </c>
      <c r="E730">
        <v>0.30399999999999999</v>
      </c>
      <c r="F730" s="1">
        <v>1.3594604767069599E-9</v>
      </c>
      <c r="G730">
        <v>0</v>
      </c>
      <c r="H730">
        <f t="shared" si="11"/>
        <v>0</v>
      </c>
    </row>
    <row r="731" spans="1:8" x14ac:dyDescent="0.45">
      <c r="A731" t="s">
        <v>577</v>
      </c>
      <c r="B731" s="1">
        <v>1.0249662103554E-13</v>
      </c>
      <c r="C731">
        <v>-0.423340561654036</v>
      </c>
      <c r="D731">
        <v>0.10199999999999999</v>
      </c>
      <c r="E731">
        <v>0.42399999999999999</v>
      </c>
      <c r="F731" s="1">
        <v>1.43331274856099E-9</v>
      </c>
      <c r="G731">
        <v>0</v>
      </c>
      <c r="H731">
        <f t="shared" si="11"/>
        <v>0</v>
      </c>
    </row>
    <row r="732" spans="1:8" x14ac:dyDescent="0.45">
      <c r="A732" t="s">
        <v>578</v>
      </c>
      <c r="B732" s="1">
        <v>1.10727019830098E-13</v>
      </c>
      <c r="C732">
        <v>-0.45641480855182598</v>
      </c>
      <c r="D732">
        <v>0.03</v>
      </c>
      <c r="E732">
        <v>0.315</v>
      </c>
      <c r="F732" s="1">
        <v>1.5484066453040901E-9</v>
      </c>
      <c r="G732">
        <v>0</v>
      </c>
      <c r="H732">
        <f t="shared" si="11"/>
        <v>0</v>
      </c>
    </row>
    <row r="733" spans="1:8" x14ac:dyDescent="0.45">
      <c r="A733" t="s">
        <v>579</v>
      </c>
      <c r="B733" s="1">
        <v>1.1760289888362501E-13</v>
      </c>
      <c r="C733">
        <v>-0.51111200346344399</v>
      </c>
      <c r="D733">
        <v>0.06</v>
      </c>
      <c r="E733">
        <v>0.36499999999999999</v>
      </c>
      <c r="F733" s="1">
        <v>1.64455893798861E-9</v>
      </c>
      <c r="G733">
        <v>0</v>
      </c>
      <c r="H733">
        <f t="shared" si="11"/>
        <v>0</v>
      </c>
    </row>
    <row r="734" spans="1:8" x14ac:dyDescent="0.45">
      <c r="A734" t="s">
        <v>581</v>
      </c>
      <c r="B734" s="1">
        <v>1.4790401276616601E-13</v>
      </c>
      <c r="C734">
        <v>-0.56077232194746496</v>
      </c>
      <c r="D734">
        <v>0.31900000000000001</v>
      </c>
      <c r="E734">
        <v>0.629</v>
      </c>
      <c r="F734" s="1">
        <v>2.0682897145220701E-9</v>
      </c>
      <c r="G734">
        <v>0</v>
      </c>
      <c r="H734">
        <f t="shared" si="11"/>
        <v>0</v>
      </c>
    </row>
    <row r="735" spans="1:8" x14ac:dyDescent="0.45">
      <c r="A735" t="s">
        <v>582</v>
      </c>
      <c r="B735" s="1">
        <v>1.5122388242586201E-13</v>
      </c>
      <c r="C735">
        <v>-0.44594975908829498</v>
      </c>
      <c r="D735">
        <v>2.4E-2</v>
      </c>
      <c r="E735">
        <v>0.30099999999999999</v>
      </c>
      <c r="F735" s="1">
        <v>2.11471477184325E-9</v>
      </c>
      <c r="G735">
        <v>0</v>
      </c>
      <c r="H735">
        <f t="shared" si="11"/>
        <v>0</v>
      </c>
    </row>
    <row r="736" spans="1:8" x14ac:dyDescent="0.45">
      <c r="A736" t="s">
        <v>583</v>
      </c>
      <c r="B736" s="1">
        <v>1.5922787418498701E-13</v>
      </c>
      <c r="C736">
        <v>-0.69891098534629903</v>
      </c>
      <c r="D736">
        <v>0.26500000000000001</v>
      </c>
      <c r="E736">
        <v>0.57599999999999996</v>
      </c>
      <c r="F736" s="1">
        <v>2.2266425926028601E-9</v>
      </c>
      <c r="G736">
        <v>0</v>
      </c>
      <c r="H736">
        <f t="shared" si="11"/>
        <v>0</v>
      </c>
    </row>
    <row r="737" spans="1:8" x14ac:dyDescent="0.45">
      <c r="A737" t="s">
        <v>584</v>
      </c>
      <c r="B737" s="1">
        <v>1.78531526983654E-13</v>
      </c>
      <c r="C737">
        <v>-0.48155247599399598</v>
      </c>
      <c r="D737">
        <v>0.13300000000000001</v>
      </c>
      <c r="E737">
        <v>0.47299999999999998</v>
      </c>
      <c r="F737" s="1">
        <v>2.49658487333942E-9</v>
      </c>
      <c r="G737">
        <v>0</v>
      </c>
      <c r="H737">
        <f t="shared" si="11"/>
        <v>0</v>
      </c>
    </row>
    <row r="738" spans="1:8" x14ac:dyDescent="0.45">
      <c r="A738" t="s">
        <v>585</v>
      </c>
      <c r="B738" s="1">
        <v>1.79552566502247E-13</v>
      </c>
      <c r="C738">
        <v>-0.40428638238016201</v>
      </c>
      <c r="D738">
        <v>6.0000000000000001E-3</v>
      </c>
      <c r="E738">
        <v>0.27100000000000002</v>
      </c>
      <c r="F738" s="1">
        <v>2.5108630899674199E-9</v>
      </c>
      <c r="G738">
        <v>0</v>
      </c>
      <c r="H738">
        <f t="shared" si="11"/>
        <v>0</v>
      </c>
    </row>
    <row r="739" spans="1:8" x14ac:dyDescent="0.45">
      <c r="A739" t="s">
        <v>587</v>
      </c>
      <c r="B739" s="1">
        <v>1.99931841405318E-13</v>
      </c>
      <c r="C739">
        <v>-0.46975161199816301</v>
      </c>
      <c r="D739">
        <v>1.7999999999999999E-2</v>
      </c>
      <c r="E739">
        <v>0.28999999999999998</v>
      </c>
      <c r="F739" s="1">
        <v>2.7958468702119699E-9</v>
      </c>
      <c r="G739">
        <v>0</v>
      </c>
      <c r="H739">
        <f t="shared" si="11"/>
        <v>0</v>
      </c>
    </row>
    <row r="740" spans="1:8" x14ac:dyDescent="0.45">
      <c r="A740" t="s">
        <v>588</v>
      </c>
      <c r="B740" s="1">
        <v>2.0682096520452699E-13</v>
      </c>
      <c r="C740">
        <v>-0.43023494522757399</v>
      </c>
      <c r="D740">
        <v>1.7999999999999999E-2</v>
      </c>
      <c r="E740">
        <v>0.28999999999999998</v>
      </c>
      <c r="F740" s="1">
        <v>2.8921843774201001E-9</v>
      </c>
      <c r="G740">
        <v>0</v>
      </c>
      <c r="H740">
        <f t="shared" si="11"/>
        <v>0</v>
      </c>
    </row>
    <row r="741" spans="1:8" x14ac:dyDescent="0.45">
      <c r="A741" t="s">
        <v>590</v>
      </c>
      <c r="B741" s="1">
        <v>2.4545589417978298E-13</v>
      </c>
      <c r="C741">
        <v>-0.53574739874370203</v>
      </c>
      <c r="D741">
        <v>0.23499999999999999</v>
      </c>
      <c r="E741">
        <v>0.56200000000000006</v>
      </c>
      <c r="F741" s="1">
        <v>3.4324552242100798E-9</v>
      </c>
      <c r="G741">
        <v>0</v>
      </c>
      <c r="H741">
        <f t="shared" si="11"/>
        <v>0</v>
      </c>
    </row>
    <row r="742" spans="1:8" x14ac:dyDescent="0.45">
      <c r="A742" t="s">
        <v>592</v>
      </c>
      <c r="B742" s="1">
        <v>2.6935233915749798E-13</v>
      </c>
      <c r="C742">
        <v>-0.46625587928655698</v>
      </c>
      <c r="D742">
        <v>6.0000000000000001E-3</v>
      </c>
      <c r="E742">
        <v>0.26800000000000002</v>
      </c>
      <c r="F742" s="1">
        <v>3.7666231107784501E-9</v>
      </c>
      <c r="G742">
        <v>0</v>
      </c>
      <c r="H742">
        <f t="shared" si="11"/>
        <v>0</v>
      </c>
    </row>
    <row r="743" spans="1:8" x14ac:dyDescent="0.45">
      <c r="A743" t="s">
        <v>593</v>
      </c>
      <c r="B743" s="1">
        <v>2.77006192288027E-13</v>
      </c>
      <c r="C743">
        <v>-0.45234617677031203</v>
      </c>
      <c r="D743">
        <v>0.03</v>
      </c>
      <c r="E743">
        <v>0.30299999999999999</v>
      </c>
      <c r="F743" s="1">
        <v>3.87365459295577E-9</v>
      </c>
      <c r="G743">
        <v>0</v>
      </c>
      <c r="H743">
        <f t="shared" si="11"/>
        <v>0</v>
      </c>
    </row>
    <row r="744" spans="1:8" x14ac:dyDescent="0.45">
      <c r="A744" t="s">
        <v>594</v>
      </c>
      <c r="B744" s="1">
        <v>2.7782714262059302E-13</v>
      </c>
      <c r="C744">
        <v>-0.40920221702571902</v>
      </c>
      <c r="D744">
        <v>6.0000000000000001E-3</v>
      </c>
      <c r="E744">
        <v>0.26800000000000002</v>
      </c>
      <c r="F744" s="1">
        <v>3.8851347624063804E-9</v>
      </c>
      <c r="G744">
        <v>0</v>
      </c>
      <c r="H744">
        <f t="shared" si="11"/>
        <v>0</v>
      </c>
    </row>
    <row r="745" spans="1:8" x14ac:dyDescent="0.45">
      <c r="A745" t="s">
        <v>595</v>
      </c>
      <c r="B745" s="1">
        <v>3.0206408091810899E-13</v>
      </c>
      <c r="C745">
        <v>-0.424372273806224</v>
      </c>
      <c r="D745">
        <v>1.7999999999999999E-2</v>
      </c>
      <c r="E745">
        <v>0.28999999999999998</v>
      </c>
      <c r="F745" s="1">
        <v>4.2240641075588303E-9</v>
      </c>
      <c r="G745">
        <v>0</v>
      </c>
      <c r="H745">
        <f t="shared" si="11"/>
        <v>0</v>
      </c>
    </row>
    <row r="746" spans="1:8" x14ac:dyDescent="0.45">
      <c r="A746" t="s">
        <v>596</v>
      </c>
      <c r="B746" s="1">
        <v>3.1457267191515599E-13</v>
      </c>
      <c r="C746">
        <v>-0.48894727475826699</v>
      </c>
      <c r="D746">
        <v>4.2000000000000003E-2</v>
      </c>
      <c r="E746">
        <v>0.318</v>
      </c>
      <c r="F746" s="1">
        <v>4.3989842440615398E-9</v>
      </c>
      <c r="G746">
        <v>0</v>
      </c>
      <c r="H746">
        <f t="shared" si="11"/>
        <v>0</v>
      </c>
    </row>
    <row r="747" spans="1:8" x14ac:dyDescent="0.45">
      <c r="A747" t="s">
        <v>597</v>
      </c>
      <c r="B747" s="1">
        <v>3.1708964935748899E-13</v>
      </c>
      <c r="C747">
        <v>-0.47581880247696001</v>
      </c>
      <c r="D747">
        <v>1.7999999999999999E-2</v>
      </c>
      <c r="E747">
        <v>0.29299999999999998</v>
      </c>
      <c r="F747" s="1">
        <v>4.4341816566151199E-9</v>
      </c>
      <c r="G747">
        <v>0</v>
      </c>
      <c r="H747">
        <f t="shared" si="11"/>
        <v>0</v>
      </c>
    </row>
    <row r="748" spans="1:8" x14ac:dyDescent="0.45">
      <c r="A748" t="s">
        <v>598</v>
      </c>
      <c r="B748" s="1">
        <v>3.75979762008985E-13</v>
      </c>
      <c r="C748">
        <v>-0.53653269507502699</v>
      </c>
      <c r="D748">
        <v>0.32500000000000001</v>
      </c>
      <c r="E748">
        <v>0.65100000000000002</v>
      </c>
      <c r="F748" s="1">
        <v>5.2577009919336503E-9</v>
      </c>
      <c r="G748">
        <v>0</v>
      </c>
      <c r="H748">
        <f t="shared" si="11"/>
        <v>0</v>
      </c>
    </row>
    <row r="749" spans="1:8" x14ac:dyDescent="0.45">
      <c r="A749" t="s">
        <v>600</v>
      </c>
      <c r="B749" s="1">
        <v>4.3278108677347599E-13</v>
      </c>
      <c r="C749">
        <v>-0.51632768459184597</v>
      </c>
      <c r="D749">
        <v>0.66900000000000004</v>
      </c>
      <c r="E749">
        <v>0.76300000000000001</v>
      </c>
      <c r="F749" s="1">
        <v>6.0520107174402904E-9</v>
      </c>
      <c r="G749">
        <v>0</v>
      </c>
      <c r="H749">
        <f t="shared" si="11"/>
        <v>0</v>
      </c>
    </row>
    <row r="750" spans="1:8" x14ac:dyDescent="0.45">
      <c r="A750" t="s">
        <v>601</v>
      </c>
      <c r="B750" s="1">
        <v>4.5416830289750499E-13</v>
      </c>
      <c r="C750">
        <v>-0.50057276013949903</v>
      </c>
      <c r="D750">
        <v>0.18099999999999999</v>
      </c>
      <c r="E750">
        <v>0.50700000000000001</v>
      </c>
      <c r="F750" s="1">
        <v>6.35108954771871E-9</v>
      </c>
      <c r="G750">
        <v>0</v>
      </c>
      <c r="H750">
        <f t="shared" si="11"/>
        <v>0</v>
      </c>
    </row>
    <row r="751" spans="1:8" x14ac:dyDescent="0.45">
      <c r="A751" t="s">
        <v>603</v>
      </c>
      <c r="B751" s="1">
        <v>5.1920541660154704E-13</v>
      </c>
      <c r="C751">
        <v>-0.44450732884192101</v>
      </c>
      <c r="D751">
        <v>1.2E-2</v>
      </c>
      <c r="E751">
        <v>0.27100000000000002</v>
      </c>
      <c r="F751" s="1">
        <v>7.2605685457560302E-9</v>
      </c>
      <c r="G751">
        <v>0</v>
      </c>
      <c r="H751">
        <f t="shared" si="11"/>
        <v>0</v>
      </c>
    </row>
    <row r="752" spans="1:8" x14ac:dyDescent="0.45">
      <c r="A752" t="s">
        <v>605</v>
      </c>
      <c r="B752" s="1">
        <v>5.7519610813196997E-13</v>
      </c>
      <c r="C752">
        <v>-0.48719027309860002</v>
      </c>
      <c r="D752">
        <v>2.4E-2</v>
      </c>
      <c r="E752">
        <v>0.29599999999999999</v>
      </c>
      <c r="F752" s="1">
        <v>8.0435423761174698E-9</v>
      </c>
      <c r="G752">
        <v>0</v>
      </c>
      <c r="H752">
        <f t="shared" si="11"/>
        <v>0</v>
      </c>
    </row>
    <row r="753" spans="1:8" x14ac:dyDescent="0.45">
      <c r="A753" t="s">
        <v>606</v>
      </c>
      <c r="B753" s="1">
        <v>5.8511303579355896E-13</v>
      </c>
      <c r="C753">
        <v>-0.56980049280283596</v>
      </c>
      <c r="D753">
        <v>3.5999999999999997E-2</v>
      </c>
      <c r="E753">
        <v>0.307</v>
      </c>
      <c r="F753" s="1">
        <v>8.1822206925371196E-9</v>
      </c>
      <c r="G753">
        <v>0</v>
      </c>
      <c r="H753">
        <f t="shared" si="11"/>
        <v>0</v>
      </c>
    </row>
    <row r="754" spans="1:8" x14ac:dyDescent="0.45">
      <c r="A754" t="s">
        <v>609</v>
      </c>
      <c r="B754" s="1">
        <v>6.5626265631613799E-13</v>
      </c>
      <c r="C754">
        <v>-0.427261694919496</v>
      </c>
      <c r="D754">
        <v>5.3999999999999999E-2</v>
      </c>
      <c r="E754">
        <v>0.34599999999999997</v>
      </c>
      <c r="F754" s="1">
        <v>9.1771769859248703E-9</v>
      </c>
      <c r="G754">
        <v>0</v>
      </c>
      <c r="H754">
        <f t="shared" si="11"/>
        <v>0</v>
      </c>
    </row>
    <row r="755" spans="1:8" x14ac:dyDescent="0.45">
      <c r="A755" t="s">
        <v>610</v>
      </c>
      <c r="B755" s="1">
        <v>6.6050615611388E-13</v>
      </c>
      <c r="C755">
        <v>-0.431610796080168</v>
      </c>
      <c r="D755">
        <v>1.7999999999999999E-2</v>
      </c>
      <c r="E755">
        <v>0.28399999999999997</v>
      </c>
      <c r="F755" s="1">
        <v>9.2365180870964892E-9</v>
      </c>
      <c r="G755">
        <v>0</v>
      </c>
      <c r="H755">
        <f t="shared" si="11"/>
        <v>0</v>
      </c>
    </row>
    <row r="756" spans="1:8" x14ac:dyDescent="0.45">
      <c r="A756" t="s">
        <v>611</v>
      </c>
      <c r="B756" s="1">
        <v>6.7605122409038903E-13</v>
      </c>
      <c r="C756">
        <v>-0.48395657480787202</v>
      </c>
      <c r="D756">
        <v>1.7999999999999999E-2</v>
      </c>
      <c r="E756">
        <v>0.28499999999999998</v>
      </c>
      <c r="F756" s="1">
        <v>9.4539003176800007E-9</v>
      </c>
      <c r="G756">
        <v>0</v>
      </c>
      <c r="H756">
        <f t="shared" si="11"/>
        <v>0</v>
      </c>
    </row>
    <row r="757" spans="1:8" x14ac:dyDescent="0.45">
      <c r="A757" t="s">
        <v>612</v>
      </c>
      <c r="B757" s="1">
        <v>7.1801063344087696E-13</v>
      </c>
      <c r="C757">
        <v>-0.48288934846187798</v>
      </c>
      <c r="D757">
        <v>0.13300000000000001</v>
      </c>
      <c r="E757">
        <v>0.44900000000000001</v>
      </c>
      <c r="F757" s="1">
        <v>1.0040660698037199E-8</v>
      </c>
      <c r="G757">
        <v>0</v>
      </c>
      <c r="H757">
        <f t="shared" si="11"/>
        <v>0</v>
      </c>
    </row>
    <row r="758" spans="1:8" x14ac:dyDescent="0.45">
      <c r="A758" t="s">
        <v>613</v>
      </c>
      <c r="B758" s="1">
        <v>7.8509946024595802E-13</v>
      </c>
      <c r="C758">
        <v>-0.55138407049910998</v>
      </c>
      <c r="D758">
        <v>0.25900000000000001</v>
      </c>
      <c r="E758">
        <v>0.59899999999999998</v>
      </c>
      <c r="F758" s="1">
        <v>1.0978830852079501E-8</v>
      </c>
      <c r="G758">
        <v>0</v>
      </c>
      <c r="H758">
        <f t="shared" si="11"/>
        <v>0</v>
      </c>
    </row>
    <row r="759" spans="1:8" x14ac:dyDescent="0.45">
      <c r="A759" t="s">
        <v>614</v>
      </c>
      <c r="B759" s="1">
        <v>7.90576134299436E-13</v>
      </c>
      <c r="C759">
        <v>-0.456154023275472</v>
      </c>
      <c r="D759">
        <v>1.2E-2</v>
      </c>
      <c r="E759">
        <v>0.27500000000000002</v>
      </c>
      <c r="F759" s="1">
        <v>1.10554166620433E-8</v>
      </c>
      <c r="G759">
        <v>0</v>
      </c>
      <c r="H759">
        <f t="shared" si="11"/>
        <v>0</v>
      </c>
    </row>
    <row r="760" spans="1:8" x14ac:dyDescent="0.45">
      <c r="A760" t="s">
        <v>615</v>
      </c>
      <c r="B760" s="1">
        <v>7.9392096412497204E-13</v>
      </c>
      <c r="C760">
        <v>-0.50205277114597102</v>
      </c>
      <c r="D760">
        <v>0.12</v>
      </c>
      <c r="E760">
        <v>0.437</v>
      </c>
      <c r="F760" s="1">
        <v>1.1102190762323599E-8</v>
      </c>
      <c r="G760">
        <v>0</v>
      </c>
      <c r="H760">
        <f t="shared" si="11"/>
        <v>0</v>
      </c>
    </row>
    <row r="761" spans="1:8" x14ac:dyDescent="0.45">
      <c r="A761" t="s">
        <v>616</v>
      </c>
      <c r="B761" s="1">
        <v>8.59733251334792E-13</v>
      </c>
      <c r="C761">
        <v>-0.45295837340849998</v>
      </c>
      <c r="D761">
        <v>2.4E-2</v>
      </c>
      <c r="E761">
        <v>0.28899999999999998</v>
      </c>
      <c r="F761" s="1">
        <v>1.20225097866657E-8</v>
      </c>
      <c r="G761">
        <v>0</v>
      </c>
      <c r="H761">
        <f t="shared" si="11"/>
        <v>0</v>
      </c>
    </row>
    <row r="762" spans="1:8" x14ac:dyDescent="0.45">
      <c r="A762" t="s">
        <v>617</v>
      </c>
      <c r="B762" s="1">
        <v>8.9881497379808095E-13</v>
      </c>
      <c r="C762">
        <v>-0.34410912315255898</v>
      </c>
      <c r="D762">
        <v>0.03</v>
      </c>
      <c r="E762">
        <v>0.307</v>
      </c>
      <c r="F762" s="1">
        <v>1.25690285935924E-8</v>
      </c>
      <c r="G762">
        <v>0</v>
      </c>
      <c r="H762">
        <f t="shared" si="11"/>
        <v>0</v>
      </c>
    </row>
    <row r="763" spans="1:8" x14ac:dyDescent="0.45">
      <c r="A763" t="s">
        <v>619</v>
      </c>
      <c r="B763" s="1">
        <v>9.5822703016258097E-13</v>
      </c>
      <c r="C763">
        <v>-0.43199856985260698</v>
      </c>
      <c r="D763">
        <v>2.4E-2</v>
      </c>
      <c r="E763">
        <v>0.28199999999999997</v>
      </c>
      <c r="F763" s="1">
        <v>1.33998467897935E-8</v>
      </c>
      <c r="G763">
        <v>0</v>
      </c>
      <c r="H763">
        <f t="shared" si="11"/>
        <v>0</v>
      </c>
    </row>
    <row r="764" spans="1:8" x14ac:dyDescent="0.45">
      <c r="A764" t="s">
        <v>623</v>
      </c>
      <c r="B764" s="1">
        <v>1.2688224304985101E-12</v>
      </c>
      <c r="C764">
        <v>-0.36758409898951799</v>
      </c>
      <c r="D764">
        <v>1.2E-2</v>
      </c>
      <c r="E764">
        <v>0.26800000000000002</v>
      </c>
      <c r="F764" s="1">
        <v>1.77432128680911E-8</v>
      </c>
      <c r="G764">
        <v>0</v>
      </c>
      <c r="H764">
        <f t="shared" si="11"/>
        <v>0</v>
      </c>
    </row>
    <row r="765" spans="1:8" x14ac:dyDescent="0.45">
      <c r="A765" t="s">
        <v>625</v>
      </c>
      <c r="B765" s="1">
        <v>1.43263309506942E-12</v>
      </c>
      <c r="C765">
        <v>-0.42269643884577202</v>
      </c>
      <c r="D765">
        <v>0.108</v>
      </c>
      <c r="E765">
        <v>0.40699999999999997</v>
      </c>
      <c r="F765" s="1">
        <v>2.00339412014507E-8</v>
      </c>
      <c r="G765">
        <v>0</v>
      </c>
      <c r="H765">
        <f t="shared" si="11"/>
        <v>0</v>
      </c>
    </row>
    <row r="766" spans="1:8" x14ac:dyDescent="0.45">
      <c r="A766" t="s">
        <v>626</v>
      </c>
      <c r="B766" s="1">
        <v>1.5156641032785899E-12</v>
      </c>
      <c r="C766">
        <v>-0.41338272609943599</v>
      </c>
      <c r="D766">
        <v>4.2000000000000003E-2</v>
      </c>
      <c r="E766">
        <v>0.312</v>
      </c>
      <c r="F766" s="1">
        <v>2.11950468202478E-8</v>
      </c>
      <c r="G766">
        <v>0</v>
      </c>
      <c r="H766">
        <f t="shared" si="11"/>
        <v>0</v>
      </c>
    </row>
    <row r="767" spans="1:8" x14ac:dyDescent="0.45">
      <c r="A767" t="s">
        <v>627</v>
      </c>
      <c r="B767" s="1">
        <v>1.5797585710605399E-12</v>
      </c>
      <c r="C767">
        <v>-0.59182192921230004</v>
      </c>
      <c r="D767">
        <v>0.33100000000000002</v>
      </c>
      <c r="E767">
        <v>0.621</v>
      </c>
      <c r="F767" s="1">
        <v>2.2091343857710601E-8</v>
      </c>
      <c r="G767">
        <v>0</v>
      </c>
      <c r="H767">
        <f t="shared" si="11"/>
        <v>0</v>
      </c>
    </row>
    <row r="768" spans="1:8" x14ac:dyDescent="0.45">
      <c r="A768" t="s">
        <v>628</v>
      </c>
      <c r="B768" s="1">
        <v>1.6328032321762001E-12</v>
      </c>
      <c r="C768">
        <v>-0.51810205627859696</v>
      </c>
      <c r="D768">
        <v>0.40400000000000003</v>
      </c>
      <c r="E768">
        <v>0.69099999999999995</v>
      </c>
      <c r="F768" s="1">
        <v>2.2833120398752002E-8</v>
      </c>
      <c r="G768">
        <v>0</v>
      </c>
      <c r="H768">
        <f t="shared" si="11"/>
        <v>0</v>
      </c>
    </row>
    <row r="769" spans="1:8" x14ac:dyDescent="0.45">
      <c r="A769" t="s">
        <v>629</v>
      </c>
      <c r="B769" s="1">
        <v>1.6349246518109E-12</v>
      </c>
      <c r="C769">
        <v>-0.432150094326332</v>
      </c>
      <c r="D769">
        <v>0.127</v>
      </c>
      <c r="E769">
        <v>0.441</v>
      </c>
      <c r="F769" s="1">
        <v>2.2862786330923599E-8</v>
      </c>
      <c r="G769">
        <v>0</v>
      </c>
      <c r="H769">
        <f t="shared" si="11"/>
        <v>0</v>
      </c>
    </row>
    <row r="770" spans="1:8" x14ac:dyDescent="0.45">
      <c r="A770" t="s">
        <v>631</v>
      </c>
      <c r="B770" s="1">
        <v>1.7917135652202601E-12</v>
      </c>
      <c r="C770">
        <v>-0.37729302442482598</v>
      </c>
      <c r="D770">
        <v>1.7999999999999999E-2</v>
      </c>
      <c r="E770">
        <v>0.27600000000000002</v>
      </c>
      <c r="F770" s="1">
        <v>2.5055322496040101E-8</v>
      </c>
      <c r="G770">
        <v>0</v>
      </c>
      <c r="H770">
        <f t="shared" si="11"/>
        <v>0</v>
      </c>
    </row>
    <row r="771" spans="1:8" x14ac:dyDescent="0.45">
      <c r="A771" t="s">
        <v>632</v>
      </c>
      <c r="B771" s="1">
        <v>1.89481427066962E-12</v>
      </c>
      <c r="C771">
        <v>-0.461894136670355</v>
      </c>
      <c r="D771">
        <v>2.4E-2</v>
      </c>
      <c r="E771">
        <v>0.29199999999999998</v>
      </c>
      <c r="F771" s="1">
        <v>2.6497082761044001E-8</v>
      </c>
      <c r="G771">
        <v>0</v>
      </c>
      <c r="H771">
        <f t="shared" si="11"/>
        <v>0</v>
      </c>
    </row>
    <row r="772" spans="1:8" x14ac:dyDescent="0.45">
      <c r="A772" t="s">
        <v>633</v>
      </c>
      <c r="B772" s="1">
        <v>1.9003152588587399E-12</v>
      </c>
      <c r="C772">
        <v>-0.40028965964725499</v>
      </c>
      <c r="D772">
        <v>6.6000000000000003E-2</v>
      </c>
      <c r="E772">
        <v>0.34799999999999998</v>
      </c>
      <c r="F772" s="1">
        <v>2.6574008579880601E-8</v>
      </c>
      <c r="G772">
        <v>0</v>
      </c>
      <c r="H772">
        <f t="shared" ref="H772:H835" si="12">IF(C772&gt;0,1,0)</f>
        <v>0</v>
      </c>
    </row>
    <row r="773" spans="1:8" x14ac:dyDescent="0.45">
      <c r="A773" t="s">
        <v>634</v>
      </c>
      <c r="B773" s="1">
        <v>1.9144224967766299E-12</v>
      </c>
      <c r="C773">
        <v>-0.40438897107535299</v>
      </c>
      <c r="D773">
        <v>9.6000000000000002E-2</v>
      </c>
      <c r="E773">
        <v>0.40699999999999997</v>
      </c>
      <c r="F773" s="1">
        <v>2.6771284194924301E-8</v>
      </c>
      <c r="G773">
        <v>0</v>
      </c>
      <c r="H773">
        <f t="shared" si="12"/>
        <v>0</v>
      </c>
    </row>
    <row r="774" spans="1:8" x14ac:dyDescent="0.45">
      <c r="A774" t="s">
        <v>635</v>
      </c>
      <c r="B774" s="1">
        <v>2.0281365207990699E-12</v>
      </c>
      <c r="C774">
        <v>-0.48783356722524401</v>
      </c>
      <c r="D774">
        <v>4.8000000000000001E-2</v>
      </c>
      <c r="E774">
        <v>0.32400000000000001</v>
      </c>
      <c r="F774" s="1">
        <v>2.8361461106854301E-8</v>
      </c>
      <c r="G774">
        <v>0</v>
      </c>
      <c r="H774">
        <f t="shared" si="12"/>
        <v>0</v>
      </c>
    </row>
    <row r="775" spans="1:8" x14ac:dyDescent="0.45">
      <c r="A775" t="s">
        <v>637</v>
      </c>
      <c r="B775" s="1">
        <v>2.1262133471575299E-12</v>
      </c>
      <c r="C775">
        <v>-0.39723883540938298</v>
      </c>
      <c r="D775">
        <v>2.4E-2</v>
      </c>
      <c r="E775">
        <v>0.28899999999999998</v>
      </c>
      <c r="F775" s="1">
        <v>2.9732967446650801E-8</v>
      </c>
      <c r="G775">
        <v>0</v>
      </c>
      <c r="H775">
        <f t="shared" si="12"/>
        <v>0</v>
      </c>
    </row>
    <row r="776" spans="1:8" x14ac:dyDescent="0.45">
      <c r="A776" t="s">
        <v>638</v>
      </c>
      <c r="B776" s="1">
        <v>2.1648466933312401E-12</v>
      </c>
      <c r="C776">
        <v>-0.50137375060213396</v>
      </c>
      <c r="D776">
        <v>0.313</v>
      </c>
      <c r="E776">
        <v>0.622</v>
      </c>
      <c r="F776" s="1">
        <v>3.0273216159544001E-8</v>
      </c>
      <c r="G776">
        <v>0</v>
      </c>
      <c r="H776">
        <f t="shared" si="12"/>
        <v>0</v>
      </c>
    </row>
    <row r="777" spans="1:8" x14ac:dyDescent="0.45">
      <c r="A777" t="s">
        <v>639</v>
      </c>
      <c r="B777" s="1">
        <v>2.3884792832405E-12</v>
      </c>
      <c r="C777">
        <v>-0.37419461713350699</v>
      </c>
      <c r="D777">
        <v>6.0000000000000001E-3</v>
      </c>
      <c r="E777">
        <v>0.25600000000000001</v>
      </c>
      <c r="F777" s="1">
        <v>3.3400494296835099E-8</v>
      </c>
      <c r="G777">
        <v>0</v>
      </c>
      <c r="H777">
        <f t="shared" si="12"/>
        <v>0</v>
      </c>
    </row>
    <row r="778" spans="1:8" x14ac:dyDescent="0.45">
      <c r="A778" t="s">
        <v>642</v>
      </c>
      <c r="B778" s="1">
        <v>2.7951366006160801E-12</v>
      </c>
      <c r="C778">
        <v>-0.536116222573773</v>
      </c>
      <c r="D778">
        <v>0.29499999999999998</v>
      </c>
      <c r="E778">
        <v>0.61</v>
      </c>
      <c r="F778" s="1">
        <v>3.9087190223015297E-8</v>
      </c>
      <c r="G778">
        <v>0</v>
      </c>
      <c r="H778">
        <f t="shared" si="12"/>
        <v>0</v>
      </c>
    </row>
    <row r="779" spans="1:8" x14ac:dyDescent="0.45">
      <c r="A779" t="s">
        <v>643</v>
      </c>
      <c r="B779" s="1">
        <v>2.81249076603402E-12</v>
      </c>
      <c r="C779">
        <v>-0.433884286202739</v>
      </c>
      <c r="D779">
        <v>6.0000000000000001E-3</v>
      </c>
      <c r="E779">
        <v>0.254</v>
      </c>
      <c r="F779" s="1">
        <v>3.9329870872219697E-8</v>
      </c>
      <c r="G779">
        <v>0</v>
      </c>
      <c r="H779">
        <f t="shared" si="12"/>
        <v>0</v>
      </c>
    </row>
    <row r="780" spans="1:8" x14ac:dyDescent="0.45">
      <c r="A780" t="s">
        <v>644</v>
      </c>
      <c r="B780" s="1">
        <v>2.8856665586557801E-12</v>
      </c>
      <c r="C780">
        <v>-0.53274143329451495</v>
      </c>
      <c r="D780">
        <v>0.45200000000000001</v>
      </c>
      <c r="E780">
        <v>0.70399999999999996</v>
      </c>
      <c r="F780" s="1">
        <v>4.03531611562424E-8</v>
      </c>
      <c r="G780">
        <v>0</v>
      </c>
      <c r="H780">
        <f t="shared" si="12"/>
        <v>0</v>
      </c>
    </row>
    <row r="781" spans="1:8" x14ac:dyDescent="0.45">
      <c r="A781" t="s">
        <v>646</v>
      </c>
      <c r="B781" s="1">
        <v>3.1377537139085599E-12</v>
      </c>
      <c r="C781">
        <v>-0.45452320624076298</v>
      </c>
      <c r="D781">
        <v>1.2E-2</v>
      </c>
      <c r="E781">
        <v>0.25900000000000001</v>
      </c>
      <c r="F781" s="1">
        <v>4.3878347935297201E-8</v>
      </c>
      <c r="G781">
        <v>0</v>
      </c>
      <c r="H781">
        <f t="shared" si="12"/>
        <v>0</v>
      </c>
    </row>
    <row r="782" spans="1:8" x14ac:dyDescent="0.45">
      <c r="A782" t="s">
        <v>647</v>
      </c>
      <c r="B782" s="1">
        <v>3.1722876453873302E-12</v>
      </c>
      <c r="C782">
        <v>-0.55113156607987601</v>
      </c>
      <c r="D782">
        <v>0.09</v>
      </c>
      <c r="E782">
        <v>0.379</v>
      </c>
      <c r="F782" s="1">
        <v>4.4361270433096498E-8</v>
      </c>
      <c r="G782">
        <v>0</v>
      </c>
      <c r="H782">
        <f t="shared" si="12"/>
        <v>0</v>
      </c>
    </row>
    <row r="783" spans="1:8" x14ac:dyDescent="0.45">
      <c r="A783" t="s">
        <v>648</v>
      </c>
      <c r="B783" s="1">
        <v>3.3931491361386201E-12</v>
      </c>
      <c r="C783">
        <v>-0.36578963443587498</v>
      </c>
      <c r="D783">
        <v>5.3999999999999999E-2</v>
      </c>
      <c r="E783">
        <v>0.32800000000000001</v>
      </c>
      <c r="F783" s="1">
        <v>4.7449797519762501E-8</v>
      </c>
      <c r="G783">
        <v>0</v>
      </c>
      <c r="H783">
        <f t="shared" si="12"/>
        <v>0</v>
      </c>
    </row>
    <row r="784" spans="1:8" x14ac:dyDescent="0.45">
      <c r="A784" t="s">
        <v>650</v>
      </c>
      <c r="B784" s="1">
        <v>3.81536915014597E-12</v>
      </c>
      <c r="C784">
        <v>-0.464823522162289</v>
      </c>
      <c r="D784">
        <v>4.2000000000000003E-2</v>
      </c>
      <c r="E784">
        <v>0.30299999999999999</v>
      </c>
      <c r="F784" s="1">
        <v>5.3354122195641299E-8</v>
      </c>
      <c r="G784">
        <v>0</v>
      </c>
      <c r="H784">
        <f t="shared" si="12"/>
        <v>0</v>
      </c>
    </row>
    <row r="785" spans="1:10" x14ac:dyDescent="0.45">
      <c r="A785" t="s">
        <v>652</v>
      </c>
      <c r="B785" s="1">
        <v>4.1411027081897397E-12</v>
      </c>
      <c r="C785">
        <v>-0.405262088696835</v>
      </c>
      <c r="D785">
        <v>0.09</v>
      </c>
      <c r="E785">
        <v>0.39200000000000002</v>
      </c>
      <c r="F785" s="1">
        <v>5.7909180271325303E-8</v>
      </c>
      <c r="G785">
        <v>0</v>
      </c>
      <c r="H785">
        <f t="shared" si="12"/>
        <v>0</v>
      </c>
    </row>
    <row r="786" spans="1:10" x14ac:dyDescent="0.45">
      <c r="A786" t="s">
        <v>654</v>
      </c>
      <c r="B786" s="1">
        <v>4.8098015053840201E-12</v>
      </c>
      <c r="C786">
        <v>-0.40784373376301503</v>
      </c>
      <c r="D786">
        <v>0.09</v>
      </c>
      <c r="E786">
        <v>0.38200000000000001</v>
      </c>
      <c r="F786" s="1">
        <v>6.7260264251290204E-8</v>
      </c>
      <c r="G786">
        <v>0</v>
      </c>
      <c r="H786">
        <f t="shared" si="12"/>
        <v>0</v>
      </c>
    </row>
    <row r="787" spans="1:10" x14ac:dyDescent="0.45">
      <c r="A787" t="s">
        <v>655</v>
      </c>
      <c r="B787" s="1">
        <v>5.5238688538257997E-12</v>
      </c>
      <c r="C787">
        <v>-0.41903336719427497</v>
      </c>
      <c r="D787">
        <v>4.8000000000000001E-2</v>
      </c>
      <c r="E787">
        <v>0.32300000000000001</v>
      </c>
      <c r="F787" s="1">
        <v>7.7245782051900004E-8</v>
      </c>
      <c r="G787">
        <v>0</v>
      </c>
      <c r="H787">
        <f t="shared" si="12"/>
        <v>0</v>
      </c>
    </row>
    <row r="788" spans="1:10" x14ac:dyDescent="0.45">
      <c r="A788" t="s">
        <v>656</v>
      </c>
      <c r="B788" s="1">
        <v>5.8220227754416097E-12</v>
      </c>
      <c r="C788">
        <v>-0.43846825165761</v>
      </c>
      <c r="D788">
        <v>1.7999999999999999E-2</v>
      </c>
      <c r="E788">
        <v>0.26700000000000002</v>
      </c>
      <c r="F788" s="1">
        <v>8.1415166491775495E-8</v>
      </c>
      <c r="G788">
        <v>0</v>
      </c>
      <c r="H788">
        <f t="shared" si="12"/>
        <v>0</v>
      </c>
    </row>
    <row r="789" spans="1:10" x14ac:dyDescent="0.45">
      <c r="A789" t="s">
        <v>657</v>
      </c>
      <c r="B789" s="1">
        <v>6.7427144868578302E-12</v>
      </c>
      <c r="C789">
        <v>-0.41441623285228002</v>
      </c>
      <c r="D789">
        <v>9.6000000000000002E-2</v>
      </c>
      <c r="E789">
        <v>0.39</v>
      </c>
      <c r="F789" s="1">
        <v>9.4290119384219797E-8</v>
      </c>
      <c r="G789">
        <v>0</v>
      </c>
      <c r="H789">
        <f t="shared" si="12"/>
        <v>0</v>
      </c>
    </row>
    <row r="790" spans="1:10" x14ac:dyDescent="0.45">
      <c r="A790" t="s">
        <v>658</v>
      </c>
      <c r="B790" s="1">
        <v>7.6704994991486698E-12</v>
      </c>
      <c r="C790">
        <v>-0.86986124174061397</v>
      </c>
      <c r="D790">
        <v>1.7999999999999999E-2</v>
      </c>
      <c r="E790">
        <v>0.26500000000000001</v>
      </c>
      <c r="F790" s="1">
        <v>1.07264264996095E-7</v>
      </c>
      <c r="G790">
        <v>0</v>
      </c>
      <c r="H790">
        <f t="shared" si="12"/>
        <v>0</v>
      </c>
    </row>
    <row r="791" spans="1:10" x14ac:dyDescent="0.45">
      <c r="A791" t="s">
        <v>659</v>
      </c>
      <c r="B791" s="1">
        <v>8.0865279244772294E-12</v>
      </c>
      <c r="C791">
        <v>-0.49170613267012703</v>
      </c>
      <c r="D791">
        <v>0.23499999999999999</v>
      </c>
      <c r="E791">
        <v>0.55700000000000005</v>
      </c>
      <c r="F791" s="1">
        <v>1.1308200649589E-7</v>
      </c>
      <c r="G791">
        <v>0</v>
      </c>
      <c r="H791">
        <f t="shared" si="12"/>
        <v>0</v>
      </c>
    </row>
    <row r="792" spans="1:10" x14ac:dyDescent="0.45">
      <c r="A792" t="s">
        <v>661</v>
      </c>
      <c r="B792" s="1">
        <v>8.7477118232549804E-12</v>
      </c>
      <c r="C792">
        <v>-0.38737816094371602</v>
      </c>
      <c r="D792">
        <v>4.8000000000000001E-2</v>
      </c>
      <c r="E792">
        <v>0.32</v>
      </c>
      <c r="F792" s="1">
        <v>1.22328002136398E-7</v>
      </c>
      <c r="G792">
        <v>0</v>
      </c>
      <c r="H792">
        <f t="shared" si="12"/>
        <v>0</v>
      </c>
    </row>
    <row r="793" spans="1:10" x14ac:dyDescent="0.45">
      <c r="A793" t="s">
        <v>662</v>
      </c>
      <c r="B793" s="1">
        <v>9.45314823323239E-12</v>
      </c>
      <c r="C793">
        <v>-0.45274103492830098</v>
      </c>
      <c r="D793">
        <v>7.8E-2</v>
      </c>
      <c r="E793">
        <v>0.36199999999999999</v>
      </c>
      <c r="F793" s="1">
        <v>1.32192824893522E-7</v>
      </c>
      <c r="G793">
        <v>0</v>
      </c>
      <c r="H793">
        <f t="shared" si="12"/>
        <v>0</v>
      </c>
    </row>
    <row r="794" spans="1:10" x14ac:dyDescent="0.45">
      <c r="A794" t="s">
        <v>663</v>
      </c>
      <c r="B794" s="1">
        <v>1.0220630078905099E-11</v>
      </c>
      <c r="C794">
        <v>-0.43153966111810699</v>
      </c>
      <c r="D794">
        <v>4.8000000000000001E-2</v>
      </c>
      <c r="E794">
        <v>0.314</v>
      </c>
      <c r="F794" s="1">
        <v>1.4292529102340999E-7</v>
      </c>
      <c r="G794">
        <v>0</v>
      </c>
      <c r="H794">
        <f t="shared" si="12"/>
        <v>0</v>
      </c>
    </row>
    <row r="795" spans="1:10" x14ac:dyDescent="0.45">
      <c r="A795" t="s">
        <v>664</v>
      </c>
      <c r="B795" s="1">
        <v>1.0966929738464101E-11</v>
      </c>
      <c r="C795">
        <v>-0.38889742448832998</v>
      </c>
      <c r="D795">
        <v>0.09</v>
      </c>
      <c r="E795">
        <v>0.36799999999999999</v>
      </c>
      <c r="F795" s="1">
        <v>1.5336154546268101E-7</v>
      </c>
      <c r="G795">
        <v>0</v>
      </c>
      <c r="H795">
        <f t="shared" si="12"/>
        <v>0</v>
      </c>
      <c r="J795" s="2"/>
    </row>
    <row r="796" spans="1:10" x14ac:dyDescent="0.45">
      <c r="A796" t="s">
        <v>665</v>
      </c>
      <c r="B796" s="1">
        <v>1.10116327699225E-11</v>
      </c>
      <c r="C796">
        <v>-0.43193734183253701</v>
      </c>
      <c r="D796">
        <v>0.59599999999999997</v>
      </c>
      <c r="E796">
        <v>0.80200000000000005</v>
      </c>
      <c r="F796" s="1">
        <v>1.53986672654596E-7</v>
      </c>
      <c r="G796">
        <v>0</v>
      </c>
      <c r="H796">
        <f t="shared" si="12"/>
        <v>0</v>
      </c>
    </row>
    <row r="797" spans="1:10" x14ac:dyDescent="0.45">
      <c r="A797" t="s">
        <v>668</v>
      </c>
      <c r="B797" s="1">
        <v>1.2142922222988401E-11</v>
      </c>
      <c r="C797">
        <v>-0.462662732491329</v>
      </c>
      <c r="D797">
        <v>0.13300000000000001</v>
      </c>
      <c r="E797">
        <v>0.43099999999999999</v>
      </c>
      <c r="F797" s="1">
        <v>1.6980662436627001E-7</v>
      </c>
      <c r="G797">
        <v>0</v>
      </c>
      <c r="H797">
        <f t="shared" si="12"/>
        <v>0</v>
      </c>
    </row>
    <row r="798" spans="1:10" x14ac:dyDescent="0.45">
      <c r="A798" t="s">
        <v>669</v>
      </c>
      <c r="B798" s="1">
        <v>1.22771315574748E-11</v>
      </c>
      <c r="C798">
        <v>-0.43939268361172401</v>
      </c>
      <c r="D798">
        <v>0.747</v>
      </c>
      <c r="E798">
        <v>0.81899999999999995</v>
      </c>
      <c r="F798" s="1">
        <v>1.71683407699728E-7</v>
      </c>
      <c r="G798">
        <v>0</v>
      </c>
      <c r="H798">
        <f t="shared" si="12"/>
        <v>0</v>
      </c>
    </row>
    <row r="799" spans="1:10" x14ac:dyDescent="0.45">
      <c r="A799" t="s">
        <v>670</v>
      </c>
      <c r="B799" s="1">
        <v>1.28380551712257E-11</v>
      </c>
      <c r="C799">
        <v>-0.37513438731054799</v>
      </c>
      <c r="D799">
        <v>2.4E-2</v>
      </c>
      <c r="E799">
        <v>0.26500000000000001</v>
      </c>
      <c r="F799" s="1">
        <v>1.7952736351442001E-7</v>
      </c>
      <c r="G799">
        <v>0</v>
      </c>
      <c r="H799">
        <f t="shared" si="12"/>
        <v>0</v>
      </c>
    </row>
    <row r="800" spans="1:10" x14ac:dyDescent="0.45">
      <c r="A800" t="s">
        <v>671</v>
      </c>
      <c r="B800" s="1">
        <v>1.5344339569844701E-11</v>
      </c>
      <c r="C800">
        <v>-0.345423659111945</v>
      </c>
      <c r="D800">
        <v>7.1999999999999995E-2</v>
      </c>
      <c r="E800">
        <v>0.34599999999999997</v>
      </c>
      <c r="F800" s="1">
        <v>2.14575244544708E-7</v>
      </c>
      <c r="G800">
        <v>0</v>
      </c>
      <c r="H800">
        <f t="shared" si="12"/>
        <v>0</v>
      </c>
    </row>
    <row r="801" spans="1:8" x14ac:dyDescent="0.45">
      <c r="A801" t="s">
        <v>672</v>
      </c>
      <c r="B801" s="1">
        <v>1.6438879305552601E-11</v>
      </c>
      <c r="C801">
        <v>-0.40337579632258103</v>
      </c>
      <c r="D801">
        <v>9.6000000000000002E-2</v>
      </c>
      <c r="E801">
        <v>0.38100000000000001</v>
      </c>
      <c r="F801" s="1">
        <v>2.2988128820884699E-7</v>
      </c>
      <c r="G801">
        <v>0</v>
      </c>
      <c r="H801">
        <f t="shared" si="12"/>
        <v>0</v>
      </c>
    </row>
    <row r="802" spans="1:8" x14ac:dyDescent="0.45">
      <c r="A802" t="s">
        <v>674</v>
      </c>
      <c r="B802" s="1">
        <v>1.7603050144497699E-11</v>
      </c>
      <c r="C802">
        <v>-0.430520165593341</v>
      </c>
      <c r="D802">
        <v>4.8000000000000001E-2</v>
      </c>
      <c r="E802">
        <v>0.29799999999999999</v>
      </c>
      <c r="F802" s="1">
        <v>2.4616105322065498E-7</v>
      </c>
      <c r="G802">
        <v>0</v>
      </c>
      <c r="H802">
        <f t="shared" si="12"/>
        <v>0</v>
      </c>
    </row>
    <row r="803" spans="1:8" x14ac:dyDescent="0.45">
      <c r="A803" t="s">
        <v>675</v>
      </c>
      <c r="B803" s="1">
        <v>1.7701436319568201E-11</v>
      </c>
      <c r="C803">
        <v>-0.48868691528865899</v>
      </c>
      <c r="D803">
        <v>0.57199999999999995</v>
      </c>
      <c r="E803">
        <v>0.74399999999999999</v>
      </c>
      <c r="F803" s="1">
        <v>2.4753688549284102E-7</v>
      </c>
      <c r="G803">
        <v>0</v>
      </c>
      <c r="H803">
        <f t="shared" si="12"/>
        <v>0</v>
      </c>
    </row>
    <row r="804" spans="1:8" x14ac:dyDescent="0.45">
      <c r="A804" t="s">
        <v>676</v>
      </c>
      <c r="B804" s="1">
        <v>1.84553807963091E-11</v>
      </c>
      <c r="C804">
        <v>-0.52274996892775905</v>
      </c>
      <c r="D804">
        <v>0.108</v>
      </c>
      <c r="E804">
        <v>0.38700000000000001</v>
      </c>
      <c r="F804" s="1">
        <v>2.58080045055586E-7</v>
      </c>
      <c r="G804">
        <v>0</v>
      </c>
      <c r="H804">
        <f t="shared" si="12"/>
        <v>0</v>
      </c>
    </row>
    <row r="805" spans="1:8" x14ac:dyDescent="0.45">
      <c r="A805" t="s">
        <v>678</v>
      </c>
      <c r="B805" s="1">
        <v>1.97110175727871E-11</v>
      </c>
      <c r="C805">
        <v>-0.32526488925077002</v>
      </c>
      <c r="D805">
        <v>2.4E-2</v>
      </c>
      <c r="E805">
        <v>0.27</v>
      </c>
      <c r="F805" s="1">
        <v>2.7563886973785403E-7</v>
      </c>
      <c r="G805">
        <v>0</v>
      </c>
      <c r="H805">
        <f t="shared" si="12"/>
        <v>0</v>
      </c>
    </row>
    <row r="806" spans="1:8" x14ac:dyDescent="0.45">
      <c r="A806" t="s">
        <v>679</v>
      </c>
      <c r="B806" s="1">
        <v>1.9985632925352801E-11</v>
      </c>
      <c r="C806">
        <v>-0.442514326388183</v>
      </c>
      <c r="D806">
        <v>0.10199999999999999</v>
      </c>
      <c r="E806">
        <v>0.38800000000000001</v>
      </c>
      <c r="F806" s="1">
        <v>2.7947909082813399E-7</v>
      </c>
      <c r="G806">
        <v>0</v>
      </c>
      <c r="H806">
        <f t="shared" si="12"/>
        <v>0</v>
      </c>
    </row>
    <row r="807" spans="1:8" x14ac:dyDescent="0.45">
      <c r="A807" t="s">
        <v>680</v>
      </c>
      <c r="B807" s="1">
        <v>2.1202020225907201E-11</v>
      </c>
      <c r="C807">
        <v>-1.29796353603989</v>
      </c>
      <c r="D807">
        <v>4.8000000000000001E-2</v>
      </c>
      <c r="E807">
        <v>0.29199999999999998</v>
      </c>
      <c r="F807" s="1">
        <v>2.96489050839086E-7</v>
      </c>
      <c r="G807">
        <v>0</v>
      </c>
      <c r="H807">
        <f t="shared" si="12"/>
        <v>0</v>
      </c>
    </row>
    <row r="808" spans="1:8" x14ac:dyDescent="0.45">
      <c r="A808" t="s">
        <v>681</v>
      </c>
      <c r="B808" s="1">
        <v>2.2137099697105401E-11</v>
      </c>
      <c r="C808">
        <v>-0.51914717187432102</v>
      </c>
      <c r="D808">
        <v>0.75900000000000001</v>
      </c>
      <c r="E808">
        <v>0.77700000000000002</v>
      </c>
      <c r="F808" s="1">
        <v>3.09565202164321E-7</v>
      </c>
      <c r="G808">
        <v>0</v>
      </c>
      <c r="H808">
        <f t="shared" si="12"/>
        <v>0</v>
      </c>
    </row>
    <row r="809" spans="1:8" x14ac:dyDescent="0.45">
      <c r="A809" t="s">
        <v>682</v>
      </c>
      <c r="B809" s="1">
        <v>2.4334512980097501E-11</v>
      </c>
      <c r="C809">
        <v>-0.40369997633129001</v>
      </c>
      <c r="D809">
        <v>0.06</v>
      </c>
      <c r="E809">
        <v>0.32900000000000001</v>
      </c>
      <c r="F809" s="1">
        <v>3.4029382951368298E-7</v>
      </c>
      <c r="G809">
        <v>0</v>
      </c>
      <c r="H809">
        <f t="shared" si="12"/>
        <v>0</v>
      </c>
    </row>
    <row r="810" spans="1:8" x14ac:dyDescent="0.45">
      <c r="A810" t="s">
        <v>683</v>
      </c>
      <c r="B810" s="1">
        <v>2.4912071049513401E-11</v>
      </c>
      <c r="C810">
        <v>-0.41407939492464801</v>
      </c>
      <c r="D810">
        <v>0.14499999999999999</v>
      </c>
      <c r="E810">
        <v>0.441</v>
      </c>
      <c r="F810" s="1">
        <v>3.48370401556396E-7</v>
      </c>
      <c r="G810">
        <v>0</v>
      </c>
      <c r="H810">
        <f t="shared" si="12"/>
        <v>0</v>
      </c>
    </row>
    <row r="811" spans="1:8" x14ac:dyDescent="0.45">
      <c r="A811" t="s">
        <v>684</v>
      </c>
      <c r="B811" s="1">
        <v>2.5235579176853301E-11</v>
      </c>
      <c r="C811">
        <v>-0.42911913272580099</v>
      </c>
      <c r="D811">
        <v>9.6000000000000002E-2</v>
      </c>
      <c r="E811">
        <v>0.36799999999999999</v>
      </c>
      <c r="F811" s="1">
        <v>3.5289433920911602E-7</v>
      </c>
      <c r="G811">
        <v>0</v>
      </c>
      <c r="H811">
        <f t="shared" si="12"/>
        <v>0</v>
      </c>
    </row>
    <row r="812" spans="1:8" x14ac:dyDescent="0.45">
      <c r="A812" t="s">
        <v>685</v>
      </c>
      <c r="B812" s="1">
        <v>2.62054879114475E-11</v>
      </c>
      <c r="C812">
        <v>-0.54567918015550898</v>
      </c>
      <c r="D812">
        <v>0.434</v>
      </c>
      <c r="E812">
        <v>0.71299999999999997</v>
      </c>
      <c r="F812" s="1">
        <v>3.6645754295368201E-7</v>
      </c>
      <c r="G812">
        <v>0</v>
      </c>
      <c r="H812">
        <f t="shared" si="12"/>
        <v>0</v>
      </c>
    </row>
    <row r="813" spans="1:8" x14ac:dyDescent="0.45">
      <c r="A813" t="s">
        <v>686</v>
      </c>
      <c r="B813" s="1">
        <v>2.9182325791601397E-11</v>
      </c>
      <c r="C813">
        <v>-0.479674063079849</v>
      </c>
      <c r="D813">
        <v>0.20499999999999999</v>
      </c>
      <c r="E813">
        <v>0.504</v>
      </c>
      <c r="F813" s="1">
        <v>4.08085643869755E-7</v>
      </c>
      <c r="G813">
        <v>0</v>
      </c>
      <c r="H813">
        <f t="shared" si="12"/>
        <v>0</v>
      </c>
    </row>
    <row r="814" spans="1:8" x14ac:dyDescent="0.45">
      <c r="A814" t="s">
        <v>687</v>
      </c>
      <c r="B814" s="1">
        <v>3.0601083147760398E-11</v>
      </c>
      <c r="C814">
        <v>-0.47581416031472401</v>
      </c>
      <c r="D814">
        <v>0.49399999999999999</v>
      </c>
      <c r="E814">
        <v>0.71499999999999997</v>
      </c>
      <c r="F814" s="1">
        <v>4.2792554673828099E-7</v>
      </c>
      <c r="G814">
        <v>0</v>
      </c>
      <c r="H814">
        <f t="shared" si="12"/>
        <v>0</v>
      </c>
    </row>
    <row r="815" spans="1:8" x14ac:dyDescent="0.45">
      <c r="A815" t="s">
        <v>688</v>
      </c>
      <c r="B815" s="1">
        <v>3.0765315792865003E-11</v>
      </c>
      <c r="C815">
        <v>-0.49408085324867801</v>
      </c>
      <c r="D815">
        <v>0.54200000000000004</v>
      </c>
      <c r="E815">
        <v>0.74299999999999999</v>
      </c>
      <c r="F815" s="1">
        <v>4.3022217604742501E-7</v>
      </c>
      <c r="G815">
        <v>0</v>
      </c>
      <c r="H815">
        <f t="shared" si="12"/>
        <v>0</v>
      </c>
    </row>
    <row r="816" spans="1:8" x14ac:dyDescent="0.45">
      <c r="A816" t="s">
        <v>689</v>
      </c>
      <c r="B816" s="1">
        <v>3.1726083367943401E-11</v>
      </c>
      <c r="C816">
        <v>-0.46133083951258802</v>
      </c>
      <c r="D816">
        <v>0.25900000000000001</v>
      </c>
      <c r="E816">
        <v>0.57399999999999995</v>
      </c>
      <c r="F816" s="1">
        <v>4.4365754981731998E-7</v>
      </c>
      <c r="G816">
        <v>0</v>
      </c>
      <c r="H816">
        <f t="shared" si="12"/>
        <v>0</v>
      </c>
    </row>
    <row r="817" spans="1:8" x14ac:dyDescent="0.45">
      <c r="A817" t="s">
        <v>690</v>
      </c>
      <c r="B817" s="1">
        <v>3.25581177706261E-11</v>
      </c>
      <c r="C817">
        <v>-0.44566922510162299</v>
      </c>
      <c r="D817">
        <v>0.03</v>
      </c>
      <c r="E817">
        <v>0.27</v>
      </c>
      <c r="F817" s="1">
        <v>4.5529271890443601E-7</v>
      </c>
      <c r="G817">
        <v>0</v>
      </c>
      <c r="H817">
        <f t="shared" si="12"/>
        <v>0</v>
      </c>
    </row>
    <row r="818" spans="1:8" x14ac:dyDescent="0.45">
      <c r="A818" t="s">
        <v>692</v>
      </c>
      <c r="B818" s="1">
        <v>3.3332228825217199E-11</v>
      </c>
      <c r="C818">
        <v>-0.37307382404244099</v>
      </c>
      <c r="D818">
        <v>9.6000000000000002E-2</v>
      </c>
      <c r="E818">
        <v>0.38100000000000001</v>
      </c>
      <c r="F818" s="1">
        <v>4.6611788789183703E-7</v>
      </c>
      <c r="G818">
        <v>0</v>
      </c>
      <c r="H818">
        <f t="shared" si="12"/>
        <v>0</v>
      </c>
    </row>
    <row r="819" spans="1:8" x14ac:dyDescent="0.45">
      <c r="A819" t="s">
        <v>694</v>
      </c>
      <c r="B819" s="1">
        <v>3.5600612261590301E-11</v>
      </c>
      <c r="C819">
        <v>-0.40579646105539502</v>
      </c>
      <c r="D819">
        <v>0.14499999999999999</v>
      </c>
      <c r="E819">
        <v>0.43099999999999999</v>
      </c>
      <c r="F819" s="1">
        <v>4.9783896186607796E-7</v>
      </c>
      <c r="G819">
        <v>0</v>
      </c>
      <c r="H819">
        <f t="shared" si="12"/>
        <v>0</v>
      </c>
    </row>
    <row r="820" spans="1:8" x14ac:dyDescent="0.45">
      <c r="A820" t="s">
        <v>695</v>
      </c>
      <c r="B820" s="1">
        <v>3.64128627905423E-11</v>
      </c>
      <c r="C820">
        <v>-0.49944636619166499</v>
      </c>
      <c r="D820">
        <v>0.19900000000000001</v>
      </c>
      <c r="E820">
        <v>0.498</v>
      </c>
      <c r="F820" s="1">
        <v>5.0919747326294303E-7</v>
      </c>
      <c r="G820">
        <v>0</v>
      </c>
      <c r="H820">
        <f t="shared" si="12"/>
        <v>0</v>
      </c>
    </row>
    <row r="821" spans="1:8" x14ac:dyDescent="0.45">
      <c r="A821" t="s">
        <v>696</v>
      </c>
      <c r="B821" s="1">
        <v>4.1354800969876399E-11</v>
      </c>
      <c r="C821">
        <v>-0.49950995000409998</v>
      </c>
      <c r="D821">
        <v>0.55400000000000005</v>
      </c>
      <c r="E821">
        <v>0.74099999999999999</v>
      </c>
      <c r="F821" s="1">
        <v>5.7830553676275105E-7</v>
      </c>
      <c r="G821">
        <v>0</v>
      </c>
      <c r="H821">
        <f t="shared" si="12"/>
        <v>0</v>
      </c>
    </row>
    <row r="822" spans="1:8" x14ac:dyDescent="0.45">
      <c r="A822" t="s">
        <v>697</v>
      </c>
      <c r="B822" s="1">
        <v>4.7211598859203601E-11</v>
      </c>
      <c r="C822">
        <v>-0.34029219481609002</v>
      </c>
      <c r="D822">
        <v>0.03</v>
      </c>
      <c r="E822">
        <v>0.26700000000000002</v>
      </c>
      <c r="F822" s="1">
        <v>6.6020699844710403E-7</v>
      </c>
      <c r="G822">
        <v>0</v>
      </c>
      <c r="H822">
        <f t="shared" si="12"/>
        <v>0</v>
      </c>
    </row>
    <row r="823" spans="1:8" x14ac:dyDescent="0.45">
      <c r="A823" t="s">
        <v>699</v>
      </c>
      <c r="B823" s="1">
        <v>5.4939941710179603E-11</v>
      </c>
      <c r="C823">
        <v>-0.36590578110574901</v>
      </c>
      <c r="D823">
        <v>2.4E-2</v>
      </c>
      <c r="E823">
        <v>0.25900000000000001</v>
      </c>
      <c r="F823" s="1">
        <v>7.6828014487515199E-7</v>
      </c>
      <c r="G823">
        <v>0</v>
      </c>
      <c r="H823">
        <f t="shared" si="12"/>
        <v>0</v>
      </c>
    </row>
    <row r="824" spans="1:8" x14ac:dyDescent="0.45">
      <c r="A824" t="s">
        <v>700</v>
      </c>
      <c r="B824" s="1">
        <v>5.5826270281295099E-11</v>
      </c>
      <c r="C824">
        <v>-0.39667785589270799</v>
      </c>
      <c r="D824">
        <v>0.12</v>
      </c>
      <c r="E824">
        <v>0.40600000000000003</v>
      </c>
      <c r="F824" s="1">
        <v>7.8067456361363095E-7</v>
      </c>
      <c r="G824">
        <v>0</v>
      </c>
      <c r="H824">
        <f t="shared" si="12"/>
        <v>0</v>
      </c>
    </row>
    <row r="825" spans="1:8" x14ac:dyDescent="0.45">
      <c r="A825" t="s">
        <v>701</v>
      </c>
      <c r="B825" s="1">
        <v>5.8482831611111201E-11</v>
      </c>
      <c r="C825">
        <v>-0.51724978906563401</v>
      </c>
      <c r="D825">
        <v>0.33700000000000002</v>
      </c>
      <c r="E825">
        <v>0.60799999999999998</v>
      </c>
      <c r="F825" s="1">
        <v>8.1782391724978003E-7</v>
      </c>
      <c r="G825">
        <v>0</v>
      </c>
      <c r="H825">
        <f t="shared" si="12"/>
        <v>0</v>
      </c>
    </row>
    <row r="826" spans="1:8" x14ac:dyDescent="0.45">
      <c r="A826" t="s">
        <v>706</v>
      </c>
      <c r="B826" s="1">
        <v>7.2605080706837904E-11</v>
      </c>
      <c r="C826">
        <v>-0.39275125784293802</v>
      </c>
      <c r="D826">
        <v>3.5999999999999997E-2</v>
      </c>
      <c r="E826">
        <v>0.27300000000000002</v>
      </c>
      <c r="F826" s="1">
        <v>1.0153094486044201E-6</v>
      </c>
      <c r="G826">
        <v>0</v>
      </c>
      <c r="H826">
        <f t="shared" si="12"/>
        <v>0</v>
      </c>
    </row>
    <row r="827" spans="1:8" x14ac:dyDescent="0.45">
      <c r="A827" t="s">
        <v>707</v>
      </c>
      <c r="B827" s="1">
        <v>7.6073872264276103E-11</v>
      </c>
      <c r="C827">
        <v>-0.33490777286039602</v>
      </c>
      <c r="D827">
        <v>0.25900000000000001</v>
      </c>
      <c r="E827">
        <v>0.57299999999999995</v>
      </c>
      <c r="F827" s="1">
        <v>1.06381702974364E-6</v>
      </c>
      <c r="G827">
        <v>0</v>
      </c>
      <c r="H827">
        <f t="shared" si="12"/>
        <v>0</v>
      </c>
    </row>
    <row r="828" spans="1:8" x14ac:dyDescent="0.45">
      <c r="A828" t="s">
        <v>708</v>
      </c>
      <c r="B828" s="1">
        <v>7.6081192332128901E-11</v>
      </c>
      <c r="C828">
        <v>-0.38031527740455501</v>
      </c>
      <c r="D828">
        <v>0.12</v>
      </c>
      <c r="E828">
        <v>0.41199999999999998</v>
      </c>
      <c r="F828" s="1">
        <v>1.0639193935724899E-6</v>
      </c>
      <c r="G828">
        <v>0</v>
      </c>
      <c r="H828">
        <f t="shared" si="12"/>
        <v>0</v>
      </c>
    </row>
    <row r="829" spans="1:8" x14ac:dyDescent="0.45">
      <c r="A829" t="s">
        <v>709</v>
      </c>
      <c r="B829" s="1">
        <v>7.9361764396002904E-11</v>
      </c>
      <c r="C829">
        <v>-0.38145793373429299</v>
      </c>
      <c r="D829">
        <v>6.6000000000000003E-2</v>
      </c>
      <c r="E829">
        <v>0.32</v>
      </c>
      <c r="F829" s="1">
        <v>1.1097949133136999E-6</v>
      </c>
      <c r="G829">
        <v>0</v>
      </c>
      <c r="H829">
        <f t="shared" si="12"/>
        <v>0</v>
      </c>
    </row>
    <row r="830" spans="1:8" x14ac:dyDescent="0.45">
      <c r="A830" t="s">
        <v>710</v>
      </c>
      <c r="B830" s="1">
        <v>8.1571158884835804E-11</v>
      </c>
      <c r="C830">
        <v>-0.43252303687410099</v>
      </c>
      <c r="D830">
        <v>0.217</v>
      </c>
      <c r="E830">
        <v>0.51600000000000001</v>
      </c>
      <c r="F830" s="1">
        <v>1.1406910858455399E-6</v>
      </c>
      <c r="G830">
        <v>0</v>
      </c>
      <c r="H830">
        <f t="shared" si="12"/>
        <v>0</v>
      </c>
    </row>
    <row r="831" spans="1:8" x14ac:dyDescent="0.45">
      <c r="A831" t="s">
        <v>711</v>
      </c>
      <c r="B831" s="1">
        <v>8.5906402328516998E-11</v>
      </c>
      <c r="C831">
        <v>-0.33665717240065302</v>
      </c>
      <c r="D831">
        <v>1.7999999999999999E-2</v>
      </c>
      <c r="E831">
        <v>0.251</v>
      </c>
      <c r="F831" s="1">
        <v>1.2013151301619801E-6</v>
      </c>
      <c r="G831">
        <v>0</v>
      </c>
      <c r="H831">
        <f t="shared" si="12"/>
        <v>0</v>
      </c>
    </row>
    <row r="832" spans="1:8" x14ac:dyDescent="0.45">
      <c r="A832" t="s">
        <v>713</v>
      </c>
      <c r="B832" s="1">
        <v>1.12700394150565E-10</v>
      </c>
      <c r="C832">
        <v>-0.323611170636324</v>
      </c>
      <c r="D832">
        <v>6.6000000000000003E-2</v>
      </c>
      <c r="E832">
        <v>0.32600000000000001</v>
      </c>
      <c r="F832" s="1">
        <v>1.5760023118015101E-6</v>
      </c>
      <c r="G832">
        <v>0</v>
      </c>
      <c r="H832">
        <f t="shared" si="12"/>
        <v>0</v>
      </c>
    </row>
    <row r="833" spans="1:8" x14ac:dyDescent="0.45">
      <c r="A833" t="s">
        <v>714</v>
      </c>
      <c r="B833" s="1">
        <v>1.21568502594353E-10</v>
      </c>
      <c r="C833">
        <v>-0.37893869490843202</v>
      </c>
      <c r="D833">
        <v>7.1999999999999995E-2</v>
      </c>
      <c r="E833">
        <v>0.33500000000000002</v>
      </c>
      <c r="F833" s="1">
        <v>1.70001394027943E-6</v>
      </c>
      <c r="G833">
        <v>0</v>
      </c>
      <c r="H833">
        <f t="shared" si="12"/>
        <v>0</v>
      </c>
    </row>
    <row r="834" spans="1:8" x14ac:dyDescent="0.45">
      <c r="A834" t="s">
        <v>715</v>
      </c>
      <c r="B834" s="1">
        <v>1.3654516359322399E-10</v>
      </c>
      <c r="C834">
        <v>-0.40588206307716002</v>
      </c>
      <c r="D834">
        <v>0.21099999999999999</v>
      </c>
      <c r="E834">
        <v>0.50700000000000001</v>
      </c>
      <c r="F834" s="1">
        <v>1.9094475676876499E-6</v>
      </c>
      <c r="G834">
        <v>0</v>
      </c>
      <c r="H834">
        <f t="shared" si="12"/>
        <v>0</v>
      </c>
    </row>
    <row r="835" spans="1:8" x14ac:dyDescent="0.45">
      <c r="A835" t="s">
        <v>716</v>
      </c>
      <c r="B835" s="1">
        <v>1.3825950707478401E-10</v>
      </c>
      <c r="C835">
        <v>-0.41151139863325398</v>
      </c>
      <c r="D835">
        <v>0.108</v>
      </c>
      <c r="E835">
        <v>0.38200000000000001</v>
      </c>
      <c r="F835" s="1">
        <v>1.9334209469337801E-6</v>
      </c>
      <c r="G835">
        <v>0</v>
      </c>
      <c r="H835">
        <f t="shared" si="12"/>
        <v>0</v>
      </c>
    </row>
    <row r="836" spans="1:8" x14ac:dyDescent="0.45">
      <c r="A836" t="s">
        <v>717</v>
      </c>
      <c r="B836" s="1">
        <v>1.46054616266103E-10</v>
      </c>
      <c r="C836">
        <v>-0.49075202744891</v>
      </c>
      <c r="D836">
        <v>0.40400000000000003</v>
      </c>
      <c r="E836">
        <v>0.66800000000000004</v>
      </c>
      <c r="F836" s="1">
        <v>2.0424277538651801E-6</v>
      </c>
      <c r="G836">
        <v>0</v>
      </c>
      <c r="H836">
        <f t="shared" ref="H836:H899" si="13">IF(C836&gt;0,1,0)</f>
        <v>0</v>
      </c>
    </row>
    <row r="837" spans="1:8" x14ac:dyDescent="0.45">
      <c r="A837" t="s">
        <v>718</v>
      </c>
      <c r="B837" s="1">
        <v>1.5016553706504099E-10</v>
      </c>
      <c r="C837">
        <v>-0.30450281044015698</v>
      </c>
      <c r="D837">
        <v>0.03</v>
      </c>
      <c r="E837">
        <v>0.26700000000000002</v>
      </c>
      <c r="F837" s="1">
        <v>2.0999148703175302E-6</v>
      </c>
      <c r="G837">
        <v>0</v>
      </c>
      <c r="H837">
        <f t="shared" si="13"/>
        <v>0</v>
      </c>
    </row>
    <row r="838" spans="1:8" x14ac:dyDescent="0.45">
      <c r="A838" t="s">
        <v>720</v>
      </c>
      <c r="B838" s="1">
        <v>1.57931572082447E-10</v>
      </c>
      <c r="C838">
        <v>-0.37919112800100302</v>
      </c>
      <c r="D838">
        <v>0.13900000000000001</v>
      </c>
      <c r="E838">
        <v>0.41699999999999998</v>
      </c>
      <c r="F838" s="1">
        <v>2.2085151040009401E-6</v>
      </c>
      <c r="G838">
        <v>0</v>
      </c>
      <c r="H838">
        <f t="shared" si="13"/>
        <v>0</v>
      </c>
    </row>
    <row r="839" spans="1:8" x14ac:dyDescent="0.45">
      <c r="A839" t="s">
        <v>721</v>
      </c>
      <c r="B839" s="1">
        <v>1.5845514536807999E-10</v>
      </c>
      <c r="C839">
        <v>-0.392531056120422</v>
      </c>
      <c r="D839">
        <v>0.10199999999999999</v>
      </c>
      <c r="E839">
        <v>0.378</v>
      </c>
      <c r="F839" s="1">
        <v>2.2158367528272301E-6</v>
      </c>
      <c r="G839">
        <v>0</v>
      </c>
      <c r="H839">
        <f t="shared" si="13"/>
        <v>0</v>
      </c>
    </row>
    <row r="840" spans="1:8" x14ac:dyDescent="0.45">
      <c r="A840" t="s">
        <v>722</v>
      </c>
      <c r="B840" s="1">
        <v>1.6211964055778699E-10</v>
      </c>
      <c r="C840">
        <v>-0.40341387934075001</v>
      </c>
      <c r="D840">
        <v>9.6000000000000002E-2</v>
      </c>
      <c r="E840">
        <v>0.36</v>
      </c>
      <c r="F840" s="1">
        <v>2.2670810535601002E-6</v>
      </c>
      <c r="G840">
        <v>0</v>
      </c>
      <c r="H840">
        <f t="shared" si="13"/>
        <v>0</v>
      </c>
    </row>
    <row r="841" spans="1:8" x14ac:dyDescent="0.45">
      <c r="A841" t="s">
        <v>724</v>
      </c>
      <c r="B841" s="1">
        <v>1.7054922865431301E-10</v>
      </c>
      <c r="C841">
        <v>-0.44521902966749699</v>
      </c>
      <c r="D841">
        <v>0.22900000000000001</v>
      </c>
      <c r="E841">
        <v>0.51800000000000002</v>
      </c>
      <c r="F841" s="1">
        <v>2.3849604135019101E-6</v>
      </c>
      <c r="G841">
        <v>0</v>
      </c>
      <c r="H841">
        <f t="shared" si="13"/>
        <v>0</v>
      </c>
    </row>
    <row r="842" spans="1:8" x14ac:dyDescent="0.45">
      <c r="A842" t="s">
        <v>725</v>
      </c>
      <c r="B842" s="1">
        <v>1.76711860771242E-10</v>
      </c>
      <c r="C842">
        <v>-0.41810508368844701</v>
      </c>
      <c r="D842">
        <v>0.47599999999999998</v>
      </c>
      <c r="E842">
        <v>0.73199999999999998</v>
      </c>
      <c r="F842" s="1">
        <v>2.47113866102505E-6</v>
      </c>
      <c r="G842">
        <v>0</v>
      </c>
      <c r="H842">
        <f t="shared" si="13"/>
        <v>0</v>
      </c>
    </row>
    <row r="843" spans="1:8" x14ac:dyDescent="0.45">
      <c r="A843" t="s">
        <v>730</v>
      </c>
      <c r="B843" s="1">
        <v>2.3409714397109702E-10</v>
      </c>
      <c r="C843">
        <v>-0.61986083984832197</v>
      </c>
      <c r="D843">
        <v>0.187</v>
      </c>
      <c r="E843">
        <v>0.47599999999999998</v>
      </c>
      <c r="F843" s="1">
        <v>3.2736144612918199E-6</v>
      </c>
      <c r="G843">
        <v>0</v>
      </c>
      <c r="H843">
        <f t="shared" si="13"/>
        <v>0</v>
      </c>
    </row>
    <row r="844" spans="1:8" x14ac:dyDescent="0.45">
      <c r="A844" t="s">
        <v>731</v>
      </c>
      <c r="B844" s="1">
        <v>2.51204854703619E-10</v>
      </c>
      <c r="C844">
        <v>-0.44095628722979202</v>
      </c>
      <c r="D844">
        <v>0.50600000000000001</v>
      </c>
      <c r="E844">
        <v>0.72099999999999997</v>
      </c>
      <c r="F844" s="1">
        <v>3.51284868817541E-6</v>
      </c>
      <c r="G844">
        <v>0</v>
      </c>
      <c r="H844">
        <f t="shared" si="13"/>
        <v>0</v>
      </c>
    </row>
    <row r="845" spans="1:8" x14ac:dyDescent="0.45">
      <c r="A845" t="s">
        <v>732</v>
      </c>
      <c r="B845" s="1">
        <v>2.5785145365932997E-10</v>
      </c>
      <c r="C845">
        <v>-0.30981505966428502</v>
      </c>
      <c r="D845">
        <v>0.114</v>
      </c>
      <c r="E845">
        <v>0.39500000000000002</v>
      </c>
      <c r="F845" s="1">
        <v>3.6057947279720701E-6</v>
      </c>
      <c r="G845">
        <v>0</v>
      </c>
      <c r="H845">
        <f t="shared" si="13"/>
        <v>0</v>
      </c>
    </row>
    <row r="846" spans="1:8" x14ac:dyDescent="0.45">
      <c r="A846" t="s">
        <v>734</v>
      </c>
      <c r="B846" s="1">
        <v>2.6966637947271999E-10</v>
      </c>
      <c r="C846">
        <v>-0.32797299826043402</v>
      </c>
      <c r="D846">
        <v>3.5999999999999997E-2</v>
      </c>
      <c r="E846">
        <v>0.26800000000000002</v>
      </c>
      <c r="F846" s="1">
        <v>3.77101465054652E-6</v>
      </c>
      <c r="G846">
        <v>0</v>
      </c>
      <c r="H846">
        <f t="shared" si="13"/>
        <v>0</v>
      </c>
    </row>
    <row r="847" spans="1:8" x14ac:dyDescent="0.45">
      <c r="A847" t="s">
        <v>736</v>
      </c>
      <c r="B847" s="1">
        <v>3.1609704763640798E-10</v>
      </c>
      <c r="C847">
        <v>-0.34885619931777001</v>
      </c>
      <c r="D847">
        <v>0.03</v>
      </c>
      <c r="E847">
        <v>0.254</v>
      </c>
      <c r="F847" s="1">
        <v>4.4203011141475297E-6</v>
      </c>
      <c r="G847">
        <v>0</v>
      </c>
      <c r="H847">
        <f t="shared" si="13"/>
        <v>0</v>
      </c>
    </row>
    <row r="848" spans="1:8" x14ac:dyDescent="0.45">
      <c r="A848" t="s">
        <v>739</v>
      </c>
      <c r="B848" s="1">
        <v>3.6265146859645402E-10</v>
      </c>
      <c r="C848">
        <v>-0.27232730422010798</v>
      </c>
      <c r="D848">
        <v>1</v>
      </c>
      <c r="E848">
        <v>0.995</v>
      </c>
      <c r="F848" s="1">
        <v>5.0713181368528103E-6</v>
      </c>
      <c r="G848">
        <v>0</v>
      </c>
      <c r="H848">
        <f t="shared" si="13"/>
        <v>0</v>
      </c>
    </row>
    <row r="849" spans="1:8" x14ac:dyDescent="0.45">
      <c r="A849" t="s">
        <v>740</v>
      </c>
      <c r="B849" s="1">
        <v>3.6971686155134401E-10</v>
      </c>
      <c r="C849">
        <v>-0.41122789911715502</v>
      </c>
      <c r="D849">
        <v>0.56000000000000005</v>
      </c>
      <c r="E849">
        <v>0.752</v>
      </c>
      <c r="F849" s="1">
        <v>5.1701205919339899E-6</v>
      </c>
      <c r="G849">
        <v>0</v>
      </c>
      <c r="H849">
        <f t="shared" si="13"/>
        <v>0</v>
      </c>
    </row>
    <row r="850" spans="1:8" x14ac:dyDescent="0.45">
      <c r="A850" t="s">
        <v>741</v>
      </c>
      <c r="B850" s="1">
        <v>3.7368993518811498E-10</v>
      </c>
      <c r="C850">
        <v>-0.386627437034812</v>
      </c>
      <c r="D850">
        <v>0.13300000000000001</v>
      </c>
      <c r="E850">
        <v>0.39900000000000002</v>
      </c>
      <c r="F850" s="1">
        <v>5.2256800536706004E-6</v>
      </c>
      <c r="G850">
        <v>0</v>
      </c>
      <c r="H850">
        <f t="shared" si="13"/>
        <v>0</v>
      </c>
    </row>
    <row r="851" spans="1:8" x14ac:dyDescent="0.45">
      <c r="A851" t="s">
        <v>742</v>
      </c>
      <c r="B851" s="1">
        <v>3.7848270807952598E-10</v>
      </c>
      <c r="C851">
        <v>-0.46832034701040398</v>
      </c>
      <c r="D851">
        <v>0.51200000000000001</v>
      </c>
      <c r="E851">
        <v>0.72099999999999997</v>
      </c>
      <c r="F851" s="1">
        <v>5.2927021897840903E-6</v>
      </c>
      <c r="G851">
        <v>0</v>
      </c>
      <c r="H851">
        <f t="shared" si="13"/>
        <v>0</v>
      </c>
    </row>
    <row r="852" spans="1:8" x14ac:dyDescent="0.45">
      <c r="A852" t="s">
        <v>744</v>
      </c>
      <c r="B852" s="1">
        <v>4.2553381509811801E-10</v>
      </c>
      <c r="C852">
        <v>-0.34516740955314801</v>
      </c>
      <c r="D852">
        <v>4.2000000000000003E-2</v>
      </c>
      <c r="E852">
        <v>0.27800000000000002</v>
      </c>
      <c r="F852" s="1">
        <v>5.9506648703320897E-6</v>
      </c>
      <c r="G852">
        <v>0</v>
      </c>
      <c r="H852">
        <f t="shared" si="13"/>
        <v>0</v>
      </c>
    </row>
    <row r="853" spans="1:8" x14ac:dyDescent="0.45">
      <c r="A853" t="s">
        <v>747</v>
      </c>
      <c r="B853" s="1">
        <v>5.0108250860961103E-10</v>
      </c>
      <c r="C853">
        <v>-0.38512931831703301</v>
      </c>
      <c r="D853">
        <v>0.14499999999999999</v>
      </c>
      <c r="E853">
        <v>0.41699999999999998</v>
      </c>
      <c r="F853" s="1">
        <v>7.0071378003968096E-6</v>
      </c>
      <c r="G853">
        <v>0</v>
      </c>
      <c r="H853">
        <f t="shared" si="13"/>
        <v>0</v>
      </c>
    </row>
    <row r="854" spans="1:8" x14ac:dyDescent="0.45">
      <c r="A854" t="s">
        <v>748</v>
      </c>
      <c r="B854" s="1">
        <v>5.7118613149142598E-10</v>
      </c>
      <c r="C854">
        <v>-0.32528982568992798</v>
      </c>
      <c r="D854">
        <v>0.06</v>
      </c>
      <c r="E854">
        <v>0.29599999999999999</v>
      </c>
      <c r="F854" s="1">
        <v>7.9874668627760995E-6</v>
      </c>
      <c r="G854">
        <v>0</v>
      </c>
      <c r="H854">
        <f t="shared" si="13"/>
        <v>0</v>
      </c>
    </row>
    <row r="855" spans="1:8" x14ac:dyDescent="0.45">
      <c r="A855" t="s">
        <v>749</v>
      </c>
      <c r="B855" s="1">
        <v>5.8730836476937002E-10</v>
      </c>
      <c r="C855">
        <v>-0.35752882569328098</v>
      </c>
      <c r="D855">
        <v>0.86099999999999999</v>
      </c>
      <c r="E855">
        <v>0.85799999999999998</v>
      </c>
      <c r="F855" s="1">
        <v>8.2129201729348598E-6</v>
      </c>
      <c r="G855">
        <v>0</v>
      </c>
      <c r="H855">
        <f t="shared" si="13"/>
        <v>0</v>
      </c>
    </row>
    <row r="856" spans="1:8" x14ac:dyDescent="0.45">
      <c r="A856" t="s">
        <v>754</v>
      </c>
      <c r="B856" s="1">
        <v>6.7433721805992996E-10</v>
      </c>
      <c r="C856">
        <v>-0.479840687445583</v>
      </c>
      <c r="D856">
        <v>0.45800000000000002</v>
      </c>
      <c r="E856">
        <v>0.67700000000000005</v>
      </c>
      <c r="F856" s="1">
        <v>9.4299316573500602E-6</v>
      </c>
      <c r="G856">
        <v>0</v>
      </c>
      <c r="H856">
        <f t="shared" si="13"/>
        <v>0</v>
      </c>
    </row>
    <row r="857" spans="1:8" x14ac:dyDescent="0.45">
      <c r="A857" t="s">
        <v>755</v>
      </c>
      <c r="B857" s="1">
        <v>6.8125530037534203E-10</v>
      </c>
      <c r="C857">
        <v>-0.434931303927651</v>
      </c>
      <c r="D857">
        <v>0.22900000000000001</v>
      </c>
      <c r="E857">
        <v>0.502</v>
      </c>
      <c r="F857" s="1">
        <v>9.52667412044878E-6</v>
      </c>
      <c r="G857">
        <v>0</v>
      </c>
      <c r="H857">
        <f t="shared" si="13"/>
        <v>0</v>
      </c>
    </row>
    <row r="858" spans="1:8" x14ac:dyDescent="0.45">
      <c r="A858" t="s">
        <v>756</v>
      </c>
      <c r="B858" s="1">
        <v>6.8313622580975803E-10</v>
      </c>
      <c r="C858">
        <v>-0.301334969464018</v>
      </c>
      <c r="D858">
        <v>3.5999999999999997E-2</v>
      </c>
      <c r="E858">
        <v>0.26400000000000001</v>
      </c>
      <c r="F858" s="1">
        <v>9.55297698172365E-6</v>
      </c>
      <c r="G858">
        <v>0</v>
      </c>
      <c r="H858">
        <f t="shared" si="13"/>
        <v>0</v>
      </c>
    </row>
    <row r="859" spans="1:8" x14ac:dyDescent="0.45">
      <c r="A859" t="s">
        <v>759</v>
      </c>
      <c r="B859" s="1">
        <v>8.0288033386500301E-10</v>
      </c>
      <c r="C859">
        <v>-0.303930934707212</v>
      </c>
      <c r="D859">
        <v>0.108</v>
      </c>
      <c r="E859">
        <v>0.378</v>
      </c>
      <c r="F859" s="1">
        <v>1.1227478588768201E-5</v>
      </c>
      <c r="G859">
        <v>0</v>
      </c>
      <c r="H859">
        <f t="shared" si="13"/>
        <v>0</v>
      </c>
    </row>
    <row r="860" spans="1:8" x14ac:dyDescent="0.45">
      <c r="A860" t="s">
        <v>760</v>
      </c>
      <c r="B860" s="1">
        <v>8.1957712347243997E-10</v>
      </c>
      <c r="C860">
        <v>-0.32700389964454701</v>
      </c>
      <c r="D860">
        <v>5.3999999999999999E-2</v>
      </c>
      <c r="E860">
        <v>0.29199999999999998</v>
      </c>
      <c r="F860" s="1">
        <v>1.1460966494638599E-5</v>
      </c>
      <c r="G860">
        <v>0</v>
      </c>
      <c r="H860">
        <f t="shared" si="13"/>
        <v>0</v>
      </c>
    </row>
    <row r="861" spans="1:8" x14ac:dyDescent="0.45">
      <c r="A861" t="s">
        <v>762</v>
      </c>
      <c r="B861" s="1">
        <v>8.6875501446786895E-10</v>
      </c>
      <c r="C861">
        <v>-0.38604403114201702</v>
      </c>
      <c r="D861">
        <v>0.09</v>
      </c>
      <c r="E861">
        <v>0.34</v>
      </c>
      <c r="F861" s="1">
        <v>1.21486701223187E-5</v>
      </c>
      <c r="G861">
        <v>0</v>
      </c>
      <c r="H861">
        <f t="shared" si="13"/>
        <v>0</v>
      </c>
    </row>
    <row r="862" spans="1:8" x14ac:dyDescent="0.45">
      <c r="A862" t="s">
        <v>763</v>
      </c>
      <c r="B862" s="1">
        <v>8.8999917882757301E-10</v>
      </c>
      <c r="C862">
        <v>-0.34547489499155598</v>
      </c>
      <c r="D862">
        <v>0.69899999999999995</v>
      </c>
      <c r="E862">
        <v>0.83599999999999997</v>
      </c>
      <c r="F862" s="1">
        <v>1.2445748516724801E-5</v>
      </c>
      <c r="G862">
        <v>0</v>
      </c>
      <c r="H862">
        <f t="shared" si="13"/>
        <v>0</v>
      </c>
    </row>
    <row r="863" spans="1:8" x14ac:dyDescent="0.45">
      <c r="A863" t="s">
        <v>765</v>
      </c>
      <c r="B863" s="1">
        <v>1.11221579580994E-9</v>
      </c>
      <c r="C863">
        <v>-0.43459069272642498</v>
      </c>
      <c r="D863">
        <v>0.223</v>
      </c>
      <c r="E863">
        <v>0.499</v>
      </c>
      <c r="F863" s="1">
        <v>1.5553225688606199E-5</v>
      </c>
      <c r="G863">
        <v>0</v>
      </c>
      <c r="H863">
        <f t="shared" si="13"/>
        <v>0</v>
      </c>
    </row>
    <row r="864" spans="1:8" x14ac:dyDescent="0.45">
      <c r="A864" t="s">
        <v>769</v>
      </c>
      <c r="B864" s="1">
        <v>1.4283892525128099E-9</v>
      </c>
      <c r="C864">
        <v>-0.57755692597687103</v>
      </c>
      <c r="D864">
        <v>0.13900000000000001</v>
      </c>
      <c r="E864">
        <v>0.39200000000000002</v>
      </c>
      <c r="F864" s="1">
        <v>1.9974595307139202E-5</v>
      </c>
      <c r="G864">
        <v>0</v>
      </c>
      <c r="H864">
        <f t="shared" si="13"/>
        <v>0</v>
      </c>
    </row>
    <row r="865" spans="1:8" x14ac:dyDescent="0.45">
      <c r="A865" t="s">
        <v>770</v>
      </c>
      <c r="B865" s="1">
        <v>1.4528987199646601E-9</v>
      </c>
      <c r="C865">
        <v>-0.44984090343488797</v>
      </c>
      <c r="D865">
        <v>7.1999999999999995E-2</v>
      </c>
      <c r="E865">
        <v>0.307</v>
      </c>
      <c r="F865" s="1">
        <v>2.03173356999858E-5</v>
      </c>
      <c r="G865">
        <v>0</v>
      </c>
      <c r="H865">
        <f t="shared" si="13"/>
        <v>0</v>
      </c>
    </row>
    <row r="866" spans="1:8" x14ac:dyDescent="0.45">
      <c r="A866" t="s">
        <v>772</v>
      </c>
      <c r="B866" s="1">
        <v>1.5209686686758901E-9</v>
      </c>
      <c r="C866">
        <v>-0.41479170528335202</v>
      </c>
      <c r="D866">
        <v>0.193</v>
      </c>
      <c r="E866">
        <v>0.46800000000000003</v>
      </c>
      <c r="F866" s="1">
        <v>2.1269225862763601E-5</v>
      </c>
      <c r="G866">
        <v>0</v>
      </c>
      <c r="H866">
        <f t="shared" si="13"/>
        <v>0</v>
      </c>
    </row>
    <row r="867" spans="1:8" x14ac:dyDescent="0.45">
      <c r="A867" t="s">
        <v>773</v>
      </c>
      <c r="B867" s="1">
        <v>1.53846104595301E-9</v>
      </c>
      <c r="C867">
        <v>-0.34303554897994698</v>
      </c>
      <c r="D867">
        <v>0.06</v>
      </c>
      <c r="E867">
        <v>0.28999999999999998</v>
      </c>
      <c r="F867" s="1">
        <v>2.15138392666069E-5</v>
      </c>
      <c r="G867">
        <v>0</v>
      </c>
      <c r="H867">
        <f t="shared" si="13"/>
        <v>0</v>
      </c>
    </row>
    <row r="868" spans="1:8" x14ac:dyDescent="0.45">
      <c r="A868" t="s">
        <v>776</v>
      </c>
      <c r="B868" s="1">
        <v>1.6517927742484901E-9</v>
      </c>
      <c r="C868">
        <v>-0.338460504267868</v>
      </c>
      <c r="D868">
        <v>7.1999999999999995E-2</v>
      </c>
      <c r="E868">
        <v>0.32</v>
      </c>
      <c r="F868" s="1">
        <v>2.3098670155090798E-5</v>
      </c>
      <c r="G868">
        <v>0</v>
      </c>
      <c r="H868">
        <f t="shared" si="13"/>
        <v>0</v>
      </c>
    </row>
    <row r="869" spans="1:8" x14ac:dyDescent="0.45">
      <c r="A869" t="s">
        <v>778</v>
      </c>
      <c r="B869" s="1">
        <v>1.7652607084368901E-9</v>
      </c>
      <c r="C869">
        <v>-0.39120336028972003</v>
      </c>
      <c r="D869">
        <v>0.114</v>
      </c>
      <c r="E869">
        <v>0.378</v>
      </c>
      <c r="F869" s="1">
        <v>2.4685405746781498E-5</v>
      </c>
      <c r="G869">
        <v>0</v>
      </c>
      <c r="H869">
        <f t="shared" si="13"/>
        <v>0</v>
      </c>
    </row>
    <row r="870" spans="1:8" x14ac:dyDescent="0.45">
      <c r="A870" t="s">
        <v>779</v>
      </c>
      <c r="B870" s="1">
        <v>1.9166170118892099E-9</v>
      </c>
      <c r="C870">
        <v>-0.50301261557557897</v>
      </c>
      <c r="D870">
        <v>0.72299999999999998</v>
      </c>
      <c r="E870">
        <v>0.752</v>
      </c>
      <c r="F870" s="1">
        <v>2.6801972294258699E-5</v>
      </c>
      <c r="G870">
        <v>0</v>
      </c>
      <c r="H870">
        <f t="shared" si="13"/>
        <v>0</v>
      </c>
    </row>
    <row r="871" spans="1:8" x14ac:dyDescent="0.45">
      <c r="A871" t="s">
        <v>780</v>
      </c>
      <c r="B871" s="1">
        <v>1.9692088374149099E-9</v>
      </c>
      <c r="C871">
        <v>-0.33671159134941703</v>
      </c>
      <c r="D871">
        <v>0.108</v>
      </c>
      <c r="E871">
        <v>0.36299999999999999</v>
      </c>
      <c r="F871" s="1">
        <v>2.7537416382410099E-5</v>
      </c>
      <c r="G871">
        <v>0</v>
      </c>
      <c r="H871">
        <f t="shared" si="13"/>
        <v>0</v>
      </c>
    </row>
    <row r="872" spans="1:8" x14ac:dyDescent="0.45">
      <c r="A872" t="s">
        <v>781</v>
      </c>
      <c r="B872" s="1">
        <v>1.9926883430721799E-9</v>
      </c>
      <c r="C872">
        <v>-0.31666175476346498</v>
      </c>
      <c r="D872">
        <v>0.108</v>
      </c>
      <c r="E872">
        <v>0.36499999999999999</v>
      </c>
      <c r="F872" s="1">
        <v>2.7865753789521299E-5</v>
      </c>
      <c r="G872">
        <v>0</v>
      </c>
      <c r="H872">
        <f t="shared" si="13"/>
        <v>0</v>
      </c>
    </row>
    <row r="873" spans="1:8" x14ac:dyDescent="0.45">
      <c r="A873" t="s">
        <v>782</v>
      </c>
      <c r="B873" s="1">
        <v>2.0775538389346698E-9</v>
      </c>
      <c r="C873">
        <v>-0.36547248298123602</v>
      </c>
      <c r="D873">
        <v>0.217</v>
      </c>
      <c r="E873">
        <v>0.499</v>
      </c>
      <c r="F873" s="1">
        <v>2.9052512883662399E-5</v>
      </c>
      <c r="G873">
        <v>0</v>
      </c>
      <c r="H873">
        <f t="shared" si="13"/>
        <v>0</v>
      </c>
    </row>
    <row r="874" spans="1:8" x14ac:dyDescent="0.45">
      <c r="A874" t="s">
        <v>783</v>
      </c>
      <c r="B874" s="1">
        <v>2.0976882570204099E-9</v>
      </c>
      <c r="C874">
        <v>-0.35985785674064702</v>
      </c>
      <c r="D874">
        <v>0.80100000000000005</v>
      </c>
      <c r="E874">
        <v>0.875</v>
      </c>
      <c r="F874" s="1">
        <v>2.9334072586173499E-5</v>
      </c>
      <c r="G874">
        <v>0</v>
      </c>
      <c r="H874">
        <f t="shared" si="13"/>
        <v>0</v>
      </c>
    </row>
    <row r="875" spans="1:8" x14ac:dyDescent="0.45">
      <c r="A875" t="s">
        <v>785</v>
      </c>
      <c r="B875" s="1">
        <v>2.2417616338009102E-9</v>
      </c>
      <c r="C875">
        <v>-0.43187401079187399</v>
      </c>
      <c r="D875">
        <v>0.13300000000000001</v>
      </c>
      <c r="E875">
        <v>0.38700000000000001</v>
      </c>
      <c r="F875" s="1">
        <v>3.1348794687071897E-5</v>
      </c>
      <c r="G875">
        <v>0</v>
      </c>
      <c r="H875">
        <f t="shared" si="13"/>
        <v>0</v>
      </c>
    </row>
    <row r="876" spans="1:8" x14ac:dyDescent="0.45">
      <c r="A876" t="s">
        <v>787</v>
      </c>
      <c r="B876" s="1">
        <v>2.32268465921107E-9</v>
      </c>
      <c r="C876">
        <v>-0.31917706346234398</v>
      </c>
      <c r="D876">
        <v>7.1999999999999995E-2</v>
      </c>
      <c r="E876">
        <v>0.30599999999999999</v>
      </c>
      <c r="F876" s="1">
        <v>3.2480422274407601E-5</v>
      </c>
      <c r="G876">
        <v>0</v>
      </c>
      <c r="H876">
        <f t="shared" si="13"/>
        <v>0</v>
      </c>
    </row>
    <row r="877" spans="1:8" x14ac:dyDescent="0.45">
      <c r="A877" t="s">
        <v>788</v>
      </c>
      <c r="B877" s="1">
        <v>2.44475888175223E-9</v>
      </c>
      <c r="C877">
        <v>-0.41717630286504997</v>
      </c>
      <c r="D877">
        <v>0.23499999999999999</v>
      </c>
      <c r="E877">
        <v>0.49099999999999999</v>
      </c>
      <c r="F877" s="1">
        <v>3.4187508202423201E-5</v>
      </c>
      <c r="G877">
        <v>0</v>
      </c>
      <c r="H877">
        <f t="shared" si="13"/>
        <v>0</v>
      </c>
    </row>
    <row r="878" spans="1:8" x14ac:dyDescent="0.45">
      <c r="A878" t="s">
        <v>789</v>
      </c>
      <c r="B878" s="1">
        <v>2.47071910585235E-9</v>
      </c>
      <c r="C878">
        <v>-0.35297846352482398</v>
      </c>
      <c r="D878">
        <v>0.108</v>
      </c>
      <c r="E878">
        <v>0.36499999999999999</v>
      </c>
      <c r="F878" s="1">
        <v>3.4550535976239302E-5</v>
      </c>
      <c r="G878">
        <v>0</v>
      </c>
      <c r="H878">
        <f t="shared" si="13"/>
        <v>0</v>
      </c>
    </row>
    <row r="879" spans="1:8" x14ac:dyDescent="0.45">
      <c r="A879" t="s">
        <v>791</v>
      </c>
      <c r="B879" s="1">
        <v>2.54850279974788E-9</v>
      </c>
      <c r="C879">
        <v>-0.35889237880538799</v>
      </c>
      <c r="D879">
        <v>0.127</v>
      </c>
      <c r="E879">
        <v>0.39300000000000002</v>
      </c>
      <c r="F879" s="1">
        <v>3.5638263151674401E-5</v>
      </c>
      <c r="G879">
        <v>0</v>
      </c>
      <c r="H879">
        <f t="shared" si="13"/>
        <v>0</v>
      </c>
    </row>
    <row r="880" spans="1:8" x14ac:dyDescent="0.45">
      <c r="A880" t="s">
        <v>792</v>
      </c>
      <c r="B880" s="1">
        <v>2.7767766608208101E-9</v>
      </c>
      <c r="C880">
        <v>-0.27011046476503903</v>
      </c>
      <c r="D880">
        <v>0.108</v>
      </c>
      <c r="E880">
        <v>0.36499999999999999</v>
      </c>
      <c r="F880" s="1">
        <v>3.88304448249183E-5</v>
      </c>
      <c r="G880">
        <v>0</v>
      </c>
      <c r="H880">
        <f t="shared" si="13"/>
        <v>0</v>
      </c>
    </row>
    <row r="881" spans="1:8" x14ac:dyDescent="0.45">
      <c r="A881" t="s">
        <v>794</v>
      </c>
      <c r="B881" s="1">
        <v>2.8570568616053501E-9</v>
      </c>
      <c r="C881">
        <v>-0.31318782035237103</v>
      </c>
      <c r="D881">
        <v>0.80100000000000005</v>
      </c>
      <c r="E881">
        <v>0.86099999999999999</v>
      </c>
      <c r="F881" s="1">
        <v>3.9953083152689197E-5</v>
      </c>
      <c r="G881">
        <v>0</v>
      </c>
      <c r="H881">
        <f t="shared" si="13"/>
        <v>0</v>
      </c>
    </row>
    <row r="882" spans="1:8" x14ac:dyDescent="0.45">
      <c r="A882" t="s">
        <v>796</v>
      </c>
      <c r="B882" s="1">
        <v>3.0284818761772402E-9</v>
      </c>
      <c r="C882">
        <v>-0.44024651859212</v>
      </c>
      <c r="D882">
        <v>0.54200000000000004</v>
      </c>
      <c r="E882">
        <v>0.72099999999999997</v>
      </c>
      <c r="F882" s="1">
        <v>4.2350290556462502E-5</v>
      </c>
      <c r="G882">
        <v>0</v>
      </c>
      <c r="H882">
        <f t="shared" si="13"/>
        <v>0</v>
      </c>
    </row>
    <row r="883" spans="1:8" x14ac:dyDescent="0.45">
      <c r="A883" t="s">
        <v>799</v>
      </c>
      <c r="B883" s="1">
        <v>3.07211406244806E-9</v>
      </c>
      <c r="C883">
        <v>-0.31471734989437</v>
      </c>
      <c r="D883">
        <v>6.6000000000000003E-2</v>
      </c>
      <c r="E883">
        <v>0.29199999999999998</v>
      </c>
      <c r="F883" s="1">
        <v>4.2960443049273703E-5</v>
      </c>
      <c r="G883">
        <v>0</v>
      </c>
      <c r="H883">
        <f t="shared" si="13"/>
        <v>0</v>
      </c>
    </row>
    <row r="884" spans="1:8" x14ac:dyDescent="0.45">
      <c r="A884" t="s">
        <v>800</v>
      </c>
      <c r="B884" s="1">
        <v>3.2279597483196901E-9</v>
      </c>
      <c r="C884">
        <v>-0.33596747258007298</v>
      </c>
      <c r="D884">
        <v>0.09</v>
      </c>
      <c r="E884">
        <v>0.33100000000000002</v>
      </c>
      <c r="F884" s="1">
        <v>4.5139789120502499E-5</v>
      </c>
      <c r="G884">
        <v>0</v>
      </c>
      <c r="H884">
        <f t="shared" si="13"/>
        <v>0</v>
      </c>
    </row>
    <row r="885" spans="1:8" x14ac:dyDescent="0.45">
      <c r="A885" t="s">
        <v>801</v>
      </c>
      <c r="B885" s="1">
        <v>3.3627276600185201E-9</v>
      </c>
      <c r="C885">
        <v>-0.37534118048313297</v>
      </c>
      <c r="D885">
        <v>0.10199999999999999</v>
      </c>
      <c r="E885">
        <v>0.33700000000000002</v>
      </c>
      <c r="F885" s="1">
        <v>4.7024383597698997E-5</v>
      </c>
      <c r="G885">
        <v>0</v>
      </c>
      <c r="H885">
        <f t="shared" si="13"/>
        <v>0</v>
      </c>
    </row>
    <row r="886" spans="1:8" x14ac:dyDescent="0.45">
      <c r="A886" t="s">
        <v>802</v>
      </c>
      <c r="B886" s="1">
        <v>3.44119512410397E-9</v>
      </c>
      <c r="C886">
        <v>-0.33478664364259297</v>
      </c>
      <c r="D886">
        <v>9.6000000000000002E-2</v>
      </c>
      <c r="E886">
        <v>0.33500000000000002</v>
      </c>
      <c r="F886" s="1">
        <v>4.8121672615469902E-5</v>
      </c>
      <c r="G886">
        <v>0</v>
      </c>
      <c r="H886">
        <f t="shared" si="13"/>
        <v>0</v>
      </c>
    </row>
    <row r="887" spans="1:8" x14ac:dyDescent="0.45">
      <c r="A887" t="s">
        <v>805</v>
      </c>
      <c r="B887" s="1">
        <v>3.80253127918114E-9</v>
      </c>
      <c r="C887">
        <v>-0.278948597243657</v>
      </c>
      <c r="D887">
        <v>8.4000000000000005E-2</v>
      </c>
      <c r="E887">
        <v>0.32400000000000001</v>
      </c>
      <c r="F887" s="1">
        <v>5.3174597408069001E-5</v>
      </c>
      <c r="G887">
        <v>0</v>
      </c>
      <c r="H887">
        <f t="shared" si="13"/>
        <v>0</v>
      </c>
    </row>
    <row r="888" spans="1:8" x14ac:dyDescent="0.45">
      <c r="A888" t="s">
        <v>806</v>
      </c>
      <c r="B888" s="1">
        <v>3.8259025355139501E-9</v>
      </c>
      <c r="C888">
        <v>-0.40880497019668199</v>
      </c>
      <c r="D888">
        <v>0.17499999999999999</v>
      </c>
      <c r="E888">
        <v>0.441</v>
      </c>
      <c r="F888" s="1">
        <v>5.35014210566271E-5</v>
      </c>
      <c r="G888">
        <v>0</v>
      </c>
      <c r="H888">
        <f t="shared" si="13"/>
        <v>0</v>
      </c>
    </row>
    <row r="889" spans="1:8" x14ac:dyDescent="0.45">
      <c r="A889" t="s">
        <v>811</v>
      </c>
      <c r="B889" s="1">
        <v>4.7448109141241501E-9</v>
      </c>
      <c r="C889">
        <v>-0.39656710178474602</v>
      </c>
      <c r="D889">
        <v>0.10199999999999999</v>
      </c>
      <c r="E889">
        <v>0.34300000000000003</v>
      </c>
      <c r="F889" s="1">
        <v>6.6351435823112004E-5</v>
      </c>
      <c r="G889">
        <v>0</v>
      </c>
      <c r="H889">
        <f t="shared" si="13"/>
        <v>0</v>
      </c>
    </row>
    <row r="890" spans="1:8" x14ac:dyDescent="0.45">
      <c r="A890" t="s">
        <v>812</v>
      </c>
      <c r="B890" s="1">
        <v>4.8978899380898399E-9</v>
      </c>
      <c r="C890">
        <v>-0.42408148828268599</v>
      </c>
      <c r="D890">
        <v>0.55400000000000005</v>
      </c>
      <c r="E890">
        <v>0.73599999999999999</v>
      </c>
      <c r="F890" s="1">
        <v>6.8492092894248304E-5</v>
      </c>
      <c r="G890">
        <v>0</v>
      </c>
      <c r="H890">
        <f t="shared" si="13"/>
        <v>0</v>
      </c>
    </row>
    <row r="891" spans="1:8" x14ac:dyDescent="0.45">
      <c r="A891" t="s">
        <v>813</v>
      </c>
      <c r="B891" s="1">
        <v>5.0219921138655002E-9</v>
      </c>
      <c r="C891">
        <v>-0.41130750138111799</v>
      </c>
      <c r="D891">
        <v>0.25900000000000001</v>
      </c>
      <c r="E891">
        <v>0.53200000000000003</v>
      </c>
      <c r="F891" s="1">
        <v>7.0227537720295201E-5</v>
      </c>
      <c r="G891">
        <v>0</v>
      </c>
      <c r="H891">
        <f t="shared" si="13"/>
        <v>0</v>
      </c>
    </row>
    <row r="892" spans="1:8" x14ac:dyDescent="0.45">
      <c r="A892" t="s">
        <v>818</v>
      </c>
      <c r="B892" s="1">
        <v>6.1367399690277196E-9</v>
      </c>
      <c r="C892">
        <v>-0.30151531159259998</v>
      </c>
      <c r="D892">
        <v>0.06</v>
      </c>
      <c r="E892">
        <v>0.28100000000000003</v>
      </c>
      <c r="F892" s="1">
        <v>8.5816171726883696E-5</v>
      </c>
      <c r="G892">
        <v>0</v>
      </c>
      <c r="H892">
        <f t="shared" si="13"/>
        <v>0</v>
      </c>
    </row>
    <row r="893" spans="1:8" x14ac:dyDescent="0.45">
      <c r="A893" t="s">
        <v>819</v>
      </c>
      <c r="B893" s="1">
        <v>6.1604251007865397E-9</v>
      </c>
      <c r="C893">
        <v>-0.33121408765738902</v>
      </c>
      <c r="D893">
        <v>0.127</v>
      </c>
      <c r="E893">
        <v>0.371</v>
      </c>
      <c r="F893" s="1">
        <v>8.6147384609399003E-5</v>
      </c>
      <c r="G893">
        <v>0</v>
      </c>
      <c r="H893">
        <f t="shared" si="13"/>
        <v>0</v>
      </c>
    </row>
    <row r="894" spans="1:8" x14ac:dyDescent="0.45">
      <c r="A894" t="s">
        <v>821</v>
      </c>
      <c r="B894" s="1">
        <v>6.7212365702973996E-9</v>
      </c>
      <c r="C894">
        <v>-0.39230137788049602</v>
      </c>
      <c r="D894">
        <v>0.28899999999999998</v>
      </c>
      <c r="E894">
        <v>0.56799999999999995</v>
      </c>
      <c r="F894" s="1">
        <v>9.39897721990388E-5</v>
      </c>
      <c r="G894">
        <v>0</v>
      </c>
      <c r="H894">
        <f t="shared" si="13"/>
        <v>0</v>
      </c>
    </row>
    <row r="895" spans="1:8" x14ac:dyDescent="0.45">
      <c r="A895" t="s">
        <v>822</v>
      </c>
      <c r="B895" s="1">
        <v>6.7804375074528599E-9</v>
      </c>
      <c r="C895">
        <v>-0.39550624448620197</v>
      </c>
      <c r="D895">
        <v>0.09</v>
      </c>
      <c r="E895">
        <v>0.32</v>
      </c>
      <c r="F895" s="1">
        <v>9.4817638104220894E-5</v>
      </c>
      <c r="G895">
        <v>0</v>
      </c>
      <c r="H895">
        <f t="shared" si="13"/>
        <v>0</v>
      </c>
    </row>
    <row r="896" spans="1:8" x14ac:dyDescent="0.45">
      <c r="A896" t="s">
        <v>823</v>
      </c>
      <c r="B896" s="1">
        <v>6.81655468523612E-9</v>
      </c>
      <c r="C896">
        <v>-0.30930738259714602</v>
      </c>
      <c r="D896">
        <v>7.1999999999999995E-2</v>
      </c>
      <c r="E896">
        <v>0.30299999999999999</v>
      </c>
      <c r="F896" s="1">
        <v>9.5322700718341796E-5</v>
      </c>
      <c r="G896">
        <v>0</v>
      </c>
      <c r="H896">
        <f t="shared" si="13"/>
        <v>0</v>
      </c>
    </row>
    <row r="897" spans="1:8" x14ac:dyDescent="0.45">
      <c r="A897" t="s">
        <v>825</v>
      </c>
      <c r="B897" s="1">
        <v>7.8285335620517696E-9</v>
      </c>
      <c r="C897">
        <v>-0.37128134605339103</v>
      </c>
      <c r="D897">
        <v>0.16300000000000001</v>
      </c>
      <c r="E897">
        <v>0.42</v>
      </c>
      <c r="F897">
        <v>1.09474213331732E-4</v>
      </c>
      <c r="G897">
        <v>0</v>
      </c>
      <c r="H897">
        <f t="shared" si="13"/>
        <v>0</v>
      </c>
    </row>
    <row r="898" spans="1:8" x14ac:dyDescent="0.45">
      <c r="A898" t="s">
        <v>826</v>
      </c>
      <c r="B898" s="1">
        <v>7.9268758991145898E-9</v>
      </c>
      <c r="C898">
        <v>-0.29928912149756498</v>
      </c>
      <c r="D898">
        <v>5.3999999999999999E-2</v>
      </c>
      <c r="E898">
        <v>0.26800000000000002</v>
      </c>
      <c r="F898">
        <v>1.10849432573218E-4</v>
      </c>
      <c r="G898">
        <v>0</v>
      </c>
      <c r="H898">
        <f t="shared" si="13"/>
        <v>0</v>
      </c>
    </row>
    <row r="899" spans="1:8" x14ac:dyDescent="0.45">
      <c r="A899" t="s">
        <v>827</v>
      </c>
      <c r="B899" s="1">
        <v>8.3863151092704093E-9</v>
      </c>
      <c r="C899">
        <v>-0.39558451498464697</v>
      </c>
      <c r="D899">
        <v>0.62</v>
      </c>
      <c r="E899">
        <v>0.78500000000000003</v>
      </c>
      <c r="F899">
        <v>1.17274230488037E-4</v>
      </c>
      <c r="G899">
        <v>0</v>
      </c>
      <c r="H899">
        <f t="shared" si="13"/>
        <v>0</v>
      </c>
    </row>
    <row r="900" spans="1:8" x14ac:dyDescent="0.45">
      <c r="A900" t="s">
        <v>828</v>
      </c>
      <c r="B900" s="1">
        <v>9.0351676331583008E-9</v>
      </c>
      <c r="C900">
        <v>-0.361475381933961</v>
      </c>
      <c r="D900">
        <v>7.8E-2</v>
      </c>
      <c r="E900">
        <v>0.31</v>
      </c>
      <c r="F900">
        <v>1.2634778418208601E-4</v>
      </c>
      <c r="G900">
        <v>0</v>
      </c>
      <c r="H900">
        <f t="shared" ref="H900:H963" si="14">IF(C900&gt;0,1,0)</f>
        <v>0</v>
      </c>
    </row>
    <row r="901" spans="1:8" x14ac:dyDescent="0.45">
      <c r="A901" t="s">
        <v>829</v>
      </c>
      <c r="B901" s="1">
        <v>9.7591149358131107E-9</v>
      </c>
      <c r="C901">
        <v>-0.40857342162438298</v>
      </c>
      <c r="D901">
        <v>0.41</v>
      </c>
      <c r="E901">
        <v>0.66100000000000003</v>
      </c>
      <c r="F901">
        <v>1.3647146326241101E-4</v>
      </c>
      <c r="G901">
        <v>0</v>
      </c>
      <c r="H901">
        <f t="shared" si="14"/>
        <v>0</v>
      </c>
    </row>
    <row r="902" spans="1:8" x14ac:dyDescent="0.45">
      <c r="A902" t="s">
        <v>831</v>
      </c>
      <c r="B902" s="1">
        <v>1.05752827092246E-8</v>
      </c>
      <c r="C902">
        <v>-0.35683838998814199</v>
      </c>
      <c r="D902">
        <v>0.16300000000000001</v>
      </c>
      <c r="E902">
        <v>0.41299999999999998</v>
      </c>
      <c r="F902">
        <v>1.4788475340579699E-4</v>
      </c>
      <c r="G902">
        <v>0</v>
      </c>
      <c r="H902">
        <f t="shared" si="14"/>
        <v>0</v>
      </c>
    </row>
    <row r="903" spans="1:8" x14ac:dyDescent="0.45">
      <c r="A903" t="s">
        <v>833</v>
      </c>
      <c r="B903" s="1">
        <v>1.13871594441955E-8</v>
      </c>
      <c r="C903">
        <v>-0.37598305959087303</v>
      </c>
      <c r="D903">
        <v>6.6000000000000003E-2</v>
      </c>
      <c r="E903">
        <v>0.28699999999999998</v>
      </c>
      <c r="F903">
        <v>1.5923803766763E-4</v>
      </c>
      <c r="G903">
        <v>0</v>
      </c>
      <c r="H903">
        <f t="shared" si="14"/>
        <v>0</v>
      </c>
    </row>
    <row r="904" spans="1:8" x14ac:dyDescent="0.45">
      <c r="A904" t="s">
        <v>835</v>
      </c>
      <c r="B904" s="1">
        <v>1.1687823606103099E-8</v>
      </c>
      <c r="C904">
        <v>-0.35558879606872101</v>
      </c>
      <c r="D904">
        <v>0.13300000000000001</v>
      </c>
      <c r="E904">
        <v>0.379</v>
      </c>
      <c r="F904">
        <v>1.63442525307746E-4</v>
      </c>
      <c r="G904">
        <v>0</v>
      </c>
      <c r="H904">
        <f t="shared" si="14"/>
        <v>0</v>
      </c>
    </row>
    <row r="905" spans="1:8" x14ac:dyDescent="0.45">
      <c r="A905" t="s">
        <v>836</v>
      </c>
      <c r="B905" s="1">
        <v>1.19445782608894E-8</v>
      </c>
      <c r="C905">
        <v>-0.36816617262108298</v>
      </c>
      <c r="D905">
        <v>0.40400000000000003</v>
      </c>
      <c r="E905">
        <v>0.64100000000000001</v>
      </c>
      <c r="F905">
        <v>1.67032982400277E-4</v>
      </c>
      <c r="G905">
        <v>0</v>
      </c>
      <c r="H905">
        <f t="shared" si="14"/>
        <v>0</v>
      </c>
    </row>
    <row r="906" spans="1:8" x14ac:dyDescent="0.45">
      <c r="A906" t="s">
        <v>839</v>
      </c>
      <c r="B906" s="1">
        <v>1.24056117235218E-8</v>
      </c>
      <c r="C906">
        <v>-0.346827447825516</v>
      </c>
      <c r="D906">
        <v>8.4000000000000005E-2</v>
      </c>
      <c r="E906">
        <v>0.312</v>
      </c>
      <c r="F906">
        <v>1.7348007434172901E-4</v>
      </c>
      <c r="G906">
        <v>0</v>
      </c>
      <c r="H906">
        <f t="shared" si="14"/>
        <v>0</v>
      </c>
    </row>
    <row r="907" spans="1:8" x14ac:dyDescent="0.45">
      <c r="A907" t="s">
        <v>840</v>
      </c>
      <c r="B907" s="1">
        <v>1.24592339060979E-8</v>
      </c>
      <c r="C907">
        <v>-0.39169160847288798</v>
      </c>
      <c r="D907">
        <v>0.36699999999999999</v>
      </c>
      <c r="E907">
        <v>0.64</v>
      </c>
      <c r="F907">
        <v>1.7422992694287199E-4</v>
      </c>
      <c r="G907">
        <v>0</v>
      </c>
      <c r="H907">
        <f t="shared" si="14"/>
        <v>0</v>
      </c>
    </row>
    <row r="908" spans="1:8" x14ac:dyDescent="0.45">
      <c r="A908" t="s">
        <v>842</v>
      </c>
      <c r="B908" s="1">
        <v>1.31580301863783E-8</v>
      </c>
      <c r="C908">
        <v>-0.38191240863171699</v>
      </c>
      <c r="D908">
        <v>0.53</v>
      </c>
      <c r="E908">
        <v>0.72199999999999998</v>
      </c>
      <c r="F908">
        <v>1.8400189412631399E-4</v>
      </c>
      <c r="G908">
        <v>0</v>
      </c>
      <c r="H908">
        <f t="shared" si="14"/>
        <v>0</v>
      </c>
    </row>
    <row r="909" spans="1:8" x14ac:dyDescent="0.45">
      <c r="A909" t="s">
        <v>843</v>
      </c>
      <c r="B909" s="1">
        <v>1.31868627391856E-8</v>
      </c>
      <c r="C909">
        <v>-0.37573895100278698</v>
      </c>
      <c r="D909">
        <v>0.33700000000000002</v>
      </c>
      <c r="E909">
        <v>0.60499999999999998</v>
      </c>
      <c r="F909">
        <v>1.84405088544772E-4</v>
      </c>
      <c r="G909">
        <v>0</v>
      </c>
      <c r="H909">
        <f t="shared" si="14"/>
        <v>0</v>
      </c>
    </row>
    <row r="910" spans="1:8" x14ac:dyDescent="0.45">
      <c r="A910" t="s">
        <v>844</v>
      </c>
      <c r="B910" s="1">
        <v>1.32139010077806E-8</v>
      </c>
      <c r="C910">
        <v>-0.32321706242508902</v>
      </c>
      <c r="D910">
        <v>0.114</v>
      </c>
      <c r="E910">
        <v>0.35399999999999998</v>
      </c>
      <c r="F910">
        <v>1.8478319169280399E-4</v>
      </c>
      <c r="G910">
        <v>0</v>
      </c>
      <c r="H910">
        <f t="shared" si="14"/>
        <v>0</v>
      </c>
    </row>
    <row r="911" spans="1:8" x14ac:dyDescent="0.45">
      <c r="A911" t="s">
        <v>845</v>
      </c>
      <c r="B911" s="1">
        <v>1.3728160804018901E-8</v>
      </c>
      <c r="C911">
        <v>-0.352740047822652</v>
      </c>
      <c r="D911">
        <v>0.23499999999999999</v>
      </c>
      <c r="E911">
        <v>0.505</v>
      </c>
      <c r="F911">
        <v>1.91974600683401E-4</v>
      </c>
      <c r="G911">
        <v>0</v>
      </c>
      <c r="H911">
        <f t="shared" si="14"/>
        <v>0</v>
      </c>
    </row>
    <row r="912" spans="1:8" x14ac:dyDescent="0.45">
      <c r="A912" t="s">
        <v>846</v>
      </c>
      <c r="B912" s="1">
        <v>1.5093544357738101E-8</v>
      </c>
      <c r="C912">
        <v>-0.41152561097194801</v>
      </c>
      <c r="D912">
        <v>0.14499999999999999</v>
      </c>
      <c r="E912">
        <v>0.38700000000000001</v>
      </c>
      <c r="F912">
        <v>2.1106812429861E-4</v>
      </c>
      <c r="G912">
        <v>0</v>
      </c>
      <c r="H912">
        <f t="shared" si="14"/>
        <v>0</v>
      </c>
    </row>
    <row r="913" spans="1:8" x14ac:dyDescent="0.45">
      <c r="A913" t="s">
        <v>847</v>
      </c>
      <c r="B913" s="1">
        <v>1.5144051608954902E-8</v>
      </c>
      <c r="C913">
        <v>-0.337815377810187</v>
      </c>
      <c r="D913">
        <v>0.114</v>
      </c>
      <c r="E913">
        <v>0.35099999999999998</v>
      </c>
      <c r="F913">
        <v>2.11774417699626E-4</v>
      </c>
      <c r="G913">
        <v>0</v>
      </c>
      <c r="H913">
        <f t="shared" si="14"/>
        <v>0</v>
      </c>
    </row>
    <row r="914" spans="1:8" x14ac:dyDescent="0.45">
      <c r="A914" t="s">
        <v>848</v>
      </c>
      <c r="B914" s="1">
        <v>1.56515576774111E-8</v>
      </c>
      <c r="C914">
        <v>-0.37119122772073598</v>
      </c>
      <c r="D914">
        <v>0.77700000000000002</v>
      </c>
      <c r="E914">
        <v>0.81599999999999995</v>
      </c>
      <c r="F914">
        <v>2.1887138256091701E-4</v>
      </c>
      <c r="G914">
        <v>0</v>
      </c>
      <c r="H914">
        <f t="shared" si="14"/>
        <v>0</v>
      </c>
    </row>
    <row r="915" spans="1:8" x14ac:dyDescent="0.45">
      <c r="A915" t="s">
        <v>851</v>
      </c>
      <c r="B915" s="1">
        <v>1.77028593364273E-8</v>
      </c>
      <c r="C915">
        <v>-0.31808085856821</v>
      </c>
      <c r="D915">
        <v>0.151</v>
      </c>
      <c r="E915">
        <v>0.39800000000000002</v>
      </c>
      <c r="F915">
        <v>2.4755678496060001E-4</v>
      </c>
      <c r="G915">
        <v>0</v>
      </c>
      <c r="H915">
        <f t="shared" si="14"/>
        <v>0</v>
      </c>
    </row>
    <row r="916" spans="1:8" x14ac:dyDescent="0.45">
      <c r="A916" t="s">
        <v>853</v>
      </c>
      <c r="B916" s="1">
        <v>1.9274024268565599E-8</v>
      </c>
      <c r="C916">
        <v>-0.25203143665875999</v>
      </c>
      <c r="D916">
        <v>0.91600000000000004</v>
      </c>
      <c r="E916">
        <v>0.91400000000000003</v>
      </c>
      <c r="F916">
        <v>2.6952795537162202E-4</v>
      </c>
      <c r="G916">
        <v>0</v>
      </c>
      <c r="H916">
        <f t="shared" si="14"/>
        <v>0</v>
      </c>
    </row>
    <row r="917" spans="1:8" x14ac:dyDescent="0.45">
      <c r="A917" t="s">
        <v>855</v>
      </c>
      <c r="B917" s="1">
        <v>2.0192547714695499E-8</v>
      </c>
      <c r="C917">
        <v>-0.44565971370086099</v>
      </c>
      <c r="D917">
        <v>0.26500000000000001</v>
      </c>
      <c r="E917">
        <v>0.52900000000000003</v>
      </c>
      <c r="F917">
        <v>2.8237258724230098E-4</v>
      </c>
      <c r="G917">
        <v>0</v>
      </c>
      <c r="H917">
        <f t="shared" si="14"/>
        <v>0</v>
      </c>
    </row>
    <row r="918" spans="1:8" x14ac:dyDescent="0.45">
      <c r="A918" t="s">
        <v>857</v>
      </c>
      <c r="B918" s="1">
        <v>2.1049845348512801E-8</v>
      </c>
      <c r="C918">
        <v>-0.30136134027775102</v>
      </c>
      <c r="D918">
        <v>0.09</v>
      </c>
      <c r="E918">
        <v>0.31</v>
      </c>
      <c r="F918">
        <v>2.9436103735360299E-4</v>
      </c>
      <c r="G918">
        <v>0</v>
      </c>
      <c r="H918">
        <f t="shared" si="14"/>
        <v>0</v>
      </c>
    </row>
    <row r="919" spans="1:8" x14ac:dyDescent="0.45">
      <c r="A919" t="s">
        <v>860</v>
      </c>
      <c r="B919" s="1">
        <v>2.3581243087860199E-8</v>
      </c>
      <c r="C919">
        <v>-0.29960910009011898</v>
      </c>
      <c r="D919">
        <v>0.14499999999999999</v>
      </c>
      <c r="E919">
        <v>0.39500000000000002</v>
      </c>
      <c r="F919">
        <v>3.2976010334063701E-4</v>
      </c>
      <c r="G919">
        <v>0</v>
      </c>
      <c r="H919">
        <f t="shared" si="14"/>
        <v>0</v>
      </c>
    </row>
    <row r="920" spans="1:8" x14ac:dyDescent="0.45">
      <c r="A920" t="s">
        <v>861</v>
      </c>
      <c r="B920" s="1">
        <v>2.3698587529408999E-8</v>
      </c>
      <c r="C920">
        <v>-0.42042848896938001</v>
      </c>
      <c r="D920">
        <v>0.29499999999999998</v>
      </c>
      <c r="E920">
        <v>0.54800000000000004</v>
      </c>
      <c r="F920">
        <v>3.3140104801125501E-4</v>
      </c>
      <c r="G920">
        <v>0</v>
      </c>
      <c r="H920">
        <f t="shared" si="14"/>
        <v>0</v>
      </c>
    </row>
    <row r="921" spans="1:8" x14ac:dyDescent="0.45">
      <c r="A921" t="s">
        <v>864</v>
      </c>
      <c r="B921" s="1">
        <v>2.47971058294581E-8</v>
      </c>
      <c r="C921">
        <v>-0.47720380272058499</v>
      </c>
      <c r="D921">
        <v>0.34300000000000003</v>
      </c>
      <c r="E921">
        <v>0.60799999999999998</v>
      </c>
      <c r="F921">
        <v>3.4676272791914198E-4</v>
      </c>
      <c r="G921">
        <v>0</v>
      </c>
      <c r="H921">
        <f t="shared" si="14"/>
        <v>0</v>
      </c>
    </row>
    <row r="922" spans="1:8" x14ac:dyDescent="0.45">
      <c r="A922" t="s">
        <v>865</v>
      </c>
      <c r="B922" s="1">
        <v>2.5438800505384801E-8</v>
      </c>
      <c r="C922">
        <v>-0.39070690691278098</v>
      </c>
      <c r="D922">
        <v>0.151</v>
      </c>
      <c r="E922">
        <v>0.371</v>
      </c>
      <c r="F922">
        <v>3.5573618626729998E-4</v>
      </c>
      <c r="G922">
        <v>0</v>
      </c>
      <c r="H922">
        <f t="shared" si="14"/>
        <v>0</v>
      </c>
    </row>
    <row r="923" spans="1:8" x14ac:dyDescent="0.45">
      <c r="A923" t="s">
        <v>866</v>
      </c>
      <c r="B923" s="1">
        <v>2.64565349439188E-8</v>
      </c>
      <c r="C923">
        <v>-0.317238234849467</v>
      </c>
      <c r="D923">
        <v>7.8E-2</v>
      </c>
      <c r="E923">
        <v>0.29799999999999999</v>
      </c>
      <c r="F923">
        <v>3.6996818465576098E-4</v>
      </c>
      <c r="G923">
        <v>0</v>
      </c>
      <c r="H923">
        <f t="shared" si="14"/>
        <v>0</v>
      </c>
    </row>
    <row r="924" spans="1:8" x14ac:dyDescent="0.45">
      <c r="A924" t="s">
        <v>867</v>
      </c>
      <c r="B924" s="1">
        <v>2.7744537028294801E-8</v>
      </c>
      <c r="C924">
        <v>-0.33464519999073999</v>
      </c>
      <c r="D924">
        <v>0.12</v>
      </c>
      <c r="E924">
        <v>0.35099999999999998</v>
      </c>
      <c r="F924">
        <v>3.8797960580367501E-4</v>
      </c>
      <c r="G924">
        <v>0</v>
      </c>
      <c r="H924">
        <f t="shared" si="14"/>
        <v>0</v>
      </c>
    </row>
    <row r="925" spans="1:8" x14ac:dyDescent="0.45">
      <c r="A925" t="s">
        <v>868</v>
      </c>
      <c r="B925" s="1">
        <v>2.7769993559989801E-8</v>
      </c>
      <c r="C925">
        <v>-0.33769770304326302</v>
      </c>
      <c r="D925">
        <v>0.127</v>
      </c>
      <c r="E925">
        <v>0.35699999999999998</v>
      </c>
      <c r="F925">
        <v>3.8833558994289799E-4</v>
      </c>
      <c r="G925">
        <v>0</v>
      </c>
      <c r="H925">
        <f t="shared" si="14"/>
        <v>0</v>
      </c>
    </row>
    <row r="926" spans="1:8" x14ac:dyDescent="0.45">
      <c r="A926" t="s">
        <v>870</v>
      </c>
      <c r="B926" s="1">
        <v>2.8903090751752901E-8</v>
      </c>
      <c r="C926">
        <v>-0.293315080786062</v>
      </c>
      <c r="D926">
        <v>7.1999999999999995E-2</v>
      </c>
      <c r="E926">
        <v>0.28199999999999997</v>
      </c>
      <c r="F926">
        <v>4.0418082107251301E-4</v>
      </c>
      <c r="G926">
        <v>0</v>
      </c>
      <c r="H926">
        <f t="shared" si="14"/>
        <v>0</v>
      </c>
    </row>
    <row r="927" spans="1:8" x14ac:dyDescent="0.45">
      <c r="A927" t="s">
        <v>871</v>
      </c>
      <c r="B927" s="1">
        <v>2.96516680483025E-8</v>
      </c>
      <c r="C927">
        <v>-0.33940967970775099</v>
      </c>
      <c r="D927">
        <v>0.19900000000000001</v>
      </c>
      <c r="E927">
        <v>0.47399999999999998</v>
      </c>
      <c r="F927">
        <v>4.1464892598746102E-4</v>
      </c>
      <c r="G927">
        <v>0</v>
      </c>
      <c r="H927">
        <f t="shared" si="14"/>
        <v>0</v>
      </c>
    </row>
    <row r="928" spans="1:8" x14ac:dyDescent="0.45">
      <c r="A928" t="s">
        <v>872</v>
      </c>
      <c r="B928" s="1">
        <v>3.4600001449927301E-8</v>
      </c>
      <c r="C928">
        <v>-0.27926771575045001</v>
      </c>
      <c r="D928">
        <v>0.13300000000000001</v>
      </c>
      <c r="E928">
        <v>0.37</v>
      </c>
      <c r="F928">
        <v>4.83846420275783E-4</v>
      </c>
      <c r="G928">
        <v>0</v>
      </c>
      <c r="H928">
        <f t="shared" si="14"/>
        <v>0</v>
      </c>
    </row>
    <row r="929" spans="1:8" x14ac:dyDescent="0.45">
      <c r="A929" t="s">
        <v>873</v>
      </c>
      <c r="B929" s="1">
        <v>3.7485821621055001E-8</v>
      </c>
      <c r="C929">
        <v>-0.31987166732793498</v>
      </c>
      <c r="D929">
        <v>0.14499999999999999</v>
      </c>
      <c r="E929">
        <v>0.39</v>
      </c>
      <c r="F929">
        <v>5.2420172954883298E-4</v>
      </c>
      <c r="G929">
        <v>0</v>
      </c>
      <c r="H929">
        <f t="shared" si="14"/>
        <v>0</v>
      </c>
    </row>
    <row r="930" spans="1:8" x14ac:dyDescent="0.45">
      <c r="A930" t="s">
        <v>874</v>
      </c>
      <c r="B930" s="1">
        <v>3.8119023176423598E-8</v>
      </c>
      <c r="C930">
        <v>-0.32691104675312799</v>
      </c>
      <c r="D930">
        <v>0.157</v>
      </c>
      <c r="E930">
        <v>0.40699999999999997</v>
      </c>
      <c r="F930">
        <v>5.3305642009910705E-4</v>
      </c>
      <c r="G930">
        <v>0</v>
      </c>
      <c r="H930">
        <f t="shared" si="14"/>
        <v>0</v>
      </c>
    </row>
    <row r="931" spans="1:8" x14ac:dyDescent="0.45">
      <c r="A931" t="s">
        <v>876</v>
      </c>
      <c r="B931" s="1">
        <v>4.0931572255333398E-8</v>
      </c>
      <c r="C931">
        <v>-0.29925756100114298</v>
      </c>
      <c r="D931">
        <v>8.4000000000000005E-2</v>
      </c>
      <c r="E931">
        <v>0.30399999999999999</v>
      </c>
      <c r="F931">
        <v>5.7238710641858298E-4</v>
      </c>
      <c r="G931">
        <v>0</v>
      </c>
      <c r="H931">
        <f t="shared" si="14"/>
        <v>0</v>
      </c>
    </row>
    <row r="932" spans="1:8" x14ac:dyDescent="0.45">
      <c r="A932" t="s">
        <v>878</v>
      </c>
      <c r="B932" s="1">
        <v>4.4719201553896701E-8</v>
      </c>
      <c r="C932">
        <v>-0.31819860950351903</v>
      </c>
      <c r="D932">
        <v>0.09</v>
      </c>
      <c r="E932">
        <v>0.307</v>
      </c>
      <c r="F932">
        <v>6.2535331452969096E-4</v>
      </c>
      <c r="G932">
        <v>0</v>
      </c>
      <c r="H932">
        <f t="shared" si="14"/>
        <v>0</v>
      </c>
    </row>
    <row r="933" spans="1:8" x14ac:dyDescent="0.45">
      <c r="A933" t="s">
        <v>879</v>
      </c>
      <c r="B933" s="1">
        <v>4.5545991445610398E-8</v>
      </c>
      <c r="C933">
        <v>-0.316727288094796</v>
      </c>
      <c r="D933">
        <v>0.108</v>
      </c>
      <c r="E933">
        <v>0.33200000000000002</v>
      </c>
      <c r="F933">
        <v>6.3691514437541597E-4</v>
      </c>
      <c r="G933">
        <v>0</v>
      </c>
      <c r="H933">
        <f t="shared" si="14"/>
        <v>0</v>
      </c>
    </row>
    <row r="934" spans="1:8" x14ac:dyDescent="0.45">
      <c r="A934" t="s">
        <v>881</v>
      </c>
      <c r="B934" s="1">
        <v>4.6476235138029403E-8</v>
      </c>
      <c r="C934">
        <v>-0.39980387239901799</v>
      </c>
      <c r="D934">
        <v>0.58399999999999996</v>
      </c>
      <c r="E934">
        <v>0.74099999999999999</v>
      </c>
      <c r="F934">
        <v>6.4992367217020302E-4</v>
      </c>
      <c r="G934">
        <v>0</v>
      </c>
      <c r="H934">
        <f t="shared" si="14"/>
        <v>0</v>
      </c>
    </row>
    <row r="935" spans="1:8" x14ac:dyDescent="0.45">
      <c r="A935" t="s">
        <v>882</v>
      </c>
      <c r="B935" s="1">
        <v>4.8134646505180297E-8</v>
      </c>
      <c r="C935">
        <v>-0.34123059827836699</v>
      </c>
      <c r="D935">
        <v>0.18099999999999999</v>
      </c>
      <c r="E935">
        <v>0.41799999999999998</v>
      </c>
      <c r="F935">
        <v>6.7311489672844101E-4</v>
      </c>
      <c r="G935">
        <v>0</v>
      </c>
      <c r="H935">
        <f t="shared" si="14"/>
        <v>0</v>
      </c>
    </row>
    <row r="936" spans="1:8" x14ac:dyDescent="0.45">
      <c r="A936" t="s">
        <v>884</v>
      </c>
      <c r="B936" s="1">
        <v>4.96831901331978E-8</v>
      </c>
      <c r="C936">
        <v>-0.32229757996347402</v>
      </c>
      <c r="D936">
        <v>0.14499999999999999</v>
      </c>
      <c r="E936">
        <v>0.38500000000000001</v>
      </c>
      <c r="F936">
        <v>6.94769730822638E-4</v>
      </c>
      <c r="G936">
        <v>0</v>
      </c>
      <c r="H936">
        <f t="shared" si="14"/>
        <v>0</v>
      </c>
    </row>
    <row r="937" spans="1:8" x14ac:dyDescent="0.45">
      <c r="A937" t="s">
        <v>885</v>
      </c>
      <c r="B937" s="1">
        <v>4.9710946824473102E-8</v>
      </c>
      <c r="C937">
        <v>-0.35440833628852603</v>
      </c>
      <c r="D937">
        <v>0.127</v>
      </c>
      <c r="E937">
        <v>0.35699999999999998</v>
      </c>
      <c r="F937">
        <v>6.9515788039343205E-4</v>
      </c>
      <c r="G937">
        <v>0</v>
      </c>
      <c r="H937">
        <f t="shared" si="14"/>
        <v>0</v>
      </c>
    </row>
    <row r="938" spans="1:8" x14ac:dyDescent="0.45">
      <c r="A938" t="s">
        <v>887</v>
      </c>
      <c r="B938" s="1">
        <v>5.4762185976110498E-8</v>
      </c>
      <c r="C938">
        <v>-0.27009652037329301</v>
      </c>
      <c r="D938">
        <v>5.3999999999999999E-2</v>
      </c>
      <c r="E938">
        <v>0.25700000000000001</v>
      </c>
      <c r="F938">
        <v>7.6579440868992899E-4</v>
      </c>
      <c r="G938">
        <v>0</v>
      </c>
      <c r="H938">
        <f t="shared" si="14"/>
        <v>0</v>
      </c>
    </row>
    <row r="939" spans="1:8" x14ac:dyDescent="0.45">
      <c r="A939" t="s">
        <v>888</v>
      </c>
      <c r="B939" s="1">
        <v>5.6162418970764401E-8</v>
      </c>
      <c r="C939">
        <v>-0.35723418486659297</v>
      </c>
      <c r="D939">
        <v>0.38600000000000001</v>
      </c>
      <c r="E939">
        <v>0.63700000000000001</v>
      </c>
      <c r="F939">
        <v>7.8537526688716996E-4</v>
      </c>
      <c r="G939">
        <v>0</v>
      </c>
      <c r="H939">
        <f t="shared" si="14"/>
        <v>0</v>
      </c>
    </row>
    <row r="940" spans="1:8" x14ac:dyDescent="0.45">
      <c r="A940" t="s">
        <v>889</v>
      </c>
      <c r="B940" s="1">
        <v>6.3477895895252002E-8</v>
      </c>
      <c r="C940">
        <v>-0.35619303758461601</v>
      </c>
      <c r="D940">
        <v>0.25900000000000001</v>
      </c>
      <c r="E940">
        <v>0.52100000000000002</v>
      </c>
      <c r="F940">
        <v>8.8767489619920401E-4</v>
      </c>
      <c r="G940">
        <v>0</v>
      </c>
      <c r="H940">
        <f t="shared" si="14"/>
        <v>0</v>
      </c>
    </row>
    <row r="941" spans="1:8" x14ac:dyDescent="0.45">
      <c r="A941" t="s">
        <v>890</v>
      </c>
      <c r="B941" s="1">
        <v>6.5806429127734999E-8</v>
      </c>
      <c r="C941">
        <v>-0.28186252023123698</v>
      </c>
      <c r="D941">
        <v>6.6000000000000003E-2</v>
      </c>
      <c r="E941">
        <v>0.27300000000000002</v>
      </c>
      <c r="F941">
        <v>9.2023710492224599E-4</v>
      </c>
      <c r="G941">
        <v>0</v>
      </c>
      <c r="H941">
        <f t="shared" si="14"/>
        <v>0</v>
      </c>
    </row>
    <row r="942" spans="1:8" x14ac:dyDescent="0.45">
      <c r="A942" t="s">
        <v>891</v>
      </c>
      <c r="B942" s="1">
        <v>6.9644155151069998E-8</v>
      </c>
      <c r="C942">
        <v>-0.259081012113975</v>
      </c>
      <c r="D942">
        <v>7.1999999999999995E-2</v>
      </c>
      <c r="E942">
        <v>0.27600000000000002</v>
      </c>
      <c r="F942">
        <v>9.7390386563256295E-4</v>
      </c>
      <c r="G942">
        <v>0</v>
      </c>
      <c r="H942">
        <f t="shared" si="14"/>
        <v>0</v>
      </c>
    </row>
    <row r="943" spans="1:8" x14ac:dyDescent="0.45">
      <c r="A943" t="s">
        <v>893</v>
      </c>
      <c r="B943" s="1">
        <v>7.3079655166072902E-8</v>
      </c>
      <c r="C943">
        <v>-0.42864054648893801</v>
      </c>
      <c r="D943">
        <v>0.45200000000000001</v>
      </c>
      <c r="E943">
        <v>0.66300000000000003</v>
      </c>
      <c r="F943">
        <v>1.0219458978423599E-3</v>
      </c>
      <c r="G943">
        <v>0</v>
      </c>
      <c r="H943">
        <f t="shared" si="14"/>
        <v>0</v>
      </c>
    </row>
    <row r="944" spans="1:8" x14ac:dyDescent="0.45">
      <c r="A944" t="s">
        <v>894</v>
      </c>
      <c r="B944" s="1">
        <v>7.44900528585292E-8</v>
      </c>
      <c r="C944">
        <v>-0.31729213234120401</v>
      </c>
      <c r="D944">
        <v>0.10199999999999999</v>
      </c>
      <c r="E944">
        <v>0.32</v>
      </c>
      <c r="F944">
        <v>1.0416688991736699E-3</v>
      </c>
      <c r="G944">
        <v>0</v>
      </c>
      <c r="H944">
        <f t="shared" si="14"/>
        <v>0</v>
      </c>
    </row>
    <row r="945" spans="1:8" x14ac:dyDescent="0.45">
      <c r="A945" t="s">
        <v>895</v>
      </c>
      <c r="B945" s="1">
        <v>7.5402749583212697E-8</v>
      </c>
      <c r="C945">
        <v>-0.36610000428056999</v>
      </c>
      <c r="D945">
        <v>0.66300000000000003</v>
      </c>
      <c r="E945">
        <v>0.77800000000000002</v>
      </c>
      <c r="F945">
        <v>1.0544320501716499E-3</v>
      </c>
      <c r="G945">
        <v>0</v>
      </c>
      <c r="H945">
        <f t="shared" si="14"/>
        <v>0</v>
      </c>
    </row>
    <row r="946" spans="1:8" x14ac:dyDescent="0.45">
      <c r="A946" t="s">
        <v>896</v>
      </c>
      <c r="B946" s="1">
        <v>7.6062166124706202E-8</v>
      </c>
      <c r="C946">
        <v>-0.31609932275750402</v>
      </c>
      <c r="D946">
        <v>0.127</v>
      </c>
      <c r="E946">
        <v>0.35599999999999998</v>
      </c>
      <c r="F946">
        <v>1.0636533310878901E-3</v>
      </c>
      <c r="G946">
        <v>0</v>
      </c>
      <c r="H946">
        <f t="shared" si="14"/>
        <v>0</v>
      </c>
    </row>
    <row r="947" spans="1:8" x14ac:dyDescent="0.45">
      <c r="A947" t="s">
        <v>897</v>
      </c>
      <c r="B947" s="1">
        <v>7.9711349403054103E-8</v>
      </c>
      <c r="C947">
        <v>-0.26319337982651603</v>
      </c>
      <c r="D947">
        <v>5.3999999999999999E-2</v>
      </c>
      <c r="E947">
        <v>0.251</v>
      </c>
      <c r="F947">
        <v>1.1146835100523101E-3</v>
      </c>
      <c r="G947">
        <v>0</v>
      </c>
      <c r="H947">
        <f t="shared" si="14"/>
        <v>0</v>
      </c>
    </row>
    <row r="948" spans="1:8" x14ac:dyDescent="0.45">
      <c r="A948" t="s">
        <v>901</v>
      </c>
      <c r="B948" s="1">
        <v>9.8636618077019398E-8</v>
      </c>
      <c r="C948">
        <v>-0.32251249885637501</v>
      </c>
      <c r="D948">
        <v>0.18099999999999999</v>
      </c>
      <c r="E948">
        <v>0.41799999999999998</v>
      </c>
      <c r="F948">
        <v>1.3793344671890399E-3</v>
      </c>
      <c r="G948">
        <v>0</v>
      </c>
      <c r="H948">
        <f t="shared" si="14"/>
        <v>0</v>
      </c>
    </row>
    <row r="949" spans="1:8" x14ac:dyDescent="0.45">
      <c r="A949" t="s">
        <v>902</v>
      </c>
      <c r="B949" s="1">
        <v>9.9164398630942906E-8</v>
      </c>
      <c r="C949">
        <v>-0.37285442170222599</v>
      </c>
      <c r="D949">
        <v>0.33700000000000002</v>
      </c>
      <c r="E949">
        <v>0.59299999999999997</v>
      </c>
      <c r="F949">
        <v>1.3867149504551101E-3</v>
      </c>
      <c r="G949">
        <v>0</v>
      </c>
      <c r="H949">
        <f t="shared" si="14"/>
        <v>0</v>
      </c>
    </row>
    <row r="950" spans="1:8" x14ac:dyDescent="0.45">
      <c r="A950" t="s">
        <v>903</v>
      </c>
      <c r="B950" s="1">
        <v>9.9187703358950801E-8</v>
      </c>
      <c r="C950">
        <v>-0.31526330324563001</v>
      </c>
      <c r="D950">
        <v>0.247</v>
      </c>
      <c r="E950">
        <v>0.49</v>
      </c>
      <c r="F950">
        <v>1.3870408437715699E-3</v>
      </c>
      <c r="G950">
        <v>0</v>
      </c>
      <c r="H950">
        <f t="shared" si="14"/>
        <v>0</v>
      </c>
    </row>
    <row r="951" spans="1:8" x14ac:dyDescent="0.45">
      <c r="A951" t="s">
        <v>906</v>
      </c>
      <c r="B951" s="1">
        <v>1.0755345613949499E-7</v>
      </c>
      <c r="C951">
        <v>-0.28738609792473202</v>
      </c>
      <c r="D951">
        <v>7.8E-2</v>
      </c>
      <c r="E951">
        <v>0.27900000000000003</v>
      </c>
      <c r="F951">
        <v>1.5040275306546899E-3</v>
      </c>
      <c r="G951">
        <v>0</v>
      </c>
      <c r="H951">
        <f t="shared" si="14"/>
        <v>0</v>
      </c>
    </row>
    <row r="952" spans="1:8" x14ac:dyDescent="0.45">
      <c r="A952" t="s">
        <v>907</v>
      </c>
      <c r="B952" s="1">
        <v>1.07784253186538E-7</v>
      </c>
      <c r="C952">
        <v>-0.285683650967196</v>
      </c>
      <c r="D952">
        <v>0.193</v>
      </c>
      <c r="E952">
        <v>0.44500000000000001</v>
      </c>
      <c r="F952">
        <v>1.50725499656054E-3</v>
      </c>
      <c r="G952">
        <v>0</v>
      </c>
      <c r="H952">
        <f t="shared" si="14"/>
        <v>0</v>
      </c>
    </row>
    <row r="953" spans="1:8" x14ac:dyDescent="0.45">
      <c r="A953" s="2" t="s">
        <v>4890</v>
      </c>
      <c r="B953" s="1">
        <v>1.1140569072831299E-7</v>
      </c>
      <c r="C953">
        <v>-0.346717008570467</v>
      </c>
      <c r="D953">
        <v>0.10199999999999999</v>
      </c>
      <c r="E953">
        <v>0.31</v>
      </c>
      <c r="F953">
        <v>1.55789717914473E-3</v>
      </c>
      <c r="G953">
        <v>0</v>
      </c>
      <c r="H953">
        <f t="shared" si="14"/>
        <v>0</v>
      </c>
    </row>
    <row r="954" spans="1:8" x14ac:dyDescent="0.45">
      <c r="A954" t="s">
        <v>908</v>
      </c>
      <c r="B954" s="1">
        <v>1.12832575983978E-7</v>
      </c>
      <c r="C954">
        <v>-0.33733008115823399</v>
      </c>
      <c r="D954">
        <v>0.56000000000000005</v>
      </c>
      <c r="E954">
        <v>0.749</v>
      </c>
      <c r="F954">
        <v>1.5778507425599499E-3</v>
      </c>
      <c r="G954">
        <v>0</v>
      </c>
      <c r="H954">
        <f t="shared" si="14"/>
        <v>0</v>
      </c>
    </row>
    <row r="955" spans="1:8" x14ac:dyDescent="0.45">
      <c r="A955" t="s">
        <v>910</v>
      </c>
      <c r="B955" s="1">
        <v>1.18851548586571E-7</v>
      </c>
      <c r="C955">
        <v>-0.33700915195814801</v>
      </c>
      <c r="D955">
        <v>0.20499999999999999</v>
      </c>
      <c r="E955">
        <v>0.45700000000000002</v>
      </c>
      <c r="F955">
        <v>1.66202005543461E-3</v>
      </c>
      <c r="G955">
        <v>0</v>
      </c>
      <c r="H955">
        <f t="shared" si="14"/>
        <v>0</v>
      </c>
    </row>
    <row r="956" spans="1:8" x14ac:dyDescent="0.45">
      <c r="A956" t="s">
        <v>915</v>
      </c>
      <c r="B956" s="1">
        <v>1.36742002373065E-7</v>
      </c>
      <c r="C956">
        <v>-0.26764467674086001</v>
      </c>
      <c r="D956">
        <v>7.8E-2</v>
      </c>
      <c r="E956">
        <v>0.28499999999999998</v>
      </c>
      <c r="F956">
        <v>1.9122001611849399E-3</v>
      </c>
      <c r="G956">
        <v>0</v>
      </c>
      <c r="H956">
        <f t="shared" si="14"/>
        <v>0</v>
      </c>
    </row>
    <row r="957" spans="1:8" x14ac:dyDescent="0.45">
      <c r="A957" t="s">
        <v>918</v>
      </c>
      <c r="B957" s="1">
        <v>1.39747183885562E-7</v>
      </c>
      <c r="C957">
        <v>-0.28395364119983602</v>
      </c>
      <c r="D957">
        <v>7.1999999999999995E-2</v>
      </c>
      <c r="E957">
        <v>0.27</v>
      </c>
      <c r="F957">
        <v>1.9542246194556899E-3</v>
      </c>
      <c r="G957">
        <v>0</v>
      </c>
      <c r="H957">
        <f t="shared" si="14"/>
        <v>0</v>
      </c>
    </row>
    <row r="958" spans="1:8" x14ac:dyDescent="0.45">
      <c r="A958" t="s">
        <v>919</v>
      </c>
      <c r="B958" s="1">
        <v>1.4765062373662399E-7</v>
      </c>
      <c r="C958">
        <v>-0.35938158666570003</v>
      </c>
      <c r="D958">
        <v>0.193</v>
      </c>
      <c r="E958">
        <v>0.42299999999999999</v>
      </c>
      <c r="F958">
        <v>2.06474632233294E-3</v>
      </c>
      <c r="G958">
        <v>0</v>
      </c>
      <c r="H958">
        <f t="shared" si="14"/>
        <v>0</v>
      </c>
    </row>
    <row r="959" spans="1:8" x14ac:dyDescent="0.45">
      <c r="A959" t="s">
        <v>920</v>
      </c>
      <c r="B959" s="1">
        <v>1.5335024526973499E-7</v>
      </c>
      <c r="C959">
        <v>-0.35945320229114602</v>
      </c>
      <c r="D959">
        <v>0.22900000000000001</v>
      </c>
      <c r="E959">
        <v>0.47399999999999998</v>
      </c>
      <c r="F959">
        <v>2.1444498298519698E-3</v>
      </c>
      <c r="G959">
        <v>0</v>
      </c>
      <c r="H959">
        <f t="shared" si="14"/>
        <v>0</v>
      </c>
    </row>
    <row r="960" spans="1:8" x14ac:dyDescent="0.45">
      <c r="A960" t="s">
        <v>922</v>
      </c>
      <c r="B960" s="1">
        <v>1.7145583990691701E-7</v>
      </c>
      <c r="C960">
        <v>-0.34615075340533902</v>
      </c>
      <c r="D960">
        <v>0.13900000000000001</v>
      </c>
      <c r="E960">
        <v>0.36199999999999999</v>
      </c>
      <c r="F960">
        <v>2.3976384652583298E-3</v>
      </c>
      <c r="G960">
        <v>0</v>
      </c>
      <c r="H960">
        <f t="shared" si="14"/>
        <v>0</v>
      </c>
    </row>
    <row r="961" spans="1:8" x14ac:dyDescent="0.45">
      <c r="A961" t="s">
        <v>924</v>
      </c>
      <c r="B961" s="1">
        <v>1.7353351660616199E-7</v>
      </c>
      <c r="C961">
        <v>-0.36193011268727898</v>
      </c>
      <c r="D961">
        <v>0.14499999999999999</v>
      </c>
      <c r="E961">
        <v>0.35599999999999998</v>
      </c>
      <c r="F961">
        <v>2.4266926962205702E-3</v>
      </c>
      <c r="G961">
        <v>0</v>
      </c>
      <c r="H961">
        <f t="shared" si="14"/>
        <v>0</v>
      </c>
    </row>
    <row r="962" spans="1:8" x14ac:dyDescent="0.45">
      <c r="A962" t="s">
        <v>925</v>
      </c>
      <c r="B962" s="1">
        <v>1.9661273525231799E-7</v>
      </c>
      <c r="C962">
        <v>-0.25376814142395199</v>
      </c>
      <c r="D962">
        <v>0.151</v>
      </c>
      <c r="E962">
        <v>0.38400000000000001</v>
      </c>
      <c r="F962">
        <v>2.7494324897684099E-3</v>
      </c>
      <c r="G962">
        <v>0</v>
      </c>
      <c r="H962">
        <f t="shared" si="14"/>
        <v>0</v>
      </c>
    </row>
    <row r="963" spans="1:8" x14ac:dyDescent="0.45">
      <c r="A963" t="s">
        <v>926</v>
      </c>
      <c r="B963" s="1">
        <v>1.98691673477306E-7</v>
      </c>
      <c r="C963">
        <v>-0.33296453355837102</v>
      </c>
      <c r="D963">
        <v>0.16900000000000001</v>
      </c>
      <c r="E963">
        <v>0.40699999999999997</v>
      </c>
      <c r="F963">
        <v>2.7785043619066498E-3</v>
      </c>
      <c r="G963">
        <v>0</v>
      </c>
      <c r="H963">
        <f t="shared" si="14"/>
        <v>0</v>
      </c>
    </row>
    <row r="964" spans="1:8" x14ac:dyDescent="0.45">
      <c r="A964" t="s">
        <v>928</v>
      </c>
      <c r="B964" s="1">
        <v>2.0473560528944901E-7</v>
      </c>
      <c r="C964">
        <v>-0.43656275466746602</v>
      </c>
      <c r="D964">
        <v>0.35499999999999998</v>
      </c>
      <c r="E964">
        <v>0.59099999999999997</v>
      </c>
      <c r="F964">
        <v>2.8630227043676599E-3</v>
      </c>
      <c r="G964">
        <v>0</v>
      </c>
      <c r="H964">
        <f t="shared" ref="H964:H1029" si="15">IF(C964&gt;0,1,0)</f>
        <v>0</v>
      </c>
    </row>
    <row r="965" spans="1:8" x14ac:dyDescent="0.45">
      <c r="A965" t="s">
        <v>929</v>
      </c>
      <c r="B965" s="1">
        <v>2.10078664341269E-7</v>
      </c>
      <c r="C965">
        <v>-0.29962702357847198</v>
      </c>
      <c r="D965">
        <v>0.157</v>
      </c>
      <c r="E965">
        <v>0.39300000000000002</v>
      </c>
      <c r="F965">
        <v>2.9377400421483099E-3</v>
      </c>
      <c r="G965">
        <v>0</v>
      </c>
      <c r="H965">
        <f t="shared" si="15"/>
        <v>0</v>
      </c>
    </row>
    <row r="966" spans="1:8" x14ac:dyDescent="0.45">
      <c r="A966" t="s">
        <v>930</v>
      </c>
      <c r="B966" s="1">
        <v>2.1106455040207299E-7</v>
      </c>
      <c r="C966">
        <v>-0.28446961833960299</v>
      </c>
      <c r="D966">
        <v>0.09</v>
      </c>
      <c r="E966">
        <v>0.28999999999999998</v>
      </c>
      <c r="F966">
        <v>2.9515266728225801E-3</v>
      </c>
      <c r="G966">
        <v>0</v>
      </c>
      <c r="H966">
        <f t="shared" si="15"/>
        <v>0</v>
      </c>
    </row>
    <row r="967" spans="1:8" x14ac:dyDescent="0.45">
      <c r="A967" t="s">
        <v>932</v>
      </c>
      <c r="B967" s="1">
        <v>2.1586085357319799E-7</v>
      </c>
      <c r="C967">
        <v>-0.39708080625722397</v>
      </c>
      <c r="D967">
        <v>0.14499999999999999</v>
      </c>
      <c r="E967">
        <v>0.35399999999999998</v>
      </c>
      <c r="F967">
        <v>3.0185981763676002E-3</v>
      </c>
      <c r="G967">
        <v>0</v>
      </c>
      <c r="H967">
        <f t="shared" si="15"/>
        <v>0</v>
      </c>
    </row>
    <row r="968" spans="1:8" x14ac:dyDescent="0.45">
      <c r="A968" t="s">
        <v>933</v>
      </c>
      <c r="B968" s="1">
        <v>2.1762770039413599E-7</v>
      </c>
      <c r="C968">
        <v>-0.260433701656343</v>
      </c>
      <c r="D968">
        <v>0.17499999999999999</v>
      </c>
      <c r="E968">
        <v>0.41</v>
      </c>
      <c r="F968">
        <v>3.0433057623115902E-3</v>
      </c>
      <c r="G968">
        <v>0</v>
      </c>
      <c r="H968">
        <f t="shared" si="15"/>
        <v>0</v>
      </c>
    </row>
    <row r="969" spans="1:8" x14ac:dyDescent="0.45">
      <c r="A969" t="s">
        <v>934</v>
      </c>
      <c r="B969" s="1">
        <v>2.3837644825932901E-7</v>
      </c>
      <c r="C969">
        <v>-0.33999046252133602</v>
      </c>
      <c r="D969">
        <v>0.21099999999999999</v>
      </c>
      <c r="E969">
        <v>0.443</v>
      </c>
      <c r="F969">
        <v>3.3334562524584598E-3</v>
      </c>
      <c r="G969">
        <v>0</v>
      </c>
      <c r="H969">
        <f t="shared" si="15"/>
        <v>0</v>
      </c>
    </row>
    <row r="970" spans="1:8" x14ac:dyDescent="0.45">
      <c r="A970" t="s">
        <v>935</v>
      </c>
      <c r="B970" s="1">
        <v>2.3883593058997602E-7</v>
      </c>
      <c r="C970">
        <v>-0.38268941864891198</v>
      </c>
      <c r="D970">
        <v>0.13900000000000001</v>
      </c>
      <c r="E970">
        <v>0.36299999999999999</v>
      </c>
      <c r="F970">
        <v>3.3398816533702202E-3</v>
      </c>
      <c r="G970">
        <v>0</v>
      </c>
      <c r="H970">
        <f t="shared" si="15"/>
        <v>0</v>
      </c>
    </row>
    <row r="971" spans="1:8" x14ac:dyDescent="0.45">
      <c r="A971" t="s">
        <v>936</v>
      </c>
      <c r="B971" s="1">
        <v>2.4721366352372698E-7</v>
      </c>
      <c r="C971">
        <v>-0.30934279107760199</v>
      </c>
      <c r="D971">
        <v>0.187</v>
      </c>
      <c r="E971">
        <v>0.42</v>
      </c>
      <c r="F971">
        <v>3.4570358707158E-3</v>
      </c>
      <c r="G971">
        <v>0</v>
      </c>
      <c r="H971">
        <f t="shared" si="15"/>
        <v>0</v>
      </c>
    </row>
    <row r="972" spans="1:8" x14ac:dyDescent="0.45">
      <c r="A972" t="s">
        <v>937</v>
      </c>
      <c r="B972" s="1">
        <v>2.4989557494170902E-7</v>
      </c>
      <c r="C972">
        <v>-0.34532383884419299</v>
      </c>
      <c r="D972">
        <v>0.16900000000000001</v>
      </c>
      <c r="E972">
        <v>0.40100000000000002</v>
      </c>
      <c r="F972">
        <v>3.49453971998486E-3</v>
      </c>
      <c r="G972">
        <v>0</v>
      </c>
      <c r="H972">
        <f t="shared" si="15"/>
        <v>0</v>
      </c>
    </row>
    <row r="973" spans="1:8" x14ac:dyDescent="0.45">
      <c r="A973" t="s">
        <v>941</v>
      </c>
      <c r="B973" s="1">
        <v>3.08454686287506E-7</v>
      </c>
      <c r="C973">
        <v>-0.31765683912861697</v>
      </c>
      <c r="D973">
        <v>0.19900000000000001</v>
      </c>
      <c r="E973">
        <v>0.435</v>
      </c>
      <c r="F973">
        <v>4.3134303330444896E-3</v>
      </c>
      <c r="G973">
        <v>0</v>
      </c>
      <c r="H973">
        <f t="shared" si="15"/>
        <v>0</v>
      </c>
    </row>
    <row r="974" spans="1:8" x14ac:dyDescent="0.45">
      <c r="A974" t="s">
        <v>942</v>
      </c>
      <c r="B974" s="1">
        <v>3.1303418204919199E-7</v>
      </c>
      <c r="C974">
        <v>-0.25781241759882401</v>
      </c>
      <c r="D974">
        <v>0.114</v>
      </c>
      <c r="E974">
        <v>0.34</v>
      </c>
      <c r="F974">
        <v>4.3774700017759002E-3</v>
      </c>
      <c r="G974">
        <v>0</v>
      </c>
      <c r="H974">
        <f t="shared" si="15"/>
        <v>0</v>
      </c>
    </row>
    <row r="975" spans="1:8" x14ac:dyDescent="0.45">
      <c r="A975" t="s">
        <v>943</v>
      </c>
      <c r="B975" s="1">
        <v>3.1383064853806298E-7</v>
      </c>
      <c r="C975">
        <v>-0.32397405463895101</v>
      </c>
      <c r="D975">
        <v>8.4000000000000005E-2</v>
      </c>
      <c r="E975">
        <v>0.27900000000000003</v>
      </c>
      <c r="F975">
        <v>4.3886077891562804E-3</v>
      </c>
      <c r="G975">
        <v>0</v>
      </c>
      <c r="H975">
        <f t="shared" si="15"/>
        <v>0</v>
      </c>
    </row>
    <row r="976" spans="1:8" x14ac:dyDescent="0.45">
      <c r="A976" t="s">
        <v>945</v>
      </c>
      <c r="B976" s="1">
        <v>3.1508345086278501E-7</v>
      </c>
      <c r="C976">
        <v>-0.37323763978691199</v>
      </c>
      <c r="D976">
        <v>0.27700000000000002</v>
      </c>
      <c r="E976">
        <v>0.50900000000000001</v>
      </c>
      <c r="F976">
        <v>4.4061269768651797E-3</v>
      </c>
      <c r="G976">
        <v>0</v>
      </c>
      <c r="H976">
        <f t="shared" si="15"/>
        <v>0</v>
      </c>
    </row>
    <row r="977" spans="1:8" x14ac:dyDescent="0.45">
      <c r="A977" t="s">
        <v>946</v>
      </c>
      <c r="B977" s="1">
        <v>3.2246458554322102E-7</v>
      </c>
      <c r="C977">
        <v>-0.38240281316825903</v>
      </c>
      <c r="D977">
        <v>0.52400000000000002</v>
      </c>
      <c r="E977">
        <v>0.69899999999999995</v>
      </c>
      <c r="F977">
        <v>4.5093447642364001E-3</v>
      </c>
      <c r="G977">
        <v>0</v>
      </c>
      <c r="H977">
        <f t="shared" si="15"/>
        <v>0</v>
      </c>
    </row>
    <row r="978" spans="1:8" x14ac:dyDescent="0.45">
      <c r="A978" t="s">
        <v>947</v>
      </c>
      <c r="B978" s="1">
        <v>3.2566009883257299E-7</v>
      </c>
      <c r="C978">
        <v>-0.39781474504704101</v>
      </c>
      <c r="D978">
        <v>0.45200000000000001</v>
      </c>
      <c r="E978">
        <v>0.66500000000000004</v>
      </c>
      <c r="F978">
        <v>4.5540308220746997E-3</v>
      </c>
      <c r="G978">
        <v>0</v>
      </c>
      <c r="H978">
        <f t="shared" si="15"/>
        <v>0</v>
      </c>
    </row>
    <row r="979" spans="1:8" x14ac:dyDescent="0.45">
      <c r="A979" t="s">
        <v>948</v>
      </c>
      <c r="B979" s="1">
        <v>3.2699701958988199E-7</v>
      </c>
      <c r="C979">
        <v>-0.30603953745229601</v>
      </c>
      <c r="D979">
        <v>0.18099999999999999</v>
      </c>
      <c r="E979">
        <v>0.41</v>
      </c>
      <c r="F979">
        <v>4.57272632194491E-3</v>
      </c>
      <c r="G979">
        <v>0</v>
      </c>
      <c r="H979">
        <f t="shared" si="15"/>
        <v>0</v>
      </c>
    </row>
    <row r="980" spans="1:8" x14ac:dyDescent="0.45">
      <c r="A980" t="s">
        <v>950</v>
      </c>
      <c r="B980" s="1">
        <v>3.6902026693810002E-7</v>
      </c>
      <c r="C980">
        <v>-0.292775341032113</v>
      </c>
      <c r="D980">
        <v>0.63900000000000001</v>
      </c>
      <c r="E980">
        <v>0.78</v>
      </c>
      <c r="F980">
        <v>5.1603794128623898E-3</v>
      </c>
      <c r="G980">
        <v>0</v>
      </c>
      <c r="H980">
        <f t="shared" si="15"/>
        <v>0</v>
      </c>
    </row>
    <row r="981" spans="1:8" x14ac:dyDescent="0.45">
      <c r="A981" t="s">
        <v>951</v>
      </c>
      <c r="B981" s="1">
        <v>3.7890587813592298E-7</v>
      </c>
      <c r="C981">
        <v>-0.34396124437893999</v>
      </c>
      <c r="D981">
        <v>0.51200000000000001</v>
      </c>
      <c r="E981">
        <v>0.71499999999999997</v>
      </c>
      <c r="F981">
        <v>5.2986197998527501E-3</v>
      </c>
      <c r="G981">
        <v>0</v>
      </c>
      <c r="H981">
        <f t="shared" si="15"/>
        <v>0</v>
      </c>
    </row>
    <row r="982" spans="1:8" x14ac:dyDescent="0.45">
      <c r="A982" t="s">
        <v>952</v>
      </c>
      <c r="B982" s="1">
        <v>3.8366728924370298E-7</v>
      </c>
      <c r="C982">
        <v>-0.260997881594772</v>
      </c>
      <c r="D982">
        <v>7.8E-2</v>
      </c>
      <c r="E982">
        <v>0.27800000000000002</v>
      </c>
      <c r="F982">
        <v>5.3652033727839398E-3</v>
      </c>
      <c r="G982">
        <v>0</v>
      </c>
      <c r="H982">
        <f t="shared" si="15"/>
        <v>0</v>
      </c>
    </row>
    <row r="983" spans="1:8" x14ac:dyDescent="0.45">
      <c r="A983" t="s">
        <v>953</v>
      </c>
      <c r="B983" s="1">
        <v>3.9435573982807502E-7</v>
      </c>
      <c r="C983">
        <v>-0.27135768280667799</v>
      </c>
      <c r="D983">
        <v>0.10199999999999999</v>
      </c>
      <c r="E983">
        <v>0.31</v>
      </c>
      <c r="F983">
        <v>5.5146706657557901E-3</v>
      </c>
      <c r="G983">
        <v>0</v>
      </c>
      <c r="H983">
        <f t="shared" si="15"/>
        <v>0</v>
      </c>
    </row>
    <row r="984" spans="1:8" x14ac:dyDescent="0.45">
      <c r="A984" t="s">
        <v>955</v>
      </c>
      <c r="B984" s="1">
        <v>3.9818644175990301E-7</v>
      </c>
      <c r="C984">
        <v>-0.34703253886605401</v>
      </c>
      <c r="D984">
        <v>0.09</v>
      </c>
      <c r="E984">
        <v>0.28499999999999998</v>
      </c>
      <c r="F984">
        <v>5.5682392015704903E-3</v>
      </c>
      <c r="G984">
        <v>0</v>
      </c>
      <c r="H984">
        <f t="shared" si="15"/>
        <v>0</v>
      </c>
    </row>
    <row r="985" spans="1:8" x14ac:dyDescent="0.45">
      <c r="A985" t="s">
        <v>956</v>
      </c>
      <c r="B985" s="1">
        <v>4.0634716367374903E-7</v>
      </c>
      <c r="C985">
        <v>-0.25463629937594501</v>
      </c>
      <c r="D985">
        <v>0.23499999999999999</v>
      </c>
      <c r="E985">
        <v>0.48699999999999999</v>
      </c>
      <c r="F985">
        <v>5.6823587368137101E-3</v>
      </c>
      <c r="G985">
        <v>0</v>
      </c>
      <c r="H985">
        <f t="shared" si="15"/>
        <v>0</v>
      </c>
    </row>
    <row r="986" spans="1:8" x14ac:dyDescent="0.45">
      <c r="A986" t="s">
        <v>957</v>
      </c>
      <c r="B986" s="1">
        <v>4.06806074743902E-7</v>
      </c>
      <c r="C986">
        <v>-0.261803015124493</v>
      </c>
      <c r="D986">
        <v>0.16300000000000001</v>
      </c>
      <c r="E986">
        <v>0.38800000000000001</v>
      </c>
      <c r="F986">
        <v>5.6887761492187298E-3</v>
      </c>
      <c r="G986">
        <v>0</v>
      </c>
      <c r="H986">
        <f t="shared" si="15"/>
        <v>0</v>
      </c>
    </row>
    <row r="987" spans="1:8" x14ac:dyDescent="0.45">
      <c r="A987" t="s">
        <v>958</v>
      </c>
      <c r="B987" s="1">
        <v>4.1041425163483001E-7</v>
      </c>
      <c r="C987">
        <v>-0.40151772895573301</v>
      </c>
      <c r="D987">
        <v>0.51200000000000001</v>
      </c>
      <c r="E987">
        <v>0.67600000000000005</v>
      </c>
      <c r="F987">
        <v>5.7392328948614596E-3</v>
      </c>
      <c r="G987">
        <v>0</v>
      </c>
      <c r="H987">
        <f t="shared" si="15"/>
        <v>0</v>
      </c>
    </row>
    <row r="988" spans="1:8" x14ac:dyDescent="0.45">
      <c r="A988" t="s">
        <v>959</v>
      </c>
      <c r="B988" s="1">
        <v>4.35344518312182E-7</v>
      </c>
      <c r="C988">
        <v>-0.43495541422843298</v>
      </c>
      <c r="D988">
        <v>0.31900000000000001</v>
      </c>
      <c r="E988">
        <v>0.56200000000000006</v>
      </c>
      <c r="F988">
        <v>6.0878577440775499E-3</v>
      </c>
      <c r="G988">
        <v>0</v>
      </c>
      <c r="H988">
        <f t="shared" si="15"/>
        <v>0</v>
      </c>
    </row>
    <row r="989" spans="1:8" x14ac:dyDescent="0.45">
      <c r="A989" t="s">
        <v>960</v>
      </c>
      <c r="B989" s="1">
        <v>4.3577284168983599E-7</v>
      </c>
      <c r="C989">
        <v>-0.31580641524321201</v>
      </c>
      <c r="D989">
        <v>0.34300000000000003</v>
      </c>
      <c r="E989">
        <v>0.57399999999999995</v>
      </c>
      <c r="F989">
        <v>6.0938474181906604E-3</v>
      </c>
      <c r="G989">
        <v>0</v>
      </c>
      <c r="H989">
        <f t="shared" si="15"/>
        <v>0</v>
      </c>
    </row>
    <row r="990" spans="1:8" x14ac:dyDescent="0.45">
      <c r="A990" t="s">
        <v>961</v>
      </c>
      <c r="B990" s="1">
        <v>4.4050083018391701E-7</v>
      </c>
      <c r="C990">
        <v>-0.26394513716829399</v>
      </c>
      <c r="D990">
        <v>7.8E-2</v>
      </c>
      <c r="E990">
        <v>0.27500000000000002</v>
      </c>
      <c r="F990">
        <v>6.1599636092918896E-3</v>
      </c>
      <c r="G990">
        <v>0</v>
      </c>
      <c r="H990">
        <f t="shared" si="15"/>
        <v>0</v>
      </c>
    </row>
    <row r="991" spans="1:8" x14ac:dyDescent="0.45">
      <c r="A991" t="s">
        <v>962</v>
      </c>
      <c r="B991" s="1">
        <v>4.5316058486389702E-7</v>
      </c>
      <c r="C991">
        <v>-0.35392195778782698</v>
      </c>
      <c r="D991">
        <v>0.28299999999999997</v>
      </c>
      <c r="E991">
        <v>0.52</v>
      </c>
      <c r="F991">
        <v>6.3369976187367403E-3</v>
      </c>
      <c r="G991">
        <v>0</v>
      </c>
      <c r="H991">
        <f t="shared" si="15"/>
        <v>0</v>
      </c>
    </row>
    <row r="992" spans="1:8" x14ac:dyDescent="0.45">
      <c r="A992" t="s">
        <v>963</v>
      </c>
      <c r="B992" s="1">
        <v>4.7773579505084403E-7</v>
      </c>
      <c r="C992">
        <v>-0.28145146145546801</v>
      </c>
      <c r="D992">
        <v>7.1999999999999995E-2</v>
      </c>
      <c r="E992">
        <v>0.25700000000000001</v>
      </c>
      <c r="F992">
        <v>6.6806573579910001E-3</v>
      </c>
      <c r="G992">
        <v>0</v>
      </c>
      <c r="H992">
        <f t="shared" si="15"/>
        <v>0</v>
      </c>
    </row>
    <row r="993" spans="1:8" x14ac:dyDescent="0.45">
      <c r="A993" t="s">
        <v>964</v>
      </c>
      <c r="B993" s="1">
        <v>4.8616534221815403E-7</v>
      </c>
      <c r="C993">
        <v>-0.261722782900361</v>
      </c>
      <c r="D993">
        <v>0.10199999999999999</v>
      </c>
      <c r="E993">
        <v>0.307</v>
      </c>
      <c r="F993">
        <v>6.7985361455786602E-3</v>
      </c>
      <c r="G993">
        <v>0</v>
      </c>
      <c r="H993">
        <f t="shared" si="15"/>
        <v>0</v>
      </c>
    </row>
    <row r="994" spans="1:8" x14ac:dyDescent="0.45">
      <c r="A994" t="s">
        <v>965</v>
      </c>
      <c r="B994" s="1">
        <v>5.0016553711135097E-7</v>
      </c>
      <c r="C994">
        <v>-0.25410750503872498</v>
      </c>
      <c r="D994">
        <v>7.8E-2</v>
      </c>
      <c r="E994">
        <v>0.27800000000000002</v>
      </c>
      <c r="F994">
        <v>6.9943148709651296E-3</v>
      </c>
      <c r="G994">
        <v>0</v>
      </c>
      <c r="H994">
        <f t="shared" si="15"/>
        <v>0</v>
      </c>
    </row>
    <row r="995" spans="1:8" x14ac:dyDescent="0.45">
      <c r="A995" t="s">
        <v>967</v>
      </c>
      <c r="B995" s="1">
        <v>5.2447002074031696E-7</v>
      </c>
      <c r="C995">
        <v>-0.27594473549481002</v>
      </c>
      <c r="D995">
        <v>0.151</v>
      </c>
      <c r="E995">
        <v>0.376</v>
      </c>
      <c r="F995">
        <v>7.3341887700325899E-3</v>
      </c>
      <c r="G995">
        <v>0</v>
      </c>
      <c r="H995">
        <f t="shared" si="15"/>
        <v>0</v>
      </c>
    </row>
    <row r="996" spans="1:8" x14ac:dyDescent="0.45">
      <c r="A996" t="s">
        <v>968</v>
      </c>
      <c r="B996" s="1">
        <v>5.4545785723789103E-7</v>
      </c>
      <c r="C996">
        <v>-0.28391109001009102</v>
      </c>
      <c r="D996">
        <v>0.10199999999999999</v>
      </c>
      <c r="E996">
        <v>0.29299999999999998</v>
      </c>
      <c r="F996">
        <v>7.6276826756146703E-3</v>
      </c>
      <c r="G996">
        <v>0</v>
      </c>
      <c r="H996">
        <f t="shared" si="15"/>
        <v>0</v>
      </c>
    </row>
    <row r="997" spans="1:8" x14ac:dyDescent="0.45">
      <c r="A997" t="s">
        <v>970</v>
      </c>
      <c r="B997" s="1">
        <v>6.6389221000108698E-7</v>
      </c>
      <c r="C997">
        <v>-0.412742762507951</v>
      </c>
      <c r="D997">
        <v>0.77100000000000002</v>
      </c>
      <c r="E997">
        <v>0.8</v>
      </c>
      <c r="F997">
        <v>9.2838686646551996E-3</v>
      </c>
      <c r="G997">
        <v>0</v>
      </c>
      <c r="H997">
        <f t="shared" si="15"/>
        <v>0</v>
      </c>
    </row>
    <row r="998" spans="1:8" x14ac:dyDescent="0.45">
      <c r="A998" t="s">
        <v>973</v>
      </c>
      <c r="B998" s="1">
        <v>7.7399681612624403E-7</v>
      </c>
      <c r="C998">
        <v>-0.29644747363951701</v>
      </c>
      <c r="D998">
        <v>0.27700000000000002</v>
      </c>
      <c r="E998">
        <v>0.52900000000000003</v>
      </c>
      <c r="F998">
        <v>1.08235714767094E-2</v>
      </c>
      <c r="G998">
        <v>0</v>
      </c>
      <c r="H998">
        <f t="shared" si="15"/>
        <v>0</v>
      </c>
    </row>
    <row r="999" spans="1:8" x14ac:dyDescent="0.45">
      <c r="A999" t="s">
        <v>975</v>
      </c>
      <c r="B999" s="1">
        <v>8.3515691498694696E-7</v>
      </c>
      <c r="C999">
        <v>-0.36728155129437701</v>
      </c>
      <c r="D999">
        <v>0.33100000000000002</v>
      </c>
      <c r="E999">
        <v>0.56599999999999995</v>
      </c>
      <c r="F999">
        <v>1.16788342991775E-2</v>
      </c>
      <c r="G999">
        <v>0</v>
      </c>
      <c r="H999">
        <f t="shared" si="15"/>
        <v>0</v>
      </c>
    </row>
    <row r="1000" spans="1:8" x14ac:dyDescent="0.45">
      <c r="A1000" t="s">
        <v>978</v>
      </c>
      <c r="B1000" s="1">
        <v>9.3208911241977305E-7</v>
      </c>
      <c r="C1000">
        <v>-0.30302008966523902</v>
      </c>
      <c r="D1000">
        <v>0.14499999999999999</v>
      </c>
      <c r="E1000">
        <v>0.35699999999999998</v>
      </c>
      <c r="F1000">
        <v>1.30343341480781E-2</v>
      </c>
      <c r="G1000">
        <v>0</v>
      </c>
      <c r="H1000">
        <f t="shared" si="15"/>
        <v>0</v>
      </c>
    </row>
    <row r="1001" spans="1:8" x14ac:dyDescent="0.45">
      <c r="A1001" t="s">
        <v>979</v>
      </c>
      <c r="B1001" s="1">
        <v>9.4870876148674699E-7</v>
      </c>
      <c r="C1001">
        <v>-0.28624319611282001</v>
      </c>
      <c r="D1001">
        <v>0.09</v>
      </c>
      <c r="E1001">
        <v>0.27</v>
      </c>
      <c r="F1001">
        <v>1.32667433206307E-2</v>
      </c>
      <c r="G1001">
        <v>0</v>
      </c>
      <c r="H1001">
        <f t="shared" si="15"/>
        <v>0</v>
      </c>
    </row>
    <row r="1002" spans="1:8" x14ac:dyDescent="0.45">
      <c r="A1002" t="s">
        <v>983</v>
      </c>
      <c r="B1002" s="1">
        <v>1.0659518686968899E-6</v>
      </c>
      <c r="C1002">
        <v>-0.27309489432670397</v>
      </c>
      <c r="D1002">
        <v>8.4000000000000005E-2</v>
      </c>
      <c r="E1002">
        <v>0.25900000000000001</v>
      </c>
      <c r="F1002">
        <v>1.4906270931857301E-2</v>
      </c>
      <c r="G1002">
        <v>0</v>
      </c>
      <c r="H1002">
        <f t="shared" si="15"/>
        <v>0</v>
      </c>
    </row>
    <row r="1003" spans="1:8" x14ac:dyDescent="0.45">
      <c r="A1003" t="s">
        <v>986</v>
      </c>
      <c r="B1003" s="1">
        <v>1.1569910416884399E-6</v>
      </c>
      <c r="C1003">
        <v>-0.25945250657107399</v>
      </c>
      <c r="D1003">
        <v>9.6000000000000002E-2</v>
      </c>
      <c r="E1003">
        <v>0.28100000000000003</v>
      </c>
      <c r="F1003">
        <v>1.6179362726971201E-2</v>
      </c>
      <c r="G1003">
        <v>0</v>
      </c>
      <c r="H1003">
        <f t="shared" si="15"/>
        <v>0</v>
      </c>
    </row>
    <row r="1004" spans="1:8" x14ac:dyDescent="0.45">
      <c r="A1004" t="s">
        <v>987</v>
      </c>
      <c r="B1004" s="1">
        <v>1.27168643423226E-6</v>
      </c>
      <c r="C1004">
        <v>-0.28236268875624398</v>
      </c>
      <c r="D1004">
        <v>7.8E-2</v>
      </c>
      <c r="E1004">
        <v>0.25600000000000001</v>
      </c>
      <c r="F1004">
        <v>1.7783263096303899E-2</v>
      </c>
      <c r="G1004">
        <v>0</v>
      </c>
      <c r="H1004">
        <f t="shared" si="15"/>
        <v>0</v>
      </c>
    </row>
    <row r="1005" spans="1:8" x14ac:dyDescent="0.45">
      <c r="A1005" t="s">
        <v>988</v>
      </c>
      <c r="B1005" s="1">
        <v>1.2944763950208299E-6</v>
      </c>
      <c r="C1005">
        <v>-0.299146632193241</v>
      </c>
      <c r="D1005">
        <v>0.09</v>
      </c>
      <c r="E1005">
        <v>0.27600000000000002</v>
      </c>
      <c r="F1005">
        <v>1.8101957907971301E-2</v>
      </c>
      <c r="G1005">
        <v>0</v>
      </c>
      <c r="H1005">
        <f t="shared" si="15"/>
        <v>0</v>
      </c>
    </row>
    <row r="1006" spans="1:8" x14ac:dyDescent="0.45">
      <c r="A1006" t="s">
        <v>991</v>
      </c>
      <c r="B1006" s="1">
        <v>1.40432585915812E-6</v>
      </c>
      <c r="C1006">
        <v>-0.26351964374787501</v>
      </c>
      <c r="D1006">
        <v>0.151</v>
      </c>
      <c r="E1006">
        <v>0.36199999999999999</v>
      </c>
      <c r="F1006">
        <v>1.9638092814467101E-2</v>
      </c>
      <c r="G1006">
        <v>0</v>
      </c>
      <c r="H1006">
        <f t="shared" si="15"/>
        <v>0</v>
      </c>
    </row>
    <row r="1007" spans="1:8" x14ac:dyDescent="0.45">
      <c r="A1007" t="s">
        <v>992</v>
      </c>
      <c r="B1007" s="1">
        <v>1.4341654898519801E-6</v>
      </c>
      <c r="C1007">
        <v>-0.261795453805579</v>
      </c>
      <c r="D1007">
        <v>0.151</v>
      </c>
      <c r="E1007">
        <v>0.35699999999999998</v>
      </c>
      <c r="F1007">
        <v>2.0055370210090202E-2</v>
      </c>
      <c r="G1007">
        <v>0</v>
      </c>
      <c r="H1007">
        <f t="shared" si="15"/>
        <v>0</v>
      </c>
    </row>
    <row r="1008" spans="1:8" x14ac:dyDescent="0.45">
      <c r="A1008" t="s">
        <v>993</v>
      </c>
      <c r="B1008" s="1">
        <v>1.435102002408E-6</v>
      </c>
      <c r="C1008">
        <v>-0.262535262271687</v>
      </c>
      <c r="D1008">
        <v>7.8E-2</v>
      </c>
      <c r="E1008">
        <v>0.25700000000000001</v>
      </c>
      <c r="F1008">
        <v>2.00684664016735E-2</v>
      </c>
      <c r="G1008">
        <v>0</v>
      </c>
      <c r="H1008">
        <f t="shared" si="15"/>
        <v>0</v>
      </c>
    </row>
    <row r="1009" spans="1:8" x14ac:dyDescent="0.45">
      <c r="A1009" t="s">
        <v>994</v>
      </c>
      <c r="B1009" s="1">
        <v>1.4440770500623999E-6</v>
      </c>
      <c r="C1009">
        <v>-0.29898223218293302</v>
      </c>
      <c r="D1009">
        <v>0.23499999999999999</v>
      </c>
      <c r="E1009">
        <v>0.46800000000000003</v>
      </c>
      <c r="F1009">
        <v>2.0193973468072599E-2</v>
      </c>
      <c r="G1009">
        <v>0</v>
      </c>
      <c r="H1009">
        <f t="shared" si="15"/>
        <v>0</v>
      </c>
    </row>
    <row r="1010" spans="1:8" x14ac:dyDescent="0.45">
      <c r="A1010" t="s">
        <v>995</v>
      </c>
      <c r="B1010" s="1">
        <v>1.46821938429634E-6</v>
      </c>
      <c r="C1010">
        <v>-0.30721120805370999</v>
      </c>
      <c r="D1010">
        <v>0.77700000000000002</v>
      </c>
      <c r="E1010">
        <v>0.81399999999999995</v>
      </c>
      <c r="F1010">
        <v>2.053157987E-2</v>
      </c>
      <c r="G1010">
        <v>0</v>
      </c>
      <c r="H1010">
        <f t="shared" si="15"/>
        <v>0</v>
      </c>
    </row>
    <row r="1011" spans="1:8" x14ac:dyDescent="0.45">
      <c r="A1011" t="s">
        <v>998</v>
      </c>
      <c r="B1011" s="1">
        <v>1.54241613536036E-6</v>
      </c>
      <c r="C1011">
        <v>-0.30667351022732098</v>
      </c>
      <c r="D1011">
        <v>0.73499999999999999</v>
      </c>
      <c r="E1011">
        <v>0.80300000000000005</v>
      </c>
      <c r="F1011">
        <v>2.1569147236879301E-2</v>
      </c>
      <c r="G1011">
        <v>0</v>
      </c>
      <c r="H1011">
        <f t="shared" si="15"/>
        <v>0</v>
      </c>
    </row>
    <row r="1012" spans="1:8" x14ac:dyDescent="0.45">
      <c r="A1012" t="s">
        <v>999</v>
      </c>
      <c r="B1012" s="1">
        <v>1.54869135969183E-6</v>
      </c>
      <c r="C1012">
        <v>-0.32239457508511599</v>
      </c>
      <c r="D1012">
        <v>0.16900000000000001</v>
      </c>
      <c r="E1012">
        <v>0.379</v>
      </c>
      <c r="F1012">
        <v>2.16568999739306E-2</v>
      </c>
      <c r="G1012">
        <v>0</v>
      </c>
      <c r="H1012">
        <f t="shared" si="15"/>
        <v>0</v>
      </c>
    </row>
    <row r="1013" spans="1:8" x14ac:dyDescent="0.45">
      <c r="A1013" t="s">
        <v>1000</v>
      </c>
      <c r="B1013" s="1">
        <v>1.5488703466128799E-6</v>
      </c>
      <c r="C1013">
        <v>-0.51312306258637097</v>
      </c>
      <c r="D1013">
        <v>0.51800000000000002</v>
      </c>
      <c r="E1013">
        <v>0.69599999999999995</v>
      </c>
      <c r="F1013">
        <v>2.1659402927034499E-2</v>
      </c>
      <c r="G1013">
        <v>0</v>
      </c>
      <c r="H1013">
        <f t="shared" si="15"/>
        <v>0</v>
      </c>
    </row>
    <row r="1014" spans="1:8" x14ac:dyDescent="0.45">
      <c r="A1014" t="s">
        <v>1001</v>
      </c>
      <c r="B1014" s="1">
        <v>1.5785889161454199E-6</v>
      </c>
      <c r="C1014">
        <v>-0.42347376622900501</v>
      </c>
      <c r="D1014">
        <v>0.34899999999999998</v>
      </c>
      <c r="E1014">
        <v>0.57599999999999996</v>
      </c>
      <c r="F1014">
        <v>2.2074987403377499E-2</v>
      </c>
      <c r="G1014">
        <v>0</v>
      </c>
      <c r="H1014">
        <f t="shared" si="15"/>
        <v>0</v>
      </c>
    </row>
    <row r="1015" spans="1:8" x14ac:dyDescent="0.45">
      <c r="A1015" t="s">
        <v>1002</v>
      </c>
      <c r="B1015" s="1">
        <v>1.6053788752106E-6</v>
      </c>
      <c r="C1015">
        <v>-0.31548022263591502</v>
      </c>
      <c r="D1015">
        <v>0.22900000000000001</v>
      </c>
      <c r="E1015">
        <v>0.46300000000000002</v>
      </c>
      <c r="F1015">
        <v>2.2449618190945E-2</v>
      </c>
      <c r="G1015">
        <v>0</v>
      </c>
      <c r="H1015">
        <f t="shared" si="15"/>
        <v>0</v>
      </c>
    </row>
    <row r="1016" spans="1:8" x14ac:dyDescent="0.45">
      <c r="A1016" t="s">
        <v>1003</v>
      </c>
      <c r="B1016" s="1">
        <v>1.6095782802543299E-6</v>
      </c>
      <c r="C1016">
        <v>-0.30502185734685899</v>
      </c>
      <c r="D1016">
        <v>0.54200000000000004</v>
      </c>
      <c r="E1016">
        <v>0.73599999999999999</v>
      </c>
      <c r="F1016">
        <v>2.2508342671076501E-2</v>
      </c>
      <c r="G1016">
        <v>0</v>
      </c>
      <c r="H1016">
        <f t="shared" si="15"/>
        <v>0</v>
      </c>
    </row>
    <row r="1017" spans="1:8" x14ac:dyDescent="0.45">
      <c r="A1017" t="s">
        <v>1005</v>
      </c>
      <c r="B1017" s="1">
        <v>1.71951399706944E-6</v>
      </c>
      <c r="C1017">
        <v>-0.35437790115060802</v>
      </c>
      <c r="D1017">
        <v>0.68100000000000005</v>
      </c>
      <c r="E1017">
        <v>0.76100000000000001</v>
      </c>
      <c r="F1017">
        <v>2.4045683735018999E-2</v>
      </c>
      <c r="G1017">
        <v>0</v>
      </c>
      <c r="H1017">
        <f t="shared" si="15"/>
        <v>0</v>
      </c>
    </row>
    <row r="1018" spans="1:8" x14ac:dyDescent="0.45">
      <c r="A1018" t="s">
        <v>1008</v>
      </c>
      <c r="B1018" s="1">
        <v>1.81308923578875E-6</v>
      </c>
      <c r="C1018">
        <v>-0.29634902654650602</v>
      </c>
      <c r="D1018">
        <v>0.223</v>
      </c>
      <c r="E1018">
        <v>0.441</v>
      </c>
      <c r="F1018">
        <v>2.5354239873269901E-2</v>
      </c>
      <c r="G1018">
        <v>0</v>
      </c>
      <c r="H1018">
        <f t="shared" si="15"/>
        <v>0</v>
      </c>
    </row>
    <row r="1019" spans="1:8" x14ac:dyDescent="0.45">
      <c r="A1019" t="s">
        <v>1009</v>
      </c>
      <c r="B1019" s="1">
        <v>1.8559986976124901E-6</v>
      </c>
      <c r="C1019">
        <v>-0.44609898172186002</v>
      </c>
      <c r="D1019">
        <v>0.44600000000000001</v>
      </c>
      <c r="E1019">
        <v>0.64400000000000002</v>
      </c>
      <c r="F1019">
        <v>2.5954285787413E-2</v>
      </c>
      <c r="G1019">
        <v>0</v>
      </c>
      <c r="H1019">
        <f t="shared" si="15"/>
        <v>0</v>
      </c>
    </row>
    <row r="1020" spans="1:8" x14ac:dyDescent="0.45">
      <c r="A1020" t="s">
        <v>1010</v>
      </c>
      <c r="B1020" s="1">
        <v>1.9212016259331501E-6</v>
      </c>
      <c r="C1020">
        <v>-0.34786503504404398</v>
      </c>
      <c r="D1020">
        <v>0.22900000000000001</v>
      </c>
      <c r="E1020">
        <v>0.45200000000000001</v>
      </c>
      <c r="F1020">
        <v>2.6866083537049099E-2</v>
      </c>
      <c r="G1020">
        <v>0</v>
      </c>
      <c r="H1020">
        <f t="shared" si="15"/>
        <v>0</v>
      </c>
    </row>
    <row r="1021" spans="1:8" x14ac:dyDescent="0.45">
      <c r="A1021" t="s">
        <v>1011</v>
      </c>
      <c r="B1021" s="1">
        <v>1.96009479727052E-6</v>
      </c>
      <c r="C1021">
        <v>-0.26806702913887398</v>
      </c>
      <c r="D1021">
        <v>0.13300000000000001</v>
      </c>
      <c r="E1021">
        <v>0.33200000000000002</v>
      </c>
      <c r="F1021">
        <v>2.7409965645030902E-2</v>
      </c>
      <c r="G1021">
        <v>0</v>
      </c>
      <c r="H1021">
        <f t="shared" si="15"/>
        <v>0</v>
      </c>
    </row>
    <row r="1022" spans="1:8" x14ac:dyDescent="0.45">
      <c r="A1022" t="s">
        <v>1017</v>
      </c>
      <c r="B1022" s="1">
        <v>2.6813976559000199E-6</v>
      </c>
      <c r="C1022">
        <v>-0.32118330729978001</v>
      </c>
      <c r="D1022">
        <v>0.41599999999999998</v>
      </c>
      <c r="E1022">
        <v>0.621</v>
      </c>
      <c r="F1022">
        <v>3.7496664820105899E-2</v>
      </c>
      <c r="G1022">
        <v>0</v>
      </c>
      <c r="H1022">
        <f t="shared" si="15"/>
        <v>0</v>
      </c>
    </row>
    <row r="1023" spans="1:8" x14ac:dyDescent="0.45">
      <c r="A1023" t="s">
        <v>1019</v>
      </c>
      <c r="B1023" s="1">
        <v>2.7005236926953499E-6</v>
      </c>
      <c r="C1023">
        <v>-0.31509249066796502</v>
      </c>
      <c r="D1023">
        <v>0.31900000000000001</v>
      </c>
      <c r="E1023">
        <v>0.53800000000000003</v>
      </c>
      <c r="F1023">
        <v>3.7764123318651803E-2</v>
      </c>
      <c r="G1023">
        <v>0</v>
      </c>
      <c r="H1023">
        <f t="shared" si="15"/>
        <v>0</v>
      </c>
    </row>
    <row r="1024" spans="1:8" x14ac:dyDescent="0.45">
      <c r="A1024" t="s">
        <v>1021</v>
      </c>
      <c r="B1024" s="1">
        <v>2.7440133147568499E-6</v>
      </c>
      <c r="C1024">
        <v>-0.28407294657809101</v>
      </c>
      <c r="D1024">
        <v>0.29499999999999998</v>
      </c>
      <c r="E1024">
        <v>0.53400000000000003</v>
      </c>
      <c r="F1024">
        <v>3.8372282193559801E-2</v>
      </c>
      <c r="G1024">
        <v>0</v>
      </c>
      <c r="H1024">
        <f t="shared" si="15"/>
        <v>0</v>
      </c>
    </row>
    <row r="1025" spans="1:8" x14ac:dyDescent="0.45">
      <c r="A1025" t="s">
        <v>1023</v>
      </c>
      <c r="B1025" s="1">
        <v>2.8672956954906801E-6</v>
      </c>
      <c r="C1025">
        <v>-0.307182016237109</v>
      </c>
      <c r="D1025">
        <v>0.21099999999999999</v>
      </c>
      <c r="E1025">
        <v>0.42</v>
      </c>
      <c r="F1025">
        <v>4.0096263005741602E-2</v>
      </c>
      <c r="G1025">
        <v>0</v>
      </c>
      <c r="H1025">
        <f t="shared" si="15"/>
        <v>0</v>
      </c>
    </row>
    <row r="1026" spans="1:8" x14ac:dyDescent="0.45">
      <c r="A1026" t="s">
        <v>1024</v>
      </c>
      <c r="B1026" s="1">
        <v>2.8766922233122699E-6</v>
      </c>
      <c r="C1026">
        <v>-0.337007603149584</v>
      </c>
      <c r="D1026">
        <v>0.44600000000000001</v>
      </c>
      <c r="E1026">
        <v>0.65500000000000003</v>
      </c>
      <c r="F1026">
        <v>4.0227664050798702E-2</v>
      </c>
      <c r="G1026">
        <v>0</v>
      </c>
      <c r="H1026">
        <f t="shared" si="15"/>
        <v>0</v>
      </c>
    </row>
    <row r="1027" spans="1:8" x14ac:dyDescent="0.45">
      <c r="A1027" t="s">
        <v>1025</v>
      </c>
      <c r="B1027" s="1">
        <v>3.16582910770201E-6</v>
      </c>
      <c r="C1027">
        <v>-0.26639553402085803</v>
      </c>
      <c r="D1027">
        <v>0.23499999999999999</v>
      </c>
      <c r="E1027">
        <v>0.46800000000000003</v>
      </c>
      <c r="F1027">
        <v>4.4270954242104997E-2</v>
      </c>
      <c r="G1027">
        <v>0</v>
      </c>
      <c r="H1027">
        <f t="shared" si="15"/>
        <v>0</v>
      </c>
    </row>
    <row r="1028" spans="1:8" x14ac:dyDescent="0.45">
      <c r="A1028" t="s">
        <v>1026</v>
      </c>
      <c r="B1028" s="1">
        <v>3.3785191750239102E-6</v>
      </c>
      <c r="C1028">
        <v>-0.30227037127147199</v>
      </c>
      <c r="D1028">
        <v>0.14499999999999999</v>
      </c>
      <c r="E1028">
        <v>0.34499999999999997</v>
      </c>
      <c r="F1028">
        <v>4.7245212143534401E-2</v>
      </c>
      <c r="G1028">
        <v>0</v>
      </c>
      <c r="H1028">
        <f t="shared" si="15"/>
        <v>0</v>
      </c>
    </row>
    <row r="1029" spans="1:8" x14ac:dyDescent="0.45">
      <c r="A1029" t="s">
        <v>1027</v>
      </c>
      <c r="B1029" s="1">
        <v>3.3921797132984998E-6</v>
      </c>
      <c r="C1029">
        <v>-0.26374885305634999</v>
      </c>
      <c r="D1029">
        <v>8.4000000000000005E-2</v>
      </c>
      <c r="E1029">
        <v>0.25600000000000001</v>
      </c>
      <c r="F1029">
        <v>4.7436241110766303E-2</v>
      </c>
      <c r="G1029">
        <v>0</v>
      </c>
      <c r="H1029">
        <f t="shared" si="15"/>
        <v>0</v>
      </c>
    </row>
  </sheetData>
  <autoFilter ref="A3:H3" xr:uid="{00000000-0001-0000-0100-000000000000}">
    <sortState xmlns:xlrd2="http://schemas.microsoft.com/office/spreadsheetml/2017/richdata2" ref="A4:H1029">
      <sortCondition descending="1" ref="H3"/>
    </sortState>
  </autoFilter>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C80"/>
  <sheetViews>
    <sheetView zoomScale="90" zoomScaleNormal="90" workbookViewId="0"/>
  </sheetViews>
  <sheetFormatPr defaultRowHeight="14.25" x14ac:dyDescent="0.45"/>
  <cols>
    <col min="13" max="13" width="26.86328125" customWidth="1"/>
    <col min="22" max="22" width="36.265625" customWidth="1"/>
  </cols>
  <sheetData>
    <row r="1" spans="1:29" x14ac:dyDescent="0.45">
      <c r="A1" t="s">
        <v>4984</v>
      </c>
    </row>
    <row r="3" spans="1:29" x14ac:dyDescent="0.45">
      <c r="A3" t="s">
        <v>4888</v>
      </c>
      <c r="B3" t="s">
        <v>0</v>
      </c>
      <c r="C3" t="s">
        <v>1</v>
      </c>
      <c r="D3" t="s">
        <v>2</v>
      </c>
      <c r="E3" t="s">
        <v>3</v>
      </c>
      <c r="F3" t="s">
        <v>4</v>
      </c>
      <c r="G3" t="s">
        <v>5</v>
      </c>
      <c r="H3" t="s">
        <v>4979</v>
      </c>
      <c r="J3" t="s">
        <v>4985</v>
      </c>
      <c r="K3" t="s">
        <v>4986</v>
      </c>
      <c r="M3" t="s">
        <v>5108</v>
      </c>
    </row>
    <row r="4" spans="1:29" x14ac:dyDescent="0.45">
      <c r="A4" t="s">
        <v>4811</v>
      </c>
      <c r="B4" s="1">
        <v>6.4515087671650695E-10</v>
      </c>
      <c r="C4">
        <v>-1.32580847643864</v>
      </c>
      <c r="D4">
        <v>0.125</v>
      </c>
      <c r="E4">
        <v>0.86099999999999999</v>
      </c>
      <c r="F4" s="1">
        <v>9.0217898600036293E-6</v>
      </c>
      <c r="G4">
        <v>9</v>
      </c>
      <c r="H4">
        <f t="shared" ref="H4:H35" si="0">IF(C4&gt;0,1,0)</f>
        <v>0</v>
      </c>
      <c r="J4" t="s">
        <v>25</v>
      </c>
      <c r="K4" t="s">
        <v>1434</v>
      </c>
      <c r="M4" t="s">
        <v>4989</v>
      </c>
    </row>
    <row r="5" spans="1:29" x14ac:dyDescent="0.45">
      <c r="A5" t="s">
        <v>4813</v>
      </c>
      <c r="B5" s="1">
        <v>1.56315205080461E-8</v>
      </c>
      <c r="C5">
        <v>-1.47769615640938</v>
      </c>
      <c r="D5">
        <v>0.20799999999999999</v>
      </c>
      <c r="E5">
        <v>0.83399999999999996</v>
      </c>
      <c r="F5">
        <v>2.1859118278451601E-4</v>
      </c>
      <c r="G5">
        <v>9</v>
      </c>
      <c r="H5">
        <f t="shared" si="0"/>
        <v>0</v>
      </c>
      <c r="J5" t="s">
        <v>144</v>
      </c>
      <c r="K5" t="s">
        <v>170</v>
      </c>
      <c r="M5" t="s">
        <v>5190</v>
      </c>
      <c r="N5" t="s">
        <v>5058</v>
      </c>
      <c r="O5">
        <v>5</v>
      </c>
      <c r="P5" t="s">
        <v>5126</v>
      </c>
      <c r="Q5" t="s">
        <v>5191</v>
      </c>
      <c r="R5" t="s">
        <v>5192</v>
      </c>
    </row>
    <row r="6" spans="1:29" x14ac:dyDescent="0.45">
      <c r="A6" t="s">
        <v>4814</v>
      </c>
      <c r="B6" s="1">
        <v>2.39038248985474E-8</v>
      </c>
      <c r="C6">
        <v>-1.1898344083988901</v>
      </c>
      <c r="D6">
        <v>0</v>
      </c>
      <c r="E6">
        <v>0.65100000000000002</v>
      </c>
      <c r="F6">
        <v>3.3427108738128702E-4</v>
      </c>
      <c r="G6">
        <v>9</v>
      </c>
      <c r="H6">
        <f t="shared" si="0"/>
        <v>0</v>
      </c>
      <c r="J6" t="s">
        <v>9</v>
      </c>
      <c r="K6" t="s">
        <v>1062</v>
      </c>
      <c r="M6" t="s">
        <v>5193</v>
      </c>
      <c r="N6" t="s">
        <v>5194</v>
      </c>
      <c r="O6">
        <v>5</v>
      </c>
      <c r="P6" s="1" t="s">
        <v>5126</v>
      </c>
      <c r="Q6" s="1" t="s">
        <v>5191</v>
      </c>
      <c r="R6" t="s">
        <v>5192</v>
      </c>
    </row>
    <row r="7" spans="1:29" x14ac:dyDescent="0.45">
      <c r="A7" t="s">
        <v>4816</v>
      </c>
      <c r="B7" s="1">
        <v>4.2447540536884001E-8</v>
      </c>
      <c r="C7">
        <v>-1.7419066658890701</v>
      </c>
      <c r="D7">
        <v>0.125</v>
      </c>
      <c r="E7">
        <v>0.73099999999999998</v>
      </c>
      <c r="F7">
        <v>5.93586406867786E-4</v>
      </c>
      <c r="G7">
        <v>9</v>
      </c>
      <c r="H7">
        <f t="shared" si="0"/>
        <v>0</v>
      </c>
      <c r="K7" t="s">
        <v>304</v>
      </c>
      <c r="M7" t="s">
        <v>5195</v>
      </c>
      <c r="N7" t="s">
        <v>5196</v>
      </c>
      <c r="O7">
        <v>4</v>
      </c>
      <c r="P7" s="1" t="s">
        <v>5122</v>
      </c>
      <c r="Q7" s="1" t="s">
        <v>5197</v>
      </c>
      <c r="R7" t="s">
        <v>5198</v>
      </c>
    </row>
    <row r="8" spans="1:29" x14ac:dyDescent="0.45">
      <c r="A8" t="s">
        <v>4818</v>
      </c>
      <c r="B8" s="1">
        <v>4.8520336146319299E-8</v>
      </c>
      <c r="C8">
        <v>-1.1057518935399999</v>
      </c>
      <c r="D8">
        <v>0.79200000000000004</v>
      </c>
      <c r="E8">
        <v>0.99099999999999999</v>
      </c>
      <c r="F8">
        <v>6.7850838067012897E-4</v>
      </c>
      <c r="G8">
        <v>9</v>
      </c>
      <c r="H8">
        <f t="shared" si="0"/>
        <v>0</v>
      </c>
      <c r="K8" t="s">
        <v>117</v>
      </c>
      <c r="M8" t="s">
        <v>5199</v>
      </c>
      <c r="N8" t="s">
        <v>5006</v>
      </c>
      <c r="O8">
        <v>4</v>
      </c>
      <c r="P8" s="1" t="s">
        <v>5122</v>
      </c>
      <c r="Q8" s="1" t="s">
        <v>5197</v>
      </c>
      <c r="R8" t="s">
        <v>5198</v>
      </c>
    </row>
    <row r="9" spans="1:29" x14ac:dyDescent="0.45">
      <c r="A9" t="s">
        <v>4819</v>
      </c>
      <c r="B9" s="1">
        <v>6.3524085485041596E-8</v>
      </c>
      <c r="C9">
        <v>-1.32593731408218</v>
      </c>
      <c r="D9">
        <v>0.125</v>
      </c>
      <c r="E9">
        <v>0.746</v>
      </c>
      <c r="F9">
        <v>8.8832081142282201E-4</v>
      </c>
      <c r="G9">
        <v>9</v>
      </c>
      <c r="H9">
        <f t="shared" si="0"/>
        <v>0</v>
      </c>
      <c r="K9" t="s">
        <v>289</v>
      </c>
      <c r="M9" t="s">
        <v>5200</v>
      </c>
      <c r="N9" t="s">
        <v>4994</v>
      </c>
      <c r="O9">
        <v>4</v>
      </c>
      <c r="P9" s="1" t="s">
        <v>5122</v>
      </c>
      <c r="Q9" s="1" t="s">
        <v>5197</v>
      </c>
      <c r="R9" t="s">
        <v>5198</v>
      </c>
    </row>
    <row r="10" spans="1:29" x14ac:dyDescent="0.45">
      <c r="A10" t="s">
        <v>4820</v>
      </c>
      <c r="B10" s="1">
        <v>6.3755582820176098E-8</v>
      </c>
      <c r="C10">
        <v>-1.0981617119371101</v>
      </c>
      <c r="D10">
        <v>8.3000000000000004E-2</v>
      </c>
      <c r="E10">
        <v>0.71499999999999997</v>
      </c>
      <c r="F10">
        <v>8.9155807015734302E-4</v>
      </c>
      <c r="G10">
        <v>9</v>
      </c>
      <c r="H10">
        <f t="shared" si="0"/>
        <v>0</v>
      </c>
      <c r="K10" t="s">
        <v>2004</v>
      </c>
      <c r="M10" t="s">
        <v>5201</v>
      </c>
      <c r="N10" t="s">
        <v>5008</v>
      </c>
      <c r="O10">
        <v>4</v>
      </c>
      <c r="P10" t="s">
        <v>5122</v>
      </c>
      <c r="Q10" s="1" t="s">
        <v>5197</v>
      </c>
      <c r="R10" t="s">
        <v>5198</v>
      </c>
      <c r="Y10" s="1"/>
      <c r="AC10" s="1"/>
    </row>
    <row r="11" spans="1:29" x14ac:dyDescent="0.45">
      <c r="A11" t="s">
        <v>4821</v>
      </c>
      <c r="B11" s="1">
        <v>7.0109419088472096E-8</v>
      </c>
      <c r="C11">
        <v>-1.2909931028678201</v>
      </c>
      <c r="D11">
        <v>4.2000000000000003E-2</v>
      </c>
      <c r="E11">
        <v>0.64400000000000002</v>
      </c>
      <c r="F11">
        <v>9.8041011653319404E-4</v>
      </c>
      <c r="G11">
        <v>9</v>
      </c>
      <c r="H11">
        <f t="shared" si="0"/>
        <v>0</v>
      </c>
      <c r="K11" t="s">
        <v>971</v>
      </c>
      <c r="M11" t="s">
        <v>5202</v>
      </c>
      <c r="N11" t="s">
        <v>4996</v>
      </c>
      <c r="O11">
        <v>3</v>
      </c>
      <c r="P11" s="1" t="s">
        <v>5118</v>
      </c>
      <c r="Q11" s="1" t="s">
        <v>5203</v>
      </c>
      <c r="R11" t="s">
        <v>5204</v>
      </c>
    </row>
    <row r="12" spans="1:29" x14ac:dyDescent="0.45">
      <c r="A12" t="s">
        <v>4822</v>
      </c>
      <c r="B12" s="1">
        <v>8.5356184804348303E-8</v>
      </c>
      <c r="C12">
        <v>-1.1149676728692</v>
      </c>
      <c r="D12">
        <v>0</v>
      </c>
      <c r="E12">
        <v>0.621</v>
      </c>
      <c r="F12">
        <v>1.19362088830401E-3</v>
      </c>
      <c r="G12">
        <v>9</v>
      </c>
      <c r="H12">
        <f t="shared" si="0"/>
        <v>0</v>
      </c>
      <c r="K12" t="s">
        <v>750</v>
      </c>
      <c r="M12" t="s">
        <v>5207</v>
      </c>
      <c r="N12" t="s">
        <v>5208</v>
      </c>
      <c r="O12">
        <v>3</v>
      </c>
      <c r="P12" s="1" t="s">
        <v>5118</v>
      </c>
      <c r="Q12" s="1" t="s">
        <v>5206</v>
      </c>
      <c r="R12" t="s">
        <v>5204</v>
      </c>
      <c r="Z12" s="1"/>
    </row>
    <row r="13" spans="1:29" x14ac:dyDescent="0.45">
      <c r="A13" t="s">
        <v>4823</v>
      </c>
      <c r="B13" s="1">
        <v>9.9805366049748697E-8</v>
      </c>
      <c r="C13">
        <v>-1.46811775559333</v>
      </c>
      <c r="D13">
        <v>8.3000000000000004E-2</v>
      </c>
      <c r="E13">
        <v>0.67300000000000004</v>
      </c>
      <c r="F13">
        <v>1.39567823883969E-3</v>
      </c>
      <c r="G13">
        <v>9</v>
      </c>
      <c r="H13">
        <f t="shared" si="0"/>
        <v>0</v>
      </c>
      <c r="K13" t="s">
        <v>685</v>
      </c>
      <c r="M13" t="s">
        <v>5209</v>
      </c>
      <c r="N13" t="s">
        <v>5000</v>
      </c>
      <c r="O13">
        <v>3</v>
      </c>
      <c r="P13" s="1" t="s">
        <v>5118</v>
      </c>
      <c r="Q13" s="1" t="s">
        <v>5206</v>
      </c>
      <c r="R13" t="s">
        <v>5204</v>
      </c>
      <c r="Y13" s="1"/>
    </row>
    <row r="14" spans="1:29" x14ac:dyDescent="0.45">
      <c r="A14" t="s">
        <v>4825</v>
      </c>
      <c r="B14" s="1">
        <v>1.1414577602249599E-7</v>
      </c>
      <c r="C14">
        <v>-0.88126271616095997</v>
      </c>
      <c r="D14">
        <v>8.3000000000000004E-2</v>
      </c>
      <c r="E14">
        <v>0.71</v>
      </c>
      <c r="F14">
        <v>1.59621453189858E-3</v>
      </c>
      <c r="G14">
        <v>9</v>
      </c>
      <c r="H14">
        <f t="shared" si="0"/>
        <v>0</v>
      </c>
      <c r="K14" t="s">
        <v>4241</v>
      </c>
      <c r="M14" t="s">
        <v>5210</v>
      </c>
      <c r="N14" t="s">
        <v>5002</v>
      </c>
      <c r="O14">
        <v>3</v>
      </c>
      <c r="P14" s="1" t="s">
        <v>5118</v>
      </c>
      <c r="Q14" s="1" t="s">
        <v>5206</v>
      </c>
      <c r="R14" t="s">
        <v>5204</v>
      </c>
      <c r="Y14" s="1"/>
    </row>
    <row r="15" spans="1:29" x14ac:dyDescent="0.45">
      <c r="A15" t="s">
        <v>4826</v>
      </c>
      <c r="B15" s="1">
        <v>1.6409242404892E-7</v>
      </c>
      <c r="C15">
        <v>-1.03281942343594</v>
      </c>
      <c r="D15">
        <v>0.16700000000000001</v>
      </c>
      <c r="E15">
        <v>0.82599999999999996</v>
      </c>
      <c r="F15">
        <v>2.2946684579000999E-3</v>
      </c>
      <c r="G15">
        <v>9</v>
      </c>
      <c r="H15">
        <f t="shared" si="0"/>
        <v>0</v>
      </c>
      <c r="K15" t="s">
        <v>462</v>
      </c>
    </row>
    <row r="16" spans="1:29" x14ac:dyDescent="0.45">
      <c r="A16" t="s">
        <v>4827</v>
      </c>
      <c r="B16" s="1">
        <v>2.2234348283305499E-7</v>
      </c>
      <c r="C16">
        <v>-1.32492052901075</v>
      </c>
      <c r="D16">
        <v>4.2000000000000003E-2</v>
      </c>
      <c r="E16">
        <v>0.61699999999999999</v>
      </c>
      <c r="F16">
        <v>3.10925126393745E-3</v>
      </c>
      <c r="G16">
        <v>9</v>
      </c>
      <c r="H16">
        <f t="shared" si="0"/>
        <v>0</v>
      </c>
      <c r="K16" t="s">
        <v>395</v>
      </c>
      <c r="P16" s="1"/>
    </row>
    <row r="17" spans="1:19" x14ac:dyDescent="0.45">
      <c r="A17" t="s">
        <v>4828</v>
      </c>
      <c r="B17" s="1">
        <v>2.28792231866952E-7</v>
      </c>
      <c r="C17">
        <v>-1.58014229585079</v>
      </c>
      <c r="D17">
        <v>8.3000000000000004E-2</v>
      </c>
      <c r="E17">
        <v>0.63700000000000001</v>
      </c>
      <c r="F17">
        <v>3.1994305704274501E-3</v>
      </c>
      <c r="G17">
        <v>9</v>
      </c>
      <c r="H17">
        <f t="shared" si="0"/>
        <v>0</v>
      </c>
      <c r="K17" t="s">
        <v>342</v>
      </c>
      <c r="M17" t="s">
        <v>4988</v>
      </c>
    </row>
    <row r="18" spans="1:19" x14ac:dyDescent="0.45">
      <c r="A18" t="s">
        <v>4829</v>
      </c>
      <c r="B18" s="1">
        <v>2.4830312216478001E-7</v>
      </c>
      <c r="C18">
        <v>-0.925134451240192</v>
      </c>
      <c r="D18">
        <v>8.3000000000000004E-2</v>
      </c>
      <c r="E18">
        <v>0.69</v>
      </c>
      <c r="F18">
        <v>3.4722708603522798E-3</v>
      </c>
      <c r="G18">
        <v>9</v>
      </c>
      <c r="H18">
        <f t="shared" si="0"/>
        <v>0</v>
      </c>
      <c r="K18" t="s">
        <v>1870</v>
      </c>
      <c r="M18" t="s">
        <v>5152</v>
      </c>
      <c r="N18" t="s">
        <v>5070</v>
      </c>
      <c r="O18">
        <v>18</v>
      </c>
      <c r="P18" t="s">
        <v>5118</v>
      </c>
      <c r="Q18" t="s">
        <v>5153</v>
      </c>
      <c r="R18" t="s">
        <v>5154</v>
      </c>
    </row>
    <row r="19" spans="1:19" x14ac:dyDescent="0.45">
      <c r="A19" t="s">
        <v>4830</v>
      </c>
      <c r="B19" s="1">
        <v>3.0003521845793698E-7</v>
      </c>
      <c r="C19">
        <v>-1.19163260295688</v>
      </c>
      <c r="D19">
        <v>4.2000000000000003E-2</v>
      </c>
      <c r="E19">
        <v>0.60899999999999999</v>
      </c>
      <c r="F19">
        <v>4.1956924949157898E-3</v>
      </c>
      <c r="G19">
        <v>9</v>
      </c>
      <c r="H19">
        <f t="shared" si="0"/>
        <v>0</v>
      </c>
      <c r="K19" t="s">
        <v>836</v>
      </c>
      <c r="M19" t="s">
        <v>5156</v>
      </c>
      <c r="N19" t="s">
        <v>5078</v>
      </c>
      <c r="O19">
        <v>10</v>
      </c>
      <c r="P19" t="s">
        <v>5122</v>
      </c>
      <c r="Q19" t="s">
        <v>5157</v>
      </c>
      <c r="R19" t="s">
        <v>5158</v>
      </c>
    </row>
    <row r="20" spans="1:19" x14ac:dyDescent="0.45">
      <c r="A20" t="s">
        <v>4831</v>
      </c>
      <c r="B20" s="1">
        <v>3.0186580487549999E-7</v>
      </c>
      <c r="C20">
        <v>-2.3459501233729299</v>
      </c>
      <c r="D20">
        <v>0.125</v>
      </c>
      <c r="E20">
        <v>0.67700000000000005</v>
      </c>
      <c r="F20">
        <v>4.2212914153789798E-3</v>
      </c>
      <c r="G20">
        <v>9</v>
      </c>
      <c r="H20">
        <f t="shared" si="0"/>
        <v>0</v>
      </c>
      <c r="K20" t="s">
        <v>83</v>
      </c>
      <c r="M20" t="s">
        <v>5187</v>
      </c>
      <c r="N20" t="s">
        <v>5159</v>
      </c>
      <c r="O20">
        <v>6</v>
      </c>
      <c r="P20" t="s">
        <v>5133</v>
      </c>
      <c r="Q20" t="s">
        <v>5160</v>
      </c>
      <c r="R20" t="s">
        <v>5161</v>
      </c>
    </row>
    <row r="21" spans="1:19" x14ac:dyDescent="0.45">
      <c r="A21" t="s">
        <v>4832</v>
      </c>
      <c r="B21" s="1">
        <v>3.1490667286402099E-7</v>
      </c>
      <c r="C21">
        <v>-1.2308915274847001</v>
      </c>
      <c r="D21">
        <v>0</v>
      </c>
      <c r="E21">
        <v>0.58699999999999997</v>
      </c>
      <c r="F21">
        <v>4.4036549133304702E-3</v>
      </c>
      <c r="G21">
        <v>9</v>
      </c>
      <c r="H21">
        <f t="shared" si="0"/>
        <v>0</v>
      </c>
      <c r="K21" t="s">
        <v>317</v>
      </c>
      <c r="M21" t="s">
        <v>5162</v>
      </c>
      <c r="N21" t="s">
        <v>5074</v>
      </c>
      <c r="O21">
        <v>10</v>
      </c>
      <c r="P21" t="s">
        <v>5111</v>
      </c>
      <c r="Q21" t="s">
        <v>5163</v>
      </c>
      <c r="R21" t="s">
        <v>5164</v>
      </c>
    </row>
    <row r="22" spans="1:19" x14ac:dyDescent="0.45">
      <c r="A22" t="s">
        <v>4833</v>
      </c>
      <c r="B22" s="1">
        <v>3.2223679498319198E-7</v>
      </c>
      <c r="C22">
        <v>-0.94983763494723095</v>
      </c>
      <c r="D22">
        <v>0.125</v>
      </c>
      <c r="E22">
        <v>0.71</v>
      </c>
      <c r="F22">
        <v>4.5061593410449501E-3</v>
      </c>
      <c r="G22">
        <v>9</v>
      </c>
      <c r="H22">
        <f t="shared" si="0"/>
        <v>0</v>
      </c>
      <c r="K22" t="s">
        <v>1976</v>
      </c>
      <c r="M22" t="s">
        <v>5188</v>
      </c>
      <c r="N22" t="s">
        <v>5165</v>
      </c>
      <c r="O22">
        <v>4</v>
      </c>
      <c r="P22" t="s">
        <v>5166</v>
      </c>
      <c r="Q22" t="s">
        <v>5167</v>
      </c>
      <c r="R22" t="s">
        <v>5168</v>
      </c>
    </row>
    <row r="23" spans="1:19" x14ac:dyDescent="0.45">
      <c r="A23" t="s">
        <v>4834</v>
      </c>
      <c r="B23" s="1">
        <v>3.24469826330414E-7</v>
      </c>
      <c r="C23">
        <v>-1.4095785721566201</v>
      </c>
      <c r="D23">
        <v>0.20799999999999999</v>
      </c>
      <c r="E23">
        <v>0.77700000000000002</v>
      </c>
      <c r="F23">
        <v>4.5373860514044996E-3</v>
      </c>
      <c r="G23">
        <v>9</v>
      </c>
      <c r="H23">
        <f t="shared" si="0"/>
        <v>0</v>
      </c>
      <c r="K23" t="s">
        <v>36</v>
      </c>
      <c r="M23" t="s">
        <v>5169</v>
      </c>
      <c r="N23" t="s">
        <v>5170</v>
      </c>
      <c r="O23">
        <v>4</v>
      </c>
      <c r="P23" t="s">
        <v>5166</v>
      </c>
      <c r="Q23" t="s">
        <v>5171</v>
      </c>
      <c r="R23" t="s">
        <v>5172</v>
      </c>
    </row>
    <row r="24" spans="1:19" x14ac:dyDescent="0.45">
      <c r="A24" t="s">
        <v>4835</v>
      </c>
      <c r="B24" s="1">
        <v>3.4859221270834798E-7</v>
      </c>
      <c r="C24">
        <v>-0.92125027130510295</v>
      </c>
      <c r="D24">
        <v>0.125</v>
      </c>
      <c r="E24">
        <v>0.72799999999999998</v>
      </c>
      <c r="F24">
        <v>4.8747135025135396E-3</v>
      </c>
      <c r="G24">
        <v>9</v>
      </c>
      <c r="H24">
        <f t="shared" si="0"/>
        <v>0</v>
      </c>
      <c r="K24" t="s">
        <v>1850</v>
      </c>
      <c r="M24" t="s">
        <v>5173</v>
      </c>
      <c r="N24" t="s">
        <v>5076</v>
      </c>
      <c r="O24">
        <v>5</v>
      </c>
      <c r="P24" t="s">
        <v>5174</v>
      </c>
      <c r="Q24" t="s">
        <v>5175</v>
      </c>
      <c r="R24" t="s">
        <v>5176</v>
      </c>
    </row>
    <row r="25" spans="1:19" x14ac:dyDescent="0.45">
      <c r="A25" t="s">
        <v>4836</v>
      </c>
      <c r="B25" s="1">
        <v>3.8243389106475598E-7</v>
      </c>
      <c r="C25">
        <v>-1.1624716830580999</v>
      </c>
      <c r="D25">
        <v>0</v>
      </c>
      <c r="E25">
        <v>0.58199999999999996</v>
      </c>
      <c r="F25">
        <v>5.3479555326495501E-3</v>
      </c>
      <c r="G25">
        <v>9</v>
      </c>
      <c r="H25">
        <f t="shared" si="0"/>
        <v>0</v>
      </c>
      <c r="K25" t="s">
        <v>1302</v>
      </c>
      <c r="M25" t="s">
        <v>5177</v>
      </c>
      <c r="N25" t="s">
        <v>5178</v>
      </c>
      <c r="O25">
        <v>4</v>
      </c>
      <c r="P25" t="s">
        <v>5166</v>
      </c>
      <c r="Q25" t="s">
        <v>5179</v>
      </c>
      <c r="R25" t="s">
        <v>5180</v>
      </c>
    </row>
    <row r="26" spans="1:19" x14ac:dyDescent="0.45">
      <c r="A26" t="s">
        <v>4837</v>
      </c>
      <c r="B26" s="1">
        <v>3.9829207664989298E-7</v>
      </c>
      <c r="C26">
        <v>-1.3062309449409299</v>
      </c>
      <c r="D26">
        <v>0.25</v>
      </c>
      <c r="E26">
        <v>0.81</v>
      </c>
      <c r="F26">
        <v>5.5697163998720996E-3</v>
      </c>
      <c r="G26">
        <v>9</v>
      </c>
      <c r="H26">
        <f t="shared" si="0"/>
        <v>0</v>
      </c>
      <c r="K26" t="s">
        <v>70</v>
      </c>
      <c r="M26" t="s">
        <v>5189</v>
      </c>
      <c r="N26" t="s">
        <v>5181</v>
      </c>
      <c r="O26">
        <v>4</v>
      </c>
      <c r="P26" t="s">
        <v>5166</v>
      </c>
      <c r="Q26" t="s">
        <v>5182</v>
      </c>
      <c r="R26" t="s">
        <v>5183</v>
      </c>
    </row>
    <row r="27" spans="1:19" x14ac:dyDescent="0.45">
      <c r="A27" t="s">
        <v>4838</v>
      </c>
      <c r="B27" s="1">
        <v>4.54083534932408E-7</v>
      </c>
      <c r="C27">
        <v>-1.0961548653114399</v>
      </c>
      <c r="D27">
        <v>4.2000000000000003E-2</v>
      </c>
      <c r="E27">
        <v>0.61599999999999999</v>
      </c>
      <c r="F27">
        <v>6.3499041524947997E-3</v>
      </c>
      <c r="G27">
        <v>9</v>
      </c>
      <c r="H27">
        <f t="shared" si="0"/>
        <v>0</v>
      </c>
      <c r="K27" t="s">
        <v>1987</v>
      </c>
      <c r="M27" t="s">
        <v>5184</v>
      </c>
      <c r="N27" t="s">
        <v>5080</v>
      </c>
      <c r="O27">
        <v>4</v>
      </c>
      <c r="P27" t="s">
        <v>5166</v>
      </c>
      <c r="Q27" t="s">
        <v>5185</v>
      </c>
      <c r="R27" t="s">
        <v>5186</v>
      </c>
    </row>
    <row r="28" spans="1:19" x14ac:dyDescent="0.45">
      <c r="A28" t="s">
        <v>4840</v>
      </c>
      <c r="B28" s="1">
        <v>5.4589090980166797E-7</v>
      </c>
      <c r="C28">
        <v>-1.0184175159767199</v>
      </c>
      <c r="D28">
        <v>4.2000000000000003E-2</v>
      </c>
      <c r="E28">
        <v>0.59799999999999998</v>
      </c>
      <c r="F28">
        <v>7.6337384826665198E-3</v>
      </c>
      <c r="G28">
        <v>9</v>
      </c>
      <c r="H28">
        <f t="shared" si="0"/>
        <v>0</v>
      </c>
      <c r="K28" t="s">
        <v>4462</v>
      </c>
      <c r="P28" s="1"/>
    </row>
    <row r="29" spans="1:19" x14ac:dyDescent="0.45">
      <c r="A29" t="s">
        <v>4841</v>
      </c>
      <c r="B29" s="1">
        <v>5.5157740849978304E-7</v>
      </c>
      <c r="C29">
        <v>-1.02422895425309</v>
      </c>
      <c r="D29">
        <v>4.2000000000000003E-2</v>
      </c>
      <c r="E29">
        <v>0.59499999999999997</v>
      </c>
      <c r="F29">
        <v>7.7132584804609702E-3</v>
      </c>
      <c r="G29">
        <v>9</v>
      </c>
      <c r="H29">
        <f t="shared" si="0"/>
        <v>0</v>
      </c>
      <c r="K29" t="s">
        <v>1017</v>
      </c>
      <c r="P29" s="1"/>
    </row>
    <row r="30" spans="1:19" x14ac:dyDescent="0.45">
      <c r="A30" t="s">
        <v>4843</v>
      </c>
      <c r="B30" s="1">
        <v>5.9733414551611599E-7</v>
      </c>
      <c r="C30">
        <v>-0.66242313640912498</v>
      </c>
      <c r="D30">
        <v>0.16700000000000001</v>
      </c>
      <c r="E30">
        <v>0.78900000000000003</v>
      </c>
      <c r="F30">
        <v>8.3531206908973605E-3</v>
      </c>
      <c r="G30">
        <v>9</v>
      </c>
      <c r="H30">
        <f t="shared" si="0"/>
        <v>0</v>
      </c>
      <c r="K30" t="s">
        <v>1016</v>
      </c>
      <c r="M30" t="s">
        <v>4927</v>
      </c>
    </row>
    <row r="31" spans="1:19" x14ac:dyDescent="0.45">
      <c r="A31" t="s">
        <v>4845</v>
      </c>
      <c r="B31" s="1">
        <v>6.1873097379721303E-7</v>
      </c>
      <c r="C31">
        <v>-0.71602919285009403</v>
      </c>
      <c r="D31">
        <v>0.125</v>
      </c>
      <c r="E31">
        <v>0.72799999999999998</v>
      </c>
      <c r="F31">
        <v>8.6523339375802304E-3</v>
      </c>
      <c r="G31">
        <v>9</v>
      </c>
      <c r="H31">
        <f t="shared" si="0"/>
        <v>0</v>
      </c>
      <c r="K31" t="s">
        <v>2709</v>
      </c>
      <c r="M31" t="s">
        <v>5109</v>
      </c>
      <c r="N31" t="s">
        <v>5110</v>
      </c>
      <c r="O31">
        <v>22</v>
      </c>
      <c r="P31" t="s">
        <v>5111</v>
      </c>
      <c r="Q31" t="s">
        <v>5112</v>
      </c>
      <c r="R31" t="s">
        <v>5113</v>
      </c>
    </row>
    <row r="32" spans="1:19" x14ac:dyDescent="0.45">
      <c r="A32" t="s">
        <v>4846</v>
      </c>
      <c r="B32" s="1">
        <v>6.2222532256265805E-7</v>
      </c>
      <c r="C32">
        <v>-0.99657618603403098</v>
      </c>
      <c r="D32">
        <v>0.125</v>
      </c>
      <c r="E32">
        <v>0.70399999999999996</v>
      </c>
      <c r="F32">
        <v>8.7011989107162093E-3</v>
      </c>
      <c r="G32">
        <v>9</v>
      </c>
      <c r="H32">
        <f t="shared" si="0"/>
        <v>0</v>
      </c>
      <c r="K32" t="s">
        <v>2714</v>
      </c>
      <c r="M32" t="s">
        <v>5114</v>
      </c>
      <c r="N32" t="s">
        <v>5092</v>
      </c>
      <c r="O32">
        <v>15</v>
      </c>
      <c r="P32" t="s">
        <v>5111</v>
      </c>
      <c r="Q32" t="s">
        <v>5115</v>
      </c>
      <c r="R32" s="1" t="s">
        <v>5116</v>
      </c>
      <c r="S32" s="1"/>
    </row>
    <row r="33" spans="1:28" x14ac:dyDescent="0.45">
      <c r="A33" t="s">
        <v>4847</v>
      </c>
      <c r="B33" s="1">
        <v>6.3609601147248998E-7</v>
      </c>
      <c r="C33">
        <v>-0.93221798532353095</v>
      </c>
      <c r="D33">
        <v>0.125</v>
      </c>
      <c r="E33">
        <v>0.79300000000000004</v>
      </c>
      <c r="F33">
        <v>8.8951666244312996E-3</v>
      </c>
      <c r="G33">
        <v>9</v>
      </c>
      <c r="H33">
        <f t="shared" si="0"/>
        <v>0</v>
      </c>
      <c r="K33" t="s">
        <v>681</v>
      </c>
      <c r="M33" t="s">
        <v>5117</v>
      </c>
      <c r="N33" t="s">
        <v>5090</v>
      </c>
      <c r="O33">
        <v>14</v>
      </c>
      <c r="P33" t="s">
        <v>5118</v>
      </c>
      <c r="Q33" s="1" t="s">
        <v>5119</v>
      </c>
      <c r="R33" t="s">
        <v>5116</v>
      </c>
    </row>
    <row r="34" spans="1:28" x14ac:dyDescent="0.45">
      <c r="A34" t="s">
        <v>4848</v>
      </c>
      <c r="B34" s="1">
        <v>6.4344870107080402E-7</v>
      </c>
      <c r="C34">
        <v>-1.03711468799738</v>
      </c>
      <c r="D34">
        <v>0.125</v>
      </c>
      <c r="E34">
        <v>0.77700000000000002</v>
      </c>
      <c r="F34">
        <v>8.9979866357741307E-3</v>
      </c>
      <c r="G34">
        <v>9</v>
      </c>
      <c r="H34">
        <f t="shared" si="0"/>
        <v>0</v>
      </c>
      <c r="K34" t="s">
        <v>132</v>
      </c>
      <c r="M34" t="s">
        <v>5120</v>
      </c>
      <c r="N34" t="s">
        <v>5121</v>
      </c>
      <c r="O34">
        <v>10</v>
      </c>
      <c r="P34" t="s">
        <v>5122</v>
      </c>
      <c r="Q34" s="1" t="s">
        <v>5123</v>
      </c>
      <c r="R34" t="s">
        <v>5124</v>
      </c>
    </row>
    <row r="35" spans="1:28" x14ac:dyDescent="0.45">
      <c r="A35" t="s">
        <v>4849</v>
      </c>
      <c r="B35" s="1">
        <v>6.9144238537786296E-7</v>
      </c>
      <c r="C35">
        <v>-0.89175984519239504</v>
      </c>
      <c r="D35">
        <v>8.3000000000000004E-2</v>
      </c>
      <c r="E35">
        <v>0.67400000000000004</v>
      </c>
      <c r="F35">
        <v>9.6691303171240299E-3</v>
      </c>
      <c r="G35">
        <v>9</v>
      </c>
      <c r="H35">
        <f t="shared" si="0"/>
        <v>0</v>
      </c>
      <c r="K35" t="s">
        <v>1702</v>
      </c>
      <c r="M35" t="s">
        <v>5125</v>
      </c>
      <c r="N35" t="s">
        <v>5104</v>
      </c>
      <c r="O35">
        <v>9</v>
      </c>
      <c r="P35" t="s">
        <v>5126</v>
      </c>
      <c r="Q35" s="1" t="s">
        <v>5127</v>
      </c>
      <c r="R35" t="s">
        <v>5128</v>
      </c>
    </row>
    <row r="36" spans="1:28" x14ac:dyDescent="0.45">
      <c r="A36" t="s">
        <v>4850</v>
      </c>
      <c r="B36" s="1">
        <v>6.94680954690892E-7</v>
      </c>
      <c r="C36">
        <v>-1.0476623843241899</v>
      </c>
      <c r="D36">
        <v>4.2000000000000003E-2</v>
      </c>
      <c r="E36">
        <v>0.60699999999999998</v>
      </c>
      <c r="F36">
        <v>9.7144184703974405E-3</v>
      </c>
      <c r="G36">
        <v>9</v>
      </c>
      <c r="H36">
        <f t="shared" ref="H36:H67" si="1">IF(C36&gt;0,1,0)</f>
        <v>0</v>
      </c>
      <c r="K36" t="s">
        <v>1676</v>
      </c>
      <c r="M36" t="s">
        <v>5129</v>
      </c>
      <c r="N36" t="s">
        <v>5130</v>
      </c>
      <c r="O36">
        <v>12</v>
      </c>
      <c r="P36" t="s">
        <v>5111</v>
      </c>
      <c r="Q36" s="1" t="s">
        <v>5131</v>
      </c>
      <c r="R36" t="s">
        <v>5132</v>
      </c>
    </row>
    <row r="37" spans="1:28" x14ac:dyDescent="0.45">
      <c r="A37" t="s">
        <v>4851</v>
      </c>
      <c r="B37" s="1">
        <v>7.0668457981173297E-7</v>
      </c>
      <c r="C37">
        <v>-0.69817910003621897</v>
      </c>
      <c r="D37">
        <v>0.125</v>
      </c>
      <c r="E37">
        <v>0.746</v>
      </c>
      <c r="F37">
        <v>9.8822771640872803E-3</v>
      </c>
      <c r="G37">
        <v>9</v>
      </c>
      <c r="H37">
        <f t="shared" si="1"/>
        <v>0</v>
      </c>
      <c r="K37" t="s">
        <v>3989</v>
      </c>
      <c r="M37" t="s">
        <v>5136</v>
      </c>
      <c r="N37" t="s">
        <v>5137</v>
      </c>
      <c r="O37">
        <v>6</v>
      </c>
      <c r="P37" t="s">
        <v>5138</v>
      </c>
      <c r="Q37" t="s">
        <v>5139</v>
      </c>
      <c r="R37" t="s">
        <v>5140</v>
      </c>
      <c r="AB37" s="1"/>
    </row>
    <row r="38" spans="1:28" x14ac:dyDescent="0.45">
      <c r="A38" t="s">
        <v>4852</v>
      </c>
      <c r="B38" s="1">
        <v>8.3301484875590997E-7</v>
      </c>
      <c r="C38">
        <v>-1.0152936889975199</v>
      </c>
      <c r="D38">
        <v>8.3000000000000004E-2</v>
      </c>
      <c r="E38">
        <v>0.64500000000000002</v>
      </c>
      <c r="F38">
        <v>1.1648879645002601E-2</v>
      </c>
      <c r="G38">
        <v>9</v>
      </c>
      <c r="H38">
        <f t="shared" si="1"/>
        <v>0</v>
      </c>
      <c r="K38" t="s">
        <v>1036</v>
      </c>
      <c r="M38" t="s">
        <v>5141</v>
      </c>
      <c r="N38" t="s">
        <v>5106</v>
      </c>
      <c r="O38">
        <v>15</v>
      </c>
      <c r="Q38" s="1" t="s">
        <v>5142</v>
      </c>
      <c r="R38" t="s">
        <v>5143</v>
      </c>
    </row>
    <row r="39" spans="1:28" x14ac:dyDescent="0.45">
      <c r="A39" t="s">
        <v>4853</v>
      </c>
      <c r="B39" s="1">
        <v>8.3792869432641501E-7</v>
      </c>
      <c r="C39">
        <v>-0.81601255423333197</v>
      </c>
      <c r="D39">
        <v>0.125</v>
      </c>
      <c r="E39">
        <v>0.76200000000000001</v>
      </c>
      <c r="F39">
        <v>1.17175948614606E-2</v>
      </c>
      <c r="G39">
        <v>9</v>
      </c>
      <c r="H39">
        <f t="shared" si="1"/>
        <v>0</v>
      </c>
      <c r="K39" t="s">
        <v>600</v>
      </c>
      <c r="M39" t="s">
        <v>5144</v>
      </c>
      <c r="N39" t="s">
        <v>5145</v>
      </c>
      <c r="O39">
        <v>9</v>
      </c>
      <c r="P39" t="s">
        <v>5118</v>
      </c>
      <c r="Q39" t="s">
        <v>5146</v>
      </c>
      <c r="R39" t="s">
        <v>5147</v>
      </c>
    </row>
    <row r="40" spans="1:28" x14ac:dyDescent="0.45">
      <c r="A40" t="s">
        <v>4854</v>
      </c>
      <c r="B40" s="1">
        <v>8.4054776289580095E-7</v>
      </c>
      <c r="C40">
        <v>-0.46919366592863798</v>
      </c>
      <c r="D40">
        <v>0.16700000000000001</v>
      </c>
      <c r="E40">
        <v>0.76600000000000001</v>
      </c>
      <c r="F40">
        <v>1.17542199163349E-2</v>
      </c>
      <c r="G40">
        <v>9</v>
      </c>
      <c r="H40">
        <f t="shared" si="1"/>
        <v>0</v>
      </c>
      <c r="K40" t="s">
        <v>2582</v>
      </c>
      <c r="M40" t="s">
        <v>5148</v>
      </c>
      <c r="N40" t="s">
        <v>5149</v>
      </c>
      <c r="O40">
        <v>10</v>
      </c>
      <c r="P40" t="s">
        <v>5111</v>
      </c>
      <c r="Q40" t="s">
        <v>5150</v>
      </c>
      <c r="R40" t="s">
        <v>5151</v>
      </c>
    </row>
    <row r="41" spans="1:28" x14ac:dyDescent="0.45">
      <c r="A41" t="s">
        <v>4855</v>
      </c>
      <c r="B41" s="1">
        <v>8.6046965436940599E-7</v>
      </c>
      <c r="C41">
        <v>-1.0152308938506001</v>
      </c>
      <c r="D41">
        <v>4.2000000000000003E-2</v>
      </c>
      <c r="E41">
        <v>0.59599999999999997</v>
      </c>
      <c r="F41">
        <v>1.2032807646701799E-2</v>
      </c>
      <c r="G41">
        <v>9</v>
      </c>
      <c r="H41">
        <f t="shared" si="1"/>
        <v>0</v>
      </c>
      <c r="K41" t="s">
        <v>4412</v>
      </c>
      <c r="T41" s="1"/>
      <c r="AA41" s="1"/>
    </row>
    <row r="42" spans="1:28" x14ac:dyDescent="0.45">
      <c r="A42" t="s">
        <v>4857</v>
      </c>
      <c r="B42" s="1">
        <v>8.9048463902636396E-7</v>
      </c>
      <c r="C42">
        <v>-0.70304315773422399</v>
      </c>
      <c r="D42">
        <v>0.125</v>
      </c>
      <c r="E42">
        <v>0.73099999999999998</v>
      </c>
      <c r="F42">
        <v>1.2452537192144701E-2</v>
      </c>
      <c r="G42">
        <v>9</v>
      </c>
      <c r="H42">
        <f t="shared" si="1"/>
        <v>0</v>
      </c>
      <c r="K42" t="s">
        <v>4857</v>
      </c>
      <c r="Z42" s="1"/>
    </row>
    <row r="43" spans="1:28" x14ac:dyDescent="0.45">
      <c r="A43" t="s">
        <v>4858</v>
      </c>
      <c r="B43" s="1">
        <v>9.0996822162493804E-7</v>
      </c>
      <c r="C43">
        <v>-1.23635334067619</v>
      </c>
      <c r="D43">
        <v>8.3000000000000004E-2</v>
      </c>
      <c r="E43">
        <v>0.65400000000000003</v>
      </c>
      <c r="F43">
        <v>1.27249956112031E-2</v>
      </c>
      <c r="G43">
        <v>9</v>
      </c>
      <c r="H43">
        <f t="shared" si="1"/>
        <v>0</v>
      </c>
      <c r="K43" t="s">
        <v>260</v>
      </c>
    </row>
    <row r="44" spans="1:28" x14ac:dyDescent="0.45">
      <c r="A44" t="s">
        <v>4860</v>
      </c>
      <c r="B44" s="1">
        <v>9.8490698149166907E-7</v>
      </c>
      <c r="C44">
        <v>-1.0663860013736</v>
      </c>
      <c r="D44">
        <v>0</v>
      </c>
      <c r="E44">
        <v>0.55700000000000005</v>
      </c>
      <c r="F44">
        <v>1.37729392291795E-2</v>
      </c>
      <c r="G44">
        <v>9</v>
      </c>
      <c r="H44">
        <f t="shared" si="1"/>
        <v>0</v>
      </c>
      <c r="K44" t="s">
        <v>2689</v>
      </c>
    </row>
    <row r="45" spans="1:28" x14ac:dyDescent="0.45">
      <c r="A45" t="s">
        <v>4861</v>
      </c>
      <c r="B45" s="1">
        <v>1.1605596155568601E-6</v>
      </c>
      <c r="C45">
        <v>-0.56972911471343302</v>
      </c>
      <c r="D45">
        <v>0.125</v>
      </c>
      <c r="E45">
        <v>0.68200000000000005</v>
      </c>
      <c r="F45">
        <v>1.6229265663947199E-2</v>
      </c>
      <c r="G45">
        <v>9</v>
      </c>
      <c r="H45">
        <f t="shared" si="1"/>
        <v>0</v>
      </c>
      <c r="K45" t="s">
        <v>101</v>
      </c>
      <c r="Z45" s="1"/>
    </row>
    <row r="46" spans="1:28" x14ac:dyDescent="0.45">
      <c r="A46" t="s">
        <v>4862</v>
      </c>
      <c r="B46" s="1">
        <v>1.29865983538362E-6</v>
      </c>
      <c r="C46">
        <v>-1.0075203171982501</v>
      </c>
      <c r="D46">
        <v>0.16700000000000001</v>
      </c>
      <c r="E46">
        <v>0.79300000000000004</v>
      </c>
      <c r="F46">
        <v>1.8160459138004501E-2</v>
      </c>
      <c r="G46">
        <v>9</v>
      </c>
      <c r="H46">
        <f t="shared" si="1"/>
        <v>0</v>
      </c>
      <c r="K46" t="s">
        <v>4414</v>
      </c>
    </row>
    <row r="47" spans="1:28" x14ac:dyDescent="0.45">
      <c r="A47" t="s">
        <v>4863</v>
      </c>
      <c r="B47" s="1">
        <v>1.42131571626167E-6</v>
      </c>
      <c r="C47">
        <v>-0.88934048329789805</v>
      </c>
      <c r="D47">
        <v>0</v>
      </c>
      <c r="E47">
        <v>0.54700000000000004</v>
      </c>
      <c r="F47">
        <v>1.9875678976203199E-2</v>
      </c>
      <c r="G47">
        <v>9</v>
      </c>
      <c r="H47">
        <f t="shared" si="1"/>
        <v>0</v>
      </c>
      <c r="K47" t="s">
        <v>554</v>
      </c>
    </row>
    <row r="48" spans="1:28" x14ac:dyDescent="0.45">
      <c r="A48" t="s">
        <v>4864</v>
      </c>
      <c r="B48" s="1">
        <v>1.4414896022755901E-6</v>
      </c>
      <c r="C48">
        <v>-1.03494621567081</v>
      </c>
      <c r="D48">
        <v>0.16700000000000001</v>
      </c>
      <c r="E48">
        <v>0.746</v>
      </c>
      <c r="F48">
        <v>2.01577905982218E-2</v>
      </c>
      <c r="G48">
        <v>9</v>
      </c>
      <c r="H48">
        <f t="shared" si="1"/>
        <v>0</v>
      </c>
      <c r="K48" t="s">
        <v>842</v>
      </c>
    </row>
    <row r="49" spans="1:11" x14ac:dyDescent="0.45">
      <c r="A49" t="s">
        <v>4865</v>
      </c>
      <c r="B49" s="1">
        <v>1.54068913205201E-6</v>
      </c>
      <c r="C49">
        <v>-0.682021704880442</v>
      </c>
      <c r="D49">
        <v>0.125</v>
      </c>
      <c r="E49">
        <v>0.7</v>
      </c>
      <c r="F49">
        <v>2.15449968226154E-2</v>
      </c>
      <c r="G49">
        <v>9</v>
      </c>
      <c r="H49">
        <f t="shared" si="1"/>
        <v>0</v>
      </c>
      <c r="K49" t="s">
        <v>78</v>
      </c>
    </row>
    <row r="50" spans="1:11" x14ac:dyDescent="0.45">
      <c r="A50" t="s">
        <v>4866</v>
      </c>
      <c r="B50" s="1">
        <v>1.54639924759326E-6</v>
      </c>
      <c r="C50">
        <v>-1.85947450059912</v>
      </c>
      <c r="D50">
        <v>8.3000000000000004E-2</v>
      </c>
      <c r="E50">
        <v>0.59</v>
      </c>
      <c r="F50">
        <v>2.1624847078344101E-2</v>
      </c>
      <c r="G50">
        <v>9</v>
      </c>
      <c r="H50">
        <f t="shared" si="1"/>
        <v>0</v>
      </c>
      <c r="K50" t="s">
        <v>315</v>
      </c>
    </row>
    <row r="51" spans="1:11" x14ac:dyDescent="0.45">
      <c r="A51" t="s">
        <v>4868</v>
      </c>
      <c r="B51" s="1">
        <v>1.6152893386768099E-6</v>
      </c>
      <c r="C51">
        <v>-1.36047061536912</v>
      </c>
      <c r="D51">
        <v>8.3000000000000004E-2</v>
      </c>
      <c r="E51">
        <v>0.61599999999999999</v>
      </c>
      <c r="F51">
        <v>2.2588206112056499E-2</v>
      </c>
      <c r="G51">
        <v>9</v>
      </c>
      <c r="H51">
        <f t="shared" si="1"/>
        <v>0</v>
      </c>
      <c r="K51" t="s">
        <v>970</v>
      </c>
    </row>
    <row r="52" spans="1:11" x14ac:dyDescent="0.45">
      <c r="A52" t="s">
        <v>4869</v>
      </c>
      <c r="B52" s="1">
        <v>1.7176346554669601E-6</v>
      </c>
      <c r="C52">
        <v>-0.49588154053870498</v>
      </c>
      <c r="D52">
        <v>0.20799999999999999</v>
      </c>
      <c r="E52">
        <v>0.81200000000000006</v>
      </c>
      <c r="F52">
        <v>2.4019403022049999E-2</v>
      </c>
      <c r="G52">
        <v>9</v>
      </c>
      <c r="H52">
        <f t="shared" si="1"/>
        <v>0</v>
      </c>
      <c r="K52" t="s">
        <v>474</v>
      </c>
    </row>
    <row r="53" spans="1:11" x14ac:dyDescent="0.45">
      <c r="A53" t="s">
        <v>4870</v>
      </c>
      <c r="B53" s="1">
        <v>1.73439546895605E-6</v>
      </c>
      <c r="C53">
        <v>-0.64657898363722199</v>
      </c>
      <c r="D53">
        <v>4.2000000000000003E-2</v>
      </c>
      <c r="E53">
        <v>0.622</v>
      </c>
      <c r="F53">
        <v>2.4253786237881401E-2</v>
      </c>
      <c r="G53">
        <v>9</v>
      </c>
      <c r="H53">
        <f t="shared" si="1"/>
        <v>0</v>
      </c>
      <c r="K53" t="s">
        <v>87</v>
      </c>
    </row>
    <row r="54" spans="1:11" x14ac:dyDescent="0.45">
      <c r="A54" t="s">
        <v>4871</v>
      </c>
      <c r="B54" s="1">
        <v>1.79066206296178E-6</v>
      </c>
      <c r="C54">
        <v>-1.70989633297845</v>
      </c>
      <c r="D54">
        <v>4.2000000000000003E-2</v>
      </c>
      <c r="E54">
        <v>0.56299999999999994</v>
      </c>
      <c r="F54">
        <v>2.5040618288457502E-2</v>
      </c>
      <c r="G54">
        <v>9</v>
      </c>
      <c r="H54">
        <f t="shared" si="1"/>
        <v>0</v>
      </c>
      <c r="K54" t="s">
        <v>1804</v>
      </c>
    </row>
    <row r="55" spans="1:11" x14ac:dyDescent="0.45">
      <c r="A55" t="s">
        <v>4872</v>
      </c>
      <c r="B55" s="1">
        <v>1.9791036998412801E-6</v>
      </c>
      <c r="C55">
        <v>-0.70917196550098305</v>
      </c>
      <c r="D55">
        <v>8.3000000000000004E-2</v>
      </c>
      <c r="E55">
        <v>0.63700000000000001</v>
      </c>
      <c r="F55">
        <v>2.7675786138580499E-2</v>
      </c>
      <c r="G55">
        <v>9</v>
      </c>
      <c r="H55">
        <f t="shared" si="1"/>
        <v>0</v>
      </c>
      <c r="K55" t="s">
        <v>731</v>
      </c>
    </row>
    <row r="56" spans="1:11" x14ac:dyDescent="0.45">
      <c r="A56" t="s">
        <v>4874</v>
      </c>
      <c r="B56" s="1">
        <v>2.1032062323476399E-6</v>
      </c>
      <c r="C56">
        <v>-0.77504199998952295</v>
      </c>
      <c r="D56">
        <v>8.3000000000000004E-2</v>
      </c>
      <c r="E56">
        <v>0.69499999999999995</v>
      </c>
      <c r="F56">
        <v>2.9411235953149401E-2</v>
      </c>
      <c r="G56">
        <v>9</v>
      </c>
      <c r="H56">
        <f t="shared" si="1"/>
        <v>0</v>
      </c>
      <c r="K56" t="s">
        <v>3460</v>
      </c>
    </row>
    <row r="57" spans="1:11" x14ac:dyDescent="0.45">
      <c r="A57" t="s">
        <v>4875</v>
      </c>
      <c r="B57" s="1">
        <v>2.1322769056220401E-6</v>
      </c>
      <c r="C57">
        <v>-0.78415345269457104</v>
      </c>
      <c r="D57">
        <v>0.125</v>
      </c>
      <c r="E57">
        <v>0.67700000000000005</v>
      </c>
      <c r="F57">
        <v>2.9817760248218601E-2</v>
      </c>
      <c r="G57">
        <v>9</v>
      </c>
      <c r="H57">
        <f t="shared" si="1"/>
        <v>0</v>
      </c>
      <c r="K57" t="s">
        <v>975</v>
      </c>
    </row>
    <row r="58" spans="1:11" x14ac:dyDescent="0.45">
      <c r="A58" t="s">
        <v>4876</v>
      </c>
      <c r="B58" s="1">
        <v>2.2277277620759399E-6</v>
      </c>
      <c r="C58">
        <v>-1.0354660328852301</v>
      </c>
      <c r="D58">
        <v>0</v>
      </c>
      <c r="E58">
        <v>0.53400000000000003</v>
      </c>
      <c r="F58">
        <v>3.1152545024869902E-2</v>
      </c>
      <c r="G58">
        <v>9</v>
      </c>
      <c r="H58">
        <f t="shared" si="1"/>
        <v>0</v>
      </c>
      <c r="K58" t="s">
        <v>848</v>
      </c>
    </row>
    <row r="59" spans="1:11" x14ac:dyDescent="0.45">
      <c r="A59" t="s">
        <v>4877</v>
      </c>
      <c r="B59" s="1">
        <v>2.3587978428270698E-6</v>
      </c>
      <c r="C59">
        <v>-0.73095232010746702</v>
      </c>
      <c r="D59">
        <v>0.16700000000000001</v>
      </c>
      <c r="E59">
        <v>0.82799999999999996</v>
      </c>
      <c r="F59">
        <v>3.2985429034093697E-2</v>
      </c>
      <c r="G59">
        <v>9</v>
      </c>
      <c r="H59">
        <f t="shared" si="1"/>
        <v>0</v>
      </c>
      <c r="K59" t="s">
        <v>4878</v>
      </c>
    </row>
    <row r="60" spans="1:11" x14ac:dyDescent="0.45">
      <c r="A60" t="s">
        <v>4878</v>
      </c>
      <c r="B60" s="1">
        <v>2.4586952517743301E-6</v>
      </c>
      <c r="C60">
        <v>-0.57571942284451005</v>
      </c>
      <c r="D60">
        <v>0.125</v>
      </c>
      <c r="E60">
        <v>0.72699999999999998</v>
      </c>
      <c r="F60">
        <v>3.4382394400812297E-2</v>
      </c>
      <c r="G60">
        <v>9</v>
      </c>
      <c r="H60">
        <f t="shared" si="1"/>
        <v>0</v>
      </c>
      <c r="K60" t="s">
        <v>1929</v>
      </c>
    </row>
    <row r="61" spans="1:11" x14ac:dyDescent="0.45">
      <c r="A61" t="s">
        <v>4879</v>
      </c>
      <c r="B61" s="1">
        <v>2.5210307581046099E-6</v>
      </c>
      <c r="C61">
        <v>-0.81474741683652696</v>
      </c>
      <c r="D61">
        <v>8.3000000000000004E-2</v>
      </c>
      <c r="E61">
        <v>0.65600000000000003</v>
      </c>
      <c r="F61">
        <v>3.5254094121334803E-2</v>
      </c>
      <c r="G61">
        <v>9</v>
      </c>
      <c r="H61">
        <f t="shared" si="1"/>
        <v>0</v>
      </c>
      <c r="K61" t="s">
        <v>1908</v>
      </c>
    </row>
    <row r="62" spans="1:11" x14ac:dyDescent="0.45">
      <c r="A62" t="s">
        <v>4880</v>
      </c>
      <c r="B62" s="1">
        <v>2.57631293080458E-6</v>
      </c>
      <c r="C62">
        <v>-0.87421473225266899</v>
      </c>
      <c r="D62">
        <v>8.3000000000000004E-2</v>
      </c>
      <c r="E62">
        <v>0.63500000000000001</v>
      </c>
      <c r="F62">
        <v>3.6027160024371202E-2</v>
      </c>
      <c r="G62">
        <v>9</v>
      </c>
      <c r="H62">
        <f t="shared" si="1"/>
        <v>0</v>
      </c>
      <c r="K62" t="s">
        <v>122</v>
      </c>
    </row>
    <row r="63" spans="1:11" x14ac:dyDescent="0.45">
      <c r="A63" t="s">
        <v>4882</v>
      </c>
      <c r="B63" s="1">
        <v>2.7786239717509199E-6</v>
      </c>
      <c r="C63">
        <v>-0.91026778843749601</v>
      </c>
      <c r="D63">
        <v>0</v>
      </c>
      <c r="E63">
        <v>0.52700000000000002</v>
      </c>
      <c r="F63">
        <v>3.8856277620964899E-2</v>
      </c>
      <c r="G63">
        <v>9</v>
      </c>
      <c r="H63">
        <f t="shared" si="1"/>
        <v>0</v>
      </c>
      <c r="K63" t="s">
        <v>966</v>
      </c>
    </row>
    <row r="64" spans="1:11" x14ac:dyDescent="0.45">
      <c r="A64" t="s">
        <v>4883</v>
      </c>
      <c r="B64" s="1">
        <v>2.9858381687863098E-6</v>
      </c>
      <c r="C64">
        <v>-1.6175656301657499</v>
      </c>
      <c r="D64">
        <v>8.3000000000000004E-2</v>
      </c>
      <c r="E64">
        <v>0.57499999999999996</v>
      </c>
      <c r="F64">
        <v>4.1753960952307802E-2</v>
      </c>
      <c r="G64">
        <v>9</v>
      </c>
      <c r="H64">
        <f t="shared" si="1"/>
        <v>0</v>
      </c>
      <c r="K64" t="s">
        <v>4810</v>
      </c>
    </row>
    <row r="65" spans="1:11" x14ac:dyDescent="0.45">
      <c r="A65" t="s">
        <v>4884</v>
      </c>
      <c r="B65" s="1">
        <v>3.11078588888217E-6</v>
      </c>
      <c r="C65">
        <v>-0.38177236028011102</v>
      </c>
      <c r="D65">
        <v>0.16700000000000001</v>
      </c>
      <c r="E65">
        <v>0.76400000000000001</v>
      </c>
      <c r="F65">
        <v>4.3501229870128298E-2</v>
      </c>
      <c r="G65">
        <v>9</v>
      </c>
      <c r="H65">
        <f t="shared" si="1"/>
        <v>0</v>
      </c>
      <c r="K65" t="s">
        <v>487</v>
      </c>
    </row>
    <row r="66" spans="1:11" x14ac:dyDescent="0.45">
      <c r="A66" t="s">
        <v>4885</v>
      </c>
      <c r="B66" s="1">
        <v>3.18455447108694E-6</v>
      </c>
      <c r="C66">
        <v>-0.91664011211516505</v>
      </c>
      <c r="D66">
        <v>8.3000000000000004E-2</v>
      </c>
      <c r="E66">
        <v>0.625</v>
      </c>
      <c r="F66">
        <v>4.4532809723679803E-2</v>
      </c>
      <c r="G66">
        <v>9</v>
      </c>
      <c r="H66">
        <f t="shared" si="1"/>
        <v>0</v>
      </c>
      <c r="K66" t="s">
        <v>3990</v>
      </c>
    </row>
    <row r="67" spans="1:11" x14ac:dyDescent="0.45">
      <c r="A67" t="s">
        <v>4886</v>
      </c>
      <c r="B67" s="1">
        <v>3.50823059486535E-6</v>
      </c>
      <c r="C67">
        <v>-1.0111745632417299</v>
      </c>
      <c r="D67">
        <v>8.3000000000000004E-2</v>
      </c>
      <c r="E67">
        <v>0.61299999999999999</v>
      </c>
      <c r="F67">
        <v>4.9059096638596998E-2</v>
      </c>
      <c r="G67">
        <v>9</v>
      </c>
      <c r="H67">
        <f t="shared" si="1"/>
        <v>0</v>
      </c>
    </row>
    <row r="68" spans="1:11" x14ac:dyDescent="0.45">
      <c r="A68" t="s">
        <v>4887</v>
      </c>
      <c r="B68" s="1">
        <v>3.5467936573643799E-6</v>
      </c>
      <c r="C68">
        <v>-0.85846398478295005</v>
      </c>
      <c r="D68">
        <v>4.2000000000000003E-2</v>
      </c>
      <c r="E68">
        <v>0.54700000000000004</v>
      </c>
      <c r="F68">
        <v>4.95983625045835E-2</v>
      </c>
      <c r="G68">
        <v>9</v>
      </c>
      <c r="H68">
        <f t="shared" ref="H68:H80" si="2">IF(C68&gt;0,1,0)</f>
        <v>0</v>
      </c>
    </row>
    <row r="69" spans="1:11" x14ac:dyDescent="0.45">
      <c r="A69" t="s">
        <v>4812</v>
      </c>
      <c r="B69" s="1">
        <v>4.6209745165769003E-9</v>
      </c>
      <c r="C69">
        <v>1.11477566628403</v>
      </c>
      <c r="D69">
        <v>0.91700000000000004</v>
      </c>
      <c r="E69">
        <v>0.40699999999999997</v>
      </c>
      <c r="F69" s="1">
        <v>6.4619707639811398E-5</v>
      </c>
      <c r="G69">
        <v>9</v>
      </c>
      <c r="H69">
        <f t="shared" si="2"/>
        <v>1</v>
      </c>
    </row>
    <row r="70" spans="1:11" x14ac:dyDescent="0.45">
      <c r="A70" t="s">
        <v>4815</v>
      </c>
      <c r="B70" s="1">
        <v>2.88613381333262E-8</v>
      </c>
      <c r="C70">
        <v>0.50186084144638998</v>
      </c>
      <c r="D70">
        <v>1</v>
      </c>
      <c r="E70">
        <v>0.99399999999999999</v>
      </c>
      <c r="F70">
        <v>4.0359695245643402E-4</v>
      </c>
      <c r="G70">
        <v>9</v>
      </c>
      <c r="H70">
        <f t="shared" si="2"/>
        <v>1</v>
      </c>
    </row>
    <row r="71" spans="1:11" x14ac:dyDescent="0.45">
      <c r="A71" t="s">
        <v>4817</v>
      </c>
      <c r="B71" s="1">
        <v>4.3455841376779202E-8</v>
      </c>
      <c r="C71">
        <v>0.94934297206624496</v>
      </c>
      <c r="D71">
        <v>0.95799999999999996</v>
      </c>
      <c r="E71">
        <v>0.99399999999999999</v>
      </c>
      <c r="F71">
        <v>6.0768648581288099E-4</v>
      </c>
      <c r="G71">
        <v>9</v>
      </c>
      <c r="H71">
        <f t="shared" si="2"/>
        <v>1</v>
      </c>
    </row>
    <row r="72" spans="1:11" x14ac:dyDescent="0.45">
      <c r="A72" t="s">
        <v>4824</v>
      </c>
      <c r="B72" s="1">
        <v>1.0779464513480099E-7</v>
      </c>
      <c r="C72">
        <v>0.80512548488329605</v>
      </c>
      <c r="D72">
        <v>1</v>
      </c>
      <c r="E72">
        <v>0.995</v>
      </c>
      <c r="F72">
        <v>1.5074003175650601E-3</v>
      </c>
      <c r="G72">
        <v>9</v>
      </c>
      <c r="H72">
        <f t="shared" si="2"/>
        <v>1</v>
      </c>
    </row>
    <row r="73" spans="1:11" x14ac:dyDescent="0.45">
      <c r="A73" t="s">
        <v>4839</v>
      </c>
      <c r="B73" s="1">
        <v>4.8611226731626201E-7</v>
      </c>
      <c r="C73">
        <v>0.58413461812386602</v>
      </c>
      <c r="D73">
        <v>1</v>
      </c>
      <c r="E73">
        <v>0.98199999999999998</v>
      </c>
      <c r="F73">
        <v>6.7977939461505996E-3</v>
      </c>
      <c r="G73">
        <v>9</v>
      </c>
      <c r="H73">
        <f t="shared" si="2"/>
        <v>1</v>
      </c>
    </row>
    <row r="74" spans="1:11" x14ac:dyDescent="0.45">
      <c r="A74" t="s">
        <v>4842</v>
      </c>
      <c r="B74" s="1">
        <v>5.9165763737056595E-7</v>
      </c>
      <c r="C74">
        <v>0.54036400983977995</v>
      </c>
      <c r="D74">
        <v>1</v>
      </c>
      <c r="E74">
        <v>0.99199999999999999</v>
      </c>
      <c r="F74">
        <v>8.2737404009899998E-3</v>
      </c>
      <c r="G74">
        <v>9</v>
      </c>
      <c r="H74">
        <f t="shared" si="2"/>
        <v>1</v>
      </c>
    </row>
    <row r="75" spans="1:11" x14ac:dyDescent="0.45">
      <c r="A75" t="s">
        <v>4844</v>
      </c>
      <c r="B75" s="1">
        <v>6.0559307802574499E-7</v>
      </c>
      <c r="C75">
        <v>0.80864412115193696</v>
      </c>
      <c r="D75">
        <v>1</v>
      </c>
      <c r="E75">
        <v>0.84299999999999997</v>
      </c>
      <c r="F75">
        <v>8.4686136031120202E-3</v>
      </c>
      <c r="G75">
        <v>9</v>
      </c>
      <c r="H75">
        <f t="shared" si="2"/>
        <v>1</v>
      </c>
    </row>
    <row r="76" spans="1:11" x14ac:dyDescent="0.45">
      <c r="A76" t="s">
        <v>4856</v>
      </c>
      <c r="B76" s="1">
        <v>8.8269577923714199E-7</v>
      </c>
      <c r="C76">
        <v>0.60674538963413405</v>
      </c>
      <c r="D76">
        <v>1</v>
      </c>
      <c r="E76">
        <v>0.99</v>
      </c>
      <c r="F76">
        <v>1.23436177768522E-2</v>
      </c>
      <c r="G76">
        <v>9</v>
      </c>
      <c r="H76">
        <f t="shared" si="2"/>
        <v>1</v>
      </c>
    </row>
    <row r="77" spans="1:11" x14ac:dyDescent="0.45">
      <c r="A77" t="s">
        <v>4859</v>
      </c>
      <c r="B77" s="1">
        <v>9.8400979252155098E-7</v>
      </c>
      <c r="C77">
        <v>0.54124355649470202</v>
      </c>
      <c r="D77">
        <v>1</v>
      </c>
      <c r="E77">
        <v>0.98199999999999998</v>
      </c>
      <c r="F77">
        <v>1.3760392938621401E-2</v>
      </c>
      <c r="G77">
        <v>9</v>
      </c>
      <c r="H77">
        <f t="shared" si="2"/>
        <v>1</v>
      </c>
    </row>
    <row r="78" spans="1:11" x14ac:dyDescent="0.45">
      <c r="A78" t="s">
        <v>4867</v>
      </c>
      <c r="B78" s="1">
        <v>1.5848193018217099E-6</v>
      </c>
      <c r="C78">
        <v>1.0728377098269599</v>
      </c>
      <c r="D78">
        <v>0.75</v>
      </c>
      <c r="E78">
        <v>0.35099999999999998</v>
      </c>
      <c r="F78">
        <v>2.2162113116674799E-2</v>
      </c>
      <c r="G78">
        <v>9</v>
      </c>
      <c r="H78">
        <f t="shared" si="2"/>
        <v>1</v>
      </c>
    </row>
    <row r="79" spans="1:11" x14ac:dyDescent="0.45">
      <c r="A79" t="s">
        <v>4873</v>
      </c>
      <c r="B79" s="1">
        <v>2.0941916641611002E-6</v>
      </c>
      <c r="C79">
        <v>0.570469605199598</v>
      </c>
      <c r="D79">
        <v>1</v>
      </c>
      <c r="E79">
        <v>0.98899999999999999</v>
      </c>
      <c r="F79">
        <v>2.92851762316289E-2</v>
      </c>
      <c r="G79">
        <v>9</v>
      </c>
      <c r="H79">
        <f t="shared" si="2"/>
        <v>1</v>
      </c>
    </row>
    <row r="80" spans="1:11" x14ac:dyDescent="0.45">
      <c r="A80" t="s">
        <v>4881</v>
      </c>
      <c r="B80" s="1">
        <v>2.69226013147596E-6</v>
      </c>
      <c r="C80">
        <v>0.53135362070377701</v>
      </c>
      <c r="D80">
        <v>1</v>
      </c>
      <c r="E80">
        <v>0.98599999999999999</v>
      </c>
      <c r="F80">
        <v>3.7648565678559801E-2</v>
      </c>
      <c r="G80">
        <v>9</v>
      </c>
      <c r="H80">
        <f t="shared" si="2"/>
        <v>1</v>
      </c>
    </row>
  </sheetData>
  <autoFilter ref="A3:H3" xr:uid="{00000000-0001-0000-0A00-000000000000}">
    <sortState xmlns:xlrd2="http://schemas.microsoft.com/office/spreadsheetml/2017/richdata2" ref="A4:H80">
      <sortCondition ref="H3"/>
    </sortState>
  </autoFilter>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A912"/>
  <sheetViews>
    <sheetView zoomScale="90" zoomScaleNormal="90" workbookViewId="0"/>
  </sheetViews>
  <sheetFormatPr defaultRowHeight="14.25" x14ac:dyDescent="0.45"/>
  <cols>
    <col min="13" max="13" width="33.06640625" customWidth="1"/>
    <col min="21" max="21" width="28.33203125" customWidth="1"/>
  </cols>
  <sheetData>
    <row r="1" spans="1:27" x14ac:dyDescent="0.45">
      <c r="A1" t="s">
        <v>6239</v>
      </c>
    </row>
    <row r="3" spans="1:27" x14ac:dyDescent="0.45">
      <c r="A3" t="s">
        <v>4888</v>
      </c>
      <c r="B3" t="s">
        <v>0</v>
      </c>
      <c r="C3" t="s">
        <v>1</v>
      </c>
      <c r="D3" t="s">
        <v>2</v>
      </c>
      <c r="E3" t="s">
        <v>3</v>
      </c>
      <c r="F3" t="s">
        <v>4</v>
      </c>
      <c r="G3" t="s">
        <v>5</v>
      </c>
      <c r="H3" t="s">
        <v>4979</v>
      </c>
      <c r="J3" t="s">
        <v>4985</v>
      </c>
      <c r="K3" t="s">
        <v>4986</v>
      </c>
      <c r="M3" t="s">
        <v>4990</v>
      </c>
      <c r="U3" t="s">
        <v>5108</v>
      </c>
    </row>
    <row r="4" spans="1:27" x14ac:dyDescent="0.45">
      <c r="A4" t="s">
        <v>1078</v>
      </c>
      <c r="B4" s="1">
        <v>9.2535770329363509E-50</v>
      </c>
      <c r="C4">
        <v>1.19919715000093</v>
      </c>
      <c r="D4">
        <v>0.97199999999999998</v>
      </c>
      <c r="E4">
        <v>0.59299999999999997</v>
      </c>
      <c r="F4" s="1">
        <v>1.29402021228582E-45</v>
      </c>
      <c r="G4">
        <v>1</v>
      </c>
      <c r="H4">
        <f t="shared" ref="H4:H67" si="0">IF(C4&gt;0,1,0)</f>
        <v>1</v>
      </c>
      <c r="J4" t="s">
        <v>83</v>
      </c>
      <c r="K4" t="s">
        <v>4898</v>
      </c>
      <c r="M4" t="s">
        <v>4989</v>
      </c>
      <c r="U4" t="s">
        <v>4989</v>
      </c>
    </row>
    <row r="5" spans="1:27" x14ac:dyDescent="0.45">
      <c r="A5" t="s">
        <v>1080</v>
      </c>
      <c r="B5" s="1">
        <v>9.4302052504681499E-48</v>
      </c>
      <c r="C5">
        <v>1.1452157747973599</v>
      </c>
      <c r="D5">
        <v>0.97899999999999998</v>
      </c>
      <c r="E5">
        <v>0.51600000000000001</v>
      </c>
      <c r="F5" s="1">
        <v>1.3187199022254699E-43</v>
      </c>
      <c r="G5">
        <v>1</v>
      </c>
      <c r="H5">
        <f t="shared" si="0"/>
        <v>1</v>
      </c>
      <c r="J5" t="s">
        <v>97</v>
      </c>
      <c r="K5" t="s">
        <v>4928</v>
      </c>
      <c r="M5" t="s">
        <v>5190</v>
      </c>
      <c r="N5" t="s">
        <v>5058</v>
      </c>
      <c r="O5">
        <v>26</v>
      </c>
      <c r="P5" t="s">
        <v>5166</v>
      </c>
      <c r="Q5" s="1" t="s">
        <v>6121</v>
      </c>
      <c r="R5" s="1" t="s">
        <v>6040</v>
      </c>
      <c r="S5" s="1"/>
      <c r="U5" t="s">
        <v>5205</v>
      </c>
      <c r="V5" t="s">
        <v>4992</v>
      </c>
      <c r="W5">
        <v>7</v>
      </c>
      <c r="X5" t="s">
        <v>5138</v>
      </c>
      <c r="Y5" t="s">
        <v>6183</v>
      </c>
      <c r="Z5" t="s">
        <v>6184</v>
      </c>
    </row>
    <row r="6" spans="1:27" x14ac:dyDescent="0.45">
      <c r="A6" t="s">
        <v>1082</v>
      </c>
      <c r="B6" s="1">
        <v>4.1124282310609699E-45</v>
      </c>
      <c r="C6">
        <v>1.03803080207082</v>
      </c>
      <c r="D6">
        <v>0.97199999999999998</v>
      </c>
      <c r="E6">
        <v>0.47199999999999998</v>
      </c>
      <c r="F6" s="1">
        <v>5.7508196383156499E-41</v>
      </c>
      <c r="G6">
        <v>1</v>
      </c>
      <c r="H6">
        <f t="shared" si="0"/>
        <v>1</v>
      </c>
      <c r="J6" t="s">
        <v>81</v>
      </c>
      <c r="K6" t="s">
        <v>4929</v>
      </c>
      <c r="M6" t="s">
        <v>5201</v>
      </c>
      <c r="N6" t="s">
        <v>5008</v>
      </c>
      <c r="O6">
        <v>24</v>
      </c>
      <c r="P6" t="s">
        <v>5166</v>
      </c>
      <c r="Q6" s="1" t="s">
        <v>6122</v>
      </c>
      <c r="R6" s="1" t="s">
        <v>6123</v>
      </c>
      <c r="S6" s="1"/>
      <c r="U6" t="s">
        <v>5202</v>
      </c>
      <c r="V6" t="s">
        <v>4996</v>
      </c>
      <c r="W6">
        <v>4</v>
      </c>
      <c r="X6" t="s">
        <v>5122</v>
      </c>
      <c r="Y6" s="1" t="s">
        <v>6185</v>
      </c>
      <c r="Z6" s="1" t="s">
        <v>6186</v>
      </c>
      <c r="AA6" s="1"/>
    </row>
    <row r="7" spans="1:27" x14ac:dyDescent="0.45">
      <c r="A7" t="s">
        <v>1083</v>
      </c>
      <c r="B7" s="1">
        <v>6.9510662857796299E-45</v>
      </c>
      <c r="C7">
        <v>1.2478977430210301</v>
      </c>
      <c r="D7">
        <v>0.95099999999999996</v>
      </c>
      <c r="E7">
        <v>0.46</v>
      </c>
      <c r="F7" s="1">
        <v>9.720371094034231E-41</v>
      </c>
      <c r="G7">
        <v>1</v>
      </c>
      <c r="H7">
        <f t="shared" si="0"/>
        <v>1</v>
      </c>
      <c r="J7" t="s">
        <v>87</v>
      </c>
      <c r="K7" t="s">
        <v>57</v>
      </c>
      <c r="M7" t="s">
        <v>5536</v>
      </c>
      <c r="N7" t="s">
        <v>5060</v>
      </c>
      <c r="O7">
        <v>22</v>
      </c>
      <c r="P7" t="s">
        <v>5166</v>
      </c>
      <c r="Q7" s="1" t="s">
        <v>6124</v>
      </c>
      <c r="R7" s="1" t="s">
        <v>6125</v>
      </c>
      <c r="S7" s="1"/>
      <c r="U7" t="s">
        <v>5199</v>
      </c>
      <c r="V7" t="s">
        <v>5006</v>
      </c>
      <c r="W7">
        <v>4</v>
      </c>
      <c r="X7" t="s">
        <v>5122</v>
      </c>
      <c r="Y7" s="1" t="s">
        <v>6187</v>
      </c>
      <c r="Z7" s="1" t="s">
        <v>6186</v>
      </c>
      <c r="AA7" s="1"/>
    </row>
    <row r="8" spans="1:27" x14ac:dyDescent="0.45">
      <c r="A8" t="s">
        <v>1085</v>
      </c>
      <c r="B8" s="1">
        <v>3.0860984892038499E-43</v>
      </c>
      <c r="C8">
        <v>1.03432488594696</v>
      </c>
      <c r="D8">
        <v>0.96499999999999997</v>
      </c>
      <c r="E8">
        <v>0.46</v>
      </c>
      <c r="F8" s="1">
        <v>4.3156001273026602E-39</v>
      </c>
      <c r="G8">
        <v>1</v>
      </c>
      <c r="H8">
        <f t="shared" si="0"/>
        <v>1</v>
      </c>
      <c r="J8" t="s">
        <v>82</v>
      </c>
      <c r="K8" t="s">
        <v>1277</v>
      </c>
      <c r="M8" t="s">
        <v>5548</v>
      </c>
      <c r="N8" t="s">
        <v>5064</v>
      </c>
      <c r="O8">
        <v>22</v>
      </c>
      <c r="P8" t="s">
        <v>5166</v>
      </c>
      <c r="Q8" s="1" t="s">
        <v>6124</v>
      </c>
      <c r="R8" s="1" t="s">
        <v>6125</v>
      </c>
      <c r="S8" s="1"/>
      <c r="U8" t="s">
        <v>5209</v>
      </c>
      <c r="V8" t="s">
        <v>5000</v>
      </c>
      <c r="W8">
        <v>4</v>
      </c>
      <c r="X8" t="s">
        <v>5122</v>
      </c>
      <c r="Y8" s="1" t="s">
        <v>6187</v>
      </c>
      <c r="Z8" s="1" t="s">
        <v>6186</v>
      </c>
      <c r="AA8" s="1"/>
    </row>
    <row r="9" spans="1:27" x14ac:dyDescent="0.45">
      <c r="A9" t="s">
        <v>1086</v>
      </c>
      <c r="B9" s="1">
        <v>9.0889174006349206E-43</v>
      </c>
      <c r="C9">
        <v>1.0214773455667301</v>
      </c>
      <c r="D9">
        <v>0.92400000000000004</v>
      </c>
      <c r="E9">
        <v>0.379</v>
      </c>
      <c r="F9" s="1">
        <v>1.2709942093047899E-38</v>
      </c>
      <c r="G9">
        <v>1</v>
      </c>
      <c r="H9">
        <f t="shared" si="0"/>
        <v>1</v>
      </c>
      <c r="J9" t="s">
        <v>136</v>
      </c>
      <c r="K9" t="s">
        <v>8</v>
      </c>
      <c r="M9" t="s">
        <v>5627</v>
      </c>
      <c r="N9" t="s">
        <v>5628</v>
      </c>
      <c r="O9">
        <v>20</v>
      </c>
      <c r="P9" t="s">
        <v>5166</v>
      </c>
      <c r="Q9" s="1" t="s">
        <v>6126</v>
      </c>
      <c r="R9" s="1" t="s">
        <v>6127</v>
      </c>
      <c r="S9" s="1"/>
      <c r="U9" t="s">
        <v>5200</v>
      </c>
      <c r="V9" t="s">
        <v>4994</v>
      </c>
      <c r="W9">
        <v>4</v>
      </c>
      <c r="X9" t="s">
        <v>5122</v>
      </c>
      <c r="Y9" s="1" t="s">
        <v>6187</v>
      </c>
      <c r="Z9" s="1" t="s">
        <v>6186</v>
      </c>
      <c r="AA9" s="1"/>
    </row>
    <row r="10" spans="1:27" x14ac:dyDescent="0.45">
      <c r="A10" t="s">
        <v>1088</v>
      </c>
      <c r="B10" s="1">
        <v>4.9499176278291998E-42</v>
      </c>
      <c r="C10">
        <v>1.0160392112460499</v>
      </c>
      <c r="D10">
        <v>0.96499999999999997</v>
      </c>
      <c r="E10">
        <v>0.65800000000000003</v>
      </c>
      <c r="F10" s="1">
        <v>6.9219648107563499E-38</v>
      </c>
      <c r="G10">
        <v>1</v>
      </c>
      <c r="H10">
        <f t="shared" si="0"/>
        <v>1</v>
      </c>
      <c r="J10" t="s">
        <v>304</v>
      </c>
      <c r="K10" t="s">
        <v>9</v>
      </c>
      <c r="M10" t="s">
        <v>5328</v>
      </c>
      <c r="N10" t="s">
        <v>5062</v>
      </c>
      <c r="O10">
        <v>16</v>
      </c>
      <c r="P10" t="s">
        <v>5166</v>
      </c>
      <c r="Q10" s="1" t="s">
        <v>6128</v>
      </c>
      <c r="R10" s="1" t="s">
        <v>6129</v>
      </c>
      <c r="S10" s="1"/>
      <c r="U10" t="s">
        <v>5458</v>
      </c>
      <c r="V10" t="s">
        <v>4998</v>
      </c>
      <c r="W10">
        <v>3</v>
      </c>
      <c r="X10" t="s">
        <v>5380</v>
      </c>
      <c r="Y10" s="1" t="s">
        <v>6188</v>
      </c>
      <c r="Z10" s="1" t="s">
        <v>6189</v>
      </c>
      <c r="AA10" s="1"/>
    </row>
    <row r="11" spans="1:27" x14ac:dyDescent="0.45">
      <c r="A11" t="s">
        <v>1091</v>
      </c>
      <c r="B11" s="1">
        <v>8.5152625160197597E-41</v>
      </c>
      <c r="C11">
        <v>1.07198100797644</v>
      </c>
      <c r="D11">
        <v>0.97199999999999998</v>
      </c>
      <c r="E11">
        <v>0.60799999999999998</v>
      </c>
      <c r="F11" s="1">
        <v>1.1907743102402E-36</v>
      </c>
      <c r="G11">
        <v>1</v>
      </c>
      <c r="H11">
        <f t="shared" si="0"/>
        <v>1</v>
      </c>
      <c r="J11" t="s">
        <v>86</v>
      </c>
      <c r="K11" t="s">
        <v>377</v>
      </c>
      <c r="M11" t="s">
        <v>6130</v>
      </c>
      <c r="N11" t="s">
        <v>5068</v>
      </c>
      <c r="O11">
        <v>14</v>
      </c>
      <c r="P11" t="s">
        <v>5166</v>
      </c>
      <c r="Q11" t="s">
        <v>6131</v>
      </c>
      <c r="R11" t="s">
        <v>6132</v>
      </c>
      <c r="S11" s="1"/>
      <c r="U11" t="s">
        <v>5201</v>
      </c>
      <c r="V11" t="s">
        <v>5008</v>
      </c>
      <c r="W11">
        <v>3</v>
      </c>
      <c r="X11" t="s">
        <v>5118</v>
      </c>
      <c r="Y11" s="1" t="s">
        <v>6190</v>
      </c>
      <c r="Z11" s="1" t="s">
        <v>6191</v>
      </c>
      <c r="AA11" s="1"/>
    </row>
    <row r="12" spans="1:27" x14ac:dyDescent="0.45">
      <c r="A12" t="s">
        <v>1096</v>
      </c>
      <c r="B12" s="1">
        <v>8.2310437950236102E-39</v>
      </c>
      <c r="C12">
        <v>1.10130530539628</v>
      </c>
      <c r="D12">
        <v>0.91</v>
      </c>
      <c r="E12">
        <v>0.434</v>
      </c>
      <c r="F12" s="1">
        <v>1.1510291642960999E-34</v>
      </c>
      <c r="G12">
        <v>1</v>
      </c>
      <c r="H12">
        <f t="shared" si="0"/>
        <v>1</v>
      </c>
      <c r="J12" t="s">
        <v>108</v>
      </c>
      <c r="K12" t="s">
        <v>4930</v>
      </c>
      <c r="M12" t="s">
        <v>6135</v>
      </c>
      <c r="N12" t="s">
        <v>6136</v>
      </c>
      <c r="O12">
        <v>17</v>
      </c>
      <c r="P12" t="s">
        <v>5166</v>
      </c>
      <c r="Q12" t="s">
        <v>6133</v>
      </c>
      <c r="R12" t="s">
        <v>6134</v>
      </c>
      <c r="S12" s="1"/>
      <c r="U12" t="s">
        <v>5210</v>
      </c>
      <c r="V12" t="s">
        <v>5002</v>
      </c>
      <c r="W12">
        <v>3</v>
      </c>
      <c r="X12" t="s">
        <v>5118</v>
      </c>
      <c r="Y12" s="1" t="s">
        <v>6190</v>
      </c>
      <c r="Z12" s="1" t="s">
        <v>6191</v>
      </c>
      <c r="AA12" s="1"/>
    </row>
    <row r="13" spans="1:27" x14ac:dyDescent="0.45">
      <c r="A13" t="s">
        <v>1099</v>
      </c>
      <c r="B13" s="1">
        <v>4.3014358929312398E-38</v>
      </c>
      <c r="C13">
        <v>0.84662446191345497</v>
      </c>
      <c r="D13">
        <v>0.85399999999999998</v>
      </c>
      <c r="E13">
        <v>0.33600000000000002</v>
      </c>
      <c r="F13" s="1">
        <v>6.0151279526750397E-34</v>
      </c>
      <c r="G13">
        <v>1</v>
      </c>
      <c r="H13">
        <f t="shared" si="0"/>
        <v>1</v>
      </c>
      <c r="J13" t="s">
        <v>216</v>
      </c>
      <c r="K13" t="s">
        <v>14</v>
      </c>
      <c r="M13" t="s">
        <v>5848</v>
      </c>
      <c r="N13" t="s">
        <v>5010</v>
      </c>
      <c r="O13">
        <v>17</v>
      </c>
      <c r="P13" t="s">
        <v>5166</v>
      </c>
      <c r="Q13" t="s">
        <v>6133</v>
      </c>
      <c r="R13" t="s">
        <v>6134</v>
      </c>
      <c r="S13" s="1"/>
      <c r="Y13" s="1"/>
      <c r="Z13" s="1"/>
      <c r="AA13" s="1"/>
    </row>
    <row r="14" spans="1:27" x14ac:dyDescent="0.45">
      <c r="A14" t="s">
        <v>1101</v>
      </c>
      <c r="B14" s="1">
        <v>6.7809260972182998E-38</v>
      </c>
      <c r="C14">
        <v>0.84106172620928799</v>
      </c>
      <c r="D14">
        <v>0.84699999999999998</v>
      </c>
      <c r="E14">
        <v>0.32100000000000001</v>
      </c>
      <c r="F14" s="1">
        <v>9.4824470543500702E-34</v>
      </c>
      <c r="G14">
        <v>1</v>
      </c>
      <c r="H14">
        <f t="shared" si="0"/>
        <v>1</v>
      </c>
      <c r="J14" t="s">
        <v>263</v>
      </c>
      <c r="K14" t="s">
        <v>34</v>
      </c>
      <c r="M14" t="s">
        <v>5200</v>
      </c>
      <c r="N14" t="s">
        <v>4994</v>
      </c>
      <c r="O14">
        <v>15</v>
      </c>
      <c r="P14" t="s">
        <v>5166</v>
      </c>
      <c r="Q14" t="s">
        <v>6137</v>
      </c>
      <c r="R14" t="s">
        <v>6138</v>
      </c>
      <c r="S14" s="1"/>
      <c r="Z14" s="1"/>
      <c r="AA14" s="1"/>
    </row>
    <row r="15" spans="1:27" x14ac:dyDescent="0.45">
      <c r="A15" t="s">
        <v>1107</v>
      </c>
      <c r="B15" s="1">
        <v>2.7123595820298001E-37</v>
      </c>
      <c r="C15">
        <v>0.96956081357489599</v>
      </c>
      <c r="D15">
        <v>0.89600000000000002</v>
      </c>
      <c r="E15">
        <v>0.40699999999999997</v>
      </c>
      <c r="F15" s="1">
        <v>3.7929636395104703E-33</v>
      </c>
      <c r="G15">
        <v>1</v>
      </c>
      <c r="H15">
        <f t="shared" si="0"/>
        <v>1</v>
      </c>
      <c r="J15" t="s">
        <v>124</v>
      </c>
      <c r="K15" t="s">
        <v>4465</v>
      </c>
      <c r="P15" s="1"/>
      <c r="Q15" s="1"/>
      <c r="Z15" s="1"/>
      <c r="AA15" s="1"/>
    </row>
    <row r="16" spans="1:27" x14ac:dyDescent="0.45">
      <c r="A16" t="s">
        <v>1108</v>
      </c>
      <c r="B16" s="1">
        <v>3.42133142012764E-37</v>
      </c>
      <c r="C16">
        <v>0.92178793971035899</v>
      </c>
      <c r="D16">
        <v>0.94399999999999995</v>
      </c>
      <c r="E16">
        <v>0.46800000000000003</v>
      </c>
      <c r="F16" s="1">
        <v>4.7843898579064899E-33</v>
      </c>
      <c r="G16">
        <v>1</v>
      </c>
      <c r="H16">
        <f t="shared" si="0"/>
        <v>1</v>
      </c>
      <c r="J16" t="s">
        <v>99</v>
      </c>
      <c r="K16" t="s">
        <v>4919</v>
      </c>
      <c r="Q16" s="1"/>
    </row>
    <row r="17" spans="1:27" x14ac:dyDescent="0.45">
      <c r="A17" t="s">
        <v>1111</v>
      </c>
      <c r="B17" s="1">
        <v>7.2467513526810097E-37</v>
      </c>
      <c r="C17">
        <v>1.0214800791287</v>
      </c>
      <c r="D17">
        <v>0.91700000000000004</v>
      </c>
      <c r="E17">
        <v>0.42399999999999999</v>
      </c>
      <c r="F17" s="1">
        <v>1.01338570915891E-32</v>
      </c>
      <c r="G17">
        <v>1</v>
      </c>
      <c r="H17">
        <f t="shared" si="0"/>
        <v>1</v>
      </c>
      <c r="J17" t="s">
        <v>130</v>
      </c>
      <c r="K17" t="s">
        <v>602</v>
      </c>
      <c r="M17" t="s">
        <v>4988</v>
      </c>
      <c r="U17" t="s">
        <v>4988</v>
      </c>
    </row>
    <row r="18" spans="1:27" x14ac:dyDescent="0.45">
      <c r="A18" t="s">
        <v>1113</v>
      </c>
      <c r="B18" s="1">
        <v>2.3529742165593E-36</v>
      </c>
      <c r="C18">
        <v>1.0144901982819801</v>
      </c>
      <c r="D18">
        <v>0.95099999999999996</v>
      </c>
      <c r="E18">
        <v>0.55800000000000005</v>
      </c>
      <c r="F18" s="1">
        <v>3.2903991444365199E-32</v>
      </c>
      <c r="G18">
        <v>1</v>
      </c>
      <c r="H18">
        <f t="shared" si="0"/>
        <v>1</v>
      </c>
      <c r="J18" t="s">
        <v>4893</v>
      </c>
      <c r="K18" t="s">
        <v>10</v>
      </c>
      <c r="M18" t="s">
        <v>5152</v>
      </c>
      <c r="N18" t="s">
        <v>5070</v>
      </c>
      <c r="O18">
        <v>99</v>
      </c>
      <c r="P18" t="s">
        <v>5166</v>
      </c>
      <c r="Q18" t="s">
        <v>6139</v>
      </c>
      <c r="R18" t="s">
        <v>6140</v>
      </c>
      <c r="S18" s="1"/>
      <c r="U18" t="s">
        <v>5802</v>
      </c>
      <c r="V18" t="s">
        <v>5023</v>
      </c>
      <c r="W18">
        <v>7</v>
      </c>
      <c r="X18" t="s">
        <v>5174</v>
      </c>
      <c r="Y18" t="s">
        <v>6192</v>
      </c>
      <c r="Z18" t="s">
        <v>6193</v>
      </c>
    </row>
    <row r="19" spans="1:27" x14ac:dyDescent="0.45">
      <c r="A19" t="s">
        <v>1118</v>
      </c>
      <c r="B19" s="1">
        <v>3.0484756844761399E-35</v>
      </c>
      <c r="C19">
        <v>0.87185137155695203</v>
      </c>
      <c r="D19">
        <v>0.90300000000000002</v>
      </c>
      <c r="E19">
        <v>0.40400000000000003</v>
      </c>
      <c r="F19" s="1">
        <v>4.2629883971714298E-31</v>
      </c>
      <c r="G19">
        <v>1</v>
      </c>
      <c r="H19">
        <f t="shared" si="0"/>
        <v>1</v>
      </c>
      <c r="J19" t="s">
        <v>161</v>
      </c>
      <c r="K19" t="s">
        <v>23</v>
      </c>
      <c r="M19" t="s">
        <v>5173</v>
      </c>
      <c r="N19" t="s">
        <v>5076</v>
      </c>
      <c r="O19">
        <v>28</v>
      </c>
      <c r="P19" t="s">
        <v>5166</v>
      </c>
      <c r="Q19" t="s">
        <v>6141</v>
      </c>
      <c r="R19" t="s">
        <v>6142</v>
      </c>
      <c r="S19" s="1"/>
      <c r="U19" t="s">
        <v>5777</v>
      </c>
      <c r="V19" t="s">
        <v>5778</v>
      </c>
      <c r="W19">
        <v>5</v>
      </c>
      <c r="X19" t="s">
        <v>5166</v>
      </c>
      <c r="Y19" s="1" t="s">
        <v>6194</v>
      </c>
      <c r="Z19" s="1" t="s">
        <v>6195</v>
      </c>
      <c r="AA19" s="1"/>
    </row>
    <row r="20" spans="1:27" x14ac:dyDescent="0.45">
      <c r="A20" t="s">
        <v>1120</v>
      </c>
      <c r="B20" s="1">
        <v>3.4619025483716802E-35</v>
      </c>
      <c r="C20">
        <v>0.87064316736723502</v>
      </c>
      <c r="D20">
        <v>0.97199999999999998</v>
      </c>
      <c r="E20">
        <v>0.71299999999999997</v>
      </c>
      <c r="F20" s="1">
        <v>4.8411245236429503E-31</v>
      </c>
      <c r="G20">
        <v>1</v>
      </c>
      <c r="H20">
        <f t="shared" si="0"/>
        <v>1</v>
      </c>
      <c r="J20" t="s">
        <v>36</v>
      </c>
      <c r="K20" t="s">
        <v>5107</v>
      </c>
      <c r="M20" t="s">
        <v>5477</v>
      </c>
      <c r="N20" t="s">
        <v>5034</v>
      </c>
      <c r="O20">
        <v>37</v>
      </c>
      <c r="P20" t="s">
        <v>5166</v>
      </c>
      <c r="Q20" t="s">
        <v>6143</v>
      </c>
      <c r="R20" t="s">
        <v>6144</v>
      </c>
      <c r="S20" s="1"/>
      <c r="U20" t="s">
        <v>5805</v>
      </c>
      <c r="V20" t="s">
        <v>5028</v>
      </c>
      <c r="W20">
        <v>5</v>
      </c>
      <c r="X20" t="s">
        <v>5393</v>
      </c>
      <c r="Y20" s="1" t="s">
        <v>6196</v>
      </c>
      <c r="Z20" s="1" t="s">
        <v>6197</v>
      </c>
      <c r="AA20" s="1"/>
    </row>
    <row r="21" spans="1:27" x14ac:dyDescent="0.45">
      <c r="A21" t="s">
        <v>1121</v>
      </c>
      <c r="B21" s="1">
        <v>3.64702682341178E-35</v>
      </c>
      <c r="C21">
        <v>0.92463843862671902</v>
      </c>
      <c r="D21">
        <v>0.95799999999999996</v>
      </c>
      <c r="E21">
        <v>0.54800000000000004</v>
      </c>
      <c r="F21" s="1">
        <v>5.1000023098590404E-31</v>
      </c>
      <c r="G21">
        <v>1</v>
      </c>
      <c r="H21">
        <f t="shared" si="0"/>
        <v>1</v>
      </c>
      <c r="J21" t="s">
        <v>342</v>
      </c>
      <c r="K21" t="s">
        <v>46</v>
      </c>
      <c r="M21" t="s">
        <v>5156</v>
      </c>
      <c r="N21" t="s">
        <v>5078</v>
      </c>
      <c r="O21">
        <v>36</v>
      </c>
      <c r="P21" t="s">
        <v>5166</v>
      </c>
      <c r="Q21" t="s">
        <v>6145</v>
      </c>
      <c r="R21" t="s">
        <v>6146</v>
      </c>
      <c r="S21" s="1"/>
      <c r="U21" t="s">
        <v>6198</v>
      </c>
      <c r="V21" t="s">
        <v>6199</v>
      </c>
      <c r="W21">
        <v>5</v>
      </c>
      <c r="X21" t="s">
        <v>5133</v>
      </c>
      <c r="Y21" s="1" t="s">
        <v>6200</v>
      </c>
      <c r="Z21" s="1" t="s">
        <v>6188</v>
      </c>
      <c r="AA21" s="1"/>
    </row>
    <row r="22" spans="1:27" x14ac:dyDescent="0.45">
      <c r="A22" t="s">
        <v>1125</v>
      </c>
      <c r="B22" s="1">
        <v>1.0991942646135999E-34</v>
      </c>
      <c r="C22">
        <v>0.81420284086110795</v>
      </c>
      <c r="D22">
        <v>0.72899999999999998</v>
      </c>
      <c r="E22">
        <v>0.26200000000000001</v>
      </c>
      <c r="F22" s="1">
        <v>1.53711325963565E-30</v>
      </c>
      <c r="G22">
        <v>1</v>
      </c>
      <c r="H22">
        <f t="shared" si="0"/>
        <v>1</v>
      </c>
      <c r="J22" t="s">
        <v>366</v>
      </c>
      <c r="K22" t="s">
        <v>13</v>
      </c>
      <c r="M22" t="s">
        <v>5878</v>
      </c>
      <c r="N22" t="s">
        <v>5869</v>
      </c>
      <c r="O22">
        <v>62</v>
      </c>
      <c r="P22" t="s">
        <v>5174</v>
      </c>
      <c r="Q22" t="s">
        <v>6147</v>
      </c>
      <c r="R22" t="s">
        <v>6148</v>
      </c>
      <c r="S22" s="1"/>
      <c r="U22" t="s">
        <v>5797</v>
      </c>
      <c r="V22" t="s">
        <v>5798</v>
      </c>
      <c r="W22">
        <v>10</v>
      </c>
      <c r="X22" t="s">
        <v>5111</v>
      </c>
      <c r="Y22" s="1" t="s">
        <v>6201</v>
      </c>
      <c r="Z22" s="1" t="s">
        <v>6202</v>
      </c>
      <c r="AA22" s="1"/>
    </row>
    <row r="23" spans="1:27" x14ac:dyDescent="0.45">
      <c r="A23" t="s">
        <v>1128</v>
      </c>
      <c r="B23" s="1">
        <v>7.2903090884662796E-34</v>
      </c>
      <c r="C23">
        <v>0.75844737357196301</v>
      </c>
      <c r="D23">
        <v>0.72199999999999998</v>
      </c>
      <c r="E23">
        <v>0.23799999999999999</v>
      </c>
      <c r="F23" s="1">
        <v>1.01947682293112E-29</v>
      </c>
      <c r="G23">
        <v>1</v>
      </c>
      <c r="H23">
        <f t="shared" si="0"/>
        <v>1</v>
      </c>
      <c r="J23" t="s">
        <v>415</v>
      </c>
      <c r="K23" t="s">
        <v>7</v>
      </c>
      <c r="M23" t="s">
        <v>5585</v>
      </c>
      <c r="N23" t="s">
        <v>5570</v>
      </c>
      <c r="O23">
        <v>28</v>
      </c>
      <c r="P23" t="s">
        <v>5166</v>
      </c>
      <c r="Q23" t="s">
        <v>6149</v>
      </c>
      <c r="R23" t="s">
        <v>6150</v>
      </c>
      <c r="S23" s="1"/>
      <c r="U23" t="s">
        <v>6203</v>
      </c>
      <c r="V23" t="s">
        <v>6204</v>
      </c>
      <c r="W23">
        <v>4</v>
      </c>
      <c r="X23" t="s">
        <v>5235</v>
      </c>
      <c r="Y23" s="1" t="s">
        <v>6205</v>
      </c>
      <c r="Z23" s="1" t="s">
        <v>6206</v>
      </c>
      <c r="AA23" s="1"/>
    </row>
    <row r="24" spans="1:27" x14ac:dyDescent="0.45">
      <c r="A24" t="s">
        <v>1129</v>
      </c>
      <c r="B24" s="1">
        <v>7.42479711777643E-34</v>
      </c>
      <c r="C24">
        <v>0.96555027692643702</v>
      </c>
      <c r="D24">
        <v>0.79200000000000004</v>
      </c>
      <c r="E24">
        <v>0.28199999999999997</v>
      </c>
      <c r="F24" s="1">
        <v>1.03828362894986E-29</v>
      </c>
      <c r="G24">
        <v>1</v>
      </c>
      <c r="H24">
        <f t="shared" si="0"/>
        <v>1</v>
      </c>
      <c r="J24" t="s">
        <v>346</v>
      </c>
      <c r="K24" t="s">
        <v>111</v>
      </c>
      <c r="M24" t="s">
        <v>5745</v>
      </c>
      <c r="N24" t="s">
        <v>5739</v>
      </c>
      <c r="O24">
        <v>35</v>
      </c>
      <c r="P24" t="s">
        <v>5166</v>
      </c>
      <c r="Q24" t="s">
        <v>6151</v>
      </c>
      <c r="R24" t="s">
        <v>6152</v>
      </c>
      <c r="S24" s="1"/>
      <c r="U24" t="s">
        <v>6215</v>
      </c>
      <c r="V24" t="s">
        <v>6207</v>
      </c>
      <c r="W24">
        <v>4</v>
      </c>
      <c r="X24" t="s">
        <v>5174</v>
      </c>
      <c r="Y24" t="s">
        <v>6208</v>
      </c>
      <c r="Z24" t="s">
        <v>6209</v>
      </c>
      <c r="AA24" s="1"/>
    </row>
    <row r="25" spans="1:27" x14ac:dyDescent="0.45">
      <c r="A25" t="s">
        <v>1132</v>
      </c>
      <c r="B25" s="1">
        <v>2.4764792903146699E-33</v>
      </c>
      <c r="C25">
        <v>0.78235726921606996</v>
      </c>
      <c r="D25">
        <v>0.91700000000000004</v>
      </c>
      <c r="E25">
        <v>0.39100000000000001</v>
      </c>
      <c r="F25" s="1">
        <v>3.4631086395760398E-29</v>
      </c>
      <c r="G25">
        <v>1</v>
      </c>
      <c r="H25">
        <f t="shared" si="0"/>
        <v>1</v>
      </c>
      <c r="J25" t="s">
        <v>184</v>
      </c>
      <c r="K25" t="s">
        <v>104</v>
      </c>
      <c r="M25" t="s">
        <v>5184</v>
      </c>
      <c r="N25" t="s">
        <v>5080</v>
      </c>
      <c r="O25">
        <v>15</v>
      </c>
      <c r="P25" t="s">
        <v>5166</v>
      </c>
      <c r="Q25" t="s">
        <v>6153</v>
      </c>
      <c r="R25" t="s">
        <v>6154</v>
      </c>
      <c r="U25" t="s">
        <v>5725</v>
      </c>
      <c r="V25" t="s">
        <v>5025</v>
      </c>
      <c r="W25">
        <v>8</v>
      </c>
      <c r="Y25" t="s">
        <v>6210</v>
      </c>
      <c r="Z25" t="s">
        <v>6211</v>
      </c>
      <c r="AA25" s="1"/>
    </row>
    <row r="26" spans="1:27" x14ac:dyDescent="0.45">
      <c r="A26" t="s">
        <v>1133</v>
      </c>
      <c r="B26" s="1">
        <v>3.0963895905201902E-33</v>
      </c>
      <c r="C26">
        <v>0.84085765990610195</v>
      </c>
      <c r="D26">
        <v>0.91700000000000004</v>
      </c>
      <c r="E26">
        <v>0.495</v>
      </c>
      <c r="F26" s="1">
        <v>4.32999120338343E-29</v>
      </c>
      <c r="G26">
        <v>1</v>
      </c>
      <c r="H26">
        <f t="shared" si="0"/>
        <v>1</v>
      </c>
      <c r="J26" t="s">
        <v>317</v>
      </c>
      <c r="K26" t="s">
        <v>4910</v>
      </c>
      <c r="M26" t="s">
        <v>6155</v>
      </c>
      <c r="N26" t="s">
        <v>6156</v>
      </c>
      <c r="O26">
        <v>39</v>
      </c>
      <c r="P26" t="s">
        <v>5235</v>
      </c>
      <c r="Q26" t="s">
        <v>6157</v>
      </c>
      <c r="R26" t="s">
        <v>6158</v>
      </c>
      <c r="S26" s="1"/>
      <c r="U26" t="s">
        <v>5162</v>
      </c>
      <c r="V26" t="s">
        <v>5074</v>
      </c>
      <c r="W26">
        <v>7</v>
      </c>
      <c r="X26" t="s">
        <v>5111</v>
      </c>
      <c r="Y26" t="s">
        <v>6212</v>
      </c>
      <c r="Z26" t="s">
        <v>6213</v>
      </c>
      <c r="AA26" s="1"/>
    </row>
    <row r="27" spans="1:27" x14ac:dyDescent="0.45">
      <c r="A27" t="s">
        <v>1134</v>
      </c>
      <c r="B27" s="1">
        <v>4.3535866183775903E-33</v>
      </c>
      <c r="C27">
        <v>1.0073473326502</v>
      </c>
      <c r="D27">
        <v>0.86099999999999999</v>
      </c>
      <c r="E27">
        <v>0.40899999999999997</v>
      </c>
      <c r="F27" s="1">
        <v>6.0880555271392197E-29</v>
      </c>
      <c r="G27">
        <v>1</v>
      </c>
      <c r="H27">
        <f t="shared" si="0"/>
        <v>1</v>
      </c>
      <c r="J27" t="s">
        <v>417</v>
      </c>
      <c r="K27" t="s">
        <v>6</v>
      </c>
      <c r="M27" t="s">
        <v>5872</v>
      </c>
      <c r="N27" t="s">
        <v>5873</v>
      </c>
      <c r="O27">
        <v>38</v>
      </c>
      <c r="P27" t="s">
        <v>5235</v>
      </c>
      <c r="Q27" t="s">
        <v>6159</v>
      </c>
      <c r="R27" t="s">
        <v>6160</v>
      </c>
      <c r="S27" s="1"/>
      <c r="U27" t="s">
        <v>5804</v>
      </c>
      <c r="V27" t="s">
        <v>5791</v>
      </c>
      <c r="W27">
        <v>3</v>
      </c>
      <c r="X27" t="s">
        <v>5393</v>
      </c>
      <c r="Y27" t="s">
        <v>6214</v>
      </c>
      <c r="Z27" t="s">
        <v>6213</v>
      </c>
      <c r="AA27" s="1"/>
    </row>
    <row r="28" spans="1:27" x14ac:dyDescent="0.45">
      <c r="A28" t="s">
        <v>1136</v>
      </c>
      <c r="B28" s="1">
        <v>1.46197201991528E-32</v>
      </c>
      <c r="C28">
        <v>0.73309146285514204</v>
      </c>
      <c r="D28">
        <v>0.88200000000000001</v>
      </c>
      <c r="E28">
        <v>0.371</v>
      </c>
      <c r="F28" s="1">
        <v>2.0444216726495299E-28</v>
      </c>
      <c r="G28">
        <v>1</v>
      </c>
      <c r="H28">
        <f t="shared" si="0"/>
        <v>1</v>
      </c>
      <c r="J28" t="s">
        <v>243</v>
      </c>
      <c r="K28" t="s">
        <v>31</v>
      </c>
      <c r="P28" s="1"/>
      <c r="R28" s="1"/>
      <c r="S28" s="1"/>
      <c r="X28" s="1"/>
      <c r="Z28" s="1"/>
      <c r="AA28" s="1"/>
    </row>
    <row r="29" spans="1:27" x14ac:dyDescent="0.45">
      <c r="A29" t="s">
        <v>1137</v>
      </c>
      <c r="B29" s="1">
        <v>5.1292609416492803E-32</v>
      </c>
      <c r="C29">
        <v>0.82174763429771402</v>
      </c>
      <c r="D29">
        <v>0.88200000000000001</v>
      </c>
      <c r="E29">
        <v>0.40899999999999997</v>
      </c>
      <c r="F29" s="1">
        <v>7.17275850080236E-28</v>
      </c>
      <c r="G29">
        <v>1</v>
      </c>
      <c r="H29">
        <f t="shared" si="0"/>
        <v>1</v>
      </c>
      <c r="J29" t="s">
        <v>123</v>
      </c>
      <c r="K29" t="s">
        <v>25</v>
      </c>
    </row>
    <row r="30" spans="1:27" x14ac:dyDescent="0.45">
      <c r="A30" t="s">
        <v>1138</v>
      </c>
      <c r="B30" s="1">
        <v>8.8087937690538305E-32</v>
      </c>
      <c r="C30">
        <v>0.83609470041871603</v>
      </c>
      <c r="D30">
        <v>0.95799999999999996</v>
      </c>
      <c r="E30">
        <v>0.58399999999999996</v>
      </c>
      <c r="F30" s="1">
        <v>1.23182172066449E-27</v>
      </c>
      <c r="G30">
        <v>1</v>
      </c>
      <c r="H30">
        <f t="shared" si="0"/>
        <v>1</v>
      </c>
      <c r="J30" t="s">
        <v>56</v>
      </c>
      <c r="K30" t="s">
        <v>17</v>
      </c>
      <c r="M30" t="s">
        <v>4927</v>
      </c>
      <c r="U30" t="s">
        <v>4927</v>
      </c>
    </row>
    <row r="31" spans="1:27" x14ac:dyDescent="0.45">
      <c r="A31" t="s">
        <v>1141</v>
      </c>
      <c r="B31" s="1">
        <v>1.0598877283772301E-30</v>
      </c>
      <c r="C31">
        <v>0.75904853406620398</v>
      </c>
      <c r="D31">
        <v>0.91</v>
      </c>
      <c r="E31">
        <v>0.44500000000000001</v>
      </c>
      <c r="F31" s="1">
        <v>1.4821469993627199E-26</v>
      </c>
      <c r="G31">
        <v>1</v>
      </c>
      <c r="H31">
        <f t="shared" si="0"/>
        <v>1</v>
      </c>
      <c r="J31" t="s">
        <v>109</v>
      </c>
      <c r="K31" t="s">
        <v>79</v>
      </c>
      <c r="M31" t="s">
        <v>5117</v>
      </c>
      <c r="N31" t="s">
        <v>5090</v>
      </c>
      <c r="O31">
        <v>98</v>
      </c>
      <c r="P31" t="s">
        <v>5166</v>
      </c>
      <c r="Q31" s="1" t="s">
        <v>6161</v>
      </c>
      <c r="R31" s="1" t="s">
        <v>6162</v>
      </c>
      <c r="S31" s="1"/>
      <c r="U31" t="s">
        <v>6232</v>
      </c>
      <c r="V31" t="s">
        <v>5100</v>
      </c>
      <c r="W31">
        <v>19</v>
      </c>
      <c r="X31" t="s">
        <v>5111</v>
      </c>
      <c r="Y31" t="s">
        <v>6216</v>
      </c>
      <c r="Z31" t="s">
        <v>6217</v>
      </c>
    </row>
    <row r="32" spans="1:27" x14ac:dyDescent="0.45">
      <c r="A32" t="s">
        <v>1145</v>
      </c>
      <c r="B32" s="1">
        <v>3.6227405051402897E-30</v>
      </c>
      <c r="C32">
        <v>0.78482975681596301</v>
      </c>
      <c r="D32">
        <v>0.88900000000000001</v>
      </c>
      <c r="E32">
        <v>0.49</v>
      </c>
      <c r="F32" s="1">
        <v>5.06604032238818E-26</v>
      </c>
      <c r="G32">
        <v>1</v>
      </c>
      <c r="H32">
        <f t="shared" si="0"/>
        <v>1</v>
      </c>
      <c r="J32" t="s">
        <v>627</v>
      </c>
      <c r="K32" t="s">
        <v>15</v>
      </c>
      <c r="M32" t="s">
        <v>5114</v>
      </c>
      <c r="N32" t="s">
        <v>5092</v>
      </c>
      <c r="O32">
        <v>101</v>
      </c>
      <c r="P32" t="s">
        <v>5166</v>
      </c>
      <c r="Q32" t="s">
        <v>6163</v>
      </c>
      <c r="R32" t="s">
        <v>6164</v>
      </c>
      <c r="S32" s="1"/>
      <c r="U32" t="s">
        <v>5824</v>
      </c>
      <c r="V32" t="s">
        <v>5042</v>
      </c>
      <c r="W32">
        <v>11</v>
      </c>
      <c r="X32" t="s">
        <v>5380</v>
      </c>
      <c r="Y32" t="s">
        <v>6218</v>
      </c>
      <c r="Z32" t="s">
        <v>6217</v>
      </c>
      <c r="AA32" s="1"/>
    </row>
    <row r="33" spans="1:27" x14ac:dyDescent="0.45">
      <c r="A33" t="s">
        <v>1146</v>
      </c>
      <c r="B33" s="1">
        <v>4.9818938159939003E-30</v>
      </c>
      <c r="C33">
        <v>0.81747691727094596</v>
      </c>
      <c r="D33">
        <v>0.94399999999999995</v>
      </c>
      <c r="E33">
        <v>0.495</v>
      </c>
      <c r="F33" s="1">
        <v>6.9666803122858703E-26</v>
      </c>
      <c r="G33">
        <v>1</v>
      </c>
      <c r="H33">
        <f t="shared" si="0"/>
        <v>1</v>
      </c>
      <c r="J33" t="s">
        <v>78</v>
      </c>
      <c r="K33" t="s">
        <v>11</v>
      </c>
      <c r="M33" t="s">
        <v>5506</v>
      </c>
      <c r="N33" t="s">
        <v>5507</v>
      </c>
      <c r="O33">
        <v>98</v>
      </c>
      <c r="P33" t="s">
        <v>5166</v>
      </c>
      <c r="Q33" t="s">
        <v>6165</v>
      </c>
      <c r="R33" t="s">
        <v>6166</v>
      </c>
      <c r="S33" s="1"/>
      <c r="U33" t="s">
        <v>5415</v>
      </c>
      <c r="V33" t="s">
        <v>5040</v>
      </c>
      <c r="W33">
        <v>16</v>
      </c>
      <c r="X33" t="s">
        <v>5111</v>
      </c>
      <c r="Y33" t="s">
        <v>6219</v>
      </c>
      <c r="Z33" t="s">
        <v>6220</v>
      </c>
      <c r="AA33" s="1"/>
    </row>
    <row r="34" spans="1:27" x14ac:dyDescent="0.45">
      <c r="A34" t="s">
        <v>1147</v>
      </c>
      <c r="B34" s="1">
        <v>5.3103201715881598E-30</v>
      </c>
      <c r="C34">
        <v>0.73163219327166695</v>
      </c>
      <c r="D34">
        <v>0.86799999999999999</v>
      </c>
      <c r="E34">
        <v>0.35</v>
      </c>
      <c r="F34" s="1">
        <v>7.4259517279488798E-26</v>
      </c>
      <c r="G34">
        <v>1</v>
      </c>
      <c r="H34">
        <f t="shared" si="0"/>
        <v>1</v>
      </c>
      <c r="J34" t="s">
        <v>198</v>
      </c>
      <c r="K34" t="s">
        <v>193</v>
      </c>
      <c r="M34" t="s">
        <v>5141</v>
      </c>
      <c r="N34" t="s">
        <v>5106</v>
      </c>
      <c r="O34">
        <v>108</v>
      </c>
      <c r="P34" t="s">
        <v>5393</v>
      </c>
      <c r="Q34" t="s">
        <v>6167</v>
      </c>
      <c r="R34" t="s">
        <v>6166</v>
      </c>
      <c r="S34" s="1"/>
      <c r="U34" t="s">
        <v>5418</v>
      </c>
      <c r="V34" t="s">
        <v>5038</v>
      </c>
      <c r="W34">
        <v>14</v>
      </c>
      <c r="X34" t="s">
        <v>5118</v>
      </c>
      <c r="Y34" t="s">
        <v>6025</v>
      </c>
      <c r="Z34" t="s">
        <v>6221</v>
      </c>
      <c r="AA34" s="1"/>
    </row>
    <row r="35" spans="1:27" x14ac:dyDescent="0.45">
      <c r="A35" t="s">
        <v>1148</v>
      </c>
      <c r="B35" s="1">
        <v>5.8963997131596401E-30</v>
      </c>
      <c r="C35">
        <v>0.86671133002760703</v>
      </c>
      <c r="D35">
        <v>0.92400000000000004</v>
      </c>
      <c r="E35">
        <v>0.434</v>
      </c>
      <c r="F35" s="1">
        <v>8.2455253588824499E-26</v>
      </c>
      <c r="G35">
        <v>1</v>
      </c>
      <c r="H35">
        <f t="shared" si="0"/>
        <v>1</v>
      </c>
      <c r="J35" t="s">
        <v>105</v>
      </c>
      <c r="K35" t="s">
        <v>144</v>
      </c>
      <c r="M35" t="s">
        <v>5368</v>
      </c>
      <c r="N35" t="s">
        <v>5094</v>
      </c>
      <c r="O35">
        <v>103</v>
      </c>
      <c r="P35" t="s">
        <v>5393</v>
      </c>
      <c r="Q35" t="s">
        <v>6168</v>
      </c>
      <c r="R35" t="s">
        <v>6166</v>
      </c>
      <c r="S35" s="1"/>
      <c r="U35" t="s">
        <v>5808</v>
      </c>
      <c r="V35" t="s">
        <v>5056</v>
      </c>
      <c r="W35">
        <v>8</v>
      </c>
      <c r="X35" t="s">
        <v>5166</v>
      </c>
      <c r="Y35" t="s">
        <v>6222</v>
      </c>
      <c r="Z35" t="s">
        <v>6223</v>
      </c>
      <c r="AA35" s="1"/>
    </row>
    <row r="36" spans="1:27" x14ac:dyDescent="0.45">
      <c r="A36" t="s">
        <v>1150</v>
      </c>
      <c r="B36" s="1">
        <v>9.7373235623588006E-30</v>
      </c>
      <c r="C36">
        <v>0.71957017213877805</v>
      </c>
      <c r="D36">
        <v>0.93100000000000005</v>
      </c>
      <c r="E36">
        <v>0.51400000000000001</v>
      </c>
      <c r="F36" s="1">
        <v>1.3616673269602499E-25</v>
      </c>
      <c r="G36">
        <v>1</v>
      </c>
      <c r="H36">
        <f t="shared" si="0"/>
        <v>1</v>
      </c>
      <c r="J36" t="s">
        <v>199</v>
      </c>
      <c r="K36" t="s">
        <v>16</v>
      </c>
      <c r="M36" t="s">
        <v>6181</v>
      </c>
      <c r="N36" t="s">
        <v>6169</v>
      </c>
      <c r="O36">
        <v>98</v>
      </c>
      <c r="P36" t="s">
        <v>5166</v>
      </c>
      <c r="Q36" t="s">
        <v>6170</v>
      </c>
      <c r="R36" t="s">
        <v>6171</v>
      </c>
      <c r="S36" s="1"/>
      <c r="U36" t="s">
        <v>5703</v>
      </c>
      <c r="V36" t="s">
        <v>5046</v>
      </c>
      <c r="W36">
        <v>14</v>
      </c>
      <c r="X36" t="s">
        <v>5118</v>
      </c>
      <c r="Y36" t="s">
        <v>6224</v>
      </c>
      <c r="Z36" t="s">
        <v>6225</v>
      </c>
      <c r="AA36" s="1"/>
    </row>
    <row r="37" spans="1:27" x14ac:dyDescent="0.45">
      <c r="A37" t="s">
        <v>1151</v>
      </c>
      <c r="B37" s="1">
        <v>1.6784537625608E-29</v>
      </c>
      <c r="C37">
        <v>0.70553390676940697</v>
      </c>
      <c r="D37">
        <v>0.92400000000000004</v>
      </c>
      <c r="E37">
        <v>0.436</v>
      </c>
      <c r="F37" s="1">
        <v>2.3471497415650302E-25</v>
      </c>
      <c r="G37">
        <v>1</v>
      </c>
      <c r="H37">
        <f t="shared" si="0"/>
        <v>1</v>
      </c>
      <c r="J37" t="s">
        <v>185</v>
      </c>
      <c r="K37" t="s">
        <v>1450</v>
      </c>
      <c r="M37" t="s">
        <v>5761</v>
      </c>
      <c r="N37" t="s">
        <v>5098</v>
      </c>
      <c r="O37">
        <v>85</v>
      </c>
      <c r="P37" t="s">
        <v>5166</v>
      </c>
      <c r="Q37" t="s">
        <v>6172</v>
      </c>
      <c r="R37" t="s">
        <v>6173</v>
      </c>
      <c r="S37" s="1"/>
      <c r="U37" t="s">
        <v>6233</v>
      </c>
      <c r="V37" t="s">
        <v>6226</v>
      </c>
      <c r="W37">
        <v>10</v>
      </c>
      <c r="X37" t="s">
        <v>5122</v>
      </c>
      <c r="Y37" t="s">
        <v>6227</v>
      </c>
      <c r="Z37" t="s">
        <v>6228</v>
      </c>
      <c r="AA37" s="1"/>
    </row>
    <row r="38" spans="1:27" x14ac:dyDescent="0.45">
      <c r="A38" t="s">
        <v>1153</v>
      </c>
      <c r="B38" s="1">
        <v>2.26421351817182E-29</v>
      </c>
      <c r="C38">
        <v>0.88866323629253796</v>
      </c>
      <c r="D38">
        <v>0.84699999999999998</v>
      </c>
      <c r="E38">
        <v>0.39800000000000002</v>
      </c>
      <c r="F38" s="1">
        <v>3.16627618381147E-25</v>
      </c>
      <c r="G38">
        <v>1</v>
      </c>
      <c r="H38">
        <f t="shared" si="0"/>
        <v>1</v>
      </c>
      <c r="J38" t="s">
        <v>146</v>
      </c>
      <c r="K38" t="s">
        <v>335</v>
      </c>
      <c r="M38" t="s">
        <v>5758</v>
      </c>
      <c r="N38" t="s">
        <v>5102</v>
      </c>
      <c r="O38">
        <v>96</v>
      </c>
      <c r="P38" t="s">
        <v>5166</v>
      </c>
      <c r="Q38" t="s">
        <v>6174</v>
      </c>
      <c r="R38" t="s">
        <v>6175</v>
      </c>
      <c r="S38" s="1"/>
      <c r="U38" t="s">
        <v>5618</v>
      </c>
      <c r="V38" t="s">
        <v>5044</v>
      </c>
      <c r="W38">
        <v>15</v>
      </c>
      <c r="X38" t="s">
        <v>5111</v>
      </c>
      <c r="Y38" t="s">
        <v>6229</v>
      </c>
      <c r="Z38" t="s">
        <v>6230</v>
      </c>
      <c r="AA38" s="1"/>
    </row>
    <row r="39" spans="1:27" x14ac:dyDescent="0.45">
      <c r="A39" t="s">
        <v>1154</v>
      </c>
      <c r="B39" s="1">
        <v>2.8650072287198003E-29</v>
      </c>
      <c r="C39">
        <v>0.88445282212025</v>
      </c>
      <c r="D39">
        <v>0.95799999999999996</v>
      </c>
      <c r="E39">
        <v>0.51600000000000001</v>
      </c>
      <c r="F39" s="1">
        <v>4.0064261086417699E-25</v>
      </c>
      <c r="G39">
        <v>1</v>
      </c>
      <c r="H39">
        <f t="shared" si="0"/>
        <v>1</v>
      </c>
      <c r="J39" t="s">
        <v>115</v>
      </c>
      <c r="K39" t="s">
        <v>4917</v>
      </c>
      <c r="M39" t="s">
        <v>5766</v>
      </c>
      <c r="N39" t="s">
        <v>5767</v>
      </c>
      <c r="O39">
        <v>72</v>
      </c>
      <c r="P39" t="s">
        <v>5166</v>
      </c>
      <c r="Q39" t="s">
        <v>6176</v>
      </c>
      <c r="R39" t="s">
        <v>6177</v>
      </c>
      <c r="S39" s="1"/>
      <c r="U39" t="s">
        <v>5829</v>
      </c>
      <c r="V39" t="s">
        <v>5813</v>
      </c>
      <c r="W39">
        <v>8</v>
      </c>
      <c r="X39" t="s">
        <v>5380</v>
      </c>
      <c r="Y39" t="s">
        <v>6231</v>
      </c>
      <c r="Z39" t="s">
        <v>6230</v>
      </c>
      <c r="AA39" s="1"/>
    </row>
    <row r="40" spans="1:27" x14ac:dyDescent="0.45">
      <c r="A40" t="s">
        <v>1155</v>
      </c>
      <c r="B40" s="1">
        <v>4.5805547095132497E-29</v>
      </c>
      <c r="C40">
        <v>0.934894070844424</v>
      </c>
      <c r="D40">
        <v>0.89600000000000002</v>
      </c>
      <c r="E40">
        <v>0.4</v>
      </c>
      <c r="F40" s="1">
        <v>6.4054477057833299E-25</v>
      </c>
      <c r="G40">
        <v>1</v>
      </c>
      <c r="H40">
        <f t="shared" si="0"/>
        <v>1</v>
      </c>
      <c r="J40" t="s">
        <v>178</v>
      </c>
      <c r="K40" t="s">
        <v>1277</v>
      </c>
      <c r="M40" t="s">
        <v>6182</v>
      </c>
      <c r="N40" t="s">
        <v>6178</v>
      </c>
      <c r="O40">
        <v>85</v>
      </c>
      <c r="P40" t="s">
        <v>5166</v>
      </c>
      <c r="Q40" t="s">
        <v>6179</v>
      </c>
      <c r="R40" t="s">
        <v>6180</v>
      </c>
      <c r="S40" s="1"/>
      <c r="U40" t="s">
        <v>6234</v>
      </c>
      <c r="V40" t="s">
        <v>6235</v>
      </c>
      <c r="W40">
        <v>7</v>
      </c>
      <c r="X40" t="s">
        <v>5174</v>
      </c>
      <c r="Y40" t="s">
        <v>6236</v>
      </c>
      <c r="Z40" t="s">
        <v>6237</v>
      </c>
      <c r="AA40" s="1"/>
    </row>
    <row r="41" spans="1:27" x14ac:dyDescent="0.45">
      <c r="A41" t="s">
        <v>1156</v>
      </c>
      <c r="B41" s="1">
        <v>8.9229674472553501E-29</v>
      </c>
      <c r="C41">
        <v>0.84323657240289795</v>
      </c>
      <c r="D41">
        <v>0.90300000000000002</v>
      </c>
      <c r="E41">
        <v>0.40100000000000002</v>
      </c>
      <c r="F41" s="1">
        <v>1.2477877678241901E-24</v>
      </c>
      <c r="G41">
        <v>1</v>
      </c>
      <c r="H41">
        <f t="shared" si="0"/>
        <v>1</v>
      </c>
      <c r="J41" t="s">
        <v>165</v>
      </c>
      <c r="K41" t="s">
        <v>12</v>
      </c>
      <c r="S41" s="1"/>
      <c r="AA41" s="1"/>
    </row>
    <row r="42" spans="1:27" x14ac:dyDescent="0.45">
      <c r="A42" t="s">
        <v>1157</v>
      </c>
      <c r="B42" s="1">
        <v>1.58490561426152E-28</v>
      </c>
      <c r="C42">
        <v>0.83542441133571599</v>
      </c>
      <c r="D42">
        <v>0.85399999999999998</v>
      </c>
      <c r="E42">
        <v>0.38600000000000001</v>
      </c>
      <c r="F42" s="1">
        <v>2.2163320109833001E-24</v>
      </c>
      <c r="G42">
        <v>1</v>
      </c>
      <c r="H42">
        <f t="shared" si="0"/>
        <v>1</v>
      </c>
      <c r="J42" t="s">
        <v>244</v>
      </c>
      <c r="K42" t="s">
        <v>28</v>
      </c>
    </row>
    <row r="43" spans="1:27" x14ac:dyDescent="0.45">
      <c r="A43" t="s">
        <v>1158</v>
      </c>
      <c r="B43" s="1">
        <v>1.6253263725971201E-28</v>
      </c>
      <c r="C43">
        <v>0.76733831010248199</v>
      </c>
      <c r="D43">
        <v>0.95099999999999996</v>
      </c>
      <c r="E43">
        <v>0.52600000000000002</v>
      </c>
      <c r="F43" s="1">
        <v>2.27285639943981E-24</v>
      </c>
      <c r="G43">
        <v>1</v>
      </c>
      <c r="H43">
        <f t="shared" si="0"/>
        <v>1</v>
      </c>
      <c r="J43" t="s">
        <v>95</v>
      </c>
      <c r="K43" t="s">
        <v>1546</v>
      </c>
    </row>
    <row r="44" spans="1:27" x14ac:dyDescent="0.45">
      <c r="A44" t="s">
        <v>1159</v>
      </c>
      <c r="B44" s="1">
        <v>2.8763663402050998E-28</v>
      </c>
      <c r="C44">
        <v>0.69476898495592299</v>
      </c>
      <c r="D44">
        <v>0.86099999999999999</v>
      </c>
      <c r="E44">
        <v>0.39700000000000002</v>
      </c>
      <c r="F44" s="1">
        <v>4.0223106901428103E-24</v>
      </c>
      <c r="G44">
        <v>1</v>
      </c>
      <c r="H44">
        <f t="shared" si="0"/>
        <v>1</v>
      </c>
      <c r="J44" t="s">
        <v>119</v>
      </c>
      <c r="K44" t="s">
        <v>18</v>
      </c>
    </row>
    <row r="45" spans="1:27" x14ac:dyDescent="0.45">
      <c r="A45" t="s">
        <v>1161</v>
      </c>
      <c r="B45" s="1">
        <v>4.9546720974240296E-28</v>
      </c>
      <c r="C45">
        <v>0.69702370488017795</v>
      </c>
      <c r="D45">
        <v>0.95799999999999996</v>
      </c>
      <c r="E45">
        <v>0.75900000000000001</v>
      </c>
      <c r="F45" s="1">
        <v>6.9286134610377602E-24</v>
      </c>
      <c r="G45">
        <v>1</v>
      </c>
      <c r="H45">
        <f t="shared" si="0"/>
        <v>1</v>
      </c>
      <c r="J45" t="s">
        <v>970</v>
      </c>
      <c r="K45" t="s">
        <v>67</v>
      </c>
    </row>
    <row r="46" spans="1:27" x14ac:dyDescent="0.45">
      <c r="A46" t="s">
        <v>1162</v>
      </c>
      <c r="B46" s="1">
        <v>5.2313628090219301E-28</v>
      </c>
      <c r="C46">
        <v>0.83202571153015004</v>
      </c>
      <c r="D46">
        <v>0.94399999999999995</v>
      </c>
      <c r="E46">
        <v>0.56699999999999995</v>
      </c>
      <c r="F46" s="1">
        <v>7.3155377521362697E-24</v>
      </c>
      <c r="G46">
        <v>1</v>
      </c>
      <c r="H46">
        <f t="shared" si="0"/>
        <v>1</v>
      </c>
      <c r="J46" t="s">
        <v>69</v>
      </c>
      <c r="K46" t="s">
        <v>4920</v>
      </c>
    </row>
    <row r="47" spans="1:27" x14ac:dyDescent="0.45">
      <c r="A47" t="s">
        <v>1164</v>
      </c>
      <c r="B47" s="1">
        <v>8.5373012076331903E-28</v>
      </c>
      <c r="C47">
        <v>0.78215123340909298</v>
      </c>
      <c r="D47">
        <v>0.84</v>
      </c>
      <c r="E47">
        <v>0.41599999999999998</v>
      </c>
      <c r="F47" s="1">
        <v>1.19385620087543E-23</v>
      </c>
      <c r="G47">
        <v>1</v>
      </c>
      <c r="H47">
        <f t="shared" si="0"/>
        <v>1</v>
      </c>
      <c r="J47" t="s">
        <v>400</v>
      </c>
      <c r="K47" t="s">
        <v>280</v>
      </c>
    </row>
    <row r="48" spans="1:27" x14ac:dyDescent="0.45">
      <c r="A48" t="s">
        <v>1165</v>
      </c>
      <c r="B48" s="1">
        <v>1.17349676948648E-27</v>
      </c>
      <c r="C48">
        <v>1.40199260323678</v>
      </c>
      <c r="D48">
        <v>0.57599999999999996</v>
      </c>
      <c r="E48">
        <v>0.16900000000000001</v>
      </c>
      <c r="F48" s="1">
        <v>1.6410178824498999E-23</v>
      </c>
      <c r="G48">
        <v>1</v>
      </c>
      <c r="H48">
        <f t="shared" si="0"/>
        <v>1</v>
      </c>
      <c r="J48" t="s">
        <v>680</v>
      </c>
      <c r="K48" t="s">
        <v>492</v>
      </c>
    </row>
    <row r="49" spans="1:11" x14ac:dyDescent="0.45">
      <c r="A49" t="s">
        <v>1168</v>
      </c>
      <c r="B49" s="1">
        <v>6.9800828259829504E-27</v>
      </c>
      <c r="C49">
        <v>0.74859187726934895</v>
      </c>
      <c r="D49">
        <v>0.88900000000000001</v>
      </c>
      <c r="E49">
        <v>0.55700000000000005</v>
      </c>
      <c r="F49" s="1">
        <v>9.76094782385456E-23</v>
      </c>
      <c r="G49">
        <v>1</v>
      </c>
      <c r="H49">
        <f t="shared" si="0"/>
        <v>1</v>
      </c>
      <c r="J49" t="s">
        <v>1073</v>
      </c>
      <c r="K49" t="s">
        <v>183</v>
      </c>
    </row>
    <row r="50" spans="1:11" x14ac:dyDescent="0.45">
      <c r="A50" t="s">
        <v>1169</v>
      </c>
      <c r="B50" s="1">
        <v>9.2778559163799995E-27</v>
      </c>
      <c r="C50">
        <v>0.85013175432661203</v>
      </c>
      <c r="D50">
        <v>0.875</v>
      </c>
      <c r="E50">
        <v>0.42799999999999999</v>
      </c>
      <c r="F50" s="1">
        <v>1.29741537134658E-22</v>
      </c>
      <c r="G50">
        <v>1</v>
      </c>
      <c r="H50">
        <f t="shared" si="0"/>
        <v>1</v>
      </c>
      <c r="J50" t="s">
        <v>135</v>
      </c>
      <c r="K50" t="s">
        <v>4922</v>
      </c>
    </row>
    <row r="51" spans="1:11" x14ac:dyDescent="0.45">
      <c r="A51" t="s">
        <v>1170</v>
      </c>
      <c r="B51" s="1">
        <v>1.1401430017026501E-26</v>
      </c>
      <c r="C51">
        <v>0.81824752138509904</v>
      </c>
      <c r="D51">
        <v>0.84699999999999998</v>
      </c>
      <c r="E51">
        <v>0.436</v>
      </c>
      <c r="F51" s="1">
        <v>1.5943759735809901E-22</v>
      </c>
      <c r="G51">
        <v>1</v>
      </c>
      <c r="H51">
        <f t="shared" si="0"/>
        <v>1</v>
      </c>
      <c r="J51" t="s">
        <v>273</v>
      </c>
      <c r="K51" t="s">
        <v>830</v>
      </c>
    </row>
    <row r="52" spans="1:11" x14ac:dyDescent="0.45">
      <c r="A52" t="s">
        <v>1172</v>
      </c>
      <c r="B52" s="1">
        <v>1.7523857067530901E-26</v>
      </c>
      <c r="C52">
        <v>0.79808952654163201</v>
      </c>
      <c r="D52">
        <v>0.84699999999999998</v>
      </c>
      <c r="E52">
        <v>0.39400000000000002</v>
      </c>
      <c r="F52" s="1">
        <v>2.4505361723235201E-22</v>
      </c>
      <c r="G52">
        <v>1</v>
      </c>
      <c r="H52">
        <f t="shared" si="0"/>
        <v>1</v>
      </c>
      <c r="J52" t="s">
        <v>191</v>
      </c>
      <c r="K52" t="s">
        <v>519</v>
      </c>
    </row>
    <row r="53" spans="1:11" x14ac:dyDescent="0.45">
      <c r="A53" t="s">
        <v>1174</v>
      </c>
      <c r="B53" s="1">
        <v>2.6527628650550599E-26</v>
      </c>
      <c r="C53">
        <v>0.94077626622433597</v>
      </c>
      <c r="D53">
        <v>0.86099999999999999</v>
      </c>
      <c r="E53">
        <v>0.442</v>
      </c>
      <c r="F53" s="1">
        <v>3.7096235904929999E-22</v>
      </c>
      <c r="G53">
        <v>1</v>
      </c>
      <c r="H53">
        <f t="shared" si="0"/>
        <v>1</v>
      </c>
      <c r="J53" t="s">
        <v>174</v>
      </c>
      <c r="K53" t="s">
        <v>590</v>
      </c>
    </row>
    <row r="54" spans="1:11" x14ac:dyDescent="0.45">
      <c r="A54" t="s">
        <v>1175</v>
      </c>
      <c r="B54" s="1">
        <v>5.1141371291477503E-26</v>
      </c>
      <c r="C54">
        <v>0.61134690303416805</v>
      </c>
      <c r="D54">
        <v>0.76400000000000001</v>
      </c>
      <c r="E54">
        <v>0.33200000000000002</v>
      </c>
      <c r="F54" s="1">
        <v>7.1516093614002104E-22</v>
      </c>
      <c r="G54">
        <v>1</v>
      </c>
      <c r="H54">
        <f t="shared" si="0"/>
        <v>1</v>
      </c>
      <c r="J54" t="s">
        <v>369</v>
      </c>
      <c r="K54" t="s">
        <v>803</v>
      </c>
    </row>
    <row r="55" spans="1:11" x14ac:dyDescent="0.45">
      <c r="A55" t="s">
        <v>1176</v>
      </c>
      <c r="B55" s="1">
        <v>5.2618595811596897E-26</v>
      </c>
      <c r="C55">
        <v>0.75433567006610602</v>
      </c>
      <c r="D55">
        <v>0.91</v>
      </c>
      <c r="E55">
        <v>0.53200000000000003</v>
      </c>
      <c r="F55" s="1">
        <v>7.3581844382937099E-22</v>
      </c>
      <c r="G55">
        <v>1</v>
      </c>
      <c r="H55">
        <f t="shared" si="0"/>
        <v>1</v>
      </c>
      <c r="J55" t="s">
        <v>315</v>
      </c>
      <c r="K55" t="s">
        <v>120</v>
      </c>
    </row>
    <row r="56" spans="1:11" x14ac:dyDescent="0.45">
      <c r="A56" t="s">
        <v>1177</v>
      </c>
      <c r="B56" s="1">
        <v>5.8438599804187398E-26</v>
      </c>
      <c r="C56">
        <v>0.95828771422852999</v>
      </c>
      <c r="D56">
        <v>0.82599999999999996</v>
      </c>
      <c r="E56">
        <v>0.46600000000000003</v>
      </c>
      <c r="F56" s="1">
        <v>8.1720537966175596E-22</v>
      </c>
      <c r="G56">
        <v>1</v>
      </c>
      <c r="H56">
        <f t="shared" si="0"/>
        <v>1</v>
      </c>
      <c r="J56" t="s">
        <v>179</v>
      </c>
      <c r="K56" t="s">
        <v>798</v>
      </c>
    </row>
    <row r="57" spans="1:11" x14ac:dyDescent="0.45">
      <c r="A57" t="s">
        <v>1178</v>
      </c>
      <c r="B57" s="1">
        <v>6.0716980595113401E-26</v>
      </c>
      <c r="C57">
        <v>0.57576273844446102</v>
      </c>
      <c r="D57">
        <v>0.57599999999999996</v>
      </c>
      <c r="E57">
        <v>0.17599999999999999</v>
      </c>
      <c r="F57" s="1">
        <v>8.4906625664206607E-22</v>
      </c>
      <c r="G57">
        <v>1</v>
      </c>
      <c r="H57">
        <f t="shared" si="0"/>
        <v>1</v>
      </c>
      <c r="J57" t="s">
        <v>552</v>
      </c>
      <c r="K57" t="s">
        <v>553</v>
      </c>
    </row>
    <row r="58" spans="1:11" x14ac:dyDescent="0.45">
      <c r="A58" t="s">
        <v>1179</v>
      </c>
      <c r="B58" s="1">
        <v>6.2851278896483003E-26</v>
      </c>
      <c r="C58">
        <v>0.63790971462928503</v>
      </c>
      <c r="D58">
        <v>0.58299999999999996</v>
      </c>
      <c r="E58">
        <v>0.192</v>
      </c>
      <c r="F58" s="1">
        <v>8.7891228408841803E-22</v>
      </c>
      <c r="G58">
        <v>1</v>
      </c>
      <c r="H58">
        <f t="shared" si="0"/>
        <v>1</v>
      </c>
      <c r="J58" t="s">
        <v>573</v>
      </c>
      <c r="K58" t="s">
        <v>4895</v>
      </c>
    </row>
    <row r="59" spans="1:11" x14ac:dyDescent="0.45">
      <c r="A59" t="s">
        <v>1180</v>
      </c>
      <c r="B59" s="1">
        <v>9.5041713787668299E-26</v>
      </c>
      <c r="C59">
        <v>0.75133471046574896</v>
      </c>
      <c r="D59">
        <v>0.79900000000000004</v>
      </c>
      <c r="E59">
        <v>0.371</v>
      </c>
      <c r="F59" s="1">
        <v>1.3290633256067499E-21</v>
      </c>
      <c r="G59">
        <v>1</v>
      </c>
      <c r="H59">
        <f t="shared" si="0"/>
        <v>1</v>
      </c>
      <c r="J59" t="s">
        <v>196</v>
      </c>
      <c r="K59" t="s">
        <v>1802</v>
      </c>
    </row>
    <row r="60" spans="1:11" x14ac:dyDescent="0.45">
      <c r="A60" t="s">
        <v>1181</v>
      </c>
      <c r="B60" s="1">
        <v>9.8303411763594696E-26</v>
      </c>
      <c r="C60">
        <v>0.84657493331789402</v>
      </c>
      <c r="D60">
        <v>0.83299999999999996</v>
      </c>
      <c r="E60">
        <v>0.442</v>
      </c>
      <c r="F60" s="1">
        <v>1.3746749101021099E-21</v>
      </c>
      <c r="G60">
        <v>1</v>
      </c>
      <c r="H60">
        <f t="shared" si="0"/>
        <v>1</v>
      </c>
      <c r="J60" t="s">
        <v>583</v>
      </c>
      <c r="K60" t="s">
        <v>247</v>
      </c>
    </row>
    <row r="61" spans="1:11" x14ac:dyDescent="0.45">
      <c r="A61" t="s">
        <v>1182</v>
      </c>
      <c r="B61" s="1">
        <v>1.1090315709974499E-25</v>
      </c>
      <c r="C61">
        <v>1.1448907178374299</v>
      </c>
      <c r="D61">
        <v>0.66700000000000004</v>
      </c>
      <c r="E61">
        <v>0.27300000000000002</v>
      </c>
      <c r="F61" s="1">
        <v>1.5508697488828301E-21</v>
      </c>
      <c r="G61">
        <v>1</v>
      </c>
      <c r="H61">
        <f t="shared" si="0"/>
        <v>1</v>
      </c>
      <c r="J61" t="s">
        <v>380</v>
      </c>
      <c r="K61" t="s">
        <v>1821</v>
      </c>
    </row>
    <row r="62" spans="1:11" x14ac:dyDescent="0.45">
      <c r="A62" t="s">
        <v>1184</v>
      </c>
      <c r="B62" s="1">
        <v>1.9961682178915799E-25</v>
      </c>
      <c r="C62">
        <v>0.69138089003881498</v>
      </c>
      <c r="D62">
        <v>0.95099999999999996</v>
      </c>
      <c r="E62">
        <v>0.62</v>
      </c>
      <c r="F62" s="1">
        <v>2.7914416358995799E-21</v>
      </c>
      <c r="G62">
        <v>1</v>
      </c>
      <c r="H62">
        <f t="shared" si="0"/>
        <v>1</v>
      </c>
      <c r="J62" t="s">
        <v>100</v>
      </c>
      <c r="K62" t="s">
        <v>217</v>
      </c>
    </row>
    <row r="63" spans="1:11" x14ac:dyDescent="0.45">
      <c r="A63" t="s">
        <v>1185</v>
      </c>
      <c r="B63" s="1">
        <v>4.0944847719810401E-25</v>
      </c>
      <c r="C63">
        <v>0.75483749757113905</v>
      </c>
      <c r="D63">
        <v>0.93799999999999994</v>
      </c>
      <c r="E63">
        <v>0.59399999999999997</v>
      </c>
      <c r="F63" s="1">
        <v>5.7257275051382901E-21</v>
      </c>
      <c r="G63">
        <v>1</v>
      </c>
      <c r="H63">
        <f t="shared" si="0"/>
        <v>1</v>
      </c>
      <c r="J63" t="s">
        <v>685</v>
      </c>
      <c r="K63" t="s">
        <v>1858</v>
      </c>
    </row>
    <row r="64" spans="1:11" x14ac:dyDescent="0.45">
      <c r="A64" t="s">
        <v>1186</v>
      </c>
      <c r="B64" s="1">
        <v>4.2852431191306302E-25</v>
      </c>
      <c r="C64">
        <v>0.69997147040627405</v>
      </c>
      <c r="D64">
        <v>0.79900000000000004</v>
      </c>
      <c r="E64">
        <v>0.37</v>
      </c>
      <c r="F64" s="1">
        <v>5.9924839777922697E-21</v>
      </c>
      <c r="G64">
        <v>1</v>
      </c>
      <c r="H64">
        <f t="shared" si="0"/>
        <v>1</v>
      </c>
      <c r="J64" t="s">
        <v>227</v>
      </c>
      <c r="K64" t="s">
        <v>96</v>
      </c>
    </row>
    <row r="65" spans="1:11" x14ac:dyDescent="0.45">
      <c r="A65" t="s">
        <v>1187</v>
      </c>
      <c r="B65" s="1">
        <v>5.2652743283374396E-25</v>
      </c>
      <c r="C65">
        <v>0.699170573137329</v>
      </c>
      <c r="D65">
        <v>0.77800000000000002</v>
      </c>
      <c r="E65">
        <v>0.34200000000000003</v>
      </c>
      <c r="F65" s="1">
        <v>7.3629596207470804E-21</v>
      </c>
      <c r="G65">
        <v>1</v>
      </c>
      <c r="H65">
        <f t="shared" si="0"/>
        <v>1</v>
      </c>
      <c r="J65" t="s">
        <v>262</v>
      </c>
      <c r="K65" t="s">
        <v>4939</v>
      </c>
    </row>
    <row r="66" spans="1:11" x14ac:dyDescent="0.45">
      <c r="A66" t="s">
        <v>1189</v>
      </c>
      <c r="B66" s="1">
        <v>5.5986431681988099E-25</v>
      </c>
      <c r="C66">
        <v>0.66035820900987297</v>
      </c>
      <c r="D66">
        <v>0.95099999999999996</v>
      </c>
      <c r="E66">
        <v>0.57499999999999996</v>
      </c>
      <c r="F66" s="1">
        <v>7.8291426064092095E-21</v>
      </c>
      <c r="G66">
        <v>1</v>
      </c>
      <c r="H66">
        <f t="shared" si="0"/>
        <v>1</v>
      </c>
      <c r="J66" t="s">
        <v>169</v>
      </c>
      <c r="K66" t="s">
        <v>850</v>
      </c>
    </row>
    <row r="67" spans="1:11" x14ac:dyDescent="0.45">
      <c r="A67" t="s">
        <v>1190</v>
      </c>
      <c r="B67" s="1">
        <v>8.9353562905791299E-25</v>
      </c>
      <c r="C67">
        <v>0.867442670700315</v>
      </c>
      <c r="D67">
        <v>0.83299999999999996</v>
      </c>
      <c r="E67">
        <v>0.44800000000000001</v>
      </c>
      <c r="F67" s="1">
        <v>1.24952022367459E-20</v>
      </c>
      <c r="G67">
        <v>1</v>
      </c>
      <c r="H67">
        <f t="shared" si="0"/>
        <v>1</v>
      </c>
      <c r="J67" t="s">
        <v>141</v>
      </c>
      <c r="K67" t="s">
        <v>841</v>
      </c>
    </row>
    <row r="68" spans="1:11" x14ac:dyDescent="0.45">
      <c r="A68" t="s">
        <v>1191</v>
      </c>
      <c r="B68" s="1">
        <v>9.3523925829348407E-25</v>
      </c>
      <c r="C68">
        <v>0.67058043551264601</v>
      </c>
      <c r="D68">
        <v>0.96499999999999997</v>
      </c>
      <c r="E68">
        <v>0.72899999999999998</v>
      </c>
      <c r="F68" s="1">
        <v>1.3078385787976101E-20</v>
      </c>
      <c r="G68">
        <v>1</v>
      </c>
      <c r="H68">
        <f t="shared" ref="H68:H131" si="1">IF(C68&gt;0,1,0)</f>
        <v>1</v>
      </c>
      <c r="J68" t="s">
        <v>498</v>
      </c>
      <c r="K68" t="s">
        <v>468</v>
      </c>
    </row>
    <row r="69" spans="1:11" x14ac:dyDescent="0.45">
      <c r="A69" t="s">
        <v>1193</v>
      </c>
      <c r="B69" s="1">
        <v>1.3524983904662001E-24</v>
      </c>
      <c r="C69">
        <v>0.66548241020229704</v>
      </c>
      <c r="D69">
        <v>0.75</v>
      </c>
      <c r="E69">
        <v>0.35599999999999998</v>
      </c>
      <c r="F69" s="1">
        <v>1.8913337492279399E-20</v>
      </c>
      <c r="G69">
        <v>1</v>
      </c>
      <c r="H69">
        <f t="shared" si="1"/>
        <v>1</v>
      </c>
      <c r="J69" t="s">
        <v>4902</v>
      </c>
      <c r="K69" t="s">
        <v>820</v>
      </c>
    </row>
    <row r="70" spans="1:11" x14ac:dyDescent="0.45">
      <c r="A70" t="s">
        <v>1194</v>
      </c>
      <c r="B70" s="1">
        <v>1.84795120199631E-24</v>
      </c>
      <c r="C70">
        <v>0.67404558977241502</v>
      </c>
      <c r="D70">
        <v>0.86799999999999999</v>
      </c>
      <c r="E70">
        <v>0.39700000000000002</v>
      </c>
      <c r="F70" s="1">
        <v>2.5841749608716401E-20</v>
      </c>
      <c r="G70">
        <v>1</v>
      </c>
      <c r="H70">
        <f t="shared" si="1"/>
        <v>1</v>
      </c>
      <c r="J70" t="s">
        <v>203</v>
      </c>
      <c r="K70" t="s">
        <v>1968</v>
      </c>
    </row>
    <row r="71" spans="1:11" x14ac:dyDescent="0.45">
      <c r="A71" t="s">
        <v>1195</v>
      </c>
      <c r="B71" s="1">
        <v>1.8615744354424499E-24</v>
      </c>
      <c r="C71">
        <v>0.59860044509756005</v>
      </c>
      <c r="D71">
        <v>0.65300000000000002</v>
      </c>
      <c r="E71">
        <v>0.246</v>
      </c>
      <c r="F71" s="1">
        <v>2.60322569052272E-20</v>
      </c>
      <c r="G71">
        <v>1</v>
      </c>
      <c r="H71">
        <f t="shared" si="1"/>
        <v>1</v>
      </c>
      <c r="J71" t="s">
        <v>383</v>
      </c>
      <c r="K71" t="s">
        <v>65</v>
      </c>
    </row>
    <row r="72" spans="1:11" x14ac:dyDescent="0.45">
      <c r="A72" t="s">
        <v>1197</v>
      </c>
      <c r="B72" s="1">
        <v>2.2942796548709399E-24</v>
      </c>
      <c r="C72">
        <v>0.64668013708723204</v>
      </c>
      <c r="D72">
        <v>0.81200000000000006</v>
      </c>
      <c r="E72">
        <v>0.39200000000000002</v>
      </c>
      <c r="F72" s="1">
        <v>3.2083206693715299E-20</v>
      </c>
      <c r="G72">
        <v>1</v>
      </c>
      <c r="H72">
        <f t="shared" si="1"/>
        <v>1</v>
      </c>
      <c r="J72" t="s">
        <v>336</v>
      </c>
      <c r="K72" t="s">
        <v>1974</v>
      </c>
    </row>
    <row r="73" spans="1:11" x14ac:dyDescent="0.45">
      <c r="A73" t="s">
        <v>1198</v>
      </c>
      <c r="B73" s="1">
        <v>2.62485038291357E-24</v>
      </c>
      <c r="C73">
        <v>0.60594019624761097</v>
      </c>
      <c r="D73">
        <v>0.97899999999999998</v>
      </c>
      <c r="E73">
        <v>0.78</v>
      </c>
      <c r="F73" s="1">
        <v>3.6705907754663297E-20</v>
      </c>
      <c r="G73">
        <v>1</v>
      </c>
      <c r="H73">
        <f t="shared" si="1"/>
        <v>1</v>
      </c>
      <c r="J73" t="s">
        <v>170</v>
      </c>
      <c r="K73" t="s">
        <v>490</v>
      </c>
    </row>
    <row r="74" spans="1:11" x14ac:dyDescent="0.45">
      <c r="A74" t="s">
        <v>1199</v>
      </c>
      <c r="B74" s="1">
        <v>2.65893173302551E-24</v>
      </c>
      <c r="C74">
        <v>0.55058586143029797</v>
      </c>
      <c r="D74">
        <v>0.69399999999999995</v>
      </c>
      <c r="E74">
        <v>0.26500000000000001</v>
      </c>
      <c r="F74" s="1">
        <v>3.7182501354628801E-20</v>
      </c>
      <c r="G74">
        <v>1</v>
      </c>
      <c r="H74">
        <f t="shared" si="1"/>
        <v>1</v>
      </c>
      <c r="J74" t="s">
        <v>358</v>
      </c>
      <c r="K74" t="s">
        <v>367</v>
      </c>
    </row>
    <row r="75" spans="1:11" x14ac:dyDescent="0.45">
      <c r="A75" t="s">
        <v>1200</v>
      </c>
      <c r="B75" s="1">
        <v>2.9790148480677199E-24</v>
      </c>
      <c r="C75">
        <v>0.66336864745770496</v>
      </c>
      <c r="D75">
        <v>0.96499999999999997</v>
      </c>
      <c r="E75">
        <v>0.56599999999999995</v>
      </c>
      <c r="F75" s="1">
        <v>4.1658543635378997E-20</v>
      </c>
      <c r="G75">
        <v>1</v>
      </c>
      <c r="H75">
        <f t="shared" si="1"/>
        <v>1</v>
      </c>
      <c r="J75" t="s">
        <v>260</v>
      </c>
      <c r="K75" t="s">
        <v>1983</v>
      </c>
    </row>
    <row r="76" spans="1:11" x14ac:dyDescent="0.45">
      <c r="A76" t="s">
        <v>1201</v>
      </c>
      <c r="B76" s="1">
        <v>4.1945119748167103E-24</v>
      </c>
      <c r="C76">
        <v>0.75326362803480995</v>
      </c>
      <c r="D76">
        <v>0.77100000000000002</v>
      </c>
      <c r="E76">
        <v>0.36199999999999999</v>
      </c>
      <c r="F76" s="1">
        <v>5.8656055455836898E-20</v>
      </c>
      <c r="G76">
        <v>1</v>
      </c>
      <c r="H76">
        <f t="shared" si="1"/>
        <v>1</v>
      </c>
      <c r="J76" t="s">
        <v>248</v>
      </c>
    </row>
    <row r="77" spans="1:11" x14ac:dyDescent="0.45">
      <c r="A77" t="s">
        <v>1202</v>
      </c>
      <c r="B77" s="1">
        <v>4.2014848423299799E-24</v>
      </c>
      <c r="C77">
        <v>0.65962484563433998</v>
      </c>
      <c r="D77">
        <v>0.84699999999999998</v>
      </c>
      <c r="E77">
        <v>0.42099999999999999</v>
      </c>
      <c r="F77" s="1">
        <v>5.8753564035142503E-20</v>
      </c>
      <c r="G77">
        <v>1</v>
      </c>
      <c r="H77">
        <f t="shared" si="1"/>
        <v>1</v>
      </c>
      <c r="J77" t="s">
        <v>434</v>
      </c>
    </row>
    <row r="78" spans="1:11" x14ac:dyDescent="0.45">
      <c r="A78" t="s">
        <v>1203</v>
      </c>
      <c r="B78" s="1">
        <v>5.8727714517642001E-24</v>
      </c>
      <c r="C78">
        <v>0.80438087219454002</v>
      </c>
      <c r="D78">
        <v>0.66</v>
      </c>
      <c r="E78">
        <v>0.252</v>
      </c>
      <c r="F78" s="1">
        <v>8.2124835981470595E-20</v>
      </c>
      <c r="G78">
        <v>1</v>
      </c>
      <c r="H78">
        <f t="shared" si="1"/>
        <v>1</v>
      </c>
      <c r="J78" t="s">
        <v>425</v>
      </c>
    </row>
    <row r="79" spans="1:11" x14ac:dyDescent="0.45">
      <c r="A79" t="s">
        <v>1205</v>
      </c>
      <c r="B79" s="1">
        <v>6.4462532246388003E-24</v>
      </c>
      <c r="C79">
        <v>0.699191703910921</v>
      </c>
      <c r="D79">
        <v>0.93100000000000005</v>
      </c>
      <c r="E79">
        <v>0.65300000000000002</v>
      </c>
      <c r="F79" s="1">
        <v>9.0144405093349002E-20</v>
      </c>
      <c r="G79">
        <v>1</v>
      </c>
      <c r="H79">
        <f t="shared" si="1"/>
        <v>1</v>
      </c>
      <c r="J79" t="s">
        <v>510</v>
      </c>
    </row>
    <row r="80" spans="1:11" x14ac:dyDescent="0.45">
      <c r="A80" t="s">
        <v>1206</v>
      </c>
      <c r="B80" s="1">
        <v>7.22916063825995E-24</v>
      </c>
      <c r="C80">
        <v>0.62827145794498995</v>
      </c>
      <c r="D80">
        <v>0.85399999999999998</v>
      </c>
      <c r="E80">
        <v>0.41</v>
      </c>
      <c r="F80" s="1">
        <v>1.01092582365427E-19</v>
      </c>
      <c r="G80">
        <v>1</v>
      </c>
      <c r="H80">
        <f t="shared" si="1"/>
        <v>1</v>
      </c>
      <c r="J80" t="s">
        <v>125</v>
      </c>
    </row>
    <row r="81" spans="1:10" x14ac:dyDescent="0.45">
      <c r="A81" t="s">
        <v>1207</v>
      </c>
      <c r="B81" s="1">
        <v>7.2697518907617001E-24</v>
      </c>
      <c r="C81">
        <v>0.68659651094150698</v>
      </c>
      <c r="D81">
        <v>0.70799999999999996</v>
      </c>
      <c r="E81">
        <v>0.29399999999999998</v>
      </c>
      <c r="F81" s="1">
        <v>1.01660210440412E-19</v>
      </c>
      <c r="G81">
        <v>1</v>
      </c>
      <c r="H81">
        <f t="shared" si="1"/>
        <v>1</v>
      </c>
      <c r="J81" t="s">
        <v>328</v>
      </c>
    </row>
    <row r="82" spans="1:10" x14ac:dyDescent="0.45">
      <c r="A82" t="s">
        <v>1210</v>
      </c>
      <c r="B82" s="1">
        <v>1.6555848243024099E-23</v>
      </c>
      <c r="C82">
        <v>0.63799837964852602</v>
      </c>
      <c r="D82">
        <v>0.78500000000000003</v>
      </c>
      <c r="E82">
        <v>0.377</v>
      </c>
      <c r="F82" s="1">
        <v>2.3151698183044898E-19</v>
      </c>
      <c r="G82">
        <v>1</v>
      </c>
      <c r="H82">
        <f t="shared" si="1"/>
        <v>1</v>
      </c>
      <c r="J82" t="s">
        <v>1057</v>
      </c>
    </row>
    <row r="83" spans="1:10" x14ac:dyDescent="0.45">
      <c r="A83" t="s">
        <v>1211</v>
      </c>
      <c r="B83" s="1">
        <v>1.65948636989187E-23</v>
      </c>
      <c r="C83">
        <v>0.718817106439951</v>
      </c>
      <c r="D83">
        <v>0.77100000000000002</v>
      </c>
      <c r="E83">
        <v>0.34200000000000003</v>
      </c>
      <c r="F83" s="1">
        <v>2.3206257396567902E-19</v>
      </c>
      <c r="G83">
        <v>1</v>
      </c>
      <c r="H83">
        <f t="shared" si="1"/>
        <v>1</v>
      </c>
      <c r="J83" t="s">
        <v>365</v>
      </c>
    </row>
    <row r="84" spans="1:10" x14ac:dyDescent="0.45">
      <c r="A84" t="s">
        <v>1212</v>
      </c>
      <c r="B84" s="1">
        <v>2.0288689363468099E-23</v>
      </c>
      <c r="C84">
        <v>0.60478307395908704</v>
      </c>
      <c r="D84">
        <v>0.85399999999999998</v>
      </c>
      <c r="E84">
        <v>0.40600000000000003</v>
      </c>
      <c r="F84" s="1">
        <v>2.8371703205873698E-19</v>
      </c>
      <c r="G84">
        <v>1</v>
      </c>
      <c r="H84">
        <f t="shared" si="1"/>
        <v>1</v>
      </c>
      <c r="J84" t="s">
        <v>131</v>
      </c>
    </row>
    <row r="85" spans="1:10" x14ac:dyDescent="0.45">
      <c r="A85" t="s">
        <v>1213</v>
      </c>
      <c r="B85" s="1">
        <v>2.6574850186766799E-23</v>
      </c>
      <c r="C85">
        <v>0.608666251253144</v>
      </c>
      <c r="D85">
        <v>0.92400000000000004</v>
      </c>
      <c r="E85">
        <v>0.54600000000000004</v>
      </c>
      <c r="F85" s="1">
        <v>3.7162270501174702E-19</v>
      </c>
      <c r="G85">
        <v>1</v>
      </c>
      <c r="H85">
        <f t="shared" si="1"/>
        <v>1</v>
      </c>
      <c r="J85" t="s">
        <v>167</v>
      </c>
    </row>
    <row r="86" spans="1:10" x14ac:dyDescent="0.45">
      <c r="A86" t="s">
        <v>1214</v>
      </c>
      <c r="B86" s="1">
        <v>3.1533418084066603E-23</v>
      </c>
      <c r="C86">
        <v>0.659586347369153</v>
      </c>
      <c r="D86">
        <v>0.93100000000000005</v>
      </c>
      <c r="E86">
        <v>0.64600000000000002</v>
      </c>
      <c r="F86" s="1">
        <v>4.4096331848758803E-19</v>
      </c>
      <c r="G86">
        <v>1</v>
      </c>
      <c r="H86">
        <f t="shared" si="1"/>
        <v>1</v>
      </c>
      <c r="J86" t="s">
        <v>254</v>
      </c>
    </row>
    <row r="87" spans="1:10" x14ac:dyDescent="0.45">
      <c r="A87" t="s">
        <v>1215</v>
      </c>
      <c r="B87" s="1">
        <v>3.2623717597494399E-23</v>
      </c>
      <c r="C87">
        <v>0.76932571172984199</v>
      </c>
      <c r="D87">
        <v>0.96499999999999997</v>
      </c>
      <c r="E87">
        <v>0.53100000000000003</v>
      </c>
      <c r="F87" s="1">
        <v>4.5621006688336102E-19</v>
      </c>
      <c r="G87">
        <v>1</v>
      </c>
      <c r="H87">
        <f t="shared" si="1"/>
        <v>1</v>
      </c>
      <c r="J87" t="s">
        <v>59</v>
      </c>
    </row>
    <row r="88" spans="1:10" x14ac:dyDescent="0.45">
      <c r="A88" t="s">
        <v>1216</v>
      </c>
      <c r="B88" s="1">
        <v>3.4413345419543699E-23</v>
      </c>
      <c r="C88">
        <v>0.67854624221256599</v>
      </c>
      <c r="D88">
        <v>0.78500000000000003</v>
      </c>
      <c r="E88">
        <v>0.379</v>
      </c>
      <c r="F88" s="1">
        <v>4.8123622234689804E-19</v>
      </c>
      <c r="G88">
        <v>1</v>
      </c>
      <c r="H88">
        <f t="shared" si="1"/>
        <v>1</v>
      </c>
      <c r="J88" t="s">
        <v>522</v>
      </c>
    </row>
    <row r="89" spans="1:10" x14ac:dyDescent="0.45">
      <c r="A89" t="s">
        <v>1217</v>
      </c>
      <c r="B89" s="1">
        <v>3.4720424288292699E-23</v>
      </c>
      <c r="C89">
        <v>0.70845297118462003</v>
      </c>
      <c r="D89">
        <v>0.75</v>
      </c>
      <c r="E89">
        <v>0.314</v>
      </c>
      <c r="F89" s="1">
        <v>4.8553041324748596E-19</v>
      </c>
      <c r="G89">
        <v>1</v>
      </c>
      <c r="H89">
        <f t="shared" si="1"/>
        <v>1</v>
      </c>
      <c r="J89" t="s">
        <v>373</v>
      </c>
    </row>
    <row r="90" spans="1:10" x14ac:dyDescent="0.45">
      <c r="A90" t="s">
        <v>1218</v>
      </c>
      <c r="B90" s="1">
        <v>3.5469648133736001E-23</v>
      </c>
      <c r="C90">
        <v>0.61708180183167505</v>
      </c>
      <c r="D90">
        <v>0.78500000000000003</v>
      </c>
      <c r="E90">
        <v>0.36499999999999999</v>
      </c>
      <c r="F90" s="1">
        <v>4.9600755950216396E-19</v>
      </c>
      <c r="G90">
        <v>1</v>
      </c>
      <c r="H90">
        <f t="shared" si="1"/>
        <v>1</v>
      </c>
      <c r="J90" t="s">
        <v>611</v>
      </c>
    </row>
    <row r="91" spans="1:10" x14ac:dyDescent="0.45">
      <c r="A91" t="s">
        <v>1219</v>
      </c>
      <c r="B91" s="1">
        <v>3.7710260976370201E-23</v>
      </c>
      <c r="C91">
        <v>0.63880103912728503</v>
      </c>
      <c r="D91">
        <v>0.52800000000000002</v>
      </c>
      <c r="E91">
        <v>0.16600000000000001</v>
      </c>
      <c r="F91" s="1">
        <v>5.2734028949356103E-19</v>
      </c>
      <c r="G91">
        <v>1</v>
      </c>
      <c r="H91">
        <f t="shared" si="1"/>
        <v>1</v>
      </c>
      <c r="J91" t="s">
        <v>236</v>
      </c>
    </row>
    <row r="92" spans="1:10" x14ac:dyDescent="0.45">
      <c r="A92" t="s">
        <v>1220</v>
      </c>
      <c r="B92" s="1">
        <v>4.3255882219745199E-23</v>
      </c>
      <c r="C92">
        <v>0.70385302912500203</v>
      </c>
      <c r="D92">
        <v>0.77100000000000002</v>
      </c>
      <c r="E92">
        <v>0.35299999999999998</v>
      </c>
      <c r="F92" s="1">
        <v>6.0489025696091604E-19</v>
      </c>
      <c r="G92">
        <v>1</v>
      </c>
      <c r="H92">
        <f t="shared" si="1"/>
        <v>1</v>
      </c>
      <c r="J92" t="s">
        <v>556</v>
      </c>
    </row>
    <row r="93" spans="1:10" x14ac:dyDescent="0.45">
      <c r="A93" t="s">
        <v>1221</v>
      </c>
      <c r="B93" s="1">
        <v>4.87956539984966E-23</v>
      </c>
      <c r="C93">
        <v>0.70749459677619997</v>
      </c>
      <c r="D93">
        <v>0.76400000000000001</v>
      </c>
      <c r="E93">
        <v>0.36</v>
      </c>
      <c r="F93" s="1">
        <v>6.8235842551497695E-19</v>
      </c>
      <c r="G93">
        <v>1</v>
      </c>
      <c r="H93">
        <f t="shared" si="1"/>
        <v>1</v>
      </c>
      <c r="J93" t="s">
        <v>194</v>
      </c>
    </row>
    <row r="94" spans="1:10" x14ac:dyDescent="0.45">
      <c r="A94" t="s">
        <v>1222</v>
      </c>
      <c r="B94" s="1">
        <v>5.1482280966280901E-23</v>
      </c>
      <c r="C94">
        <v>0.56204256781191597</v>
      </c>
      <c r="D94">
        <v>0.79900000000000004</v>
      </c>
      <c r="E94">
        <v>0.377</v>
      </c>
      <c r="F94" s="1">
        <v>7.1992821703247201E-19</v>
      </c>
      <c r="G94">
        <v>1</v>
      </c>
      <c r="H94">
        <f t="shared" si="1"/>
        <v>1</v>
      </c>
      <c r="J94" t="s">
        <v>116</v>
      </c>
    </row>
    <row r="95" spans="1:10" x14ac:dyDescent="0.45">
      <c r="A95" t="s">
        <v>1223</v>
      </c>
      <c r="B95" s="1">
        <v>5.1739515227916701E-23</v>
      </c>
      <c r="C95">
        <v>0.71298882285471699</v>
      </c>
      <c r="D95">
        <v>0.84699999999999998</v>
      </c>
      <c r="E95">
        <v>0.434</v>
      </c>
      <c r="F95" s="1">
        <v>7.23525380947187E-19</v>
      </c>
      <c r="G95">
        <v>1</v>
      </c>
      <c r="H95">
        <f t="shared" si="1"/>
        <v>1</v>
      </c>
      <c r="J95" t="s">
        <v>397</v>
      </c>
    </row>
    <row r="96" spans="1:10" x14ac:dyDescent="0.45">
      <c r="A96" t="s">
        <v>1224</v>
      </c>
      <c r="B96" s="1">
        <v>6.0285975780447095E-23</v>
      </c>
      <c r="C96">
        <v>0.69255469957082205</v>
      </c>
      <c r="D96">
        <v>0.625</v>
      </c>
      <c r="E96">
        <v>0.24</v>
      </c>
      <c r="F96" s="1">
        <v>8.4303908531377202E-19</v>
      </c>
      <c r="G96">
        <v>1</v>
      </c>
      <c r="H96">
        <f t="shared" si="1"/>
        <v>1</v>
      </c>
      <c r="J96" t="s">
        <v>337</v>
      </c>
    </row>
    <row r="97" spans="1:10" x14ac:dyDescent="0.45">
      <c r="A97" t="s">
        <v>1225</v>
      </c>
      <c r="B97" s="1">
        <v>6.21262600380406E-23</v>
      </c>
      <c r="C97">
        <v>0.74466195410153502</v>
      </c>
      <c r="D97">
        <v>0.72899999999999998</v>
      </c>
      <c r="E97">
        <v>0.33800000000000002</v>
      </c>
      <c r="F97" s="1">
        <v>8.6877362037196003E-19</v>
      </c>
      <c r="G97">
        <v>1</v>
      </c>
      <c r="H97">
        <f t="shared" si="1"/>
        <v>1</v>
      </c>
      <c r="J97" t="s">
        <v>330</v>
      </c>
    </row>
    <row r="98" spans="1:10" x14ac:dyDescent="0.45">
      <c r="A98" t="s">
        <v>1226</v>
      </c>
      <c r="B98" s="1">
        <v>6.35176985921753E-23</v>
      </c>
      <c r="C98">
        <v>0.65396343946778501</v>
      </c>
      <c r="D98">
        <v>0.68100000000000005</v>
      </c>
      <c r="E98">
        <v>0.28999999999999998</v>
      </c>
      <c r="F98" s="1">
        <v>8.8823149711298002E-19</v>
      </c>
      <c r="G98">
        <v>1</v>
      </c>
      <c r="H98">
        <f t="shared" si="1"/>
        <v>1</v>
      </c>
      <c r="J98" t="s">
        <v>405</v>
      </c>
    </row>
    <row r="99" spans="1:10" x14ac:dyDescent="0.45">
      <c r="A99" t="s">
        <v>1227</v>
      </c>
      <c r="B99" s="1">
        <v>7.0799765251232704E-23</v>
      </c>
      <c r="C99">
        <v>0.629598779081319</v>
      </c>
      <c r="D99">
        <v>0.81200000000000006</v>
      </c>
      <c r="E99">
        <v>0.39200000000000002</v>
      </c>
      <c r="F99" s="1">
        <v>9.9006391727323797E-19</v>
      </c>
      <c r="G99">
        <v>1</v>
      </c>
      <c r="H99">
        <f t="shared" si="1"/>
        <v>1</v>
      </c>
      <c r="J99" t="s">
        <v>451</v>
      </c>
    </row>
    <row r="100" spans="1:10" x14ac:dyDescent="0.45">
      <c r="A100" t="s">
        <v>1229</v>
      </c>
      <c r="B100" s="1">
        <v>9.3270087582253795E-23</v>
      </c>
      <c r="C100">
        <v>0.55029914343616504</v>
      </c>
      <c r="D100">
        <v>0.59</v>
      </c>
      <c r="E100">
        <v>0.21099999999999999</v>
      </c>
      <c r="F100" s="1">
        <v>1.30428890475024E-18</v>
      </c>
      <c r="G100">
        <v>1</v>
      </c>
      <c r="H100">
        <f t="shared" si="1"/>
        <v>1</v>
      </c>
      <c r="J100" t="s">
        <v>98</v>
      </c>
    </row>
    <row r="101" spans="1:10" x14ac:dyDescent="0.45">
      <c r="A101" t="s">
        <v>1230</v>
      </c>
      <c r="B101" s="1">
        <v>1.1518597257479099E-22</v>
      </c>
      <c r="C101">
        <v>0.62441450661214104</v>
      </c>
      <c r="D101">
        <v>0.95799999999999996</v>
      </c>
      <c r="E101">
        <v>0.59299999999999997</v>
      </c>
      <c r="F101" s="1">
        <v>1.6107606404858801E-18</v>
      </c>
      <c r="G101">
        <v>1</v>
      </c>
      <c r="H101">
        <f t="shared" si="1"/>
        <v>1</v>
      </c>
      <c r="J101" t="s">
        <v>610</v>
      </c>
    </row>
    <row r="102" spans="1:10" x14ac:dyDescent="0.45">
      <c r="A102" t="s">
        <v>1231</v>
      </c>
      <c r="B102" s="1">
        <v>2.4706404642049698E-22</v>
      </c>
      <c r="C102">
        <v>0.50578851208940101</v>
      </c>
      <c r="D102">
        <v>0.52100000000000002</v>
      </c>
      <c r="E102">
        <v>0.16600000000000001</v>
      </c>
      <c r="F102" s="1">
        <v>3.4549436251442299E-18</v>
      </c>
      <c r="G102">
        <v>1</v>
      </c>
      <c r="H102">
        <f t="shared" si="1"/>
        <v>1</v>
      </c>
      <c r="J102" t="s">
        <v>1232</v>
      </c>
    </row>
    <row r="103" spans="1:10" x14ac:dyDescent="0.45">
      <c r="A103" t="s">
        <v>1232</v>
      </c>
      <c r="B103" s="1">
        <v>2.5441445979928602E-22</v>
      </c>
      <c r="C103">
        <v>0.50611868040561003</v>
      </c>
      <c r="D103">
        <v>0.438</v>
      </c>
      <c r="E103">
        <v>0.11799999999999999</v>
      </c>
      <c r="F103" s="1">
        <v>3.5577318058332201E-18</v>
      </c>
      <c r="G103">
        <v>1</v>
      </c>
      <c r="H103">
        <f t="shared" si="1"/>
        <v>1</v>
      </c>
      <c r="J103" t="s">
        <v>828</v>
      </c>
    </row>
    <row r="104" spans="1:10" x14ac:dyDescent="0.45">
      <c r="A104" t="s">
        <v>1235</v>
      </c>
      <c r="B104" s="1">
        <v>3.0605640892232099E-22</v>
      </c>
      <c r="C104">
        <v>0.56899924822283199</v>
      </c>
      <c r="D104">
        <v>0.56899999999999995</v>
      </c>
      <c r="E104">
        <v>0.19600000000000001</v>
      </c>
      <c r="F104" s="1">
        <v>4.2798928223697304E-18</v>
      </c>
      <c r="G104">
        <v>1</v>
      </c>
      <c r="H104">
        <f t="shared" si="1"/>
        <v>1</v>
      </c>
      <c r="J104" t="s">
        <v>4894</v>
      </c>
    </row>
    <row r="105" spans="1:10" x14ac:dyDescent="0.45">
      <c r="A105" t="s">
        <v>1237</v>
      </c>
      <c r="B105" s="1">
        <v>3.53819349869841E-22</v>
      </c>
      <c r="C105">
        <v>0.80322090431561399</v>
      </c>
      <c r="D105">
        <v>0.84</v>
      </c>
      <c r="E105">
        <v>0.41799999999999998</v>
      </c>
      <c r="F105" s="1">
        <v>4.9478097885798498E-18</v>
      </c>
      <c r="G105">
        <v>1</v>
      </c>
      <c r="H105">
        <f t="shared" si="1"/>
        <v>1</v>
      </c>
      <c r="J105" t="s">
        <v>74</v>
      </c>
    </row>
    <row r="106" spans="1:10" x14ac:dyDescent="0.45">
      <c r="A106" t="s">
        <v>1238</v>
      </c>
      <c r="B106" s="1">
        <v>4.1991194655345E-22</v>
      </c>
      <c r="C106">
        <v>0.65060067094079699</v>
      </c>
      <c r="D106">
        <v>0.93100000000000005</v>
      </c>
      <c r="E106">
        <v>0.495</v>
      </c>
      <c r="F106" s="1">
        <v>5.87204866060344E-18</v>
      </c>
      <c r="G106">
        <v>1</v>
      </c>
      <c r="H106">
        <f t="shared" si="1"/>
        <v>1</v>
      </c>
      <c r="J106" t="s">
        <v>418</v>
      </c>
    </row>
    <row r="107" spans="1:10" x14ac:dyDescent="0.45">
      <c r="A107" t="s">
        <v>1239</v>
      </c>
      <c r="B107" s="1">
        <v>4.2191944217937099E-22</v>
      </c>
      <c r="C107">
        <v>0.57094723648842205</v>
      </c>
      <c r="D107">
        <v>0.60399999999999998</v>
      </c>
      <c r="E107">
        <v>0.22900000000000001</v>
      </c>
      <c r="F107" s="1">
        <v>5.90012147943632E-18</v>
      </c>
      <c r="G107">
        <v>1</v>
      </c>
      <c r="H107">
        <f t="shared" si="1"/>
        <v>1</v>
      </c>
      <c r="J107" t="s">
        <v>222</v>
      </c>
    </row>
    <row r="108" spans="1:10" x14ac:dyDescent="0.45">
      <c r="A108" t="s">
        <v>1241</v>
      </c>
      <c r="B108" s="1">
        <v>4.9061932005074296E-22</v>
      </c>
      <c r="C108">
        <v>0.77821370918483102</v>
      </c>
      <c r="D108">
        <v>0.78500000000000003</v>
      </c>
      <c r="E108">
        <v>0.38300000000000001</v>
      </c>
      <c r="F108" s="1">
        <v>6.8608205715895999E-18</v>
      </c>
      <c r="G108">
        <v>1</v>
      </c>
      <c r="H108">
        <f t="shared" si="1"/>
        <v>1</v>
      </c>
      <c r="J108" t="s">
        <v>701</v>
      </c>
    </row>
    <row r="109" spans="1:10" x14ac:dyDescent="0.45">
      <c r="A109" t="s">
        <v>1242</v>
      </c>
      <c r="B109" s="1">
        <v>5.3221481387803501E-22</v>
      </c>
      <c r="C109">
        <v>0.62862582620658802</v>
      </c>
      <c r="D109">
        <v>0.86799999999999999</v>
      </c>
      <c r="E109">
        <v>0.48399999999999999</v>
      </c>
      <c r="F109" s="1">
        <v>7.4424919572704504E-18</v>
      </c>
      <c r="G109">
        <v>1</v>
      </c>
      <c r="H109">
        <f t="shared" si="1"/>
        <v>1</v>
      </c>
      <c r="J109" t="s">
        <v>289</v>
      </c>
    </row>
    <row r="110" spans="1:10" x14ac:dyDescent="0.45">
      <c r="A110" t="s">
        <v>1244</v>
      </c>
      <c r="B110" s="1">
        <v>1.092342553785E-21</v>
      </c>
      <c r="C110">
        <v>0.54826394852856297</v>
      </c>
      <c r="D110">
        <v>0.95799999999999996</v>
      </c>
      <c r="E110">
        <v>0.67700000000000005</v>
      </c>
      <c r="F110" s="1">
        <v>1.52753182721294E-17</v>
      </c>
      <c r="G110">
        <v>1</v>
      </c>
      <c r="H110">
        <f t="shared" si="1"/>
        <v>1</v>
      </c>
      <c r="J110" t="s">
        <v>231</v>
      </c>
    </row>
    <row r="111" spans="1:10" x14ac:dyDescent="0.45">
      <c r="A111" t="s">
        <v>1245</v>
      </c>
      <c r="B111" s="1">
        <v>1.2005279640658201E-21</v>
      </c>
      <c r="C111">
        <v>0.62390628334611797</v>
      </c>
      <c r="D111">
        <v>0.83299999999999996</v>
      </c>
      <c r="E111">
        <v>0.442</v>
      </c>
      <c r="F111" s="1">
        <v>1.6788183049496401E-17</v>
      </c>
      <c r="G111">
        <v>1</v>
      </c>
      <c r="H111">
        <f t="shared" si="1"/>
        <v>1</v>
      </c>
      <c r="J111" t="s">
        <v>122</v>
      </c>
    </row>
    <row r="112" spans="1:10" x14ac:dyDescent="0.45">
      <c r="A112" t="s">
        <v>1246</v>
      </c>
      <c r="B112" s="1">
        <v>1.22139663627195E-21</v>
      </c>
      <c r="C112">
        <v>0.61619850257137998</v>
      </c>
      <c r="D112">
        <v>0.91700000000000004</v>
      </c>
      <c r="E112">
        <v>0.48299999999999998</v>
      </c>
      <c r="F112" s="1">
        <v>1.7080010561626899E-17</v>
      </c>
      <c r="G112">
        <v>1</v>
      </c>
      <c r="H112">
        <f t="shared" si="1"/>
        <v>1</v>
      </c>
      <c r="J112" t="s">
        <v>4899</v>
      </c>
    </row>
    <row r="113" spans="1:10" x14ac:dyDescent="0.45">
      <c r="A113" t="s">
        <v>1247</v>
      </c>
      <c r="B113" s="1">
        <v>1.33040651455112E-21</v>
      </c>
      <c r="C113">
        <v>0.60578112094300396</v>
      </c>
      <c r="D113">
        <v>0.72199999999999998</v>
      </c>
      <c r="E113">
        <v>0.32700000000000001</v>
      </c>
      <c r="F113" s="1">
        <v>1.86044046994829E-17</v>
      </c>
      <c r="G113">
        <v>1</v>
      </c>
      <c r="H113">
        <f t="shared" si="1"/>
        <v>1</v>
      </c>
      <c r="J113" t="s">
        <v>274</v>
      </c>
    </row>
    <row r="114" spans="1:10" x14ac:dyDescent="0.45">
      <c r="A114" t="s">
        <v>1248</v>
      </c>
      <c r="B114" s="1">
        <v>1.33087575137777E-21</v>
      </c>
      <c r="C114">
        <v>0.662838110719005</v>
      </c>
      <c r="D114">
        <v>0.79900000000000004</v>
      </c>
      <c r="E114">
        <v>0.40100000000000002</v>
      </c>
      <c r="F114" s="1">
        <v>1.8610966507266699E-17</v>
      </c>
      <c r="G114">
        <v>1</v>
      </c>
      <c r="H114">
        <f t="shared" si="1"/>
        <v>1</v>
      </c>
      <c r="J114" t="s">
        <v>4900</v>
      </c>
    </row>
    <row r="115" spans="1:10" x14ac:dyDescent="0.45">
      <c r="A115" t="s">
        <v>1250</v>
      </c>
      <c r="B115" s="1">
        <v>7.5277266039164093E-21</v>
      </c>
      <c r="C115">
        <v>0.62117780347705998</v>
      </c>
      <c r="D115">
        <v>0.95099999999999996</v>
      </c>
      <c r="E115">
        <v>0.45400000000000001</v>
      </c>
      <c r="F115" s="1">
        <v>1.05267728829167E-16</v>
      </c>
      <c r="G115">
        <v>1</v>
      </c>
      <c r="H115">
        <f t="shared" si="1"/>
        <v>1</v>
      </c>
      <c r="J115" t="s">
        <v>92</v>
      </c>
    </row>
    <row r="116" spans="1:10" x14ac:dyDescent="0.45">
      <c r="A116" t="s">
        <v>1251</v>
      </c>
      <c r="B116" s="1">
        <v>8.03780742945701E-21</v>
      </c>
      <c r="C116">
        <v>0.58685306786844404</v>
      </c>
      <c r="D116">
        <v>0.875</v>
      </c>
      <c r="E116">
        <v>0.53700000000000003</v>
      </c>
      <c r="F116" s="1">
        <v>1.1240069909352699E-16</v>
      </c>
      <c r="G116">
        <v>1</v>
      </c>
      <c r="H116">
        <f t="shared" si="1"/>
        <v>1</v>
      </c>
      <c r="J116" t="s">
        <v>487</v>
      </c>
    </row>
    <row r="117" spans="1:10" x14ac:dyDescent="0.45">
      <c r="A117" t="s">
        <v>1252</v>
      </c>
      <c r="B117" s="1">
        <v>1.02108197447384E-20</v>
      </c>
      <c r="C117">
        <v>0.67243685045923296</v>
      </c>
      <c r="D117">
        <v>0.97199999999999998</v>
      </c>
      <c r="E117">
        <v>0.623</v>
      </c>
      <c r="F117" s="1">
        <v>1.42788103310422E-16</v>
      </c>
      <c r="G117">
        <v>1</v>
      </c>
      <c r="H117">
        <f t="shared" si="1"/>
        <v>1</v>
      </c>
      <c r="J117" t="s">
        <v>41</v>
      </c>
    </row>
    <row r="118" spans="1:10" x14ac:dyDescent="0.45">
      <c r="A118" t="s">
        <v>1254</v>
      </c>
      <c r="B118" s="1">
        <v>1.2808913472187E-20</v>
      </c>
      <c r="C118">
        <v>0.56193015462006302</v>
      </c>
      <c r="D118">
        <v>0.63200000000000001</v>
      </c>
      <c r="E118">
        <v>0.25800000000000001</v>
      </c>
      <c r="F118" s="1">
        <v>1.79119845995063E-16</v>
      </c>
      <c r="G118">
        <v>1</v>
      </c>
      <c r="H118">
        <f t="shared" si="1"/>
        <v>1</v>
      </c>
      <c r="J118" t="s">
        <v>394</v>
      </c>
    </row>
    <row r="119" spans="1:10" x14ac:dyDescent="0.45">
      <c r="A119" t="s">
        <v>1256</v>
      </c>
      <c r="B119" s="1">
        <v>1.3886827965055199E-20</v>
      </c>
      <c r="C119">
        <v>0.62436520619672198</v>
      </c>
      <c r="D119">
        <v>0.79200000000000004</v>
      </c>
      <c r="E119">
        <v>0.40600000000000003</v>
      </c>
      <c r="F119" s="1">
        <v>1.94193402263332E-16</v>
      </c>
      <c r="G119">
        <v>1</v>
      </c>
      <c r="H119">
        <f t="shared" si="1"/>
        <v>1</v>
      </c>
      <c r="J119" t="s">
        <v>4976</v>
      </c>
    </row>
    <row r="120" spans="1:10" x14ac:dyDescent="0.45">
      <c r="A120" t="s">
        <v>1257</v>
      </c>
      <c r="B120" s="1">
        <v>1.4417562176116499E-20</v>
      </c>
      <c r="C120">
        <v>0.64353444372706703</v>
      </c>
      <c r="D120">
        <v>0.76400000000000001</v>
      </c>
      <c r="E120">
        <v>0.38600000000000001</v>
      </c>
      <c r="F120" s="1">
        <v>2.0161518947081299E-16</v>
      </c>
      <c r="G120">
        <v>1</v>
      </c>
      <c r="H120">
        <f t="shared" si="1"/>
        <v>1</v>
      </c>
      <c r="J120" t="s">
        <v>197</v>
      </c>
    </row>
    <row r="121" spans="1:10" x14ac:dyDescent="0.45">
      <c r="A121" t="s">
        <v>1258</v>
      </c>
      <c r="B121" s="1">
        <v>1.8920713491359601E-20</v>
      </c>
      <c r="C121">
        <v>0.66158527428866498</v>
      </c>
      <c r="D121">
        <v>0.97199999999999998</v>
      </c>
      <c r="E121">
        <v>0.54600000000000004</v>
      </c>
      <c r="F121" s="1">
        <v>2.6458725746317299E-16</v>
      </c>
      <c r="G121">
        <v>1</v>
      </c>
      <c r="H121">
        <f t="shared" si="1"/>
        <v>1</v>
      </c>
      <c r="J121" t="s">
        <v>64</v>
      </c>
    </row>
    <row r="122" spans="1:10" x14ac:dyDescent="0.45">
      <c r="A122" t="s">
        <v>1259</v>
      </c>
      <c r="B122" s="1">
        <v>2.9877768080121799E-20</v>
      </c>
      <c r="C122">
        <v>0.60570552811815603</v>
      </c>
      <c r="D122">
        <v>0.96499999999999997</v>
      </c>
      <c r="E122">
        <v>0.54800000000000004</v>
      </c>
      <c r="F122" s="1">
        <v>4.17810708832423E-16</v>
      </c>
      <c r="G122">
        <v>1</v>
      </c>
      <c r="H122">
        <f t="shared" si="1"/>
        <v>1</v>
      </c>
      <c r="J122" t="s">
        <v>77</v>
      </c>
    </row>
    <row r="123" spans="1:10" x14ac:dyDescent="0.45">
      <c r="A123" t="s">
        <v>1260</v>
      </c>
      <c r="B123" s="1">
        <v>3.4184081609846603E-20</v>
      </c>
      <c r="C123">
        <v>0.54262037248789896</v>
      </c>
      <c r="D123">
        <v>0.61099999999999999</v>
      </c>
      <c r="E123">
        <v>0.25800000000000001</v>
      </c>
      <c r="F123" s="1">
        <v>4.7803019723209501E-16</v>
      </c>
      <c r="G123">
        <v>1</v>
      </c>
      <c r="H123">
        <f t="shared" si="1"/>
        <v>1</v>
      </c>
      <c r="J123" t="s">
        <v>721</v>
      </c>
    </row>
    <row r="124" spans="1:10" x14ac:dyDescent="0.45">
      <c r="A124" t="s">
        <v>1261</v>
      </c>
      <c r="B124" s="1">
        <v>3.5474048467443601E-20</v>
      </c>
      <c r="C124">
        <v>0.65887766968947603</v>
      </c>
      <c r="D124">
        <v>0.96499999999999997</v>
      </c>
      <c r="E124">
        <v>0.51900000000000002</v>
      </c>
      <c r="F124" s="1">
        <v>4.9606909376873097E-16</v>
      </c>
      <c r="G124">
        <v>1</v>
      </c>
      <c r="H124">
        <f t="shared" si="1"/>
        <v>1</v>
      </c>
      <c r="J124" t="s">
        <v>88</v>
      </c>
    </row>
    <row r="125" spans="1:10" x14ac:dyDescent="0.45">
      <c r="A125" t="s">
        <v>1262</v>
      </c>
      <c r="B125" s="1">
        <v>3.7953914265559502E-20</v>
      </c>
      <c r="C125">
        <v>0.53604762828183405</v>
      </c>
      <c r="D125">
        <v>0.65300000000000002</v>
      </c>
      <c r="E125">
        <v>0.29399999999999998</v>
      </c>
      <c r="F125" s="1">
        <v>5.3074753708958402E-16</v>
      </c>
      <c r="G125">
        <v>1</v>
      </c>
      <c r="H125">
        <f t="shared" si="1"/>
        <v>1</v>
      </c>
      <c r="J125" t="s">
        <v>577</v>
      </c>
    </row>
    <row r="126" spans="1:10" x14ac:dyDescent="0.45">
      <c r="A126" t="s">
        <v>1264</v>
      </c>
      <c r="B126" s="1">
        <v>5.8132719816627095E-20</v>
      </c>
      <c r="C126">
        <v>0.52559891293021199</v>
      </c>
      <c r="D126">
        <v>0.66</v>
      </c>
      <c r="E126">
        <v>0.27600000000000002</v>
      </c>
      <c r="F126" s="1">
        <v>8.12927953915713E-16</v>
      </c>
      <c r="G126">
        <v>1</v>
      </c>
      <c r="H126">
        <f t="shared" si="1"/>
        <v>1</v>
      </c>
      <c r="J126" t="s">
        <v>334</v>
      </c>
    </row>
    <row r="127" spans="1:10" x14ac:dyDescent="0.45">
      <c r="A127" t="s">
        <v>1266</v>
      </c>
      <c r="B127" s="1">
        <v>7.9984645795763901E-20</v>
      </c>
      <c r="C127">
        <v>0.64425817640981398</v>
      </c>
      <c r="D127">
        <v>0.86799999999999999</v>
      </c>
      <c r="E127">
        <v>0.52200000000000002</v>
      </c>
      <c r="F127" s="1">
        <v>1.1185052868079599E-15</v>
      </c>
      <c r="G127">
        <v>1</v>
      </c>
      <c r="H127">
        <f t="shared" si="1"/>
        <v>1</v>
      </c>
      <c r="J127" t="s">
        <v>598</v>
      </c>
    </row>
    <row r="128" spans="1:10" x14ac:dyDescent="0.45">
      <c r="A128" t="s">
        <v>1267</v>
      </c>
      <c r="B128" s="1">
        <v>9.9870899768855297E-20</v>
      </c>
      <c r="C128">
        <v>0.46807043749336202</v>
      </c>
      <c r="D128">
        <v>0.52100000000000002</v>
      </c>
      <c r="E128">
        <v>0.17899999999999999</v>
      </c>
      <c r="F128" s="1">
        <v>1.39659466236767E-15</v>
      </c>
      <c r="G128">
        <v>1</v>
      </c>
      <c r="H128">
        <f t="shared" si="1"/>
        <v>1</v>
      </c>
      <c r="J128" t="s">
        <v>555</v>
      </c>
    </row>
    <row r="129" spans="1:10" x14ac:dyDescent="0.45">
      <c r="A129" t="s">
        <v>1268</v>
      </c>
      <c r="B129" s="1">
        <v>1.3153035294745701E-19</v>
      </c>
      <c r="C129">
        <v>0.58397082756501895</v>
      </c>
      <c r="D129">
        <v>0.94399999999999995</v>
      </c>
      <c r="E129">
        <v>0.52200000000000002</v>
      </c>
      <c r="F129" s="1">
        <v>1.8393204556172399E-15</v>
      </c>
      <c r="G129">
        <v>1</v>
      </c>
      <c r="H129">
        <f t="shared" si="1"/>
        <v>1</v>
      </c>
      <c r="J129" t="s">
        <v>68</v>
      </c>
    </row>
    <row r="130" spans="1:10" x14ac:dyDescent="0.45">
      <c r="A130" t="s">
        <v>1269</v>
      </c>
      <c r="B130" s="1">
        <v>1.6799696906413601E-19</v>
      </c>
      <c r="C130">
        <v>0.56337688470201097</v>
      </c>
      <c r="D130">
        <v>0.84</v>
      </c>
      <c r="E130">
        <v>0.46300000000000002</v>
      </c>
      <c r="F130" s="1">
        <v>2.34926961539288E-15</v>
      </c>
      <c r="G130">
        <v>1</v>
      </c>
      <c r="H130">
        <f t="shared" si="1"/>
        <v>1</v>
      </c>
      <c r="J130" t="s">
        <v>297</v>
      </c>
    </row>
    <row r="131" spans="1:10" x14ac:dyDescent="0.45">
      <c r="A131" t="s">
        <v>1270</v>
      </c>
      <c r="B131" s="1">
        <v>2.01522711245397E-19</v>
      </c>
      <c r="C131">
        <v>0.59680617930628299</v>
      </c>
      <c r="D131">
        <v>0.94399999999999995</v>
      </c>
      <c r="E131">
        <v>0.68200000000000005</v>
      </c>
      <c r="F131" s="1">
        <v>2.8180935940556402E-15</v>
      </c>
      <c r="G131">
        <v>1</v>
      </c>
      <c r="H131">
        <f t="shared" si="1"/>
        <v>1</v>
      </c>
      <c r="J131" t="s">
        <v>554</v>
      </c>
    </row>
    <row r="132" spans="1:10" x14ac:dyDescent="0.45">
      <c r="A132" t="s">
        <v>1271</v>
      </c>
      <c r="B132" s="1">
        <v>2.16433393218034E-19</v>
      </c>
      <c r="C132">
        <v>0.56122528678913297</v>
      </c>
      <c r="D132">
        <v>0.86799999999999999</v>
      </c>
      <c r="E132">
        <v>0.51400000000000001</v>
      </c>
      <c r="F132" s="1">
        <v>3.0266045707609801E-15</v>
      </c>
      <c r="G132">
        <v>1</v>
      </c>
      <c r="H132">
        <f t="shared" ref="H132:H195" si="2">IF(C132&gt;0,1,0)</f>
        <v>1</v>
      </c>
      <c r="J132" t="s">
        <v>566</v>
      </c>
    </row>
    <row r="133" spans="1:10" x14ac:dyDescent="0.45">
      <c r="A133" t="s">
        <v>1272</v>
      </c>
      <c r="B133" s="1">
        <v>2.1727276099763502E-19</v>
      </c>
      <c r="C133">
        <v>0.61743785833904197</v>
      </c>
      <c r="D133">
        <v>0.64600000000000002</v>
      </c>
      <c r="E133">
        <v>0.27900000000000003</v>
      </c>
      <c r="F133" s="1">
        <v>3.0383422897909301E-15</v>
      </c>
      <c r="G133">
        <v>1</v>
      </c>
      <c r="H133">
        <f t="shared" si="2"/>
        <v>1</v>
      </c>
      <c r="J133" t="s">
        <v>378</v>
      </c>
    </row>
    <row r="134" spans="1:10" x14ac:dyDescent="0.45">
      <c r="A134" t="s">
        <v>1274</v>
      </c>
      <c r="B134" s="1">
        <v>2.3126180529100298E-19</v>
      </c>
      <c r="C134">
        <v>0.54351670588460199</v>
      </c>
      <c r="D134">
        <v>0.93100000000000005</v>
      </c>
      <c r="E134">
        <v>0.61399999999999999</v>
      </c>
      <c r="F134" s="1">
        <v>3.2339650851893799E-15</v>
      </c>
      <c r="G134">
        <v>1</v>
      </c>
      <c r="H134">
        <f t="shared" si="2"/>
        <v>1</v>
      </c>
      <c r="J134" t="s">
        <v>106</v>
      </c>
    </row>
    <row r="135" spans="1:10" x14ac:dyDescent="0.45">
      <c r="A135" t="s">
        <v>1275</v>
      </c>
      <c r="B135" s="1">
        <v>2.55207253675838E-19</v>
      </c>
      <c r="C135">
        <v>0.54782191371681799</v>
      </c>
      <c r="D135">
        <v>0.61799999999999999</v>
      </c>
      <c r="E135">
        <v>0.25800000000000001</v>
      </c>
      <c r="F135" s="1">
        <v>3.5688182354029097E-15</v>
      </c>
      <c r="G135">
        <v>1</v>
      </c>
      <c r="H135">
        <f t="shared" si="2"/>
        <v>1</v>
      </c>
      <c r="J135" t="s">
        <v>437</v>
      </c>
    </row>
    <row r="136" spans="1:10" x14ac:dyDescent="0.45">
      <c r="A136" t="s">
        <v>1276</v>
      </c>
      <c r="B136" s="1">
        <v>3.2050959860505001E-19</v>
      </c>
      <c r="C136">
        <v>0.54652121599619397</v>
      </c>
      <c r="D136">
        <v>0.73599999999999999</v>
      </c>
      <c r="E136">
        <v>0.34699999999999998</v>
      </c>
      <c r="F136" s="1">
        <v>4.4820062268930101E-15</v>
      </c>
      <c r="G136">
        <v>1</v>
      </c>
      <c r="H136">
        <f t="shared" si="2"/>
        <v>1</v>
      </c>
      <c r="J136" t="s">
        <v>239</v>
      </c>
    </row>
    <row r="137" spans="1:10" x14ac:dyDescent="0.45">
      <c r="A137" t="s">
        <v>1278</v>
      </c>
      <c r="B137" s="1">
        <v>4.19948815741849E-19</v>
      </c>
      <c r="C137">
        <v>0.85984232071553302</v>
      </c>
      <c r="D137">
        <v>0.58299999999999996</v>
      </c>
      <c r="E137">
        <v>0.216</v>
      </c>
      <c r="F137" s="1">
        <v>5.8725642393340098E-15</v>
      </c>
      <c r="G137">
        <v>1</v>
      </c>
      <c r="H137">
        <f t="shared" si="2"/>
        <v>1</v>
      </c>
      <c r="J137" t="s">
        <v>520</v>
      </c>
    </row>
    <row r="138" spans="1:10" x14ac:dyDescent="0.45">
      <c r="A138" t="s">
        <v>1279</v>
      </c>
      <c r="B138" s="1">
        <v>4.2350583601694002E-19</v>
      </c>
      <c r="C138">
        <v>0.57864431631336599</v>
      </c>
      <c r="D138">
        <v>0.52800000000000002</v>
      </c>
      <c r="E138">
        <v>0.19600000000000001</v>
      </c>
      <c r="F138" s="1">
        <v>5.9223056108609003E-15</v>
      </c>
      <c r="G138">
        <v>1</v>
      </c>
      <c r="H138">
        <f t="shared" si="2"/>
        <v>1</v>
      </c>
      <c r="J138" t="s">
        <v>501</v>
      </c>
    </row>
    <row r="139" spans="1:10" x14ac:dyDescent="0.45">
      <c r="A139" t="s">
        <v>1281</v>
      </c>
      <c r="B139" s="1">
        <v>4.5904150584073296E-19</v>
      </c>
      <c r="C139">
        <v>0.62310245481226001</v>
      </c>
      <c r="D139">
        <v>0.82599999999999996</v>
      </c>
      <c r="E139">
        <v>0.47799999999999998</v>
      </c>
      <c r="F139" s="1">
        <v>6.4192364176768098E-15</v>
      </c>
      <c r="G139">
        <v>1</v>
      </c>
      <c r="H139">
        <f t="shared" si="2"/>
        <v>1</v>
      </c>
      <c r="J139" t="s">
        <v>1052</v>
      </c>
    </row>
    <row r="140" spans="1:10" x14ac:dyDescent="0.45">
      <c r="A140" t="s">
        <v>1282</v>
      </c>
      <c r="B140" s="1">
        <v>4.7843466854380804E-19</v>
      </c>
      <c r="C140">
        <v>0.538554605528062</v>
      </c>
      <c r="D140">
        <v>0.56200000000000006</v>
      </c>
      <c r="E140">
        <v>0.22500000000000001</v>
      </c>
      <c r="F140" s="1">
        <v>6.6904304049166104E-15</v>
      </c>
      <c r="G140">
        <v>1</v>
      </c>
      <c r="H140">
        <f t="shared" si="2"/>
        <v>1</v>
      </c>
      <c r="J140" t="s">
        <v>477</v>
      </c>
    </row>
    <row r="141" spans="1:10" x14ac:dyDescent="0.45">
      <c r="A141" t="s">
        <v>1284</v>
      </c>
      <c r="B141" s="1">
        <v>5.5930617637340904E-19</v>
      </c>
      <c r="C141">
        <v>0.51613781420392202</v>
      </c>
      <c r="D141">
        <v>0.70799999999999996</v>
      </c>
      <c r="E141">
        <v>0.311</v>
      </c>
      <c r="F141" s="1">
        <v>7.8213375704057497E-15</v>
      </c>
      <c r="G141">
        <v>1</v>
      </c>
      <c r="H141">
        <f t="shared" si="2"/>
        <v>1</v>
      </c>
      <c r="J141" t="s">
        <v>298</v>
      </c>
    </row>
    <row r="142" spans="1:10" x14ac:dyDescent="0.45">
      <c r="A142" t="s">
        <v>1285</v>
      </c>
      <c r="B142" s="1">
        <v>5.7862156232200595E-19</v>
      </c>
      <c r="C142">
        <v>0.50014534029455304</v>
      </c>
      <c r="D142">
        <v>0.39600000000000002</v>
      </c>
      <c r="E142">
        <v>0.11</v>
      </c>
      <c r="F142" s="1">
        <v>8.0914439275109408E-15</v>
      </c>
      <c r="G142">
        <v>1</v>
      </c>
      <c r="H142">
        <f t="shared" si="2"/>
        <v>1</v>
      </c>
      <c r="J142" t="s">
        <v>1285</v>
      </c>
    </row>
    <row r="143" spans="1:10" x14ac:dyDescent="0.45">
      <c r="A143" t="s">
        <v>1287</v>
      </c>
      <c r="B143" s="1">
        <v>6.7753142104830497E-19</v>
      </c>
      <c r="C143">
        <v>0.56906381760779701</v>
      </c>
      <c r="D143">
        <v>0.91</v>
      </c>
      <c r="E143">
        <v>0.63500000000000001</v>
      </c>
      <c r="F143" s="1">
        <v>9.4745993919394996E-15</v>
      </c>
      <c r="G143">
        <v>1</v>
      </c>
      <c r="H143">
        <f t="shared" si="2"/>
        <v>1</v>
      </c>
      <c r="J143" t="s">
        <v>796</v>
      </c>
    </row>
    <row r="144" spans="1:10" x14ac:dyDescent="0.45">
      <c r="A144" t="s">
        <v>1288</v>
      </c>
      <c r="B144" s="1">
        <v>7.1702947613551602E-19</v>
      </c>
      <c r="C144">
        <v>0.51488466062675398</v>
      </c>
      <c r="D144">
        <v>0.65300000000000002</v>
      </c>
      <c r="E144">
        <v>0.3</v>
      </c>
      <c r="F144" s="1">
        <v>1.00269401942791E-14</v>
      </c>
      <c r="G144">
        <v>1</v>
      </c>
      <c r="H144">
        <f t="shared" si="2"/>
        <v>1</v>
      </c>
      <c r="J144" t="s">
        <v>316</v>
      </c>
    </row>
    <row r="145" spans="1:10" x14ac:dyDescent="0.45">
      <c r="A145" t="s">
        <v>1289</v>
      </c>
      <c r="B145" s="1">
        <v>7.8627751211753397E-19</v>
      </c>
      <c r="C145">
        <v>0.42338435063139801</v>
      </c>
      <c r="D145">
        <v>0.625</v>
      </c>
      <c r="E145">
        <v>0.25800000000000001</v>
      </c>
      <c r="F145" s="1">
        <v>1.09953047294516E-14</v>
      </c>
      <c r="G145">
        <v>1</v>
      </c>
      <c r="H145">
        <f t="shared" si="2"/>
        <v>1</v>
      </c>
      <c r="J145" t="s">
        <v>570</v>
      </c>
    </row>
    <row r="146" spans="1:10" x14ac:dyDescent="0.45">
      <c r="A146" t="s">
        <v>1290</v>
      </c>
      <c r="B146" s="1">
        <v>8.21395877504217E-19</v>
      </c>
      <c r="C146">
        <v>0.52536451025389896</v>
      </c>
      <c r="D146">
        <v>0.93799999999999994</v>
      </c>
      <c r="E146">
        <v>0.47799999999999998</v>
      </c>
      <c r="F146" s="1">
        <v>1.1486399951019E-14</v>
      </c>
      <c r="G146">
        <v>1</v>
      </c>
      <c r="H146">
        <f t="shared" si="2"/>
        <v>1</v>
      </c>
      <c r="J146" t="s">
        <v>53</v>
      </c>
    </row>
    <row r="147" spans="1:10" x14ac:dyDescent="0.45">
      <c r="A147" t="s">
        <v>1291</v>
      </c>
      <c r="B147" s="1">
        <v>8.2801747922192296E-19</v>
      </c>
      <c r="C147">
        <v>0.78013430982407805</v>
      </c>
      <c r="D147">
        <v>0.68100000000000005</v>
      </c>
      <c r="E147">
        <v>0.34699999999999998</v>
      </c>
      <c r="F147" s="1">
        <v>1.15789964294394E-14</v>
      </c>
      <c r="G147">
        <v>1</v>
      </c>
      <c r="H147">
        <f t="shared" si="2"/>
        <v>1</v>
      </c>
      <c r="J147" t="s">
        <v>276</v>
      </c>
    </row>
    <row r="148" spans="1:10" x14ac:dyDescent="0.45">
      <c r="A148" t="s">
        <v>1292</v>
      </c>
      <c r="B148" s="1">
        <v>8.4881887388171898E-19</v>
      </c>
      <c r="C148">
        <v>0.55163375450051599</v>
      </c>
      <c r="D148">
        <v>0.59</v>
      </c>
      <c r="E148">
        <v>0.252</v>
      </c>
      <c r="F148" s="1">
        <v>1.1869883132362001E-14</v>
      </c>
      <c r="G148">
        <v>1</v>
      </c>
      <c r="H148">
        <f t="shared" si="2"/>
        <v>1</v>
      </c>
      <c r="J148" t="s">
        <v>684</v>
      </c>
    </row>
    <row r="149" spans="1:10" x14ac:dyDescent="0.45">
      <c r="A149" t="s">
        <v>1293</v>
      </c>
      <c r="B149" s="1">
        <v>1.0373488489617901E-18</v>
      </c>
      <c r="C149">
        <v>0.570002791997818</v>
      </c>
      <c r="D149">
        <v>0.81899999999999995</v>
      </c>
      <c r="E149">
        <v>0.40699999999999997</v>
      </c>
      <c r="F149" s="1">
        <v>1.45062863038817E-14</v>
      </c>
      <c r="G149">
        <v>1</v>
      </c>
      <c r="H149">
        <f t="shared" si="2"/>
        <v>1</v>
      </c>
      <c r="J149" t="s">
        <v>186</v>
      </c>
    </row>
    <row r="150" spans="1:10" x14ac:dyDescent="0.45">
      <c r="A150" t="s">
        <v>1294</v>
      </c>
      <c r="B150" s="1">
        <v>1.2151662441357001E-18</v>
      </c>
      <c r="C150">
        <v>0.50361672383237799</v>
      </c>
      <c r="D150">
        <v>0.75</v>
      </c>
      <c r="E150">
        <v>0.38</v>
      </c>
      <c r="F150" s="1">
        <v>1.6992884757993599E-14</v>
      </c>
      <c r="G150">
        <v>1</v>
      </c>
      <c r="H150">
        <f t="shared" si="2"/>
        <v>1</v>
      </c>
      <c r="J150" t="s">
        <v>755</v>
      </c>
    </row>
    <row r="151" spans="1:10" x14ac:dyDescent="0.45">
      <c r="A151" t="s">
        <v>1295</v>
      </c>
      <c r="B151" s="1">
        <v>1.3717109299261601E-18</v>
      </c>
      <c r="C151">
        <v>0.61968625274817601</v>
      </c>
      <c r="D151">
        <v>0.81899999999999995</v>
      </c>
      <c r="E151">
        <v>0.45700000000000002</v>
      </c>
      <c r="F151" s="1">
        <v>1.91820056440875E-14</v>
      </c>
      <c r="G151">
        <v>1</v>
      </c>
      <c r="H151">
        <f t="shared" si="2"/>
        <v>1</v>
      </c>
      <c r="J151" t="s">
        <v>480</v>
      </c>
    </row>
    <row r="152" spans="1:10" x14ac:dyDescent="0.45">
      <c r="A152" t="s">
        <v>1296</v>
      </c>
      <c r="B152" s="1">
        <v>1.72660240148132E-18</v>
      </c>
      <c r="C152">
        <v>0.54841652576957001</v>
      </c>
      <c r="D152">
        <v>0.78500000000000003</v>
      </c>
      <c r="E152">
        <v>0.434</v>
      </c>
      <c r="F152" s="1">
        <v>2.4144807982314698E-14</v>
      </c>
      <c r="G152">
        <v>1</v>
      </c>
      <c r="H152">
        <f t="shared" si="2"/>
        <v>1</v>
      </c>
      <c r="J152" t="s">
        <v>565</v>
      </c>
    </row>
    <row r="153" spans="1:10" x14ac:dyDescent="0.45">
      <c r="A153" t="s">
        <v>1297</v>
      </c>
      <c r="B153" s="1">
        <v>1.7489551752055399E-18</v>
      </c>
      <c r="C153">
        <v>0.56377211410923</v>
      </c>
      <c r="D153">
        <v>0.41</v>
      </c>
      <c r="E153">
        <v>0.121</v>
      </c>
      <c r="F153" s="1">
        <v>2.44573891700743E-14</v>
      </c>
      <c r="G153">
        <v>1</v>
      </c>
      <c r="H153">
        <f t="shared" si="2"/>
        <v>1</v>
      </c>
      <c r="J153" t="s">
        <v>1297</v>
      </c>
    </row>
    <row r="154" spans="1:10" x14ac:dyDescent="0.45">
      <c r="A154" t="s">
        <v>1298</v>
      </c>
      <c r="B154" s="1">
        <v>2.2578669387748601E-18</v>
      </c>
      <c r="C154">
        <v>0.53033645204768998</v>
      </c>
      <c r="D154">
        <v>0.97199999999999998</v>
      </c>
      <c r="E154">
        <v>0.71</v>
      </c>
      <c r="F154" s="1">
        <v>3.1574011271827598E-14</v>
      </c>
      <c r="G154">
        <v>1</v>
      </c>
      <c r="H154">
        <f t="shared" si="2"/>
        <v>1</v>
      </c>
      <c r="J154" t="s">
        <v>132</v>
      </c>
    </row>
    <row r="155" spans="1:10" x14ac:dyDescent="0.45">
      <c r="A155" t="s">
        <v>1299</v>
      </c>
      <c r="B155" s="1">
        <v>2.9406869344352798E-18</v>
      </c>
      <c r="C155">
        <v>0.54754986931454697</v>
      </c>
      <c r="D155">
        <v>0.61799999999999999</v>
      </c>
      <c r="E155">
        <v>0.26700000000000002</v>
      </c>
      <c r="F155" s="1">
        <v>4.1122566091142898E-14</v>
      </c>
      <c r="G155">
        <v>1</v>
      </c>
      <c r="H155">
        <f t="shared" si="2"/>
        <v>1</v>
      </c>
      <c r="J155" t="s">
        <v>375</v>
      </c>
    </row>
    <row r="156" spans="1:10" x14ac:dyDescent="0.45">
      <c r="A156" t="s">
        <v>1300</v>
      </c>
      <c r="B156" s="1">
        <v>4.5492521365877903E-18</v>
      </c>
      <c r="C156">
        <v>0.583591602274104</v>
      </c>
      <c r="D156">
        <v>0.53500000000000003</v>
      </c>
      <c r="E156">
        <v>0.20399999999999999</v>
      </c>
      <c r="F156" s="1">
        <v>6.3616741878043597E-14</v>
      </c>
      <c r="G156">
        <v>1</v>
      </c>
      <c r="H156">
        <f t="shared" si="2"/>
        <v>1</v>
      </c>
      <c r="J156" t="s">
        <v>572</v>
      </c>
    </row>
    <row r="157" spans="1:10" x14ac:dyDescent="0.45">
      <c r="A157" t="s">
        <v>1302</v>
      </c>
      <c r="B157" s="1">
        <v>6.7933436887458502E-18</v>
      </c>
      <c r="C157">
        <v>0.63546210738092801</v>
      </c>
      <c r="D157">
        <v>0.85399999999999998</v>
      </c>
      <c r="E157">
        <v>0.502</v>
      </c>
      <c r="F157" s="1">
        <v>9.4998118143421902E-14</v>
      </c>
      <c r="G157">
        <v>1</v>
      </c>
      <c r="H157">
        <f t="shared" si="2"/>
        <v>1</v>
      </c>
      <c r="J157" t="s">
        <v>1302</v>
      </c>
    </row>
    <row r="158" spans="1:10" x14ac:dyDescent="0.45">
      <c r="A158" t="s">
        <v>1303</v>
      </c>
      <c r="B158" s="1">
        <v>8.1508401868143498E-18</v>
      </c>
      <c r="C158">
        <v>0.57444347082573199</v>
      </c>
      <c r="D158">
        <v>0.75</v>
      </c>
      <c r="E158">
        <v>0.38200000000000001</v>
      </c>
      <c r="F158" s="1">
        <v>1.1398134917241199E-13</v>
      </c>
      <c r="G158">
        <v>1</v>
      </c>
      <c r="H158">
        <f t="shared" si="2"/>
        <v>1</v>
      </c>
      <c r="J158" t="s">
        <v>426</v>
      </c>
    </row>
    <row r="159" spans="1:10" x14ac:dyDescent="0.45">
      <c r="A159" t="s">
        <v>1304</v>
      </c>
      <c r="B159" s="1">
        <v>9.1006136351065104E-18</v>
      </c>
      <c r="C159">
        <v>0.53899948336113102</v>
      </c>
      <c r="D159">
        <v>0.81200000000000006</v>
      </c>
      <c r="E159">
        <v>0.40300000000000002</v>
      </c>
      <c r="F159" s="1">
        <v>1.2726298107332899E-13</v>
      </c>
      <c r="G159">
        <v>1</v>
      </c>
      <c r="H159">
        <f t="shared" si="2"/>
        <v>1</v>
      </c>
      <c r="J159" t="s">
        <v>145</v>
      </c>
    </row>
    <row r="160" spans="1:10" x14ac:dyDescent="0.45">
      <c r="A160" t="s">
        <v>1305</v>
      </c>
      <c r="B160" s="1">
        <v>9.8755169684560105E-18</v>
      </c>
      <c r="C160">
        <v>0.54347160759833901</v>
      </c>
      <c r="D160">
        <v>0.90300000000000002</v>
      </c>
      <c r="E160">
        <v>0.58699999999999997</v>
      </c>
      <c r="F160" s="1">
        <v>1.3809922928688899E-13</v>
      </c>
      <c r="G160">
        <v>1</v>
      </c>
      <c r="H160">
        <f t="shared" si="2"/>
        <v>1</v>
      </c>
      <c r="J160" t="s">
        <v>420</v>
      </c>
    </row>
    <row r="161" spans="1:10" x14ac:dyDescent="0.45">
      <c r="A161" t="s">
        <v>1306</v>
      </c>
      <c r="B161" s="1">
        <v>1.01571157697471E-17</v>
      </c>
      <c r="C161">
        <v>0.51811163789367098</v>
      </c>
      <c r="D161">
        <v>0.69399999999999995</v>
      </c>
      <c r="E161">
        <v>0.32300000000000001</v>
      </c>
      <c r="F161" s="1">
        <v>1.4203710692414401E-13</v>
      </c>
      <c r="G161">
        <v>1</v>
      </c>
      <c r="H161">
        <f t="shared" si="2"/>
        <v>1</v>
      </c>
      <c r="J161" t="s">
        <v>1306</v>
      </c>
    </row>
    <row r="162" spans="1:10" x14ac:dyDescent="0.45">
      <c r="A162" t="s">
        <v>1307</v>
      </c>
      <c r="B162" s="1">
        <v>1.0452233296898799E-17</v>
      </c>
      <c r="C162">
        <v>0.39762664825077998</v>
      </c>
      <c r="D162">
        <v>0.51400000000000001</v>
      </c>
      <c r="E162">
        <v>0.187</v>
      </c>
      <c r="F162" s="1">
        <v>1.46164030423833E-13</v>
      </c>
      <c r="G162">
        <v>1</v>
      </c>
      <c r="H162">
        <f t="shared" si="2"/>
        <v>1</v>
      </c>
      <c r="J162" t="s">
        <v>799</v>
      </c>
    </row>
    <row r="163" spans="1:10" x14ac:dyDescent="0.45">
      <c r="A163" t="s">
        <v>1310</v>
      </c>
      <c r="B163" s="1">
        <v>1.25797578655998E-17</v>
      </c>
      <c r="C163">
        <v>0.54322690316828504</v>
      </c>
      <c r="D163">
        <v>0.59</v>
      </c>
      <c r="E163">
        <v>0.253</v>
      </c>
      <c r="F163" s="1">
        <v>1.7591533399254799E-13</v>
      </c>
      <c r="G163">
        <v>1</v>
      </c>
      <c r="H163">
        <f t="shared" si="2"/>
        <v>1</v>
      </c>
      <c r="J163" t="s">
        <v>978</v>
      </c>
    </row>
    <row r="164" spans="1:10" x14ac:dyDescent="0.45">
      <c r="A164" t="s">
        <v>1311</v>
      </c>
      <c r="B164" s="1">
        <v>1.3484196201411499E-17</v>
      </c>
      <c r="C164">
        <v>0.65921967473298504</v>
      </c>
      <c r="D164">
        <v>0.86799999999999999</v>
      </c>
      <c r="E164">
        <v>0.47099999999999997</v>
      </c>
      <c r="F164" s="1">
        <v>1.8856299968053801E-13</v>
      </c>
      <c r="G164">
        <v>1</v>
      </c>
      <c r="H164">
        <f t="shared" si="2"/>
        <v>1</v>
      </c>
      <c r="J164" t="s">
        <v>114</v>
      </c>
    </row>
    <row r="165" spans="1:10" x14ac:dyDescent="0.45">
      <c r="A165" t="s">
        <v>1312</v>
      </c>
      <c r="B165" s="1">
        <v>1.35154690649396E-17</v>
      </c>
      <c r="C165">
        <v>0.58963954961273601</v>
      </c>
      <c r="D165">
        <v>0.50700000000000001</v>
      </c>
      <c r="E165">
        <v>0.19</v>
      </c>
      <c r="F165" s="1">
        <v>1.8900031940411499E-13</v>
      </c>
      <c r="G165">
        <v>1</v>
      </c>
      <c r="H165">
        <f t="shared" si="2"/>
        <v>1</v>
      </c>
      <c r="J165" t="s">
        <v>576</v>
      </c>
    </row>
    <row r="166" spans="1:10" x14ac:dyDescent="0.45">
      <c r="A166" t="s">
        <v>1313</v>
      </c>
      <c r="B166" s="1">
        <v>1.49397064684154E-17</v>
      </c>
      <c r="C166">
        <v>0.47378265845022799</v>
      </c>
      <c r="D166">
        <v>0.438</v>
      </c>
      <c r="E166">
        <v>0.14499999999999999</v>
      </c>
      <c r="F166" s="1">
        <v>2.0891685525432101E-13</v>
      </c>
      <c r="G166">
        <v>1</v>
      </c>
      <c r="H166">
        <f t="shared" si="2"/>
        <v>1</v>
      </c>
      <c r="J166" t="s">
        <v>1313</v>
      </c>
    </row>
    <row r="167" spans="1:10" x14ac:dyDescent="0.45">
      <c r="A167" t="s">
        <v>1314</v>
      </c>
      <c r="B167" s="1">
        <v>1.5305107043979099E-17</v>
      </c>
      <c r="C167">
        <v>0.55998900259711304</v>
      </c>
      <c r="D167">
        <v>0.97199999999999998</v>
      </c>
      <c r="E167">
        <v>0.80200000000000005</v>
      </c>
      <c r="F167" s="1">
        <v>2.1402661690300401E-13</v>
      </c>
      <c r="G167">
        <v>1</v>
      </c>
      <c r="H167">
        <f t="shared" si="2"/>
        <v>1</v>
      </c>
      <c r="J167" t="s">
        <v>103</v>
      </c>
    </row>
    <row r="168" spans="1:10" x14ac:dyDescent="0.45">
      <c r="A168" t="s">
        <v>1315</v>
      </c>
      <c r="B168" s="1">
        <v>1.7808094273940701E-17</v>
      </c>
      <c r="C168">
        <v>0.37121919967379302</v>
      </c>
      <c r="D168">
        <v>0.48599999999999999</v>
      </c>
      <c r="E168">
        <v>0.17299999999999999</v>
      </c>
      <c r="F168" s="1">
        <v>2.4902839032678698E-13</v>
      </c>
      <c r="G168">
        <v>1</v>
      </c>
      <c r="H168">
        <f t="shared" si="2"/>
        <v>1</v>
      </c>
      <c r="J168" t="s">
        <v>1315</v>
      </c>
    </row>
    <row r="169" spans="1:10" x14ac:dyDescent="0.45">
      <c r="A169" t="s">
        <v>1316</v>
      </c>
      <c r="B169" s="1">
        <v>1.8154801736724299E-17</v>
      </c>
      <c r="C169">
        <v>0.50678523097059502</v>
      </c>
      <c r="D169">
        <v>0.61799999999999999</v>
      </c>
      <c r="E169">
        <v>0.28399999999999997</v>
      </c>
      <c r="F169" s="1">
        <v>2.5387674748635298E-13</v>
      </c>
      <c r="G169">
        <v>1</v>
      </c>
      <c r="H169">
        <f t="shared" si="2"/>
        <v>1</v>
      </c>
      <c r="J169" t="s">
        <v>634</v>
      </c>
    </row>
    <row r="170" spans="1:10" x14ac:dyDescent="0.45">
      <c r="A170" t="s">
        <v>1317</v>
      </c>
      <c r="B170" s="1">
        <v>2.2361198819822299E-17</v>
      </c>
      <c r="C170">
        <v>0.51373209419192301</v>
      </c>
      <c r="D170">
        <v>0.88200000000000001</v>
      </c>
      <c r="E170">
        <v>0.53200000000000003</v>
      </c>
      <c r="F170" s="1">
        <v>3.1269900429639402E-13</v>
      </c>
      <c r="G170">
        <v>1</v>
      </c>
      <c r="H170">
        <f t="shared" si="2"/>
        <v>1</v>
      </c>
      <c r="J170" t="s">
        <v>429</v>
      </c>
    </row>
    <row r="171" spans="1:10" x14ac:dyDescent="0.45">
      <c r="A171" t="s">
        <v>1318</v>
      </c>
      <c r="B171" s="1">
        <v>2.44337505672961E-17</v>
      </c>
      <c r="C171">
        <v>0.50653463318813696</v>
      </c>
      <c r="D171">
        <v>0.51400000000000001</v>
      </c>
      <c r="E171">
        <v>0.20100000000000001</v>
      </c>
      <c r="F171" s="1">
        <v>3.4168156793306798E-13</v>
      </c>
      <c r="G171">
        <v>1</v>
      </c>
      <c r="H171">
        <f t="shared" si="2"/>
        <v>1</v>
      </c>
      <c r="J171" t="s">
        <v>4907</v>
      </c>
    </row>
    <row r="172" spans="1:10" x14ac:dyDescent="0.45">
      <c r="A172" t="s">
        <v>1319</v>
      </c>
      <c r="B172" s="1">
        <v>2.6049421363142399E-17</v>
      </c>
      <c r="C172">
        <v>0.46422365281376798</v>
      </c>
      <c r="D172">
        <v>0.625</v>
      </c>
      <c r="E172">
        <v>0.28100000000000003</v>
      </c>
      <c r="F172" s="1">
        <v>3.6427510834218402E-13</v>
      </c>
      <c r="G172">
        <v>1</v>
      </c>
      <c r="H172">
        <f t="shared" si="2"/>
        <v>1</v>
      </c>
      <c r="J172" t="s">
        <v>461</v>
      </c>
    </row>
    <row r="173" spans="1:10" x14ac:dyDescent="0.45">
      <c r="A173" t="s">
        <v>1320</v>
      </c>
      <c r="B173" s="1">
        <v>3.4123635416297701E-17</v>
      </c>
      <c r="C173">
        <v>0.55048431058185998</v>
      </c>
      <c r="D173">
        <v>0.56899999999999995</v>
      </c>
      <c r="E173">
        <v>0.247</v>
      </c>
      <c r="F173" s="1">
        <v>4.7718491766150797E-13</v>
      </c>
      <c r="G173">
        <v>1</v>
      </c>
      <c r="H173">
        <f t="shared" si="2"/>
        <v>1</v>
      </c>
      <c r="J173" t="s">
        <v>435</v>
      </c>
    </row>
    <row r="174" spans="1:10" x14ac:dyDescent="0.45">
      <c r="A174" t="s">
        <v>1321</v>
      </c>
      <c r="B174" s="1">
        <v>3.4246307765796699E-17</v>
      </c>
      <c r="C174">
        <v>0.33778648933634497</v>
      </c>
      <c r="D174">
        <v>0.99299999999999999</v>
      </c>
      <c r="E174">
        <v>0.99099999999999999</v>
      </c>
      <c r="F174" s="1">
        <v>4.7890036779690196E-13</v>
      </c>
      <c r="G174">
        <v>1</v>
      </c>
      <c r="H174">
        <f t="shared" si="2"/>
        <v>1</v>
      </c>
      <c r="J174" t="s">
        <v>190</v>
      </c>
    </row>
    <row r="175" spans="1:10" x14ac:dyDescent="0.45">
      <c r="A175" t="s">
        <v>1322</v>
      </c>
      <c r="B175" s="1">
        <v>4.0815966946586097E-17</v>
      </c>
      <c r="C175">
        <v>0.50168108875360695</v>
      </c>
      <c r="D175">
        <v>0.48599999999999999</v>
      </c>
      <c r="E175">
        <v>0.17899999999999999</v>
      </c>
      <c r="F175" s="1">
        <v>5.7077048178106003E-13</v>
      </c>
      <c r="G175">
        <v>1</v>
      </c>
      <c r="H175">
        <f t="shared" si="2"/>
        <v>1</v>
      </c>
      <c r="J175" t="s">
        <v>588</v>
      </c>
    </row>
    <row r="176" spans="1:10" x14ac:dyDescent="0.45">
      <c r="A176" t="s">
        <v>1323</v>
      </c>
      <c r="B176" s="1">
        <v>4.8013295682155001E-17</v>
      </c>
      <c r="C176">
        <v>0.41407687141045202</v>
      </c>
      <c r="D176">
        <v>0.46500000000000002</v>
      </c>
      <c r="E176">
        <v>0.16</v>
      </c>
      <c r="F176" s="1">
        <v>6.7141792681925501E-13</v>
      </c>
      <c r="G176">
        <v>1</v>
      </c>
      <c r="H176">
        <f t="shared" si="2"/>
        <v>1</v>
      </c>
      <c r="J176" t="s">
        <v>1323</v>
      </c>
    </row>
    <row r="177" spans="1:10" x14ac:dyDescent="0.45">
      <c r="A177" t="s">
        <v>1325</v>
      </c>
      <c r="B177" s="1">
        <v>5.6774092914043506E-17</v>
      </c>
      <c r="C177">
        <v>0.47848667122935901</v>
      </c>
      <c r="D177">
        <v>0.46500000000000002</v>
      </c>
      <c r="E177">
        <v>0.16700000000000001</v>
      </c>
      <c r="F177" s="1">
        <v>7.9392891530998405E-13</v>
      </c>
      <c r="G177">
        <v>1</v>
      </c>
      <c r="H177">
        <f t="shared" si="2"/>
        <v>1</v>
      </c>
      <c r="J177" t="s">
        <v>993</v>
      </c>
    </row>
    <row r="178" spans="1:10" x14ac:dyDescent="0.45">
      <c r="A178" t="s">
        <v>1326</v>
      </c>
      <c r="B178" s="1">
        <v>5.9012952889192904E-17</v>
      </c>
      <c r="C178">
        <v>0.57713463253395902</v>
      </c>
      <c r="D178">
        <v>0.85399999999999998</v>
      </c>
      <c r="E178">
        <v>0.51700000000000002</v>
      </c>
      <c r="F178" s="1">
        <v>8.2523713320247399E-13</v>
      </c>
      <c r="G178">
        <v>1</v>
      </c>
      <c r="H178">
        <f t="shared" si="2"/>
        <v>1</v>
      </c>
      <c r="J178" t="s">
        <v>1074</v>
      </c>
    </row>
    <row r="179" spans="1:10" x14ac:dyDescent="0.45">
      <c r="A179" t="s">
        <v>1327</v>
      </c>
      <c r="B179" s="1">
        <v>6.4761051347889194E-17</v>
      </c>
      <c r="C179">
        <v>0.42353700512160503</v>
      </c>
      <c r="D179">
        <v>0.38200000000000001</v>
      </c>
      <c r="E179">
        <v>0.113</v>
      </c>
      <c r="F179" s="1">
        <v>9.0561854204888197E-13</v>
      </c>
      <c r="G179">
        <v>1</v>
      </c>
      <c r="H179">
        <f t="shared" si="2"/>
        <v>1</v>
      </c>
      <c r="J179" t="s">
        <v>1327</v>
      </c>
    </row>
    <row r="180" spans="1:10" x14ac:dyDescent="0.45">
      <c r="A180" t="s">
        <v>1328</v>
      </c>
      <c r="B180" s="1">
        <v>6.5501853379861105E-17</v>
      </c>
      <c r="C180">
        <v>0.81679479660277399</v>
      </c>
      <c r="D180">
        <v>0.875</v>
      </c>
      <c r="E180">
        <v>0.51300000000000001</v>
      </c>
      <c r="F180" s="1">
        <v>9.1597791766397699E-13</v>
      </c>
      <c r="G180">
        <v>1</v>
      </c>
      <c r="H180">
        <f t="shared" si="2"/>
        <v>1</v>
      </c>
      <c r="J180" t="s">
        <v>160</v>
      </c>
    </row>
    <row r="181" spans="1:10" x14ac:dyDescent="0.45">
      <c r="A181" t="s">
        <v>1329</v>
      </c>
      <c r="B181" s="1">
        <v>7.0789490508708904E-17</v>
      </c>
      <c r="C181">
        <v>0.50736075424271299</v>
      </c>
      <c r="D181">
        <v>0.625</v>
      </c>
      <c r="E181">
        <v>0.27300000000000002</v>
      </c>
      <c r="F181" s="1">
        <v>9.8992023527378497E-13</v>
      </c>
      <c r="G181">
        <v>1</v>
      </c>
      <c r="H181">
        <f t="shared" si="2"/>
        <v>1</v>
      </c>
      <c r="J181" t="s">
        <v>4908</v>
      </c>
    </row>
    <row r="182" spans="1:10" x14ac:dyDescent="0.45">
      <c r="A182" t="s">
        <v>1330</v>
      </c>
      <c r="B182" s="1">
        <v>8.1096733840863696E-17</v>
      </c>
      <c r="C182">
        <v>0.541072259631738</v>
      </c>
      <c r="D182">
        <v>0.61099999999999999</v>
      </c>
      <c r="E182">
        <v>0.28499999999999998</v>
      </c>
      <c r="F182" s="1">
        <v>1.13405672603064E-12</v>
      </c>
      <c r="G182">
        <v>1</v>
      </c>
      <c r="H182">
        <f t="shared" si="2"/>
        <v>1</v>
      </c>
      <c r="J182" t="s">
        <v>364</v>
      </c>
    </row>
    <row r="183" spans="1:10" x14ac:dyDescent="0.45">
      <c r="A183" t="s">
        <v>1331</v>
      </c>
      <c r="B183" s="1">
        <v>8.6935682891563204E-17</v>
      </c>
      <c r="C183">
        <v>0.531158467342839</v>
      </c>
      <c r="D183">
        <v>0.78500000000000003</v>
      </c>
      <c r="E183">
        <v>0.38300000000000001</v>
      </c>
      <c r="F183" s="1">
        <v>1.21570858955562E-12</v>
      </c>
      <c r="G183">
        <v>1</v>
      </c>
      <c r="H183">
        <f t="shared" si="2"/>
        <v>1</v>
      </c>
      <c r="J183" t="s">
        <v>166</v>
      </c>
    </row>
    <row r="184" spans="1:10" x14ac:dyDescent="0.45">
      <c r="A184" t="s">
        <v>1332</v>
      </c>
      <c r="B184" s="1">
        <v>9.9054987114844596E-17</v>
      </c>
      <c r="C184">
        <v>0.49286769835414201</v>
      </c>
      <c r="D184">
        <v>0.52800000000000002</v>
      </c>
      <c r="E184">
        <v>0.216</v>
      </c>
      <c r="F184" s="1">
        <v>1.3851849398139901E-12</v>
      </c>
      <c r="G184">
        <v>1</v>
      </c>
      <c r="H184">
        <f t="shared" si="2"/>
        <v>1</v>
      </c>
      <c r="J184" t="s">
        <v>648</v>
      </c>
    </row>
    <row r="185" spans="1:10" x14ac:dyDescent="0.45">
      <c r="A185" t="s">
        <v>1333</v>
      </c>
      <c r="B185" s="1">
        <v>1.05617754631755E-16</v>
      </c>
      <c r="C185">
        <v>0.41832202935276702</v>
      </c>
      <c r="D185">
        <v>0.51400000000000001</v>
      </c>
      <c r="E185">
        <v>0.20200000000000001</v>
      </c>
      <c r="F185" s="1">
        <v>1.47695868077047E-12</v>
      </c>
      <c r="G185">
        <v>1</v>
      </c>
      <c r="H185">
        <f t="shared" si="2"/>
        <v>1</v>
      </c>
      <c r="J185" t="s">
        <v>787</v>
      </c>
    </row>
    <row r="186" spans="1:10" x14ac:dyDescent="0.45">
      <c r="A186" t="s">
        <v>1334</v>
      </c>
      <c r="B186" s="1">
        <v>1.10476940645628E-16</v>
      </c>
      <c r="C186">
        <v>0.48426137752981002</v>
      </c>
      <c r="D186">
        <v>0.50700000000000001</v>
      </c>
      <c r="E186">
        <v>0.20200000000000001</v>
      </c>
      <c r="F186" s="1">
        <v>1.5449095379884599E-12</v>
      </c>
      <c r="G186">
        <v>1</v>
      </c>
      <c r="H186">
        <f t="shared" si="2"/>
        <v>1</v>
      </c>
      <c r="J186" t="s">
        <v>578</v>
      </c>
    </row>
    <row r="187" spans="1:10" x14ac:dyDescent="0.45">
      <c r="A187" t="s">
        <v>1336</v>
      </c>
      <c r="B187" s="1">
        <v>1.4827316135078301E-16</v>
      </c>
      <c r="C187">
        <v>0.48137327164793198</v>
      </c>
      <c r="D187">
        <v>0.49299999999999999</v>
      </c>
      <c r="E187">
        <v>0.19600000000000001</v>
      </c>
      <c r="F187" s="1">
        <v>2.0734518883293601E-12</v>
      </c>
      <c r="G187">
        <v>1</v>
      </c>
      <c r="H187">
        <f t="shared" si="2"/>
        <v>1</v>
      </c>
      <c r="J187" t="s">
        <v>650</v>
      </c>
    </row>
    <row r="188" spans="1:10" x14ac:dyDescent="0.45">
      <c r="A188" t="s">
        <v>1339</v>
      </c>
      <c r="B188" s="1">
        <v>2.2314489503750902E-16</v>
      </c>
      <c r="C188">
        <v>0.49638569316725201</v>
      </c>
      <c r="D188">
        <v>0.50700000000000001</v>
      </c>
      <c r="E188">
        <v>0.20699999999999999</v>
      </c>
      <c r="F188" s="1">
        <v>3.1204582122045301E-12</v>
      </c>
      <c r="G188">
        <v>1</v>
      </c>
      <c r="H188">
        <f t="shared" si="2"/>
        <v>1</v>
      </c>
      <c r="J188" t="s">
        <v>1339</v>
      </c>
    </row>
    <row r="189" spans="1:10" x14ac:dyDescent="0.45">
      <c r="A189" t="s">
        <v>1340</v>
      </c>
      <c r="B189" s="1">
        <v>2.24124210688065E-16</v>
      </c>
      <c r="C189">
        <v>0.46497967561617198</v>
      </c>
      <c r="D189">
        <v>0.64600000000000002</v>
      </c>
      <c r="E189">
        <v>0.29899999999999999</v>
      </c>
      <c r="F189" s="1">
        <v>3.1341529622619101E-12</v>
      </c>
      <c r="G189">
        <v>1</v>
      </c>
      <c r="H189">
        <f t="shared" si="2"/>
        <v>1</v>
      </c>
      <c r="J189" t="s">
        <v>308</v>
      </c>
    </row>
    <row r="190" spans="1:10" x14ac:dyDescent="0.45">
      <c r="A190" t="s">
        <v>1342</v>
      </c>
      <c r="B190" s="1">
        <v>3.2078615684511E-16</v>
      </c>
      <c r="C190">
        <v>0.59141831288209701</v>
      </c>
      <c r="D190">
        <v>0.55600000000000005</v>
      </c>
      <c r="E190">
        <v>0.247</v>
      </c>
      <c r="F190" s="1">
        <v>4.4858736173220197E-12</v>
      </c>
      <c r="G190">
        <v>1</v>
      </c>
      <c r="H190">
        <f t="shared" si="2"/>
        <v>1</v>
      </c>
      <c r="J190" t="s">
        <v>579</v>
      </c>
    </row>
    <row r="191" spans="1:10" x14ac:dyDescent="0.45">
      <c r="A191" t="s">
        <v>1343</v>
      </c>
      <c r="B191" s="1">
        <v>3.2924566194597398E-16</v>
      </c>
      <c r="C191">
        <v>0.45283182781696202</v>
      </c>
      <c r="D191">
        <v>0.84699999999999998</v>
      </c>
      <c r="E191">
        <v>0.41199999999999998</v>
      </c>
      <c r="F191" s="1">
        <v>4.60417133665251E-12</v>
      </c>
      <c r="G191">
        <v>1</v>
      </c>
      <c r="H191">
        <f t="shared" si="2"/>
        <v>1</v>
      </c>
      <c r="J191" t="s">
        <v>181</v>
      </c>
    </row>
    <row r="192" spans="1:10" x14ac:dyDescent="0.45">
      <c r="A192" t="s">
        <v>1344</v>
      </c>
      <c r="B192" s="1">
        <v>3.77056029218255E-16</v>
      </c>
      <c r="C192">
        <v>0.37106745665329199</v>
      </c>
      <c r="D192">
        <v>0.38200000000000001</v>
      </c>
      <c r="E192">
        <v>0.115</v>
      </c>
      <c r="F192" s="1">
        <v>5.27275151258808E-12</v>
      </c>
      <c r="G192">
        <v>1</v>
      </c>
      <c r="H192">
        <f t="shared" si="2"/>
        <v>1</v>
      </c>
      <c r="J192" t="s">
        <v>1344</v>
      </c>
    </row>
    <row r="193" spans="1:10" x14ac:dyDescent="0.45">
      <c r="A193" t="s">
        <v>1345</v>
      </c>
      <c r="B193" s="1">
        <v>3.8477041179760201E-16</v>
      </c>
      <c r="C193">
        <v>0.49348825511359701</v>
      </c>
      <c r="D193">
        <v>0.73599999999999999</v>
      </c>
      <c r="E193">
        <v>0.377</v>
      </c>
      <c r="F193" s="1">
        <v>5.38062943857766E-12</v>
      </c>
      <c r="G193">
        <v>1</v>
      </c>
      <c r="H193">
        <f t="shared" si="2"/>
        <v>1</v>
      </c>
      <c r="J193" t="s">
        <v>782</v>
      </c>
    </row>
    <row r="194" spans="1:10" x14ac:dyDescent="0.45">
      <c r="A194" t="s">
        <v>1346</v>
      </c>
      <c r="B194" s="1">
        <v>4.22372855870755E-16</v>
      </c>
      <c r="C194">
        <v>0.43730521272086098</v>
      </c>
      <c r="D194">
        <v>0.57599999999999996</v>
      </c>
      <c r="E194">
        <v>0.25600000000000001</v>
      </c>
      <c r="F194" s="1">
        <v>5.9064620164966304E-12</v>
      </c>
      <c r="G194">
        <v>1</v>
      </c>
      <c r="H194">
        <f t="shared" si="2"/>
        <v>1</v>
      </c>
      <c r="J194" t="s">
        <v>448</v>
      </c>
    </row>
    <row r="195" spans="1:10" x14ac:dyDescent="0.45">
      <c r="A195" t="s">
        <v>1347</v>
      </c>
      <c r="B195" s="1">
        <v>4.52359597301196E-16</v>
      </c>
      <c r="C195">
        <v>0.45966804812477502</v>
      </c>
      <c r="D195">
        <v>0.45100000000000001</v>
      </c>
      <c r="E195">
        <v>0.16400000000000001</v>
      </c>
      <c r="F195" s="1">
        <v>6.32579660865993E-12</v>
      </c>
      <c r="G195">
        <v>1</v>
      </c>
      <c r="H195">
        <f t="shared" si="2"/>
        <v>1</v>
      </c>
      <c r="J195" t="s">
        <v>180</v>
      </c>
    </row>
    <row r="196" spans="1:10" x14ac:dyDescent="0.45">
      <c r="A196" t="s">
        <v>1348</v>
      </c>
      <c r="B196" s="1">
        <v>4.78751622837463E-16</v>
      </c>
      <c r="C196">
        <v>0.46666953203300299</v>
      </c>
      <c r="D196">
        <v>0.875</v>
      </c>
      <c r="E196">
        <v>0.46300000000000002</v>
      </c>
      <c r="F196" s="1">
        <v>6.6948626937590798E-12</v>
      </c>
      <c r="G196">
        <v>1</v>
      </c>
      <c r="H196">
        <f t="shared" ref="H196:H259" si="3">IF(C196&gt;0,1,0)</f>
        <v>1</v>
      </c>
      <c r="J196" t="s">
        <v>1049</v>
      </c>
    </row>
    <row r="197" spans="1:10" x14ac:dyDescent="0.45">
      <c r="A197" t="s">
        <v>1349</v>
      </c>
      <c r="B197" s="1">
        <v>4.9244365265002202E-16</v>
      </c>
      <c r="C197">
        <v>0.63301800290994203</v>
      </c>
      <c r="D197">
        <v>0.70799999999999996</v>
      </c>
      <c r="E197">
        <v>0.374</v>
      </c>
      <c r="F197" s="1">
        <v>6.8863320386579004E-12</v>
      </c>
      <c r="G197">
        <v>1</v>
      </c>
      <c r="H197">
        <f t="shared" si="3"/>
        <v>1</v>
      </c>
      <c r="J197" t="s">
        <v>564</v>
      </c>
    </row>
    <row r="198" spans="1:10" x14ac:dyDescent="0.45">
      <c r="A198" t="s">
        <v>1350</v>
      </c>
      <c r="B198" s="1">
        <v>5.0347433787532196E-16</v>
      </c>
      <c r="C198">
        <v>0.587509709452114</v>
      </c>
      <c r="D198">
        <v>0.52100000000000002</v>
      </c>
      <c r="E198">
        <v>0.222</v>
      </c>
      <c r="F198" s="1">
        <v>7.0405851408485002E-12</v>
      </c>
      <c r="G198">
        <v>1</v>
      </c>
      <c r="H198">
        <f t="shared" si="3"/>
        <v>1</v>
      </c>
      <c r="J198" t="s">
        <v>584</v>
      </c>
    </row>
    <row r="199" spans="1:10" x14ac:dyDescent="0.45">
      <c r="A199" t="s">
        <v>1351</v>
      </c>
      <c r="B199" s="1">
        <v>5.4110993281247396E-16</v>
      </c>
      <c r="C199">
        <v>0.536135856843588</v>
      </c>
      <c r="D199">
        <v>0.68100000000000005</v>
      </c>
      <c r="E199">
        <v>0.34200000000000003</v>
      </c>
      <c r="F199" s="1">
        <v>7.5668813004496394E-12</v>
      </c>
      <c r="G199">
        <v>1</v>
      </c>
      <c r="H199">
        <f t="shared" si="3"/>
        <v>1</v>
      </c>
      <c r="J199" t="s">
        <v>616</v>
      </c>
    </row>
    <row r="200" spans="1:10" x14ac:dyDescent="0.45">
      <c r="A200" t="s">
        <v>1352</v>
      </c>
      <c r="B200" s="1">
        <v>5.6819394404416904E-16</v>
      </c>
      <c r="C200">
        <v>0.52268086018714699</v>
      </c>
      <c r="D200">
        <v>0.47199999999999998</v>
      </c>
      <c r="E200">
        <v>0.183</v>
      </c>
      <c r="F200" s="1">
        <v>7.9456241135136494E-12</v>
      </c>
      <c r="G200">
        <v>1</v>
      </c>
      <c r="H200">
        <f t="shared" si="3"/>
        <v>1</v>
      </c>
      <c r="J200" t="s">
        <v>1353</v>
      </c>
    </row>
    <row r="201" spans="1:10" x14ac:dyDescent="0.45">
      <c r="A201" t="s">
        <v>1353</v>
      </c>
      <c r="B201" s="1">
        <v>5.9712485784975602E-16</v>
      </c>
      <c r="C201">
        <v>0.46743611704968202</v>
      </c>
      <c r="D201">
        <v>0.70799999999999996</v>
      </c>
      <c r="E201">
        <v>0.34699999999999998</v>
      </c>
      <c r="F201" s="1">
        <v>8.3501940121709799E-12</v>
      </c>
      <c r="G201">
        <v>1</v>
      </c>
      <c r="H201">
        <f t="shared" si="3"/>
        <v>1</v>
      </c>
      <c r="J201" t="s">
        <v>438</v>
      </c>
    </row>
    <row r="202" spans="1:10" x14ac:dyDescent="0.45">
      <c r="A202" t="s">
        <v>1355</v>
      </c>
      <c r="B202" s="1">
        <v>6.3607710415994301E-16</v>
      </c>
      <c r="C202">
        <v>0.46540449566539099</v>
      </c>
      <c r="D202">
        <v>0.70799999999999996</v>
      </c>
      <c r="E202">
        <v>0.36799999999999999</v>
      </c>
      <c r="F202" s="1">
        <v>8.8949022245726397E-12</v>
      </c>
      <c r="G202">
        <v>1</v>
      </c>
      <c r="H202">
        <f t="shared" si="3"/>
        <v>1</v>
      </c>
      <c r="J202" t="s">
        <v>91</v>
      </c>
    </row>
    <row r="203" spans="1:10" x14ac:dyDescent="0.45">
      <c r="A203" t="s">
        <v>1360</v>
      </c>
      <c r="B203" s="1">
        <v>8.2868429684699505E-16</v>
      </c>
      <c r="C203">
        <v>0.47701845854195202</v>
      </c>
      <c r="D203">
        <v>0.88200000000000001</v>
      </c>
      <c r="E203">
        <v>0.47699999999999998</v>
      </c>
      <c r="F203" s="1">
        <v>1.15883212071084E-11</v>
      </c>
      <c r="G203">
        <v>1</v>
      </c>
      <c r="H203">
        <f t="shared" si="3"/>
        <v>1</v>
      </c>
      <c r="J203" t="s">
        <v>596</v>
      </c>
    </row>
    <row r="204" spans="1:10" x14ac:dyDescent="0.45">
      <c r="A204" t="s">
        <v>1361</v>
      </c>
      <c r="B204" s="1">
        <v>8.6123391743494104E-16</v>
      </c>
      <c r="C204">
        <v>0.440661926039153</v>
      </c>
      <c r="D204">
        <v>0.51400000000000001</v>
      </c>
      <c r="E204">
        <v>0.20699999999999999</v>
      </c>
      <c r="F204" s="1">
        <v>1.20434951014102E-11</v>
      </c>
      <c r="G204">
        <v>1</v>
      </c>
      <c r="H204">
        <f t="shared" si="3"/>
        <v>1</v>
      </c>
      <c r="J204" t="s">
        <v>1362</v>
      </c>
    </row>
    <row r="205" spans="1:10" x14ac:dyDescent="0.45">
      <c r="A205" t="s">
        <v>1362</v>
      </c>
      <c r="B205" s="1">
        <v>8.67297980204772E-16</v>
      </c>
      <c r="C205">
        <v>0.43942781743300102</v>
      </c>
      <c r="D205">
        <v>0.64600000000000002</v>
      </c>
      <c r="E205">
        <v>0.30599999999999999</v>
      </c>
      <c r="F205" s="1">
        <v>1.21282949551835E-11</v>
      </c>
      <c r="G205">
        <v>1</v>
      </c>
      <c r="H205">
        <f t="shared" si="3"/>
        <v>1</v>
      </c>
      <c r="J205" t="s">
        <v>1363</v>
      </c>
    </row>
    <row r="206" spans="1:10" x14ac:dyDescent="0.45">
      <c r="A206" t="s">
        <v>1363</v>
      </c>
      <c r="B206" s="1">
        <v>9.4334317453503501E-16</v>
      </c>
      <c r="C206">
        <v>0.384462362626734</v>
      </c>
      <c r="D206">
        <v>0.57599999999999996</v>
      </c>
      <c r="E206">
        <v>0.23699999999999999</v>
      </c>
      <c r="F206" s="1">
        <v>1.31917109526979E-11</v>
      </c>
      <c r="G206">
        <v>1</v>
      </c>
      <c r="H206">
        <f t="shared" si="3"/>
        <v>1</v>
      </c>
      <c r="J206" t="s">
        <v>45</v>
      </c>
    </row>
    <row r="207" spans="1:10" x14ac:dyDescent="0.45">
      <c r="A207" t="s">
        <v>1364</v>
      </c>
      <c r="B207" s="1">
        <v>9.49109651353185E-16</v>
      </c>
      <c r="C207">
        <v>0.45046729437031902</v>
      </c>
      <c r="D207">
        <v>0.98599999999999999</v>
      </c>
      <c r="E207">
        <v>0.89100000000000001</v>
      </c>
      <c r="F207" s="1">
        <v>1.3272349364522899E-11</v>
      </c>
      <c r="G207">
        <v>1</v>
      </c>
      <c r="H207">
        <f t="shared" si="3"/>
        <v>1</v>
      </c>
      <c r="J207" t="s">
        <v>870</v>
      </c>
    </row>
    <row r="208" spans="1:10" x14ac:dyDescent="0.45">
      <c r="A208" t="s">
        <v>1365</v>
      </c>
      <c r="B208" s="1">
        <v>1.0099337372383399E-15</v>
      </c>
      <c r="C208">
        <v>0.39296527439251</v>
      </c>
      <c r="D208">
        <v>0.48599999999999999</v>
      </c>
      <c r="E208">
        <v>0.186</v>
      </c>
      <c r="F208" s="1">
        <v>1.4122913381541E-11</v>
      </c>
      <c r="G208">
        <v>1</v>
      </c>
      <c r="H208">
        <f t="shared" si="3"/>
        <v>1</v>
      </c>
      <c r="J208" t="s">
        <v>462</v>
      </c>
    </row>
    <row r="209" spans="1:10" x14ac:dyDescent="0.45">
      <c r="A209" t="s">
        <v>1366</v>
      </c>
      <c r="B209" s="1">
        <v>1.20333697195015E-15</v>
      </c>
      <c r="C209">
        <v>0.41382332128184302</v>
      </c>
      <c r="D209">
        <v>0.97199999999999998</v>
      </c>
      <c r="E209">
        <v>0.77100000000000002</v>
      </c>
      <c r="F209" s="1">
        <v>1.68274642157509E-11</v>
      </c>
      <c r="G209">
        <v>1</v>
      </c>
      <c r="H209">
        <f t="shared" si="3"/>
        <v>1</v>
      </c>
      <c r="J209" t="s">
        <v>324</v>
      </c>
    </row>
    <row r="210" spans="1:10" x14ac:dyDescent="0.45">
      <c r="A210" t="s">
        <v>1367</v>
      </c>
      <c r="B210" s="1">
        <v>1.23210751684674E-15</v>
      </c>
      <c r="C210">
        <v>0.53934745659902505</v>
      </c>
      <c r="D210">
        <v>0.625</v>
      </c>
      <c r="E210">
        <v>0.30199999999999999</v>
      </c>
      <c r="F210" s="1">
        <v>1.7229791515584801E-11</v>
      </c>
      <c r="G210">
        <v>1</v>
      </c>
      <c r="H210">
        <f t="shared" si="3"/>
        <v>1</v>
      </c>
      <c r="J210" t="s">
        <v>821</v>
      </c>
    </row>
    <row r="211" spans="1:10" x14ac:dyDescent="0.45">
      <c r="A211" t="s">
        <v>1369</v>
      </c>
      <c r="B211" s="1">
        <v>1.5610628718197801E-15</v>
      </c>
      <c r="C211">
        <v>0.50265837964231996</v>
      </c>
      <c r="D211">
        <v>0.79900000000000004</v>
      </c>
      <c r="E211">
        <v>0.44800000000000001</v>
      </c>
      <c r="F211" s="1">
        <v>2.1829903199527799E-11</v>
      </c>
      <c r="G211">
        <v>1</v>
      </c>
      <c r="H211">
        <f t="shared" si="3"/>
        <v>1</v>
      </c>
      <c r="J211" t="s">
        <v>1370</v>
      </c>
    </row>
    <row r="212" spans="1:10" x14ac:dyDescent="0.45">
      <c r="A212" t="s">
        <v>1370</v>
      </c>
      <c r="B212" s="1">
        <v>1.6279541332742299E-15</v>
      </c>
      <c r="C212">
        <v>0.35138370136411101</v>
      </c>
      <c r="D212">
        <v>0.43099999999999999</v>
      </c>
      <c r="E212">
        <v>0.152</v>
      </c>
      <c r="F212" s="1">
        <v>2.27653105997069E-11</v>
      </c>
      <c r="G212">
        <v>1</v>
      </c>
      <c r="H212">
        <f t="shared" si="3"/>
        <v>1</v>
      </c>
      <c r="J212" t="s">
        <v>1371</v>
      </c>
    </row>
    <row r="213" spans="1:10" x14ac:dyDescent="0.45">
      <c r="A213" t="s">
        <v>1371</v>
      </c>
      <c r="B213" s="1">
        <v>1.7096084189352599E-15</v>
      </c>
      <c r="C213">
        <v>0.48528649131225898</v>
      </c>
      <c r="D213">
        <v>0.59699999999999998</v>
      </c>
      <c r="E213">
        <v>0.28399999999999997</v>
      </c>
      <c r="F213" s="1">
        <v>2.3907164130390699E-11</v>
      </c>
      <c r="G213">
        <v>1</v>
      </c>
      <c r="H213">
        <f t="shared" si="3"/>
        <v>1</v>
      </c>
      <c r="J213" t="s">
        <v>1372</v>
      </c>
    </row>
    <row r="214" spans="1:10" x14ac:dyDescent="0.45">
      <c r="A214" t="s">
        <v>1372</v>
      </c>
      <c r="B214" s="1">
        <v>1.7453126030408601E-15</v>
      </c>
      <c r="C214">
        <v>0.53900800484028699</v>
      </c>
      <c r="D214">
        <v>0.66</v>
      </c>
      <c r="E214">
        <v>0.33900000000000002</v>
      </c>
      <c r="F214" s="1">
        <v>2.44064514409234E-11</v>
      </c>
      <c r="G214">
        <v>1</v>
      </c>
      <c r="H214">
        <f t="shared" si="3"/>
        <v>1</v>
      </c>
      <c r="J214" t="s">
        <v>587</v>
      </c>
    </row>
    <row r="215" spans="1:10" x14ac:dyDescent="0.45">
      <c r="A215" t="s">
        <v>1373</v>
      </c>
      <c r="B215" s="1">
        <v>1.8961053076283402E-15</v>
      </c>
      <c r="C215">
        <v>0.45798460302042898</v>
      </c>
      <c r="D215">
        <v>0.48599999999999999</v>
      </c>
      <c r="E215">
        <v>0.17899999999999999</v>
      </c>
      <c r="F215" s="1">
        <v>2.6515136621874701E-11</v>
      </c>
      <c r="G215">
        <v>1</v>
      </c>
      <c r="H215">
        <f t="shared" si="3"/>
        <v>1</v>
      </c>
      <c r="J215" t="s">
        <v>874</v>
      </c>
    </row>
    <row r="216" spans="1:10" x14ac:dyDescent="0.45">
      <c r="A216" t="s">
        <v>1374</v>
      </c>
      <c r="B216" s="1">
        <v>1.9066184559409001E-15</v>
      </c>
      <c r="C216">
        <v>0.48113838889739002</v>
      </c>
      <c r="D216">
        <v>0.60399999999999998</v>
      </c>
      <c r="E216">
        <v>0.30199999999999999</v>
      </c>
      <c r="F216" s="1">
        <v>2.66621524878776E-11</v>
      </c>
      <c r="G216">
        <v>1</v>
      </c>
      <c r="H216">
        <f t="shared" si="3"/>
        <v>1</v>
      </c>
      <c r="J216" t="s">
        <v>1039</v>
      </c>
    </row>
    <row r="217" spans="1:10" x14ac:dyDescent="0.45">
      <c r="A217" t="s">
        <v>1377</v>
      </c>
      <c r="B217" s="1">
        <v>2.46861119457791E-15</v>
      </c>
      <c r="C217">
        <v>0.44956757980342099</v>
      </c>
      <c r="D217">
        <v>0.68799999999999994</v>
      </c>
      <c r="E217">
        <v>0.34699999999999998</v>
      </c>
      <c r="F217" s="1">
        <v>3.4521058944977398E-11</v>
      </c>
      <c r="G217">
        <v>1</v>
      </c>
      <c r="H217">
        <f t="shared" si="3"/>
        <v>1</v>
      </c>
      <c r="J217" t="s">
        <v>495</v>
      </c>
    </row>
    <row r="218" spans="1:10" x14ac:dyDescent="0.45">
      <c r="A218" t="s">
        <v>1378</v>
      </c>
      <c r="B218" s="1">
        <v>2.4931382441051099E-15</v>
      </c>
      <c r="C218">
        <v>0.52222014975245001</v>
      </c>
      <c r="D218">
        <v>0.82599999999999996</v>
      </c>
      <c r="E218">
        <v>0.498</v>
      </c>
      <c r="F218" s="1">
        <v>3.4864045205565903E-11</v>
      </c>
      <c r="G218">
        <v>1</v>
      </c>
      <c r="H218">
        <f t="shared" si="3"/>
        <v>1</v>
      </c>
      <c r="J218" t="s">
        <v>1062</v>
      </c>
    </row>
    <row r="219" spans="1:10" x14ac:dyDescent="0.45">
      <c r="A219" t="s">
        <v>1380</v>
      </c>
      <c r="B219" s="1">
        <v>2.9125998821089798E-15</v>
      </c>
      <c r="C219">
        <v>0.45565504049683397</v>
      </c>
      <c r="D219">
        <v>0.90300000000000002</v>
      </c>
      <c r="E219">
        <v>0.57299999999999995</v>
      </c>
      <c r="F219" s="1">
        <v>4.0729796751412002E-11</v>
      </c>
      <c r="G219">
        <v>1</v>
      </c>
      <c r="H219">
        <f t="shared" si="3"/>
        <v>1</v>
      </c>
      <c r="J219" t="s">
        <v>529</v>
      </c>
    </row>
    <row r="220" spans="1:10" x14ac:dyDescent="0.45">
      <c r="A220" t="s">
        <v>1381</v>
      </c>
      <c r="B220" s="1">
        <v>3.1311939236361001E-15</v>
      </c>
      <c r="C220">
        <v>0.58502058058772</v>
      </c>
      <c r="D220">
        <v>0.72899999999999998</v>
      </c>
      <c r="E220">
        <v>0.41199999999999998</v>
      </c>
      <c r="F220" s="1">
        <v>4.37866158281272E-11</v>
      </c>
      <c r="G220">
        <v>1</v>
      </c>
      <c r="H220">
        <f t="shared" si="3"/>
        <v>1</v>
      </c>
      <c r="J220" t="s">
        <v>724</v>
      </c>
    </row>
    <row r="221" spans="1:10" x14ac:dyDescent="0.45">
      <c r="A221" t="s">
        <v>1382</v>
      </c>
      <c r="B221" s="1">
        <v>3.14648562024945E-15</v>
      </c>
      <c r="C221">
        <v>0.499708528952439</v>
      </c>
      <c r="D221">
        <v>0.72199999999999998</v>
      </c>
      <c r="E221">
        <v>0.40100000000000002</v>
      </c>
      <c r="F221" s="1">
        <v>4.4000454913568299E-11</v>
      </c>
      <c r="G221">
        <v>1</v>
      </c>
      <c r="H221">
        <f t="shared" si="3"/>
        <v>1</v>
      </c>
      <c r="J221" t="s">
        <v>252</v>
      </c>
    </row>
    <row r="222" spans="1:10" x14ac:dyDescent="0.45">
      <c r="A222" t="s">
        <v>1383</v>
      </c>
      <c r="B222" s="1">
        <v>3.1824000736248799E-15</v>
      </c>
      <c r="C222">
        <v>0.48387534595032</v>
      </c>
      <c r="D222">
        <v>0.93100000000000005</v>
      </c>
      <c r="E222">
        <v>0.53700000000000003</v>
      </c>
      <c r="F222" s="1">
        <v>4.4502682629570297E-11</v>
      </c>
      <c r="G222">
        <v>1</v>
      </c>
      <c r="H222">
        <f t="shared" si="3"/>
        <v>1</v>
      </c>
      <c r="J222" t="s">
        <v>773</v>
      </c>
    </row>
    <row r="223" spans="1:10" x14ac:dyDescent="0.45">
      <c r="A223" t="s">
        <v>1387</v>
      </c>
      <c r="B223" s="1">
        <v>4.2855479161688599E-15</v>
      </c>
      <c r="C223">
        <v>0.47706814712733198</v>
      </c>
      <c r="D223">
        <v>0.47199999999999998</v>
      </c>
      <c r="E223">
        <v>0.193</v>
      </c>
      <c r="F223" s="1">
        <v>5.9929102059705398E-11</v>
      </c>
      <c r="G223">
        <v>1</v>
      </c>
      <c r="H223">
        <f t="shared" si="3"/>
        <v>1</v>
      </c>
      <c r="J223" t="s">
        <v>1388</v>
      </c>
    </row>
    <row r="224" spans="1:10" x14ac:dyDescent="0.45">
      <c r="A224" t="s">
        <v>1388</v>
      </c>
      <c r="B224" s="1">
        <v>4.3111971262976999E-15</v>
      </c>
      <c r="C224">
        <v>0.55562654512765797</v>
      </c>
      <c r="D224">
        <v>0.43099999999999999</v>
      </c>
      <c r="E224">
        <v>0.161</v>
      </c>
      <c r="F224" s="1">
        <v>6.0287780614146996E-11</v>
      </c>
      <c r="G224">
        <v>1</v>
      </c>
      <c r="H224">
        <f t="shared" si="3"/>
        <v>1</v>
      </c>
      <c r="J224" t="s">
        <v>806</v>
      </c>
    </row>
    <row r="225" spans="1:10" x14ac:dyDescent="0.45">
      <c r="A225" t="s">
        <v>1393</v>
      </c>
      <c r="B225" s="1">
        <v>5.3382035495528003E-15</v>
      </c>
      <c r="C225">
        <v>0.56716294537801903</v>
      </c>
      <c r="D225">
        <v>0.63200000000000001</v>
      </c>
      <c r="E225">
        <v>0.33300000000000002</v>
      </c>
      <c r="F225" s="1">
        <v>7.4649438436946301E-11</v>
      </c>
      <c r="G225">
        <v>1</v>
      </c>
      <c r="H225">
        <f t="shared" si="3"/>
        <v>1</v>
      </c>
      <c r="J225" t="s">
        <v>678</v>
      </c>
    </row>
    <row r="226" spans="1:10" x14ac:dyDescent="0.45">
      <c r="A226" t="s">
        <v>1394</v>
      </c>
      <c r="B226" s="1">
        <v>5.9114866252620698E-15</v>
      </c>
      <c r="C226">
        <v>0.41813722517980301</v>
      </c>
      <c r="D226">
        <v>0.45100000000000001</v>
      </c>
      <c r="E226">
        <v>0.16900000000000001</v>
      </c>
      <c r="F226" s="1">
        <v>8.2666228967664797E-11</v>
      </c>
      <c r="G226">
        <v>1</v>
      </c>
      <c r="H226">
        <f t="shared" si="3"/>
        <v>1</v>
      </c>
      <c r="J226" t="s">
        <v>351</v>
      </c>
    </row>
    <row r="227" spans="1:10" x14ac:dyDescent="0.45">
      <c r="A227" t="s">
        <v>1395</v>
      </c>
      <c r="B227" s="1">
        <v>7.0547340109392598E-15</v>
      </c>
      <c r="C227">
        <v>0.49439726575867199</v>
      </c>
      <c r="D227">
        <v>0.66</v>
      </c>
      <c r="E227">
        <v>0.308</v>
      </c>
      <c r="F227" s="1">
        <v>9.8653400408974498E-11</v>
      </c>
      <c r="G227">
        <v>1</v>
      </c>
      <c r="H227">
        <f t="shared" si="3"/>
        <v>1</v>
      </c>
      <c r="J227" t="s">
        <v>162</v>
      </c>
    </row>
    <row r="228" spans="1:10" x14ac:dyDescent="0.45">
      <c r="A228" t="s">
        <v>1396</v>
      </c>
      <c r="B228" s="1">
        <v>7.6360831641412999E-15</v>
      </c>
      <c r="C228">
        <v>0.45600332885272699</v>
      </c>
      <c r="D228">
        <v>0.79200000000000004</v>
      </c>
      <c r="E228">
        <v>0.434</v>
      </c>
      <c r="F228" s="1">
        <v>1.06782986967352E-10</v>
      </c>
      <c r="G228">
        <v>1</v>
      </c>
      <c r="H228">
        <f t="shared" si="3"/>
        <v>1</v>
      </c>
      <c r="J228" t="s">
        <v>722</v>
      </c>
    </row>
    <row r="229" spans="1:10" x14ac:dyDescent="0.45">
      <c r="A229" t="s">
        <v>1397</v>
      </c>
      <c r="B229" s="1">
        <v>9.5104473445277494E-15</v>
      </c>
      <c r="C229">
        <v>0.48959995372903797</v>
      </c>
      <c r="D229">
        <v>0.54900000000000004</v>
      </c>
      <c r="E229">
        <v>0.253</v>
      </c>
      <c r="F229" s="1">
        <v>1.3299409566587599E-10</v>
      </c>
      <c r="G229">
        <v>1</v>
      </c>
      <c r="H229">
        <f t="shared" si="3"/>
        <v>1</v>
      </c>
      <c r="J229" t="s">
        <v>267</v>
      </c>
    </row>
    <row r="230" spans="1:10" x14ac:dyDescent="0.45">
      <c r="A230" t="s">
        <v>1398</v>
      </c>
      <c r="B230" s="1">
        <v>9.7779626249683702E-15</v>
      </c>
      <c r="C230">
        <v>0.420448225992897</v>
      </c>
      <c r="D230">
        <v>0.77800000000000002</v>
      </c>
      <c r="E230">
        <v>0.39500000000000002</v>
      </c>
      <c r="F230" s="1">
        <v>1.3673502934755801E-10</v>
      </c>
      <c r="G230">
        <v>1</v>
      </c>
      <c r="H230">
        <f t="shared" si="3"/>
        <v>1</v>
      </c>
      <c r="J230" t="s">
        <v>497</v>
      </c>
    </row>
    <row r="231" spans="1:10" x14ac:dyDescent="0.45">
      <c r="A231" t="s">
        <v>1402</v>
      </c>
      <c r="B231" s="1">
        <v>1.1947279972643999E-14</v>
      </c>
      <c r="C231">
        <v>0.44746085814924402</v>
      </c>
      <c r="D231">
        <v>0.61799999999999999</v>
      </c>
      <c r="E231">
        <v>0.29599999999999999</v>
      </c>
      <c r="F231" s="1">
        <v>1.67070763137454E-10</v>
      </c>
      <c r="G231">
        <v>1</v>
      </c>
      <c r="H231">
        <f t="shared" si="3"/>
        <v>1</v>
      </c>
      <c r="J231" t="s">
        <v>825</v>
      </c>
    </row>
    <row r="232" spans="1:10" x14ac:dyDescent="0.45">
      <c r="A232" t="s">
        <v>1403</v>
      </c>
      <c r="B232" s="1">
        <v>1.2307168484311501E-14</v>
      </c>
      <c r="C232">
        <v>0.43458778147243499</v>
      </c>
      <c r="D232">
        <v>0.63200000000000001</v>
      </c>
      <c r="E232">
        <v>0.309</v>
      </c>
      <c r="F232" s="1">
        <v>1.7210344408461301E-10</v>
      </c>
      <c r="G232">
        <v>1</v>
      </c>
      <c r="H232">
        <f t="shared" si="3"/>
        <v>1</v>
      </c>
      <c r="J232" t="s">
        <v>549</v>
      </c>
    </row>
    <row r="233" spans="1:10" x14ac:dyDescent="0.45">
      <c r="A233" t="s">
        <v>1404</v>
      </c>
      <c r="B233" s="1">
        <v>1.30632953962891E-14</v>
      </c>
      <c r="C233">
        <v>0.52219978437848702</v>
      </c>
      <c r="D233">
        <v>0.54900000000000004</v>
      </c>
      <c r="E233">
        <v>0.25600000000000001</v>
      </c>
      <c r="F233" s="1">
        <v>1.8267712282170601E-10</v>
      </c>
      <c r="G233">
        <v>1</v>
      </c>
      <c r="H233">
        <f t="shared" si="3"/>
        <v>1</v>
      </c>
      <c r="J233" t="s">
        <v>299</v>
      </c>
    </row>
    <row r="234" spans="1:10" x14ac:dyDescent="0.45">
      <c r="A234" t="s">
        <v>1405</v>
      </c>
      <c r="B234" s="1">
        <v>1.33658988184191E-14</v>
      </c>
      <c r="C234">
        <v>0.46407933850007199</v>
      </c>
      <c r="D234">
        <v>0.75700000000000001</v>
      </c>
      <c r="E234">
        <v>0.42099999999999999</v>
      </c>
      <c r="F234" s="1">
        <v>1.86908729076773E-10</v>
      </c>
      <c r="G234">
        <v>1</v>
      </c>
      <c r="H234">
        <f t="shared" si="3"/>
        <v>1</v>
      </c>
      <c r="J234" t="s">
        <v>1407</v>
      </c>
    </row>
    <row r="235" spans="1:10" x14ac:dyDescent="0.45">
      <c r="A235" t="s">
        <v>1407</v>
      </c>
      <c r="B235" s="1">
        <v>1.3836358078342301E-14</v>
      </c>
      <c r="C235">
        <v>0.47089752158717202</v>
      </c>
      <c r="D235">
        <v>0.84699999999999998</v>
      </c>
      <c r="E235">
        <v>0.58099999999999996</v>
      </c>
      <c r="F235" s="1">
        <v>1.9348763136753899E-10</v>
      </c>
      <c r="G235">
        <v>1</v>
      </c>
      <c r="H235">
        <f t="shared" si="3"/>
        <v>1</v>
      </c>
      <c r="J235" t="s">
        <v>281</v>
      </c>
    </row>
    <row r="236" spans="1:10" x14ac:dyDescent="0.45">
      <c r="A236" t="s">
        <v>1408</v>
      </c>
      <c r="B236" s="1">
        <v>1.39833592568814E-14</v>
      </c>
      <c r="C236">
        <v>0.41898297743340701</v>
      </c>
      <c r="D236">
        <v>0.70799999999999996</v>
      </c>
      <c r="E236">
        <v>0.35099999999999998</v>
      </c>
      <c r="F236" s="1">
        <v>1.95543295848229E-10</v>
      </c>
      <c r="G236">
        <v>1</v>
      </c>
      <c r="H236">
        <f t="shared" si="3"/>
        <v>1</v>
      </c>
      <c r="J236" t="s">
        <v>1410</v>
      </c>
    </row>
    <row r="237" spans="1:10" x14ac:dyDescent="0.45">
      <c r="A237" t="s">
        <v>1410</v>
      </c>
      <c r="B237" s="1">
        <v>1.6255959689791701E-14</v>
      </c>
      <c r="C237">
        <v>0.49244004024393701</v>
      </c>
      <c r="D237">
        <v>0.77800000000000002</v>
      </c>
      <c r="E237">
        <v>0.443</v>
      </c>
      <c r="F237" s="1">
        <v>2.27323340302047E-10</v>
      </c>
      <c r="G237">
        <v>1</v>
      </c>
      <c r="H237">
        <f t="shared" si="3"/>
        <v>1</v>
      </c>
      <c r="J237" t="s">
        <v>257</v>
      </c>
    </row>
    <row r="238" spans="1:10" x14ac:dyDescent="0.45">
      <c r="A238" t="s">
        <v>1411</v>
      </c>
      <c r="B238" s="1">
        <v>1.65525873189508E-14</v>
      </c>
      <c r="C238">
        <v>0.43647904026383999</v>
      </c>
      <c r="D238">
        <v>0.90300000000000002</v>
      </c>
      <c r="E238">
        <v>0.57799999999999996</v>
      </c>
      <c r="F238" s="1">
        <v>2.3147138106820799E-10</v>
      </c>
      <c r="G238">
        <v>1</v>
      </c>
      <c r="H238">
        <f t="shared" si="3"/>
        <v>1</v>
      </c>
      <c r="J238" t="s">
        <v>343</v>
      </c>
    </row>
    <row r="239" spans="1:10" x14ac:dyDescent="0.45">
      <c r="A239" t="s">
        <v>1412</v>
      </c>
      <c r="B239" s="1">
        <v>1.6819040501872201E-14</v>
      </c>
      <c r="C239">
        <v>0.41338696482118098</v>
      </c>
      <c r="D239">
        <v>0.63900000000000001</v>
      </c>
      <c r="E239">
        <v>0.314</v>
      </c>
      <c r="F239" s="1">
        <v>2.3519746237818002E-10</v>
      </c>
      <c r="G239">
        <v>1</v>
      </c>
      <c r="H239">
        <f t="shared" si="3"/>
        <v>1</v>
      </c>
      <c r="J239" t="s">
        <v>642</v>
      </c>
    </row>
    <row r="240" spans="1:10" x14ac:dyDescent="0.45">
      <c r="A240" t="s">
        <v>1414</v>
      </c>
      <c r="B240" s="1">
        <v>1.6881049884911E-14</v>
      </c>
      <c r="C240">
        <v>0.44646828999183602</v>
      </c>
      <c r="D240">
        <v>0.81200000000000006</v>
      </c>
      <c r="E240">
        <v>0.48699999999999999</v>
      </c>
      <c r="F240" s="1">
        <v>2.3606460159059499E-10</v>
      </c>
      <c r="G240">
        <v>1</v>
      </c>
      <c r="H240">
        <f t="shared" si="3"/>
        <v>1</v>
      </c>
      <c r="J240" t="s">
        <v>382</v>
      </c>
    </row>
    <row r="241" spans="1:10" x14ac:dyDescent="0.45">
      <c r="A241" t="s">
        <v>1415</v>
      </c>
      <c r="B241" s="1">
        <v>1.77992498133713E-14</v>
      </c>
      <c r="C241">
        <v>0.35816272324922999</v>
      </c>
      <c r="D241">
        <v>0.98599999999999999</v>
      </c>
      <c r="E241">
        <v>0.95299999999999996</v>
      </c>
      <c r="F241" s="1">
        <v>2.4890470939018501E-10</v>
      </c>
      <c r="G241">
        <v>1</v>
      </c>
      <c r="H241">
        <f t="shared" si="3"/>
        <v>1</v>
      </c>
      <c r="J241" t="s">
        <v>635</v>
      </c>
    </row>
    <row r="242" spans="1:10" x14ac:dyDescent="0.45">
      <c r="A242" t="s">
        <v>1416</v>
      </c>
      <c r="B242" s="1">
        <v>2.14773078073928E-14</v>
      </c>
      <c r="C242">
        <v>0.457030772386046</v>
      </c>
      <c r="D242">
        <v>0.51400000000000001</v>
      </c>
      <c r="E242">
        <v>0.214</v>
      </c>
      <c r="F242" s="1">
        <v>3.00338672378581E-10</v>
      </c>
      <c r="G242">
        <v>1</v>
      </c>
      <c r="H242">
        <f t="shared" si="3"/>
        <v>1</v>
      </c>
      <c r="J242" t="s">
        <v>889</v>
      </c>
    </row>
    <row r="243" spans="1:10" x14ac:dyDescent="0.45">
      <c r="A243" t="s">
        <v>1417</v>
      </c>
      <c r="B243" s="1">
        <v>2.17215078517841E-14</v>
      </c>
      <c r="C243">
        <v>0.47258692174984201</v>
      </c>
      <c r="D243">
        <v>0.74299999999999999</v>
      </c>
      <c r="E243">
        <v>0.40699999999999997</v>
      </c>
      <c r="F243" s="1">
        <v>3.0375356579934802E-10</v>
      </c>
      <c r="G243">
        <v>1</v>
      </c>
      <c r="H243">
        <f t="shared" si="3"/>
        <v>1</v>
      </c>
      <c r="J243" t="s">
        <v>494</v>
      </c>
    </row>
    <row r="244" spans="1:10" x14ac:dyDescent="0.45">
      <c r="A244" t="s">
        <v>1418</v>
      </c>
      <c r="B244" s="1">
        <v>2.2609261759123599E-14</v>
      </c>
      <c r="C244">
        <v>0.36459774119933203</v>
      </c>
      <c r="D244">
        <v>0.52100000000000002</v>
      </c>
      <c r="E244">
        <v>0.219</v>
      </c>
      <c r="F244" s="1">
        <v>3.1616791643958499E-10</v>
      </c>
      <c r="G244">
        <v>1</v>
      </c>
      <c r="H244">
        <f t="shared" si="3"/>
        <v>1</v>
      </c>
      <c r="J244" t="s">
        <v>987</v>
      </c>
    </row>
    <row r="245" spans="1:10" x14ac:dyDescent="0.45">
      <c r="A245" t="s">
        <v>1419</v>
      </c>
      <c r="B245" s="1">
        <v>2.2717445753059099E-14</v>
      </c>
      <c r="C245">
        <v>0.47908508403120398</v>
      </c>
      <c r="D245">
        <v>0.44400000000000001</v>
      </c>
      <c r="E245">
        <v>0.17</v>
      </c>
      <c r="F245" s="1">
        <v>3.1768076141077898E-10</v>
      </c>
      <c r="G245">
        <v>1</v>
      </c>
      <c r="H245">
        <f t="shared" si="3"/>
        <v>1</v>
      </c>
      <c r="J245" t="s">
        <v>668</v>
      </c>
    </row>
    <row r="246" spans="1:10" x14ac:dyDescent="0.45">
      <c r="A246" t="s">
        <v>1420</v>
      </c>
      <c r="B246" s="1">
        <v>2.3174194909136501E-14</v>
      </c>
      <c r="C246">
        <v>0.539359164785982</v>
      </c>
      <c r="D246">
        <v>0.63200000000000001</v>
      </c>
      <c r="E246">
        <v>0.312</v>
      </c>
      <c r="F246" s="1">
        <v>3.24067941609365E-10</v>
      </c>
      <c r="G246">
        <v>1</v>
      </c>
      <c r="H246">
        <f t="shared" si="3"/>
        <v>1</v>
      </c>
      <c r="J246" t="s">
        <v>84</v>
      </c>
    </row>
    <row r="247" spans="1:10" x14ac:dyDescent="0.45">
      <c r="A247" t="s">
        <v>1421</v>
      </c>
      <c r="B247" s="1">
        <v>2.3697835001142101E-14</v>
      </c>
      <c r="C247">
        <v>0.47558426095818002</v>
      </c>
      <c r="D247">
        <v>0.94399999999999995</v>
      </c>
      <c r="E247">
        <v>0.64</v>
      </c>
      <c r="F247" s="1">
        <v>3.3139052465597103E-10</v>
      </c>
      <c r="G247">
        <v>1</v>
      </c>
      <c r="H247">
        <f t="shared" si="3"/>
        <v>1</v>
      </c>
      <c r="J247" t="s">
        <v>612</v>
      </c>
    </row>
    <row r="248" spans="1:10" x14ac:dyDescent="0.45">
      <c r="A248" t="s">
        <v>1422</v>
      </c>
      <c r="B248" s="1">
        <v>2.8139698789090799E-14</v>
      </c>
      <c r="C248">
        <v>0.44438757552119901</v>
      </c>
      <c r="D248">
        <v>0.64600000000000002</v>
      </c>
      <c r="E248">
        <v>0.32700000000000001</v>
      </c>
      <c r="F248" s="1">
        <v>3.9350554786664598E-10</v>
      </c>
      <c r="G248">
        <v>1</v>
      </c>
      <c r="H248">
        <f t="shared" si="3"/>
        <v>1</v>
      </c>
      <c r="J248" t="s">
        <v>706</v>
      </c>
    </row>
    <row r="249" spans="1:10" x14ac:dyDescent="0.45">
      <c r="A249" t="s">
        <v>1423</v>
      </c>
      <c r="B249" s="1">
        <v>2.8578344793600399E-14</v>
      </c>
      <c r="C249">
        <v>0.41781651339791798</v>
      </c>
      <c r="D249">
        <v>0.45800000000000002</v>
      </c>
      <c r="E249">
        <v>0.17299999999999999</v>
      </c>
      <c r="F249" s="1">
        <v>3.9963957359370801E-10</v>
      </c>
      <c r="G249">
        <v>1</v>
      </c>
      <c r="H249">
        <f t="shared" si="3"/>
        <v>1</v>
      </c>
      <c r="J249" t="s">
        <v>507</v>
      </c>
    </row>
    <row r="250" spans="1:10" x14ac:dyDescent="0.45">
      <c r="A250" t="s">
        <v>1424</v>
      </c>
      <c r="B250" s="1">
        <v>2.9044128417831497E-14</v>
      </c>
      <c r="C250">
        <v>0.54865264186031304</v>
      </c>
      <c r="D250">
        <v>0.48599999999999999</v>
      </c>
      <c r="E250">
        <v>0.20699999999999999</v>
      </c>
      <c r="F250" s="1">
        <v>4.0615309179495598E-10</v>
      </c>
      <c r="G250">
        <v>1</v>
      </c>
      <c r="H250">
        <f t="shared" si="3"/>
        <v>1</v>
      </c>
      <c r="J250" t="s">
        <v>1425</v>
      </c>
    </row>
    <row r="251" spans="1:10" x14ac:dyDescent="0.45">
      <c r="A251" t="s">
        <v>1425</v>
      </c>
      <c r="B251" s="1">
        <v>2.9299265547353302E-14</v>
      </c>
      <c r="C251">
        <v>0.33690380726524699</v>
      </c>
      <c r="D251">
        <v>0.39600000000000002</v>
      </c>
      <c r="E251">
        <v>0.13400000000000001</v>
      </c>
      <c r="F251" s="1">
        <v>4.09720929414189E-10</v>
      </c>
      <c r="G251">
        <v>1</v>
      </c>
      <c r="H251">
        <f t="shared" si="3"/>
        <v>1</v>
      </c>
      <c r="J251" t="s">
        <v>1426</v>
      </c>
    </row>
    <row r="252" spans="1:10" x14ac:dyDescent="0.45">
      <c r="A252" t="s">
        <v>1426</v>
      </c>
      <c r="B252" s="1">
        <v>3.3379576552970498E-14</v>
      </c>
      <c r="C252">
        <v>0.44801461358966399</v>
      </c>
      <c r="D252">
        <v>0.54900000000000004</v>
      </c>
      <c r="E252">
        <v>0.24</v>
      </c>
      <c r="F252" s="1">
        <v>4.6677999851673996E-10</v>
      </c>
      <c r="G252">
        <v>1</v>
      </c>
      <c r="H252">
        <f t="shared" si="3"/>
        <v>1</v>
      </c>
      <c r="J252" t="s">
        <v>1429</v>
      </c>
    </row>
    <row r="253" spans="1:10" x14ac:dyDescent="0.45">
      <c r="A253" t="s">
        <v>1429</v>
      </c>
      <c r="B253" s="1">
        <v>3.79978967077323E-14</v>
      </c>
      <c r="C253">
        <v>0.44790029852126201</v>
      </c>
      <c r="D253">
        <v>0.63900000000000001</v>
      </c>
      <c r="E253">
        <v>0.317</v>
      </c>
      <c r="F253" s="1">
        <v>5.3136258756092796E-10</v>
      </c>
      <c r="G253">
        <v>1</v>
      </c>
      <c r="H253">
        <f t="shared" si="3"/>
        <v>1</v>
      </c>
      <c r="J253" t="s">
        <v>393</v>
      </c>
    </row>
    <row r="254" spans="1:10" x14ac:dyDescent="0.45">
      <c r="A254" t="s">
        <v>1430</v>
      </c>
      <c r="B254" s="1">
        <v>3.9097556134618801E-14</v>
      </c>
      <c r="C254">
        <v>0.475314428947195</v>
      </c>
      <c r="D254">
        <v>0.58299999999999996</v>
      </c>
      <c r="E254">
        <v>0.28799999999999998</v>
      </c>
      <c r="F254" s="1">
        <v>5.4674022498650898E-10</v>
      </c>
      <c r="G254">
        <v>1</v>
      </c>
      <c r="H254">
        <f t="shared" si="3"/>
        <v>1</v>
      </c>
      <c r="J254" t="s">
        <v>644</v>
      </c>
    </row>
    <row r="255" spans="1:10" x14ac:dyDescent="0.45">
      <c r="A255" t="s">
        <v>1431</v>
      </c>
      <c r="B255" s="1">
        <v>4.0612678852037797E-14</v>
      </c>
      <c r="C255">
        <v>0.42816185473236401</v>
      </c>
      <c r="D255">
        <v>0.88200000000000001</v>
      </c>
      <c r="E255">
        <v>0.60199999999999998</v>
      </c>
      <c r="F255" s="1">
        <v>5.6792770106689602E-10</v>
      </c>
      <c r="G255">
        <v>1</v>
      </c>
      <c r="H255">
        <f t="shared" si="3"/>
        <v>1</v>
      </c>
      <c r="J255" t="s">
        <v>1432</v>
      </c>
    </row>
    <row r="256" spans="1:10" x14ac:dyDescent="0.45">
      <c r="A256" t="s">
        <v>1432</v>
      </c>
      <c r="B256" s="1">
        <v>4.1108352554336699E-14</v>
      </c>
      <c r="C256">
        <v>0.42331487886463698</v>
      </c>
      <c r="D256">
        <v>0.39600000000000002</v>
      </c>
      <c r="E256">
        <v>0.14000000000000001</v>
      </c>
      <c r="F256" s="1">
        <v>5.7485920211984395E-10</v>
      </c>
      <c r="G256">
        <v>1</v>
      </c>
      <c r="H256">
        <f t="shared" si="3"/>
        <v>1</v>
      </c>
      <c r="J256" t="s">
        <v>1433</v>
      </c>
    </row>
    <row r="257" spans="1:10" x14ac:dyDescent="0.45">
      <c r="A257" t="s">
        <v>1433</v>
      </c>
      <c r="B257" s="1">
        <v>4.13654228861779E-14</v>
      </c>
      <c r="C257">
        <v>0.40785487650456698</v>
      </c>
      <c r="D257">
        <v>0.77100000000000002</v>
      </c>
      <c r="E257">
        <v>0.45900000000000002</v>
      </c>
      <c r="F257" s="1">
        <v>5.7845407364031097E-10</v>
      </c>
      <c r="G257">
        <v>1</v>
      </c>
      <c r="H257">
        <f t="shared" si="3"/>
        <v>1</v>
      </c>
      <c r="J257" t="s">
        <v>1434</v>
      </c>
    </row>
    <row r="258" spans="1:10" x14ac:dyDescent="0.45">
      <c r="A258" t="s">
        <v>1434</v>
      </c>
      <c r="B258" s="1">
        <v>4.1715854116636398E-14</v>
      </c>
      <c r="C258">
        <v>0.40299705087361398</v>
      </c>
      <c r="D258">
        <v>0.95099999999999996</v>
      </c>
      <c r="E258">
        <v>0.81399999999999995</v>
      </c>
      <c r="F258" s="1">
        <v>5.8335450396704401E-10</v>
      </c>
      <c r="G258">
        <v>1</v>
      </c>
      <c r="H258">
        <f t="shared" si="3"/>
        <v>1</v>
      </c>
      <c r="J258" t="s">
        <v>1436</v>
      </c>
    </row>
    <row r="259" spans="1:10" x14ac:dyDescent="0.45">
      <c r="A259" t="s">
        <v>1436</v>
      </c>
      <c r="B259" s="1">
        <v>4.7939114939188199E-14</v>
      </c>
      <c r="C259">
        <v>0.39301271198981502</v>
      </c>
      <c r="D259">
        <v>0.48599999999999999</v>
      </c>
      <c r="E259">
        <v>0.19600000000000001</v>
      </c>
      <c r="F259" s="1">
        <v>6.7038058330960796E-10</v>
      </c>
      <c r="G259">
        <v>1</v>
      </c>
      <c r="H259">
        <f t="shared" si="3"/>
        <v>1</v>
      </c>
      <c r="J259" t="s">
        <v>421</v>
      </c>
    </row>
    <row r="260" spans="1:10" x14ac:dyDescent="0.45">
      <c r="A260" t="s">
        <v>1439</v>
      </c>
      <c r="B260" s="1">
        <v>5.7285218068589402E-14</v>
      </c>
      <c r="C260">
        <v>0.47059716199104801</v>
      </c>
      <c r="D260">
        <v>0.83299999999999996</v>
      </c>
      <c r="E260">
        <v>0.49</v>
      </c>
      <c r="F260" s="1">
        <v>8.0107648947115403E-10</v>
      </c>
      <c r="G260">
        <v>1</v>
      </c>
      <c r="H260">
        <f t="shared" ref="H260:H323" si="4">IF(C260&gt;0,1,0)</f>
        <v>1</v>
      </c>
      <c r="J260" t="s">
        <v>569</v>
      </c>
    </row>
    <row r="261" spans="1:10" x14ac:dyDescent="0.45">
      <c r="A261" t="s">
        <v>1441</v>
      </c>
      <c r="B261" s="1">
        <v>6.2960475503191501E-14</v>
      </c>
      <c r="C261">
        <v>0.41063287858505199</v>
      </c>
      <c r="D261">
        <v>0.47899999999999998</v>
      </c>
      <c r="E261">
        <v>0.20399999999999999</v>
      </c>
      <c r="F261" s="1">
        <v>8.8043928943662998E-10</v>
      </c>
      <c r="G261">
        <v>1</v>
      </c>
      <c r="H261">
        <f t="shared" si="4"/>
        <v>1</v>
      </c>
      <c r="J261" t="s">
        <v>1442</v>
      </c>
    </row>
    <row r="262" spans="1:10" x14ac:dyDescent="0.45">
      <c r="A262" t="s">
        <v>1442</v>
      </c>
      <c r="B262" s="1">
        <v>6.6779986294787699E-14</v>
      </c>
      <c r="C262">
        <v>0.42156392942533</v>
      </c>
      <c r="D262">
        <v>0.33300000000000002</v>
      </c>
      <c r="E262">
        <v>0.106</v>
      </c>
      <c r="F262" s="1">
        <v>9.3385132834631103E-10</v>
      </c>
      <c r="G262">
        <v>1</v>
      </c>
      <c r="H262">
        <f t="shared" si="4"/>
        <v>1</v>
      </c>
      <c r="J262" t="s">
        <v>541</v>
      </c>
    </row>
    <row r="263" spans="1:10" x14ac:dyDescent="0.45">
      <c r="A263" t="s">
        <v>1443</v>
      </c>
      <c r="B263" s="1">
        <v>6.6814525109318698E-14</v>
      </c>
      <c r="C263">
        <v>0.44869630909167102</v>
      </c>
      <c r="D263">
        <v>0.50700000000000001</v>
      </c>
      <c r="E263">
        <v>0.22</v>
      </c>
      <c r="F263" s="1">
        <v>9.3433431912871208E-10</v>
      </c>
      <c r="G263">
        <v>1</v>
      </c>
      <c r="H263">
        <f t="shared" si="4"/>
        <v>1</v>
      </c>
      <c r="J263" t="s">
        <v>1444</v>
      </c>
    </row>
    <row r="264" spans="1:10" x14ac:dyDescent="0.45">
      <c r="A264" t="s">
        <v>1444</v>
      </c>
      <c r="B264" s="1">
        <v>7.0144213954620205E-14</v>
      </c>
      <c r="C264">
        <v>0.37533966704281901</v>
      </c>
      <c r="D264">
        <v>0.375</v>
      </c>
      <c r="E264">
        <v>0.13</v>
      </c>
      <c r="F264" s="1">
        <v>9.8089668794140898E-10</v>
      </c>
      <c r="G264">
        <v>1</v>
      </c>
      <c r="H264">
        <f t="shared" si="4"/>
        <v>1</v>
      </c>
      <c r="J264" t="s">
        <v>1445</v>
      </c>
    </row>
    <row r="265" spans="1:10" x14ac:dyDescent="0.45">
      <c r="A265" t="s">
        <v>1445</v>
      </c>
      <c r="B265" s="1">
        <v>7.5277111781185899E-14</v>
      </c>
      <c r="C265">
        <v>0.50200599053697104</v>
      </c>
      <c r="D265">
        <v>0.31900000000000001</v>
      </c>
      <c r="E265">
        <v>9.1999999999999998E-2</v>
      </c>
      <c r="F265" s="1">
        <v>1.0526751311481E-9</v>
      </c>
      <c r="G265">
        <v>1</v>
      </c>
      <c r="H265">
        <f t="shared" si="4"/>
        <v>1</v>
      </c>
      <c r="J265" t="s">
        <v>228</v>
      </c>
    </row>
    <row r="266" spans="1:10" x14ac:dyDescent="0.45">
      <c r="A266" t="s">
        <v>1446</v>
      </c>
      <c r="B266" s="1">
        <v>7.7401860243746303E-14</v>
      </c>
      <c r="C266">
        <v>0.441999741086541</v>
      </c>
      <c r="D266">
        <v>0.73599999999999999</v>
      </c>
      <c r="E266">
        <v>0.374</v>
      </c>
      <c r="F266" s="1">
        <v>1.0823876136485501E-9</v>
      </c>
      <c r="G266">
        <v>1</v>
      </c>
      <c r="H266">
        <f t="shared" si="4"/>
        <v>1</v>
      </c>
      <c r="J266" t="s">
        <v>143</v>
      </c>
    </row>
    <row r="267" spans="1:10" x14ac:dyDescent="0.45">
      <c r="A267" t="s">
        <v>1447</v>
      </c>
      <c r="B267" s="1">
        <v>8.3342015871836096E-14</v>
      </c>
      <c r="C267">
        <v>0.473657630835985</v>
      </c>
      <c r="D267">
        <v>0.79200000000000004</v>
      </c>
      <c r="E267">
        <v>0.45100000000000001</v>
      </c>
      <c r="F267" s="1">
        <v>1.1654547499517601E-9</v>
      </c>
      <c r="G267">
        <v>1</v>
      </c>
      <c r="H267">
        <f t="shared" si="4"/>
        <v>1</v>
      </c>
      <c r="J267" t="s">
        <v>446</v>
      </c>
    </row>
    <row r="268" spans="1:10" x14ac:dyDescent="0.45">
      <c r="A268" t="s">
        <v>1448</v>
      </c>
      <c r="B268" s="1">
        <v>8.4331419876650101E-14</v>
      </c>
      <c r="C268">
        <v>0.45065098047601898</v>
      </c>
      <c r="D268">
        <v>0.95099999999999996</v>
      </c>
      <c r="E268">
        <v>0.68200000000000005</v>
      </c>
      <c r="F268" s="1">
        <v>1.1792905755550799E-9</v>
      </c>
      <c r="G268">
        <v>1</v>
      </c>
      <c r="H268">
        <f t="shared" si="4"/>
        <v>1</v>
      </c>
      <c r="J268" t="s">
        <v>708</v>
      </c>
    </row>
    <row r="269" spans="1:10" x14ac:dyDescent="0.45">
      <c r="A269" t="s">
        <v>1449</v>
      </c>
      <c r="B269" s="1">
        <v>9.0434355431695703E-14</v>
      </c>
      <c r="C269">
        <v>0.42389652793691501</v>
      </c>
      <c r="D269">
        <v>0.60399999999999998</v>
      </c>
      <c r="E269">
        <v>0.29699999999999999</v>
      </c>
      <c r="F269" s="1">
        <v>1.26463402635683E-9</v>
      </c>
      <c r="G269">
        <v>1</v>
      </c>
      <c r="H269">
        <f t="shared" si="4"/>
        <v>1</v>
      </c>
      <c r="J269" t="s">
        <v>897</v>
      </c>
    </row>
    <row r="270" spans="1:10" x14ac:dyDescent="0.45">
      <c r="A270" t="s">
        <v>1451</v>
      </c>
      <c r="B270" s="1">
        <v>9.2948883004842397E-14</v>
      </c>
      <c r="C270">
        <v>0.43126392227429</v>
      </c>
      <c r="D270">
        <v>0.43099999999999999</v>
      </c>
      <c r="E270">
        <v>0.16300000000000001</v>
      </c>
      <c r="F270" s="1">
        <v>1.2997971799397201E-9</v>
      </c>
      <c r="G270">
        <v>1</v>
      </c>
      <c r="H270">
        <f t="shared" si="4"/>
        <v>1</v>
      </c>
      <c r="J270" t="s">
        <v>1452</v>
      </c>
    </row>
    <row r="271" spans="1:10" x14ac:dyDescent="0.45">
      <c r="A271" t="s">
        <v>1452</v>
      </c>
      <c r="B271" s="1">
        <v>9.59594057493881E-14</v>
      </c>
      <c r="C271">
        <v>0.41829904081157498</v>
      </c>
      <c r="D271">
        <v>0.38200000000000001</v>
      </c>
      <c r="E271">
        <v>0.13600000000000001</v>
      </c>
      <c r="F271" s="1">
        <v>1.3418963299994401E-9</v>
      </c>
      <c r="G271">
        <v>1</v>
      </c>
      <c r="H271">
        <f t="shared" si="4"/>
        <v>1</v>
      </c>
      <c r="J271" t="s">
        <v>261</v>
      </c>
    </row>
    <row r="272" spans="1:10" x14ac:dyDescent="0.45">
      <c r="A272" t="s">
        <v>1453</v>
      </c>
      <c r="B272" s="1">
        <v>1.0147218791510001E-13</v>
      </c>
      <c r="C272">
        <v>0.413012971453663</v>
      </c>
      <c r="D272">
        <v>0.88200000000000001</v>
      </c>
      <c r="E272">
        <v>0.50800000000000001</v>
      </c>
      <c r="F272" s="1">
        <v>1.4189870758047601E-9</v>
      </c>
      <c r="G272">
        <v>1</v>
      </c>
      <c r="H272">
        <f t="shared" si="4"/>
        <v>1</v>
      </c>
      <c r="J272" t="s">
        <v>926</v>
      </c>
    </row>
    <row r="273" spans="1:10" x14ac:dyDescent="0.45">
      <c r="A273" t="s">
        <v>1454</v>
      </c>
      <c r="B273" s="1">
        <v>1.06305054113579E-13</v>
      </c>
      <c r="C273">
        <v>0.42993944825409502</v>
      </c>
      <c r="D273">
        <v>0.61099999999999999</v>
      </c>
      <c r="E273">
        <v>0.30299999999999999</v>
      </c>
      <c r="F273" s="1">
        <v>1.48656987672429E-9</v>
      </c>
      <c r="G273">
        <v>1</v>
      </c>
      <c r="H273">
        <f t="shared" si="4"/>
        <v>1</v>
      </c>
      <c r="J273" t="s">
        <v>402</v>
      </c>
    </row>
    <row r="274" spans="1:10" x14ac:dyDescent="0.45">
      <c r="A274" t="s">
        <v>1455</v>
      </c>
      <c r="B274" s="1">
        <v>1.1129606764194699E-13</v>
      </c>
      <c r="C274">
        <v>0.42116526672997301</v>
      </c>
      <c r="D274">
        <v>0.66700000000000004</v>
      </c>
      <c r="E274">
        <v>0.34499999999999997</v>
      </c>
      <c r="F274" s="1">
        <v>1.55636420990499E-9</v>
      </c>
      <c r="G274">
        <v>1</v>
      </c>
      <c r="H274">
        <f t="shared" si="4"/>
        <v>1</v>
      </c>
      <c r="J274" t="s">
        <v>223</v>
      </c>
    </row>
    <row r="275" spans="1:10" x14ac:dyDescent="0.45">
      <c r="A275" t="s">
        <v>1456</v>
      </c>
      <c r="B275" s="1">
        <v>1.1993685856822099E-13</v>
      </c>
      <c r="C275">
        <v>0.57309912924429995</v>
      </c>
      <c r="D275">
        <v>0.70799999999999996</v>
      </c>
      <c r="E275">
        <v>0.37</v>
      </c>
      <c r="F275" s="1">
        <v>1.67719703021801E-9</v>
      </c>
      <c r="G275">
        <v>1</v>
      </c>
      <c r="H275">
        <f t="shared" si="4"/>
        <v>1</v>
      </c>
      <c r="J275" t="s">
        <v>686</v>
      </c>
    </row>
    <row r="276" spans="1:10" x14ac:dyDescent="0.45">
      <c r="A276" t="s">
        <v>1457</v>
      </c>
      <c r="B276" s="1">
        <v>1.25624348994665E-13</v>
      </c>
      <c r="C276">
        <v>0.47816336124907399</v>
      </c>
      <c r="D276">
        <v>0.70799999999999996</v>
      </c>
      <c r="E276">
        <v>0.38500000000000001</v>
      </c>
      <c r="F276" s="1">
        <v>1.7567308963413899E-9</v>
      </c>
      <c r="G276">
        <v>1</v>
      </c>
      <c r="H276">
        <f t="shared" si="4"/>
        <v>1</v>
      </c>
      <c r="J276" t="s">
        <v>836</v>
      </c>
    </row>
    <row r="277" spans="1:10" x14ac:dyDescent="0.45">
      <c r="A277" t="s">
        <v>1458</v>
      </c>
      <c r="B277" s="1">
        <v>1.3869745650636801E-13</v>
      </c>
      <c r="C277">
        <v>0.43576881735033202</v>
      </c>
      <c r="D277">
        <v>0.84699999999999998</v>
      </c>
      <c r="E277">
        <v>0.53700000000000003</v>
      </c>
      <c r="F277" s="1">
        <v>1.93954523178505E-9</v>
      </c>
      <c r="G277">
        <v>1</v>
      </c>
      <c r="H277">
        <f t="shared" si="4"/>
        <v>1</v>
      </c>
      <c r="J277" t="s">
        <v>449</v>
      </c>
    </row>
    <row r="278" spans="1:10" x14ac:dyDescent="0.45">
      <c r="A278" t="s">
        <v>1459</v>
      </c>
      <c r="B278" s="1">
        <v>1.46061590230695E-13</v>
      </c>
      <c r="C278">
        <v>0.42765360243429601</v>
      </c>
      <c r="D278">
        <v>0.53500000000000003</v>
      </c>
      <c r="E278">
        <v>0.247</v>
      </c>
      <c r="F278" s="1">
        <v>2.04252527778604E-9</v>
      </c>
      <c r="G278">
        <v>1</v>
      </c>
      <c r="H278">
        <f t="shared" si="4"/>
        <v>1</v>
      </c>
      <c r="J278" t="s">
        <v>759</v>
      </c>
    </row>
    <row r="279" spans="1:10" x14ac:dyDescent="0.45">
      <c r="A279" t="s">
        <v>1460</v>
      </c>
      <c r="B279" s="1">
        <v>1.5084673152934801E-13</v>
      </c>
      <c r="C279">
        <v>0.40754217055499597</v>
      </c>
      <c r="D279">
        <v>0.56899999999999995</v>
      </c>
      <c r="E279">
        <v>0.26800000000000002</v>
      </c>
      <c r="F279" s="1">
        <v>2.1094406937064E-9</v>
      </c>
      <c r="G279">
        <v>1</v>
      </c>
      <c r="H279">
        <f t="shared" si="4"/>
        <v>1</v>
      </c>
      <c r="J279" t="s">
        <v>49</v>
      </c>
    </row>
    <row r="280" spans="1:10" x14ac:dyDescent="0.45">
      <c r="A280" t="s">
        <v>1461</v>
      </c>
      <c r="B280" s="1">
        <v>1.5184808713250501E-13</v>
      </c>
      <c r="C280">
        <v>0.46262822679273602</v>
      </c>
      <c r="D280">
        <v>0.95099999999999996</v>
      </c>
      <c r="E280">
        <v>0.52200000000000002</v>
      </c>
      <c r="F280" s="1">
        <v>2.1234436504609499E-9</v>
      </c>
      <c r="G280">
        <v>1</v>
      </c>
      <c r="H280">
        <f t="shared" si="4"/>
        <v>1</v>
      </c>
      <c r="J280" t="s">
        <v>811</v>
      </c>
    </row>
    <row r="281" spans="1:10" x14ac:dyDescent="0.45">
      <c r="A281" t="s">
        <v>1462</v>
      </c>
      <c r="B281" s="1">
        <v>1.5808777438578799E-13</v>
      </c>
      <c r="C281">
        <v>0.53005779212180404</v>
      </c>
      <c r="D281">
        <v>0.52800000000000002</v>
      </c>
      <c r="E281">
        <v>0.24299999999999999</v>
      </c>
      <c r="F281" s="1">
        <v>2.2106994370108598E-9</v>
      </c>
      <c r="G281">
        <v>1</v>
      </c>
      <c r="H281">
        <f t="shared" si="4"/>
        <v>1</v>
      </c>
      <c r="J281" t="s">
        <v>525</v>
      </c>
    </row>
    <row r="282" spans="1:10" x14ac:dyDescent="0.45">
      <c r="A282" t="s">
        <v>1463</v>
      </c>
      <c r="B282" s="1">
        <v>1.61402740649928E-13</v>
      </c>
      <c r="C282">
        <v>0.42105161218670201</v>
      </c>
      <c r="D282">
        <v>0.54200000000000004</v>
      </c>
      <c r="E282">
        <v>0.25800000000000001</v>
      </c>
      <c r="F282" s="1">
        <v>2.2570559252486E-9</v>
      </c>
      <c r="G282">
        <v>1</v>
      </c>
      <c r="H282">
        <f t="shared" si="4"/>
        <v>1</v>
      </c>
      <c r="J282" t="s">
        <v>557</v>
      </c>
    </row>
    <row r="283" spans="1:10" x14ac:dyDescent="0.45">
      <c r="A283" t="s">
        <v>1464</v>
      </c>
      <c r="B283" s="1">
        <v>1.77578854697488E-13</v>
      </c>
      <c r="C283">
        <v>0.48718784605419202</v>
      </c>
      <c r="D283">
        <v>0.56200000000000006</v>
      </c>
      <c r="E283">
        <v>0.27500000000000002</v>
      </c>
      <c r="F283" s="1">
        <v>2.4832627040896699E-9</v>
      </c>
      <c r="G283">
        <v>1</v>
      </c>
      <c r="H283">
        <f t="shared" si="4"/>
        <v>1</v>
      </c>
      <c r="J283" t="s">
        <v>4911</v>
      </c>
    </row>
    <row r="284" spans="1:10" x14ac:dyDescent="0.45">
      <c r="A284" t="s">
        <v>1465</v>
      </c>
      <c r="B284" s="1">
        <v>1.78034345523134E-13</v>
      </c>
      <c r="C284">
        <v>0.332389628585326</v>
      </c>
      <c r="D284">
        <v>0.59</v>
      </c>
      <c r="E284">
        <v>0.28199999999999997</v>
      </c>
      <c r="F284" s="1">
        <v>2.4896322877954999E-9</v>
      </c>
      <c r="G284">
        <v>1</v>
      </c>
      <c r="H284">
        <f t="shared" si="4"/>
        <v>1</v>
      </c>
      <c r="J284" t="s">
        <v>1466</v>
      </c>
    </row>
    <row r="285" spans="1:10" x14ac:dyDescent="0.45">
      <c r="A285" t="s">
        <v>1466</v>
      </c>
      <c r="B285" s="1">
        <v>1.7872596409859901E-13</v>
      </c>
      <c r="C285">
        <v>0.50454333105462501</v>
      </c>
      <c r="D285">
        <v>0.27800000000000002</v>
      </c>
      <c r="E285">
        <v>6.9000000000000006E-2</v>
      </c>
      <c r="F285" s="1">
        <v>2.4993038819548099E-9</v>
      </c>
      <c r="G285">
        <v>1</v>
      </c>
      <c r="H285">
        <f t="shared" si="4"/>
        <v>1</v>
      </c>
      <c r="J285" t="s">
        <v>762</v>
      </c>
    </row>
    <row r="286" spans="1:10" x14ac:dyDescent="0.45">
      <c r="A286" t="s">
        <v>1468</v>
      </c>
      <c r="B286" s="1">
        <v>1.94723450590904E-13</v>
      </c>
      <c r="C286">
        <v>0.43391718280150399</v>
      </c>
      <c r="D286">
        <v>0.52100000000000002</v>
      </c>
      <c r="E286">
        <v>0.23799999999999999</v>
      </c>
      <c r="F286" s="1">
        <v>2.7230127330632E-9</v>
      </c>
      <c r="G286">
        <v>1</v>
      </c>
      <c r="H286">
        <f t="shared" si="4"/>
        <v>1</v>
      </c>
      <c r="J286" t="s">
        <v>867</v>
      </c>
    </row>
    <row r="287" spans="1:10" x14ac:dyDescent="0.45">
      <c r="A287" t="s">
        <v>1469</v>
      </c>
      <c r="B287" s="1">
        <v>2.11093743660499E-13</v>
      </c>
      <c r="C287">
        <v>0.46947954384000501</v>
      </c>
      <c r="D287">
        <v>0.54200000000000004</v>
      </c>
      <c r="E287">
        <v>0.252</v>
      </c>
      <c r="F287" s="1">
        <v>2.9519349113484201E-9</v>
      </c>
      <c r="G287">
        <v>1</v>
      </c>
      <c r="H287">
        <f t="shared" si="4"/>
        <v>1</v>
      </c>
      <c r="J287" t="s">
        <v>1470</v>
      </c>
    </row>
    <row r="288" spans="1:10" x14ac:dyDescent="0.45">
      <c r="A288" t="s">
        <v>1470</v>
      </c>
      <c r="B288" s="1">
        <v>2.14159709937465E-13</v>
      </c>
      <c r="C288">
        <v>0.40727511519371001</v>
      </c>
      <c r="D288">
        <v>0.48599999999999999</v>
      </c>
      <c r="E288">
        <v>0.20699999999999999</v>
      </c>
      <c r="F288" s="1">
        <v>2.9948093837655098E-9</v>
      </c>
      <c r="G288">
        <v>1</v>
      </c>
      <c r="H288">
        <f t="shared" si="4"/>
        <v>1</v>
      </c>
      <c r="J288" t="s">
        <v>868</v>
      </c>
    </row>
    <row r="289" spans="1:10" x14ac:dyDescent="0.45">
      <c r="A289" t="s">
        <v>1471</v>
      </c>
      <c r="B289" s="1">
        <v>2.15962690117079E-13</v>
      </c>
      <c r="C289">
        <v>0.441613290713541</v>
      </c>
      <c r="D289">
        <v>0.54900000000000004</v>
      </c>
      <c r="E289">
        <v>0.25800000000000001</v>
      </c>
      <c r="F289" s="1">
        <v>3.0200222585972301E-9</v>
      </c>
      <c r="G289">
        <v>1</v>
      </c>
      <c r="H289">
        <f t="shared" si="4"/>
        <v>1</v>
      </c>
      <c r="J289" t="s">
        <v>879</v>
      </c>
    </row>
    <row r="290" spans="1:10" x14ac:dyDescent="0.45">
      <c r="A290" t="s">
        <v>1472</v>
      </c>
      <c r="B290" s="1">
        <v>2.21583502649125E-13</v>
      </c>
      <c r="C290">
        <v>0.51905046304365898</v>
      </c>
      <c r="D290">
        <v>0.52100000000000002</v>
      </c>
      <c r="E290">
        <v>0.23499999999999999</v>
      </c>
      <c r="F290" s="1">
        <v>3.0986237010453699E-9</v>
      </c>
      <c r="G290">
        <v>1</v>
      </c>
      <c r="H290">
        <f t="shared" si="4"/>
        <v>1</v>
      </c>
      <c r="J290" t="s">
        <v>1473</v>
      </c>
    </row>
    <row r="291" spans="1:10" x14ac:dyDescent="0.45">
      <c r="A291" t="s">
        <v>1473</v>
      </c>
      <c r="B291" s="1">
        <v>2.25830003836195E-13</v>
      </c>
      <c r="C291">
        <v>0.44231131857225597</v>
      </c>
      <c r="D291">
        <v>0.39600000000000002</v>
      </c>
      <c r="E291">
        <v>0.14499999999999999</v>
      </c>
      <c r="F291" s="1">
        <v>3.1580067736453401E-9</v>
      </c>
      <c r="G291">
        <v>1</v>
      </c>
      <c r="H291">
        <f t="shared" si="4"/>
        <v>1</v>
      </c>
      <c r="J291" t="s">
        <v>1474</v>
      </c>
    </row>
    <row r="292" spans="1:10" x14ac:dyDescent="0.45">
      <c r="A292" t="s">
        <v>1474</v>
      </c>
      <c r="B292" s="1">
        <v>2.3061001272147702E-13</v>
      </c>
      <c r="C292">
        <v>0.35746676130871802</v>
      </c>
      <c r="D292">
        <v>0.38200000000000001</v>
      </c>
      <c r="E292">
        <v>0.13100000000000001</v>
      </c>
      <c r="F292" s="1">
        <v>3.2248504178971302E-9</v>
      </c>
      <c r="G292">
        <v>1</v>
      </c>
      <c r="H292">
        <f t="shared" si="4"/>
        <v>1</v>
      </c>
      <c r="J292" t="s">
        <v>1475</v>
      </c>
    </row>
    <row r="293" spans="1:10" x14ac:dyDescent="0.45">
      <c r="A293" t="s">
        <v>1475</v>
      </c>
      <c r="B293" s="1">
        <v>2.68858588944675E-13</v>
      </c>
      <c r="C293">
        <v>0.32596142585122501</v>
      </c>
      <c r="D293">
        <v>0.41699999999999998</v>
      </c>
      <c r="E293">
        <v>0.14799999999999999</v>
      </c>
      <c r="F293" s="1">
        <v>3.7597185078023297E-9</v>
      </c>
      <c r="G293">
        <v>1</v>
      </c>
      <c r="H293">
        <f t="shared" si="4"/>
        <v>1</v>
      </c>
      <c r="J293" t="s">
        <v>1476</v>
      </c>
    </row>
    <row r="294" spans="1:10" x14ac:dyDescent="0.45">
      <c r="A294" t="s">
        <v>1476</v>
      </c>
      <c r="B294" s="1">
        <v>2.7472083146904902E-13</v>
      </c>
      <c r="C294">
        <v>0.28503248394425501</v>
      </c>
      <c r="D294">
        <v>0.29899999999999999</v>
      </c>
      <c r="E294">
        <v>8.3000000000000004E-2</v>
      </c>
      <c r="F294" s="1">
        <v>3.8416961072631798E-9</v>
      </c>
      <c r="G294">
        <v>1</v>
      </c>
      <c r="H294">
        <f t="shared" si="4"/>
        <v>1</v>
      </c>
      <c r="J294" t="s">
        <v>1477</v>
      </c>
    </row>
    <row r="295" spans="1:10" x14ac:dyDescent="0.45">
      <c r="A295" t="s">
        <v>1477</v>
      </c>
      <c r="B295" s="1">
        <v>2.7803458511275701E-13</v>
      </c>
      <c r="C295">
        <v>0.49754783198914299</v>
      </c>
      <c r="D295">
        <v>0.40300000000000002</v>
      </c>
      <c r="E295">
        <v>0.154</v>
      </c>
      <c r="F295" s="1">
        <v>3.8880356382167903E-9</v>
      </c>
      <c r="G295">
        <v>1</v>
      </c>
      <c r="H295">
        <f t="shared" si="4"/>
        <v>1</v>
      </c>
      <c r="J295" t="s">
        <v>845</v>
      </c>
    </row>
    <row r="296" spans="1:10" x14ac:dyDescent="0.45">
      <c r="A296" t="s">
        <v>1478</v>
      </c>
      <c r="B296" s="1">
        <v>3.0322876359795201E-13</v>
      </c>
      <c r="C296">
        <v>0.44982006190301199</v>
      </c>
      <c r="D296">
        <v>0.69399999999999995</v>
      </c>
      <c r="E296">
        <v>0.39700000000000002</v>
      </c>
      <c r="F296" s="1">
        <v>4.2403510301537596E-9</v>
      </c>
      <c r="G296">
        <v>1</v>
      </c>
      <c r="H296">
        <f t="shared" si="4"/>
        <v>1</v>
      </c>
      <c r="J296" t="s">
        <v>1479</v>
      </c>
    </row>
    <row r="297" spans="1:10" x14ac:dyDescent="0.45">
      <c r="A297" t="s">
        <v>1479</v>
      </c>
      <c r="B297" s="1">
        <v>3.1582768554650702E-13</v>
      </c>
      <c r="C297">
        <v>0.40366062517333501</v>
      </c>
      <c r="D297">
        <v>0.31900000000000001</v>
      </c>
      <c r="E297">
        <v>9.4E-2</v>
      </c>
      <c r="F297" s="1">
        <v>4.4165343546823597E-9</v>
      </c>
      <c r="G297">
        <v>1</v>
      </c>
      <c r="H297">
        <f t="shared" si="4"/>
        <v>1</v>
      </c>
      <c r="J297" t="s">
        <v>392</v>
      </c>
    </row>
    <row r="298" spans="1:10" x14ac:dyDescent="0.45">
      <c r="A298" t="s">
        <v>1480</v>
      </c>
      <c r="B298" s="1">
        <v>3.1764127874062698E-13</v>
      </c>
      <c r="C298">
        <v>0.39763847686658099</v>
      </c>
      <c r="D298">
        <v>0.75</v>
      </c>
      <c r="E298">
        <v>0.379</v>
      </c>
      <c r="F298" s="1">
        <v>4.4418956419089304E-9</v>
      </c>
      <c r="G298">
        <v>1</v>
      </c>
      <c r="H298">
        <f t="shared" si="4"/>
        <v>1</v>
      </c>
      <c r="J298" t="s">
        <v>710</v>
      </c>
    </row>
    <row r="299" spans="1:10" x14ac:dyDescent="0.45">
      <c r="A299" t="s">
        <v>1481</v>
      </c>
      <c r="B299" s="1">
        <v>3.3870225222281298E-13</v>
      </c>
      <c r="C299">
        <v>0.43870922543652102</v>
      </c>
      <c r="D299">
        <v>0.70099999999999996</v>
      </c>
      <c r="E299">
        <v>0.40100000000000002</v>
      </c>
      <c r="F299" s="1">
        <v>4.7364122950838101E-9</v>
      </c>
      <c r="G299">
        <v>1</v>
      </c>
      <c r="H299">
        <f t="shared" si="4"/>
        <v>1</v>
      </c>
      <c r="J299" t="s">
        <v>1483</v>
      </c>
    </row>
    <row r="300" spans="1:10" x14ac:dyDescent="0.45">
      <c r="A300" t="s">
        <v>1483</v>
      </c>
      <c r="B300" s="1">
        <v>3.7589214349403001E-13</v>
      </c>
      <c r="C300">
        <v>0.27808760332396198</v>
      </c>
      <c r="D300">
        <v>0.27100000000000002</v>
      </c>
      <c r="E300">
        <v>6.6000000000000003E-2</v>
      </c>
      <c r="F300" s="1">
        <v>5.2564757346205199E-9</v>
      </c>
      <c r="G300">
        <v>1</v>
      </c>
      <c r="H300">
        <f t="shared" si="4"/>
        <v>1</v>
      </c>
      <c r="J300" t="s">
        <v>964</v>
      </c>
    </row>
    <row r="301" spans="1:10" x14ac:dyDescent="0.45">
      <c r="A301" t="s">
        <v>1486</v>
      </c>
      <c r="B301" s="1">
        <v>4.5141184740342901E-13</v>
      </c>
      <c r="C301">
        <v>0.397049149634561</v>
      </c>
      <c r="D301">
        <v>0.49299999999999999</v>
      </c>
      <c r="E301">
        <v>0.216</v>
      </c>
      <c r="F301" s="1">
        <v>6.31254327408955E-9</v>
      </c>
      <c r="G301">
        <v>1</v>
      </c>
      <c r="H301">
        <f t="shared" si="4"/>
        <v>1</v>
      </c>
      <c r="J301" t="s">
        <v>550</v>
      </c>
    </row>
    <row r="302" spans="1:10" x14ac:dyDescent="0.45">
      <c r="A302" t="s">
        <v>1487</v>
      </c>
      <c r="B302" s="1">
        <v>4.77011466031527E-13</v>
      </c>
      <c r="C302">
        <v>0.461718940298526</v>
      </c>
      <c r="D302">
        <v>0.45800000000000002</v>
      </c>
      <c r="E302">
        <v>0.20100000000000001</v>
      </c>
      <c r="F302" s="1">
        <v>6.6705283409848803E-9</v>
      </c>
      <c r="G302">
        <v>1</v>
      </c>
      <c r="H302">
        <f t="shared" si="4"/>
        <v>1</v>
      </c>
      <c r="J302" t="s">
        <v>1488</v>
      </c>
    </row>
    <row r="303" spans="1:10" x14ac:dyDescent="0.45">
      <c r="A303" t="s">
        <v>1488</v>
      </c>
      <c r="B303" s="1">
        <v>5.0438001410192101E-13</v>
      </c>
      <c r="C303">
        <v>0.395339711790128</v>
      </c>
      <c r="D303">
        <v>0.39600000000000002</v>
      </c>
      <c r="E303">
        <v>0.14799999999999999</v>
      </c>
      <c r="F303" s="1">
        <v>7.0532501172012703E-9</v>
      </c>
      <c r="G303">
        <v>1</v>
      </c>
      <c r="H303">
        <f t="shared" si="4"/>
        <v>1</v>
      </c>
      <c r="J303" t="s">
        <v>633</v>
      </c>
    </row>
    <row r="304" spans="1:10" x14ac:dyDescent="0.45">
      <c r="A304" t="s">
        <v>1489</v>
      </c>
      <c r="B304" s="1">
        <v>5.1881789904944599E-13</v>
      </c>
      <c r="C304">
        <v>0.372017788877546</v>
      </c>
      <c r="D304">
        <v>0.52800000000000002</v>
      </c>
      <c r="E304">
        <v>0.23799999999999999</v>
      </c>
      <c r="F304" s="1">
        <v>7.2551495003074498E-9</v>
      </c>
      <c r="G304">
        <v>1</v>
      </c>
      <c r="H304">
        <f t="shared" si="4"/>
        <v>1</v>
      </c>
      <c r="J304" t="s">
        <v>1490</v>
      </c>
    </row>
    <row r="305" spans="1:10" x14ac:dyDescent="0.45">
      <c r="A305" t="s">
        <v>1490</v>
      </c>
      <c r="B305" s="1">
        <v>5.3307372284985103E-13</v>
      </c>
      <c r="C305">
        <v>0.44099720361213601</v>
      </c>
      <c r="D305">
        <v>0.59</v>
      </c>
      <c r="E305">
        <v>0.28799999999999998</v>
      </c>
      <c r="F305" s="1">
        <v>7.4545029403323208E-9</v>
      </c>
      <c r="G305">
        <v>1</v>
      </c>
      <c r="H305">
        <f t="shared" si="4"/>
        <v>1</v>
      </c>
      <c r="J305" t="s">
        <v>270</v>
      </c>
    </row>
    <row r="306" spans="1:10" x14ac:dyDescent="0.45">
      <c r="A306" t="s">
        <v>1491</v>
      </c>
      <c r="B306" s="1">
        <v>5.5258492318276302E-13</v>
      </c>
      <c r="C306">
        <v>0.38092439477384399</v>
      </c>
      <c r="D306">
        <v>0.65300000000000002</v>
      </c>
      <c r="E306">
        <v>0.33500000000000002</v>
      </c>
      <c r="F306" s="1">
        <v>7.7273475657877605E-9</v>
      </c>
      <c r="G306">
        <v>1</v>
      </c>
      <c r="H306">
        <f t="shared" si="4"/>
        <v>1</v>
      </c>
      <c r="J306" t="s">
        <v>765</v>
      </c>
    </row>
    <row r="307" spans="1:10" x14ac:dyDescent="0.45">
      <c r="A307" t="s">
        <v>1492</v>
      </c>
      <c r="B307" s="1">
        <v>5.5388998111035598E-13</v>
      </c>
      <c r="C307">
        <v>0.43932304411842998</v>
      </c>
      <c r="D307">
        <v>0.70799999999999996</v>
      </c>
      <c r="E307">
        <v>0.38500000000000001</v>
      </c>
      <c r="F307" s="1">
        <v>7.7455974958472202E-9</v>
      </c>
      <c r="G307">
        <v>1</v>
      </c>
      <c r="H307">
        <f t="shared" si="4"/>
        <v>1</v>
      </c>
      <c r="J307" t="s">
        <v>1496</v>
      </c>
    </row>
    <row r="308" spans="1:10" x14ac:dyDescent="0.45">
      <c r="A308" t="s">
        <v>1495</v>
      </c>
      <c r="B308" s="1">
        <v>6.9892171732348099E-13</v>
      </c>
      <c r="C308">
        <v>0.36163817494809603</v>
      </c>
      <c r="D308">
        <v>0.438</v>
      </c>
      <c r="E308">
        <v>0.17199999999999999</v>
      </c>
      <c r="F308" s="1">
        <v>9.77372129505155E-9</v>
      </c>
      <c r="G308">
        <v>1</v>
      </c>
      <c r="H308">
        <f t="shared" si="4"/>
        <v>1</v>
      </c>
      <c r="J308" t="s">
        <v>387</v>
      </c>
    </row>
    <row r="309" spans="1:10" x14ac:dyDescent="0.45">
      <c r="A309" t="s">
        <v>1496</v>
      </c>
      <c r="B309" s="1">
        <v>7.2497528510819697E-13</v>
      </c>
      <c r="C309">
        <v>0.33892137612463302</v>
      </c>
      <c r="D309">
        <v>0.36799999999999999</v>
      </c>
      <c r="E309">
        <v>0.128</v>
      </c>
      <c r="F309" s="1">
        <v>1.0138054386953E-8</v>
      </c>
      <c r="G309">
        <v>1</v>
      </c>
      <c r="H309">
        <f t="shared" si="4"/>
        <v>1</v>
      </c>
      <c r="J309" t="s">
        <v>1498</v>
      </c>
    </row>
    <row r="310" spans="1:10" x14ac:dyDescent="0.45">
      <c r="A310" t="s">
        <v>1497</v>
      </c>
      <c r="B310" s="1">
        <v>7.6287355603134704E-13</v>
      </c>
      <c r="C310">
        <v>0.51268125192567204</v>
      </c>
      <c r="D310">
        <v>0.55600000000000005</v>
      </c>
      <c r="E310">
        <v>0.27500000000000002</v>
      </c>
      <c r="F310" s="1">
        <v>1.06680238075423E-8</v>
      </c>
      <c r="G310">
        <v>1</v>
      </c>
      <c r="H310">
        <f t="shared" si="4"/>
        <v>1</v>
      </c>
      <c r="J310" t="s">
        <v>484</v>
      </c>
    </row>
    <row r="311" spans="1:10" x14ac:dyDescent="0.45">
      <c r="A311" t="s">
        <v>1498</v>
      </c>
      <c r="B311" s="1">
        <v>8.0090427025247199E-13</v>
      </c>
      <c r="C311">
        <v>0.27760987132082499</v>
      </c>
      <c r="D311">
        <v>0.29199999999999998</v>
      </c>
      <c r="E311">
        <v>8.3000000000000004E-2</v>
      </c>
      <c r="F311" s="1">
        <v>1.11998453152106E-8</v>
      </c>
      <c r="G311">
        <v>1</v>
      </c>
      <c r="H311">
        <f t="shared" si="4"/>
        <v>1</v>
      </c>
      <c r="J311" t="s">
        <v>791</v>
      </c>
    </row>
    <row r="312" spans="1:10" x14ac:dyDescent="0.45">
      <c r="A312" t="s">
        <v>1499</v>
      </c>
      <c r="B312" s="1">
        <v>8.5072275447996305E-13</v>
      </c>
      <c r="C312">
        <v>0.37272004166414702</v>
      </c>
      <c r="D312">
        <v>0.52100000000000002</v>
      </c>
      <c r="E312">
        <v>0.23799999999999999</v>
      </c>
      <c r="F312" s="1">
        <v>1.18965069986478E-8</v>
      </c>
      <c r="G312">
        <v>1</v>
      </c>
      <c r="H312">
        <f t="shared" si="4"/>
        <v>1</v>
      </c>
      <c r="J312" t="s">
        <v>603</v>
      </c>
    </row>
    <row r="313" spans="1:10" x14ac:dyDescent="0.45">
      <c r="A313" t="s">
        <v>1501</v>
      </c>
      <c r="B313" s="1">
        <v>9.4681720343465201E-13</v>
      </c>
      <c r="C313">
        <v>0.44133562303278601</v>
      </c>
      <c r="D313">
        <v>0.59699999999999998</v>
      </c>
      <c r="E313">
        <v>0.28199999999999997</v>
      </c>
      <c r="F313" s="1">
        <v>1.3240291772830201E-8</v>
      </c>
      <c r="G313">
        <v>1</v>
      </c>
      <c r="H313">
        <f t="shared" si="4"/>
        <v>1</v>
      </c>
      <c r="J313" t="s">
        <v>156</v>
      </c>
    </row>
    <row r="314" spans="1:10" x14ac:dyDescent="0.45">
      <c r="A314" t="s">
        <v>1502</v>
      </c>
      <c r="B314" s="1">
        <v>1.05260663157003E-12</v>
      </c>
      <c r="C314">
        <v>0.43232500054489897</v>
      </c>
      <c r="D314">
        <v>0.43099999999999999</v>
      </c>
      <c r="E314">
        <v>0.17199999999999999</v>
      </c>
      <c r="F314" s="1">
        <v>1.4719651135875401E-8</v>
      </c>
      <c r="G314">
        <v>1</v>
      </c>
      <c r="H314">
        <f t="shared" si="4"/>
        <v>1</v>
      </c>
      <c r="J314" t="s">
        <v>483</v>
      </c>
    </row>
    <row r="315" spans="1:10" x14ac:dyDescent="0.45">
      <c r="A315" t="s">
        <v>1503</v>
      </c>
      <c r="B315" s="1">
        <v>1.11459739339504E-12</v>
      </c>
      <c r="C315">
        <v>0.37304673778723202</v>
      </c>
      <c r="D315">
        <v>0.82599999999999996</v>
      </c>
      <c r="E315">
        <v>0.46200000000000002</v>
      </c>
      <c r="F315" s="1">
        <v>1.5586529949236301E-8</v>
      </c>
      <c r="G315">
        <v>1</v>
      </c>
      <c r="H315">
        <f t="shared" si="4"/>
        <v>1</v>
      </c>
      <c r="J315" t="s">
        <v>690</v>
      </c>
    </row>
    <row r="316" spans="1:10" x14ac:dyDescent="0.45">
      <c r="A316" t="s">
        <v>1504</v>
      </c>
      <c r="B316" s="1">
        <v>1.1146817875125899E-12</v>
      </c>
      <c r="C316">
        <v>0.42567480748771303</v>
      </c>
      <c r="D316">
        <v>0.51400000000000001</v>
      </c>
      <c r="E316">
        <v>0.23499999999999999</v>
      </c>
      <c r="F316" s="1">
        <v>1.5587710116576E-8</v>
      </c>
      <c r="G316">
        <v>1</v>
      </c>
      <c r="H316">
        <f t="shared" si="4"/>
        <v>1</v>
      </c>
      <c r="J316" t="s">
        <v>646</v>
      </c>
    </row>
    <row r="317" spans="1:10" x14ac:dyDescent="0.45">
      <c r="A317" t="s">
        <v>1505</v>
      </c>
      <c r="B317" s="1">
        <v>1.18712910893053E-12</v>
      </c>
      <c r="C317">
        <v>0.496391530152483</v>
      </c>
      <c r="D317">
        <v>0.42399999999999999</v>
      </c>
      <c r="E317">
        <v>0.17599999999999999</v>
      </c>
      <c r="F317" s="1">
        <v>1.6600813459284499E-8</v>
      </c>
      <c r="G317">
        <v>1</v>
      </c>
      <c r="H317">
        <f t="shared" si="4"/>
        <v>1</v>
      </c>
      <c r="J317" t="s">
        <v>1507</v>
      </c>
    </row>
    <row r="318" spans="1:10" x14ac:dyDescent="0.45">
      <c r="A318" t="s">
        <v>1506</v>
      </c>
      <c r="B318" s="1">
        <v>1.2157761819140799E-12</v>
      </c>
      <c r="C318">
        <v>0.55672970212386297</v>
      </c>
      <c r="D318">
        <v>0.41699999999999998</v>
      </c>
      <c r="E318">
        <v>0.16300000000000001</v>
      </c>
      <c r="F318" s="1">
        <v>1.7001414127886398E-8</v>
      </c>
      <c r="G318">
        <v>1</v>
      </c>
      <c r="H318">
        <f t="shared" si="4"/>
        <v>1</v>
      </c>
      <c r="J318" t="s">
        <v>1508</v>
      </c>
    </row>
    <row r="319" spans="1:10" x14ac:dyDescent="0.45">
      <c r="A319" t="s">
        <v>1507</v>
      </c>
      <c r="B319" s="1">
        <v>1.24398913518677E-12</v>
      </c>
      <c r="C319">
        <v>0.45144215068459098</v>
      </c>
      <c r="D319">
        <v>0.63900000000000001</v>
      </c>
      <c r="E319">
        <v>0.33600000000000002</v>
      </c>
      <c r="F319" s="1">
        <v>1.73959440664518E-8</v>
      </c>
      <c r="G319">
        <v>1</v>
      </c>
      <c r="H319">
        <f t="shared" si="4"/>
        <v>1</v>
      </c>
      <c r="J319" t="s">
        <v>4933</v>
      </c>
    </row>
    <row r="320" spans="1:10" x14ac:dyDescent="0.45">
      <c r="A320" t="s">
        <v>1508</v>
      </c>
      <c r="B320" s="1">
        <v>1.26738444682551E-12</v>
      </c>
      <c r="C320">
        <v>0.28362150418885002</v>
      </c>
      <c r="D320">
        <v>0.34699999999999998</v>
      </c>
      <c r="E320">
        <v>0.11799999999999999</v>
      </c>
      <c r="F320" s="1">
        <v>1.7723104104407901E-8</v>
      </c>
      <c r="G320">
        <v>1</v>
      </c>
      <c r="H320">
        <f t="shared" si="4"/>
        <v>1</v>
      </c>
      <c r="J320" t="s">
        <v>1510</v>
      </c>
    </row>
    <row r="321" spans="1:10" x14ac:dyDescent="0.45">
      <c r="A321" t="s">
        <v>1509</v>
      </c>
      <c r="B321" s="1">
        <v>1.28738048008484E-12</v>
      </c>
      <c r="C321">
        <v>0.41593665458794199</v>
      </c>
      <c r="D321">
        <v>0.78500000000000003</v>
      </c>
      <c r="E321">
        <v>0.504</v>
      </c>
      <c r="F321" s="1">
        <v>1.8002728633506399E-8</v>
      </c>
      <c r="G321">
        <v>1</v>
      </c>
      <c r="H321">
        <f t="shared" si="4"/>
        <v>1</v>
      </c>
      <c r="J321" t="s">
        <v>1050</v>
      </c>
    </row>
    <row r="322" spans="1:10" x14ac:dyDescent="0.45">
      <c r="A322" t="s">
        <v>1510</v>
      </c>
      <c r="B322" s="1">
        <v>1.4588932887233801E-12</v>
      </c>
      <c r="C322">
        <v>0.41924847150605898</v>
      </c>
      <c r="D322">
        <v>0.27100000000000002</v>
      </c>
      <c r="E322">
        <v>7.3999999999999996E-2</v>
      </c>
      <c r="F322" s="1">
        <v>2.0401163749507801E-8</v>
      </c>
      <c r="G322">
        <v>1</v>
      </c>
      <c r="H322">
        <f t="shared" si="4"/>
        <v>1</v>
      </c>
      <c r="J322" t="s">
        <v>585</v>
      </c>
    </row>
    <row r="323" spans="1:10" x14ac:dyDescent="0.45">
      <c r="A323" t="s">
        <v>1512</v>
      </c>
      <c r="B323" s="1">
        <v>1.4797146237177701E-12</v>
      </c>
      <c r="C323">
        <v>0.37604669304094102</v>
      </c>
      <c r="D323">
        <v>0.63200000000000001</v>
      </c>
      <c r="E323">
        <v>0.33200000000000002</v>
      </c>
      <c r="F323" s="1">
        <v>2.06923292980692E-8</v>
      </c>
      <c r="G323">
        <v>1</v>
      </c>
      <c r="H323">
        <f t="shared" si="4"/>
        <v>1</v>
      </c>
      <c r="J323" t="s">
        <v>567</v>
      </c>
    </row>
    <row r="324" spans="1:10" x14ac:dyDescent="0.45">
      <c r="A324" t="s">
        <v>1514</v>
      </c>
      <c r="B324" s="1">
        <v>1.79460778958148E-12</v>
      </c>
      <c r="C324">
        <v>0.35169864354776298</v>
      </c>
      <c r="D324">
        <v>0.42399999999999999</v>
      </c>
      <c r="E324">
        <v>0.17199999999999999</v>
      </c>
      <c r="F324" s="1">
        <v>2.50957953295074E-8</v>
      </c>
      <c r="G324">
        <v>1</v>
      </c>
      <c r="H324">
        <f t="shared" ref="H324:H387" si="5">IF(C324&gt;0,1,0)</f>
        <v>1</v>
      </c>
      <c r="J324" t="s">
        <v>521</v>
      </c>
    </row>
    <row r="325" spans="1:10" x14ac:dyDescent="0.45">
      <c r="A325" t="s">
        <v>1515</v>
      </c>
      <c r="B325" s="1">
        <v>1.9341228737926599E-12</v>
      </c>
      <c r="C325">
        <v>0.40872123601216698</v>
      </c>
      <c r="D325">
        <v>0.59</v>
      </c>
      <c r="E325">
        <v>0.30599999999999999</v>
      </c>
      <c r="F325" s="1">
        <v>2.7046774267116599E-8</v>
      </c>
      <c r="G325">
        <v>1</v>
      </c>
      <c r="H325">
        <f t="shared" si="5"/>
        <v>1</v>
      </c>
      <c r="J325" t="s">
        <v>1517</v>
      </c>
    </row>
    <row r="326" spans="1:10" x14ac:dyDescent="0.45">
      <c r="A326" t="s">
        <v>1516</v>
      </c>
      <c r="B326" s="1">
        <v>2.02152024091454E-12</v>
      </c>
      <c r="C326">
        <v>0.47877634829520799</v>
      </c>
      <c r="D326">
        <v>0.66700000000000004</v>
      </c>
      <c r="E326">
        <v>0.38300000000000001</v>
      </c>
      <c r="F326" s="1">
        <v>2.8268939048948899E-8</v>
      </c>
      <c r="G326">
        <v>1</v>
      </c>
      <c r="H326">
        <f t="shared" si="5"/>
        <v>1</v>
      </c>
      <c r="J326" t="s">
        <v>932</v>
      </c>
    </row>
    <row r="327" spans="1:10" x14ac:dyDescent="0.45">
      <c r="A327" t="s">
        <v>1517</v>
      </c>
      <c r="B327" s="1">
        <v>2.06190163655683E-12</v>
      </c>
      <c r="C327">
        <v>0.25573794090519197</v>
      </c>
      <c r="D327">
        <v>0.27100000000000002</v>
      </c>
      <c r="E327">
        <v>7.3999999999999996E-2</v>
      </c>
      <c r="F327" s="1">
        <v>2.8833632485610798E-8</v>
      </c>
      <c r="G327">
        <v>1</v>
      </c>
      <c r="H327">
        <f t="shared" si="5"/>
        <v>1</v>
      </c>
      <c r="J327" s="2" t="s">
        <v>4931</v>
      </c>
    </row>
    <row r="328" spans="1:10" x14ac:dyDescent="0.45">
      <c r="A328" t="s">
        <v>1519</v>
      </c>
      <c r="B328" s="1">
        <v>2.1477205159250798E-12</v>
      </c>
      <c r="C328">
        <v>0.43665063692607797</v>
      </c>
      <c r="D328">
        <v>0.54200000000000004</v>
      </c>
      <c r="E328">
        <v>0.26100000000000001</v>
      </c>
      <c r="F328" s="1">
        <v>3.0033723694696299E-8</v>
      </c>
      <c r="G328">
        <v>1</v>
      </c>
      <c r="H328">
        <f t="shared" si="5"/>
        <v>1</v>
      </c>
      <c r="J328" t="s">
        <v>70</v>
      </c>
    </row>
    <row r="329" spans="1:10" x14ac:dyDescent="0.45">
      <c r="A329" s="2" t="s">
        <v>4931</v>
      </c>
      <c r="B329" s="1">
        <v>2.56106696681934E-12</v>
      </c>
      <c r="C329">
        <v>0.287262597504856</v>
      </c>
      <c r="D329">
        <v>0.25700000000000001</v>
      </c>
      <c r="E329">
        <v>6.8000000000000005E-2</v>
      </c>
      <c r="F329" s="1">
        <v>3.5813960464001597E-8</v>
      </c>
      <c r="G329">
        <v>1</v>
      </c>
      <c r="H329">
        <f t="shared" si="5"/>
        <v>1</v>
      </c>
      <c r="J329" t="s">
        <v>1521</v>
      </c>
    </row>
    <row r="330" spans="1:10" x14ac:dyDescent="0.45">
      <c r="A330" t="s">
        <v>1520</v>
      </c>
      <c r="B330" s="1">
        <v>2.6311946006052301E-12</v>
      </c>
      <c r="C330">
        <v>0.42525724868806902</v>
      </c>
      <c r="D330">
        <v>0.97199999999999998</v>
      </c>
      <c r="E330">
        <v>0.754</v>
      </c>
      <c r="F330" s="1">
        <v>3.67946252948635E-8</v>
      </c>
      <c r="G330">
        <v>1</v>
      </c>
      <c r="H330">
        <f t="shared" si="5"/>
        <v>1</v>
      </c>
      <c r="J330" t="s">
        <v>1523</v>
      </c>
    </row>
    <row r="331" spans="1:10" x14ac:dyDescent="0.45">
      <c r="A331" t="s">
        <v>1521</v>
      </c>
      <c r="B331" s="1">
        <v>2.6313611611138299E-12</v>
      </c>
      <c r="C331">
        <v>0.45144553569991103</v>
      </c>
      <c r="D331">
        <v>0.59699999999999998</v>
      </c>
      <c r="E331">
        <v>0.32400000000000001</v>
      </c>
      <c r="F331" s="1">
        <v>3.6796954477015803E-8</v>
      </c>
      <c r="G331">
        <v>1</v>
      </c>
      <c r="H331">
        <f t="shared" si="5"/>
        <v>1</v>
      </c>
      <c r="J331" t="s">
        <v>1524</v>
      </c>
    </row>
    <row r="332" spans="1:10" x14ac:dyDescent="0.45">
      <c r="A332" t="s">
        <v>1523</v>
      </c>
      <c r="B332" s="1">
        <v>3.0392993748206301E-12</v>
      </c>
      <c r="C332">
        <v>0.270082753598611</v>
      </c>
      <c r="D332">
        <v>0.27100000000000002</v>
      </c>
      <c r="E332">
        <v>7.4999999999999997E-2</v>
      </c>
      <c r="F332" s="1">
        <v>4.2501562457491698E-8</v>
      </c>
      <c r="G332">
        <v>1</v>
      </c>
      <c r="H332">
        <f t="shared" si="5"/>
        <v>1</v>
      </c>
      <c r="J332" t="s">
        <v>957</v>
      </c>
    </row>
    <row r="333" spans="1:10" x14ac:dyDescent="0.45">
      <c r="A333" t="s">
        <v>1524</v>
      </c>
      <c r="B333" s="1">
        <v>3.07134253902148E-12</v>
      </c>
      <c r="C333">
        <v>0.43403013361047699</v>
      </c>
      <c r="D333">
        <v>0.38200000000000001</v>
      </c>
      <c r="E333">
        <v>0.14299999999999999</v>
      </c>
      <c r="F333" s="1">
        <v>4.29496540656764E-8</v>
      </c>
      <c r="G333">
        <v>1</v>
      </c>
      <c r="H333">
        <f t="shared" si="5"/>
        <v>1</v>
      </c>
      <c r="J333" t="s">
        <v>129</v>
      </c>
    </row>
    <row r="334" spans="1:10" x14ac:dyDescent="0.45">
      <c r="A334" t="s">
        <v>1525</v>
      </c>
      <c r="B334" s="1">
        <v>3.07917170439559E-12</v>
      </c>
      <c r="C334">
        <v>0.405299225192155</v>
      </c>
      <c r="D334">
        <v>0.57599999999999996</v>
      </c>
      <c r="E334">
        <v>0.29099999999999998</v>
      </c>
      <c r="F334" s="1">
        <v>4.3059137114267897E-8</v>
      </c>
      <c r="G334">
        <v>1</v>
      </c>
      <c r="H334">
        <f t="shared" si="5"/>
        <v>1</v>
      </c>
      <c r="J334" t="s">
        <v>1527</v>
      </c>
    </row>
    <row r="335" spans="1:10" x14ac:dyDescent="0.45">
      <c r="A335" t="s">
        <v>1526</v>
      </c>
      <c r="B335" s="1">
        <v>3.1450853119655202E-12</v>
      </c>
      <c r="C335">
        <v>0.38231891264940898</v>
      </c>
      <c r="D335">
        <v>0.92400000000000004</v>
      </c>
      <c r="E335">
        <v>0.54800000000000004</v>
      </c>
      <c r="F335" s="1">
        <v>4.3980873002525903E-8</v>
      </c>
      <c r="G335">
        <v>1</v>
      </c>
      <c r="H335">
        <f t="shared" si="5"/>
        <v>1</v>
      </c>
      <c r="J335" t="s">
        <v>617</v>
      </c>
    </row>
    <row r="336" spans="1:10" x14ac:dyDescent="0.45">
      <c r="A336" t="s">
        <v>1527</v>
      </c>
      <c r="B336" s="1">
        <v>3.4771969748077799E-12</v>
      </c>
      <c r="C336">
        <v>0.42552009489492998</v>
      </c>
      <c r="D336">
        <v>0.58299999999999996</v>
      </c>
      <c r="E336">
        <v>0.30199999999999999</v>
      </c>
      <c r="F336" s="1">
        <v>4.8625122495712003E-8</v>
      </c>
      <c r="G336">
        <v>1</v>
      </c>
      <c r="H336">
        <f t="shared" si="5"/>
        <v>1</v>
      </c>
      <c r="J336" t="s">
        <v>747</v>
      </c>
    </row>
    <row r="337" spans="1:10" x14ac:dyDescent="0.45">
      <c r="A337" t="s">
        <v>1528</v>
      </c>
      <c r="B337" s="1">
        <v>3.5188030150715701E-12</v>
      </c>
      <c r="C337">
        <v>0.33142460722370198</v>
      </c>
      <c r="D337">
        <v>0.46500000000000002</v>
      </c>
      <c r="E337">
        <v>0.20399999999999999</v>
      </c>
      <c r="F337" s="1">
        <v>4.9206941362760802E-8</v>
      </c>
      <c r="G337">
        <v>1</v>
      </c>
      <c r="H337">
        <f t="shared" si="5"/>
        <v>1</v>
      </c>
      <c r="J337" t="s">
        <v>457</v>
      </c>
    </row>
    <row r="338" spans="1:10" x14ac:dyDescent="0.45">
      <c r="A338" t="s">
        <v>1529</v>
      </c>
      <c r="B338" s="1">
        <v>3.6048288849697E-12</v>
      </c>
      <c r="C338">
        <v>0.36231624321110001</v>
      </c>
      <c r="D338">
        <v>0.60399999999999998</v>
      </c>
      <c r="E338">
        <v>0.308</v>
      </c>
      <c r="F338" s="1">
        <v>5.04099271274163E-8</v>
      </c>
      <c r="G338">
        <v>1</v>
      </c>
      <c r="H338">
        <f t="shared" si="5"/>
        <v>1</v>
      </c>
      <c r="J338" t="s">
        <v>930</v>
      </c>
    </row>
    <row r="339" spans="1:10" x14ac:dyDescent="0.45">
      <c r="A339" t="s">
        <v>1530</v>
      </c>
      <c r="B339" s="1">
        <v>3.6191640260364698E-12</v>
      </c>
      <c r="C339">
        <v>0.43752353385487203</v>
      </c>
      <c r="D339">
        <v>0.79200000000000004</v>
      </c>
      <c r="E339">
        <v>0.48899999999999999</v>
      </c>
      <c r="F339" s="1">
        <v>5.0610389740094002E-8</v>
      </c>
      <c r="G339">
        <v>1</v>
      </c>
      <c r="H339">
        <f t="shared" si="5"/>
        <v>1</v>
      </c>
      <c r="J339" t="s">
        <v>322</v>
      </c>
    </row>
    <row r="340" spans="1:10" x14ac:dyDescent="0.45">
      <c r="A340" t="s">
        <v>1531</v>
      </c>
      <c r="B340" s="1">
        <v>3.6203009782210102E-12</v>
      </c>
      <c r="C340">
        <v>0.37675334425815299</v>
      </c>
      <c r="D340">
        <v>0.46500000000000002</v>
      </c>
      <c r="E340">
        <v>0.20200000000000001</v>
      </c>
      <c r="F340" s="1">
        <v>5.0626288879442597E-8</v>
      </c>
      <c r="G340">
        <v>1</v>
      </c>
      <c r="H340">
        <f t="shared" si="5"/>
        <v>1</v>
      </c>
      <c r="J340" t="s">
        <v>1533</v>
      </c>
    </row>
    <row r="341" spans="1:10" x14ac:dyDescent="0.45">
      <c r="A341" t="s">
        <v>1532</v>
      </c>
      <c r="B341" s="1">
        <v>3.7001927593627804E-12</v>
      </c>
      <c r="C341">
        <v>0.42650649680594199</v>
      </c>
      <c r="D341">
        <v>0.61799999999999999</v>
      </c>
      <c r="E341">
        <v>0.32300000000000001</v>
      </c>
      <c r="F341" s="1">
        <v>5.1743495546929099E-8</v>
      </c>
      <c r="G341">
        <v>1</v>
      </c>
      <c r="H341">
        <f t="shared" si="5"/>
        <v>1</v>
      </c>
      <c r="J341" t="s">
        <v>504</v>
      </c>
    </row>
    <row r="342" spans="1:10" x14ac:dyDescent="0.45">
      <c r="A342" t="s">
        <v>1533</v>
      </c>
      <c r="B342" s="1">
        <v>3.9019087031347503E-12</v>
      </c>
      <c r="C342">
        <v>0.37709372240517403</v>
      </c>
      <c r="D342">
        <v>0.61099999999999999</v>
      </c>
      <c r="E342">
        <v>0.314</v>
      </c>
      <c r="F342" s="1">
        <v>5.4564291304636301E-8</v>
      </c>
      <c r="G342">
        <v>1</v>
      </c>
      <c r="H342">
        <f t="shared" si="5"/>
        <v>1</v>
      </c>
      <c r="J342" t="s">
        <v>1065</v>
      </c>
    </row>
    <row r="343" spans="1:10" x14ac:dyDescent="0.45">
      <c r="A343" t="s">
        <v>1534</v>
      </c>
      <c r="B343" s="1">
        <v>3.9892898178868002E-12</v>
      </c>
      <c r="C343">
        <v>0.37475802469752401</v>
      </c>
      <c r="D343">
        <v>0.50700000000000001</v>
      </c>
      <c r="E343">
        <v>0.23499999999999999</v>
      </c>
      <c r="F343" s="1">
        <v>5.5786228813329103E-8</v>
      </c>
      <c r="G343">
        <v>1</v>
      </c>
      <c r="H343">
        <f t="shared" si="5"/>
        <v>1</v>
      </c>
      <c r="J343" t="s">
        <v>876</v>
      </c>
    </row>
    <row r="344" spans="1:10" x14ac:dyDescent="0.45">
      <c r="A344" t="s">
        <v>1535</v>
      </c>
      <c r="B344" s="1">
        <v>4.4488014680479204E-12</v>
      </c>
      <c r="C344">
        <v>0.46170482719648198</v>
      </c>
      <c r="D344">
        <v>0.72199999999999998</v>
      </c>
      <c r="E344">
        <v>0.43099999999999999</v>
      </c>
      <c r="F344" s="1">
        <v>6.2212039729182101E-8</v>
      </c>
      <c r="G344">
        <v>1</v>
      </c>
      <c r="H344">
        <f t="shared" si="5"/>
        <v>1</v>
      </c>
      <c r="J344" t="s">
        <v>542</v>
      </c>
    </row>
    <row r="345" spans="1:10" x14ac:dyDescent="0.45">
      <c r="A345" t="s">
        <v>1536</v>
      </c>
      <c r="B345" s="1">
        <v>4.52730643503606E-12</v>
      </c>
      <c r="C345">
        <v>0.43124612558022801</v>
      </c>
      <c r="D345">
        <v>0.47199999999999998</v>
      </c>
      <c r="E345">
        <v>0.21299999999999999</v>
      </c>
      <c r="F345" s="1">
        <v>6.3309853187544303E-8</v>
      </c>
      <c r="G345">
        <v>1</v>
      </c>
      <c r="H345">
        <f t="shared" si="5"/>
        <v>1</v>
      </c>
      <c r="J345" t="s">
        <v>671</v>
      </c>
    </row>
    <row r="346" spans="1:10" x14ac:dyDescent="0.45">
      <c r="A346" t="s">
        <v>1537</v>
      </c>
      <c r="B346" s="1">
        <v>4.9313253760957497E-12</v>
      </c>
      <c r="C346">
        <v>0.34642008441094502</v>
      </c>
      <c r="D346">
        <v>0.58299999999999996</v>
      </c>
      <c r="E346">
        <v>0.28499999999999998</v>
      </c>
      <c r="F346" s="1">
        <v>6.8959654059323004E-8</v>
      </c>
      <c r="G346">
        <v>1</v>
      </c>
      <c r="H346">
        <f t="shared" si="5"/>
        <v>1</v>
      </c>
      <c r="J346" t="s">
        <v>744</v>
      </c>
    </row>
    <row r="347" spans="1:10" x14ac:dyDescent="0.45">
      <c r="A347" t="s">
        <v>1538</v>
      </c>
      <c r="B347" s="1">
        <v>5.73617500499978E-12</v>
      </c>
      <c r="C347">
        <v>0.40817147687776401</v>
      </c>
      <c r="D347">
        <v>0.51400000000000001</v>
      </c>
      <c r="E347">
        <v>0.24099999999999999</v>
      </c>
      <c r="F347" s="1">
        <v>8.02146712699169E-8</v>
      </c>
      <c r="G347">
        <v>1</v>
      </c>
      <c r="H347">
        <f t="shared" si="5"/>
        <v>1</v>
      </c>
      <c r="J347" t="s">
        <v>695</v>
      </c>
    </row>
    <row r="348" spans="1:10" x14ac:dyDescent="0.45">
      <c r="A348" t="s">
        <v>1539</v>
      </c>
      <c r="B348" s="1">
        <v>5.8890652273858104E-12</v>
      </c>
      <c r="C348">
        <v>0.43029886112106602</v>
      </c>
      <c r="D348">
        <v>0.43099999999999999</v>
      </c>
      <c r="E348">
        <v>0.186</v>
      </c>
      <c r="F348" s="1">
        <v>8.2352688139763205E-8</v>
      </c>
      <c r="G348">
        <v>1</v>
      </c>
      <c r="H348">
        <f t="shared" si="5"/>
        <v>1</v>
      </c>
      <c r="J348" t="s">
        <v>1542</v>
      </c>
    </row>
    <row r="349" spans="1:10" x14ac:dyDescent="0.45">
      <c r="A349" t="s">
        <v>1540</v>
      </c>
      <c r="B349" s="1">
        <v>6.2841971517257502E-12</v>
      </c>
      <c r="C349">
        <v>0.45847453942648297</v>
      </c>
      <c r="D349">
        <v>0.69399999999999995</v>
      </c>
      <c r="E349">
        <v>0.38</v>
      </c>
      <c r="F349" s="1">
        <v>8.7878212969732898E-8</v>
      </c>
      <c r="G349">
        <v>1</v>
      </c>
      <c r="H349">
        <f t="shared" si="5"/>
        <v>1</v>
      </c>
      <c r="J349" t="s">
        <v>683</v>
      </c>
    </row>
    <row r="350" spans="1:10" x14ac:dyDescent="0.45">
      <c r="A350" t="s">
        <v>1542</v>
      </c>
      <c r="B350" s="1">
        <v>7.1132080803740097E-12</v>
      </c>
      <c r="C350">
        <v>0.36346869505588097</v>
      </c>
      <c r="D350">
        <v>0.40300000000000002</v>
      </c>
      <c r="E350">
        <v>0.16</v>
      </c>
      <c r="F350" s="1">
        <v>9.9471101795950098E-8</v>
      </c>
      <c r="G350">
        <v>1</v>
      </c>
      <c r="H350">
        <f t="shared" si="5"/>
        <v>1</v>
      </c>
      <c r="J350" t="s">
        <v>643</v>
      </c>
    </row>
    <row r="351" spans="1:10" x14ac:dyDescent="0.45">
      <c r="A351" t="s">
        <v>1543</v>
      </c>
      <c r="B351" s="1">
        <v>7.5580998377806499E-12</v>
      </c>
      <c r="C351">
        <v>0.41319002380108799</v>
      </c>
      <c r="D351">
        <v>0.61799999999999999</v>
      </c>
      <c r="E351">
        <v>0.32900000000000001</v>
      </c>
      <c r="F351" s="1">
        <v>1.0569246813152499E-7</v>
      </c>
      <c r="G351">
        <v>1</v>
      </c>
      <c r="H351">
        <f t="shared" si="5"/>
        <v>1</v>
      </c>
      <c r="J351" t="s">
        <v>1545</v>
      </c>
    </row>
    <row r="352" spans="1:10" x14ac:dyDescent="0.45">
      <c r="A352" t="s">
        <v>1544</v>
      </c>
      <c r="B352" s="1">
        <v>7.7389648151111995E-12</v>
      </c>
      <c r="C352">
        <v>0.54323730267692505</v>
      </c>
      <c r="D352">
        <v>0.39600000000000002</v>
      </c>
      <c r="E352">
        <v>0.161</v>
      </c>
      <c r="F352" s="1">
        <v>1.08221683974515E-7</v>
      </c>
      <c r="G352">
        <v>1</v>
      </c>
      <c r="H352">
        <f t="shared" si="5"/>
        <v>1</v>
      </c>
      <c r="J352" t="s">
        <v>1547</v>
      </c>
    </row>
    <row r="353" spans="1:11" x14ac:dyDescent="0.45">
      <c r="A353" t="s">
        <v>1545</v>
      </c>
      <c r="B353" s="1">
        <v>8.1321873346827294E-12</v>
      </c>
      <c r="C353">
        <v>0.305958570441072</v>
      </c>
      <c r="D353">
        <v>0.31900000000000001</v>
      </c>
      <c r="E353">
        <v>0.109</v>
      </c>
      <c r="F353" s="1">
        <v>1.1372050768820299E-7</v>
      </c>
      <c r="G353">
        <v>1</v>
      </c>
      <c r="H353">
        <f t="shared" si="5"/>
        <v>1</v>
      </c>
      <c r="J353" t="s">
        <v>952</v>
      </c>
    </row>
    <row r="354" spans="1:11" x14ac:dyDescent="0.45">
      <c r="A354" t="s">
        <v>1547</v>
      </c>
      <c r="B354" s="1">
        <v>8.2398326011014596E-12</v>
      </c>
      <c r="C354">
        <v>0.26854891263684799</v>
      </c>
      <c r="D354">
        <v>0.27100000000000002</v>
      </c>
      <c r="E354">
        <v>7.6999999999999999E-2</v>
      </c>
      <c r="F354" s="1">
        <v>1.15225819093803E-7</v>
      </c>
      <c r="G354">
        <v>1</v>
      </c>
      <c r="H354">
        <f t="shared" si="5"/>
        <v>1</v>
      </c>
      <c r="J354" t="s">
        <v>395</v>
      </c>
    </row>
    <row r="355" spans="1:11" x14ac:dyDescent="0.45">
      <c r="A355" t="s">
        <v>1548</v>
      </c>
      <c r="B355" s="1">
        <v>8.5465333611780303E-12</v>
      </c>
      <c r="C355">
        <v>0.44298330205618303</v>
      </c>
      <c r="D355">
        <v>0.438</v>
      </c>
      <c r="E355">
        <v>0.193</v>
      </c>
      <c r="F355" s="1">
        <v>1.19514722522714E-7</v>
      </c>
      <c r="G355">
        <v>1</v>
      </c>
      <c r="H355">
        <f t="shared" si="5"/>
        <v>1</v>
      </c>
      <c r="J355" t="s">
        <v>1550</v>
      </c>
    </row>
    <row r="356" spans="1:11" x14ac:dyDescent="0.45">
      <c r="A356" t="s">
        <v>1549</v>
      </c>
      <c r="B356" s="1">
        <v>8.8403971667696007E-12</v>
      </c>
      <c r="C356">
        <v>0.51563197729914501</v>
      </c>
      <c r="D356">
        <v>0.84</v>
      </c>
      <c r="E356">
        <v>0.54800000000000004</v>
      </c>
      <c r="F356" s="1">
        <v>1.2362411398010599E-7</v>
      </c>
      <c r="G356">
        <v>1</v>
      </c>
      <c r="H356">
        <f t="shared" si="5"/>
        <v>1</v>
      </c>
      <c r="J356" t="s">
        <v>454</v>
      </c>
    </row>
    <row r="357" spans="1:11" x14ac:dyDescent="0.45">
      <c r="A357" t="s">
        <v>1550</v>
      </c>
      <c r="B357" s="1">
        <v>8.8666420921137193E-12</v>
      </c>
      <c r="C357">
        <v>0.33102876632519901</v>
      </c>
      <c r="D357">
        <v>0.39600000000000002</v>
      </c>
      <c r="E357">
        <v>0.154</v>
      </c>
      <c r="F357" s="1">
        <v>1.2399112301611799E-7</v>
      </c>
      <c r="G357">
        <v>1</v>
      </c>
      <c r="H357">
        <f t="shared" si="5"/>
        <v>1</v>
      </c>
      <c r="J357" t="s">
        <v>623</v>
      </c>
    </row>
    <row r="358" spans="1:11" x14ac:dyDescent="0.45">
      <c r="A358" t="s">
        <v>1552</v>
      </c>
      <c r="B358" s="1">
        <v>9.13863936081364E-12</v>
      </c>
      <c r="C358">
        <v>0.36118484846566401</v>
      </c>
      <c r="D358">
        <v>0.77800000000000002</v>
      </c>
      <c r="E358">
        <v>0.42099999999999999</v>
      </c>
      <c r="F358" s="1">
        <v>1.2779473282161801E-7</v>
      </c>
      <c r="G358">
        <v>1</v>
      </c>
      <c r="H358">
        <f t="shared" si="5"/>
        <v>1</v>
      </c>
      <c r="J358" t="s">
        <v>1045</v>
      </c>
    </row>
    <row r="359" spans="1:11" x14ac:dyDescent="0.45">
      <c r="A359" t="s">
        <v>1553</v>
      </c>
      <c r="B359" s="1">
        <v>9.2959275707703494E-12</v>
      </c>
      <c r="C359">
        <v>0.39325759052947401</v>
      </c>
      <c r="D359">
        <v>0.41</v>
      </c>
      <c r="E359">
        <v>0.17299999999999999</v>
      </c>
      <c r="F359" s="1">
        <v>1.2999425114965299E-7</v>
      </c>
      <c r="G359">
        <v>1</v>
      </c>
      <c r="H359">
        <f t="shared" si="5"/>
        <v>1</v>
      </c>
      <c r="J359" t="s">
        <v>983</v>
      </c>
    </row>
    <row r="360" spans="1:11" x14ac:dyDescent="0.45">
      <c r="A360" t="s">
        <v>1554</v>
      </c>
      <c r="B360" s="1">
        <v>9.3864480906020706E-12</v>
      </c>
      <c r="C360">
        <v>0.38325674602426801</v>
      </c>
      <c r="D360">
        <v>0.47899999999999998</v>
      </c>
      <c r="E360">
        <v>0.22900000000000001</v>
      </c>
      <c r="F360" s="1">
        <v>1.3126009009897901E-7</v>
      </c>
      <c r="G360">
        <v>1</v>
      </c>
      <c r="H360">
        <f t="shared" si="5"/>
        <v>1</v>
      </c>
      <c r="J360" t="s">
        <v>1556</v>
      </c>
    </row>
    <row r="361" spans="1:11" x14ac:dyDescent="0.45">
      <c r="A361" t="s">
        <v>1555</v>
      </c>
      <c r="B361" s="1">
        <v>9.7167544603810895E-12</v>
      </c>
      <c r="C361">
        <v>0.31781787647308302</v>
      </c>
      <c r="D361">
        <v>0.43099999999999999</v>
      </c>
      <c r="E361">
        <v>0.17799999999999999</v>
      </c>
      <c r="F361" s="1">
        <v>1.3587909437396901E-7</v>
      </c>
      <c r="G361">
        <v>1</v>
      </c>
      <c r="H361">
        <f t="shared" si="5"/>
        <v>1</v>
      </c>
      <c r="J361" t="s">
        <v>1557</v>
      </c>
    </row>
    <row r="362" spans="1:11" x14ac:dyDescent="0.45">
      <c r="A362" t="s">
        <v>1556</v>
      </c>
      <c r="B362" s="1">
        <v>9.8413521090720293E-12</v>
      </c>
      <c r="C362">
        <v>0.405468527433264</v>
      </c>
      <c r="D362">
        <v>0.59</v>
      </c>
      <c r="E362">
        <v>0.30299999999999999</v>
      </c>
      <c r="F362" s="1">
        <v>1.3762146789326301E-7</v>
      </c>
      <c r="G362">
        <v>1</v>
      </c>
      <c r="H362">
        <f t="shared" si="5"/>
        <v>1</v>
      </c>
      <c r="J362" t="s">
        <v>1558</v>
      </c>
    </row>
    <row r="363" spans="1:11" x14ac:dyDescent="0.45">
      <c r="A363" t="s">
        <v>1557</v>
      </c>
      <c r="B363" s="1">
        <v>9.8990568306248801E-12</v>
      </c>
      <c r="C363">
        <v>0.27796791175449698</v>
      </c>
      <c r="D363">
        <v>0.33300000000000002</v>
      </c>
      <c r="E363">
        <v>0.115</v>
      </c>
      <c r="F363" s="1">
        <v>1.3842841071945801E-7</v>
      </c>
      <c r="G363">
        <v>1</v>
      </c>
      <c r="H363">
        <f t="shared" si="5"/>
        <v>1</v>
      </c>
      <c r="J363" t="s">
        <v>1559</v>
      </c>
    </row>
    <row r="364" spans="1:11" x14ac:dyDescent="0.45">
      <c r="A364" t="s">
        <v>1558</v>
      </c>
      <c r="B364" s="1">
        <v>9.9210033080595007E-12</v>
      </c>
      <c r="C364">
        <v>0.28192685940835799</v>
      </c>
      <c r="D364">
        <v>0.33300000000000002</v>
      </c>
      <c r="E364">
        <v>0.11600000000000001</v>
      </c>
      <c r="F364" s="1">
        <v>1.38735310259904E-7</v>
      </c>
      <c r="G364">
        <v>1</v>
      </c>
      <c r="H364">
        <f t="shared" si="5"/>
        <v>1</v>
      </c>
      <c r="J364" t="s">
        <v>1560</v>
      </c>
    </row>
    <row r="365" spans="1:11" x14ac:dyDescent="0.45">
      <c r="A365" t="s">
        <v>1559</v>
      </c>
      <c r="B365" s="1">
        <v>9.9642478191207597E-12</v>
      </c>
      <c r="C365">
        <v>0.33715451004957803</v>
      </c>
      <c r="D365">
        <v>0.34699999999999998</v>
      </c>
      <c r="E365">
        <v>0.125</v>
      </c>
      <c r="F365" s="1">
        <v>1.3934004150258501E-7</v>
      </c>
      <c r="G365">
        <v>1</v>
      </c>
      <c r="H365">
        <f t="shared" si="5"/>
        <v>1</v>
      </c>
      <c r="J365" t="s">
        <v>1561</v>
      </c>
    </row>
    <row r="366" spans="1:11" x14ac:dyDescent="0.45">
      <c r="A366" t="s">
        <v>1560</v>
      </c>
      <c r="B366" s="1">
        <v>1.0875661605423799E-11</v>
      </c>
      <c r="C366">
        <v>0.28873787793957201</v>
      </c>
      <c r="D366">
        <v>0.27800000000000002</v>
      </c>
      <c r="E366">
        <v>8.4000000000000005E-2</v>
      </c>
      <c r="F366" s="1">
        <v>1.5208525189024699E-7</v>
      </c>
      <c r="G366">
        <v>1</v>
      </c>
      <c r="H366">
        <f t="shared" si="5"/>
        <v>1</v>
      </c>
      <c r="J366" t="s">
        <v>268</v>
      </c>
    </row>
    <row r="367" spans="1:11" x14ac:dyDescent="0.45">
      <c r="A367" t="s">
        <v>1561</v>
      </c>
      <c r="B367" s="1">
        <v>1.23217647636109E-11</v>
      </c>
      <c r="C367">
        <v>0.30391405942478</v>
      </c>
      <c r="D367">
        <v>0.29199999999999998</v>
      </c>
      <c r="E367">
        <v>9.4E-2</v>
      </c>
      <c r="F367" s="1">
        <v>1.7230755845433499E-7</v>
      </c>
      <c r="G367">
        <v>1</v>
      </c>
      <c r="H367">
        <f t="shared" si="5"/>
        <v>1</v>
      </c>
      <c r="J367" t="s">
        <v>637</v>
      </c>
    </row>
    <row r="368" spans="1:11" x14ac:dyDescent="0.45">
      <c r="A368" t="s">
        <v>1562</v>
      </c>
      <c r="B368" s="1">
        <v>1.24718499181578E-11</v>
      </c>
      <c r="C368">
        <v>0.32414867126211599</v>
      </c>
      <c r="D368">
        <v>0.73599999999999999</v>
      </c>
      <c r="E368">
        <v>0.39500000000000002</v>
      </c>
      <c r="F368" s="1">
        <v>1.74406349255518E-7</v>
      </c>
      <c r="G368">
        <v>1</v>
      </c>
      <c r="H368">
        <f t="shared" si="5"/>
        <v>1</v>
      </c>
      <c r="J368" t="s">
        <v>1564</v>
      </c>
      <c r="K368" s="2"/>
    </row>
    <row r="369" spans="1:10" x14ac:dyDescent="0.45">
      <c r="A369" t="s">
        <v>1563</v>
      </c>
      <c r="B369" s="1">
        <v>1.27717476305467E-11</v>
      </c>
      <c r="C369">
        <v>0.40403737724706401</v>
      </c>
      <c r="D369">
        <v>0.438</v>
      </c>
      <c r="E369">
        <v>0.19</v>
      </c>
      <c r="F369" s="1">
        <v>1.78600118865565E-7</v>
      </c>
      <c r="G369">
        <v>1</v>
      </c>
      <c r="H369">
        <f t="shared" si="5"/>
        <v>1</v>
      </c>
      <c r="J369" t="s">
        <v>568</v>
      </c>
    </row>
    <row r="370" spans="1:10" x14ac:dyDescent="0.45">
      <c r="A370" t="s">
        <v>1564</v>
      </c>
      <c r="B370" s="1">
        <v>1.32315120343356E-11</v>
      </c>
      <c r="C370">
        <v>0.38533005736148102</v>
      </c>
      <c r="D370">
        <v>0.40300000000000002</v>
      </c>
      <c r="E370">
        <v>0.158</v>
      </c>
      <c r="F370" s="1">
        <v>1.8502946428814999E-7</v>
      </c>
      <c r="G370">
        <v>1</v>
      </c>
      <c r="H370">
        <f t="shared" si="5"/>
        <v>1</v>
      </c>
      <c r="J370" t="s">
        <v>527</v>
      </c>
    </row>
    <row r="371" spans="1:10" x14ac:dyDescent="0.45">
      <c r="A371" t="s">
        <v>1565</v>
      </c>
      <c r="B371" s="1">
        <v>1.35043764685131E-11</v>
      </c>
      <c r="C371">
        <v>0.46698323618885401</v>
      </c>
      <c r="D371">
        <v>0.56200000000000006</v>
      </c>
      <c r="E371">
        <v>0.27900000000000003</v>
      </c>
      <c r="F371" s="1">
        <v>1.8884520053568799E-7</v>
      </c>
      <c r="G371">
        <v>1</v>
      </c>
      <c r="H371">
        <f t="shared" si="5"/>
        <v>1</v>
      </c>
      <c r="J371" t="s">
        <v>657</v>
      </c>
    </row>
    <row r="372" spans="1:10" x14ac:dyDescent="0.45">
      <c r="A372" t="s">
        <v>1566</v>
      </c>
      <c r="B372" s="1">
        <v>1.3767009791786301E-11</v>
      </c>
      <c r="C372">
        <v>0.38431335767247399</v>
      </c>
      <c r="D372">
        <v>0.88200000000000001</v>
      </c>
      <c r="E372">
        <v>0.56699999999999995</v>
      </c>
      <c r="F372" s="1">
        <v>1.9251786492834E-7</v>
      </c>
      <c r="G372">
        <v>1</v>
      </c>
      <c r="H372">
        <f t="shared" si="5"/>
        <v>1</v>
      </c>
      <c r="J372" t="s">
        <v>968</v>
      </c>
    </row>
    <row r="373" spans="1:10" x14ac:dyDescent="0.45">
      <c r="A373" t="s">
        <v>1567</v>
      </c>
      <c r="B373" s="1">
        <v>1.41113326375201E-11</v>
      </c>
      <c r="C373">
        <v>0.37754951681013499</v>
      </c>
      <c r="D373">
        <v>0.54900000000000004</v>
      </c>
      <c r="E373">
        <v>0.28199999999999997</v>
      </c>
      <c r="F373" s="1">
        <v>1.9733287560308101E-7</v>
      </c>
      <c r="G373">
        <v>1</v>
      </c>
      <c r="H373">
        <f t="shared" si="5"/>
        <v>1</v>
      </c>
      <c r="J373" t="s">
        <v>1569</v>
      </c>
    </row>
    <row r="374" spans="1:10" x14ac:dyDescent="0.45">
      <c r="A374" t="s">
        <v>1568</v>
      </c>
      <c r="B374" s="1">
        <v>1.42968621209666E-11</v>
      </c>
      <c r="C374">
        <v>0.33093666956463003</v>
      </c>
      <c r="D374">
        <v>0.46500000000000002</v>
      </c>
      <c r="E374">
        <v>0.20799999999999999</v>
      </c>
      <c r="F374" s="1">
        <v>1.9992731989959701E-7</v>
      </c>
      <c r="G374">
        <v>1</v>
      </c>
      <c r="H374">
        <f t="shared" si="5"/>
        <v>1</v>
      </c>
      <c r="J374" t="s">
        <v>545</v>
      </c>
    </row>
    <row r="375" spans="1:10" x14ac:dyDescent="0.45">
      <c r="A375" t="s">
        <v>1569</v>
      </c>
      <c r="B375" s="1">
        <v>1.42996924180787E-11</v>
      </c>
      <c r="C375">
        <v>0.44913382150522702</v>
      </c>
      <c r="D375">
        <v>0.39600000000000002</v>
      </c>
      <c r="E375">
        <v>0.16300000000000001</v>
      </c>
      <c r="F375" s="1">
        <v>1.9996689877441301E-7</v>
      </c>
      <c r="G375">
        <v>1</v>
      </c>
      <c r="H375">
        <f t="shared" si="5"/>
        <v>1</v>
      </c>
      <c r="J375" t="s">
        <v>1572</v>
      </c>
    </row>
    <row r="376" spans="1:10" x14ac:dyDescent="0.45">
      <c r="A376" t="s">
        <v>1571</v>
      </c>
      <c r="B376" s="1">
        <v>1.5185528722303101E-11</v>
      </c>
      <c r="C376">
        <v>0.386235661954281</v>
      </c>
      <c r="D376">
        <v>0.55600000000000005</v>
      </c>
      <c r="E376">
        <v>0.29699999999999999</v>
      </c>
      <c r="F376" s="1">
        <v>2.1235443365268601E-7</v>
      </c>
      <c r="G376">
        <v>1</v>
      </c>
      <c r="H376">
        <f t="shared" si="5"/>
        <v>1</v>
      </c>
      <c r="J376" t="s">
        <v>1573</v>
      </c>
    </row>
    <row r="377" spans="1:10" x14ac:dyDescent="0.45">
      <c r="A377" t="s">
        <v>1572</v>
      </c>
      <c r="B377" s="1">
        <v>1.54944424024398E-11</v>
      </c>
      <c r="C377">
        <v>0.37207117891201003</v>
      </c>
      <c r="D377">
        <v>0.29199999999999998</v>
      </c>
      <c r="E377">
        <v>9.4E-2</v>
      </c>
      <c r="F377" s="1">
        <v>2.16674282555718E-7</v>
      </c>
      <c r="G377">
        <v>1</v>
      </c>
      <c r="H377">
        <f t="shared" si="5"/>
        <v>1</v>
      </c>
      <c r="J377" t="s">
        <v>652</v>
      </c>
    </row>
    <row r="378" spans="1:10" x14ac:dyDescent="0.45">
      <c r="A378" t="s">
        <v>1573</v>
      </c>
      <c r="B378" s="1">
        <v>1.5499000231433299E-11</v>
      </c>
      <c r="C378">
        <v>0.25450541352323103</v>
      </c>
      <c r="D378">
        <v>0.30599999999999999</v>
      </c>
      <c r="E378">
        <v>9.8000000000000004E-2</v>
      </c>
      <c r="F378" s="1">
        <v>2.1673801923636299E-7</v>
      </c>
      <c r="G378">
        <v>1</v>
      </c>
      <c r="H378">
        <f t="shared" si="5"/>
        <v>1</v>
      </c>
      <c r="J378" t="s">
        <v>1575</v>
      </c>
    </row>
    <row r="379" spans="1:10" x14ac:dyDescent="0.45">
      <c r="A379" t="s">
        <v>1574</v>
      </c>
      <c r="B379" s="1">
        <v>1.65204191719656E-11</v>
      </c>
      <c r="C379">
        <v>0.42940612289640101</v>
      </c>
      <c r="D379">
        <v>0.54900000000000004</v>
      </c>
      <c r="E379">
        <v>0.28199999999999997</v>
      </c>
      <c r="F379" s="1">
        <v>2.31021541700767E-7</v>
      </c>
      <c r="G379">
        <v>1</v>
      </c>
      <c r="H379">
        <f t="shared" si="5"/>
        <v>1</v>
      </c>
      <c r="J379" t="s">
        <v>1009</v>
      </c>
    </row>
    <row r="380" spans="1:10" x14ac:dyDescent="0.45">
      <c r="A380" t="s">
        <v>1575</v>
      </c>
      <c r="B380" s="1">
        <v>1.6886630141747401E-11</v>
      </c>
      <c r="C380">
        <v>0.34871392107814497</v>
      </c>
      <c r="D380">
        <v>0.36799999999999999</v>
      </c>
      <c r="E380">
        <v>0.13400000000000001</v>
      </c>
      <c r="F380" s="1">
        <v>2.3614263590219599E-7</v>
      </c>
      <c r="G380">
        <v>1</v>
      </c>
      <c r="H380">
        <f t="shared" si="5"/>
        <v>1</v>
      </c>
      <c r="J380" t="s">
        <v>1577</v>
      </c>
    </row>
    <row r="381" spans="1:10" x14ac:dyDescent="0.45">
      <c r="A381" t="s">
        <v>1576</v>
      </c>
      <c r="B381" s="1">
        <v>1.7037606506105599E-11</v>
      </c>
      <c r="C381">
        <v>0.52758567062668504</v>
      </c>
      <c r="D381">
        <v>0.84699999999999998</v>
      </c>
      <c r="E381">
        <v>0.55100000000000005</v>
      </c>
      <c r="F381" s="1">
        <v>2.3825388938138101E-7</v>
      </c>
      <c r="G381">
        <v>1</v>
      </c>
      <c r="H381">
        <f t="shared" si="5"/>
        <v>1</v>
      </c>
      <c r="J381" t="s">
        <v>1578</v>
      </c>
    </row>
    <row r="382" spans="1:10" x14ac:dyDescent="0.45">
      <c r="A382" t="s">
        <v>1577</v>
      </c>
      <c r="B382" s="1">
        <v>1.8415285009924301E-11</v>
      </c>
      <c r="C382">
        <v>0.29394789207748501</v>
      </c>
      <c r="D382">
        <v>0.33300000000000002</v>
      </c>
      <c r="E382">
        <v>0.11600000000000001</v>
      </c>
      <c r="F382" s="1">
        <v>2.57519345578781E-7</v>
      </c>
      <c r="G382">
        <v>1</v>
      </c>
      <c r="H382">
        <f t="shared" si="5"/>
        <v>1</v>
      </c>
      <c r="J382" t="s">
        <v>286</v>
      </c>
    </row>
    <row r="383" spans="1:10" x14ac:dyDescent="0.45">
      <c r="A383" t="s">
        <v>1578</v>
      </c>
      <c r="B383" s="1">
        <v>1.86539091378902E-11</v>
      </c>
      <c r="C383">
        <v>0.41867442323003601</v>
      </c>
      <c r="D383">
        <v>0.36099999999999999</v>
      </c>
      <c r="E383">
        <v>0.13900000000000001</v>
      </c>
      <c r="F383" s="1">
        <v>2.6085626538425599E-7</v>
      </c>
      <c r="G383">
        <v>1</v>
      </c>
      <c r="H383">
        <f t="shared" si="5"/>
        <v>1</v>
      </c>
      <c r="J383" t="s">
        <v>692</v>
      </c>
    </row>
    <row r="384" spans="1:10" x14ac:dyDescent="0.45">
      <c r="A384" t="s">
        <v>1579</v>
      </c>
      <c r="B384" s="1">
        <v>2.0186803807366001E-11</v>
      </c>
      <c r="C384">
        <v>0.34471394537886402</v>
      </c>
      <c r="D384">
        <v>0.65300000000000002</v>
      </c>
      <c r="E384">
        <v>0.34399999999999997</v>
      </c>
      <c r="F384" s="1">
        <v>2.8229226444220602E-7</v>
      </c>
      <c r="G384">
        <v>1</v>
      </c>
      <c r="H384">
        <f t="shared" si="5"/>
        <v>1</v>
      </c>
      <c r="J384" t="s">
        <v>936</v>
      </c>
    </row>
    <row r="385" spans="1:10" x14ac:dyDescent="0.45">
      <c r="A385" t="s">
        <v>1580</v>
      </c>
      <c r="B385" s="1">
        <v>2.2741513841618599E-11</v>
      </c>
      <c r="C385">
        <v>0.30987319604823499</v>
      </c>
      <c r="D385">
        <v>0.56200000000000006</v>
      </c>
      <c r="E385">
        <v>0.27</v>
      </c>
      <c r="F385" s="1">
        <v>3.1801732956119399E-7</v>
      </c>
      <c r="G385">
        <v>1</v>
      </c>
      <c r="H385">
        <f t="shared" si="5"/>
        <v>1</v>
      </c>
      <c r="J385" t="s">
        <v>1582</v>
      </c>
    </row>
    <row r="386" spans="1:10" x14ac:dyDescent="0.45">
      <c r="A386" t="s">
        <v>1581</v>
      </c>
      <c r="B386" s="1">
        <v>2.4039725254261201E-11</v>
      </c>
      <c r="C386">
        <v>0.370631052481046</v>
      </c>
      <c r="D386">
        <v>0.59699999999999998</v>
      </c>
      <c r="E386">
        <v>0.32300000000000001</v>
      </c>
      <c r="F386" s="1">
        <v>3.3617151795558898E-7</v>
      </c>
      <c r="G386">
        <v>1</v>
      </c>
      <c r="H386">
        <f t="shared" si="5"/>
        <v>1</v>
      </c>
      <c r="J386" t="s">
        <v>920</v>
      </c>
    </row>
    <row r="387" spans="1:10" x14ac:dyDescent="0.45">
      <c r="A387" t="s">
        <v>1582</v>
      </c>
      <c r="B387" s="1">
        <v>2.7814869371694201E-11</v>
      </c>
      <c r="C387">
        <v>0.396430077621932</v>
      </c>
      <c r="D387">
        <v>0.86099999999999999</v>
      </c>
      <c r="E387">
        <v>0.59399999999999997</v>
      </c>
      <c r="F387" s="1">
        <v>3.8896313329377198E-7</v>
      </c>
      <c r="G387">
        <v>1</v>
      </c>
      <c r="H387">
        <f t="shared" si="5"/>
        <v>1</v>
      </c>
      <c r="J387" t="s">
        <v>1584</v>
      </c>
    </row>
    <row r="388" spans="1:10" x14ac:dyDescent="0.45">
      <c r="A388" t="s">
        <v>1583</v>
      </c>
      <c r="B388" s="1">
        <v>2.7846340776895498E-11</v>
      </c>
      <c r="C388">
        <v>0.35181581215428798</v>
      </c>
      <c r="D388">
        <v>0.65300000000000002</v>
      </c>
      <c r="E388">
        <v>0.374</v>
      </c>
      <c r="F388" s="1">
        <v>3.89403229424106E-7</v>
      </c>
      <c r="G388">
        <v>1</v>
      </c>
      <c r="H388">
        <f t="shared" ref="H388:H451" si="6">IF(C388&gt;0,1,0)</f>
        <v>1</v>
      </c>
      <c r="J388" t="s">
        <v>1585</v>
      </c>
    </row>
    <row r="389" spans="1:10" x14ac:dyDescent="0.45">
      <c r="A389" t="s">
        <v>1584</v>
      </c>
      <c r="B389" s="1">
        <v>2.7978796725558601E-11</v>
      </c>
      <c r="C389">
        <v>0.4336621698525</v>
      </c>
      <c r="D389">
        <v>0.45100000000000001</v>
      </c>
      <c r="E389">
        <v>0.189</v>
      </c>
      <c r="F389" s="1">
        <v>3.91255493410211E-7</v>
      </c>
      <c r="G389">
        <v>1</v>
      </c>
      <c r="H389">
        <f t="shared" si="6"/>
        <v>1</v>
      </c>
      <c r="J389" t="s">
        <v>647</v>
      </c>
    </row>
    <row r="390" spans="1:10" x14ac:dyDescent="0.45">
      <c r="A390" t="s">
        <v>1585</v>
      </c>
      <c r="B390" s="1">
        <v>2.8074622399989898E-11</v>
      </c>
      <c r="C390">
        <v>0.34159700740648602</v>
      </c>
      <c r="D390">
        <v>0.43099999999999999</v>
      </c>
      <c r="E390">
        <v>0.189</v>
      </c>
      <c r="F390" s="1">
        <v>3.9259551964145901E-7</v>
      </c>
      <c r="G390">
        <v>1</v>
      </c>
      <c r="H390">
        <f t="shared" si="6"/>
        <v>1</v>
      </c>
      <c r="J390" t="s">
        <v>511</v>
      </c>
    </row>
    <row r="391" spans="1:10" x14ac:dyDescent="0.45">
      <c r="A391" t="s">
        <v>1586</v>
      </c>
      <c r="B391" s="1">
        <v>2.8171123828570599E-11</v>
      </c>
      <c r="C391">
        <v>0.45017782702958797</v>
      </c>
      <c r="D391">
        <v>0.54200000000000004</v>
      </c>
      <c r="E391">
        <v>0.27100000000000002</v>
      </c>
      <c r="F391" s="1">
        <v>3.93944995618731E-7</v>
      </c>
      <c r="G391">
        <v>1</v>
      </c>
      <c r="H391">
        <f t="shared" si="6"/>
        <v>1</v>
      </c>
      <c r="J391" t="s">
        <v>1588</v>
      </c>
    </row>
    <row r="392" spans="1:10" x14ac:dyDescent="0.45">
      <c r="A392" t="s">
        <v>1587</v>
      </c>
      <c r="B392" s="1">
        <v>3.2533512381741598E-11</v>
      </c>
      <c r="C392">
        <v>0.31685373811317002</v>
      </c>
      <c r="D392">
        <v>0.52800000000000002</v>
      </c>
      <c r="E392">
        <v>0.26400000000000001</v>
      </c>
      <c r="F392" s="1">
        <v>4.5494863714627498E-7</v>
      </c>
      <c r="G392">
        <v>1</v>
      </c>
      <c r="H392">
        <f t="shared" si="6"/>
        <v>1</v>
      </c>
      <c r="J392" t="s">
        <v>432</v>
      </c>
    </row>
    <row r="393" spans="1:10" x14ac:dyDescent="0.45">
      <c r="A393" t="s">
        <v>1588</v>
      </c>
      <c r="B393" s="1">
        <v>3.3570995954189103E-11</v>
      </c>
      <c r="C393">
        <v>0.351003248989673</v>
      </c>
      <c r="D393">
        <v>0.35399999999999998</v>
      </c>
      <c r="E393">
        <v>0.13600000000000001</v>
      </c>
      <c r="F393" s="1">
        <v>4.6945680742338098E-7</v>
      </c>
      <c r="G393">
        <v>1</v>
      </c>
      <c r="H393">
        <f t="shared" si="6"/>
        <v>1</v>
      </c>
      <c r="J393" t="s">
        <v>464</v>
      </c>
    </row>
    <row r="394" spans="1:10" x14ac:dyDescent="0.45">
      <c r="A394" t="s">
        <v>1589</v>
      </c>
      <c r="B394" s="1">
        <v>3.7573333008557401E-11</v>
      </c>
      <c r="C394">
        <v>0.33598776699982802</v>
      </c>
      <c r="D394">
        <v>0.51400000000000001</v>
      </c>
      <c r="E394">
        <v>0.24399999999999999</v>
      </c>
      <c r="F394" s="1">
        <v>5.2542548879166696E-7</v>
      </c>
      <c r="G394">
        <v>1</v>
      </c>
      <c r="H394">
        <f t="shared" si="6"/>
        <v>1</v>
      </c>
      <c r="J394" t="s">
        <v>1047</v>
      </c>
    </row>
    <row r="395" spans="1:10" x14ac:dyDescent="0.45">
      <c r="A395" t="s">
        <v>1590</v>
      </c>
      <c r="B395" s="1">
        <v>3.8533473404448697E-11</v>
      </c>
      <c r="C395">
        <v>0.32680107317217</v>
      </c>
      <c r="D395">
        <v>0.5</v>
      </c>
      <c r="E395">
        <v>0.23100000000000001</v>
      </c>
      <c r="F395" s="1">
        <v>5.3885209208781096E-7</v>
      </c>
      <c r="G395">
        <v>1</v>
      </c>
      <c r="H395">
        <f t="shared" si="6"/>
        <v>1</v>
      </c>
      <c r="J395" t="s">
        <v>422</v>
      </c>
    </row>
    <row r="396" spans="1:10" x14ac:dyDescent="0.45">
      <c r="A396" t="s">
        <v>1591</v>
      </c>
      <c r="B396" s="1">
        <v>3.8762016947497701E-11</v>
      </c>
      <c r="C396">
        <v>0.35880627226327999</v>
      </c>
      <c r="D396">
        <v>0.78500000000000003</v>
      </c>
      <c r="E396">
        <v>0.44900000000000001</v>
      </c>
      <c r="F396" s="1">
        <v>5.4204804499380805E-7</v>
      </c>
      <c r="G396">
        <v>1</v>
      </c>
      <c r="H396">
        <f t="shared" si="6"/>
        <v>1</v>
      </c>
      <c r="J396" t="s">
        <v>1593</v>
      </c>
    </row>
    <row r="397" spans="1:10" x14ac:dyDescent="0.45">
      <c r="A397" t="s">
        <v>1592</v>
      </c>
      <c r="B397" s="1">
        <v>3.9394630689692399E-11</v>
      </c>
      <c r="C397">
        <v>0.46039762678221802</v>
      </c>
      <c r="D397">
        <v>0.53500000000000003</v>
      </c>
      <c r="E397">
        <v>0.27500000000000002</v>
      </c>
      <c r="F397" s="1">
        <v>5.50894515564658E-7</v>
      </c>
      <c r="G397">
        <v>1</v>
      </c>
      <c r="H397">
        <f t="shared" si="6"/>
        <v>1</v>
      </c>
      <c r="J397" t="s">
        <v>439</v>
      </c>
    </row>
    <row r="398" spans="1:10" x14ac:dyDescent="0.45">
      <c r="A398" t="s">
        <v>1593</v>
      </c>
      <c r="B398" s="1">
        <v>3.9851230760021498E-11</v>
      </c>
      <c r="C398">
        <v>0.41410309808824802</v>
      </c>
      <c r="D398">
        <v>0.49299999999999999</v>
      </c>
      <c r="E398">
        <v>0.23699999999999999</v>
      </c>
      <c r="F398" s="1">
        <v>5.5727961094814103E-7</v>
      </c>
      <c r="G398">
        <v>1</v>
      </c>
      <c r="H398">
        <f t="shared" si="6"/>
        <v>1</v>
      </c>
      <c r="J398" t="s">
        <v>682</v>
      </c>
    </row>
    <row r="399" spans="1:10" x14ac:dyDescent="0.45">
      <c r="A399" t="s">
        <v>1594</v>
      </c>
      <c r="B399" s="1">
        <v>4.0470691490017001E-11</v>
      </c>
      <c r="C399">
        <v>0.40284294915298302</v>
      </c>
      <c r="D399">
        <v>0.51400000000000001</v>
      </c>
      <c r="E399">
        <v>0.24</v>
      </c>
      <c r="F399" s="1">
        <v>5.6594214979639696E-7</v>
      </c>
      <c r="G399">
        <v>1</v>
      </c>
      <c r="H399">
        <f t="shared" si="6"/>
        <v>1</v>
      </c>
      <c r="J399" t="s">
        <v>355</v>
      </c>
    </row>
    <row r="400" spans="1:10" x14ac:dyDescent="0.45">
      <c r="A400" t="s">
        <v>1595</v>
      </c>
      <c r="B400" s="1">
        <v>4.1123885290285998E-11</v>
      </c>
      <c r="C400">
        <v>0.31731304181466202</v>
      </c>
      <c r="D400">
        <v>0.5</v>
      </c>
      <c r="E400">
        <v>0.22500000000000001</v>
      </c>
      <c r="F400" s="1">
        <v>5.7507641189935999E-7</v>
      </c>
      <c r="G400">
        <v>1</v>
      </c>
      <c r="H400">
        <f t="shared" si="6"/>
        <v>1</v>
      </c>
      <c r="J400" t="s">
        <v>718</v>
      </c>
    </row>
    <row r="401" spans="1:10" x14ac:dyDescent="0.45">
      <c r="A401" t="s">
        <v>1596</v>
      </c>
      <c r="B401" s="1">
        <v>4.3055241709503899E-11</v>
      </c>
      <c r="C401">
        <v>0.39133658683674</v>
      </c>
      <c r="D401">
        <v>0.90300000000000002</v>
      </c>
      <c r="E401">
        <v>0.64</v>
      </c>
      <c r="F401" s="1">
        <v>6.0208450006570299E-7</v>
      </c>
      <c r="G401">
        <v>1</v>
      </c>
      <c r="H401">
        <f t="shared" si="6"/>
        <v>1</v>
      </c>
      <c r="J401" t="s">
        <v>609</v>
      </c>
    </row>
    <row r="402" spans="1:10" x14ac:dyDescent="0.45">
      <c r="A402" t="s">
        <v>1597</v>
      </c>
      <c r="B402" s="1">
        <v>4.3796894942296001E-11</v>
      </c>
      <c r="C402">
        <v>0.32783627465286702</v>
      </c>
      <c r="D402">
        <v>0.41699999999999998</v>
      </c>
      <c r="E402">
        <v>0.17499999999999999</v>
      </c>
      <c r="F402" s="1">
        <v>6.1245577887306804E-7</v>
      </c>
      <c r="G402">
        <v>1</v>
      </c>
      <c r="H402">
        <f t="shared" si="6"/>
        <v>1</v>
      </c>
      <c r="J402" t="s">
        <v>1600</v>
      </c>
    </row>
    <row r="403" spans="1:10" x14ac:dyDescent="0.45">
      <c r="A403" t="s">
        <v>1598</v>
      </c>
      <c r="B403" s="1">
        <v>4.4644860373970301E-11</v>
      </c>
      <c r="C403">
        <v>0.32565649045374401</v>
      </c>
      <c r="D403">
        <v>0.50700000000000001</v>
      </c>
      <c r="E403">
        <v>0.23799999999999999</v>
      </c>
      <c r="F403" s="1">
        <v>6.2431372746960103E-7</v>
      </c>
      <c r="G403">
        <v>1</v>
      </c>
      <c r="H403">
        <f t="shared" si="6"/>
        <v>1</v>
      </c>
      <c r="J403" t="s">
        <v>476</v>
      </c>
    </row>
    <row r="404" spans="1:10" x14ac:dyDescent="0.45">
      <c r="A404" t="s">
        <v>1600</v>
      </c>
      <c r="B404" s="1">
        <v>4.9360208330544302E-11</v>
      </c>
      <c r="C404">
        <v>0.37348749835310002</v>
      </c>
      <c r="D404">
        <v>0.50700000000000001</v>
      </c>
      <c r="E404">
        <v>0.246</v>
      </c>
      <c r="F404" s="1">
        <v>6.9025315329433196E-7</v>
      </c>
      <c r="G404">
        <v>1</v>
      </c>
      <c r="H404">
        <f t="shared" si="6"/>
        <v>1</v>
      </c>
      <c r="J404" t="s">
        <v>150</v>
      </c>
    </row>
    <row r="405" spans="1:10" x14ac:dyDescent="0.45">
      <c r="A405" t="s">
        <v>1601</v>
      </c>
      <c r="B405" s="1">
        <v>4.9391624750091203E-11</v>
      </c>
      <c r="C405">
        <v>0.36725743005685002</v>
      </c>
      <c r="D405">
        <v>0.54200000000000004</v>
      </c>
      <c r="E405">
        <v>0.26400000000000001</v>
      </c>
      <c r="F405" s="1">
        <v>6.90692480505275E-7</v>
      </c>
      <c r="G405">
        <v>1</v>
      </c>
      <c r="H405">
        <f t="shared" si="6"/>
        <v>1</v>
      </c>
      <c r="J405" t="s">
        <v>1603</v>
      </c>
    </row>
    <row r="406" spans="1:10" x14ac:dyDescent="0.45">
      <c r="A406" t="s">
        <v>1602</v>
      </c>
      <c r="B406" s="1">
        <v>4.9413346482180601E-11</v>
      </c>
      <c r="C406">
        <v>0.34234337179485602</v>
      </c>
      <c r="D406">
        <v>0.91</v>
      </c>
      <c r="E406">
        <v>0.51300000000000001</v>
      </c>
      <c r="F406" s="1">
        <v>6.9099623720681404E-7</v>
      </c>
      <c r="G406">
        <v>1</v>
      </c>
      <c r="H406">
        <f t="shared" si="6"/>
        <v>1</v>
      </c>
      <c r="J406" t="s">
        <v>1604</v>
      </c>
    </row>
    <row r="407" spans="1:10" x14ac:dyDescent="0.45">
      <c r="A407" t="s">
        <v>1603</v>
      </c>
      <c r="B407" s="1">
        <v>4.9770406611269898E-11</v>
      </c>
      <c r="C407">
        <v>0.300166411537658</v>
      </c>
      <c r="D407">
        <v>0.29899999999999999</v>
      </c>
      <c r="E407">
        <v>9.8000000000000004E-2</v>
      </c>
      <c r="F407" s="1">
        <v>6.9598936605199899E-7</v>
      </c>
      <c r="G407">
        <v>1</v>
      </c>
      <c r="H407">
        <f t="shared" si="6"/>
        <v>1</v>
      </c>
      <c r="J407" t="s">
        <v>878</v>
      </c>
    </row>
    <row r="408" spans="1:10" x14ac:dyDescent="0.45">
      <c r="A408" t="s">
        <v>1604</v>
      </c>
      <c r="B408" s="1">
        <v>5.4833297363714498E-11</v>
      </c>
      <c r="C408">
        <v>0.46785665376642899</v>
      </c>
      <c r="D408">
        <v>0.80600000000000005</v>
      </c>
      <c r="E408">
        <v>0.52300000000000002</v>
      </c>
      <c r="F408" s="1">
        <v>7.6678883033418398E-7</v>
      </c>
      <c r="G408">
        <v>1</v>
      </c>
      <c r="H408">
        <f t="shared" si="6"/>
        <v>1</v>
      </c>
      <c r="J408" t="s">
        <v>4912</v>
      </c>
    </row>
    <row r="409" spans="1:10" x14ac:dyDescent="0.45">
      <c r="A409" t="s">
        <v>1605</v>
      </c>
      <c r="B409" s="1">
        <v>5.7286762679016501E-11</v>
      </c>
      <c r="C409">
        <v>0.34808873647824201</v>
      </c>
      <c r="D409">
        <v>0.47899999999999998</v>
      </c>
      <c r="E409">
        <v>0.216</v>
      </c>
      <c r="F409" s="1">
        <v>8.0109808930336696E-7</v>
      </c>
      <c r="G409">
        <v>1</v>
      </c>
      <c r="H409">
        <f t="shared" si="6"/>
        <v>1</v>
      </c>
      <c r="J409" t="s">
        <v>1608</v>
      </c>
    </row>
    <row r="410" spans="1:10" x14ac:dyDescent="0.45">
      <c r="A410" t="s">
        <v>1606</v>
      </c>
      <c r="B410" s="1">
        <v>5.9399526583679896E-11</v>
      </c>
      <c r="C410">
        <v>0.35880302026011701</v>
      </c>
      <c r="D410">
        <v>0.56200000000000006</v>
      </c>
      <c r="E410">
        <v>0.29699999999999999</v>
      </c>
      <c r="F410" s="1">
        <v>8.3064297974618E-7</v>
      </c>
      <c r="G410">
        <v>1</v>
      </c>
      <c r="H410">
        <f t="shared" si="6"/>
        <v>1</v>
      </c>
      <c r="J410" t="s">
        <v>1609</v>
      </c>
    </row>
    <row r="411" spans="1:10" x14ac:dyDescent="0.45">
      <c r="A411" t="s">
        <v>1608</v>
      </c>
      <c r="B411" s="1">
        <v>6.4212963007468305E-11</v>
      </c>
      <c r="C411">
        <v>0.34802790597508598</v>
      </c>
      <c r="D411">
        <v>0.41</v>
      </c>
      <c r="E411">
        <v>0.17799999999999999</v>
      </c>
      <c r="F411" s="1">
        <v>8.9795407469643597E-7</v>
      </c>
      <c r="G411">
        <v>1</v>
      </c>
      <c r="H411">
        <f t="shared" si="6"/>
        <v>1</v>
      </c>
      <c r="J411" t="s">
        <v>638</v>
      </c>
    </row>
    <row r="412" spans="1:10" x14ac:dyDescent="0.45">
      <c r="A412" t="s">
        <v>1609</v>
      </c>
      <c r="B412" s="1">
        <v>6.4949552642580905E-11</v>
      </c>
      <c r="C412">
        <v>0.27741727507255098</v>
      </c>
      <c r="D412">
        <v>0.32600000000000001</v>
      </c>
      <c r="E412">
        <v>0.115</v>
      </c>
      <c r="F412" s="1">
        <v>9.0825454415385095E-7</v>
      </c>
      <c r="G412">
        <v>1</v>
      </c>
      <c r="H412">
        <f t="shared" si="6"/>
        <v>1</v>
      </c>
      <c r="J412" t="s">
        <v>1611</v>
      </c>
    </row>
    <row r="413" spans="1:10" x14ac:dyDescent="0.45">
      <c r="A413" t="s">
        <v>1610</v>
      </c>
      <c r="B413" s="1">
        <v>6.9934242363690498E-11</v>
      </c>
      <c r="C413">
        <v>0.42211325861931998</v>
      </c>
      <c r="D413">
        <v>0.77800000000000002</v>
      </c>
      <c r="E413">
        <v>0.51100000000000001</v>
      </c>
      <c r="F413" s="1">
        <v>9.7796044521384806E-7</v>
      </c>
      <c r="G413">
        <v>1</v>
      </c>
      <c r="H413">
        <f t="shared" si="6"/>
        <v>1</v>
      </c>
      <c r="J413" t="s">
        <v>910</v>
      </c>
    </row>
    <row r="414" spans="1:10" x14ac:dyDescent="0.45">
      <c r="A414" t="s">
        <v>1611</v>
      </c>
      <c r="B414" s="1">
        <v>7.0439442077630996E-11</v>
      </c>
      <c r="C414">
        <v>0.34050253523046498</v>
      </c>
      <c r="D414">
        <v>0.34699999999999998</v>
      </c>
      <c r="E414">
        <v>0.13</v>
      </c>
      <c r="F414" s="1">
        <v>9.8502515801359201E-7</v>
      </c>
      <c r="G414">
        <v>1</v>
      </c>
      <c r="H414">
        <f t="shared" si="6"/>
        <v>1</v>
      </c>
      <c r="J414" t="s">
        <v>52</v>
      </c>
    </row>
    <row r="415" spans="1:10" x14ac:dyDescent="0.45">
      <c r="A415" t="s">
        <v>1613</v>
      </c>
      <c r="B415" s="1">
        <v>7.2773054890766804E-11</v>
      </c>
      <c r="C415">
        <v>0.38672107118973398</v>
      </c>
      <c r="D415">
        <v>0.625</v>
      </c>
      <c r="E415">
        <v>0.35699999999999998</v>
      </c>
      <c r="F415" s="1">
        <v>1.01765839959248E-6</v>
      </c>
      <c r="G415">
        <v>1</v>
      </c>
      <c r="H415">
        <f t="shared" si="6"/>
        <v>1</v>
      </c>
      <c r="J415" t="s">
        <v>1615</v>
      </c>
    </row>
    <row r="416" spans="1:10" x14ac:dyDescent="0.45">
      <c r="A416" t="s">
        <v>1614</v>
      </c>
      <c r="B416" s="1">
        <v>7.9671073226077302E-11</v>
      </c>
      <c r="C416">
        <v>0.44038913884485398</v>
      </c>
      <c r="D416">
        <v>0.95799999999999996</v>
      </c>
      <c r="E416">
        <v>0.56599999999999995</v>
      </c>
      <c r="F416" s="1">
        <v>1.11412028799346E-6</v>
      </c>
      <c r="G416">
        <v>1</v>
      </c>
      <c r="H416">
        <f t="shared" si="6"/>
        <v>1</v>
      </c>
      <c r="J416" t="s">
        <v>1616</v>
      </c>
    </row>
    <row r="417" spans="1:10" x14ac:dyDescent="0.45">
      <c r="A417" t="s">
        <v>1615</v>
      </c>
      <c r="B417" s="1">
        <v>8.4140116223252695E-11</v>
      </c>
      <c r="C417">
        <v>0.31994810681387598</v>
      </c>
      <c r="D417">
        <v>0.40300000000000002</v>
      </c>
      <c r="E417">
        <v>0.16600000000000001</v>
      </c>
      <c r="F417" s="1">
        <v>1.1766153852659699E-6</v>
      </c>
      <c r="G417">
        <v>1</v>
      </c>
      <c r="H417">
        <f t="shared" si="6"/>
        <v>1</v>
      </c>
      <c r="J417" t="s">
        <v>1617</v>
      </c>
    </row>
    <row r="418" spans="1:10" x14ac:dyDescent="0.45">
      <c r="A418" t="s">
        <v>1616</v>
      </c>
      <c r="B418" s="1">
        <v>8.5973077574273605E-11</v>
      </c>
      <c r="C418">
        <v>0.31312738503983001</v>
      </c>
      <c r="D418">
        <v>0.312</v>
      </c>
      <c r="E418">
        <v>0.115</v>
      </c>
      <c r="F418" s="1">
        <v>1.2022475167986399E-6</v>
      </c>
      <c r="G418">
        <v>1</v>
      </c>
      <c r="H418">
        <f t="shared" si="6"/>
        <v>1</v>
      </c>
      <c r="J418" t="s">
        <v>531</v>
      </c>
    </row>
    <row r="419" spans="1:10" x14ac:dyDescent="0.45">
      <c r="A419" t="s">
        <v>1617</v>
      </c>
      <c r="B419" s="1">
        <v>8.9261850918883399E-11</v>
      </c>
      <c r="C419">
        <v>0.45240226915790799</v>
      </c>
      <c r="D419">
        <v>0.75</v>
      </c>
      <c r="E419">
        <v>0.45400000000000001</v>
      </c>
      <c r="F419" s="1">
        <v>1.2482377232496701E-6</v>
      </c>
      <c r="G419">
        <v>1</v>
      </c>
      <c r="H419">
        <f t="shared" si="6"/>
        <v>1</v>
      </c>
      <c r="J419" t="s">
        <v>1619</v>
      </c>
    </row>
    <row r="420" spans="1:10" x14ac:dyDescent="0.45">
      <c r="A420" t="s">
        <v>1618</v>
      </c>
      <c r="B420" s="1">
        <v>9.3526948343126494E-11</v>
      </c>
      <c r="C420">
        <v>0.40392312882763898</v>
      </c>
      <c r="D420">
        <v>0.49299999999999999</v>
      </c>
      <c r="E420">
        <v>0.24299999999999999</v>
      </c>
      <c r="F420" s="1">
        <v>1.3078808456302801E-6</v>
      </c>
      <c r="G420">
        <v>1</v>
      </c>
      <c r="H420">
        <f t="shared" si="6"/>
        <v>1</v>
      </c>
      <c r="J420" t="s">
        <v>354</v>
      </c>
    </row>
    <row r="421" spans="1:10" x14ac:dyDescent="0.45">
      <c r="A421" t="s">
        <v>1619</v>
      </c>
      <c r="B421" s="1">
        <v>9.8804005790971301E-11</v>
      </c>
      <c r="C421">
        <v>0.30459253995378799</v>
      </c>
      <c r="D421">
        <v>0.34699999999999998</v>
      </c>
      <c r="E421">
        <v>0.13700000000000001</v>
      </c>
      <c r="F421" s="1">
        <v>1.3816752169809401E-6</v>
      </c>
      <c r="G421">
        <v>1</v>
      </c>
      <c r="H421">
        <f t="shared" si="6"/>
        <v>1</v>
      </c>
      <c r="J421" t="s">
        <v>1622</v>
      </c>
    </row>
    <row r="422" spans="1:10" x14ac:dyDescent="0.45">
      <c r="A422" t="s">
        <v>1620</v>
      </c>
      <c r="B422" s="1">
        <v>9.9469925230871597E-11</v>
      </c>
      <c r="C422">
        <v>0.31299137744287298</v>
      </c>
      <c r="D422">
        <v>0.33300000000000002</v>
      </c>
      <c r="E422">
        <v>0.122</v>
      </c>
      <c r="F422" s="1">
        <v>1.39098743442851E-6</v>
      </c>
      <c r="G422">
        <v>1</v>
      </c>
      <c r="H422">
        <f t="shared" si="6"/>
        <v>1</v>
      </c>
      <c r="J422" t="s">
        <v>582</v>
      </c>
    </row>
    <row r="423" spans="1:10" x14ac:dyDescent="0.45">
      <c r="A423" t="s">
        <v>1621</v>
      </c>
      <c r="B423" s="1">
        <v>1.01041357277932E-10</v>
      </c>
      <c r="C423">
        <v>0.43098635330648499</v>
      </c>
      <c r="D423">
        <v>0.68799999999999994</v>
      </c>
      <c r="E423">
        <v>0.4</v>
      </c>
      <c r="F423" s="1">
        <v>1.4129623401746E-6</v>
      </c>
      <c r="G423">
        <v>1</v>
      </c>
      <c r="H423">
        <f t="shared" si="6"/>
        <v>1</v>
      </c>
      <c r="J423" t="s">
        <v>1624</v>
      </c>
    </row>
    <row r="424" spans="1:10" x14ac:dyDescent="0.45">
      <c r="A424" t="s">
        <v>1622</v>
      </c>
      <c r="B424" s="1">
        <v>1.0314341593676E-10</v>
      </c>
      <c r="C424">
        <v>0.28497026116375801</v>
      </c>
      <c r="D424">
        <v>0.28499999999999998</v>
      </c>
      <c r="E424">
        <v>9.4E-2</v>
      </c>
      <c r="F424" s="1">
        <v>1.4423575284596501E-6</v>
      </c>
      <c r="G424">
        <v>1</v>
      </c>
      <c r="H424">
        <f t="shared" si="6"/>
        <v>1</v>
      </c>
      <c r="J424" t="s">
        <v>1625</v>
      </c>
    </row>
    <row r="425" spans="1:10" x14ac:dyDescent="0.45">
      <c r="A425" t="s">
        <v>1623</v>
      </c>
      <c r="B425" s="1">
        <v>1.0339165833060199E-10</v>
      </c>
      <c r="C425">
        <v>0.35006019616165701</v>
      </c>
      <c r="D425">
        <v>0.45100000000000001</v>
      </c>
      <c r="E425">
        <v>0.19900000000000001</v>
      </c>
      <c r="F425" s="1">
        <v>1.44582895009514E-6</v>
      </c>
      <c r="G425">
        <v>1</v>
      </c>
      <c r="H425">
        <f t="shared" si="6"/>
        <v>1</v>
      </c>
      <c r="J425" t="s">
        <v>474</v>
      </c>
    </row>
    <row r="426" spans="1:10" x14ac:dyDescent="0.45">
      <c r="A426" t="s">
        <v>1624</v>
      </c>
      <c r="B426" s="1">
        <v>1.12884464910543E-10</v>
      </c>
      <c r="C426">
        <v>0.25669787611300399</v>
      </c>
      <c r="D426">
        <v>0.25700000000000001</v>
      </c>
      <c r="E426">
        <v>7.8E-2</v>
      </c>
      <c r="F426" s="1">
        <v>1.5785763573090299E-6</v>
      </c>
      <c r="G426">
        <v>1</v>
      </c>
      <c r="H426">
        <f t="shared" si="6"/>
        <v>1</v>
      </c>
      <c r="J426" t="s">
        <v>890</v>
      </c>
    </row>
    <row r="427" spans="1:10" x14ac:dyDescent="0.45">
      <c r="A427" t="s">
        <v>1625</v>
      </c>
      <c r="B427" s="1">
        <v>1.17809970991333E-10</v>
      </c>
      <c r="C427">
        <v>0.30036266512414</v>
      </c>
      <c r="D427">
        <v>0.65300000000000002</v>
      </c>
      <c r="E427">
        <v>0.36299999999999999</v>
      </c>
      <c r="F427" s="1">
        <v>1.6474546343427901E-6</v>
      </c>
      <c r="G427">
        <v>1</v>
      </c>
      <c r="H427">
        <f t="shared" si="6"/>
        <v>1</v>
      </c>
      <c r="J427" t="s">
        <v>1628</v>
      </c>
    </row>
    <row r="428" spans="1:10" x14ac:dyDescent="0.45">
      <c r="A428" t="s">
        <v>1626</v>
      </c>
      <c r="B428" s="1">
        <v>1.2269604192278499E-10</v>
      </c>
      <c r="C428">
        <v>0.40022378790948399</v>
      </c>
      <c r="D428">
        <v>0.81899999999999995</v>
      </c>
      <c r="E428">
        <v>0.55800000000000005</v>
      </c>
      <c r="F428" s="1">
        <v>1.71578145024823E-6</v>
      </c>
      <c r="G428">
        <v>1</v>
      </c>
      <c r="H428">
        <f t="shared" si="6"/>
        <v>1</v>
      </c>
      <c r="J428" t="s">
        <v>1629</v>
      </c>
    </row>
    <row r="429" spans="1:10" x14ac:dyDescent="0.45">
      <c r="A429" t="s">
        <v>1627</v>
      </c>
      <c r="B429" s="1">
        <v>1.2298037565148599E-10</v>
      </c>
      <c r="C429">
        <v>0.33358521636656802</v>
      </c>
      <c r="D429">
        <v>0.42399999999999999</v>
      </c>
      <c r="E429">
        <v>0.189</v>
      </c>
      <c r="F429" s="1">
        <v>1.71975757311038E-6</v>
      </c>
      <c r="G429">
        <v>1</v>
      </c>
      <c r="H429">
        <f t="shared" si="6"/>
        <v>1</v>
      </c>
      <c r="J429" t="s">
        <v>1630</v>
      </c>
    </row>
    <row r="430" spans="1:10" x14ac:dyDescent="0.45">
      <c r="A430" t="s">
        <v>1628</v>
      </c>
      <c r="B430" s="1">
        <v>1.30191508249832E-10</v>
      </c>
      <c r="C430">
        <v>0.40525777893267001</v>
      </c>
      <c r="D430">
        <v>0.47199999999999998</v>
      </c>
      <c r="E430">
        <v>0.22900000000000001</v>
      </c>
      <c r="F430" s="1">
        <v>1.8205980513656599E-6</v>
      </c>
      <c r="G430">
        <v>1</v>
      </c>
      <c r="H430">
        <f t="shared" si="6"/>
        <v>1</v>
      </c>
      <c r="J430" t="s">
        <v>661</v>
      </c>
    </row>
    <row r="431" spans="1:10" x14ac:dyDescent="0.45">
      <c r="A431" t="s">
        <v>1629</v>
      </c>
      <c r="B431" s="1">
        <v>1.3805139692558699E-10</v>
      </c>
      <c r="C431">
        <v>0.32337661713768501</v>
      </c>
      <c r="D431">
        <v>0.53500000000000003</v>
      </c>
      <c r="E431">
        <v>0.26200000000000001</v>
      </c>
      <c r="F431" s="1">
        <v>1.93051073460741E-6</v>
      </c>
      <c r="G431">
        <v>1</v>
      </c>
      <c r="H431">
        <f t="shared" si="6"/>
        <v>1</v>
      </c>
      <c r="J431" t="s">
        <v>663</v>
      </c>
    </row>
    <row r="432" spans="1:10" x14ac:dyDescent="0.45">
      <c r="A432" t="s">
        <v>1630</v>
      </c>
      <c r="B432" s="1">
        <v>1.39075435661797E-10</v>
      </c>
      <c r="C432">
        <v>0.28582040128505098</v>
      </c>
      <c r="D432">
        <v>0.47199999999999998</v>
      </c>
      <c r="E432">
        <v>0.217</v>
      </c>
      <c r="F432" s="1">
        <v>1.9448308922945699E-6</v>
      </c>
      <c r="G432">
        <v>1</v>
      </c>
      <c r="H432">
        <f t="shared" si="6"/>
        <v>1</v>
      </c>
      <c r="J432" t="s">
        <v>1633</v>
      </c>
    </row>
    <row r="433" spans="1:10" x14ac:dyDescent="0.45">
      <c r="A433" t="s">
        <v>1631</v>
      </c>
      <c r="B433" s="1">
        <v>1.4460730584390599E-10</v>
      </c>
      <c r="C433">
        <v>0.362890574986102</v>
      </c>
      <c r="D433">
        <v>0.46500000000000002</v>
      </c>
      <c r="E433">
        <v>0.22</v>
      </c>
      <c r="F433" s="1">
        <v>2.0221885649211902E-6</v>
      </c>
      <c r="G433">
        <v>1</v>
      </c>
      <c r="H433">
        <f t="shared" si="6"/>
        <v>1</v>
      </c>
      <c r="J433" s="2" t="s">
        <v>4932</v>
      </c>
    </row>
    <row r="434" spans="1:10" x14ac:dyDescent="0.45">
      <c r="A434" t="s">
        <v>1632</v>
      </c>
      <c r="B434" s="1">
        <v>1.4690752940028999E-10</v>
      </c>
      <c r="C434">
        <v>0.38304693461573602</v>
      </c>
      <c r="D434">
        <v>0.46500000000000002</v>
      </c>
      <c r="E434">
        <v>0.214</v>
      </c>
      <c r="F434" s="1">
        <v>2.0543548911336501E-6</v>
      </c>
      <c r="G434">
        <v>1</v>
      </c>
      <c r="H434">
        <f t="shared" si="6"/>
        <v>1</v>
      </c>
      <c r="J434" t="s">
        <v>1634</v>
      </c>
    </row>
    <row r="435" spans="1:10" x14ac:dyDescent="0.45">
      <c r="A435" t="s">
        <v>1633</v>
      </c>
      <c r="B435" s="1">
        <v>1.4700475245970499E-10</v>
      </c>
      <c r="C435">
        <v>0.25159638759200298</v>
      </c>
      <c r="D435">
        <v>0.34</v>
      </c>
      <c r="E435">
        <v>0.124</v>
      </c>
      <c r="F435" s="1">
        <v>2.0557144583965099E-6</v>
      </c>
      <c r="G435">
        <v>1</v>
      </c>
      <c r="H435">
        <f t="shared" si="6"/>
        <v>1</v>
      </c>
      <c r="J435" t="s">
        <v>945</v>
      </c>
    </row>
    <row r="436" spans="1:10" x14ac:dyDescent="0.45">
      <c r="A436" s="2" t="s">
        <v>4932</v>
      </c>
      <c r="B436" s="1">
        <v>1.4913419404262701E-10</v>
      </c>
      <c r="C436">
        <v>0.33041644207884502</v>
      </c>
      <c r="D436">
        <v>0.70799999999999996</v>
      </c>
      <c r="E436">
        <v>0.41599999999999998</v>
      </c>
      <c r="F436" s="1">
        <v>2.08549256949209E-6</v>
      </c>
      <c r="G436">
        <v>1</v>
      </c>
      <c r="H436">
        <f t="shared" si="6"/>
        <v>1</v>
      </c>
      <c r="J436" t="s">
        <v>1636</v>
      </c>
    </row>
    <row r="437" spans="1:10" x14ac:dyDescent="0.45">
      <c r="A437" t="s">
        <v>1634</v>
      </c>
      <c r="B437" s="1">
        <v>1.5055138821157901E-10</v>
      </c>
      <c r="C437">
        <v>0.43217435450161601</v>
      </c>
      <c r="D437">
        <v>0.36799999999999999</v>
      </c>
      <c r="E437">
        <v>0.155</v>
      </c>
      <c r="F437" s="1">
        <v>2.1053106127507202E-6</v>
      </c>
      <c r="G437">
        <v>1</v>
      </c>
      <c r="H437">
        <f t="shared" si="6"/>
        <v>1</v>
      </c>
      <c r="J437" t="s">
        <v>1637</v>
      </c>
    </row>
    <row r="438" spans="1:10" x14ac:dyDescent="0.45">
      <c r="A438" t="s">
        <v>1635</v>
      </c>
      <c r="B438" s="1">
        <v>1.5364235935000201E-10</v>
      </c>
      <c r="C438">
        <v>0.430805138951803</v>
      </c>
      <c r="D438">
        <v>0.69399999999999995</v>
      </c>
      <c r="E438">
        <v>0.41</v>
      </c>
      <c r="F438" s="1">
        <v>2.1485347531504301E-6</v>
      </c>
      <c r="G438">
        <v>1</v>
      </c>
      <c r="H438">
        <f t="shared" si="6"/>
        <v>1</v>
      </c>
      <c r="J438" t="s">
        <v>1638</v>
      </c>
    </row>
    <row r="439" spans="1:10" x14ac:dyDescent="0.45">
      <c r="A439" t="s">
        <v>1636</v>
      </c>
      <c r="B439" s="1">
        <v>1.79051437641849E-10</v>
      </c>
      <c r="C439">
        <v>0.321523437521684</v>
      </c>
      <c r="D439">
        <v>0.312</v>
      </c>
      <c r="E439">
        <v>0.115</v>
      </c>
      <c r="F439" s="1">
        <v>2.50385530398362E-6</v>
      </c>
      <c r="G439">
        <v>1</v>
      </c>
      <c r="H439">
        <f t="shared" si="6"/>
        <v>1</v>
      </c>
      <c r="J439" t="s">
        <v>419</v>
      </c>
    </row>
    <row r="440" spans="1:10" x14ac:dyDescent="0.45">
      <c r="A440" t="s">
        <v>1637</v>
      </c>
      <c r="B440" s="1">
        <v>1.8069154682045899E-10</v>
      </c>
      <c r="C440">
        <v>0.30848747784816499</v>
      </c>
      <c r="D440">
        <v>0.54900000000000004</v>
      </c>
      <c r="E440">
        <v>0.27900000000000003</v>
      </c>
      <c r="F440" s="1">
        <v>2.5267905907372901E-6</v>
      </c>
      <c r="G440">
        <v>1</v>
      </c>
      <c r="H440">
        <f t="shared" si="6"/>
        <v>1</v>
      </c>
      <c r="J440" t="s">
        <v>134</v>
      </c>
    </row>
    <row r="441" spans="1:10" x14ac:dyDescent="0.45">
      <c r="A441" t="s">
        <v>1638</v>
      </c>
      <c r="B441" s="1">
        <v>1.8428152911224901E-10</v>
      </c>
      <c r="C441">
        <v>0.34304526489646903</v>
      </c>
      <c r="D441">
        <v>0.25700000000000001</v>
      </c>
      <c r="E441">
        <v>7.8E-2</v>
      </c>
      <c r="F441" s="1">
        <v>2.5769929031056901E-6</v>
      </c>
      <c r="G441">
        <v>1</v>
      </c>
      <c r="H441">
        <f t="shared" si="6"/>
        <v>1</v>
      </c>
      <c r="J441" t="s">
        <v>414</v>
      </c>
    </row>
    <row r="442" spans="1:10" x14ac:dyDescent="0.45">
      <c r="A442" t="s">
        <v>1639</v>
      </c>
      <c r="B442" s="1">
        <v>1.8635445281473399E-10</v>
      </c>
      <c r="C442">
        <v>0.38459500984909101</v>
      </c>
      <c r="D442">
        <v>0.55600000000000005</v>
      </c>
      <c r="E442">
        <v>0.27800000000000002</v>
      </c>
      <c r="F442" s="1">
        <v>2.6059806681612398E-6</v>
      </c>
      <c r="G442">
        <v>1</v>
      </c>
      <c r="H442">
        <f t="shared" si="6"/>
        <v>1</v>
      </c>
      <c r="J442" t="s">
        <v>1642</v>
      </c>
    </row>
    <row r="443" spans="1:10" x14ac:dyDescent="0.45">
      <c r="A443" t="s">
        <v>1640</v>
      </c>
      <c r="B443" s="1">
        <v>1.86940837458943E-10</v>
      </c>
      <c r="C443">
        <v>0.31256561435585001</v>
      </c>
      <c r="D443">
        <v>0.81200000000000006</v>
      </c>
      <c r="E443">
        <v>0.437</v>
      </c>
      <c r="F443" s="1">
        <v>2.6141806710258601E-6</v>
      </c>
      <c r="G443">
        <v>1</v>
      </c>
      <c r="H443">
        <f t="shared" si="6"/>
        <v>1</v>
      </c>
      <c r="J443" t="s">
        <v>1643</v>
      </c>
    </row>
    <row r="444" spans="1:10" x14ac:dyDescent="0.45">
      <c r="A444" t="s">
        <v>1641</v>
      </c>
      <c r="B444" s="1">
        <v>1.93580856907195E-10</v>
      </c>
      <c r="C444">
        <v>0.397508933575839</v>
      </c>
      <c r="D444">
        <v>0.70099999999999996</v>
      </c>
      <c r="E444">
        <v>0.41599999999999998</v>
      </c>
      <c r="F444" s="1">
        <v>2.7070347029902099E-6</v>
      </c>
      <c r="G444">
        <v>1</v>
      </c>
      <c r="H444">
        <f t="shared" si="6"/>
        <v>1</v>
      </c>
      <c r="J444" t="s">
        <v>1644</v>
      </c>
    </row>
    <row r="445" spans="1:10" x14ac:dyDescent="0.45">
      <c r="A445" t="s">
        <v>1642</v>
      </c>
      <c r="B445" s="1">
        <v>1.96348068965937E-10</v>
      </c>
      <c r="C445">
        <v>0.32268072164876599</v>
      </c>
      <c r="D445">
        <v>0.27800000000000002</v>
      </c>
      <c r="E445">
        <v>9.1999999999999998E-2</v>
      </c>
      <c r="F445" s="1">
        <v>2.7457313964196699E-6</v>
      </c>
      <c r="G445">
        <v>1</v>
      </c>
      <c r="H445">
        <f t="shared" si="6"/>
        <v>1</v>
      </c>
      <c r="J445" t="s">
        <v>1645</v>
      </c>
    </row>
    <row r="446" spans="1:10" x14ac:dyDescent="0.45">
      <c r="A446" t="s">
        <v>1643</v>
      </c>
      <c r="B446" s="1">
        <v>2.3084656906817301E-10</v>
      </c>
      <c r="C446">
        <v>0.303125674749193</v>
      </c>
      <c r="D446">
        <v>0.59699999999999998</v>
      </c>
      <c r="E446">
        <v>0.314</v>
      </c>
      <c r="F446" s="1">
        <v>3.2281584218493298E-6</v>
      </c>
      <c r="G446">
        <v>1</v>
      </c>
      <c r="H446">
        <f t="shared" si="6"/>
        <v>1</v>
      </c>
      <c r="J446" t="s">
        <v>1646</v>
      </c>
    </row>
    <row r="447" spans="1:10" x14ac:dyDescent="0.45">
      <c r="A447" t="s">
        <v>1644</v>
      </c>
      <c r="B447" s="1">
        <v>2.3171683185600999E-10</v>
      </c>
      <c r="C447">
        <v>0.35544515310491798</v>
      </c>
      <c r="D447">
        <v>0.47899999999999998</v>
      </c>
      <c r="E447">
        <v>0.22500000000000001</v>
      </c>
      <c r="F447" s="1">
        <v>3.2403281766744401E-6</v>
      </c>
      <c r="G447">
        <v>1</v>
      </c>
      <c r="H447">
        <f t="shared" si="6"/>
        <v>1</v>
      </c>
      <c r="J447" t="s">
        <v>1647</v>
      </c>
    </row>
    <row r="448" spans="1:10" x14ac:dyDescent="0.45">
      <c r="A448" t="s">
        <v>1645</v>
      </c>
      <c r="B448" s="1">
        <v>2.3340690367042699E-10</v>
      </c>
      <c r="C448">
        <v>0.314886858576996</v>
      </c>
      <c r="D448">
        <v>0.34699999999999998</v>
      </c>
      <c r="E448">
        <v>0.14000000000000001</v>
      </c>
      <c r="F448" s="1">
        <v>3.2639621409272498E-6</v>
      </c>
      <c r="G448">
        <v>1</v>
      </c>
      <c r="H448">
        <f t="shared" si="6"/>
        <v>1</v>
      </c>
      <c r="J448" t="s">
        <v>716</v>
      </c>
    </row>
    <row r="449" spans="1:10" x14ac:dyDescent="0.45">
      <c r="A449" t="s">
        <v>1646</v>
      </c>
      <c r="B449" s="1">
        <v>2.3675051715901502E-10</v>
      </c>
      <c r="C449">
        <v>0.50428117567203501</v>
      </c>
      <c r="D449">
        <v>0.47899999999999998</v>
      </c>
      <c r="E449">
        <v>0.23100000000000001</v>
      </c>
      <c r="F449" s="1">
        <v>3.3107192319516698E-6</v>
      </c>
      <c r="G449">
        <v>1</v>
      </c>
      <c r="H449">
        <f t="shared" si="6"/>
        <v>1</v>
      </c>
      <c r="J449" t="s">
        <v>517</v>
      </c>
    </row>
    <row r="450" spans="1:10" x14ac:dyDescent="0.45">
      <c r="A450" t="s">
        <v>1647</v>
      </c>
      <c r="B450" s="1">
        <v>2.38410893580402E-10</v>
      </c>
      <c r="C450">
        <v>0.34827929306067701</v>
      </c>
      <c r="D450">
        <v>0.30599999999999999</v>
      </c>
      <c r="E450">
        <v>0.112</v>
      </c>
      <c r="F450" s="1">
        <v>3.3339379358283398E-6</v>
      </c>
      <c r="G450">
        <v>1</v>
      </c>
      <c r="H450">
        <f t="shared" si="6"/>
        <v>1</v>
      </c>
      <c r="J450" t="s">
        <v>101</v>
      </c>
    </row>
    <row r="451" spans="1:10" x14ac:dyDescent="0.45">
      <c r="A451" t="s">
        <v>1649</v>
      </c>
      <c r="B451" s="1">
        <v>2.6032979782803E-10</v>
      </c>
      <c r="C451">
        <v>0.34037163742851601</v>
      </c>
      <c r="D451">
        <v>0.54900000000000004</v>
      </c>
      <c r="E451">
        <v>0.27800000000000002</v>
      </c>
      <c r="F451" s="1">
        <v>3.6404518928271701E-6</v>
      </c>
      <c r="G451">
        <v>1</v>
      </c>
      <c r="H451">
        <f t="shared" si="6"/>
        <v>1</v>
      </c>
      <c r="J451" t="s">
        <v>440</v>
      </c>
    </row>
    <row r="452" spans="1:10" x14ac:dyDescent="0.45">
      <c r="A452" t="s">
        <v>1650</v>
      </c>
      <c r="B452" s="1">
        <v>2.6754553712292299E-10</v>
      </c>
      <c r="C452">
        <v>0.33600418098443902</v>
      </c>
      <c r="D452">
        <v>0.59699999999999998</v>
      </c>
      <c r="E452">
        <v>0.317</v>
      </c>
      <c r="F452" s="1">
        <v>3.74135679112696E-6</v>
      </c>
      <c r="G452">
        <v>1</v>
      </c>
      <c r="H452">
        <f t="shared" ref="H452:H515" si="7">IF(C452&gt;0,1,0)</f>
        <v>1</v>
      </c>
      <c r="J452" t="s">
        <v>1654</v>
      </c>
    </row>
    <row r="453" spans="1:10" x14ac:dyDescent="0.45">
      <c r="A453" t="s">
        <v>1652</v>
      </c>
      <c r="B453" s="1">
        <v>2.9452808888989E-10</v>
      </c>
      <c r="C453">
        <v>0.327153426598635</v>
      </c>
      <c r="D453">
        <v>0.95099999999999996</v>
      </c>
      <c r="E453">
        <v>0.73599999999999999</v>
      </c>
      <c r="F453" s="1">
        <v>4.1186807950362199E-6</v>
      </c>
      <c r="G453">
        <v>1</v>
      </c>
      <c r="H453">
        <f t="shared" si="7"/>
        <v>1</v>
      </c>
      <c r="J453" t="s">
        <v>822</v>
      </c>
    </row>
    <row r="454" spans="1:10" x14ac:dyDescent="0.45">
      <c r="A454" t="s">
        <v>1653</v>
      </c>
      <c r="B454" s="1">
        <v>2.96159073084799E-10</v>
      </c>
      <c r="C454">
        <v>0.375686981009485</v>
      </c>
      <c r="D454">
        <v>0.50700000000000001</v>
      </c>
      <c r="E454">
        <v>0.25900000000000001</v>
      </c>
      <c r="F454" s="1">
        <v>4.14148847801783E-6</v>
      </c>
      <c r="G454">
        <v>1</v>
      </c>
      <c r="H454">
        <f t="shared" si="7"/>
        <v>1</v>
      </c>
      <c r="J454" t="s">
        <v>544</v>
      </c>
    </row>
    <row r="455" spans="1:10" x14ac:dyDescent="0.45">
      <c r="A455" t="s">
        <v>1654</v>
      </c>
      <c r="B455" s="1">
        <v>3.11603813389955E-10</v>
      </c>
      <c r="C455">
        <v>0.48107101805854502</v>
      </c>
      <c r="D455">
        <v>0.35399999999999998</v>
      </c>
      <c r="E455">
        <v>0.13300000000000001</v>
      </c>
      <c r="F455" s="1">
        <v>4.3574677264451296E-6</v>
      </c>
      <c r="G455">
        <v>1</v>
      </c>
      <c r="H455">
        <f t="shared" si="7"/>
        <v>1</v>
      </c>
      <c r="J455" t="s">
        <v>1657</v>
      </c>
    </row>
    <row r="456" spans="1:10" x14ac:dyDescent="0.45">
      <c r="A456" t="s">
        <v>1655</v>
      </c>
      <c r="B456" s="1">
        <v>3.1304180720561699E-10</v>
      </c>
      <c r="C456">
        <v>0.268302290505536</v>
      </c>
      <c r="D456">
        <v>0.47899999999999998</v>
      </c>
      <c r="E456">
        <v>0.22800000000000001</v>
      </c>
      <c r="F456" s="1">
        <v>4.3775766319633499E-6</v>
      </c>
      <c r="G456">
        <v>1</v>
      </c>
      <c r="H456">
        <f t="shared" si="7"/>
        <v>1</v>
      </c>
      <c r="J456" t="s">
        <v>1658</v>
      </c>
    </row>
    <row r="457" spans="1:10" x14ac:dyDescent="0.45">
      <c r="A457" t="s">
        <v>1656</v>
      </c>
      <c r="B457" s="1">
        <v>3.1580748495357002E-10</v>
      </c>
      <c r="C457">
        <v>0.27635525403223299</v>
      </c>
      <c r="D457">
        <v>0.438</v>
      </c>
      <c r="E457">
        <v>0.20100000000000001</v>
      </c>
      <c r="F457" s="1">
        <v>4.4162518695907201E-6</v>
      </c>
      <c r="G457">
        <v>1</v>
      </c>
      <c r="H457">
        <f t="shared" si="7"/>
        <v>1</v>
      </c>
      <c r="J457" t="s">
        <v>581</v>
      </c>
    </row>
    <row r="458" spans="1:10" x14ac:dyDescent="0.45">
      <c r="A458" t="s">
        <v>1657</v>
      </c>
      <c r="B458" s="1">
        <v>3.1599515176523698E-10</v>
      </c>
      <c r="C458">
        <v>0.35233846827795601</v>
      </c>
      <c r="D458">
        <v>0.34699999999999998</v>
      </c>
      <c r="E458">
        <v>0.14199999999999999</v>
      </c>
      <c r="F458" s="1">
        <v>4.4188762022850698E-6</v>
      </c>
      <c r="G458">
        <v>1</v>
      </c>
      <c r="H458">
        <f t="shared" si="7"/>
        <v>1</v>
      </c>
      <c r="J458" t="s">
        <v>895</v>
      </c>
    </row>
    <row r="459" spans="1:10" x14ac:dyDescent="0.45">
      <c r="A459" t="s">
        <v>1658</v>
      </c>
      <c r="B459" s="1">
        <v>3.2667784095309001E-10</v>
      </c>
      <c r="C459">
        <v>0.26851685038700102</v>
      </c>
      <c r="D459">
        <v>0.35399999999999998</v>
      </c>
      <c r="E459">
        <v>0.13700000000000001</v>
      </c>
      <c r="F459" s="1">
        <v>4.5682629278880199E-6</v>
      </c>
      <c r="G459">
        <v>1</v>
      </c>
      <c r="H459">
        <f t="shared" si="7"/>
        <v>1</v>
      </c>
      <c r="J459" t="s">
        <v>433</v>
      </c>
    </row>
    <row r="460" spans="1:10" x14ac:dyDescent="0.45">
      <c r="A460" t="s">
        <v>1659</v>
      </c>
      <c r="B460" s="1">
        <v>3.5738641938092699E-10</v>
      </c>
      <c r="C460">
        <v>0.42434587025066101</v>
      </c>
      <c r="D460">
        <v>0.78500000000000003</v>
      </c>
      <c r="E460">
        <v>0.51700000000000002</v>
      </c>
      <c r="F460" s="1">
        <v>4.99769168862288E-6</v>
      </c>
      <c r="G460">
        <v>1</v>
      </c>
      <c r="H460">
        <f t="shared" si="7"/>
        <v>1</v>
      </c>
      <c r="J460" t="s">
        <v>1051</v>
      </c>
    </row>
    <row r="461" spans="1:10" x14ac:dyDescent="0.45">
      <c r="A461" t="s">
        <v>1660</v>
      </c>
      <c r="B461" s="1">
        <v>3.8419224356086198E-10</v>
      </c>
      <c r="C461">
        <v>0.36596763962409201</v>
      </c>
      <c r="D461">
        <v>0.95099999999999996</v>
      </c>
      <c r="E461">
        <v>0.71199999999999997</v>
      </c>
      <c r="F461" s="1">
        <v>5.3725443339551004E-6</v>
      </c>
      <c r="G461">
        <v>1</v>
      </c>
      <c r="H461">
        <f t="shared" si="7"/>
        <v>1</v>
      </c>
      <c r="J461" t="s">
        <v>861</v>
      </c>
    </row>
    <row r="462" spans="1:10" x14ac:dyDescent="0.45">
      <c r="A462" t="s">
        <v>1661</v>
      </c>
      <c r="B462" s="1">
        <v>3.9142703451441602E-10</v>
      </c>
      <c r="C462">
        <v>0.36846589283678399</v>
      </c>
      <c r="D462">
        <v>0.49299999999999999</v>
      </c>
      <c r="E462">
        <v>0.253</v>
      </c>
      <c r="F462" s="1">
        <v>5.47371565064959E-6</v>
      </c>
      <c r="G462">
        <v>1</v>
      </c>
      <c r="H462">
        <f t="shared" si="7"/>
        <v>1</v>
      </c>
      <c r="J462" t="s">
        <v>1664</v>
      </c>
    </row>
    <row r="463" spans="1:10" x14ac:dyDescent="0.45">
      <c r="A463" t="s">
        <v>1662</v>
      </c>
      <c r="B463" s="1">
        <v>3.9716249993315199E-10</v>
      </c>
      <c r="C463">
        <v>0.41187253409450902</v>
      </c>
      <c r="D463">
        <v>0.54200000000000004</v>
      </c>
      <c r="E463">
        <v>0.28199999999999997</v>
      </c>
      <c r="F463" s="1">
        <v>5.5539203990651998E-6</v>
      </c>
      <c r="G463">
        <v>1</v>
      </c>
      <c r="H463">
        <f t="shared" si="7"/>
        <v>1</v>
      </c>
      <c r="J463" t="s">
        <v>1665</v>
      </c>
    </row>
    <row r="464" spans="1:10" x14ac:dyDescent="0.45">
      <c r="A464" t="s">
        <v>1663</v>
      </c>
      <c r="B464" s="1">
        <v>3.9811560199147999E-10</v>
      </c>
      <c r="C464">
        <v>0.39651850296652003</v>
      </c>
      <c r="D464">
        <v>0.71499999999999997</v>
      </c>
      <c r="E464">
        <v>0.44800000000000001</v>
      </c>
      <c r="F464" s="1">
        <v>5.5672485782488503E-6</v>
      </c>
      <c r="G464">
        <v>1</v>
      </c>
      <c r="H464">
        <f t="shared" si="7"/>
        <v>1</v>
      </c>
      <c r="J464" t="s">
        <v>491</v>
      </c>
    </row>
    <row r="465" spans="1:11" x14ac:dyDescent="0.45">
      <c r="A465" t="s">
        <v>1664</v>
      </c>
      <c r="B465" s="1">
        <v>4.0352158419313902E-10</v>
      </c>
      <c r="C465">
        <v>0.29855242769964102</v>
      </c>
      <c r="D465">
        <v>0.33300000000000002</v>
      </c>
      <c r="E465">
        <v>0.127</v>
      </c>
      <c r="F465" s="1">
        <v>5.64284583335685E-6</v>
      </c>
      <c r="G465">
        <v>1</v>
      </c>
      <c r="H465">
        <f t="shared" si="7"/>
        <v>1</v>
      </c>
      <c r="J465" t="s">
        <v>1667</v>
      </c>
    </row>
    <row r="466" spans="1:11" x14ac:dyDescent="0.45">
      <c r="A466" t="s">
        <v>1665</v>
      </c>
      <c r="B466" s="1">
        <v>4.4508990703955297E-10</v>
      </c>
      <c r="C466">
        <v>0.41079397636883103</v>
      </c>
      <c r="D466">
        <v>0.375</v>
      </c>
      <c r="E466">
        <v>0.155</v>
      </c>
      <c r="F466" s="1">
        <v>6.2241372600411204E-6</v>
      </c>
      <c r="G466">
        <v>1</v>
      </c>
      <c r="H466">
        <f t="shared" si="7"/>
        <v>1</v>
      </c>
      <c r="J466" t="s">
        <v>1060</v>
      </c>
    </row>
    <row r="467" spans="1:11" x14ac:dyDescent="0.45">
      <c r="A467" t="s">
        <v>1666</v>
      </c>
      <c r="B467" s="1">
        <v>4.6076014447223302E-10</v>
      </c>
      <c r="C467">
        <v>0.28063708367156498</v>
      </c>
      <c r="D467">
        <v>0.48599999999999999</v>
      </c>
      <c r="E467">
        <v>0.23400000000000001</v>
      </c>
      <c r="F467" s="1">
        <v>6.4432698602996999E-6</v>
      </c>
      <c r="G467">
        <v>1</v>
      </c>
      <c r="H467">
        <f t="shared" si="7"/>
        <v>1</v>
      </c>
      <c r="J467" t="s">
        <v>709</v>
      </c>
    </row>
    <row r="468" spans="1:11" x14ac:dyDescent="0.45">
      <c r="A468" t="s">
        <v>1667</v>
      </c>
      <c r="B468" s="1">
        <v>5.1384810161081498E-10</v>
      </c>
      <c r="C468">
        <v>0.36631246379947402</v>
      </c>
      <c r="D468">
        <v>0.68799999999999994</v>
      </c>
      <c r="E468">
        <v>0.41799999999999998</v>
      </c>
      <c r="F468" s="1">
        <v>7.1856518529256401E-6</v>
      </c>
      <c r="G468">
        <v>1</v>
      </c>
      <c r="H468">
        <f t="shared" si="7"/>
        <v>1</v>
      </c>
      <c r="J468" t="s">
        <v>779</v>
      </c>
    </row>
    <row r="469" spans="1:11" x14ac:dyDescent="0.45">
      <c r="A469" t="s">
        <v>1668</v>
      </c>
      <c r="B469" s="1">
        <v>5.3547559963206804E-10</v>
      </c>
      <c r="C469">
        <v>0.351907978267892</v>
      </c>
      <c r="D469">
        <v>0.64600000000000002</v>
      </c>
      <c r="E469">
        <v>0.35299999999999998</v>
      </c>
      <c r="F469" s="1">
        <v>7.4880907852548403E-6</v>
      </c>
      <c r="G469">
        <v>1</v>
      </c>
      <c r="H469">
        <f t="shared" si="7"/>
        <v>1</v>
      </c>
      <c r="J469" t="s">
        <v>1672</v>
      </c>
    </row>
    <row r="470" spans="1:11" x14ac:dyDescent="0.45">
      <c r="A470" t="s">
        <v>1669</v>
      </c>
      <c r="B470" s="1">
        <v>5.4422322355148195E-10</v>
      </c>
      <c r="C470">
        <v>0.39247395434184001</v>
      </c>
      <c r="D470">
        <v>0.45800000000000002</v>
      </c>
      <c r="E470">
        <v>0.22600000000000001</v>
      </c>
      <c r="F470" s="1">
        <v>7.6104175581439198E-6</v>
      </c>
      <c r="G470">
        <v>1</v>
      </c>
      <c r="H470">
        <f t="shared" si="7"/>
        <v>1</v>
      </c>
      <c r="J470" t="s">
        <v>229</v>
      </c>
    </row>
    <row r="471" spans="1:11" x14ac:dyDescent="0.45">
      <c r="A471" t="s">
        <v>1670</v>
      </c>
      <c r="B471" s="1">
        <v>5.9365133765207997E-10</v>
      </c>
      <c r="C471">
        <v>0.33717809149407602</v>
      </c>
      <c r="D471">
        <v>0.94399999999999995</v>
      </c>
      <c r="E471">
        <v>0.70299999999999996</v>
      </c>
      <c r="F471" s="1">
        <v>8.3016203057266896E-6</v>
      </c>
      <c r="G471">
        <v>1</v>
      </c>
      <c r="H471">
        <f t="shared" si="7"/>
        <v>1</v>
      </c>
      <c r="J471" t="s">
        <v>1674</v>
      </c>
    </row>
    <row r="472" spans="1:11" x14ac:dyDescent="0.45">
      <c r="A472" t="s">
        <v>1672</v>
      </c>
      <c r="B472" s="1">
        <v>6.5399480469096898E-10</v>
      </c>
      <c r="C472">
        <v>0.337346770145734</v>
      </c>
      <c r="D472">
        <v>0.438</v>
      </c>
      <c r="E472">
        <v>0.19800000000000001</v>
      </c>
      <c r="F472" s="1">
        <v>9.1454633487985094E-6</v>
      </c>
      <c r="G472">
        <v>1</v>
      </c>
      <c r="H472">
        <f t="shared" si="7"/>
        <v>1</v>
      </c>
      <c r="J472" t="s">
        <v>452</v>
      </c>
    </row>
    <row r="473" spans="1:11" x14ac:dyDescent="0.45">
      <c r="A473" t="s">
        <v>1673</v>
      </c>
      <c r="B473" s="1">
        <v>6.6107192709691099E-10</v>
      </c>
      <c r="C473">
        <v>0.33816826768442898</v>
      </c>
      <c r="D473">
        <v>0.68100000000000005</v>
      </c>
      <c r="E473">
        <v>0.379</v>
      </c>
      <c r="F473" s="1">
        <v>9.2444298285232107E-6</v>
      </c>
      <c r="G473">
        <v>1</v>
      </c>
      <c r="H473">
        <f t="shared" si="7"/>
        <v>1</v>
      </c>
      <c r="J473" t="s">
        <v>1676</v>
      </c>
    </row>
    <row r="474" spans="1:11" x14ac:dyDescent="0.45">
      <c r="A474" t="s">
        <v>1674</v>
      </c>
      <c r="B474" s="1">
        <v>6.6830950796683196E-10</v>
      </c>
      <c r="C474">
        <v>0.36612063869297801</v>
      </c>
      <c r="D474">
        <v>0.38900000000000001</v>
      </c>
      <c r="E474">
        <v>0.16900000000000001</v>
      </c>
      <c r="F474" s="1">
        <v>9.3456401594081805E-6</v>
      </c>
      <c r="G474">
        <v>1</v>
      </c>
      <c r="H474">
        <f t="shared" si="7"/>
        <v>1</v>
      </c>
      <c r="J474" t="s">
        <v>1677</v>
      </c>
    </row>
    <row r="475" spans="1:11" x14ac:dyDescent="0.45">
      <c r="A475" t="s">
        <v>1675</v>
      </c>
      <c r="B475" s="1">
        <v>6.78081402960816E-10</v>
      </c>
      <c r="C475">
        <v>0.31506763246231301</v>
      </c>
      <c r="D475">
        <v>0.60399999999999998</v>
      </c>
      <c r="E475">
        <v>0.32700000000000001</v>
      </c>
      <c r="F475" s="1">
        <v>9.4822903390040493E-6</v>
      </c>
      <c r="G475">
        <v>1</v>
      </c>
      <c r="H475">
        <f t="shared" si="7"/>
        <v>1</v>
      </c>
      <c r="J475" t="s">
        <v>664</v>
      </c>
    </row>
    <row r="476" spans="1:11" x14ac:dyDescent="0.45">
      <c r="A476" t="s">
        <v>1676</v>
      </c>
      <c r="B476" s="1">
        <v>6.79884692103428E-10</v>
      </c>
      <c r="C476">
        <v>0.27807814444559598</v>
      </c>
      <c r="D476">
        <v>0.81899999999999995</v>
      </c>
      <c r="E476">
        <v>0.54</v>
      </c>
      <c r="F476" s="1">
        <v>9.5075075343743407E-6</v>
      </c>
      <c r="G476">
        <v>1</v>
      </c>
      <c r="H476">
        <f t="shared" si="7"/>
        <v>1</v>
      </c>
      <c r="J476" t="s">
        <v>1680</v>
      </c>
    </row>
    <row r="477" spans="1:11" x14ac:dyDescent="0.45">
      <c r="A477" t="s">
        <v>1677</v>
      </c>
      <c r="B477" s="1">
        <v>6.8188485964840395E-10</v>
      </c>
      <c r="C477">
        <v>0.28056077872220803</v>
      </c>
      <c r="D477">
        <v>0.36799999999999999</v>
      </c>
      <c r="E477">
        <v>0.14899999999999999</v>
      </c>
      <c r="F477" s="1">
        <v>9.53547787732328E-6</v>
      </c>
      <c r="G477">
        <v>1</v>
      </c>
      <c r="H477">
        <f t="shared" si="7"/>
        <v>1</v>
      </c>
      <c r="J477" t="s">
        <v>1681</v>
      </c>
    </row>
    <row r="478" spans="1:11" x14ac:dyDescent="0.45">
      <c r="A478" t="s">
        <v>1679</v>
      </c>
      <c r="B478" s="1">
        <v>7.3259704243153999E-10</v>
      </c>
      <c r="C478">
        <v>0.32818694147854999</v>
      </c>
      <c r="D478">
        <v>0.52800000000000002</v>
      </c>
      <c r="E478">
        <v>0.26400000000000001</v>
      </c>
      <c r="F478" s="1">
        <v>1.0244637041362601E-5</v>
      </c>
      <c r="G478">
        <v>1</v>
      </c>
      <c r="H478">
        <f t="shared" si="7"/>
        <v>1</v>
      </c>
      <c r="J478" t="s">
        <v>1041</v>
      </c>
    </row>
    <row r="479" spans="1:11" x14ac:dyDescent="0.45">
      <c r="A479" t="s">
        <v>1680</v>
      </c>
      <c r="B479" s="1">
        <v>7.3999180933655498E-10</v>
      </c>
      <c r="C479">
        <v>0.35704870544151701</v>
      </c>
      <c r="D479">
        <v>0.68100000000000005</v>
      </c>
      <c r="E479">
        <v>0.43</v>
      </c>
      <c r="F479" s="1">
        <v>1.0348045461762399E-5</v>
      </c>
      <c r="G479">
        <v>1</v>
      </c>
      <c r="H479">
        <f t="shared" si="7"/>
        <v>1</v>
      </c>
      <c r="J479" t="s">
        <v>1686</v>
      </c>
    </row>
    <row r="480" spans="1:11" x14ac:dyDescent="0.45">
      <c r="A480" t="s">
        <v>1681</v>
      </c>
      <c r="B480" s="1">
        <v>7.5993579390415996E-10</v>
      </c>
      <c r="C480">
        <v>0.26502195771973802</v>
      </c>
      <c r="D480">
        <v>0.32600000000000001</v>
      </c>
      <c r="E480">
        <v>0.125</v>
      </c>
      <c r="F480" s="1">
        <v>1.06269421419558E-5</v>
      </c>
      <c r="G480">
        <v>1</v>
      </c>
      <c r="H480">
        <f t="shared" si="7"/>
        <v>1</v>
      </c>
      <c r="J480" t="s">
        <v>470</v>
      </c>
      <c r="K480" s="2"/>
    </row>
    <row r="481" spans="1:10" x14ac:dyDescent="0.45">
      <c r="A481" t="s">
        <v>1683</v>
      </c>
      <c r="B481" s="1">
        <v>8.5874322467097202E-10</v>
      </c>
      <c r="C481">
        <v>0.369289127507061</v>
      </c>
      <c r="D481">
        <v>0.75</v>
      </c>
      <c r="E481">
        <v>0.53800000000000003</v>
      </c>
      <c r="F481" s="1">
        <v>1.2008665253798899E-5</v>
      </c>
      <c r="G481">
        <v>1</v>
      </c>
      <c r="H481">
        <f t="shared" si="7"/>
        <v>1</v>
      </c>
      <c r="J481" t="s">
        <v>1688</v>
      </c>
    </row>
    <row r="482" spans="1:10" x14ac:dyDescent="0.45">
      <c r="A482" t="s">
        <v>1686</v>
      </c>
      <c r="B482" s="1">
        <v>9.2564710119979499E-10</v>
      </c>
      <c r="C482">
        <v>0.324711475471545</v>
      </c>
      <c r="D482">
        <v>0.48599999999999999</v>
      </c>
      <c r="E482">
        <v>0.23100000000000001</v>
      </c>
      <c r="F482" s="1">
        <v>1.29442490631779E-5</v>
      </c>
      <c r="G482">
        <v>1</v>
      </c>
      <c r="H482">
        <f t="shared" si="7"/>
        <v>1</v>
      </c>
      <c r="J482" t="s">
        <v>1690</v>
      </c>
    </row>
    <row r="483" spans="1:10" x14ac:dyDescent="0.45">
      <c r="A483" t="s">
        <v>1687</v>
      </c>
      <c r="B483" s="1">
        <v>9.3882926165749993E-10</v>
      </c>
      <c r="C483">
        <v>0.31094847376616302</v>
      </c>
      <c r="D483">
        <v>0.75700000000000001</v>
      </c>
      <c r="E483">
        <v>0.47199999999999998</v>
      </c>
      <c r="F483" s="1">
        <v>1.31285883950185E-5</v>
      </c>
      <c r="G483">
        <v>1</v>
      </c>
      <c r="H483">
        <f t="shared" si="7"/>
        <v>1</v>
      </c>
      <c r="J483" t="s">
        <v>371</v>
      </c>
    </row>
    <row r="484" spans="1:10" x14ac:dyDescent="0.45">
      <c r="A484" t="s">
        <v>1688</v>
      </c>
      <c r="B484" s="1">
        <v>9.5032407460316004E-10</v>
      </c>
      <c r="C484">
        <v>0.42018110237462702</v>
      </c>
      <c r="D484">
        <v>0.49299999999999999</v>
      </c>
      <c r="E484">
        <v>0.23499999999999999</v>
      </c>
      <c r="F484" s="1">
        <v>1.3289331859250599E-5</v>
      </c>
      <c r="G484">
        <v>1</v>
      </c>
      <c r="H484">
        <f t="shared" si="7"/>
        <v>1</v>
      </c>
      <c r="J484" t="s">
        <v>1692</v>
      </c>
    </row>
    <row r="485" spans="1:10" x14ac:dyDescent="0.45">
      <c r="A485" t="s">
        <v>1690</v>
      </c>
      <c r="B485" s="1">
        <v>9.8174459505500509E-10</v>
      </c>
      <c r="C485">
        <v>0.25745273393934098</v>
      </c>
      <c r="D485">
        <v>0.45100000000000001</v>
      </c>
      <c r="E485">
        <v>0.20799999999999999</v>
      </c>
      <c r="F485" s="1">
        <v>1.3728716417249201E-5</v>
      </c>
      <c r="G485">
        <v>1</v>
      </c>
      <c r="H485">
        <f t="shared" si="7"/>
        <v>1</v>
      </c>
      <c r="J485" t="s">
        <v>866</v>
      </c>
    </row>
    <row r="486" spans="1:10" x14ac:dyDescent="0.45">
      <c r="A486" t="s">
        <v>1691</v>
      </c>
      <c r="B486" s="1">
        <v>9.8613769316652092E-10</v>
      </c>
      <c r="C486">
        <v>0.38827048986809998</v>
      </c>
      <c r="D486">
        <v>0.74299999999999999</v>
      </c>
      <c r="E486">
        <v>0.45100000000000001</v>
      </c>
      <c r="F486" s="1">
        <v>1.3790149501240601E-5</v>
      </c>
      <c r="G486">
        <v>1</v>
      </c>
      <c r="H486">
        <f t="shared" si="7"/>
        <v>1</v>
      </c>
      <c r="J486" t="s">
        <v>488</v>
      </c>
    </row>
    <row r="487" spans="1:10" x14ac:dyDescent="0.45">
      <c r="A487" t="s">
        <v>1692</v>
      </c>
      <c r="B487" s="1">
        <v>1.0165247154618599E-9</v>
      </c>
      <c r="C487">
        <v>0.30221174703400999</v>
      </c>
      <c r="D487">
        <v>0.56200000000000006</v>
      </c>
      <c r="E487">
        <v>0.29399999999999998</v>
      </c>
      <c r="F487" s="1">
        <v>1.4215081621018601E-5</v>
      </c>
      <c r="G487">
        <v>1</v>
      </c>
      <c r="H487">
        <f t="shared" si="7"/>
        <v>1</v>
      </c>
      <c r="J487" t="s">
        <v>802</v>
      </c>
    </row>
    <row r="488" spans="1:10" x14ac:dyDescent="0.45">
      <c r="A488" t="s">
        <v>1693</v>
      </c>
      <c r="B488" s="1">
        <v>1.01937657284753E-9</v>
      </c>
      <c r="C488">
        <v>0.38772180364755199</v>
      </c>
      <c r="D488">
        <v>0.44400000000000001</v>
      </c>
      <c r="E488">
        <v>0.21099999999999999</v>
      </c>
      <c r="F488" s="1">
        <v>1.4254961994699801E-5</v>
      </c>
      <c r="G488">
        <v>1</v>
      </c>
      <c r="H488">
        <f t="shared" si="7"/>
        <v>1</v>
      </c>
      <c r="J488" t="s">
        <v>1696</v>
      </c>
    </row>
    <row r="489" spans="1:10" x14ac:dyDescent="0.45">
      <c r="A489" t="s">
        <v>1694</v>
      </c>
      <c r="B489" s="1">
        <v>1.02165075889138E-9</v>
      </c>
      <c r="C489">
        <v>0.33709339365954</v>
      </c>
      <c r="D489">
        <v>0.80600000000000005</v>
      </c>
      <c r="E489">
        <v>0.53800000000000003</v>
      </c>
      <c r="F489" s="1">
        <v>1.4286764212336999E-5</v>
      </c>
      <c r="G489">
        <v>1</v>
      </c>
      <c r="H489">
        <f t="shared" si="7"/>
        <v>1</v>
      </c>
      <c r="J489" t="s">
        <v>1697</v>
      </c>
    </row>
    <row r="490" spans="1:10" x14ac:dyDescent="0.45">
      <c r="A490" t="s">
        <v>1695</v>
      </c>
      <c r="B490" s="1">
        <v>1.03286525700122E-9</v>
      </c>
      <c r="C490">
        <v>0.359680669245523</v>
      </c>
      <c r="D490">
        <v>0.47199999999999998</v>
      </c>
      <c r="E490">
        <v>0.246</v>
      </c>
      <c r="F490" s="1">
        <v>1.44435877539051E-5</v>
      </c>
      <c r="G490">
        <v>1</v>
      </c>
      <c r="H490">
        <f t="shared" si="7"/>
        <v>1</v>
      </c>
      <c r="J490" t="s">
        <v>1698</v>
      </c>
    </row>
    <row r="491" spans="1:10" x14ac:dyDescent="0.45">
      <c r="A491" t="s">
        <v>1696</v>
      </c>
      <c r="B491" s="1">
        <v>1.0518383856593499E-9</v>
      </c>
      <c r="C491">
        <v>0.37900977849339301</v>
      </c>
      <c r="D491">
        <v>0.46500000000000002</v>
      </c>
      <c r="E491">
        <v>0.23100000000000001</v>
      </c>
      <c r="F491" s="1">
        <v>1.47089079850603E-5</v>
      </c>
      <c r="G491">
        <v>1</v>
      </c>
      <c r="H491">
        <f t="shared" si="7"/>
        <v>1</v>
      </c>
      <c r="J491" t="s">
        <v>210</v>
      </c>
    </row>
    <row r="492" spans="1:10" x14ac:dyDescent="0.45">
      <c r="A492" t="s">
        <v>1697</v>
      </c>
      <c r="B492" s="1">
        <v>1.17840053410314E-9</v>
      </c>
      <c r="C492">
        <v>0.28704737393436203</v>
      </c>
      <c r="D492">
        <v>0.43099999999999999</v>
      </c>
      <c r="E492">
        <v>0.20100000000000001</v>
      </c>
      <c r="F492" s="1">
        <v>1.6478753068898399E-5</v>
      </c>
      <c r="G492">
        <v>1</v>
      </c>
      <c r="H492">
        <f t="shared" si="7"/>
        <v>1</v>
      </c>
      <c r="J492" t="s">
        <v>843</v>
      </c>
    </row>
    <row r="493" spans="1:10" x14ac:dyDescent="0.45">
      <c r="A493" t="s">
        <v>1698</v>
      </c>
      <c r="B493" s="1">
        <v>1.1810968420900699E-9</v>
      </c>
      <c r="C493">
        <v>0.26189555860588498</v>
      </c>
      <c r="D493">
        <v>0.42399999999999999</v>
      </c>
      <c r="E493">
        <v>0.193</v>
      </c>
      <c r="F493" s="1">
        <v>1.6516458239787501E-5</v>
      </c>
      <c r="G493">
        <v>1</v>
      </c>
      <c r="H493">
        <f t="shared" si="7"/>
        <v>1</v>
      </c>
      <c r="J493" t="s">
        <v>1701</v>
      </c>
    </row>
    <row r="494" spans="1:10" x14ac:dyDescent="0.45">
      <c r="A494" t="s">
        <v>1699</v>
      </c>
      <c r="B494" s="1">
        <v>1.2252462555874999E-9</v>
      </c>
      <c r="C494">
        <v>0.32236774691761699</v>
      </c>
      <c r="D494">
        <v>0.93799999999999994</v>
      </c>
      <c r="E494">
        <v>0.68500000000000005</v>
      </c>
      <c r="F494" s="1">
        <v>1.7133843638135699E-5</v>
      </c>
      <c r="G494">
        <v>1</v>
      </c>
      <c r="H494">
        <f t="shared" si="7"/>
        <v>1</v>
      </c>
      <c r="J494" t="s">
        <v>1702</v>
      </c>
    </row>
    <row r="495" spans="1:10" x14ac:dyDescent="0.45">
      <c r="A495" t="s">
        <v>1700</v>
      </c>
      <c r="B495" s="1">
        <v>1.2451763058662701E-9</v>
      </c>
      <c r="C495">
        <v>0.33223954609010098</v>
      </c>
      <c r="D495">
        <v>0.75</v>
      </c>
      <c r="E495">
        <v>0.50700000000000001</v>
      </c>
      <c r="F495" s="1">
        <v>1.7412545461233902E-5</v>
      </c>
      <c r="G495">
        <v>1</v>
      </c>
      <c r="H495">
        <f t="shared" si="7"/>
        <v>1</v>
      </c>
      <c r="J495" t="s">
        <v>1703</v>
      </c>
    </row>
    <row r="496" spans="1:10" x14ac:dyDescent="0.45">
      <c r="A496" t="s">
        <v>1701</v>
      </c>
      <c r="B496" s="1">
        <v>1.26362826191229E-9</v>
      </c>
      <c r="C496">
        <v>0.25137627408721303</v>
      </c>
      <c r="D496">
        <v>0.28499999999999998</v>
      </c>
      <c r="E496">
        <v>0.10299999999999999</v>
      </c>
      <c r="F496" s="1">
        <v>1.7670577614581401E-5</v>
      </c>
      <c r="G496">
        <v>1</v>
      </c>
      <c r="H496">
        <f t="shared" si="7"/>
        <v>1</v>
      </c>
      <c r="J496" t="s">
        <v>1704</v>
      </c>
    </row>
    <row r="497" spans="1:10" x14ac:dyDescent="0.45">
      <c r="A497" t="s">
        <v>1702</v>
      </c>
      <c r="B497" s="1">
        <v>1.2894348014555399E-9</v>
      </c>
      <c r="C497">
        <v>0.43473576782062401</v>
      </c>
      <c r="D497">
        <v>0.84699999999999998</v>
      </c>
      <c r="E497">
        <v>0.61499999999999999</v>
      </c>
      <c r="F497" s="1">
        <v>1.8031456263554201E-5</v>
      </c>
      <c r="G497">
        <v>1</v>
      </c>
      <c r="H497">
        <f t="shared" si="7"/>
        <v>1</v>
      </c>
      <c r="J497" t="s">
        <v>994</v>
      </c>
    </row>
    <row r="498" spans="1:10" x14ac:dyDescent="0.45">
      <c r="A498" t="s">
        <v>1703</v>
      </c>
      <c r="B498" s="1">
        <v>1.3118014343135499E-9</v>
      </c>
      <c r="C498">
        <v>0.31366192507602098</v>
      </c>
      <c r="D498">
        <v>0.38200000000000001</v>
      </c>
      <c r="E498">
        <v>0.16400000000000001</v>
      </c>
      <c r="F498" s="1">
        <v>1.8344231257440598E-5</v>
      </c>
      <c r="G498">
        <v>1</v>
      </c>
      <c r="H498">
        <f t="shared" si="7"/>
        <v>1</v>
      </c>
      <c r="J498" t="s">
        <v>1706</v>
      </c>
    </row>
    <row r="499" spans="1:10" x14ac:dyDescent="0.45">
      <c r="A499" t="s">
        <v>1704</v>
      </c>
      <c r="B499" s="1">
        <v>1.35801023298986E-9</v>
      </c>
      <c r="C499">
        <v>0.31359142189625799</v>
      </c>
      <c r="D499">
        <v>0.29199999999999998</v>
      </c>
      <c r="E499">
        <v>0.107</v>
      </c>
      <c r="F499" s="1">
        <v>1.8990415098130201E-5</v>
      </c>
      <c r="G499">
        <v>1</v>
      </c>
      <c r="H499">
        <f t="shared" si="7"/>
        <v>1</v>
      </c>
      <c r="J499" t="s">
        <v>1707</v>
      </c>
    </row>
    <row r="500" spans="1:10" x14ac:dyDescent="0.45">
      <c r="A500" t="s">
        <v>1705</v>
      </c>
      <c r="B500" s="1">
        <v>1.4055168116097801E-9</v>
      </c>
      <c r="C500">
        <v>0.32512761556904202</v>
      </c>
      <c r="D500">
        <v>0.65300000000000002</v>
      </c>
      <c r="E500">
        <v>0.37</v>
      </c>
      <c r="F500" s="1">
        <v>1.96547470935512E-5</v>
      </c>
      <c r="G500">
        <v>1</v>
      </c>
      <c r="H500">
        <f t="shared" si="7"/>
        <v>1</v>
      </c>
      <c r="J500" t="s">
        <v>1708</v>
      </c>
    </row>
    <row r="501" spans="1:10" x14ac:dyDescent="0.45">
      <c r="A501" t="s">
        <v>1706</v>
      </c>
      <c r="B501" s="1">
        <v>1.4511964511755401E-9</v>
      </c>
      <c r="C501">
        <v>0.35408105594275602</v>
      </c>
      <c r="D501">
        <v>0.84</v>
      </c>
      <c r="E501">
        <v>0.56100000000000005</v>
      </c>
      <c r="F501" s="1">
        <v>2.02935311732388E-5</v>
      </c>
      <c r="G501">
        <v>1</v>
      </c>
      <c r="H501">
        <f t="shared" si="7"/>
        <v>1</v>
      </c>
      <c r="J501" t="s">
        <v>1709</v>
      </c>
    </row>
    <row r="502" spans="1:10" x14ac:dyDescent="0.45">
      <c r="A502" t="s">
        <v>1707</v>
      </c>
      <c r="B502" s="1">
        <v>1.47834424052222E-9</v>
      </c>
      <c r="C502">
        <v>0.271909347535084</v>
      </c>
      <c r="D502">
        <v>0.52800000000000002</v>
      </c>
      <c r="E502">
        <v>0.27</v>
      </c>
      <c r="F502" s="1">
        <v>2.06731658594627E-5</v>
      </c>
      <c r="G502">
        <v>1</v>
      </c>
      <c r="H502">
        <f t="shared" si="7"/>
        <v>1</v>
      </c>
      <c r="J502" t="s">
        <v>515</v>
      </c>
    </row>
    <row r="503" spans="1:10" x14ac:dyDescent="0.45">
      <c r="A503" t="s">
        <v>1708</v>
      </c>
      <c r="B503" s="1">
        <v>1.5615161433136499E-9</v>
      </c>
      <c r="C503">
        <v>0.29721666859208401</v>
      </c>
      <c r="D503">
        <v>0.55600000000000005</v>
      </c>
      <c r="E503">
        <v>0.28499999999999998</v>
      </c>
      <c r="F503" s="1">
        <v>2.1836241748098101E-5</v>
      </c>
      <c r="G503">
        <v>1</v>
      </c>
      <c r="H503">
        <f t="shared" si="7"/>
        <v>1</v>
      </c>
      <c r="J503" t="s">
        <v>214</v>
      </c>
    </row>
    <row r="504" spans="1:10" x14ac:dyDescent="0.45">
      <c r="A504" t="s">
        <v>1709</v>
      </c>
      <c r="B504" s="1">
        <v>1.58790774391065E-9</v>
      </c>
      <c r="C504">
        <v>0.26139619677595999</v>
      </c>
      <c r="D504">
        <v>0.43099999999999999</v>
      </c>
      <c r="E504">
        <v>0.20499999999999999</v>
      </c>
      <c r="F504" s="1">
        <v>2.2205301890846501E-5</v>
      </c>
      <c r="G504">
        <v>1</v>
      </c>
      <c r="H504">
        <f t="shared" si="7"/>
        <v>1</v>
      </c>
      <c r="J504" t="s">
        <v>50</v>
      </c>
    </row>
    <row r="505" spans="1:10" x14ac:dyDescent="0.45">
      <c r="A505" t="s">
        <v>1710</v>
      </c>
      <c r="B505" s="1">
        <v>1.61212011607523E-9</v>
      </c>
      <c r="C505">
        <v>0.31968641877985099</v>
      </c>
      <c r="D505">
        <v>0.47899999999999998</v>
      </c>
      <c r="E505">
        <v>0.23799999999999999</v>
      </c>
      <c r="F505" s="1">
        <v>2.2543887703196101E-5</v>
      </c>
      <c r="G505">
        <v>1</v>
      </c>
      <c r="H505">
        <f t="shared" si="7"/>
        <v>1</v>
      </c>
      <c r="J505" t="s">
        <v>605</v>
      </c>
    </row>
    <row r="506" spans="1:10" x14ac:dyDescent="0.45">
      <c r="A506" t="s">
        <v>1711</v>
      </c>
      <c r="B506" s="1">
        <v>1.6140990929914101E-9</v>
      </c>
      <c r="C506">
        <v>0.314081242948618</v>
      </c>
      <c r="D506">
        <v>0.68799999999999994</v>
      </c>
      <c r="E506">
        <v>0.39400000000000002</v>
      </c>
      <c r="F506" s="1">
        <v>2.2571561716391901E-5</v>
      </c>
      <c r="G506">
        <v>1</v>
      </c>
      <c r="H506">
        <f t="shared" si="7"/>
        <v>1</v>
      </c>
      <c r="J506" t="s">
        <v>1714</v>
      </c>
    </row>
    <row r="507" spans="1:10" x14ac:dyDescent="0.45">
      <c r="A507" t="s">
        <v>1712</v>
      </c>
      <c r="B507" s="1">
        <v>1.7467408485779001E-9</v>
      </c>
      <c r="C507">
        <v>0.32060783973703799</v>
      </c>
      <c r="D507">
        <v>0.94399999999999995</v>
      </c>
      <c r="E507">
        <v>0.52600000000000002</v>
      </c>
      <c r="F507" s="1">
        <v>2.44264240265133E-5</v>
      </c>
      <c r="G507">
        <v>1</v>
      </c>
      <c r="H507">
        <f t="shared" si="7"/>
        <v>1</v>
      </c>
      <c r="J507" t="s">
        <v>1715</v>
      </c>
    </row>
    <row r="508" spans="1:10" x14ac:dyDescent="0.45">
      <c r="A508" t="s">
        <v>1713</v>
      </c>
      <c r="B508" s="1">
        <v>1.7497109416166699E-9</v>
      </c>
      <c r="C508">
        <v>0.41991396752272497</v>
      </c>
      <c r="D508">
        <v>0.42399999999999999</v>
      </c>
      <c r="E508">
        <v>0.20100000000000001</v>
      </c>
      <c r="F508" s="1">
        <v>2.44679578075675E-5</v>
      </c>
      <c r="G508">
        <v>1</v>
      </c>
      <c r="H508">
        <f t="shared" si="7"/>
        <v>1</v>
      </c>
      <c r="J508" t="s">
        <v>1716</v>
      </c>
    </row>
    <row r="509" spans="1:10" x14ac:dyDescent="0.45">
      <c r="A509" t="s">
        <v>1714</v>
      </c>
      <c r="B509" s="1">
        <v>1.8841729949812701E-9</v>
      </c>
      <c r="C509">
        <v>0.30956448330012099</v>
      </c>
      <c r="D509">
        <v>0.63200000000000001</v>
      </c>
      <c r="E509">
        <v>0.35599999999999998</v>
      </c>
      <c r="F509" s="1">
        <v>2.6348275161818101E-5</v>
      </c>
      <c r="G509">
        <v>1</v>
      </c>
      <c r="H509">
        <f t="shared" si="7"/>
        <v>1</v>
      </c>
      <c r="J509" t="s">
        <v>1717</v>
      </c>
    </row>
    <row r="510" spans="1:10" x14ac:dyDescent="0.45">
      <c r="A510" t="s">
        <v>1715</v>
      </c>
      <c r="B510" s="1">
        <v>1.9419035380001802E-9</v>
      </c>
      <c r="C510">
        <v>0.29410816169318699</v>
      </c>
      <c r="D510">
        <v>0.29199999999999998</v>
      </c>
      <c r="E510">
        <v>0.11</v>
      </c>
      <c r="F510" s="1">
        <v>2.71555790753946E-5</v>
      </c>
      <c r="G510">
        <v>1</v>
      </c>
      <c r="H510">
        <f t="shared" si="7"/>
        <v>1</v>
      </c>
      <c r="J510" t="s">
        <v>1719</v>
      </c>
    </row>
    <row r="511" spans="1:10" x14ac:dyDescent="0.45">
      <c r="A511" t="s">
        <v>1716</v>
      </c>
      <c r="B511" s="1">
        <v>2.0033909105430798E-9</v>
      </c>
      <c r="C511">
        <v>0.29956954722771301</v>
      </c>
      <c r="D511">
        <v>0.63900000000000001</v>
      </c>
      <c r="E511">
        <v>0.371</v>
      </c>
      <c r="F511" s="1">
        <v>2.8015418493034401E-5</v>
      </c>
      <c r="G511">
        <v>1</v>
      </c>
      <c r="H511">
        <f t="shared" si="7"/>
        <v>1</v>
      </c>
      <c r="J511" t="s">
        <v>1720</v>
      </c>
    </row>
    <row r="512" spans="1:10" x14ac:dyDescent="0.45">
      <c r="A512" t="s">
        <v>1717</v>
      </c>
      <c r="B512" s="1">
        <v>2.0721210137441398E-9</v>
      </c>
      <c r="C512">
        <v>0.25061326084260799</v>
      </c>
      <c r="D512">
        <v>0.52800000000000002</v>
      </c>
      <c r="E512">
        <v>0.26400000000000001</v>
      </c>
      <c r="F512" s="1">
        <v>2.8976540256197999E-5</v>
      </c>
      <c r="G512">
        <v>1</v>
      </c>
      <c r="H512">
        <f t="shared" si="7"/>
        <v>1</v>
      </c>
      <c r="J512" t="s">
        <v>1721</v>
      </c>
    </row>
    <row r="513" spans="1:10" x14ac:dyDescent="0.45">
      <c r="A513" t="s">
        <v>1719</v>
      </c>
      <c r="B513" s="1">
        <v>2.1672274480143899E-9</v>
      </c>
      <c r="C513">
        <v>0.30993752320887502</v>
      </c>
      <c r="D513">
        <v>0.29199999999999998</v>
      </c>
      <c r="E513">
        <v>0.11</v>
      </c>
      <c r="F513" s="1">
        <v>3.0306508633033299E-5</v>
      </c>
      <c r="G513">
        <v>1</v>
      </c>
      <c r="H513">
        <f t="shared" si="7"/>
        <v>1</v>
      </c>
      <c r="J513" t="s">
        <v>1722</v>
      </c>
    </row>
    <row r="514" spans="1:10" x14ac:dyDescent="0.45">
      <c r="A514" t="s">
        <v>1720</v>
      </c>
      <c r="B514" s="1">
        <v>2.2412814435303301E-9</v>
      </c>
      <c r="C514">
        <v>0.25218721851633003</v>
      </c>
      <c r="D514">
        <v>0.41699999999999998</v>
      </c>
      <c r="E514">
        <v>0.186</v>
      </c>
      <c r="F514" s="1">
        <v>3.1342079706328098E-5</v>
      </c>
      <c r="G514">
        <v>1</v>
      </c>
      <c r="H514">
        <f t="shared" si="7"/>
        <v>1</v>
      </c>
      <c r="J514" t="s">
        <v>1723</v>
      </c>
    </row>
    <row r="515" spans="1:10" x14ac:dyDescent="0.45">
      <c r="A515" t="s">
        <v>1721</v>
      </c>
      <c r="B515" s="1">
        <v>2.3023924341263998E-9</v>
      </c>
      <c r="C515">
        <v>0.27271114111817302</v>
      </c>
      <c r="D515">
        <v>0.50700000000000001</v>
      </c>
      <c r="E515">
        <v>0.26200000000000001</v>
      </c>
      <c r="F515" s="1">
        <v>3.2196655798823599E-5</v>
      </c>
      <c r="G515">
        <v>1</v>
      </c>
      <c r="H515">
        <f t="shared" si="7"/>
        <v>1</v>
      </c>
      <c r="J515" t="s">
        <v>1725</v>
      </c>
    </row>
    <row r="516" spans="1:10" x14ac:dyDescent="0.45">
      <c r="A516" t="s">
        <v>1722</v>
      </c>
      <c r="B516" s="1">
        <v>2.3406459913032602E-9</v>
      </c>
      <c r="C516">
        <v>0.27861126001354802</v>
      </c>
      <c r="D516">
        <v>0.45800000000000002</v>
      </c>
      <c r="E516">
        <v>0.22600000000000001</v>
      </c>
      <c r="F516" s="1">
        <v>3.2731593542384799E-5</v>
      </c>
      <c r="G516">
        <v>1</v>
      </c>
      <c r="H516">
        <f t="shared" ref="H516:H579" si="8">IF(C516&gt;0,1,0)</f>
        <v>1</v>
      </c>
      <c r="J516" t="s">
        <v>1726</v>
      </c>
    </row>
    <row r="517" spans="1:10" x14ac:dyDescent="0.45">
      <c r="A517" t="s">
        <v>1723</v>
      </c>
      <c r="B517" s="1">
        <v>2.3639075668109099E-9</v>
      </c>
      <c r="C517">
        <v>0.33812924635575903</v>
      </c>
      <c r="D517">
        <v>0.90300000000000002</v>
      </c>
      <c r="E517">
        <v>0.67300000000000004</v>
      </c>
      <c r="F517" s="1">
        <v>3.30568834142838E-5</v>
      </c>
      <c r="G517">
        <v>1</v>
      </c>
      <c r="H517">
        <f t="shared" si="8"/>
        <v>1</v>
      </c>
      <c r="J517" t="s">
        <v>857</v>
      </c>
    </row>
    <row r="518" spans="1:10" x14ac:dyDescent="0.45">
      <c r="A518" t="s">
        <v>1724</v>
      </c>
      <c r="B518" s="1">
        <v>2.3731600498339701E-9</v>
      </c>
      <c r="C518">
        <v>0.29619691703088602</v>
      </c>
      <c r="D518">
        <v>0.49299999999999999</v>
      </c>
      <c r="E518">
        <v>0.252</v>
      </c>
      <c r="F518" s="1">
        <v>3.3186270136878297E-5</v>
      </c>
      <c r="G518">
        <v>1</v>
      </c>
      <c r="H518">
        <f t="shared" si="8"/>
        <v>1</v>
      </c>
      <c r="J518" t="s">
        <v>352</v>
      </c>
    </row>
    <row r="519" spans="1:10" x14ac:dyDescent="0.45">
      <c r="A519" t="s">
        <v>1725</v>
      </c>
      <c r="B519" s="1">
        <v>2.3928163189301099E-9</v>
      </c>
      <c r="C519">
        <v>0.370537508623344</v>
      </c>
      <c r="D519">
        <v>0.60399999999999998</v>
      </c>
      <c r="E519">
        <v>0.34200000000000003</v>
      </c>
      <c r="F519" s="1">
        <v>3.3461143403918701E-5</v>
      </c>
      <c r="G519">
        <v>1</v>
      </c>
      <c r="H519">
        <f t="shared" si="8"/>
        <v>1</v>
      </c>
      <c r="J519" t="s">
        <v>246</v>
      </c>
    </row>
    <row r="520" spans="1:10" x14ac:dyDescent="0.45">
      <c r="A520" t="s">
        <v>1726</v>
      </c>
      <c r="B520" s="1">
        <v>2.4955227088059602E-9</v>
      </c>
      <c r="C520">
        <v>0.36170193923156602</v>
      </c>
      <c r="D520">
        <v>0.28499999999999998</v>
      </c>
      <c r="E520">
        <v>0.10100000000000001</v>
      </c>
      <c r="F520" s="1">
        <v>3.4897389559942499E-5</v>
      </c>
      <c r="G520">
        <v>1</v>
      </c>
      <c r="H520">
        <f t="shared" si="8"/>
        <v>1</v>
      </c>
      <c r="J520" t="s">
        <v>1732</v>
      </c>
    </row>
    <row r="521" spans="1:10" x14ac:dyDescent="0.45">
      <c r="A521" t="s">
        <v>1727</v>
      </c>
      <c r="B521" s="1">
        <v>2.5069275611118801E-9</v>
      </c>
      <c r="C521">
        <v>0.36370347934796299</v>
      </c>
      <c r="D521">
        <v>0.44400000000000001</v>
      </c>
      <c r="E521">
        <v>0.22600000000000001</v>
      </c>
      <c r="F521" s="1">
        <v>3.5056875014588501E-5</v>
      </c>
      <c r="G521">
        <v>1</v>
      </c>
      <c r="H521">
        <f t="shared" si="8"/>
        <v>1</v>
      </c>
      <c r="J521" t="s">
        <v>662</v>
      </c>
    </row>
    <row r="522" spans="1:10" x14ac:dyDescent="0.45">
      <c r="A522" t="s">
        <v>1728</v>
      </c>
      <c r="B522" s="1">
        <v>2.5754974872756999E-9</v>
      </c>
      <c r="C522">
        <v>0.32184752441661302</v>
      </c>
      <c r="D522">
        <v>0.59699999999999998</v>
      </c>
      <c r="E522">
        <v>0.3</v>
      </c>
      <c r="F522" s="1">
        <v>3.6015756862063399E-5</v>
      </c>
      <c r="G522">
        <v>1</v>
      </c>
      <c r="H522">
        <f t="shared" si="8"/>
        <v>1</v>
      </c>
      <c r="J522" t="s">
        <v>1735</v>
      </c>
    </row>
    <row r="523" spans="1:10" x14ac:dyDescent="0.45">
      <c r="A523" t="s">
        <v>1729</v>
      </c>
      <c r="B523" s="1">
        <v>2.7494773989729799E-9</v>
      </c>
      <c r="C523">
        <v>0.33599671315226198</v>
      </c>
      <c r="D523">
        <v>0.68799999999999994</v>
      </c>
      <c r="E523">
        <v>0.41299999999999998</v>
      </c>
      <c r="F523" s="1">
        <v>3.8448691947238197E-5</v>
      </c>
      <c r="G523">
        <v>1</v>
      </c>
      <c r="H523">
        <f t="shared" si="8"/>
        <v>1</v>
      </c>
      <c r="J523" t="s">
        <v>1736</v>
      </c>
    </row>
    <row r="524" spans="1:10" x14ac:dyDescent="0.45">
      <c r="A524" t="s">
        <v>1730</v>
      </c>
      <c r="B524" s="1">
        <v>2.8269794864839399E-9</v>
      </c>
      <c r="C524">
        <v>0.30255329395294001</v>
      </c>
      <c r="D524">
        <v>0.39600000000000002</v>
      </c>
      <c r="E524">
        <v>0.17499999999999999</v>
      </c>
      <c r="F524" s="1">
        <v>3.9532481138991401E-5</v>
      </c>
      <c r="G524">
        <v>1</v>
      </c>
      <c r="H524">
        <f t="shared" si="8"/>
        <v>1</v>
      </c>
      <c r="J524" t="s">
        <v>1011</v>
      </c>
    </row>
    <row r="525" spans="1:10" x14ac:dyDescent="0.45">
      <c r="A525" t="s">
        <v>1731</v>
      </c>
      <c r="B525" s="1">
        <v>2.9310986241081801E-9</v>
      </c>
      <c r="C525">
        <v>0.256663789481195</v>
      </c>
      <c r="D525">
        <v>0.47199999999999998</v>
      </c>
      <c r="E525">
        <v>0.222</v>
      </c>
      <c r="F525" s="1">
        <v>4.0988483159528799E-5</v>
      </c>
      <c r="G525">
        <v>1</v>
      </c>
      <c r="H525">
        <f t="shared" si="8"/>
        <v>1</v>
      </c>
      <c r="J525" t="s">
        <v>1738</v>
      </c>
    </row>
    <row r="526" spans="1:10" x14ac:dyDescent="0.45">
      <c r="A526" t="s">
        <v>1732</v>
      </c>
      <c r="B526" s="1">
        <v>3.01298277692953E-9</v>
      </c>
      <c r="C526">
        <v>0.36407529354616702</v>
      </c>
      <c r="D526">
        <v>0.47199999999999998</v>
      </c>
      <c r="E526">
        <v>0.23799999999999999</v>
      </c>
      <c r="F526" s="1">
        <v>4.2133551152582603E-5</v>
      </c>
      <c r="G526">
        <v>1</v>
      </c>
      <c r="H526">
        <f t="shared" si="8"/>
        <v>1</v>
      </c>
      <c r="J526" t="s">
        <v>1739</v>
      </c>
    </row>
    <row r="527" spans="1:10" x14ac:dyDescent="0.45">
      <c r="A527" t="s">
        <v>1734</v>
      </c>
      <c r="B527" s="1">
        <v>3.2704536868618398E-9</v>
      </c>
      <c r="C527">
        <v>0.39495436977667497</v>
      </c>
      <c r="D527">
        <v>0.5</v>
      </c>
      <c r="E527">
        <v>0.26100000000000001</v>
      </c>
      <c r="F527" s="1">
        <v>4.5734024357075899E-5</v>
      </c>
      <c r="G527">
        <v>1</v>
      </c>
      <c r="H527">
        <f t="shared" si="8"/>
        <v>1</v>
      </c>
      <c r="J527" t="s">
        <v>1740</v>
      </c>
    </row>
    <row r="528" spans="1:10" x14ac:dyDescent="0.45">
      <c r="A528" t="s">
        <v>1735</v>
      </c>
      <c r="B528" s="1">
        <v>3.5045197745926799E-9</v>
      </c>
      <c r="C528">
        <v>0.31282722858686102</v>
      </c>
      <c r="D528">
        <v>0.63200000000000001</v>
      </c>
      <c r="E528">
        <v>0.371</v>
      </c>
      <c r="F528" s="1">
        <v>4.9007204527903999E-5</v>
      </c>
      <c r="G528">
        <v>1</v>
      </c>
      <c r="H528">
        <f t="shared" si="8"/>
        <v>1</v>
      </c>
      <c r="J528" t="s">
        <v>1741</v>
      </c>
    </row>
    <row r="529" spans="1:10" x14ac:dyDescent="0.45">
      <c r="A529" t="s">
        <v>1736</v>
      </c>
      <c r="B529" s="1">
        <v>3.5704606299166601E-9</v>
      </c>
      <c r="C529">
        <v>0.33375084304758101</v>
      </c>
      <c r="D529">
        <v>0.47899999999999998</v>
      </c>
      <c r="E529">
        <v>0.22800000000000001</v>
      </c>
      <c r="F529" s="1">
        <v>4.9929321448754499E-5</v>
      </c>
      <c r="G529">
        <v>1</v>
      </c>
      <c r="H529">
        <f t="shared" si="8"/>
        <v>1</v>
      </c>
      <c r="J529" t="s">
        <v>1742</v>
      </c>
    </row>
    <row r="530" spans="1:10" x14ac:dyDescent="0.45">
      <c r="A530" t="s">
        <v>1737</v>
      </c>
      <c r="B530" s="1">
        <v>4.0908090638317101E-9</v>
      </c>
      <c r="C530">
        <v>0.27600573110309701</v>
      </c>
      <c r="D530">
        <v>0.48599999999999999</v>
      </c>
      <c r="E530">
        <v>0.249</v>
      </c>
      <c r="F530" s="1">
        <v>5.7205873948622603E-5</v>
      </c>
      <c r="G530">
        <v>1</v>
      </c>
      <c r="H530">
        <f t="shared" si="8"/>
        <v>1</v>
      </c>
      <c r="J530" t="s">
        <v>1743</v>
      </c>
    </row>
    <row r="531" spans="1:10" x14ac:dyDescent="0.45">
      <c r="A531" t="s">
        <v>1738</v>
      </c>
      <c r="B531" s="1">
        <v>4.1103964168483298E-9</v>
      </c>
      <c r="C531">
        <v>0.304979782683587</v>
      </c>
      <c r="D531">
        <v>0.48599999999999999</v>
      </c>
      <c r="E531">
        <v>0.247</v>
      </c>
      <c r="F531" s="1">
        <v>5.7479783493207002E-5</v>
      </c>
      <c r="G531">
        <v>1</v>
      </c>
      <c r="H531">
        <f t="shared" si="8"/>
        <v>1</v>
      </c>
      <c r="J531" t="s">
        <v>941</v>
      </c>
    </row>
    <row r="532" spans="1:10" x14ac:dyDescent="0.45">
      <c r="A532" t="s">
        <v>1739</v>
      </c>
      <c r="B532" s="1">
        <v>4.1480408796541097E-9</v>
      </c>
      <c r="C532">
        <v>0.34814832306179699</v>
      </c>
      <c r="D532">
        <v>0.41</v>
      </c>
      <c r="E532">
        <v>0.19900000000000001</v>
      </c>
      <c r="F532" s="1">
        <v>5.8006203661083102E-5</v>
      </c>
      <c r="G532">
        <v>1</v>
      </c>
      <c r="H532">
        <f t="shared" si="8"/>
        <v>1</v>
      </c>
      <c r="J532" t="s">
        <v>266</v>
      </c>
    </row>
    <row r="533" spans="1:10" x14ac:dyDescent="0.45">
      <c r="A533" t="s">
        <v>1740</v>
      </c>
      <c r="B533" s="1">
        <v>4.1748056289985297E-9</v>
      </c>
      <c r="C533">
        <v>0.29690108285378303</v>
      </c>
      <c r="D533">
        <v>0.34699999999999998</v>
      </c>
      <c r="E533">
        <v>0.14299999999999999</v>
      </c>
      <c r="F533" s="1">
        <v>5.8380481915915499E-5</v>
      </c>
      <c r="G533">
        <v>1</v>
      </c>
      <c r="H533">
        <f t="shared" si="8"/>
        <v>1</v>
      </c>
      <c r="J533" t="s">
        <v>42</v>
      </c>
    </row>
    <row r="534" spans="1:10" x14ac:dyDescent="0.45">
      <c r="A534" t="s">
        <v>1741</v>
      </c>
      <c r="B534" s="1">
        <v>4.2200217372970198E-9</v>
      </c>
      <c r="C534">
        <v>0.296752925694245</v>
      </c>
      <c r="D534">
        <v>0.38200000000000001</v>
      </c>
      <c r="E534">
        <v>0.16700000000000001</v>
      </c>
      <c r="F534" s="1">
        <v>5.90127839743615E-5</v>
      </c>
      <c r="G534">
        <v>1</v>
      </c>
      <c r="H534">
        <f t="shared" si="8"/>
        <v>1</v>
      </c>
      <c r="J534" t="s">
        <v>232</v>
      </c>
    </row>
    <row r="535" spans="1:10" x14ac:dyDescent="0.45">
      <c r="A535" t="s">
        <v>1742</v>
      </c>
      <c r="B535" s="1">
        <v>4.2498928765242401E-9</v>
      </c>
      <c r="C535">
        <v>0.387411465348933</v>
      </c>
      <c r="D535">
        <v>0.41699999999999998</v>
      </c>
      <c r="E535">
        <v>0.19900000000000001</v>
      </c>
      <c r="F535" s="1">
        <v>5.9430501985315002E-5</v>
      </c>
      <c r="G535">
        <v>1</v>
      </c>
      <c r="H535">
        <f t="shared" si="8"/>
        <v>1</v>
      </c>
      <c r="J535" t="s">
        <v>1749</v>
      </c>
    </row>
    <row r="536" spans="1:10" x14ac:dyDescent="0.45">
      <c r="A536" t="s">
        <v>1743</v>
      </c>
      <c r="B536" s="1">
        <v>4.4084714249678498E-9</v>
      </c>
      <c r="C536">
        <v>0.30447457980655201</v>
      </c>
      <c r="D536">
        <v>0.43099999999999999</v>
      </c>
      <c r="E536">
        <v>0.216</v>
      </c>
      <c r="F536" s="1">
        <v>6.1648064406750498E-5</v>
      </c>
      <c r="G536">
        <v>1</v>
      </c>
      <c r="H536">
        <f t="shared" si="8"/>
        <v>1</v>
      </c>
      <c r="J536" t="s">
        <v>1751</v>
      </c>
    </row>
    <row r="537" spans="1:10" x14ac:dyDescent="0.45">
      <c r="A537" t="s">
        <v>1744</v>
      </c>
      <c r="B537" s="1">
        <v>4.4950243155629104E-9</v>
      </c>
      <c r="C537">
        <v>0.32828360652913602</v>
      </c>
      <c r="D537">
        <v>1</v>
      </c>
      <c r="E537">
        <v>0.998</v>
      </c>
      <c r="F537" s="1">
        <v>6.2858420028831703E-5</v>
      </c>
      <c r="G537">
        <v>1</v>
      </c>
      <c r="H537">
        <f t="shared" si="8"/>
        <v>1</v>
      </c>
      <c r="J537" t="s">
        <v>1752</v>
      </c>
    </row>
    <row r="538" spans="1:10" x14ac:dyDescent="0.45">
      <c r="A538" t="s">
        <v>1745</v>
      </c>
      <c r="B538" s="1">
        <v>4.7875205397658102E-9</v>
      </c>
      <c r="C538">
        <v>0.33988833630802801</v>
      </c>
      <c r="D538">
        <v>0.59</v>
      </c>
      <c r="E538">
        <v>0.34200000000000003</v>
      </c>
      <c r="F538" s="1">
        <v>6.6948687228085105E-5</v>
      </c>
      <c r="G538">
        <v>1</v>
      </c>
      <c r="H538">
        <f t="shared" si="8"/>
        <v>1</v>
      </c>
      <c r="J538" t="s">
        <v>1753</v>
      </c>
    </row>
    <row r="539" spans="1:10" x14ac:dyDescent="0.45">
      <c r="A539" t="s">
        <v>1746</v>
      </c>
      <c r="B539" s="1">
        <v>4.9687033862416499E-9</v>
      </c>
      <c r="C539">
        <v>0.30234075260409399</v>
      </c>
      <c r="D539">
        <v>0.65300000000000002</v>
      </c>
      <c r="E539">
        <v>0.34699999999999998</v>
      </c>
      <c r="F539" s="1">
        <v>6.9482348153203298E-5</v>
      </c>
      <c r="G539">
        <v>1</v>
      </c>
      <c r="H539">
        <f t="shared" si="8"/>
        <v>1</v>
      </c>
      <c r="J539" t="s">
        <v>1042</v>
      </c>
    </row>
    <row r="540" spans="1:10" x14ac:dyDescent="0.45">
      <c r="A540" t="s">
        <v>1747</v>
      </c>
      <c r="B540" s="1">
        <v>4.9907466052468597E-9</v>
      </c>
      <c r="C540">
        <v>0.37465853724728099</v>
      </c>
      <c r="D540">
        <v>0.94399999999999995</v>
      </c>
      <c r="E540">
        <v>0.56599999999999995</v>
      </c>
      <c r="F540" s="1">
        <v>6.9790600527772198E-5</v>
      </c>
      <c r="G540">
        <v>1</v>
      </c>
      <c r="H540">
        <f t="shared" si="8"/>
        <v>1</v>
      </c>
      <c r="J540" t="s">
        <v>1755</v>
      </c>
    </row>
    <row r="541" spans="1:10" x14ac:dyDescent="0.45">
      <c r="A541" t="s">
        <v>1748</v>
      </c>
      <c r="B541" s="1">
        <v>5.2246754307845303E-9</v>
      </c>
      <c r="C541">
        <v>0.32156085251307398</v>
      </c>
      <c r="D541">
        <v>0.92400000000000004</v>
      </c>
      <c r="E541">
        <v>0.71899999999999997</v>
      </c>
      <c r="F541" s="1">
        <v>7.30618612240909E-5</v>
      </c>
      <c r="G541">
        <v>1</v>
      </c>
      <c r="H541">
        <f t="shared" si="8"/>
        <v>1</v>
      </c>
      <c r="J541" t="s">
        <v>1756</v>
      </c>
    </row>
    <row r="542" spans="1:10" x14ac:dyDescent="0.45">
      <c r="A542" t="s">
        <v>1749</v>
      </c>
      <c r="B542" s="1">
        <v>5.28883434186926E-9</v>
      </c>
      <c r="C542">
        <v>0.32365135295829001</v>
      </c>
      <c r="D542">
        <v>0.41</v>
      </c>
      <c r="E542">
        <v>0.19600000000000001</v>
      </c>
      <c r="F542" s="1">
        <v>7.3959059436699704E-5</v>
      </c>
      <c r="G542">
        <v>1</v>
      </c>
      <c r="H542">
        <f t="shared" si="8"/>
        <v>1</v>
      </c>
      <c r="J542" t="s">
        <v>408</v>
      </c>
    </row>
    <row r="543" spans="1:10" x14ac:dyDescent="0.45">
      <c r="A543" t="s">
        <v>1751</v>
      </c>
      <c r="B543" s="1">
        <v>5.8697941321688203E-9</v>
      </c>
      <c r="C543">
        <v>0.28614172966284201</v>
      </c>
      <c r="D543">
        <v>0.35399999999999998</v>
      </c>
      <c r="E543">
        <v>0.152</v>
      </c>
      <c r="F543" s="1">
        <v>8.2083201144248806E-5</v>
      </c>
      <c r="G543">
        <v>1</v>
      </c>
      <c r="H543">
        <f t="shared" si="8"/>
        <v>1</v>
      </c>
      <c r="J543" t="s">
        <v>1759</v>
      </c>
    </row>
    <row r="544" spans="1:10" x14ac:dyDescent="0.45">
      <c r="A544" t="s">
        <v>1752</v>
      </c>
      <c r="B544" s="1">
        <v>5.9376306937362299E-9</v>
      </c>
      <c r="C544">
        <v>0.26054462802962902</v>
      </c>
      <c r="D544">
        <v>0.25700000000000001</v>
      </c>
      <c r="E544">
        <v>9.1999999999999998E-2</v>
      </c>
      <c r="F544" s="1">
        <v>8.3031827621207405E-5</v>
      </c>
      <c r="G544">
        <v>1</v>
      </c>
      <c r="H544">
        <f t="shared" si="8"/>
        <v>1</v>
      </c>
      <c r="J544" t="s">
        <v>1760</v>
      </c>
    </row>
    <row r="545" spans="1:10" x14ac:dyDescent="0.45">
      <c r="A545" t="s">
        <v>1753</v>
      </c>
      <c r="B545" s="1">
        <v>5.9553568355584603E-9</v>
      </c>
      <c r="C545">
        <v>0.35728761560161798</v>
      </c>
      <c r="D545">
        <v>0.59699999999999998</v>
      </c>
      <c r="E545">
        <v>0.35699999999999998</v>
      </c>
      <c r="F545" s="1">
        <v>8.3279709988449597E-5</v>
      </c>
      <c r="G545">
        <v>1</v>
      </c>
      <c r="H545">
        <f t="shared" si="8"/>
        <v>1</v>
      </c>
      <c r="J545" t="s">
        <v>1761</v>
      </c>
    </row>
    <row r="546" spans="1:10" x14ac:dyDescent="0.45">
      <c r="A546" t="s">
        <v>1754</v>
      </c>
      <c r="B546" s="1">
        <v>6.1871546612263297E-9</v>
      </c>
      <c r="C546">
        <v>0.35598866582412197</v>
      </c>
      <c r="D546">
        <v>0.67400000000000004</v>
      </c>
      <c r="E546">
        <v>0.41499999999999998</v>
      </c>
      <c r="F546" s="1">
        <v>8.6521170782589101E-5</v>
      </c>
      <c r="G546">
        <v>1</v>
      </c>
      <c r="H546">
        <f t="shared" si="8"/>
        <v>1</v>
      </c>
      <c r="J546" t="s">
        <v>1762</v>
      </c>
    </row>
    <row r="547" spans="1:10" x14ac:dyDescent="0.45">
      <c r="A547" t="s">
        <v>1755</v>
      </c>
      <c r="B547" s="1">
        <v>6.3393116608912603E-9</v>
      </c>
      <c r="C547">
        <v>0.30418988650585799</v>
      </c>
      <c r="D547">
        <v>0.30599999999999999</v>
      </c>
      <c r="E547">
        <v>0.11899999999999999</v>
      </c>
      <c r="F547" s="1">
        <v>8.8648934265903406E-5</v>
      </c>
      <c r="G547">
        <v>1</v>
      </c>
      <c r="H547">
        <f t="shared" si="8"/>
        <v>1</v>
      </c>
      <c r="J547" t="s">
        <v>523</v>
      </c>
    </row>
    <row r="548" spans="1:10" x14ac:dyDescent="0.45">
      <c r="A548" t="s">
        <v>1756</v>
      </c>
      <c r="B548" s="1">
        <v>6.4026839073589003E-9</v>
      </c>
      <c r="C548">
        <v>0.36349532322474998</v>
      </c>
      <c r="D548">
        <v>0.43099999999999999</v>
      </c>
      <c r="E548">
        <v>0.20499999999999999</v>
      </c>
      <c r="F548" s="1">
        <v>8.9535131760506899E-5</v>
      </c>
      <c r="G548">
        <v>1</v>
      </c>
      <c r="H548">
        <f t="shared" si="8"/>
        <v>1</v>
      </c>
      <c r="J548" t="s">
        <v>707</v>
      </c>
    </row>
    <row r="549" spans="1:10" x14ac:dyDescent="0.45">
      <c r="A549" t="s">
        <v>1757</v>
      </c>
      <c r="B549" s="1">
        <v>6.4495387928650801E-9</v>
      </c>
      <c r="C549">
        <v>0.32759705585707</v>
      </c>
      <c r="D549">
        <v>0.84</v>
      </c>
      <c r="E549">
        <v>0.54300000000000004</v>
      </c>
      <c r="F549" s="1">
        <v>9.0190350479425201E-5</v>
      </c>
      <c r="G549">
        <v>1</v>
      </c>
      <c r="H549">
        <f t="shared" si="8"/>
        <v>1</v>
      </c>
      <c r="J549" t="s">
        <v>711</v>
      </c>
    </row>
    <row r="550" spans="1:10" x14ac:dyDescent="0.45">
      <c r="A550" t="s">
        <v>1759</v>
      </c>
      <c r="B550" s="1">
        <v>6.6475755260417497E-9</v>
      </c>
      <c r="C550">
        <v>0.51423844138435404</v>
      </c>
      <c r="D550">
        <v>0.35399999999999998</v>
      </c>
      <c r="E550">
        <v>0.151</v>
      </c>
      <c r="F550" s="1">
        <v>9.2959696156167898E-5</v>
      </c>
      <c r="G550">
        <v>1</v>
      </c>
      <c r="H550">
        <f t="shared" si="8"/>
        <v>1</v>
      </c>
      <c r="J550" t="s">
        <v>528</v>
      </c>
    </row>
    <row r="551" spans="1:10" x14ac:dyDescent="0.45">
      <c r="A551" t="s">
        <v>1760</v>
      </c>
      <c r="B551" s="1">
        <v>6.6815318157083099E-9</v>
      </c>
      <c r="C551">
        <v>0.308815026309681</v>
      </c>
      <c r="D551">
        <v>0.47199999999999998</v>
      </c>
      <c r="E551">
        <v>0.24299999999999999</v>
      </c>
      <c r="F551" s="1">
        <v>9.3434540910864995E-5</v>
      </c>
      <c r="G551">
        <v>1</v>
      </c>
      <c r="H551">
        <f t="shared" si="8"/>
        <v>1</v>
      </c>
      <c r="J551" t="s">
        <v>1029</v>
      </c>
    </row>
    <row r="552" spans="1:10" x14ac:dyDescent="0.45">
      <c r="A552" t="s">
        <v>1761</v>
      </c>
      <c r="B552" s="1">
        <v>6.6821300536285899E-9</v>
      </c>
      <c r="C552">
        <v>0.29806575521183998</v>
      </c>
      <c r="D552">
        <v>0.34699999999999998</v>
      </c>
      <c r="E552">
        <v>0.152</v>
      </c>
      <c r="F552" s="1">
        <v>9.3442906669942294E-5</v>
      </c>
      <c r="G552">
        <v>1</v>
      </c>
      <c r="H552">
        <f t="shared" si="8"/>
        <v>1</v>
      </c>
      <c r="J552" t="s">
        <v>915</v>
      </c>
    </row>
    <row r="553" spans="1:10" x14ac:dyDescent="0.45">
      <c r="A553" t="s">
        <v>1762</v>
      </c>
      <c r="B553" s="1">
        <v>6.7475449706474604E-9</v>
      </c>
      <c r="C553">
        <v>0.36610647234042898</v>
      </c>
      <c r="D553">
        <v>0.26400000000000001</v>
      </c>
      <c r="E553">
        <v>9.4E-2</v>
      </c>
      <c r="F553" s="1">
        <v>9.4357668869534105E-5</v>
      </c>
      <c r="G553">
        <v>1</v>
      </c>
      <c r="H553">
        <f t="shared" si="8"/>
        <v>1</v>
      </c>
      <c r="J553" t="s">
        <v>27</v>
      </c>
    </row>
    <row r="554" spans="1:10" x14ac:dyDescent="0.45">
      <c r="A554" t="s">
        <v>1764</v>
      </c>
      <c r="B554" s="1">
        <v>7.4426242086288803E-9</v>
      </c>
      <c r="C554">
        <v>0.26940817989016203</v>
      </c>
      <c r="D554">
        <v>0.63200000000000001</v>
      </c>
      <c r="E554">
        <v>0.35399999999999998</v>
      </c>
      <c r="F554">
        <v>1.04077656933466E-4</v>
      </c>
      <c r="G554">
        <v>1</v>
      </c>
      <c r="H554">
        <f t="shared" si="8"/>
        <v>1</v>
      </c>
      <c r="J554" t="s">
        <v>310</v>
      </c>
    </row>
    <row r="555" spans="1:10" x14ac:dyDescent="0.45">
      <c r="A555" t="s">
        <v>1766</v>
      </c>
      <c r="B555" s="1">
        <v>7.6365846815859396E-9</v>
      </c>
      <c r="C555">
        <v>0.285624742089854</v>
      </c>
      <c r="D555">
        <v>0.72899999999999998</v>
      </c>
      <c r="E555">
        <v>0.46</v>
      </c>
      <c r="F555">
        <v>1.06790000187298E-4</v>
      </c>
      <c r="G555">
        <v>1</v>
      </c>
      <c r="H555">
        <f t="shared" si="8"/>
        <v>1</v>
      </c>
      <c r="J555" t="s">
        <v>1773</v>
      </c>
    </row>
    <row r="556" spans="1:10" x14ac:dyDescent="0.45">
      <c r="A556" t="s">
        <v>1767</v>
      </c>
      <c r="B556" s="1">
        <v>7.8491218105939706E-9</v>
      </c>
      <c r="C556">
        <v>0.25491436434750198</v>
      </c>
      <c r="D556">
        <v>0.375</v>
      </c>
      <c r="E556">
        <v>0.16600000000000001</v>
      </c>
      <c r="F556">
        <v>1.09762119399346E-4</v>
      </c>
      <c r="G556">
        <v>1</v>
      </c>
      <c r="H556">
        <f t="shared" si="8"/>
        <v>1</v>
      </c>
      <c r="J556" t="s">
        <v>925</v>
      </c>
    </row>
    <row r="557" spans="1:10" x14ac:dyDescent="0.45">
      <c r="A557" t="s">
        <v>1768</v>
      </c>
      <c r="B557" s="1">
        <v>7.9427363064824696E-9</v>
      </c>
      <c r="C557">
        <v>0.29101246808443598</v>
      </c>
      <c r="D557">
        <v>0.45100000000000001</v>
      </c>
      <c r="E557">
        <v>0.217</v>
      </c>
      <c r="F557">
        <v>1.11071224509851E-4</v>
      </c>
      <c r="G557">
        <v>1</v>
      </c>
      <c r="H557">
        <f t="shared" si="8"/>
        <v>1</v>
      </c>
      <c r="J557" t="s">
        <v>606</v>
      </c>
    </row>
    <row r="558" spans="1:10" x14ac:dyDescent="0.45">
      <c r="A558" t="s">
        <v>1769</v>
      </c>
      <c r="B558" s="1">
        <v>8.0259275668972397E-9</v>
      </c>
      <c r="C558">
        <v>0.32729227800448302</v>
      </c>
      <c r="D558">
        <v>0.51400000000000001</v>
      </c>
      <c r="E558">
        <v>0.27500000000000002</v>
      </c>
      <c r="F558">
        <v>1.12234571095491E-4</v>
      </c>
      <c r="G558">
        <v>1</v>
      </c>
      <c r="H558">
        <f t="shared" si="8"/>
        <v>1</v>
      </c>
      <c r="J558" t="s">
        <v>742</v>
      </c>
    </row>
    <row r="559" spans="1:10" x14ac:dyDescent="0.45">
      <c r="A559" t="s">
        <v>1770</v>
      </c>
      <c r="B559" s="1">
        <v>8.4373734589769996E-9</v>
      </c>
      <c r="C559">
        <v>0.33938679499224</v>
      </c>
      <c r="D559">
        <v>0.41699999999999998</v>
      </c>
      <c r="E559">
        <v>0.20499999999999999</v>
      </c>
      <c r="F559">
        <v>1.17988230450334E-4</v>
      </c>
      <c r="G559">
        <v>1</v>
      </c>
      <c r="H559">
        <f t="shared" si="8"/>
        <v>1</v>
      </c>
      <c r="J559" t="s">
        <v>725</v>
      </c>
    </row>
    <row r="560" spans="1:10" x14ac:dyDescent="0.45">
      <c r="A560" t="s">
        <v>1771</v>
      </c>
      <c r="B560" s="1">
        <v>8.5913909744579394E-9</v>
      </c>
      <c r="C560">
        <v>0.327758066160797</v>
      </c>
      <c r="D560">
        <v>1</v>
      </c>
      <c r="E560">
        <v>0.89600000000000002</v>
      </c>
      <c r="F560">
        <v>1.2014201138682E-4</v>
      </c>
      <c r="G560">
        <v>1</v>
      </c>
      <c r="H560">
        <f t="shared" si="8"/>
        <v>1</v>
      </c>
      <c r="J560" t="s">
        <v>1783</v>
      </c>
    </row>
    <row r="561" spans="1:10" x14ac:dyDescent="0.45">
      <c r="A561" t="s">
        <v>1772</v>
      </c>
      <c r="B561" s="1">
        <v>8.5934729540761796E-9</v>
      </c>
      <c r="C561">
        <v>0.29894963357893101</v>
      </c>
      <c r="D561">
        <v>0.60399999999999998</v>
      </c>
      <c r="E561">
        <v>0.32300000000000001</v>
      </c>
      <c r="F561">
        <v>1.2017112578980101E-4</v>
      </c>
      <c r="G561">
        <v>1</v>
      </c>
      <c r="H561">
        <f t="shared" si="8"/>
        <v>1</v>
      </c>
      <c r="J561" t="s">
        <v>390</v>
      </c>
    </row>
    <row r="562" spans="1:10" x14ac:dyDescent="0.45">
      <c r="A562" t="s">
        <v>1773</v>
      </c>
      <c r="B562" s="1">
        <v>9.4723680792570303E-9</v>
      </c>
      <c r="C562">
        <v>0.33315605618733102</v>
      </c>
      <c r="D562">
        <v>0.77100000000000002</v>
      </c>
      <c r="E562">
        <v>0.51400000000000001</v>
      </c>
      <c r="F562">
        <v>1.3246159522033001E-4</v>
      </c>
      <c r="G562">
        <v>1</v>
      </c>
      <c r="H562">
        <f t="shared" si="8"/>
        <v>1</v>
      </c>
      <c r="J562" t="s">
        <v>1786</v>
      </c>
    </row>
    <row r="563" spans="1:10" x14ac:dyDescent="0.45">
      <c r="A563" t="s">
        <v>1774</v>
      </c>
      <c r="B563" s="1">
        <v>9.50603579832159E-9</v>
      </c>
      <c r="C563">
        <v>0.31017779273635099</v>
      </c>
      <c r="D563">
        <v>0.53500000000000003</v>
      </c>
      <c r="E563">
        <v>0.29299999999999998</v>
      </c>
      <c r="F563">
        <v>1.3293240460372899E-4</v>
      </c>
      <c r="G563">
        <v>1</v>
      </c>
      <c r="H563">
        <f t="shared" si="8"/>
        <v>1</v>
      </c>
      <c r="J563" t="s">
        <v>475</v>
      </c>
    </row>
    <row r="564" spans="1:10" x14ac:dyDescent="0.45">
      <c r="A564" t="s">
        <v>1779</v>
      </c>
      <c r="B564" s="1">
        <v>1.33531134755805E-8</v>
      </c>
      <c r="C564">
        <v>0.29239792856341201</v>
      </c>
      <c r="D564">
        <v>0.44400000000000001</v>
      </c>
      <c r="E564">
        <v>0.21</v>
      </c>
      <c r="F564">
        <v>1.86729938842518E-4</v>
      </c>
      <c r="G564">
        <v>1</v>
      </c>
      <c r="H564">
        <f t="shared" si="8"/>
        <v>1</v>
      </c>
      <c r="J564" t="s">
        <v>1788</v>
      </c>
    </row>
    <row r="565" spans="1:10" x14ac:dyDescent="0.45">
      <c r="A565" t="s">
        <v>1780</v>
      </c>
      <c r="B565" s="1">
        <v>1.3420206833783501E-8</v>
      </c>
      <c r="C565">
        <v>0.32885461519361903</v>
      </c>
      <c r="D565">
        <v>0.88200000000000001</v>
      </c>
      <c r="E565">
        <v>0.63300000000000001</v>
      </c>
      <c r="F565">
        <v>1.87668172363628E-4</v>
      </c>
      <c r="G565">
        <v>1</v>
      </c>
      <c r="H565">
        <f t="shared" si="8"/>
        <v>1</v>
      </c>
      <c r="J565" t="s">
        <v>1790</v>
      </c>
    </row>
    <row r="566" spans="1:10" x14ac:dyDescent="0.45">
      <c r="A566" t="s">
        <v>1781</v>
      </c>
      <c r="B566" s="1">
        <v>1.4424903895353699E-8</v>
      </c>
      <c r="C566">
        <v>0.33570035567933498</v>
      </c>
      <c r="D566">
        <v>0.88900000000000001</v>
      </c>
      <c r="E566">
        <v>0.63300000000000001</v>
      </c>
      <c r="F566">
        <v>2.01717856072626E-4</v>
      </c>
      <c r="G566">
        <v>1</v>
      </c>
      <c r="H566">
        <f t="shared" si="8"/>
        <v>1</v>
      </c>
      <c r="J566" t="s">
        <v>1791</v>
      </c>
    </row>
    <row r="567" spans="1:10" x14ac:dyDescent="0.45">
      <c r="A567" t="s">
        <v>1783</v>
      </c>
      <c r="B567" s="1">
        <v>1.48469640552304E-8</v>
      </c>
      <c r="C567">
        <v>0.27122235013810603</v>
      </c>
      <c r="D567">
        <v>0.34</v>
      </c>
      <c r="E567">
        <v>0.14899999999999999</v>
      </c>
      <c r="F567">
        <v>2.0761994534834201E-4</v>
      </c>
      <c r="G567">
        <v>1</v>
      </c>
      <c r="H567">
        <f t="shared" si="8"/>
        <v>1</v>
      </c>
      <c r="J567" t="s">
        <v>865</v>
      </c>
    </row>
    <row r="568" spans="1:10" x14ac:dyDescent="0.45">
      <c r="A568" t="s">
        <v>1785</v>
      </c>
      <c r="B568" s="1">
        <v>1.49630934388737E-8</v>
      </c>
      <c r="C568">
        <v>0.33946678705704803</v>
      </c>
      <c r="D568">
        <v>0.64600000000000002</v>
      </c>
      <c r="E568">
        <v>0.39200000000000002</v>
      </c>
      <c r="F568">
        <v>2.0924389864920899E-4</v>
      </c>
      <c r="G568">
        <v>1</v>
      </c>
      <c r="H568">
        <f t="shared" si="8"/>
        <v>1</v>
      </c>
      <c r="J568" t="s">
        <v>1793</v>
      </c>
    </row>
    <row r="569" spans="1:10" x14ac:dyDescent="0.45">
      <c r="A569" t="s">
        <v>1786</v>
      </c>
      <c r="B569" s="1">
        <v>1.5032702899528999E-8</v>
      </c>
      <c r="C569">
        <v>0.373187888500772</v>
      </c>
      <c r="D569">
        <v>0.42399999999999999</v>
      </c>
      <c r="E569">
        <v>0.21</v>
      </c>
      <c r="F569">
        <v>2.1021731734701399E-4</v>
      </c>
      <c r="G569">
        <v>1</v>
      </c>
      <c r="H569">
        <f t="shared" si="8"/>
        <v>1</v>
      </c>
      <c r="J569" t="s">
        <v>1794</v>
      </c>
    </row>
    <row r="570" spans="1:10" x14ac:dyDescent="0.45">
      <c r="A570" t="s">
        <v>1787</v>
      </c>
      <c r="B570" s="1">
        <v>1.6039842104291699E-8</v>
      </c>
      <c r="C570">
        <v>0.43870285802911801</v>
      </c>
      <c r="D570">
        <v>0.47199999999999998</v>
      </c>
      <c r="E570">
        <v>0.23100000000000001</v>
      </c>
      <c r="F570">
        <v>2.2430115198641501E-4</v>
      </c>
      <c r="G570">
        <v>1</v>
      </c>
      <c r="H570">
        <f t="shared" si="8"/>
        <v>1</v>
      </c>
      <c r="J570" t="s">
        <v>1795</v>
      </c>
    </row>
    <row r="571" spans="1:10" x14ac:dyDescent="0.45">
      <c r="A571" t="s">
        <v>1788</v>
      </c>
      <c r="B571" s="1">
        <v>1.61183883481119E-8</v>
      </c>
      <c r="C571">
        <v>0.401609861392214</v>
      </c>
      <c r="D571">
        <v>0.54900000000000004</v>
      </c>
      <c r="E571">
        <v>0.30199999999999999</v>
      </c>
      <c r="F571">
        <v>2.25399542659997E-4</v>
      </c>
      <c r="G571">
        <v>1</v>
      </c>
      <c r="H571">
        <f t="shared" si="8"/>
        <v>1</v>
      </c>
      <c r="J571" t="s">
        <v>1796</v>
      </c>
    </row>
    <row r="572" spans="1:10" x14ac:dyDescent="0.45">
      <c r="A572" t="s">
        <v>1790</v>
      </c>
      <c r="B572" s="1">
        <v>1.7460667138787301E-8</v>
      </c>
      <c r="C572">
        <v>0.39985629219194901</v>
      </c>
      <c r="D572">
        <v>0.48599999999999999</v>
      </c>
      <c r="E572">
        <v>0.26500000000000001</v>
      </c>
      <c r="F572">
        <v>2.4416996926880202E-4</v>
      </c>
      <c r="G572">
        <v>1</v>
      </c>
      <c r="H572">
        <f t="shared" si="8"/>
        <v>1</v>
      </c>
      <c r="J572" t="s">
        <v>1797</v>
      </c>
    </row>
    <row r="573" spans="1:10" x14ac:dyDescent="0.45">
      <c r="A573" t="s">
        <v>1791</v>
      </c>
      <c r="B573" s="1">
        <v>1.78495430753837E-8</v>
      </c>
      <c r="C573">
        <v>0.33672794117704902</v>
      </c>
      <c r="D573">
        <v>0.36799999999999999</v>
      </c>
      <c r="E573">
        <v>0.161</v>
      </c>
      <c r="F573">
        <v>2.4960801036616502E-4</v>
      </c>
      <c r="G573">
        <v>1</v>
      </c>
      <c r="H573">
        <f t="shared" si="8"/>
        <v>1</v>
      </c>
      <c r="J573" t="s">
        <v>1798</v>
      </c>
    </row>
    <row r="574" spans="1:10" x14ac:dyDescent="0.45">
      <c r="A574" t="s">
        <v>1792</v>
      </c>
      <c r="B574" s="1">
        <v>1.8015181458229801E-8</v>
      </c>
      <c r="C574">
        <v>0.406936654960871</v>
      </c>
      <c r="D574">
        <v>0.49299999999999999</v>
      </c>
      <c r="E574">
        <v>0.28999999999999998</v>
      </c>
      <c r="F574">
        <v>2.51924297511886E-4</v>
      </c>
      <c r="G574">
        <v>1</v>
      </c>
      <c r="H574">
        <f t="shared" si="8"/>
        <v>1</v>
      </c>
      <c r="J574" t="s">
        <v>399</v>
      </c>
    </row>
    <row r="575" spans="1:10" x14ac:dyDescent="0.45">
      <c r="A575" t="s">
        <v>1793</v>
      </c>
      <c r="B575" s="1">
        <v>1.8081872714748799E-8</v>
      </c>
      <c r="C575">
        <v>0.29021737883097798</v>
      </c>
      <c r="D575">
        <v>0.33300000000000002</v>
      </c>
      <c r="E575">
        <v>0.14299999999999999</v>
      </c>
      <c r="F575">
        <v>2.5285690804304698E-4</v>
      </c>
      <c r="G575">
        <v>1</v>
      </c>
      <c r="H575">
        <f t="shared" si="8"/>
        <v>1</v>
      </c>
      <c r="J575" t="s">
        <v>1800</v>
      </c>
    </row>
    <row r="576" spans="1:10" x14ac:dyDescent="0.45">
      <c r="A576" t="s">
        <v>1794</v>
      </c>
      <c r="B576" s="1">
        <v>1.8093653514331401E-8</v>
      </c>
      <c r="C576">
        <v>0.29551645731558801</v>
      </c>
      <c r="D576">
        <v>0.41</v>
      </c>
      <c r="E576">
        <v>0.20100000000000001</v>
      </c>
      <c r="F576">
        <v>2.5302165074440999E-4</v>
      </c>
      <c r="G576">
        <v>1</v>
      </c>
      <c r="H576">
        <f t="shared" si="8"/>
        <v>1</v>
      </c>
      <c r="J576" t="s">
        <v>1801</v>
      </c>
    </row>
    <row r="577" spans="1:10" x14ac:dyDescent="0.45">
      <c r="A577" t="s">
        <v>1795</v>
      </c>
      <c r="B577" s="1">
        <v>1.9027016715180299E-8</v>
      </c>
      <c r="C577">
        <v>0.36911087385812602</v>
      </c>
      <c r="D577">
        <v>0.49299999999999999</v>
      </c>
      <c r="E577">
        <v>0.253</v>
      </c>
      <c r="F577">
        <v>2.66073801745081E-4</v>
      </c>
      <c r="G577">
        <v>1</v>
      </c>
      <c r="H577">
        <f t="shared" si="8"/>
        <v>1</v>
      </c>
      <c r="J577" t="s">
        <v>1803</v>
      </c>
    </row>
    <row r="578" spans="1:10" x14ac:dyDescent="0.45">
      <c r="A578" t="s">
        <v>1796</v>
      </c>
      <c r="B578" s="1">
        <v>1.9690710307540201E-8</v>
      </c>
      <c r="C578">
        <v>0.31590076473772899</v>
      </c>
      <c r="D578">
        <v>0.61099999999999999</v>
      </c>
      <c r="E578">
        <v>0.35899999999999999</v>
      </c>
      <c r="F578">
        <v>2.7535489294064201E-4</v>
      </c>
      <c r="G578">
        <v>1</v>
      </c>
      <c r="H578">
        <f t="shared" si="8"/>
        <v>1</v>
      </c>
      <c r="J578" t="s">
        <v>1804</v>
      </c>
    </row>
    <row r="579" spans="1:10" x14ac:dyDescent="0.45">
      <c r="A579" t="s">
        <v>1797</v>
      </c>
      <c r="B579" s="1">
        <v>1.9781195528261401E-8</v>
      </c>
      <c r="C579">
        <v>0.29817305905422897</v>
      </c>
      <c r="D579">
        <v>0.30599999999999999</v>
      </c>
      <c r="E579">
        <v>0.125</v>
      </c>
      <c r="F579">
        <v>2.7662023826720701E-4</v>
      </c>
      <c r="G579">
        <v>1</v>
      </c>
      <c r="H579">
        <f t="shared" si="8"/>
        <v>1</v>
      </c>
      <c r="J579" t="s">
        <v>1806</v>
      </c>
    </row>
    <row r="580" spans="1:10" x14ac:dyDescent="0.45">
      <c r="A580" t="s">
        <v>1798</v>
      </c>
      <c r="B580" s="1">
        <v>2.1450591232252801E-8</v>
      </c>
      <c r="C580">
        <v>0.74387796584963695</v>
      </c>
      <c r="D580">
        <v>0.31900000000000001</v>
      </c>
      <c r="E580">
        <v>0.13300000000000001</v>
      </c>
      <c r="F580">
        <v>2.9996506779182301E-4</v>
      </c>
      <c r="G580">
        <v>1</v>
      </c>
      <c r="H580">
        <f t="shared" ref="H580:H643" si="9">IF(C580&gt;0,1,0)</f>
        <v>1</v>
      </c>
      <c r="J580" t="s">
        <v>1807</v>
      </c>
    </row>
    <row r="581" spans="1:10" x14ac:dyDescent="0.45">
      <c r="A581" t="s">
        <v>1799</v>
      </c>
      <c r="B581" s="1">
        <v>2.19827340945966E-8</v>
      </c>
      <c r="C581">
        <v>0.336619528197245</v>
      </c>
      <c r="D581">
        <v>0.70099999999999996</v>
      </c>
      <c r="E581">
        <v>0.46200000000000002</v>
      </c>
      <c r="F581">
        <v>3.07406553578839E-4</v>
      </c>
      <c r="G581">
        <v>1</v>
      </c>
      <c r="H581">
        <f t="shared" si="9"/>
        <v>1</v>
      </c>
      <c r="J581" t="s">
        <v>950</v>
      </c>
    </row>
    <row r="582" spans="1:10" x14ac:dyDescent="0.45">
      <c r="A582" t="s">
        <v>1800</v>
      </c>
      <c r="B582" s="1">
        <v>2.19840451234187E-8</v>
      </c>
      <c r="C582">
        <v>0.35971984372801102</v>
      </c>
      <c r="D582">
        <v>0.312</v>
      </c>
      <c r="E582">
        <v>0.13400000000000001</v>
      </c>
      <c r="F582">
        <v>3.0742488700588702E-4</v>
      </c>
      <c r="G582">
        <v>1</v>
      </c>
      <c r="H582">
        <f t="shared" si="9"/>
        <v>1</v>
      </c>
      <c r="J582" t="s">
        <v>1809</v>
      </c>
    </row>
    <row r="583" spans="1:10" x14ac:dyDescent="0.45">
      <c r="A583" t="s">
        <v>1801</v>
      </c>
      <c r="B583" s="1">
        <v>2.3060064185885999E-8</v>
      </c>
      <c r="C583">
        <v>0.33948196261666902</v>
      </c>
      <c r="D583">
        <v>0.36099999999999999</v>
      </c>
      <c r="E583">
        <v>0.16400000000000001</v>
      </c>
      <c r="F583">
        <v>3.2247193757543001E-4</v>
      </c>
      <c r="G583">
        <v>1</v>
      </c>
      <c r="H583">
        <f t="shared" si="9"/>
        <v>1</v>
      </c>
      <c r="J583" t="s">
        <v>675</v>
      </c>
    </row>
    <row r="584" spans="1:10" x14ac:dyDescent="0.45">
      <c r="A584" t="s">
        <v>1803</v>
      </c>
      <c r="B584" s="1">
        <v>2.39732558200481E-8</v>
      </c>
      <c r="C584">
        <v>0.33338391134568501</v>
      </c>
      <c r="D584">
        <v>0.30599999999999999</v>
      </c>
      <c r="E584">
        <v>0.13</v>
      </c>
      <c r="F584">
        <v>3.3524200938755299E-4</v>
      </c>
      <c r="G584">
        <v>1</v>
      </c>
      <c r="H584">
        <f t="shared" si="9"/>
        <v>1</v>
      </c>
      <c r="J584" t="s">
        <v>720</v>
      </c>
    </row>
    <row r="585" spans="1:10" x14ac:dyDescent="0.45">
      <c r="A585" t="s">
        <v>1804</v>
      </c>
      <c r="B585" s="1">
        <v>2.43445566058506E-8</v>
      </c>
      <c r="C585">
        <v>0.31882771295636098</v>
      </c>
      <c r="D585">
        <v>0.81899999999999995</v>
      </c>
      <c r="E585">
        <v>0.57799999999999996</v>
      </c>
      <c r="F585">
        <v>3.4043427957621399E-4</v>
      </c>
      <c r="G585">
        <v>1</v>
      </c>
      <c r="H585">
        <f t="shared" si="9"/>
        <v>1</v>
      </c>
      <c r="J585" t="s">
        <v>1813</v>
      </c>
    </row>
    <row r="586" spans="1:10" x14ac:dyDescent="0.45">
      <c r="A586" t="s">
        <v>1806</v>
      </c>
      <c r="B586" s="1">
        <v>2.6331660909311E-8</v>
      </c>
      <c r="C586">
        <v>0.53643925879398402</v>
      </c>
      <c r="D586">
        <v>0.63900000000000001</v>
      </c>
      <c r="E586">
        <v>0.39700000000000002</v>
      </c>
      <c r="F586">
        <v>3.6822194615580497E-4</v>
      </c>
      <c r="G586">
        <v>1</v>
      </c>
      <c r="H586">
        <f t="shared" si="9"/>
        <v>1</v>
      </c>
      <c r="J586" t="s">
        <v>1814</v>
      </c>
    </row>
    <row r="587" spans="1:10" x14ac:dyDescent="0.45">
      <c r="A587" t="s">
        <v>1807</v>
      </c>
      <c r="B587" s="1">
        <v>2.6773276505823201E-8</v>
      </c>
      <c r="C587">
        <v>0.26453162648094802</v>
      </c>
      <c r="D587">
        <v>0.34699999999999998</v>
      </c>
      <c r="E587">
        <v>0.152</v>
      </c>
      <c r="F587">
        <v>3.7439749865743202E-4</v>
      </c>
      <c r="G587">
        <v>1</v>
      </c>
      <c r="H587">
        <f t="shared" si="9"/>
        <v>1</v>
      </c>
      <c r="J587" t="s">
        <v>1815</v>
      </c>
    </row>
    <row r="588" spans="1:10" x14ac:dyDescent="0.45">
      <c r="A588" t="s">
        <v>1808</v>
      </c>
      <c r="B588" s="1">
        <v>2.7113350420863499E-8</v>
      </c>
      <c r="C588">
        <v>0.29779790151079</v>
      </c>
      <c r="D588">
        <v>0.93100000000000005</v>
      </c>
      <c r="E588">
        <v>0.71199999999999997</v>
      </c>
      <c r="F588">
        <v>3.7915309228535603E-4</v>
      </c>
      <c r="G588">
        <v>1</v>
      </c>
      <c r="H588">
        <f t="shared" si="9"/>
        <v>1</v>
      </c>
      <c r="J588" t="s">
        <v>493</v>
      </c>
    </row>
    <row r="589" spans="1:10" x14ac:dyDescent="0.45">
      <c r="A589" t="s">
        <v>1809</v>
      </c>
      <c r="B589" s="1">
        <v>2.7365301072170702E-8</v>
      </c>
      <c r="C589">
        <v>0.256699960447412</v>
      </c>
      <c r="D589">
        <v>0.28499999999999998</v>
      </c>
      <c r="E589">
        <v>0.115</v>
      </c>
      <c r="F589">
        <v>3.8267637019323499E-4</v>
      </c>
      <c r="G589">
        <v>1</v>
      </c>
      <c r="H589">
        <f t="shared" si="9"/>
        <v>1</v>
      </c>
      <c r="J589" t="s">
        <v>202</v>
      </c>
    </row>
    <row r="590" spans="1:10" x14ac:dyDescent="0.45">
      <c r="A590" t="s">
        <v>1811</v>
      </c>
      <c r="B590" s="1">
        <v>2.7595326062280799E-8</v>
      </c>
      <c r="C590">
        <v>0.27206919412019798</v>
      </c>
      <c r="D590">
        <v>0.88200000000000001</v>
      </c>
      <c r="E590">
        <v>0.67100000000000004</v>
      </c>
      <c r="F590">
        <v>3.8589303965493401E-4</v>
      </c>
      <c r="G590">
        <v>1</v>
      </c>
      <c r="H590">
        <f t="shared" si="9"/>
        <v>1</v>
      </c>
      <c r="J590" t="s">
        <v>1818</v>
      </c>
    </row>
    <row r="591" spans="1:10" x14ac:dyDescent="0.45">
      <c r="A591" t="s">
        <v>1812</v>
      </c>
      <c r="B591" s="1">
        <v>2.8333815318306099E-8</v>
      </c>
      <c r="C591">
        <v>0.26749718377693699</v>
      </c>
      <c r="D591">
        <v>0.55600000000000005</v>
      </c>
      <c r="E591">
        <v>0.317</v>
      </c>
      <c r="F591">
        <v>3.9622007341119203E-4</v>
      </c>
      <c r="G591">
        <v>1</v>
      </c>
      <c r="H591">
        <f t="shared" si="9"/>
        <v>1</v>
      </c>
      <c r="J591" t="s">
        <v>1819</v>
      </c>
    </row>
    <row r="592" spans="1:10" x14ac:dyDescent="0.45">
      <c r="A592" t="s">
        <v>1813</v>
      </c>
      <c r="B592" s="1">
        <v>2.8481234750120001E-8</v>
      </c>
      <c r="C592">
        <v>0.425100782131211</v>
      </c>
      <c r="D592">
        <v>0.33300000000000002</v>
      </c>
      <c r="E592">
        <v>0.14799999999999999</v>
      </c>
      <c r="F592">
        <v>3.9828158674567798E-4</v>
      </c>
      <c r="G592">
        <v>1</v>
      </c>
      <c r="H592">
        <f t="shared" si="9"/>
        <v>1</v>
      </c>
      <c r="J592" t="s">
        <v>1820</v>
      </c>
    </row>
    <row r="593" spans="1:10" x14ac:dyDescent="0.45">
      <c r="A593" t="s">
        <v>1814</v>
      </c>
      <c r="B593" s="1">
        <v>3.0453175410245599E-8</v>
      </c>
      <c r="C593">
        <v>0.33363818388631999</v>
      </c>
      <c r="D593">
        <v>0.45800000000000002</v>
      </c>
      <c r="E593">
        <v>0.24299999999999999</v>
      </c>
      <c r="F593">
        <v>4.2585720493687397E-4</v>
      </c>
      <c r="G593">
        <v>1</v>
      </c>
      <c r="H593">
        <f t="shared" si="9"/>
        <v>1</v>
      </c>
      <c r="J593" t="s">
        <v>1822</v>
      </c>
    </row>
    <row r="594" spans="1:10" x14ac:dyDescent="0.45">
      <c r="A594" t="s">
        <v>1815</v>
      </c>
      <c r="B594" s="1">
        <v>3.1449432940733497E-8</v>
      </c>
      <c r="C594">
        <v>0.283213690778992</v>
      </c>
      <c r="D594">
        <v>0.49299999999999999</v>
      </c>
      <c r="E594">
        <v>0.27600000000000002</v>
      </c>
      <c r="F594">
        <v>4.3978887024321699E-4</v>
      </c>
      <c r="G594">
        <v>1</v>
      </c>
      <c r="H594">
        <f t="shared" si="9"/>
        <v>1</v>
      </c>
      <c r="J594" t="s">
        <v>39</v>
      </c>
    </row>
    <row r="595" spans="1:10" x14ac:dyDescent="0.45">
      <c r="A595" t="s">
        <v>1816</v>
      </c>
      <c r="B595" s="1">
        <v>3.1765572031379597E-8</v>
      </c>
      <c r="C595">
        <v>0.46926112893476901</v>
      </c>
      <c r="D595">
        <v>0.45800000000000002</v>
      </c>
      <c r="E595">
        <v>0.24</v>
      </c>
      <c r="F595">
        <v>4.4420975928681299E-4</v>
      </c>
      <c r="G595">
        <v>1</v>
      </c>
      <c r="H595">
        <f t="shared" si="9"/>
        <v>1</v>
      </c>
      <c r="J595" t="s">
        <v>699</v>
      </c>
    </row>
    <row r="596" spans="1:10" x14ac:dyDescent="0.45">
      <c r="A596" t="s">
        <v>1817</v>
      </c>
      <c r="B596" s="1">
        <v>3.24300151526701E-8</v>
      </c>
      <c r="C596">
        <v>0.302896742501156</v>
      </c>
      <c r="D596">
        <v>0.69399999999999995</v>
      </c>
      <c r="E596">
        <v>0.39500000000000002</v>
      </c>
      <c r="F596">
        <v>4.5350133189493898E-4</v>
      </c>
      <c r="G596">
        <v>1</v>
      </c>
      <c r="H596">
        <f t="shared" si="9"/>
        <v>1</v>
      </c>
      <c r="J596" t="s">
        <v>1825</v>
      </c>
    </row>
    <row r="597" spans="1:10" x14ac:dyDescent="0.45">
      <c r="A597" t="s">
        <v>1818</v>
      </c>
      <c r="B597" s="1">
        <v>3.26723065362718E-8</v>
      </c>
      <c r="C597">
        <v>0.28332488841735198</v>
      </c>
      <c r="D597">
        <v>0.35399999999999998</v>
      </c>
      <c r="E597">
        <v>0.161</v>
      </c>
      <c r="F597">
        <v>4.5688953460322501E-4</v>
      </c>
      <c r="G597">
        <v>1</v>
      </c>
      <c r="H597">
        <f t="shared" si="9"/>
        <v>1</v>
      </c>
      <c r="J597" t="s">
        <v>1826</v>
      </c>
    </row>
    <row r="598" spans="1:10" x14ac:dyDescent="0.45">
      <c r="A598" t="s">
        <v>1819</v>
      </c>
      <c r="B598" s="1">
        <v>3.31387371898486E-8</v>
      </c>
      <c r="C598">
        <v>0.286686168424584</v>
      </c>
      <c r="D598">
        <v>0.61799999999999999</v>
      </c>
      <c r="E598">
        <v>0.37</v>
      </c>
      <c r="F598">
        <v>4.6341210086284299E-4</v>
      </c>
      <c r="G598">
        <v>1</v>
      </c>
      <c r="H598">
        <f t="shared" si="9"/>
        <v>1</v>
      </c>
      <c r="J598" t="s">
        <v>1827</v>
      </c>
    </row>
    <row r="599" spans="1:10" x14ac:dyDescent="0.45">
      <c r="A599" t="s">
        <v>1820</v>
      </c>
      <c r="B599" s="1">
        <v>3.5821752378522601E-8</v>
      </c>
      <c r="C599">
        <v>0.31095312411417703</v>
      </c>
      <c r="D599">
        <v>0.86099999999999999</v>
      </c>
      <c r="E599">
        <v>0.64700000000000002</v>
      </c>
      <c r="F599">
        <v>5.0093138526125999E-4</v>
      </c>
      <c r="G599">
        <v>1</v>
      </c>
      <c r="H599">
        <f t="shared" si="9"/>
        <v>1</v>
      </c>
      <c r="J599" t="s">
        <v>1828</v>
      </c>
    </row>
    <row r="600" spans="1:10" x14ac:dyDescent="0.45">
      <c r="A600" t="s">
        <v>1822</v>
      </c>
      <c r="B600" s="1">
        <v>3.7103624551036799E-8</v>
      </c>
      <c r="C600">
        <v>0.26336825796309798</v>
      </c>
      <c r="D600">
        <v>0.38900000000000001</v>
      </c>
      <c r="E600">
        <v>0.17499999999999999</v>
      </c>
      <c r="F600">
        <v>5.1885708572169901E-4</v>
      </c>
      <c r="G600">
        <v>1</v>
      </c>
      <c r="H600">
        <f t="shared" si="9"/>
        <v>1</v>
      </c>
      <c r="J600" t="s">
        <v>225</v>
      </c>
    </row>
    <row r="601" spans="1:10" x14ac:dyDescent="0.45">
      <c r="A601" t="s">
        <v>1823</v>
      </c>
      <c r="B601" s="1">
        <v>3.7854719330875001E-8</v>
      </c>
      <c r="C601">
        <v>0.31003850151451601</v>
      </c>
      <c r="D601">
        <v>0.97199999999999998</v>
      </c>
      <c r="E601">
        <v>0.54800000000000004</v>
      </c>
      <c r="F601">
        <v>5.2936039512295604E-4</v>
      </c>
      <c r="G601">
        <v>1</v>
      </c>
      <c r="H601">
        <f t="shared" si="9"/>
        <v>1</v>
      </c>
      <c r="J601" t="s">
        <v>1831</v>
      </c>
    </row>
    <row r="602" spans="1:10" x14ac:dyDescent="0.45">
      <c r="A602" t="s">
        <v>1824</v>
      </c>
      <c r="B602" s="1">
        <v>3.8035389036871501E-8</v>
      </c>
      <c r="C602">
        <v>0.29829506932818201</v>
      </c>
      <c r="D602">
        <v>0.36799999999999999</v>
      </c>
      <c r="E602">
        <v>0.17599999999999999</v>
      </c>
      <c r="F602">
        <v>5.3188688029161095E-4</v>
      </c>
      <c r="G602">
        <v>1</v>
      </c>
      <c r="H602">
        <f t="shared" si="9"/>
        <v>1</v>
      </c>
      <c r="J602" t="s">
        <v>1832</v>
      </c>
    </row>
    <row r="603" spans="1:10" x14ac:dyDescent="0.45">
      <c r="A603" t="s">
        <v>1825</v>
      </c>
      <c r="B603" s="1">
        <v>3.9101920841878503E-8</v>
      </c>
      <c r="C603">
        <v>0.34098261713624101</v>
      </c>
      <c r="D603">
        <v>0.59</v>
      </c>
      <c r="E603">
        <v>0.34200000000000003</v>
      </c>
      <c r="F603">
        <v>5.4680126105283004E-4</v>
      </c>
      <c r="G603">
        <v>1</v>
      </c>
      <c r="H603">
        <f t="shared" si="9"/>
        <v>1</v>
      </c>
      <c r="J603" t="s">
        <v>1833</v>
      </c>
    </row>
    <row r="604" spans="1:10" x14ac:dyDescent="0.45">
      <c r="A604" t="s">
        <v>1826</v>
      </c>
      <c r="B604" s="1">
        <v>4.1434797087045498E-8</v>
      </c>
      <c r="C604">
        <v>0.267885617482921</v>
      </c>
      <c r="D604">
        <v>0.69399999999999995</v>
      </c>
      <c r="E604">
        <v>0.42399999999999999</v>
      </c>
      <c r="F604">
        <v>5.7942420246524405E-4</v>
      </c>
      <c r="G604">
        <v>1</v>
      </c>
      <c r="H604">
        <f t="shared" si="9"/>
        <v>1</v>
      </c>
      <c r="J604" t="s">
        <v>1835</v>
      </c>
    </row>
    <row r="605" spans="1:10" x14ac:dyDescent="0.45">
      <c r="A605" t="s">
        <v>1827</v>
      </c>
      <c r="B605" s="1">
        <v>4.2482990366045097E-8</v>
      </c>
      <c r="C605">
        <v>0.26635531124914602</v>
      </c>
      <c r="D605">
        <v>0.45800000000000002</v>
      </c>
      <c r="E605">
        <v>0.23499999999999999</v>
      </c>
      <c r="F605">
        <v>5.9408213727877505E-4</v>
      </c>
      <c r="G605">
        <v>1</v>
      </c>
      <c r="H605">
        <f t="shared" si="9"/>
        <v>1</v>
      </c>
      <c r="J605" t="s">
        <v>781</v>
      </c>
    </row>
    <row r="606" spans="1:10" x14ac:dyDescent="0.45">
      <c r="A606" t="s">
        <v>1828</v>
      </c>
      <c r="B606" s="1">
        <v>4.3233859709930202E-8</v>
      </c>
      <c r="C606">
        <v>0.37907413744128599</v>
      </c>
      <c r="D606">
        <v>0.41</v>
      </c>
      <c r="E606">
        <v>0.20799999999999999</v>
      </c>
      <c r="F606">
        <v>6.0458229418366397E-4</v>
      </c>
      <c r="G606">
        <v>1</v>
      </c>
      <c r="H606">
        <f t="shared" si="9"/>
        <v>1</v>
      </c>
      <c r="J606" t="s">
        <v>658</v>
      </c>
    </row>
    <row r="607" spans="1:10" x14ac:dyDescent="0.45">
      <c r="A607" t="s">
        <v>1829</v>
      </c>
      <c r="B607" s="1">
        <v>4.3756229642203402E-8</v>
      </c>
      <c r="C607">
        <v>0.30574382847217002</v>
      </c>
      <c r="D607">
        <v>0.89600000000000002</v>
      </c>
      <c r="E607">
        <v>0.64300000000000002</v>
      </c>
      <c r="F607">
        <v>6.1188711531657202E-4</v>
      </c>
      <c r="G607">
        <v>1</v>
      </c>
      <c r="H607">
        <f t="shared" si="9"/>
        <v>1</v>
      </c>
      <c r="J607" t="s">
        <v>942</v>
      </c>
    </row>
    <row r="608" spans="1:10" x14ac:dyDescent="0.45">
      <c r="A608" t="s">
        <v>1831</v>
      </c>
      <c r="B608" s="1">
        <v>4.5101973245976102E-8</v>
      </c>
      <c r="C608">
        <v>0.257204970537452</v>
      </c>
      <c r="D608">
        <v>0.34</v>
      </c>
      <c r="E608">
        <v>0.14799999999999999</v>
      </c>
      <c r="F608">
        <v>6.3070599387172999E-4</v>
      </c>
      <c r="G608">
        <v>1</v>
      </c>
      <c r="H608">
        <f t="shared" si="9"/>
        <v>1</v>
      </c>
      <c r="J608" t="s">
        <v>250</v>
      </c>
    </row>
    <row r="609" spans="1:10" x14ac:dyDescent="0.45">
      <c r="A609" t="s">
        <v>1832</v>
      </c>
      <c r="B609" s="1">
        <v>4.5410869572032203E-8</v>
      </c>
      <c r="C609">
        <v>0.253571294773972</v>
      </c>
      <c r="D609">
        <v>0.32600000000000001</v>
      </c>
      <c r="E609">
        <v>0.14299999999999999</v>
      </c>
      <c r="F609">
        <v>6.35025600095298E-4</v>
      </c>
      <c r="G609">
        <v>1</v>
      </c>
      <c r="H609">
        <f t="shared" si="9"/>
        <v>1</v>
      </c>
      <c r="J609" t="s">
        <v>4934</v>
      </c>
    </row>
    <row r="610" spans="1:10" x14ac:dyDescent="0.45">
      <c r="A610" t="s">
        <v>1833</v>
      </c>
      <c r="B610" s="1">
        <v>4.5892624461413203E-8</v>
      </c>
      <c r="C610">
        <v>0.39682131136755699</v>
      </c>
      <c r="D610">
        <v>0.52100000000000002</v>
      </c>
      <c r="E610">
        <v>0.30199999999999999</v>
      </c>
      <c r="F610">
        <v>6.4176246046840303E-4</v>
      </c>
      <c r="G610">
        <v>1</v>
      </c>
      <c r="H610">
        <f t="shared" si="9"/>
        <v>1</v>
      </c>
      <c r="J610" t="s">
        <v>1841</v>
      </c>
    </row>
    <row r="611" spans="1:10" x14ac:dyDescent="0.45">
      <c r="A611" t="s">
        <v>1834</v>
      </c>
      <c r="B611" s="1">
        <v>4.9008152228320398E-8</v>
      </c>
      <c r="C611">
        <v>0.27270498577526098</v>
      </c>
      <c r="D611">
        <v>0.43099999999999999</v>
      </c>
      <c r="E611">
        <v>0.214</v>
      </c>
      <c r="F611">
        <v>6.8533000076083297E-4</v>
      </c>
      <c r="G611">
        <v>1</v>
      </c>
      <c r="H611">
        <f t="shared" si="9"/>
        <v>1</v>
      </c>
      <c r="J611" t="s">
        <v>1842</v>
      </c>
    </row>
    <row r="612" spans="1:10" x14ac:dyDescent="0.45">
      <c r="A612" t="s">
        <v>1835</v>
      </c>
      <c r="B612" s="1">
        <v>4.9983062883932301E-8</v>
      </c>
      <c r="C612">
        <v>0.33149393916543801</v>
      </c>
      <c r="D612">
        <v>0.58299999999999996</v>
      </c>
      <c r="E612">
        <v>0.33600000000000002</v>
      </c>
      <c r="F612">
        <v>6.9896315136890898E-4</v>
      </c>
      <c r="G612">
        <v>1</v>
      </c>
      <c r="H612">
        <f t="shared" si="9"/>
        <v>1</v>
      </c>
      <c r="J612" t="s">
        <v>1843</v>
      </c>
    </row>
    <row r="613" spans="1:10" x14ac:dyDescent="0.45">
      <c r="A613" t="s">
        <v>1836</v>
      </c>
      <c r="B613" s="1">
        <v>5.0834715957649101E-8</v>
      </c>
      <c r="C613">
        <v>0.28268336815729</v>
      </c>
      <c r="D613">
        <v>0.49299999999999999</v>
      </c>
      <c r="E613">
        <v>0.27300000000000002</v>
      </c>
      <c r="F613">
        <v>7.1087266795176495E-4</v>
      </c>
      <c r="G613">
        <v>1</v>
      </c>
      <c r="H613">
        <f t="shared" si="9"/>
        <v>1</v>
      </c>
      <c r="J613" t="s">
        <v>789</v>
      </c>
    </row>
    <row r="614" spans="1:10" x14ac:dyDescent="0.45">
      <c r="A614" t="s">
        <v>1837</v>
      </c>
      <c r="B614" s="1">
        <v>5.4309799575585602E-8</v>
      </c>
      <c r="C614">
        <v>0.52033471392535802</v>
      </c>
      <c r="D614">
        <v>0.38200000000000001</v>
      </c>
      <c r="E614">
        <v>0.17799999999999999</v>
      </c>
      <c r="F614">
        <v>7.5946823726499E-4</v>
      </c>
      <c r="G614">
        <v>1</v>
      </c>
      <c r="H614">
        <f t="shared" si="9"/>
        <v>1</v>
      </c>
      <c r="J614" t="s">
        <v>416</v>
      </c>
    </row>
    <row r="615" spans="1:10" x14ac:dyDescent="0.45">
      <c r="A615" t="s">
        <v>1838</v>
      </c>
      <c r="B615" s="1">
        <v>5.5185598654023798E-8</v>
      </c>
      <c r="C615">
        <v>0.25730268688752</v>
      </c>
      <c r="D615">
        <v>0.47199999999999998</v>
      </c>
      <c r="E615">
        <v>0.255</v>
      </c>
      <c r="F615">
        <v>7.7171541157786897E-4</v>
      </c>
      <c r="G615">
        <v>1</v>
      </c>
      <c r="H615">
        <f t="shared" si="9"/>
        <v>1</v>
      </c>
      <c r="J615" t="s">
        <v>1846</v>
      </c>
    </row>
    <row r="616" spans="1:10" x14ac:dyDescent="0.45">
      <c r="A616" t="s">
        <v>1839</v>
      </c>
      <c r="B616" s="1">
        <v>5.5290184585456798E-8</v>
      </c>
      <c r="C616">
        <v>0.27129793192701102</v>
      </c>
      <c r="D616">
        <v>0.96499999999999997</v>
      </c>
      <c r="E616">
        <v>0.78400000000000003</v>
      </c>
      <c r="F616">
        <v>7.7317794124302796E-4</v>
      </c>
      <c r="G616">
        <v>1</v>
      </c>
      <c r="H616">
        <f t="shared" si="9"/>
        <v>1</v>
      </c>
      <c r="J616" t="s">
        <v>1847</v>
      </c>
    </row>
    <row r="617" spans="1:10" x14ac:dyDescent="0.45">
      <c r="A617" t="s">
        <v>1840</v>
      </c>
      <c r="B617" s="1">
        <v>5.6281475897483701E-8</v>
      </c>
      <c r="C617">
        <v>0.30465514418196299</v>
      </c>
      <c r="D617">
        <v>0.68100000000000005</v>
      </c>
      <c r="E617">
        <v>0.45900000000000002</v>
      </c>
      <c r="F617">
        <v>7.87040158950412E-4</v>
      </c>
      <c r="G617">
        <v>1</v>
      </c>
      <c r="H617">
        <f t="shared" si="9"/>
        <v>1</v>
      </c>
      <c r="J617" t="s">
        <v>851</v>
      </c>
    </row>
    <row r="618" spans="1:10" x14ac:dyDescent="0.45">
      <c r="A618" t="s">
        <v>1841</v>
      </c>
      <c r="B618" s="1">
        <v>5.9748885732123896E-8</v>
      </c>
      <c r="C618">
        <v>0.28995548104413899</v>
      </c>
      <c r="D618">
        <v>0.39600000000000002</v>
      </c>
      <c r="E618">
        <v>0.187</v>
      </c>
      <c r="F618">
        <v>8.3552841807802E-4</v>
      </c>
      <c r="G618">
        <v>1</v>
      </c>
      <c r="H618">
        <f t="shared" si="9"/>
        <v>1</v>
      </c>
      <c r="J618" t="s">
        <v>4935</v>
      </c>
    </row>
    <row r="619" spans="1:10" x14ac:dyDescent="0.45">
      <c r="A619" t="s">
        <v>1842</v>
      </c>
      <c r="B619" s="1">
        <v>6.1316380595922294E-8</v>
      </c>
      <c r="C619">
        <v>0.33647017100381499</v>
      </c>
      <c r="D619">
        <v>0.44400000000000001</v>
      </c>
      <c r="E619">
        <v>0.23499999999999999</v>
      </c>
      <c r="F619">
        <v>8.5744826625337701E-4</v>
      </c>
      <c r="G619">
        <v>1</v>
      </c>
      <c r="H619">
        <f t="shared" si="9"/>
        <v>1</v>
      </c>
      <c r="J619" t="s">
        <v>1849</v>
      </c>
    </row>
    <row r="620" spans="1:10" x14ac:dyDescent="0.45">
      <c r="A620" t="s">
        <v>1843</v>
      </c>
      <c r="B620" s="1">
        <v>6.1433996395564894E-8</v>
      </c>
      <c r="C620">
        <v>0.31232200294561702</v>
      </c>
      <c r="D620">
        <v>0.54900000000000004</v>
      </c>
      <c r="E620">
        <v>0.33200000000000002</v>
      </c>
      <c r="F620">
        <v>8.5909300559557902E-4</v>
      </c>
      <c r="G620">
        <v>1</v>
      </c>
      <c r="H620">
        <f t="shared" si="9"/>
        <v>1</v>
      </c>
      <c r="J620" t="s">
        <v>1850</v>
      </c>
    </row>
    <row r="621" spans="1:10" x14ac:dyDescent="0.45">
      <c r="A621" t="s">
        <v>1844</v>
      </c>
      <c r="B621" s="1">
        <v>6.3720892351518604E-8</v>
      </c>
      <c r="C621">
        <v>0.32888787600693098</v>
      </c>
      <c r="D621">
        <v>0.48599999999999999</v>
      </c>
      <c r="E621">
        <v>0.27500000000000002</v>
      </c>
      <c r="F621">
        <v>8.9107295864363596E-4</v>
      </c>
      <c r="G621">
        <v>1</v>
      </c>
      <c r="H621">
        <f t="shared" si="9"/>
        <v>1</v>
      </c>
      <c r="J621" t="s">
        <v>1851</v>
      </c>
    </row>
    <row r="622" spans="1:10" x14ac:dyDescent="0.45">
      <c r="A622" t="s">
        <v>1845</v>
      </c>
      <c r="B622" s="1">
        <v>6.41139100225017E-8</v>
      </c>
      <c r="C622">
        <v>0.25690337629343502</v>
      </c>
      <c r="D622">
        <v>0.68100000000000005</v>
      </c>
      <c r="E622">
        <v>0.41</v>
      </c>
      <c r="F622">
        <v>8.9656891775466397E-4</v>
      </c>
      <c r="G622">
        <v>1</v>
      </c>
      <c r="H622">
        <f t="shared" si="9"/>
        <v>1</v>
      </c>
      <c r="J622" t="s">
        <v>1852</v>
      </c>
    </row>
    <row r="623" spans="1:10" x14ac:dyDescent="0.45">
      <c r="A623" t="s">
        <v>1846</v>
      </c>
      <c r="B623" s="1">
        <v>6.8910150574284197E-8</v>
      </c>
      <c r="C623">
        <v>0.27988910594684102</v>
      </c>
      <c r="D623">
        <v>0.35399999999999998</v>
      </c>
      <c r="E623">
        <v>0.157</v>
      </c>
      <c r="F623">
        <v>9.6363954563079095E-4</v>
      </c>
      <c r="G623">
        <v>1</v>
      </c>
      <c r="H623">
        <f t="shared" si="9"/>
        <v>1</v>
      </c>
      <c r="J623" t="s">
        <v>594</v>
      </c>
    </row>
    <row r="624" spans="1:10" x14ac:dyDescent="0.45">
      <c r="A624" t="s">
        <v>1847</v>
      </c>
      <c r="B624" s="1">
        <v>6.9096310759127006E-8</v>
      </c>
      <c r="C624">
        <v>0.29740885789780003</v>
      </c>
      <c r="D624">
        <v>0.39600000000000002</v>
      </c>
      <c r="E624">
        <v>0.20799999999999999</v>
      </c>
      <c r="F624">
        <v>9.6624280965563298E-4</v>
      </c>
      <c r="G624">
        <v>1</v>
      </c>
      <c r="H624">
        <f t="shared" si="9"/>
        <v>1</v>
      </c>
      <c r="J624" t="s">
        <v>1855</v>
      </c>
    </row>
    <row r="625" spans="1:10" x14ac:dyDescent="0.45">
      <c r="A625" t="s">
        <v>1848</v>
      </c>
      <c r="B625" s="1">
        <v>6.9310104377592501E-8</v>
      </c>
      <c r="C625">
        <v>0.31428565956534998</v>
      </c>
      <c r="D625">
        <v>0.52800000000000002</v>
      </c>
      <c r="E625">
        <v>0.308</v>
      </c>
      <c r="F625">
        <v>9.6923249961625396E-4</v>
      </c>
      <c r="G625">
        <v>1</v>
      </c>
      <c r="H625">
        <f t="shared" si="9"/>
        <v>1</v>
      </c>
      <c r="J625" t="s">
        <v>4936</v>
      </c>
    </row>
    <row r="626" spans="1:10" x14ac:dyDescent="0.45">
      <c r="A626" t="s">
        <v>1849</v>
      </c>
      <c r="B626" s="1">
        <v>6.9581246420217094E-8</v>
      </c>
      <c r="C626">
        <v>0.36415895460665698</v>
      </c>
      <c r="D626">
        <v>0.53500000000000003</v>
      </c>
      <c r="E626">
        <v>0.32100000000000001</v>
      </c>
      <c r="F626">
        <v>9.7302414994031501E-4</v>
      </c>
      <c r="G626">
        <v>1</v>
      </c>
      <c r="H626">
        <f t="shared" si="9"/>
        <v>1</v>
      </c>
      <c r="J626" t="s">
        <v>919</v>
      </c>
    </row>
    <row r="627" spans="1:10" x14ac:dyDescent="0.45">
      <c r="A627" t="s">
        <v>1850</v>
      </c>
      <c r="B627" s="1">
        <v>7.2747560868374898E-8</v>
      </c>
      <c r="C627">
        <v>0.30247935170905399</v>
      </c>
      <c r="D627">
        <v>0.86799999999999999</v>
      </c>
      <c r="E627">
        <v>0.67600000000000005</v>
      </c>
      <c r="F627">
        <v>1.01730189118335E-3</v>
      </c>
      <c r="G627">
        <v>1</v>
      </c>
      <c r="H627">
        <f t="shared" si="9"/>
        <v>1</v>
      </c>
      <c r="J627" t="s">
        <v>368</v>
      </c>
    </row>
    <row r="628" spans="1:10" x14ac:dyDescent="0.45">
      <c r="A628" t="s">
        <v>1851</v>
      </c>
      <c r="B628" s="1">
        <v>7.8402779548772698E-8</v>
      </c>
      <c r="C628">
        <v>0.39495920724875899</v>
      </c>
      <c r="D628">
        <v>0.56200000000000006</v>
      </c>
      <c r="E628">
        <v>0.32600000000000001</v>
      </c>
      <c r="F628">
        <v>1.0963844692100399E-3</v>
      </c>
      <c r="G628">
        <v>1</v>
      </c>
      <c r="H628">
        <f t="shared" si="9"/>
        <v>1</v>
      </c>
      <c r="J628" t="s">
        <v>1026</v>
      </c>
    </row>
    <row r="629" spans="1:10" x14ac:dyDescent="0.45">
      <c r="A629" t="s">
        <v>1852</v>
      </c>
      <c r="B629" s="1">
        <v>7.8403172568019294E-8</v>
      </c>
      <c r="C629">
        <v>0.34981218618620902</v>
      </c>
      <c r="D629">
        <v>0.56200000000000006</v>
      </c>
      <c r="E629">
        <v>0.32300000000000001</v>
      </c>
      <c r="F629">
        <v>1.0963899651911799E-3</v>
      </c>
      <c r="G629">
        <v>1</v>
      </c>
      <c r="H629">
        <f t="shared" si="9"/>
        <v>1</v>
      </c>
      <c r="J629" t="s">
        <v>1861</v>
      </c>
    </row>
    <row r="630" spans="1:10" x14ac:dyDescent="0.45">
      <c r="A630" t="s">
        <v>1854</v>
      </c>
      <c r="B630" s="1">
        <v>8.0390778945705506E-8</v>
      </c>
      <c r="C630">
        <v>0.31692585912362897</v>
      </c>
      <c r="D630">
        <v>0.36799999999999999</v>
      </c>
      <c r="E630">
        <v>0.18099999999999999</v>
      </c>
      <c r="F630">
        <v>1.12418465277675E-3</v>
      </c>
      <c r="G630">
        <v>1</v>
      </c>
      <c r="H630">
        <f t="shared" si="9"/>
        <v>1</v>
      </c>
      <c r="J630" t="s">
        <v>1862</v>
      </c>
    </row>
    <row r="631" spans="1:10" x14ac:dyDescent="0.45">
      <c r="A631" t="s">
        <v>1855</v>
      </c>
      <c r="B631" s="1">
        <v>8.1341331483569094E-8</v>
      </c>
      <c r="C631">
        <v>0.270141059136565</v>
      </c>
      <c r="D631">
        <v>0.38200000000000001</v>
      </c>
      <c r="E631">
        <v>0.189</v>
      </c>
      <c r="F631">
        <v>1.1374771794662301E-3</v>
      </c>
      <c r="G631">
        <v>1</v>
      </c>
      <c r="H631">
        <f t="shared" si="9"/>
        <v>1</v>
      </c>
      <c r="J631" t="s">
        <v>1008</v>
      </c>
    </row>
    <row r="632" spans="1:10" x14ac:dyDescent="0.45">
      <c r="A632" t="s">
        <v>1856</v>
      </c>
      <c r="B632" s="1">
        <v>8.1713982787698303E-8</v>
      </c>
      <c r="C632">
        <v>0.34851414583261597</v>
      </c>
      <c r="D632">
        <v>0.88200000000000001</v>
      </c>
      <c r="E632">
        <v>0.73499999999999999</v>
      </c>
      <c r="F632">
        <v>1.14268833530317E-3</v>
      </c>
      <c r="G632">
        <v>1</v>
      </c>
      <c r="H632">
        <f t="shared" si="9"/>
        <v>1</v>
      </c>
      <c r="J632" t="s">
        <v>1865</v>
      </c>
    </row>
    <row r="633" spans="1:10" x14ac:dyDescent="0.45">
      <c r="A633" t="s">
        <v>1857</v>
      </c>
      <c r="B633" s="1">
        <v>8.3197402741027306E-8</v>
      </c>
      <c r="C633">
        <v>0.315539422006195</v>
      </c>
      <c r="D633">
        <v>0.55600000000000005</v>
      </c>
      <c r="E633">
        <v>0.33600000000000002</v>
      </c>
      <c r="F633">
        <v>1.16343247993053E-3</v>
      </c>
      <c r="G633">
        <v>1</v>
      </c>
      <c r="H633">
        <f t="shared" si="9"/>
        <v>1</v>
      </c>
      <c r="J633" t="s">
        <v>63</v>
      </c>
    </row>
    <row r="634" spans="1:10" x14ac:dyDescent="0.45">
      <c r="A634" t="s">
        <v>1859</v>
      </c>
      <c r="B634" s="1">
        <v>8.9874973097263004E-8</v>
      </c>
      <c r="C634">
        <v>0.262049668860596</v>
      </c>
      <c r="D634">
        <v>0.52100000000000002</v>
      </c>
      <c r="E634">
        <v>0.29899999999999999</v>
      </c>
      <c r="F634">
        <v>1.25681162379213E-3</v>
      </c>
      <c r="G634">
        <v>1</v>
      </c>
      <c r="H634">
        <f t="shared" si="9"/>
        <v>1</v>
      </c>
      <c r="J634" t="s">
        <v>1867</v>
      </c>
    </row>
    <row r="635" spans="1:10" x14ac:dyDescent="0.45">
      <c r="A635" t="s">
        <v>1860</v>
      </c>
      <c r="B635" s="1">
        <v>9.3348543582553204E-8</v>
      </c>
      <c r="C635">
        <v>0.278517887358468</v>
      </c>
      <c r="D635">
        <v>0.49299999999999999</v>
      </c>
      <c r="E635">
        <v>0.26200000000000001</v>
      </c>
      <c r="F635">
        <v>1.30538603345842E-3</v>
      </c>
      <c r="G635">
        <v>1</v>
      </c>
      <c r="H635">
        <f t="shared" si="9"/>
        <v>1</v>
      </c>
      <c r="J635" t="s">
        <v>1869</v>
      </c>
    </row>
    <row r="636" spans="1:10" x14ac:dyDescent="0.45">
      <c r="A636" t="s">
        <v>1861</v>
      </c>
      <c r="B636" s="1">
        <v>9.5401754171424093E-8</v>
      </c>
      <c r="C636">
        <v>0.25217289004402099</v>
      </c>
      <c r="D636">
        <v>0.41699999999999998</v>
      </c>
      <c r="E636">
        <v>0.217</v>
      </c>
      <c r="F636">
        <v>1.3340981303332001E-3</v>
      </c>
      <c r="G636">
        <v>1</v>
      </c>
      <c r="H636">
        <f t="shared" si="9"/>
        <v>1</v>
      </c>
      <c r="J636" t="s">
        <v>1870</v>
      </c>
    </row>
    <row r="637" spans="1:10" x14ac:dyDescent="0.45">
      <c r="A637" t="s">
        <v>1862</v>
      </c>
      <c r="B637" s="1">
        <v>9.8719874352592598E-8</v>
      </c>
      <c r="C637">
        <v>0.28205612440671401</v>
      </c>
      <c r="D637">
        <v>0.84</v>
      </c>
      <c r="E637">
        <v>0.61799999999999999</v>
      </c>
      <c r="F637">
        <v>1.38049872294665E-3</v>
      </c>
      <c r="G637">
        <v>1</v>
      </c>
      <c r="H637">
        <f t="shared" si="9"/>
        <v>1</v>
      </c>
      <c r="J637" t="s">
        <v>539</v>
      </c>
    </row>
    <row r="638" spans="1:10" x14ac:dyDescent="0.45">
      <c r="A638" t="s">
        <v>1864</v>
      </c>
      <c r="B638" s="1">
        <v>1.0377185103179901E-7</v>
      </c>
      <c r="C638">
        <v>0.30964826023235897</v>
      </c>
      <c r="D638">
        <v>0.59</v>
      </c>
      <c r="E638">
        <v>0.35399999999999998</v>
      </c>
      <c r="F638">
        <v>1.45114556482867E-3</v>
      </c>
      <c r="G638">
        <v>1</v>
      </c>
      <c r="H638">
        <f t="shared" si="9"/>
        <v>1</v>
      </c>
      <c r="J638" t="s">
        <v>1872</v>
      </c>
    </row>
    <row r="639" spans="1:10" x14ac:dyDescent="0.45">
      <c r="A639" t="s">
        <v>1865</v>
      </c>
      <c r="B639" s="1">
        <v>1.0418273234522801E-7</v>
      </c>
      <c r="C639">
        <v>0.29221617359213498</v>
      </c>
      <c r="D639">
        <v>0.34</v>
      </c>
      <c r="E639">
        <v>0.161</v>
      </c>
      <c r="F639">
        <v>1.4568913291156699E-3</v>
      </c>
      <c r="G639">
        <v>1</v>
      </c>
      <c r="H639">
        <f t="shared" si="9"/>
        <v>1</v>
      </c>
      <c r="J639" t="s">
        <v>1873</v>
      </c>
    </row>
    <row r="640" spans="1:10" x14ac:dyDescent="0.45">
      <c r="A640" t="s">
        <v>1866</v>
      </c>
      <c r="B640" s="1">
        <v>1.0423344963320999E-7</v>
      </c>
      <c r="C640">
        <v>0.34735364759527898</v>
      </c>
      <c r="D640">
        <v>0.97199999999999998</v>
      </c>
      <c r="E640">
        <v>0.70699999999999996</v>
      </c>
      <c r="F640">
        <v>1.45760055967081E-3</v>
      </c>
      <c r="G640">
        <v>1</v>
      </c>
      <c r="H640">
        <f t="shared" si="9"/>
        <v>1</v>
      </c>
      <c r="J640" t="s">
        <v>614</v>
      </c>
    </row>
    <row r="641" spans="1:10" x14ac:dyDescent="0.45">
      <c r="A641" t="s">
        <v>1867</v>
      </c>
      <c r="B641" s="1">
        <v>1.04563683785227E-7</v>
      </c>
      <c r="C641">
        <v>0.333173251997471</v>
      </c>
      <c r="D641">
        <v>0.89600000000000002</v>
      </c>
      <c r="E641">
        <v>0.67600000000000005</v>
      </c>
      <c r="F641">
        <v>1.4622185540526199E-3</v>
      </c>
      <c r="G641">
        <v>1</v>
      </c>
      <c r="H641">
        <f t="shared" si="9"/>
        <v>1</v>
      </c>
      <c r="J641" t="s">
        <v>313</v>
      </c>
    </row>
    <row r="642" spans="1:10" x14ac:dyDescent="0.45">
      <c r="A642" t="s">
        <v>1869</v>
      </c>
      <c r="B642" s="1">
        <v>1.12933185989041E-7</v>
      </c>
      <c r="C642">
        <v>0.31597435191224799</v>
      </c>
      <c r="D642">
        <v>0.41</v>
      </c>
      <c r="E642">
        <v>0.21099999999999999</v>
      </c>
      <c r="F642">
        <v>1.5792576728707499E-3</v>
      </c>
      <c r="G642">
        <v>1</v>
      </c>
      <c r="H642">
        <f t="shared" si="9"/>
        <v>1</v>
      </c>
      <c r="J642" t="s">
        <v>1876</v>
      </c>
    </row>
    <row r="643" spans="1:10" x14ac:dyDescent="0.45">
      <c r="A643" t="s">
        <v>1870</v>
      </c>
      <c r="B643" s="1">
        <v>1.1460400428435699E-7</v>
      </c>
      <c r="C643">
        <v>0.30818467074256101</v>
      </c>
      <c r="D643">
        <v>0.86099999999999999</v>
      </c>
      <c r="E643">
        <v>0.63</v>
      </c>
      <c r="F643">
        <v>1.6026223959124499E-3</v>
      </c>
      <c r="G643">
        <v>1</v>
      </c>
      <c r="H643">
        <f t="shared" si="9"/>
        <v>1</v>
      </c>
      <c r="J643" t="s">
        <v>697</v>
      </c>
    </row>
    <row r="644" spans="1:10" x14ac:dyDescent="0.45">
      <c r="A644" t="s">
        <v>1871</v>
      </c>
      <c r="B644" s="1">
        <v>1.18498197048434E-7</v>
      </c>
      <c r="C644">
        <v>0.34616729678373698</v>
      </c>
      <c r="D644">
        <v>0.48599999999999999</v>
      </c>
      <c r="E644">
        <v>0.26200000000000001</v>
      </c>
      <c r="F644">
        <v>1.6570787875252999E-3</v>
      </c>
      <c r="G644">
        <v>1</v>
      </c>
      <c r="H644">
        <f t="shared" ref="H644:H707" si="10">IF(C644&gt;0,1,0)</f>
        <v>1</v>
      </c>
      <c r="J644" t="s">
        <v>359</v>
      </c>
    </row>
    <row r="645" spans="1:10" x14ac:dyDescent="0.45">
      <c r="A645" t="s">
        <v>1872</v>
      </c>
      <c r="B645" s="1">
        <v>1.1875782719585601E-7</v>
      </c>
      <c r="C645">
        <v>0.306052145217941</v>
      </c>
      <c r="D645">
        <v>0.375</v>
      </c>
      <c r="E645">
        <v>0.186</v>
      </c>
      <c r="F645">
        <v>1.6607094555068599E-3</v>
      </c>
      <c r="G645">
        <v>1</v>
      </c>
      <c r="H645">
        <f t="shared" si="10"/>
        <v>1</v>
      </c>
      <c r="J645" t="s">
        <v>458</v>
      </c>
    </row>
    <row r="646" spans="1:10" x14ac:dyDescent="0.45">
      <c r="A646" t="s">
        <v>1873</v>
      </c>
      <c r="B646" s="1">
        <v>1.1995980868522201E-7</v>
      </c>
      <c r="C646">
        <v>0.289503189041172</v>
      </c>
      <c r="D646">
        <v>0.27800000000000002</v>
      </c>
      <c r="E646">
        <v>0.11</v>
      </c>
      <c r="F646">
        <v>1.6775179646541401E-3</v>
      </c>
      <c r="G646">
        <v>1</v>
      </c>
      <c r="H646">
        <f t="shared" si="10"/>
        <v>1</v>
      </c>
      <c r="J646" t="s">
        <v>794</v>
      </c>
    </row>
    <row r="647" spans="1:10" x14ac:dyDescent="0.45">
      <c r="A647" t="s">
        <v>1874</v>
      </c>
      <c r="B647" s="1">
        <v>1.2287031730413099E-7</v>
      </c>
      <c r="C647">
        <v>0.30759270212263501</v>
      </c>
      <c r="D647">
        <v>0.38200000000000001</v>
      </c>
      <c r="E647">
        <v>0.186</v>
      </c>
      <c r="F647">
        <v>1.71821851718097E-3</v>
      </c>
      <c r="G647">
        <v>1</v>
      </c>
      <c r="H647">
        <f t="shared" si="10"/>
        <v>1</v>
      </c>
      <c r="J647" t="s">
        <v>1882</v>
      </c>
    </row>
    <row r="648" spans="1:10" x14ac:dyDescent="0.45">
      <c r="A648" t="s">
        <v>1875</v>
      </c>
      <c r="B648" s="1">
        <v>1.26452121912377E-7</v>
      </c>
      <c r="C648">
        <v>0.26700572113696602</v>
      </c>
      <c r="D648">
        <v>0.875</v>
      </c>
      <c r="E648">
        <v>0.59</v>
      </c>
      <c r="F648">
        <v>1.76830647282268E-3</v>
      </c>
      <c r="G648">
        <v>1</v>
      </c>
      <c r="H648">
        <f t="shared" si="10"/>
        <v>1</v>
      </c>
      <c r="J648" t="s">
        <v>1884</v>
      </c>
    </row>
    <row r="649" spans="1:10" x14ac:dyDescent="0.45">
      <c r="A649" t="s">
        <v>1876</v>
      </c>
      <c r="B649" s="1">
        <v>1.2786873831976301E-7</v>
      </c>
      <c r="C649">
        <v>0.308888804074887</v>
      </c>
      <c r="D649">
        <v>0.54200000000000004</v>
      </c>
      <c r="E649">
        <v>0.309</v>
      </c>
      <c r="F649">
        <v>1.7881164366635701E-3</v>
      </c>
      <c r="G649">
        <v>1</v>
      </c>
      <c r="H649">
        <f t="shared" si="10"/>
        <v>1</v>
      </c>
      <c r="J649" t="s">
        <v>1885</v>
      </c>
    </row>
    <row r="650" spans="1:10" x14ac:dyDescent="0.45">
      <c r="A650" t="s">
        <v>1877</v>
      </c>
      <c r="B650" s="1">
        <v>1.28505537094769E-7</v>
      </c>
      <c r="C650">
        <v>0.26745408196660098</v>
      </c>
      <c r="D650">
        <v>0.375</v>
      </c>
      <c r="E650">
        <v>0.184</v>
      </c>
      <c r="F650">
        <v>1.7970214307332401E-3</v>
      </c>
      <c r="G650">
        <v>1</v>
      </c>
      <c r="H650">
        <f t="shared" si="10"/>
        <v>1</v>
      </c>
      <c r="J650" t="s">
        <v>499</v>
      </c>
    </row>
    <row r="651" spans="1:10" x14ac:dyDescent="0.45">
      <c r="A651" t="s">
        <v>1878</v>
      </c>
      <c r="B651" s="1">
        <v>1.3053120256826301E-7</v>
      </c>
      <c r="C651">
        <v>0.29842973954945501</v>
      </c>
      <c r="D651">
        <v>0.71499999999999997</v>
      </c>
      <c r="E651">
        <v>0.45700000000000002</v>
      </c>
      <c r="F651">
        <v>1.8253483367146001E-3</v>
      </c>
      <c r="G651">
        <v>1</v>
      </c>
      <c r="H651">
        <f t="shared" si="10"/>
        <v>1</v>
      </c>
      <c r="J651" t="s">
        <v>1887</v>
      </c>
    </row>
    <row r="652" spans="1:10" x14ac:dyDescent="0.45">
      <c r="A652" t="s">
        <v>1880</v>
      </c>
      <c r="B652" s="1">
        <v>1.31816712880342E-7</v>
      </c>
      <c r="C652">
        <v>0.29171033886272202</v>
      </c>
      <c r="D652">
        <v>0.45100000000000001</v>
      </c>
      <c r="E652">
        <v>0.24299999999999999</v>
      </c>
      <c r="F652">
        <v>1.8433249129187E-3</v>
      </c>
      <c r="G652">
        <v>1</v>
      </c>
      <c r="H652">
        <f t="shared" si="10"/>
        <v>1</v>
      </c>
      <c r="J652" t="s">
        <v>1888</v>
      </c>
    </row>
    <row r="653" spans="1:10" x14ac:dyDescent="0.45">
      <c r="A653" t="s">
        <v>1881</v>
      </c>
      <c r="B653" s="1">
        <v>1.35737623430744E-7</v>
      </c>
      <c r="C653">
        <v>0.25657429811078197</v>
      </c>
      <c r="D653">
        <v>0.97199999999999998</v>
      </c>
      <c r="E653">
        <v>0.82199999999999995</v>
      </c>
      <c r="F653">
        <v>1.89815492605552E-3</v>
      </c>
      <c r="G653">
        <v>1</v>
      </c>
      <c r="H653">
        <f t="shared" si="10"/>
        <v>1</v>
      </c>
      <c r="J653" t="s">
        <v>1889</v>
      </c>
    </row>
    <row r="654" spans="1:10" x14ac:dyDescent="0.45">
      <c r="A654" t="s">
        <v>1882</v>
      </c>
      <c r="B654" s="1">
        <v>1.3725097407876501E-7</v>
      </c>
      <c r="C654">
        <v>0.38941834888715798</v>
      </c>
      <c r="D654">
        <v>0.54200000000000004</v>
      </c>
      <c r="E654">
        <v>0.32600000000000001</v>
      </c>
      <c r="F654">
        <v>1.9193176215174499E-3</v>
      </c>
      <c r="G654">
        <v>1</v>
      </c>
      <c r="H654">
        <f t="shared" si="10"/>
        <v>1</v>
      </c>
      <c r="J654" t="s">
        <v>1890</v>
      </c>
    </row>
    <row r="655" spans="1:10" x14ac:dyDescent="0.45">
      <c r="A655" t="s">
        <v>1884</v>
      </c>
      <c r="B655" s="1">
        <v>1.4405687521874599E-7</v>
      </c>
      <c r="C655">
        <v>0.28702608790308698</v>
      </c>
      <c r="D655">
        <v>0.81200000000000006</v>
      </c>
      <c r="E655">
        <v>0.55100000000000005</v>
      </c>
      <c r="F655">
        <v>2.0144913430589499E-3</v>
      </c>
      <c r="G655">
        <v>1</v>
      </c>
      <c r="H655">
        <f t="shared" si="10"/>
        <v>1</v>
      </c>
      <c r="J655" t="s">
        <v>731</v>
      </c>
    </row>
    <row r="656" spans="1:10" x14ac:dyDescent="0.45">
      <c r="A656" t="s">
        <v>1885</v>
      </c>
      <c r="B656" s="1">
        <v>1.4611894337206599E-7</v>
      </c>
      <c r="C656">
        <v>0.33091603008787901</v>
      </c>
      <c r="D656">
        <v>0.312</v>
      </c>
      <c r="E656">
        <v>0.14499999999999999</v>
      </c>
      <c r="F656">
        <v>2.0433273041149699E-3</v>
      </c>
      <c r="G656">
        <v>1</v>
      </c>
      <c r="H656">
        <f t="shared" si="10"/>
        <v>1</v>
      </c>
      <c r="J656" t="s">
        <v>888</v>
      </c>
    </row>
    <row r="657" spans="1:10" x14ac:dyDescent="0.45">
      <c r="A657" t="s">
        <v>1886</v>
      </c>
      <c r="B657" s="1">
        <v>1.5676937563772499E-7</v>
      </c>
      <c r="C657">
        <v>0.27977267356463398</v>
      </c>
      <c r="D657">
        <v>0.57599999999999996</v>
      </c>
      <c r="E657">
        <v>0.36699999999999999</v>
      </c>
      <c r="F657">
        <v>2.1922629489179498E-3</v>
      </c>
      <c r="G657">
        <v>1</v>
      </c>
      <c r="H657">
        <f t="shared" si="10"/>
        <v>1</v>
      </c>
      <c r="J657" t="s">
        <v>1893</v>
      </c>
    </row>
    <row r="658" spans="1:10" x14ac:dyDescent="0.45">
      <c r="A658" t="s">
        <v>1887</v>
      </c>
      <c r="B658" s="1">
        <v>1.6307536657503E-7</v>
      </c>
      <c r="C658">
        <v>0.30684526654628402</v>
      </c>
      <c r="D658">
        <v>0.28499999999999998</v>
      </c>
      <c r="E658">
        <v>0.121</v>
      </c>
      <c r="F658">
        <v>2.28044592618522E-3</v>
      </c>
      <c r="G658">
        <v>1</v>
      </c>
      <c r="H658">
        <f t="shared" si="10"/>
        <v>1</v>
      </c>
      <c r="J658" t="s">
        <v>1063</v>
      </c>
    </row>
    <row r="659" spans="1:10" x14ac:dyDescent="0.45">
      <c r="A659" t="s">
        <v>1888</v>
      </c>
      <c r="B659" s="1">
        <v>1.7036320575350201E-7</v>
      </c>
      <c r="C659">
        <v>0.29066731935468099</v>
      </c>
      <c r="D659">
        <v>0.66</v>
      </c>
      <c r="E659">
        <v>0.41299999999999998</v>
      </c>
      <c r="F659">
        <v>2.3823590692569701E-3</v>
      </c>
      <c r="G659">
        <v>1</v>
      </c>
      <c r="H659">
        <f t="shared" si="10"/>
        <v>1</v>
      </c>
      <c r="J659" t="s">
        <v>1895</v>
      </c>
    </row>
    <row r="660" spans="1:10" x14ac:dyDescent="0.45">
      <c r="A660" t="s">
        <v>1889</v>
      </c>
      <c r="B660" s="1">
        <v>1.72396658807613E-7</v>
      </c>
      <c r="C660">
        <v>0.270741290594539</v>
      </c>
      <c r="D660">
        <v>0.26400000000000001</v>
      </c>
      <c r="E660">
        <v>0.109</v>
      </c>
      <c r="F660">
        <v>2.41079487676566E-3</v>
      </c>
      <c r="G660">
        <v>1</v>
      </c>
      <c r="H660">
        <f t="shared" si="10"/>
        <v>1</v>
      </c>
      <c r="J660" t="s">
        <v>1005</v>
      </c>
    </row>
    <row r="661" spans="1:10" x14ac:dyDescent="0.45">
      <c r="A661" t="s">
        <v>1890</v>
      </c>
      <c r="B661" s="1">
        <v>1.88828334892114E-7</v>
      </c>
      <c r="C661">
        <v>0.34053322035507799</v>
      </c>
      <c r="D661">
        <v>0.72199999999999998</v>
      </c>
      <c r="E661">
        <v>0.48399999999999999</v>
      </c>
      <c r="F661">
        <v>2.6405754351313199E-3</v>
      </c>
      <c r="G661">
        <v>1</v>
      </c>
      <c r="H661">
        <f t="shared" si="10"/>
        <v>1</v>
      </c>
      <c r="J661" t="s">
        <v>1897</v>
      </c>
    </row>
    <row r="662" spans="1:10" x14ac:dyDescent="0.45">
      <c r="A662" t="s">
        <v>1891</v>
      </c>
      <c r="B662" s="1">
        <v>1.9858082704619501E-7</v>
      </c>
      <c r="C662">
        <v>0.28432103633440498</v>
      </c>
      <c r="D662">
        <v>0.88900000000000001</v>
      </c>
      <c r="E662">
        <v>0.63</v>
      </c>
      <c r="F662">
        <v>2.7769542854139901E-3</v>
      </c>
      <c r="G662">
        <v>1</v>
      </c>
      <c r="H662">
        <f t="shared" si="10"/>
        <v>1</v>
      </c>
      <c r="J662" t="s">
        <v>665</v>
      </c>
    </row>
    <row r="663" spans="1:10" x14ac:dyDescent="0.45">
      <c r="A663" t="s">
        <v>1892</v>
      </c>
      <c r="B663" s="1">
        <v>1.9993489740613501E-7</v>
      </c>
      <c r="C663">
        <v>0.28772150487116199</v>
      </c>
      <c r="D663">
        <v>0.78500000000000003</v>
      </c>
      <c r="E663">
        <v>0.54100000000000004</v>
      </c>
      <c r="F663">
        <v>2.79588960532738E-3</v>
      </c>
      <c r="G663">
        <v>1</v>
      </c>
      <c r="H663">
        <f t="shared" si="10"/>
        <v>1</v>
      </c>
      <c r="J663" t="s">
        <v>1899</v>
      </c>
    </row>
    <row r="664" spans="1:10" x14ac:dyDescent="0.45">
      <c r="A664" t="s">
        <v>1893</v>
      </c>
      <c r="B664" s="1">
        <v>2.1675301468664801E-7</v>
      </c>
      <c r="C664">
        <v>0.25074248851599001</v>
      </c>
      <c r="D664">
        <v>0.438</v>
      </c>
      <c r="E664">
        <v>0.23499999999999999</v>
      </c>
      <c r="F664">
        <v>3.0310741573780901E-3</v>
      </c>
      <c r="G664">
        <v>1</v>
      </c>
      <c r="H664">
        <f t="shared" si="10"/>
        <v>1</v>
      </c>
      <c r="J664" t="s">
        <v>1070</v>
      </c>
    </row>
    <row r="665" spans="1:10" x14ac:dyDescent="0.45">
      <c r="A665" t="s">
        <v>1894</v>
      </c>
      <c r="B665" s="1">
        <v>2.2215615957220899E-7</v>
      </c>
      <c r="C665">
        <v>0.27288684336769597</v>
      </c>
      <c r="D665">
        <v>0.88900000000000001</v>
      </c>
      <c r="E665">
        <v>0.61799999999999999</v>
      </c>
      <c r="F665">
        <v>3.1066317354577601E-3</v>
      </c>
      <c r="G665">
        <v>1</v>
      </c>
      <c r="H665">
        <f t="shared" si="10"/>
        <v>1</v>
      </c>
      <c r="J665" t="s">
        <v>947</v>
      </c>
    </row>
    <row r="666" spans="1:10" x14ac:dyDescent="0.45">
      <c r="A666" t="s">
        <v>1895</v>
      </c>
      <c r="B666" s="1">
        <v>2.22750076179589E-7</v>
      </c>
      <c r="C666">
        <v>0.32929738147414001</v>
      </c>
      <c r="D666">
        <v>0.30599999999999999</v>
      </c>
      <c r="E666">
        <v>0.13700000000000001</v>
      </c>
      <c r="F666">
        <v>3.1149370652953702E-3</v>
      </c>
      <c r="G666">
        <v>1</v>
      </c>
      <c r="H666">
        <f t="shared" si="10"/>
        <v>1</v>
      </c>
      <c r="J666" t="s">
        <v>1902</v>
      </c>
    </row>
    <row r="667" spans="1:10" x14ac:dyDescent="0.45">
      <c r="A667" t="s">
        <v>1896</v>
      </c>
      <c r="B667" s="1">
        <v>2.2516717785507201E-7</v>
      </c>
      <c r="C667">
        <v>0.31681260937945699</v>
      </c>
      <c r="D667">
        <v>0.91</v>
      </c>
      <c r="E667">
        <v>0.70899999999999996</v>
      </c>
      <c r="F667">
        <v>3.1487378151253201E-3</v>
      </c>
      <c r="G667">
        <v>1</v>
      </c>
      <c r="H667">
        <f t="shared" si="10"/>
        <v>1</v>
      </c>
      <c r="J667" t="s">
        <v>502</v>
      </c>
    </row>
    <row r="668" spans="1:10" x14ac:dyDescent="0.45">
      <c r="A668" t="s">
        <v>1897</v>
      </c>
      <c r="B668" s="1">
        <v>2.30434969264443E-7</v>
      </c>
      <c r="C668">
        <v>0.32479137283748399</v>
      </c>
      <c r="D668">
        <v>0.58299999999999996</v>
      </c>
      <c r="E668">
        <v>0.36799999999999999</v>
      </c>
      <c r="F668">
        <v>3.2224026101939801E-3</v>
      </c>
      <c r="G668">
        <v>1</v>
      </c>
      <c r="H668">
        <f t="shared" si="10"/>
        <v>1</v>
      </c>
      <c r="J668" t="s">
        <v>1904</v>
      </c>
    </row>
    <row r="669" spans="1:10" x14ac:dyDescent="0.45">
      <c r="A669" t="s">
        <v>1898</v>
      </c>
      <c r="B669" s="1">
        <v>2.4262193450406403E-7</v>
      </c>
      <c r="C669">
        <v>0.28848202219928298</v>
      </c>
      <c r="D669">
        <v>0.93100000000000005</v>
      </c>
      <c r="E669">
        <v>0.72199999999999998</v>
      </c>
      <c r="F669">
        <v>3.39282513210483E-3</v>
      </c>
      <c r="G669">
        <v>1</v>
      </c>
      <c r="H669">
        <f t="shared" si="10"/>
        <v>1</v>
      </c>
      <c r="J669" t="s">
        <v>1907</v>
      </c>
    </row>
    <row r="670" spans="1:10" x14ac:dyDescent="0.45">
      <c r="A670" t="s">
        <v>1899</v>
      </c>
      <c r="B670" s="1">
        <v>2.5576760167188797E-7</v>
      </c>
      <c r="C670">
        <v>0.253448616644324</v>
      </c>
      <c r="D670">
        <v>0.38900000000000001</v>
      </c>
      <c r="E670">
        <v>0.19500000000000001</v>
      </c>
      <c r="F670">
        <v>3.5766541417796799E-3</v>
      </c>
      <c r="G670">
        <v>1</v>
      </c>
      <c r="H670">
        <f t="shared" si="10"/>
        <v>1</v>
      </c>
      <c r="J670" t="s">
        <v>1908</v>
      </c>
    </row>
    <row r="671" spans="1:10" x14ac:dyDescent="0.45">
      <c r="A671" t="s">
        <v>1900</v>
      </c>
      <c r="B671" s="1">
        <v>2.5906471644934902E-7</v>
      </c>
      <c r="C671">
        <v>0.35720042409762298</v>
      </c>
      <c r="D671">
        <v>0.61099999999999999</v>
      </c>
      <c r="E671">
        <v>0.379</v>
      </c>
      <c r="F671">
        <v>3.6227609948276999E-3</v>
      </c>
      <c r="G671">
        <v>1</v>
      </c>
      <c r="H671">
        <f t="shared" si="10"/>
        <v>1</v>
      </c>
      <c r="J671" t="s">
        <v>1909</v>
      </c>
    </row>
    <row r="672" spans="1:10" x14ac:dyDescent="0.45">
      <c r="A672" t="s">
        <v>1901</v>
      </c>
      <c r="B672" s="1">
        <v>2.8804746934601298E-7</v>
      </c>
      <c r="C672">
        <v>0.254866114462247</v>
      </c>
      <c r="D672">
        <v>0.82599999999999996</v>
      </c>
      <c r="E672">
        <v>0.57599999999999996</v>
      </c>
      <c r="F672">
        <v>4.0280558113346401E-3</v>
      </c>
      <c r="G672">
        <v>1</v>
      </c>
      <c r="H672">
        <f t="shared" si="10"/>
        <v>1</v>
      </c>
      <c r="J672" t="s">
        <v>629</v>
      </c>
    </row>
    <row r="673" spans="1:10" x14ac:dyDescent="0.45">
      <c r="A673" t="s">
        <v>1902</v>
      </c>
      <c r="B673" s="1">
        <v>2.9578693256034E-7</v>
      </c>
      <c r="C673">
        <v>0.36054940827095999</v>
      </c>
      <c r="D673">
        <v>0.41</v>
      </c>
      <c r="E673">
        <v>0.21</v>
      </c>
      <c r="F673">
        <v>4.1362844649237901E-3</v>
      </c>
      <c r="G673">
        <v>1</v>
      </c>
      <c r="H673">
        <f t="shared" si="10"/>
        <v>1</v>
      </c>
      <c r="J673" t="s">
        <v>805</v>
      </c>
    </row>
    <row r="674" spans="1:10" x14ac:dyDescent="0.45">
      <c r="A674" t="s">
        <v>1903</v>
      </c>
      <c r="B674" s="1">
        <v>3.00907989616829E-7</v>
      </c>
      <c r="C674">
        <v>0.31737873815796602</v>
      </c>
      <c r="D674">
        <v>0.42399999999999999</v>
      </c>
      <c r="E674">
        <v>0.217</v>
      </c>
      <c r="F674">
        <v>4.2078973268017301E-3</v>
      </c>
      <c r="G674">
        <v>1</v>
      </c>
      <c r="H674">
        <f t="shared" si="10"/>
        <v>1</v>
      </c>
      <c r="J674" t="s">
        <v>823</v>
      </c>
    </row>
    <row r="675" spans="1:10" x14ac:dyDescent="0.45">
      <c r="A675" t="s">
        <v>1904</v>
      </c>
      <c r="B675" s="1">
        <v>3.0305968507288902E-7</v>
      </c>
      <c r="C675">
        <v>0.27090504466307902</v>
      </c>
      <c r="D675">
        <v>0.312</v>
      </c>
      <c r="E675">
        <v>0.13700000000000001</v>
      </c>
      <c r="F675">
        <v>4.2379866360592799E-3</v>
      </c>
      <c r="G675">
        <v>1</v>
      </c>
      <c r="H675">
        <f t="shared" si="10"/>
        <v>1</v>
      </c>
      <c r="J675" t="s">
        <v>1916</v>
      </c>
    </row>
    <row r="676" spans="1:10" x14ac:dyDescent="0.45">
      <c r="A676" t="s">
        <v>1907</v>
      </c>
      <c r="B676" s="1">
        <v>3.37603319143978E-7</v>
      </c>
      <c r="C676">
        <v>0.28181166161864801</v>
      </c>
      <c r="D676">
        <v>0.27800000000000002</v>
      </c>
      <c r="E676">
        <v>0.11600000000000001</v>
      </c>
      <c r="F676">
        <v>4.7210448149093802E-3</v>
      </c>
      <c r="G676">
        <v>1</v>
      </c>
      <c r="H676">
        <f t="shared" si="10"/>
        <v>1</v>
      </c>
      <c r="J676" t="s">
        <v>1917</v>
      </c>
    </row>
    <row r="677" spans="1:10" x14ac:dyDescent="0.45">
      <c r="A677" t="s">
        <v>1908</v>
      </c>
      <c r="B677" s="1">
        <v>3.4653554708485499E-7</v>
      </c>
      <c r="C677">
        <v>0.27838599114580098</v>
      </c>
      <c r="D677">
        <v>0.72899999999999998</v>
      </c>
      <c r="E677">
        <v>0.46500000000000002</v>
      </c>
      <c r="F677">
        <v>4.8459530904346104E-3</v>
      </c>
      <c r="G677">
        <v>1</v>
      </c>
      <c r="H677">
        <f t="shared" si="10"/>
        <v>1</v>
      </c>
      <c r="J677" t="s">
        <v>988</v>
      </c>
    </row>
    <row r="678" spans="1:10" x14ac:dyDescent="0.45">
      <c r="A678" t="s">
        <v>1909</v>
      </c>
      <c r="B678" s="1">
        <v>3.8941766395692297E-7</v>
      </c>
      <c r="C678">
        <v>0.25986895508855001</v>
      </c>
      <c r="D678">
        <v>0.34</v>
      </c>
      <c r="E678">
        <v>0.16300000000000001</v>
      </c>
      <c r="F678">
        <v>5.4456166127736204E-3</v>
      </c>
      <c r="G678">
        <v>1</v>
      </c>
      <c r="H678">
        <f t="shared" si="10"/>
        <v>1</v>
      </c>
      <c r="J678" t="s">
        <v>1919</v>
      </c>
    </row>
    <row r="679" spans="1:10" x14ac:dyDescent="0.45">
      <c r="A679" t="s">
        <v>1913</v>
      </c>
      <c r="B679" s="1">
        <v>4.5774155132854998E-7</v>
      </c>
      <c r="C679">
        <v>0.28503002360969498</v>
      </c>
      <c r="D679">
        <v>0.56200000000000006</v>
      </c>
      <c r="E679">
        <v>0.33600000000000002</v>
      </c>
      <c r="F679">
        <v>6.4010578537784498E-3</v>
      </c>
      <c r="G679">
        <v>1</v>
      </c>
      <c r="H679">
        <f t="shared" si="10"/>
        <v>1</v>
      </c>
      <c r="J679" t="s">
        <v>1920</v>
      </c>
    </row>
    <row r="680" spans="1:10" x14ac:dyDescent="0.45">
      <c r="A680" t="s">
        <v>1914</v>
      </c>
      <c r="B680" s="1">
        <v>4.6349886117519102E-7</v>
      </c>
      <c r="C680">
        <v>0.32873855324372098</v>
      </c>
      <c r="D680">
        <v>0.42399999999999999</v>
      </c>
      <c r="E680">
        <v>0.24299999999999999</v>
      </c>
      <c r="F680">
        <v>6.4815680746738696E-3</v>
      </c>
      <c r="G680">
        <v>1</v>
      </c>
      <c r="H680">
        <f t="shared" si="10"/>
        <v>1</v>
      </c>
      <c r="J680" t="s">
        <v>1921</v>
      </c>
    </row>
    <row r="681" spans="1:10" x14ac:dyDescent="0.45">
      <c r="A681" t="s">
        <v>1915</v>
      </c>
      <c r="B681" s="1">
        <v>4.6370176992992302E-7</v>
      </c>
      <c r="C681">
        <v>0.29574945500458699</v>
      </c>
      <c r="D681">
        <v>0.41</v>
      </c>
      <c r="E681">
        <v>0.222</v>
      </c>
      <c r="F681">
        <v>6.4844055507000398E-3</v>
      </c>
      <c r="G681">
        <v>1</v>
      </c>
      <c r="H681">
        <f t="shared" si="10"/>
        <v>1</v>
      </c>
      <c r="J681" t="s">
        <v>1922</v>
      </c>
    </row>
    <row r="682" spans="1:10" x14ac:dyDescent="0.45">
      <c r="A682" t="s">
        <v>1916</v>
      </c>
      <c r="B682" s="1">
        <v>4.6989358697851699E-7</v>
      </c>
      <c r="C682">
        <v>0.25681802783097801</v>
      </c>
      <c r="D682">
        <v>0.52100000000000002</v>
      </c>
      <c r="E682">
        <v>0.30499999999999999</v>
      </c>
      <c r="F682">
        <v>6.5709919203075801E-3</v>
      </c>
      <c r="G682">
        <v>1</v>
      </c>
      <c r="H682">
        <f t="shared" si="10"/>
        <v>1</v>
      </c>
      <c r="J682" t="s">
        <v>1923</v>
      </c>
    </row>
    <row r="683" spans="1:10" x14ac:dyDescent="0.45">
      <c r="A683" t="s">
        <v>1917</v>
      </c>
      <c r="B683" s="1">
        <v>4.7044435469022898E-7</v>
      </c>
      <c r="C683">
        <v>0.26017353342078597</v>
      </c>
      <c r="D683">
        <v>0.38200000000000001</v>
      </c>
      <c r="E683">
        <v>0.19600000000000001</v>
      </c>
      <c r="F683">
        <v>6.5786938559881597E-3</v>
      </c>
      <c r="G683">
        <v>1</v>
      </c>
      <c r="H683">
        <f t="shared" si="10"/>
        <v>1</v>
      </c>
      <c r="J683" t="s">
        <v>1924</v>
      </c>
    </row>
    <row r="684" spans="1:10" x14ac:dyDescent="0.45">
      <c r="A684" t="s">
        <v>1918</v>
      </c>
      <c r="B684" s="1">
        <v>4.7654398222341701E-7</v>
      </c>
      <c r="C684">
        <v>0.34706684917861702</v>
      </c>
      <c r="D684">
        <v>0.38900000000000001</v>
      </c>
      <c r="E684">
        <v>0.20499999999999999</v>
      </c>
      <c r="F684">
        <v>6.6639910474122696E-3</v>
      </c>
      <c r="G684">
        <v>1</v>
      </c>
      <c r="H684">
        <f t="shared" si="10"/>
        <v>1</v>
      </c>
      <c r="J684" t="s">
        <v>1926</v>
      </c>
    </row>
    <row r="685" spans="1:10" x14ac:dyDescent="0.45">
      <c r="A685" t="s">
        <v>1919</v>
      </c>
      <c r="B685" s="1">
        <v>4.8894006956691499E-7</v>
      </c>
      <c r="C685">
        <v>0.33180620582168402</v>
      </c>
      <c r="D685">
        <v>0.27100000000000002</v>
      </c>
      <c r="E685">
        <v>0.115</v>
      </c>
      <c r="F685">
        <v>6.8373379328237399E-3</v>
      </c>
      <c r="G685">
        <v>1</v>
      </c>
      <c r="H685">
        <f t="shared" si="10"/>
        <v>1</v>
      </c>
      <c r="J685" t="s">
        <v>748</v>
      </c>
    </row>
    <row r="686" spans="1:10" x14ac:dyDescent="0.45">
      <c r="A686" t="s">
        <v>1920</v>
      </c>
      <c r="B686" s="1">
        <v>5.2679753073279204E-7</v>
      </c>
      <c r="C686">
        <v>0.31526897669899201</v>
      </c>
      <c r="D686">
        <v>0.97199999999999998</v>
      </c>
      <c r="E686">
        <v>0.91700000000000004</v>
      </c>
      <c r="F686">
        <v>7.3667366697673696E-3</v>
      </c>
      <c r="G686">
        <v>1</v>
      </c>
      <c r="H686">
        <f t="shared" si="10"/>
        <v>1</v>
      </c>
      <c r="J686" t="s">
        <v>1928</v>
      </c>
    </row>
    <row r="687" spans="1:10" x14ac:dyDescent="0.45">
      <c r="A687" t="s">
        <v>1921</v>
      </c>
      <c r="B687" s="1">
        <v>5.2748268154224296E-7</v>
      </c>
      <c r="C687">
        <v>0.31009410390370001</v>
      </c>
      <c r="D687">
        <v>0.27100000000000002</v>
      </c>
      <c r="E687">
        <v>0.11899999999999999</v>
      </c>
      <c r="F687">
        <v>7.3763178186867298E-3</v>
      </c>
      <c r="G687">
        <v>1</v>
      </c>
      <c r="H687">
        <f t="shared" si="10"/>
        <v>1</v>
      </c>
      <c r="J687" t="s">
        <v>1929</v>
      </c>
    </row>
    <row r="688" spans="1:10" x14ac:dyDescent="0.45">
      <c r="A688" t="s">
        <v>1922</v>
      </c>
      <c r="B688" s="1">
        <v>5.3415178531645502E-7</v>
      </c>
      <c r="C688">
        <v>0.39095778830002398</v>
      </c>
      <c r="D688">
        <v>0.31900000000000001</v>
      </c>
      <c r="E688">
        <v>0.16300000000000001</v>
      </c>
      <c r="F688">
        <v>7.4695785658653096E-3</v>
      </c>
      <c r="G688">
        <v>1</v>
      </c>
      <c r="H688">
        <f t="shared" si="10"/>
        <v>1</v>
      </c>
      <c r="J688" t="s">
        <v>1036</v>
      </c>
    </row>
    <row r="689" spans="1:10" x14ac:dyDescent="0.45">
      <c r="A689" t="s">
        <v>1923</v>
      </c>
      <c r="B689" s="1">
        <v>5.4107849309223205E-7</v>
      </c>
      <c r="C689">
        <v>0.26304692554882297</v>
      </c>
      <c r="D689">
        <v>0.29899999999999999</v>
      </c>
      <c r="E689">
        <v>0.13100000000000001</v>
      </c>
      <c r="F689">
        <v>7.5664416474017704E-3</v>
      </c>
      <c r="G689">
        <v>1</v>
      </c>
      <c r="H689">
        <f t="shared" si="10"/>
        <v>1</v>
      </c>
      <c r="J689" t="s">
        <v>1933</v>
      </c>
    </row>
    <row r="690" spans="1:10" x14ac:dyDescent="0.45">
      <c r="A690" t="s">
        <v>1924</v>
      </c>
      <c r="B690" s="1">
        <v>5.6003969667828602E-7</v>
      </c>
      <c r="C690">
        <v>0.312471941632327</v>
      </c>
      <c r="D690">
        <v>0.38200000000000001</v>
      </c>
      <c r="E690">
        <v>0.19600000000000001</v>
      </c>
      <c r="F690">
        <v>7.8315951183491606E-3</v>
      </c>
      <c r="G690">
        <v>1</v>
      </c>
      <c r="H690">
        <f t="shared" si="10"/>
        <v>1</v>
      </c>
      <c r="J690" t="s">
        <v>1934</v>
      </c>
    </row>
    <row r="691" spans="1:10" x14ac:dyDescent="0.45">
      <c r="A691" t="s">
        <v>1926</v>
      </c>
      <c r="B691" s="1">
        <v>6.6615931668523196E-7</v>
      </c>
      <c r="C691">
        <v>0.33970301725667301</v>
      </c>
      <c r="D691">
        <v>0.31900000000000001</v>
      </c>
      <c r="E691">
        <v>0.14499999999999999</v>
      </c>
      <c r="F691">
        <v>9.3155718845262803E-3</v>
      </c>
      <c r="G691">
        <v>1</v>
      </c>
      <c r="H691">
        <f t="shared" si="10"/>
        <v>1</v>
      </c>
      <c r="J691" t="s">
        <v>1935</v>
      </c>
    </row>
    <row r="692" spans="1:10" x14ac:dyDescent="0.45">
      <c r="A692" t="s">
        <v>1927</v>
      </c>
      <c r="B692" s="1">
        <v>6.6818956570490205E-7</v>
      </c>
      <c r="C692">
        <v>0.30612329944285099</v>
      </c>
      <c r="D692">
        <v>0.40300000000000002</v>
      </c>
      <c r="E692">
        <v>0.214</v>
      </c>
      <c r="F692">
        <v>9.3439628868173408E-3</v>
      </c>
      <c r="G692">
        <v>1</v>
      </c>
      <c r="H692">
        <f t="shared" si="10"/>
        <v>1</v>
      </c>
      <c r="J692" t="s">
        <v>1077</v>
      </c>
    </row>
    <row r="693" spans="1:10" x14ac:dyDescent="0.45">
      <c r="A693" t="s">
        <v>1928</v>
      </c>
      <c r="B693" s="1">
        <v>6.8137638640695301E-7</v>
      </c>
      <c r="C693">
        <v>0.26187551124617597</v>
      </c>
      <c r="D693">
        <v>0.35399999999999998</v>
      </c>
      <c r="E693">
        <v>0.17499999999999999</v>
      </c>
      <c r="F693">
        <v>9.5283673875148304E-3</v>
      </c>
      <c r="G693">
        <v>1</v>
      </c>
      <c r="H693">
        <f t="shared" si="10"/>
        <v>1</v>
      </c>
      <c r="J693" t="s">
        <v>450</v>
      </c>
    </row>
    <row r="694" spans="1:10" x14ac:dyDescent="0.45">
      <c r="A694" t="s">
        <v>1929</v>
      </c>
      <c r="B694" s="1">
        <v>7.0187965985925501E-7</v>
      </c>
      <c r="C694">
        <v>0.29016751204860403</v>
      </c>
      <c r="D694">
        <v>0.82599999999999996</v>
      </c>
      <c r="E694">
        <v>0.59899999999999998</v>
      </c>
      <c r="F694">
        <v>9.8150851634718293E-3</v>
      </c>
      <c r="G694">
        <v>1</v>
      </c>
      <c r="H694">
        <f t="shared" si="10"/>
        <v>1</v>
      </c>
      <c r="J694" t="s">
        <v>1938</v>
      </c>
    </row>
    <row r="695" spans="1:10" x14ac:dyDescent="0.45">
      <c r="A695" t="s">
        <v>1930</v>
      </c>
      <c r="B695" s="1">
        <v>7.0785391930252402E-7</v>
      </c>
      <c r="C695">
        <v>0.30100551122150399</v>
      </c>
      <c r="D695">
        <v>0.80600000000000005</v>
      </c>
      <c r="E695">
        <v>0.59</v>
      </c>
      <c r="F695">
        <v>9.8986292075264899E-3</v>
      </c>
      <c r="G695">
        <v>1</v>
      </c>
      <c r="H695">
        <f t="shared" si="10"/>
        <v>1</v>
      </c>
      <c r="J695" t="s">
        <v>1939</v>
      </c>
    </row>
    <row r="696" spans="1:10" x14ac:dyDescent="0.45">
      <c r="A696" t="s">
        <v>1931</v>
      </c>
      <c r="B696" s="1">
        <v>7.2620351288295102E-7</v>
      </c>
      <c r="C696">
        <v>0.25218790702754301</v>
      </c>
      <c r="D696">
        <v>0.39600000000000002</v>
      </c>
      <c r="E696">
        <v>0.21</v>
      </c>
      <c r="F696">
        <v>1.01552299241552E-2</v>
      </c>
      <c r="G696">
        <v>1</v>
      </c>
      <c r="H696">
        <f t="shared" si="10"/>
        <v>1</v>
      </c>
      <c r="J696" t="s">
        <v>1940</v>
      </c>
    </row>
    <row r="697" spans="1:10" x14ac:dyDescent="0.45">
      <c r="A697" t="s">
        <v>1932</v>
      </c>
      <c r="B697" s="1">
        <v>7.2981180411775899E-7</v>
      </c>
      <c r="C697">
        <v>0.30550253106469799</v>
      </c>
      <c r="D697">
        <v>0.45800000000000002</v>
      </c>
      <c r="E697">
        <v>0.249</v>
      </c>
      <c r="F697">
        <v>1.02056882687827E-2</v>
      </c>
      <c r="G697">
        <v>1</v>
      </c>
      <c r="H697">
        <f t="shared" si="10"/>
        <v>1</v>
      </c>
      <c r="J697" t="s">
        <v>1941</v>
      </c>
    </row>
    <row r="698" spans="1:10" x14ac:dyDescent="0.45">
      <c r="A698" t="s">
        <v>1933</v>
      </c>
      <c r="B698" s="1">
        <v>7.4866949849508602E-7</v>
      </c>
      <c r="C698">
        <v>0.27890724473529599</v>
      </c>
      <c r="D698">
        <v>0.56200000000000006</v>
      </c>
      <c r="E698">
        <v>0.35099999999999998</v>
      </c>
      <c r="F698">
        <v>1.04693942669553E-2</v>
      </c>
      <c r="G698">
        <v>1</v>
      </c>
      <c r="H698">
        <f t="shared" si="10"/>
        <v>1</v>
      </c>
      <c r="J698" t="s">
        <v>1942</v>
      </c>
    </row>
    <row r="699" spans="1:10" x14ac:dyDescent="0.45">
      <c r="A699" t="s">
        <v>1934</v>
      </c>
      <c r="B699" s="1">
        <v>7.6034613201855299E-7</v>
      </c>
      <c r="C699">
        <v>0.30970100827876901</v>
      </c>
      <c r="D699">
        <v>0.75700000000000001</v>
      </c>
      <c r="E699">
        <v>0.54</v>
      </c>
      <c r="F699">
        <v>1.0632680310147399E-2</v>
      </c>
      <c r="G699">
        <v>1</v>
      </c>
      <c r="H699">
        <f t="shared" si="10"/>
        <v>1</v>
      </c>
      <c r="J699" t="s">
        <v>1943</v>
      </c>
    </row>
    <row r="700" spans="1:10" x14ac:dyDescent="0.45">
      <c r="A700" t="s">
        <v>1935</v>
      </c>
      <c r="B700" s="1">
        <v>7.6110444445816598E-7</v>
      </c>
      <c r="C700">
        <v>0.26334491417707501</v>
      </c>
      <c r="D700">
        <v>0.49299999999999999</v>
      </c>
      <c r="E700">
        <v>0.27900000000000003</v>
      </c>
      <c r="F700">
        <v>1.0643284551302999E-2</v>
      </c>
      <c r="G700">
        <v>1</v>
      </c>
      <c r="H700">
        <f t="shared" si="10"/>
        <v>1</v>
      </c>
      <c r="J700" t="s">
        <v>1945</v>
      </c>
    </row>
    <row r="701" spans="1:10" x14ac:dyDescent="0.45">
      <c r="A701" t="s">
        <v>1936</v>
      </c>
      <c r="B701" s="1">
        <v>8.4347808022470805E-7</v>
      </c>
      <c r="C701">
        <v>0.27046542915956701</v>
      </c>
      <c r="D701">
        <v>0.5</v>
      </c>
      <c r="E701">
        <v>0.28699999999999998</v>
      </c>
      <c r="F701">
        <v>1.17951974738623E-2</v>
      </c>
      <c r="G701">
        <v>1</v>
      </c>
      <c r="H701">
        <f t="shared" si="10"/>
        <v>1</v>
      </c>
      <c r="J701" t="s">
        <v>1946</v>
      </c>
    </row>
    <row r="702" spans="1:10" x14ac:dyDescent="0.45">
      <c r="A702" t="s">
        <v>1937</v>
      </c>
      <c r="B702" s="1">
        <v>8.4661053881211505E-7</v>
      </c>
      <c r="C702">
        <v>0.28918821230013803</v>
      </c>
      <c r="D702">
        <v>0.77100000000000002</v>
      </c>
      <c r="E702">
        <v>0.53100000000000003</v>
      </c>
      <c r="F702">
        <v>1.18390017747486E-2</v>
      </c>
      <c r="G702">
        <v>1</v>
      </c>
      <c r="H702">
        <f t="shared" si="10"/>
        <v>1</v>
      </c>
      <c r="J702" t="s">
        <v>1947</v>
      </c>
    </row>
    <row r="703" spans="1:10" x14ac:dyDescent="0.45">
      <c r="A703" t="s">
        <v>1938</v>
      </c>
      <c r="B703" s="1">
        <v>8.6089958771933095E-7</v>
      </c>
      <c r="C703">
        <v>0.28081108271986899</v>
      </c>
      <c r="D703">
        <v>0.38200000000000001</v>
      </c>
      <c r="E703">
        <v>0.20399999999999999</v>
      </c>
      <c r="F703">
        <v>1.20388198346671E-2</v>
      </c>
      <c r="G703">
        <v>1</v>
      </c>
      <c r="H703">
        <f t="shared" si="10"/>
        <v>1</v>
      </c>
      <c r="J703" t="s">
        <v>1948</v>
      </c>
    </row>
    <row r="704" spans="1:10" x14ac:dyDescent="0.45">
      <c r="A704" t="s">
        <v>1939</v>
      </c>
      <c r="B704" s="1">
        <v>9.6654796892648392E-7</v>
      </c>
      <c r="C704">
        <v>0.25763801338898201</v>
      </c>
      <c r="D704">
        <v>0.5</v>
      </c>
      <c r="E704">
        <v>0.28499999999999998</v>
      </c>
      <c r="F704">
        <v>1.3516206797468001E-2</v>
      </c>
      <c r="G704">
        <v>1</v>
      </c>
      <c r="H704">
        <f t="shared" si="10"/>
        <v>1</v>
      </c>
      <c r="J704" t="s">
        <v>1949</v>
      </c>
    </row>
    <row r="705" spans="1:10" x14ac:dyDescent="0.45">
      <c r="A705" t="s">
        <v>1940</v>
      </c>
      <c r="B705" s="1">
        <v>1.0360903764034801E-6</v>
      </c>
      <c r="C705">
        <v>0.27923826005253199</v>
      </c>
      <c r="D705">
        <v>0.25700000000000001</v>
      </c>
      <c r="E705">
        <v>0.11</v>
      </c>
      <c r="F705">
        <v>1.44886878236262E-2</v>
      </c>
      <c r="G705">
        <v>1</v>
      </c>
      <c r="H705">
        <f t="shared" si="10"/>
        <v>1</v>
      </c>
      <c r="J705" t="s">
        <v>999</v>
      </c>
    </row>
    <row r="706" spans="1:10" x14ac:dyDescent="0.45">
      <c r="A706" t="s">
        <v>1941</v>
      </c>
      <c r="B706" s="1">
        <v>1.04486396707798E-6</v>
      </c>
      <c r="C706">
        <v>0.30767145911175697</v>
      </c>
      <c r="D706">
        <v>0.31900000000000001</v>
      </c>
      <c r="E706">
        <v>0.157</v>
      </c>
      <c r="F706">
        <v>1.46113777156185E-2</v>
      </c>
      <c r="G706">
        <v>1</v>
      </c>
      <c r="H706">
        <f t="shared" si="10"/>
        <v>1</v>
      </c>
      <c r="J706" t="s">
        <v>1951</v>
      </c>
    </row>
    <row r="707" spans="1:10" x14ac:dyDescent="0.45">
      <c r="A707" t="s">
        <v>1942</v>
      </c>
      <c r="B707" s="1">
        <v>1.0452516124838E-6</v>
      </c>
      <c r="C707">
        <v>0.266299583964205</v>
      </c>
      <c r="D707">
        <v>0.625</v>
      </c>
      <c r="E707">
        <v>0.40300000000000002</v>
      </c>
      <c r="F707">
        <v>1.46167985489734E-2</v>
      </c>
      <c r="G707">
        <v>1</v>
      </c>
      <c r="H707">
        <f t="shared" si="10"/>
        <v>1</v>
      </c>
      <c r="J707" t="s">
        <v>641</v>
      </c>
    </row>
    <row r="708" spans="1:10" x14ac:dyDescent="0.45">
      <c r="A708" t="s">
        <v>1943</v>
      </c>
      <c r="B708" s="1">
        <v>1.0723390127441201E-6</v>
      </c>
      <c r="C708">
        <v>0.29466626141707097</v>
      </c>
      <c r="D708">
        <v>0.33300000000000002</v>
      </c>
      <c r="E708">
        <v>0.16</v>
      </c>
      <c r="F708">
        <v>1.49955887542138E-2</v>
      </c>
      <c r="G708">
        <v>1</v>
      </c>
      <c r="H708">
        <f t="shared" ref="H708:H771" si="11">IF(C708&gt;0,1,0)</f>
        <v>1</v>
      </c>
      <c r="J708" t="s">
        <v>1954</v>
      </c>
    </row>
    <row r="709" spans="1:10" x14ac:dyDescent="0.45">
      <c r="A709" t="s">
        <v>1945</v>
      </c>
      <c r="B709" s="1">
        <v>1.1447592751846401E-6</v>
      </c>
      <c r="C709">
        <v>0.31927719569906099</v>
      </c>
      <c r="D709">
        <v>0.5</v>
      </c>
      <c r="E709">
        <v>0.3</v>
      </c>
      <c r="F709">
        <v>1.6008313704182101E-2</v>
      </c>
      <c r="G709">
        <v>1</v>
      </c>
      <c r="H709">
        <f t="shared" si="11"/>
        <v>1</v>
      </c>
      <c r="J709" t="s">
        <v>558</v>
      </c>
    </row>
    <row r="710" spans="1:10" x14ac:dyDescent="0.45">
      <c r="A710" t="s">
        <v>1946</v>
      </c>
      <c r="B710" s="1">
        <v>1.1727266009674799E-6</v>
      </c>
      <c r="C710">
        <v>0.26220785849314598</v>
      </c>
      <c r="D710">
        <v>0.34699999999999998</v>
      </c>
      <c r="E710">
        <v>0.17599999999999999</v>
      </c>
      <c r="F710">
        <v>1.6399408787929299E-2</v>
      </c>
      <c r="G710">
        <v>1</v>
      </c>
      <c r="H710">
        <f t="shared" si="11"/>
        <v>1</v>
      </c>
      <c r="J710" t="s">
        <v>1956</v>
      </c>
    </row>
    <row r="711" spans="1:10" x14ac:dyDescent="0.45">
      <c r="A711" t="s">
        <v>1947</v>
      </c>
      <c r="B711" s="1">
        <v>1.1767770834873801E-6</v>
      </c>
      <c r="C711">
        <v>0.29889375162254</v>
      </c>
      <c r="D711">
        <v>0.28499999999999998</v>
      </c>
      <c r="E711">
        <v>0.125</v>
      </c>
      <c r="F711">
        <v>1.6456050735487501E-2</v>
      </c>
      <c r="G711">
        <v>1</v>
      </c>
      <c r="H711">
        <f t="shared" si="11"/>
        <v>1</v>
      </c>
      <c r="J711" t="s">
        <v>1957</v>
      </c>
    </row>
    <row r="712" spans="1:10" x14ac:dyDescent="0.45">
      <c r="A712" t="s">
        <v>1948</v>
      </c>
      <c r="B712" s="1">
        <v>1.19370348741037E-6</v>
      </c>
      <c r="C712">
        <v>0.25112957007421999</v>
      </c>
      <c r="D712">
        <v>0.27800000000000002</v>
      </c>
      <c r="E712">
        <v>0.127</v>
      </c>
      <c r="F712">
        <v>1.66927495679467E-2</v>
      </c>
      <c r="G712">
        <v>1</v>
      </c>
      <c r="H712">
        <f t="shared" si="11"/>
        <v>1</v>
      </c>
      <c r="J712" t="s">
        <v>1958</v>
      </c>
    </row>
    <row r="713" spans="1:10" x14ac:dyDescent="0.45">
      <c r="A713" t="s">
        <v>1949</v>
      </c>
      <c r="B713" s="1">
        <v>1.2060073505662E-6</v>
      </c>
      <c r="C713">
        <v>0.262620790762152</v>
      </c>
      <c r="D713">
        <v>0.25700000000000001</v>
      </c>
      <c r="E713">
        <v>0.107</v>
      </c>
      <c r="F713">
        <v>1.68648067903177E-2</v>
      </c>
      <c r="G713">
        <v>1</v>
      </c>
      <c r="H713">
        <f t="shared" si="11"/>
        <v>1</v>
      </c>
      <c r="J713" t="s">
        <v>1959</v>
      </c>
    </row>
    <row r="714" spans="1:10" x14ac:dyDescent="0.45">
      <c r="A714" t="s">
        <v>1950</v>
      </c>
      <c r="B714" s="1">
        <v>1.21604147203897E-6</v>
      </c>
      <c r="C714">
        <v>0.28111877142623398</v>
      </c>
      <c r="D714">
        <v>0.50700000000000001</v>
      </c>
      <c r="E714">
        <v>0.29899999999999999</v>
      </c>
      <c r="F714">
        <v>1.70051239449929E-2</v>
      </c>
      <c r="G714">
        <v>1</v>
      </c>
      <c r="H714">
        <f t="shared" si="11"/>
        <v>1</v>
      </c>
      <c r="J714" t="s">
        <v>1960</v>
      </c>
    </row>
    <row r="715" spans="1:10" x14ac:dyDescent="0.45">
      <c r="A715" t="s">
        <v>1951</v>
      </c>
      <c r="B715" s="1">
        <v>1.2324465409198999E-6</v>
      </c>
      <c r="C715">
        <v>0.251596005231982</v>
      </c>
      <c r="D715">
        <v>0.68100000000000005</v>
      </c>
      <c r="E715">
        <v>0.443</v>
      </c>
      <c r="F715">
        <v>1.7234532428223901E-2</v>
      </c>
      <c r="G715">
        <v>1</v>
      </c>
      <c r="H715">
        <f t="shared" si="11"/>
        <v>1</v>
      </c>
      <c r="J715" t="s">
        <v>1962</v>
      </c>
    </row>
    <row r="716" spans="1:10" x14ac:dyDescent="0.45">
      <c r="A716" t="s">
        <v>1952</v>
      </c>
      <c r="B716" s="1">
        <v>1.3582788225799601E-6</v>
      </c>
      <c r="C716">
        <v>0.25700405427247602</v>
      </c>
      <c r="D716">
        <v>0.76400000000000001</v>
      </c>
      <c r="E716">
        <v>0.51900000000000002</v>
      </c>
      <c r="F716">
        <v>1.8994171054958198E-2</v>
      </c>
      <c r="G716">
        <v>1</v>
      </c>
      <c r="H716">
        <f t="shared" si="11"/>
        <v>1</v>
      </c>
      <c r="J716" t="s">
        <v>4937</v>
      </c>
    </row>
    <row r="717" spans="1:10" x14ac:dyDescent="0.45">
      <c r="A717" t="s">
        <v>1954</v>
      </c>
      <c r="B717" s="1">
        <v>1.3783845043808299E-6</v>
      </c>
      <c r="C717">
        <v>0.28635119244700002</v>
      </c>
      <c r="D717">
        <v>0.52100000000000002</v>
      </c>
      <c r="E717">
        <v>0.30499999999999999</v>
      </c>
      <c r="F717">
        <v>1.9275328909261601E-2</v>
      </c>
      <c r="G717">
        <v>1</v>
      </c>
      <c r="H717">
        <f t="shared" si="11"/>
        <v>1</v>
      </c>
      <c r="J717" t="s">
        <v>1964</v>
      </c>
    </row>
    <row r="718" spans="1:10" x14ac:dyDescent="0.45">
      <c r="A718" t="s">
        <v>1955</v>
      </c>
      <c r="B718" s="1">
        <v>1.3802644332989501E-6</v>
      </c>
      <c r="C718">
        <v>0.31147543864650701</v>
      </c>
      <c r="D718">
        <v>0.53500000000000003</v>
      </c>
      <c r="E718">
        <v>0.32700000000000001</v>
      </c>
      <c r="F718">
        <v>1.93016178352526E-2</v>
      </c>
      <c r="G718">
        <v>1</v>
      </c>
      <c r="H718">
        <f t="shared" si="11"/>
        <v>1</v>
      </c>
      <c r="J718" t="s">
        <v>615</v>
      </c>
    </row>
    <row r="719" spans="1:10" x14ac:dyDescent="0.45">
      <c r="A719" t="s">
        <v>1956</v>
      </c>
      <c r="B719" s="1">
        <v>1.41264844600031E-6</v>
      </c>
      <c r="C719">
        <v>0.32656101097065798</v>
      </c>
      <c r="D719">
        <v>0.43099999999999999</v>
      </c>
      <c r="E719">
        <v>0.24299999999999999</v>
      </c>
      <c r="F719">
        <v>1.9754475868868401E-2</v>
      </c>
      <c r="G719">
        <v>1</v>
      </c>
      <c r="H719">
        <f t="shared" si="11"/>
        <v>1</v>
      </c>
      <c r="J719" t="s">
        <v>1969</v>
      </c>
    </row>
    <row r="720" spans="1:10" x14ac:dyDescent="0.45">
      <c r="A720" t="s">
        <v>1957</v>
      </c>
      <c r="B720" s="1">
        <v>1.4884410032088999E-6</v>
      </c>
      <c r="C720">
        <v>0.31698969023214202</v>
      </c>
      <c r="D720">
        <v>0.44400000000000001</v>
      </c>
      <c r="E720">
        <v>0.26100000000000001</v>
      </c>
      <c r="F720">
        <v>2.0814358988873301E-2</v>
      </c>
      <c r="G720">
        <v>1</v>
      </c>
      <c r="H720">
        <f t="shared" si="11"/>
        <v>1</v>
      </c>
      <c r="J720" t="s">
        <v>1971</v>
      </c>
    </row>
    <row r="721" spans="1:10" x14ac:dyDescent="0.45">
      <c r="A721" t="s">
        <v>1958</v>
      </c>
      <c r="B721" s="1">
        <v>1.5117349293599901E-6</v>
      </c>
      <c r="C721">
        <v>0.30612803106956998</v>
      </c>
      <c r="D721">
        <v>0.438</v>
      </c>
      <c r="E721">
        <v>0.25</v>
      </c>
      <c r="F721">
        <v>2.1140101252170099E-2</v>
      </c>
      <c r="G721">
        <v>1</v>
      </c>
      <c r="H721">
        <f t="shared" si="11"/>
        <v>1</v>
      </c>
      <c r="J721" t="s">
        <v>4938</v>
      </c>
    </row>
    <row r="722" spans="1:10" x14ac:dyDescent="0.45">
      <c r="A722" t="s">
        <v>1959</v>
      </c>
      <c r="B722" s="1">
        <v>1.53111985987746E-6</v>
      </c>
      <c r="C722">
        <v>0.27050918748287001</v>
      </c>
      <c r="D722">
        <v>0.46500000000000002</v>
      </c>
      <c r="E722">
        <v>0.26500000000000001</v>
      </c>
      <c r="F722">
        <v>2.14111801205265E-2</v>
      </c>
      <c r="G722">
        <v>1</v>
      </c>
      <c r="H722">
        <f t="shared" si="11"/>
        <v>1</v>
      </c>
      <c r="J722" t="s">
        <v>1973</v>
      </c>
    </row>
    <row r="723" spans="1:10" x14ac:dyDescent="0.45">
      <c r="A723" t="s">
        <v>1960</v>
      </c>
      <c r="B723" s="1">
        <v>1.5405266897637199E-6</v>
      </c>
      <c r="C723">
        <v>0.26803301062128698</v>
      </c>
      <c r="D723">
        <v>0.29199999999999998</v>
      </c>
      <c r="E723">
        <v>0.13700000000000001</v>
      </c>
      <c r="F723">
        <v>2.1542725229655901E-2</v>
      </c>
      <c r="G723">
        <v>1</v>
      </c>
      <c r="H723">
        <f t="shared" si="11"/>
        <v>1</v>
      </c>
      <c r="J723" t="s">
        <v>1975</v>
      </c>
    </row>
    <row r="724" spans="1:10" x14ac:dyDescent="0.45">
      <c r="A724" t="s">
        <v>1961</v>
      </c>
      <c r="B724" s="1">
        <v>1.6254427866786899E-6</v>
      </c>
      <c r="C724">
        <v>0.28077871856781</v>
      </c>
      <c r="D724">
        <v>0.82599999999999996</v>
      </c>
      <c r="E724">
        <v>0.63</v>
      </c>
      <c r="F724">
        <v>2.27301919289148E-2</v>
      </c>
      <c r="G724">
        <v>1</v>
      </c>
      <c r="H724">
        <f t="shared" si="11"/>
        <v>1</v>
      </c>
      <c r="J724" t="s">
        <v>1976</v>
      </c>
    </row>
    <row r="725" spans="1:10" x14ac:dyDescent="0.45">
      <c r="A725" t="s">
        <v>1962</v>
      </c>
      <c r="B725" s="1">
        <v>1.6343361042012801E-6</v>
      </c>
      <c r="C725">
        <v>0.33800459194153298</v>
      </c>
      <c r="D725">
        <v>0.58299999999999996</v>
      </c>
      <c r="E725">
        <v>0.35099999999999998</v>
      </c>
      <c r="F725">
        <v>2.2854556081150699E-2</v>
      </c>
      <c r="G725">
        <v>1</v>
      </c>
      <c r="H725">
        <f t="shared" si="11"/>
        <v>1</v>
      </c>
      <c r="J725" t="s">
        <v>1977</v>
      </c>
    </row>
    <row r="726" spans="1:10" x14ac:dyDescent="0.45">
      <c r="A726" t="s">
        <v>1963</v>
      </c>
      <c r="B726" s="1">
        <v>1.7116973204920599E-6</v>
      </c>
      <c r="C726">
        <v>0.27186790902941399</v>
      </c>
      <c r="D726">
        <v>0.47199999999999998</v>
      </c>
      <c r="E726">
        <v>0.27800000000000002</v>
      </c>
      <c r="F726">
        <v>2.3936375329760999E-2</v>
      </c>
      <c r="G726">
        <v>1</v>
      </c>
      <c r="H726">
        <f t="shared" si="11"/>
        <v>1</v>
      </c>
      <c r="J726" t="s">
        <v>1978</v>
      </c>
    </row>
    <row r="727" spans="1:10" x14ac:dyDescent="0.45">
      <c r="A727" t="s">
        <v>1964</v>
      </c>
      <c r="B727" s="1">
        <v>1.8060437757569599E-6</v>
      </c>
      <c r="C727">
        <v>0.276713815667958</v>
      </c>
      <c r="D727">
        <v>0.312</v>
      </c>
      <c r="E727">
        <v>0.14799999999999999</v>
      </c>
      <c r="F727">
        <v>2.52557161601853E-2</v>
      </c>
      <c r="G727">
        <v>1</v>
      </c>
      <c r="H727">
        <f t="shared" si="11"/>
        <v>1</v>
      </c>
      <c r="J727" t="s">
        <v>1979</v>
      </c>
    </row>
    <row r="728" spans="1:10" x14ac:dyDescent="0.45">
      <c r="A728" t="s">
        <v>1965</v>
      </c>
      <c r="B728" s="1">
        <v>1.9377272569508998E-6</v>
      </c>
      <c r="C728">
        <v>0.259229948257369</v>
      </c>
      <c r="D728">
        <v>0.54900000000000004</v>
      </c>
      <c r="E728">
        <v>0.33300000000000002</v>
      </c>
      <c r="F728">
        <v>2.7097177961201299E-2</v>
      </c>
      <c r="G728">
        <v>1</v>
      </c>
      <c r="H728">
        <f t="shared" si="11"/>
        <v>1</v>
      </c>
      <c r="J728" t="s">
        <v>1067</v>
      </c>
    </row>
    <row r="729" spans="1:10" x14ac:dyDescent="0.45">
      <c r="A729" t="s">
        <v>1969</v>
      </c>
      <c r="B729" s="1">
        <v>2.22068054642437E-6</v>
      </c>
      <c r="C729">
        <v>0.29607485763643598</v>
      </c>
      <c r="D729">
        <v>0.375</v>
      </c>
      <c r="E729">
        <v>0.20499999999999999</v>
      </c>
      <c r="F729">
        <v>3.10539967611984E-2</v>
      </c>
      <c r="G729">
        <v>1</v>
      </c>
      <c r="H729">
        <f t="shared" si="11"/>
        <v>1</v>
      </c>
      <c r="J729" t="s">
        <v>1984</v>
      </c>
    </row>
    <row r="730" spans="1:10" x14ac:dyDescent="0.45">
      <c r="A730" t="s">
        <v>1971</v>
      </c>
      <c r="B730" s="1">
        <v>2.3405122075311898E-6</v>
      </c>
      <c r="C730">
        <v>0.28912413993303399</v>
      </c>
      <c r="D730">
        <v>0.30599999999999999</v>
      </c>
      <c r="E730">
        <v>0.14899999999999999</v>
      </c>
      <c r="F730">
        <v>3.2729722710116101E-2</v>
      </c>
      <c r="G730">
        <v>1</v>
      </c>
      <c r="H730">
        <f t="shared" si="11"/>
        <v>1</v>
      </c>
    </row>
    <row r="731" spans="1:10" x14ac:dyDescent="0.45">
      <c r="A731" t="s">
        <v>1972</v>
      </c>
      <c r="B731" s="1">
        <v>2.3442070909310002E-6</v>
      </c>
      <c r="C731">
        <v>0.25753388612</v>
      </c>
      <c r="D731">
        <v>0.50700000000000001</v>
      </c>
      <c r="E731">
        <v>0.314</v>
      </c>
      <c r="F731">
        <v>3.2781391959579201E-2</v>
      </c>
      <c r="G731">
        <v>1</v>
      </c>
      <c r="H731">
        <f t="shared" si="11"/>
        <v>1</v>
      </c>
    </row>
    <row r="732" spans="1:10" x14ac:dyDescent="0.45">
      <c r="A732" t="s">
        <v>1973</v>
      </c>
      <c r="B732" s="1">
        <v>2.4642557695597001E-6</v>
      </c>
      <c r="C732">
        <v>0.26276806958628601</v>
      </c>
      <c r="D732">
        <v>0.375</v>
      </c>
      <c r="E732">
        <v>0.20699999999999999</v>
      </c>
      <c r="F732">
        <v>3.4460152681522797E-2</v>
      </c>
      <c r="G732">
        <v>1</v>
      </c>
      <c r="H732">
        <f t="shared" si="11"/>
        <v>1</v>
      </c>
    </row>
    <row r="733" spans="1:10" x14ac:dyDescent="0.45">
      <c r="A733" t="s">
        <v>1975</v>
      </c>
      <c r="B733" s="1">
        <v>2.53479704828471E-6</v>
      </c>
      <c r="C733">
        <v>0.25691815695842701</v>
      </c>
      <c r="D733">
        <v>0.438</v>
      </c>
      <c r="E733">
        <v>0.253</v>
      </c>
      <c r="F733">
        <v>3.54466019232135E-2</v>
      </c>
      <c r="G733">
        <v>1</v>
      </c>
      <c r="H733">
        <f t="shared" si="11"/>
        <v>1</v>
      </c>
    </row>
    <row r="734" spans="1:10" x14ac:dyDescent="0.45">
      <c r="A734" t="s">
        <v>1976</v>
      </c>
      <c r="B734" s="1">
        <v>2.6837350972439802E-6</v>
      </c>
      <c r="C734">
        <v>0.29803624120398198</v>
      </c>
      <c r="D734">
        <v>0.84</v>
      </c>
      <c r="E734">
        <v>0.66100000000000003</v>
      </c>
      <c r="F734">
        <v>3.7529351599859803E-2</v>
      </c>
      <c r="G734">
        <v>1</v>
      </c>
      <c r="H734">
        <f t="shared" si="11"/>
        <v>1</v>
      </c>
    </row>
    <row r="735" spans="1:10" x14ac:dyDescent="0.45">
      <c r="A735" t="s">
        <v>1977</v>
      </c>
      <c r="B735" s="1">
        <v>2.6864532824078402E-6</v>
      </c>
      <c r="C735">
        <v>0.30278430948734902</v>
      </c>
      <c r="D735">
        <v>0.30599999999999999</v>
      </c>
      <c r="E735">
        <v>0.14799999999999999</v>
      </c>
      <c r="F735">
        <v>3.7567362701191202E-2</v>
      </c>
      <c r="G735">
        <v>1</v>
      </c>
      <c r="H735">
        <f t="shared" si="11"/>
        <v>1</v>
      </c>
    </row>
    <row r="736" spans="1:10" x14ac:dyDescent="0.45">
      <c r="A736" t="s">
        <v>1978</v>
      </c>
      <c r="B736" s="1">
        <v>2.72053136259456E-6</v>
      </c>
      <c r="C736">
        <v>0.255812346507307</v>
      </c>
      <c r="D736">
        <v>0.29199999999999998</v>
      </c>
      <c r="E736">
        <v>0.14000000000000001</v>
      </c>
      <c r="F736">
        <v>3.8043910574522298E-2</v>
      </c>
      <c r="G736">
        <v>1</v>
      </c>
      <c r="H736">
        <f t="shared" si="11"/>
        <v>1</v>
      </c>
    </row>
    <row r="737" spans="1:8" x14ac:dyDescent="0.45">
      <c r="A737" t="s">
        <v>1979</v>
      </c>
      <c r="B737" s="1">
        <v>2.82574641846215E-6</v>
      </c>
      <c r="C737">
        <v>0.28237876334531198</v>
      </c>
      <c r="D737">
        <v>0.47899999999999998</v>
      </c>
      <c r="E737">
        <v>0.29899999999999999</v>
      </c>
      <c r="F737">
        <v>3.9515237915774701E-2</v>
      </c>
      <c r="G737">
        <v>1</v>
      </c>
      <c r="H737">
        <f t="shared" si="11"/>
        <v>1</v>
      </c>
    </row>
    <row r="738" spans="1:8" x14ac:dyDescent="0.45">
      <c r="A738" t="s">
        <v>1980</v>
      </c>
      <c r="B738" s="1">
        <v>2.97437302543331E-6</v>
      </c>
      <c r="C738">
        <v>0.39345139292675402</v>
      </c>
      <c r="D738">
        <v>0.54900000000000004</v>
      </c>
      <c r="E738">
        <v>0.34799999999999998</v>
      </c>
      <c r="F738">
        <v>4.15936323876595E-2</v>
      </c>
      <c r="G738">
        <v>1</v>
      </c>
      <c r="H738">
        <f t="shared" si="11"/>
        <v>1</v>
      </c>
    </row>
    <row r="739" spans="1:8" x14ac:dyDescent="0.45">
      <c r="A739" t="s">
        <v>1984</v>
      </c>
      <c r="B739" s="1">
        <v>3.5570270304258399E-6</v>
      </c>
      <c r="C739">
        <v>0.25673578990234402</v>
      </c>
      <c r="D739">
        <v>0.32600000000000001</v>
      </c>
      <c r="E739">
        <v>0.16700000000000001</v>
      </c>
      <c r="F739">
        <v>4.9741465993475002E-2</v>
      </c>
      <c r="G739">
        <v>1</v>
      </c>
      <c r="H739">
        <f t="shared" si="11"/>
        <v>1</v>
      </c>
    </row>
    <row r="740" spans="1:8" x14ac:dyDescent="0.45">
      <c r="A740" t="s">
        <v>1079</v>
      </c>
      <c r="B740" s="1">
        <v>3.35769469556988E-48</v>
      </c>
      <c r="C740">
        <v>-0.80228491573656402</v>
      </c>
      <c r="D740">
        <v>0.97899999999999998</v>
      </c>
      <c r="E740">
        <v>0.99399999999999999</v>
      </c>
      <c r="F740" s="1">
        <v>4.6954002622849105E-44</v>
      </c>
      <c r="G740">
        <v>1</v>
      </c>
      <c r="H740">
        <f t="shared" si="11"/>
        <v>0</v>
      </c>
    </row>
    <row r="741" spans="1:8" x14ac:dyDescent="0.45">
      <c r="A741" t="s">
        <v>1081</v>
      </c>
      <c r="B741" s="1">
        <v>3.3801138480967798E-45</v>
      </c>
      <c r="C741">
        <v>-0.77223929209069897</v>
      </c>
      <c r="D741">
        <v>0.97199999999999998</v>
      </c>
      <c r="E741">
        <v>0.99399999999999999</v>
      </c>
      <c r="F741" s="1">
        <v>4.7267512051785397E-41</v>
      </c>
      <c r="G741">
        <v>1</v>
      </c>
      <c r="H741">
        <f t="shared" si="11"/>
        <v>0</v>
      </c>
    </row>
    <row r="742" spans="1:8" x14ac:dyDescent="0.45">
      <c r="A742" t="s">
        <v>1084</v>
      </c>
      <c r="B742" s="1">
        <v>1.01136092304437E-43</v>
      </c>
      <c r="C742">
        <v>-0.77389351814332397</v>
      </c>
      <c r="D742">
        <v>0.93100000000000005</v>
      </c>
      <c r="E742">
        <v>0.995</v>
      </c>
      <c r="F742" s="1">
        <v>1.4142871147852501E-39</v>
      </c>
      <c r="G742">
        <v>1</v>
      </c>
      <c r="H742">
        <f t="shared" si="11"/>
        <v>0</v>
      </c>
    </row>
    <row r="743" spans="1:8" x14ac:dyDescent="0.45">
      <c r="A743" t="s">
        <v>1087</v>
      </c>
      <c r="B743" s="1">
        <v>1.00654162850397E-42</v>
      </c>
      <c r="C743">
        <v>-0.84441124718677996</v>
      </c>
      <c r="D743">
        <v>0.93799999999999994</v>
      </c>
      <c r="E743">
        <v>0.99199999999999999</v>
      </c>
      <c r="F743" s="1">
        <v>1.4075478132999599E-38</v>
      </c>
      <c r="G743">
        <v>1</v>
      </c>
      <c r="H743">
        <f t="shared" si="11"/>
        <v>0</v>
      </c>
    </row>
    <row r="744" spans="1:8" x14ac:dyDescent="0.45">
      <c r="A744" t="s">
        <v>1089</v>
      </c>
      <c r="B744" s="1">
        <v>1.36640446956342E-41</v>
      </c>
      <c r="C744">
        <v>-0.84443991734439705</v>
      </c>
      <c r="D744">
        <v>0.93100000000000005</v>
      </c>
      <c r="E744">
        <v>0.99199999999999999</v>
      </c>
      <c r="F744" s="1">
        <v>1.9107800102374801E-37</v>
      </c>
      <c r="G744">
        <v>1</v>
      </c>
      <c r="H744">
        <f t="shared" si="11"/>
        <v>0</v>
      </c>
    </row>
    <row r="745" spans="1:8" x14ac:dyDescent="0.45">
      <c r="A745" t="s">
        <v>1090</v>
      </c>
      <c r="B745" s="1">
        <v>8.4696711418491499E-41</v>
      </c>
      <c r="C745">
        <v>-0.80697627225122204</v>
      </c>
      <c r="D745">
        <v>0.93100000000000005</v>
      </c>
      <c r="E745">
        <v>0.98</v>
      </c>
      <c r="F745" s="1">
        <v>1.18439881247618E-36</v>
      </c>
      <c r="G745">
        <v>1</v>
      </c>
      <c r="H745">
        <f t="shared" si="11"/>
        <v>0</v>
      </c>
    </row>
    <row r="746" spans="1:8" x14ac:dyDescent="0.45">
      <c r="A746" t="s">
        <v>1092</v>
      </c>
      <c r="B746" s="1">
        <v>8.9882097831033104E-41</v>
      </c>
      <c r="C746">
        <v>-0.72488773760868497</v>
      </c>
      <c r="D746">
        <v>0.93799999999999994</v>
      </c>
      <c r="E746">
        <v>0.98599999999999999</v>
      </c>
      <c r="F746" s="1">
        <v>1.2569112560691699E-36</v>
      </c>
      <c r="G746">
        <v>1</v>
      </c>
      <c r="H746">
        <f t="shared" si="11"/>
        <v>0</v>
      </c>
    </row>
    <row r="747" spans="1:8" x14ac:dyDescent="0.45">
      <c r="A747" t="s">
        <v>1093</v>
      </c>
      <c r="B747" s="1">
        <v>2.3616284134129302E-40</v>
      </c>
      <c r="C747">
        <v>-0.80622906499743896</v>
      </c>
      <c r="D747">
        <v>0.94399999999999995</v>
      </c>
      <c r="E747">
        <v>0.998</v>
      </c>
      <c r="F747" s="1">
        <v>3.3025011733166398E-36</v>
      </c>
      <c r="G747">
        <v>1</v>
      </c>
      <c r="H747">
        <f t="shared" si="11"/>
        <v>0</v>
      </c>
    </row>
    <row r="748" spans="1:8" x14ac:dyDescent="0.45">
      <c r="A748" t="s">
        <v>1094</v>
      </c>
      <c r="B748" s="1">
        <v>2.69858593772856E-39</v>
      </c>
      <c r="C748">
        <v>-0.63330807343849904</v>
      </c>
      <c r="D748">
        <v>0.97199999999999998</v>
      </c>
      <c r="E748">
        <v>0.998</v>
      </c>
      <c r="F748" s="1">
        <v>3.7737025753196199E-35</v>
      </c>
      <c r="G748">
        <v>1</v>
      </c>
      <c r="H748">
        <f t="shared" si="11"/>
        <v>0</v>
      </c>
    </row>
    <row r="749" spans="1:8" x14ac:dyDescent="0.45">
      <c r="A749" t="s">
        <v>1095</v>
      </c>
      <c r="B749" s="1">
        <v>3.2196012744942097E-39</v>
      </c>
      <c r="C749">
        <v>-0.66944713310954895</v>
      </c>
      <c r="D749">
        <v>0.97199999999999998</v>
      </c>
      <c r="E749">
        <v>0.98799999999999999</v>
      </c>
      <c r="F749" s="1">
        <v>4.5022904222527101E-35</v>
      </c>
      <c r="G749">
        <v>1</v>
      </c>
      <c r="H749">
        <f t="shared" si="11"/>
        <v>0</v>
      </c>
    </row>
    <row r="750" spans="1:8" x14ac:dyDescent="0.45">
      <c r="A750" t="s">
        <v>1097</v>
      </c>
      <c r="B750" s="1">
        <v>3.3287854317630002E-38</v>
      </c>
      <c r="C750">
        <v>-0.76286370776760304</v>
      </c>
      <c r="D750">
        <v>0.91700000000000004</v>
      </c>
      <c r="E750">
        <v>0.97899999999999998</v>
      </c>
      <c r="F750" s="1">
        <v>4.65497354777739E-34</v>
      </c>
      <c r="G750">
        <v>1</v>
      </c>
      <c r="H750">
        <f t="shared" si="11"/>
        <v>0</v>
      </c>
    </row>
    <row r="751" spans="1:8" x14ac:dyDescent="0.45">
      <c r="A751" t="s">
        <v>1098</v>
      </c>
      <c r="B751" s="1">
        <v>4.2998469424787301E-38</v>
      </c>
      <c r="C751">
        <v>-1.0042069371284501</v>
      </c>
      <c r="D751">
        <v>0.93799999999999994</v>
      </c>
      <c r="E751">
        <v>0.99199999999999999</v>
      </c>
      <c r="F751" s="1">
        <v>6.0129059643622601E-34</v>
      </c>
      <c r="G751">
        <v>1</v>
      </c>
      <c r="H751">
        <f t="shared" si="11"/>
        <v>0</v>
      </c>
    </row>
    <row r="752" spans="1:8" x14ac:dyDescent="0.45">
      <c r="A752" t="s">
        <v>1100</v>
      </c>
      <c r="B752" s="1">
        <v>5.4152311995659903E-38</v>
      </c>
      <c r="C752">
        <v>-0.59336021971991904</v>
      </c>
      <c r="D752">
        <v>0.97899999999999998</v>
      </c>
      <c r="E752">
        <v>0.997</v>
      </c>
      <c r="F752" s="1">
        <v>7.5726593094730801E-34</v>
      </c>
      <c r="G752">
        <v>1</v>
      </c>
      <c r="H752">
        <f t="shared" si="11"/>
        <v>0</v>
      </c>
    </row>
    <row r="753" spans="1:8" x14ac:dyDescent="0.45">
      <c r="A753" t="s">
        <v>1102</v>
      </c>
      <c r="B753" s="1">
        <v>9.5168685615290709E-38</v>
      </c>
      <c r="C753">
        <v>-0.67558296505596904</v>
      </c>
      <c r="D753">
        <v>0.97899999999999998</v>
      </c>
      <c r="E753">
        <v>0.98899999999999999</v>
      </c>
      <c r="F753" s="1">
        <v>1.33083889964422E-33</v>
      </c>
      <c r="G753">
        <v>1</v>
      </c>
      <c r="H753">
        <f t="shared" si="11"/>
        <v>0</v>
      </c>
    </row>
    <row r="754" spans="1:8" x14ac:dyDescent="0.45">
      <c r="A754" t="s">
        <v>1103</v>
      </c>
      <c r="B754" s="1">
        <v>1.17530879756435E-37</v>
      </c>
      <c r="C754">
        <v>-0.64454782113890696</v>
      </c>
      <c r="D754">
        <v>0.93100000000000005</v>
      </c>
      <c r="E754">
        <v>0.99399999999999999</v>
      </c>
      <c r="F754" s="1">
        <v>1.64355182251399E-33</v>
      </c>
      <c r="G754">
        <v>1</v>
      </c>
      <c r="H754">
        <f t="shared" si="11"/>
        <v>0</v>
      </c>
    </row>
    <row r="755" spans="1:8" x14ac:dyDescent="0.45">
      <c r="A755" t="s">
        <v>1104</v>
      </c>
      <c r="B755" s="1">
        <v>1.3794136096126E-37</v>
      </c>
      <c r="C755">
        <v>-0.66489728097429301</v>
      </c>
      <c r="D755">
        <v>0.94399999999999995</v>
      </c>
      <c r="E755">
        <v>0.98899999999999999</v>
      </c>
      <c r="F755" s="1">
        <v>1.9289719916822601E-33</v>
      </c>
      <c r="G755">
        <v>1</v>
      </c>
      <c r="H755">
        <f t="shared" si="11"/>
        <v>0</v>
      </c>
    </row>
    <row r="756" spans="1:8" x14ac:dyDescent="0.45">
      <c r="A756" t="s">
        <v>1105</v>
      </c>
      <c r="B756" s="1">
        <v>1.61029463867135E-37</v>
      </c>
      <c r="C756">
        <v>-0.79666341134293694</v>
      </c>
      <c r="D756">
        <v>0.93799999999999994</v>
      </c>
      <c r="E756">
        <v>0.98799999999999999</v>
      </c>
      <c r="F756" s="1">
        <v>2.25183602271802E-33</v>
      </c>
      <c r="G756">
        <v>1</v>
      </c>
      <c r="H756">
        <f t="shared" si="11"/>
        <v>0</v>
      </c>
    </row>
    <row r="757" spans="1:8" x14ac:dyDescent="0.45">
      <c r="A757" t="s">
        <v>1106</v>
      </c>
      <c r="B757" s="1">
        <v>2.0995785988677601E-37</v>
      </c>
      <c r="C757">
        <v>-0.78967131948778302</v>
      </c>
      <c r="D757">
        <v>0.94399999999999995</v>
      </c>
      <c r="E757">
        <v>0.97699999999999998</v>
      </c>
      <c r="F757" s="1">
        <v>2.9360507126566799E-33</v>
      </c>
      <c r="G757">
        <v>1</v>
      </c>
      <c r="H757">
        <f t="shared" si="11"/>
        <v>0</v>
      </c>
    </row>
    <row r="758" spans="1:8" x14ac:dyDescent="0.45">
      <c r="A758" t="s">
        <v>1109</v>
      </c>
      <c r="B758" s="1">
        <v>5.4646372366290599E-37</v>
      </c>
      <c r="C758">
        <v>-0.79390554819285597</v>
      </c>
      <c r="D758">
        <v>0.92400000000000004</v>
      </c>
      <c r="E758">
        <v>0.98799999999999999</v>
      </c>
      <c r="F758" s="1">
        <v>7.6417487117020705E-33</v>
      </c>
      <c r="G758">
        <v>1</v>
      </c>
      <c r="H758">
        <f t="shared" si="11"/>
        <v>0</v>
      </c>
    </row>
    <row r="759" spans="1:8" x14ac:dyDescent="0.45">
      <c r="A759" t="s">
        <v>1110</v>
      </c>
      <c r="B759" s="1">
        <v>5.7811595059674004E-37</v>
      </c>
      <c r="C759">
        <v>-0.66498183912565201</v>
      </c>
      <c r="D759">
        <v>0.95099999999999996</v>
      </c>
      <c r="E759">
        <v>0.99399999999999999</v>
      </c>
      <c r="F759" s="1">
        <v>8.0843734531448104E-33</v>
      </c>
      <c r="G759">
        <v>1</v>
      </c>
      <c r="H759">
        <f t="shared" si="11"/>
        <v>0</v>
      </c>
    </row>
    <row r="760" spans="1:8" x14ac:dyDescent="0.45">
      <c r="A760" t="s">
        <v>1112</v>
      </c>
      <c r="B760" s="1">
        <v>8.8690768988741799E-37</v>
      </c>
      <c r="C760">
        <v>-0.65074786596856604</v>
      </c>
      <c r="D760">
        <v>0.95799999999999996</v>
      </c>
      <c r="E760">
        <v>0.995</v>
      </c>
      <c r="F760" s="1">
        <v>1.24025171353857E-32</v>
      </c>
      <c r="G760">
        <v>1</v>
      </c>
      <c r="H760">
        <f t="shared" si="11"/>
        <v>0</v>
      </c>
    </row>
    <row r="761" spans="1:8" x14ac:dyDescent="0.45">
      <c r="A761" t="s">
        <v>1114</v>
      </c>
      <c r="B761" s="1">
        <v>2.8821103887732598E-36</v>
      </c>
      <c r="C761">
        <v>-0.90476145576886902</v>
      </c>
      <c r="D761">
        <v>0.90300000000000002</v>
      </c>
      <c r="E761">
        <v>0.97699999999999998</v>
      </c>
      <c r="F761" s="1">
        <v>4.03034316766053E-32</v>
      </c>
      <c r="G761">
        <v>1</v>
      </c>
      <c r="H761">
        <f t="shared" si="11"/>
        <v>0</v>
      </c>
    </row>
    <row r="762" spans="1:8" x14ac:dyDescent="0.45">
      <c r="A762" t="s">
        <v>1115</v>
      </c>
      <c r="B762" s="1">
        <v>8.7683446350006203E-36</v>
      </c>
      <c r="C762">
        <v>-0.68807417855660402</v>
      </c>
      <c r="D762">
        <v>0.97199999999999998</v>
      </c>
      <c r="E762">
        <v>0.99099999999999999</v>
      </c>
      <c r="F762" s="1">
        <v>1.2261653137584899E-31</v>
      </c>
      <c r="G762">
        <v>1</v>
      </c>
      <c r="H762">
        <f t="shared" si="11"/>
        <v>0</v>
      </c>
    </row>
    <row r="763" spans="1:8" x14ac:dyDescent="0.45">
      <c r="A763" t="s">
        <v>1116</v>
      </c>
      <c r="B763" s="1">
        <v>2.1238150561086801E-35</v>
      </c>
      <c r="C763">
        <v>-0.60701722702681504</v>
      </c>
      <c r="D763">
        <v>0.95099999999999996</v>
      </c>
      <c r="E763">
        <v>0.99399999999999999</v>
      </c>
      <c r="F763" s="1">
        <v>2.9699429744623801E-31</v>
      </c>
      <c r="G763">
        <v>1</v>
      </c>
      <c r="H763">
        <f t="shared" si="11"/>
        <v>0</v>
      </c>
    </row>
    <row r="764" spans="1:8" x14ac:dyDescent="0.45">
      <c r="A764" t="s">
        <v>1117</v>
      </c>
      <c r="B764" s="1">
        <v>2.5042621938632601E-35</v>
      </c>
      <c r="C764">
        <v>-0.77264064194993998</v>
      </c>
      <c r="D764">
        <v>0.90300000000000002</v>
      </c>
      <c r="E764">
        <v>0.98</v>
      </c>
      <c r="F764" s="1">
        <v>3.5019602518983901E-31</v>
      </c>
      <c r="G764">
        <v>1</v>
      </c>
      <c r="H764">
        <f t="shared" si="11"/>
        <v>0</v>
      </c>
    </row>
    <row r="765" spans="1:8" x14ac:dyDescent="0.45">
      <c r="A765" t="s">
        <v>1119</v>
      </c>
      <c r="B765" s="1">
        <v>3.18221804306098E-35</v>
      </c>
      <c r="C765">
        <v>-0.76795419024992595</v>
      </c>
      <c r="D765">
        <v>0.90300000000000002</v>
      </c>
      <c r="E765">
        <v>0.97399999999999998</v>
      </c>
      <c r="F765" s="1">
        <v>4.45001371141648E-31</v>
      </c>
      <c r="G765">
        <v>1</v>
      </c>
      <c r="H765">
        <f t="shared" si="11"/>
        <v>0</v>
      </c>
    </row>
    <row r="766" spans="1:8" x14ac:dyDescent="0.45">
      <c r="A766" t="s">
        <v>1122</v>
      </c>
      <c r="B766" s="1">
        <v>3.9626745230211298E-35</v>
      </c>
      <c r="C766">
        <v>-0.68531962322062401</v>
      </c>
      <c r="D766">
        <v>0.94399999999999995</v>
      </c>
      <c r="E766">
        <v>0.98199999999999998</v>
      </c>
      <c r="F766" s="1">
        <v>5.5414040529927398E-31</v>
      </c>
      <c r="G766">
        <v>1</v>
      </c>
      <c r="H766">
        <f t="shared" si="11"/>
        <v>0</v>
      </c>
    </row>
    <row r="767" spans="1:8" x14ac:dyDescent="0.45">
      <c r="A767" t="s">
        <v>1123</v>
      </c>
      <c r="B767" s="1">
        <v>8.9830006872917499E-35</v>
      </c>
      <c r="C767">
        <v>-0.631749870639848</v>
      </c>
      <c r="D767">
        <v>0.94399999999999995</v>
      </c>
      <c r="E767">
        <v>0.99099999999999999</v>
      </c>
      <c r="F767" s="1">
        <v>1.25618281611088E-30</v>
      </c>
      <c r="G767">
        <v>1</v>
      </c>
      <c r="H767">
        <f t="shared" si="11"/>
        <v>0</v>
      </c>
    </row>
    <row r="768" spans="1:8" x14ac:dyDescent="0.45">
      <c r="A768" t="s">
        <v>1124</v>
      </c>
      <c r="B768" s="1">
        <v>9.7528914397486292E-35</v>
      </c>
      <c r="C768">
        <v>-0.62286471275644495</v>
      </c>
      <c r="D768">
        <v>0.94399999999999995</v>
      </c>
      <c r="E768">
        <v>0.98199999999999998</v>
      </c>
      <c r="F768" s="1">
        <v>1.3638443389344501E-30</v>
      </c>
      <c r="G768">
        <v>1</v>
      </c>
      <c r="H768">
        <f t="shared" si="11"/>
        <v>0</v>
      </c>
    </row>
    <row r="769" spans="1:8" x14ac:dyDescent="0.45">
      <c r="A769" t="s">
        <v>1126</v>
      </c>
      <c r="B769" s="1">
        <v>4.1720026894215897E-34</v>
      </c>
      <c r="C769">
        <v>-0.60886619031932399</v>
      </c>
      <c r="D769">
        <v>0.97899999999999998</v>
      </c>
      <c r="E769">
        <v>0.99099999999999999</v>
      </c>
      <c r="F769" s="1">
        <v>5.83412856088715E-30</v>
      </c>
      <c r="G769">
        <v>1</v>
      </c>
      <c r="H769">
        <f t="shared" si="11"/>
        <v>0</v>
      </c>
    </row>
    <row r="770" spans="1:8" x14ac:dyDescent="0.45">
      <c r="A770" t="s">
        <v>1127</v>
      </c>
      <c r="B770" s="1">
        <v>6.3959242137331498E-34</v>
      </c>
      <c r="C770">
        <v>-0.72700126826673195</v>
      </c>
      <c r="D770">
        <v>0.95099999999999996</v>
      </c>
      <c r="E770">
        <v>0.97099999999999997</v>
      </c>
      <c r="F770" s="1">
        <v>8.9440604204844398E-30</v>
      </c>
      <c r="G770">
        <v>1</v>
      </c>
      <c r="H770">
        <f t="shared" si="11"/>
        <v>0</v>
      </c>
    </row>
    <row r="771" spans="1:8" x14ac:dyDescent="0.45">
      <c r="A771" t="s">
        <v>1130</v>
      </c>
      <c r="B771" s="1">
        <v>7.9635458754222692E-34</v>
      </c>
      <c r="C771">
        <v>-0.64261996977510005</v>
      </c>
      <c r="D771">
        <v>0.97899999999999998</v>
      </c>
      <c r="E771">
        <v>0.995</v>
      </c>
      <c r="F771" s="1">
        <v>1.1136222552190501E-29</v>
      </c>
      <c r="G771">
        <v>1</v>
      </c>
      <c r="H771">
        <f t="shared" si="11"/>
        <v>0</v>
      </c>
    </row>
    <row r="772" spans="1:8" x14ac:dyDescent="0.45">
      <c r="A772" t="s">
        <v>1131</v>
      </c>
      <c r="B772" s="1">
        <v>1.53961478356515E-33</v>
      </c>
      <c r="C772">
        <v>-0.76576484192429495</v>
      </c>
      <c r="D772">
        <v>0.88200000000000001</v>
      </c>
      <c r="E772">
        <v>0.97299999999999998</v>
      </c>
      <c r="F772" s="1">
        <v>2.1529973133375099E-29</v>
      </c>
      <c r="G772">
        <v>1</v>
      </c>
      <c r="H772">
        <f t="shared" ref="H772:H835" si="12">IF(C772&gt;0,1,0)</f>
        <v>0</v>
      </c>
    </row>
    <row r="773" spans="1:8" x14ac:dyDescent="0.45">
      <c r="A773" t="s">
        <v>1135</v>
      </c>
      <c r="B773" s="1">
        <v>6.4584348213559306E-33</v>
      </c>
      <c r="C773">
        <v>-0.71733561324101902</v>
      </c>
      <c r="D773">
        <v>0.96499999999999997</v>
      </c>
      <c r="E773">
        <v>0.98499999999999999</v>
      </c>
      <c r="F773" s="1">
        <v>9.0314752541841299E-29</v>
      </c>
      <c r="G773">
        <v>1</v>
      </c>
      <c r="H773">
        <f t="shared" si="12"/>
        <v>0</v>
      </c>
    </row>
    <row r="774" spans="1:8" x14ac:dyDescent="0.45">
      <c r="A774" t="s">
        <v>1139</v>
      </c>
      <c r="B774" s="1">
        <v>2.0643722779807001E-31</v>
      </c>
      <c r="C774">
        <v>-0.64697427410237696</v>
      </c>
      <c r="D774">
        <v>0.93100000000000005</v>
      </c>
      <c r="E774">
        <v>0.98599999999999999</v>
      </c>
      <c r="F774" s="1">
        <v>2.8868181935282102E-27</v>
      </c>
      <c r="G774">
        <v>1</v>
      </c>
      <c r="H774">
        <f t="shared" si="12"/>
        <v>0</v>
      </c>
    </row>
    <row r="775" spans="1:8" x14ac:dyDescent="0.45">
      <c r="A775" t="s">
        <v>1140</v>
      </c>
      <c r="B775" s="1">
        <v>2.7524879298904501E-31</v>
      </c>
      <c r="C775">
        <v>-0.78438112433610097</v>
      </c>
      <c r="D775">
        <v>0.84699999999999998</v>
      </c>
      <c r="E775">
        <v>0.93799999999999994</v>
      </c>
      <c r="F775" s="1">
        <v>3.8490791211587998E-27</v>
      </c>
      <c r="G775">
        <v>1</v>
      </c>
      <c r="H775">
        <f t="shared" si="12"/>
        <v>0</v>
      </c>
    </row>
    <row r="776" spans="1:8" x14ac:dyDescent="0.45">
      <c r="A776" t="s">
        <v>1142</v>
      </c>
      <c r="B776" s="1">
        <v>1.5789457574351601E-30</v>
      </c>
      <c r="C776">
        <v>-0.64051617781478398</v>
      </c>
      <c r="D776">
        <v>0.92400000000000004</v>
      </c>
      <c r="E776">
        <v>0.97299999999999998</v>
      </c>
      <c r="F776" s="1">
        <v>2.2079977471973201E-26</v>
      </c>
      <c r="G776">
        <v>1</v>
      </c>
      <c r="H776">
        <f t="shared" si="12"/>
        <v>0</v>
      </c>
    </row>
    <row r="777" spans="1:8" x14ac:dyDescent="0.45">
      <c r="A777" t="s">
        <v>1143</v>
      </c>
      <c r="B777" s="1">
        <v>1.8394710452496501E-30</v>
      </c>
      <c r="C777">
        <v>-0.69740622412006703</v>
      </c>
      <c r="D777">
        <v>0.93100000000000005</v>
      </c>
      <c r="E777">
        <v>0.98599999999999999</v>
      </c>
      <c r="F777" s="1">
        <v>2.5723163096771201E-26</v>
      </c>
      <c r="G777">
        <v>1</v>
      </c>
      <c r="H777">
        <f t="shared" si="12"/>
        <v>0</v>
      </c>
    </row>
    <row r="778" spans="1:8" x14ac:dyDescent="0.45">
      <c r="A778" t="s">
        <v>1144</v>
      </c>
      <c r="B778" s="1">
        <v>2.7693481596392799E-30</v>
      </c>
      <c r="C778">
        <v>-0.54350741945380299</v>
      </c>
      <c r="D778">
        <v>0.93100000000000005</v>
      </c>
      <c r="E778">
        <v>0.98199999999999998</v>
      </c>
      <c r="F778" s="1">
        <v>3.87265646643957E-26</v>
      </c>
      <c r="G778">
        <v>1</v>
      </c>
      <c r="H778">
        <f t="shared" si="12"/>
        <v>0</v>
      </c>
    </row>
    <row r="779" spans="1:8" x14ac:dyDescent="0.45">
      <c r="A779" t="s">
        <v>1149</v>
      </c>
      <c r="B779" s="1">
        <v>6.7980323972162695E-30</v>
      </c>
      <c r="C779">
        <v>-0.51955154918441804</v>
      </c>
      <c r="D779">
        <v>0.96499999999999997</v>
      </c>
      <c r="E779">
        <v>0.995</v>
      </c>
      <c r="F779" s="1">
        <v>9.5063685042672401E-26</v>
      </c>
      <c r="G779">
        <v>1</v>
      </c>
      <c r="H779">
        <f t="shared" si="12"/>
        <v>0</v>
      </c>
    </row>
    <row r="780" spans="1:8" x14ac:dyDescent="0.45">
      <c r="A780" t="s">
        <v>1152</v>
      </c>
      <c r="B780" s="1">
        <v>2.0131027725050899E-29</v>
      </c>
      <c r="C780">
        <v>-0.41901346956443097</v>
      </c>
      <c r="D780">
        <v>0.98599999999999999</v>
      </c>
      <c r="E780">
        <v>0.997</v>
      </c>
      <c r="F780" s="1">
        <v>2.8151229170711201E-25</v>
      </c>
      <c r="G780">
        <v>1</v>
      </c>
      <c r="H780">
        <f t="shared" si="12"/>
        <v>0</v>
      </c>
    </row>
    <row r="781" spans="1:8" x14ac:dyDescent="0.45">
      <c r="A781" t="s">
        <v>1160</v>
      </c>
      <c r="B781" s="1">
        <v>2.95554887337206E-28</v>
      </c>
      <c r="C781">
        <v>-0.44319208662269599</v>
      </c>
      <c r="D781">
        <v>1</v>
      </c>
      <c r="E781">
        <v>0.997</v>
      </c>
      <c r="F781" s="1">
        <v>4.1330395445234801E-24</v>
      </c>
      <c r="G781">
        <v>1</v>
      </c>
      <c r="H781">
        <f t="shared" si="12"/>
        <v>0</v>
      </c>
    </row>
    <row r="782" spans="1:8" x14ac:dyDescent="0.45">
      <c r="A782" t="s">
        <v>1163</v>
      </c>
      <c r="B782" s="1">
        <v>6.3070054652078697E-28</v>
      </c>
      <c r="C782">
        <v>-0.47703246043194097</v>
      </c>
      <c r="D782">
        <v>0.97199999999999998</v>
      </c>
      <c r="E782">
        <v>0.99099999999999999</v>
      </c>
      <c r="F782" s="1">
        <v>8.8197164425466802E-24</v>
      </c>
      <c r="G782">
        <v>1</v>
      </c>
      <c r="H782">
        <f t="shared" si="12"/>
        <v>0</v>
      </c>
    </row>
    <row r="783" spans="1:8" x14ac:dyDescent="0.45">
      <c r="A783" t="s">
        <v>1166</v>
      </c>
      <c r="B783" s="1">
        <v>2.0419673624135299E-27</v>
      </c>
      <c r="C783">
        <v>-0.47934335051898802</v>
      </c>
      <c r="D783">
        <v>0.97899999999999998</v>
      </c>
      <c r="E783">
        <v>0.98899999999999999</v>
      </c>
      <c r="F783" s="1">
        <v>2.8554871595990803E-23</v>
      </c>
      <c r="G783">
        <v>1</v>
      </c>
      <c r="H783">
        <f t="shared" si="12"/>
        <v>0</v>
      </c>
    </row>
    <row r="784" spans="1:8" x14ac:dyDescent="0.45">
      <c r="A784" t="s">
        <v>1167</v>
      </c>
      <c r="B784" s="1">
        <v>2.6160078746402098E-27</v>
      </c>
      <c r="C784">
        <v>-0.47211171065021501</v>
      </c>
      <c r="D784">
        <v>0.97899999999999998</v>
      </c>
      <c r="E784">
        <v>0.98599999999999999</v>
      </c>
      <c r="F784" s="1">
        <v>3.6582254118968701E-23</v>
      </c>
      <c r="G784">
        <v>1</v>
      </c>
      <c r="H784">
        <f t="shared" si="12"/>
        <v>0</v>
      </c>
    </row>
    <row r="785" spans="1:8" x14ac:dyDescent="0.45">
      <c r="A785" t="s">
        <v>1171</v>
      </c>
      <c r="B785" s="1">
        <v>1.3634979929208199E-26</v>
      </c>
      <c r="C785">
        <v>-0.61180450086333105</v>
      </c>
      <c r="D785">
        <v>0.94399999999999995</v>
      </c>
      <c r="E785">
        <v>0.97399999999999998</v>
      </c>
      <c r="F785" s="1">
        <v>1.90671559330048E-22</v>
      </c>
      <c r="G785">
        <v>1</v>
      </c>
      <c r="H785">
        <f t="shared" si="12"/>
        <v>0</v>
      </c>
    </row>
    <row r="786" spans="1:8" x14ac:dyDescent="0.45">
      <c r="A786" t="s">
        <v>1173</v>
      </c>
      <c r="B786" s="1">
        <v>2.1640622763713399E-26</v>
      </c>
      <c r="C786">
        <v>-1.1250536793085399</v>
      </c>
      <c r="D786">
        <v>0.72899999999999998</v>
      </c>
      <c r="E786">
        <v>0.91</v>
      </c>
      <c r="F786" s="1">
        <v>3.0262246872776899E-22</v>
      </c>
      <c r="G786">
        <v>1</v>
      </c>
      <c r="H786">
        <f t="shared" si="12"/>
        <v>0</v>
      </c>
    </row>
    <row r="787" spans="1:8" x14ac:dyDescent="0.45">
      <c r="A787" t="s">
        <v>1183</v>
      </c>
      <c r="B787" s="1">
        <v>1.3022580072369E-25</v>
      </c>
      <c r="C787">
        <v>-0.49246669600819298</v>
      </c>
      <c r="D787">
        <v>0.93799999999999994</v>
      </c>
      <c r="E787">
        <v>0.98499999999999999</v>
      </c>
      <c r="F787" s="1">
        <v>1.82107759732008E-21</v>
      </c>
      <c r="G787">
        <v>1</v>
      </c>
      <c r="H787">
        <f t="shared" si="12"/>
        <v>0</v>
      </c>
    </row>
    <row r="788" spans="1:8" x14ac:dyDescent="0.45">
      <c r="A788" t="s">
        <v>1188</v>
      </c>
      <c r="B788" s="1">
        <v>5.5666393235082199E-25</v>
      </c>
      <c r="C788">
        <v>-0.512678481537995</v>
      </c>
      <c r="D788">
        <v>0.91700000000000004</v>
      </c>
      <c r="E788">
        <v>0.97899999999999998</v>
      </c>
      <c r="F788" s="1">
        <v>7.7843884299939003E-21</v>
      </c>
      <c r="G788">
        <v>1</v>
      </c>
      <c r="H788">
        <f t="shared" si="12"/>
        <v>0</v>
      </c>
    </row>
    <row r="789" spans="1:8" x14ac:dyDescent="0.45">
      <c r="A789" t="s">
        <v>1192</v>
      </c>
      <c r="B789" s="1">
        <v>1.0131678021417099E-24</v>
      </c>
      <c r="C789">
        <v>-0.57005556099482801</v>
      </c>
      <c r="D789">
        <v>0.91700000000000004</v>
      </c>
      <c r="E789">
        <v>0.94099999999999995</v>
      </c>
      <c r="F789" s="1">
        <v>1.4168138545149699E-20</v>
      </c>
      <c r="G789">
        <v>1</v>
      </c>
      <c r="H789">
        <f t="shared" si="12"/>
        <v>0</v>
      </c>
    </row>
    <row r="790" spans="1:8" x14ac:dyDescent="0.45">
      <c r="A790" t="s">
        <v>1196</v>
      </c>
      <c r="B790" s="1">
        <v>2.2032884754475501E-24</v>
      </c>
      <c r="C790">
        <v>-0.5209825000635</v>
      </c>
      <c r="D790">
        <v>0.93100000000000005</v>
      </c>
      <c r="E790">
        <v>0.97399999999999998</v>
      </c>
      <c r="F790" s="1">
        <v>3.0810786040658601E-20</v>
      </c>
      <c r="G790">
        <v>1</v>
      </c>
      <c r="H790">
        <f t="shared" si="12"/>
        <v>0</v>
      </c>
    </row>
    <row r="791" spans="1:8" x14ac:dyDescent="0.45">
      <c r="A791" t="s">
        <v>1204</v>
      </c>
      <c r="B791" s="1">
        <v>6.3689181363221098E-24</v>
      </c>
      <c r="C791">
        <v>-0.451287840909469</v>
      </c>
      <c r="D791">
        <v>0.97899999999999998</v>
      </c>
      <c r="E791">
        <v>0.98899999999999999</v>
      </c>
      <c r="F791" s="1">
        <v>8.9062951218328395E-20</v>
      </c>
      <c r="G791">
        <v>1</v>
      </c>
      <c r="H791">
        <f t="shared" si="12"/>
        <v>0</v>
      </c>
    </row>
    <row r="792" spans="1:8" x14ac:dyDescent="0.45">
      <c r="A792" t="s">
        <v>1208</v>
      </c>
      <c r="B792" s="1">
        <v>7.4043524394526604E-24</v>
      </c>
      <c r="C792">
        <v>-1.3606130836620001</v>
      </c>
      <c r="D792">
        <v>0.32600000000000001</v>
      </c>
      <c r="E792">
        <v>0.7</v>
      </c>
      <c r="F792" s="1">
        <v>1.03542464513306E-19</v>
      </c>
      <c r="G792">
        <v>1</v>
      </c>
      <c r="H792">
        <f t="shared" si="12"/>
        <v>0</v>
      </c>
    </row>
    <row r="793" spans="1:8" x14ac:dyDescent="0.45">
      <c r="A793" t="s">
        <v>1209</v>
      </c>
      <c r="B793" s="1">
        <v>1.3732972267110699E-23</v>
      </c>
      <c r="C793">
        <v>-0.37525848551035601</v>
      </c>
      <c r="D793">
        <v>0.97899999999999998</v>
      </c>
      <c r="E793">
        <v>0.99399999999999999</v>
      </c>
      <c r="F793" s="1">
        <v>1.92041884183277E-19</v>
      </c>
      <c r="G793">
        <v>1</v>
      </c>
      <c r="H793">
        <f t="shared" si="12"/>
        <v>0</v>
      </c>
    </row>
    <row r="794" spans="1:8" x14ac:dyDescent="0.45">
      <c r="A794" t="s">
        <v>1228</v>
      </c>
      <c r="B794" s="1">
        <v>7.6478222054770501E-23</v>
      </c>
      <c r="C794">
        <v>-0.55908823609063996</v>
      </c>
      <c r="D794">
        <v>0.94399999999999995</v>
      </c>
      <c r="E794">
        <v>0.96699999999999997</v>
      </c>
      <c r="F794" s="1">
        <v>1.06947145721391E-18</v>
      </c>
      <c r="G794">
        <v>1</v>
      </c>
      <c r="H794">
        <f t="shared" si="12"/>
        <v>0</v>
      </c>
    </row>
    <row r="795" spans="1:8" x14ac:dyDescent="0.45">
      <c r="A795" t="s">
        <v>1233</v>
      </c>
      <c r="B795" s="1">
        <v>2.8781227080891201E-22</v>
      </c>
      <c r="C795">
        <v>-0.55605463019032397</v>
      </c>
      <c r="D795">
        <v>0.92400000000000004</v>
      </c>
      <c r="E795">
        <v>0.96799999999999997</v>
      </c>
      <c r="F795" s="1">
        <v>4.0247667949918297E-18</v>
      </c>
      <c r="G795">
        <v>1</v>
      </c>
      <c r="H795">
        <f t="shared" si="12"/>
        <v>0</v>
      </c>
    </row>
    <row r="796" spans="1:8" x14ac:dyDescent="0.45">
      <c r="A796" t="s">
        <v>1234</v>
      </c>
      <c r="B796" s="1">
        <v>3.0473179962564999E-22</v>
      </c>
      <c r="C796">
        <v>-0.52265486984995801</v>
      </c>
      <c r="D796">
        <v>0.89600000000000002</v>
      </c>
      <c r="E796">
        <v>0.95599999999999996</v>
      </c>
      <c r="F796" s="1">
        <v>4.2613694859650904E-18</v>
      </c>
      <c r="G796">
        <v>1</v>
      </c>
      <c r="H796">
        <f t="shared" si="12"/>
        <v>0</v>
      </c>
    </row>
    <row r="797" spans="1:8" x14ac:dyDescent="0.45">
      <c r="A797" t="s">
        <v>1236</v>
      </c>
      <c r="B797" s="1">
        <v>3.22762226774192E-22</v>
      </c>
      <c r="C797">
        <v>-1.4295737051242501</v>
      </c>
      <c r="D797">
        <v>0.14599999999999999</v>
      </c>
      <c r="E797">
        <v>0.58499999999999996</v>
      </c>
      <c r="F797" s="1">
        <v>4.5135069792103E-18</v>
      </c>
      <c r="G797">
        <v>1</v>
      </c>
      <c r="H797">
        <f t="shared" si="12"/>
        <v>0</v>
      </c>
    </row>
    <row r="798" spans="1:8" x14ac:dyDescent="0.45">
      <c r="A798" t="s">
        <v>1240</v>
      </c>
      <c r="B798" s="1">
        <v>4.6217860112483604E-22</v>
      </c>
      <c r="C798">
        <v>-0.67298891736292799</v>
      </c>
      <c r="D798">
        <v>0.91</v>
      </c>
      <c r="E798">
        <v>0.96699999999999997</v>
      </c>
      <c r="F798" s="1">
        <v>6.4631055581297098E-18</v>
      </c>
      <c r="G798">
        <v>1</v>
      </c>
      <c r="H798">
        <f t="shared" si="12"/>
        <v>0</v>
      </c>
    </row>
    <row r="799" spans="1:8" x14ac:dyDescent="0.45">
      <c r="A799" t="s">
        <v>1243</v>
      </c>
      <c r="B799" s="1">
        <v>1.0024426590280299E-21</v>
      </c>
      <c r="C799">
        <v>-0.85504223116145495</v>
      </c>
      <c r="D799">
        <v>0.99299999999999999</v>
      </c>
      <c r="E799">
        <v>0.99199999999999999</v>
      </c>
      <c r="F799" s="1">
        <v>1.4018158143848001E-17</v>
      </c>
      <c r="G799">
        <v>1</v>
      </c>
      <c r="H799">
        <f t="shared" si="12"/>
        <v>0</v>
      </c>
    </row>
    <row r="800" spans="1:8" x14ac:dyDescent="0.45">
      <c r="A800" t="s">
        <v>1249</v>
      </c>
      <c r="B800" s="1">
        <v>6.5458166431971602E-21</v>
      </c>
      <c r="C800">
        <v>-0.374043187937035</v>
      </c>
      <c r="D800">
        <v>0.97199999999999998</v>
      </c>
      <c r="E800">
        <v>0.997</v>
      </c>
      <c r="F800" s="1">
        <v>9.1536699938469103E-17</v>
      </c>
      <c r="G800">
        <v>1</v>
      </c>
      <c r="H800">
        <f t="shared" si="12"/>
        <v>0</v>
      </c>
    </row>
    <row r="801" spans="1:8" x14ac:dyDescent="0.45">
      <c r="A801" t="s">
        <v>1253</v>
      </c>
      <c r="B801" s="1">
        <v>1.25451432470884E-20</v>
      </c>
      <c r="C801">
        <v>-0.53711520988952099</v>
      </c>
      <c r="D801">
        <v>0.95099999999999996</v>
      </c>
      <c r="E801">
        <v>0.96799999999999997</v>
      </c>
      <c r="F801" s="1">
        <v>1.7543128316728399E-16</v>
      </c>
      <c r="G801">
        <v>1</v>
      </c>
      <c r="H801">
        <f t="shared" si="12"/>
        <v>0</v>
      </c>
    </row>
    <row r="802" spans="1:8" x14ac:dyDescent="0.45">
      <c r="A802" t="s">
        <v>1255</v>
      </c>
      <c r="B802" s="1">
        <v>1.2920860543445499E-20</v>
      </c>
      <c r="C802">
        <v>-0.54413041297391795</v>
      </c>
      <c r="D802">
        <v>0.93100000000000005</v>
      </c>
      <c r="E802">
        <v>0.95299999999999996</v>
      </c>
      <c r="F802" s="1">
        <v>1.8068531383954199E-16</v>
      </c>
      <c r="G802">
        <v>1</v>
      </c>
      <c r="H802">
        <f t="shared" si="12"/>
        <v>0</v>
      </c>
    </row>
    <row r="803" spans="1:8" x14ac:dyDescent="0.45">
      <c r="A803" t="s">
        <v>1263</v>
      </c>
      <c r="B803" s="1">
        <v>4.09466262184731E-20</v>
      </c>
      <c r="C803">
        <v>-0.53988531648736504</v>
      </c>
      <c r="D803">
        <v>0.92400000000000004</v>
      </c>
      <c r="E803">
        <v>0.96499999999999997</v>
      </c>
      <c r="F803" s="1">
        <v>5.7259762103912802E-16</v>
      </c>
      <c r="G803">
        <v>1</v>
      </c>
      <c r="H803">
        <f t="shared" si="12"/>
        <v>0</v>
      </c>
    </row>
    <row r="804" spans="1:8" x14ac:dyDescent="0.45">
      <c r="A804" t="s">
        <v>1265</v>
      </c>
      <c r="B804" s="1">
        <v>6.8762129557334802E-20</v>
      </c>
      <c r="C804">
        <v>-0.65636268574317402</v>
      </c>
      <c r="D804">
        <v>0.99299999999999999</v>
      </c>
      <c r="E804">
        <v>0.995</v>
      </c>
      <c r="F804" s="1">
        <v>9.6156961972977001E-16</v>
      </c>
      <c r="G804">
        <v>1</v>
      </c>
      <c r="H804">
        <f t="shared" si="12"/>
        <v>0</v>
      </c>
    </row>
    <row r="805" spans="1:8" x14ac:dyDescent="0.45">
      <c r="A805" t="s">
        <v>1273</v>
      </c>
      <c r="B805" s="1">
        <v>2.2276707148213299E-19</v>
      </c>
      <c r="C805">
        <v>-0.39539251890393801</v>
      </c>
      <c r="D805">
        <v>0.95799999999999996</v>
      </c>
      <c r="E805">
        <v>0.98299999999999998</v>
      </c>
      <c r="F805" s="1">
        <v>3.1151747276061499E-15</v>
      </c>
      <c r="G805">
        <v>1</v>
      </c>
      <c r="H805">
        <f t="shared" si="12"/>
        <v>0</v>
      </c>
    </row>
    <row r="806" spans="1:8" x14ac:dyDescent="0.45">
      <c r="A806" t="s">
        <v>1277</v>
      </c>
      <c r="B806" s="1">
        <v>3.9946458463450498E-19</v>
      </c>
      <c r="C806">
        <v>-0.29711581640574197</v>
      </c>
      <c r="D806">
        <v>0.97899999999999998</v>
      </c>
      <c r="E806">
        <v>0.997</v>
      </c>
      <c r="F806" s="1">
        <v>5.5861127515289101E-15</v>
      </c>
      <c r="G806">
        <v>1</v>
      </c>
      <c r="H806">
        <f t="shared" si="12"/>
        <v>0</v>
      </c>
    </row>
    <row r="807" spans="1:8" x14ac:dyDescent="0.45">
      <c r="A807" t="s">
        <v>1280</v>
      </c>
      <c r="B807" s="1">
        <v>4.4631317955412997E-19</v>
      </c>
      <c r="C807">
        <v>-2.6196536481558601</v>
      </c>
      <c r="D807">
        <v>0.125</v>
      </c>
      <c r="E807">
        <v>0.504</v>
      </c>
      <c r="F807" s="1">
        <v>6.2412435028849501E-15</v>
      </c>
      <c r="G807">
        <v>1</v>
      </c>
      <c r="H807">
        <f t="shared" si="12"/>
        <v>0</v>
      </c>
    </row>
    <row r="808" spans="1:8" x14ac:dyDescent="0.45">
      <c r="A808" t="s">
        <v>1283</v>
      </c>
      <c r="B808" s="1">
        <v>5.5195880253186704E-19</v>
      </c>
      <c r="C808">
        <v>-2.121299534696</v>
      </c>
      <c r="D808">
        <v>4.2000000000000003E-2</v>
      </c>
      <c r="E808">
        <v>0.433</v>
      </c>
      <c r="F808" s="1">
        <v>7.7185918946056196E-15</v>
      </c>
      <c r="G808">
        <v>1</v>
      </c>
      <c r="H808">
        <f t="shared" si="12"/>
        <v>0</v>
      </c>
    </row>
    <row r="809" spans="1:8" x14ac:dyDescent="0.45">
      <c r="A809" t="s">
        <v>1286</v>
      </c>
      <c r="B809" s="1">
        <v>6.5283822686704002E-19</v>
      </c>
      <c r="C809">
        <v>-0.51374663167164802</v>
      </c>
      <c r="D809">
        <v>0.98599999999999999</v>
      </c>
      <c r="E809">
        <v>0.96199999999999997</v>
      </c>
      <c r="F809" s="1">
        <v>9.1292897645086901E-15</v>
      </c>
      <c r="G809">
        <v>1</v>
      </c>
      <c r="H809">
        <f t="shared" si="12"/>
        <v>0</v>
      </c>
    </row>
    <row r="810" spans="1:8" x14ac:dyDescent="0.45">
      <c r="A810" t="s">
        <v>1301</v>
      </c>
      <c r="B810" s="1">
        <v>4.8330591564803297E-18</v>
      </c>
      <c r="C810">
        <v>-0.67590110904064504</v>
      </c>
      <c r="D810">
        <v>0.77100000000000002</v>
      </c>
      <c r="E810">
        <v>0.90600000000000003</v>
      </c>
      <c r="F810" s="1">
        <v>6.7585499244221001E-14</v>
      </c>
      <c r="G810">
        <v>1</v>
      </c>
      <c r="H810">
        <f t="shared" si="12"/>
        <v>0</v>
      </c>
    </row>
    <row r="811" spans="1:8" x14ac:dyDescent="0.45">
      <c r="A811" t="s">
        <v>1308</v>
      </c>
      <c r="B811" s="1">
        <v>1.1019667989792501E-17</v>
      </c>
      <c r="C811">
        <v>-2.0234245440971099</v>
      </c>
      <c r="D811">
        <v>2.1000000000000001E-2</v>
      </c>
      <c r="E811">
        <v>0.39200000000000002</v>
      </c>
      <c r="F811" s="1">
        <v>1.5409903716925801E-13</v>
      </c>
      <c r="G811">
        <v>1</v>
      </c>
      <c r="H811">
        <f t="shared" si="12"/>
        <v>0</v>
      </c>
    </row>
    <row r="812" spans="1:8" x14ac:dyDescent="0.45">
      <c r="A812" t="s">
        <v>1309</v>
      </c>
      <c r="B812" s="1">
        <v>1.1055435476117799E-17</v>
      </c>
      <c r="C812">
        <v>-1.21711462684932</v>
      </c>
      <c r="D812">
        <v>4.2000000000000003E-2</v>
      </c>
      <c r="E812">
        <v>0.433</v>
      </c>
      <c r="F812" s="1">
        <v>1.5459920969803199E-13</v>
      </c>
      <c r="G812">
        <v>1</v>
      </c>
      <c r="H812">
        <f t="shared" si="12"/>
        <v>0</v>
      </c>
    </row>
    <row r="813" spans="1:8" x14ac:dyDescent="0.45">
      <c r="A813" t="s">
        <v>1324</v>
      </c>
      <c r="B813" s="1">
        <v>5.0537915879676203E-17</v>
      </c>
      <c r="C813">
        <v>-0.69254475044614106</v>
      </c>
      <c r="D813">
        <v>0.77100000000000002</v>
      </c>
      <c r="E813">
        <v>0.872</v>
      </c>
      <c r="F813" s="1">
        <v>7.0672221566139202E-13</v>
      </c>
      <c r="G813">
        <v>1</v>
      </c>
      <c r="H813">
        <f t="shared" si="12"/>
        <v>0</v>
      </c>
    </row>
    <row r="814" spans="1:8" x14ac:dyDescent="0.45">
      <c r="A814" t="s">
        <v>1335</v>
      </c>
      <c r="B814" s="1">
        <v>1.1968309258069299E-16</v>
      </c>
      <c r="C814">
        <v>-1.5092369650969399</v>
      </c>
      <c r="D814">
        <v>0.49299999999999999</v>
      </c>
      <c r="E814">
        <v>0.751</v>
      </c>
      <c r="F814" s="1">
        <v>1.6736483666484199E-12</v>
      </c>
      <c r="G814">
        <v>1</v>
      </c>
      <c r="H814">
        <f t="shared" si="12"/>
        <v>0</v>
      </c>
    </row>
    <row r="815" spans="1:8" x14ac:dyDescent="0.45">
      <c r="A815" t="s">
        <v>1337</v>
      </c>
      <c r="B815" s="1">
        <v>1.53656101970912E-16</v>
      </c>
      <c r="C815">
        <v>-0.46763122285327202</v>
      </c>
      <c r="D815">
        <v>0.90300000000000002</v>
      </c>
      <c r="E815">
        <v>0.95</v>
      </c>
      <c r="F815" s="1">
        <v>2.14872692996124E-12</v>
      </c>
      <c r="G815">
        <v>1</v>
      </c>
      <c r="H815">
        <f t="shared" si="12"/>
        <v>0</v>
      </c>
    </row>
    <row r="816" spans="1:8" x14ac:dyDescent="0.45">
      <c r="A816" t="s">
        <v>1338</v>
      </c>
      <c r="B816" s="1">
        <v>2.1283402850022599E-16</v>
      </c>
      <c r="C816">
        <v>-2.0852699973445401</v>
      </c>
      <c r="D816">
        <v>4.2000000000000003E-2</v>
      </c>
      <c r="E816">
        <v>0.39400000000000002</v>
      </c>
      <c r="F816" s="1">
        <v>2.9762710545471702E-12</v>
      </c>
      <c r="G816">
        <v>1</v>
      </c>
      <c r="H816">
        <f t="shared" si="12"/>
        <v>0</v>
      </c>
    </row>
    <row r="817" spans="1:8" x14ac:dyDescent="0.45">
      <c r="A817" t="s">
        <v>1341</v>
      </c>
      <c r="B817" s="1">
        <v>2.4656535937867001E-16</v>
      </c>
      <c r="C817">
        <v>-1.2515153760372799</v>
      </c>
      <c r="D817">
        <v>3.5000000000000003E-2</v>
      </c>
      <c r="E817">
        <v>0.39500000000000002</v>
      </c>
      <c r="F817" s="1">
        <v>3.4479699855513199E-12</v>
      </c>
      <c r="G817">
        <v>1</v>
      </c>
      <c r="H817">
        <f t="shared" si="12"/>
        <v>0</v>
      </c>
    </row>
    <row r="818" spans="1:8" x14ac:dyDescent="0.45">
      <c r="A818" t="s">
        <v>1354</v>
      </c>
      <c r="B818" s="1">
        <v>6.3244750020994498E-16</v>
      </c>
      <c r="C818">
        <v>-0.66474019718284605</v>
      </c>
      <c r="D818">
        <v>0.75700000000000001</v>
      </c>
      <c r="E818">
        <v>0.84599999999999997</v>
      </c>
      <c r="F818" s="1">
        <v>8.8441458429358704E-12</v>
      </c>
      <c r="G818">
        <v>1</v>
      </c>
      <c r="H818">
        <f t="shared" si="12"/>
        <v>0</v>
      </c>
    </row>
    <row r="819" spans="1:8" x14ac:dyDescent="0.45">
      <c r="A819" t="s">
        <v>1356</v>
      </c>
      <c r="B819" s="1">
        <v>7.1518087596789896E-16</v>
      </c>
      <c r="C819">
        <v>-0.84621080544444505</v>
      </c>
      <c r="D819">
        <v>0.74299999999999999</v>
      </c>
      <c r="E819">
        <v>0.90200000000000002</v>
      </c>
      <c r="F819" s="1">
        <v>1.0001089369535099E-11</v>
      </c>
      <c r="G819">
        <v>1</v>
      </c>
      <c r="H819">
        <f t="shared" si="12"/>
        <v>0</v>
      </c>
    </row>
    <row r="820" spans="1:8" x14ac:dyDescent="0.45">
      <c r="A820" t="s">
        <v>1357</v>
      </c>
      <c r="B820" s="1">
        <v>7.1814527751357196E-16</v>
      </c>
      <c r="C820">
        <v>-1.1468325915561599</v>
      </c>
      <c r="D820">
        <v>2.8000000000000001E-2</v>
      </c>
      <c r="E820">
        <v>0.374</v>
      </c>
      <c r="F820" s="1">
        <v>1.00425435607498E-11</v>
      </c>
      <c r="G820">
        <v>1</v>
      </c>
      <c r="H820">
        <f t="shared" si="12"/>
        <v>0</v>
      </c>
    </row>
    <row r="821" spans="1:8" x14ac:dyDescent="0.45">
      <c r="A821" t="s">
        <v>1358</v>
      </c>
      <c r="B821" s="1">
        <v>8.0972483771091901E-16</v>
      </c>
      <c r="C821">
        <v>-2.26489782826429</v>
      </c>
      <c r="D821">
        <v>0.104</v>
      </c>
      <c r="E821">
        <v>0.437</v>
      </c>
      <c r="F821" s="1">
        <v>1.1323192130549499E-11</v>
      </c>
      <c r="G821">
        <v>1</v>
      </c>
      <c r="H821">
        <f t="shared" si="12"/>
        <v>0</v>
      </c>
    </row>
    <row r="822" spans="1:8" x14ac:dyDescent="0.45">
      <c r="A822" t="s">
        <v>1359</v>
      </c>
      <c r="B822" s="1">
        <v>8.1208552656550301E-16</v>
      </c>
      <c r="C822">
        <v>-2.1893872164393202</v>
      </c>
      <c r="D822">
        <v>3.5000000000000003E-2</v>
      </c>
      <c r="E822">
        <v>0.374</v>
      </c>
      <c r="F822" s="1">
        <v>1.1356204003492001E-11</v>
      </c>
      <c r="G822">
        <v>1</v>
      </c>
      <c r="H822">
        <f t="shared" si="12"/>
        <v>0</v>
      </c>
    </row>
    <row r="823" spans="1:8" x14ac:dyDescent="0.45">
      <c r="A823" t="s">
        <v>1368</v>
      </c>
      <c r="B823" s="1">
        <v>1.4598826060284E-15</v>
      </c>
      <c r="C823">
        <v>-0.57345002003675205</v>
      </c>
      <c r="D823">
        <v>0.83299999999999996</v>
      </c>
      <c r="E823">
        <v>0.9</v>
      </c>
      <c r="F823" s="1">
        <v>2.0414998362701099E-11</v>
      </c>
      <c r="G823">
        <v>1</v>
      </c>
      <c r="H823">
        <f t="shared" si="12"/>
        <v>0</v>
      </c>
    </row>
    <row r="824" spans="1:8" x14ac:dyDescent="0.45">
      <c r="A824" t="s">
        <v>1375</v>
      </c>
      <c r="B824" s="1">
        <v>2.1366375871302601E-15</v>
      </c>
      <c r="C824">
        <v>-0.32130170871031899</v>
      </c>
      <c r="D824">
        <v>0.99299999999999999</v>
      </c>
      <c r="E824">
        <v>0.995</v>
      </c>
      <c r="F824" s="1">
        <v>2.9878740018429598E-11</v>
      </c>
      <c r="G824">
        <v>1</v>
      </c>
      <c r="H824">
        <f t="shared" si="12"/>
        <v>0</v>
      </c>
    </row>
    <row r="825" spans="1:8" x14ac:dyDescent="0.45">
      <c r="A825" t="s">
        <v>1376</v>
      </c>
      <c r="B825" s="1">
        <v>2.2683774276351501E-15</v>
      </c>
      <c r="C825">
        <v>-0.61659988599731097</v>
      </c>
      <c r="D825">
        <v>0.75</v>
      </c>
      <c r="E825">
        <v>0.84199999999999997</v>
      </c>
      <c r="F825" s="1">
        <v>3.1720989948049999E-11</v>
      </c>
      <c r="G825">
        <v>1</v>
      </c>
      <c r="H825">
        <f t="shared" si="12"/>
        <v>0</v>
      </c>
    </row>
    <row r="826" spans="1:8" x14ac:dyDescent="0.45">
      <c r="A826" t="s">
        <v>1379</v>
      </c>
      <c r="B826" s="1">
        <v>2.9087150643473002E-15</v>
      </c>
      <c r="C826">
        <v>-1.1153870385601901</v>
      </c>
      <c r="D826">
        <v>0</v>
      </c>
      <c r="E826">
        <v>0.32700000000000001</v>
      </c>
      <c r="F826" s="1">
        <v>4.0675471459832602E-11</v>
      </c>
      <c r="G826">
        <v>1</v>
      </c>
      <c r="H826">
        <f t="shared" si="12"/>
        <v>0</v>
      </c>
    </row>
    <row r="827" spans="1:8" x14ac:dyDescent="0.45">
      <c r="A827" t="s">
        <v>1384</v>
      </c>
      <c r="B827" s="1">
        <v>3.4993264580964398E-15</v>
      </c>
      <c r="C827">
        <v>-1.1097417146299</v>
      </c>
      <c r="D827">
        <v>6.9000000000000006E-2</v>
      </c>
      <c r="E827">
        <v>0.40300000000000002</v>
      </c>
      <c r="F827" s="1">
        <v>4.8934581190020603E-11</v>
      </c>
      <c r="G827">
        <v>1</v>
      </c>
      <c r="H827">
        <f t="shared" si="12"/>
        <v>0</v>
      </c>
    </row>
    <row r="828" spans="1:8" x14ac:dyDescent="0.45">
      <c r="A828" t="s">
        <v>1385</v>
      </c>
      <c r="B828" s="1">
        <v>3.7153936443520698E-15</v>
      </c>
      <c r="C828">
        <v>-0.81757052969240296</v>
      </c>
      <c r="D828">
        <v>0.79900000000000004</v>
      </c>
      <c r="E828">
        <v>0.86899999999999999</v>
      </c>
      <c r="F828" s="1">
        <v>5.19560647226193E-11</v>
      </c>
      <c r="G828">
        <v>1</v>
      </c>
      <c r="H828">
        <f t="shared" si="12"/>
        <v>0</v>
      </c>
    </row>
    <row r="829" spans="1:8" x14ac:dyDescent="0.45">
      <c r="A829" t="s">
        <v>1386</v>
      </c>
      <c r="B829" s="1">
        <v>4.1851054911603701E-15</v>
      </c>
      <c r="C829">
        <v>-1.52048415147644</v>
      </c>
      <c r="D829">
        <v>2.1000000000000001E-2</v>
      </c>
      <c r="E829">
        <v>0.35399999999999998</v>
      </c>
      <c r="F829" s="1">
        <v>5.8524515188386595E-11</v>
      </c>
      <c r="G829">
        <v>1</v>
      </c>
      <c r="H829">
        <f t="shared" si="12"/>
        <v>0</v>
      </c>
    </row>
    <row r="830" spans="1:8" x14ac:dyDescent="0.45">
      <c r="A830" t="s">
        <v>1389</v>
      </c>
      <c r="B830" s="1">
        <v>4.8149651737959698E-15</v>
      </c>
      <c r="C830">
        <v>-0.522794578659045</v>
      </c>
      <c r="D830">
        <v>0.83299999999999996</v>
      </c>
      <c r="E830">
        <v>0.91600000000000004</v>
      </c>
      <c r="F830" s="1">
        <v>6.7332472990362895E-11</v>
      </c>
      <c r="G830">
        <v>1</v>
      </c>
      <c r="H830">
        <f t="shared" si="12"/>
        <v>0</v>
      </c>
    </row>
    <row r="831" spans="1:8" x14ac:dyDescent="0.45">
      <c r="A831" t="s">
        <v>1390</v>
      </c>
      <c r="B831" s="1">
        <v>5.0021791997141197E-15</v>
      </c>
      <c r="C831">
        <v>-1.1006227563762701</v>
      </c>
      <c r="D831">
        <v>1.4E-2</v>
      </c>
      <c r="E831">
        <v>0.33900000000000002</v>
      </c>
      <c r="F831" s="1">
        <v>6.9950473928802294E-11</v>
      </c>
      <c r="G831">
        <v>1</v>
      </c>
      <c r="H831">
        <f t="shared" si="12"/>
        <v>0</v>
      </c>
    </row>
    <row r="832" spans="1:8" x14ac:dyDescent="0.45">
      <c r="A832" t="s">
        <v>1391</v>
      </c>
      <c r="B832" s="1">
        <v>5.0614472570153897E-15</v>
      </c>
      <c r="C832">
        <v>-0.51555456859007398</v>
      </c>
      <c r="D832">
        <v>0.85399999999999998</v>
      </c>
      <c r="E832">
        <v>0.92500000000000004</v>
      </c>
      <c r="F832" s="1">
        <v>7.0779278442103296E-11</v>
      </c>
      <c r="G832">
        <v>1</v>
      </c>
      <c r="H832">
        <f t="shared" si="12"/>
        <v>0</v>
      </c>
    </row>
    <row r="833" spans="1:8" x14ac:dyDescent="0.45">
      <c r="A833" t="s">
        <v>1392</v>
      </c>
      <c r="B833" s="1">
        <v>5.1859784952760597E-15</v>
      </c>
      <c r="C833">
        <v>-0.389071587003397</v>
      </c>
      <c r="D833">
        <v>0.92400000000000004</v>
      </c>
      <c r="E833">
        <v>0.94</v>
      </c>
      <c r="F833" s="1">
        <v>7.2520723277940398E-11</v>
      </c>
      <c r="G833">
        <v>1</v>
      </c>
      <c r="H833">
        <f t="shared" si="12"/>
        <v>0</v>
      </c>
    </row>
    <row r="834" spans="1:8" x14ac:dyDescent="0.45">
      <c r="A834" t="s">
        <v>1399</v>
      </c>
      <c r="B834" s="1">
        <v>1.0098598355103E-14</v>
      </c>
      <c r="C834">
        <v>-1.09493593289934</v>
      </c>
      <c r="D834">
        <v>5.6000000000000001E-2</v>
      </c>
      <c r="E834">
        <v>0.379</v>
      </c>
      <c r="F834" s="1">
        <v>1.4121879939776E-10</v>
      </c>
      <c r="G834">
        <v>1</v>
      </c>
      <c r="H834">
        <f t="shared" si="12"/>
        <v>0</v>
      </c>
    </row>
    <row r="835" spans="1:8" x14ac:dyDescent="0.45">
      <c r="A835" t="s">
        <v>1400</v>
      </c>
      <c r="B835" s="1">
        <v>1.05269843013446E-14</v>
      </c>
      <c r="C835">
        <v>-3.1516777961687898</v>
      </c>
      <c r="D835">
        <v>0.16700000000000001</v>
      </c>
      <c r="E835">
        <v>0.47799999999999998</v>
      </c>
      <c r="F835" s="1">
        <v>1.47209348470003E-10</v>
      </c>
      <c r="G835">
        <v>1</v>
      </c>
      <c r="H835">
        <f t="shared" si="12"/>
        <v>0</v>
      </c>
    </row>
    <row r="836" spans="1:8" x14ac:dyDescent="0.45">
      <c r="A836" t="s">
        <v>1401</v>
      </c>
      <c r="B836" s="1">
        <v>1.16425296433899E-14</v>
      </c>
      <c r="C836">
        <v>-1.6396843035548001</v>
      </c>
      <c r="D836">
        <v>2.1000000000000001E-2</v>
      </c>
      <c r="E836">
        <v>0.34499999999999997</v>
      </c>
      <c r="F836" s="1">
        <v>1.62809134533164E-10</v>
      </c>
      <c r="G836">
        <v>1</v>
      </c>
      <c r="H836">
        <f t="shared" ref="H836:H899" si="13">IF(C836&gt;0,1,0)</f>
        <v>0</v>
      </c>
    </row>
    <row r="837" spans="1:8" x14ac:dyDescent="0.45">
      <c r="A837" t="s">
        <v>1406</v>
      </c>
      <c r="B837" s="1">
        <v>1.38339177415746E-14</v>
      </c>
      <c r="C837">
        <v>-0.280601809420846</v>
      </c>
      <c r="D837">
        <v>0.97199999999999998</v>
      </c>
      <c r="E837">
        <v>0.995</v>
      </c>
      <c r="F837" s="1">
        <v>1.9345350569817899E-10</v>
      </c>
      <c r="G837">
        <v>1</v>
      </c>
      <c r="H837">
        <f t="shared" si="13"/>
        <v>0</v>
      </c>
    </row>
    <row r="838" spans="1:8" x14ac:dyDescent="0.45">
      <c r="A838" t="s">
        <v>1409</v>
      </c>
      <c r="B838" s="1">
        <v>1.5801238896425801E-14</v>
      </c>
      <c r="C838">
        <v>-1.10883516417254</v>
      </c>
      <c r="D838">
        <v>2.1000000000000001E-2</v>
      </c>
      <c r="E838">
        <v>0.33800000000000002</v>
      </c>
      <c r="F838" s="1">
        <v>2.2096452472761899E-10</v>
      </c>
      <c r="G838">
        <v>1</v>
      </c>
      <c r="H838">
        <f t="shared" si="13"/>
        <v>0</v>
      </c>
    </row>
    <row r="839" spans="1:8" x14ac:dyDescent="0.45">
      <c r="A839" t="s">
        <v>1413</v>
      </c>
      <c r="B839" s="1">
        <v>1.68211494991806E-14</v>
      </c>
      <c r="C839">
        <v>-1.9307468454014201</v>
      </c>
      <c r="D839">
        <v>7.0000000000000001E-3</v>
      </c>
      <c r="E839">
        <v>0.32100000000000001</v>
      </c>
      <c r="F839" s="1">
        <v>2.3522695459654199E-10</v>
      </c>
      <c r="G839">
        <v>1</v>
      </c>
      <c r="H839">
        <f t="shared" si="13"/>
        <v>0</v>
      </c>
    </row>
    <row r="840" spans="1:8" x14ac:dyDescent="0.45">
      <c r="A840" t="s">
        <v>1427</v>
      </c>
      <c r="B840" s="1">
        <v>3.5453562632889497E-14</v>
      </c>
      <c r="C840">
        <v>-0.55362857409300004</v>
      </c>
      <c r="D840">
        <v>0.80600000000000005</v>
      </c>
      <c r="E840">
        <v>0.878</v>
      </c>
      <c r="F840" s="1">
        <v>4.9578261985832702E-10</v>
      </c>
      <c r="G840">
        <v>1</v>
      </c>
      <c r="H840">
        <f t="shared" si="13"/>
        <v>0</v>
      </c>
    </row>
    <row r="841" spans="1:8" x14ac:dyDescent="0.45">
      <c r="A841" t="s">
        <v>1428</v>
      </c>
      <c r="B841" s="1">
        <v>3.7243604375922301E-14</v>
      </c>
      <c r="C841">
        <v>-1.2298433473828401</v>
      </c>
      <c r="D841">
        <v>7.0000000000000001E-3</v>
      </c>
      <c r="E841">
        <v>0.32100000000000001</v>
      </c>
      <c r="F841" s="1">
        <v>5.2081456359289697E-10</v>
      </c>
      <c r="G841">
        <v>1</v>
      </c>
      <c r="H841">
        <f t="shared" si="13"/>
        <v>0</v>
      </c>
    </row>
    <row r="842" spans="1:8" x14ac:dyDescent="0.45">
      <c r="A842" t="s">
        <v>1435</v>
      </c>
      <c r="B842" s="1">
        <v>4.3480859031247397E-14</v>
      </c>
      <c r="C842">
        <v>-1.0965601684372299</v>
      </c>
      <c r="D842">
        <v>0.104</v>
      </c>
      <c r="E842">
        <v>0.41799999999999998</v>
      </c>
      <c r="F842" s="1">
        <v>6.0803633269296402E-10</v>
      </c>
      <c r="G842">
        <v>1</v>
      </c>
      <c r="H842">
        <f t="shared" si="13"/>
        <v>0</v>
      </c>
    </row>
    <row r="843" spans="1:8" x14ac:dyDescent="0.45">
      <c r="A843" t="s">
        <v>1437</v>
      </c>
      <c r="B843" s="1">
        <v>5.02549044364584E-14</v>
      </c>
      <c r="C843">
        <v>-0.96592652556377201</v>
      </c>
      <c r="D843">
        <v>1.4E-2</v>
      </c>
      <c r="E843">
        <v>0.32700000000000001</v>
      </c>
      <c r="F843" s="1">
        <v>7.0276458363943401E-10</v>
      </c>
      <c r="G843">
        <v>1</v>
      </c>
      <c r="H843">
        <f t="shared" si="13"/>
        <v>0</v>
      </c>
    </row>
    <row r="844" spans="1:8" x14ac:dyDescent="0.45">
      <c r="A844" t="s">
        <v>1438</v>
      </c>
      <c r="B844" s="1">
        <v>5.2859011147765502E-14</v>
      </c>
      <c r="C844">
        <v>-1.29117623515056</v>
      </c>
      <c r="D844">
        <v>0.79200000000000004</v>
      </c>
      <c r="E844">
        <v>0.86</v>
      </c>
      <c r="F844" s="1">
        <v>7.3918041189035295E-10</v>
      </c>
      <c r="G844">
        <v>1</v>
      </c>
      <c r="H844">
        <f t="shared" si="13"/>
        <v>0</v>
      </c>
    </row>
    <row r="845" spans="1:8" x14ac:dyDescent="0.45">
      <c r="A845" t="s">
        <v>1440</v>
      </c>
      <c r="B845" s="1">
        <v>6.2350406455778206E-14</v>
      </c>
      <c r="C845">
        <v>-1.4052616434230001</v>
      </c>
      <c r="D845">
        <v>2.8000000000000001E-2</v>
      </c>
      <c r="E845">
        <v>0.33600000000000002</v>
      </c>
      <c r="F845" s="1">
        <v>8.7190808387760296E-10</v>
      </c>
      <c r="G845">
        <v>1</v>
      </c>
      <c r="H845">
        <f t="shared" si="13"/>
        <v>0</v>
      </c>
    </row>
    <row r="846" spans="1:8" x14ac:dyDescent="0.45">
      <c r="A846" t="s">
        <v>1450</v>
      </c>
      <c r="B846" s="1">
        <v>9.2857943834600303E-14</v>
      </c>
      <c r="C846">
        <v>-0.41714555096728301</v>
      </c>
      <c r="D846">
        <v>0.93799999999999994</v>
      </c>
      <c r="E846">
        <v>0.94399999999999995</v>
      </c>
      <c r="F846" s="1">
        <v>1.2985254865830501E-9</v>
      </c>
      <c r="G846">
        <v>1</v>
      </c>
      <c r="H846">
        <f t="shared" si="13"/>
        <v>0</v>
      </c>
    </row>
    <row r="847" spans="1:8" x14ac:dyDescent="0.45">
      <c r="A847" t="s">
        <v>1467</v>
      </c>
      <c r="B847" s="1">
        <v>1.8127310404324401E-13</v>
      </c>
      <c r="C847">
        <v>-0.61760033986460094</v>
      </c>
      <c r="D847">
        <v>0.82599999999999996</v>
      </c>
      <c r="E847">
        <v>0.84899999999999998</v>
      </c>
      <c r="F847" s="1">
        <v>2.5349230869407202E-9</v>
      </c>
      <c r="G847">
        <v>1</v>
      </c>
      <c r="H847">
        <f t="shared" si="13"/>
        <v>0</v>
      </c>
    </row>
    <row r="848" spans="1:8" x14ac:dyDescent="0.45">
      <c r="A848" t="s">
        <v>1482</v>
      </c>
      <c r="B848" s="1">
        <v>3.7367851707662198E-13</v>
      </c>
      <c r="C848">
        <v>-0.636336611191473</v>
      </c>
      <c r="D848">
        <v>0.66</v>
      </c>
      <c r="E848">
        <v>0.76600000000000001</v>
      </c>
      <c r="F848" s="1">
        <v>5.2255203827994799E-9</v>
      </c>
      <c r="G848">
        <v>1</v>
      </c>
      <c r="H848">
        <f t="shared" si="13"/>
        <v>0</v>
      </c>
    </row>
    <row r="849" spans="1:8" x14ac:dyDescent="0.45">
      <c r="A849" t="s">
        <v>1484</v>
      </c>
      <c r="B849" s="1">
        <v>3.9594521194043999E-13</v>
      </c>
      <c r="C849">
        <v>-0.73406343661680895</v>
      </c>
      <c r="D849">
        <v>0.60399999999999998</v>
      </c>
      <c r="E849">
        <v>0.751</v>
      </c>
      <c r="F849" s="1">
        <v>5.53689784377512E-9</v>
      </c>
      <c r="G849">
        <v>1</v>
      </c>
      <c r="H849">
        <f t="shared" si="13"/>
        <v>0</v>
      </c>
    </row>
    <row r="850" spans="1:8" x14ac:dyDescent="0.45">
      <c r="A850" t="s">
        <v>1485</v>
      </c>
      <c r="B850" s="1">
        <v>4.0546905781676601E-13</v>
      </c>
      <c r="C850">
        <v>-0.82784663856335095</v>
      </c>
      <c r="D850">
        <v>2.8000000000000001E-2</v>
      </c>
      <c r="E850">
        <v>0.32900000000000001</v>
      </c>
      <c r="F850" s="1">
        <v>5.6700793045096598E-9</v>
      </c>
      <c r="G850">
        <v>1</v>
      </c>
      <c r="H850">
        <f t="shared" si="13"/>
        <v>0</v>
      </c>
    </row>
    <row r="851" spans="1:8" x14ac:dyDescent="0.45">
      <c r="A851" t="s">
        <v>1493</v>
      </c>
      <c r="B851" s="1">
        <v>5.55141989242913E-13</v>
      </c>
      <c r="C851">
        <v>-0.386854695175608</v>
      </c>
      <c r="D851">
        <v>0.90300000000000002</v>
      </c>
      <c r="E851">
        <v>0.93500000000000005</v>
      </c>
      <c r="F851" s="1">
        <v>7.7631055775729005E-9</v>
      </c>
      <c r="G851">
        <v>1</v>
      </c>
      <c r="H851">
        <f t="shared" si="13"/>
        <v>0</v>
      </c>
    </row>
    <row r="852" spans="1:8" x14ac:dyDescent="0.45">
      <c r="A852" t="s">
        <v>1494</v>
      </c>
      <c r="B852" s="1">
        <v>6.8687594691450795E-13</v>
      </c>
      <c r="C852">
        <v>-0.59709870938253895</v>
      </c>
      <c r="D852">
        <v>0.63900000000000001</v>
      </c>
      <c r="E852">
        <v>0.76800000000000002</v>
      </c>
      <c r="F852" s="1">
        <v>9.6052732416524796E-9</v>
      </c>
      <c r="G852">
        <v>1</v>
      </c>
      <c r="H852">
        <f t="shared" si="13"/>
        <v>0</v>
      </c>
    </row>
    <row r="853" spans="1:8" x14ac:dyDescent="0.45">
      <c r="A853" t="s">
        <v>1500</v>
      </c>
      <c r="B853" s="1">
        <v>8.6401558342271505E-13</v>
      </c>
      <c r="C853">
        <v>-0.56121250719531501</v>
      </c>
      <c r="D853">
        <v>0.66</v>
      </c>
      <c r="E853">
        <v>0.80700000000000005</v>
      </c>
      <c r="F853" s="1">
        <v>1.20823939185832E-8</v>
      </c>
      <c r="G853">
        <v>1</v>
      </c>
      <c r="H853">
        <f t="shared" si="13"/>
        <v>0</v>
      </c>
    </row>
    <row r="854" spans="1:8" x14ac:dyDescent="0.45">
      <c r="A854" t="s">
        <v>1511</v>
      </c>
      <c r="B854" s="1">
        <v>1.4769707123203101E-12</v>
      </c>
      <c r="C854">
        <v>-0.41515398318420899</v>
      </c>
      <c r="D854">
        <v>0.88200000000000001</v>
      </c>
      <c r="E854">
        <v>0.91700000000000004</v>
      </c>
      <c r="F854" s="1">
        <v>2.06539584410872E-8</v>
      </c>
      <c r="G854">
        <v>1</v>
      </c>
      <c r="H854">
        <f t="shared" si="13"/>
        <v>0</v>
      </c>
    </row>
    <row r="855" spans="1:8" x14ac:dyDescent="0.45">
      <c r="A855" t="s">
        <v>1513</v>
      </c>
      <c r="B855" s="1">
        <v>1.5266093379733001E-12</v>
      </c>
      <c r="C855">
        <v>-1.38665951220791</v>
      </c>
      <c r="D855">
        <v>4.9000000000000002E-2</v>
      </c>
      <c r="E855">
        <v>0.33200000000000002</v>
      </c>
      <c r="F855" s="1">
        <v>2.1348104982218701E-8</v>
      </c>
      <c r="G855">
        <v>1</v>
      </c>
      <c r="H855">
        <f t="shared" si="13"/>
        <v>0</v>
      </c>
    </row>
    <row r="856" spans="1:8" x14ac:dyDescent="0.45">
      <c r="A856" t="s">
        <v>1518</v>
      </c>
      <c r="B856" s="1">
        <v>2.1425778020817998E-12</v>
      </c>
      <c r="C856">
        <v>-0.41449278061491701</v>
      </c>
      <c r="D856">
        <v>0.93100000000000005</v>
      </c>
      <c r="E856">
        <v>0.92900000000000005</v>
      </c>
      <c r="F856" s="1">
        <v>2.9961807984311903E-8</v>
      </c>
      <c r="G856">
        <v>1</v>
      </c>
      <c r="H856">
        <f t="shared" si="13"/>
        <v>0</v>
      </c>
    </row>
    <row r="857" spans="1:8" x14ac:dyDescent="0.45">
      <c r="A857" t="s">
        <v>1522</v>
      </c>
      <c r="B857" s="1">
        <v>2.7437726010418401E-12</v>
      </c>
      <c r="C857">
        <v>-1.0965325434837401</v>
      </c>
      <c r="D857">
        <v>0</v>
      </c>
      <c r="E857">
        <v>0.27</v>
      </c>
      <c r="F857" s="1">
        <v>3.8368916052969097E-8</v>
      </c>
      <c r="G857">
        <v>1</v>
      </c>
      <c r="H857">
        <f t="shared" si="13"/>
        <v>0</v>
      </c>
    </row>
    <row r="858" spans="1:8" x14ac:dyDescent="0.45">
      <c r="A858" t="s">
        <v>1541</v>
      </c>
      <c r="B858" s="1">
        <v>6.8723894184126204E-12</v>
      </c>
      <c r="C858">
        <v>-0.40208350192655501</v>
      </c>
      <c r="D858">
        <v>0.91</v>
      </c>
      <c r="E858">
        <v>0.94099999999999995</v>
      </c>
      <c r="F858" s="1">
        <v>9.6103493627081995E-8</v>
      </c>
      <c r="G858">
        <v>1</v>
      </c>
      <c r="H858">
        <f t="shared" si="13"/>
        <v>0</v>
      </c>
    </row>
    <row r="859" spans="1:8" x14ac:dyDescent="0.45">
      <c r="A859" t="s">
        <v>1546</v>
      </c>
      <c r="B859" s="1">
        <v>8.18558105507985E-12</v>
      </c>
      <c r="C859">
        <v>-0.55103006851213998</v>
      </c>
      <c r="D859">
        <v>0.79200000000000004</v>
      </c>
      <c r="E859">
        <v>0.83699999999999997</v>
      </c>
      <c r="F859" s="1">
        <v>1.14467165474237E-7</v>
      </c>
      <c r="G859">
        <v>1</v>
      </c>
      <c r="H859">
        <f t="shared" si="13"/>
        <v>0</v>
      </c>
    </row>
    <row r="860" spans="1:8" x14ac:dyDescent="0.45">
      <c r="A860" t="s">
        <v>1551</v>
      </c>
      <c r="B860" s="1">
        <v>9.1333196245839406E-12</v>
      </c>
      <c r="C860">
        <v>-0.925689266890937</v>
      </c>
      <c r="D860">
        <v>7.0000000000000001E-3</v>
      </c>
      <c r="E860">
        <v>0.27100000000000002</v>
      </c>
      <c r="F860" s="1">
        <v>1.2772034163018201E-7</v>
      </c>
      <c r="G860">
        <v>1</v>
      </c>
      <c r="H860">
        <f t="shared" si="13"/>
        <v>0</v>
      </c>
    </row>
    <row r="861" spans="1:8" x14ac:dyDescent="0.45">
      <c r="A861" t="s">
        <v>1570</v>
      </c>
      <c r="B861" s="1">
        <v>1.4958071036347002E-11</v>
      </c>
      <c r="C861">
        <v>-0.79902622488917296</v>
      </c>
      <c r="D861">
        <v>0.13900000000000001</v>
      </c>
      <c r="E861">
        <v>0.41299999999999998</v>
      </c>
      <c r="F861" s="1">
        <v>2.09173665372276E-7</v>
      </c>
      <c r="G861">
        <v>1</v>
      </c>
      <c r="H861">
        <f t="shared" si="13"/>
        <v>0</v>
      </c>
    </row>
    <row r="862" spans="1:8" x14ac:dyDescent="0.45">
      <c r="A862" t="s">
        <v>1599</v>
      </c>
      <c r="B862" s="1">
        <v>4.8561679855745303E-11</v>
      </c>
      <c r="C862">
        <v>-1.0891258145987801</v>
      </c>
      <c r="D862">
        <v>0.71499999999999997</v>
      </c>
      <c r="E862">
        <v>0.79800000000000004</v>
      </c>
      <c r="F862" s="1">
        <v>6.7908653110274196E-7</v>
      </c>
      <c r="G862">
        <v>1</v>
      </c>
      <c r="H862">
        <f t="shared" si="13"/>
        <v>0</v>
      </c>
    </row>
    <row r="863" spans="1:8" x14ac:dyDescent="0.45">
      <c r="A863" t="s">
        <v>1607</v>
      </c>
      <c r="B863" s="1">
        <v>6.3300527217427802E-11</v>
      </c>
      <c r="C863">
        <v>-0.76816052434724902</v>
      </c>
      <c r="D863">
        <v>6.2E-2</v>
      </c>
      <c r="E863">
        <v>0.33300000000000002</v>
      </c>
      <c r="F863" s="1">
        <v>8.8519457260851103E-7</v>
      </c>
      <c r="G863">
        <v>1</v>
      </c>
      <c r="H863">
        <f t="shared" si="13"/>
        <v>0</v>
      </c>
    </row>
    <row r="864" spans="1:8" x14ac:dyDescent="0.45">
      <c r="A864" t="s">
        <v>1612</v>
      </c>
      <c r="B864" s="1">
        <v>7.1029078949605899E-11</v>
      </c>
      <c r="C864">
        <v>-0.32640209460498598</v>
      </c>
      <c r="D864">
        <v>0.90300000000000002</v>
      </c>
      <c r="E864">
        <v>0.96799999999999997</v>
      </c>
      <c r="F864" s="1">
        <v>9.9327064003128801E-7</v>
      </c>
      <c r="G864">
        <v>1</v>
      </c>
      <c r="H864">
        <f t="shared" si="13"/>
        <v>0</v>
      </c>
    </row>
    <row r="865" spans="1:8" x14ac:dyDescent="0.45">
      <c r="A865" t="s">
        <v>1648</v>
      </c>
      <c r="B865" s="1">
        <v>2.5916656554528102E-10</v>
      </c>
      <c r="C865">
        <v>-0.52046251168091995</v>
      </c>
      <c r="D865">
        <v>0.72199999999999998</v>
      </c>
      <c r="E865">
        <v>0.81899999999999995</v>
      </c>
      <c r="F865" s="1">
        <v>3.6241852525852098E-6</v>
      </c>
      <c r="G865">
        <v>1</v>
      </c>
      <c r="H865">
        <f t="shared" si="13"/>
        <v>0</v>
      </c>
    </row>
    <row r="866" spans="1:8" x14ac:dyDescent="0.45">
      <c r="A866" t="s">
        <v>1651</v>
      </c>
      <c r="B866" s="1">
        <v>2.7517497562014002E-10</v>
      </c>
      <c r="C866">
        <v>-0.54957252509006205</v>
      </c>
      <c r="D866">
        <v>0.68799999999999994</v>
      </c>
      <c r="E866">
        <v>0.79200000000000004</v>
      </c>
      <c r="F866" s="1">
        <v>3.8480468590720402E-6</v>
      </c>
      <c r="G866">
        <v>1</v>
      </c>
      <c r="H866">
        <f t="shared" si="13"/>
        <v>0</v>
      </c>
    </row>
    <row r="867" spans="1:8" x14ac:dyDescent="0.45">
      <c r="A867" t="s">
        <v>1671</v>
      </c>
      <c r="B867" s="1">
        <v>6.43781545054177E-10</v>
      </c>
      <c r="C867">
        <v>-0.44053132480680102</v>
      </c>
      <c r="D867">
        <v>0.94399999999999995</v>
      </c>
      <c r="E867">
        <v>0.91300000000000003</v>
      </c>
      <c r="F867" s="1">
        <v>9.0026411260376094E-6</v>
      </c>
      <c r="G867">
        <v>1</v>
      </c>
      <c r="H867">
        <f t="shared" si="13"/>
        <v>0</v>
      </c>
    </row>
    <row r="868" spans="1:8" x14ac:dyDescent="0.45">
      <c r="A868" t="s">
        <v>1678</v>
      </c>
      <c r="B868" s="1">
        <v>7.1595553452242401E-10</v>
      </c>
      <c r="C868">
        <v>-0.59134312365473396</v>
      </c>
      <c r="D868">
        <v>0.52100000000000002</v>
      </c>
      <c r="E868">
        <v>0.68600000000000005</v>
      </c>
      <c r="F868" s="1">
        <v>1.0011922194761601E-5</v>
      </c>
      <c r="G868">
        <v>1</v>
      </c>
      <c r="H868">
        <f t="shared" si="13"/>
        <v>0</v>
      </c>
    </row>
    <row r="869" spans="1:8" x14ac:dyDescent="0.45">
      <c r="A869" t="s">
        <v>1682</v>
      </c>
      <c r="B869" s="1">
        <v>8.1006952563846704E-10</v>
      </c>
      <c r="C869">
        <v>-0.28481024729939403</v>
      </c>
      <c r="D869">
        <v>0.97199999999999998</v>
      </c>
      <c r="E869">
        <v>0.98299999999999998</v>
      </c>
      <c r="F869" s="1">
        <v>1.1328012246528301E-5</v>
      </c>
      <c r="G869">
        <v>1</v>
      </c>
      <c r="H869">
        <f t="shared" si="13"/>
        <v>0</v>
      </c>
    </row>
    <row r="870" spans="1:8" x14ac:dyDescent="0.45">
      <c r="A870" t="s">
        <v>1684</v>
      </c>
      <c r="B870" s="1">
        <v>8.86051159699116E-10</v>
      </c>
      <c r="C870">
        <v>-0.54021788627791301</v>
      </c>
      <c r="D870">
        <v>0.64600000000000002</v>
      </c>
      <c r="E870">
        <v>0.748</v>
      </c>
      <c r="F870" s="1">
        <v>1.23905394172324E-5</v>
      </c>
      <c r="G870">
        <v>1</v>
      </c>
      <c r="H870">
        <f t="shared" si="13"/>
        <v>0</v>
      </c>
    </row>
    <row r="871" spans="1:8" x14ac:dyDescent="0.45">
      <c r="A871" t="s">
        <v>1685</v>
      </c>
      <c r="B871" s="1">
        <v>9.09342631219689E-10</v>
      </c>
      <c r="C871">
        <v>-0.32085934638771602</v>
      </c>
      <c r="D871">
        <v>0.93100000000000005</v>
      </c>
      <c r="E871">
        <v>0.95499999999999996</v>
      </c>
      <c r="F871" s="1">
        <v>1.27162473549761E-5</v>
      </c>
      <c r="G871">
        <v>1</v>
      </c>
      <c r="H871">
        <f t="shared" si="13"/>
        <v>0</v>
      </c>
    </row>
    <row r="872" spans="1:8" x14ac:dyDescent="0.45">
      <c r="A872" t="s">
        <v>1689</v>
      </c>
      <c r="B872" s="1">
        <v>9.57080424669887E-10</v>
      </c>
      <c r="C872">
        <v>-1.00802616902313</v>
      </c>
      <c r="D872">
        <v>0.68799999999999994</v>
      </c>
      <c r="E872">
        <v>0.77800000000000002</v>
      </c>
      <c r="F872" s="1">
        <v>1.33838126585837E-5</v>
      </c>
      <c r="G872">
        <v>1</v>
      </c>
      <c r="H872">
        <f t="shared" si="13"/>
        <v>0</v>
      </c>
    </row>
    <row r="873" spans="1:8" x14ac:dyDescent="0.45">
      <c r="A873" t="s">
        <v>1718</v>
      </c>
      <c r="B873" s="1">
        <v>2.11537526870639E-9</v>
      </c>
      <c r="C873">
        <v>-0.38643445604291399</v>
      </c>
      <c r="D873">
        <v>0.89600000000000002</v>
      </c>
      <c r="E873">
        <v>0.91700000000000004</v>
      </c>
      <c r="F873" s="1">
        <v>2.9581407757590198E-5</v>
      </c>
      <c r="G873">
        <v>1</v>
      </c>
      <c r="H873">
        <f t="shared" si="13"/>
        <v>0</v>
      </c>
    </row>
    <row r="874" spans="1:8" x14ac:dyDescent="0.45">
      <c r="A874" t="s">
        <v>1733</v>
      </c>
      <c r="B874" s="1">
        <v>3.1710898479353998E-9</v>
      </c>
      <c r="C874">
        <v>-0.73642760080154801</v>
      </c>
      <c r="D874">
        <v>0.14599999999999999</v>
      </c>
      <c r="E874">
        <v>0.377</v>
      </c>
      <c r="F874" s="1">
        <v>4.4344520433528698E-5</v>
      </c>
      <c r="G874">
        <v>1</v>
      </c>
      <c r="H874">
        <f t="shared" si="13"/>
        <v>0</v>
      </c>
    </row>
    <row r="875" spans="1:8" x14ac:dyDescent="0.45">
      <c r="A875" t="s">
        <v>1750</v>
      </c>
      <c r="B875" s="1">
        <v>5.4207682081040596E-9</v>
      </c>
      <c r="C875">
        <v>-0.59543460418282101</v>
      </c>
      <c r="D875">
        <v>0.76400000000000001</v>
      </c>
      <c r="E875">
        <v>0.81599999999999995</v>
      </c>
      <c r="F875" s="1">
        <v>7.5804022622127094E-5</v>
      </c>
      <c r="G875">
        <v>1</v>
      </c>
      <c r="H875">
        <f t="shared" si="13"/>
        <v>0</v>
      </c>
    </row>
    <row r="876" spans="1:8" x14ac:dyDescent="0.45">
      <c r="A876" t="s">
        <v>1758</v>
      </c>
      <c r="B876" s="1">
        <v>6.6404771992475297E-9</v>
      </c>
      <c r="C876">
        <v>-0.36398060265152699</v>
      </c>
      <c r="D876">
        <v>0.94399999999999995</v>
      </c>
      <c r="E876">
        <v>0.93400000000000005</v>
      </c>
      <c r="F876" s="1">
        <v>9.2860433154277395E-5</v>
      </c>
      <c r="G876">
        <v>1</v>
      </c>
      <c r="H876">
        <f t="shared" si="13"/>
        <v>0</v>
      </c>
    </row>
    <row r="877" spans="1:8" x14ac:dyDescent="0.45">
      <c r="A877" t="s">
        <v>1763</v>
      </c>
      <c r="B877" s="1">
        <v>7.1341222167688399E-9</v>
      </c>
      <c r="C877">
        <v>-0.54007541582783702</v>
      </c>
      <c r="D877">
        <v>0.60399999999999998</v>
      </c>
      <c r="E877">
        <v>0.70699999999999996</v>
      </c>
      <c r="F877" s="1">
        <v>9.9763565079295503E-5</v>
      </c>
      <c r="G877">
        <v>1</v>
      </c>
      <c r="H877">
        <f t="shared" si="13"/>
        <v>0</v>
      </c>
    </row>
    <row r="878" spans="1:8" x14ac:dyDescent="0.45">
      <c r="A878" t="s">
        <v>1765</v>
      </c>
      <c r="B878" s="1">
        <v>7.6256304924370806E-9</v>
      </c>
      <c r="C878">
        <v>-0.473381719498086</v>
      </c>
      <c r="D878">
        <v>0.76400000000000001</v>
      </c>
      <c r="E878">
        <v>0.83299999999999996</v>
      </c>
      <c r="F878">
        <v>1.0663681680624E-4</v>
      </c>
      <c r="G878">
        <v>1</v>
      </c>
      <c r="H878">
        <f t="shared" si="13"/>
        <v>0</v>
      </c>
    </row>
    <row r="879" spans="1:8" x14ac:dyDescent="0.45">
      <c r="A879" t="s">
        <v>1775</v>
      </c>
      <c r="B879" s="1">
        <v>9.6933447401406401E-9</v>
      </c>
      <c r="C879">
        <v>-0.87784943437913299</v>
      </c>
      <c r="D879">
        <v>0.66700000000000004</v>
      </c>
      <c r="E879">
        <v>0.77400000000000002</v>
      </c>
      <c r="F879">
        <v>1.3555173284612699E-4</v>
      </c>
      <c r="G879">
        <v>1</v>
      </c>
      <c r="H879">
        <f t="shared" si="13"/>
        <v>0</v>
      </c>
    </row>
    <row r="880" spans="1:8" x14ac:dyDescent="0.45">
      <c r="A880" t="s">
        <v>1776</v>
      </c>
      <c r="B880" s="1">
        <v>1.0906301396739499E-8</v>
      </c>
      <c r="C880">
        <v>-0.38472630916826001</v>
      </c>
      <c r="D880">
        <v>0.81899999999999995</v>
      </c>
      <c r="E880">
        <v>0.85499999999999998</v>
      </c>
      <c r="F880">
        <v>1.5251371873200499E-4</v>
      </c>
      <c r="G880">
        <v>1</v>
      </c>
      <c r="H880">
        <f t="shared" si="13"/>
        <v>0</v>
      </c>
    </row>
    <row r="881" spans="1:8" x14ac:dyDescent="0.45">
      <c r="A881" t="s">
        <v>1777</v>
      </c>
      <c r="B881" s="1">
        <v>1.2251900043578301E-8</v>
      </c>
      <c r="C881">
        <v>-0.56334314608188796</v>
      </c>
      <c r="D881">
        <v>0.32600000000000001</v>
      </c>
      <c r="E881">
        <v>0.53400000000000003</v>
      </c>
      <c r="F881">
        <v>1.7133057020939901E-4</v>
      </c>
      <c r="G881">
        <v>1</v>
      </c>
      <c r="H881">
        <f t="shared" si="13"/>
        <v>0</v>
      </c>
    </row>
    <row r="882" spans="1:8" x14ac:dyDescent="0.45">
      <c r="A882" t="s">
        <v>1778</v>
      </c>
      <c r="B882" s="1">
        <v>1.2460371371967199E-8</v>
      </c>
      <c r="C882">
        <v>-0.71258735067803503</v>
      </c>
      <c r="D882">
        <v>0.215</v>
      </c>
      <c r="E882">
        <v>0.44</v>
      </c>
      <c r="F882">
        <v>1.74245833265589E-4</v>
      </c>
      <c r="G882">
        <v>1</v>
      </c>
      <c r="H882">
        <f t="shared" si="13"/>
        <v>0</v>
      </c>
    </row>
    <row r="883" spans="1:8" x14ac:dyDescent="0.45">
      <c r="A883" t="s">
        <v>1782</v>
      </c>
      <c r="B883" s="1">
        <v>1.44594022208218E-8</v>
      </c>
      <c r="C883">
        <v>-0.71560535648021095</v>
      </c>
      <c r="D883">
        <v>0.20799999999999999</v>
      </c>
      <c r="E883">
        <v>0.42799999999999999</v>
      </c>
      <c r="F883">
        <v>2.02200280655972E-4</v>
      </c>
      <c r="G883">
        <v>1</v>
      </c>
      <c r="H883">
        <f t="shared" si="13"/>
        <v>0</v>
      </c>
    </row>
    <row r="884" spans="1:8" x14ac:dyDescent="0.45">
      <c r="A884" t="s">
        <v>1784</v>
      </c>
      <c r="B884" s="1">
        <v>1.48634119757595E-8</v>
      </c>
      <c r="C884">
        <v>-0.31261784630200701</v>
      </c>
      <c r="D884">
        <v>0.99299999999999999</v>
      </c>
      <c r="E884">
        <v>0.98299999999999998</v>
      </c>
      <c r="F884">
        <v>2.0784995306901999E-4</v>
      </c>
      <c r="G884">
        <v>1</v>
      </c>
      <c r="H884">
        <f t="shared" si="13"/>
        <v>0</v>
      </c>
    </row>
    <row r="885" spans="1:8" x14ac:dyDescent="0.45">
      <c r="A885" t="s">
        <v>1789</v>
      </c>
      <c r="B885" s="1">
        <v>1.65923449662101E-8</v>
      </c>
      <c r="C885">
        <v>-0.72717495629289597</v>
      </c>
      <c r="D885">
        <v>6.9000000000000006E-2</v>
      </c>
      <c r="E885">
        <v>0.28499999999999998</v>
      </c>
      <c r="F885">
        <v>2.3202735200748199E-4</v>
      </c>
      <c r="G885">
        <v>1</v>
      </c>
      <c r="H885">
        <f t="shared" si="13"/>
        <v>0</v>
      </c>
    </row>
    <row r="886" spans="1:8" x14ac:dyDescent="0.45">
      <c r="A886" t="s">
        <v>1802</v>
      </c>
      <c r="B886" s="1">
        <v>2.3092360861542799E-8</v>
      </c>
      <c r="C886">
        <v>-0.38839189783065198</v>
      </c>
      <c r="D886">
        <v>0.875</v>
      </c>
      <c r="E886">
        <v>0.879</v>
      </c>
      <c r="F886">
        <v>3.2292357428781497E-4</v>
      </c>
      <c r="G886">
        <v>1</v>
      </c>
      <c r="H886">
        <f t="shared" si="13"/>
        <v>0</v>
      </c>
    </row>
    <row r="887" spans="1:8" x14ac:dyDescent="0.45">
      <c r="A887" t="s">
        <v>1805</v>
      </c>
      <c r="B887" s="1">
        <v>2.4877853775996899E-8</v>
      </c>
      <c r="C887">
        <v>-0.65583103175837698</v>
      </c>
      <c r="D887">
        <v>4.9000000000000002E-2</v>
      </c>
      <c r="E887">
        <v>0.255</v>
      </c>
      <c r="F887">
        <v>3.4789190720354001E-4</v>
      </c>
      <c r="G887">
        <v>1</v>
      </c>
      <c r="H887">
        <f t="shared" si="13"/>
        <v>0</v>
      </c>
    </row>
    <row r="888" spans="1:8" x14ac:dyDescent="0.45">
      <c r="A888" t="s">
        <v>1810</v>
      </c>
      <c r="B888" s="1">
        <v>2.74314252176485E-8</v>
      </c>
      <c r="C888">
        <v>-0.46794454223577903</v>
      </c>
      <c r="D888">
        <v>0.77100000000000002</v>
      </c>
      <c r="E888">
        <v>0.82099999999999995</v>
      </c>
      <c r="F888">
        <v>3.83601050243597E-4</v>
      </c>
      <c r="G888">
        <v>1</v>
      </c>
      <c r="H888">
        <f t="shared" si="13"/>
        <v>0</v>
      </c>
    </row>
    <row r="889" spans="1:8" x14ac:dyDescent="0.45">
      <c r="A889" t="s">
        <v>1821</v>
      </c>
      <c r="B889" s="1">
        <v>3.6445064259503301E-8</v>
      </c>
      <c r="C889">
        <v>-0.28296438127242501</v>
      </c>
      <c r="D889">
        <v>0.91</v>
      </c>
      <c r="E889">
        <v>0.90500000000000003</v>
      </c>
      <c r="F889">
        <v>5.09647778604894E-4</v>
      </c>
      <c r="G889">
        <v>1</v>
      </c>
      <c r="H889">
        <f t="shared" si="13"/>
        <v>0</v>
      </c>
    </row>
    <row r="890" spans="1:8" x14ac:dyDescent="0.45">
      <c r="A890" t="s">
        <v>1830</v>
      </c>
      <c r="B890" s="1">
        <v>4.4105465651451799E-8</v>
      </c>
      <c r="C890">
        <v>-0.76440418906797003</v>
      </c>
      <c r="D890">
        <v>0.63200000000000001</v>
      </c>
      <c r="E890">
        <v>0.70699999999999996</v>
      </c>
      <c r="F890">
        <v>6.1677083166990199E-4</v>
      </c>
      <c r="G890">
        <v>1</v>
      </c>
      <c r="H890">
        <f t="shared" si="13"/>
        <v>0</v>
      </c>
    </row>
    <row r="891" spans="1:8" x14ac:dyDescent="0.45">
      <c r="A891" t="s">
        <v>1853</v>
      </c>
      <c r="B891" s="1">
        <v>7.9352952343219901E-8</v>
      </c>
      <c r="C891">
        <v>-0.29675678105272402</v>
      </c>
      <c r="D891">
        <v>0.88900000000000001</v>
      </c>
      <c r="E891">
        <v>0.92900000000000005</v>
      </c>
      <c r="F891">
        <v>1.1096716855675899E-3</v>
      </c>
      <c r="G891">
        <v>1</v>
      </c>
      <c r="H891">
        <f t="shared" si="13"/>
        <v>0</v>
      </c>
    </row>
    <row r="892" spans="1:8" x14ac:dyDescent="0.45">
      <c r="A892" t="s">
        <v>1858</v>
      </c>
      <c r="B892" s="1">
        <v>8.5156433703242706E-8</v>
      </c>
      <c r="C892">
        <v>-0.33175732466987001</v>
      </c>
      <c r="D892">
        <v>0.91700000000000004</v>
      </c>
      <c r="E892">
        <v>0.88200000000000001</v>
      </c>
      <c r="F892">
        <v>1.19082756890615E-3</v>
      </c>
      <c r="G892">
        <v>1</v>
      </c>
      <c r="H892">
        <f t="shared" si="13"/>
        <v>0</v>
      </c>
    </row>
    <row r="893" spans="1:8" x14ac:dyDescent="0.45">
      <c r="A893" t="s">
        <v>1863</v>
      </c>
      <c r="B893" s="1">
        <v>1.0292821894822401E-7</v>
      </c>
      <c r="C893">
        <v>-0.505181061292447</v>
      </c>
      <c r="D893">
        <v>0.51400000000000001</v>
      </c>
      <c r="E893">
        <v>0.66800000000000004</v>
      </c>
      <c r="F893">
        <v>1.43934821377196E-3</v>
      </c>
      <c r="G893">
        <v>1</v>
      </c>
      <c r="H893">
        <f t="shared" si="13"/>
        <v>0</v>
      </c>
    </row>
    <row r="894" spans="1:8" x14ac:dyDescent="0.45">
      <c r="A894" t="s">
        <v>1868</v>
      </c>
      <c r="B894" s="1">
        <v>1.1096034246299E-7</v>
      </c>
      <c r="C894">
        <v>-0.32598268684347897</v>
      </c>
      <c r="D894">
        <v>0.91</v>
      </c>
      <c r="E894">
        <v>0.91300000000000003</v>
      </c>
      <c r="F894">
        <v>1.55166942900246E-3</v>
      </c>
      <c r="G894">
        <v>1</v>
      </c>
      <c r="H894">
        <f t="shared" si="13"/>
        <v>0</v>
      </c>
    </row>
    <row r="895" spans="1:8" x14ac:dyDescent="0.45">
      <c r="A895" t="s">
        <v>1879</v>
      </c>
      <c r="B895" s="1">
        <v>1.3096433181980501E-7</v>
      </c>
      <c r="C895">
        <v>-0.68904330005129</v>
      </c>
      <c r="D895">
        <v>0.104</v>
      </c>
      <c r="E895">
        <v>0.30499999999999999</v>
      </c>
      <c r="F895">
        <v>1.8314052161681599E-3</v>
      </c>
      <c r="G895">
        <v>1</v>
      </c>
      <c r="H895">
        <f t="shared" si="13"/>
        <v>0</v>
      </c>
    </row>
    <row r="896" spans="1:8" x14ac:dyDescent="0.45">
      <c r="A896" t="s">
        <v>1883</v>
      </c>
      <c r="B896" s="1">
        <v>1.41997620628933E-7</v>
      </c>
      <c r="C896">
        <v>-0.52308331384824702</v>
      </c>
      <c r="D896">
        <v>0.57599999999999996</v>
      </c>
      <c r="E896">
        <v>0.67600000000000005</v>
      </c>
      <c r="F896">
        <v>1.9856947268749999E-3</v>
      </c>
      <c r="G896">
        <v>1</v>
      </c>
      <c r="H896">
        <f t="shared" si="13"/>
        <v>0</v>
      </c>
    </row>
    <row r="897" spans="1:8" x14ac:dyDescent="0.45">
      <c r="A897" t="s">
        <v>1905</v>
      </c>
      <c r="B897" s="1">
        <v>3.12429496928524E-7</v>
      </c>
      <c r="C897">
        <v>-0.69936065725752705</v>
      </c>
      <c r="D897">
        <v>0.27100000000000002</v>
      </c>
      <c r="E897">
        <v>0.46300000000000002</v>
      </c>
      <c r="F897">
        <v>4.3690140850484796E-3</v>
      </c>
      <c r="G897">
        <v>1</v>
      </c>
      <c r="H897">
        <f t="shared" si="13"/>
        <v>0</v>
      </c>
    </row>
    <row r="898" spans="1:8" x14ac:dyDescent="0.45">
      <c r="A898" t="s">
        <v>1906</v>
      </c>
      <c r="B898" s="1">
        <v>3.3759829955339799E-7</v>
      </c>
      <c r="C898">
        <v>-0.53815566681488902</v>
      </c>
      <c r="D898">
        <v>0.51400000000000001</v>
      </c>
      <c r="E898">
        <v>0.65900000000000003</v>
      </c>
      <c r="F898">
        <v>4.7209746209547201E-3</v>
      </c>
      <c r="G898">
        <v>1</v>
      </c>
      <c r="H898">
        <f t="shared" si="13"/>
        <v>0</v>
      </c>
    </row>
    <row r="899" spans="1:8" x14ac:dyDescent="0.45">
      <c r="A899" t="s">
        <v>1910</v>
      </c>
      <c r="B899" s="1">
        <v>3.9783151318955802E-7</v>
      </c>
      <c r="C899">
        <v>-0.43904490692096798</v>
      </c>
      <c r="D899">
        <v>0.375</v>
      </c>
      <c r="E899">
        <v>0.54800000000000004</v>
      </c>
      <c r="F899">
        <v>5.5632758804427798E-3</v>
      </c>
      <c r="G899">
        <v>1</v>
      </c>
      <c r="H899">
        <f t="shared" si="13"/>
        <v>0</v>
      </c>
    </row>
    <row r="900" spans="1:8" x14ac:dyDescent="0.45">
      <c r="A900" t="s">
        <v>1911</v>
      </c>
      <c r="B900" s="1">
        <v>4.0619232460197401E-7</v>
      </c>
      <c r="C900">
        <v>-0.27240683767958201</v>
      </c>
      <c r="D900">
        <v>0.93100000000000005</v>
      </c>
      <c r="E900">
        <v>0.94699999999999995</v>
      </c>
      <c r="F900">
        <v>5.6801934672339998E-3</v>
      </c>
      <c r="G900">
        <v>1</v>
      </c>
      <c r="H900">
        <f t="shared" ref="H900:H912" si="14">IF(C900&gt;0,1,0)</f>
        <v>0</v>
      </c>
    </row>
    <row r="901" spans="1:8" x14ac:dyDescent="0.45">
      <c r="A901" t="s">
        <v>1912</v>
      </c>
      <c r="B901" s="1">
        <v>4.3403127342607598E-7</v>
      </c>
      <c r="C901">
        <v>-0.38549155729199303</v>
      </c>
      <c r="D901">
        <v>0.83299999999999996</v>
      </c>
      <c r="E901">
        <v>0.83699999999999997</v>
      </c>
      <c r="F901">
        <v>6.0694933275902401E-3</v>
      </c>
      <c r="G901">
        <v>1</v>
      </c>
      <c r="H901">
        <f t="shared" si="14"/>
        <v>0</v>
      </c>
    </row>
    <row r="902" spans="1:8" x14ac:dyDescent="0.45">
      <c r="A902" t="s">
        <v>1925</v>
      </c>
      <c r="B902" s="1">
        <v>6.3685011122738204E-7</v>
      </c>
      <c r="C902">
        <v>-0.41854222343297998</v>
      </c>
      <c r="D902">
        <v>0.54900000000000004</v>
      </c>
      <c r="E902">
        <v>0.67</v>
      </c>
      <c r="F902">
        <v>8.9057119554037008E-3</v>
      </c>
      <c r="G902">
        <v>1</v>
      </c>
      <c r="H902">
        <f t="shared" si="14"/>
        <v>0</v>
      </c>
    </row>
    <row r="903" spans="1:8" x14ac:dyDescent="0.45">
      <c r="A903" t="s">
        <v>1944</v>
      </c>
      <c r="B903" s="1">
        <v>1.10798597131539E-6</v>
      </c>
      <c r="C903">
        <v>-0.49853345595267501</v>
      </c>
      <c r="D903">
        <v>0.52100000000000002</v>
      </c>
      <c r="E903">
        <v>0.63300000000000001</v>
      </c>
      <c r="F903">
        <v>1.5494075822874299E-2</v>
      </c>
      <c r="G903">
        <v>1</v>
      </c>
      <c r="H903">
        <f t="shared" si="14"/>
        <v>0</v>
      </c>
    </row>
    <row r="904" spans="1:8" x14ac:dyDescent="0.45">
      <c r="A904" t="s">
        <v>1953</v>
      </c>
      <c r="B904" s="1">
        <v>1.3713759582820401E-6</v>
      </c>
      <c r="C904">
        <v>-0.489919225300469</v>
      </c>
      <c r="D904">
        <v>0.14599999999999999</v>
      </c>
      <c r="E904">
        <v>0.34100000000000003</v>
      </c>
      <c r="F904">
        <v>1.91773214006161E-2</v>
      </c>
      <c r="G904">
        <v>1</v>
      </c>
      <c r="H904">
        <f t="shared" si="14"/>
        <v>0</v>
      </c>
    </row>
    <row r="905" spans="1:8" x14ac:dyDescent="0.45">
      <c r="A905" t="s">
        <v>1966</v>
      </c>
      <c r="B905" s="1">
        <v>1.9615567415621199E-6</v>
      </c>
      <c r="C905">
        <v>-0.48259219039215401</v>
      </c>
      <c r="D905">
        <v>0.41699999999999998</v>
      </c>
      <c r="E905">
        <v>0.56699999999999995</v>
      </c>
      <c r="F905">
        <v>2.7430409474004699E-2</v>
      </c>
      <c r="G905">
        <v>1</v>
      </c>
      <c r="H905">
        <f t="shared" si="14"/>
        <v>0</v>
      </c>
    </row>
    <row r="906" spans="1:8" x14ac:dyDescent="0.45">
      <c r="A906" t="s">
        <v>1967</v>
      </c>
      <c r="B906" s="1">
        <v>2.0284523545685E-6</v>
      </c>
      <c r="C906">
        <v>-0.46238660470984599</v>
      </c>
      <c r="D906">
        <v>0.47899999999999998</v>
      </c>
      <c r="E906">
        <v>0.621</v>
      </c>
      <c r="F906">
        <v>2.8365877726285901E-2</v>
      </c>
      <c r="G906">
        <v>1</v>
      </c>
      <c r="H906">
        <f t="shared" si="14"/>
        <v>0</v>
      </c>
    </row>
    <row r="907" spans="1:8" x14ac:dyDescent="0.45">
      <c r="A907" t="s">
        <v>1968</v>
      </c>
      <c r="B907" s="1">
        <v>2.1333112566580499E-6</v>
      </c>
      <c r="C907">
        <v>-0.29013651934670698</v>
      </c>
      <c r="D907">
        <v>0.97199999999999998</v>
      </c>
      <c r="E907">
        <v>0.94099999999999995</v>
      </c>
      <c r="F907">
        <v>2.9832224613106102E-2</v>
      </c>
      <c r="G907">
        <v>1</v>
      </c>
      <c r="H907">
        <f t="shared" si="14"/>
        <v>0</v>
      </c>
    </row>
    <row r="908" spans="1:8" x14ac:dyDescent="0.45">
      <c r="A908" t="s">
        <v>1970</v>
      </c>
      <c r="B908" s="1">
        <v>2.2710166844521198E-6</v>
      </c>
      <c r="C908">
        <v>-0.49645127193619898</v>
      </c>
      <c r="D908">
        <v>0.89600000000000002</v>
      </c>
      <c r="E908">
        <v>0.875</v>
      </c>
      <c r="F908">
        <v>3.1757897315378501E-2</v>
      </c>
      <c r="G908">
        <v>1</v>
      </c>
      <c r="H908">
        <f t="shared" si="14"/>
        <v>0</v>
      </c>
    </row>
    <row r="909" spans="1:8" x14ac:dyDescent="0.45">
      <c r="A909" t="s">
        <v>1974</v>
      </c>
      <c r="B909" s="1">
        <v>2.5009439070351499E-6</v>
      </c>
      <c r="C909">
        <v>-0.27708407189940398</v>
      </c>
      <c r="D909">
        <v>0.93100000000000005</v>
      </c>
      <c r="E909">
        <v>0.91900000000000004</v>
      </c>
      <c r="F909">
        <v>3.4973199595979602E-2</v>
      </c>
      <c r="G909">
        <v>1</v>
      </c>
      <c r="H909">
        <f t="shared" si="14"/>
        <v>0</v>
      </c>
    </row>
    <row r="910" spans="1:8" x14ac:dyDescent="0.45">
      <c r="A910" t="s">
        <v>1981</v>
      </c>
      <c r="B910" s="1">
        <v>3.2755845541888601E-6</v>
      </c>
      <c r="C910">
        <v>-0.54932097324502305</v>
      </c>
      <c r="D910">
        <v>0.09</v>
      </c>
      <c r="E910">
        <v>0.26200000000000001</v>
      </c>
      <c r="F910">
        <v>4.5805774405777003E-2</v>
      </c>
      <c r="G910">
        <v>1</v>
      </c>
      <c r="H910">
        <f t="shared" si="14"/>
        <v>0</v>
      </c>
    </row>
    <row r="911" spans="1:8" x14ac:dyDescent="0.45">
      <c r="A911" t="s">
        <v>1982</v>
      </c>
      <c r="B911" s="1">
        <v>3.3832507337566598E-6</v>
      </c>
      <c r="C911">
        <v>-0.44556938127381601</v>
      </c>
      <c r="D911">
        <v>0.59699999999999998</v>
      </c>
      <c r="E911">
        <v>0.70299999999999996</v>
      </c>
      <c r="F911">
        <v>4.7311378260853201E-2</v>
      </c>
      <c r="G911">
        <v>1</v>
      </c>
      <c r="H911">
        <f t="shared" si="14"/>
        <v>0</v>
      </c>
    </row>
    <row r="912" spans="1:8" x14ac:dyDescent="0.45">
      <c r="A912" t="s">
        <v>1983</v>
      </c>
      <c r="B912" s="1">
        <v>3.4065913743462302E-6</v>
      </c>
      <c r="C912">
        <v>-0.42167328250581299</v>
      </c>
      <c r="D912">
        <v>0.69399999999999995</v>
      </c>
      <c r="E912">
        <v>0.75</v>
      </c>
      <c r="F912">
        <v>4.7637773778857702E-2</v>
      </c>
      <c r="G912">
        <v>1</v>
      </c>
      <c r="H912">
        <f t="shared" si="14"/>
        <v>0</v>
      </c>
    </row>
  </sheetData>
  <autoFilter ref="A3:H3" xr:uid="{00000000-0001-0000-0200-000000000000}">
    <sortState xmlns:xlrd2="http://schemas.microsoft.com/office/spreadsheetml/2017/richdata2" ref="A4:H912">
      <sortCondition descending="1" ref="H3"/>
    </sortState>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A424"/>
  <sheetViews>
    <sheetView zoomScale="90" zoomScaleNormal="90" workbookViewId="0"/>
  </sheetViews>
  <sheetFormatPr defaultRowHeight="14.25" x14ac:dyDescent="0.45"/>
  <cols>
    <col min="13" max="13" width="26.86328125" customWidth="1"/>
    <col min="21" max="21" width="36.73046875" customWidth="1"/>
    <col min="22" max="22" width="8.19921875" customWidth="1"/>
  </cols>
  <sheetData>
    <row r="1" spans="1:27" x14ac:dyDescent="0.45">
      <c r="A1" t="s">
        <v>6239</v>
      </c>
    </row>
    <row r="3" spans="1:27" x14ac:dyDescent="0.45">
      <c r="A3" t="s">
        <v>4888</v>
      </c>
      <c r="B3" t="s">
        <v>0</v>
      </c>
      <c r="C3" t="s">
        <v>1</v>
      </c>
      <c r="D3" t="s">
        <v>2</v>
      </c>
      <c r="E3" t="s">
        <v>3</v>
      </c>
      <c r="F3" t="s">
        <v>4</v>
      </c>
      <c r="G3" t="s">
        <v>5</v>
      </c>
      <c r="H3" t="s">
        <v>4979</v>
      </c>
      <c r="J3" t="s">
        <v>4985</v>
      </c>
      <c r="K3" t="s">
        <v>4986</v>
      </c>
      <c r="M3" t="s">
        <v>4990</v>
      </c>
      <c r="U3" t="s">
        <v>5108</v>
      </c>
    </row>
    <row r="4" spans="1:27" x14ac:dyDescent="0.45">
      <c r="A4" t="s">
        <v>2093</v>
      </c>
      <c r="B4" s="1">
        <v>7.9752237212690196E-23</v>
      </c>
      <c r="C4">
        <v>-1.121467030577</v>
      </c>
      <c r="D4">
        <v>1</v>
      </c>
      <c r="E4">
        <v>0.99099999999999999</v>
      </c>
      <c r="F4" s="1">
        <v>1.11525528518226E-18</v>
      </c>
      <c r="G4">
        <v>2</v>
      </c>
      <c r="H4">
        <f t="shared" ref="H4:H67" si="0">IF(C4&gt;0,1,0)</f>
        <v>0</v>
      </c>
      <c r="J4" t="s">
        <v>202</v>
      </c>
      <c r="K4" t="s">
        <v>57</v>
      </c>
      <c r="M4" t="s">
        <v>4989</v>
      </c>
      <c r="U4" t="s">
        <v>4989</v>
      </c>
    </row>
    <row r="5" spans="1:27" x14ac:dyDescent="0.45">
      <c r="A5" t="s">
        <v>2123</v>
      </c>
      <c r="B5" s="1">
        <v>2.9609612155007001E-20</v>
      </c>
      <c r="C5">
        <v>-0.77958004836737804</v>
      </c>
      <c r="D5">
        <v>1</v>
      </c>
      <c r="E5">
        <v>0.99399999999999999</v>
      </c>
      <c r="F5" s="1">
        <v>4.1406081637561798E-16</v>
      </c>
      <c r="G5">
        <v>2</v>
      </c>
      <c r="H5">
        <f t="shared" si="0"/>
        <v>0</v>
      </c>
      <c r="J5" t="s">
        <v>115</v>
      </c>
      <c r="K5" t="s">
        <v>34</v>
      </c>
      <c r="M5" t="s">
        <v>5190</v>
      </c>
      <c r="N5" t="s">
        <v>5058</v>
      </c>
      <c r="O5">
        <v>28</v>
      </c>
      <c r="P5" t="s">
        <v>5166</v>
      </c>
      <c r="Q5" t="s">
        <v>6019</v>
      </c>
      <c r="R5" t="s">
        <v>6020</v>
      </c>
      <c r="U5" t="s">
        <v>5205</v>
      </c>
      <c r="V5" t="s">
        <v>4992</v>
      </c>
      <c r="W5">
        <v>6</v>
      </c>
      <c r="X5" t="s">
        <v>5380</v>
      </c>
      <c r="Y5" t="s">
        <v>6077</v>
      </c>
      <c r="Z5" s="1" t="s">
        <v>6078</v>
      </c>
    </row>
    <row r="6" spans="1:27" x14ac:dyDescent="0.45">
      <c r="A6" t="s">
        <v>2137</v>
      </c>
      <c r="B6" s="1">
        <v>1.00779573279471E-19</v>
      </c>
      <c r="C6">
        <v>-1.7521227501123799</v>
      </c>
      <c r="D6">
        <v>0.19400000000000001</v>
      </c>
      <c r="E6">
        <v>0.56599999999999995</v>
      </c>
      <c r="F6" s="1">
        <v>1.40930155274012E-15</v>
      </c>
      <c r="G6">
        <v>2</v>
      </c>
      <c r="H6">
        <f t="shared" si="0"/>
        <v>0</v>
      </c>
      <c r="J6" t="s">
        <v>92</v>
      </c>
      <c r="K6" t="s">
        <v>8</v>
      </c>
      <c r="M6" t="s">
        <v>5201</v>
      </c>
      <c r="N6" t="s">
        <v>5008</v>
      </c>
      <c r="O6">
        <v>21</v>
      </c>
      <c r="P6" t="s">
        <v>5166</v>
      </c>
      <c r="Q6" s="1" t="s">
        <v>6021</v>
      </c>
      <c r="R6" t="s">
        <v>6022</v>
      </c>
      <c r="U6" t="s">
        <v>5202</v>
      </c>
      <c r="V6" t="s">
        <v>4996</v>
      </c>
      <c r="W6">
        <v>3</v>
      </c>
      <c r="X6" t="s">
        <v>5118</v>
      </c>
      <c r="Y6" s="1" t="s">
        <v>6079</v>
      </c>
      <c r="Z6" s="1" t="s">
        <v>6080</v>
      </c>
    </row>
    <row r="7" spans="1:27" x14ac:dyDescent="0.45">
      <c r="A7" t="s">
        <v>2154</v>
      </c>
      <c r="B7" s="1">
        <v>4.8041843103998205E-19</v>
      </c>
      <c r="C7">
        <v>-1.7006218060704399</v>
      </c>
      <c r="D7">
        <v>8.0000000000000002E-3</v>
      </c>
      <c r="E7">
        <v>0.43099999999999999</v>
      </c>
      <c r="F7" s="1">
        <v>6.7181713396631097E-15</v>
      </c>
      <c r="G7">
        <v>2</v>
      </c>
      <c r="H7">
        <f t="shared" si="0"/>
        <v>0</v>
      </c>
      <c r="J7" t="s">
        <v>160</v>
      </c>
      <c r="K7" t="s">
        <v>4901</v>
      </c>
      <c r="M7" t="s">
        <v>5536</v>
      </c>
      <c r="N7" t="s">
        <v>5060</v>
      </c>
      <c r="O7">
        <v>20</v>
      </c>
      <c r="P7" t="s">
        <v>5166</v>
      </c>
      <c r="Q7" s="1" t="s">
        <v>6023</v>
      </c>
      <c r="R7" t="s">
        <v>6024</v>
      </c>
      <c r="U7" t="s">
        <v>5207</v>
      </c>
      <c r="V7" t="s">
        <v>5208</v>
      </c>
      <c r="W7">
        <v>3</v>
      </c>
      <c r="X7" t="s">
        <v>5118</v>
      </c>
      <c r="Y7" s="1" t="s">
        <v>6081</v>
      </c>
      <c r="Z7" s="1" t="s">
        <v>6080</v>
      </c>
    </row>
    <row r="8" spans="1:27" x14ac:dyDescent="0.45">
      <c r="A8" t="s">
        <v>2182</v>
      </c>
      <c r="B8" s="1">
        <v>4.0098745965469801E-17</v>
      </c>
      <c r="C8">
        <v>-2.85418176217375</v>
      </c>
      <c r="D8">
        <v>0.13200000000000001</v>
      </c>
      <c r="E8">
        <v>0.49399999999999999</v>
      </c>
      <c r="F8" s="1">
        <v>5.6074086358112999E-13</v>
      </c>
      <c r="G8">
        <v>2</v>
      </c>
      <c r="H8">
        <f t="shared" si="0"/>
        <v>0</v>
      </c>
      <c r="J8" t="s">
        <v>191</v>
      </c>
      <c r="K8" t="s">
        <v>13</v>
      </c>
      <c r="M8" t="s">
        <v>5200</v>
      </c>
      <c r="N8" t="s">
        <v>4994</v>
      </c>
      <c r="O8">
        <v>16</v>
      </c>
      <c r="P8" t="s">
        <v>5166</v>
      </c>
      <c r="Q8" s="1" t="s">
        <v>6025</v>
      </c>
      <c r="R8" t="s">
        <v>6026</v>
      </c>
      <c r="U8" t="s">
        <v>5199</v>
      </c>
      <c r="V8" t="s">
        <v>5006</v>
      </c>
      <c r="W8">
        <v>3</v>
      </c>
      <c r="X8" t="s">
        <v>5118</v>
      </c>
      <c r="Y8" s="1" t="s">
        <v>6081</v>
      </c>
      <c r="Z8" s="1" t="s">
        <v>6080</v>
      </c>
    </row>
    <row r="9" spans="1:27" x14ac:dyDescent="0.45">
      <c r="A9" t="s">
        <v>2217</v>
      </c>
      <c r="B9" s="1">
        <v>1.2039713025548301E-15</v>
      </c>
      <c r="C9">
        <v>-1.56148948186062</v>
      </c>
      <c r="D9">
        <v>0.47299999999999998</v>
      </c>
      <c r="E9">
        <v>0.66400000000000003</v>
      </c>
      <c r="F9" s="1">
        <v>1.6836334694926799E-11</v>
      </c>
      <c r="G9">
        <v>2</v>
      </c>
      <c r="H9">
        <f t="shared" si="0"/>
        <v>0</v>
      </c>
      <c r="J9" t="s">
        <v>129</v>
      </c>
      <c r="K9" t="s">
        <v>46</v>
      </c>
      <c r="M9" t="s">
        <v>5624</v>
      </c>
      <c r="N9" t="s">
        <v>5066</v>
      </c>
      <c r="O9">
        <v>13</v>
      </c>
      <c r="P9" t="s">
        <v>5166</v>
      </c>
      <c r="Q9" t="s">
        <v>6027</v>
      </c>
      <c r="R9" s="1" t="s">
        <v>6028</v>
      </c>
      <c r="Y9" s="1"/>
      <c r="AA9" s="1"/>
    </row>
    <row r="10" spans="1:27" x14ac:dyDescent="0.45">
      <c r="A10" t="s">
        <v>2222</v>
      </c>
      <c r="B10" s="1">
        <v>1.9355669081551902E-15</v>
      </c>
      <c r="C10">
        <v>-0.45229471922147202</v>
      </c>
      <c r="D10">
        <v>1</v>
      </c>
      <c r="E10">
        <v>0.999</v>
      </c>
      <c r="F10" s="1">
        <v>2.7066967643642199E-11</v>
      </c>
      <c r="G10">
        <v>2</v>
      </c>
      <c r="H10">
        <f t="shared" si="0"/>
        <v>0</v>
      </c>
      <c r="J10" t="s">
        <v>362</v>
      </c>
      <c r="K10" t="s">
        <v>10</v>
      </c>
      <c r="M10" t="s">
        <v>5199</v>
      </c>
      <c r="N10" t="s">
        <v>5006</v>
      </c>
      <c r="O10">
        <v>13</v>
      </c>
      <c r="P10" t="s">
        <v>5166</v>
      </c>
      <c r="Q10" t="s">
        <v>6030</v>
      </c>
      <c r="R10" t="s">
        <v>6029</v>
      </c>
      <c r="Y10" s="1"/>
    </row>
    <row r="11" spans="1:27" x14ac:dyDescent="0.45">
      <c r="A11" t="s">
        <v>2224</v>
      </c>
      <c r="B11" s="1">
        <v>2.34079496026709E-15</v>
      </c>
      <c r="C11">
        <v>-2.3884870922230799</v>
      </c>
      <c r="D11">
        <v>8.5000000000000006E-2</v>
      </c>
      <c r="E11">
        <v>0.434</v>
      </c>
      <c r="F11" s="1">
        <v>3.2733676724374899E-11</v>
      </c>
      <c r="G11">
        <v>2</v>
      </c>
      <c r="H11">
        <f t="shared" si="0"/>
        <v>0</v>
      </c>
      <c r="J11" t="s">
        <v>180</v>
      </c>
      <c r="K11" t="s">
        <v>9</v>
      </c>
      <c r="M11" t="s">
        <v>5627</v>
      </c>
      <c r="N11" t="s">
        <v>5628</v>
      </c>
      <c r="O11">
        <v>13</v>
      </c>
      <c r="P11" t="s">
        <v>5166</v>
      </c>
      <c r="Q11" s="1" t="s">
        <v>6030</v>
      </c>
      <c r="R11" t="s">
        <v>6029</v>
      </c>
      <c r="Z11" s="1"/>
    </row>
    <row r="12" spans="1:27" x14ac:dyDescent="0.45">
      <c r="A12" t="s">
        <v>2226</v>
      </c>
      <c r="B12" s="1">
        <v>3.7702431633898202E-15</v>
      </c>
      <c r="C12">
        <v>-1.20118035155602</v>
      </c>
      <c r="D12">
        <v>1.6E-2</v>
      </c>
      <c r="E12">
        <v>0.36899999999999999</v>
      </c>
      <c r="F12" s="1">
        <v>5.2723080396843299E-11</v>
      </c>
      <c r="G12">
        <v>2</v>
      </c>
      <c r="H12">
        <f t="shared" si="0"/>
        <v>0</v>
      </c>
      <c r="J12" t="s">
        <v>150</v>
      </c>
      <c r="K12" t="s">
        <v>7</v>
      </c>
      <c r="M12" t="s">
        <v>5193</v>
      </c>
      <c r="N12" t="s">
        <v>5194</v>
      </c>
      <c r="O12">
        <v>12</v>
      </c>
      <c r="P12" t="s">
        <v>5166</v>
      </c>
      <c r="Q12" t="s">
        <v>6031</v>
      </c>
      <c r="R12" t="s">
        <v>6032</v>
      </c>
      <c r="Z12" s="1"/>
    </row>
    <row r="13" spans="1:27" x14ac:dyDescent="0.45">
      <c r="A13" t="s">
        <v>2240</v>
      </c>
      <c r="B13" s="1">
        <v>6.7905149503793796E-15</v>
      </c>
      <c r="C13">
        <v>-2.14618262315672</v>
      </c>
      <c r="D13">
        <v>3.9E-2</v>
      </c>
      <c r="E13">
        <v>0.38600000000000001</v>
      </c>
      <c r="F13" s="1">
        <v>9.4958561066105202E-11</v>
      </c>
      <c r="G13">
        <v>2</v>
      </c>
      <c r="H13">
        <f t="shared" si="0"/>
        <v>0</v>
      </c>
      <c r="J13" t="s">
        <v>134</v>
      </c>
      <c r="K13" t="s">
        <v>17</v>
      </c>
      <c r="M13" t="s">
        <v>5461</v>
      </c>
      <c r="N13" t="s">
        <v>5462</v>
      </c>
      <c r="O13">
        <v>8</v>
      </c>
      <c r="P13" t="s">
        <v>5166</v>
      </c>
      <c r="Q13" t="s">
        <v>6033</v>
      </c>
      <c r="R13" t="s">
        <v>6034</v>
      </c>
      <c r="Y13" s="1"/>
    </row>
    <row r="14" spans="1:27" x14ac:dyDescent="0.45">
      <c r="A14" t="s">
        <v>2243</v>
      </c>
      <c r="B14" s="1">
        <v>9.9939995376928907E-15</v>
      </c>
      <c r="C14">
        <v>-2.0359591996185902</v>
      </c>
      <c r="D14">
        <v>7.8E-2</v>
      </c>
      <c r="E14">
        <v>0.41699999999999998</v>
      </c>
      <c r="F14" s="1">
        <v>1.3975608953509699E-10</v>
      </c>
      <c r="G14">
        <v>2</v>
      </c>
      <c r="H14">
        <f t="shared" si="0"/>
        <v>0</v>
      </c>
      <c r="J14" t="s">
        <v>98</v>
      </c>
      <c r="K14" t="s">
        <v>14</v>
      </c>
      <c r="M14" t="s">
        <v>5195</v>
      </c>
      <c r="N14" t="s">
        <v>5196</v>
      </c>
      <c r="O14">
        <v>11</v>
      </c>
      <c r="P14" t="s">
        <v>5393</v>
      </c>
      <c r="Q14" t="s">
        <v>6035</v>
      </c>
      <c r="R14" t="s">
        <v>6036</v>
      </c>
      <c r="Y14" s="1"/>
    </row>
    <row r="15" spans="1:27" x14ac:dyDescent="0.45">
      <c r="A15" t="s">
        <v>2254</v>
      </c>
      <c r="B15" s="1">
        <v>2.77530388006831E-14</v>
      </c>
      <c r="C15">
        <v>-2.18048462616269</v>
      </c>
      <c r="D15">
        <v>3.1E-2</v>
      </c>
      <c r="E15">
        <v>0.36699999999999999</v>
      </c>
      <c r="F15" s="1">
        <v>3.8809849458875201E-10</v>
      </c>
      <c r="G15">
        <v>2</v>
      </c>
      <c r="H15">
        <f t="shared" si="0"/>
        <v>0</v>
      </c>
      <c r="J15" t="s">
        <v>63</v>
      </c>
      <c r="K15" t="s">
        <v>4920</v>
      </c>
      <c r="Q15" s="1"/>
      <c r="Z15" s="1"/>
    </row>
    <row r="16" spans="1:27" x14ac:dyDescent="0.45">
      <c r="A16" t="s">
        <v>2259</v>
      </c>
      <c r="B16" s="1">
        <v>3.7475850201768599E-14</v>
      </c>
      <c r="C16">
        <v>-1.76387458396263</v>
      </c>
      <c r="D16">
        <v>8.0000000000000002E-3</v>
      </c>
      <c r="E16">
        <v>0.34100000000000003</v>
      </c>
      <c r="F16" s="1">
        <v>5.2406228922153196E-10</v>
      </c>
      <c r="G16">
        <v>2</v>
      </c>
      <c r="H16">
        <f t="shared" si="0"/>
        <v>0</v>
      </c>
      <c r="J16" t="s">
        <v>130</v>
      </c>
      <c r="K16" t="s">
        <v>16</v>
      </c>
      <c r="P16" s="1"/>
      <c r="Z16" s="1"/>
    </row>
    <row r="17" spans="1:27" x14ac:dyDescent="0.45">
      <c r="A17" t="s">
        <v>2282</v>
      </c>
      <c r="B17" s="1">
        <v>1.16960198200087E-13</v>
      </c>
      <c r="C17">
        <v>-1.96027212599561</v>
      </c>
      <c r="D17">
        <v>5.3999999999999999E-2</v>
      </c>
      <c r="E17">
        <v>0.378</v>
      </c>
      <c r="F17" s="1">
        <v>1.63557141163002E-9</v>
      </c>
      <c r="G17">
        <v>2</v>
      </c>
      <c r="H17">
        <f t="shared" si="0"/>
        <v>0</v>
      </c>
      <c r="J17" t="s">
        <v>105</v>
      </c>
      <c r="K17" t="s">
        <v>12</v>
      </c>
      <c r="M17" t="s">
        <v>4988</v>
      </c>
      <c r="U17" t="s">
        <v>4988</v>
      </c>
      <c r="Z17" s="1"/>
    </row>
    <row r="18" spans="1:27" x14ac:dyDescent="0.45">
      <c r="A18" t="s">
        <v>2285</v>
      </c>
      <c r="B18" s="1">
        <v>1.4751648461743801E-13</v>
      </c>
      <c r="C18">
        <v>-1.54691441556368</v>
      </c>
      <c r="D18">
        <v>0.77500000000000002</v>
      </c>
      <c r="E18">
        <v>0.78500000000000003</v>
      </c>
      <c r="F18" s="1">
        <v>2.06287052089025E-9</v>
      </c>
      <c r="G18">
        <v>2</v>
      </c>
      <c r="H18">
        <f t="shared" si="0"/>
        <v>0</v>
      </c>
      <c r="J18" t="s">
        <v>310</v>
      </c>
      <c r="K18" t="s">
        <v>144</v>
      </c>
      <c r="M18" t="s">
        <v>5152</v>
      </c>
      <c r="N18" t="s">
        <v>5070</v>
      </c>
      <c r="O18">
        <v>82</v>
      </c>
      <c r="P18" t="s">
        <v>5166</v>
      </c>
      <c r="Q18" t="s">
        <v>6037</v>
      </c>
      <c r="R18" t="s">
        <v>6038</v>
      </c>
      <c r="U18" t="s">
        <v>5777</v>
      </c>
      <c r="V18" t="s">
        <v>5778</v>
      </c>
      <c r="W18">
        <v>5</v>
      </c>
      <c r="X18" t="s">
        <v>5166</v>
      </c>
      <c r="Y18" t="s">
        <v>6082</v>
      </c>
      <c r="Z18" s="1" t="s">
        <v>6083</v>
      </c>
    </row>
    <row r="19" spans="1:27" x14ac:dyDescent="0.45">
      <c r="A19" t="s">
        <v>2289</v>
      </c>
      <c r="B19" s="1">
        <v>2.7487099087834899E-13</v>
      </c>
      <c r="C19">
        <v>-1.4434638272023299</v>
      </c>
      <c r="D19">
        <v>1.6E-2</v>
      </c>
      <c r="E19">
        <v>0.33200000000000002</v>
      </c>
      <c r="F19" s="1">
        <v>3.8437959364428297E-9</v>
      </c>
      <c r="G19">
        <v>2</v>
      </c>
      <c r="H19">
        <f t="shared" si="0"/>
        <v>0</v>
      </c>
      <c r="J19" t="s">
        <v>248</v>
      </c>
      <c r="K19" t="s">
        <v>79</v>
      </c>
      <c r="M19" t="s">
        <v>5173</v>
      </c>
      <c r="N19" t="s">
        <v>5076</v>
      </c>
      <c r="O19">
        <v>20</v>
      </c>
      <c r="P19" t="s">
        <v>5166</v>
      </c>
      <c r="Q19" t="s">
        <v>6039</v>
      </c>
      <c r="R19" t="s">
        <v>6040</v>
      </c>
      <c r="U19" t="s">
        <v>5805</v>
      </c>
      <c r="V19" t="s">
        <v>5028</v>
      </c>
      <c r="W19">
        <v>5</v>
      </c>
      <c r="X19" s="1" t="s">
        <v>5393</v>
      </c>
      <c r="Y19" t="s">
        <v>6084</v>
      </c>
      <c r="Z19" s="1" t="s">
        <v>6085</v>
      </c>
    </row>
    <row r="20" spans="1:27" x14ac:dyDescent="0.45">
      <c r="A20" t="s">
        <v>2291</v>
      </c>
      <c r="B20" s="1">
        <v>2.8791629140104902E-13</v>
      </c>
      <c r="C20">
        <v>-1.43142670031702</v>
      </c>
      <c r="D20">
        <v>1.6E-2</v>
      </c>
      <c r="E20">
        <v>0.33200000000000002</v>
      </c>
      <c r="F20" s="1">
        <v>4.0262214189522698E-9</v>
      </c>
      <c r="G20">
        <v>2</v>
      </c>
      <c r="H20">
        <f t="shared" si="0"/>
        <v>0</v>
      </c>
      <c r="J20" t="s">
        <v>125</v>
      </c>
      <c r="K20" t="s">
        <v>6</v>
      </c>
      <c r="M20" t="s">
        <v>5360</v>
      </c>
      <c r="N20" t="s">
        <v>5086</v>
      </c>
      <c r="O20">
        <v>45</v>
      </c>
      <c r="P20" t="s">
        <v>5174</v>
      </c>
      <c r="Q20" t="s">
        <v>6041</v>
      </c>
      <c r="R20" t="s">
        <v>6042</v>
      </c>
      <c r="U20" t="s">
        <v>5802</v>
      </c>
      <c r="V20" t="s">
        <v>5023</v>
      </c>
      <c r="W20">
        <v>5</v>
      </c>
      <c r="X20" s="1" t="s">
        <v>5380</v>
      </c>
      <c r="Y20" t="s">
        <v>6086</v>
      </c>
      <c r="Z20" s="1" t="s">
        <v>6087</v>
      </c>
      <c r="AA20" s="1"/>
    </row>
    <row r="21" spans="1:27" x14ac:dyDescent="0.45">
      <c r="A21" t="s">
        <v>2293</v>
      </c>
      <c r="B21" s="1">
        <v>3.2968399203118503E-13</v>
      </c>
      <c r="C21">
        <v>-1.75692575035945</v>
      </c>
      <c r="D21">
        <v>0.89100000000000001</v>
      </c>
      <c r="E21">
        <v>0.83899999999999997</v>
      </c>
      <c r="F21" s="1">
        <v>4.6103009445641003E-9</v>
      </c>
      <c r="G21">
        <v>2</v>
      </c>
      <c r="H21">
        <f t="shared" si="0"/>
        <v>0</v>
      </c>
      <c r="J21" t="s">
        <v>88</v>
      </c>
      <c r="K21" t="s">
        <v>23</v>
      </c>
      <c r="M21" t="s">
        <v>5931</v>
      </c>
      <c r="N21" t="s">
        <v>5088</v>
      </c>
      <c r="O21">
        <v>18</v>
      </c>
      <c r="P21" t="s">
        <v>5166</v>
      </c>
      <c r="Q21" t="s">
        <v>6043</v>
      </c>
      <c r="R21" t="s">
        <v>6044</v>
      </c>
      <c r="U21" t="s">
        <v>5803</v>
      </c>
      <c r="V21" t="s">
        <v>5785</v>
      </c>
      <c r="W21">
        <v>5</v>
      </c>
      <c r="X21" s="1" t="s">
        <v>5126</v>
      </c>
      <c r="Y21" t="s">
        <v>6088</v>
      </c>
      <c r="Z21" t="s">
        <v>6089</v>
      </c>
    </row>
    <row r="22" spans="1:27" x14ac:dyDescent="0.45">
      <c r="A22" t="s">
        <v>2318</v>
      </c>
      <c r="B22" s="1">
        <v>1.2233182492973499E-12</v>
      </c>
      <c r="C22">
        <v>-1.0776686628552901</v>
      </c>
      <c r="D22">
        <v>2.3E-2</v>
      </c>
      <c r="E22">
        <v>0.33</v>
      </c>
      <c r="F22" s="1">
        <v>1.7106882398174099E-8</v>
      </c>
      <c r="G22">
        <v>2</v>
      </c>
      <c r="H22">
        <f t="shared" si="0"/>
        <v>0</v>
      </c>
      <c r="J22" t="s">
        <v>223</v>
      </c>
      <c r="K22" t="s">
        <v>4917</v>
      </c>
      <c r="M22" t="s">
        <v>5156</v>
      </c>
      <c r="N22" t="s">
        <v>5078</v>
      </c>
      <c r="O22">
        <v>28</v>
      </c>
      <c r="P22" t="s">
        <v>5166</v>
      </c>
      <c r="Q22" t="s">
        <v>6045</v>
      </c>
      <c r="R22" t="s">
        <v>6046</v>
      </c>
      <c r="U22" t="s">
        <v>5980</v>
      </c>
      <c r="V22" t="s">
        <v>5021</v>
      </c>
      <c r="W22">
        <v>4</v>
      </c>
      <c r="X22" s="1" t="s">
        <v>5174</v>
      </c>
      <c r="Y22" t="s">
        <v>6090</v>
      </c>
      <c r="Z22" t="s">
        <v>5560</v>
      </c>
    </row>
    <row r="23" spans="1:27" x14ac:dyDescent="0.45">
      <c r="A23" t="s">
        <v>2332</v>
      </c>
      <c r="B23" s="1">
        <v>3.2851972047757299E-12</v>
      </c>
      <c r="C23">
        <v>-1.66565585188026</v>
      </c>
      <c r="D23">
        <v>4.7E-2</v>
      </c>
      <c r="E23">
        <v>0.34200000000000003</v>
      </c>
      <c r="F23" s="1">
        <v>4.5940197711583902E-8</v>
      </c>
      <c r="G23">
        <v>2</v>
      </c>
      <c r="H23">
        <f t="shared" si="0"/>
        <v>0</v>
      </c>
      <c r="J23" t="s">
        <v>318</v>
      </c>
      <c r="K23" t="s">
        <v>71</v>
      </c>
      <c r="M23" t="s">
        <v>5585</v>
      </c>
      <c r="N23" t="s">
        <v>5570</v>
      </c>
      <c r="O23">
        <v>24</v>
      </c>
      <c r="P23" t="s">
        <v>5166</v>
      </c>
      <c r="Q23" t="s">
        <v>6047</v>
      </c>
      <c r="R23" t="s">
        <v>6048</v>
      </c>
      <c r="U23" t="s">
        <v>5794</v>
      </c>
      <c r="V23" t="s">
        <v>5019</v>
      </c>
      <c r="W23">
        <v>3</v>
      </c>
      <c r="X23" s="1" t="s">
        <v>5133</v>
      </c>
      <c r="Y23" t="s">
        <v>6091</v>
      </c>
      <c r="Z23" t="s">
        <v>6092</v>
      </c>
    </row>
    <row r="24" spans="1:27" x14ac:dyDescent="0.45">
      <c r="A24" t="s">
        <v>2335</v>
      </c>
      <c r="B24" s="1">
        <v>3.6013484276714001E-12</v>
      </c>
      <c r="C24">
        <v>-1.3073137781972399</v>
      </c>
      <c r="D24">
        <v>8.5000000000000006E-2</v>
      </c>
      <c r="E24">
        <v>0.378</v>
      </c>
      <c r="F24" s="1">
        <v>5.0361256412556899E-8</v>
      </c>
      <c r="G24">
        <v>2</v>
      </c>
      <c r="H24">
        <f t="shared" si="0"/>
        <v>0</v>
      </c>
      <c r="J24" t="s">
        <v>210</v>
      </c>
      <c r="K24" t="s">
        <v>15</v>
      </c>
      <c r="M24" t="s">
        <v>5367</v>
      </c>
      <c r="N24" t="s">
        <v>5354</v>
      </c>
      <c r="O24">
        <v>11</v>
      </c>
      <c r="P24" t="s">
        <v>5166</v>
      </c>
      <c r="Q24" t="s">
        <v>6049</v>
      </c>
      <c r="R24" t="s">
        <v>6050</v>
      </c>
      <c r="U24" t="s">
        <v>6093</v>
      </c>
      <c r="V24" t="s">
        <v>6094</v>
      </c>
      <c r="W24">
        <v>2</v>
      </c>
      <c r="X24" s="1" t="s">
        <v>5166</v>
      </c>
      <c r="Y24" t="s">
        <v>6095</v>
      </c>
      <c r="Z24" t="s">
        <v>6092</v>
      </c>
    </row>
    <row r="25" spans="1:27" x14ac:dyDescent="0.45">
      <c r="A25" t="s">
        <v>2340</v>
      </c>
      <c r="B25" s="1">
        <v>7.4887185227202102E-12</v>
      </c>
      <c r="C25">
        <v>-1.0682494860706599</v>
      </c>
      <c r="D25">
        <v>3.1E-2</v>
      </c>
      <c r="E25">
        <v>0.32200000000000001</v>
      </c>
      <c r="F25" s="1">
        <v>1.0472223982171899E-7</v>
      </c>
      <c r="G25">
        <v>2</v>
      </c>
      <c r="H25">
        <f t="shared" si="0"/>
        <v>0</v>
      </c>
      <c r="J25" t="s">
        <v>258</v>
      </c>
      <c r="K25" t="s">
        <v>11</v>
      </c>
      <c r="M25" t="s">
        <v>5927</v>
      </c>
      <c r="N25" t="s">
        <v>5928</v>
      </c>
      <c r="O25">
        <v>14</v>
      </c>
      <c r="P25" t="s">
        <v>5166</v>
      </c>
      <c r="Q25" t="s">
        <v>6051</v>
      </c>
      <c r="R25" t="s">
        <v>6052</v>
      </c>
      <c r="U25" t="s">
        <v>5162</v>
      </c>
      <c r="V25" t="s">
        <v>5074</v>
      </c>
      <c r="W25">
        <v>6</v>
      </c>
      <c r="Y25" t="s">
        <v>6096</v>
      </c>
      <c r="Z25" t="s">
        <v>6097</v>
      </c>
    </row>
    <row r="26" spans="1:27" x14ac:dyDescent="0.45">
      <c r="A26" t="s">
        <v>2342</v>
      </c>
      <c r="B26" s="1">
        <v>8.4677760947506196E-12</v>
      </c>
      <c r="C26">
        <v>-1.06089220945889</v>
      </c>
      <c r="D26">
        <v>3.9E-2</v>
      </c>
      <c r="E26">
        <v>0.32700000000000001</v>
      </c>
      <c r="F26" s="1">
        <v>1.18413380908993E-7</v>
      </c>
      <c r="G26">
        <v>2</v>
      </c>
      <c r="H26">
        <f t="shared" si="0"/>
        <v>0</v>
      </c>
      <c r="J26" t="s">
        <v>27</v>
      </c>
      <c r="K26" t="s">
        <v>111</v>
      </c>
      <c r="M26" t="s">
        <v>5363</v>
      </c>
      <c r="N26" t="s">
        <v>5364</v>
      </c>
      <c r="O26">
        <v>12</v>
      </c>
      <c r="P26" t="s">
        <v>5166</v>
      </c>
      <c r="Q26" t="s">
        <v>6053</v>
      </c>
      <c r="R26" t="s">
        <v>6054</v>
      </c>
      <c r="U26" t="s">
        <v>6098</v>
      </c>
      <c r="V26" t="s">
        <v>5021</v>
      </c>
      <c r="W26">
        <v>3</v>
      </c>
      <c r="X26" t="s">
        <v>5174</v>
      </c>
      <c r="Y26" t="s">
        <v>6099</v>
      </c>
      <c r="Z26" t="s">
        <v>6100</v>
      </c>
    </row>
    <row r="27" spans="1:27" x14ac:dyDescent="0.45">
      <c r="A27" t="s">
        <v>2351</v>
      </c>
      <c r="B27" s="1">
        <v>2.2873989158529901E-11</v>
      </c>
      <c r="C27">
        <v>-1.88326185497998</v>
      </c>
      <c r="D27">
        <v>3.1E-2</v>
      </c>
      <c r="E27">
        <v>0.31</v>
      </c>
      <c r="F27" s="1">
        <v>3.1986986439288199E-7</v>
      </c>
      <c r="G27">
        <v>2</v>
      </c>
      <c r="H27">
        <f t="shared" si="0"/>
        <v>0</v>
      </c>
      <c r="J27" t="s">
        <v>298</v>
      </c>
      <c r="K27" t="s">
        <v>4919</v>
      </c>
      <c r="M27" t="s">
        <v>5184</v>
      </c>
      <c r="N27" t="s">
        <v>5080</v>
      </c>
      <c r="O27">
        <v>11</v>
      </c>
      <c r="P27" t="s">
        <v>5166</v>
      </c>
      <c r="Q27" t="s">
        <v>6055</v>
      </c>
      <c r="R27" t="s">
        <v>6056</v>
      </c>
      <c r="U27" t="s">
        <v>5725</v>
      </c>
      <c r="V27" t="s">
        <v>5025</v>
      </c>
      <c r="W27">
        <v>6</v>
      </c>
      <c r="Y27" t="s">
        <v>6101</v>
      </c>
      <c r="Z27" t="s">
        <v>6102</v>
      </c>
    </row>
    <row r="28" spans="1:27" x14ac:dyDescent="0.45">
      <c r="A28" t="s">
        <v>2352</v>
      </c>
      <c r="B28" s="1">
        <v>2.3546590332530201E-11</v>
      </c>
      <c r="C28">
        <v>-1.3095334457040999</v>
      </c>
      <c r="D28">
        <v>3.1E-2</v>
      </c>
      <c r="E28">
        <v>0.31</v>
      </c>
      <c r="F28" s="1">
        <v>3.2927551921010302E-7</v>
      </c>
      <c r="G28">
        <v>2</v>
      </c>
      <c r="H28">
        <f t="shared" si="0"/>
        <v>0</v>
      </c>
      <c r="J28" t="s">
        <v>392</v>
      </c>
      <c r="K28" t="s">
        <v>4922</v>
      </c>
      <c r="P28" s="1"/>
    </row>
    <row r="29" spans="1:27" x14ac:dyDescent="0.45">
      <c r="A29" t="s">
        <v>2354</v>
      </c>
      <c r="B29" s="1">
        <v>2.90998233248062E-11</v>
      </c>
      <c r="C29">
        <v>-0.946676252025766</v>
      </c>
      <c r="D29">
        <v>3.1E-2</v>
      </c>
      <c r="E29">
        <v>0.314</v>
      </c>
      <c r="F29" s="1">
        <v>4.0693192937409E-7</v>
      </c>
      <c r="G29">
        <v>2</v>
      </c>
      <c r="H29">
        <f t="shared" si="0"/>
        <v>0</v>
      </c>
      <c r="J29" t="s">
        <v>135</v>
      </c>
      <c r="K29" t="s">
        <v>28</v>
      </c>
      <c r="P29" s="1"/>
    </row>
    <row r="30" spans="1:27" x14ac:dyDescent="0.45">
      <c r="A30" t="s">
        <v>2357</v>
      </c>
      <c r="B30" s="1">
        <v>4.61779021021226E-11</v>
      </c>
      <c r="C30">
        <v>-1.7675892824736701</v>
      </c>
      <c r="D30">
        <v>0.70499999999999996</v>
      </c>
      <c r="E30">
        <v>0.70499999999999996</v>
      </c>
      <c r="F30" s="1">
        <v>6.4575178299608197E-7</v>
      </c>
      <c r="G30">
        <v>2</v>
      </c>
      <c r="H30">
        <f t="shared" si="0"/>
        <v>0</v>
      </c>
      <c r="J30" t="s">
        <v>49</v>
      </c>
      <c r="K30" t="s">
        <v>193</v>
      </c>
      <c r="M30" t="s">
        <v>4927</v>
      </c>
      <c r="U30" t="s">
        <v>4927</v>
      </c>
    </row>
    <row r="31" spans="1:27" x14ac:dyDescent="0.45">
      <c r="A31" t="s">
        <v>2358</v>
      </c>
      <c r="B31" s="1">
        <v>4.7988501407117302E-11</v>
      </c>
      <c r="C31">
        <v>-1.46117981355065</v>
      </c>
      <c r="D31">
        <v>0.77500000000000002</v>
      </c>
      <c r="E31">
        <v>0.76</v>
      </c>
      <c r="F31" s="1">
        <v>6.71071203677129E-7</v>
      </c>
      <c r="G31">
        <v>2</v>
      </c>
      <c r="H31">
        <f t="shared" si="0"/>
        <v>0</v>
      </c>
      <c r="J31" t="s">
        <v>52</v>
      </c>
      <c r="K31" t="s">
        <v>120</v>
      </c>
      <c r="M31" t="s">
        <v>5117</v>
      </c>
      <c r="N31" t="s">
        <v>5090</v>
      </c>
      <c r="O31">
        <v>83</v>
      </c>
      <c r="P31" t="s">
        <v>5166</v>
      </c>
      <c r="Q31" t="s">
        <v>6057</v>
      </c>
      <c r="R31" t="s">
        <v>6058</v>
      </c>
      <c r="U31" t="s">
        <v>5415</v>
      </c>
      <c r="V31" t="s">
        <v>5040</v>
      </c>
      <c r="W31">
        <v>17</v>
      </c>
      <c r="X31" t="s">
        <v>5118</v>
      </c>
      <c r="Y31" t="s">
        <v>6103</v>
      </c>
      <c r="Z31" t="s">
        <v>6104</v>
      </c>
    </row>
    <row r="32" spans="1:27" x14ac:dyDescent="0.45">
      <c r="A32" t="s">
        <v>2362</v>
      </c>
      <c r="B32" s="1">
        <v>6.04795375609206E-11</v>
      </c>
      <c r="C32">
        <v>-1.0816890121124201</v>
      </c>
      <c r="D32">
        <v>0</v>
      </c>
      <c r="E32">
        <v>0.26400000000000001</v>
      </c>
      <c r="F32" s="1">
        <v>8.4574585325191396E-7</v>
      </c>
      <c r="G32">
        <v>2</v>
      </c>
      <c r="H32">
        <f t="shared" si="0"/>
        <v>0</v>
      </c>
      <c r="J32" t="s">
        <v>387</v>
      </c>
      <c r="K32" t="s">
        <v>519</v>
      </c>
      <c r="M32" t="s">
        <v>5114</v>
      </c>
      <c r="N32" t="s">
        <v>5092</v>
      </c>
      <c r="O32">
        <v>84</v>
      </c>
      <c r="P32" t="s">
        <v>5166</v>
      </c>
      <c r="Q32" t="s">
        <v>6059</v>
      </c>
      <c r="R32" t="s">
        <v>6060</v>
      </c>
      <c r="S32" s="1"/>
      <c r="U32" t="s">
        <v>5418</v>
      </c>
      <c r="V32" t="s">
        <v>5038</v>
      </c>
      <c r="W32">
        <v>15</v>
      </c>
      <c r="X32" t="s">
        <v>5118</v>
      </c>
      <c r="Y32" s="1" t="s">
        <v>6105</v>
      </c>
      <c r="Z32" t="s">
        <v>6106</v>
      </c>
    </row>
    <row r="33" spans="1:26" x14ac:dyDescent="0.45">
      <c r="A33" t="s">
        <v>2365</v>
      </c>
      <c r="B33" s="1">
        <v>6.8925044288297798E-11</v>
      </c>
      <c r="C33">
        <v>-1.00118070106146</v>
      </c>
      <c r="D33">
        <v>3.9E-2</v>
      </c>
      <c r="E33">
        <v>0.316</v>
      </c>
      <c r="F33" s="1">
        <v>9.6384781932755709E-7</v>
      </c>
      <c r="G33">
        <v>2</v>
      </c>
      <c r="H33">
        <f t="shared" si="0"/>
        <v>0</v>
      </c>
      <c r="J33" t="s">
        <v>174</v>
      </c>
      <c r="K33" t="s">
        <v>18</v>
      </c>
      <c r="M33" t="s">
        <v>5368</v>
      </c>
      <c r="N33" t="s">
        <v>5094</v>
      </c>
      <c r="O33">
        <v>88</v>
      </c>
      <c r="P33" t="s">
        <v>5235</v>
      </c>
      <c r="Q33" t="s">
        <v>6061</v>
      </c>
      <c r="R33" t="s">
        <v>6062</v>
      </c>
      <c r="U33" t="s">
        <v>5703</v>
      </c>
      <c r="V33" t="s">
        <v>5046</v>
      </c>
      <c r="W33">
        <v>15</v>
      </c>
      <c r="X33" t="s">
        <v>5118</v>
      </c>
      <c r="Y33" s="1" t="s">
        <v>6107</v>
      </c>
      <c r="Z33" t="s">
        <v>6108</v>
      </c>
    </row>
    <row r="34" spans="1:26" x14ac:dyDescent="0.45">
      <c r="A34" t="s">
        <v>2377</v>
      </c>
      <c r="B34" s="1">
        <v>3.5715160276297101E-10</v>
      </c>
      <c r="C34">
        <v>-1.34009902834981</v>
      </c>
      <c r="D34">
        <v>0.71299999999999997</v>
      </c>
      <c r="E34">
        <v>0.76300000000000001</v>
      </c>
      <c r="F34" s="1">
        <v>4.9944080130373797E-6</v>
      </c>
      <c r="G34">
        <v>2</v>
      </c>
      <c r="H34">
        <f t="shared" si="0"/>
        <v>0</v>
      </c>
      <c r="J34" t="s">
        <v>116</v>
      </c>
      <c r="K34" t="s">
        <v>217</v>
      </c>
      <c r="M34" t="s">
        <v>5125</v>
      </c>
      <c r="N34" t="s">
        <v>5104</v>
      </c>
      <c r="O34">
        <v>42</v>
      </c>
      <c r="P34" t="s">
        <v>5166</v>
      </c>
      <c r="Q34" t="s">
        <v>6063</v>
      </c>
      <c r="R34" t="s">
        <v>6064</v>
      </c>
      <c r="U34" t="s">
        <v>5808</v>
      </c>
      <c r="V34" t="s">
        <v>5056</v>
      </c>
      <c r="W34">
        <v>9</v>
      </c>
      <c r="X34" t="s">
        <v>5166</v>
      </c>
      <c r="Y34" s="1" t="s">
        <v>6109</v>
      </c>
      <c r="Z34" t="s">
        <v>6110</v>
      </c>
    </row>
    <row r="35" spans="1:26" x14ac:dyDescent="0.45">
      <c r="A35" t="s">
        <v>2380</v>
      </c>
      <c r="B35" s="1">
        <v>4.10491350351854E-10</v>
      </c>
      <c r="C35">
        <v>-0.82016061418125097</v>
      </c>
      <c r="D35">
        <v>0.124</v>
      </c>
      <c r="E35">
        <v>0.376</v>
      </c>
      <c r="F35" s="1">
        <v>5.7403110433203202E-6</v>
      </c>
      <c r="G35">
        <v>2</v>
      </c>
      <c r="H35">
        <f t="shared" si="0"/>
        <v>0</v>
      </c>
      <c r="J35" t="s">
        <v>84</v>
      </c>
      <c r="K35" t="s">
        <v>309</v>
      </c>
      <c r="M35" t="s">
        <v>5618</v>
      </c>
      <c r="N35" t="s">
        <v>5044</v>
      </c>
      <c r="O35">
        <v>73</v>
      </c>
      <c r="P35" t="s">
        <v>5235</v>
      </c>
      <c r="Q35" t="s">
        <v>6065</v>
      </c>
      <c r="R35" t="s">
        <v>6066</v>
      </c>
      <c r="U35" t="s">
        <v>5618</v>
      </c>
      <c r="V35" t="s">
        <v>5044</v>
      </c>
      <c r="W35">
        <v>16</v>
      </c>
      <c r="X35" t="s">
        <v>5111</v>
      </c>
      <c r="Y35" s="1" t="s">
        <v>6111</v>
      </c>
      <c r="Z35" t="s">
        <v>6112</v>
      </c>
    </row>
    <row r="36" spans="1:26" x14ac:dyDescent="0.45">
      <c r="A36" t="s">
        <v>2381</v>
      </c>
      <c r="B36" s="1">
        <v>4.9060988176562995E-10</v>
      </c>
      <c r="C36">
        <v>-0.92508101014098998</v>
      </c>
      <c r="D36">
        <v>1.6E-2</v>
      </c>
      <c r="E36">
        <v>0.26400000000000001</v>
      </c>
      <c r="F36" s="1">
        <v>6.8606885866105703E-6</v>
      </c>
      <c r="G36">
        <v>2</v>
      </c>
      <c r="H36">
        <f t="shared" si="0"/>
        <v>0</v>
      </c>
      <c r="J36" t="s">
        <v>114</v>
      </c>
      <c r="K36" t="s">
        <v>112</v>
      </c>
      <c r="M36" t="s">
        <v>5371</v>
      </c>
      <c r="N36" t="s">
        <v>5050</v>
      </c>
      <c r="O36">
        <v>79</v>
      </c>
      <c r="P36" t="s">
        <v>5174</v>
      </c>
      <c r="Q36" t="s">
        <v>6067</v>
      </c>
      <c r="R36" t="s">
        <v>6068</v>
      </c>
      <c r="U36" t="s">
        <v>5824</v>
      </c>
      <c r="V36" t="s">
        <v>5042</v>
      </c>
      <c r="W36">
        <v>10</v>
      </c>
      <c r="X36" t="s">
        <v>5380</v>
      </c>
      <c r="Y36" s="1" t="s">
        <v>6113</v>
      </c>
      <c r="Z36" t="s">
        <v>6114</v>
      </c>
    </row>
    <row r="37" spans="1:26" x14ac:dyDescent="0.45">
      <c r="A37" t="s">
        <v>2383</v>
      </c>
      <c r="B37" s="1">
        <v>5.39787544451773E-10</v>
      </c>
      <c r="C37">
        <v>-0.97730443342215001</v>
      </c>
      <c r="D37">
        <v>0.66700000000000004</v>
      </c>
      <c r="E37">
        <v>0.69899999999999995</v>
      </c>
      <c r="F37" s="1">
        <v>7.5483890216136003E-6</v>
      </c>
      <c r="G37">
        <v>2</v>
      </c>
      <c r="H37">
        <f t="shared" si="0"/>
        <v>0</v>
      </c>
      <c r="J37" t="s">
        <v>227</v>
      </c>
      <c r="K37" t="s">
        <v>350</v>
      </c>
      <c r="M37" t="s">
        <v>5588</v>
      </c>
      <c r="N37" t="s">
        <v>5589</v>
      </c>
      <c r="O37">
        <v>41</v>
      </c>
      <c r="P37" t="s">
        <v>5166</v>
      </c>
      <c r="Q37" t="s">
        <v>6069</v>
      </c>
      <c r="R37" t="s">
        <v>6070</v>
      </c>
      <c r="U37" t="s">
        <v>5829</v>
      </c>
      <c r="V37" t="s">
        <v>5813</v>
      </c>
      <c r="W37">
        <v>9</v>
      </c>
      <c r="X37" t="s">
        <v>5138</v>
      </c>
      <c r="Y37" s="1" t="s">
        <v>6115</v>
      </c>
      <c r="Z37" t="s">
        <v>6116</v>
      </c>
    </row>
    <row r="38" spans="1:26" x14ac:dyDescent="0.45">
      <c r="A38" t="s">
        <v>2386</v>
      </c>
      <c r="B38" s="1">
        <v>7.7628223797879801E-10</v>
      </c>
      <c r="C38">
        <v>-0.76045383167012803</v>
      </c>
      <c r="D38">
        <v>0.90700000000000003</v>
      </c>
      <c r="E38">
        <v>0.872</v>
      </c>
      <c r="F38" s="1">
        <v>1.0855530815895499E-5</v>
      </c>
      <c r="G38">
        <v>2</v>
      </c>
      <c r="H38">
        <f t="shared" si="0"/>
        <v>0</v>
      </c>
      <c r="J38" t="s">
        <v>276</v>
      </c>
      <c r="K38" t="s">
        <v>51</v>
      </c>
      <c r="M38" t="s">
        <v>5506</v>
      </c>
      <c r="N38" t="s">
        <v>5507</v>
      </c>
      <c r="O38">
        <v>68</v>
      </c>
      <c r="P38" t="s">
        <v>5174</v>
      </c>
      <c r="Q38" t="s">
        <v>6071</v>
      </c>
      <c r="R38" t="s">
        <v>6072</v>
      </c>
      <c r="U38" t="s">
        <v>5830</v>
      </c>
      <c r="V38" t="s">
        <v>5052</v>
      </c>
      <c r="W38">
        <v>9</v>
      </c>
      <c r="X38" t="s">
        <v>5126</v>
      </c>
      <c r="Y38" t="s">
        <v>6117</v>
      </c>
      <c r="Z38" t="s">
        <v>6118</v>
      </c>
    </row>
    <row r="39" spans="1:26" x14ac:dyDescent="0.45">
      <c r="A39" t="s">
        <v>2390</v>
      </c>
      <c r="B39" s="1">
        <v>1.122901316539E-9</v>
      </c>
      <c r="C39">
        <v>-0.57928949506498295</v>
      </c>
      <c r="D39">
        <v>1</v>
      </c>
      <c r="E39">
        <v>0.97899999999999998</v>
      </c>
      <c r="F39" s="1">
        <v>1.5702652010481301E-5</v>
      </c>
      <c r="G39">
        <v>2</v>
      </c>
      <c r="H39">
        <f t="shared" si="0"/>
        <v>0</v>
      </c>
      <c r="J39" t="s">
        <v>198</v>
      </c>
      <c r="K39" t="s">
        <v>280</v>
      </c>
      <c r="M39" t="s">
        <v>5761</v>
      </c>
      <c r="N39" t="s">
        <v>5098</v>
      </c>
      <c r="O39">
        <v>60</v>
      </c>
      <c r="P39" t="s">
        <v>5235</v>
      </c>
      <c r="Q39" t="s">
        <v>6073</v>
      </c>
      <c r="R39" t="s">
        <v>6074</v>
      </c>
      <c r="U39" t="s">
        <v>5695</v>
      </c>
      <c r="V39" t="s">
        <v>5054</v>
      </c>
      <c r="W39">
        <v>11</v>
      </c>
      <c r="X39" t="s">
        <v>5118</v>
      </c>
      <c r="Y39" t="s">
        <v>6119</v>
      </c>
      <c r="Z39" t="s">
        <v>6084</v>
      </c>
    </row>
    <row r="40" spans="1:26" x14ac:dyDescent="0.45">
      <c r="A40" t="s">
        <v>2392</v>
      </c>
      <c r="B40" s="1">
        <v>1.5734174087495E-9</v>
      </c>
      <c r="C40">
        <v>-0.58146183240833405</v>
      </c>
      <c r="D40">
        <v>0.93799999999999994</v>
      </c>
      <c r="E40">
        <v>0.86399999999999999</v>
      </c>
      <c r="F40" s="1">
        <v>2.2002669043953001E-5</v>
      </c>
      <c r="G40">
        <v>2</v>
      </c>
      <c r="H40">
        <f t="shared" si="0"/>
        <v>0</v>
      </c>
      <c r="J40" t="s">
        <v>331</v>
      </c>
      <c r="K40" t="s">
        <v>25</v>
      </c>
      <c r="M40" t="s">
        <v>5766</v>
      </c>
      <c r="N40" t="s">
        <v>5767</v>
      </c>
      <c r="O40">
        <v>51</v>
      </c>
      <c r="P40" t="s">
        <v>5166</v>
      </c>
      <c r="Q40" t="s">
        <v>6075</v>
      </c>
      <c r="R40" t="s">
        <v>6076</v>
      </c>
      <c r="S40" s="1"/>
      <c r="U40" t="s">
        <v>5702</v>
      </c>
      <c r="V40" t="s">
        <v>5048</v>
      </c>
      <c r="W40">
        <v>10</v>
      </c>
      <c r="X40" t="s">
        <v>5118</v>
      </c>
      <c r="Y40" t="s">
        <v>6120</v>
      </c>
      <c r="Z40" t="s">
        <v>5783</v>
      </c>
    </row>
    <row r="41" spans="1:26" x14ac:dyDescent="0.45">
      <c r="A41" t="s">
        <v>2394</v>
      </c>
      <c r="B41" s="1">
        <v>1.7464842665875E-9</v>
      </c>
      <c r="C41">
        <v>-0.40312203497511701</v>
      </c>
      <c r="D41">
        <v>1</v>
      </c>
      <c r="E41">
        <v>0.99</v>
      </c>
      <c r="F41" s="1">
        <v>2.4422835983959599E-5</v>
      </c>
      <c r="G41">
        <v>2</v>
      </c>
      <c r="H41">
        <f t="shared" si="0"/>
        <v>0</v>
      </c>
      <c r="J41" t="s">
        <v>161</v>
      </c>
      <c r="K41" t="s">
        <v>367</v>
      </c>
      <c r="T41" s="1"/>
    </row>
    <row r="42" spans="1:26" x14ac:dyDescent="0.45">
      <c r="A42" t="s">
        <v>2396</v>
      </c>
      <c r="B42" s="1">
        <v>2.6143638709416398E-9</v>
      </c>
      <c r="C42">
        <v>-0.93471118640446305</v>
      </c>
      <c r="D42">
        <v>0.53500000000000003</v>
      </c>
      <c r="E42">
        <v>0.628</v>
      </c>
      <c r="F42" s="1">
        <v>3.6559264371247902E-5</v>
      </c>
      <c r="G42">
        <v>2</v>
      </c>
      <c r="H42">
        <f t="shared" si="0"/>
        <v>0</v>
      </c>
      <c r="J42" t="s">
        <v>289</v>
      </c>
      <c r="K42" t="s">
        <v>630</v>
      </c>
    </row>
    <row r="43" spans="1:26" x14ac:dyDescent="0.45">
      <c r="A43" t="s">
        <v>2397</v>
      </c>
      <c r="B43" s="1">
        <v>2.6305185538713799E-9</v>
      </c>
      <c r="C43">
        <v>-1.04779081939066</v>
      </c>
      <c r="D43">
        <v>8.5000000000000006E-2</v>
      </c>
      <c r="E43">
        <v>0.32300000000000001</v>
      </c>
      <c r="F43" s="1">
        <v>3.6785171457337397E-5</v>
      </c>
      <c r="G43">
        <v>2</v>
      </c>
      <c r="H43">
        <f t="shared" si="0"/>
        <v>0</v>
      </c>
      <c r="J43" t="s">
        <v>145</v>
      </c>
      <c r="K43" t="s">
        <v>492</v>
      </c>
    </row>
    <row r="44" spans="1:26" x14ac:dyDescent="0.45">
      <c r="A44" t="s">
        <v>2400</v>
      </c>
      <c r="B44" s="1">
        <v>4.59093947468156E-9</v>
      </c>
      <c r="C44">
        <v>-3.1907212675932501</v>
      </c>
      <c r="D44">
        <v>0.27100000000000002</v>
      </c>
      <c r="E44">
        <v>0.45100000000000001</v>
      </c>
      <c r="F44" s="1">
        <v>6.4199697613946902E-5</v>
      </c>
      <c r="G44">
        <v>2</v>
      </c>
      <c r="H44">
        <f t="shared" si="0"/>
        <v>0</v>
      </c>
      <c r="J44" t="s">
        <v>681</v>
      </c>
      <c r="K44" t="s">
        <v>2416</v>
      </c>
    </row>
    <row r="45" spans="1:26" x14ac:dyDescent="0.45">
      <c r="A45" t="s">
        <v>2401</v>
      </c>
      <c r="B45" s="1">
        <v>4.8571236825253098E-9</v>
      </c>
      <c r="C45">
        <v>-0.92210570560067595</v>
      </c>
      <c r="D45">
        <v>0.67400000000000004</v>
      </c>
      <c r="E45">
        <v>0.68600000000000005</v>
      </c>
      <c r="F45" s="1">
        <v>6.7922017576433897E-5</v>
      </c>
      <c r="G45">
        <v>2</v>
      </c>
      <c r="H45">
        <f t="shared" si="0"/>
        <v>0</v>
      </c>
      <c r="J45" t="s">
        <v>179</v>
      </c>
      <c r="K45" t="s">
        <v>67</v>
      </c>
    </row>
    <row r="46" spans="1:26" x14ac:dyDescent="0.45">
      <c r="A46" t="s">
        <v>2402</v>
      </c>
      <c r="B46" s="1">
        <v>5.9024896075035996E-9</v>
      </c>
      <c r="C46">
        <v>-0.71559903436328598</v>
      </c>
      <c r="D46">
        <v>0.79800000000000004</v>
      </c>
      <c r="E46">
        <v>0.75800000000000001</v>
      </c>
      <c r="F46" s="1">
        <v>8.2540414671330401E-5</v>
      </c>
      <c r="G46">
        <v>2</v>
      </c>
      <c r="H46">
        <f t="shared" si="0"/>
        <v>0</v>
      </c>
      <c r="J46" t="s">
        <v>156</v>
      </c>
      <c r="K46" t="s">
        <v>104</v>
      </c>
    </row>
    <row r="47" spans="1:26" x14ac:dyDescent="0.45">
      <c r="A47" t="s">
        <v>2413</v>
      </c>
      <c r="B47" s="1">
        <v>3.7256242647256101E-8</v>
      </c>
      <c r="C47">
        <v>-0.82113277233041104</v>
      </c>
      <c r="D47">
        <v>0.19400000000000001</v>
      </c>
      <c r="E47">
        <v>0.39400000000000002</v>
      </c>
      <c r="F47">
        <v>5.2099129717922995E-4</v>
      </c>
      <c r="G47">
        <v>2</v>
      </c>
      <c r="H47">
        <f t="shared" si="0"/>
        <v>0</v>
      </c>
      <c r="J47" t="s">
        <v>452</v>
      </c>
      <c r="K47" t="s">
        <v>31</v>
      </c>
    </row>
    <row r="48" spans="1:26" x14ac:dyDescent="0.45">
      <c r="A48" t="s">
        <v>2414</v>
      </c>
      <c r="B48" s="1">
        <v>8.5105619333903805E-8</v>
      </c>
      <c r="C48">
        <v>-0.44705742382373298</v>
      </c>
      <c r="D48">
        <v>0.96899999999999997</v>
      </c>
      <c r="E48">
        <v>0.90900000000000003</v>
      </c>
      <c r="F48">
        <v>1.1901169807653101E-3</v>
      </c>
      <c r="G48">
        <v>2</v>
      </c>
      <c r="H48">
        <f t="shared" si="0"/>
        <v>0</v>
      </c>
      <c r="J48" t="s">
        <v>42</v>
      </c>
      <c r="K48" t="s">
        <v>540</v>
      </c>
    </row>
    <row r="49" spans="1:10" x14ac:dyDescent="0.45">
      <c r="A49" t="s">
        <v>2415</v>
      </c>
      <c r="B49" s="1">
        <v>8.8271764394155905E-8</v>
      </c>
      <c r="C49">
        <v>-0.274848564709952</v>
      </c>
      <c r="D49">
        <v>1</v>
      </c>
      <c r="E49">
        <v>0.98199999999999998</v>
      </c>
      <c r="F49">
        <v>1.23439235328788E-3</v>
      </c>
      <c r="G49">
        <v>2</v>
      </c>
      <c r="H49">
        <f t="shared" si="0"/>
        <v>0</v>
      </c>
      <c r="J49" t="s">
        <v>284</v>
      </c>
    </row>
    <row r="50" spans="1:10" x14ac:dyDescent="0.45">
      <c r="A50" t="s">
        <v>2416</v>
      </c>
      <c r="B50" s="1">
        <v>9.1527376279682097E-8</v>
      </c>
      <c r="C50">
        <v>-0.47258671687162701</v>
      </c>
      <c r="D50">
        <v>1</v>
      </c>
      <c r="E50">
        <v>0.89400000000000002</v>
      </c>
      <c r="F50">
        <v>1.2799188298950701E-3</v>
      </c>
      <c r="G50">
        <v>2</v>
      </c>
      <c r="H50">
        <f t="shared" si="0"/>
        <v>0</v>
      </c>
      <c r="J50" t="s">
        <v>185</v>
      </c>
    </row>
    <row r="51" spans="1:10" x14ac:dyDescent="0.45">
      <c r="A51" t="s">
        <v>2417</v>
      </c>
      <c r="B51" s="1">
        <v>9.1635638434178605E-8</v>
      </c>
      <c r="C51">
        <v>-0.43273360797330501</v>
      </c>
      <c r="D51">
        <v>1</v>
      </c>
      <c r="E51">
        <v>0.97199999999999998</v>
      </c>
      <c r="F51">
        <v>1.28143276786355E-3</v>
      </c>
      <c r="G51">
        <v>2</v>
      </c>
      <c r="H51">
        <f t="shared" si="0"/>
        <v>0</v>
      </c>
      <c r="J51" t="s">
        <v>184</v>
      </c>
    </row>
    <row r="52" spans="1:10" x14ac:dyDescent="0.45">
      <c r="A52" t="s">
        <v>2418</v>
      </c>
      <c r="B52" s="1">
        <v>1.5411548308740301E-7</v>
      </c>
      <c r="C52">
        <v>-0.36432809941741701</v>
      </c>
      <c r="D52">
        <v>1</v>
      </c>
      <c r="E52">
        <v>0.97799999999999998</v>
      </c>
      <c r="F52">
        <v>2.1551509154942401E-3</v>
      </c>
      <c r="G52">
        <v>2</v>
      </c>
      <c r="H52">
        <f t="shared" si="0"/>
        <v>0</v>
      </c>
      <c r="J52" t="s">
        <v>232</v>
      </c>
    </row>
    <row r="53" spans="1:10" x14ac:dyDescent="0.45">
      <c r="A53" t="s">
        <v>2419</v>
      </c>
      <c r="B53" s="1">
        <v>1.96596173648042E-7</v>
      </c>
      <c r="C53">
        <v>-0.78328457063053603</v>
      </c>
      <c r="D53">
        <v>0.217</v>
      </c>
      <c r="E53">
        <v>0.39200000000000002</v>
      </c>
      <c r="F53">
        <v>2.7492008922942101E-3</v>
      </c>
      <c r="G53">
        <v>2</v>
      </c>
      <c r="H53">
        <f t="shared" si="0"/>
        <v>0</v>
      </c>
      <c r="J53" t="s">
        <v>166</v>
      </c>
    </row>
    <row r="54" spans="1:10" x14ac:dyDescent="0.45">
      <c r="A54" t="s">
        <v>2420</v>
      </c>
      <c r="B54" s="1">
        <v>2.4446161352145099E-7</v>
      </c>
      <c r="C54">
        <v>-0.86342015963512198</v>
      </c>
      <c r="D54">
        <v>0.186</v>
      </c>
      <c r="E54">
        <v>0.373</v>
      </c>
      <c r="F54">
        <v>3.4185512034839698E-3</v>
      </c>
      <c r="G54">
        <v>2</v>
      </c>
      <c r="H54">
        <f t="shared" si="0"/>
        <v>0</v>
      </c>
      <c r="J54" t="s">
        <v>45</v>
      </c>
    </row>
    <row r="55" spans="1:10" x14ac:dyDescent="0.45">
      <c r="A55" t="s">
        <v>2421</v>
      </c>
      <c r="B55" s="1">
        <v>2.5932396277677601E-7</v>
      </c>
      <c r="C55">
        <v>-0.46482357283692</v>
      </c>
      <c r="D55">
        <v>1</v>
      </c>
      <c r="E55">
        <v>0.95699999999999996</v>
      </c>
      <c r="F55">
        <v>3.6263862954704399E-3</v>
      </c>
      <c r="G55">
        <v>2</v>
      </c>
      <c r="H55">
        <f t="shared" si="0"/>
        <v>0</v>
      </c>
      <c r="J55" t="s">
        <v>203</v>
      </c>
    </row>
    <row r="56" spans="1:10" x14ac:dyDescent="0.45">
      <c r="A56" t="s">
        <v>2422</v>
      </c>
      <c r="B56" s="1">
        <v>3.26782100937383E-7</v>
      </c>
      <c r="C56">
        <v>-0.75256459782585305</v>
      </c>
      <c r="D56">
        <v>0.16300000000000001</v>
      </c>
      <c r="E56">
        <v>0.35099999999999998</v>
      </c>
      <c r="F56">
        <v>4.5697208995083699E-3</v>
      </c>
      <c r="G56">
        <v>2</v>
      </c>
      <c r="H56">
        <f t="shared" si="0"/>
        <v>0</v>
      </c>
      <c r="J56" t="s">
        <v>103</v>
      </c>
    </row>
    <row r="57" spans="1:10" x14ac:dyDescent="0.45">
      <c r="A57" t="s">
        <v>2423</v>
      </c>
      <c r="B57" s="1">
        <v>9.95237351620273E-7</v>
      </c>
      <c r="C57">
        <v>-0.36258450167508199</v>
      </c>
      <c r="D57">
        <v>1</v>
      </c>
      <c r="E57">
        <v>0.97499999999999998</v>
      </c>
      <c r="F57">
        <v>1.39173991250579E-2</v>
      </c>
      <c r="G57">
        <v>2</v>
      </c>
      <c r="H57">
        <f t="shared" si="0"/>
        <v>0</v>
      </c>
      <c r="J57" t="s">
        <v>74</v>
      </c>
    </row>
    <row r="58" spans="1:10" x14ac:dyDescent="0.45">
      <c r="A58" t="s">
        <v>2424</v>
      </c>
      <c r="B58" s="1">
        <v>1.2042155051667599E-6</v>
      </c>
      <c r="C58">
        <v>-0.499533111171168</v>
      </c>
      <c r="D58">
        <v>0.93799999999999994</v>
      </c>
      <c r="E58">
        <v>0.81899999999999995</v>
      </c>
      <c r="F58">
        <v>1.6839749624251998E-2</v>
      </c>
      <c r="G58">
        <v>2</v>
      </c>
      <c r="H58">
        <f t="shared" si="0"/>
        <v>0</v>
      </c>
      <c r="J58" t="s">
        <v>41</v>
      </c>
    </row>
    <row r="59" spans="1:10" x14ac:dyDescent="0.45">
      <c r="A59" t="s">
        <v>2425</v>
      </c>
      <c r="B59" s="1">
        <v>1.30812482028615E-6</v>
      </c>
      <c r="C59">
        <v>-0.68360604912493195</v>
      </c>
      <c r="D59">
        <v>0.93799999999999994</v>
      </c>
      <c r="E59">
        <v>0.86099999999999999</v>
      </c>
      <c r="F59">
        <v>1.82928174868816E-2</v>
      </c>
      <c r="G59">
        <v>2</v>
      </c>
      <c r="H59">
        <f t="shared" si="0"/>
        <v>0</v>
      </c>
      <c r="J59" t="s">
        <v>68</v>
      </c>
    </row>
    <row r="60" spans="1:10" x14ac:dyDescent="0.45">
      <c r="A60" t="s">
        <v>2426</v>
      </c>
      <c r="B60" s="1">
        <v>1.7364423623716901E-6</v>
      </c>
      <c r="C60">
        <v>-0.41315697630991799</v>
      </c>
      <c r="D60">
        <v>1</v>
      </c>
      <c r="E60">
        <v>0.94799999999999995</v>
      </c>
      <c r="F60">
        <v>2.42824099954057E-2</v>
      </c>
      <c r="G60">
        <v>2</v>
      </c>
      <c r="H60">
        <f t="shared" si="0"/>
        <v>0</v>
      </c>
      <c r="J60" t="s">
        <v>369</v>
      </c>
    </row>
    <row r="61" spans="1:10" x14ac:dyDescent="0.45">
      <c r="A61" t="s">
        <v>2427</v>
      </c>
      <c r="B61" s="1">
        <v>3.3989469425607299E-6</v>
      </c>
      <c r="C61">
        <v>-0.29422568517818398</v>
      </c>
      <c r="D61">
        <v>1</v>
      </c>
      <c r="E61">
        <v>0.98399999999999999</v>
      </c>
      <c r="F61">
        <v>4.7530874044769203E-2</v>
      </c>
      <c r="G61">
        <v>2</v>
      </c>
      <c r="H61">
        <f t="shared" si="0"/>
        <v>0</v>
      </c>
      <c r="J61" t="s">
        <v>178</v>
      </c>
    </row>
    <row r="62" spans="1:10" x14ac:dyDescent="0.45">
      <c r="A62" t="s">
        <v>2428</v>
      </c>
      <c r="B62" s="1">
        <v>3.4952589876706801E-6</v>
      </c>
      <c r="C62">
        <v>-0.27544153760663698</v>
      </c>
      <c r="D62">
        <v>1</v>
      </c>
      <c r="E62">
        <v>0.98699999999999999</v>
      </c>
      <c r="F62">
        <v>4.8877701683586801E-2</v>
      </c>
      <c r="G62">
        <v>2</v>
      </c>
      <c r="H62">
        <f t="shared" si="0"/>
        <v>0</v>
      </c>
      <c r="J62" t="s">
        <v>1872</v>
      </c>
    </row>
    <row r="63" spans="1:10" x14ac:dyDescent="0.45">
      <c r="A63" t="s">
        <v>2008</v>
      </c>
      <c r="B63" s="1">
        <v>3.7362760361067399E-38</v>
      </c>
      <c r="C63">
        <v>0.81187315737666599</v>
      </c>
      <c r="D63">
        <v>0.96099999999999997</v>
      </c>
      <c r="E63">
        <v>0.35099999999999998</v>
      </c>
      <c r="F63" s="1">
        <v>5.2248084088916697E-34</v>
      </c>
      <c r="G63">
        <v>2</v>
      </c>
      <c r="H63">
        <f t="shared" si="0"/>
        <v>1</v>
      </c>
      <c r="J63" t="s">
        <v>274</v>
      </c>
    </row>
    <row r="64" spans="1:10" x14ac:dyDescent="0.45">
      <c r="A64" t="s">
        <v>2009</v>
      </c>
      <c r="B64" s="1">
        <v>1.8834544336976301E-36</v>
      </c>
      <c r="C64">
        <v>0.99056610733725303</v>
      </c>
      <c r="D64">
        <v>0.99199999999999999</v>
      </c>
      <c r="E64">
        <v>0.51900000000000002</v>
      </c>
      <c r="F64" s="1">
        <v>2.63382268008277E-32</v>
      </c>
      <c r="G64">
        <v>2</v>
      </c>
      <c r="H64">
        <f t="shared" si="0"/>
        <v>1</v>
      </c>
      <c r="J64" t="s">
        <v>239</v>
      </c>
    </row>
    <row r="65" spans="1:10" x14ac:dyDescent="0.45">
      <c r="A65" t="s">
        <v>2010</v>
      </c>
      <c r="B65" s="1">
        <v>1.04131901660737E-33</v>
      </c>
      <c r="C65">
        <v>0.83149729284393903</v>
      </c>
      <c r="D65">
        <v>0.99199999999999999</v>
      </c>
      <c r="E65">
        <v>0.45700000000000002</v>
      </c>
      <c r="F65" s="1">
        <v>1.4561805128237501E-29</v>
      </c>
      <c r="G65">
        <v>2</v>
      </c>
      <c r="H65">
        <f t="shared" si="0"/>
        <v>1</v>
      </c>
      <c r="J65" t="s">
        <v>354</v>
      </c>
    </row>
    <row r="66" spans="1:10" x14ac:dyDescent="0.45">
      <c r="A66" t="s">
        <v>2011</v>
      </c>
      <c r="B66" s="1">
        <v>2.2557961236767999E-33</v>
      </c>
      <c r="C66">
        <v>1.08581853734801</v>
      </c>
      <c r="D66">
        <v>0.97699999999999998</v>
      </c>
      <c r="E66">
        <v>0.501</v>
      </c>
      <c r="F66" s="1">
        <v>3.1545052993496399E-29</v>
      </c>
      <c r="G66">
        <v>2</v>
      </c>
      <c r="H66">
        <f t="shared" si="0"/>
        <v>1</v>
      </c>
      <c r="J66" t="s">
        <v>266</v>
      </c>
    </row>
    <row r="67" spans="1:10" x14ac:dyDescent="0.45">
      <c r="A67" t="s">
        <v>2012</v>
      </c>
      <c r="B67" s="1">
        <v>9.7175470785507696E-33</v>
      </c>
      <c r="C67">
        <v>0.76962481020187301</v>
      </c>
      <c r="D67">
        <v>0.96899999999999997</v>
      </c>
      <c r="E67">
        <v>0.38100000000000001</v>
      </c>
      <c r="F67" s="1">
        <v>1.35890178346454E-28</v>
      </c>
      <c r="G67">
        <v>2</v>
      </c>
      <c r="H67">
        <f t="shared" si="0"/>
        <v>1</v>
      </c>
      <c r="J67" t="s">
        <v>380</v>
      </c>
    </row>
    <row r="68" spans="1:10" x14ac:dyDescent="0.45">
      <c r="A68" t="s">
        <v>2013</v>
      </c>
      <c r="B68" s="1">
        <v>1.4444701631396001E-32</v>
      </c>
      <c r="C68">
        <v>0.99959128706538802</v>
      </c>
      <c r="D68">
        <v>1</v>
      </c>
      <c r="E68">
        <v>0.54100000000000004</v>
      </c>
      <c r="F68" s="1">
        <v>2.0199470761344201E-28</v>
      </c>
      <c r="G68">
        <v>2</v>
      </c>
      <c r="H68">
        <f t="shared" ref="H68:H131" si="1">IF(C68&gt;0,1,0)</f>
        <v>1</v>
      </c>
      <c r="J68" t="s">
        <v>97</v>
      </c>
    </row>
    <row r="69" spans="1:10" x14ac:dyDescent="0.45">
      <c r="A69" t="s">
        <v>2014</v>
      </c>
      <c r="B69" s="1">
        <v>3.1053003908688399E-32</v>
      </c>
      <c r="C69">
        <v>0.776287017808036</v>
      </c>
      <c r="D69">
        <v>0.82199999999999995</v>
      </c>
      <c r="E69">
        <v>0.26</v>
      </c>
      <c r="F69" s="1">
        <v>4.3424520665909899E-28</v>
      </c>
      <c r="G69">
        <v>2</v>
      </c>
      <c r="H69">
        <f t="shared" si="1"/>
        <v>1</v>
      </c>
      <c r="J69" t="s">
        <v>408</v>
      </c>
    </row>
    <row r="70" spans="1:10" x14ac:dyDescent="0.45">
      <c r="A70" t="s">
        <v>2015</v>
      </c>
      <c r="B70" s="1">
        <v>7.7050522394122098E-32</v>
      </c>
      <c r="C70">
        <v>0.77632214407795996</v>
      </c>
      <c r="D70">
        <v>0.96899999999999997</v>
      </c>
      <c r="E70">
        <v>0.45400000000000001</v>
      </c>
      <c r="F70" s="1">
        <v>1.0774745051594E-27</v>
      </c>
      <c r="G70">
        <v>2</v>
      </c>
      <c r="H70">
        <f t="shared" si="1"/>
        <v>1</v>
      </c>
      <c r="J70" t="s">
        <v>50</v>
      </c>
    </row>
    <row r="71" spans="1:10" x14ac:dyDescent="0.45">
      <c r="A71" t="s">
        <v>2016</v>
      </c>
      <c r="B71" s="1">
        <v>1.1157564200540901E-31</v>
      </c>
      <c r="C71">
        <v>0.72090671765186798</v>
      </c>
      <c r="D71">
        <v>0.99199999999999999</v>
      </c>
      <c r="E71">
        <v>0.50600000000000001</v>
      </c>
      <c r="F71" s="1">
        <v>1.5602737778036301E-27</v>
      </c>
      <c r="G71">
        <v>2</v>
      </c>
      <c r="H71">
        <f t="shared" si="1"/>
        <v>1</v>
      </c>
      <c r="J71" t="s">
        <v>99</v>
      </c>
    </row>
    <row r="72" spans="1:10" x14ac:dyDescent="0.45">
      <c r="A72" t="s">
        <v>2017</v>
      </c>
      <c r="B72" s="1">
        <v>2.7822422096385902E-31</v>
      </c>
      <c r="C72">
        <v>0.80440714909312006</v>
      </c>
      <c r="D72">
        <v>0.96899999999999997</v>
      </c>
      <c r="E72">
        <v>0.41599999999999998</v>
      </c>
      <c r="F72" s="1">
        <v>3.8906875059585997E-27</v>
      </c>
      <c r="G72">
        <v>2</v>
      </c>
      <c r="H72">
        <f t="shared" si="1"/>
        <v>1</v>
      </c>
      <c r="J72" t="s">
        <v>64</v>
      </c>
    </row>
    <row r="73" spans="1:10" x14ac:dyDescent="0.45">
      <c r="A73" t="s">
        <v>2018</v>
      </c>
      <c r="B73" s="1">
        <v>2.7999515914445999E-31</v>
      </c>
      <c r="C73">
        <v>0.75662375304620699</v>
      </c>
      <c r="D73">
        <v>0.99199999999999999</v>
      </c>
      <c r="E73">
        <v>0.59399999999999997</v>
      </c>
      <c r="F73" s="1">
        <v>3.91545230547613E-27</v>
      </c>
      <c r="G73">
        <v>2</v>
      </c>
      <c r="H73">
        <f t="shared" si="1"/>
        <v>1</v>
      </c>
      <c r="J73" t="s">
        <v>82</v>
      </c>
    </row>
    <row r="74" spans="1:10" x14ac:dyDescent="0.45">
      <c r="A74" t="s">
        <v>2019</v>
      </c>
      <c r="B74" s="1">
        <v>3.3545995046451001E-31</v>
      </c>
      <c r="C74">
        <v>0.75992188287860996</v>
      </c>
      <c r="D74">
        <v>0.99199999999999999</v>
      </c>
      <c r="E74">
        <v>0.70899999999999996</v>
      </c>
      <c r="F74" s="1">
        <v>4.6910719472957003E-27</v>
      </c>
      <c r="G74">
        <v>2</v>
      </c>
      <c r="H74">
        <f t="shared" si="1"/>
        <v>1</v>
      </c>
      <c r="J74" t="s">
        <v>143</v>
      </c>
    </row>
    <row r="75" spans="1:10" x14ac:dyDescent="0.45">
      <c r="A75" t="s">
        <v>2020</v>
      </c>
      <c r="B75" s="1">
        <v>3.4548983098603999E-31</v>
      </c>
      <c r="C75">
        <v>0.7341490166447</v>
      </c>
      <c r="D75">
        <v>0.99199999999999999</v>
      </c>
      <c r="E75">
        <v>0.42</v>
      </c>
      <c r="F75" s="1">
        <v>4.8313297965087899E-27</v>
      </c>
      <c r="G75">
        <v>2</v>
      </c>
      <c r="H75">
        <f t="shared" si="1"/>
        <v>1</v>
      </c>
      <c r="J75" t="s">
        <v>344</v>
      </c>
    </row>
    <row r="76" spans="1:10" x14ac:dyDescent="0.45">
      <c r="A76" t="s">
        <v>2021</v>
      </c>
      <c r="B76" s="1">
        <v>4.1085111677512803E-31</v>
      </c>
      <c r="C76">
        <v>0.75230750991803497</v>
      </c>
      <c r="D76">
        <v>0.98399999999999999</v>
      </c>
      <c r="E76">
        <v>0.434</v>
      </c>
      <c r="F76" s="1">
        <v>5.7453420169833898E-27</v>
      </c>
      <c r="G76">
        <v>2</v>
      </c>
      <c r="H76">
        <f t="shared" si="1"/>
        <v>1</v>
      </c>
      <c r="J76" t="s">
        <v>123</v>
      </c>
    </row>
    <row r="77" spans="1:10" x14ac:dyDescent="0.45">
      <c r="A77" t="s">
        <v>2022</v>
      </c>
      <c r="B77" s="1">
        <v>4.7461769285628598E-30</v>
      </c>
      <c r="C77">
        <v>0.60148597481899901</v>
      </c>
      <c r="D77">
        <v>0.85299999999999998</v>
      </c>
      <c r="E77">
        <v>0.28199999999999997</v>
      </c>
      <c r="F77" s="1">
        <v>6.6370538169023095E-26</v>
      </c>
      <c r="G77">
        <v>2</v>
      </c>
      <c r="H77">
        <f t="shared" si="1"/>
        <v>1</v>
      </c>
      <c r="J77" t="s">
        <v>181</v>
      </c>
    </row>
    <row r="78" spans="1:10" x14ac:dyDescent="0.45">
      <c r="A78" t="s">
        <v>2023</v>
      </c>
      <c r="B78" s="1">
        <v>5.3258023093548602E-30</v>
      </c>
      <c r="C78">
        <v>0.71475484984279203</v>
      </c>
      <c r="D78">
        <v>0.92200000000000004</v>
      </c>
      <c r="E78">
        <v>0.34200000000000003</v>
      </c>
      <c r="F78" s="1">
        <v>7.4476019494018401E-26</v>
      </c>
      <c r="G78">
        <v>2</v>
      </c>
      <c r="H78">
        <f t="shared" si="1"/>
        <v>1</v>
      </c>
      <c r="J78" t="s">
        <v>261</v>
      </c>
    </row>
    <row r="79" spans="1:10" x14ac:dyDescent="0.45">
      <c r="A79" t="s">
        <v>2024</v>
      </c>
      <c r="B79" s="1">
        <v>9.7267630405784601E-30</v>
      </c>
      <c r="C79">
        <v>0.60079157361464197</v>
      </c>
      <c r="D79">
        <v>0.96899999999999997</v>
      </c>
      <c r="E79">
        <v>0.39800000000000002</v>
      </c>
      <c r="F79" s="1">
        <v>1.3601905435944901E-25</v>
      </c>
      <c r="G79">
        <v>2</v>
      </c>
      <c r="H79">
        <f t="shared" si="1"/>
        <v>1</v>
      </c>
      <c r="J79" t="s">
        <v>36</v>
      </c>
    </row>
    <row r="80" spans="1:10" x14ac:dyDescent="0.45">
      <c r="A80" t="s">
        <v>2025</v>
      </c>
      <c r="B80" s="1">
        <v>2.8057149390227699E-29</v>
      </c>
      <c r="C80">
        <v>0.79817181597523001</v>
      </c>
      <c r="D80">
        <v>0.99199999999999999</v>
      </c>
      <c r="E80">
        <v>0.52400000000000002</v>
      </c>
      <c r="F80" s="1">
        <v>3.9235117707294399E-25</v>
      </c>
      <c r="G80">
        <v>2</v>
      </c>
      <c r="H80">
        <f t="shared" si="1"/>
        <v>1</v>
      </c>
      <c r="J80" t="s">
        <v>69</v>
      </c>
    </row>
    <row r="81" spans="1:10" x14ac:dyDescent="0.45">
      <c r="A81" t="s">
        <v>2026</v>
      </c>
      <c r="B81" s="1">
        <v>2.9447408504890499E-29</v>
      </c>
      <c r="C81">
        <v>0.69018151954460505</v>
      </c>
      <c r="D81">
        <v>0.89100000000000001</v>
      </c>
      <c r="E81">
        <v>0.34200000000000003</v>
      </c>
      <c r="F81" s="1">
        <v>4.11792560532389E-25</v>
      </c>
      <c r="G81">
        <v>2</v>
      </c>
      <c r="H81">
        <f t="shared" si="1"/>
        <v>1</v>
      </c>
      <c r="J81" t="s">
        <v>252</v>
      </c>
    </row>
    <row r="82" spans="1:10" x14ac:dyDescent="0.45">
      <c r="A82" t="s">
        <v>2027</v>
      </c>
      <c r="B82" s="1">
        <v>2.9563682441781197E-29</v>
      </c>
      <c r="C82">
        <v>0.75109185729313799</v>
      </c>
      <c r="D82">
        <v>0.96099999999999997</v>
      </c>
      <c r="E82">
        <v>0.50900000000000001</v>
      </c>
      <c r="F82" s="1">
        <v>4.1341853526586901E-25</v>
      </c>
      <c r="G82">
        <v>2</v>
      </c>
      <c r="H82">
        <f t="shared" si="1"/>
        <v>1</v>
      </c>
      <c r="J82" t="s">
        <v>222</v>
      </c>
    </row>
    <row r="83" spans="1:10" x14ac:dyDescent="0.45">
      <c r="A83" t="s">
        <v>2028</v>
      </c>
      <c r="B83" s="1">
        <v>8.6014736486329E-29</v>
      </c>
      <c r="C83">
        <v>0.73008898980034598</v>
      </c>
      <c r="D83">
        <v>0.99199999999999999</v>
      </c>
      <c r="E83">
        <v>0.68</v>
      </c>
      <c r="F83" s="1">
        <v>1.20283007502482E-24</v>
      </c>
      <c r="G83">
        <v>2</v>
      </c>
      <c r="H83">
        <f t="shared" si="1"/>
        <v>1</v>
      </c>
      <c r="J83" t="s">
        <v>199</v>
      </c>
    </row>
    <row r="84" spans="1:10" x14ac:dyDescent="0.45">
      <c r="A84" t="s">
        <v>2029</v>
      </c>
      <c r="B84" s="1">
        <v>1.17136918425642E-28</v>
      </c>
      <c r="C84">
        <v>0.60349146972881296</v>
      </c>
      <c r="D84">
        <v>0.99199999999999999</v>
      </c>
      <c r="E84">
        <v>0.76700000000000002</v>
      </c>
      <c r="F84" s="1">
        <v>1.6380426672641801E-24</v>
      </c>
      <c r="G84">
        <v>2</v>
      </c>
      <c r="H84">
        <f t="shared" si="1"/>
        <v>1</v>
      </c>
      <c r="J84" t="s">
        <v>440</v>
      </c>
    </row>
    <row r="85" spans="1:10" x14ac:dyDescent="0.45">
      <c r="A85" t="s">
        <v>2030</v>
      </c>
      <c r="B85" s="1">
        <v>1.3629188156174999E-28</v>
      </c>
      <c r="C85">
        <v>0.809304891871653</v>
      </c>
      <c r="D85">
        <v>1</v>
      </c>
      <c r="E85">
        <v>0.89800000000000002</v>
      </c>
      <c r="F85" s="1">
        <v>1.9059056717595099E-24</v>
      </c>
      <c r="G85">
        <v>2</v>
      </c>
      <c r="H85">
        <f t="shared" si="1"/>
        <v>1</v>
      </c>
      <c r="J85" t="s">
        <v>315</v>
      </c>
    </row>
    <row r="86" spans="1:10" x14ac:dyDescent="0.45">
      <c r="A86" t="s">
        <v>2031</v>
      </c>
      <c r="B86" s="1">
        <v>1.58466314102771E-28</v>
      </c>
      <c r="C86">
        <v>0.52275863553831703</v>
      </c>
      <c r="D86">
        <v>0.84499999999999997</v>
      </c>
      <c r="E86">
        <v>0.29399999999999998</v>
      </c>
      <c r="F86" s="1">
        <v>2.2159929364131401E-24</v>
      </c>
      <c r="G86">
        <v>2</v>
      </c>
      <c r="H86">
        <f t="shared" si="1"/>
        <v>1</v>
      </c>
      <c r="J86" t="s">
        <v>281</v>
      </c>
    </row>
    <row r="87" spans="1:10" x14ac:dyDescent="0.45">
      <c r="A87" t="s">
        <v>2032</v>
      </c>
      <c r="B87" s="1">
        <v>2.9605457249968E-28</v>
      </c>
      <c r="C87">
        <v>0.61075008402344699</v>
      </c>
      <c r="D87">
        <v>0.90700000000000003</v>
      </c>
      <c r="E87">
        <v>0.35699999999999998</v>
      </c>
      <c r="F87" s="1">
        <v>4.1400271418355198E-24</v>
      </c>
      <c r="G87">
        <v>2</v>
      </c>
      <c r="H87">
        <f t="shared" si="1"/>
        <v>1</v>
      </c>
      <c r="J87" t="s">
        <v>313</v>
      </c>
    </row>
    <row r="88" spans="1:10" x14ac:dyDescent="0.45">
      <c r="A88" t="s">
        <v>2033</v>
      </c>
      <c r="B88" s="1">
        <v>4.23966486466712E-28</v>
      </c>
      <c r="C88">
        <v>0.70771139035269004</v>
      </c>
      <c r="D88">
        <v>0.98399999999999999</v>
      </c>
      <c r="E88">
        <v>0.41699999999999998</v>
      </c>
      <c r="F88" s="1">
        <v>5.9287473467504999E-24</v>
      </c>
      <c r="G88">
        <v>2</v>
      </c>
      <c r="H88">
        <f t="shared" si="1"/>
        <v>1</v>
      </c>
      <c r="J88" t="s">
        <v>558</v>
      </c>
    </row>
    <row r="89" spans="1:10" x14ac:dyDescent="0.45">
      <c r="A89" t="s">
        <v>2034</v>
      </c>
      <c r="B89" s="1">
        <v>4.8848158912183802E-28</v>
      </c>
      <c r="C89">
        <v>0.69371373949773296</v>
      </c>
      <c r="D89">
        <v>0.99199999999999999</v>
      </c>
      <c r="E89">
        <v>0.52400000000000002</v>
      </c>
      <c r="F89" s="1">
        <v>6.8309265422797901E-24</v>
      </c>
      <c r="G89">
        <v>2</v>
      </c>
      <c r="H89">
        <f t="shared" si="1"/>
        <v>1</v>
      </c>
      <c r="J89" t="s">
        <v>410</v>
      </c>
    </row>
    <row r="90" spans="1:10" x14ac:dyDescent="0.45">
      <c r="A90" t="s">
        <v>2035</v>
      </c>
      <c r="B90" s="1">
        <v>5.0568500751125903E-28</v>
      </c>
      <c r="C90">
        <v>0.77847116890118695</v>
      </c>
      <c r="D90">
        <v>0.99199999999999999</v>
      </c>
      <c r="E90">
        <v>0.56799999999999995</v>
      </c>
      <c r="F90" s="1">
        <v>7.0714991450374406E-24</v>
      </c>
      <c r="G90">
        <v>2</v>
      </c>
      <c r="H90">
        <f t="shared" si="1"/>
        <v>1</v>
      </c>
      <c r="J90" t="s">
        <v>136</v>
      </c>
    </row>
    <row r="91" spans="1:10" x14ac:dyDescent="0.45">
      <c r="A91" t="s">
        <v>2036</v>
      </c>
      <c r="B91" s="1">
        <v>7.8660646061248596E-28</v>
      </c>
      <c r="C91">
        <v>0.48263623870906303</v>
      </c>
      <c r="D91">
        <v>0.79100000000000004</v>
      </c>
      <c r="E91">
        <v>0.23599999999999999</v>
      </c>
      <c r="F91" s="1">
        <v>1.0999904745205E-23</v>
      </c>
      <c r="G91">
        <v>2</v>
      </c>
      <c r="H91">
        <f t="shared" si="1"/>
        <v>1</v>
      </c>
      <c r="J91" t="s">
        <v>352</v>
      </c>
    </row>
    <row r="92" spans="1:10" x14ac:dyDescent="0.45">
      <c r="A92" t="s">
        <v>2037</v>
      </c>
      <c r="B92" s="1">
        <v>1.07525805824787E-27</v>
      </c>
      <c r="C92">
        <v>0.63125731149411601</v>
      </c>
      <c r="D92">
        <v>0.97699999999999998</v>
      </c>
      <c r="E92">
        <v>0.46</v>
      </c>
      <c r="F92" s="1">
        <v>1.50364086865382E-23</v>
      </c>
      <c r="G92">
        <v>2</v>
      </c>
      <c r="H92">
        <f t="shared" si="1"/>
        <v>1</v>
      </c>
      <c r="J92" t="s">
        <v>299</v>
      </c>
    </row>
    <row r="93" spans="1:10" x14ac:dyDescent="0.45">
      <c r="A93" t="s">
        <v>2038</v>
      </c>
      <c r="B93" s="1">
        <v>1.5680946734025E-27</v>
      </c>
      <c r="C93">
        <v>0.64107061165458601</v>
      </c>
      <c r="D93">
        <v>0.98399999999999999</v>
      </c>
      <c r="E93">
        <v>0.42799999999999999</v>
      </c>
      <c r="F93" s="1">
        <v>2.1928235912860501E-23</v>
      </c>
      <c r="G93">
        <v>2</v>
      </c>
      <c r="H93">
        <f t="shared" si="1"/>
        <v>1</v>
      </c>
      <c r="J93" t="s">
        <v>124</v>
      </c>
    </row>
    <row r="94" spans="1:10" x14ac:dyDescent="0.45">
      <c r="A94" t="s">
        <v>2039</v>
      </c>
      <c r="B94" s="1">
        <v>2.1348815963622199E-27</v>
      </c>
      <c r="C94">
        <v>0.61755185589850004</v>
      </c>
      <c r="D94">
        <v>0.96099999999999997</v>
      </c>
      <c r="E94">
        <v>0.42199999999999999</v>
      </c>
      <c r="F94" s="1">
        <v>2.9854184243529297E-23</v>
      </c>
      <c r="G94">
        <v>2</v>
      </c>
      <c r="H94">
        <f t="shared" si="1"/>
        <v>1</v>
      </c>
      <c r="J94" t="s">
        <v>308</v>
      </c>
    </row>
    <row r="95" spans="1:10" x14ac:dyDescent="0.45">
      <c r="A95" t="s">
        <v>2040</v>
      </c>
      <c r="B95" s="1">
        <v>3.8905911845725102E-27</v>
      </c>
      <c r="C95">
        <v>0.67184804199330195</v>
      </c>
      <c r="D95">
        <v>0.99199999999999999</v>
      </c>
      <c r="E95">
        <v>0.63700000000000001</v>
      </c>
      <c r="F95" s="1">
        <v>5.4406027125062005E-23</v>
      </c>
      <c r="G95">
        <v>2</v>
      </c>
      <c r="H95">
        <f t="shared" si="1"/>
        <v>1</v>
      </c>
      <c r="J95" t="s">
        <v>351</v>
      </c>
    </row>
    <row r="96" spans="1:10" x14ac:dyDescent="0.45">
      <c r="A96" t="s">
        <v>2041</v>
      </c>
      <c r="B96" s="1">
        <v>3.9448870480506302E-27</v>
      </c>
      <c r="C96">
        <v>0.74917170334435101</v>
      </c>
      <c r="D96">
        <v>0.99199999999999999</v>
      </c>
      <c r="E96">
        <v>0.45600000000000002</v>
      </c>
      <c r="F96" s="1">
        <v>5.5165300479939995E-23</v>
      </c>
      <c r="G96">
        <v>2</v>
      </c>
      <c r="H96">
        <f t="shared" si="1"/>
        <v>1</v>
      </c>
      <c r="J96" t="s">
        <v>328</v>
      </c>
    </row>
    <row r="97" spans="1:10" x14ac:dyDescent="0.45">
      <c r="A97" t="s">
        <v>2042</v>
      </c>
      <c r="B97" s="1">
        <v>4.3009105940540402E-27</v>
      </c>
      <c r="C97">
        <v>0.60233089211035495</v>
      </c>
      <c r="D97">
        <v>0.91500000000000004</v>
      </c>
      <c r="E97">
        <v>0.35699999999999998</v>
      </c>
      <c r="F97" s="1">
        <v>6.0143933747251699E-23</v>
      </c>
      <c r="G97">
        <v>2</v>
      </c>
      <c r="H97">
        <f t="shared" si="1"/>
        <v>1</v>
      </c>
      <c r="J97" t="s">
        <v>4894</v>
      </c>
    </row>
    <row r="98" spans="1:10" x14ac:dyDescent="0.45">
      <c r="A98" t="s">
        <v>2043</v>
      </c>
      <c r="B98" s="1">
        <v>4.6343538656087699E-27</v>
      </c>
      <c r="C98">
        <v>0.54721640200671495</v>
      </c>
      <c r="D98">
        <v>0.91500000000000004</v>
      </c>
      <c r="E98">
        <v>0.31</v>
      </c>
      <c r="F98" s="1">
        <v>6.4806804456673094E-23</v>
      </c>
      <c r="G98">
        <v>2</v>
      </c>
      <c r="H98">
        <f t="shared" si="1"/>
        <v>1</v>
      </c>
      <c r="J98" t="s">
        <v>4976</v>
      </c>
    </row>
    <row r="99" spans="1:10" x14ac:dyDescent="0.45">
      <c r="A99" t="s">
        <v>2044</v>
      </c>
      <c r="B99" s="1">
        <v>1.02292635461689E-26</v>
      </c>
      <c r="C99">
        <v>0.54289832683309602</v>
      </c>
      <c r="D99">
        <v>0.93</v>
      </c>
      <c r="E99">
        <v>0.35</v>
      </c>
      <c r="F99" s="1">
        <v>1.4304602142962601E-22</v>
      </c>
      <c r="G99">
        <v>2</v>
      </c>
      <c r="H99">
        <f t="shared" si="1"/>
        <v>1</v>
      </c>
      <c r="J99" t="s">
        <v>669</v>
      </c>
    </row>
    <row r="100" spans="1:10" x14ac:dyDescent="0.45">
      <c r="A100" t="s">
        <v>2045</v>
      </c>
      <c r="B100" s="1">
        <v>2.7689011102638E-26</v>
      </c>
      <c r="C100">
        <v>0.484953742167817</v>
      </c>
      <c r="D100">
        <v>0.99199999999999999</v>
      </c>
      <c r="E100">
        <v>0.94099999999999995</v>
      </c>
      <c r="F100" s="1">
        <v>3.8720313125928901E-22</v>
      </c>
      <c r="G100">
        <v>2</v>
      </c>
      <c r="H100">
        <f t="shared" si="1"/>
        <v>1</v>
      </c>
      <c r="J100" t="s">
        <v>229</v>
      </c>
    </row>
    <row r="101" spans="1:10" x14ac:dyDescent="0.45">
      <c r="A101" t="s">
        <v>2046</v>
      </c>
      <c r="B101" s="1">
        <v>2.8197829481374199E-26</v>
      </c>
      <c r="C101">
        <v>0.60361590841553203</v>
      </c>
      <c r="D101">
        <v>0.96899999999999997</v>
      </c>
      <c r="E101">
        <v>0.40300000000000002</v>
      </c>
      <c r="F101" s="1">
        <v>3.9431844746753698E-22</v>
      </c>
      <c r="G101">
        <v>2</v>
      </c>
      <c r="H101">
        <f t="shared" si="1"/>
        <v>1</v>
      </c>
      <c r="J101" t="s">
        <v>454</v>
      </c>
    </row>
    <row r="102" spans="1:10" x14ac:dyDescent="0.45">
      <c r="A102" t="s">
        <v>2047</v>
      </c>
      <c r="B102" s="1">
        <v>3.7990184796668897E-26</v>
      </c>
      <c r="C102">
        <v>0.60898593756964903</v>
      </c>
      <c r="D102">
        <v>0.99199999999999999</v>
      </c>
      <c r="E102">
        <v>0.67700000000000005</v>
      </c>
      <c r="F102" s="1">
        <v>5.3125474419661897E-22</v>
      </c>
      <c r="G102">
        <v>2</v>
      </c>
      <c r="H102">
        <f t="shared" si="1"/>
        <v>1</v>
      </c>
      <c r="J102" t="s">
        <v>257</v>
      </c>
    </row>
    <row r="103" spans="1:10" x14ac:dyDescent="0.45">
      <c r="A103" t="s">
        <v>2048</v>
      </c>
      <c r="B103" s="1">
        <v>3.9793533941157002E-26</v>
      </c>
      <c r="C103">
        <v>0.57838817591894798</v>
      </c>
      <c r="D103">
        <v>0.91500000000000004</v>
      </c>
      <c r="E103">
        <v>0.39200000000000002</v>
      </c>
      <c r="F103" s="1">
        <v>5.5647277863314003E-22</v>
      </c>
      <c r="G103">
        <v>2</v>
      </c>
      <c r="H103">
        <f t="shared" si="1"/>
        <v>1</v>
      </c>
      <c r="J103" t="s">
        <v>529</v>
      </c>
    </row>
    <row r="104" spans="1:10" x14ac:dyDescent="0.45">
      <c r="A104" t="s">
        <v>2049</v>
      </c>
      <c r="B104" s="1">
        <v>4.0283750777564002E-26</v>
      </c>
      <c r="C104">
        <v>0.55261555250966699</v>
      </c>
      <c r="D104">
        <v>0.99199999999999999</v>
      </c>
      <c r="E104">
        <v>0.73199999999999998</v>
      </c>
      <c r="F104" s="1">
        <v>5.6332797087345496E-22</v>
      </c>
      <c r="G104">
        <v>2</v>
      </c>
      <c r="H104">
        <f t="shared" si="1"/>
        <v>1</v>
      </c>
      <c r="J104" t="s">
        <v>77</v>
      </c>
    </row>
    <row r="105" spans="1:10" x14ac:dyDescent="0.45">
      <c r="A105" t="s">
        <v>2050</v>
      </c>
      <c r="B105" s="1">
        <v>4.8826483169588801E-26</v>
      </c>
      <c r="C105">
        <v>0.62834250505314804</v>
      </c>
      <c r="D105">
        <v>0.99199999999999999</v>
      </c>
      <c r="E105">
        <v>0.442</v>
      </c>
      <c r="F105" s="1">
        <v>6.8278954064353001E-22</v>
      </c>
      <c r="G105">
        <v>2</v>
      </c>
      <c r="H105">
        <f t="shared" si="1"/>
        <v>1</v>
      </c>
      <c r="J105" t="s">
        <v>478</v>
      </c>
    </row>
    <row r="106" spans="1:10" x14ac:dyDescent="0.45">
      <c r="A106" t="s">
        <v>2051</v>
      </c>
      <c r="B106" s="1">
        <v>5.6622255697287898E-26</v>
      </c>
      <c r="C106">
        <v>0.57986350258166697</v>
      </c>
      <c r="D106">
        <v>0.96899999999999997</v>
      </c>
      <c r="E106">
        <v>0.442</v>
      </c>
      <c r="F106" s="1">
        <v>7.9180562367087405E-22</v>
      </c>
      <c r="G106">
        <v>2</v>
      </c>
      <c r="H106">
        <f t="shared" si="1"/>
        <v>1</v>
      </c>
      <c r="J106" t="s">
        <v>95</v>
      </c>
    </row>
    <row r="107" spans="1:10" x14ac:dyDescent="0.45">
      <c r="A107" t="s">
        <v>2052</v>
      </c>
      <c r="B107" s="1">
        <v>6.4807741582585197E-26</v>
      </c>
      <c r="C107">
        <v>0.55728947203712997</v>
      </c>
      <c r="D107">
        <v>0.80600000000000005</v>
      </c>
      <c r="E107">
        <v>0.29499999999999998</v>
      </c>
      <c r="F107" s="1">
        <v>9.0627145829087199E-22</v>
      </c>
      <c r="G107">
        <v>2</v>
      </c>
      <c r="H107">
        <f t="shared" si="1"/>
        <v>1</v>
      </c>
      <c r="J107" t="s">
        <v>270</v>
      </c>
    </row>
    <row r="108" spans="1:10" x14ac:dyDescent="0.45">
      <c r="A108" t="s">
        <v>2053</v>
      </c>
      <c r="B108" s="1">
        <v>9.0019106187933303E-26</v>
      </c>
      <c r="C108">
        <v>0.69467606653355096</v>
      </c>
      <c r="D108">
        <v>0.99199999999999999</v>
      </c>
      <c r="E108">
        <v>0.56499999999999995</v>
      </c>
      <c r="F108" s="1">
        <v>1.25882718093206E-21</v>
      </c>
      <c r="G108">
        <v>2</v>
      </c>
      <c r="H108">
        <f t="shared" si="1"/>
        <v>1</v>
      </c>
      <c r="J108" t="s">
        <v>334</v>
      </c>
    </row>
    <row r="109" spans="1:10" x14ac:dyDescent="0.45">
      <c r="A109" t="s">
        <v>2054</v>
      </c>
      <c r="B109" s="1">
        <v>1.2535094592181199E-25</v>
      </c>
      <c r="C109">
        <v>1.1291307085640101</v>
      </c>
      <c r="D109">
        <v>0.97699999999999998</v>
      </c>
      <c r="E109">
        <v>0.70499999999999996</v>
      </c>
      <c r="F109" s="1">
        <v>1.75290762777062E-21</v>
      </c>
      <c r="G109">
        <v>2</v>
      </c>
      <c r="H109">
        <f t="shared" si="1"/>
        <v>1</v>
      </c>
      <c r="J109" t="s">
        <v>417</v>
      </c>
    </row>
    <row r="110" spans="1:10" x14ac:dyDescent="0.45">
      <c r="A110" t="s">
        <v>2055</v>
      </c>
      <c r="B110" s="1">
        <v>1.67948239925329E-25</v>
      </c>
      <c r="C110">
        <v>0.54246416322531399</v>
      </c>
      <c r="D110">
        <v>0.97699999999999998</v>
      </c>
      <c r="E110">
        <v>0.437</v>
      </c>
      <c r="F110" s="1">
        <v>2.3485881871158001E-21</v>
      </c>
      <c r="G110">
        <v>2</v>
      </c>
      <c r="H110">
        <f t="shared" si="1"/>
        <v>1</v>
      </c>
      <c r="J110" t="s">
        <v>228</v>
      </c>
    </row>
    <row r="111" spans="1:10" x14ac:dyDescent="0.45">
      <c r="A111" t="s">
        <v>2056</v>
      </c>
      <c r="B111" s="1">
        <v>1.7805468648183401E-25</v>
      </c>
      <c r="C111">
        <v>0.57469943848949101</v>
      </c>
      <c r="D111">
        <v>0.93</v>
      </c>
      <c r="E111">
        <v>0.4</v>
      </c>
      <c r="F111" s="1">
        <v>2.4899167357619701E-21</v>
      </c>
      <c r="G111">
        <v>2</v>
      </c>
      <c r="H111">
        <f t="shared" si="1"/>
        <v>1</v>
      </c>
      <c r="J111" t="s">
        <v>244</v>
      </c>
    </row>
    <row r="112" spans="1:10" x14ac:dyDescent="0.45">
      <c r="A112" t="s">
        <v>2057</v>
      </c>
      <c r="B112" s="1">
        <v>2.01941762291087E-25</v>
      </c>
      <c r="C112">
        <v>0.60142287696973795</v>
      </c>
      <c r="D112">
        <v>1</v>
      </c>
      <c r="E112">
        <v>0.70899999999999996</v>
      </c>
      <c r="F112" s="1">
        <v>2.82395360387856E-21</v>
      </c>
      <c r="G112">
        <v>2</v>
      </c>
      <c r="H112">
        <f t="shared" si="1"/>
        <v>1</v>
      </c>
      <c r="J112" t="s">
        <v>391</v>
      </c>
    </row>
    <row r="113" spans="1:10" x14ac:dyDescent="0.45">
      <c r="A113" t="s">
        <v>2058</v>
      </c>
      <c r="B113" s="1">
        <v>2.9758227152200199E-25</v>
      </c>
      <c r="C113">
        <v>0.41082109553484097</v>
      </c>
      <c r="D113">
        <v>0.79800000000000004</v>
      </c>
      <c r="E113">
        <v>0.26700000000000002</v>
      </c>
      <c r="F113" s="1">
        <v>4.1613904849636797E-21</v>
      </c>
      <c r="G113">
        <v>2</v>
      </c>
      <c r="H113">
        <f t="shared" si="1"/>
        <v>1</v>
      </c>
      <c r="J113" t="s">
        <v>78</v>
      </c>
    </row>
    <row r="114" spans="1:10" x14ac:dyDescent="0.45">
      <c r="A114" t="s">
        <v>2059</v>
      </c>
      <c r="B114" s="1">
        <v>3.0227726845334398E-25</v>
      </c>
      <c r="C114">
        <v>0.56334841786103595</v>
      </c>
      <c r="D114">
        <v>0.91500000000000004</v>
      </c>
      <c r="E114">
        <v>0.36699999999999999</v>
      </c>
      <c r="F114" s="1">
        <v>4.2270453220515597E-21</v>
      </c>
      <c r="G114">
        <v>2</v>
      </c>
      <c r="H114">
        <f t="shared" si="1"/>
        <v>1</v>
      </c>
      <c r="J114" t="s">
        <v>779</v>
      </c>
    </row>
    <row r="115" spans="1:10" x14ac:dyDescent="0.45">
      <c r="A115" t="s">
        <v>2060</v>
      </c>
      <c r="B115" s="1">
        <v>3.5171504683578902E-25</v>
      </c>
      <c r="C115">
        <v>0.59761943579619203</v>
      </c>
      <c r="D115">
        <v>1</v>
      </c>
      <c r="E115">
        <v>0.89100000000000001</v>
      </c>
      <c r="F115" s="1">
        <v>4.9183832149516697E-21</v>
      </c>
      <c r="G115">
        <v>2</v>
      </c>
      <c r="H115">
        <f t="shared" si="1"/>
        <v>1</v>
      </c>
      <c r="J115" t="s">
        <v>83</v>
      </c>
    </row>
    <row r="116" spans="1:10" x14ac:dyDescent="0.45">
      <c r="A116" t="s">
        <v>2061</v>
      </c>
      <c r="B116" s="1">
        <v>4.9082121048278896E-25</v>
      </c>
      <c r="C116">
        <v>0.55440567193072499</v>
      </c>
      <c r="D116">
        <v>0.93</v>
      </c>
      <c r="E116">
        <v>0.39500000000000002</v>
      </c>
      <c r="F116" s="1">
        <v>6.8636438073913099E-21</v>
      </c>
      <c r="G116">
        <v>2</v>
      </c>
      <c r="H116">
        <f t="shared" si="1"/>
        <v>1</v>
      </c>
      <c r="J116" t="s">
        <v>489</v>
      </c>
    </row>
    <row r="117" spans="1:10" x14ac:dyDescent="0.45">
      <c r="A117" t="s">
        <v>2062</v>
      </c>
      <c r="B117" s="1">
        <v>5.1133295637850196E-25</v>
      </c>
      <c r="C117">
        <v>0.79431311408868899</v>
      </c>
      <c r="D117">
        <v>0.99199999999999999</v>
      </c>
      <c r="E117">
        <v>0.80200000000000005</v>
      </c>
      <c r="F117" s="1">
        <v>7.1504800619969795E-21</v>
      </c>
      <c r="G117">
        <v>2</v>
      </c>
      <c r="H117">
        <f t="shared" si="1"/>
        <v>1</v>
      </c>
      <c r="J117" t="s">
        <v>53</v>
      </c>
    </row>
    <row r="118" spans="1:10" x14ac:dyDescent="0.45">
      <c r="A118" t="s">
        <v>2063</v>
      </c>
      <c r="B118" s="1">
        <v>5.9776069201664199E-25</v>
      </c>
      <c r="C118">
        <v>0.67971356331778698</v>
      </c>
      <c r="D118">
        <v>0.99199999999999999</v>
      </c>
      <c r="E118">
        <v>0.49299999999999999</v>
      </c>
      <c r="F118" s="1">
        <v>8.3590855171607299E-21</v>
      </c>
      <c r="G118">
        <v>2</v>
      </c>
      <c r="H118">
        <f t="shared" si="1"/>
        <v>1</v>
      </c>
      <c r="J118" t="s">
        <v>66</v>
      </c>
    </row>
    <row r="119" spans="1:10" x14ac:dyDescent="0.45">
      <c r="A119" t="s">
        <v>2064</v>
      </c>
      <c r="B119" s="1">
        <v>1.0182455484556501E-24</v>
      </c>
      <c r="C119">
        <v>0.70978752738651696</v>
      </c>
      <c r="D119">
        <v>0.99199999999999999</v>
      </c>
      <c r="E119">
        <v>0.627</v>
      </c>
      <c r="F119" s="1">
        <v>1.4239145749603801E-20</v>
      </c>
      <c r="G119">
        <v>2</v>
      </c>
      <c r="H119">
        <f t="shared" si="1"/>
        <v>1</v>
      </c>
      <c r="J119" t="s">
        <v>461</v>
      </c>
    </row>
    <row r="120" spans="1:10" x14ac:dyDescent="0.45">
      <c r="A120" t="s">
        <v>2065</v>
      </c>
      <c r="B120" s="1">
        <v>1.03717383927136E-24</v>
      </c>
      <c r="C120">
        <v>0.64663187739810002</v>
      </c>
      <c r="D120">
        <v>0.99199999999999999</v>
      </c>
      <c r="E120">
        <v>0.52200000000000002</v>
      </c>
      <c r="F120" s="1">
        <v>1.45038389683707E-20</v>
      </c>
      <c r="G120">
        <v>2</v>
      </c>
      <c r="H120">
        <f t="shared" si="1"/>
        <v>1</v>
      </c>
      <c r="J120" t="s">
        <v>523</v>
      </c>
    </row>
    <row r="121" spans="1:10" x14ac:dyDescent="0.45">
      <c r="A121" t="s">
        <v>2066</v>
      </c>
      <c r="B121" s="1">
        <v>1.26529747355889E-24</v>
      </c>
      <c r="C121">
        <v>0.48924720131768101</v>
      </c>
      <c r="D121">
        <v>0.876</v>
      </c>
      <c r="E121">
        <v>0.32</v>
      </c>
      <c r="F121" s="1">
        <v>1.7693919870247501E-20</v>
      </c>
      <c r="G121">
        <v>2</v>
      </c>
      <c r="H121">
        <f t="shared" si="1"/>
        <v>1</v>
      </c>
      <c r="J121" t="s">
        <v>543</v>
      </c>
    </row>
    <row r="122" spans="1:10" x14ac:dyDescent="0.45">
      <c r="A122" t="s">
        <v>2067</v>
      </c>
      <c r="B122" s="1">
        <v>1.77116453379708E-24</v>
      </c>
      <c r="C122">
        <v>0.54373304207927498</v>
      </c>
      <c r="D122">
        <v>0.95299999999999996</v>
      </c>
      <c r="E122">
        <v>0.4</v>
      </c>
      <c r="F122" s="1">
        <v>2.4767964840618301E-20</v>
      </c>
      <c r="G122">
        <v>2</v>
      </c>
      <c r="H122">
        <f t="shared" si="1"/>
        <v>1</v>
      </c>
      <c r="J122" t="s">
        <v>2003</v>
      </c>
    </row>
    <row r="123" spans="1:10" x14ac:dyDescent="0.45">
      <c r="A123" t="s">
        <v>2068</v>
      </c>
      <c r="B123" s="1">
        <v>2.33470894086902E-24</v>
      </c>
      <c r="C123">
        <v>0.41621828224098201</v>
      </c>
      <c r="D123">
        <v>0.57399999999999995</v>
      </c>
      <c r="E123">
        <v>0.152</v>
      </c>
      <c r="F123" s="1">
        <v>3.2648569829112402E-20</v>
      </c>
      <c r="G123">
        <v>2</v>
      </c>
      <c r="H123">
        <f t="shared" si="1"/>
        <v>1</v>
      </c>
      <c r="J123" t="s">
        <v>267</v>
      </c>
    </row>
    <row r="124" spans="1:10" x14ac:dyDescent="0.45">
      <c r="A124" t="s">
        <v>2069</v>
      </c>
      <c r="B124" s="1">
        <v>3.9662094001859502E-24</v>
      </c>
      <c r="C124">
        <v>0.48754105331870201</v>
      </c>
      <c r="D124">
        <v>0.91500000000000004</v>
      </c>
      <c r="E124">
        <v>0.38800000000000001</v>
      </c>
      <c r="F124" s="1">
        <v>5.5463472252200298E-20</v>
      </c>
      <c r="G124">
        <v>2</v>
      </c>
      <c r="H124">
        <f t="shared" si="1"/>
        <v>1</v>
      </c>
      <c r="J124" t="s">
        <v>439</v>
      </c>
    </row>
    <row r="125" spans="1:10" x14ac:dyDescent="0.45">
      <c r="A125" t="s">
        <v>2070</v>
      </c>
      <c r="B125" s="1">
        <v>4.7494844698193098E-24</v>
      </c>
      <c r="C125">
        <v>0.48883261079915002</v>
      </c>
      <c r="D125">
        <v>0.88400000000000001</v>
      </c>
      <c r="E125">
        <v>0.32700000000000001</v>
      </c>
      <c r="F125" s="1">
        <v>6.6416790825953297E-20</v>
      </c>
      <c r="G125">
        <v>2</v>
      </c>
      <c r="H125">
        <f t="shared" si="1"/>
        <v>1</v>
      </c>
      <c r="J125" t="s">
        <v>397</v>
      </c>
    </row>
    <row r="126" spans="1:10" x14ac:dyDescent="0.45">
      <c r="A126" t="s">
        <v>2071</v>
      </c>
      <c r="B126" s="1">
        <v>5.3451419321028501E-24</v>
      </c>
      <c r="C126">
        <v>0.476120730212716</v>
      </c>
      <c r="D126">
        <v>0.90700000000000003</v>
      </c>
      <c r="E126">
        <v>0.36399999999999999</v>
      </c>
      <c r="F126" s="1">
        <v>7.47464647785263E-20</v>
      </c>
      <c r="G126">
        <v>2</v>
      </c>
      <c r="H126">
        <f t="shared" si="1"/>
        <v>1</v>
      </c>
      <c r="J126" t="s">
        <v>108</v>
      </c>
    </row>
    <row r="127" spans="1:10" x14ac:dyDescent="0.45">
      <c r="A127" t="s">
        <v>2072</v>
      </c>
      <c r="B127" s="1">
        <v>5.4433463263653001E-24</v>
      </c>
      <c r="C127">
        <v>0.63453417984316296</v>
      </c>
      <c r="D127">
        <v>0.82899999999999996</v>
      </c>
      <c r="E127">
        <v>0.32</v>
      </c>
      <c r="F127" s="1">
        <v>7.6119755027892295E-20</v>
      </c>
      <c r="G127">
        <v>2</v>
      </c>
      <c r="H127">
        <f t="shared" si="1"/>
        <v>1</v>
      </c>
      <c r="J127" t="s">
        <v>70</v>
      </c>
    </row>
    <row r="128" spans="1:10" x14ac:dyDescent="0.45">
      <c r="A128" t="s">
        <v>2073</v>
      </c>
      <c r="B128" s="1">
        <v>5.8842872259639699E-24</v>
      </c>
      <c r="C128">
        <v>0.58675129016580896</v>
      </c>
      <c r="D128">
        <v>0.77500000000000002</v>
      </c>
      <c r="E128">
        <v>0.26100000000000001</v>
      </c>
      <c r="F128" s="1">
        <v>8.2285872567880101E-20</v>
      </c>
      <c r="G128">
        <v>2</v>
      </c>
      <c r="H128">
        <f t="shared" si="1"/>
        <v>1</v>
      </c>
      <c r="J128" t="s">
        <v>788</v>
      </c>
    </row>
    <row r="129" spans="1:10" x14ac:dyDescent="0.45">
      <c r="A129" t="s">
        <v>2074</v>
      </c>
      <c r="B129" s="1">
        <v>6.2464639967940398E-24</v>
      </c>
      <c r="C129">
        <v>0.58823747276296501</v>
      </c>
      <c r="D129">
        <v>0.98399999999999999</v>
      </c>
      <c r="E129">
        <v>0.52500000000000002</v>
      </c>
      <c r="F129" s="1">
        <v>8.7350552531167896E-20</v>
      </c>
      <c r="G129">
        <v>2</v>
      </c>
      <c r="H129">
        <f t="shared" si="1"/>
        <v>1</v>
      </c>
      <c r="J129" t="s">
        <v>109</v>
      </c>
    </row>
    <row r="130" spans="1:10" x14ac:dyDescent="0.45">
      <c r="A130" t="s">
        <v>2075</v>
      </c>
      <c r="B130" s="1">
        <v>7.6783293576361702E-24</v>
      </c>
      <c r="C130">
        <v>0.45578016332309701</v>
      </c>
      <c r="D130">
        <v>0.64300000000000002</v>
      </c>
      <c r="E130">
        <v>0.19500000000000001</v>
      </c>
      <c r="F130" s="1">
        <v>1.07373757737184E-19</v>
      </c>
      <c r="G130">
        <v>2</v>
      </c>
      <c r="H130">
        <f t="shared" si="1"/>
        <v>1</v>
      </c>
      <c r="J130" t="s">
        <v>304</v>
      </c>
    </row>
    <row r="131" spans="1:10" x14ac:dyDescent="0.45">
      <c r="A131" t="s">
        <v>2076</v>
      </c>
      <c r="B131" s="1">
        <v>9.0581020540541099E-24</v>
      </c>
      <c r="C131">
        <v>0.54002038519293705</v>
      </c>
      <c r="D131">
        <v>0.96899999999999997</v>
      </c>
      <c r="E131">
        <v>0.52500000000000002</v>
      </c>
      <c r="F131" s="1">
        <v>1.2666849912389301E-19</v>
      </c>
      <c r="G131">
        <v>2</v>
      </c>
      <c r="H131">
        <f t="shared" si="1"/>
        <v>1</v>
      </c>
      <c r="J131" t="s">
        <v>400</v>
      </c>
    </row>
    <row r="132" spans="1:10" x14ac:dyDescent="0.45">
      <c r="A132" t="s">
        <v>2077</v>
      </c>
      <c r="B132" s="1">
        <v>9.1259887687015698E-24</v>
      </c>
      <c r="C132">
        <v>0.63004783533748099</v>
      </c>
      <c r="D132">
        <v>0.99199999999999999</v>
      </c>
      <c r="E132">
        <v>0.52700000000000002</v>
      </c>
      <c r="F132" s="1">
        <v>1.2761782694152299E-19</v>
      </c>
      <c r="G132">
        <v>2</v>
      </c>
      <c r="H132">
        <f t="shared" ref="H132:H195" si="2">IF(C132&gt;0,1,0)</f>
        <v>1</v>
      </c>
      <c r="J132" t="s">
        <v>224</v>
      </c>
    </row>
    <row r="133" spans="1:10" x14ac:dyDescent="0.45">
      <c r="A133" t="s">
        <v>2078</v>
      </c>
      <c r="B133" s="1">
        <v>9.4168315863410803E-24</v>
      </c>
      <c r="C133">
        <v>0.583765029683741</v>
      </c>
      <c r="D133">
        <v>0.99199999999999999</v>
      </c>
      <c r="E133">
        <v>0.46899999999999997</v>
      </c>
      <c r="F133" s="1">
        <v>1.3168497290339401E-19</v>
      </c>
      <c r="G133">
        <v>2</v>
      </c>
      <c r="H133">
        <f t="shared" si="2"/>
        <v>1</v>
      </c>
      <c r="J133" t="s">
        <v>262</v>
      </c>
    </row>
    <row r="134" spans="1:10" x14ac:dyDescent="0.45">
      <c r="A134" t="s">
        <v>2079</v>
      </c>
      <c r="B134" s="1">
        <v>9.8563568451759307E-24</v>
      </c>
      <c r="C134">
        <v>0.70091835065433905</v>
      </c>
      <c r="D134">
        <v>0.99199999999999999</v>
      </c>
      <c r="E134">
        <v>0.55200000000000005</v>
      </c>
      <c r="F134" s="1">
        <v>1.3783129412294001E-19</v>
      </c>
      <c r="G134">
        <v>2</v>
      </c>
      <c r="H134">
        <f t="shared" si="2"/>
        <v>1</v>
      </c>
      <c r="J134" t="s">
        <v>107</v>
      </c>
    </row>
    <row r="135" spans="1:10" x14ac:dyDescent="0.45">
      <c r="A135" t="s">
        <v>2080</v>
      </c>
      <c r="B135" s="1">
        <v>1.0162109301404499E-23</v>
      </c>
      <c r="C135">
        <v>0.636688928196812</v>
      </c>
      <c r="D135">
        <v>0.99199999999999999</v>
      </c>
      <c r="E135">
        <v>0.46600000000000003</v>
      </c>
      <c r="F135" s="1">
        <v>1.4210693647084E-19</v>
      </c>
      <c r="G135">
        <v>2</v>
      </c>
      <c r="H135">
        <f t="shared" si="2"/>
        <v>1</v>
      </c>
      <c r="J135" t="s">
        <v>324</v>
      </c>
    </row>
    <row r="136" spans="1:10" x14ac:dyDescent="0.45">
      <c r="A136" t="s">
        <v>2081</v>
      </c>
      <c r="B136" s="1">
        <v>1.03950716409032E-23</v>
      </c>
      <c r="C136">
        <v>0.53443810624710897</v>
      </c>
      <c r="D136">
        <v>0.96899999999999997</v>
      </c>
      <c r="E136">
        <v>0.42499999999999999</v>
      </c>
      <c r="F136" s="1">
        <v>1.45364681826391E-19</v>
      </c>
      <c r="G136">
        <v>2</v>
      </c>
      <c r="H136">
        <f t="shared" si="2"/>
        <v>1</v>
      </c>
      <c r="J136" t="s">
        <v>742</v>
      </c>
    </row>
    <row r="137" spans="1:10" x14ac:dyDescent="0.45">
      <c r="A137" t="s">
        <v>2082</v>
      </c>
      <c r="B137" s="1">
        <v>1.34051448445647E-23</v>
      </c>
      <c r="C137">
        <v>0.52022798817097504</v>
      </c>
      <c r="D137">
        <v>0.89100000000000001</v>
      </c>
      <c r="E137">
        <v>0.34699999999999998</v>
      </c>
      <c r="F137" s="1">
        <v>1.8745754550639199E-19</v>
      </c>
      <c r="G137">
        <v>2</v>
      </c>
      <c r="H137">
        <f t="shared" si="2"/>
        <v>1</v>
      </c>
      <c r="J137" t="s">
        <v>260</v>
      </c>
    </row>
    <row r="138" spans="1:10" x14ac:dyDescent="0.45">
      <c r="A138" t="s">
        <v>2083</v>
      </c>
      <c r="B138" s="1">
        <v>1.4467526680421801E-23</v>
      </c>
      <c r="C138">
        <v>0.53747019354451298</v>
      </c>
      <c r="D138">
        <v>0.93</v>
      </c>
      <c r="E138">
        <v>0.41</v>
      </c>
      <c r="F138" s="1">
        <v>2.0231389309901899E-19</v>
      </c>
      <c r="G138">
        <v>2</v>
      </c>
      <c r="H138">
        <f t="shared" si="2"/>
        <v>1</v>
      </c>
      <c r="J138" t="s">
        <v>366</v>
      </c>
    </row>
    <row r="139" spans="1:10" x14ac:dyDescent="0.45">
      <c r="A139" t="s">
        <v>2084</v>
      </c>
      <c r="B139" s="1">
        <v>1.8242182626003601E-23</v>
      </c>
      <c r="C139">
        <v>0.53466241302234296</v>
      </c>
      <c r="D139">
        <v>0.91500000000000004</v>
      </c>
      <c r="E139">
        <v>0.40899999999999997</v>
      </c>
      <c r="F139" s="1">
        <v>2.5509868184203398E-19</v>
      </c>
      <c r="G139">
        <v>2</v>
      </c>
      <c r="H139">
        <f t="shared" si="2"/>
        <v>1</v>
      </c>
      <c r="J139" t="s">
        <v>379</v>
      </c>
    </row>
    <row r="140" spans="1:10" x14ac:dyDescent="0.45">
      <c r="A140" t="s">
        <v>2085</v>
      </c>
      <c r="B140" s="1">
        <v>2.0337711675855801E-23</v>
      </c>
      <c r="C140">
        <v>0.51349059523325802</v>
      </c>
      <c r="D140">
        <v>0.96099999999999997</v>
      </c>
      <c r="E140">
        <v>0.501</v>
      </c>
      <c r="F140" s="1">
        <v>2.8440256007516701E-19</v>
      </c>
      <c r="G140">
        <v>2</v>
      </c>
      <c r="H140">
        <f t="shared" si="2"/>
        <v>1</v>
      </c>
      <c r="J140" t="s">
        <v>101</v>
      </c>
    </row>
    <row r="141" spans="1:10" x14ac:dyDescent="0.45">
      <c r="A141" t="s">
        <v>2086</v>
      </c>
      <c r="B141" s="1">
        <v>3.2087156636796998E-23</v>
      </c>
      <c r="C141">
        <v>0.58461331746760803</v>
      </c>
      <c r="D141">
        <v>0.99199999999999999</v>
      </c>
      <c r="E141">
        <v>0.71499999999999997</v>
      </c>
      <c r="F141" s="1">
        <v>4.4870679840896901E-19</v>
      </c>
      <c r="G141">
        <v>2</v>
      </c>
      <c r="H141">
        <f t="shared" si="2"/>
        <v>1</v>
      </c>
      <c r="J141" t="s">
        <v>263</v>
      </c>
    </row>
    <row r="142" spans="1:10" x14ac:dyDescent="0.45">
      <c r="A142" t="s">
        <v>2087</v>
      </c>
      <c r="B142" s="1">
        <v>3.94336929405931E-23</v>
      </c>
      <c r="C142">
        <v>0.60562158632618301</v>
      </c>
      <c r="D142">
        <v>0.99199999999999999</v>
      </c>
      <c r="E142">
        <v>0.56599999999999995</v>
      </c>
      <c r="F142" s="1">
        <v>5.5144076208125401E-19</v>
      </c>
      <c r="G142">
        <v>2</v>
      </c>
      <c r="H142">
        <f t="shared" si="2"/>
        <v>1</v>
      </c>
      <c r="J142" t="s">
        <v>724</v>
      </c>
    </row>
    <row r="143" spans="1:10" x14ac:dyDescent="0.45">
      <c r="A143" t="s">
        <v>2088</v>
      </c>
      <c r="B143" s="1">
        <v>4.5773034256995698E-23</v>
      </c>
      <c r="C143">
        <v>0.61743811225478595</v>
      </c>
      <c r="D143">
        <v>0.97699999999999998</v>
      </c>
      <c r="E143">
        <v>0.53700000000000003</v>
      </c>
      <c r="F143" s="1">
        <v>6.4009011104982696E-19</v>
      </c>
      <c r="G143">
        <v>2</v>
      </c>
      <c r="H143">
        <f t="shared" si="2"/>
        <v>1</v>
      </c>
      <c r="J143" t="s">
        <v>243</v>
      </c>
    </row>
    <row r="144" spans="1:10" x14ac:dyDescent="0.45">
      <c r="A144" t="s">
        <v>2089</v>
      </c>
      <c r="B144" s="1">
        <v>4.7597051650672901E-23</v>
      </c>
      <c r="C144">
        <v>0.59545619144754303</v>
      </c>
      <c r="D144">
        <v>0.89100000000000001</v>
      </c>
      <c r="E144">
        <v>0.372</v>
      </c>
      <c r="F144" s="1">
        <v>6.6559717028300999E-19</v>
      </c>
      <c r="G144">
        <v>2</v>
      </c>
      <c r="H144">
        <f t="shared" si="2"/>
        <v>1</v>
      </c>
      <c r="J144" t="s">
        <v>100</v>
      </c>
    </row>
    <row r="145" spans="1:10" x14ac:dyDescent="0.45">
      <c r="A145" t="s">
        <v>2090</v>
      </c>
      <c r="B145" s="1">
        <v>4.8605454050561603E-23</v>
      </c>
      <c r="C145">
        <v>0.57718665883961096</v>
      </c>
      <c r="D145">
        <v>0.97699999999999998</v>
      </c>
      <c r="E145">
        <v>0.51500000000000001</v>
      </c>
      <c r="F145" s="1">
        <v>6.79698669443054E-19</v>
      </c>
      <c r="G145">
        <v>2</v>
      </c>
      <c r="H145">
        <f t="shared" si="2"/>
        <v>1</v>
      </c>
      <c r="J145" t="s">
        <v>119</v>
      </c>
    </row>
    <row r="146" spans="1:10" x14ac:dyDescent="0.45">
      <c r="A146" t="s">
        <v>2091</v>
      </c>
      <c r="B146" s="1">
        <v>5.33803568306962E-23</v>
      </c>
      <c r="C146">
        <v>0.39781745811889102</v>
      </c>
      <c r="D146">
        <v>0.71299999999999997</v>
      </c>
      <c r="E146">
        <v>0.22600000000000001</v>
      </c>
      <c r="F146" s="1">
        <v>7.46470909920456E-19</v>
      </c>
      <c r="G146">
        <v>2</v>
      </c>
      <c r="H146">
        <f t="shared" si="2"/>
        <v>1</v>
      </c>
      <c r="J146" t="s">
        <v>340</v>
      </c>
    </row>
    <row r="147" spans="1:10" x14ac:dyDescent="0.45">
      <c r="A147" t="s">
        <v>2092</v>
      </c>
      <c r="B147" s="1">
        <v>7.4929417182680403E-23</v>
      </c>
      <c r="C147">
        <v>0.53117404728528705</v>
      </c>
      <c r="D147">
        <v>0.72899999999999998</v>
      </c>
      <c r="E147">
        <v>0.26100000000000001</v>
      </c>
      <c r="F147" s="1">
        <v>1.0478129698826E-18</v>
      </c>
      <c r="G147">
        <v>2</v>
      </c>
      <c r="H147">
        <f t="shared" si="2"/>
        <v>1</v>
      </c>
      <c r="J147" t="s">
        <v>570</v>
      </c>
    </row>
    <row r="148" spans="1:10" x14ac:dyDescent="0.45">
      <c r="A148" t="s">
        <v>2094</v>
      </c>
      <c r="B148" s="1">
        <v>9.7977575313900604E-23</v>
      </c>
      <c r="C148">
        <v>0.54681353462774995</v>
      </c>
      <c r="D148">
        <v>0.99199999999999999</v>
      </c>
      <c r="E148">
        <v>0.52500000000000002</v>
      </c>
      <c r="F148" s="1">
        <v>1.37011841318959E-18</v>
      </c>
      <c r="G148">
        <v>2</v>
      </c>
      <c r="H148">
        <f t="shared" si="2"/>
        <v>1</v>
      </c>
      <c r="J148" t="s">
        <v>4899</v>
      </c>
    </row>
    <row r="149" spans="1:10" x14ac:dyDescent="0.45">
      <c r="A149" t="s">
        <v>2095</v>
      </c>
      <c r="B149" s="1">
        <v>1.6155764233265401E-22</v>
      </c>
      <c r="C149">
        <v>0.50354890405556196</v>
      </c>
      <c r="D149">
        <v>0.84499999999999997</v>
      </c>
      <c r="E149">
        <v>0.33300000000000002</v>
      </c>
      <c r="F149" s="1">
        <v>2.2592220703798299E-18</v>
      </c>
      <c r="G149">
        <v>2</v>
      </c>
      <c r="H149">
        <f t="shared" si="2"/>
        <v>1</v>
      </c>
      <c r="J149" t="s">
        <v>4900</v>
      </c>
    </row>
    <row r="150" spans="1:10" x14ac:dyDescent="0.45">
      <c r="A150" t="s">
        <v>2096</v>
      </c>
      <c r="B150" s="1">
        <v>1.83535703814211E-22</v>
      </c>
      <c r="C150">
        <v>0.54354607221748896</v>
      </c>
      <c r="D150">
        <v>0.98399999999999999</v>
      </c>
      <c r="E150">
        <v>0.57499999999999996</v>
      </c>
      <c r="F150" s="1">
        <v>2.5665632821379199E-18</v>
      </c>
      <c r="G150">
        <v>2</v>
      </c>
      <c r="H150">
        <f t="shared" si="2"/>
        <v>1</v>
      </c>
      <c r="J150" t="s">
        <v>216</v>
      </c>
    </row>
    <row r="151" spans="1:10" x14ac:dyDescent="0.45">
      <c r="A151" t="s">
        <v>2097</v>
      </c>
      <c r="B151" s="1">
        <v>2.1059383183520599E-22</v>
      </c>
      <c r="C151">
        <v>0.402929292817578</v>
      </c>
      <c r="D151">
        <v>0.79800000000000004</v>
      </c>
      <c r="E151">
        <v>0.28199999999999997</v>
      </c>
      <c r="F151" s="1">
        <v>2.9449441443835199E-18</v>
      </c>
      <c r="G151">
        <v>2</v>
      </c>
      <c r="H151">
        <f t="shared" si="2"/>
        <v>1</v>
      </c>
      <c r="J151" t="s">
        <v>406</v>
      </c>
    </row>
    <row r="152" spans="1:10" x14ac:dyDescent="0.45">
      <c r="A152" t="s">
        <v>2098</v>
      </c>
      <c r="B152" s="1">
        <v>2.52607811065204E-22</v>
      </c>
      <c r="C152">
        <v>0.429257437911097</v>
      </c>
      <c r="D152">
        <v>0.72899999999999998</v>
      </c>
      <c r="E152">
        <v>0.25700000000000001</v>
      </c>
      <c r="F152" s="1">
        <v>3.5324676299358103E-18</v>
      </c>
      <c r="G152">
        <v>2</v>
      </c>
      <c r="H152">
        <f t="shared" si="2"/>
        <v>1</v>
      </c>
      <c r="J152" t="s">
        <v>430</v>
      </c>
    </row>
    <row r="153" spans="1:10" x14ac:dyDescent="0.45">
      <c r="A153" t="s">
        <v>2099</v>
      </c>
      <c r="B153" s="1">
        <v>2.6518319934621402E-22</v>
      </c>
      <c r="C153">
        <v>0.46320748016183999</v>
      </c>
      <c r="D153">
        <v>0.95299999999999996</v>
      </c>
      <c r="E153">
        <v>0.38500000000000001</v>
      </c>
      <c r="F153" s="1">
        <v>3.7083218596574601E-18</v>
      </c>
      <c r="G153">
        <v>2</v>
      </c>
      <c r="H153">
        <f t="shared" si="2"/>
        <v>1</v>
      </c>
      <c r="J153" t="s">
        <v>4893</v>
      </c>
    </row>
    <row r="154" spans="1:10" x14ac:dyDescent="0.45">
      <c r="A154" t="s">
        <v>2100</v>
      </c>
      <c r="B154" s="1">
        <v>2.9770446155606899E-22</v>
      </c>
      <c r="C154">
        <v>0.57173850581428298</v>
      </c>
      <c r="D154">
        <v>0.73599999999999999</v>
      </c>
      <c r="E154">
        <v>0.28000000000000003</v>
      </c>
      <c r="F154" s="1">
        <v>4.1630991904000701E-18</v>
      </c>
      <c r="G154">
        <v>2</v>
      </c>
      <c r="H154">
        <f t="shared" si="2"/>
        <v>1</v>
      </c>
      <c r="J154" t="s">
        <v>421</v>
      </c>
    </row>
    <row r="155" spans="1:10" x14ac:dyDescent="0.45">
      <c r="A155" t="s">
        <v>2101</v>
      </c>
      <c r="B155" s="1">
        <v>3.1911065093793502E-22</v>
      </c>
      <c r="C155">
        <v>0.503676245589328</v>
      </c>
      <c r="D155">
        <v>0.89900000000000002</v>
      </c>
      <c r="E155">
        <v>0.40100000000000002</v>
      </c>
      <c r="F155" s="1">
        <v>4.4624433427160898E-18</v>
      </c>
      <c r="G155">
        <v>2</v>
      </c>
      <c r="H155">
        <f t="shared" si="2"/>
        <v>1</v>
      </c>
      <c r="J155" t="s">
        <v>265</v>
      </c>
    </row>
    <row r="156" spans="1:10" x14ac:dyDescent="0.45">
      <c r="A156" t="s">
        <v>2102</v>
      </c>
      <c r="B156" s="1">
        <v>5.0475688096561404E-22</v>
      </c>
      <c r="C156">
        <v>0.54235066495614104</v>
      </c>
      <c r="D156">
        <v>0.92200000000000004</v>
      </c>
      <c r="E156">
        <v>0.41299999999999998</v>
      </c>
      <c r="F156" s="1">
        <v>7.0585202234231493E-18</v>
      </c>
      <c r="G156">
        <v>2</v>
      </c>
      <c r="H156">
        <f t="shared" si="2"/>
        <v>1</v>
      </c>
      <c r="J156" t="s">
        <v>480</v>
      </c>
    </row>
    <row r="157" spans="1:10" x14ac:dyDescent="0.45">
      <c r="A157" t="s">
        <v>2103</v>
      </c>
      <c r="B157" s="1">
        <v>5.0503371761273102E-22</v>
      </c>
      <c r="C157">
        <v>0.42777780629838602</v>
      </c>
      <c r="D157">
        <v>0.78300000000000003</v>
      </c>
      <c r="E157">
        <v>0.28000000000000003</v>
      </c>
      <c r="F157" s="1">
        <v>7.0623915070964407E-18</v>
      </c>
      <c r="G157">
        <v>2</v>
      </c>
      <c r="H157">
        <f t="shared" si="2"/>
        <v>1</v>
      </c>
      <c r="J157" t="s">
        <v>268</v>
      </c>
    </row>
    <row r="158" spans="1:10" x14ac:dyDescent="0.45">
      <c r="A158" t="s">
        <v>2104</v>
      </c>
      <c r="B158" s="1">
        <v>5.8683607598949498E-22</v>
      </c>
      <c r="C158">
        <v>0.42449722601985101</v>
      </c>
      <c r="D158">
        <v>0.79100000000000004</v>
      </c>
      <c r="E158">
        <v>0.29099999999999998</v>
      </c>
      <c r="F158" s="1">
        <v>8.2063156866370994E-18</v>
      </c>
      <c r="G158">
        <v>2</v>
      </c>
      <c r="H158">
        <f t="shared" si="2"/>
        <v>1</v>
      </c>
      <c r="J158" t="s">
        <v>4902</v>
      </c>
    </row>
    <row r="159" spans="1:10" x14ac:dyDescent="0.45">
      <c r="A159" t="s">
        <v>2105</v>
      </c>
      <c r="B159" s="1">
        <v>9.4760826245211397E-22</v>
      </c>
      <c r="C159">
        <v>0.416419151275432</v>
      </c>
      <c r="D159">
        <v>0.79800000000000004</v>
      </c>
      <c r="E159">
        <v>0.28599999999999998</v>
      </c>
      <c r="F159" s="1">
        <v>1.3251353942130399E-17</v>
      </c>
      <c r="G159">
        <v>2</v>
      </c>
      <c r="H159">
        <f t="shared" si="2"/>
        <v>1</v>
      </c>
      <c r="J159" t="s">
        <v>420</v>
      </c>
    </row>
    <row r="160" spans="1:10" x14ac:dyDescent="0.45">
      <c r="A160" t="s">
        <v>2106</v>
      </c>
      <c r="B160" s="1">
        <v>1.0742589423412901E-21</v>
      </c>
      <c r="C160">
        <v>0.51124607456361604</v>
      </c>
      <c r="D160">
        <v>0.90700000000000003</v>
      </c>
      <c r="E160">
        <v>0.41399999999999998</v>
      </c>
      <c r="F160" s="1">
        <v>1.50224370497006E-17</v>
      </c>
      <c r="G160">
        <v>2</v>
      </c>
      <c r="H160">
        <f t="shared" si="2"/>
        <v>1</v>
      </c>
      <c r="J160" t="s">
        <v>197</v>
      </c>
    </row>
    <row r="161" spans="1:10" x14ac:dyDescent="0.45">
      <c r="A161" t="s">
        <v>2107</v>
      </c>
      <c r="B161" s="1">
        <v>1.1067968578943299E-21</v>
      </c>
      <c r="C161">
        <v>0.43275899982842803</v>
      </c>
      <c r="D161">
        <v>0.99199999999999999</v>
      </c>
      <c r="E161">
        <v>0.76800000000000002</v>
      </c>
      <c r="F161" s="1">
        <v>1.5477447260794399E-17</v>
      </c>
      <c r="G161">
        <v>2</v>
      </c>
      <c r="H161">
        <f t="shared" si="2"/>
        <v>1</v>
      </c>
      <c r="J161" t="s">
        <v>39</v>
      </c>
    </row>
    <row r="162" spans="1:10" x14ac:dyDescent="0.45">
      <c r="A162" t="s">
        <v>2108</v>
      </c>
      <c r="B162" s="1">
        <v>1.21628465464868E-21</v>
      </c>
      <c r="C162">
        <v>0.42047872605387898</v>
      </c>
      <c r="D162">
        <v>0.86</v>
      </c>
      <c r="E162">
        <v>0.35099999999999998</v>
      </c>
      <c r="F162" s="1">
        <v>1.7008524610607101E-17</v>
      </c>
      <c r="G162">
        <v>2</v>
      </c>
      <c r="H162">
        <f t="shared" si="2"/>
        <v>1</v>
      </c>
      <c r="J162" t="s">
        <v>568</v>
      </c>
    </row>
    <row r="163" spans="1:10" x14ac:dyDescent="0.45">
      <c r="A163" t="s">
        <v>2109</v>
      </c>
      <c r="B163" s="1">
        <v>1.3579044356889199E-21</v>
      </c>
      <c r="C163">
        <v>0.50710101453847001</v>
      </c>
      <c r="D163">
        <v>0.89100000000000001</v>
      </c>
      <c r="E163">
        <v>0.40699999999999997</v>
      </c>
      <c r="F163" s="1">
        <v>1.89889356286739E-17</v>
      </c>
      <c r="G163">
        <v>2</v>
      </c>
      <c r="H163">
        <f t="shared" si="2"/>
        <v>1</v>
      </c>
      <c r="J163" t="s">
        <v>959</v>
      </c>
    </row>
    <row r="164" spans="1:10" x14ac:dyDescent="0.45">
      <c r="A164" t="s">
        <v>2110</v>
      </c>
      <c r="B164" s="1">
        <v>1.3855626487279999E-21</v>
      </c>
      <c r="C164">
        <v>0.514271098483011</v>
      </c>
      <c r="D164">
        <v>0.99199999999999999</v>
      </c>
      <c r="E164">
        <v>0.56799999999999995</v>
      </c>
      <c r="F164" s="1">
        <v>1.93757080798123E-17</v>
      </c>
      <c r="G164">
        <v>2</v>
      </c>
      <c r="H164">
        <f t="shared" si="2"/>
        <v>1</v>
      </c>
      <c r="J164" t="s">
        <v>475</v>
      </c>
    </row>
    <row r="165" spans="1:10" x14ac:dyDescent="0.45">
      <c r="A165" t="s">
        <v>2111</v>
      </c>
      <c r="B165" s="1">
        <v>1.70396669133213E-21</v>
      </c>
      <c r="C165">
        <v>0.46688090182474501</v>
      </c>
      <c r="D165">
        <v>0.86799999999999999</v>
      </c>
      <c r="E165">
        <v>0.39200000000000002</v>
      </c>
      <c r="F165" s="1">
        <v>2.3828270211588501E-17</v>
      </c>
      <c r="G165">
        <v>2</v>
      </c>
      <c r="H165">
        <f t="shared" si="2"/>
        <v>1</v>
      </c>
      <c r="J165" t="s">
        <v>510</v>
      </c>
    </row>
    <row r="166" spans="1:10" x14ac:dyDescent="0.45">
      <c r="A166" t="s">
        <v>2112</v>
      </c>
      <c r="B166" s="1">
        <v>1.7381066538753301E-21</v>
      </c>
      <c r="C166">
        <v>0.605453711931216</v>
      </c>
      <c r="D166">
        <v>0.99199999999999999</v>
      </c>
      <c r="E166">
        <v>0.55200000000000005</v>
      </c>
      <c r="F166" s="1">
        <v>2.4305683447792599E-17</v>
      </c>
      <c r="G166">
        <v>2</v>
      </c>
      <c r="H166">
        <f t="shared" si="2"/>
        <v>1</v>
      </c>
      <c r="J166" t="s">
        <v>370</v>
      </c>
    </row>
    <row r="167" spans="1:10" x14ac:dyDescent="0.45">
      <c r="A167" t="s">
        <v>2113</v>
      </c>
      <c r="B167" s="1">
        <v>2.3545533425176E-21</v>
      </c>
      <c r="C167">
        <v>0.44918948874485998</v>
      </c>
      <c r="D167">
        <v>0.99199999999999999</v>
      </c>
      <c r="E167">
        <v>0.78</v>
      </c>
      <c r="F167" s="1">
        <v>3.2926073941766198E-17</v>
      </c>
      <c r="G167">
        <v>2</v>
      </c>
      <c r="H167">
        <f t="shared" si="2"/>
        <v>1</v>
      </c>
      <c r="J167" t="s">
        <v>225</v>
      </c>
    </row>
    <row r="168" spans="1:10" x14ac:dyDescent="0.45">
      <c r="A168" t="s">
        <v>2114</v>
      </c>
      <c r="B168" s="1">
        <v>3.1351254030810601E-21</v>
      </c>
      <c r="C168">
        <v>0.621710138451401</v>
      </c>
      <c r="D168">
        <v>0.99199999999999999</v>
      </c>
      <c r="E168">
        <v>0.52800000000000002</v>
      </c>
      <c r="F168" s="1">
        <v>4.3841593636685601E-17</v>
      </c>
      <c r="G168">
        <v>2</v>
      </c>
      <c r="H168">
        <f t="shared" si="2"/>
        <v>1</v>
      </c>
      <c r="J168" t="s">
        <v>658</v>
      </c>
    </row>
    <row r="169" spans="1:10" x14ac:dyDescent="0.45">
      <c r="A169" t="s">
        <v>2115</v>
      </c>
      <c r="B169" s="1">
        <v>3.4523016841966202E-21</v>
      </c>
      <c r="C169">
        <v>0.38863505135207399</v>
      </c>
      <c r="D169">
        <v>0.82199999999999995</v>
      </c>
      <c r="E169">
        <v>0.31</v>
      </c>
      <c r="F169" s="1">
        <v>4.8276986751805502E-17</v>
      </c>
      <c r="G169">
        <v>2</v>
      </c>
      <c r="H169">
        <f t="shared" si="2"/>
        <v>1</v>
      </c>
      <c r="J169" t="s">
        <v>404</v>
      </c>
    </row>
    <row r="170" spans="1:10" x14ac:dyDescent="0.45">
      <c r="A170" t="s">
        <v>2116</v>
      </c>
      <c r="B170" s="1">
        <v>5.3846785321818702E-21</v>
      </c>
      <c r="C170">
        <v>0.44599608406949698</v>
      </c>
      <c r="D170">
        <v>0.74399999999999999</v>
      </c>
      <c r="E170">
        <v>0.26800000000000002</v>
      </c>
      <c r="F170" s="1">
        <v>7.5299344594031205E-17</v>
      </c>
      <c r="G170">
        <v>2</v>
      </c>
      <c r="H170">
        <f t="shared" si="2"/>
        <v>1</v>
      </c>
      <c r="J170" t="s">
        <v>399</v>
      </c>
    </row>
    <row r="171" spans="1:10" x14ac:dyDescent="0.45">
      <c r="A171" t="s">
        <v>2117</v>
      </c>
      <c r="B171" s="1">
        <v>7.99629322660102E-21</v>
      </c>
      <c r="C171">
        <v>0.46861008560598499</v>
      </c>
      <c r="D171">
        <v>0.93</v>
      </c>
      <c r="E171">
        <v>0.40600000000000003</v>
      </c>
      <c r="F171" s="1">
        <v>1.1182016448078899E-16</v>
      </c>
      <c r="G171">
        <v>2</v>
      </c>
      <c r="H171">
        <f t="shared" si="2"/>
        <v>1</v>
      </c>
      <c r="J171" t="s">
        <v>684</v>
      </c>
    </row>
    <row r="172" spans="1:10" x14ac:dyDescent="0.45">
      <c r="A172" t="s">
        <v>2118</v>
      </c>
      <c r="B172" s="1">
        <v>1.17234886725777E-20</v>
      </c>
      <c r="C172">
        <v>0.41659068911475999</v>
      </c>
      <c r="D172">
        <v>0.876</v>
      </c>
      <c r="E172">
        <v>0.35499999999999998</v>
      </c>
      <c r="F172" s="1">
        <v>1.63941265597326E-16</v>
      </c>
      <c r="G172">
        <v>2</v>
      </c>
      <c r="H172">
        <f t="shared" si="2"/>
        <v>1</v>
      </c>
      <c r="J172" t="s">
        <v>383</v>
      </c>
    </row>
    <row r="173" spans="1:10" x14ac:dyDescent="0.45">
      <c r="A173" t="s">
        <v>2119</v>
      </c>
      <c r="B173" s="1">
        <v>1.24800460253017E-20</v>
      </c>
      <c r="C173">
        <v>0.43109653476319798</v>
      </c>
      <c r="D173">
        <v>0.92200000000000004</v>
      </c>
      <c r="E173">
        <v>0.38300000000000001</v>
      </c>
      <c r="F173" s="1">
        <v>1.7452096361781901E-16</v>
      </c>
      <c r="G173">
        <v>2</v>
      </c>
      <c r="H173">
        <f t="shared" si="2"/>
        <v>1</v>
      </c>
      <c r="J173" t="s">
        <v>414</v>
      </c>
    </row>
    <row r="174" spans="1:10" x14ac:dyDescent="0.45">
      <c r="A174" t="s">
        <v>2120</v>
      </c>
      <c r="B174" s="1">
        <v>1.38914803062807E-20</v>
      </c>
      <c r="C174">
        <v>0.45215728636612201</v>
      </c>
      <c r="D174">
        <v>0.67400000000000004</v>
      </c>
      <c r="E174">
        <v>0.23499999999999999</v>
      </c>
      <c r="F174" s="1">
        <v>1.94258460603029E-16</v>
      </c>
      <c r="G174">
        <v>2</v>
      </c>
      <c r="H174">
        <f t="shared" si="2"/>
        <v>1</v>
      </c>
      <c r="J174" t="s">
        <v>572</v>
      </c>
    </row>
    <row r="175" spans="1:10" x14ac:dyDescent="0.45">
      <c r="A175" t="s">
        <v>2121</v>
      </c>
      <c r="B175" s="1">
        <v>2.25788917509328E-20</v>
      </c>
      <c r="C175">
        <v>0.55997024318867805</v>
      </c>
      <c r="D175">
        <v>0.99199999999999999</v>
      </c>
      <c r="E175">
        <v>0.496</v>
      </c>
      <c r="F175" s="1">
        <v>3.1574322224504399E-16</v>
      </c>
      <c r="G175">
        <v>2</v>
      </c>
      <c r="H175">
        <f t="shared" si="2"/>
        <v>1</v>
      </c>
      <c r="J175" t="s">
        <v>583</v>
      </c>
    </row>
    <row r="176" spans="1:10" x14ac:dyDescent="0.45">
      <c r="A176" t="s">
        <v>2122</v>
      </c>
      <c r="B176" s="1">
        <v>2.6911188873744E-20</v>
      </c>
      <c r="C176">
        <v>0.48977232769775503</v>
      </c>
      <c r="D176">
        <v>0.99199999999999999</v>
      </c>
      <c r="E176">
        <v>0.69899999999999995</v>
      </c>
      <c r="F176" s="1">
        <v>3.76326065210436E-16</v>
      </c>
      <c r="G176">
        <v>2</v>
      </c>
      <c r="H176">
        <f t="shared" si="2"/>
        <v>1</v>
      </c>
      <c r="J176" t="s">
        <v>165</v>
      </c>
    </row>
    <row r="177" spans="1:10" x14ac:dyDescent="0.45">
      <c r="A177" t="s">
        <v>2124</v>
      </c>
      <c r="B177" s="1">
        <v>3.0581263569268097E-20</v>
      </c>
      <c r="C177">
        <v>0.60358196161779398</v>
      </c>
      <c r="D177">
        <v>0.99199999999999999</v>
      </c>
      <c r="E177">
        <v>0.59699999999999998</v>
      </c>
      <c r="F177" s="1">
        <v>4.2764838975264502E-16</v>
      </c>
      <c r="G177">
        <v>2</v>
      </c>
      <c r="H177">
        <f t="shared" si="2"/>
        <v>1</v>
      </c>
      <c r="J177" t="s">
        <v>432</v>
      </c>
    </row>
    <row r="178" spans="1:10" x14ac:dyDescent="0.45">
      <c r="A178" t="s">
        <v>2125</v>
      </c>
      <c r="B178" s="1">
        <v>3.2465463347941003E-20</v>
      </c>
      <c r="C178">
        <v>0.50727141490517702</v>
      </c>
      <c r="D178">
        <v>0.74399999999999999</v>
      </c>
      <c r="E178">
        <v>0.29599999999999999</v>
      </c>
      <c r="F178" s="1">
        <v>4.5399703945760697E-16</v>
      </c>
      <c r="G178">
        <v>2</v>
      </c>
      <c r="H178">
        <f t="shared" si="2"/>
        <v>1</v>
      </c>
      <c r="J178" t="s">
        <v>375</v>
      </c>
    </row>
    <row r="179" spans="1:10" x14ac:dyDescent="0.45">
      <c r="A179" t="s">
        <v>2126</v>
      </c>
      <c r="B179" s="1">
        <v>4.0640570704337098E-20</v>
      </c>
      <c r="C179">
        <v>0.52451035741782204</v>
      </c>
      <c r="D179">
        <v>0.99199999999999999</v>
      </c>
      <c r="E179">
        <v>0.47799999999999998</v>
      </c>
      <c r="F179" s="1">
        <v>5.6831774072944996E-16</v>
      </c>
      <c r="G179">
        <v>2</v>
      </c>
      <c r="H179">
        <f t="shared" si="2"/>
        <v>1</v>
      </c>
      <c r="J179" t="s">
        <v>146</v>
      </c>
    </row>
    <row r="180" spans="1:10" x14ac:dyDescent="0.45">
      <c r="A180" t="s">
        <v>2127</v>
      </c>
      <c r="B180" s="1">
        <v>4.1425923243766101E-20</v>
      </c>
      <c r="C180">
        <v>0.44104376033439902</v>
      </c>
      <c r="D180">
        <v>0.99199999999999999</v>
      </c>
      <c r="E180">
        <v>0.88500000000000001</v>
      </c>
      <c r="F180" s="1">
        <v>5.7930011064082499E-16</v>
      </c>
      <c r="G180">
        <v>2</v>
      </c>
      <c r="H180">
        <f t="shared" si="2"/>
        <v>1</v>
      </c>
      <c r="J180" t="s">
        <v>365</v>
      </c>
    </row>
    <row r="181" spans="1:10" x14ac:dyDescent="0.45">
      <c r="A181" t="s">
        <v>2128</v>
      </c>
      <c r="B181" s="1">
        <v>4.39874661382543E-20</v>
      </c>
      <c r="C181">
        <v>0.40302796534699997</v>
      </c>
      <c r="D181">
        <v>0.73599999999999999</v>
      </c>
      <c r="E181">
        <v>0.26700000000000002</v>
      </c>
      <c r="F181" s="1">
        <v>6.1512072647734803E-16</v>
      </c>
      <c r="G181">
        <v>2</v>
      </c>
      <c r="H181">
        <f t="shared" si="2"/>
        <v>1</v>
      </c>
      <c r="J181" t="s">
        <v>131</v>
      </c>
    </row>
    <row r="182" spans="1:10" x14ac:dyDescent="0.45">
      <c r="A182" t="s">
        <v>2129</v>
      </c>
      <c r="B182" s="1">
        <v>5.1840753981156301E-20</v>
      </c>
      <c r="C182">
        <v>0.37307232105335703</v>
      </c>
      <c r="D182">
        <v>0.82199999999999995</v>
      </c>
      <c r="E182">
        <v>0.32400000000000001</v>
      </c>
      <c r="F182" s="1">
        <v>7.2494110367248899E-16</v>
      </c>
      <c r="G182">
        <v>2</v>
      </c>
      <c r="H182">
        <f t="shared" si="2"/>
        <v>1</v>
      </c>
      <c r="J182" t="s">
        <v>322</v>
      </c>
    </row>
    <row r="183" spans="1:10" x14ac:dyDescent="0.45">
      <c r="A183" t="s">
        <v>2130</v>
      </c>
      <c r="B183" s="1">
        <v>5.9082665841995497E-20</v>
      </c>
      <c r="C183">
        <v>0.35653296178967397</v>
      </c>
      <c r="D183">
        <v>0.61199999999999999</v>
      </c>
      <c r="E183">
        <v>0.189</v>
      </c>
      <c r="F183" s="1">
        <v>8.2621199913446596E-16</v>
      </c>
      <c r="G183">
        <v>2</v>
      </c>
      <c r="H183">
        <f t="shared" si="2"/>
        <v>1</v>
      </c>
      <c r="J183" t="s">
        <v>614</v>
      </c>
    </row>
    <row r="184" spans="1:10" x14ac:dyDescent="0.45">
      <c r="A184" t="s">
        <v>2131</v>
      </c>
      <c r="B184" s="1">
        <v>6.4952921853855596E-20</v>
      </c>
      <c r="C184">
        <v>0.29928239221894698</v>
      </c>
      <c r="D184">
        <v>0.45700000000000002</v>
      </c>
      <c r="E184">
        <v>0.111</v>
      </c>
      <c r="F184" s="1">
        <v>9.0830165920431691E-16</v>
      </c>
      <c r="G184">
        <v>2</v>
      </c>
      <c r="H184">
        <f t="shared" si="2"/>
        <v>1</v>
      </c>
      <c r="J184" t="s">
        <v>56</v>
      </c>
    </row>
    <row r="185" spans="1:10" x14ac:dyDescent="0.45">
      <c r="A185" t="s">
        <v>2132</v>
      </c>
      <c r="B185" s="1">
        <v>7.5103851163635995E-20</v>
      </c>
      <c r="C185">
        <v>0.48546762696891199</v>
      </c>
      <c r="D185">
        <v>0.86799999999999999</v>
      </c>
      <c r="E185">
        <v>0.38600000000000001</v>
      </c>
      <c r="F185" s="1">
        <v>1.0502522546722901E-15</v>
      </c>
      <c r="G185">
        <v>2</v>
      </c>
      <c r="H185">
        <f t="shared" si="2"/>
        <v>1</v>
      </c>
      <c r="J185" t="s">
        <v>2196</v>
      </c>
    </row>
    <row r="186" spans="1:10" x14ac:dyDescent="0.45">
      <c r="A186" t="s">
        <v>2133</v>
      </c>
      <c r="B186" s="1">
        <v>7.8299264669459605E-20</v>
      </c>
      <c r="C186">
        <v>0.36713472256378799</v>
      </c>
      <c r="D186">
        <v>0.65900000000000003</v>
      </c>
      <c r="E186">
        <v>0.218</v>
      </c>
      <c r="F186" s="1">
        <v>1.0949369171377199E-15</v>
      </c>
      <c r="G186">
        <v>2</v>
      </c>
      <c r="H186">
        <f t="shared" si="2"/>
        <v>1</v>
      </c>
      <c r="J186" t="s">
        <v>663</v>
      </c>
    </row>
    <row r="187" spans="1:10" x14ac:dyDescent="0.45">
      <c r="A187" t="s">
        <v>2134</v>
      </c>
      <c r="B187" s="1">
        <v>8.3162642832455001E-20</v>
      </c>
      <c r="C187">
        <v>0.467127077695146</v>
      </c>
      <c r="D187">
        <v>0.69</v>
      </c>
      <c r="E187">
        <v>0.23599999999999999</v>
      </c>
      <c r="F187" s="1">
        <v>1.16294639736905E-15</v>
      </c>
      <c r="G187">
        <v>2</v>
      </c>
      <c r="H187">
        <f t="shared" si="2"/>
        <v>1</v>
      </c>
      <c r="J187" t="s">
        <v>393</v>
      </c>
    </row>
    <row r="188" spans="1:10" x14ac:dyDescent="0.45">
      <c r="A188" t="s">
        <v>2135</v>
      </c>
      <c r="B188" s="1">
        <v>9.1832475695024404E-20</v>
      </c>
      <c r="C188">
        <v>0.465857060116388</v>
      </c>
      <c r="D188">
        <v>0.96899999999999997</v>
      </c>
      <c r="E188">
        <v>0.434</v>
      </c>
      <c r="F188" s="1">
        <v>1.2841853401192201E-15</v>
      </c>
      <c r="G188">
        <v>2</v>
      </c>
      <c r="H188">
        <f t="shared" si="2"/>
        <v>1</v>
      </c>
      <c r="J188" t="s">
        <v>882</v>
      </c>
    </row>
    <row r="189" spans="1:10" x14ac:dyDescent="0.45">
      <c r="A189" t="s">
        <v>2136</v>
      </c>
      <c r="B189" s="1">
        <v>9.1839986193448399E-20</v>
      </c>
      <c r="C189">
        <v>0.545452353196479</v>
      </c>
      <c r="D189">
        <v>0.99199999999999999</v>
      </c>
      <c r="E189">
        <v>0.755</v>
      </c>
      <c r="F189" s="1">
        <v>1.28429036692918E-15</v>
      </c>
      <c r="G189">
        <v>2</v>
      </c>
      <c r="H189">
        <f t="shared" si="2"/>
        <v>1</v>
      </c>
      <c r="J189" t="s">
        <v>359</v>
      </c>
    </row>
    <row r="190" spans="1:10" x14ac:dyDescent="0.45">
      <c r="A190" t="s">
        <v>2138</v>
      </c>
      <c r="B190" s="1">
        <v>1.17227508842708E-19</v>
      </c>
      <c r="C190">
        <v>0.41424286127681598</v>
      </c>
      <c r="D190">
        <v>0.84499999999999997</v>
      </c>
      <c r="E190">
        <v>0.36099999999999999</v>
      </c>
      <c r="F190" s="1">
        <v>1.6393094836564201E-15</v>
      </c>
      <c r="G190">
        <v>2</v>
      </c>
      <c r="H190">
        <f t="shared" si="2"/>
        <v>1</v>
      </c>
      <c r="J190" t="s">
        <v>928</v>
      </c>
    </row>
    <row r="191" spans="1:10" x14ac:dyDescent="0.45">
      <c r="A191" t="s">
        <v>2139</v>
      </c>
      <c r="B191" s="1">
        <v>1.26270205403274E-19</v>
      </c>
      <c r="C191">
        <v>0.477652093009515</v>
      </c>
      <c r="D191">
        <v>0.95299999999999996</v>
      </c>
      <c r="E191">
        <v>0.44700000000000001</v>
      </c>
      <c r="F191" s="1">
        <v>1.7657625523593899E-15</v>
      </c>
      <c r="G191">
        <v>2</v>
      </c>
      <c r="H191">
        <f t="shared" si="2"/>
        <v>1</v>
      </c>
      <c r="J191" t="s">
        <v>549</v>
      </c>
    </row>
    <row r="192" spans="1:10" x14ac:dyDescent="0.45">
      <c r="A192" t="s">
        <v>2140</v>
      </c>
      <c r="B192" s="1">
        <v>1.28018703556085E-19</v>
      </c>
      <c r="C192">
        <v>0.50398050873290101</v>
      </c>
      <c r="D192">
        <v>0.99199999999999999</v>
      </c>
      <c r="E192">
        <v>0.65900000000000003</v>
      </c>
      <c r="F192" s="1">
        <v>1.7902135505282999E-15</v>
      </c>
      <c r="G192">
        <v>2</v>
      </c>
      <c r="H192">
        <f t="shared" si="2"/>
        <v>1</v>
      </c>
      <c r="J192" t="s">
        <v>336</v>
      </c>
    </row>
    <row r="193" spans="1:10" x14ac:dyDescent="0.45">
      <c r="A193" t="s">
        <v>2141</v>
      </c>
      <c r="B193" s="1">
        <v>1.4150237067057699E-19</v>
      </c>
      <c r="C193">
        <v>0.43986717499831801</v>
      </c>
      <c r="D193">
        <v>0.90700000000000003</v>
      </c>
      <c r="E193">
        <v>0.41299999999999998</v>
      </c>
      <c r="F193" s="1">
        <v>1.9787691514573501E-15</v>
      </c>
      <c r="G193">
        <v>2</v>
      </c>
      <c r="H193">
        <f t="shared" si="2"/>
        <v>1</v>
      </c>
      <c r="J193" t="s">
        <v>169</v>
      </c>
    </row>
    <row r="194" spans="1:10" x14ac:dyDescent="0.45">
      <c r="A194" t="s">
        <v>2142</v>
      </c>
      <c r="B194" s="1">
        <v>1.4762753151954601E-19</v>
      </c>
      <c r="C194">
        <v>0.45375365118448402</v>
      </c>
      <c r="D194">
        <v>0.91500000000000004</v>
      </c>
      <c r="E194">
        <v>0.42599999999999999</v>
      </c>
      <c r="F194" s="1">
        <v>2.0644234007693401E-15</v>
      </c>
      <c r="G194">
        <v>2</v>
      </c>
      <c r="H194">
        <f t="shared" si="2"/>
        <v>1</v>
      </c>
      <c r="J194" t="s">
        <v>2205</v>
      </c>
    </row>
    <row r="195" spans="1:10" x14ac:dyDescent="0.45">
      <c r="A195" t="s">
        <v>2143</v>
      </c>
      <c r="B195" s="1">
        <v>1.5506570208421899E-19</v>
      </c>
      <c r="C195">
        <v>0.43741124577261797</v>
      </c>
      <c r="D195">
        <v>0.84499999999999997</v>
      </c>
      <c r="E195">
        <v>0.33900000000000002</v>
      </c>
      <c r="F195" s="1">
        <v>2.1684387779457301E-15</v>
      </c>
      <c r="G195">
        <v>2</v>
      </c>
      <c r="H195">
        <f t="shared" si="2"/>
        <v>1</v>
      </c>
      <c r="J195" t="s">
        <v>821</v>
      </c>
    </row>
    <row r="196" spans="1:10" x14ac:dyDescent="0.45">
      <c r="A196" t="s">
        <v>2144</v>
      </c>
      <c r="B196" s="1">
        <v>1.91697041764524E-19</v>
      </c>
      <c r="C196">
        <v>0.47511409109407199</v>
      </c>
      <c r="D196">
        <v>0.97699999999999998</v>
      </c>
      <c r="E196">
        <v>0.504</v>
      </c>
      <c r="F196" s="1">
        <v>2.6806914320351001E-15</v>
      </c>
      <c r="G196">
        <v>2</v>
      </c>
      <c r="H196">
        <f t="shared" ref="H196:H259" si="3">IF(C196&gt;0,1,0)</f>
        <v>1</v>
      </c>
      <c r="J196" t="s">
        <v>517</v>
      </c>
    </row>
    <row r="197" spans="1:10" x14ac:dyDescent="0.45">
      <c r="A197" t="s">
        <v>2145</v>
      </c>
      <c r="B197" s="1">
        <v>2.1446151996400401E-19</v>
      </c>
      <c r="C197">
        <v>0.33573484588429298</v>
      </c>
      <c r="D197">
        <v>0.77500000000000002</v>
      </c>
      <c r="E197">
        <v>0.28000000000000003</v>
      </c>
      <c r="F197" s="1">
        <v>2.9990298951766198E-15</v>
      </c>
      <c r="G197">
        <v>2</v>
      </c>
      <c r="H197">
        <f t="shared" si="3"/>
        <v>1</v>
      </c>
      <c r="J197" t="s">
        <v>236</v>
      </c>
    </row>
    <row r="198" spans="1:10" x14ac:dyDescent="0.45">
      <c r="A198" t="s">
        <v>2146</v>
      </c>
      <c r="B198" s="1">
        <v>2.4262699893700601E-19</v>
      </c>
      <c r="C198">
        <v>0.49045828345513098</v>
      </c>
      <c r="D198">
        <v>0.98399999999999999</v>
      </c>
      <c r="E198">
        <v>0.61899999999999999</v>
      </c>
      <c r="F198" s="1">
        <v>3.3928959531350901E-15</v>
      </c>
      <c r="G198">
        <v>2</v>
      </c>
      <c r="H198">
        <f t="shared" si="3"/>
        <v>1</v>
      </c>
      <c r="J198" t="s">
        <v>416</v>
      </c>
    </row>
    <row r="199" spans="1:10" x14ac:dyDescent="0.45">
      <c r="A199" t="s">
        <v>2147</v>
      </c>
      <c r="B199" s="1">
        <v>2.5592074476719398E-19</v>
      </c>
      <c r="C199">
        <v>0.47023977473758999</v>
      </c>
      <c r="D199">
        <v>0.99199999999999999</v>
      </c>
      <c r="E199">
        <v>0.56899999999999995</v>
      </c>
      <c r="F199" s="1">
        <v>3.57879569482443E-15</v>
      </c>
      <c r="G199">
        <v>2</v>
      </c>
      <c r="H199">
        <f t="shared" si="3"/>
        <v>1</v>
      </c>
      <c r="J199" t="s">
        <v>2210</v>
      </c>
    </row>
    <row r="200" spans="1:10" x14ac:dyDescent="0.45">
      <c r="A200" t="s">
        <v>2148</v>
      </c>
      <c r="B200" s="1">
        <v>3.1151061431603802E-19</v>
      </c>
      <c r="C200">
        <v>0.33126873571896698</v>
      </c>
      <c r="D200">
        <v>0.76</v>
      </c>
      <c r="E200">
        <v>0.26700000000000002</v>
      </c>
      <c r="F200" s="1">
        <v>4.3561644305954702E-15</v>
      </c>
      <c r="G200">
        <v>2</v>
      </c>
      <c r="H200">
        <f t="shared" si="3"/>
        <v>1</v>
      </c>
      <c r="J200" t="s">
        <v>196</v>
      </c>
    </row>
    <row r="201" spans="1:10" x14ac:dyDescent="0.45">
      <c r="A201" t="s">
        <v>2149</v>
      </c>
      <c r="B201" s="1">
        <v>3.2141122430664198E-19</v>
      </c>
      <c r="C201">
        <v>0.39892181196978799</v>
      </c>
      <c r="D201">
        <v>0.70499999999999996</v>
      </c>
      <c r="E201">
        <v>0.254</v>
      </c>
      <c r="F201" s="1">
        <v>4.4946145607040803E-15</v>
      </c>
      <c r="G201">
        <v>2</v>
      </c>
      <c r="H201">
        <f t="shared" si="3"/>
        <v>1</v>
      </c>
      <c r="J201" t="s">
        <v>4921</v>
      </c>
    </row>
    <row r="202" spans="1:10" x14ac:dyDescent="0.45">
      <c r="A202" t="s">
        <v>2150</v>
      </c>
      <c r="B202" s="1">
        <v>3.4817922377218799E-19</v>
      </c>
      <c r="C202">
        <v>0.46185596183363797</v>
      </c>
      <c r="D202">
        <v>0.99199999999999999</v>
      </c>
      <c r="E202">
        <v>0.73299999999999998</v>
      </c>
      <c r="F202" s="1">
        <v>4.8689382652302796E-15</v>
      </c>
      <c r="G202">
        <v>2</v>
      </c>
      <c r="H202">
        <f t="shared" si="3"/>
        <v>1</v>
      </c>
      <c r="J202" t="s">
        <v>522</v>
      </c>
    </row>
    <row r="203" spans="1:10" x14ac:dyDescent="0.45">
      <c r="A203" t="s">
        <v>2151</v>
      </c>
      <c r="B203" s="1">
        <v>3.7914642104761699E-19</v>
      </c>
      <c r="C203">
        <v>0.36067461973773601</v>
      </c>
      <c r="D203">
        <v>0.85299999999999998</v>
      </c>
      <c r="E203">
        <v>0.33200000000000002</v>
      </c>
      <c r="F203" s="1">
        <v>5.3019835519298697E-15</v>
      </c>
      <c r="G203">
        <v>2</v>
      </c>
      <c r="H203">
        <f t="shared" si="3"/>
        <v>1</v>
      </c>
      <c r="J203" t="s">
        <v>141</v>
      </c>
    </row>
    <row r="204" spans="1:10" x14ac:dyDescent="0.45">
      <c r="A204" t="s">
        <v>2152</v>
      </c>
      <c r="B204" s="1">
        <v>3.8015560188149099E-19</v>
      </c>
      <c r="C204">
        <v>0.38274337801172897</v>
      </c>
      <c r="D204">
        <v>0.876</v>
      </c>
      <c r="E204">
        <v>0.379</v>
      </c>
      <c r="F204" s="1">
        <v>5.31609593671077E-15</v>
      </c>
      <c r="G204">
        <v>2</v>
      </c>
      <c r="H204">
        <f t="shared" si="3"/>
        <v>1</v>
      </c>
      <c r="J204" t="s">
        <v>501</v>
      </c>
    </row>
    <row r="205" spans="1:10" x14ac:dyDescent="0.45">
      <c r="A205" t="s">
        <v>2153</v>
      </c>
      <c r="B205" s="1">
        <v>4.1545493172688302E-19</v>
      </c>
      <c r="C205">
        <v>0.42039519406685399</v>
      </c>
      <c r="D205">
        <v>0.86</v>
      </c>
      <c r="E205">
        <v>0.38600000000000001</v>
      </c>
      <c r="F205" s="1">
        <v>5.8097217652687299E-15</v>
      </c>
      <c r="G205">
        <v>2</v>
      </c>
      <c r="H205">
        <f t="shared" si="3"/>
        <v>1</v>
      </c>
      <c r="J205" t="s">
        <v>2218</v>
      </c>
    </row>
    <row r="206" spans="1:10" x14ac:dyDescent="0.45">
      <c r="A206" t="s">
        <v>2155</v>
      </c>
      <c r="B206" s="1">
        <v>6.9910230468579398E-19</v>
      </c>
      <c r="C206">
        <v>0.52678683616268496</v>
      </c>
      <c r="D206">
        <v>0.99199999999999999</v>
      </c>
      <c r="E206">
        <v>0.61899999999999999</v>
      </c>
      <c r="F206" s="1">
        <v>9.7762466287261404E-15</v>
      </c>
      <c r="G206">
        <v>2</v>
      </c>
      <c r="H206">
        <f t="shared" si="3"/>
        <v>1</v>
      </c>
      <c r="J206" t="s">
        <v>507</v>
      </c>
    </row>
    <row r="207" spans="1:10" x14ac:dyDescent="0.45">
      <c r="A207" t="s">
        <v>2156</v>
      </c>
      <c r="B207" s="1">
        <v>8.5439286612917001E-19</v>
      </c>
      <c r="C207">
        <v>0.43556095513962201</v>
      </c>
      <c r="D207">
        <v>0.90700000000000003</v>
      </c>
      <c r="E207">
        <v>0.39800000000000002</v>
      </c>
      <c r="F207" s="1">
        <v>1.19478298399503E-14</v>
      </c>
      <c r="G207">
        <v>2</v>
      </c>
      <c r="H207">
        <f t="shared" si="3"/>
        <v>1</v>
      </c>
      <c r="J207" t="s">
        <v>533</v>
      </c>
    </row>
    <row r="208" spans="1:10" x14ac:dyDescent="0.45">
      <c r="A208" t="s">
        <v>2157</v>
      </c>
      <c r="B208" s="1">
        <v>1.05054883966797E-18</v>
      </c>
      <c r="C208">
        <v>0.32380031277470001</v>
      </c>
      <c r="D208">
        <v>0.71299999999999997</v>
      </c>
      <c r="E208">
        <v>0.26500000000000001</v>
      </c>
      <c r="F208" s="1">
        <v>1.46908749739169E-14</v>
      </c>
      <c r="G208">
        <v>2</v>
      </c>
      <c r="H208">
        <f t="shared" si="3"/>
        <v>1</v>
      </c>
      <c r="J208" t="s">
        <v>594</v>
      </c>
    </row>
    <row r="209" spans="1:10" x14ac:dyDescent="0.45">
      <c r="A209" t="s">
        <v>2158</v>
      </c>
      <c r="B209" s="1">
        <v>1.2105695351597201E-18</v>
      </c>
      <c r="C209">
        <v>0.43917938565192599</v>
      </c>
      <c r="D209">
        <v>0.69799999999999995</v>
      </c>
      <c r="E209">
        <v>0.252</v>
      </c>
      <c r="F209" s="1">
        <v>1.69286043796736E-14</v>
      </c>
      <c r="G209">
        <v>2</v>
      </c>
      <c r="H209">
        <f t="shared" si="3"/>
        <v>1</v>
      </c>
      <c r="J209" t="s">
        <v>961</v>
      </c>
    </row>
    <row r="210" spans="1:10" x14ac:dyDescent="0.45">
      <c r="A210" t="s">
        <v>2159</v>
      </c>
      <c r="B210" s="1">
        <v>1.39218544224529E-18</v>
      </c>
      <c r="C210">
        <v>0.36672399796750299</v>
      </c>
      <c r="D210">
        <v>0.81399999999999995</v>
      </c>
      <c r="E210">
        <v>0.31900000000000001</v>
      </c>
      <c r="F210" s="1">
        <v>1.94683212243581E-14</v>
      </c>
      <c r="G210">
        <v>2</v>
      </c>
      <c r="H210">
        <f t="shared" si="3"/>
        <v>1</v>
      </c>
      <c r="J210" t="s">
        <v>2225</v>
      </c>
    </row>
    <row r="211" spans="1:10" x14ac:dyDescent="0.45">
      <c r="A211" t="s">
        <v>2160</v>
      </c>
      <c r="B211" s="1">
        <v>3.00624882286904E-18</v>
      </c>
      <c r="C211">
        <v>0.41512266930067299</v>
      </c>
      <c r="D211">
        <v>0.83699999999999997</v>
      </c>
      <c r="E211">
        <v>0.35099999999999998</v>
      </c>
      <c r="F211" s="1">
        <v>4.2039383539000599E-14</v>
      </c>
      <c r="G211">
        <v>2</v>
      </c>
      <c r="H211">
        <f t="shared" si="3"/>
        <v>1</v>
      </c>
      <c r="J211" t="s">
        <v>87</v>
      </c>
    </row>
    <row r="212" spans="1:10" x14ac:dyDescent="0.45">
      <c r="A212" t="s">
        <v>2161</v>
      </c>
      <c r="B212" s="1">
        <v>3.1307057428928102E-18</v>
      </c>
      <c r="C212">
        <v>0.37024657117427301</v>
      </c>
      <c r="D212">
        <v>0.78300000000000003</v>
      </c>
      <c r="E212">
        <v>0.30499999999999999</v>
      </c>
      <c r="F212" s="1">
        <v>4.3779789108612999E-14</v>
      </c>
      <c r="G212">
        <v>2</v>
      </c>
      <c r="H212">
        <f t="shared" si="3"/>
        <v>1</v>
      </c>
      <c r="J212" t="s">
        <v>772</v>
      </c>
    </row>
    <row r="213" spans="1:10" x14ac:dyDescent="0.45">
      <c r="A213" t="s">
        <v>2162</v>
      </c>
      <c r="B213" s="1">
        <v>5.8810288312482597E-18</v>
      </c>
      <c r="C213">
        <v>0.39955751529047701</v>
      </c>
      <c r="D213">
        <v>0.86</v>
      </c>
      <c r="E213">
        <v>0.40100000000000002</v>
      </c>
      <c r="F213" s="1">
        <v>8.22403071761757E-14</v>
      </c>
      <c r="G213">
        <v>2</v>
      </c>
      <c r="H213">
        <f t="shared" si="3"/>
        <v>1</v>
      </c>
      <c r="J213" t="s">
        <v>715</v>
      </c>
    </row>
    <row r="214" spans="1:10" x14ac:dyDescent="0.45">
      <c r="A214" t="s">
        <v>2163</v>
      </c>
      <c r="B214" s="1">
        <v>5.9078247706333004E-18</v>
      </c>
      <c r="C214">
        <v>0.43958965008731898</v>
      </c>
      <c r="D214">
        <v>0.99199999999999999</v>
      </c>
      <c r="E214">
        <v>0.55900000000000005</v>
      </c>
      <c r="F214" s="1">
        <v>8.2615021592536094E-14</v>
      </c>
      <c r="G214">
        <v>2</v>
      </c>
      <c r="H214">
        <f t="shared" si="3"/>
        <v>1</v>
      </c>
      <c r="J214" t="s">
        <v>1524</v>
      </c>
    </row>
    <row r="215" spans="1:10" x14ac:dyDescent="0.45">
      <c r="A215" t="s">
        <v>2164</v>
      </c>
      <c r="B215" s="1">
        <v>6.7506619982695904E-18</v>
      </c>
      <c r="C215">
        <v>0.44102261564022999</v>
      </c>
      <c r="D215">
        <v>0.94599999999999995</v>
      </c>
      <c r="E215">
        <v>0.47599999999999998</v>
      </c>
      <c r="F215" s="1">
        <v>9.4401257383801897E-14</v>
      </c>
      <c r="G215">
        <v>2</v>
      </c>
      <c r="H215">
        <f t="shared" si="3"/>
        <v>1</v>
      </c>
      <c r="J215" t="s">
        <v>167</v>
      </c>
    </row>
    <row r="216" spans="1:10" x14ac:dyDescent="0.45">
      <c r="A216" t="s">
        <v>2165</v>
      </c>
      <c r="B216" s="1">
        <v>8.6280753289591307E-18</v>
      </c>
      <c r="C216">
        <v>0.38320527952372702</v>
      </c>
      <c r="D216">
        <v>0.82899999999999996</v>
      </c>
      <c r="E216">
        <v>0.372</v>
      </c>
      <c r="F216" s="1">
        <v>1.2065500540016399E-13</v>
      </c>
      <c r="G216">
        <v>2</v>
      </c>
      <c r="H216">
        <f t="shared" si="3"/>
        <v>1</v>
      </c>
      <c r="J216" t="s">
        <v>561</v>
      </c>
    </row>
    <row r="217" spans="1:10" x14ac:dyDescent="0.45">
      <c r="A217" t="s">
        <v>2166</v>
      </c>
      <c r="B217" s="1">
        <v>8.7848846937654998E-18</v>
      </c>
      <c r="C217">
        <v>0.39505660198863601</v>
      </c>
      <c r="D217">
        <v>0.93799999999999994</v>
      </c>
      <c r="E217">
        <v>0.442</v>
      </c>
      <c r="F217" s="1">
        <v>1.2284782755761699E-13</v>
      </c>
      <c r="G217">
        <v>2</v>
      </c>
      <c r="H217">
        <f t="shared" si="3"/>
        <v>1</v>
      </c>
      <c r="J217" t="s">
        <v>637</v>
      </c>
    </row>
    <row r="218" spans="1:10" x14ac:dyDescent="0.45">
      <c r="A218" t="s">
        <v>2167</v>
      </c>
      <c r="B218" s="1">
        <v>9.5838475943790496E-18</v>
      </c>
      <c r="C218">
        <v>0.43761761582734998</v>
      </c>
      <c r="D218">
        <v>0.82899999999999996</v>
      </c>
      <c r="E218">
        <v>0.38500000000000001</v>
      </c>
      <c r="F218" s="1">
        <v>1.34020524759797E-13</v>
      </c>
      <c r="G218">
        <v>2</v>
      </c>
      <c r="H218">
        <f t="shared" si="3"/>
        <v>1</v>
      </c>
      <c r="J218" t="s">
        <v>132</v>
      </c>
    </row>
    <row r="219" spans="1:10" x14ac:dyDescent="0.45">
      <c r="A219" t="s">
        <v>2168</v>
      </c>
      <c r="B219" s="1">
        <v>9.7213946047794407E-18</v>
      </c>
      <c r="C219">
        <v>0.37139085759545798</v>
      </c>
      <c r="D219">
        <v>0.84499999999999997</v>
      </c>
      <c r="E219">
        <v>0.34699999999999998</v>
      </c>
      <c r="F219" s="1">
        <v>1.3594398215323599E-13</v>
      </c>
      <c r="G219">
        <v>2</v>
      </c>
      <c r="H219">
        <f t="shared" si="3"/>
        <v>1</v>
      </c>
      <c r="J219" t="s">
        <v>802</v>
      </c>
    </row>
    <row r="220" spans="1:10" x14ac:dyDescent="0.45">
      <c r="A220" t="s">
        <v>2169</v>
      </c>
      <c r="B220" s="1">
        <v>1.03144542098952E-17</v>
      </c>
      <c r="C220">
        <v>0.46049272161935401</v>
      </c>
      <c r="D220">
        <v>0.97699999999999998</v>
      </c>
      <c r="E220">
        <v>0.57999999999999996</v>
      </c>
      <c r="F220" s="1">
        <v>1.4423732767117501E-13</v>
      </c>
      <c r="G220">
        <v>2</v>
      </c>
      <c r="H220">
        <f t="shared" si="3"/>
        <v>1</v>
      </c>
      <c r="J220" t="s">
        <v>835</v>
      </c>
    </row>
    <row r="221" spans="1:10" x14ac:dyDescent="0.45">
      <c r="A221" t="s">
        <v>2170</v>
      </c>
      <c r="B221" s="1">
        <v>1.10706385982202E-17</v>
      </c>
      <c r="C221">
        <v>0.36018445906027602</v>
      </c>
      <c r="D221">
        <v>0.86799999999999999</v>
      </c>
      <c r="E221">
        <v>0.375</v>
      </c>
      <c r="F221" s="1">
        <v>1.54811810157511E-13</v>
      </c>
      <c r="G221">
        <v>2</v>
      </c>
      <c r="H221">
        <f t="shared" si="3"/>
        <v>1</v>
      </c>
      <c r="J221" t="s">
        <v>2237</v>
      </c>
    </row>
    <row r="222" spans="1:10" x14ac:dyDescent="0.45">
      <c r="A222" t="s">
        <v>2171</v>
      </c>
      <c r="B222" s="1">
        <v>1.3319347766188E-17</v>
      </c>
      <c r="C222">
        <v>0.49483656350439498</v>
      </c>
      <c r="D222">
        <v>0.99199999999999999</v>
      </c>
      <c r="E222">
        <v>0.55300000000000005</v>
      </c>
      <c r="F222" s="1">
        <v>1.8625775916237301E-13</v>
      </c>
      <c r="G222">
        <v>2</v>
      </c>
      <c r="H222">
        <f t="shared" si="3"/>
        <v>1</v>
      </c>
      <c r="J222" t="s">
        <v>355</v>
      </c>
    </row>
    <row r="223" spans="1:10" x14ac:dyDescent="0.45">
      <c r="A223" t="s">
        <v>2172</v>
      </c>
      <c r="B223" s="1">
        <v>1.4551287553406099E-17</v>
      </c>
      <c r="C223">
        <v>0.33444919811718898</v>
      </c>
      <c r="D223">
        <v>0.69799999999999995</v>
      </c>
      <c r="E223">
        <v>0.26</v>
      </c>
      <c r="F223" s="1">
        <v>2.0348520514683099E-13</v>
      </c>
      <c r="G223">
        <v>2</v>
      </c>
      <c r="H223">
        <f t="shared" si="3"/>
        <v>1</v>
      </c>
      <c r="J223" t="s">
        <v>249</v>
      </c>
    </row>
    <row r="224" spans="1:10" x14ac:dyDescent="0.45">
      <c r="A224" t="s">
        <v>2173</v>
      </c>
      <c r="B224" s="1">
        <v>1.6893378665490799E-17</v>
      </c>
      <c r="C224">
        <v>0.46818069498161302</v>
      </c>
      <c r="D224">
        <v>0.89900000000000002</v>
      </c>
      <c r="E224">
        <v>0.438</v>
      </c>
      <c r="F224" s="1">
        <v>2.36237007258223E-13</v>
      </c>
      <c r="G224">
        <v>2</v>
      </c>
      <c r="H224">
        <f t="shared" si="3"/>
        <v>1</v>
      </c>
      <c r="J224" t="s">
        <v>626</v>
      </c>
    </row>
    <row r="225" spans="1:10" x14ac:dyDescent="0.45">
      <c r="A225" t="s">
        <v>2174</v>
      </c>
      <c r="B225" s="1">
        <v>1.8842042855631001E-17</v>
      </c>
      <c r="C225">
        <v>0.41507006576132699</v>
      </c>
      <c r="D225">
        <v>0.59699999999999998</v>
      </c>
      <c r="E225">
        <v>0.21199999999999999</v>
      </c>
      <c r="F225" s="1">
        <v>2.6348712729314401E-13</v>
      </c>
      <c r="G225">
        <v>2</v>
      </c>
      <c r="H225">
        <f t="shared" si="3"/>
        <v>1</v>
      </c>
      <c r="J225" t="s">
        <v>2242</v>
      </c>
    </row>
    <row r="226" spans="1:10" x14ac:dyDescent="0.45">
      <c r="A226" t="s">
        <v>2175</v>
      </c>
      <c r="B226" s="1">
        <v>2.01739426922718E-17</v>
      </c>
      <c r="C226">
        <v>0.416831675476666</v>
      </c>
      <c r="D226">
        <v>0.98399999999999999</v>
      </c>
      <c r="E226">
        <v>0.64900000000000002</v>
      </c>
      <c r="F226" s="1">
        <v>2.8211241460872898E-13</v>
      </c>
      <c r="G226">
        <v>2</v>
      </c>
      <c r="H226">
        <f t="shared" si="3"/>
        <v>1</v>
      </c>
      <c r="J226" t="s">
        <v>633</v>
      </c>
    </row>
    <row r="227" spans="1:10" x14ac:dyDescent="0.45">
      <c r="A227" t="s">
        <v>2176</v>
      </c>
      <c r="B227" s="1">
        <v>2.18998489227209E-17</v>
      </c>
      <c r="C227">
        <v>0.39926405052156799</v>
      </c>
      <c r="D227">
        <v>0.876</v>
      </c>
      <c r="E227">
        <v>0.42</v>
      </c>
      <c r="F227" s="1">
        <v>3.0624748733532901E-13</v>
      </c>
      <c r="G227">
        <v>2</v>
      </c>
      <c r="H227">
        <f t="shared" si="3"/>
        <v>1</v>
      </c>
      <c r="J227" t="s">
        <v>86</v>
      </c>
    </row>
    <row r="228" spans="1:10" x14ac:dyDescent="0.45">
      <c r="A228" t="s">
        <v>2177</v>
      </c>
      <c r="B228" s="1">
        <v>2.6480911141919699E-17</v>
      </c>
      <c r="C228">
        <v>0.45061751407917999</v>
      </c>
      <c r="D228">
        <v>0.99199999999999999</v>
      </c>
      <c r="E228">
        <v>0.63</v>
      </c>
      <c r="F228" s="1">
        <v>3.7030906140860498E-13</v>
      </c>
      <c r="G228">
        <v>2</v>
      </c>
      <c r="H228">
        <f t="shared" si="3"/>
        <v>1</v>
      </c>
      <c r="J228" t="s">
        <v>448</v>
      </c>
    </row>
    <row r="229" spans="1:10" x14ac:dyDescent="0.45">
      <c r="A229" t="s">
        <v>2178</v>
      </c>
      <c r="B229" s="1">
        <v>2.8753948791206898E-17</v>
      </c>
      <c r="C229">
        <v>0.78985452651422206</v>
      </c>
      <c r="D229">
        <v>0.496</v>
      </c>
      <c r="E229">
        <v>0.161</v>
      </c>
      <c r="F229" s="1">
        <v>4.02095219896237E-13</v>
      </c>
      <c r="G229">
        <v>2</v>
      </c>
      <c r="H229">
        <f t="shared" si="3"/>
        <v>1</v>
      </c>
      <c r="J229" t="s">
        <v>419</v>
      </c>
    </row>
    <row r="230" spans="1:10" x14ac:dyDescent="0.45">
      <c r="A230" t="s">
        <v>2179</v>
      </c>
      <c r="B230" s="1">
        <v>3.0555839958453298E-17</v>
      </c>
      <c r="C230">
        <v>0.38152205955437901</v>
      </c>
      <c r="D230">
        <v>0.99199999999999999</v>
      </c>
      <c r="E230">
        <v>0.88300000000000001</v>
      </c>
      <c r="F230" s="1">
        <v>4.2729286597901001E-13</v>
      </c>
      <c r="G230">
        <v>2</v>
      </c>
      <c r="H230">
        <f t="shared" si="3"/>
        <v>1</v>
      </c>
      <c r="J230" t="s">
        <v>371</v>
      </c>
    </row>
    <row r="231" spans="1:10" x14ac:dyDescent="0.45">
      <c r="A231" t="s">
        <v>2180</v>
      </c>
      <c r="B231" s="1">
        <v>3.7397999789494499E-17</v>
      </c>
      <c r="C231">
        <v>0.41983529620293902</v>
      </c>
      <c r="D231">
        <v>0.89100000000000001</v>
      </c>
      <c r="E231">
        <v>0.43099999999999999</v>
      </c>
      <c r="F231" s="1">
        <v>5.2297362905629098E-13</v>
      </c>
      <c r="G231">
        <v>2</v>
      </c>
      <c r="H231">
        <f t="shared" si="3"/>
        <v>1</v>
      </c>
      <c r="J231" t="s">
        <v>470</v>
      </c>
    </row>
    <row r="232" spans="1:10" x14ac:dyDescent="0.45">
      <c r="A232" t="s">
        <v>2181</v>
      </c>
      <c r="B232" s="1">
        <v>3.75872745688095E-17</v>
      </c>
      <c r="C232">
        <v>0.35936852614277998</v>
      </c>
      <c r="D232">
        <v>0.66700000000000004</v>
      </c>
      <c r="E232">
        <v>0.245</v>
      </c>
      <c r="F232" s="1">
        <v>5.2562044757023197E-13</v>
      </c>
      <c r="G232">
        <v>2</v>
      </c>
      <c r="H232">
        <f t="shared" si="3"/>
        <v>1</v>
      </c>
      <c r="J232" t="s">
        <v>545</v>
      </c>
    </row>
    <row r="233" spans="1:10" x14ac:dyDescent="0.45">
      <c r="A233" t="s">
        <v>2183</v>
      </c>
      <c r="B233" s="1">
        <v>4.3434903171336102E-17</v>
      </c>
      <c r="C233">
        <v>0.31435122082503397</v>
      </c>
      <c r="D233">
        <v>0.69</v>
      </c>
      <c r="E233">
        <v>0.248</v>
      </c>
      <c r="F233" s="1">
        <v>6.07393685947963E-13</v>
      </c>
      <c r="G233">
        <v>2</v>
      </c>
      <c r="H233">
        <f t="shared" si="3"/>
        <v>1</v>
      </c>
      <c r="J233" t="s">
        <v>297</v>
      </c>
    </row>
    <row r="234" spans="1:10" x14ac:dyDescent="0.45">
      <c r="A234" t="s">
        <v>2184</v>
      </c>
      <c r="B234" s="1">
        <v>4.70191748997908E-17</v>
      </c>
      <c r="C234">
        <v>0.37459291711553</v>
      </c>
      <c r="D234">
        <v>0.85299999999999998</v>
      </c>
      <c r="E234">
        <v>0.39400000000000002</v>
      </c>
      <c r="F234" s="1">
        <v>6.5751614179867397E-13</v>
      </c>
      <c r="G234">
        <v>2</v>
      </c>
      <c r="H234">
        <f t="shared" si="3"/>
        <v>1</v>
      </c>
      <c r="J234" t="s">
        <v>170</v>
      </c>
    </row>
    <row r="235" spans="1:10" x14ac:dyDescent="0.45">
      <c r="A235" t="s">
        <v>2185</v>
      </c>
      <c r="B235" s="1">
        <v>5.7229369556018899E-17</v>
      </c>
      <c r="C235">
        <v>0.411712076429669</v>
      </c>
      <c r="D235">
        <v>0.58899999999999997</v>
      </c>
      <c r="E235">
        <v>0.20100000000000001</v>
      </c>
      <c r="F235" s="1">
        <v>8.00295503871368E-13</v>
      </c>
      <c r="G235">
        <v>2</v>
      </c>
      <c r="H235">
        <f t="shared" si="3"/>
        <v>1</v>
      </c>
      <c r="J235" t="s">
        <v>386</v>
      </c>
    </row>
    <row r="236" spans="1:10" x14ac:dyDescent="0.45">
      <c r="A236" t="s">
        <v>2186</v>
      </c>
      <c r="B236" s="1">
        <v>7.4839931246628704E-17</v>
      </c>
      <c r="C236">
        <v>0.37231488332665202</v>
      </c>
      <c r="D236">
        <v>0.92200000000000004</v>
      </c>
      <c r="E236">
        <v>0.434</v>
      </c>
      <c r="F236" s="1">
        <v>1.0465615985528601E-12</v>
      </c>
      <c r="G236">
        <v>2</v>
      </c>
      <c r="H236">
        <f t="shared" si="3"/>
        <v>1</v>
      </c>
      <c r="J236" t="s">
        <v>342</v>
      </c>
    </row>
    <row r="237" spans="1:10" x14ac:dyDescent="0.45">
      <c r="A237" t="s">
        <v>2187</v>
      </c>
      <c r="B237" s="1">
        <v>8.6254962417127699E-17</v>
      </c>
      <c r="C237">
        <v>0.50557665195006696</v>
      </c>
      <c r="D237">
        <v>0.88400000000000001</v>
      </c>
      <c r="E237">
        <v>0.41599999999999998</v>
      </c>
      <c r="F237" s="1">
        <v>1.20618939444111E-12</v>
      </c>
      <c r="G237">
        <v>2</v>
      </c>
      <c r="H237">
        <f t="shared" si="3"/>
        <v>1</v>
      </c>
      <c r="J237" t="s">
        <v>538</v>
      </c>
    </row>
    <row r="238" spans="1:10" x14ac:dyDescent="0.45">
      <c r="A238" t="s">
        <v>2188</v>
      </c>
      <c r="B238" s="1">
        <v>9.5730009620754198E-17</v>
      </c>
      <c r="C238">
        <v>0.310596283802416</v>
      </c>
      <c r="D238">
        <v>0.63600000000000001</v>
      </c>
      <c r="E238">
        <v>0.22700000000000001</v>
      </c>
      <c r="F238" s="1">
        <v>1.33868845453663E-12</v>
      </c>
      <c r="G238">
        <v>2</v>
      </c>
      <c r="H238">
        <f t="shared" si="3"/>
        <v>1</v>
      </c>
      <c r="J238" t="s">
        <v>273</v>
      </c>
    </row>
    <row r="239" spans="1:10" x14ac:dyDescent="0.45">
      <c r="A239" t="s">
        <v>2189</v>
      </c>
      <c r="B239" s="1">
        <v>9.6856264330973295E-17</v>
      </c>
      <c r="C239">
        <v>0.29286819909322498</v>
      </c>
      <c r="D239">
        <v>0.70499999999999996</v>
      </c>
      <c r="E239">
        <v>0.25800000000000001</v>
      </c>
      <c r="F239" s="1">
        <v>1.3544380004043301E-12</v>
      </c>
      <c r="G239">
        <v>2</v>
      </c>
      <c r="H239">
        <f t="shared" si="3"/>
        <v>1</v>
      </c>
      <c r="J239" t="s">
        <v>1971</v>
      </c>
    </row>
    <row r="240" spans="1:10" x14ac:dyDescent="0.45">
      <c r="A240" t="s">
        <v>2190</v>
      </c>
      <c r="B240" s="1">
        <v>1.05852637252816E-16</v>
      </c>
      <c r="C240">
        <v>0.332686044525142</v>
      </c>
      <c r="D240">
        <v>0.88400000000000001</v>
      </c>
      <c r="E240">
        <v>0.40100000000000002</v>
      </c>
      <c r="F240" s="1">
        <v>1.4802432793433699E-12</v>
      </c>
      <c r="G240">
        <v>2</v>
      </c>
      <c r="H240">
        <f t="shared" si="3"/>
        <v>1</v>
      </c>
      <c r="J240" t="s">
        <v>429</v>
      </c>
    </row>
    <row r="241" spans="1:10" x14ac:dyDescent="0.45">
      <c r="A241" t="s">
        <v>2191</v>
      </c>
      <c r="B241" s="1">
        <v>1.2571332178332001E-16</v>
      </c>
      <c r="C241">
        <v>0.36606316128428401</v>
      </c>
      <c r="D241">
        <v>0.79800000000000004</v>
      </c>
      <c r="E241">
        <v>0.34699999999999998</v>
      </c>
      <c r="F241" s="1">
        <v>1.75797509181795E-12</v>
      </c>
      <c r="G241">
        <v>2</v>
      </c>
      <c r="H241">
        <f t="shared" si="3"/>
        <v>1</v>
      </c>
      <c r="J241" t="s">
        <v>162</v>
      </c>
    </row>
    <row r="242" spans="1:10" x14ac:dyDescent="0.45">
      <c r="A242" t="s">
        <v>2192</v>
      </c>
      <c r="B242" s="1">
        <v>1.34312506857897E-16</v>
      </c>
      <c r="C242">
        <v>0.39369478568842298</v>
      </c>
      <c r="D242">
        <v>0.88400000000000001</v>
      </c>
      <c r="E242">
        <v>0.41</v>
      </c>
      <c r="F242" s="1">
        <v>1.8782260959008402E-12</v>
      </c>
      <c r="G242">
        <v>2</v>
      </c>
      <c r="H242">
        <f t="shared" si="3"/>
        <v>1</v>
      </c>
      <c r="J242" t="s">
        <v>696</v>
      </c>
    </row>
    <row r="243" spans="1:10" x14ac:dyDescent="0.45">
      <c r="A243" t="s">
        <v>2193</v>
      </c>
      <c r="B243" s="1">
        <v>1.52404925175121E-16</v>
      </c>
      <c r="C243">
        <v>0.38328448523169201</v>
      </c>
      <c r="D243">
        <v>0.73599999999999999</v>
      </c>
      <c r="E243">
        <v>0.307</v>
      </c>
      <c r="F243" s="1">
        <v>2.13123047364889E-12</v>
      </c>
      <c r="G243">
        <v>2</v>
      </c>
      <c r="H243">
        <f t="shared" si="3"/>
        <v>1</v>
      </c>
      <c r="J243" t="s">
        <v>2265</v>
      </c>
    </row>
    <row r="244" spans="1:10" x14ac:dyDescent="0.45">
      <c r="A244" t="s">
        <v>2194</v>
      </c>
      <c r="B244" s="1">
        <v>1.5794450959519101E-16</v>
      </c>
      <c r="C244">
        <v>0.330315402339313</v>
      </c>
      <c r="D244">
        <v>0.51900000000000002</v>
      </c>
      <c r="E244">
        <v>0.16400000000000001</v>
      </c>
      <c r="F244" s="1">
        <v>2.2086960221791499E-12</v>
      </c>
      <c r="G244">
        <v>2</v>
      </c>
      <c r="H244">
        <f t="shared" si="3"/>
        <v>1</v>
      </c>
      <c r="J244" t="s">
        <v>595</v>
      </c>
    </row>
    <row r="245" spans="1:10" x14ac:dyDescent="0.45">
      <c r="A245" t="s">
        <v>2195</v>
      </c>
      <c r="B245" s="1">
        <v>1.6170889123242001E-16</v>
      </c>
      <c r="C245">
        <v>0.491218672579397</v>
      </c>
      <c r="D245">
        <v>0.99199999999999999</v>
      </c>
      <c r="E245">
        <v>0.58599999999999997</v>
      </c>
      <c r="F245" s="1">
        <v>2.2613371349941501E-12</v>
      </c>
      <c r="G245">
        <v>2</v>
      </c>
      <c r="H245">
        <f t="shared" si="3"/>
        <v>1</v>
      </c>
      <c r="J245" t="s">
        <v>500</v>
      </c>
    </row>
    <row r="246" spans="1:10" x14ac:dyDescent="0.45">
      <c r="A246" t="s">
        <v>2196</v>
      </c>
      <c r="B246" s="1">
        <v>1.73533215248139E-16</v>
      </c>
      <c r="C246">
        <v>0.25296063163565702</v>
      </c>
      <c r="D246">
        <v>0.40300000000000002</v>
      </c>
      <c r="E246">
        <v>0.10199999999999999</v>
      </c>
      <c r="F246" s="1">
        <v>2.4266884820299802E-12</v>
      </c>
      <c r="G246">
        <v>2</v>
      </c>
      <c r="H246">
        <f t="shared" si="3"/>
        <v>1</v>
      </c>
      <c r="J246" t="s">
        <v>471</v>
      </c>
    </row>
    <row r="247" spans="1:10" x14ac:dyDescent="0.45">
      <c r="A247" t="s">
        <v>2197</v>
      </c>
      <c r="B247" s="1">
        <v>1.76021036241513E-16</v>
      </c>
      <c r="C247">
        <v>0.34153767738212998</v>
      </c>
      <c r="D247">
        <v>0.58099999999999996</v>
      </c>
      <c r="E247">
        <v>0.19800000000000001</v>
      </c>
      <c r="F247" s="1">
        <v>2.46147817080132E-12</v>
      </c>
      <c r="G247">
        <v>2</v>
      </c>
      <c r="H247">
        <f t="shared" si="3"/>
        <v>1</v>
      </c>
      <c r="J247" t="s">
        <v>194</v>
      </c>
    </row>
    <row r="248" spans="1:10" x14ac:dyDescent="0.45">
      <c r="A248" t="s">
        <v>2198</v>
      </c>
      <c r="B248" s="1">
        <v>1.89005754552495E-16</v>
      </c>
      <c r="C248">
        <v>0.368906580248752</v>
      </c>
      <c r="D248">
        <v>0.69</v>
      </c>
      <c r="E248">
        <v>0.27400000000000002</v>
      </c>
      <c r="F248" s="1">
        <v>2.6430564716620902E-12</v>
      </c>
      <c r="G248">
        <v>2</v>
      </c>
      <c r="H248">
        <f t="shared" si="3"/>
        <v>1</v>
      </c>
      <c r="J248" t="s">
        <v>678</v>
      </c>
    </row>
    <row r="249" spans="1:10" x14ac:dyDescent="0.45">
      <c r="A249" t="s">
        <v>2199</v>
      </c>
      <c r="B249" s="1">
        <v>1.9271795874767501E-16</v>
      </c>
      <c r="C249">
        <v>0.31072933871587</v>
      </c>
      <c r="D249">
        <v>0.74399999999999999</v>
      </c>
      <c r="E249">
        <v>0.29799999999999999</v>
      </c>
      <c r="F249" s="1">
        <v>2.6949679351274802E-12</v>
      </c>
      <c r="G249">
        <v>2</v>
      </c>
      <c r="H249">
        <f t="shared" si="3"/>
        <v>1</v>
      </c>
      <c r="J249" t="s">
        <v>494</v>
      </c>
    </row>
    <row r="250" spans="1:10" x14ac:dyDescent="0.45">
      <c r="A250" t="s">
        <v>2200</v>
      </c>
      <c r="B250" s="1">
        <v>1.96629803981514E-16</v>
      </c>
      <c r="C250">
        <v>0.33974679875591401</v>
      </c>
      <c r="D250">
        <v>0.91500000000000004</v>
      </c>
      <c r="E250">
        <v>0.42499999999999999</v>
      </c>
      <c r="F250" s="1">
        <v>2.74967117887748E-12</v>
      </c>
      <c r="G250">
        <v>2</v>
      </c>
      <c r="H250">
        <f t="shared" si="3"/>
        <v>1</v>
      </c>
      <c r="J250" t="s">
        <v>405</v>
      </c>
    </row>
    <row r="251" spans="1:10" x14ac:dyDescent="0.45">
      <c r="A251" t="s">
        <v>2201</v>
      </c>
      <c r="B251" s="1">
        <v>2.00887678157787E-16</v>
      </c>
      <c r="C251">
        <v>0.38441741984044903</v>
      </c>
      <c r="D251">
        <v>0.94599999999999995</v>
      </c>
      <c r="E251">
        <v>0.46600000000000003</v>
      </c>
      <c r="F251" s="1">
        <v>2.8092132913585001E-12</v>
      </c>
      <c r="G251">
        <v>2</v>
      </c>
      <c r="H251">
        <f t="shared" si="3"/>
        <v>1</v>
      </c>
      <c r="J251" t="s">
        <v>551</v>
      </c>
    </row>
    <row r="252" spans="1:10" x14ac:dyDescent="0.45">
      <c r="A252" t="s">
        <v>2202</v>
      </c>
      <c r="B252" s="1">
        <v>2.12607261366966E-16</v>
      </c>
      <c r="C252">
        <v>0.32103430702496899</v>
      </c>
      <c r="D252">
        <v>0.65100000000000002</v>
      </c>
      <c r="E252">
        <v>0.24299999999999999</v>
      </c>
      <c r="F252" s="1">
        <v>2.9730999429556599E-12</v>
      </c>
      <c r="G252">
        <v>2</v>
      </c>
      <c r="H252">
        <f t="shared" si="3"/>
        <v>1</v>
      </c>
      <c r="J252" t="s">
        <v>550</v>
      </c>
    </row>
    <row r="253" spans="1:10" x14ac:dyDescent="0.45">
      <c r="A253" t="s">
        <v>2203</v>
      </c>
      <c r="B253" s="1">
        <v>2.21860379353924E-16</v>
      </c>
      <c r="C253">
        <v>0.35796819785011702</v>
      </c>
      <c r="D253">
        <v>0.876</v>
      </c>
      <c r="E253">
        <v>0.38900000000000001</v>
      </c>
      <c r="F253" s="1">
        <v>3.1024955448852802E-12</v>
      </c>
      <c r="G253">
        <v>2</v>
      </c>
      <c r="H253">
        <f t="shared" si="3"/>
        <v>1</v>
      </c>
      <c r="J253" t="s">
        <v>368</v>
      </c>
    </row>
    <row r="254" spans="1:10" x14ac:dyDescent="0.45">
      <c r="A254" t="s">
        <v>2204</v>
      </c>
      <c r="B254" s="1">
        <v>2.5471817008907301E-16</v>
      </c>
      <c r="C254">
        <v>0.47356227268321699</v>
      </c>
      <c r="D254">
        <v>0.99199999999999999</v>
      </c>
      <c r="E254">
        <v>0.57499999999999996</v>
      </c>
      <c r="F254" s="1">
        <v>3.5619788905256E-12</v>
      </c>
      <c r="G254">
        <v>2</v>
      </c>
      <c r="H254">
        <f t="shared" si="3"/>
        <v>1</v>
      </c>
      <c r="J254" t="s">
        <v>433</v>
      </c>
    </row>
    <row r="255" spans="1:10" x14ac:dyDescent="0.45">
      <c r="A255" t="s">
        <v>2205</v>
      </c>
      <c r="B255" s="1">
        <v>2.59493997762365E-16</v>
      </c>
      <c r="C255">
        <v>0.31745527650130301</v>
      </c>
      <c r="D255">
        <v>0.40300000000000002</v>
      </c>
      <c r="E255">
        <v>0.108</v>
      </c>
      <c r="F255" s="1">
        <v>3.6287640647089102E-12</v>
      </c>
      <c r="G255">
        <v>2</v>
      </c>
      <c r="H255">
        <f t="shared" si="3"/>
        <v>1</v>
      </c>
      <c r="J255" t="s">
        <v>106</v>
      </c>
    </row>
    <row r="256" spans="1:10" x14ac:dyDescent="0.45">
      <c r="A256" t="s">
        <v>2206</v>
      </c>
      <c r="B256" s="1">
        <v>3.1440821895638301E-16</v>
      </c>
      <c r="C256">
        <v>0.385433507837738</v>
      </c>
      <c r="D256">
        <v>0.91500000000000004</v>
      </c>
      <c r="E256">
        <v>0.434</v>
      </c>
      <c r="F256" s="1">
        <v>4.39668453388606E-12</v>
      </c>
      <c r="G256">
        <v>2</v>
      </c>
      <c r="H256">
        <f t="shared" si="3"/>
        <v>1</v>
      </c>
      <c r="J256" t="s">
        <v>865</v>
      </c>
    </row>
    <row r="257" spans="1:10" x14ac:dyDescent="0.45">
      <c r="A257" t="s">
        <v>2207</v>
      </c>
      <c r="B257" s="1">
        <v>3.2174760284828001E-16</v>
      </c>
      <c r="C257">
        <v>0.37275059249186399</v>
      </c>
      <c r="D257">
        <v>0.74399999999999999</v>
      </c>
      <c r="E257">
        <v>0.29499999999999998</v>
      </c>
      <c r="F257" s="1">
        <v>4.4993184782303501E-12</v>
      </c>
      <c r="G257">
        <v>2</v>
      </c>
      <c r="H257">
        <f t="shared" si="3"/>
        <v>1</v>
      </c>
      <c r="J257" t="s">
        <v>556</v>
      </c>
    </row>
    <row r="258" spans="1:10" x14ac:dyDescent="0.45">
      <c r="A258" t="s">
        <v>2208</v>
      </c>
      <c r="B258" s="1">
        <v>3.4024634587971902E-16</v>
      </c>
      <c r="C258">
        <v>0.36146413855050002</v>
      </c>
      <c r="D258">
        <v>0.82199999999999995</v>
      </c>
      <c r="E258">
        <v>0.35299999999999998</v>
      </c>
      <c r="F258" s="1">
        <v>4.7580049007819903E-12</v>
      </c>
      <c r="G258">
        <v>2</v>
      </c>
      <c r="H258">
        <f t="shared" si="3"/>
        <v>1</v>
      </c>
      <c r="J258" t="s">
        <v>520</v>
      </c>
    </row>
    <row r="259" spans="1:10" x14ac:dyDescent="0.45">
      <c r="A259" t="s">
        <v>2209</v>
      </c>
      <c r="B259" s="1">
        <v>5.1920119158944203E-16</v>
      </c>
      <c r="C259">
        <v>0.31144208664601802</v>
      </c>
      <c r="D259">
        <v>0.83699999999999997</v>
      </c>
      <c r="E259">
        <v>0.38600000000000001</v>
      </c>
      <c r="F259" s="1">
        <v>7.2605094631867601E-12</v>
      </c>
      <c r="G259">
        <v>2</v>
      </c>
      <c r="H259">
        <f t="shared" si="3"/>
        <v>1</v>
      </c>
      <c r="J259" t="s">
        <v>428</v>
      </c>
    </row>
    <row r="260" spans="1:10" x14ac:dyDescent="0.45">
      <c r="A260" t="s">
        <v>2210</v>
      </c>
      <c r="B260" s="1">
        <v>5.5579350463847399E-16</v>
      </c>
      <c r="C260">
        <v>0.259531431600248</v>
      </c>
      <c r="D260">
        <v>0.45700000000000002</v>
      </c>
      <c r="E260">
        <v>0.13300000000000001</v>
      </c>
      <c r="F260" s="1">
        <v>7.7722163688644299E-12</v>
      </c>
      <c r="G260">
        <v>2</v>
      </c>
      <c r="H260">
        <f t="shared" ref="H260:H323" si="4">IF(C260&gt;0,1,0)</f>
        <v>1</v>
      </c>
      <c r="J260" t="s">
        <v>364</v>
      </c>
    </row>
    <row r="261" spans="1:10" x14ac:dyDescent="0.45">
      <c r="A261" t="s">
        <v>2211</v>
      </c>
      <c r="B261" s="1">
        <v>5.6610635831733603E-16</v>
      </c>
      <c r="C261">
        <v>0.26184869142696798</v>
      </c>
      <c r="D261">
        <v>0.88400000000000001</v>
      </c>
      <c r="E261">
        <v>0.36399999999999999</v>
      </c>
      <c r="F261" s="1">
        <v>7.9164313147096203E-12</v>
      </c>
      <c r="G261">
        <v>2</v>
      </c>
      <c r="H261">
        <f t="shared" si="4"/>
        <v>1</v>
      </c>
      <c r="J261" t="s">
        <v>446</v>
      </c>
    </row>
    <row r="262" spans="1:10" x14ac:dyDescent="0.45">
      <c r="A262" t="s">
        <v>2212</v>
      </c>
      <c r="B262" s="1">
        <v>6.7935936373003302E-16</v>
      </c>
      <c r="C262">
        <v>0.41736817360865203</v>
      </c>
      <c r="D262">
        <v>0.93799999999999994</v>
      </c>
      <c r="E262">
        <v>0.5</v>
      </c>
      <c r="F262" s="1">
        <v>9.5001613424007795E-12</v>
      </c>
      <c r="G262">
        <v>2</v>
      </c>
      <c r="H262">
        <f t="shared" si="4"/>
        <v>1</v>
      </c>
      <c r="J262" t="s">
        <v>936</v>
      </c>
    </row>
    <row r="263" spans="1:10" x14ac:dyDescent="0.45">
      <c r="A263" t="s">
        <v>2213</v>
      </c>
      <c r="B263" s="1">
        <v>6.98799048461363E-16</v>
      </c>
      <c r="C263">
        <v>0.31890876953153802</v>
      </c>
      <c r="D263">
        <v>0.99199999999999999</v>
      </c>
      <c r="E263">
        <v>0.97299999999999998</v>
      </c>
      <c r="F263" s="1">
        <v>9.7720058936837104E-12</v>
      </c>
      <c r="G263">
        <v>2</v>
      </c>
      <c r="H263">
        <f t="shared" si="4"/>
        <v>1</v>
      </c>
      <c r="J263" t="s">
        <v>81</v>
      </c>
    </row>
    <row r="264" spans="1:10" x14ac:dyDescent="0.45">
      <c r="A264" t="s">
        <v>2214</v>
      </c>
      <c r="B264" s="1">
        <v>7.9668069694771299E-16</v>
      </c>
      <c r="C264">
        <v>0.336864461920034</v>
      </c>
      <c r="D264">
        <v>0.83699999999999997</v>
      </c>
      <c r="E264">
        <v>0.378</v>
      </c>
      <c r="F264" s="1">
        <v>1.1140782866116799E-11</v>
      </c>
      <c r="G264">
        <v>2</v>
      </c>
      <c r="H264">
        <f t="shared" si="4"/>
        <v>1</v>
      </c>
      <c r="J264" t="s">
        <v>632</v>
      </c>
    </row>
    <row r="265" spans="1:10" x14ac:dyDescent="0.45">
      <c r="A265" t="s">
        <v>2215</v>
      </c>
      <c r="B265" s="1">
        <v>8.9682298636382504E-16</v>
      </c>
      <c r="C265">
        <v>0.39285014149782399</v>
      </c>
      <c r="D265">
        <v>0.91500000000000004</v>
      </c>
      <c r="E265">
        <v>0.441</v>
      </c>
      <c r="F265" s="1">
        <v>1.25411726413117E-11</v>
      </c>
      <c r="G265">
        <v>2</v>
      </c>
      <c r="H265">
        <f t="shared" si="4"/>
        <v>1</v>
      </c>
      <c r="J265" t="s">
        <v>762</v>
      </c>
    </row>
    <row r="266" spans="1:10" x14ac:dyDescent="0.45">
      <c r="A266" t="s">
        <v>2216</v>
      </c>
      <c r="B266" s="1">
        <v>1.1940016231164699E-15</v>
      </c>
      <c r="C266">
        <v>0.26131534802768103</v>
      </c>
      <c r="D266">
        <v>0.57399999999999995</v>
      </c>
      <c r="E266">
        <v>0.19500000000000001</v>
      </c>
      <c r="F266" s="1">
        <v>1.66969186976607E-11</v>
      </c>
      <c r="G266">
        <v>2</v>
      </c>
      <c r="H266">
        <f t="shared" si="4"/>
        <v>1</v>
      </c>
      <c r="J266" t="s">
        <v>502</v>
      </c>
    </row>
    <row r="267" spans="1:10" x14ac:dyDescent="0.45">
      <c r="A267" t="s">
        <v>2218</v>
      </c>
      <c r="B267" s="1">
        <v>1.2566542459260799E-15</v>
      </c>
      <c r="C267">
        <v>0.27206518008233099</v>
      </c>
      <c r="D267">
        <v>0.47299999999999998</v>
      </c>
      <c r="E267">
        <v>0.14299999999999999</v>
      </c>
      <c r="F267" s="1">
        <v>1.7573052975030301E-11</v>
      </c>
      <c r="G267">
        <v>2</v>
      </c>
      <c r="H267">
        <f t="shared" si="4"/>
        <v>1</v>
      </c>
      <c r="J267" t="s">
        <v>521</v>
      </c>
    </row>
    <row r="268" spans="1:10" x14ac:dyDescent="0.45">
      <c r="A268" t="s">
        <v>2219</v>
      </c>
      <c r="B268" s="1">
        <v>1.36124976898215E-15</v>
      </c>
      <c r="C268">
        <v>0.31280601481005299</v>
      </c>
      <c r="D268">
        <v>0.57399999999999995</v>
      </c>
      <c r="E268">
        <v>0.19600000000000001</v>
      </c>
      <c r="F268" s="1">
        <v>1.90357167694464E-11</v>
      </c>
      <c r="G268">
        <v>2</v>
      </c>
      <c r="H268">
        <f t="shared" si="4"/>
        <v>1</v>
      </c>
      <c r="J268" t="s">
        <v>627</v>
      </c>
    </row>
    <row r="269" spans="1:10" x14ac:dyDescent="0.45">
      <c r="A269" t="s">
        <v>2220</v>
      </c>
      <c r="B269" s="1">
        <v>1.7268098028498701E-15</v>
      </c>
      <c r="C269">
        <v>0.36985660533009601</v>
      </c>
      <c r="D269">
        <v>0.96899999999999997</v>
      </c>
      <c r="E269">
        <v>0.59399999999999997</v>
      </c>
      <c r="F269" s="1">
        <v>2.4147708283052601E-11</v>
      </c>
      <c r="G269">
        <v>2</v>
      </c>
      <c r="H269">
        <f t="shared" si="4"/>
        <v>1</v>
      </c>
      <c r="J269" t="s">
        <v>402</v>
      </c>
    </row>
    <row r="270" spans="1:10" x14ac:dyDescent="0.45">
      <c r="A270" t="s">
        <v>2221</v>
      </c>
      <c r="B270" s="1">
        <v>1.9000673712998501E-15</v>
      </c>
      <c r="C270">
        <v>0.259472082019992</v>
      </c>
      <c r="D270">
        <v>0.504</v>
      </c>
      <c r="E270">
        <v>0.159</v>
      </c>
      <c r="F270" s="1">
        <v>2.6570542120257099E-11</v>
      </c>
      <c r="G270">
        <v>2</v>
      </c>
      <c r="H270">
        <f t="shared" si="4"/>
        <v>1</v>
      </c>
      <c r="J270" t="s">
        <v>701</v>
      </c>
    </row>
    <row r="271" spans="1:10" x14ac:dyDescent="0.45">
      <c r="A271" t="s">
        <v>2223</v>
      </c>
      <c r="B271" s="1">
        <v>2.3118990549474502E-15</v>
      </c>
      <c r="C271">
        <v>0.25365140406230302</v>
      </c>
      <c r="D271">
        <v>0.53500000000000003</v>
      </c>
      <c r="E271">
        <v>0.17699999999999999</v>
      </c>
      <c r="F271" s="1">
        <v>3.2329596384385098E-11</v>
      </c>
      <c r="G271">
        <v>2</v>
      </c>
      <c r="H271">
        <f t="shared" si="4"/>
        <v>1</v>
      </c>
      <c r="J271" t="s">
        <v>664</v>
      </c>
    </row>
    <row r="272" spans="1:10" x14ac:dyDescent="0.45">
      <c r="A272" t="s">
        <v>2225</v>
      </c>
      <c r="B272" s="1">
        <v>2.4093840846422202E-15</v>
      </c>
      <c r="C272">
        <v>0.296029851173158</v>
      </c>
      <c r="D272">
        <v>0.45</v>
      </c>
      <c r="E272">
        <v>0.13700000000000001</v>
      </c>
      <c r="F272" s="1">
        <v>3.3692827039636801E-11</v>
      </c>
      <c r="G272">
        <v>2</v>
      </c>
      <c r="H272">
        <f t="shared" si="4"/>
        <v>1</v>
      </c>
      <c r="J272" t="s">
        <v>330</v>
      </c>
    </row>
    <row r="273" spans="1:10" x14ac:dyDescent="0.45">
      <c r="A273" t="s">
        <v>2227</v>
      </c>
      <c r="B273" s="1">
        <v>3.8335690993261604E-15</v>
      </c>
      <c r="C273">
        <v>0.25821909172666602</v>
      </c>
      <c r="D273">
        <v>0.97699999999999998</v>
      </c>
      <c r="E273">
        <v>0.46600000000000003</v>
      </c>
      <c r="F273" s="1">
        <v>5.3608630284977002E-11</v>
      </c>
      <c r="G273">
        <v>2</v>
      </c>
      <c r="H273">
        <f t="shared" si="4"/>
        <v>1</v>
      </c>
      <c r="J273" t="s">
        <v>2302</v>
      </c>
    </row>
    <row r="274" spans="1:10" x14ac:dyDescent="0.45">
      <c r="A274" t="s">
        <v>2228</v>
      </c>
      <c r="B274" s="1">
        <v>4.1301983441981697E-15</v>
      </c>
      <c r="C274">
        <v>0.34702672873847901</v>
      </c>
      <c r="D274">
        <v>0.76</v>
      </c>
      <c r="E274">
        <v>0.34499999999999997</v>
      </c>
      <c r="F274" s="1">
        <v>5.7756693645267098E-11</v>
      </c>
      <c r="G274">
        <v>2</v>
      </c>
      <c r="H274">
        <f t="shared" si="4"/>
        <v>1</v>
      </c>
      <c r="J274" t="s">
        <v>373</v>
      </c>
    </row>
    <row r="275" spans="1:10" x14ac:dyDescent="0.45">
      <c r="A275" t="s">
        <v>2229</v>
      </c>
      <c r="B275" s="1">
        <v>4.2507609987941002E-15</v>
      </c>
      <c r="C275">
        <v>0.333100332204605</v>
      </c>
      <c r="D275">
        <v>0.82899999999999996</v>
      </c>
      <c r="E275">
        <v>0.373</v>
      </c>
      <c r="F275" s="1">
        <v>5.9442641807136705E-11</v>
      </c>
      <c r="G275">
        <v>2</v>
      </c>
      <c r="H275">
        <f t="shared" si="4"/>
        <v>1</v>
      </c>
      <c r="J275" t="s">
        <v>866</v>
      </c>
    </row>
    <row r="276" spans="1:10" x14ac:dyDescent="0.45">
      <c r="A276" t="s">
        <v>2230</v>
      </c>
      <c r="B276" s="1">
        <v>4.3642154432552903E-15</v>
      </c>
      <c r="C276">
        <v>0.25454542538611402</v>
      </c>
      <c r="D276">
        <v>0.45700000000000002</v>
      </c>
      <c r="E276">
        <v>0.13400000000000001</v>
      </c>
      <c r="F276" s="1">
        <v>6.1029188758482001E-11</v>
      </c>
      <c r="G276">
        <v>2</v>
      </c>
      <c r="H276">
        <f t="shared" si="4"/>
        <v>1</v>
      </c>
      <c r="J276" t="s">
        <v>483</v>
      </c>
    </row>
    <row r="277" spans="1:10" x14ac:dyDescent="0.45">
      <c r="A277" t="s">
        <v>2231</v>
      </c>
      <c r="B277" s="1">
        <v>4.3674006472187003E-15</v>
      </c>
      <c r="C277">
        <v>0.41505989705487201</v>
      </c>
      <c r="D277">
        <v>0.99199999999999999</v>
      </c>
      <c r="E277">
        <v>0.54100000000000004</v>
      </c>
      <c r="F277" s="1">
        <v>6.1073730650706304E-11</v>
      </c>
      <c r="G277">
        <v>2</v>
      </c>
      <c r="H277">
        <f t="shared" si="4"/>
        <v>1</v>
      </c>
      <c r="J277" t="s">
        <v>672</v>
      </c>
    </row>
    <row r="278" spans="1:10" x14ac:dyDescent="0.45">
      <c r="A278" t="s">
        <v>2232</v>
      </c>
      <c r="B278" s="1">
        <v>4.3972687207391997E-15</v>
      </c>
      <c r="C278">
        <v>0.29842422846697902</v>
      </c>
      <c r="D278">
        <v>0.58899999999999997</v>
      </c>
      <c r="E278">
        <v>0.217</v>
      </c>
      <c r="F278" s="1">
        <v>6.1491405790817006E-11</v>
      </c>
      <c r="G278">
        <v>2</v>
      </c>
      <c r="H278">
        <f t="shared" si="4"/>
        <v>1</v>
      </c>
      <c r="J278" t="s">
        <v>316</v>
      </c>
    </row>
    <row r="279" spans="1:10" x14ac:dyDescent="0.45">
      <c r="A279" t="s">
        <v>2233</v>
      </c>
      <c r="B279" s="1">
        <v>4.6648469465385003E-15</v>
      </c>
      <c r="C279">
        <v>0.27444770079257302</v>
      </c>
      <c r="D279">
        <v>0.53500000000000003</v>
      </c>
      <c r="E279">
        <v>0.17699999999999999</v>
      </c>
      <c r="F279" s="1">
        <v>6.5233219700394395E-11</v>
      </c>
      <c r="G279">
        <v>2</v>
      </c>
      <c r="H279">
        <f t="shared" si="4"/>
        <v>1</v>
      </c>
      <c r="J279" t="s">
        <v>254</v>
      </c>
    </row>
    <row r="280" spans="1:10" x14ac:dyDescent="0.45">
      <c r="A280" t="s">
        <v>2234</v>
      </c>
      <c r="B280" s="1">
        <v>5.1150864041279102E-15</v>
      </c>
      <c r="C280">
        <v>0.42986677358507203</v>
      </c>
      <c r="D280">
        <v>0.99199999999999999</v>
      </c>
      <c r="E280">
        <v>0.71199999999999997</v>
      </c>
      <c r="F280" s="1">
        <v>7.1529368275324606E-11</v>
      </c>
      <c r="G280">
        <v>2</v>
      </c>
      <c r="H280">
        <f t="shared" si="4"/>
        <v>1</v>
      </c>
      <c r="J280" t="s">
        <v>590</v>
      </c>
    </row>
    <row r="281" spans="1:10" x14ac:dyDescent="0.45">
      <c r="A281" t="s">
        <v>2235</v>
      </c>
      <c r="B281" s="1">
        <v>5.2662502620999303E-15</v>
      </c>
      <c r="C281">
        <v>0.27346889942417901</v>
      </c>
      <c r="D281">
        <v>0.62</v>
      </c>
      <c r="E281">
        <v>0.223</v>
      </c>
      <c r="F281" s="1">
        <v>7.3643243665205396E-11</v>
      </c>
      <c r="G281">
        <v>2</v>
      </c>
      <c r="H281">
        <f t="shared" si="4"/>
        <v>1</v>
      </c>
      <c r="J281" t="s">
        <v>426</v>
      </c>
    </row>
    <row r="282" spans="1:10" x14ac:dyDescent="0.45">
      <c r="A282" t="s">
        <v>2236</v>
      </c>
      <c r="B282" s="1">
        <v>5.3954951327254997E-15</v>
      </c>
      <c r="C282">
        <v>0.26381771312389002</v>
      </c>
      <c r="D282">
        <v>0.68200000000000005</v>
      </c>
      <c r="E282">
        <v>0.26100000000000001</v>
      </c>
      <c r="F282" s="1">
        <v>7.5450603936033395E-11</v>
      </c>
      <c r="G282">
        <v>2</v>
      </c>
      <c r="H282">
        <f t="shared" si="4"/>
        <v>1</v>
      </c>
      <c r="J282" t="s">
        <v>577</v>
      </c>
    </row>
    <row r="283" spans="1:10" x14ac:dyDescent="0.45">
      <c r="A283" t="s">
        <v>2237</v>
      </c>
      <c r="B283" s="1">
        <v>6.0073279301331204E-15</v>
      </c>
      <c r="C283">
        <v>0.40259827399013098</v>
      </c>
      <c r="D283">
        <v>0.45700000000000002</v>
      </c>
      <c r="E283">
        <v>0.14699999999999999</v>
      </c>
      <c r="F283" s="1">
        <v>8.4006473774981498E-11</v>
      </c>
      <c r="G283">
        <v>2</v>
      </c>
      <c r="H283">
        <f t="shared" si="4"/>
        <v>1</v>
      </c>
      <c r="J283" t="s">
        <v>584</v>
      </c>
    </row>
    <row r="284" spans="1:10" x14ac:dyDescent="0.45">
      <c r="A284" t="s">
        <v>2238</v>
      </c>
      <c r="B284" s="1">
        <v>6.1749471070780699E-15</v>
      </c>
      <c r="C284">
        <v>0.38185828936954702</v>
      </c>
      <c r="D284">
        <v>0.99199999999999999</v>
      </c>
      <c r="E284">
        <v>0.628</v>
      </c>
      <c r="F284" s="1">
        <v>8.6350460345379802E-11</v>
      </c>
      <c r="G284">
        <v>2</v>
      </c>
      <c r="H284">
        <f t="shared" si="4"/>
        <v>1</v>
      </c>
      <c r="J284" t="s">
        <v>958</v>
      </c>
    </row>
    <row r="285" spans="1:10" x14ac:dyDescent="0.45">
      <c r="A285" t="s">
        <v>2239</v>
      </c>
      <c r="B285" s="1">
        <v>6.2635030894304396E-15</v>
      </c>
      <c r="C285">
        <v>0.318276661743429</v>
      </c>
      <c r="D285">
        <v>0.94599999999999995</v>
      </c>
      <c r="E285">
        <v>0.48499999999999999</v>
      </c>
      <c r="F285" s="1">
        <v>8.7588827202595201E-11</v>
      </c>
      <c r="G285">
        <v>2</v>
      </c>
      <c r="H285">
        <f t="shared" si="4"/>
        <v>1</v>
      </c>
      <c r="J285" t="s">
        <v>888</v>
      </c>
    </row>
    <row r="286" spans="1:10" x14ac:dyDescent="0.45">
      <c r="A286" t="s">
        <v>2241</v>
      </c>
      <c r="B286" s="1">
        <v>8.4265017841090396E-15</v>
      </c>
      <c r="C286">
        <v>0.27419809383337701</v>
      </c>
      <c r="D286">
        <v>0.55800000000000005</v>
      </c>
      <c r="E286">
        <v>0.19900000000000001</v>
      </c>
      <c r="F286" s="1">
        <v>1.17836200948981E-10</v>
      </c>
      <c r="G286">
        <v>2</v>
      </c>
      <c r="H286">
        <f t="shared" si="4"/>
        <v>1</v>
      </c>
      <c r="J286" t="s">
        <v>2315</v>
      </c>
    </row>
    <row r="287" spans="1:10" x14ac:dyDescent="0.45">
      <c r="A287" t="s">
        <v>2242</v>
      </c>
      <c r="B287" s="1">
        <v>9.7631711645175408E-15</v>
      </c>
      <c r="C287">
        <v>0.37506753075071803</v>
      </c>
      <c r="D287">
        <v>0.73599999999999999</v>
      </c>
      <c r="E287">
        <v>0.33600000000000002</v>
      </c>
      <c r="F287" s="1">
        <v>1.3652818556461301E-10</v>
      </c>
      <c r="G287">
        <v>2</v>
      </c>
      <c r="H287">
        <f t="shared" si="4"/>
        <v>1</v>
      </c>
      <c r="J287" t="s">
        <v>418</v>
      </c>
    </row>
    <row r="288" spans="1:10" x14ac:dyDescent="0.45">
      <c r="A288" t="s">
        <v>2244</v>
      </c>
      <c r="B288" s="1">
        <v>1.00336714392204E-14</v>
      </c>
      <c r="C288">
        <v>0.28600963277938102</v>
      </c>
      <c r="D288">
        <v>0.61199999999999999</v>
      </c>
      <c r="E288">
        <v>0.22900000000000001</v>
      </c>
      <c r="F288" s="1">
        <v>1.40310861406058E-10</v>
      </c>
      <c r="G288">
        <v>2</v>
      </c>
      <c r="H288">
        <f t="shared" si="4"/>
        <v>1</v>
      </c>
      <c r="J288" t="s">
        <v>872</v>
      </c>
    </row>
    <row r="289" spans="1:10" x14ac:dyDescent="0.45">
      <c r="A289" t="s">
        <v>2245</v>
      </c>
      <c r="B289" s="1">
        <v>1.04911253357424E-14</v>
      </c>
      <c r="C289">
        <v>0.36370749974969901</v>
      </c>
      <c r="D289">
        <v>0.99199999999999999</v>
      </c>
      <c r="E289">
        <v>0.61199999999999999</v>
      </c>
      <c r="F289" s="1">
        <v>1.46707896695022E-10</v>
      </c>
      <c r="G289">
        <v>2</v>
      </c>
      <c r="H289">
        <f t="shared" si="4"/>
        <v>1</v>
      </c>
      <c r="J289" t="s">
        <v>1986</v>
      </c>
    </row>
    <row r="290" spans="1:10" x14ac:dyDescent="0.45">
      <c r="A290" t="s">
        <v>2246</v>
      </c>
      <c r="B290" s="1">
        <v>1.2040756286964E-14</v>
      </c>
      <c r="C290">
        <v>0.30238936387571103</v>
      </c>
      <c r="D290">
        <v>0.65100000000000002</v>
      </c>
      <c r="E290">
        <v>0.249</v>
      </c>
      <c r="F290" s="1">
        <v>1.6837793591690499E-10</v>
      </c>
      <c r="G290">
        <v>2</v>
      </c>
      <c r="H290">
        <f t="shared" si="4"/>
        <v>1</v>
      </c>
      <c r="J290" t="s">
        <v>713</v>
      </c>
    </row>
    <row r="291" spans="1:10" x14ac:dyDescent="0.45">
      <c r="A291" t="s">
        <v>2247</v>
      </c>
      <c r="B291" s="1">
        <v>1.4585062741614801E-14</v>
      </c>
      <c r="C291">
        <v>0.28030982079746802</v>
      </c>
      <c r="D291">
        <v>0.65100000000000002</v>
      </c>
      <c r="E291">
        <v>0.26500000000000001</v>
      </c>
      <c r="F291" s="1">
        <v>2.03957517378741E-10</v>
      </c>
      <c r="G291">
        <v>2</v>
      </c>
      <c r="H291">
        <f t="shared" si="4"/>
        <v>1</v>
      </c>
      <c r="J291" t="s">
        <v>903</v>
      </c>
    </row>
    <row r="292" spans="1:10" x14ac:dyDescent="0.45">
      <c r="A292" t="s">
        <v>2248</v>
      </c>
      <c r="B292" s="1">
        <v>1.5225006343773499E-14</v>
      </c>
      <c r="C292">
        <v>0.312018353488899</v>
      </c>
      <c r="D292">
        <v>0.876</v>
      </c>
      <c r="E292">
        <v>0.432</v>
      </c>
      <c r="F292" s="1">
        <v>2.1290648871132901E-10</v>
      </c>
      <c r="G292">
        <v>2</v>
      </c>
      <c r="H292">
        <f t="shared" si="4"/>
        <v>1</v>
      </c>
      <c r="J292" t="s">
        <v>791</v>
      </c>
    </row>
    <row r="293" spans="1:10" x14ac:dyDescent="0.45">
      <c r="A293" t="s">
        <v>2249</v>
      </c>
      <c r="B293" s="1">
        <v>1.5694115927829001E-14</v>
      </c>
      <c r="C293">
        <v>0.335109471215153</v>
      </c>
      <c r="D293">
        <v>0.88400000000000001</v>
      </c>
      <c r="E293">
        <v>0.45400000000000001</v>
      </c>
      <c r="F293" s="1">
        <v>2.19466517134761E-10</v>
      </c>
      <c r="G293">
        <v>2</v>
      </c>
      <c r="H293">
        <f t="shared" si="4"/>
        <v>1</v>
      </c>
      <c r="J293" t="s">
        <v>288</v>
      </c>
    </row>
    <row r="294" spans="1:10" x14ac:dyDescent="0.45">
      <c r="A294" t="s">
        <v>2250</v>
      </c>
      <c r="B294" s="1">
        <v>1.7786544092083399E-14</v>
      </c>
      <c r="C294">
        <v>0.27931010039594301</v>
      </c>
      <c r="D294">
        <v>0.69799999999999995</v>
      </c>
      <c r="E294">
        <v>0.27600000000000002</v>
      </c>
      <c r="F294" s="1">
        <v>2.4872703258369501E-10</v>
      </c>
      <c r="G294">
        <v>2</v>
      </c>
      <c r="H294">
        <f t="shared" si="4"/>
        <v>1</v>
      </c>
      <c r="J294" t="s">
        <v>1941</v>
      </c>
    </row>
    <row r="295" spans="1:10" x14ac:dyDescent="0.45">
      <c r="A295" t="s">
        <v>2251</v>
      </c>
      <c r="B295" s="1">
        <v>1.8899435057083399E-14</v>
      </c>
      <c r="C295">
        <v>0.41605221550701699</v>
      </c>
      <c r="D295">
        <v>0.89100000000000001</v>
      </c>
      <c r="E295">
        <v>0.46200000000000002</v>
      </c>
      <c r="F295" s="1">
        <v>2.64289699838255E-10</v>
      </c>
      <c r="G295">
        <v>2</v>
      </c>
      <c r="H295">
        <f t="shared" si="4"/>
        <v>1</v>
      </c>
      <c r="J295" t="s">
        <v>846</v>
      </c>
    </row>
    <row r="296" spans="1:10" x14ac:dyDescent="0.45">
      <c r="A296" t="s">
        <v>2252</v>
      </c>
      <c r="B296" s="1">
        <v>2.4102925203645399E-14</v>
      </c>
      <c r="C296">
        <v>0.44704918339861199</v>
      </c>
      <c r="D296">
        <v>0.99199999999999999</v>
      </c>
      <c r="E296">
        <v>0.78200000000000003</v>
      </c>
      <c r="F296" s="1">
        <v>3.3705530604777701E-10</v>
      </c>
      <c r="G296">
        <v>2</v>
      </c>
      <c r="H296">
        <f t="shared" si="4"/>
        <v>1</v>
      </c>
      <c r="J296" t="s">
        <v>885</v>
      </c>
    </row>
    <row r="297" spans="1:10" x14ac:dyDescent="0.45">
      <c r="A297" t="s">
        <v>2253</v>
      </c>
      <c r="B297" s="1">
        <v>2.6378815437644599E-14</v>
      </c>
      <c r="C297">
        <v>0.354264994465604</v>
      </c>
      <c r="D297">
        <v>0.98399999999999999</v>
      </c>
      <c r="E297">
        <v>0.72399999999999998</v>
      </c>
      <c r="F297" s="1">
        <v>3.68881355080021E-10</v>
      </c>
      <c r="G297">
        <v>2</v>
      </c>
      <c r="H297">
        <f t="shared" si="4"/>
        <v>1</v>
      </c>
      <c r="J297" t="s">
        <v>346</v>
      </c>
    </row>
    <row r="298" spans="1:10" x14ac:dyDescent="0.45">
      <c r="A298" t="s">
        <v>2255</v>
      </c>
      <c r="B298" s="1">
        <v>2.87054577551445E-14</v>
      </c>
      <c r="C298">
        <v>0.36752544603063397</v>
      </c>
      <c r="D298">
        <v>0.96899999999999997</v>
      </c>
      <c r="E298">
        <v>0.55500000000000005</v>
      </c>
      <c r="F298" s="1">
        <v>4.0141712124794101E-10</v>
      </c>
      <c r="G298">
        <v>2</v>
      </c>
      <c r="H298">
        <f t="shared" si="4"/>
        <v>1</v>
      </c>
      <c r="J298" t="s">
        <v>687</v>
      </c>
    </row>
    <row r="299" spans="1:10" x14ac:dyDescent="0.45">
      <c r="A299" t="s">
        <v>2256</v>
      </c>
      <c r="B299" s="1">
        <v>3.2638284499574902E-14</v>
      </c>
      <c r="C299">
        <v>0.39116747565885501</v>
      </c>
      <c r="D299">
        <v>0.84499999999999997</v>
      </c>
      <c r="E299">
        <v>0.45300000000000001</v>
      </c>
      <c r="F299" s="1">
        <v>4.5641377044205501E-10</v>
      </c>
      <c r="G299">
        <v>2</v>
      </c>
      <c r="H299">
        <f t="shared" si="4"/>
        <v>1</v>
      </c>
      <c r="J299" t="s">
        <v>2329</v>
      </c>
    </row>
    <row r="300" spans="1:10" x14ac:dyDescent="0.45">
      <c r="A300" t="s">
        <v>2257</v>
      </c>
      <c r="B300" s="1">
        <v>3.4248157474372799E-14</v>
      </c>
      <c r="C300">
        <v>0.31539938011651197</v>
      </c>
      <c r="D300">
        <v>0.89900000000000002</v>
      </c>
      <c r="E300">
        <v>0.435</v>
      </c>
      <c r="F300" s="1">
        <v>4.7892623412163004E-10</v>
      </c>
      <c r="G300">
        <v>2</v>
      </c>
      <c r="H300">
        <f t="shared" si="4"/>
        <v>1</v>
      </c>
      <c r="J300" t="s">
        <v>760</v>
      </c>
    </row>
    <row r="301" spans="1:10" x14ac:dyDescent="0.45">
      <c r="A301" t="s">
        <v>2258</v>
      </c>
      <c r="B301" s="1">
        <v>3.5259426071562901E-14</v>
      </c>
      <c r="C301">
        <v>0.29821482538292399</v>
      </c>
      <c r="D301">
        <v>0.42599999999999999</v>
      </c>
      <c r="E301">
        <v>0.13</v>
      </c>
      <c r="F301" s="1">
        <v>4.9306781418473505E-10</v>
      </c>
      <c r="G301">
        <v>2</v>
      </c>
      <c r="H301">
        <f t="shared" si="4"/>
        <v>1</v>
      </c>
      <c r="J301" t="s">
        <v>842</v>
      </c>
    </row>
    <row r="302" spans="1:10" x14ac:dyDescent="0.45">
      <c r="A302" t="s">
        <v>2260</v>
      </c>
      <c r="B302" s="1">
        <v>3.9641696483731602E-14</v>
      </c>
      <c r="C302">
        <v>0.36193849502661501</v>
      </c>
      <c r="D302">
        <v>0.95299999999999996</v>
      </c>
      <c r="E302">
        <v>0.52700000000000002</v>
      </c>
      <c r="F302" s="1">
        <v>5.5434948362850304E-10</v>
      </c>
      <c r="G302">
        <v>2</v>
      </c>
      <c r="H302">
        <f t="shared" si="4"/>
        <v>1</v>
      </c>
      <c r="J302" t="s">
        <v>286</v>
      </c>
    </row>
    <row r="303" spans="1:10" x14ac:dyDescent="0.45">
      <c r="A303" t="s">
        <v>2261</v>
      </c>
      <c r="B303" s="1">
        <v>4.0439502519391602E-14</v>
      </c>
      <c r="C303">
        <v>0.34656067491068399</v>
      </c>
      <c r="D303">
        <v>0.48099999999999998</v>
      </c>
      <c r="E303">
        <v>0.16400000000000001</v>
      </c>
      <c r="F303" s="1">
        <v>5.6550600323117304E-10</v>
      </c>
      <c r="G303">
        <v>2</v>
      </c>
      <c r="H303">
        <f t="shared" si="4"/>
        <v>1</v>
      </c>
      <c r="J303" t="s">
        <v>581</v>
      </c>
    </row>
    <row r="304" spans="1:10" x14ac:dyDescent="0.45">
      <c r="A304" t="s">
        <v>2262</v>
      </c>
      <c r="B304" s="1">
        <v>4.1497994910099601E-14</v>
      </c>
      <c r="C304">
        <v>0.319961097265549</v>
      </c>
      <c r="D304">
        <v>0.876</v>
      </c>
      <c r="E304">
        <v>0.42599999999999999</v>
      </c>
      <c r="F304" s="1">
        <v>5.8030796082283196E-10</v>
      </c>
      <c r="G304">
        <v>2</v>
      </c>
      <c r="H304">
        <f t="shared" si="4"/>
        <v>1</v>
      </c>
      <c r="J304" t="s">
        <v>358</v>
      </c>
    </row>
    <row r="305" spans="1:10" x14ac:dyDescent="0.45">
      <c r="A305" t="s">
        <v>2263</v>
      </c>
      <c r="B305" s="1">
        <v>4.4588878757092002E-14</v>
      </c>
      <c r="C305">
        <v>0.31755443075406098</v>
      </c>
      <c r="D305">
        <v>0.67400000000000004</v>
      </c>
      <c r="E305">
        <v>0.28499999999999998</v>
      </c>
      <c r="F305" s="1">
        <v>6.2353088053917505E-10</v>
      </c>
      <c r="G305">
        <v>2</v>
      </c>
      <c r="H305">
        <f t="shared" si="4"/>
        <v>1</v>
      </c>
      <c r="J305" t="s">
        <v>2338</v>
      </c>
    </row>
    <row r="306" spans="1:10" x14ac:dyDescent="0.45">
      <c r="A306" t="s">
        <v>2264</v>
      </c>
      <c r="B306" s="1">
        <v>4.4783053522182102E-14</v>
      </c>
      <c r="C306">
        <v>0.35333257684152403</v>
      </c>
      <c r="D306">
        <v>0.97699999999999998</v>
      </c>
      <c r="E306">
        <v>0.65</v>
      </c>
      <c r="F306" s="1">
        <v>6.2624622045419505E-10</v>
      </c>
      <c r="G306">
        <v>2</v>
      </c>
      <c r="H306">
        <f t="shared" si="4"/>
        <v>1</v>
      </c>
      <c r="J306" t="s">
        <v>564</v>
      </c>
    </row>
    <row r="307" spans="1:10" x14ac:dyDescent="0.45">
      <c r="A307" t="s">
        <v>2265</v>
      </c>
      <c r="B307" s="1">
        <v>4.5407118225660301E-14</v>
      </c>
      <c r="C307">
        <v>0.30509132531713401</v>
      </c>
      <c r="D307">
        <v>0.46500000000000002</v>
      </c>
      <c r="E307">
        <v>0.15</v>
      </c>
      <c r="F307" s="1">
        <v>6.3497314126763305E-10</v>
      </c>
      <c r="G307">
        <v>2</v>
      </c>
      <c r="H307">
        <f t="shared" si="4"/>
        <v>1</v>
      </c>
      <c r="J307" t="s">
        <v>680</v>
      </c>
    </row>
    <row r="308" spans="1:10" x14ac:dyDescent="0.45">
      <c r="A308" t="s">
        <v>2266</v>
      </c>
      <c r="B308" s="1">
        <v>4.7299563453700899E-14</v>
      </c>
      <c r="C308">
        <v>0.26576583919954599</v>
      </c>
      <c r="D308">
        <v>0.51900000000000002</v>
      </c>
      <c r="E308">
        <v>0.18</v>
      </c>
      <c r="F308" s="1">
        <v>6.6143709533655397E-10</v>
      </c>
      <c r="G308">
        <v>2</v>
      </c>
      <c r="H308">
        <f t="shared" si="4"/>
        <v>1</v>
      </c>
      <c r="J308" t="s">
        <v>275</v>
      </c>
    </row>
    <row r="309" spans="1:10" x14ac:dyDescent="0.45">
      <c r="A309" t="s">
        <v>2267</v>
      </c>
      <c r="B309" s="1">
        <v>4.89598896467422E-14</v>
      </c>
      <c r="C309">
        <v>0.32265942247381801</v>
      </c>
      <c r="D309">
        <v>0.83699999999999997</v>
      </c>
      <c r="E309">
        <v>0.41199999999999998</v>
      </c>
      <c r="F309" s="1">
        <v>6.8465509682004298E-10</v>
      </c>
      <c r="G309">
        <v>2</v>
      </c>
      <c r="H309">
        <f t="shared" si="4"/>
        <v>1</v>
      </c>
      <c r="J309" t="s">
        <v>456</v>
      </c>
    </row>
    <row r="310" spans="1:10" x14ac:dyDescent="0.45">
      <c r="A310" t="s">
        <v>2268</v>
      </c>
      <c r="B310" s="1">
        <v>5.0036765669667698E-14</v>
      </c>
      <c r="C310">
        <v>0.28970937295578902</v>
      </c>
      <c r="D310">
        <v>0.56599999999999995</v>
      </c>
      <c r="E310">
        <v>0.214</v>
      </c>
      <c r="F310" s="1">
        <v>6.9971413112463295E-10</v>
      </c>
      <c r="G310">
        <v>2</v>
      </c>
      <c r="H310">
        <f t="shared" si="4"/>
        <v>1</v>
      </c>
      <c r="J310" t="s">
        <v>659</v>
      </c>
    </row>
    <row r="311" spans="1:10" x14ac:dyDescent="0.45">
      <c r="A311" t="s">
        <v>2269</v>
      </c>
      <c r="B311" s="1">
        <v>5.5008812791954E-14</v>
      </c>
      <c r="C311">
        <v>0.303287081738771</v>
      </c>
      <c r="D311">
        <v>0.83699999999999997</v>
      </c>
      <c r="E311">
        <v>0.379</v>
      </c>
      <c r="F311" s="1">
        <v>7.6924323808268497E-10</v>
      </c>
      <c r="G311">
        <v>2</v>
      </c>
      <c r="H311">
        <f t="shared" si="4"/>
        <v>1</v>
      </c>
      <c r="J311" t="s">
        <v>122</v>
      </c>
    </row>
    <row r="312" spans="1:10" x14ac:dyDescent="0.45">
      <c r="A312" t="s">
        <v>2270</v>
      </c>
      <c r="B312" s="1">
        <v>5.5741775591528202E-14</v>
      </c>
      <c r="C312">
        <v>0.26324917587297803</v>
      </c>
      <c r="D312">
        <v>0.48799999999999999</v>
      </c>
      <c r="E312">
        <v>0.16800000000000001</v>
      </c>
      <c r="F312" s="1">
        <v>7.7949298987193005E-10</v>
      </c>
      <c r="G312">
        <v>2</v>
      </c>
      <c r="H312">
        <f t="shared" si="4"/>
        <v>1</v>
      </c>
      <c r="J312" t="s">
        <v>2347</v>
      </c>
    </row>
    <row r="313" spans="1:10" x14ac:dyDescent="0.45">
      <c r="A313" t="s">
        <v>2271</v>
      </c>
      <c r="B313" s="1">
        <v>5.9730867850729502E-14</v>
      </c>
      <c r="C313">
        <v>0.28922128853840101</v>
      </c>
      <c r="D313">
        <v>0.58099999999999996</v>
      </c>
      <c r="E313">
        <v>0.214</v>
      </c>
      <c r="F313" s="1">
        <v>8.3527645602460098E-10</v>
      </c>
      <c r="G313">
        <v>2</v>
      </c>
      <c r="H313">
        <f t="shared" si="4"/>
        <v>1</v>
      </c>
      <c r="J313" t="s">
        <v>474</v>
      </c>
    </row>
    <row r="314" spans="1:10" x14ac:dyDescent="0.45">
      <c r="A314" t="s">
        <v>2272</v>
      </c>
      <c r="B314" s="1">
        <v>6.2250607022236396E-14</v>
      </c>
      <c r="C314">
        <v>0.29595226566697103</v>
      </c>
      <c r="D314">
        <v>0.51900000000000002</v>
      </c>
      <c r="E314">
        <v>0.18099999999999999</v>
      </c>
      <c r="F314" s="1">
        <v>8.7051248859895503E-10</v>
      </c>
      <c r="G314">
        <v>2</v>
      </c>
      <c r="H314">
        <f t="shared" si="4"/>
        <v>1</v>
      </c>
      <c r="J314" t="s">
        <v>2349</v>
      </c>
    </row>
    <row r="315" spans="1:10" x14ac:dyDescent="0.45">
      <c r="A315" t="s">
        <v>2273</v>
      </c>
      <c r="B315" s="1">
        <v>6.5024840234681105E-14</v>
      </c>
      <c r="C315">
        <v>0.28765125465824498</v>
      </c>
      <c r="D315">
        <v>0.82899999999999996</v>
      </c>
      <c r="E315">
        <v>0.39800000000000002</v>
      </c>
      <c r="F315" s="1">
        <v>9.0930736584178002E-10</v>
      </c>
      <c r="G315">
        <v>2</v>
      </c>
      <c r="H315">
        <f t="shared" si="4"/>
        <v>1</v>
      </c>
      <c r="J315" t="s">
        <v>1564</v>
      </c>
    </row>
    <row r="316" spans="1:10" x14ac:dyDescent="0.45">
      <c r="A316" t="s">
        <v>2274</v>
      </c>
      <c r="B316" s="1">
        <v>6.6284416312250202E-14</v>
      </c>
      <c r="C316">
        <v>0.32137032041566099</v>
      </c>
      <c r="D316">
        <v>0.98399999999999999</v>
      </c>
      <c r="E316">
        <v>0.6</v>
      </c>
      <c r="F316" s="1">
        <v>9.2692127771050702E-10</v>
      </c>
      <c r="G316">
        <v>2</v>
      </c>
      <c r="H316">
        <f t="shared" si="4"/>
        <v>1</v>
      </c>
      <c r="J316" t="s">
        <v>848</v>
      </c>
    </row>
    <row r="317" spans="1:10" x14ac:dyDescent="0.45">
      <c r="A317" t="s">
        <v>2275</v>
      </c>
      <c r="B317" s="1">
        <v>6.6786129208762302E-14</v>
      </c>
      <c r="C317">
        <v>0.25704733411573899</v>
      </c>
      <c r="D317">
        <v>0.54300000000000004</v>
      </c>
      <c r="E317">
        <v>0.19</v>
      </c>
      <c r="F317" s="1">
        <v>9.3393723085533107E-10</v>
      </c>
      <c r="G317">
        <v>2</v>
      </c>
      <c r="H317">
        <f t="shared" si="4"/>
        <v>1</v>
      </c>
      <c r="J317" t="s">
        <v>215</v>
      </c>
    </row>
    <row r="318" spans="1:10" x14ac:dyDescent="0.45">
      <c r="A318" t="s">
        <v>2276</v>
      </c>
      <c r="B318" s="1">
        <v>6.7478857177672798E-14</v>
      </c>
      <c r="C318">
        <v>0.26490434006448199</v>
      </c>
      <c r="D318">
        <v>0.67400000000000004</v>
      </c>
      <c r="E318">
        <v>0.27400000000000002</v>
      </c>
      <c r="F318" s="1">
        <v>9.4362433877257708E-10</v>
      </c>
      <c r="G318">
        <v>2</v>
      </c>
      <c r="H318">
        <f t="shared" si="4"/>
        <v>1</v>
      </c>
      <c r="J318" t="s">
        <v>1003</v>
      </c>
    </row>
    <row r="319" spans="1:10" x14ac:dyDescent="0.45">
      <c r="A319" t="s">
        <v>2277</v>
      </c>
      <c r="B319" s="1">
        <v>8.3843342567875902E-14</v>
      </c>
      <c r="C319">
        <v>0.26670345118219302</v>
      </c>
      <c r="D319">
        <v>0.62</v>
      </c>
      <c r="E319">
        <v>0.23499999999999999</v>
      </c>
      <c r="F319" s="1">
        <v>1.17246530246918E-9</v>
      </c>
      <c r="G319">
        <v>2</v>
      </c>
      <c r="H319">
        <f t="shared" si="4"/>
        <v>1</v>
      </c>
      <c r="J319" t="s">
        <v>231</v>
      </c>
    </row>
    <row r="320" spans="1:10" x14ac:dyDescent="0.45">
      <c r="A320" t="s">
        <v>2278</v>
      </c>
      <c r="B320" s="1">
        <v>9.1024543464790505E-14</v>
      </c>
      <c r="C320">
        <v>0.36510872107244302</v>
      </c>
      <c r="D320">
        <v>0.99199999999999999</v>
      </c>
      <c r="E320">
        <v>0.60899999999999999</v>
      </c>
      <c r="F320" s="1">
        <v>1.2728872158116301E-9</v>
      </c>
      <c r="G320">
        <v>2</v>
      </c>
      <c r="H320">
        <f t="shared" si="4"/>
        <v>1</v>
      </c>
      <c r="J320" t="s">
        <v>948</v>
      </c>
    </row>
    <row r="321" spans="1:10" x14ac:dyDescent="0.45">
      <c r="A321" t="s">
        <v>2279</v>
      </c>
      <c r="B321" s="1">
        <v>1.0474473038869801E-13</v>
      </c>
      <c r="C321">
        <v>0.29460642998740599</v>
      </c>
      <c r="D321">
        <v>0.65900000000000003</v>
      </c>
      <c r="E321">
        <v>0.26300000000000001</v>
      </c>
      <c r="F321" s="1">
        <v>1.46475030975555E-9</v>
      </c>
      <c r="G321">
        <v>2</v>
      </c>
      <c r="H321">
        <f t="shared" si="4"/>
        <v>1</v>
      </c>
      <c r="J321" t="s">
        <v>881</v>
      </c>
    </row>
    <row r="322" spans="1:10" x14ac:dyDescent="0.45">
      <c r="A322" t="s">
        <v>2280</v>
      </c>
      <c r="B322" s="1">
        <v>1.11109886347464E-13</v>
      </c>
      <c r="C322">
        <v>0.30591724285875799</v>
      </c>
      <c r="D322">
        <v>0.76700000000000002</v>
      </c>
      <c r="E322">
        <v>0.36899999999999999</v>
      </c>
      <c r="F322" s="1">
        <v>1.5537606506829301E-9</v>
      </c>
      <c r="G322">
        <v>2</v>
      </c>
      <c r="H322">
        <f t="shared" si="4"/>
        <v>1</v>
      </c>
      <c r="J322" t="s">
        <v>635</v>
      </c>
    </row>
    <row r="323" spans="1:10" x14ac:dyDescent="0.45">
      <c r="A323" t="s">
        <v>2281</v>
      </c>
      <c r="B323" s="1">
        <v>1.1329771762371E-13</v>
      </c>
      <c r="C323">
        <v>1.0309305102769999</v>
      </c>
      <c r="D323">
        <v>0.55000000000000004</v>
      </c>
      <c r="E323">
        <v>0.23</v>
      </c>
      <c r="F323" s="1">
        <v>1.5843552832499599E-9</v>
      </c>
      <c r="G323">
        <v>2</v>
      </c>
      <c r="H323">
        <f t="shared" si="4"/>
        <v>1</v>
      </c>
      <c r="J323" t="s">
        <v>1033</v>
      </c>
    </row>
    <row r="324" spans="1:10" x14ac:dyDescent="0.45">
      <c r="A324" t="s">
        <v>2283</v>
      </c>
      <c r="B324" s="1">
        <v>1.19725900149895E-13</v>
      </c>
      <c r="C324">
        <v>0.286738094821397</v>
      </c>
      <c r="D324">
        <v>0.752</v>
      </c>
      <c r="E324">
        <v>0.32900000000000001</v>
      </c>
      <c r="F324" s="1">
        <v>1.6742469876961301E-9</v>
      </c>
      <c r="G324">
        <v>2</v>
      </c>
      <c r="H324">
        <f t="shared" ref="H324:H387" si="5">IF(C324&gt;0,1,0)</f>
        <v>1</v>
      </c>
      <c r="J324" t="s">
        <v>72</v>
      </c>
    </row>
    <row r="325" spans="1:10" x14ac:dyDescent="0.45">
      <c r="A325" t="s">
        <v>2284</v>
      </c>
      <c r="B325" s="1">
        <v>1.2340314129636799E-13</v>
      </c>
      <c r="C325">
        <v>0.28020667379735498</v>
      </c>
      <c r="D325">
        <v>0.69</v>
      </c>
      <c r="E325">
        <v>0.27700000000000002</v>
      </c>
      <c r="F325" s="1">
        <v>1.72566952788841E-9</v>
      </c>
      <c r="G325">
        <v>2</v>
      </c>
      <c r="H325">
        <f t="shared" si="5"/>
        <v>1</v>
      </c>
      <c r="J325" t="s">
        <v>615</v>
      </c>
    </row>
    <row r="326" spans="1:10" x14ac:dyDescent="0.45">
      <c r="A326" t="s">
        <v>2286</v>
      </c>
      <c r="B326" s="1">
        <v>1.7432270784415201E-13</v>
      </c>
      <c r="C326">
        <v>0.267008416216032</v>
      </c>
      <c r="D326">
        <v>0.32600000000000001</v>
      </c>
      <c r="E326">
        <v>8.6999999999999994E-2</v>
      </c>
      <c r="F326" s="1">
        <v>2.4377287464926198E-9</v>
      </c>
      <c r="G326">
        <v>2</v>
      </c>
      <c r="H326">
        <f t="shared" si="5"/>
        <v>1</v>
      </c>
      <c r="J326" t="s">
        <v>4938</v>
      </c>
    </row>
    <row r="327" spans="1:10" x14ac:dyDescent="0.45">
      <c r="A327" t="s">
        <v>2287</v>
      </c>
      <c r="B327" s="1">
        <v>1.9509834926314899E-13</v>
      </c>
      <c r="C327">
        <v>0.38675807126908401</v>
      </c>
      <c r="D327">
        <v>0.96899999999999997</v>
      </c>
      <c r="E327">
        <v>0.68400000000000005</v>
      </c>
      <c r="F327" s="1">
        <v>2.7282553160958801E-9</v>
      </c>
      <c r="G327">
        <v>2</v>
      </c>
      <c r="H327">
        <f t="shared" si="5"/>
        <v>1</v>
      </c>
      <c r="J327" t="s">
        <v>1025</v>
      </c>
    </row>
    <row r="328" spans="1:10" x14ac:dyDescent="0.45">
      <c r="A328" t="s">
        <v>2288</v>
      </c>
      <c r="B328" s="1">
        <v>2.5890257208378299E-13</v>
      </c>
      <c r="C328">
        <v>0.33234616912945503</v>
      </c>
      <c r="D328">
        <v>0.69799999999999995</v>
      </c>
      <c r="E328">
        <v>0.31</v>
      </c>
      <c r="F328" s="1">
        <v>3.6204935680196301E-9</v>
      </c>
      <c r="G328">
        <v>2</v>
      </c>
      <c r="H328">
        <f t="shared" si="5"/>
        <v>1</v>
      </c>
      <c r="J328" t="s">
        <v>829</v>
      </c>
    </row>
    <row r="329" spans="1:10" x14ac:dyDescent="0.45">
      <c r="A329" t="s">
        <v>2290</v>
      </c>
      <c r="B329" s="1">
        <v>2.87420805046196E-13</v>
      </c>
      <c r="C329">
        <v>0.31203851836625601</v>
      </c>
      <c r="D329">
        <v>0.99199999999999999</v>
      </c>
      <c r="E329">
        <v>0.47899999999999998</v>
      </c>
      <c r="F329" s="1">
        <v>4.0192925377660104E-9</v>
      </c>
      <c r="G329">
        <v>2</v>
      </c>
      <c r="H329">
        <f t="shared" si="5"/>
        <v>1</v>
      </c>
      <c r="J329" t="s">
        <v>292</v>
      </c>
    </row>
    <row r="330" spans="1:10" x14ac:dyDescent="0.45">
      <c r="A330" t="s">
        <v>2292</v>
      </c>
      <c r="B330" s="1">
        <v>3.0855998318650498E-13</v>
      </c>
      <c r="C330">
        <v>0.275846880681964</v>
      </c>
      <c r="D330">
        <v>0.51200000000000001</v>
      </c>
      <c r="E330">
        <v>0.184</v>
      </c>
      <c r="F330" s="1">
        <v>4.3149028048800799E-9</v>
      </c>
      <c r="G330">
        <v>2</v>
      </c>
      <c r="H330">
        <f t="shared" si="5"/>
        <v>1</v>
      </c>
      <c r="J330" t="s">
        <v>1714</v>
      </c>
    </row>
    <row r="331" spans="1:10" x14ac:dyDescent="0.45">
      <c r="A331" t="s">
        <v>2294</v>
      </c>
      <c r="B331" s="1">
        <v>3.3077987080887699E-13</v>
      </c>
      <c r="C331">
        <v>0.26586763793197699</v>
      </c>
      <c r="D331">
        <v>0.59699999999999998</v>
      </c>
      <c r="E331">
        <v>0.23</v>
      </c>
      <c r="F331" s="1">
        <v>4.6256257133913297E-9</v>
      </c>
      <c r="G331">
        <v>2</v>
      </c>
      <c r="H331">
        <f t="shared" si="5"/>
        <v>1</v>
      </c>
      <c r="J331" t="s">
        <v>487</v>
      </c>
    </row>
    <row r="332" spans="1:10" x14ac:dyDescent="0.45">
      <c r="A332" t="s">
        <v>2295</v>
      </c>
      <c r="B332" s="1">
        <v>3.6608831383870498E-13</v>
      </c>
      <c r="C332">
        <v>0.36001761647637398</v>
      </c>
      <c r="D332">
        <v>0.52700000000000002</v>
      </c>
      <c r="E332">
        <v>0.20200000000000001</v>
      </c>
      <c r="F332" s="1">
        <v>5.1193789807204501E-9</v>
      </c>
      <c r="G332">
        <v>2</v>
      </c>
      <c r="H332">
        <f t="shared" si="5"/>
        <v>1</v>
      </c>
      <c r="J332" t="s">
        <v>566</v>
      </c>
    </row>
    <row r="333" spans="1:10" x14ac:dyDescent="0.45">
      <c r="A333" t="s">
        <v>2296</v>
      </c>
      <c r="B333" s="1">
        <v>3.8949132379476498E-13</v>
      </c>
      <c r="C333">
        <v>0.29689857565126299</v>
      </c>
      <c r="D333">
        <v>0.79100000000000004</v>
      </c>
      <c r="E333">
        <v>0.36599999999999999</v>
      </c>
      <c r="F333" s="1">
        <v>5.4466466719459898E-9</v>
      </c>
      <c r="G333">
        <v>2</v>
      </c>
      <c r="H333">
        <f t="shared" si="5"/>
        <v>1</v>
      </c>
      <c r="J333" t="s">
        <v>675</v>
      </c>
    </row>
    <row r="334" spans="1:10" x14ac:dyDescent="0.45">
      <c r="A334" t="s">
        <v>2297</v>
      </c>
      <c r="B334" s="1">
        <v>3.92975489423843E-13</v>
      </c>
      <c r="C334">
        <v>0.32393792922300602</v>
      </c>
      <c r="D334">
        <v>0.91500000000000004</v>
      </c>
      <c r="E334">
        <v>0.49399999999999999</v>
      </c>
      <c r="F334" s="1">
        <v>5.4953692441030203E-9</v>
      </c>
      <c r="G334">
        <v>2</v>
      </c>
      <c r="H334">
        <f t="shared" si="5"/>
        <v>1</v>
      </c>
      <c r="J334" t="s">
        <v>960</v>
      </c>
    </row>
    <row r="335" spans="1:10" x14ac:dyDescent="0.45">
      <c r="A335" t="s">
        <v>2298</v>
      </c>
      <c r="B335" s="1">
        <v>3.9780263471522199E-13</v>
      </c>
      <c r="C335">
        <v>0.30423831191664102</v>
      </c>
      <c r="D335">
        <v>0.72899999999999998</v>
      </c>
      <c r="E335">
        <v>0.34100000000000003</v>
      </c>
      <c r="F335" s="1">
        <v>5.56287204385766E-9</v>
      </c>
      <c r="G335">
        <v>2</v>
      </c>
      <c r="H335">
        <f t="shared" si="5"/>
        <v>1</v>
      </c>
      <c r="J335" t="s">
        <v>796</v>
      </c>
    </row>
    <row r="336" spans="1:10" x14ac:dyDescent="0.45">
      <c r="A336" t="s">
        <v>2299</v>
      </c>
      <c r="B336" s="1">
        <v>4.4349521846441301E-13</v>
      </c>
      <c r="C336">
        <v>0.34747948213385299</v>
      </c>
      <c r="D336">
        <v>0.876</v>
      </c>
      <c r="E336">
        <v>0.49099999999999999</v>
      </c>
      <c r="F336" s="1">
        <v>6.2018371350063498E-9</v>
      </c>
      <c r="G336">
        <v>2</v>
      </c>
      <c r="H336">
        <f t="shared" si="5"/>
        <v>1</v>
      </c>
      <c r="J336" t="s">
        <v>1798</v>
      </c>
    </row>
    <row r="337" spans="1:10" x14ac:dyDescent="0.45">
      <c r="A337" t="s">
        <v>2300</v>
      </c>
      <c r="B337" s="1">
        <v>4.5386641126422499E-13</v>
      </c>
      <c r="C337">
        <v>0.30095074891720103</v>
      </c>
      <c r="D337">
        <v>0.61199999999999999</v>
      </c>
      <c r="E337">
        <v>0.254</v>
      </c>
      <c r="F337" s="1">
        <v>6.3468678951189203E-9</v>
      </c>
      <c r="G337">
        <v>2</v>
      </c>
      <c r="H337">
        <f t="shared" si="5"/>
        <v>1</v>
      </c>
      <c r="J337" t="s">
        <v>889</v>
      </c>
    </row>
    <row r="338" spans="1:10" x14ac:dyDescent="0.45">
      <c r="A338" t="s">
        <v>2301</v>
      </c>
      <c r="B338" s="1">
        <v>4.90987365696683E-13</v>
      </c>
      <c r="C338">
        <v>0.26680560194840403</v>
      </c>
      <c r="D338">
        <v>0.69799999999999995</v>
      </c>
      <c r="E338">
        <v>0.29499999999999998</v>
      </c>
      <c r="F338" s="1">
        <v>6.8659673219024204E-9</v>
      </c>
      <c r="G338">
        <v>2</v>
      </c>
      <c r="H338">
        <f t="shared" si="5"/>
        <v>1</v>
      </c>
      <c r="J338" t="s">
        <v>1654</v>
      </c>
    </row>
    <row r="339" spans="1:10" x14ac:dyDescent="0.45">
      <c r="A339" t="s">
        <v>2302</v>
      </c>
      <c r="B339" s="1">
        <v>5.1491446193725003E-13</v>
      </c>
      <c r="C339">
        <v>0.26672304816754999</v>
      </c>
      <c r="D339">
        <v>0.72099999999999997</v>
      </c>
      <c r="E339">
        <v>0.31900000000000001</v>
      </c>
      <c r="F339" s="1">
        <v>7.2005638357305101E-9</v>
      </c>
      <c r="G339">
        <v>2</v>
      </c>
      <c r="H339">
        <f t="shared" si="5"/>
        <v>1</v>
      </c>
      <c r="J339" t="s">
        <v>2387</v>
      </c>
    </row>
    <row r="340" spans="1:10" x14ac:dyDescent="0.45">
      <c r="A340" t="s">
        <v>2303</v>
      </c>
      <c r="B340" s="1">
        <v>6.0226808492377105E-13</v>
      </c>
      <c r="C340">
        <v>0.28616544410407802</v>
      </c>
      <c r="D340">
        <v>0.72899999999999998</v>
      </c>
      <c r="E340">
        <v>0.32700000000000001</v>
      </c>
      <c r="F340" s="1">
        <v>8.4221168995740203E-9</v>
      </c>
      <c r="G340">
        <v>2</v>
      </c>
      <c r="H340">
        <f t="shared" si="5"/>
        <v>1</v>
      </c>
      <c r="J340" t="s">
        <v>462</v>
      </c>
    </row>
    <row r="341" spans="1:10" x14ac:dyDescent="0.45">
      <c r="A341" t="s">
        <v>2304</v>
      </c>
      <c r="B341" s="1">
        <v>6.2756328531241402E-13</v>
      </c>
      <c r="C341">
        <v>0.28853580547086</v>
      </c>
      <c r="D341">
        <v>0.53500000000000003</v>
      </c>
      <c r="E341">
        <v>0.19900000000000001</v>
      </c>
      <c r="F341" s="1">
        <v>8.7758449818088E-9</v>
      </c>
      <c r="G341">
        <v>2</v>
      </c>
      <c r="H341">
        <f t="shared" si="5"/>
        <v>1</v>
      </c>
      <c r="J341" t="s">
        <v>754</v>
      </c>
    </row>
    <row r="342" spans="1:10" x14ac:dyDescent="0.45">
      <c r="A342" t="s">
        <v>2305</v>
      </c>
      <c r="B342" s="1">
        <v>6.4028736577755796E-13</v>
      </c>
      <c r="C342">
        <v>0.26128683033553202</v>
      </c>
      <c r="D342">
        <v>0.58899999999999997</v>
      </c>
      <c r="E342">
        <v>0.22700000000000001</v>
      </c>
      <c r="F342" s="1">
        <v>8.9537785230333595E-9</v>
      </c>
      <c r="G342">
        <v>2</v>
      </c>
      <c r="H342">
        <f t="shared" si="5"/>
        <v>1</v>
      </c>
      <c r="J342" t="s">
        <v>756</v>
      </c>
    </row>
    <row r="343" spans="1:10" x14ac:dyDescent="0.45">
      <c r="A343" t="s">
        <v>2306</v>
      </c>
      <c r="B343" s="1">
        <v>6.6773418531337998E-13</v>
      </c>
      <c r="C343">
        <v>0.25259985016609698</v>
      </c>
      <c r="D343">
        <v>0.64300000000000002</v>
      </c>
      <c r="E343">
        <v>0.26100000000000001</v>
      </c>
      <c r="F343" s="1">
        <v>9.3375948474223097E-9</v>
      </c>
      <c r="G343">
        <v>2</v>
      </c>
      <c r="H343">
        <f t="shared" si="5"/>
        <v>1</v>
      </c>
      <c r="J343" t="s">
        <v>559</v>
      </c>
    </row>
    <row r="344" spans="1:10" x14ac:dyDescent="0.45">
      <c r="A344" t="s">
        <v>2307</v>
      </c>
      <c r="B344" s="1">
        <v>6.7332312287205999E-13</v>
      </c>
      <c r="C344">
        <v>0.25262151306664998</v>
      </c>
      <c r="D344">
        <v>0.71299999999999997</v>
      </c>
      <c r="E344">
        <v>0.29599999999999999</v>
      </c>
      <c r="F344" s="1">
        <v>9.4157505502428805E-9</v>
      </c>
      <c r="G344">
        <v>2</v>
      </c>
      <c r="H344">
        <f t="shared" si="5"/>
        <v>1</v>
      </c>
      <c r="J344" t="s">
        <v>1074</v>
      </c>
    </row>
    <row r="345" spans="1:10" x14ac:dyDescent="0.45">
      <c r="A345" t="s">
        <v>2308</v>
      </c>
      <c r="B345" s="1">
        <v>6.7621848290295703E-13</v>
      </c>
      <c r="C345">
        <v>0.367411634988768</v>
      </c>
      <c r="D345">
        <v>0.97699999999999998</v>
      </c>
      <c r="E345">
        <v>0.64300000000000002</v>
      </c>
      <c r="F345" s="1">
        <v>9.4562392649149496E-9</v>
      </c>
      <c r="G345">
        <v>2</v>
      </c>
      <c r="H345">
        <f t="shared" si="5"/>
        <v>1</v>
      </c>
      <c r="J345" t="s">
        <v>4940</v>
      </c>
    </row>
    <row r="346" spans="1:10" x14ac:dyDescent="0.45">
      <c r="A346" t="s">
        <v>2309</v>
      </c>
      <c r="B346" s="1">
        <v>7.2297345670837496E-13</v>
      </c>
      <c r="C346">
        <v>0.36247333760717299</v>
      </c>
      <c r="D346">
        <v>0.82199999999999995</v>
      </c>
      <c r="E346">
        <v>0.432</v>
      </c>
      <c r="F346" s="1">
        <v>1.01100608186099E-8</v>
      </c>
      <c r="G346">
        <v>2</v>
      </c>
      <c r="H346">
        <f t="shared" si="5"/>
        <v>1</v>
      </c>
      <c r="J346" t="s">
        <v>2399</v>
      </c>
    </row>
    <row r="347" spans="1:10" x14ac:dyDescent="0.45">
      <c r="A347" t="s">
        <v>2310</v>
      </c>
      <c r="B347" s="1">
        <v>7.4228490087502698E-13</v>
      </c>
      <c r="C347">
        <v>0.29694602704188899</v>
      </c>
      <c r="D347">
        <v>0.79100000000000004</v>
      </c>
      <c r="E347">
        <v>0.38200000000000001</v>
      </c>
      <c r="F347" s="1">
        <v>1.03801120538364E-8</v>
      </c>
      <c r="G347">
        <v>2</v>
      </c>
      <c r="H347">
        <f t="shared" si="5"/>
        <v>1</v>
      </c>
      <c r="J347" t="s">
        <v>596</v>
      </c>
    </row>
    <row r="348" spans="1:10" x14ac:dyDescent="0.45">
      <c r="A348" t="s">
        <v>2311</v>
      </c>
      <c r="B348" s="1">
        <v>7.7714039080244002E-13</v>
      </c>
      <c r="C348">
        <v>0.28744427115223697</v>
      </c>
      <c r="D348">
        <v>0.69</v>
      </c>
      <c r="E348">
        <v>0.29499999999999998</v>
      </c>
      <c r="F348" s="1">
        <v>1.0867531224981301E-8</v>
      </c>
      <c r="G348">
        <v>2</v>
      </c>
      <c r="H348">
        <f t="shared" si="5"/>
        <v>1</v>
      </c>
      <c r="J348" t="s">
        <v>488</v>
      </c>
    </row>
    <row r="349" spans="1:10" x14ac:dyDescent="0.45">
      <c r="A349" t="s">
        <v>2312</v>
      </c>
      <c r="B349" s="1">
        <v>7.9234412720273996E-13</v>
      </c>
      <c r="C349">
        <v>0.271875943537709</v>
      </c>
      <c r="D349">
        <v>0.74399999999999999</v>
      </c>
      <c r="E349">
        <v>0.33800000000000002</v>
      </c>
      <c r="F349" s="1">
        <v>1.10801402748031E-8</v>
      </c>
      <c r="G349">
        <v>2</v>
      </c>
      <c r="H349">
        <f t="shared" si="5"/>
        <v>1</v>
      </c>
      <c r="J349" t="s">
        <v>1850</v>
      </c>
    </row>
    <row r="350" spans="1:10" x14ac:dyDescent="0.45">
      <c r="A350" t="s">
        <v>2313</v>
      </c>
      <c r="B350" s="1">
        <v>8.35376530403466E-13</v>
      </c>
      <c r="C350">
        <v>0.32267260861043401</v>
      </c>
      <c r="D350">
        <v>0.95299999999999996</v>
      </c>
      <c r="E350">
        <v>0.58299999999999996</v>
      </c>
      <c r="F350" s="1">
        <v>1.1681905401162101E-8</v>
      </c>
      <c r="G350">
        <v>2</v>
      </c>
      <c r="H350">
        <f t="shared" si="5"/>
        <v>1</v>
      </c>
      <c r="J350" t="s">
        <v>554</v>
      </c>
    </row>
    <row r="351" spans="1:10" x14ac:dyDescent="0.45">
      <c r="A351" t="s">
        <v>2314</v>
      </c>
      <c r="B351" s="1">
        <v>8.4020316107814398E-13</v>
      </c>
      <c r="C351">
        <v>0.32534808964599599</v>
      </c>
      <c r="D351">
        <v>0.93</v>
      </c>
      <c r="E351">
        <v>0.51900000000000002</v>
      </c>
      <c r="F351" s="1">
        <v>1.17494010045168E-8</v>
      </c>
      <c r="G351">
        <v>2</v>
      </c>
      <c r="H351">
        <f t="shared" si="5"/>
        <v>1</v>
      </c>
      <c r="J351" t="s">
        <v>479</v>
      </c>
    </row>
    <row r="352" spans="1:10" x14ac:dyDescent="0.45">
      <c r="A352" t="s">
        <v>2315</v>
      </c>
      <c r="B352" s="1">
        <v>9.3262154957748903E-13</v>
      </c>
      <c r="C352">
        <v>0.25055927656503801</v>
      </c>
      <c r="D352">
        <v>0.59699999999999998</v>
      </c>
      <c r="E352">
        <v>0.23300000000000001</v>
      </c>
      <c r="F352" s="1">
        <v>1.30417797492916E-8</v>
      </c>
      <c r="G352">
        <v>2</v>
      </c>
      <c r="H352">
        <f t="shared" si="5"/>
        <v>1</v>
      </c>
      <c r="J352" t="s">
        <v>998</v>
      </c>
    </row>
    <row r="353" spans="1:10" x14ac:dyDescent="0.45">
      <c r="A353" t="s">
        <v>2316</v>
      </c>
      <c r="B353" s="1">
        <v>9.9288144042141505E-13</v>
      </c>
      <c r="C353">
        <v>0.26160609853530098</v>
      </c>
      <c r="D353">
        <v>0.60499999999999998</v>
      </c>
      <c r="E353">
        <v>0.23699999999999999</v>
      </c>
      <c r="F353" s="1">
        <v>1.38844540628531E-8</v>
      </c>
      <c r="G353">
        <v>2</v>
      </c>
      <c r="H353">
        <f t="shared" si="5"/>
        <v>1</v>
      </c>
      <c r="J353" t="s">
        <v>2411</v>
      </c>
    </row>
    <row r="354" spans="1:10" x14ac:dyDescent="0.45">
      <c r="A354" t="s">
        <v>2317</v>
      </c>
      <c r="B354" s="1">
        <v>1.12294323691317E-12</v>
      </c>
      <c r="C354">
        <v>0.251428900451798</v>
      </c>
      <c r="D354">
        <v>0.64300000000000002</v>
      </c>
      <c r="E354">
        <v>0.26</v>
      </c>
      <c r="F354" s="1">
        <v>1.57032382249938E-8</v>
      </c>
      <c r="G354">
        <v>2</v>
      </c>
      <c r="H354">
        <f t="shared" si="5"/>
        <v>1</v>
      </c>
      <c r="J354" t="s">
        <v>836</v>
      </c>
    </row>
    <row r="355" spans="1:10" x14ac:dyDescent="0.45">
      <c r="A355" t="s">
        <v>2319</v>
      </c>
      <c r="B355" s="1">
        <v>1.23994604265228E-12</v>
      </c>
      <c r="C355">
        <v>0.28041342510964201</v>
      </c>
      <c r="D355">
        <v>0.442</v>
      </c>
      <c r="E355">
        <v>0.152</v>
      </c>
      <c r="F355" s="1">
        <v>1.73394054604495E-8</v>
      </c>
      <c r="G355">
        <v>2</v>
      </c>
      <c r="H355">
        <f t="shared" si="5"/>
        <v>1</v>
      </c>
    </row>
    <row r="356" spans="1:10" x14ac:dyDescent="0.45">
      <c r="A356" t="s">
        <v>2320</v>
      </c>
      <c r="B356" s="1">
        <v>1.25310157227133E-12</v>
      </c>
      <c r="C356">
        <v>0.25771122552876602</v>
      </c>
      <c r="D356">
        <v>0.55800000000000005</v>
      </c>
      <c r="E356">
        <v>0.218</v>
      </c>
      <c r="F356" s="1">
        <v>1.7523372386642301E-8</v>
      </c>
      <c r="G356">
        <v>2</v>
      </c>
      <c r="H356">
        <f t="shared" si="5"/>
        <v>1</v>
      </c>
    </row>
    <row r="357" spans="1:10" x14ac:dyDescent="0.45">
      <c r="A357" t="s">
        <v>2321</v>
      </c>
      <c r="B357" s="1">
        <v>1.28339442606792E-12</v>
      </c>
      <c r="C357">
        <v>0.31717085872074002</v>
      </c>
      <c r="D357">
        <v>0.78300000000000003</v>
      </c>
      <c r="E357">
        <v>0.375</v>
      </c>
      <c r="F357" s="1">
        <v>1.7946987654133801E-8</v>
      </c>
      <c r="G357">
        <v>2</v>
      </c>
      <c r="H357">
        <f t="shared" si="5"/>
        <v>1</v>
      </c>
    </row>
    <row r="358" spans="1:10" x14ac:dyDescent="0.45">
      <c r="A358" t="s">
        <v>2322</v>
      </c>
      <c r="B358" s="1">
        <v>1.2919488677579999E-12</v>
      </c>
      <c r="C358">
        <v>0.26968567083487099</v>
      </c>
      <c r="D358">
        <v>0.64300000000000002</v>
      </c>
      <c r="E358">
        <v>0.28000000000000003</v>
      </c>
      <c r="F358" s="1">
        <v>1.8066612966727799E-8</v>
      </c>
      <c r="G358">
        <v>2</v>
      </c>
      <c r="H358">
        <f t="shared" si="5"/>
        <v>1</v>
      </c>
    </row>
    <row r="359" spans="1:10" x14ac:dyDescent="0.45">
      <c r="A359" t="s">
        <v>2323</v>
      </c>
      <c r="B359" s="1">
        <v>1.29682466389681E-12</v>
      </c>
      <c r="C359">
        <v>0.32862200306047501</v>
      </c>
      <c r="D359">
        <v>0.99199999999999999</v>
      </c>
      <c r="E359">
        <v>0.85699999999999998</v>
      </c>
      <c r="F359" s="1">
        <v>1.81347960999331E-8</v>
      </c>
      <c r="G359">
        <v>2</v>
      </c>
      <c r="H359">
        <f t="shared" si="5"/>
        <v>1</v>
      </c>
    </row>
    <row r="360" spans="1:10" x14ac:dyDescent="0.45">
      <c r="A360" t="s">
        <v>2324</v>
      </c>
      <c r="B360" s="1">
        <v>1.34087846610961E-12</v>
      </c>
      <c r="C360">
        <v>0.287147482392555</v>
      </c>
      <c r="D360">
        <v>0.42599999999999999</v>
      </c>
      <c r="E360">
        <v>0.14000000000000001</v>
      </c>
      <c r="F360" s="1">
        <v>1.87508444700768E-8</v>
      </c>
      <c r="G360">
        <v>2</v>
      </c>
      <c r="H360">
        <f t="shared" si="5"/>
        <v>1</v>
      </c>
    </row>
    <row r="361" spans="1:10" x14ac:dyDescent="0.45">
      <c r="A361" t="s">
        <v>2325</v>
      </c>
      <c r="B361" s="1">
        <v>1.6708409211110399E-12</v>
      </c>
      <c r="C361">
        <v>0.29839320605752501</v>
      </c>
      <c r="D361">
        <v>0.64300000000000002</v>
      </c>
      <c r="E361">
        <v>0.27900000000000003</v>
      </c>
      <c r="F361" s="1">
        <v>2.3365039440816801E-8</v>
      </c>
      <c r="G361">
        <v>2</v>
      </c>
      <c r="H361">
        <f t="shared" si="5"/>
        <v>1</v>
      </c>
    </row>
    <row r="362" spans="1:10" x14ac:dyDescent="0.45">
      <c r="A362" t="s">
        <v>2326</v>
      </c>
      <c r="B362" s="1">
        <v>1.7918329446995801E-12</v>
      </c>
      <c r="C362">
        <v>0.27425433759192602</v>
      </c>
      <c r="D362">
        <v>0.61199999999999999</v>
      </c>
      <c r="E362">
        <v>0.252</v>
      </c>
      <c r="F362" s="1">
        <v>2.50569918986789E-8</v>
      </c>
      <c r="G362">
        <v>2</v>
      </c>
      <c r="H362">
        <f t="shared" si="5"/>
        <v>1</v>
      </c>
    </row>
    <row r="363" spans="1:10" x14ac:dyDescent="0.45">
      <c r="A363" t="s">
        <v>2327</v>
      </c>
      <c r="B363" s="1">
        <v>2.2053404040771298E-12</v>
      </c>
      <c r="C363">
        <v>0.38607630905638501</v>
      </c>
      <c r="D363">
        <v>0.69</v>
      </c>
      <c r="E363">
        <v>0.313</v>
      </c>
      <c r="F363" s="1">
        <v>3.0839480210614501E-8</v>
      </c>
      <c r="G363">
        <v>2</v>
      </c>
      <c r="H363">
        <f t="shared" si="5"/>
        <v>1</v>
      </c>
    </row>
    <row r="364" spans="1:10" x14ac:dyDescent="0.45">
      <c r="A364" t="s">
        <v>2328</v>
      </c>
      <c r="B364" s="1">
        <v>2.7362855145764201E-12</v>
      </c>
      <c r="C364">
        <v>0.339864517408626</v>
      </c>
      <c r="D364">
        <v>0.97699999999999998</v>
      </c>
      <c r="E364">
        <v>0.61099999999999999</v>
      </c>
      <c r="F364" s="1">
        <v>3.8264216635836697E-8</v>
      </c>
      <c r="G364">
        <v>2</v>
      </c>
      <c r="H364">
        <f t="shared" si="5"/>
        <v>1</v>
      </c>
    </row>
    <row r="365" spans="1:10" x14ac:dyDescent="0.45">
      <c r="A365" t="s">
        <v>2329</v>
      </c>
      <c r="B365" s="1">
        <v>2.7366985966725099E-12</v>
      </c>
      <c r="C365">
        <v>0.29540606548979798</v>
      </c>
      <c r="D365">
        <v>0.89100000000000001</v>
      </c>
      <c r="E365">
        <v>0.47899999999999998</v>
      </c>
      <c r="F365" s="1">
        <v>3.8269993175868298E-8</v>
      </c>
      <c r="G365">
        <v>2</v>
      </c>
      <c r="H365">
        <f t="shared" si="5"/>
        <v>1</v>
      </c>
    </row>
    <row r="366" spans="1:10" x14ac:dyDescent="0.45">
      <c r="A366" t="s">
        <v>2330</v>
      </c>
      <c r="B366" s="1">
        <v>2.8096454730518702E-12</v>
      </c>
      <c r="C366">
        <v>0.264030301853515</v>
      </c>
      <c r="D366">
        <v>0.51200000000000001</v>
      </c>
      <c r="E366">
        <v>0.192</v>
      </c>
      <c r="F366" s="1">
        <v>3.9290082295157401E-8</v>
      </c>
      <c r="G366">
        <v>2</v>
      </c>
      <c r="H366">
        <f t="shared" si="5"/>
        <v>1</v>
      </c>
    </row>
    <row r="367" spans="1:10" x14ac:dyDescent="0.45">
      <c r="A367" t="s">
        <v>2331</v>
      </c>
      <c r="B367" s="1">
        <v>3.2775447938699399E-12</v>
      </c>
      <c r="C367">
        <v>0.32028847574247998</v>
      </c>
      <c r="D367">
        <v>0.99199999999999999</v>
      </c>
      <c r="E367">
        <v>0.624</v>
      </c>
      <c r="F367" s="1">
        <v>4.5833186397477202E-8</v>
      </c>
      <c r="G367">
        <v>2</v>
      </c>
      <c r="H367">
        <f t="shared" si="5"/>
        <v>1</v>
      </c>
    </row>
    <row r="368" spans="1:10" x14ac:dyDescent="0.45">
      <c r="A368" t="s">
        <v>2333</v>
      </c>
      <c r="B368" s="1">
        <v>3.51666891146144E-12</v>
      </c>
      <c r="C368">
        <v>0.30174132217988597</v>
      </c>
      <c r="D368">
        <v>0.74399999999999999</v>
      </c>
      <c r="E368">
        <v>0.33300000000000002</v>
      </c>
      <c r="F368" s="1">
        <v>4.9177098057876698E-8</v>
      </c>
      <c r="G368">
        <v>2</v>
      </c>
      <c r="H368">
        <f t="shared" si="5"/>
        <v>1</v>
      </c>
    </row>
    <row r="369" spans="1:8" x14ac:dyDescent="0.45">
      <c r="A369" t="s">
        <v>2334</v>
      </c>
      <c r="B369" s="1">
        <v>3.5338452863962499E-12</v>
      </c>
      <c r="C369">
        <v>0.27843886374624899</v>
      </c>
      <c r="D369">
        <v>0.93799999999999994</v>
      </c>
      <c r="E369">
        <v>0.49399999999999999</v>
      </c>
      <c r="F369" s="1">
        <v>4.9417292484965199E-8</v>
      </c>
      <c r="G369">
        <v>2</v>
      </c>
      <c r="H369">
        <f t="shared" si="5"/>
        <v>1</v>
      </c>
    </row>
    <row r="370" spans="1:8" x14ac:dyDescent="0.45">
      <c r="A370" t="s">
        <v>2336</v>
      </c>
      <c r="B370" s="1">
        <v>4.75443191851181E-12</v>
      </c>
      <c r="C370">
        <v>0.26025910058343399</v>
      </c>
      <c r="D370">
        <v>0.79800000000000004</v>
      </c>
      <c r="E370">
        <v>0.372</v>
      </c>
      <c r="F370" s="1">
        <v>6.6485975948469198E-8</v>
      </c>
      <c r="G370">
        <v>2</v>
      </c>
      <c r="H370">
        <f t="shared" si="5"/>
        <v>1</v>
      </c>
    </row>
    <row r="371" spans="1:8" x14ac:dyDescent="0.45">
      <c r="A371" t="s">
        <v>2337</v>
      </c>
      <c r="B371" s="1">
        <v>5.8128451678884696E-12</v>
      </c>
      <c r="C371">
        <v>0.25017204365543799</v>
      </c>
      <c r="D371">
        <v>0.65900000000000003</v>
      </c>
      <c r="E371">
        <v>0.28199999999999997</v>
      </c>
      <c r="F371" s="1">
        <v>8.1286826827752303E-8</v>
      </c>
      <c r="G371">
        <v>2</v>
      </c>
      <c r="H371">
        <f t="shared" si="5"/>
        <v>1</v>
      </c>
    </row>
    <row r="372" spans="1:8" x14ac:dyDescent="0.45">
      <c r="A372" t="s">
        <v>2338</v>
      </c>
      <c r="B372" s="1">
        <v>5.8128489587143498E-12</v>
      </c>
      <c r="C372">
        <v>0.28584496064249598</v>
      </c>
      <c r="D372">
        <v>0.78300000000000003</v>
      </c>
      <c r="E372">
        <v>0.40100000000000002</v>
      </c>
      <c r="F372" s="1">
        <v>8.1286879838661499E-8</v>
      </c>
      <c r="G372">
        <v>2</v>
      </c>
      <c r="H372">
        <f t="shared" si="5"/>
        <v>1</v>
      </c>
    </row>
    <row r="373" spans="1:8" x14ac:dyDescent="0.45">
      <c r="A373" t="s">
        <v>2339</v>
      </c>
      <c r="B373" s="1">
        <v>5.8781966581764197E-12</v>
      </c>
      <c r="C373">
        <v>0.28005346294398897</v>
      </c>
      <c r="D373">
        <v>0.55800000000000005</v>
      </c>
      <c r="E373">
        <v>0.221</v>
      </c>
      <c r="F373" s="1">
        <v>8.2200702067939004E-8</v>
      </c>
      <c r="G373">
        <v>2</v>
      </c>
      <c r="H373">
        <f t="shared" si="5"/>
        <v>1</v>
      </c>
    </row>
    <row r="374" spans="1:8" x14ac:dyDescent="0.45">
      <c r="A374" t="s">
        <v>2341</v>
      </c>
      <c r="B374" s="1">
        <v>7.5830926018239894E-12</v>
      </c>
      <c r="C374">
        <v>0.51391274375866103</v>
      </c>
      <c r="D374">
        <v>0.48799999999999999</v>
      </c>
      <c r="E374">
        <v>0.19500000000000001</v>
      </c>
      <c r="F374" s="1">
        <v>1.0604196694390699E-7</v>
      </c>
      <c r="G374">
        <v>2</v>
      </c>
      <c r="H374">
        <f t="shared" si="5"/>
        <v>1</v>
      </c>
    </row>
    <row r="375" spans="1:8" x14ac:dyDescent="0.45">
      <c r="A375" t="s">
        <v>2343</v>
      </c>
      <c r="B375" s="1">
        <v>8.4925900088246199E-12</v>
      </c>
      <c r="C375">
        <v>0.30178407349262498</v>
      </c>
      <c r="D375">
        <v>0.99199999999999999</v>
      </c>
      <c r="E375">
        <v>0.78600000000000003</v>
      </c>
      <c r="F375" s="1">
        <v>1.18760378683403E-7</v>
      </c>
      <c r="G375">
        <v>2</v>
      </c>
      <c r="H375">
        <f t="shared" si="5"/>
        <v>1</v>
      </c>
    </row>
    <row r="376" spans="1:8" x14ac:dyDescent="0.45">
      <c r="A376" t="s">
        <v>2344</v>
      </c>
      <c r="B376" s="1">
        <v>8.5747419695655597E-12</v>
      </c>
      <c r="C376">
        <v>0.30385318983992898</v>
      </c>
      <c r="D376">
        <v>0.96099999999999997</v>
      </c>
      <c r="E376">
        <v>0.61199999999999999</v>
      </c>
      <c r="F376" s="1">
        <v>1.1990919170240501E-7</v>
      </c>
      <c r="G376">
        <v>2</v>
      </c>
      <c r="H376">
        <f t="shared" si="5"/>
        <v>1</v>
      </c>
    </row>
    <row r="377" spans="1:8" x14ac:dyDescent="0.45">
      <c r="A377" t="s">
        <v>2345</v>
      </c>
      <c r="B377" s="1">
        <v>8.8569415317732603E-12</v>
      </c>
      <c r="C377">
        <v>0.28254255225480901</v>
      </c>
      <c r="D377">
        <v>0.82199999999999995</v>
      </c>
      <c r="E377">
        <v>0.42799999999999999</v>
      </c>
      <c r="F377" s="1">
        <v>1.23855470380317E-7</v>
      </c>
      <c r="G377">
        <v>2</v>
      </c>
      <c r="H377">
        <f t="shared" si="5"/>
        <v>1</v>
      </c>
    </row>
    <row r="378" spans="1:8" x14ac:dyDescent="0.45">
      <c r="A378" t="s">
        <v>2346</v>
      </c>
      <c r="B378" s="1">
        <v>9.4043127284675107E-12</v>
      </c>
      <c r="C378">
        <v>0.25033453112797599</v>
      </c>
      <c r="D378">
        <v>0.95299999999999996</v>
      </c>
      <c r="E378">
        <v>0.48499999999999999</v>
      </c>
      <c r="F378" s="1">
        <v>1.3150990919489E-7</v>
      </c>
      <c r="G378">
        <v>2</v>
      </c>
      <c r="H378">
        <f t="shared" si="5"/>
        <v>1</v>
      </c>
    </row>
    <row r="379" spans="1:8" x14ac:dyDescent="0.45">
      <c r="A379" t="s">
        <v>2347</v>
      </c>
      <c r="B379" s="1">
        <v>9.4975744109945406E-12</v>
      </c>
      <c r="C379">
        <v>0.26070944062203599</v>
      </c>
      <c r="D379">
        <v>0.35699999999999998</v>
      </c>
      <c r="E379">
        <v>0.108</v>
      </c>
      <c r="F379" s="1">
        <v>1.3281408056334799E-7</v>
      </c>
      <c r="G379">
        <v>2</v>
      </c>
      <c r="H379">
        <f t="shared" si="5"/>
        <v>1</v>
      </c>
    </row>
    <row r="380" spans="1:8" x14ac:dyDescent="0.45">
      <c r="A380" t="s">
        <v>2348</v>
      </c>
      <c r="B380" s="1">
        <v>1.15024691141519E-11</v>
      </c>
      <c r="C380">
        <v>0.29653805718440301</v>
      </c>
      <c r="D380">
        <v>0.93</v>
      </c>
      <c r="E380">
        <v>0.54300000000000004</v>
      </c>
      <c r="F380" s="1">
        <v>1.6085052809230001E-7</v>
      </c>
      <c r="G380">
        <v>2</v>
      </c>
      <c r="H380">
        <f t="shared" si="5"/>
        <v>1</v>
      </c>
    </row>
    <row r="381" spans="1:8" x14ac:dyDescent="0.45">
      <c r="A381" t="s">
        <v>2349</v>
      </c>
      <c r="B381" s="1">
        <v>1.1766644871154001E-11</v>
      </c>
      <c r="C381">
        <v>0.27136385744118502</v>
      </c>
      <c r="D381">
        <v>0.876</v>
      </c>
      <c r="E381">
        <v>0.44800000000000001</v>
      </c>
      <c r="F381" s="1">
        <v>1.64544761878217E-7</v>
      </c>
      <c r="G381">
        <v>2</v>
      </c>
      <c r="H381">
        <f t="shared" si="5"/>
        <v>1</v>
      </c>
    </row>
    <row r="382" spans="1:8" x14ac:dyDescent="0.45">
      <c r="A382" t="s">
        <v>2350</v>
      </c>
      <c r="B382" s="1">
        <v>2.0166455665480499E-11</v>
      </c>
      <c r="C382">
        <v>0.29930719971617598</v>
      </c>
      <c r="D382">
        <v>0.42599999999999999</v>
      </c>
      <c r="E382">
        <v>0.159</v>
      </c>
      <c r="F382" s="1">
        <v>2.8200771602607998E-7</v>
      </c>
      <c r="G382">
        <v>2</v>
      </c>
      <c r="H382">
        <f t="shared" si="5"/>
        <v>1</v>
      </c>
    </row>
    <row r="383" spans="1:8" x14ac:dyDescent="0.45">
      <c r="A383" t="s">
        <v>2353</v>
      </c>
      <c r="B383" s="1">
        <v>2.37696684001484E-11</v>
      </c>
      <c r="C383">
        <v>0.29169993461227001</v>
      </c>
      <c r="D383">
        <v>0.97699999999999998</v>
      </c>
      <c r="E383">
        <v>0.77600000000000002</v>
      </c>
      <c r="F383" s="1">
        <v>3.32395042907675E-7</v>
      </c>
      <c r="G383">
        <v>2</v>
      </c>
      <c r="H383">
        <f t="shared" si="5"/>
        <v>1</v>
      </c>
    </row>
    <row r="384" spans="1:8" x14ac:dyDescent="0.45">
      <c r="A384" t="s">
        <v>2355</v>
      </c>
      <c r="B384" s="1">
        <v>3.7222804754827498E-11</v>
      </c>
      <c r="C384">
        <v>0.28223781581521201</v>
      </c>
      <c r="D384">
        <v>0.99199999999999999</v>
      </c>
      <c r="E384">
        <v>0.86399999999999999</v>
      </c>
      <c r="F384" s="1">
        <v>5.2052370169150704E-7</v>
      </c>
      <c r="G384">
        <v>2</v>
      </c>
      <c r="H384">
        <f t="shared" si="5"/>
        <v>1</v>
      </c>
    </row>
    <row r="385" spans="1:8" x14ac:dyDescent="0.45">
      <c r="A385" t="s">
        <v>2356</v>
      </c>
      <c r="B385" s="1">
        <v>4.0126776475992302E-11</v>
      </c>
      <c r="C385">
        <v>0.30033135220976898</v>
      </c>
      <c r="D385">
        <v>0.97699999999999998</v>
      </c>
      <c r="E385">
        <v>0.64300000000000002</v>
      </c>
      <c r="F385" s="1">
        <v>5.6113284224027597E-7</v>
      </c>
      <c r="G385">
        <v>2</v>
      </c>
      <c r="H385">
        <f t="shared" si="5"/>
        <v>1</v>
      </c>
    </row>
    <row r="386" spans="1:8" x14ac:dyDescent="0.45">
      <c r="A386" t="s">
        <v>2359</v>
      </c>
      <c r="B386" s="1">
        <v>5.4284143274367401E-11</v>
      </c>
      <c r="C386">
        <v>0.28432815052433402</v>
      </c>
      <c r="D386">
        <v>0.85299999999999998</v>
      </c>
      <c r="E386">
        <v>0.44700000000000001</v>
      </c>
      <c r="F386" s="1">
        <v>7.5910945954875397E-7</v>
      </c>
      <c r="G386">
        <v>2</v>
      </c>
      <c r="H386">
        <f t="shared" si="5"/>
        <v>1</v>
      </c>
    </row>
    <row r="387" spans="1:8" x14ac:dyDescent="0.45">
      <c r="A387" t="s">
        <v>2360</v>
      </c>
      <c r="B387" s="1">
        <v>5.6618819377789597E-11</v>
      </c>
      <c r="C387">
        <v>0.26790431675104498</v>
      </c>
      <c r="D387">
        <v>0.65900000000000003</v>
      </c>
      <c r="E387">
        <v>0.307</v>
      </c>
      <c r="F387" s="1">
        <v>7.9175757017900995E-7</v>
      </c>
      <c r="G387">
        <v>2</v>
      </c>
      <c r="H387">
        <f t="shared" si="5"/>
        <v>1</v>
      </c>
    </row>
    <row r="388" spans="1:8" x14ac:dyDescent="0.45">
      <c r="A388" t="s">
        <v>2361</v>
      </c>
      <c r="B388" s="1">
        <v>6.0120007742229596E-11</v>
      </c>
      <c r="C388">
        <v>0.28790437701306998</v>
      </c>
      <c r="D388">
        <v>0.99199999999999999</v>
      </c>
      <c r="E388">
        <v>0.65500000000000003</v>
      </c>
      <c r="F388" s="1">
        <v>8.4071818826733902E-7</v>
      </c>
      <c r="G388">
        <v>2</v>
      </c>
      <c r="H388">
        <f t="shared" ref="H388:H424" si="6">IF(C388&gt;0,1,0)</f>
        <v>1</v>
      </c>
    </row>
    <row r="389" spans="1:8" x14ac:dyDescent="0.45">
      <c r="A389" t="s">
        <v>2363</v>
      </c>
      <c r="B389" s="1">
        <v>6.5072659344724203E-11</v>
      </c>
      <c r="C389">
        <v>0.27091949462738901</v>
      </c>
      <c r="D389">
        <v>0.53500000000000003</v>
      </c>
      <c r="E389">
        <v>0.217</v>
      </c>
      <c r="F389" s="1">
        <v>9.0997606827662304E-7</v>
      </c>
      <c r="G389">
        <v>2</v>
      </c>
      <c r="H389">
        <f t="shared" si="6"/>
        <v>1</v>
      </c>
    </row>
    <row r="390" spans="1:8" x14ac:dyDescent="0.45">
      <c r="A390" t="s">
        <v>2364</v>
      </c>
      <c r="B390" s="1">
        <v>6.7153597684847603E-11</v>
      </c>
      <c r="C390">
        <v>0.26501040768635598</v>
      </c>
      <c r="D390">
        <v>0.74399999999999999</v>
      </c>
      <c r="E390">
        <v>0.36399999999999999</v>
      </c>
      <c r="F390" s="1">
        <v>9.3907591002490796E-7</v>
      </c>
      <c r="G390">
        <v>2</v>
      </c>
      <c r="H390">
        <f t="shared" si="6"/>
        <v>1</v>
      </c>
    </row>
    <row r="391" spans="1:8" x14ac:dyDescent="0.45">
      <c r="A391" t="s">
        <v>2366</v>
      </c>
      <c r="B391" s="1">
        <v>6.9727105480330395E-11</v>
      </c>
      <c r="C391">
        <v>0.32211576206704801</v>
      </c>
      <c r="D391">
        <v>0.99199999999999999</v>
      </c>
      <c r="E391">
        <v>0.80100000000000005</v>
      </c>
      <c r="F391" s="1">
        <v>9.7506384303693997E-7</v>
      </c>
      <c r="G391">
        <v>2</v>
      </c>
      <c r="H391">
        <f t="shared" si="6"/>
        <v>1</v>
      </c>
    </row>
    <row r="392" spans="1:8" x14ac:dyDescent="0.45">
      <c r="A392" t="s">
        <v>2367</v>
      </c>
      <c r="B392" s="1">
        <v>7.39878248038568E-11</v>
      </c>
      <c r="C392">
        <v>0.27764382673823701</v>
      </c>
      <c r="D392">
        <v>0.67400000000000004</v>
      </c>
      <c r="E392">
        <v>0.314</v>
      </c>
      <c r="F392" s="1">
        <v>1.03464574205713E-6</v>
      </c>
      <c r="G392">
        <v>2</v>
      </c>
      <c r="H392">
        <f t="shared" si="6"/>
        <v>1</v>
      </c>
    </row>
    <row r="393" spans="1:8" x14ac:dyDescent="0.45">
      <c r="A393" t="s">
        <v>2368</v>
      </c>
      <c r="B393" s="1">
        <v>1.11171422202975E-10</v>
      </c>
      <c r="C393">
        <v>0.26456286513336003</v>
      </c>
      <c r="D393">
        <v>0.64300000000000002</v>
      </c>
      <c r="E393">
        <v>0.29199999999999998</v>
      </c>
      <c r="F393" s="1">
        <v>1.5546211680864101E-6</v>
      </c>
      <c r="G393">
        <v>2</v>
      </c>
      <c r="H393">
        <f t="shared" si="6"/>
        <v>1</v>
      </c>
    </row>
    <row r="394" spans="1:8" x14ac:dyDescent="0.45">
      <c r="A394" t="s">
        <v>2369</v>
      </c>
      <c r="B394" s="1">
        <v>1.3225961692423801E-10</v>
      </c>
      <c r="C394">
        <v>0.26586801821237699</v>
      </c>
      <c r="D394">
        <v>0.73599999999999999</v>
      </c>
      <c r="E394">
        <v>0.36</v>
      </c>
      <c r="F394" s="1">
        <v>1.84951848306855E-6</v>
      </c>
      <c r="G394">
        <v>2</v>
      </c>
      <c r="H394">
        <f t="shared" si="6"/>
        <v>1</v>
      </c>
    </row>
    <row r="395" spans="1:8" x14ac:dyDescent="0.45">
      <c r="A395" t="s">
        <v>2370</v>
      </c>
      <c r="B395" s="1">
        <v>1.5988518907097901E-10</v>
      </c>
      <c r="C395">
        <v>0.28732717002455499</v>
      </c>
      <c r="D395">
        <v>0.93799999999999994</v>
      </c>
      <c r="E395">
        <v>0.54700000000000004</v>
      </c>
      <c r="F395" s="1">
        <v>2.23583448396857E-6</v>
      </c>
      <c r="G395">
        <v>2</v>
      </c>
      <c r="H395">
        <f t="shared" si="6"/>
        <v>1</v>
      </c>
    </row>
    <row r="396" spans="1:8" x14ac:dyDescent="0.45">
      <c r="A396" t="s">
        <v>2371</v>
      </c>
      <c r="B396" s="1">
        <v>1.6211979009196201E-10</v>
      </c>
      <c r="C396">
        <v>0.26068296137562802</v>
      </c>
      <c r="D396">
        <v>0.78300000000000003</v>
      </c>
      <c r="E396">
        <v>0.39200000000000002</v>
      </c>
      <c r="F396" s="1">
        <v>2.267083144646E-6</v>
      </c>
      <c r="G396">
        <v>2</v>
      </c>
      <c r="H396">
        <f t="shared" si="6"/>
        <v>1</v>
      </c>
    </row>
    <row r="397" spans="1:8" x14ac:dyDescent="0.45">
      <c r="A397" t="s">
        <v>2372</v>
      </c>
      <c r="B397" s="1">
        <v>1.99293221131721E-10</v>
      </c>
      <c r="C397">
        <v>0.30118057679388699</v>
      </c>
      <c r="D397">
        <v>0.69</v>
      </c>
      <c r="E397">
        <v>0.35099999999999998</v>
      </c>
      <c r="F397" s="1">
        <v>2.78691640430599E-6</v>
      </c>
      <c r="G397">
        <v>2</v>
      </c>
      <c r="H397">
        <f t="shared" si="6"/>
        <v>1</v>
      </c>
    </row>
    <row r="398" spans="1:8" x14ac:dyDescent="0.45">
      <c r="A398" t="s">
        <v>2373</v>
      </c>
      <c r="B398" s="1">
        <v>2.7313844145202E-10</v>
      </c>
      <c r="C398">
        <v>0.29856366049762501</v>
      </c>
      <c r="D398">
        <v>0.93</v>
      </c>
      <c r="E398">
        <v>0.53400000000000003</v>
      </c>
      <c r="F398" s="1">
        <v>3.8195679652650497E-6</v>
      </c>
      <c r="G398">
        <v>2</v>
      </c>
      <c r="H398">
        <f t="shared" si="6"/>
        <v>1</v>
      </c>
    </row>
    <row r="399" spans="1:8" x14ac:dyDescent="0.45">
      <c r="A399" t="s">
        <v>2374</v>
      </c>
      <c r="B399" s="1">
        <v>2.8121275209487998E-10</v>
      </c>
      <c r="C399">
        <v>0.27812848094805098</v>
      </c>
      <c r="D399">
        <v>0.89100000000000001</v>
      </c>
      <c r="E399">
        <v>0.51800000000000002</v>
      </c>
      <c r="F399" s="1">
        <v>3.9324791252948001E-6</v>
      </c>
      <c r="G399">
        <v>2</v>
      </c>
      <c r="H399">
        <f t="shared" si="6"/>
        <v>1</v>
      </c>
    </row>
    <row r="400" spans="1:8" x14ac:dyDescent="0.45">
      <c r="A400" t="s">
        <v>2375</v>
      </c>
      <c r="B400" s="1">
        <v>2.9850741866509E-10</v>
      </c>
      <c r="C400">
        <v>0.26601659467070898</v>
      </c>
      <c r="D400">
        <v>0.98399999999999999</v>
      </c>
      <c r="E400">
        <v>0.65600000000000003</v>
      </c>
      <c r="F400" s="1">
        <v>4.17432774261262E-6</v>
      </c>
      <c r="G400">
        <v>2</v>
      </c>
      <c r="H400">
        <f t="shared" si="6"/>
        <v>1</v>
      </c>
    </row>
    <row r="401" spans="1:8" x14ac:dyDescent="0.45">
      <c r="A401" t="s">
        <v>2376</v>
      </c>
      <c r="B401" s="1">
        <v>2.99758188733325E-10</v>
      </c>
      <c r="C401">
        <v>0.25178902649351698</v>
      </c>
      <c r="D401">
        <v>0.82899999999999996</v>
      </c>
      <c r="E401">
        <v>0.46899999999999997</v>
      </c>
      <c r="F401" s="1">
        <v>4.1918185112468103E-6</v>
      </c>
      <c r="G401">
        <v>2</v>
      </c>
      <c r="H401">
        <f t="shared" si="6"/>
        <v>1</v>
      </c>
    </row>
    <row r="402" spans="1:8" x14ac:dyDescent="0.45">
      <c r="A402" t="s">
        <v>2378</v>
      </c>
      <c r="B402" s="1">
        <v>3.6227753907314398E-10</v>
      </c>
      <c r="C402">
        <v>0.30604208905802799</v>
      </c>
      <c r="D402">
        <v>0.97699999999999998</v>
      </c>
      <c r="E402">
        <v>0.628</v>
      </c>
      <c r="F402" s="1">
        <v>5.0660891063988396E-6</v>
      </c>
      <c r="G402">
        <v>2</v>
      </c>
      <c r="H402">
        <f t="shared" si="6"/>
        <v>1</v>
      </c>
    </row>
    <row r="403" spans="1:8" x14ac:dyDescent="0.45">
      <c r="A403" t="s">
        <v>2379</v>
      </c>
      <c r="B403" s="1">
        <v>3.6672384188820601E-10</v>
      </c>
      <c r="C403">
        <v>0.30394956212277002</v>
      </c>
      <c r="D403">
        <v>0.96099999999999997</v>
      </c>
      <c r="E403">
        <v>0.61099999999999999</v>
      </c>
      <c r="F403" s="1">
        <v>5.1282662049646802E-6</v>
      </c>
      <c r="G403">
        <v>2</v>
      </c>
      <c r="H403">
        <f t="shared" si="6"/>
        <v>1</v>
      </c>
    </row>
    <row r="404" spans="1:8" x14ac:dyDescent="0.45">
      <c r="A404" t="s">
        <v>2382</v>
      </c>
      <c r="B404" s="1">
        <v>5.0903848779641E-10</v>
      </c>
      <c r="C404">
        <v>0.83164507542417299</v>
      </c>
      <c r="D404">
        <v>0.34899999999999998</v>
      </c>
      <c r="E404">
        <v>0.13100000000000001</v>
      </c>
      <c r="F404" s="1">
        <v>7.1183942133450003E-6</v>
      </c>
      <c r="G404">
        <v>2</v>
      </c>
      <c r="H404">
        <f t="shared" si="6"/>
        <v>1</v>
      </c>
    </row>
    <row r="405" spans="1:8" x14ac:dyDescent="0.45">
      <c r="A405" t="s">
        <v>2384</v>
      </c>
      <c r="B405" s="1">
        <v>7.0359311135781103E-10</v>
      </c>
      <c r="C405">
        <v>0.28744604198069001</v>
      </c>
      <c r="D405">
        <v>0.76700000000000002</v>
      </c>
      <c r="E405">
        <v>0.41</v>
      </c>
      <c r="F405" s="1">
        <v>9.8390460692276294E-6</v>
      </c>
      <c r="G405">
        <v>2</v>
      </c>
      <c r="H405">
        <f t="shared" si="6"/>
        <v>1</v>
      </c>
    </row>
    <row r="406" spans="1:8" x14ac:dyDescent="0.45">
      <c r="A406" t="s">
        <v>2385</v>
      </c>
      <c r="B406" s="1">
        <v>7.0573122448116097E-10</v>
      </c>
      <c r="C406">
        <v>0.43731124286829298</v>
      </c>
      <c r="D406">
        <v>0.36399999999999999</v>
      </c>
      <c r="E406">
        <v>0.13600000000000001</v>
      </c>
      <c r="F406" s="1">
        <v>9.8689454431445592E-6</v>
      </c>
      <c r="G406">
        <v>2</v>
      </c>
      <c r="H406">
        <f t="shared" si="6"/>
        <v>1</v>
      </c>
    </row>
    <row r="407" spans="1:8" x14ac:dyDescent="0.45">
      <c r="A407" t="s">
        <v>2387</v>
      </c>
      <c r="B407" s="1">
        <v>1.02044565825686E-9</v>
      </c>
      <c r="C407">
        <v>0.25668650954233901</v>
      </c>
      <c r="D407">
        <v>0.97699999999999998</v>
      </c>
      <c r="E407">
        <v>0.64700000000000002</v>
      </c>
      <c r="F407" s="1">
        <v>1.42699120850639E-5</v>
      </c>
      <c r="G407">
        <v>2</v>
      </c>
      <c r="H407">
        <f t="shared" si="6"/>
        <v>1</v>
      </c>
    </row>
    <row r="408" spans="1:8" x14ac:dyDescent="0.45">
      <c r="A408" t="s">
        <v>2388</v>
      </c>
      <c r="B408" s="1">
        <v>1.0915890320438499E-9</v>
      </c>
      <c r="C408">
        <v>0.284615817131953</v>
      </c>
      <c r="D408">
        <v>0.99199999999999999</v>
      </c>
      <c r="E408">
        <v>0.77100000000000002</v>
      </c>
      <c r="F408" s="1">
        <v>1.5264781024101199E-5</v>
      </c>
      <c r="G408">
        <v>2</v>
      </c>
      <c r="H408">
        <f t="shared" si="6"/>
        <v>1</v>
      </c>
    </row>
    <row r="409" spans="1:8" x14ac:dyDescent="0.45">
      <c r="A409" t="s">
        <v>2389</v>
      </c>
      <c r="B409" s="1">
        <v>1.09776325079902E-9</v>
      </c>
      <c r="C409">
        <v>0.29425602972012099</v>
      </c>
      <c r="D409">
        <v>0.93</v>
      </c>
      <c r="E409">
        <v>0.57499999999999996</v>
      </c>
      <c r="F409" s="1">
        <v>1.5351121299173501E-5</v>
      </c>
      <c r="G409">
        <v>2</v>
      </c>
      <c r="H409">
        <f t="shared" si="6"/>
        <v>1</v>
      </c>
    </row>
    <row r="410" spans="1:8" x14ac:dyDescent="0.45">
      <c r="A410" t="s">
        <v>2391</v>
      </c>
      <c r="B410" s="1">
        <v>1.13492832914365E-9</v>
      </c>
      <c r="C410">
        <v>0.26732073665728501</v>
      </c>
      <c r="D410">
        <v>0.434</v>
      </c>
      <c r="E410">
        <v>0.17599999999999999</v>
      </c>
      <c r="F410" s="1">
        <v>1.58708377547448E-5</v>
      </c>
      <c r="G410">
        <v>2</v>
      </c>
      <c r="H410">
        <f t="shared" si="6"/>
        <v>1</v>
      </c>
    </row>
    <row r="411" spans="1:8" x14ac:dyDescent="0.45">
      <c r="A411" t="s">
        <v>2393</v>
      </c>
      <c r="B411" s="1">
        <v>1.61789869820568E-9</v>
      </c>
      <c r="C411">
        <v>0.28237142711787</v>
      </c>
      <c r="D411">
        <v>0.89900000000000002</v>
      </c>
      <c r="E411">
        <v>0.59899999999999998</v>
      </c>
      <c r="F411" s="1">
        <v>2.2624695395708199E-5</v>
      </c>
      <c r="G411">
        <v>2</v>
      </c>
      <c r="H411">
        <f t="shared" si="6"/>
        <v>1</v>
      </c>
    </row>
    <row r="412" spans="1:8" x14ac:dyDescent="0.45">
      <c r="A412" t="s">
        <v>2395</v>
      </c>
      <c r="B412" s="1">
        <v>2.1807654503908998E-9</v>
      </c>
      <c r="C412">
        <v>0.27130436234514399</v>
      </c>
      <c r="D412">
        <v>0.876</v>
      </c>
      <c r="E412">
        <v>0.52100000000000002</v>
      </c>
      <c r="F412" s="1">
        <v>3.0495824058266301E-5</v>
      </c>
      <c r="G412">
        <v>2</v>
      </c>
      <c r="H412">
        <f t="shared" si="6"/>
        <v>1</v>
      </c>
    </row>
    <row r="413" spans="1:8" x14ac:dyDescent="0.45">
      <c r="A413" t="s">
        <v>2398</v>
      </c>
      <c r="B413" s="1">
        <v>2.7079506143596901E-9</v>
      </c>
      <c r="C413">
        <v>0.278208401876609</v>
      </c>
      <c r="D413">
        <v>0.55000000000000004</v>
      </c>
      <c r="E413">
        <v>0.23599999999999999</v>
      </c>
      <c r="F413" s="1">
        <v>3.7867981391205899E-5</v>
      </c>
      <c r="G413">
        <v>2</v>
      </c>
      <c r="H413">
        <f t="shared" si="6"/>
        <v>1</v>
      </c>
    </row>
    <row r="414" spans="1:8" x14ac:dyDescent="0.45">
      <c r="A414" t="s">
        <v>2399</v>
      </c>
      <c r="B414" s="1">
        <v>2.7520433445579901E-9</v>
      </c>
      <c r="C414">
        <v>0.282173098604863</v>
      </c>
      <c r="D414">
        <v>0.68200000000000005</v>
      </c>
      <c r="E414">
        <v>0.34100000000000003</v>
      </c>
      <c r="F414" s="1">
        <v>3.8484574130299E-5</v>
      </c>
      <c r="G414">
        <v>2</v>
      </c>
      <c r="H414">
        <f t="shared" si="6"/>
        <v>1</v>
      </c>
    </row>
    <row r="415" spans="1:8" x14ac:dyDescent="0.45">
      <c r="A415" t="s">
        <v>2403</v>
      </c>
      <c r="B415" s="1">
        <v>6.1702159866176903E-9</v>
      </c>
      <c r="C415">
        <v>0.25638092642844401</v>
      </c>
      <c r="D415">
        <v>0.48799999999999999</v>
      </c>
      <c r="E415">
        <v>0.218</v>
      </c>
      <c r="F415" s="1">
        <v>8.6284300356861699E-5</v>
      </c>
      <c r="G415">
        <v>2</v>
      </c>
      <c r="H415">
        <f t="shared" si="6"/>
        <v>1</v>
      </c>
    </row>
    <row r="416" spans="1:8" x14ac:dyDescent="0.45">
      <c r="A416" t="s">
        <v>2404</v>
      </c>
      <c r="B416" s="1">
        <v>6.2862114155992197E-9</v>
      </c>
      <c r="C416">
        <v>0.289515215163474</v>
      </c>
      <c r="D416">
        <v>0.89100000000000001</v>
      </c>
      <c r="E416">
        <v>0.52800000000000002</v>
      </c>
      <c r="F416" s="1">
        <v>8.7906380435739506E-5</v>
      </c>
      <c r="G416">
        <v>2</v>
      </c>
      <c r="H416">
        <f t="shared" si="6"/>
        <v>1</v>
      </c>
    </row>
    <row r="417" spans="1:8" x14ac:dyDescent="0.45">
      <c r="A417" t="s">
        <v>2405</v>
      </c>
      <c r="B417" s="1">
        <v>6.4352109802079399E-9</v>
      </c>
      <c r="C417">
        <v>0.26301242855106999</v>
      </c>
      <c r="D417">
        <v>0.96099999999999997</v>
      </c>
      <c r="E417">
        <v>0.65200000000000002</v>
      </c>
      <c r="F417" s="1">
        <v>8.9989990347227899E-5</v>
      </c>
      <c r="G417">
        <v>2</v>
      </c>
      <c r="H417">
        <f t="shared" si="6"/>
        <v>1</v>
      </c>
    </row>
    <row r="418" spans="1:8" x14ac:dyDescent="0.45">
      <c r="A418" t="s">
        <v>2406</v>
      </c>
      <c r="B418" s="1">
        <v>8.5821172829805998E-9</v>
      </c>
      <c r="C418">
        <v>0.28390974137542102</v>
      </c>
      <c r="D418">
        <v>0.94599999999999995</v>
      </c>
      <c r="E418">
        <v>0.66500000000000004</v>
      </c>
      <c r="F418">
        <v>1.20012328085201E-4</v>
      </c>
      <c r="G418">
        <v>2</v>
      </c>
      <c r="H418">
        <f t="shared" si="6"/>
        <v>1</v>
      </c>
    </row>
    <row r="419" spans="1:8" x14ac:dyDescent="0.45">
      <c r="A419" t="s">
        <v>2407</v>
      </c>
      <c r="B419" s="1">
        <v>9.3208334900752598E-9</v>
      </c>
      <c r="C419">
        <v>0.279356740085271</v>
      </c>
      <c r="D419">
        <v>0.98399999999999999</v>
      </c>
      <c r="E419">
        <v>0.68</v>
      </c>
      <c r="F419">
        <v>1.3034253552521199E-4</v>
      </c>
      <c r="G419">
        <v>2</v>
      </c>
      <c r="H419">
        <f t="shared" si="6"/>
        <v>1</v>
      </c>
    </row>
    <row r="420" spans="1:8" x14ac:dyDescent="0.45">
      <c r="A420" t="s">
        <v>2408</v>
      </c>
      <c r="B420" s="1">
        <v>9.67356053846078E-9</v>
      </c>
      <c r="C420">
        <v>0.27627763445586101</v>
      </c>
      <c r="D420">
        <v>0.98399999999999999</v>
      </c>
      <c r="E420">
        <v>0.69599999999999995</v>
      </c>
      <c r="F420">
        <v>1.3527507056983599E-4</v>
      </c>
      <c r="G420">
        <v>2</v>
      </c>
      <c r="H420">
        <f t="shared" si="6"/>
        <v>1</v>
      </c>
    </row>
    <row r="421" spans="1:8" x14ac:dyDescent="0.45">
      <c r="A421" t="s">
        <v>2409</v>
      </c>
      <c r="B421" s="1">
        <v>1.03067593617102E-8</v>
      </c>
      <c r="C421">
        <v>0.28081676794611798</v>
      </c>
      <c r="D421">
        <v>0.97699999999999998</v>
      </c>
      <c r="E421">
        <v>0.754</v>
      </c>
      <c r="F421">
        <v>1.44129722914156E-4</v>
      </c>
      <c r="G421">
        <v>2</v>
      </c>
      <c r="H421">
        <f t="shared" si="6"/>
        <v>1</v>
      </c>
    </row>
    <row r="422" spans="1:8" x14ac:dyDescent="0.45">
      <c r="A422" t="s">
        <v>2410</v>
      </c>
      <c r="B422" s="1">
        <v>1.39336557487203E-8</v>
      </c>
      <c r="C422">
        <v>0.26618403060130802</v>
      </c>
      <c r="D422">
        <v>0.54300000000000004</v>
      </c>
      <c r="E422">
        <v>0.25700000000000001</v>
      </c>
      <c r="F422">
        <v>1.94848241990105E-4</v>
      </c>
      <c r="G422">
        <v>2</v>
      </c>
      <c r="H422">
        <f t="shared" si="6"/>
        <v>1</v>
      </c>
    </row>
    <row r="423" spans="1:8" x14ac:dyDescent="0.45">
      <c r="A423" t="s">
        <v>2411</v>
      </c>
      <c r="B423" s="1">
        <v>1.86208489623595E-8</v>
      </c>
      <c r="C423">
        <v>0.25097692280339301</v>
      </c>
      <c r="D423">
        <v>0.82199999999999995</v>
      </c>
      <c r="E423">
        <v>0.44500000000000001</v>
      </c>
      <c r="F423">
        <v>2.60393951889636E-4</v>
      </c>
      <c r="G423">
        <v>2</v>
      </c>
      <c r="H423">
        <f t="shared" si="6"/>
        <v>1</v>
      </c>
    </row>
    <row r="424" spans="1:8" x14ac:dyDescent="0.45">
      <c r="A424" t="s">
        <v>2412</v>
      </c>
      <c r="B424" s="1">
        <v>1.90799927085683E-8</v>
      </c>
      <c r="C424">
        <v>0.259656836610754</v>
      </c>
      <c r="D424">
        <v>0.89100000000000001</v>
      </c>
      <c r="E424">
        <v>0.53500000000000003</v>
      </c>
      <c r="F424">
        <v>2.6681461803661899E-4</v>
      </c>
      <c r="G424">
        <v>2</v>
      </c>
      <c r="H424">
        <f t="shared" si="6"/>
        <v>1</v>
      </c>
    </row>
  </sheetData>
  <autoFilter ref="A3:H3" xr:uid="{00000000-0001-0000-0300-000000000000}">
    <sortState xmlns:xlrd2="http://schemas.microsoft.com/office/spreadsheetml/2017/richdata2" ref="A4:H424">
      <sortCondition ref="H3"/>
    </sortState>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281"/>
  <sheetViews>
    <sheetView zoomScale="90" zoomScaleNormal="90" workbookViewId="0"/>
  </sheetViews>
  <sheetFormatPr defaultRowHeight="14.25" x14ac:dyDescent="0.45"/>
  <cols>
    <col min="13" max="13" width="26.86328125" customWidth="1"/>
    <col min="21" max="21" width="36.46484375" customWidth="1"/>
    <col min="22" max="22" width="14.73046875" customWidth="1"/>
  </cols>
  <sheetData>
    <row r="1" spans="1:26" x14ac:dyDescent="0.45">
      <c r="A1" t="s">
        <v>6238</v>
      </c>
    </row>
    <row r="3" spans="1:26" x14ac:dyDescent="0.45">
      <c r="A3" t="s">
        <v>4888</v>
      </c>
      <c r="B3" t="s">
        <v>0</v>
      </c>
      <c r="C3" t="s">
        <v>1</v>
      </c>
      <c r="D3" t="s">
        <v>2</v>
      </c>
      <c r="E3" t="s">
        <v>3</v>
      </c>
      <c r="F3" t="s">
        <v>4</v>
      </c>
      <c r="G3" t="s">
        <v>5</v>
      </c>
      <c r="H3" t="s">
        <v>4979</v>
      </c>
      <c r="J3" t="s">
        <v>4985</v>
      </c>
      <c r="K3" t="s">
        <v>4986</v>
      </c>
      <c r="M3" t="s">
        <v>4990</v>
      </c>
      <c r="U3" t="s">
        <v>5108</v>
      </c>
    </row>
    <row r="4" spans="1:26" x14ac:dyDescent="0.45">
      <c r="A4" t="s">
        <v>2459</v>
      </c>
      <c r="B4" s="1">
        <v>1.15519503920155E-16</v>
      </c>
      <c r="C4">
        <v>-1.8199512078356599</v>
      </c>
      <c r="D4">
        <v>8.1000000000000003E-2</v>
      </c>
      <c r="E4">
        <v>0.55800000000000005</v>
      </c>
      <c r="F4" s="1">
        <v>1.61542474281945E-12</v>
      </c>
      <c r="G4">
        <v>3</v>
      </c>
      <c r="H4">
        <f t="shared" ref="H4:H67" si="0">IF(C4&gt;0,1,0)</f>
        <v>0</v>
      </c>
      <c r="J4" t="s">
        <v>27</v>
      </c>
      <c r="K4" t="s">
        <v>57</v>
      </c>
      <c r="M4" t="s">
        <v>4989</v>
      </c>
      <c r="U4" t="s">
        <v>4989</v>
      </c>
    </row>
    <row r="5" spans="1:26" x14ac:dyDescent="0.45">
      <c r="A5" t="s">
        <v>2490</v>
      </c>
      <c r="B5" s="1">
        <v>5.9220419979683097E-13</v>
      </c>
      <c r="C5">
        <v>-2.3967868314221601</v>
      </c>
      <c r="D5">
        <v>7.0000000000000007E-2</v>
      </c>
      <c r="E5">
        <v>0.48</v>
      </c>
      <c r="F5" s="1">
        <v>8.28138352995889E-9</v>
      </c>
      <c r="G5">
        <v>3</v>
      </c>
      <c r="H5">
        <f t="shared" si="0"/>
        <v>0</v>
      </c>
      <c r="J5" t="s">
        <v>52</v>
      </c>
      <c r="K5" t="s">
        <v>8</v>
      </c>
      <c r="M5" t="s">
        <v>5190</v>
      </c>
      <c r="N5" t="s">
        <v>5058</v>
      </c>
      <c r="O5">
        <v>20</v>
      </c>
      <c r="P5" t="s">
        <v>5166</v>
      </c>
      <c r="Q5" t="s">
        <v>5904</v>
      </c>
      <c r="R5" t="s">
        <v>5905</v>
      </c>
      <c r="U5" t="s">
        <v>5205</v>
      </c>
      <c r="V5" t="s">
        <v>4992</v>
      </c>
      <c r="W5">
        <v>6</v>
      </c>
      <c r="X5" t="s">
        <v>5380</v>
      </c>
      <c r="Y5" t="s">
        <v>5968</v>
      </c>
      <c r="Z5" t="s">
        <v>5969</v>
      </c>
    </row>
    <row r="6" spans="1:26" x14ac:dyDescent="0.45">
      <c r="A6" t="s">
        <v>2502</v>
      </c>
      <c r="B6" s="1">
        <v>7.0819744847800598E-12</v>
      </c>
      <c r="C6">
        <v>-1.36933184638832</v>
      </c>
      <c r="D6">
        <v>1.2E-2</v>
      </c>
      <c r="E6">
        <v>0.40500000000000003</v>
      </c>
      <c r="F6" s="1">
        <v>9.9034331195164406E-8</v>
      </c>
      <c r="G6">
        <v>3</v>
      </c>
      <c r="H6">
        <f t="shared" si="0"/>
        <v>0</v>
      </c>
      <c r="J6" t="s">
        <v>70</v>
      </c>
      <c r="K6" t="s">
        <v>34</v>
      </c>
      <c r="M6" t="s">
        <v>5328</v>
      </c>
      <c r="N6" t="s">
        <v>5062</v>
      </c>
      <c r="O6">
        <v>12</v>
      </c>
      <c r="P6" t="s">
        <v>5166</v>
      </c>
      <c r="Q6" s="1" t="s">
        <v>5906</v>
      </c>
      <c r="R6" t="s">
        <v>5907</v>
      </c>
      <c r="U6" t="s">
        <v>5202</v>
      </c>
      <c r="V6" t="s">
        <v>4996</v>
      </c>
      <c r="W6">
        <v>5</v>
      </c>
      <c r="X6" t="s">
        <v>5126</v>
      </c>
      <c r="Y6" t="s">
        <v>5970</v>
      </c>
      <c r="Z6" t="s">
        <v>5134</v>
      </c>
    </row>
    <row r="7" spans="1:26" x14ac:dyDescent="0.45">
      <c r="A7" t="s">
        <v>2504</v>
      </c>
      <c r="B7" s="1">
        <v>8.3433113237869395E-12</v>
      </c>
      <c r="C7">
        <v>-1.1090217220694101</v>
      </c>
      <c r="D7">
        <v>0.32600000000000001</v>
      </c>
      <c r="E7">
        <v>0.64800000000000002</v>
      </c>
      <c r="F7" s="1">
        <v>1.16672865551837E-7</v>
      </c>
      <c r="G7">
        <v>3</v>
      </c>
      <c r="H7">
        <f t="shared" si="0"/>
        <v>0</v>
      </c>
      <c r="J7" t="s">
        <v>63</v>
      </c>
      <c r="K7" t="s">
        <v>51</v>
      </c>
      <c r="M7" t="s">
        <v>5536</v>
      </c>
      <c r="N7" t="s">
        <v>5060</v>
      </c>
      <c r="O7">
        <v>10</v>
      </c>
      <c r="P7" t="s">
        <v>5235</v>
      </c>
      <c r="Q7" s="1" t="s">
        <v>5909</v>
      </c>
      <c r="R7" s="1" t="s">
        <v>5908</v>
      </c>
      <c r="U7" t="s">
        <v>5199</v>
      </c>
      <c r="V7" t="s">
        <v>5006</v>
      </c>
      <c r="W7">
        <v>4</v>
      </c>
      <c r="X7" t="s">
        <v>5122</v>
      </c>
      <c r="Y7" t="s">
        <v>5971</v>
      </c>
      <c r="Z7" t="s">
        <v>5972</v>
      </c>
    </row>
    <row r="8" spans="1:26" x14ac:dyDescent="0.45">
      <c r="A8" t="s">
        <v>2527</v>
      </c>
      <c r="B8" s="1">
        <v>9.6022415668450004E-11</v>
      </c>
      <c r="C8">
        <v>-2.1713321498468798</v>
      </c>
      <c r="D8">
        <v>0</v>
      </c>
      <c r="E8">
        <v>0.35099999999999998</v>
      </c>
      <c r="F8" s="1">
        <v>1.3427774607076E-6</v>
      </c>
      <c r="G8">
        <v>3</v>
      </c>
      <c r="H8">
        <f t="shared" si="0"/>
        <v>0</v>
      </c>
      <c r="J8" t="s">
        <v>318</v>
      </c>
      <c r="K8" t="s">
        <v>7</v>
      </c>
      <c r="M8" t="s">
        <v>5200</v>
      </c>
      <c r="N8" t="s">
        <v>4994</v>
      </c>
      <c r="O8">
        <v>10</v>
      </c>
      <c r="P8" s="1" t="s">
        <v>5235</v>
      </c>
      <c r="Q8" t="s">
        <v>5909</v>
      </c>
      <c r="R8" t="s">
        <v>5908</v>
      </c>
      <c r="U8" t="s">
        <v>5200</v>
      </c>
      <c r="V8" t="s">
        <v>4994</v>
      </c>
      <c r="W8">
        <v>3</v>
      </c>
      <c r="X8" t="s">
        <v>5118</v>
      </c>
      <c r="Y8" t="s">
        <v>5973</v>
      </c>
      <c r="Z8" t="s">
        <v>5974</v>
      </c>
    </row>
    <row r="9" spans="1:26" x14ac:dyDescent="0.45">
      <c r="A9" t="s">
        <v>2529</v>
      </c>
      <c r="B9" s="1">
        <v>1.07593223550665E-10</v>
      </c>
      <c r="C9">
        <v>-1.17903979764862</v>
      </c>
      <c r="D9">
        <v>0</v>
      </c>
      <c r="E9">
        <v>0.35</v>
      </c>
      <c r="F9" s="1">
        <v>1.5045836381325E-6</v>
      </c>
      <c r="G9">
        <v>3</v>
      </c>
      <c r="H9">
        <f t="shared" si="0"/>
        <v>0</v>
      </c>
      <c r="J9" t="s">
        <v>266</v>
      </c>
      <c r="K9" t="s">
        <v>46</v>
      </c>
      <c r="M9" t="s">
        <v>5209</v>
      </c>
      <c r="N9" t="s">
        <v>5000</v>
      </c>
      <c r="O9">
        <v>8</v>
      </c>
      <c r="P9" t="s">
        <v>5174</v>
      </c>
      <c r="Q9" s="1" t="s">
        <v>5910</v>
      </c>
      <c r="R9" t="s">
        <v>5911</v>
      </c>
    </row>
    <row r="10" spans="1:26" x14ac:dyDescent="0.45">
      <c r="A10" t="s">
        <v>2539</v>
      </c>
      <c r="B10" s="1">
        <v>3.03147003542931E-10</v>
      </c>
      <c r="C10">
        <v>-1.3433377369991</v>
      </c>
      <c r="D10">
        <v>0.41899999999999998</v>
      </c>
      <c r="E10">
        <v>0.65900000000000003</v>
      </c>
      <c r="F10" s="1">
        <v>4.2392076975443502E-6</v>
      </c>
      <c r="G10">
        <v>3</v>
      </c>
      <c r="H10">
        <f t="shared" si="0"/>
        <v>0</v>
      </c>
      <c r="J10" t="s">
        <v>224</v>
      </c>
      <c r="K10" t="s">
        <v>4901</v>
      </c>
      <c r="M10" t="s">
        <v>5624</v>
      </c>
      <c r="N10" t="s">
        <v>5066</v>
      </c>
      <c r="O10">
        <v>7</v>
      </c>
      <c r="P10" t="s">
        <v>5174</v>
      </c>
      <c r="Q10" s="1" t="s">
        <v>5912</v>
      </c>
      <c r="R10" t="s">
        <v>5538</v>
      </c>
      <c r="Y10" s="1"/>
    </row>
    <row r="11" spans="1:26" x14ac:dyDescent="0.45">
      <c r="A11" t="s">
        <v>2545</v>
      </c>
      <c r="B11" s="1">
        <v>5.1469887935778903E-10</v>
      </c>
      <c r="C11">
        <v>-1.6746812617584399</v>
      </c>
      <c r="D11">
        <v>0</v>
      </c>
      <c r="E11">
        <v>0.33</v>
      </c>
      <c r="F11" s="1">
        <v>7.1975491289393202E-6</v>
      </c>
      <c r="G11">
        <v>3</v>
      </c>
      <c r="H11">
        <f t="shared" si="0"/>
        <v>0</v>
      </c>
      <c r="J11" t="s">
        <v>50</v>
      </c>
      <c r="K11" t="s">
        <v>6</v>
      </c>
      <c r="M11" t="s">
        <v>5627</v>
      </c>
      <c r="N11" t="s">
        <v>5628</v>
      </c>
      <c r="O11">
        <v>7</v>
      </c>
      <c r="P11" t="s">
        <v>5138</v>
      </c>
      <c r="Q11" s="1" t="s">
        <v>5913</v>
      </c>
      <c r="R11" t="s">
        <v>5914</v>
      </c>
    </row>
    <row r="12" spans="1:26" x14ac:dyDescent="0.45">
      <c r="A12" t="s">
        <v>2546</v>
      </c>
      <c r="B12" s="1">
        <v>5.5456561560506296E-10</v>
      </c>
      <c r="C12">
        <v>-2.0869489989540999</v>
      </c>
      <c r="D12">
        <v>8.1000000000000003E-2</v>
      </c>
      <c r="E12">
        <v>0.41299999999999998</v>
      </c>
      <c r="F12" s="1">
        <v>7.7550455686212008E-6</v>
      </c>
      <c r="G12">
        <v>3</v>
      </c>
      <c r="H12">
        <f t="shared" si="0"/>
        <v>0</v>
      </c>
      <c r="J12" t="s">
        <v>103</v>
      </c>
      <c r="K12" t="s">
        <v>13</v>
      </c>
      <c r="M12" t="s">
        <v>5201</v>
      </c>
      <c r="N12" t="s">
        <v>5008</v>
      </c>
      <c r="O12">
        <v>7</v>
      </c>
      <c r="P12" t="s">
        <v>5138</v>
      </c>
      <c r="Q12" s="1" t="s">
        <v>5913</v>
      </c>
      <c r="R12" t="s">
        <v>5914</v>
      </c>
    </row>
    <row r="13" spans="1:26" x14ac:dyDescent="0.45">
      <c r="A13" t="s">
        <v>2547</v>
      </c>
      <c r="B13" s="1">
        <v>7.8100277304591696E-10</v>
      </c>
      <c r="C13">
        <v>-1.9348934689863</v>
      </c>
      <c r="D13">
        <v>3.5000000000000003E-2</v>
      </c>
      <c r="E13">
        <v>0.36099999999999999</v>
      </c>
      <c r="F13" s="1">
        <v>1.0921542778274099E-5</v>
      </c>
      <c r="G13">
        <v>3</v>
      </c>
      <c r="H13">
        <f t="shared" si="0"/>
        <v>0</v>
      </c>
      <c r="J13" t="s">
        <v>92</v>
      </c>
      <c r="K13" t="s">
        <v>14</v>
      </c>
      <c r="M13" t="s">
        <v>5193</v>
      </c>
      <c r="N13" t="s">
        <v>5194</v>
      </c>
      <c r="O13">
        <v>7</v>
      </c>
      <c r="P13" t="s">
        <v>5138</v>
      </c>
      <c r="Q13" t="s">
        <v>5913</v>
      </c>
      <c r="R13" t="s">
        <v>5914</v>
      </c>
      <c r="S13" s="1"/>
      <c r="Y13" s="1"/>
    </row>
    <row r="14" spans="1:26" x14ac:dyDescent="0.45">
      <c r="A14" t="s">
        <v>2552</v>
      </c>
      <c r="B14" s="1">
        <v>1.1397363194658901E-9</v>
      </c>
      <c r="C14">
        <v>-1.76698740098798</v>
      </c>
      <c r="D14">
        <v>7.0000000000000007E-2</v>
      </c>
      <c r="E14">
        <v>0.39800000000000002</v>
      </c>
      <c r="F14" s="1">
        <v>1.5938072691411002E-5</v>
      </c>
      <c r="G14">
        <v>3</v>
      </c>
      <c r="H14">
        <f t="shared" si="0"/>
        <v>0</v>
      </c>
      <c r="J14" t="s">
        <v>93</v>
      </c>
      <c r="K14" t="s">
        <v>9</v>
      </c>
      <c r="M14" t="s">
        <v>5468</v>
      </c>
      <c r="N14" t="s">
        <v>5465</v>
      </c>
      <c r="O14">
        <v>4</v>
      </c>
      <c r="P14" t="s">
        <v>5166</v>
      </c>
      <c r="Q14" t="s">
        <v>5915</v>
      </c>
      <c r="R14" t="s">
        <v>5916</v>
      </c>
      <c r="Y14" s="1"/>
      <c r="Z14" s="1"/>
    </row>
    <row r="15" spans="1:26" x14ac:dyDescent="0.45">
      <c r="A15" t="s">
        <v>2554</v>
      </c>
      <c r="B15" s="1">
        <v>1.2639268999192399E-9</v>
      </c>
      <c r="C15">
        <v>-2.8416654410264801</v>
      </c>
      <c r="D15">
        <v>0.14000000000000001</v>
      </c>
      <c r="E15">
        <v>0.45600000000000002</v>
      </c>
      <c r="F15" s="1">
        <v>1.7674753768470699E-5</v>
      </c>
      <c r="G15">
        <v>3</v>
      </c>
      <c r="H15">
        <f t="shared" si="0"/>
        <v>0</v>
      </c>
      <c r="J15" t="s">
        <v>39</v>
      </c>
      <c r="K15" t="s">
        <v>25</v>
      </c>
      <c r="M15" t="s">
        <v>5461</v>
      </c>
      <c r="N15" t="s">
        <v>5462</v>
      </c>
      <c r="O15">
        <v>4</v>
      </c>
      <c r="P15" t="s">
        <v>5235</v>
      </c>
      <c r="Q15" t="s">
        <v>5917</v>
      </c>
      <c r="R15" t="s">
        <v>5918</v>
      </c>
    </row>
    <row r="16" spans="1:26" x14ac:dyDescent="0.45">
      <c r="A16" t="s">
        <v>2561</v>
      </c>
      <c r="B16" s="1">
        <v>2.8955455602417399E-9</v>
      </c>
      <c r="C16">
        <v>-1.07015023791617</v>
      </c>
      <c r="D16">
        <v>0</v>
      </c>
      <c r="E16">
        <v>0.308</v>
      </c>
      <c r="F16" s="1">
        <v>4.04913091144206E-5</v>
      </c>
      <c r="G16">
        <v>3</v>
      </c>
      <c r="H16">
        <f t="shared" si="0"/>
        <v>0</v>
      </c>
      <c r="J16" t="s">
        <v>681</v>
      </c>
      <c r="K16" t="s">
        <v>4917</v>
      </c>
      <c r="P16" s="1"/>
    </row>
    <row r="17" spans="1:26" x14ac:dyDescent="0.45">
      <c r="A17" t="s">
        <v>2564</v>
      </c>
      <c r="B17" s="1">
        <v>3.6044319602675298E-9</v>
      </c>
      <c r="C17">
        <v>-1.44806723098284</v>
      </c>
      <c r="D17">
        <v>4.7E-2</v>
      </c>
      <c r="E17">
        <v>0.36499999999999999</v>
      </c>
      <c r="F17" s="1">
        <v>5.0404376532381203E-5</v>
      </c>
      <c r="G17">
        <v>3</v>
      </c>
      <c r="H17">
        <f t="shared" si="0"/>
        <v>0</v>
      </c>
      <c r="J17" t="s">
        <v>134</v>
      </c>
      <c r="K17" t="s">
        <v>10</v>
      </c>
      <c r="M17" t="s">
        <v>4988</v>
      </c>
      <c r="U17" t="s">
        <v>4988</v>
      </c>
    </row>
    <row r="18" spans="1:26" x14ac:dyDescent="0.45">
      <c r="A18" t="s">
        <v>2567</v>
      </c>
      <c r="B18" s="1">
        <v>4.1533319367416E-9</v>
      </c>
      <c r="C18">
        <v>-1.0534877684298001</v>
      </c>
      <c r="D18">
        <v>8.1000000000000003E-2</v>
      </c>
      <c r="E18">
        <v>0.39500000000000002</v>
      </c>
      <c r="F18" s="1">
        <v>5.8080193803394502E-5</v>
      </c>
      <c r="G18">
        <v>3</v>
      </c>
      <c r="H18">
        <f t="shared" si="0"/>
        <v>0</v>
      </c>
      <c r="J18" t="s">
        <v>64</v>
      </c>
      <c r="K18" t="s">
        <v>350</v>
      </c>
      <c r="M18" t="s">
        <v>5152</v>
      </c>
      <c r="N18" t="s">
        <v>5070</v>
      </c>
      <c r="O18">
        <v>56</v>
      </c>
      <c r="P18" t="s">
        <v>5235</v>
      </c>
      <c r="Q18" t="s">
        <v>5919</v>
      </c>
      <c r="R18" t="s">
        <v>5920</v>
      </c>
      <c r="U18" t="s">
        <v>5777</v>
      </c>
      <c r="V18" t="s">
        <v>5778</v>
      </c>
      <c r="W18">
        <v>5</v>
      </c>
      <c r="X18" t="s">
        <v>5166</v>
      </c>
      <c r="Y18" t="s">
        <v>5975</v>
      </c>
      <c r="Z18" t="s">
        <v>5976</v>
      </c>
    </row>
    <row r="19" spans="1:26" x14ac:dyDescent="0.45">
      <c r="A19" t="s">
        <v>2571</v>
      </c>
      <c r="B19" s="1">
        <v>4.5721504204594202E-9</v>
      </c>
      <c r="C19">
        <v>-0.59861113524506404</v>
      </c>
      <c r="D19">
        <v>0.80200000000000005</v>
      </c>
      <c r="E19">
        <v>0.88500000000000001</v>
      </c>
      <c r="F19" s="1">
        <v>6.3936951479704506E-5</v>
      </c>
      <c r="G19">
        <v>3</v>
      </c>
      <c r="H19">
        <f t="shared" si="0"/>
        <v>0</v>
      </c>
      <c r="J19" t="s">
        <v>229</v>
      </c>
      <c r="K19" t="s">
        <v>111</v>
      </c>
      <c r="M19" t="s">
        <v>5360</v>
      </c>
      <c r="N19" t="s">
        <v>5086</v>
      </c>
      <c r="O19">
        <v>31</v>
      </c>
      <c r="P19" t="s">
        <v>5380</v>
      </c>
      <c r="Q19" t="s">
        <v>5921</v>
      </c>
      <c r="R19" t="s">
        <v>5922</v>
      </c>
      <c r="U19" t="s">
        <v>5794</v>
      </c>
      <c r="V19" t="s">
        <v>5019</v>
      </c>
      <c r="W19">
        <v>5</v>
      </c>
      <c r="X19" t="s">
        <v>5166</v>
      </c>
      <c r="Y19" t="s">
        <v>5977</v>
      </c>
      <c r="Z19" t="s">
        <v>5976</v>
      </c>
    </row>
    <row r="20" spans="1:26" x14ac:dyDescent="0.45">
      <c r="A20" t="s">
        <v>2572</v>
      </c>
      <c r="B20" s="1">
        <v>4.90345438239526E-9</v>
      </c>
      <c r="C20">
        <v>-1.05979475322423</v>
      </c>
      <c r="D20">
        <v>0</v>
      </c>
      <c r="E20">
        <v>0.30099999999999999</v>
      </c>
      <c r="F20" s="1">
        <v>6.8569906083415302E-5</v>
      </c>
      <c r="G20">
        <v>3</v>
      </c>
      <c r="H20">
        <f t="shared" si="0"/>
        <v>0</v>
      </c>
      <c r="J20" t="s">
        <v>84</v>
      </c>
      <c r="K20" t="s">
        <v>16</v>
      </c>
      <c r="M20" t="s">
        <v>5173</v>
      </c>
      <c r="N20" t="s">
        <v>5076</v>
      </c>
      <c r="O20">
        <v>14</v>
      </c>
      <c r="P20" t="s">
        <v>5166</v>
      </c>
      <c r="Q20" t="s">
        <v>5923</v>
      </c>
      <c r="R20" t="s">
        <v>5924</v>
      </c>
      <c r="U20" t="s">
        <v>5805</v>
      </c>
      <c r="V20" t="s">
        <v>5028</v>
      </c>
      <c r="W20">
        <v>5</v>
      </c>
      <c r="X20" t="s">
        <v>5393</v>
      </c>
      <c r="Y20" t="s">
        <v>5978</v>
      </c>
      <c r="Z20" t="s">
        <v>5979</v>
      </c>
    </row>
    <row r="21" spans="1:26" x14ac:dyDescent="0.45">
      <c r="A21" t="s">
        <v>2573</v>
      </c>
      <c r="B21" s="1">
        <v>5.2015797117023004E-9</v>
      </c>
      <c r="C21">
        <v>-1.39515881565453</v>
      </c>
      <c r="D21">
        <v>1.2E-2</v>
      </c>
      <c r="E21">
        <v>0.313</v>
      </c>
      <c r="F21" s="1">
        <v>7.2738890688445003E-5</v>
      </c>
      <c r="G21">
        <v>3</v>
      </c>
      <c r="H21">
        <f t="shared" si="0"/>
        <v>0</v>
      </c>
      <c r="J21" t="s">
        <v>88</v>
      </c>
      <c r="K21" t="s">
        <v>71</v>
      </c>
      <c r="M21" t="s">
        <v>5162</v>
      </c>
      <c r="N21" t="s">
        <v>5074</v>
      </c>
      <c r="O21">
        <v>24</v>
      </c>
      <c r="P21" t="s">
        <v>5138</v>
      </c>
      <c r="Q21" t="s">
        <v>5925</v>
      </c>
      <c r="R21" t="s">
        <v>5926</v>
      </c>
      <c r="U21" t="s">
        <v>5980</v>
      </c>
      <c r="V21" t="s">
        <v>5021</v>
      </c>
      <c r="W21">
        <v>5</v>
      </c>
      <c r="X21" t="s">
        <v>5235</v>
      </c>
      <c r="Y21" t="s">
        <v>5981</v>
      </c>
      <c r="Z21" t="s">
        <v>5982</v>
      </c>
    </row>
    <row r="22" spans="1:26" x14ac:dyDescent="0.45">
      <c r="A22" t="s">
        <v>2574</v>
      </c>
      <c r="B22" s="1">
        <v>5.3184703849639197E-9</v>
      </c>
      <c r="C22">
        <v>-1.05058823670513</v>
      </c>
      <c r="D22">
        <v>1.2E-2</v>
      </c>
      <c r="E22">
        <v>0.313</v>
      </c>
      <c r="F22" s="1">
        <v>7.4373489863335403E-5</v>
      </c>
      <c r="G22">
        <v>3</v>
      </c>
      <c r="H22">
        <f t="shared" si="0"/>
        <v>0</v>
      </c>
      <c r="J22" t="s">
        <v>66</v>
      </c>
      <c r="K22" t="s">
        <v>15</v>
      </c>
      <c r="M22" t="s">
        <v>5927</v>
      </c>
      <c r="N22" t="s">
        <v>5928</v>
      </c>
      <c r="O22">
        <v>11</v>
      </c>
      <c r="P22" t="s">
        <v>5166</v>
      </c>
      <c r="Q22" t="s">
        <v>5929</v>
      </c>
      <c r="R22" t="s">
        <v>5930</v>
      </c>
      <c r="U22" t="s">
        <v>5983</v>
      </c>
      <c r="V22" t="s">
        <v>5984</v>
      </c>
      <c r="W22">
        <v>4</v>
      </c>
      <c r="X22" t="s">
        <v>5166</v>
      </c>
      <c r="Y22" t="s">
        <v>5985</v>
      </c>
      <c r="Z22" t="s">
        <v>5982</v>
      </c>
    </row>
    <row r="23" spans="1:26" x14ac:dyDescent="0.45">
      <c r="A23" t="s">
        <v>2580</v>
      </c>
      <c r="B23" s="1">
        <v>6.7065662769214103E-9</v>
      </c>
      <c r="C23">
        <v>-1.8661003978606201</v>
      </c>
      <c r="D23">
        <v>0</v>
      </c>
      <c r="E23">
        <v>0.29699999999999999</v>
      </c>
      <c r="F23" s="1">
        <v>9.3784622816469102E-5</v>
      </c>
      <c r="G23">
        <v>3</v>
      </c>
      <c r="H23">
        <f t="shared" si="0"/>
        <v>0</v>
      </c>
      <c r="J23" t="s">
        <v>150</v>
      </c>
      <c r="K23" t="s">
        <v>17</v>
      </c>
      <c r="M23" t="s">
        <v>5931</v>
      </c>
      <c r="N23" t="s">
        <v>5088</v>
      </c>
      <c r="O23">
        <v>11</v>
      </c>
      <c r="P23" t="s">
        <v>5166</v>
      </c>
      <c r="Q23" t="s">
        <v>5932</v>
      </c>
      <c r="R23" t="s">
        <v>5933</v>
      </c>
      <c r="U23" t="s">
        <v>5156</v>
      </c>
      <c r="V23" t="s">
        <v>5078</v>
      </c>
      <c r="W23">
        <v>7</v>
      </c>
      <c r="X23" t="s">
        <v>5118</v>
      </c>
      <c r="Y23" t="s">
        <v>5986</v>
      </c>
      <c r="Z23" t="s">
        <v>5987</v>
      </c>
    </row>
    <row r="24" spans="1:26" x14ac:dyDescent="0.45">
      <c r="A24" t="s">
        <v>2584</v>
      </c>
      <c r="B24" s="1">
        <v>8.8591525218483008E-9</v>
      </c>
      <c r="C24">
        <v>-1.6896290598786301</v>
      </c>
      <c r="D24">
        <v>2.3E-2</v>
      </c>
      <c r="E24">
        <v>0.31900000000000001</v>
      </c>
      <c r="F24">
        <v>1.2388638886552699E-4</v>
      </c>
      <c r="G24">
        <v>3</v>
      </c>
      <c r="H24">
        <f t="shared" si="0"/>
        <v>0</v>
      </c>
      <c r="J24" t="s">
        <v>331</v>
      </c>
      <c r="K24" t="s">
        <v>1006</v>
      </c>
      <c r="M24" t="s">
        <v>5934</v>
      </c>
      <c r="N24" t="s">
        <v>5935</v>
      </c>
      <c r="O24">
        <v>9</v>
      </c>
      <c r="P24" t="s">
        <v>5166</v>
      </c>
      <c r="Q24" t="s">
        <v>5936</v>
      </c>
      <c r="R24" t="s">
        <v>5937</v>
      </c>
      <c r="U24" t="s">
        <v>5802</v>
      </c>
      <c r="V24" t="s">
        <v>5023</v>
      </c>
      <c r="W24">
        <v>5</v>
      </c>
      <c r="X24" t="s">
        <v>5380</v>
      </c>
      <c r="Y24" t="s">
        <v>5988</v>
      </c>
      <c r="Z24" t="s">
        <v>5989</v>
      </c>
    </row>
    <row r="25" spans="1:26" x14ac:dyDescent="0.45">
      <c r="A25" t="s">
        <v>2588</v>
      </c>
      <c r="B25" s="1">
        <v>1.2152682154998399E-8</v>
      </c>
      <c r="C25">
        <v>-0.61058297509664705</v>
      </c>
      <c r="D25">
        <v>0.314</v>
      </c>
      <c r="E25">
        <v>0.58699999999999997</v>
      </c>
      <c r="F25">
        <v>1.69943107255497E-4</v>
      </c>
      <c r="G25">
        <v>3</v>
      </c>
      <c r="H25">
        <f t="shared" si="0"/>
        <v>0</v>
      </c>
      <c r="J25" t="s">
        <v>53</v>
      </c>
      <c r="K25" t="s">
        <v>12</v>
      </c>
      <c r="M25" t="s">
        <v>5367</v>
      </c>
      <c r="N25" t="s">
        <v>5354</v>
      </c>
      <c r="O25">
        <v>8</v>
      </c>
      <c r="P25" t="s">
        <v>5166</v>
      </c>
      <c r="Q25" t="s">
        <v>5938</v>
      </c>
      <c r="R25" t="s">
        <v>5939</v>
      </c>
      <c r="U25" t="s">
        <v>5990</v>
      </c>
      <c r="V25" t="s">
        <v>5991</v>
      </c>
      <c r="W25">
        <v>4</v>
      </c>
      <c r="X25" t="s">
        <v>5133</v>
      </c>
      <c r="Y25" t="s">
        <v>5992</v>
      </c>
      <c r="Z25" t="s">
        <v>5993</v>
      </c>
    </row>
    <row r="26" spans="1:26" x14ac:dyDescent="0.45">
      <c r="A26" t="s">
        <v>2594</v>
      </c>
      <c r="B26" s="1">
        <v>1.56858820980174E-8</v>
      </c>
      <c r="C26">
        <v>-1.3718973100509499</v>
      </c>
      <c r="D26">
        <v>2.3E-2</v>
      </c>
      <c r="E26">
        <v>0.312</v>
      </c>
      <c r="F26">
        <v>2.19351375258675E-4</v>
      </c>
      <c r="G26">
        <v>3</v>
      </c>
      <c r="H26">
        <f t="shared" si="0"/>
        <v>0</v>
      </c>
      <c r="J26" t="s">
        <v>72</v>
      </c>
      <c r="K26" t="s">
        <v>11</v>
      </c>
      <c r="M26" t="s">
        <v>5940</v>
      </c>
      <c r="N26" t="s">
        <v>5941</v>
      </c>
      <c r="O26">
        <v>20</v>
      </c>
      <c r="P26" t="s">
        <v>5126</v>
      </c>
      <c r="Q26" t="s">
        <v>5942</v>
      </c>
      <c r="R26" t="s">
        <v>5943</v>
      </c>
      <c r="U26" t="s">
        <v>5152</v>
      </c>
      <c r="V26" t="s">
        <v>5070</v>
      </c>
      <c r="W26">
        <v>8</v>
      </c>
      <c r="Y26" t="s">
        <v>5994</v>
      </c>
      <c r="Z26" t="s">
        <v>5995</v>
      </c>
    </row>
    <row r="27" spans="1:26" x14ac:dyDescent="0.45">
      <c r="A27" t="s">
        <v>2601</v>
      </c>
      <c r="B27" s="1">
        <v>2.0639527709633598E-8</v>
      </c>
      <c r="C27">
        <v>-1.2875697651298501</v>
      </c>
      <c r="D27">
        <v>1.2E-2</v>
      </c>
      <c r="E27">
        <v>0.29499999999999998</v>
      </c>
      <c r="F27">
        <v>2.8862315549151599E-4</v>
      </c>
      <c r="G27">
        <v>3</v>
      </c>
      <c r="H27">
        <f t="shared" si="0"/>
        <v>0</v>
      </c>
      <c r="J27" t="s">
        <v>181</v>
      </c>
      <c r="K27" t="s">
        <v>193</v>
      </c>
      <c r="M27" t="s">
        <v>5944</v>
      </c>
      <c r="N27" t="s">
        <v>5945</v>
      </c>
      <c r="O27">
        <v>11</v>
      </c>
      <c r="P27" t="s">
        <v>5166</v>
      </c>
      <c r="Q27" t="s">
        <v>5946</v>
      </c>
      <c r="R27" t="s">
        <v>5947</v>
      </c>
      <c r="U27" t="s">
        <v>5803</v>
      </c>
      <c r="V27" t="s">
        <v>5785</v>
      </c>
      <c r="W27">
        <v>4</v>
      </c>
      <c r="X27" t="s">
        <v>5122</v>
      </c>
      <c r="Y27" t="s">
        <v>5996</v>
      </c>
      <c r="Z27" t="s">
        <v>5997</v>
      </c>
    </row>
    <row r="28" spans="1:26" x14ac:dyDescent="0.45">
      <c r="A28" t="s">
        <v>2608</v>
      </c>
      <c r="B28" s="1">
        <v>3.7525115479629197E-8</v>
      </c>
      <c r="C28">
        <v>-1.09509427149373</v>
      </c>
      <c r="D28">
        <v>2.3E-2</v>
      </c>
      <c r="E28">
        <v>0.30099999999999999</v>
      </c>
      <c r="F28">
        <v>5.2475121486713499E-4</v>
      </c>
      <c r="G28">
        <v>3</v>
      </c>
      <c r="H28">
        <f t="shared" si="0"/>
        <v>0</v>
      </c>
      <c r="J28" t="s">
        <v>252</v>
      </c>
      <c r="K28" t="s">
        <v>880</v>
      </c>
      <c r="P28" s="1"/>
    </row>
    <row r="29" spans="1:26" x14ac:dyDescent="0.45">
      <c r="A29" t="s">
        <v>2611</v>
      </c>
      <c r="B29" s="1">
        <v>4.4307254611298201E-8</v>
      </c>
      <c r="C29">
        <v>-0.79413920914733604</v>
      </c>
      <c r="D29">
        <v>0.51200000000000001</v>
      </c>
      <c r="E29">
        <v>0.69199999999999995</v>
      </c>
      <c r="F29">
        <v>6.1959264848439398E-4</v>
      </c>
      <c r="G29">
        <v>3</v>
      </c>
      <c r="H29">
        <f t="shared" si="0"/>
        <v>0</v>
      </c>
      <c r="J29" t="s">
        <v>597</v>
      </c>
      <c r="K29" t="s">
        <v>79</v>
      </c>
      <c r="P29" s="1"/>
    </row>
    <row r="30" spans="1:26" x14ac:dyDescent="0.45">
      <c r="A30" t="s">
        <v>2613</v>
      </c>
      <c r="B30" s="1">
        <v>4.4468023178753302E-8</v>
      </c>
      <c r="C30">
        <v>-1.0381293044387401</v>
      </c>
      <c r="D30">
        <v>3.5000000000000003E-2</v>
      </c>
      <c r="E30">
        <v>0.311</v>
      </c>
      <c r="F30">
        <v>6.2184083613168605E-4</v>
      </c>
      <c r="G30">
        <v>3</v>
      </c>
      <c r="H30">
        <f t="shared" si="0"/>
        <v>0</v>
      </c>
      <c r="J30" t="s">
        <v>42</v>
      </c>
      <c r="K30" t="s">
        <v>23</v>
      </c>
      <c r="M30" t="s">
        <v>4927</v>
      </c>
      <c r="U30" t="s">
        <v>4927</v>
      </c>
    </row>
    <row r="31" spans="1:26" x14ac:dyDescent="0.45">
      <c r="A31" t="s">
        <v>2619</v>
      </c>
      <c r="B31" s="1">
        <v>5.6429282057658399E-8</v>
      </c>
      <c r="C31">
        <v>-1.1773646927896699</v>
      </c>
      <c r="D31">
        <v>8.1000000000000003E-2</v>
      </c>
      <c r="E31">
        <v>0.36099999999999999</v>
      </c>
      <c r="F31">
        <v>7.8910708029429502E-4</v>
      </c>
      <c r="G31">
        <v>3</v>
      </c>
      <c r="H31">
        <f t="shared" si="0"/>
        <v>0</v>
      </c>
      <c r="J31" t="s">
        <v>41</v>
      </c>
      <c r="K31" t="s">
        <v>31</v>
      </c>
      <c r="M31" t="s">
        <v>5117</v>
      </c>
      <c r="N31" t="s">
        <v>5090</v>
      </c>
      <c r="O31">
        <v>50</v>
      </c>
      <c r="P31" t="s">
        <v>5393</v>
      </c>
      <c r="Q31" t="s">
        <v>5948</v>
      </c>
      <c r="R31" t="s">
        <v>5949</v>
      </c>
      <c r="U31" t="s">
        <v>5808</v>
      </c>
      <c r="V31" t="s">
        <v>5056</v>
      </c>
      <c r="W31">
        <v>13</v>
      </c>
      <c r="X31" t="s">
        <v>5166</v>
      </c>
      <c r="Y31" t="s">
        <v>5998</v>
      </c>
      <c r="Z31" t="s">
        <v>5999</v>
      </c>
    </row>
    <row r="32" spans="1:26" x14ac:dyDescent="0.45">
      <c r="A32" t="s">
        <v>2637</v>
      </c>
      <c r="B32" s="1">
        <v>1.32075315600597E-7</v>
      </c>
      <c r="C32">
        <v>-0.97330390927452703</v>
      </c>
      <c r="D32">
        <v>8.1000000000000003E-2</v>
      </c>
      <c r="E32">
        <v>0.35</v>
      </c>
      <c r="F32">
        <v>1.8469412133587501E-3</v>
      </c>
      <c r="G32">
        <v>3</v>
      </c>
      <c r="H32">
        <f t="shared" si="0"/>
        <v>0</v>
      </c>
      <c r="J32" t="s">
        <v>77</v>
      </c>
      <c r="K32" t="s">
        <v>104</v>
      </c>
      <c r="M32" t="s">
        <v>5114</v>
      </c>
      <c r="N32" t="s">
        <v>5092</v>
      </c>
      <c r="O32">
        <v>51</v>
      </c>
      <c r="P32" t="s">
        <v>5133</v>
      </c>
      <c r="Q32" t="s">
        <v>5950</v>
      </c>
      <c r="R32" t="s">
        <v>5951</v>
      </c>
      <c r="S32" s="1"/>
      <c r="U32" t="s">
        <v>5418</v>
      </c>
      <c r="V32" t="s">
        <v>5038</v>
      </c>
      <c r="W32">
        <v>20</v>
      </c>
      <c r="X32" t="s">
        <v>5126</v>
      </c>
      <c r="Y32" t="s">
        <v>6000</v>
      </c>
      <c r="Z32" t="s">
        <v>5999</v>
      </c>
    </row>
    <row r="33" spans="1:26" x14ac:dyDescent="0.45">
      <c r="A33" t="s">
        <v>2639</v>
      </c>
      <c r="B33" s="1">
        <v>1.3655829559018599E-7</v>
      </c>
      <c r="C33">
        <v>-0.99659643171384105</v>
      </c>
      <c r="D33">
        <v>0.105</v>
      </c>
      <c r="E33">
        <v>0.372</v>
      </c>
      <c r="F33">
        <v>1.9096312055331599E-3</v>
      </c>
      <c r="G33">
        <v>3</v>
      </c>
      <c r="H33">
        <f t="shared" si="0"/>
        <v>0</v>
      </c>
      <c r="J33" t="s">
        <v>391</v>
      </c>
      <c r="K33" t="s">
        <v>4896</v>
      </c>
      <c r="M33" t="s">
        <v>5368</v>
      </c>
      <c r="N33" t="s">
        <v>5094</v>
      </c>
      <c r="O33">
        <v>59</v>
      </c>
      <c r="P33" t="s">
        <v>5380</v>
      </c>
      <c r="Q33" t="s">
        <v>5952</v>
      </c>
      <c r="R33" t="s">
        <v>5953</v>
      </c>
      <c r="U33" t="s">
        <v>5415</v>
      </c>
      <c r="V33" t="s">
        <v>5040</v>
      </c>
      <c r="W33">
        <v>20</v>
      </c>
      <c r="X33" t="s">
        <v>5118</v>
      </c>
      <c r="Y33" t="s">
        <v>6001</v>
      </c>
      <c r="Z33" t="s">
        <v>6002</v>
      </c>
    </row>
    <row r="34" spans="1:26" x14ac:dyDescent="0.45">
      <c r="A34" t="s">
        <v>2650</v>
      </c>
      <c r="B34" s="1">
        <v>2.1599330495009601E-7</v>
      </c>
      <c r="C34">
        <v>-0.69788189869748596</v>
      </c>
      <c r="D34">
        <v>0.33700000000000002</v>
      </c>
      <c r="E34">
        <v>0.58899999999999997</v>
      </c>
      <c r="F34">
        <v>3.02045037642214E-3</v>
      </c>
      <c r="G34">
        <v>3</v>
      </c>
      <c r="H34">
        <f t="shared" si="0"/>
        <v>0</v>
      </c>
      <c r="J34" t="s">
        <v>74</v>
      </c>
      <c r="K34" t="s">
        <v>67</v>
      </c>
      <c r="M34" t="s">
        <v>5618</v>
      </c>
      <c r="N34" t="s">
        <v>5044</v>
      </c>
      <c r="O34">
        <v>45</v>
      </c>
      <c r="P34" t="s">
        <v>5380</v>
      </c>
      <c r="Q34" t="s">
        <v>5954</v>
      </c>
      <c r="R34" t="s">
        <v>5955</v>
      </c>
      <c r="U34" t="s">
        <v>5829</v>
      </c>
      <c r="V34" t="s">
        <v>5813</v>
      </c>
      <c r="W34">
        <v>13</v>
      </c>
      <c r="X34" t="s">
        <v>5235</v>
      </c>
      <c r="Y34" t="s">
        <v>6003</v>
      </c>
      <c r="Z34" t="s">
        <v>6004</v>
      </c>
    </row>
    <row r="35" spans="1:26" x14ac:dyDescent="0.45">
      <c r="A35" t="s">
        <v>2651</v>
      </c>
      <c r="B35" s="1">
        <v>2.2987017704938799E-7</v>
      </c>
      <c r="C35">
        <v>-0.33191505275690403</v>
      </c>
      <c r="D35">
        <v>0.11600000000000001</v>
      </c>
      <c r="E35">
        <v>0.39400000000000002</v>
      </c>
      <c r="F35">
        <v>3.2145045558586399E-3</v>
      </c>
      <c r="G35">
        <v>3</v>
      </c>
      <c r="H35">
        <f t="shared" si="0"/>
        <v>0</v>
      </c>
      <c r="J35" t="s">
        <v>4921</v>
      </c>
      <c r="K35" t="s">
        <v>4897</v>
      </c>
      <c r="M35" t="s">
        <v>5125</v>
      </c>
      <c r="N35" t="s">
        <v>5104</v>
      </c>
      <c r="O35">
        <v>25</v>
      </c>
      <c r="P35" t="s">
        <v>5166</v>
      </c>
      <c r="Q35" t="s">
        <v>5956</v>
      </c>
      <c r="R35" t="s">
        <v>5957</v>
      </c>
      <c r="U35" t="s">
        <v>5824</v>
      </c>
      <c r="V35" t="s">
        <v>5042</v>
      </c>
      <c r="W35">
        <v>14</v>
      </c>
      <c r="X35" t="s">
        <v>5174</v>
      </c>
      <c r="Y35" t="s">
        <v>6005</v>
      </c>
      <c r="Z35" t="s">
        <v>6006</v>
      </c>
    </row>
    <row r="36" spans="1:26" x14ac:dyDescent="0.45">
      <c r="A36" t="s">
        <v>2654</v>
      </c>
      <c r="B36" s="1">
        <v>2.6547314905888303E-7</v>
      </c>
      <c r="C36">
        <v>-0.335780433914388</v>
      </c>
      <c r="D36">
        <v>1</v>
      </c>
      <c r="E36">
        <v>0.96099999999999997</v>
      </c>
      <c r="F36">
        <v>3.7123765164394202E-3</v>
      </c>
      <c r="G36">
        <v>3</v>
      </c>
      <c r="H36">
        <f t="shared" si="0"/>
        <v>0</v>
      </c>
      <c r="J36" t="s">
        <v>95</v>
      </c>
      <c r="K36" t="s">
        <v>1988</v>
      </c>
      <c r="M36" t="s">
        <v>5766</v>
      </c>
      <c r="N36" t="s">
        <v>5767</v>
      </c>
      <c r="O36">
        <v>34</v>
      </c>
      <c r="P36" t="s">
        <v>5174</v>
      </c>
      <c r="Q36" t="s">
        <v>5958</v>
      </c>
      <c r="R36" t="s">
        <v>5959</v>
      </c>
      <c r="U36" t="s">
        <v>5703</v>
      </c>
      <c r="V36" t="s">
        <v>5046</v>
      </c>
      <c r="W36">
        <v>17</v>
      </c>
      <c r="X36" t="s">
        <v>5118</v>
      </c>
      <c r="Y36" t="s">
        <v>6007</v>
      </c>
      <c r="Z36" t="s">
        <v>6008</v>
      </c>
    </row>
    <row r="37" spans="1:26" x14ac:dyDescent="0.45">
      <c r="A37" t="s">
        <v>2662</v>
      </c>
      <c r="B37" s="1">
        <v>3.4642689510156801E-7</v>
      </c>
      <c r="C37">
        <v>-0.90821254252515504</v>
      </c>
      <c r="D37">
        <v>3.5000000000000003E-2</v>
      </c>
      <c r="E37">
        <v>0.28799999999999998</v>
      </c>
      <c r="F37">
        <v>4.8444337011003197E-3</v>
      </c>
      <c r="G37">
        <v>3</v>
      </c>
      <c r="H37">
        <f t="shared" si="0"/>
        <v>0</v>
      </c>
      <c r="J37" t="s">
        <v>471</v>
      </c>
      <c r="K37" t="s">
        <v>26</v>
      </c>
      <c r="M37" t="s">
        <v>5891</v>
      </c>
      <c r="N37" t="s">
        <v>5892</v>
      </c>
      <c r="O37">
        <v>49</v>
      </c>
      <c r="P37" t="s">
        <v>5122</v>
      </c>
      <c r="Q37" t="s">
        <v>5960</v>
      </c>
      <c r="R37" t="s">
        <v>5961</v>
      </c>
      <c r="U37" t="s">
        <v>5816</v>
      </c>
      <c r="V37" t="s">
        <v>5817</v>
      </c>
      <c r="W37">
        <v>13</v>
      </c>
      <c r="X37" t="s">
        <v>5380</v>
      </c>
      <c r="Y37" t="s">
        <v>6009</v>
      </c>
      <c r="Z37" t="s">
        <v>6010</v>
      </c>
    </row>
    <row r="38" spans="1:26" x14ac:dyDescent="0.45">
      <c r="A38" t="s">
        <v>2663</v>
      </c>
      <c r="B38" s="1">
        <v>3.9124559765238401E-7</v>
      </c>
      <c r="C38">
        <v>-0.34311551210267499</v>
      </c>
      <c r="D38">
        <v>1</v>
      </c>
      <c r="E38">
        <v>0.999</v>
      </c>
      <c r="F38">
        <v>5.4711784375709302E-3</v>
      </c>
      <c r="G38">
        <v>3</v>
      </c>
      <c r="H38">
        <f t="shared" si="0"/>
        <v>0</v>
      </c>
      <c r="J38" t="s">
        <v>313</v>
      </c>
      <c r="K38" t="s">
        <v>981</v>
      </c>
      <c r="M38" t="s">
        <v>5617</v>
      </c>
      <c r="N38" t="s">
        <v>5595</v>
      </c>
      <c r="O38">
        <v>35</v>
      </c>
      <c r="P38" t="s">
        <v>5138</v>
      </c>
      <c r="Q38" t="s">
        <v>5963</v>
      </c>
      <c r="R38" t="s">
        <v>5962</v>
      </c>
      <c r="S38" s="1"/>
      <c r="U38" t="s">
        <v>5618</v>
      </c>
      <c r="V38" t="s">
        <v>5044</v>
      </c>
      <c r="W38">
        <v>18</v>
      </c>
      <c r="X38" t="s">
        <v>5111</v>
      </c>
      <c r="Y38" t="s">
        <v>6012</v>
      </c>
      <c r="Z38" t="s">
        <v>6011</v>
      </c>
    </row>
    <row r="39" spans="1:26" x14ac:dyDescent="0.45">
      <c r="A39" t="s">
        <v>2664</v>
      </c>
      <c r="B39" s="1">
        <v>3.9538804282190501E-7</v>
      </c>
      <c r="C39">
        <v>-0.82680159858160995</v>
      </c>
      <c r="D39">
        <v>0.24399999999999999</v>
      </c>
      <c r="E39">
        <v>0.505</v>
      </c>
      <c r="F39">
        <v>5.5291063908215199E-3</v>
      </c>
      <c r="G39">
        <v>3</v>
      </c>
      <c r="H39">
        <f t="shared" si="0"/>
        <v>0</v>
      </c>
      <c r="J39" t="s">
        <v>669</v>
      </c>
      <c r="K39" t="s">
        <v>117</v>
      </c>
      <c r="M39" t="s">
        <v>5588</v>
      </c>
      <c r="N39" t="s">
        <v>5589</v>
      </c>
      <c r="O39">
        <v>22</v>
      </c>
      <c r="P39" t="s">
        <v>5393</v>
      </c>
      <c r="Q39" t="s">
        <v>5964</v>
      </c>
      <c r="R39" t="s">
        <v>5965</v>
      </c>
      <c r="U39" t="s">
        <v>5702</v>
      </c>
      <c r="V39" t="s">
        <v>5048</v>
      </c>
      <c r="W39">
        <v>13</v>
      </c>
      <c r="X39" t="s">
        <v>5122</v>
      </c>
      <c r="Y39" t="s">
        <v>6013</v>
      </c>
      <c r="Z39" t="s">
        <v>6014</v>
      </c>
    </row>
    <row r="40" spans="1:26" x14ac:dyDescent="0.45">
      <c r="A40" t="s">
        <v>2666</v>
      </c>
      <c r="B40" s="1">
        <v>5.2215450476727101E-7</v>
      </c>
      <c r="C40">
        <v>-0.58716394008280404</v>
      </c>
      <c r="D40">
        <v>0.61599999999999999</v>
      </c>
      <c r="E40">
        <v>0.73599999999999999</v>
      </c>
      <c r="F40">
        <v>7.3018085946655103E-3</v>
      </c>
      <c r="G40">
        <v>3</v>
      </c>
      <c r="H40">
        <f t="shared" si="0"/>
        <v>0</v>
      </c>
      <c r="J40" t="s">
        <v>613</v>
      </c>
      <c r="K40" t="s">
        <v>630</v>
      </c>
      <c r="M40" t="s">
        <v>5761</v>
      </c>
      <c r="N40" t="s">
        <v>5098</v>
      </c>
      <c r="O40">
        <v>34</v>
      </c>
      <c r="P40" t="s">
        <v>5126</v>
      </c>
      <c r="Q40" t="s">
        <v>5966</v>
      </c>
      <c r="R40" t="s">
        <v>5967</v>
      </c>
      <c r="U40" t="s">
        <v>6015</v>
      </c>
      <c r="V40" t="s">
        <v>6016</v>
      </c>
      <c r="W40">
        <v>10</v>
      </c>
      <c r="X40" t="s">
        <v>5235</v>
      </c>
      <c r="Y40" t="s">
        <v>6017</v>
      </c>
      <c r="Z40" t="s">
        <v>6018</v>
      </c>
    </row>
    <row r="41" spans="1:26" x14ac:dyDescent="0.45">
      <c r="A41" t="s">
        <v>2667</v>
      </c>
      <c r="B41" s="1">
        <v>6.0616089009311404E-7</v>
      </c>
      <c r="C41">
        <v>-0.491782664285703</v>
      </c>
      <c r="D41">
        <v>1</v>
      </c>
      <c r="E41">
        <v>0.98299999999999998</v>
      </c>
      <c r="F41">
        <v>8.4765538870621108E-3</v>
      </c>
      <c r="G41">
        <v>3</v>
      </c>
      <c r="H41">
        <f t="shared" si="0"/>
        <v>0</v>
      </c>
      <c r="J41" t="s">
        <v>408</v>
      </c>
      <c r="K41" t="s">
        <v>4909</v>
      </c>
      <c r="T41" s="1"/>
    </row>
    <row r="42" spans="1:26" x14ac:dyDescent="0.45">
      <c r="A42" t="s">
        <v>2672</v>
      </c>
      <c r="B42" s="1">
        <v>7.6523045923455597E-7</v>
      </c>
      <c r="C42">
        <v>-0.70168338558695198</v>
      </c>
      <c r="D42">
        <v>0.65100000000000002</v>
      </c>
      <c r="E42">
        <v>0.77800000000000002</v>
      </c>
      <c r="F42">
        <v>1.0700982741936E-2</v>
      </c>
      <c r="G42">
        <v>3</v>
      </c>
      <c r="H42">
        <f t="shared" si="0"/>
        <v>0</v>
      </c>
      <c r="J42" t="s">
        <v>68</v>
      </c>
      <c r="K42" t="s">
        <v>29</v>
      </c>
    </row>
    <row r="43" spans="1:26" x14ac:dyDescent="0.45">
      <c r="A43" t="s">
        <v>2676</v>
      </c>
      <c r="B43" s="1">
        <v>8.5544490313318803E-7</v>
      </c>
      <c r="C43">
        <v>-0.56879632374828404</v>
      </c>
      <c r="D43">
        <v>7.0000000000000007E-2</v>
      </c>
      <c r="E43">
        <v>0.32200000000000001</v>
      </c>
      <c r="F43">
        <v>1.19625415254145E-2</v>
      </c>
      <c r="G43">
        <v>3</v>
      </c>
      <c r="H43">
        <f t="shared" si="0"/>
        <v>0</v>
      </c>
      <c r="J43" t="s">
        <v>392</v>
      </c>
      <c r="K43" t="s">
        <v>4467</v>
      </c>
    </row>
    <row r="44" spans="1:26" x14ac:dyDescent="0.45">
      <c r="A44" t="s">
        <v>2677</v>
      </c>
      <c r="B44" s="1">
        <v>8.7893520733346595E-7</v>
      </c>
      <c r="C44">
        <v>-0.84024560790394598</v>
      </c>
      <c r="D44">
        <v>0.20899999999999999</v>
      </c>
      <c r="E44">
        <v>0.46200000000000002</v>
      </c>
      <c r="F44">
        <v>1.2291029939351199E-2</v>
      </c>
      <c r="G44">
        <v>3</v>
      </c>
      <c r="H44">
        <f t="shared" si="0"/>
        <v>0</v>
      </c>
      <c r="J44" t="s">
        <v>129</v>
      </c>
      <c r="K44" t="s">
        <v>1069</v>
      </c>
    </row>
    <row r="45" spans="1:26" x14ac:dyDescent="0.45">
      <c r="A45" t="s">
        <v>2678</v>
      </c>
      <c r="B45" s="1">
        <v>9.1531215852226802E-7</v>
      </c>
      <c r="C45">
        <v>-0.27683691082879802</v>
      </c>
      <c r="D45">
        <v>0.98799999999999999</v>
      </c>
      <c r="E45">
        <v>0.97099999999999997</v>
      </c>
      <c r="F45">
        <v>1.2799725224775399E-2</v>
      </c>
      <c r="G45">
        <v>3</v>
      </c>
      <c r="H45">
        <f t="shared" si="0"/>
        <v>0</v>
      </c>
      <c r="J45" t="s">
        <v>180</v>
      </c>
      <c r="K45" t="s">
        <v>65</v>
      </c>
    </row>
    <row r="46" spans="1:26" x14ac:dyDescent="0.45">
      <c r="A46" t="s">
        <v>2683</v>
      </c>
      <c r="B46" s="1">
        <v>1.1795594849342499E-6</v>
      </c>
      <c r="C46">
        <v>-0.52369766689876296</v>
      </c>
      <c r="D46">
        <v>0.105</v>
      </c>
      <c r="E46">
        <v>0.36799999999999999</v>
      </c>
      <c r="F46">
        <v>1.6494959837320598E-2</v>
      </c>
      <c r="G46">
        <v>3</v>
      </c>
      <c r="H46">
        <f t="shared" si="0"/>
        <v>0</v>
      </c>
      <c r="J46" t="s">
        <v>114</v>
      </c>
      <c r="K46" t="s">
        <v>280</v>
      </c>
    </row>
    <row r="47" spans="1:26" x14ac:dyDescent="0.45">
      <c r="A47" t="s">
        <v>2684</v>
      </c>
      <c r="B47" s="1">
        <v>1.2926698756715999E-6</v>
      </c>
      <c r="C47">
        <v>-0.60284879637316302</v>
      </c>
      <c r="D47">
        <v>0.93</v>
      </c>
      <c r="E47">
        <v>0.872</v>
      </c>
      <c r="F47">
        <v>1.8076695541391598E-2</v>
      </c>
      <c r="G47">
        <v>3</v>
      </c>
      <c r="H47">
        <f t="shared" si="0"/>
        <v>0</v>
      </c>
      <c r="J47" t="s">
        <v>78</v>
      </c>
      <c r="K47" t="s">
        <v>2689</v>
      </c>
    </row>
    <row r="48" spans="1:26" x14ac:dyDescent="0.45">
      <c r="A48" t="s">
        <v>2688</v>
      </c>
      <c r="B48" s="1">
        <v>1.54287022755977E-6</v>
      </c>
      <c r="C48">
        <v>-0.85898904410166999</v>
      </c>
      <c r="D48">
        <v>7.0000000000000007E-2</v>
      </c>
      <c r="E48">
        <v>0.311</v>
      </c>
      <c r="F48">
        <v>2.1575497262195799E-2</v>
      </c>
      <c r="G48">
        <v>3</v>
      </c>
      <c r="H48">
        <f t="shared" si="0"/>
        <v>0</v>
      </c>
      <c r="J48" t="s">
        <v>267</v>
      </c>
      <c r="K48" t="s">
        <v>96</v>
      </c>
    </row>
    <row r="49" spans="1:11" x14ac:dyDescent="0.45">
      <c r="A49" t="s">
        <v>2689</v>
      </c>
      <c r="B49" s="1">
        <v>1.6711123568756901E-6</v>
      </c>
      <c r="C49">
        <v>-0.61820268524887101</v>
      </c>
      <c r="D49">
        <v>0.34899999999999998</v>
      </c>
      <c r="E49">
        <v>0.56299999999999994</v>
      </c>
      <c r="F49">
        <v>2.3368835198549601E-2</v>
      </c>
      <c r="G49">
        <v>3</v>
      </c>
      <c r="H49">
        <f t="shared" si="0"/>
        <v>0</v>
      </c>
      <c r="J49" t="s">
        <v>165</v>
      </c>
      <c r="K49" t="s">
        <v>159</v>
      </c>
    </row>
    <row r="50" spans="1:11" x14ac:dyDescent="0.45">
      <c r="A50" t="s">
        <v>2690</v>
      </c>
      <c r="B50" s="1">
        <v>1.70097039837379E-6</v>
      </c>
      <c r="C50">
        <v>-0.73698698014725506</v>
      </c>
      <c r="D50">
        <v>5.8000000000000003E-2</v>
      </c>
      <c r="E50">
        <v>0.29399999999999998</v>
      </c>
      <c r="F50">
        <v>2.3786370050859099E-2</v>
      </c>
      <c r="G50">
        <v>3</v>
      </c>
      <c r="H50">
        <f t="shared" si="0"/>
        <v>0</v>
      </c>
      <c r="J50" t="s">
        <v>268</v>
      </c>
      <c r="K50" t="s">
        <v>332</v>
      </c>
    </row>
    <row r="51" spans="1:11" x14ac:dyDescent="0.45">
      <c r="A51" t="s">
        <v>2698</v>
      </c>
      <c r="B51" s="1">
        <v>2.2981271943157801E-6</v>
      </c>
      <c r="C51">
        <v>-0.82690554204948896</v>
      </c>
      <c r="D51">
        <v>0.19800000000000001</v>
      </c>
      <c r="E51">
        <v>0.44</v>
      </c>
      <c r="F51">
        <v>3.2137010685311898E-2</v>
      </c>
      <c r="G51">
        <v>3</v>
      </c>
      <c r="H51">
        <f t="shared" si="0"/>
        <v>0</v>
      </c>
      <c r="J51" t="s">
        <v>284</v>
      </c>
    </row>
    <row r="52" spans="1:11" x14ac:dyDescent="0.45">
      <c r="A52" t="s">
        <v>2702</v>
      </c>
      <c r="B52" s="1">
        <v>2.7943416471927801E-6</v>
      </c>
      <c r="C52">
        <v>-0.71530995219617999</v>
      </c>
      <c r="D52">
        <v>0.105</v>
      </c>
      <c r="E52">
        <v>0.34499999999999997</v>
      </c>
      <c r="F52">
        <v>3.9076073594343903E-2</v>
      </c>
      <c r="G52">
        <v>3</v>
      </c>
      <c r="H52">
        <f t="shared" si="0"/>
        <v>0</v>
      </c>
      <c r="J52" t="s">
        <v>404</v>
      </c>
    </row>
    <row r="53" spans="1:11" x14ac:dyDescent="0.45">
      <c r="A53" t="s">
        <v>2705</v>
      </c>
      <c r="B53" s="1">
        <v>3.0604757073820799E-6</v>
      </c>
      <c r="C53">
        <v>-0.82421767003843605</v>
      </c>
      <c r="D53">
        <v>0.97699999999999998</v>
      </c>
      <c r="E53">
        <v>0.99399999999999999</v>
      </c>
      <c r="F53">
        <v>4.2797692292031002E-2</v>
      </c>
      <c r="G53">
        <v>3</v>
      </c>
      <c r="H53">
        <f t="shared" si="0"/>
        <v>0</v>
      </c>
      <c r="J53" t="s">
        <v>386</v>
      </c>
    </row>
    <row r="54" spans="1:11" x14ac:dyDescent="0.45">
      <c r="A54" t="s">
        <v>2430</v>
      </c>
      <c r="B54" s="1">
        <v>2.4000475586566999E-29</v>
      </c>
      <c r="C54">
        <v>1.0186108112141099</v>
      </c>
      <c r="D54">
        <v>0.98799999999999999</v>
      </c>
      <c r="E54">
        <v>0.90600000000000003</v>
      </c>
      <c r="F54" s="1">
        <v>3.3562265060255302E-25</v>
      </c>
      <c r="G54">
        <v>3</v>
      </c>
      <c r="H54">
        <f t="shared" si="0"/>
        <v>1</v>
      </c>
      <c r="J54" t="s">
        <v>344</v>
      </c>
    </row>
    <row r="55" spans="1:11" x14ac:dyDescent="0.45">
      <c r="A55" t="s">
        <v>2431</v>
      </c>
      <c r="B55" s="1">
        <v>3.9235333563993499E-26</v>
      </c>
      <c r="C55">
        <v>0.94222730328385895</v>
      </c>
      <c r="D55">
        <v>0.96499999999999997</v>
      </c>
      <c r="E55">
        <v>0.59599999999999997</v>
      </c>
      <c r="F55" s="1">
        <v>5.4866690455888496E-22</v>
      </c>
      <c r="G55">
        <v>3</v>
      </c>
      <c r="H55">
        <f t="shared" si="0"/>
        <v>1</v>
      </c>
      <c r="J55" t="s">
        <v>45</v>
      </c>
    </row>
    <row r="56" spans="1:11" x14ac:dyDescent="0.45">
      <c r="A56" t="s">
        <v>2432</v>
      </c>
      <c r="B56" s="1">
        <v>4.3204023668338998E-26</v>
      </c>
      <c r="C56">
        <v>0.74185729773891995</v>
      </c>
      <c r="D56">
        <v>1</v>
      </c>
      <c r="E56">
        <v>0.76800000000000002</v>
      </c>
      <c r="F56" s="1">
        <v>6.0416506697805199E-22</v>
      </c>
      <c r="G56">
        <v>3</v>
      </c>
      <c r="H56">
        <f t="shared" si="0"/>
        <v>1</v>
      </c>
      <c r="J56" t="s">
        <v>49</v>
      </c>
    </row>
    <row r="57" spans="1:11" x14ac:dyDescent="0.45">
      <c r="A57" t="s">
        <v>2433</v>
      </c>
      <c r="B57" s="1">
        <v>7.9062230117259096E-25</v>
      </c>
      <c r="C57">
        <v>0.77223098575181304</v>
      </c>
      <c r="D57">
        <v>0.97699999999999998</v>
      </c>
      <c r="E57">
        <v>0.72799999999999998</v>
      </c>
      <c r="F57" s="1">
        <v>1.1056062259597501E-20</v>
      </c>
      <c r="G57">
        <v>3</v>
      </c>
      <c r="H57">
        <f t="shared" si="0"/>
        <v>1</v>
      </c>
      <c r="J57" t="s">
        <v>430</v>
      </c>
    </row>
    <row r="58" spans="1:11" x14ac:dyDescent="0.45">
      <c r="A58" t="s">
        <v>2434</v>
      </c>
      <c r="B58" s="1">
        <v>8.9394309580502691E-25</v>
      </c>
      <c r="C58">
        <v>0.94732795590781704</v>
      </c>
      <c r="D58">
        <v>0.94199999999999995</v>
      </c>
      <c r="E58">
        <v>0.53800000000000003</v>
      </c>
      <c r="F58" s="1">
        <v>1.25009002517375E-20</v>
      </c>
      <c r="G58">
        <v>3</v>
      </c>
      <c r="H58">
        <f t="shared" si="0"/>
        <v>1</v>
      </c>
      <c r="J58" t="s">
        <v>202</v>
      </c>
    </row>
    <row r="59" spans="1:11" x14ac:dyDescent="0.45">
      <c r="A59" t="s">
        <v>2435</v>
      </c>
      <c r="B59" s="1">
        <v>4.1024700946261898E-24</v>
      </c>
      <c r="C59">
        <v>0.92684534243569106</v>
      </c>
      <c r="D59">
        <v>0.86</v>
      </c>
      <c r="E59">
        <v>0.34699999999999998</v>
      </c>
      <c r="F59" s="1">
        <v>5.7368941803252694E-20</v>
      </c>
      <c r="G59">
        <v>3</v>
      </c>
      <c r="H59">
        <f t="shared" si="0"/>
        <v>1</v>
      </c>
      <c r="J59" t="s">
        <v>370</v>
      </c>
    </row>
    <row r="60" spans="1:11" x14ac:dyDescent="0.45">
      <c r="A60" t="s">
        <v>2436</v>
      </c>
      <c r="B60" s="1">
        <v>8.0140555344223597E-24</v>
      </c>
      <c r="C60">
        <v>1.02068747275498</v>
      </c>
      <c r="D60">
        <v>0.94199999999999995</v>
      </c>
      <c r="E60">
        <v>0.45200000000000001</v>
      </c>
      <c r="F60" s="1">
        <v>1.12068552593362E-19</v>
      </c>
      <c r="G60">
        <v>3</v>
      </c>
      <c r="H60">
        <f t="shared" si="0"/>
        <v>1</v>
      </c>
      <c r="J60" t="s">
        <v>197</v>
      </c>
    </row>
    <row r="61" spans="1:11" x14ac:dyDescent="0.45">
      <c r="A61" t="s">
        <v>2437</v>
      </c>
      <c r="B61" s="1">
        <v>7.4005023956463201E-23</v>
      </c>
      <c r="C61">
        <v>0.78479200181991704</v>
      </c>
      <c r="D61">
        <v>0.97699999999999998</v>
      </c>
      <c r="E61">
        <v>0.55600000000000005</v>
      </c>
      <c r="F61" s="1">
        <v>1.03488625500718E-18</v>
      </c>
      <c r="G61">
        <v>3</v>
      </c>
      <c r="H61">
        <f t="shared" si="0"/>
        <v>1</v>
      </c>
      <c r="J61" t="s">
        <v>160</v>
      </c>
    </row>
    <row r="62" spans="1:11" x14ac:dyDescent="0.45">
      <c r="A62" t="s">
        <v>2438</v>
      </c>
      <c r="B62" s="1">
        <v>2.4051765448723998E-22</v>
      </c>
      <c r="C62">
        <v>1.09179355594982</v>
      </c>
      <c r="D62">
        <v>0.97699999999999998</v>
      </c>
      <c r="E62">
        <v>0.81599999999999995</v>
      </c>
      <c r="F62" s="1">
        <v>3.3633988803495698E-18</v>
      </c>
      <c r="G62">
        <v>3</v>
      </c>
      <c r="H62">
        <f t="shared" si="0"/>
        <v>1</v>
      </c>
      <c r="J62" t="s">
        <v>194</v>
      </c>
    </row>
    <row r="63" spans="1:11" x14ac:dyDescent="0.45">
      <c r="A63" t="s">
        <v>2439</v>
      </c>
      <c r="B63" s="1">
        <v>5.1542757533531997E-21</v>
      </c>
      <c r="C63">
        <v>0.79645743141528103</v>
      </c>
      <c r="D63">
        <v>0.96499999999999997</v>
      </c>
      <c r="E63">
        <v>0.49199999999999999</v>
      </c>
      <c r="F63" s="1">
        <v>7.2077392134891094E-17</v>
      </c>
      <c r="G63">
        <v>3</v>
      </c>
      <c r="H63">
        <f t="shared" si="0"/>
        <v>1</v>
      </c>
      <c r="J63" t="s">
        <v>125</v>
      </c>
    </row>
    <row r="64" spans="1:11" x14ac:dyDescent="0.45">
      <c r="A64" t="s">
        <v>2440</v>
      </c>
      <c r="B64" s="1">
        <v>1.34485689211846E-20</v>
      </c>
      <c r="C64">
        <v>0.75722422488950303</v>
      </c>
      <c r="D64">
        <v>0.94199999999999995</v>
      </c>
      <c r="E64">
        <v>0.495</v>
      </c>
      <c r="F64" s="1">
        <v>1.8806478779384501E-16</v>
      </c>
      <c r="G64">
        <v>3</v>
      </c>
      <c r="H64">
        <f t="shared" si="0"/>
        <v>1</v>
      </c>
      <c r="J64" t="s">
        <v>225</v>
      </c>
    </row>
    <row r="65" spans="1:10" x14ac:dyDescent="0.45">
      <c r="A65" t="s">
        <v>2441</v>
      </c>
      <c r="B65" s="1">
        <v>2.28118444854889E-20</v>
      </c>
      <c r="C65">
        <v>0.70253338534465304</v>
      </c>
      <c r="D65">
        <v>0.98799999999999999</v>
      </c>
      <c r="E65">
        <v>0.57999999999999996</v>
      </c>
      <c r="F65" s="1">
        <v>3.19000833285076E-16</v>
      </c>
      <c r="G65">
        <v>3</v>
      </c>
      <c r="H65">
        <f t="shared" si="0"/>
        <v>1</v>
      </c>
      <c r="J65" t="s">
        <v>489</v>
      </c>
    </row>
    <row r="66" spans="1:10" x14ac:dyDescent="0.45">
      <c r="A66" t="s">
        <v>2442</v>
      </c>
      <c r="B66" s="1">
        <v>3.7978358753762901E-20</v>
      </c>
      <c r="C66">
        <v>0.65954351027055103</v>
      </c>
      <c r="D66">
        <v>0.97699999999999998</v>
      </c>
      <c r="E66">
        <v>0.749</v>
      </c>
      <c r="F66" s="1">
        <v>5.3108936881262099E-16</v>
      </c>
      <c r="G66">
        <v>3</v>
      </c>
      <c r="H66">
        <f t="shared" si="0"/>
        <v>1</v>
      </c>
      <c r="J66" t="s">
        <v>359</v>
      </c>
    </row>
    <row r="67" spans="1:10" x14ac:dyDescent="0.45">
      <c r="A67" t="s">
        <v>2443</v>
      </c>
      <c r="B67" s="1">
        <v>6.42053030758671E-20</v>
      </c>
      <c r="C67">
        <v>0.85199321737234102</v>
      </c>
      <c r="D67">
        <v>0.91900000000000004</v>
      </c>
      <c r="E67">
        <v>0.45500000000000002</v>
      </c>
      <c r="F67" s="1">
        <v>8.9784695821292608E-16</v>
      </c>
      <c r="G67">
        <v>3</v>
      </c>
      <c r="H67">
        <f t="shared" si="0"/>
        <v>1</v>
      </c>
      <c r="J67" t="s">
        <v>439</v>
      </c>
    </row>
    <row r="68" spans="1:10" x14ac:dyDescent="0.45">
      <c r="A68" t="s">
        <v>2444</v>
      </c>
      <c r="B68" s="1">
        <v>7.0855359817913994E-20</v>
      </c>
      <c r="C68">
        <v>0.84751639476279905</v>
      </c>
      <c r="D68">
        <v>0.96499999999999997</v>
      </c>
      <c r="E68">
        <v>0.58099999999999996</v>
      </c>
      <c r="F68" s="1">
        <v>9.9084135169370891E-16</v>
      </c>
      <c r="G68">
        <v>3</v>
      </c>
      <c r="H68">
        <f t="shared" ref="H68:H131" si="1">IF(C68&gt;0,1,0)</f>
        <v>1</v>
      </c>
      <c r="J68" t="s">
        <v>261</v>
      </c>
    </row>
    <row r="69" spans="1:10" x14ac:dyDescent="0.45">
      <c r="A69" t="s">
        <v>2445</v>
      </c>
      <c r="B69" s="1">
        <v>8.3544549377425904E-20</v>
      </c>
      <c r="C69">
        <v>0.67048129267065704</v>
      </c>
      <c r="D69">
        <v>0.872</v>
      </c>
      <c r="E69">
        <v>0.38</v>
      </c>
      <c r="F69" s="1">
        <v>1.16828697849392E-15</v>
      </c>
      <c r="G69">
        <v>3</v>
      </c>
      <c r="H69">
        <f t="shared" si="1"/>
        <v>1</v>
      </c>
      <c r="J69" t="s">
        <v>362</v>
      </c>
    </row>
    <row r="70" spans="1:10" x14ac:dyDescent="0.45">
      <c r="A70" t="s">
        <v>2446</v>
      </c>
      <c r="B70" s="1">
        <v>1.32221726026831E-19</v>
      </c>
      <c r="C70">
        <v>0.690180258702071</v>
      </c>
      <c r="D70">
        <v>0.96499999999999997</v>
      </c>
      <c r="E70">
        <v>0.66200000000000003</v>
      </c>
      <c r="F70" s="1">
        <v>1.8489886167592E-15</v>
      </c>
      <c r="G70">
        <v>3</v>
      </c>
      <c r="H70">
        <f t="shared" si="1"/>
        <v>1</v>
      </c>
      <c r="J70" t="s">
        <v>166</v>
      </c>
    </row>
    <row r="71" spans="1:10" x14ac:dyDescent="0.45">
      <c r="A71" t="s">
        <v>2447</v>
      </c>
      <c r="B71" s="1">
        <v>2.08877048999485E-19</v>
      </c>
      <c r="C71">
        <v>0.77906374060783501</v>
      </c>
      <c r="D71">
        <v>0.96499999999999997</v>
      </c>
      <c r="E71">
        <v>0.55500000000000005</v>
      </c>
      <c r="F71" s="1">
        <v>2.9209366532088001E-15</v>
      </c>
      <c r="G71">
        <v>3</v>
      </c>
      <c r="H71">
        <f t="shared" si="1"/>
        <v>1</v>
      </c>
      <c r="J71" t="s">
        <v>210</v>
      </c>
    </row>
    <row r="72" spans="1:10" x14ac:dyDescent="0.45">
      <c r="A72" t="s">
        <v>2448</v>
      </c>
      <c r="B72" s="1">
        <v>2.8462089343080298E-19</v>
      </c>
      <c r="C72">
        <v>0.53184154400290995</v>
      </c>
      <c r="D72">
        <v>0.98799999999999999</v>
      </c>
      <c r="E72">
        <v>0.89200000000000002</v>
      </c>
      <c r="F72" s="1">
        <v>3.9801385737363398E-15</v>
      </c>
      <c r="G72">
        <v>3</v>
      </c>
      <c r="H72">
        <f t="shared" si="1"/>
        <v>1</v>
      </c>
      <c r="J72" t="s">
        <v>310</v>
      </c>
    </row>
    <row r="73" spans="1:10" x14ac:dyDescent="0.45">
      <c r="A73" t="s">
        <v>2449</v>
      </c>
      <c r="B73" s="1">
        <v>4.7201202388738902E-19</v>
      </c>
      <c r="C73">
        <v>0.73188529102158995</v>
      </c>
      <c r="D73">
        <v>0.96499999999999997</v>
      </c>
      <c r="E73">
        <v>0.53800000000000003</v>
      </c>
      <c r="F73" s="1">
        <v>6.6006161420412402E-15</v>
      </c>
      <c r="G73">
        <v>3</v>
      </c>
      <c r="H73">
        <f t="shared" si="1"/>
        <v>1</v>
      </c>
      <c r="J73" t="s">
        <v>143</v>
      </c>
    </row>
    <row r="74" spans="1:10" x14ac:dyDescent="0.45">
      <c r="A74" t="s">
        <v>2450</v>
      </c>
      <c r="B74" s="1">
        <v>5.4308702144373696E-19</v>
      </c>
      <c r="C74">
        <v>0.50611984377791397</v>
      </c>
      <c r="D74">
        <v>0.97699999999999998</v>
      </c>
      <c r="E74">
        <v>0.94599999999999995</v>
      </c>
      <c r="F74" s="1">
        <v>7.5945289078692198E-15</v>
      </c>
      <c r="G74">
        <v>3</v>
      </c>
      <c r="H74">
        <f t="shared" si="1"/>
        <v>1</v>
      </c>
      <c r="J74" t="s">
        <v>928</v>
      </c>
    </row>
    <row r="75" spans="1:10" x14ac:dyDescent="0.45">
      <c r="A75" t="s">
        <v>2451</v>
      </c>
      <c r="B75" s="1">
        <v>7.0503196099229896E-19</v>
      </c>
      <c r="C75">
        <v>0.68175999606604099</v>
      </c>
      <c r="D75">
        <v>0.96499999999999997</v>
      </c>
      <c r="E75">
        <v>0.51200000000000001</v>
      </c>
      <c r="F75" s="1">
        <v>9.8591669425163103E-15</v>
      </c>
      <c r="G75">
        <v>3</v>
      </c>
      <c r="H75">
        <f t="shared" si="1"/>
        <v>1</v>
      </c>
      <c r="J75" t="s">
        <v>167</v>
      </c>
    </row>
    <row r="76" spans="1:10" x14ac:dyDescent="0.45">
      <c r="A76" t="s">
        <v>2452</v>
      </c>
      <c r="B76" s="1">
        <v>8.7469328448658508E-19</v>
      </c>
      <c r="C76">
        <v>0.62236760000224001</v>
      </c>
      <c r="D76">
        <v>0.97699999999999998</v>
      </c>
      <c r="E76">
        <v>0.81399999999999995</v>
      </c>
      <c r="F76" s="1">
        <v>1.22317108902604E-14</v>
      </c>
      <c r="G76">
        <v>3</v>
      </c>
      <c r="H76">
        <f t="shared" si="1"/>
        <v>1</v>
      </c>
      <c r="J76" t="s">
        <v>894</v>
      </c>
    </row>
    <row r="77" spans="1:10" x14ac:dyDescent="0.45">
      <c r="A77" t="s">
        <v>2453</v>
      </c>
      <c r="B77" s="1">
        <v>1.2399455434263E-18</v>
      </c>
      <c r="C77">
        <v>0.68218420459547102</v>
      </c>
      <c r="D77">
        <v>0.91900000000000004</v>
      </c>
      <c r="E77">
        <v>0.438</v>
      </c>
      <c r="F77" s="1">
        <v>1.7339398479273399E-14</v>
      </c>
      <c r="G77">
        <v>3</v>
      </c>
      <c r="H77">
        <f t="shared" si="1"/>
        <v>1</v>
      </c>
      <c r="J77" t="s">
        <v>379</v>
      </c>
    </row>
    <row r="78" spans="1:10" x14ac:dyDescent="0.45">
      <c r="A78" t="s">
        <v>2454</v>
      </c>
      <c r="B78" s="1">
        <v>1.42845160136686E-18</v>
      </c>
      <c r="C78">
        <v>0.67191533533035397</v>
      </c>
      <c r="D78">
        <v>0.95299999999999996</v>
      </c>
      <c r="E78">
        <v>0.56599999999999995</v>
      </c>
      <c r="F78" s="1">
        <v>1.9975467193514099E-14</v>
      </c>
      <c r="G78">
        <v>3</v>
      </c>
      <c r="H78">
        <f t="shared" si="1"/>
        <v>1</v>
      </c>
      <c r="J78" t="s">
        <v>105</v>
      </c>
    </row>
    <row r="79" spans="1:10" x14ac:dyDescent="0.45">
      <c r="A79" t="s">
        <v>2455</v>
      </c>
      <c r="B79" s="1">
        <v>9.3292041850254602E-18</v>
      </c>
      <c r="C79">
        <v>0.57443278541855902</v>
      </c>
      <c r="D79">
        <v>0.58099999999999996</v>
      </c>
      <c r="E79">
        <v>0.19600000000000001</v>
      </c>
      <c r="F79" s="1">
        <v>1.30459591323396E-13</v>
      </c>
      <c r="G79">
        <v>3</v>
      </c>
      <c r="H79">
        <f t="shared" si="1"/>
        <v>1</v>
      </c>
      <c r="J79" t="s">
        <v>101</v>
      </c>
    </row>
    <row r="80" spans="1:10" x14ac:dyDescent="0.45">
      <c r="A80" t="s">
        <v>2456</v>
      </c>
      <c r="B80" s="1">
        <v>1.5274759748759699E-17</v>
      </c>
      <c r="C80">
        <v>0.68824671057660203</v>
      </c>
      <c r="D80">
        <v>0.96499999999999997</v>
      </c>
      <c r="E80">
        <v>0.59399999999999997</v>
      </c>
      <c r="F80" s="1">
        <v>2.1360224032665601E-13</v>
      </c>
      <c r="G80">
        <v>3</v>
      </c>
      <c r="H80">
        <f t="shared" si="1"/>
        <v>1</v>
      </c>
      <c r="J80" t="s">
        <v>107</v>
      </c>
    </row>
    <row r="81" spans="1:10" x14ac:dyDescent="0.45">
      <c r="A81" t="s">
        <v>2457</v>
      </c>
      <c r="B81" s="1">
        <v>6.1039417397550803E-17</v>
      </c>
      <c r="C81">
        <v>0.71131868032772805</v>
      </c>
      <c r="D81">
        <v>0.96499999999999997</v>
      </c>
      <c r="E81">
        <v>0.65200000000000002</v>
      </c>
      <c r="F81" s="1">
        <v>8.5357521288734999E-13</v>
      </c>
      <c r="G81">
        <v>3</v>
      </c>
      <c r="H81">
        <f t="shared" si="1"/>
        <v>1</v>
      </c>
      <c r="J81" t="s">
        <v>248</v>
      </c>
    </row>
    <row r="82" spans="1:10" x14ac:dyDescent="0.45">
      <c r="A82" t="s">
        <v>2458</v>
      </c>
      <c r="B82" s="1">
        <v>1.02689082982806E-16</v>
      </c>
      <c r="C82">
        <v>0.65648772013291201</v>
      </c>
      <c r="D82">
        <v>0.96499999999999997</v>
      </c>
      <c r="E82">
        <v>0.58099999999999996</v>
      </c>
      <c r="F82" s="1">
        <v>1.4360041364315699E-12</v>
      </c>
      <c r="G82">
        <v>3</v>
      </c>
      <c r="H82">
        <f t="shared" si="1"/>
        <v>1</v>
      </c>
      <c r="J82" t="s">
        <v>257</v>
      </c>
    </row>
    <row r="83" spans="1:10" x14ac:dyDescent="0.45">
      <c r="A83" t="s">
        <v>2460</v>
      </c>
      <c r="B83" s="1">
        <v>1.3715548841284701E-16</v>
      </c>
      <c r="C83">
        <v>0.79414765522474495</v>
      </c>
      <c r="D83">
        <v>0.67400000000000004</v>
      </c>
      <c r="E83">
        <v>0.26100000000000001</v>
      </c>
      <c r="F83" s="1">
        <v>1.9179823499652499E-12</v>
      </c>
      <c r="G83">
        <v>3</v>
      </c>
      <c r="H83">
        <f t="shared" si="1"/>
        <v>1</v>
      </c>
      <c r="J83" t="s">
        <v>475</v>
      </c>
    </row>
    <row r="84" spans="1:10" x14ac:dyDescent="0.45">
      <c r="A84" t="s">
        <v>2461</v>
      </c>
      <c r="B84" s="1">
        <v>2.1046610231138499E-16</v>
      </c>
      <c r="C84">
        <v>0.67455692849378801</v>
      </c>
      <c r="D84">
        <v>0.95299999999999996</v>
      </c>
      <c r="E84">
        <v>0.52700000000000002</v>
      </c>
      <c r="F84" s="1">
        <v>2.94315797472241E-12</v>
      </c>
      <c r="G84">
        <v>3</v>
      </c>
      <c r="H84">
        <f t="shared" si="1"/>
        <v>1</v>
      </c>
      <c r="J84" t="s">
        <v>265</v>
      </c>
    </row>
    <row r="85" spans="1:10" x14ac:dyDescent="0.45">
      <c r="A85" t="s">
        <v>2462</v>
      </c>
      <c r="B85" s="1">
        <v>4.5683849749102505E-16</v>
      </c>
      <c r="C85">
        <v>0.44952814025940302</v>
      </c>
      <c r="D85">
        <v>0.97699999999999998</v>
      </c>
      <c r="E85">
        <v>0.97599999999999998</v>
      </c>
      <c r="F85" s="1">
        <v>6.38842954891449E-12</v>
      </c>
      <c r="G85">
        <v>3</v>
      </c>
      <c r="H85">
        <f t="shared" si="1"/>
        <v>1</v>
      </c>
      <c r="J85" t="s">
        <v>715</v>
      </c>
    </row>
    <row r="86" spans="1:10" x14ac:dyDescent="0.45">
      <c r="A86" t="s">
        <v>2463</v>
      </c>
      <c r="B86" s="1">
        <v>1.3681935286185701E-15</v>
      </c>
      <c r="C86">
        <v>0.66746220509140297</v>
      </c>
      <c r="D86">
        <v>0.96499999999999997</v>
      </c>
      <c r="E86">
        <v>0.55900000000000005</v>
      </c>
      <c r="F86" s="1">
        <v>1.9132818304202001E-11</v>
      </c>
      <c r="G86">
        <v>3</v>
      </c>
      <c r="H86">
        <f t="shared" si="1"/>
        <v>1</v>
      </c>
      <c r="J86" t="s">
        <v>239</v>
      </c>
    </row>
    <row r="87" spans="1:10" x14ac:dyDescent="0.45">
      <c r="A87" t="s">
        <v>2464</v>
      </c>
      <c r="B87" s="1">
        <v>1.9433505092569899E-15</v>
      </c>
      <c r="C87">
        <v>0.54067117795765895</v>
      </c>
      <c r="D87">
        <v>0.59299999999999997</v>
      </c>
      <c r="E87">
        <v>0.23200000000000001</v>
      </c>
      <c r="F87" s="1">
        <v>2.7175813521449798E-11</v>
      </c>
      <c r="G87">
        <v>3</v>
      </c>
      <c r="H87">
        <f t="shared" si="1"/>
        <v>1</v>
      </c>
      <c r="J87" t="s">
        <v>600</v>
      </c>
    </row>
    <row r="88" spans="1:10" x14ac:dyDescent="0.45">
      <c r="A88" t="s">
        <v>2465</v>
      </c>
      <c r="B88" s="1">
        <v>2.4975815216057701E-15</v>
      </c>
      <c r="C88">
        <v>0.617344739000392</v>
      </c>
      <c r="D88">
        <v>0.96499999999999997</v>
      </c>
      <c r="E88">
        <v>0.60199999999999998</v>
      </c>
      <c r="F88" s="1">
        <v>3.4926179998135103E-11</v>
      </c>
      <c r="G88">
        <v>3</v>
      </c>
      <c r="H88">
        <f t="shared" si="1"/>
        <v>1</v>
      </c>
      <c r="J88" t="s">
        <v>450</v>
      </c>
    </row>
    <row r="89" spans="1:10" x14ac:dyDescent="0.45">
      <c r="A89" t="s">
        <v>2466</v>
      </c>
      <c r="B89" s="1">
        <v>2.5259157751093698E-15</v>
      </c>
      <c r="C89">
        <v>0.54097157321517098</v>
      </c>
      <c r="D89">
        <v>0.98799999999999999</v>
      </c>
      <c r="E89">
        <v>0.78200000000000003</v>
      </c>
      <c r="F89" s="1">
        <v>3.5322406199129399E-11</v>
      </c>
      <c r="G89">
        <v>3</v>
      </c>
      <c r="H89">
        <f t="shared" si="1"/>
        <v>1</v>
      </c>
      <c r="J89" t="s">
        <v>232</v>
      </c>
    </row>
    <row r="90" spans="1:10" x14ac:dyDescent="0.45">
      <c r="A90" t="s">
        <v>2467</v>
      </c>
      <c r="B90" s="1">
        <v>2.6170705861818501E-15</v>
      </c>
      <c r="C90">
        <v>0.54011362256277395</v>
      </c>
      <c r="D90">
        <v>0.872</v>
      </c>
      <c r="E90">
        <v>0.48799999999999999</v>
      </c>
      <c r="F90" s="1">
        <v>3.6597115077166998E-11</v>
      </c>
      <c r="G90">
        <v>3</v>
      </c>
      <c r="H90">
        <f t="shared" si="1"/>
        <v>1</v>
      </c>
      <c r="J90" t="s">
        <v>371</v>
      </c>
    </row>
    <row r="91" spans="1:10" x14ac:dyDescent="0.45">
      <c r="A91" t="s">
        <v>2468</v>
      </c>
      <c r="B91" s="1">
        <v>4.2399815915367101E-15</v>
      </c>
      <c r="C91">
        <v>0.54488697706974598</v>
      </c>
      <c r="D91">
        <v>0.93</v>
      </c>
      <c r="E91">
        <v>0.55600000000000005</v>
      </c>
      <c r="F91" s="1">
        <v>5.9291902576049298E-11</v>
      </c>
      <c r="G91">
        <v>3</v>
      </c>
      <c r="H91">
        <f t="shared" si="1"/>
        <v>1</v>
      </c>
      <c r="J91" t="s">
        <v>714</v>
      </c>
    </row>
    <row r="92" spans="1:10" x14ac:dyDescent="0.45">
      <c r="A92" t="s">
        <v>2469</v>
      </c>
      <c r="B92" s="1">
        <v>4.8046920488160902E-15</v>
      </c>
      <c r="C92">
        <v>0.653905237772203</v>
      </c>
      <c r="D92">
        <v>0.95299999999999996</v>
      </c>
      <c r="E92">
        <v>0.55500000000000005</v>
      </c>
      <c r="F92" s="1">
        <v>6.7188813610644202E-11</v>
      </c>
      <c r="G92">
        <v>3</v>
      </c>
      <c r="H92">
        <f t="shared" si="1"/>
        <v>1</v>
      </c>
      <c r="J92" t="s">
        <v>503</v>
      </c>
    </row>
    <row r="93" spans="1:10" x14ac:dyDescent="0.45">
      <c r="A93" t="s">
        <v>2470</v>
      </c>
      <c r="B93" s="1">
        <v>7.3381529005331798E-15</v>
      </c>
      <c r="C93">
        <v>0.61419804975651504</v>
      </c>
      <c r="D93">
        <v>0.81399999999999995</v>
      </c>
      <c r="E93">
        <v>0.40100000000000002</v>
      </c>
      <c r="F93" s="1">
        <v>1.02616730161056E-10</v>
      </c>
      <c r="G93">
        <v>3</v>
      </c>
      <c r="H93">
        <f t="shared" si="1"/>
        <v>1</v>
      </c>
      <c r="J93" t="s">
        <v>222</v>
      </c>
    </row>
    <row r="94" spans="1:10" x14ac:dyDescent="0.45">
      <c r="A94" t="s">
        <v>2471</v>
      </c>
      <c r="B94" s="1">
        <v>8.0992102565643893E-15</v>
      </c>
      <c r="C94">
        <v>0.77318359835865502</v>
      </c>
      <c r="D94">
        <v>0.94199999999999995</v>
      </c>
      <c r="E94">
        <v>0.57599999999999996</v>
      </c>
      <c r="F94" s="1">
        <v>1.13259356227796E-10</v>
      </c>
      <c r="G94">
        <v>3</v>
      </c>
      <c r="H94">
        <f t="shared" si="1"/>
        <v>1</v>
      </c>
      <c r="J94" t="s">
        <v>399</v>
      </c>
    </row>
    <row r="95" spans="1:10" x14ac:dyDescent="0.45">
      <c r="A95" t="s">
        <v>2472</v>
      </c>
      <c r="B95" s="1">
        <v>1.18524261509993E-14</v>
      </c>
      <c r="C95">
        <v>0.55346697004437195</v>
      </c>
      <c r="D95">
        <v>0.90700000000000003</v>
      </c>
      <c r="E95">
        <v>0.49199999999999999</v>
      </c>
      <c r="F95" s="1">
        <v>1.65744327295574E-10</v>
      </c>
      <c r="G95">
        <v>3</v>
      </c>
      <c r="H95">
        <f t="shared" si="1"/>
        <v>1</v>
      </c>
      <c r="J95" t="s">
        <v>132</v>
      </c>
    </row>
    <row r="96" spans="1:10" x14ac:dyDescent="0.45">
      <c r="A96" t="s">
        <v>2473</v>
      </c>
      <c r="B96" s="1">
        <v>1.33627751828304E-14</v>
      </c>
      <c r="C96">
        <v>0.63767305047757195</v>
      </c>
      <c r="D96">
        <v>0.96499999999999997</v>
      </c>
      <c r="E96">
        <v>0.49099999999999999</v>
      </c>
      <c r="F96" s="1">
        <v>1.8686504815669999E-10</v>
      </c>
      <c r="G96">
        <v>3</v>
      </c>
      <c r="H96">
        <f t="shared" si="1"/>
        <v>1</v>
      </c>
      <c r="J96" t="s">
        <v>115</v>
      </c>
    </row>
    <row r="97" spans="1:10" x14ac:dyDescent="0.45">
      <c r="A97" t="s">
        <v>2474</v>
      </c>
      <c r="B97" s="1">
        <v>1.4901309440116801E-14</v>
      </c>
      <c r="C97">
        <v>0.61120023924581601</v>
      </c>
      <c r="D97">
        <v>0.97699999999999998</v>
      </c>
      <c r="E97">
        <v>0.52700000000000002</v>
      </c>
      <c r="F97" s="1">
        <v>2.0837991121059299E-10</v>
      </c>
      <c r="G97">
        <v>3</v>
      </c>
      <c r="H97">
        <f t="shared" si="1"/>
        <v>1</v>
      </c>
      <c r="J97" t="s">
        <v>179</v>
      </c>
    </row>
    <row r="98" spans="1:10" x14ac:dyDescent="0.45">
      <c r="A98" t="s">
        <v>2475</v>
      </c>
      <c r="B98" s="1">
        <v>1.8689313138243299E-14</v>
      </c>
      <c r="C98">
        <v>0.53419220346897001</v>
      </c>
      <c r="D98">
        <v>0.67400000000000004</v>
      </c>
      <c r="E98">
        <v>0.313</v>
      </c>
      <c r="F98" s="1">
        <v>2.6135135492519399E-10</v>
      </c>
      <c r="G98">
        <v>3</v>
      </c>
      <c r="H98">
        <f t="shared" si="1"/>
        <v>1</v>
      </c>
      <c r="J98" t="s">
        <v>135</v>
      </c>
    </row>
    <row r="99" spans="1:10" x14ac:dyDescent="0.45">
      <c r="A99" t="s">
        <v>2476</v>
      </c>
      <c r="B99" s="1">
        <v>2.2411978198038399E-14</v>
      </c>
      <c r="C99">
        <v>0.59883842845925095</v>
      </c>
      <c r="D99">
        <v>0.82599999999999996</v>
      </c>
      <c r="E99">
        <v>0.42</v>
      </c>
      <c r="F99" s="1">
        <v>3.1340910312136902E-10</v>
      </c>
      <c r="G99">
        <v>3</v>
      </c>
      <c r="H99">
        <f t="shared" si="1"/>
        <v>1</v>
      </c>
      <c r="J99" t="s">
        <v>203</v>
      </c>
    </row>
    <row r="100" spans="1:10" x14ac:dyDescent="0.45">
      <c r="A100" t="s">
        <v>2477</v>
      </c>
      <c r="B100" s="1">
        <v>2.3780422520371901E-14</v>
      </c>
      <c r="C100">
        <v>0.61841835154792801</v>
      </c>
      <c r="D100">
        <v>0.90700000000000003</v>
      </c>
      <c r="E100">
        <v>0.441</v>
      </c>
      <c r="F100" s="1">
        <v>3.3254542852488102E-10</v>
      </c>
      <c r="G100">
        <v>3</v>
      </c>
      <c r="H100">
        <f t="shared" si="1"/>
        <v>1</v>
      </c>
      <c r="J100" t="s">
        <v>276</v>
      </c>
    </row>
    <row r="101" spans="1:10" x14ac:dyDescent="0.45">
      <c r="A101" t="s">
        <v>2478</v>
      </c>
      <c r="B101" s="1">
        <v>3.7120032488994199E-14</v>
      </c>
      <c r="C101">
        <v>0.56639353255813896</v>
      </c>
      <c r="D101">
        <v>0.80200000000000005</v>
      </c>
      <c r="E101">
        <v>0.41499999999999998</v>
      </c>
      <c r="F101" s="1">
        <v>5.1908653432609501E-10</v>
      </c>
      <c r="G101">
        <v>3</v>
      </c>
      <c r="H101">
        <f t="shared" si="1"/>
        <v>1</v>
      </c>
      <c r="J101" t="s">
        <v>334</v>
      </c>
    </row>
    <row r="102" spans="1:10" x14ac:dyDescent="0.45">
      <c r="A102" t="s">
        <v>2479</v>
      </c>
      <c r="B102" s="1">
        <v>4.42137860800607E-14</v>
      </c>
      <c r="C102">
        <v>0.99763369471383501</v>
      </c>
      <c r="D102">
        <v>0.90700000000000003</v>
      </c>
      <c r="E102">
        <v>0.73</v>
      </c>
      <c r="F102" s="1">
        <v>6.1828558454356796E-10</v>
      </c>
      <c r="G102">
        <v>3</v>
      </c>
      <c r="H102">
        <f t="shared" si="1"/>
        <v>1</v>
      </c>
      <c r="J102" t="s">
        <v>2237</v>
      </c>
    </row>
    <row r="103" spans="1:10" x14ac:dyDescent="0.45">
      <c r="A103" t="s">
        <v>2480</v>
      </c>
      <c r="B103" s="1">
        <v>5.9171495008160499E-14</v>
      </c>
      <c r="C103">
        <v>0.59933078090022796</v>
      </c>
      <c r="D103">
        <v>0.98799999999999999</v>
      </c>
      <c r="E103">
        <v>0.89</v>
      </c>
      <c r="F103" s="1">
        <v>8.2745418619411597E-10</v>
      </c>
      <c r="G103">
        <v>3</v>
      </c>
      <c r="H103">
        <f t="shared" si="1"/>
        <v>1</v>
      </c>
      <c r="J103" t="s">
        <v>2210</v>
      </c>
    </row>
    <row r="104" spans="1:10" x14ac:dyDescent="0.45">
      <c r="A104" t="s">
        <v>2481</v>
      </c>
      <c r="B104" s="1">
        <v>6.4783297036074895E-14</v>
      </c>
      <c r="C104">
        <v>0.49808045575439303</v>
      </c>
      <c r="D104">
        <v>0.97699999999999998</v>
      </c>
      <c r="E104">
        <v>0.74099999999999999</v>
      </c>
      <c r="F104" s="1">
        <v>9.0592962575247201E-10</v>
      </c>
      <c r="G104">
        <v>3</v>
      </c>
      <c r="H104">
        <f t="shared" si="1"/>
        <v>1</v>
      </c>
      <c r="J104" t="s">
        <v>352</v>
      </c>
    </row>
    <row r="105" spans="1:10" x14ac:dyDescent="0.45">
      <c r="A105" t="s">
        <v>2482</v>
      </c>
      <c r="B105" s="1">
        <v>6.5704500013412602E-14</v>
      </c>
      <c r="C105">
        <v>0.582504343788535</v>
      </c>
      <c r="D105">
        <v>0.75600000000000001</v>
      </c>
      <c r="E105">
        <v>0.39500000000000002</v>
      </c>
      <c r="F105" s="1">
        <v>9.1881172818756198E-10</v>
      </c>
      <c r="G105">
        <v>3</v>
      </c>
      <c r="H105">
        <f t="shared" si="1"/>
        <v>1</v>
      </c>
      <c r="J105" t="s">
        <v>873</v>
      </c>
    </row>
    <row r="106" spans="1:10" x14ac:dyDescent="0.45">
      <c r="A106" t="s">
        <v>2483</v>
      </c>
      <c r="B106" s="1">
        <v>9.5515081408903995E-14</v>
      </c>
      <c r="C106">
        <v>0.48898886229370397</v>
      </c>
      <c r="D106">
        <v>0.98799999999999999</v>
      </c>
      <c r="E106">
        <v>0.89900000000000002</v>
      </c>
      <c r="F106" s="1">
        <v>1.3356828984221099E-9</v>
      </c>
      <c r="G106">
        <v>3</v>
      </c>
      <c r="H106">
        <f t="shared" si="1"/>
        <v>1</v>
      </c>
      <c r="J106" t="s">
        <v>454</v>
      </c>
    </row>
    <row r="107" spans="1:10" x14ac:dyDescent="0.45">
      <c r="A107" t="s">
        <v>2484</v>
      </c>
      <c r="B107" s="1">
        <v>1.06844299087662E-13</v>
      </c>
      <c r="C107">
        <v>0.57364060470833</v>
      </c>
      <c r="D107">
        <v>0.96499999999999997</v>
      </c>
      <c r="E107">
        <v>0.55500000000000005</v>
      </c>
      <c r="F107" s="1">
        <v>1.49411067844186E-9</v>
      </c>
      <c r="G107">
        <v>3</v>
      </c>
      <c r="H107">
        <f t="shared" si="1"/>
        <v>1</v>
      </c>
      <c r="J107" t="s">
        <v>100</v>
      </c>
    </row>
    <row r="108" spans="1:10" x14ac:dyDescent="0.45">
      <c r="A108" t="s">
        <v>2485</v>
      </c>
      <c r="B108" s="1">
        <v>1.99003779278422E-13</v>
      </c>
      <c r="C108">
        <v>0.57591355169851799</v>
      </c>
      <c r="D108">
        <v>0.82599999999999996</v>
      </c>
      <c r="E108">
        <v>0.433</v>
      </c>
      <c r="F108" s="1">
        <v>2.7828688494294501E-9</v>
      </c>
      <c r="G108">
        <v>3</v>
      </c>
      <c r="H108">
        <f t="shared" si="1"/>
        <v>1</v>
      </c>
      <c r="J108" t="s">
        <v>130</v>
      </c>
    </row>
    <row r="109" spans="1:10" x14ac:dyDescent="0.45">
      <c r="A109" t="s">
        <v>2486</v>
      </c>
      <c r="B109" s="1">
        <v>3.18217697825623E-13</v>
      </c>
      <c r="C109">
        <v>0.55368163672136095</v>
      </c>
      <c r="D109">
        <v>0.83699999999999997</v>
      </c>
      <c r="E109">
        <v>0.40200000000000002</v>
      </c>
      <c r="F109" s="1">
        <v>4.4499562863935103E-9</v>
      </c>
      <c r="G109">
        <v>3</v>
      </c>
      <c r="H109">
        <f t="shared" si="1"/>
        <v>1</v>
      </c>
      <c r="J109" t="s">
        <v>288</v>
      </c>
    </row>
    <row r="110" spans="1:10" x14ac:dyDescent="0.45">
      <c r="A110" t="s">
        <v>2487</v>
      </c>
      <c r="B110" s="1">
        <v>3.3347630497386499E-13</v>
      </c>
      <c r="C110">
        <v>0.51516322438965301</v>
      </c>
      <c r="D110">
        <v>0.82599999999999996</v>
      </c>
      <c r="E110">
        <v>0.45400000000000001</v>
      </c>
      <c r="F110" s="1">
        <v>4.6633326487545202E-9</v>
      </c>
      <c r="G110">
        <v>3</v>
      </c>
      <c r="H110">
        <f t="shared" si="1"/>
        <v>1</v>
      </c>
      <c r="J110" t="s">
        <v>174</v>
      </c>
    </row>
    <row r="111" spans="1:10" x14ac:dyDescent="0.45">
      <c r="A111" t="s">
        <v>2488</v>
      </c>
      <c r="B111" s="1">
        <v>3.7512818704416098E-13</v>
      </c>
      <c r="C111">
        <v>0.53203090370085504</v>
      </c>
      <c r="D111">
        <v>0.81399999999999995</v>
      </c>
      <c r="E111">
        <v>0.41099999999999998</v>
      </c>
      <c r="F111" s="1">
        <v>5.24579256762554E-9</v>
      </c>
      <c r="G111">
        <v>3</v>
      </c>
      <c r="H111">
        <f t="shared" si="1"/>
        <v>1</v>
      </c>
      <c r="J111" t="s">
        <v>517</v>
      </c>
    </row>
    <row r="112" spans="1:10" x14ac:dyDescent="0.45">
      <c r="A112" t="s">
        <v>2489</v>
      </c>
      <c r="B112" s="1">
        <v>4.6843508965788295E-13</v>
      </c>
      <c r="C112">
        <v>0.58329580356116695</v>
      </c>
      <c r="D112">
        <v>0.93</v>
      </c>
      <c r="E112">
        <v>0.53500000000000003</v>
      </c>
      <c r="F112" s="1">
        <v>6.5505962937758404E-9</v>
      </c>
      <c r="G112">
        <v>3</v>
      </c>
      <c r="H112">
        <f t="shared" si="1"/>
        <v>1</v>
      </c>
      <c r="J112" t="s">
        <v>524</v>
      </c>
    </row>
    <row r="113" spans="1:10" x14ac:dyDescent="0.45">
      <c r="A113" t="s">
        <v>2491</v>
      </c>
      <c r="B113" s="1">
        <v>6.8522588956200501E-13</v>
      </c>
      <c r="C113">
        <v>0.48537689468749401</v>
      </c>
      <c r="D113">
        <v>0.80200000000000005</v>
      </c>
      <c r="E113">
        <v>0.41099999999999998</v>
      </c>
      <c r="F113" s="1">
        <v>9.5821988396350802E-9</v>
      </c>
      <c r="G113">
        <v>3</v>
      </c>
      <c r="H113">
        <f t="shared" si="1"/>
        <v>1</v>
      </c>
      <c r="J113" t="s">
        <v>169</v>
      </c>
    </row>
    <row r="114" spans="1:10" x14ac:dyDescent="0.45">
      <c r="A114" t="s">
        <v>2492</v>
      </c>
      <c r="B114" s="1">
        <v>7.7166972371259902E-13</v>
      </c>
      <c r="C114">
        <v>0.491094119102162</v>
      </c>
      <c r="D114">
        <v>0.86</v>
      </c>
      <c r="E114">
        <v>0.44500000000000001</v>
      </c>
      <c r="F114" s="1">
        <v>1.0791029416396999E-8</v>
      </c>
      <c r="G114">
        <v>3</v>
      </c>
      <c r="H114">
        <f t="shared" si="1"/>
        <v>1</v>
      </c>
      <c r="J114" t="s">
        <v>170</v>
      </c>
    </row>
    <row r="115" spans="1:10" x14ac:dyDescent="0.45">
      <c r="A115" t="s">
        <v>2493</v>
      </c>
      <c r="B115" s="1">
        <v>7.9533433336385398E-13</v>
      </c>
      <c r="C115">
        <v>0.53360090927970405</v>
      </c>
      <c r="D115">
        <v>0.96499999999999997</v>
      </c>
      <c r="E115">
        <v>0.65500000000000003</v>
      </c>
      <c r="F115" s="1">
        <v>1.11219553177601E-8</v>
      </c>
      <c r="G115">
        <v>3</v>
      </c>
      <c r="H115">
        <f t="shared" si="1"/>
        <v>1</v>
      </c>
      <c r="J115" t="s">
        <v>141</v>
      </c>
    </row>
    <row r="116" spans="1:10" x14ac:dyDescent="0.45">
      <c r="A116" t="s">
        <v>2494</v>
      </c>
      <c r="B116" s="1">
        <v>1.43476604396807E-12</v>
      </c>
      <c r="C116">
        <v>0.43715010488067702</v>
      </c>
      <c r="D116">
        <v>0.70899999999999996</v>
      </c>
      <c r="E116">
        <v>0.32700000000000001</v>
      </c>
      <c r="F116" s="1">
        <v>2.0063768358849501E-8</v>
      </c>
      <c r="G116">
        <v>3</v>
      </c>
      <c r="H116">
        <f t="shared" si="1"/>
        <v>1</v>
      </c>
      <c r="J116" t="s">
        <v>419</v>
      </c>
    </row>
    <row r="117" spans="1:10" x14ac:dyDescent="0.45">
      <c r="A117" t="s">
        <v>2495</v>
      </c>
      <c r="B117" s="1">
        <v>1.4638472546021299E-12</v>
      </c>
      <c r="C117">
        <v>0.49134175338036501</v>
      </c>
      <c r="D117">
        <v>0.82599999999999996</v>
      </c>
      <c r="E117">
        <v>0.46500000000000002</v>
      </c>
      <c r="F117" s="1">
        <v>2.04704400083562E-8</v>
      </c>
      <c r="G117">
        <v>3</v>
      </c>
      <c r="H117">
        <f t="shared" si="1"/>
        <v>1</v>
      </c>
      <c r="J117" t="s">
        <v>478</v>
      </c>
    </row>
    <row r="118" spans="1:10" x14ac:dyDescent="0.45">
      <c r="A118" t="s">
        <v>2496</v>
      </c>
      <c r="B118" s="1">
        <v>1.5412043439726201E-12</v>
      </c>
      <c r="C118">
        <v>0.465079122293241</v>
      </c>
      <c r="D118">
        <v>0.59299999999999997</v>
      </c>
      <c r="E118">
        <v>0.252</v>
      </c>
      <c r="F118" s="1">
        <v>2.1552201546113099E-8</v>
      </c>
      <c r="G118">
        <v>3</v>
      </c>
      <c r="H118">
        <f t="shared" si="1"/>
        <v>1</v>
      </c>
      <c r="J118" t="s">
        <v>91</v>
      </c>
    </row>
    <row r="119" spans="1:10" x14ac:dyDescent="0.45">
      <c r="A119" t="s">
        <v>2497</v>
      </c>
      <c r="B119" s="1">
        <v>1.87415528311045E-12</v>
      </c>
      <c r="C119">
        <v>0.53555716272764797</v>
      </c>
      <c r="D119">
        <v>0.90700000000000003</v>
      </c>
      <c r="E119">
        <v>0.53500000000000003</v>
      </c>
      <c r="F119" s="1">
        <v>2.62081874790165E-8</v>
      </c>
      <c r="G119">
        <v>3</v>
      </c>
      <c r="H119">
        <f t="shared" si="1"/>
        <v>1</v>
      </c>
      <c r="J119" t="s">
        <v>250</v>
      </c>
    </row>
    <row r="120" spans="1:10" x14ac:dyDescent="0.45">
      <c r="A120" t="s">
        <v>2498</v>
      </c>
      <c r="B120" s="1">
        <v>1.97817273313686E-12</v>
      </c>
      <c r="C120">
        <v>0.69307309270399398</v>
      </c>
      <c r="D120">
        <v>0.66300000000000003</v>
      </c>
      <c r="E120">
        <v>0.312</v>
      </c>
      <c r="F120" s="1">
        <v>2.7662767500185899E-8</v>
      </c>
      <c r="G120">
        <v>3</v>
      </c>
      <c r="H120">
        <f t="shared" si="1"/>
        <v>1</v>
      </c>
      <c r="J120" t="s">
        <v>788</v>
      </c>
    </row>
    <row r="121" spans="1:10" x14ac:dyDescent="0.45">
      <c r="A121" t="s">
        <v>2499</v>
      </c>
      <c r="B121" s="1">
        <v>2.2327328359867901E-12</v>
      </c>
      <c r="C121">
        <v>0.48653852891705002</v>
      </c>
      <c r="D121">
        <v>0.82599999999999996</v>
      </c>
      <c r="E121">
        <v>0.41099999999999998</v>
      </c>
      <c r="F121" s="1">
        <v>3.1222535978439298E-8</v>
      </c>
      <c r="G121">
        <v>3</v>
      </c>
      <c r="H121">
        <f t="shared" si="1"/>
        <v>1</v>
      </c>
      <c r="J121" t="s">
        <v>184</v>
      </c>
    </row>
    <row r="122" spans="1:10" x14ac:dyDescent="0.45">
      <c r="A122" t="s">
        <v>2500</v>
      </c>
      <c r="B122" s="1">
        <v>2.2813658139058399E-12</v>
      </c>
      <c r="C122">
        <v>0.50951972923260003</v>
      </c>
      <c r="D122">
        <v>0.96499999999999997</v>
      </c>
      <c r="E122">
        <v>0.70199999999999996</v>
      </c>
      <c r="F122" s="1">
        <v>3.1902619541659298E-8</v>
      </c>
      <c r="G122">
        <v>3</v>
      </c>
      <c r="H122">
        <f t="shared" si="1"/>
        <v>1</v>
      </c>
      <c r="J122" t="s">
        <v>82</v>
      </c>
    </row>
    <row r="123" spans="1:10" x14ac:dyDescent="0.45">
      <c r="A123" t="s">
        <v>2501</v>
      </c>
      <c r="B123" s="1">
        <v>6.3967249269578499E-12</v>
      </c>
      <c r="C123">
        <v>0.53896823537814798</v>
      </c>
      <c r="D123">
        <v>0.70899999999999996</v>
      </c>
      <c r="E123">
        <v>0.33300000000000002</v>
      </c>
      <c r="F123" s="1">
        <v>8.9451801378578602E-8</v>
      </c>
      <c r="G123">
        <v>3</v>
      </c>
      <c r="H123">
        <f t="shared" si="1"/>
        <v>1</v>
      </c>
      <c r="J123" t="s">
        <v>375</v>
      </c>
    </row>
    <row r="124" spans="1:10" x14ac:dyDescent="0.45">
      <c r="A124" t="s">
        <v>2503</v>
      </c>
      <c r="B124" s="1">
        <v>7.3174558420439396E-12</v>
      </c>
      <c r="C124">
        <v>0.46061056824642499</v>
      </c>
      <c r="D124">
        <v>0.86</v>
      </c>
      <c r="E124">
        <v>0.47</v>
      </c>
      <c r="F124" s="1">
        <v>1.02327302495142E-7</v>
      </c>
      <c r="G124">
        <v>3</v>
      </c>
      <c r="H124">
        <f t="shared" si="1"/>
        <v>1</v>
      </c>
      <c r="J124" t="s">
        <v>69</v>
      </c>
    </row>
    <row r="125" spans="1:10" x14ac:dyDescent="0.45">
      <c r="A125" t="s">
        <v>2505</v>
      </c>
      <c r="B125" s="1">
        <v>9.7785024960447703E-12</v>
      </c>
      <c r="C125">
        <v>0.54659084796579305</v>
      </c>
      <c r="D125">
        <v>0.83699999999999997</v>
      </c>
      <c r="E125">
        <v>0.50800000000000001</v>
      </c>
      <c r="F125" s="1">
        <v>1.3674257890469E-7</v>
      </c>
      <c r="G125">
        <v>3</v>
      </c>
      <c r="H125">
        <f t="shared" si="1"/>
        <v>1</v>
      </c>
      <c r="J125" t="s">
        <v>351</v>
      </c>
    </row>
    <row r="126" spans="1:10" x14ac:dyDescent="0.45">
      <c r="A126" t="s">
        <v>2506</v>
      </c>
      <c r="B126" s="1">
        <v>9.8053094840648401E-12</v>
      </c>
      <c r="C126">
        <v>0.48446075202949701</v>
      </c>
      <c r="D126">
        <v>0.91900000000000004</v>
      </c>
      <c r="E126">
        <v>0.57699999999999996</v>
      </c>
      <c r="F126" s="1">
        <v>1.3711744782516301E-7</v>
      </c>
      <c r="G126">
        <v>3</v>
      </c>
      <c r="H126">
        <f t="shared" si="1"/>
        <v>1</v>
      </c>
      <c r="J126" t="s">
        <v>178</v>
      </c>
    </row>
    <row r="127" spans="1:10" x14ac:dyDescent="0.45">
      <c r="A127" t="s">
        <v>2507</v>
      </c>
      <c r="B127" s="1">
        <v>1.03616419526039E-11</v>
      </c>
      <c r="C127">
        <v>0.43112054487319601</v>
      </c>
      <c r="D127">
        <v>0.55800000000000005</v>
      </c>
      <c r="E127">
        <v>0.24099999999999999</v>
      </c>
      <c r="F127" s="1">
        <v>1.4489720106521301E-7</v>
      </c>
      <c r="G127">
        <v>3</v>
      </c>
      <c r="H127">
        <f t="shared" si="1"/>
        <v>1</v>
      </c>
      <c r="J127" t="s">
        <v>227</v>
      </c>
    </row>
    <row r="128" spans="1:10" x14ac:dyDescent="0.45">
      <c r="A128" t="s">
        <v>2508</v>
      </c>
      <c r="B128" s="1">
        <v>1.05183748045911E-11</v>
      </c>
      <c r="C128">
        <v>0.45714850457284001</v>
      </c>
      <c r="D128">
        <v>0.61599999999999999</v>
      </c>
      <c r="E128">
        <v>0.29099999999999998</v>
      </c>
      <c r="F128" s="1">
        <v>1.47088953267403E-7</v>
      </c>
      <c r="G128">
        <v>3</v>
      </c>
      <c r="H128">
        <f t="shared" si="1"/>
        <v>1</v>
      </c>
      <c r="J128" t="s">
        <v>687</v>
      </c>
    </row>
    <row r="129" spans="1:10" x14ac:dyDescent="0.45">
      <c r="A129" t="s">
        <v>2509</v>
      </c>
      <c r="B129" s="1">
        <v>1.33158640608461E-11</v>
      </c>
      <c r="C129">
        <v>0.45540470618886397</v>
      </c>
      <c r="D129">
        <v>0.91900000000000004</v>
      </c>
      <c r="E129">
        <v>0.47399999999999998</v>
      </c>
      <c r="F129" s="1">
        <v>1.8620904302687201E-7</v>
      </c>
      <c r="G129">
        <v>3</v>
      </c>
      <c r="H129">
        <f t="shared" si="1"/>
        <v>1</v>
      </c>
      <c r="J129" t="s">
        <v>156</v>
      </c>
    </row>
    <row r="130" spans="1:10" x14ac:dyDescent="0.45">
      <c r="A130" t="s">
        <v>2510</v>
      </c>
      <c r="B130" s="1">
        <v>1.44586687261052E-11</v>
      </c>
      <c r="C130">
        <v>0.38598822426886298</v>
      </c>
      <c r="D130">
        <v>0.66300000000000003</v>
      </c>
      <c r="E130">
        <v>0.309</v>
      </c>
      <c r="F130" s="1">
        <v>2.0219002346585501E-7</v>
      </c>
      <c r="G130">
        <v>3</v>
      </c>
      <c r="H130">
        <f t="shared" si="1"/>
        <v>1</v>
      </c>
      <c r="J130" t="s">
        <v>260</v>
      </c>
    </row>
    <row r="131" spans="1:10" x14ac:dyDescent="0.45">
      <c r="A131" t="s">
        <v>2511</v>
      </c>
      <c r="B131" s="1">
        <v>1.45573724135063E-11</v>
      </c>
      <c r="C131">
        <v>0.47932952129927903</v>
      </c>
      <c r="D131">
        <v>0.95299999999999996</v>
      </c>
      <c r="E131">
        <v>0.753</v>
      </c>
      <c r="F131" s="1">
        <v>2.03570295830472E-7</v>
      </c>
      <c r="G131">
        <v>3</v>
      </c>
      <c r="H131">
        <f t="shared" si="1"/>
        <v>1</v>
      </c>
      <c r="J131" s="2" t="s">
        <v>4978</v>
      </c>
    </row>
    <row r="132" spans="1:10" x14ac:dyDescent="0.45">
      <c r="A132" t="s">
        <v>2512</v>
      </c>
      <c r="B132" s="1">
        <v>1.9199198409000299E-11</v>
      </c>
      <c r="C132">
        <v>0.42635886979924897</v>
      </c>
      <c r="D132">
        <v>0.94199999999999995</v>
      </c>
      <c r="E132">
        <v>0.53700000000000003</v>
      </c>
      <c r="F132" s="1">
        <v>2.6848159055146099E-7</v>
      </c>
      <c r="G132">
        <v>3</v>
      </c>
      <c r="H132">
        <f t="shared" ref="H132:H195" si="2">IF(C132&gt;0,1,0)</f>
        <v>1</v>
      </c>
      <c r="J132" t="s">
        <v>2582</v>
      </c>
    </row>
    <row r="133" spans="1:10" x14ac:dyDescent="0.45">
      <c r="A133" t="s">
        <v>2513</v>
      </c>
      <c r="B133" s="1">
        <v>2.3655843647083399E-11</v>
      </c>
      <c r="C133">
        <v>0.37739509848230701</v>
      </c>
      <c r="D133">
        <v>0.84899999999999998</v>
      </c>
      <c r="E133">
        <v>0.38600000000000001</v>
      </c>
      <c r="F133" s="1">
        <v>3.3080331756081399E-7</v>
      </c>
      <c r="G133">
        <v>3</v>
      </c>
      <c r="H133">
        <f t="shared" si="2"/>
        <v>1</v>
      </c>
      <c r="J133" t="s">
        <v>270</v>
      </c>
    </row>
    <row r="134" spans="1:10" x14ac:dyDescent="0.45">
      <c r="A134" t="s">
        <v>2514</v>
      </c>
      <c r="B134" s="1">
        <v>2.37850731652993E-11</v>
      </c>
      <c r="C134">
        <v>0.44272254096901698</v>
      </c>
      <c r="D134">
        <v>0.93</v>
      </c>
      <c r="E134">
        <v>0.60099999999999998</v>
      </c>
      <c r="F134" s="1">
        <v>3.3261046314354598E-7</v>
      </c>
      <c r="G134">
        <v>3</v>
      </c>
      <c r="H134">
        <f t="shared" si="2"/>
        <v>1</v>
      </c>
      <c r="J134" t="s">
        <v>4894</v>
      </c>
    </row>
    <row r="135" spans="1:10" x14ac:dyDescent="0.45">
      <c r="A135" t="s">
        <v>2515</v>
      </c>
      <c r="B135" s="1">
        <v>2.4705877605576599E-11</v>
      </c>
      <c r="C135">
        <v>0.46802431498921898</v>
      </c>
      <c r="D135">
        <v>0.55800000000000005</v>
      </c>
      <c r="E135">
        <v>0.24</v>
      </c>
      <c r="F135" s="1">
        <v>3.4548699243638301E-7</v>
      </c>
      <c r="G135">
        <v>3</v>
      </c>
      <c r="H135">
        <f t="shared" si="2"/>
        <v>1</v>
      </c>
      <c r="J135" t="s">
        <v>4976</v>
      </c>
    </row>
    <row r="136" spans="1:10" x14ac:dyDescent="0.45">
      <c r="A136" t="s">
        <v>2516</v>
      </c>
      <c r="B136" s="1">
        <v>3.2121018688442999E-11</v>
      </c>
      <c r="C136">
        <v>0.42303191770348397</v>
      </c>
      <c r="D136">
        <v>0.81399999999999995</v>
      </c>
      <c r="E136">
        <v>0.40100000000000002</v>
      </c>
      <c r="F136" s="1">
        <v>4.49180325339186E-7</v>
      </c>
      <c r="G136">
        <v>3</v>
      </c>
      <c r="H136">
        <f t="shared" si="2"/>
        <v>1</v>
      </c>
      <c r="J136" t="s">
        <v>275</v>
      </c>
    </row>
    <row r="137" spans="1:10" x14ac:dyDescent="0.45">
      <c r="A137" t="s">
        <v>2517</v>
      </c>
      <c r="B137" s="1">
        <v>3.2529545354151E-11</v>
      </c>
      <c r="C137">
        <v>0.28764660133541797</v>
      </c>
      <c r="D137">
        <v>0.97699999999999998</v>
      </c>
      <c r="E137">
        <v>0.95399999999999996</v>
      </c>
      <c r="F137" s="1">
        <v>4.5489316223244702E-7</v>
      </c>
      <c r="G137">
        <v>3</v>
      </c>
      <c r="H137">
        <f t="shared" si="2"/>
        <v>1</v>
      </c>
      <c r="J137" t="s">
        <v>958</v>
      </c>
    </row>
    <row r="138" spans="1:10" x14ac:dyDescent="0.45">
      <c r="A138" t="s">
        <v>2518</v>
      </c>
      <c r="B138" s="1">
        <v>3.3556718279596098E-11</v>
      </c>
      <c r="C138">
        <v>0.37667754459227798</v>
      </c>
      <c r="D138">
        <v>0.77900000000000003</v>
      </c>
      <c r="E138">
        <v>0.40600000000000003</v>
      </c>
      <c r="F138" s="1">
        <v>4.69257148421872E-7</v>
      </c>
      <c r="G138">
        <v>3</v>
      </c>
      <c r="H138">
        <f t="shared" si="2"/>
        <v>1</v>
      </c>
      <c r="J138" t="s">
        <v>146</v>
      </c>
    </row>
    <row r="139" spans="1:10" x14ac:dyDescent="0.45">
      <c r="A139" t="s">
        <v>2519</v>
      </c>
      <c r="B139" s="1">
        <v>3.4306282751001997E-11</v>
      </c>
      <c r="C139">
        <v>0.47574189077045398</v>
      </c>
      <c r="D139">
        <v>0.75600000000000001</v>
      </c>
      <c r="E139">
        <v>0.376</v>
      </c>
      <c r="F139" s="1">
        <v>4.79739057990011E-7</v>
      </c>
      <c r="G139">
        <v>3</v>
      </c>
      <c r="H139">
        <f t="shared" si="2"/>
        <v>1</v>
      </c>
      <c r="J139" t="s">
        <v>354</v>
      </c>
    </row>
    <row r="140" spans="1:10" x14ac:dyDescent="0.45">
      <c r="A140" t="s">
        <v>2520</v>
      </c>
      <c r="B140" s="1">
        <v>3.5503917141333003E-11</v>
      </c>
      <c r="C140">
        <v>0.447047311214396</v>
      </c>
      <c r="D140">
        <v>0.95299999999999996</v>
      </c>
      <c r="E140">
        <v>0.71799999999999997</v>
      </c>
      <c r="F140" s="1">
        <v>4.9648677730439995E-7</v>
      </c>
      <c r="G140">
        <v>3</v>
      </c>
      <c r="H140">
        <f t="shared" si="2"/>
        <v>1</v>
      </c>
      <c r="J140" t="s">
        <v>185</v>
      </c>
    </row>
    <row r="141" spans="1:10" x14ac:dyDescent="0.45">
      <c r="A141" t="s">
        <v>2521</v>
      </c>
      <c r="B141" s="1">
        <v>3.84453395394501E-11</v>
      </c>
      <c r="C141">
        <v>0.39689508140005703</v>
      </c>
      <c r="D141">
        <v>0.91900000000000004</v>
      </c>
      <c r="E141">
        <v>0.53300000000000003</v>
      </c>
      <c r="F141" s="1">
        <v>5.3761962811966997E-7</v>
      </c>
      <c r="G141">
        <v>3</v>
      </c>
      <c r="H141">
        <f t="shared" si="2"/>
        <v>1</v>
      </c>
      <c r="J141" t="s">
        <v>428</v>
      </c>
    </row>
    <row r="142" spans="1:10" x14ac:dyDescent="0.45">
      <c r="A142" t="s">
        <v>2522</v>
      </c>
      <c r="B142" s="1">
        <v>4.2129522575381098E-11</v>
      </c>
      <c r="C142">
        <v>0.44663575210818102</v>
      </c>
      <c r="D142">
        <v>0.96499999999999997</v>
      </c>
      <c r="E142">
        <v>0.73099999999999998</v>
      </c>
      <c r="F142" s="1">
        <v>5.8913924369412905E-7</v>
      </c>
      <c r="G142">
        <v>3</v>
      </c>
      <c r="H142">
        <f t="shared" si="2"/>
        <v>1</v>
      </c>
      <c r="J142" t="s">
        <v>214</v>
      </c>
    </row>
    <row r="143" spans="1:10" x14ac:dyDescent="0.45">
      <c r="A143" t="s">
        <v>2523</v>
      </c>
      <c r="B143" s="1">
        <v>4.6249047853392397E-11</v>
      </c>
      <c r="C143">
        <v>0.38953607888367198</v>
      </c>
      <c r="D143">
        <v>0.82599999999999996</v>
      </c>
      <c r="E143">
        <v>0.46500000000000002</v>
      </c>
      <c r="F143" s="1">
        <v>6.4674668518184001E-7</v>
      </c>
      <c r="G143">
        <v>3</v>
      </c>
      <c r="H143">
        <f t="shared" si="2"/>
        <v>1</v>
      </c>
      <c r="J143" t="s">
        <v>2595</v>
      </c>
    </row>
    <row r="144" spans="1:10" x14ac:dyDescent="0.45">
      <c r="A144" t="s">
        <v>2524</v>
      </c>
      <c r="B144" s="1">
        <v>6.0935146248034799E-11</v>
      </c>
      <c r="C144">
        <v>0.47505744717887899</v>
      </c>
      <c r="D144">
        <v>0.54700000000000004</v>
      </c>
      <c r="E144">
        <v>0.25</v>
      </c>
      <c r="F144" s="1">
        <v>8.5211708513251904E-7</v>
      </c>
      <c r="G144">
        <v>3</v>
      </c>
      <c r="H144">
        <f t="shared" si="2"/>
        <v>1</v>
      </c>
      <c r="J144" t="s">
        <v>387</v>
      </c>
    </row>
    <row r="145" spans="1:10" x14ac:dyDescent="0.45">
      <c r="A145" t="s">
        <v>2525</v>
      </c>
      <c r="B145" s="1">
        <v>6.5502819006663598E-11</v>
      </c>
      <c r="C145">
        <v>0.42529994880913502</v>
      </c>
      <c r="D145">
        <v>0.67400000000000004</v>
      </c>
      <c r="E145">
        <v>0.35</v>
      </c>
      <c r="F145" s="1">
        <v>9.1599142098918403E-7</v>
      </c>
      <c r="G145">
        <v>3</v>
      </c>
      <c r="H145">
        <f t="shared" si="2"/>
        <v>1</v>
      </c>
      <c r="J145" t="s">
        <v>131</v>
      </c>
    </row>
    <row r="146" spans="1:10" x14ac:dyDescent="0.45">
      <c r="A146" t="s">
        <v>2526</v>
      </c>
      <c r="B146" s="1">
        <v>8.0762550450816794E-11</v>
      </c>
      <c r="C146">
        <v>0.559876298692495</v>
      </c>
      <c r="D146">
        <v>0.81399999999999995</v>
      </c>
      <c r="E146">
        <v>0.41199999999999998</v>
      </c>
      <c r="F146" s="1">
        <v>1.12938350550422E-6</v>
      </c>
      <c r="G146">
        <v>3</v>
      </c>
      <c r="H146">
        <f t="shared" si="2"/>
        <v>1</v>
      </c>
      <c r="J146" t="s">
        <v>414</v>
      </c>
    </row>
    <row r="147" spans="1:10" x14ac:dyDescent="0.45">
      <c r="A147" t="s">
        <v>2528</v>
      </c>
      <c r="B147" s="1">
        <v>9.8370157429106094E-11</v>
      </c>
      <c r="C147">
        <v>0.41589578074931799</v>
      </c>
      <c r="D147">
        <v>0.81399999999999995</v>
      </c>
      <c r="E147">
        <v>0.46700000000000003</v>
      </c>
      <c r="F147" s="1">
        <v>1.3756082814886199E-6</v>
      </c>
      <c r="G147">
        <v>3</v>
      </c>
      <c r="H147">
        <f t="shared" si="2"/>
        <v>1</v>
      </c>
      <c r="J147" t="s">
        <v>2599</v>
      </c>
    </row>
    <row r="148" spans="1:10" x14ac:dyDescent="0.45">
      <c r="A148" t="s">
        <v>2530</v>
      </c>
      <c r="B148" s="1">
        <v>1.2371497966283799E-10</v>
      </c>
      <c r="C148">
        <v>0.45684684731286901</v>
      </c>
      <c r="D148">
        <v>0.95299999999999996</v>
      </c>
      <c r="E148">
        <v>0.73399999999999999</v>
      </c>
      <c r="F148" s="1">
        <v>1.7300302756051301E-6</v>
      </c>
      <c r="G148">
        <v>3</v>
      </c>
      <c r="H148">
        <f t="shared" si="2"/>
        <v>1</v>
      </c>
      <c r="J148" t="s">
        <v>2600</v>
      </c>
    </row>
    <row r="149" spans="1:10" x14ac:dyDescent="0.45">
      <c r="A149" t="s">
        <v>2531</v>
      </c>
      <c r="B149" s="1">
        <v>1.5338685385524699E-10</v>
      </c>
      <c r="C149">
        <v>0.526079690084994</v>
      </c>
      <c r="D149">
        <v>0.96499999999999997</v>
      </c>
      <c r="E149">
        <v>0.55100000000000005</v>
      </c>
      <c r="F149" s="1">
        <v>2.14496176431177E-6</v>
      </c>
      <c r="G149">
        <v>3</v>
      </c>
      <c r="H149">
        <f t="shared" si="2"/>
        <v>1</v>
      </c>
      <c r="I149" s="2"/>
      <c r="J149" t="s">
        <v>779</v>
      </c>
    </row>
    <row r="150" spans="1:10" x14ac:dyDescent="0.45">
      <c r="A150" t="s">
        <v>2532</v>
      </c>
      <c r="B150" s="1">
        <v>1.5396780475186999E-10</v>
      </c>
      <c r="C150">
        <v>0.38860659580464701</v>
      </c>
      <c r="D150">
        <v>0.96499999999999997</v>
      </c>
      <c r="E150">
        <v>0.47899999999999998</v>
      </c>
      <c r="F150" s="1">
        <v>2.1530857816501501E-6</v>
      </c>
      <c r="G150">
        <v>3</v>
      </c>
      <c r="H150">
        <f t="shared" si="2"/>
        <v>1</v>
      </c>
      <c r="J150" t="s">
        <v>258</v>
      </c>
    </row>
    <row r="151" spans="1:10" x14ac:dyDescent="0.45">
      <c r="A151" t="s">
        <v>2533</v>
      </c>
      <c r="B151" s="1">
        <v>1.7418477666756999E-10</v>
      </c>
      <c r="C151">
        <v>0.452492142015743</v>
      </c>
      <c r="D151">
        <v>0.94199999999999995</v>
      </c>
      <c r="E151">
        <v>0.45600000000000002</v>
      </c>
      <c r="F151" s="1">
        <v>2.43579991691931E-6</v>
      </c>
      <c r="G151">
        <v>3</v>
      </c>
      <c r="H151">
        <f t="shared" si="2"/>
        <v>1</v>
      </c>
      <c r="J151" t="s">
        <v>108</v>
      </c>
    </row>
    <row r="152" spans="1:10" x14ac:dyDescent="0.45">
      <c r="A152" t="s">
        <v>2534</v>
      </c>
      <c r="B152" s="1">
        <v>1.85876807822647E-10</v>
      </c>
      <c r="C152">
        <v>0.43733082936659701</v>
      </c>
      <c r="D152">
        <v>0.81399999999999995</v>
      </c>
      <c r="E152">
        <v>0.441</v>
      </c>
      <c r="F152" s="1">
        <v>2.5993012805918899E-6</v>
      </c>
      <c r="G152">
        <v>3</v>
      </c>
      <c r="H152">
        <f t="shared" si="2"/>
        <v>1</v>
      </c>
      <c r="J152" t="s">
        <v>124</v>
      </c>
    </row>
    <row r="153" spans="1:10" x14ac:dyDescent="0.45">
      <c r="A153" t="s">
        <v>2535</v>
      </c>
      <c r="B153" s="1">
        <v>1.9996678919394101E-10</v>
      </c>
      <c r="C153">
        <v>0.40814320382317099</v>
      </c>
      <c r="D153">
        <v>0.76700000000000002</v>
      </c>
      <c r="E153">
        <v>0.36299999999999999</v>
      </c>
      <c r="F153" s="1">
        <v>2.7963355800880602E-6</v>
      </c>
      <c r="G153">
        <v>3</v>
      </c>
      <c r="H153">
        <f t="shared" si="2"/>
        <v>1</v>
      </c>
      <c r="J153" t="s">
        <v>959</v>
      </c>
    </row>
    <row r="154" spans="1:10" x14ac:dyDescent="0.45">
      <c r="A154" t="s">
        <v>2536</v>
      </c>
      <c r="B154" s="1">
        <v>2.21301680938725E-10</v>
      </c>
      <c r="C154">
        <v>0.46756489769859999</v>
      </c>
      <c r="D154">
        <v>0.64</v>
      </c>
      <c r="E154">
        <v>0.309</v>
      </c>
      <c r="F154" s="1">
        <v>3.09468270624714E-6</v>
      </c>
      <c r="G154">
        <v>3</v>
      </c>
      <c r="H154">
        <f t="shared" si="2"/>
        <v>1</v>
      </c>
      <c r="J154" t="s">
        <v>560</v>
      </c>
    </row>
    <row r="155" spans="1:10" x14ac:dyDescent="0.45">
      <c r="A155" t="s">
        <v>2537</v>
      </c>
      <c r="B155" s="1">
        <v>2.3330295987387699E-10</v>
      </c>
      <c r="C155">
        <v>0.39703963224001698</v>
      </c>
      <c r="D155">
        <v>0.45300000000000001</v>
      </c>
      <c r="E155">
        <v>0.16600000000000001</v>
      </c>
      <c r="F155" s="1">
        <v>3.26250859087629E-6</v>
      </c>
      <c r="G155">
        <v>3</v>
      </c>
      <c r="H155">
        <f t="shared" si="2"/>
        <v>1</v>
      </c>
      <c r="J155" t="s">
        <v>410</v>
      </c>
    </row>
    <row r="156" spans="1:10" x14ac:dyDescent="0.45">
      <c r="A156" t="s">
        <v>2538</v>
      </c>
      <c r="B156" s="1">
        <v>2.5338881737566198E-10</v>
      </c>
      <c r="C156">
        <v>0.33913075992120501</v>
      </c>
      <c r="D156">
        <v>0.41899999999999998</v>
      </c>
      <c r="E156">
        <v>0.157</v>
      </c>
      <c r="F156" s="1">
        <v>3.5433892221812599E-6</v>
      </c>
      <c r="G156">
        <v>3</v>
      </c>
      <c r="H156">
        <f t="shared" si="2"/>
        <v>1</v>
      </c>
      <c r="J156" t="s">
        <v>459</v>
      </c>
    </row>
    <row r="157" spans="1:10" x14ac:dyDescent="0.45">
      <c r="A157" t="s">
        <v>2540</v>
      </c>
      <c r="B157" s="1">
        <v>3.0850665095908197E-10</v>
      </c>
      <c r="C157">
        <v>0.52122385464821297</v>
      </c>
      <c r="D157">
        <v>0.66300000000000003</v>
      </c>
      <c r="E157">
        <v>0.316</v>
      </c>
      <c r="F157" s="1">
        <v>4.3141570070117997E-6</v>
      </c>
      <c r="G157">
        <v>3</v>
      </c>
      <c r="H157">
        <f t="shared" si="2"/>
        <v>1</v>
      </c>
      <c r="J157" t="s">
        <v>500</v>
      </c>
    </row>
    <row r="158" spans="1:10" x14ac:dyDescent="0.45">
      <c r="A158" t="s">
        <v>2541</v>
      </c>
      <c r="B158" s="1">
        <v>3.2285479970809402E-10</v>
      </c>
      <c r="C158">
        <v>0.36222881530294598</v>
      </c>
      <c r="D158">
        <v>0.5</v>
      </c>
      <c r="E158">
        <v>0.20899999999999999</v>
      </c>
      <c r="F158" s="1">
        <v>4.5148015191179803E-6</v>
      </c>
      <c r="G158">
        <v>3</v>
      </c>
      <c r="H158">
        <f t="shared" si="2"/>
        <v>1</v>
      </c>
      <c r="J158" t="s">
        <v>145</v>
      </c>
    </row>
    <row r="159" spans="1:10" x14ac:dyDescent="0.45">
      <c r="A159" t="s">
        <v>2542</v>
      </c>
      <c r="B159" s="1">
        <v>3.2952009548050102E-10</v>
      </c>
      <c r="C159">
        <v>0.37906298651731102</v>
      </c>
      <c r="D159">
        <v>0.61599999999999999</v>
      </c>
      <c r="E159">
        <v>0.307</v>
      </c>
      <c r="F159" s="1">
        <v>4.6080090151993297E-6</v>
      </c>
      <c r="G159">
        <v>3</v>
      </c>
      <c r="H159">
        <f t="shared" si="2"/>
        <v>1</v>
      </c>
      <c r="J159" t="s">
        <v>86</v>
      </c>
    </row>
    <row r="160" spans="1:10" x14ac:dyDescent="0.45">
      <c r="A160" t="s">
        <v>2543</v>
      </c>
      <c r="B160" s="1">
        <v>3.70603752983681E-10</v>
      </c>
      <c r="C160">
        <v>0.43677829435557097</v>
      </c>
      <c r="D160">
        <v>0.76700000000000002</v>
      </c>
      <c r="E160">
        <v>0.45100000000000001</v>
      </c>
      <c r="F160" s="1">
        <v>5.1825228817238001E-6</v>
      </c>
      <c r="G160">
        <v>3</v>
      </c>
      <c r="H160">
        <f t="shared" si="2"/>
        <v>1</v>
      </c>
      <c r="J160" t="s">
        <v>551</v>
      </c>
    </row>
    <row r="161" spans="1:10" x14ac:dyDescent="0.45">
      <c r="A161" t="s">
        <v>2544</v>
      </c>
      <c r="B161" s="1">
        <v>4.6803207478627E-10</v>
      </c>
      <c r="C161">
        <v>0.43334435409115402</v>
      </c>
      <c r="D161">
        <v>0.96499999999999997</v>
      </c>
      <c r="E161">
        <v>0.64500000000000002</v>
      </c>
      <c r="F161" s="1">
        <v>6.5449605338112E-6</v>
      </c>
      <c r="G161">
        <v>3</v>
      </c>
      <c r="H161">
        <f t="shared" si="2"/>
        <v>1</v>
      </c>
      <c r="J161" t="s">
        <v>675</v>
      </c>
    </row>
    <row r="162" spans="1:10" x14ac:dyDescent="0.45">
      <c r="A162" t="s">
        <v>2548</v>
      </c>
      <c r="B162" s="1">
        <v>8.3956107603583504E-10</v>
      </c>
      <c r="C162">
        <v>0.39461030440468797</v>
      </c>
      <c r="D162">
        <v>0.93</v>
      </c>
      <c r="E162">
        <v>0.46200000000000002</v>
      </c>
      <c r="F162" s="1">
        <v>1.1740422087285101E-5</v>
      </c>
      <c r="G162">
        <v>3</v>
      </c>
      <c r="H162">
        <f t="shared" si="2"/>
        <v>1</v>
      </c>
      <c r="J162" t="s">
        <v>829</v>
      </c>
    </row>
    <row r="163" spans="1:10" x14ac:dyDescent="0.45">
      <c r="A163" t="s">
        <v>2549</v>
      </c>
      <c r="B163" s="1">
        <v>8.6324077544561E-10</v>
      </c>
      <c r="C163">
        <v>0.35683284974415702</v>
      </c>
      <c r="D163">
        <v>0.96499999999999997</v>
      </c>
      <c r="E163">
        <v>0.86799999999999999</v>
      </c>
      <c r="F163" s="1">
        <v>1.20715590038314E-5</v>
      </c>
      <c r="G163">
        <v>3</v>
      </c>
      <c r="H163">
        <f t="shared" si="2"/>
        <v>1</v>
      </c>
      <c r="J163" t="s">
        <v>286</v>
      </c>
    </row>
    <row r="164" spans="1:10" x14ac:dyDescent="0.45">
      <c r="A164" t="s">
        <v>2550</v>
      </c>
      <c r="B164" s="1">
        <v>9.0915478276915099E-10</v>
      </c>
      <c r="C164">
        <v>0.40850209685084199</v>
      </c>
      <c r="D164">
        <v>0.91900000000000004</v>
      </c>
      <c r="E164">
        <v>0.46899999999999997</v>
      </c>
      <c r="F164" s="1">
        <v>1.27136204822438E-5</v>
      </c>
      <c r="G164">
        <v>3</v>
      </c>
      <c r="H164">
        <f t="shared" si="2"/>
        <v>1</v>
      </c>
      <c r="J164" t="s">
        <v>109</v>
      </c>
    </row>
    <row r="165" spans="1:10" x14ac:dyDescent="0.45">
      <c r="A165" t="s">
        <v>2551</v>
      </c>
      <c r="B165" s="1">
        <v>9.3753964226685404E-10</v>
      </c>
      <c r="C165">
        <v>0.40680097631059903</v>
      </c>
      <c r="D165">
        <v>0.64</v>
      </c>
      <c r="E165">
        <v>0.33400000000000002</v>
      </c>
      <c r="F165" s="1">
        <v>1.31105543574597E-5</v>
      </c>
      <c r="G165">
        <v>3</v>
      </c>
      <c r="H165">
        <f t="shared" si="2"/>
        <v>1</v>
      </c>
      <c r="J165" t="s">
        <v>198</v>
      </c>
    </row>
    <row r="166" spans="1:10" x14ac:dyDescent="0.45">
      <c r="A166" t="s">
        <v>2553</v>
      </c>
      <c r="B166" s="1">
        <v>1.1783106705338999E-9</v>
      </c>
      <c r="C166">
        <v>0.32585283654158098</v>
      </c>
      <c r="D166">
        <v>0.5</v>
      </c>
      <c r="E166">
        <v>0.21099999999999999</v>
      </c>
      <c r="F166" s="1">
        <v>1.64774964167461E-5</v>
      </c>
      <c r="G166">
        <v>3</v>
      </c>
      <c r="H166">
        <f t="shared" si="2"/>
        <v>1</v>
      </c>
      <c r="J166" t="s">
        <v>772</v>
      </c>
    </row>
    <row r="167" spans="1:10" x14ac:dyDescent="0.45">
      <c r="A167" t="s">
        <v>2555</v>
      </c>
      <c r="B167" s="1">
        <v>1.4383483815905901E-9</v>
      </c>
      <c r="C167">
        <v>0.43570127339751202</v>
      </c>
      <c r="D167">
        <v>0.91900000000000004</v>
      </c>
      <c r="E167">
        <v>0.60899999999999999</v>
      </c>
      <c r="F167" s="1">
        <v>2.0113863768162799E-5</v>
      </c>
      <c r="G167">
        <v>3</v>
      </c>
      <c r="H167">
        <f t="shared" si="2"/>
        <v>1</v>
      </c>
      <c r="J167" t="s">
        <v>292</v>
      </c>
    </row>
    <row r="168" spans="1:10" x14ac:dyDescent="0.45">
      <c r="A168" t="s">
        <v>2556</v>
      </c>
      <c r="B168" s="1">
        <v>1.8230160756017399E-9</v>
      </c>
      <c r="C168">
        <v>0.453073307324176</v>
      </c>
      <c r="D168">
        <v>0.46500000000000002</v>
      </c>
      <c r="E168">
        <v>0.20799999999999999</v>
      </c>
      <c r="F168" s="1">
        <v>2.5493056801214798E-5</v>
      </c>
      <c r="G168">
        <v>3</v>
      </c>
      <c r="H168">
        <f t="shared" si="2"/>
        <v>1</v>
      </c>
      <c r="J168" t="s">
        <v>136</v>
      </c>
    </row>
    <row r="169" spans="1:10" x14ac:dyDescent="0.45">
      <c r="A169" t="s">
        <v>2557</v>
      </c>
      <c r="B169" s="1">
        <v>2.23080199053096E-9</v>
      </c>
      <c r="C169">
        <v>0.417830158803703</v>
      </c>
      <c r="D169">
        <v>0.96499999999999997</v>
      </c>
      <c r="E169">
        <v>0.79800000000000004</v>
      </c>
      <c r="F169" s="1">
        <v>3.1195535035584998E-5</v>
      </c>
      <c r="G169">
        <v>3</v>
      </c>
      <c r="H169">
        <f t="shared" si="2"/>
        <v>1</v>
      </c>
      <c r="J169" t="s">
        <v>215</v>
      </c>
    </row>
    <row r="170" spans="1:10" x14ac:dyDescent="0.45">
      <c r="A170" t="s">
        <v>2558</v>
      </c>
      <c r="B170" s="1">
        <v>2.4297112131239002E-9</v>
      </c>
      <c r="C170">
        <v>0.37494327680779099</v>
      </c>
      <c r="D170">
        <v>0.84899999999999998</v>
      </c>
      <c r="E170">
        <v>0.47699999999999998</v>
      </c>
      <c r="F170" s="1">
        <v>3.3977081604324599E-5</v>
      </c>
      <c r="G170">
        <v>3</v>
      </c>
      <c r="H170">
        <f t="shared" si="2"/>
        <v>1</v>
      </c>
      <c r="J170" t="s">
        <v>659</v>
      </c>
    </row>
    <row r="171" spans="1:10" x14ac:dyDescent="0.45">
      <c r="A171" t="s">
        <v>2559</v>
      </c>
      <c r="B171" s="1">
        <v>2.50988584074082E-9</v>
      </c>
      <c r="C171">
        <v>0.36108581861456102</v>
      </c>
      <c r="D171">
        <v>0.58099999999999996</v>
      </c>
      <c r="E171">
        <v>0.29699999999999999</v>
      </c>
      <c r="F171" s="1">
        <v>3.5098243596919601E-5</v>
      </c>
      <c r="G171">
        <v>3</v>
      </c>
      <c r="H171">
        <f t="shared" si="2"/>
        <v>1</v>
      </c>
      <c r="J171" t="s">
        <v>922</v>
      </c>
    </row>
    <row r="172" spans="1:10" x14ac:dyDescent="0.45">
      <c r="A172" t="s">
        <v>2560</v>
      </c>
      <c r="B172" s="1">
        <v>2.6897274157838299E-9</v>
      </c>
      <c r="C172">
        <v>0.40324350822237998</v>
      </c>
      <c r="D172">
        <v>0.97699999999999998</v>
      </c>
      <c r="E172">
        <v>0.79500000000000004</v>
      </c>
      <c r="F172" s="1">
        <v>3.7613148182321103E-5</v>
      </c>
      <c r="G172">
        <v>3</v>
      </c>
      <c r="H172">
        <f t="shared" si="2"/>
        <v>1</v>
      </c>
      <c r="J172" t="s">
        <v>440</v>
      </c>
    </row>
    <row r="173" spans="1:10" x14ac:dyDescent="0.45">
      <c r="A173" t="s">
        <v>2562</v>
      </c>
      <c r="B173" s="1">
        <v>3.0051394826708802E-9</v>
      </c>
      <c r="C173">
        <v>0.28894611818231603</v>
      </c>
      <c r="D173">
        <v>0.89500000000000002</v>
      </c>
      <c r="E173">
        <v>0.50800000000000001</v>
      </c>
      <c r="F173" s="1">
        <v>4.2023870525669603E-5</v>
      </c>
      <c r="G173">
        <v>3</v>
      </c>
      <c r="H173">
        <f t="shared" si="2"/>
        <v>1</v>
      </c>
      <c r="J173" t="s">
        <v>330</v>
      </c>
    </row>
    <row r="174" spans="1:10" x14ac:dyDescent="0.45">
      <c r="A174" t="s">
        <v>2563</v>
      </c>
      <c r="B174" s="1">
        <v>3.1808795787661601E-9</v>
      </c>
      <c r="C174">
        <v>0.40777289486408502</v>
      </c>
      <c r="D174">
        <v>0.96499999999999997</v>
      </c>
      <c r="E174">
        <v>0.79900000000000004</v>
      </c>
      <c r="F174" s="1">
        <v>4.4481420029465998E-5</v>
      </c>
      <c r="G174">
        <v>3</v>
      </c>
      <c r="H174">
        <f t="shared" si="2"/>
        <v>1</v>
      </c>
      <c r="J174" t="s">
        <v>345</v>
      </c>
    </row>
    <row r="175" spans="1:10" x14ac:dyDescent="0.45">
      <c r="A175" t="s">
        <v>2565</v>
      </c>
      <c r="B175" s="1">
        <v>3.8294882359185E-9</v>
      </c>
      <c r="C175">
        <v>0.416858176482855</v>
      </c>
      <c r="D175">
        <v>0.72099999999999997</v>
      </c>
      <c r="E175">
        <v>0.40500000000000003</v>
      </c>
      <c r="F175" s="1">
        <v>5.3551563491084301E-5</v>
      </c>
      <c r="G175">
        <v>3</v>
      </c>
      <c r="H175">
        <f t="shared" si="2"/>
        <v>1</v>
      </c>
      <c r="J175" t="s">
        <v>842</v>
      </c>
    </row>
    <row r="176" spans="1:10" x14ac:dyDescent="0.45">
      <c r="A176" t="s">
        <v>2566</v>
      </c>
      <c r="B176" s="1">
        <v>4.0304897673329503E-9</v>
      </c>
      <c r="C176">
        <v>0.33821562337986599</v>
      </c>
      <c r="D176">
        <v>0.83699999999999997</v>
      </c>
      <c r="E176">
        <v>0.442</v>
      </c>
      <c r="F176" s="1">
        <v>5.6362368906383902E-5</v>
      </c>
      <c r="G176">
        <v>3</v>
      </c>
      <c r="H176">
        <f t="shared" si="2"/>
        <v>1</v>
      </c>
      <c r="J176" t="s">
        <v>717</v>
      </c>
    </row>
    <row r="177" spans="1:10" x14ac:dyDescent="0.45">
      <c r="A177" t="s">
        <v>2568</v>
      </c>
      <c r="B177" s="1">
        <v>4.1903816327398201E-9</v>
      </c>
      <c r="C177">
        <v>0.42659905149250898</v>
      </c>
      <c r="D177">
        <v>0.93</v>
      </c>
      <c r="E177">
        <v>0.505</v>
      </c>
      <c r="F177" s="1">
        <v>5.8598296752233697E-5</v>
      </c>
      <c r="G177">
        <v>3</v>
      </c>
      <c r="H177">
        <f t="shared" si="2"/>
        <v>1</v>
      </c>
      <c r="J177" t="s">
        <v>297</v>
      </c>
    </row>
    <row r="178" spans="1:10" x14ac:dyDescent="0.45">
      <c r="A178" t="s">
        <v>2569</v>
      </c>
      <c r="B178" s="1">
        <v>4.2870896391325799E-9</v>
      </c>
      <c r="C178">
        <v>0.36629422060465999</v>
      </c>
      <c r="D178">
        <v>0.59299999999999997</v>
      </c>
      <c r="E178">
        <v>0.29799999999999999</v>
      </c>
      <c r="F178" s="1">
        <v>5.995066151363E-5</v>
      </c>
      <c r="G178">
        <v>3</v>
      </c>
      <c r="H178">
        <f t="shared" si="2"/>
        <v>1</v>
      </c>
      <c r="J178" t="s">
        <v>711</v>
      </c>
    </row>
    <row r="179" spans="1:10" x14ac:dyDescent="0.45">
      <c r="A179" t="s">
        <v>2570</v>
      </c>
      <c r="B179" s="1">
        <v>4.3389381461716602E-9</v>
      </c>
      <c r="C179">
        <v>0.38502995930740103</v>
      </c>
      <c r="D179">
        <v>0.95299999999999996</v>
      </c>
      <c r="E179">
        <v>0.59599999999999997</v>
      </c>
      <c r="F179" s="1">
        <v>6.0675711036064402E-5</v>
      </c>
      <c r="G179">
        <v>3</v>
      </c>
      <c r="H179">
        <f t="shared" si="2"/>
        <v>1</v>
      </c>
      <c r="J179" t="s">
        <v>106</v>
      </c>
    </row>
    <row r="180" spans="1:10" x14ac:dyDescent="0.45">
      <c r="A180" t="s">
        <v>2575</v>
      </c>
      <c r="B180" s="1">
        <v>5.4645960436683898E-9</v>
      </c>
      <c r="C180">
        <v>0.39147111305528498</v>
      </c>
      <c r="D180">
        <v>0.65100000000000002</v>
      </c>
      <c r="E180">
        <v>0.33700000000000002</v>
      </c>
      <c r="F180" s="1">
        <v>7.6416911074658799E-5</v>
      </c>
      <c r="G180">
        <v>3</v>
      </c>
      <c r="H180">
        <f t="shared" si="2"/>
        <v>1</v>
      </c>
      <c r="J180" t="s">
        <v>365</v>
      </c>
    </row>
    <row r="181" spans="1:10" x14ac:dyDescent="0.45">
      <c r="A181" t="s">
        <v>2576</v>
      </c>
      <c r="B181" s="1">
        <v>5.4795480033696897E-9</v>
      </c>
      <c r="C181">
        <v>0.35086608225733901</v>
      </c>
      <c r="D181">
        <v>0.84899999999999998</v>
      </c>
      <c r="E181">
        <v>0.44500000000000001</v>
      </c>
      <c r="F181" s="1">
        <v>7.6625999279121695E-5</v>
      </c>
      <c r="G181">
        <v>3</v>
      </c>
      <c r="H181">
        <f t="shared" si="2"/>
        <v>1</v>
      </c>
      <c r="J181" t="s">
        <v>228</v>
      </c>
    </row>
    <row r="182" spans="1:10" x14ac:dyDescent="0.45">
      <c r="A182" t="s">
        <v>2577</v>
      </c>
      <c r="B182" s="1">
        <v>6.1161579540942602E-9</v>
      </c>
      <c r="C182">
        <v>0.38872270539113501</v>
      </c>
      <c r="D182">
        <v>0.80200000000000005</v>
      </c>
      <c r="E182">
        <v>0.40400000000000003</v>
      </c>
      <c r="F182" s="1">
        <v>8.5528352830054099E-5</v>
      </c>
      <c r="G182">
        <v>3</v>
      </c>
      <c r="H182">
        <f t="shared" si="2"/>
        <v>1</v>
      </c>
      <c r="J182" t="s">
        <v>434</v>
      </c>
    </row>
    <row r="183" spans="1:10" x14ac:dyDescent="0.45">
      <c r="A183" t="s">
        <v>2578</v>
      </c>
      <c r="B183" s="1">
        <v>6.24932897786602E-9</v>
      </c>
      <c r="C183">
        <v>0.452842887148727</v>
      </c>
      <c r="D183">
        <v>0.86</v>
      </c>
      <c r="E183">
        <v>0.64600000000000002</v>
      </c>
      <c r="F183" s="1">
        <v>8.7390616426478494E-5</v>
      </c>
      <c r="G183">
        <v>3</v>
      </c>
      <c r="H183">
        <f t="shared" si="2"/>
        <v>1</v>
      </c>
      <c r="J183" t="s">
        <v>315</v>
      </c>
    </row>
    <row r="184" spans="1:10" x14ac:dyDescent="0.45">
      <c r="A184" t="s">
        <v>2579</v>
      </c>
      <c r="B184" s="1">
        <v>6.3319123474240399E-9</v>
      </c>
      <c r="C184">
        <v>0.35598080121061199</v>
      </c>
      <c r="D184">
        <v>0.83699999999999997</v>
      </c>
      <c r="E184">
        <v>0.49</v>
      </c>
      <c r="F184" s="1">
        <v>8.8545462266377697E-5</v>
      </c>
      <c r="G184">
        <v>3</v>
      </c>
      <c r="H184">
        <f t="shared" si="2"/>
        <v>1</v>
      </c>
      <c r="J184" t="s">
        <v>664</v>
      </c>
    </row>
    <row r="185" spans="1:10" x14ac:dyDescent="0.45">
      <c r="A185" t="s">
        <v>2581</v>
      </c>
      <c r="B185" s="1">
        <v>6.9367490854767001E-9</v>
      </c>
      <c r="C185">
        <v>0.40534999238757302</v>
      </c>
      <c r="D185">
        <v>0.89500000000000002</v>
      </c>
      <c r="E185">
        <v>0.60599999999999998</v>
      </c>
      <c r="F185" s="1">
        <v>9.7003499211306197E-5</v>
      </c>
      <c r="G185">
        <v>3</v>
      </c>
      <c r="H185">
        <f t="shared" si="2"/>
        <v>1</v>
      </c>
      <c r="J185" t="s">
        <v>432</v>
      </c>
    </row>
    <row r="186" spans="1:10" x14ac:dyDescent="0.45">
      <c r="A186" s="2" t="s">
        <v>4978</v>
      </c>
      <c r="B186" s="1">
        <v>7.6958961553910792E-9</v>
      </c>
      <c r="C186">
        <v>0.35094401011557802</v>
      </c>
      <c r="D186">
        <v>0.84899999999999998</v>
      </c>
      <c r="E186">
        <v>0.58499999999999996</v>
      </c>
      <c r="F186">
        <v>1.0761941183698901E-4</v>
      </c>
      <c r="G186">
        <v>3</v>
      </c>
      <c r="H186">
        <f t="shared" si="2"/>
        <v>1</v>
      </c>
      <c r="J186" t="s">
        <v>616</v>
      </c>
    </row>
    <row r="187" spans="1:10" x14ac:dyDescent="0.45">
      <c r="A187" t="s">
        <v>2582</v>
      </c>
      <c r="B187" s="1">
        <v>7.8378211679831304E-9</v>
      </c>
      <c r="C187">
        <v>0.44007163949800399</v>
      </c>
      <c r="D187">
        <v>0.95299999999999996</v>
      </c>
      <c r="E187">
        <v>0.72399999999999998</v>
      </c>
      <c r="F187">
        <v>1.0960409121307599E-4</v>
      </c>
      <c r="G187">
        <v>3</v>
      </c>
      <c r="H187">
        <f t="shared" si="2"/>
        <v>1</v>
      </c>
      <c r="J187" t="s">
        <v>763</v>
      </c>
    </row>
    <row r="188" spans="1:10" x14ac:dyDescent="0.45">
      <c r="A188" t="s">
        <v>2583</v>
      </c>
      <c r="B188" s="1">
        <v>8.7376850527144593E-9</v>
      </c>
      <c r="C188">
        <v>0.30348031340744103</v>
      </c>
      <c r="D188">
        <v>0.67400000000000004</v>
      </c>
      <c r="E188">
        <v>0.35799999999999998</v>
      </c>
      <c r="F188">
        <v>1.2218778777715899E-4</v>
      </c>
      <c r="G188">
        <v>3</v>
      </c>
      <c r="H188">
        <f t="shared" si="2"/>
        <v>1</v>
      </c>
      <c r="J188" t="s">
        <v>56</v>
      </c>
    </row>
    <row r="189" spans="1:10" x14ac:dyDescent="0.45">
      <c r="A189" t="s">
        <v>2585</v>
      </c>
      <c r="B189" s="1">
        <v>9.0097485272514605E-9</v>
      </c>
      <c r="C189">
        <v>0.27452694430828101</v>
      </c>
      <c r="D189">
        <v>0.88400000000000001</v>
      </c>
      <c r="E189">
        <v>0.44700000000000001</v>
      </c>
      <c r="F189">
        <v>1.25992323405084E-4</v>
      </c>
      <c r="G189">
        <v>3</v>
      </c>
      <c r="H189">
        <f t="shared" si="2"/>
        <v>1</v>
      </c>
      <c r="J189" t="s">
        <v>355</v>
      </c>
    </row>
    <row r="190" spans="1:10" x14ac:dyDescent="0.45">
      <c r="A190" t="s">
        <v>2586</v>
      </c>
      <c r="B190" s="1">
        <v>1.00980563972744E-8</v>
      </c>
      <c r="C190">
        <v>0.36742267003262602</v>
      </c>
      <c r="D190">
        <v>0.98799999999999999</v>
      </c>
      <c r="E190">
        <v>0.79900000000000004</v>
      </c>
      <c r="F190">
        <v>1.4121122065948599E-4</v>
      </c>
      <c r="G190">
        <v>3</v>
      </c>
      <c r="H190">
        <f t="shared" si="2"/>
        <v>1</v>
      </c>
      <c r="J190" t="s">
        <v>119</v>
      </c>
    </row>
    <row r="191" spans="1:10" x14ac:dyDescent="0.45">
      <c r="A191" t="s">
        <v>2587</v>
      </c>
      <c r="B191" s="1">
        <v>1.16750316429606E-8</v>
      </c>
      <c r="C191">
        <v>0.40516492315310998</v>
      </c>
      <c r="D191">
        <v>0.872</v>
      </c>
      <c r="E191">
        <v>0.61399999999999999</v>
      </c>
      <c r="F191">
        <v>1.6326364249515999E-4</v>
      </c>
      <c r="G191">
        <v>3</v>
      </c>
      <c r="H191">
        <f t="shared" si="2"/>
        <v>1</v>
      </c>
      <c r="J191" t="s">
        <v>452</v>
      </c>
    </row>
    <row r="192" spans="1:10" x14ac:dyDescent="0.45">
      <c r="A192" t="s">
        <v>2589</v>
      </c>
      <c r="B192" s="1">
        <v>1.3243078720593901E-8</v>
      </c>
      <c r="C192">
        <v>0.30757206031243201</v>
      </c>
      <c r="D192">
        <v>0.79100000000000004</v>
      </c>
      <c r="E192">
        <v>0.441</v>
      </c>
      <c r="F192">
        <v>1.85191212828786E-4</v>
      </c>
      <c r="G192">
        <v>3</v>
      </c>
      <c r="H192">
        <f t="shared" si="2"/>
        <v>1</v>
      </c>
      <c r="J192" t="s">
        <v>848</v>
      </c>
    </row>
    <row r="193" spans="1:10" x14ac:dyDescent="0.45">
      <c r="A193" t="s">
        <v>2590</v>
      </c>
      <c r="B193" s="1">
        <v>1.33077071706306E-8</v>
      </c>
      <c r="C193">
        <v>0.327868213232761</v>
      </c>
      <c r="D193">
        <v>0.76700000000000002</v>
      </c>
      <c r="E193">
        <v>0.41299999999999998</v>
      </c>
      <c r="F193">
        <v>1.8609497707409899E-4</v>
      </c>
      <c r="G193">
        <v>3</v>
      </c>
      <c r="H193">
        <f t="shared" si="2"/>
        <v>1</v>
      </c>
      <c r="J193" t="s">
        <v>191</v>
      </c>
    </row>
    <row r="194" spans="1:10" x14ac:dyDescent="0.45">
      <c r="A194" t="s">
        <v>2591</v>
      </c>
      <c r="B194" s="1">
        <v>1.39780805270595E-8</v>
      </c>
      <c r="C194">
        <v>0.34254794702199598</v>
      </c>
      <c r="D194">
        <v>0.86</v>
      </c>
      <c r="E194">
        <v>0.48299999999999998</v>
      </c>
      <c r="F194">
        <v>1.9546947809039999E-4</v>
      </c>
      <c r="G194">
        <v>3</v>
      </c>
      <c r="H194">
        <f t="shared" si="2"/>
        <v>1</v>
      </c>
      <c r="J194" t="s">
        <v>638</v>
      </c>
    </row>
    <row r="195" spans="1:10" x14ac:dyDescent="0.45">
      <c r="A195" t="s">
        <v>2592</v>
      </c>
      <c r="B195" s="1">
        <v>1.46330640425153E-8</v>
      </c>
      <c r="C195">
        <v>0.41323659792647</v>
      </c>
      <c r="D195">
        <v>0.66300000000000003</v>
      </c>
      <c r="E195">
        <v>0.36499999999999999</v>
      </c>
      <c r="F195">
        <v>2.0462876757053301E-4</v>
      </c>
      <c r="G195">
        <v>3</v>
      </c>
      <c r="H195">
        <f t="shared" si="2"/>
        <v>1</v>
      </c>
      <c r="J195" t="s">
        <v>2661</v>
      </c>
    </row>
    <row r="196" spans="1:10" x14ac:dyDescent="0.45">
      <c r="A196" t="s">
        <v>2593</v>
      </c>
      <c r="B196" s="1">
        <v>1.4932580353476398E-8</v>
      </c>
      <c r="C196">
        <v>0.30178016934920998</v>
      </c>
      <c r="D196">
        <v>0.74399999999999999</v>
      </c>
      <c r="E196">
        <v>0.41099999999999998</v>
      </c>
      <c r="F196">
        <v>2.08817203663014E-4</v>
      </c>
      <c r="G196">
        <v>3</v>
      </c>
      <c r="H196">
        <f t="shared" ref="H196:H259" si="3">IF(C196&gt;0,1,0)</f>
        <v>1</v>
      </c>
      <c r="J196" t="s">
        <v>36</v>
      </c>
    </row>
    <row r="197" spans="1:10" x14ac:dyDescent="0.45">
      <c r="A197" t="s">
        <v>2595</v>
      </c>
      <c r="B197" s="1">
        <v>1.6074191072504601E-8</v>
      </c>
      <c r="C197">
        <v>0.32567770139239799</v>
      </c>
      <c r="D197">
        <v>0.33700000000000002</v>
      </c>
      <c r="E197">
        <v>0.125</v>
      </c>
      <c r="F197">
        <v>2.24781487957904E-4</v>
      </c>
      <c r="G197">
        <v>3</v>
      </c>
      <c r="H197">
        <f t="shared" si="3"/>
        <v>1</v>
      </c>
      <c r="J197" t="s">
        <v>368</v>
      </c>
    </row>
    <row r="198" spans="1:10" x14ac:dyDescent="0.45">
      <c r="A198" t="s">
        <v>2596</v>
      </c>
      <c r="B198" s="1">
        <v>1.6947158912821401E-8</v>
      </c>
      <c r="C198">
        <v>0.40491090302170302</v>
      </c>
      <c r="D198">
        <v>0.58099999999999996</v>
      </c>
      <c r="E198">
        <v>0.29399999999999998</v>
      </c>
      <c r="F198">
        <v>2.36989070236895E-4</v>
      </c>
      <c r="G198">
        <v>3</v>
      </c>
      <c r="H198">
        <f t="shared" si="3"/>
        <v>1</v>
      </c>
      <c r="J198" t="s">
        <v>2669</v>
      </c>
    </row>
    <row r="199" spans="1:10" x14ac:dyDescent="0.45">
      <c r="A199" t="s">
        <v>2597</v>
      </c>
      <c r="B199" s="1">
        <v>1.7029312302751201E-8</v>
      </c>
      <c r="C199">
        <v>0.372927734334429</v>
      </c>
      <c r="D199">
        <v>0.81399999999999995</v>
      </c>
      <c r="E199">
        <v>0.44700000000000001</v>
      </c>
      <c r="F199">
        <v>2.38137903241672E-4</v>
      </c>
      <c r="G199">
        <v>3</v>
      </c>
      <c r="H199">
        <f t="shared" si="3"/>
        <v>1</v>
      </c>
      <c r="J199" t="s">
        <v>742</v>
      </c>
    </row>
    <row r="200" spans="1:10" x14ac:dyDescent="0.45">
      <c r="A200" t="s">
        <v>2598</v>
      </c>
      <c r="B200" s="1">
        <v>1.77434543919556E-8</v>
      </c>
      <c r="C200">
        <v>0.37808447677106499</v>
      </c>
      <c r="D200">
        <v>0.74399999999999999</v>
      </c>
      <c r="E200">
        <v>0.434</v>
      </c>
      <c r="F200">
        <v>2.4812446621710698E-4</v>
      </c>
      <c r="G200">
        <v>3</v>
      </c>
      <c r="H200">
        <f t="shared" si="3"/>
        <v>1</v>
      </c>
      <c r="J200" t="s">
        <v>595</v>
      </c>
    </row>
    <row r="201" spans="1:10" x14ac:dyDescent="0.45">
      <c r="A201" t="s">
        <v>2599</v>
      </c>
      <c r="B201" s="1">
        <v>1.9144215331749399E-8</v>
      </c>
      <c r="C201">
        <v>0.27071815237407099</v>
      </c>
      <c r="D201">
        <v>0.55800000000000005</v>
      </c>
      <c r="E201">
        <v>0.27500000000000002</v>
      </c>
      <c r="F201">
        <v>2.6771270719918401E-4</v>
      </c>
      <c r="G201">
        <v>3</v>
      </c>
      <c r="H201">
        <f t="shared" si="3"/>
        <v>1</v>
      </c>
      <c r="J201" t="s">
        <v>429</v>
      </c>
    </row>
    <row r="202" spans="1:10" x14ac:dyDescent="0.45">
      <c r="A202" t="s">
        <v>2600</v>
      </c>
      <c r="B202" s="1">
        <v>1.9363429049795099E-8</v>
      </c>
      <c r="C202">
        <v>0.38523846051060701</v>
      </c>
      <c r="D202">
        <v>0.77900000000000003</v>
      </c>
      <c r="E202">
        <v>0.49</v>
      </c>
      <c r="F202">
        <v>2.7077819183233398E-4</v>
      </c>
      <c r="G202">
        <v>3</v>
      </c>
      <c r="H202">
        <f t="shared" si="3"/>
        <v>1</v>
      </c>
      <c r="J202" t="s">
        <v>831</v>
      </c>
    </row>
    <row r="203" spans="1:10" x14ac:dyDescent="0.45">
      <c r="A203" t="s">
        <v>2602</v>
      </c>
      <c r="B203" s="1">
        <v>2.5009814119292901E-8</v>
      </c>
      <c r="C203">
        <v>0.38267578250821199</v>
      </c>
      <c r="D203">
        <v>0.95299999999999996</v>
      </c>
      <c r="E203">
        <v>0.72099999999999997</v>
      </c>
      <c r="F203">
        <v>3.4973724064419302E-4</v>
      </c>
      <c r="G203">
        <v>3</v>
      </c>
      <c r="H203">
        <f t="shared" si="3"/>
        <v>1</v>
      </c>
      <c r="J203" t="s">
        <v>2675</v>
      </c>
    </row>
    <row r="204" spans="1:10" x14ac:dyDescent="0.45">
      <c r="A204" t="s">
        <v>2603</v>
      </c>
      <c r="B204" s="1">
        <v>2.5586871751947899E-8</v>
      </c>
      <c r="C204">
        <v>0.37725712133134098</v>
      </c>
      <c r="D204">
        <v>0.96499999999999997</v>
      </c>
      <c r="E204">
        <v>0.78400000000000003</v>
      </c>
      <c r="F204">
        <v>3.5780681457924001E-4</v>
      </c>
      <c r="G204">
        <v>3</v>
      </c>
      <c r="H204">
        <f t="shared" si="3"/>
        <v>1</v>
      </c>
      <c r="J204" t="s">
        <v>632</v>
      </c>
    </row>
    <row r="205" spans="1:10" x14ac:dyDescent="0.45">
      <c r="A205" t="s">
        <v>2604</v>
      </c>
      <c r="B205" s="1">
        <v>2.7572138652709899E-8</v>
      </c>
      <c r="C205">
        <v>0.31229996493594903</v>
      </c>
      <c r="D205">
        <v>0.88400000000000001</v>
      </c>
      <c r="E205">
        <v>0.47599999999999998</v>
      </c>
      <c r="F205">
        <v>3.8556878691949499E-4</v>
      </c>
      <c r="G205">
        <v>3</v>
      </c>
      <c r="H205">
        <f t="shared" si="3"/>
        <v>1</v>
      </c>
      <c r="J205" t="s">
        <v>488</v>
      </c>
    </row>
    <row r="206" spans="1:10" x14ac:dyDescent="0.45">
      <c r="A206" t="s">
        <v>2605</v>
      </c>
      <c r="B206" s="1">
        <v>2.76995032241229E-8</v>
      </c>
      <c r="C206">
        <v>0.28156286046549001</v>
      </c>
      <c r="D206">
        <v>0.872</v>
      </c>
      <c r="E206">
        <v>0.44900000000000001</v>
      </c>
      <c r="F206">
        <v>3.8734985308613401E-4</v>
      </c>
      <c r="G206">
        <v>3</v>
      </c>
      <c r="H206">
        <f t="shared" si="3"/>
        <v>1</v>
      </c>
      <c r="J206" t="s">
        <v>846</v>
      </c>
    </row>
    <row r="207" spans="1:10" x14ac:dyDescent="0.45">
      <c r="A207" t="s">
        <v>2606</v>
      </c>
      <c r="B207" s="1">
        <v>2.9171244312230299E-8</v>
      </c>
      <c r="C207">
        <v>0.40781449464909098</v>
      </c>
      <c r="D207">
        <v>0.79100000000000004</v>
      </c>
      <c r="E207">
        <v>0.47899999999999998</v>
      </c>
      <c r="F207">
        <v>4.0793068046222799E-4</v>
      </c>
      <c r="G207">
        <v>3</v>
      </c>
      <c r="H207">
        <f t="shared" si="3"/>
        <v>1</v>
      </c>
      <c r="J207" t="s">
        <v>322</v>
      </c>
    </row>
    <row r="208" spans="1:10" x14ac:dyDescent="0.45">
      <c r="A208" t="s">
        <v>2607</v>
      </c>
      <c r="B208" s="1">
        <v>3.6183733338181801E-8</v>
      </c>
      <c r="C208">
        <v>0.30305724994900102</v>
      </c>
      <c r="D208">
        <v>0.47699999999999998</v>
      </c>
      <c r="E208">
        <v>0.222</v>
      </c>
      <c r="F208">
        <v>5.0599332700113401E-4</v>
      </c>
      <c r="G208">
        <v>3</v>
      </c>
      <c r="H208">
        <f t="shared" si="3"/>
        <v>1</v>
      </c>
      <c r="J208" t="s">
        <v>462</v>
      </c>
    </row>
    <row r="209" spans="1:10" x14ac:dyDescent="0.45">
      <c r="A209" t="s">
        <v>2609</v>
      </c>
      <c r="B209" s="1">
        <v>4.02115261995215E-8</v>
      </c>
      <c r="C209">
        <v>0.33375826810006598</v>
      </c>
      <c r="D209">
        <v>0.56999999999999995</v>
      </c>
      <c r="E209">
        <v>0.30399999999999999</v>
      </c>
      <c r="F209">
        <v>5.6231798237410904E-4</v>
      </c>
      <c r="G209">
        <v>3</v>
      </c>
      <c r="H209">
        <f t="shared" si="3"/>
        <v>1</v>
      </c>
      <c r="J209" t="s">
        <v>1053</v>
      </c>
    </row>
    <row r="210" spans="1:10" x14ac:dyDescent="0.45">
      <c r="A210" t="s">
        <v>2610</v>
      </c>
      <c r="B210" s="1">
        <v>4.0458526009355498E-8</v>
      </c>
      <c r="C210">
        <v>0.27926707034054699</v>
      </c>
      <c r="D210">
        <v>0.96499999999999997</v>
      </c>
      <c r="E210">
        <v>0.65</v>
      </c>
      <c r="F210">
        <v>5.6577202771482802E-4</v>
      </c>
      <c r="G210">
        <v>3</v>
      </c>
      <c r="H210">
        <f t="shared" si="3"/>
        <v>1</v>
      </c>
      <c r="J210" t="s">
        <v>625</v>
      </c>
    </row>
    <row r="211" spans="1:10" x14ac:dyDescent="0.45">
      <c r="A211" t="s">
        <v>2612</v>
      </c>
      <c r="B211" s="1">
        <v>4.44219948421578E-8</v>
      </c>
      <c r="C211">
        <v>0.33271642526405198</v>
      </c>
      <c r="D211">
        <v>0.74399999999999999</v>
      </c>
      <c r="E211">
        <v>0.44800000000000001</v>
      </c>
      <c r="F211">
        <v>6.2119717587273498E-4</v>
      </c>
      <c r="G211">
        <v>3</v>
      </c>
      <c r="H211">
        <f t="shared" si="3"/>
        <v>1</v>
      </c>
      <c r="J211" t="s">
        <v>2692</v>
      </c>
    </row>
    <row r="212" spans="1:10" x14ac:dyDescent="0.45">
      <c r="A212" t="s">
        <v>2614</v>
      </c>
      <c r="B212" s="1">
        <v>4.4998898839146897E-8</v>
      </c>
      <c r="C212">
        <v>0.31563480397893201</v>
      </c>
      <c r="D212">
        <v>0.26700000000000002</v>
      </c>
      <c r="E212">
        <v>8.5999999999999993E-2</v>
      </c>
      <c r="F212">
        <v>6.2926460136663101E-4</v>
      </c>
      <c r="G212">
        <v>3</v>
      </c>
      <c r="H212">
        <f t="shared" si="3"/>
        <v>1</v>
      </c>
      <c r="J212" t="s">
        <v>960</v>
      </c>
    </row>
    <row r="213" spans="1:10" x14ac:dyDescent="0.45">
      <c r="A213" t="s">
        <v>2615</v>
      </c>
      <c r="B213" s="1">
        <v>4.6821224977074003E-8</v>
      </c>
      <c r="C213">
        <v>0.33989346230222001</v>
      </c>
      <c r="D213">
        <v>0.79100000000000004</v>
      </c>
      <c r="E213">
        <v>0.438</v>
      </c>
      <c r="F213">
        <v>6.5474801007940305E-4</v>
      </c>
      <c r="G213">
        <v>3</v>
      </c>
      <c r="H213">
        <f t="shared" si="3"/>
        <v>1</v>
      </c>
      <c r="J213" t="s">
        <v>951</v>
      </c>
    </row>
    <row r="214" spans="1:10" x14ac:dyDescent="0.45">
      <c r="A214" t="s">
        <v>2616</v>
      </c>
      <c r="B214" s="1">
        <v>4.7000346593284298E-8</v>
      </c>
      <c r="C214">
        <v>0.287628342831663</v>
      </c>
      <c r="D214">
        <v>0.96499999999999997</v>
      </c>
      <c r="E214">
        <v>0.63800000000000001</v>
      </c>
      <c r="F214">
        <v>6.57252846760488E-4</v>
      </c>
      <c r="G214">
        <v>3</v>
      </c>
      <c r="H214">
        <f t="shared" si="3"/>
        <v>1</v>
      </c>
      <c r="J214" t="s">
        <v>502</v>
      </c>
    </row>
    <row r="215" spans="1:10" x14ac:dyDescent="0.45">
      <c r="A215" t="s">
        <v>2617</v>
      </c>
      <c r="B215" s="1">
        <v>5.43753698686464E-8</v>
      </c>
      <c r="C215">
        <v>0.37788993553335298</v>
      </c>
      <c r="D215">
        <v>0.91900000000000004</v>
      </c>
      <c r="E215">
        <v>0.63100000000000001</v>
      </c>
      <c r="F215">
        <v>7.6038517224315196E-4</v>
      </c>
      <c r="G215">
        <v>3</v>
      </c>
      <c r="H215">
        <f t="shared" si="3"/>
        <v>1</v>
      </c>
      <c r="J215" t="s">
        <v>724</v>
      </c>
    </row>
    <row r="216" spans="1:10" x14ac:dyDescent="0.45">
      <c r="A216" t="s">
        <v>2618</v>
      </c>
      <c r="B216" s="1">
        <v>5.6161913057682202E-8</v>
      </c>
      <c r="C216">
        <v>0.33976249327617802</v>
      </c>
      <c r="D216">
        <v>0.93</v>
      </c>
      <c r="E216">
        <v>0.68200000000000005</v>
      </c>
      <c r="F216">
        <v>7.8536819219862805E-4</v>
      </c>
      <c r="G216">
        <v>3</v>
      </c>
      <c r="H216">
        <f t="shared" si="3"/>
        <v>1</v>
      </c>
      <c r="J216" t="s">
        <v>948</v>
      </c>
    </row>
    <row r="217" spans="1:10" x14ac:dyDescent="0.45">
      <c r="A217" t="s">
        <v>2620</v>
      </c>
      <c r="B217" s="1">
        <v>6.2231136354520307E-8</v>
      </c>
      <c r="C217">
        <v>0.34005875696582599</v>
      </c>
      <c r="D217">
        <v>0.88400000000000001</v>
      </c>
      <c r="E217">
        <v>0.57699999999999996</v>
      </c>
      <c r="F217">
        <v>8.7024021078161101E-4</v>
      </c>
      <c r="G217">
        <v>3</v>
      </c>
      <c r="H217">
        <f t="shared" si="3"/>
        <v>1</v>
      </c>
      <c r="J217" t="s">
        <v>872</v>
      </c>
    </row>
    <row r="218" spans="1:10" x14ac:dyDescent="0.45">
      <c r="A218" t="s">
        <v>2621</v>
      </c>
      <c r="B218" s="1">
        <v>6.89544610260039E-8</v>
      </c>
      <c r="C218">
        <v>0.387611363094574</v>
      </c>
      <c r="D218">
        <v>0.66300000000000003</v>
      </c>
      <c r="E218">
        <v>0.36799999999999999</v>
      </c>
      <c r="F218">
        <v>9.6425918298763901E-4</v>
      </c>
      <c r="G218">
        <v>3</v>
      </c>
      <c r="H218">
        <f t="shared" si="3"/>
        <v>1</v>
      </c>
      <c r="J218" t="s">
        <v>1996</v>
      </c>
    </row>
    <row r="219" spans="1:10" x14ac:dyDescent="0.45">
      <c r="A219" t="s">
        <v>2622</v>
      </c>
      <c r="B219" s="1">
        <v>7.0011010912643498E-8</v>
      </c>
      <c r="C219">
        <v>0.336315220909012</v>
      </c>
      <c r="D219">
        <v>0.872</v>
      </c>
      <c r="E219">
        <v>0.48699999999999999</v>
      </c>
      <c r="F219">
        <v>9.7903397660240596E-4</v>
      </c>
      <c r="G219">
        <v>3</v>
      </c>
      <c r="H219">
        <f t="shared" si="3"/>
        <v>1</v>
      </c>
      <c r="J219" t="s">
        <v>479</v>
      </c>
    </row>
    <row r="220" spans="1:10" x14ac:dyDescent="0.45">
      <c r="A220" t="s">
        <v>2623</v>
      </c>
      <c r="B220" s="1">
        <v>7.5517198690388594E-8</v>
      </c>
      <c r="C220">
        <v>0.32622973753060802</v>
      </c>
      <c r="D220">
        <v>0.75600000000000001</v>
      </c>
      <c r="E220">
        <v>0.40500000000000003</v>
      </c>
      <c r="F220">
        <v>1.0560325064863901E-3</v>
      </c>
      <c r="G220">
        <v>3</v>
      </c>
      <c r="H220">
        <f t="shared" si="3"/>
        <v>1</v>
      </c>
      <c r="J220" t="s">
        <v>614</v>
      </c>
    </row>
    <row r="221" spans="1:10" x14ac:dyDescent="0.45">
      <c r="A221" t="s">
        <v>2624</v>
      </c>
      <c r="B221" s="1">
        <v>7.5807786236295502E-8</v>
      </c>
      <c r="C221">
        <v>0.41391768742801799</v>
      </c>
      <c r="D221">
        <v>0.65100000000000002</v>
      </c>
      <c r="E221">
        <v>0.38300000000000001</v>
      </c>
      <c r="F221">
        <v>1.0600960827283599E-3</v>
      </c>
      <c r="G221">
        <v>3</v>
      </c>
      <c r="H221">
        <f t="shared" si="3"/>
        <v>1</v>
      </c>
      <c r="J221" t="s">
        <v>274</v>
      </c>
    </row>
    <row r="222" spans="1:10" x14ac:dyDescent="0.45">
      <c r="A222" t="s">
        <v>2625</v>
      </c>
      <c r="B222" s="1">
        <v>8.2804151034769402E-8</v>
      </c>
      <c r="C222">
        <v>0.46176915594497497</v>
      </c>
      <c r="D222">
        <v>0.70899999999999996</v>
      </c>
      <c r="E222">
        <v>0.42399999999999999</v>
      </c>
      <c r="F222">
        <v>1.1579332480702201E-3</v>
      </c>
      <c r="G222">
        <v>3</v>
      </c>
      <c r="H222">
        <f t="shared" si="3"/>
        <v>1</v>
      </c>
    </row>
    <row r="223" spans="1:10" x14ac:dyDescent="0.45">
      <c r="A223" t="s">
        <v>2626</v>
      </c>
      <c r="B223" s="1">
        <v>9.8962490061588097E-8</v>
      </c>
      <c r="C223">
        <v>0.29892268155664198</v>
      </c>
      <c r="D223">
        <v>0.82599999999999996</v>
      </c>
      <c r="E223">
        <v>0.434</v>
      </c>
      <c r="F223">
        <v>1.38389146102125E-3</v>
      </c>
      <c r="G223">
        <v>3</v>
      </c>
      <c r="H223">
        <f t="shared" si="3"/>
        <v>1</v>
      </c>
    </row>
    <row r="224" spans="1:10" x14ac:dyDescent="0.45">
      <c r="A224" t="s">
        <v>2627</v>
      </c>
      <c r="B224" s="1">
        <v>1.01426844603402E-7</v>
      </c>
      <c r="C224">
        <v>0.34043543005754601</v>
      </c>
      <c r="D224">
        <v>0.97699999999999998</v>
      </c>
      <c r="E224">
        <v>0.874</v>
      </c>
      <c r="F224">
        <v>1.4183529949339799E-3</v>
      </c>
      <c r="G224">
        <v>3</v>
      </c>
      <c r="H224">
        <f t="shared" si="3"/>
        <v>1</v>
      </c>
    </row>
    <row r="225" spans="1:8" x14ac:dyDescent="0.45">
      <c r="A225" t="s">
        <v>2628</v>
      </c>
      <c r="B225" s="1">
        <v>1.01673531884859E-7</v>
      </c>
      <c r="C225">
        <v>0.38261738358496</v>
      </c>
      <c r="D225">
        <v>0.73299999999999998</v>
      </c>
      <c r="E225">
        <v>0.46200000000000002</v>
      </c>
      <c r="F225">
        <v>1.42180266987787E-3</v>
      </c>
      <c r="G225">
        <v>3</v>
      </c>
      <c r="H225">
        <f t="shared" si="3"/>
        <v>1</v>
      </c>
    </row>
    <row r="226" spans="1:8" x14ac:dyDescent="0.45">
      <c r="A226" t="s">
        <v>2629</v>
      </c>
      <c r="B226" s="1">
        <v>1.06404917923368E-7</v>
      </c>
      <c r="C226">
        <v>0.28095746514577802</v>
      </c>
      <c r="D226">
        <v>0.55800000000000005</v>
      </c>
      <c r="E226">
        <v>0.28699999999999998</v>
      </c>
      <c r="F226">
        <v>1.4879663722403801E-3</v>
      </c>
      <c r="G226">
        <v>3</v>
      </c>
      <c r="H226">
        <f t="shared" si="3"/>
        <v>1</v>
      </c>
    </row>
    <row r="227" spans="1:8" x14ac:dyDescent="0.45">
      <c r="A227" t="s">
        <v>2630</v>
      </c>
      <c r="B227" s="1">
        <v>1.08748366408877E-7</v>
      </c>
      <c r="C227">
        <v>0.32399011552794998</v>
      </c>
      <c r="D227">
        <v>0.53500000000000003</v>
      </c>
      <c r="E227">
        <v>0.27600000000000002</v>
      </c>
      <c r="F227">
        <v>1.5207371558617301E-3</v>
      </c>
      <c r="G227">
        <v>3</v>
      </c>
      <c r="H227">
        <f t="shared" si="3"/>
        <v>1</v>
      </c>
    </row>
    <row r="228" spans="1:8" x14ac:dyDescent="0.45">
      <c r="A228" t="s">
        <v>2631</v>
      </c>
      <c r="B228" s="1">
        <v>1.09768633226993E-7</v>
      </c>
      <c r="C228">
        <v>0.27930964430592597</v>
      </c>
      <c r="D228">
        <v>0.628</v>
      </c>
      <c r="E228">
        <v>0.32700000000000001</v>
      </c>
      <c r="F228">
        <v>1.53500456704626E-3</v>
      </c>
      <c r="G228">
        <v>3</v>
      </c>
      <c r="H228">
        <f t="shared" si="3"/>
        <v>1</v>
      </c>
    </row>
    <row r="229" spans="1:8" x14ac:dyDescent="0.45">
      <c r="A229" t="s">
        <v>2632</v>
      </c>
      <c r="B229" s="1">
        <v>1.15189816947554E-7</v>
      </c>
      <c r="C229">
        <v>0.383828243383182</v>
      </c>
      <c r="D229">
        <v>0.84899999999999998</v>
      </c>
      <c r="E229">
        <v>0.53700000000000003</v>
      </c>
      <c r="F229">
        <v>1.61081440019459E-3</v>
      </c>
      <c r="G229">
        <v>3</v>
      </c>
      <c r="H229">
        <f t="shared" si="3"/>
        <v>1</v>
      </c>
    </row>
    <row r="230" spans="1:8" x14ac:dyDescent="0.45">
      <c r="A230" t="s">
        <v>2633</v>
      </c>
      <c r="B230" s="1">
        <v>1.1829480813641499E-7</v>
      </c>
      <c r="C230">
        <v>0.34618958491676899</v>
      </c>
      <c r="D230">
        <v>0.68600000000000005</v>
      </c>
      <c r="E230">
        <v>0.38700000000000001</v>
      </c>
      <c r="F230">
        <v>1.6542345969796301E-3</v>
      </c>
      <c r="G230">
        <v>3</v>
      </c>
      <c r="H230">
        <f t="shared" si="3"/>
        <v>1</v>
      </c>
    </row>
    <row r="231" spans="1:8" x14ac:dyDescent="0.45">
      <c r="A231" t="s">
        <v>2634</v>
      </c>
      <c r="B231" s="1">
        <v>1.189126456769E-7</v>
      </c>
      <c r="C231">
        <v>0.33745959791751901</v>
      </c>
      <c r="D231">
        <v>0.93</v>
      </c>
      <c r="E231">
        <v>0.65300000000000002</v>
      </c>
      <c r="F231">
        <v>1.6628744371457701E-3</v>
      </c>
      <c r="G231">
        <v>3</v>
      </c>
      <c r="H231">
        <f t="shared" si="3"/>
        <v>1</v>
      </c>
    </row>
    <row r="232" spans="1:8" x14ac:dyDescent="0.45">
      <c r="A232" t="s">
        <v>2635</v>
      </c>
      <c r="B232" s="1">
        <v>1.19346102999205E-7</v>
      </c>
      <c r="C232">
        <v>0.34072851300700902</v>
      </c>
      <c r="D232">
        <v>0.89500000000000002</v>
      </c>
      <c r="E232">
        <v>0.57999999999999996</v>
      </c>
      <c r="F232">
        <v>1.66893590434088E-3</v>
      </c>
      <c r="G232">
        <v>3</v>
      </c>
      <c r="H232">
        <f t="shared" si="3"/>
        <v>1</v>
      </c>
    </row>
    <row r="233" spans="1:8" x14ac:dyDescent="0.45">
      <c r="A233" t="s">
        <v>2636</v>
      </c>
      <c r="B233" s="1">
        <v>1.3067919329222101E-7</v>
      </c>
      <c r="C233">
        <v>0.32113957015435901</v>
      </c>
      <c r="D233">
        <v>0.82599999999999996</v>
      </c>
      <c r="E233">
        <v>0.495</v>
      </c>
      <c r="F233">
        <v>1.82741783899841E-3</v>
      </c>
      <c r="G233">
        <v>3</v>
      </c>
      <c r="H233">
        <f t="shared" si="3"/>
        <v>1</v>
      </c>
    </row>
    <row r="234" spans="1:8" x14ac:dyDescent="0.45">
      <c r="A234" t="s">
        <v>2638</v>
      </c>
      <c r="B234" s="1">
        <v>1.34967020416426E-7</v>
      </c>
      <c r="C234">
        <v>0.27102977017319202</v>
      </c>
      <c r="D234">
        <v>0.40699999999999997</v>
      </c>
      <c r="E234">
        <v>0.17899999999999999</v>
      </c>
      <c r="F234">
        <v>1.8873788135033E-3</v>
      </c>
      <c r="G234">
        <v>3</v>
      </c>
      <c r="H234">
        <f t="shared" si="3"/>
        <v>1</v>
      </c>
    </row>
    <row r="235" spans="1:8" x14ac:dyDescent="0.45">
      <c r="A235" t="s">
        <v>2640</v>
      </c>
      <c r="B235" s="1">
        <v>1.48434304481131E-7</v>
      </c>
      <c r="C235">
        <v>0.35518804642451601</v>
      </c>
      <c r="D235">
        <v>0.94199999999999995</v>
      </c>
      <c r="E235">
        <v>0.63800000000000001</v>
      </c>
      <c r="F235">
        <v>2.0757053138641401E-3</v>
      </c>
      <c r="G235">
        <v>3</v>
      </c>
      <c r="H235">
        <f t="shared" si="3"/>
        <v>1</v>
      </c>
    </row>
    <row r="236" spans="1:8" x14ac:dyDescent="0.45">
      <c r="A236" t="s">
        <v>2641</v>
      </c>
      <c r="B236" s="1">
        <v>1.49432306640883E-7</v>
      </c>
      <c r="C236">
        <v>0.33454744748020798</v>
      </c>
      <c r="D236">
        <v>0.68600000000000005</v>
      </c>
      <c r="E236">
        <v>0.38700000000000001</v>
      </c>
      <c r="F236">
        <v>2.0896613760661101E-3</v>
      </c>
      <c r="G236">
        <v>3</v>
      </c>
      <c r="H236">
        <f t="shared" si="3"/>
        <v>1</v>
      </c>
    </row>
    <row r="237" spans="1:8" x14ac:dyDescent="0.45">
      <c r="A237" t="s">
        <v>2642</v>
      </c>
      <c r="B237" s="1">
        <v>1.49439893645873E-7</v>
      </c>
      <c r="C237">
        <v>0.30539043190015402</v>
      </c>
      <c r="D237">
        <v>0.70899999999999996</v>
      </c>
      <c r="E237">
        <v>0.40600000000000003</v>
      </c>
      <c r="F237">
        <v>2.0897674727438898E-3</v>
      </c>
      <c r="G237">
        <v>3</v>
      </c>
      <c r="H237">
        <f t="shared" si="3"/>
        <v>1</v>
      </c>
    </row>
    <row r="238" spans="1:8" x14ac:dyDescent="0.45">
      <c r="A238" t="s">
        <v>2643</v>
      </c>
      <c r="B238" s="1">
        <v>1.5629729724237999E-7</v>
      </c>
      <c r="C238">
        <v>0.338587865822222</v>
      </c>
      <c r="D238">
        <v>0.77900000000000003</v>
      </c>
      <c r="E238">
        <v>0.46300000000000002</v>
      </c>
      <c r="F238">
        <v>2.18566140463745E-3</v>
      </c>
      <c r="G238">
        <v>3</v>
      </c>
      <c r="H238">
        <f t="shared" si="3"/>
        <v>1</v>
      </c>
    </row>
    <row r="239" spans="1:8" x14ac:dyDescent="0.45">
      <c r="A239" t="s">
        <v>2644</v>
      </c>
      <c r="B239" s="1">
        <v>1.6411133830860101E-7</v>
      </c>
      <c r="C239">
        <v>0.26240248681686601</v>
      </c>
      <c r="D239">
        <v>0.93</v>
      </c>
      <c r="E239">
        <v>0.56000000000000005</v>
      </c>
      <c r="F239">
        <v>2.2949329549074699E-3</v>
      </c>
      <c r="G239">
        <v>3</v>
      </c>
      <c r="H239">
        <f t="shared" si="3"/>
        <v>1</v>
      </c>
    </row>
    <row r="240" spans="1:8" x14ac:dyDescent="0.45">
      <c r="A240" t="s">
        <v>2645</v>
      </c>
      <c r="B240" s="1">
        <v>1.7311841428931601E-7</v>
      </c>
      <c r="C240">
        <v>0.30342846031224002</v>
      </c>
      <c r="D240">
        <v>0.53500000000000003</v>
      </c>
      <c r="E240">
        <v>0.28399999999999997</v>
      </c>
      <c r="F240">
        <v>2.4208879054218001E-3</v>
      </c>
      <c r="G240">
        <v>3</v>
      </c>
      <c r="H240">
        <f t="shared" si="3"/>
        <v>1</v>
      </c>
    </row>
    <row r="241" spans="1:8" x14ac:dyDescent="0.45">
      <c r="A241" t="s">
        <v>2646</v>
      </c>
      <c r="B241" s="1">
        <v>1.7770044492619099E-7</v>
      </c>
      <c r="C241">
        <v>0.361561227556909</v>
      </c>
      <c r="D241">
        <v>0.56999999999999995</v>
      </c>
      <c r="E241">
        <v>0.308</v>
      </c>
      <c r="F241">
        <v>2.4849630218478601E-3</v>
      </c>
      <c r="G241">
        <v>3</v>
      </c>
      <c r="H241">
        <f t="shared" si="3"/>
        <v>1</v>
      </c>
    </row>
    <row r="242" spans="1:8" x14ac:dyDescent="0.45">
      <c r="A242" t="s">
        <v>2647</v>
      </c>
      <c r="B242" s="1">
        <v>1.9723887469223101E-7</v>
      </c>
      <c r="C242">
        <v>0.48984121922830898</v>
      </c>
      <c r="D242">
        <v>0.51200000000000001</v>
      </c>
      <c r="E242">
        <v>0.26600000000000001</v>
      </c>
      <c r="F242">
        <v>2.7581884236961502E-3</v>
      </c>
      <c r="G242">
        <v>3</v>
      </c>
      <c r="H242">
        <f t="shared" si="3"/>
        <v>1</v>
      </c>
    </row>
    <row r="243" spans="1:8" x14ac:dyDescent="0.45">
      <c r="A243" t="s">
        <v>2648</v>
      </c>
      <c r="B243" s="1">
        <v>2.0924994156023201E-7</v>
      </c>
      <c r="C243">
        <v>0.28115410809522901</v>
      </c>
      <c r="D243">
        <v>0.45300000000000001</v>
      </c>
      <c r="E243">
        <v>0.20799999999999999</v>
      </c>
      <c r="F243">
        <v>2.92615118277829E-3</v>
      </c>
      <c r="G243">
        <v>3</v>
      </c>
      <c r="H243">
        <f t="shared" si="3"/>
        <v>1</v>
      </c>
    </row>
    <row r="244" spans="1:8" x14ac:dyDescent="0.45">
      <c r="A244" t="s">
        <v>2649</v>
      </c>
      <c r="B244" s="1">
        <v>2.1397785186807801E-7</v>
      </c>
      <c r="C244">
        <v>0.28991585770019201</v>
      </c>
      <c r="D244">
        <v>0.96499999999999997</v>
      </c>
      <c r="E244">
        <v>0.78900000000000003</v>
      </c>
      <c r="F244">
        <v>2.9922662805232101E-3</v>
      </c>
      <c r="G244">
        <v>3</v>
      </c>
      <c r="H244">
        <f t="shared" si="3"/>
        <v>1</v>
      </c>
    </row>
    <row r="245" spans="1:8" x14ac:dyDescent="0.45">
      <c r="A245" t="s">
        <v>2652</v>
      </c>
      <c r="B245" s="1">
        <v>2.30931356742479E-7</v>
      </c>
      <c r="C245">
        <v>0.34982907613911901</v>
      </c>
      <c r="D245">
        <v>0.41899999999999998</v>
      </c>
      <c r="E245">
        <v>0.19</v>
      </c>
      <c r="F245">
        <v>3.2293440926868199E-3</v>
      </c>
      <c r="G245">
        <v>3</v>
      </c>
      <c r="H245">
        <f t="shared" si="3"/>
        <v>1</v>
      </c>
    </row>
    <row r="246" spans="1:8" x14ac:dyDescent="0.45">
      <c r="A246" t="s">
        <v>2653</v>
      </c>
      <c r="B246" s="1">
        <v>2.4962031386133997E-7</v>
      </c>
      <c r="C246">
        <v>0.31620138183916502</v>
      </c>
      <c r="D246">
        <v>0.96499999999999997</v>
      </c>
      <c r="E246">
        <v>0.61299999999999999</v>
      </c>
      <c r="F246">
        <v>3.4906904690369801E-3</v>
      </c>
      <c r="G246">
        <v>3</v>
      </c>
      <c r="H246">
        <f t="shared" si="3"/>
        <v>1</v>
      </c>
    </row>
    <row r="247" spans="1:8" x14ac:dyDescent="0.45">
      <c r="A247" t="s">
        <v>2655</v>
      </c>
      <c r="B247" s="1">
        <v>2.72914395578947E-7</v>
      </c>
      <c r="C247">
        <v>0.38538250203352398</v>
      </c>
      <c r="D247">
        <v>0.90700000000000003</v>
      </c>
      <c r="E247">
        <v>0.66</v>
      </c>
      <c r="F247">
        <v>3.8164349077759899E-3</v>
      </c>
      <c r="G247">
        <v>3</v>
      </c>
      <c r="H247">
        <f t="shared" si="3"/>
        <v>1</v>
      </c>
    </row>
    <row r="248" spans="1:8" x14ac:dyDescent="0.45">
      <c r="A248" t="s">
        <v>2656</v>
      </c>
      <c r="B248" s="1">
        <v>3.0111983411532303E-7</v>
      </c>
      <c r="C248">
        <v>0.35672878681754</v>
      </c>
      <c r="D248">
        <v>0.77900000000000003</v>
      </c>
      <c r="E248">
        <v>0.44400000000000001</v>
      </c>
      <c r="F248">
        <v>4.21085976026867E-3</v>
      </c>
      <c r="G248">
        <v>3</v>
      </c>
      <c r="H248">
        <f t="shared" si="3"/>
        <v>1</v>
      </c>
    </row>
    <row r="249" spans="1:8" x14ac:dyDescent="0.45">
      <c r="A249" t="s">
        <v>2657</v>
      </c>
      <c r="B249" s="1">
        <v>3.1187205927337502E-7</v>
      </c>
      <c r="C249">
        <v>0.31514727168920298</v>
      </c>
      <c r="D249">
        <v>0.64</v>
      </c>
      <c r="E249">
        <v>0.34499999999999997</v>
      </c>
      <c r="F249">
        <v>4.3612188768788803E-3</v>
      </c>
      <c r="G249">
        <v>3</v>
      </c>
      <c r="H249">
        <f t="shared" si="3"/>
        <v>1</v>
      </c>
    </row>
    <row r="250" spans="1:8" x14ac:dyDescent="0.45">
      <c r="A250" t="s">
        <v>2658</v>
      </c>
      <c r="B250" s="1">
        <v>3.1610221831087102E-7</v>
      </c>
      <c r="C250">
        <v>0.35659365638248303</v>
      </c>
      <c r="D250">
        <v>0.93</v>
      </c>
      <c r="E250">
        <v>0.79300000000000004</v>
      </c>
      <c r="F250">
        <v>4.4203734208592199E-3</v>
      </c>
      <c r="G250">
        <v>3</v>
      </c>
      <c r="H250">
        <f t="shared" si="3"/>
        <v>1</v>
      </c>
    </row>
    <row r="251" spans="1:8" x14ac:dyDescent="0.45">
      <c r="A251" t="s">
        <v>2659</v>
      </c>
      <c r="B251" s="1">
        <v>3.1806232406572202E-7</v>
      </c>
      <c r="C251">
        <v>0.25969475114569102</v>
      </c>
      <c r="D251">
        <v>0.82599999999999996</v>
      </c>
      <c r="E251">
        <v>0.433</v>
      </c>
      <c r="F251">
        <v>4.4477835397350503E-3</v>
      </c>
      <c r="G251">
        <v>3</v>
      </c>
      <c r="H251">
        <f t="shared" si="3"/>
        <v>1</v>
      </c>
    </row>
    <row r="252" spans="1:8" x14ac:dyDescent="0.45">
      <c r="A252" t="s">
        <v>2660</v>
      </c>
      <c r="B252" s="1">
        <v>3.3147335345490299E-7</v>
      </c>
      <c r="C252">
        <v>0.32198990740498001</v>
      </c>
      <c r="D252">
        <v>0.83699999999999997</v>
      </c>
      <c r="E252">
        <v>0.52600000000000002</v>
      </c>
      <c r="F252">
        <v>4.6353233747133699E-3</v>
      </c>
      <c r="G252">
        <v>3</v>
      </c>
      <c r="H252">
        <f t="shared" si="3"/>
        <v>1</v>
      </c>
    </row>
    <row r="253" spans="1:8" x14ac:dyDescent="0.45">
      <c r="A253" t="s">
        <v>2661</v>
      </c>
      <c r="B253" s="1">
        <v>3.3989570634268301E-7</v>
      </c>
      <c r="C253">
        <v>0.27262214820354802</v>
      </c>
      <c r="D253">
        <v>1</v>
      </c>
      <c r="E253">
        <v>0.97599999999999998</v>
      </c>
      <c r="F253">
        <v>4.7531015574960797E-3</v>
      </c>
      <c r="G253">
        <v>3</v>
      </c>
      <c r="H253">
        <f t="shared" si="3"/>
        <v>1</v>
      </c>
    </row>
    <row r="254" spans="1:8" x14ac:dyDescent="0.45">
      <c r="A254" t="s">
        <v>2665</v>
      </c>
      <c r="B254" s="1">
        <v>4.1766045234865199E-7</v>
      </c>
      <c r="C254">
        <v>0.32423703332113202</v>
      </c>
      <c r="D254">
        <v>0.97699999999999998</v>
      </c>
      <c r="E254">
        <v>0.73399999999999999</v>
      </c>
      <c r="F254">
        <v>5.8405637656435503E-3</v>
      </c>
      <c r="G254">
        <v>3</v>
      </c>
      <c r="H254">
        <f t="shared" si="3"/>
        <v>1</v>
      </c>
    </row>
    <row r="255" spans="1:8" x14ac:dyDescent="0.45">
      <c r="A255" t="s">
        <v>2668</v>
      </c>
      <c r="B255" s="1">
        <v>6.4590017978455002E-7</v>
      </c>
      <c r="C255">
        <v>0.26505734206516002</v>
      </c>
      <c r="D255">
        <v>0.55800000000000005</v>
      </c>
      <c r="E255">
        <v>0.312</v>
      </c>
      <c r="F255">
        <v>9.0322681141071504E-3</v>
      </c>
      <c r="G255">
        <v>3</v>
      </c>
      <c r="H255">
        <f t="shared" si="3"/>
        <v>1</v>
      </c>
    </row>
    <row r="256" spans="1:8" x14ac:dyDescent="0.45">
      <c r="A256" t="s">
        <v>2669</v>
      </c>
      <c r="B256" s="1">
        <v>6.9022477956411396E-7</v>
      </c>
      <c r="C256">
        <v>0.28727663992065899</v>
      </c>
      <c r="D256">
        <v>0.34899999999999998</v>
      </c>
      <c r="E256">
        <v>0.15</v>
      </c>
      <c r="F256">
        <v>9.6521033174245697E-3</v>
      </c>
      <c r="G256">
        <v>3</v>
      </c>
      <c r="H256">
        <f t="shared" si="3"/>
        <v>1</v>
      </c>
    </row>
    <row r="257" spans="1:8" x14ac:dyDescent="0.45">
      <c r="A257" t="s">
        <v>2670</v>
      </c>
      <c r="B257" s="1">
        <v>7.1193413214057703E-7</v>
      </c>
      <c r="C257">
        <v>0.321583853468415</v>
      </c>
      <c r="D257">
        <v>0.93</v>
      </c>
      <c r="E257">
        <v>0.64800000000000002</v>
      </c>
      <c r="F257">
        <v>9.9556869038538304E-3</v>
      </c>
      <c r="G257">
        <v>3</v>
      </c>
      <c r="H257">
        <f t="shared" si="3"/>
        <v>1</v>
      </c>
    </row>
    <row r="258" spans="1:8" x14ac:dyDescent="0.45">
      <c r="A258" t="s">
        <v>2671</v>
      </c>
      <c r="B258" s="1">
        <v>7.4746679336221296E-7</v>
      </c>
      <c r="C258">
        <v>0.28360853962118798</v>
      </c>
      <c r="D258">
        <v>0.43</v>
      </c>
      <c r="E258">
        <v>0.21099999999999999</v>
      </c>
      <c r="F258">
        <v>1.04525756383772E-2</v>
      </c>
      <c r="G258">
        <v>3</v>
      </c>
      <c r="H258">
        <f t="shared" si="3"/>
        <v>1</v>
      </c>
    </row>
    <row r="259" spans="1:8" x14ac:dyDescent="0.45">
      <c r="A259" t="s">
        <v>2673</v>
      </c>
      <c r="B259" s="1">
        <v>8.02490785565415E-7</v>
      </c>
      <c r="C259">
        <v>0.31050416295536898</v>
      </c>
      <c r="D259">
        <v>0.86</v>
      </c>
      <c r="E259">
        <v>0.56299999999999994</v>
      </c>
      <c r="F259">
        <v>1.1222031145346799E-2</v>
      </c>
      <c r="G259">
        <v>3</v>
      </c>
      <c r="H259">
        <f t="shared" si="3"/>
        <v>1</v>
      </c>
    </row>
    <row r="260" spans="1:8" x14ac:dyDescent="0.45">
      <c r="A260" t="s">
        <v>2674</v>
      </c>
      <c r="B260" s="1">
        <v>8.37097281914553E-7</v>
      </c>
      <c r="C260">
        <v>0.29562944692744503</v>
      </c>
      <c r="D260">
        <v>0.59299999999999997</v>
      </c>
      <c r="E260">
        <v>0.33400000000000002</v>
      </c>
      <c r="F260">
        <v>1.1705968390293101E-2</v>
      </c>
      <c r="G260">
        <v>3</v>
      </c>
      <c r="H260">
        <f t="shared" ref="H260:H281" si="4">IF(C260&gt;0,1,0)</f>
        <v>1</v>
      </c>
    </row>
    <row r="261" spans="1:8" x14ac:dyDescent="0.45">
      <c r="A261" t="s">
        <v>2675</v>
      </c>
      <c r="B261" s="1">
        <v>8.4921415946062802E-7</v>
      </c>
      <c r="C261">
        <v>0.28428888380011402</v>
      </c>
      <c r="D261">
        <v>0.83699999999999997</v>
      </c>
      <c r="E261">
        <v>0.53400000000000003</v>
      </c>
      <c r="F261">
        <v>1.18754108058974E-2</v>
      </c>
      <c r="G261">
        <v>3</v>
      </c>
      <c r="H261">
        <f t="shared" si="4"/>
        <v>1</v>
      </c>
    </row>
    <row r="262" spans="1:8" x14ac:dyDescent="0.45">
      <c r="A262" t="s">
        <v>2679</v>
      </c>
      <c r="B262" s="1">
        <v>1.03410681810688E-6</v>
      </c>
      <c r="C262">
        <v>0.348965242162179</v>
      </c>
      <c r="D262">
        <v>0.90700000000000003</v>
      </c>
      <c r="E262">
        <v>0.63800000000000001</v>
      </c>
      <c r="F262">
        <v>1.44609497444066E-2</v>
      </c>
      <c r="G262">
        <v>3</v>
      </c>
      <c r="H262">
        <f t="shared" si="4"/>
        <v>1</v>
      </c>
    </row>
    <row r="263" spans="1:8" x14ac:dyDescent="0.45">
      <c r="A263" t="s">
        <v>2680</v>
      </c>
      <c r="B263" s="1">
        <v>1.1322787431919E-6</v>
      </c>
      <c r="C263">
        <v>0.29844354524701899</v>
      </c>
      <c r="D263">
        <v>0.43</v>
      </c>
      <c r="E263">
        <v>0.214</v>
      </c>
      <c r="F263">
        <v>1.5833785944795498E-2</v>
      </c>
      <c r="G263">
        <v>3</v>
      </c>
      <c r="H263">
        <f t="shared" si="4"/>
        <v>1</v>
      </c>
    </row>
    <row r="264" spans="1:8" x14ac:dyDescent="0.45">
      <c r="A264" t="s">
        <v>2681</v>
      </c>
      <c r="B264" s="1">
        <v>1.14839736068456E-6</v>
      </c>
      <c r="C264">
        <v>0.31914011014412702</v>
      </c>
      <c r="D264">
        <v>0.84899999999999998</v>
      </c>
      <c r="E264">
        <v>0.55500000000000005</v>
      </c>
      <c r="F264">
        <v>1.6059188691812901E-2</v>
      </c>
      <c r="G264">
        <v>3</v>
      </c>
      <c r="H264">
        <f t="shared" si="4"/>
        <v>1</v>
      </c>
    </row>
    <row r="265" spans="1:8" x14ac:dyDescent="0.45">
      <c r="A265" t="s">
        <v>2682</v>
      </c>
      <c r="B265" s="1">
        <v>1.1754932295849001E-6</v>
      </c>
      <c r="C265">
        <v>0.39681347047223198</v>
      </c>
      <c r="D265">
        <v>0.53500000000000003</v>
      </c>
      <c r="E265">
        <v>0.313</v>
      </c>
      <c r="F265">
        <v>1.6438097322515201E-2</v>
      </c>
      <c r="G265">
        <v>3</v>
      </c>
      <c r="H265">
        <f t="shared" si="4"/>
        <v>1</v>
      </c>
    </row>
    <row r="266" spans="1:8" x14ac:dyDescent="0.45">
      <c r="A266" t="s">
        <v>2685</v>
      </c>
      <c r="B266" s="1">
        <v>1.38801808562481E-6</v>
      </c>
      <c r="C266">
        <v>0.25034730765159402</v>
      </c>
      <c r="D266">
        <v>0.61599999999999999</v>
      </c>
      <c r="E266">
        <v>0.34699999999999998</v>
      </c>
      <c r="F266">
        <v>1.9410044909377401E-2</v>
      </c>
      <c r="G266">
        <v>3</v>
      </c>
      <c r="H266">
        <f t="shared" si="4"/>
        <v>1</v>
      </c>
    </row>
    <row r="267" spans="1:8" x14ac:dyDescent="0.45">
      <c r="A267" t="s">
        <v>2686</v>
      </c>
      <c r="B267" s="1">
        <v>1.49162664378072E-6</v>
      </c>
      <c r="C267">
        <v>0.33889414978067101</v>
      </c>
      <c r="D267">
        <v>0.96499999999999997</v>
      </c>
      <c r="E267">
        <v>0.78800000000000003</v>
      </c>
      <c r="F267">
        <v>2.0858906986629601E-2</v>
      </c>
      <c r="G267">
        <v>3</v>
      </c>
      <c r="H267">
        <f t="shared" si="4"/>
        <v>1</v>
      </c>
    </row>
    <row r="268" spans="1:8" x14ac:dyDescent="0.45">
      <c r="A268" t="s">
        <v>2687</v>
      </c>
      <c r="B268" s="1">
        <v>1.50582904635351E-6</v>
      </c>
      <c r="C268">
        <v>0.29840077693925898</v>
      </c>
      <c r="D268">
        <v>0.88400000000000001</v>
      </c>
      <c r="E268">
        <v>0.67300000000000004</v>
      </c>
      <c r="F268">
        <v>2.1057513384207499E-2</v>
      </c>
      <c r="G268">
        <v>3</v>
      </c>
      <c r="H268">
        <f t="shared" si="4"/>
        <v>1</v>
      </c>
    </row>
    <row r="269" spans="1:8" x14ac:dyDescent="0.45">
      <c r="A269" t="s">
        <v>2691</v>
      </c>
      <c r="B269" s="1">
        <v>1.74339348055905E-6</v>
      </c>
      <c r="C269">
        <v>0.31733370034147701</v>
      </c>
      <c r="D269">
        <v>0.54700000000000004</v>
      </c>
      <c r="E269">
        <v>0.32200000000000001</v>
      </c>
      <c r="F269">
        <v>2.4379614432137799E-2</v>
      </c>
      <c r="G269">
        <v>3</v>
      </c>
      <c r="H269">
        <f t="shared" si="4"/>
        <v>1</v>
      </c>
    </row>
    <row r="270" spans="1:8" x14ac:dyDescent="0.45">
      <c r="A270" t="s">
        <v>2692</v>
      </c>
      <c r="B270" s="1">
        <v>1.7688861423055299E-6</v>
      </c>
      <c r="C270">
        <v>0.39090211664207197</v>
      </c>
      <c r="D270">
        <v>0.38400000000000001</v>
      </c>
      <c r="E270">
        <v>0.186</v>
      </c>
      <c r="F270">
        <v>2.4736103814000501E-2</v>
      </c>
      <c r="G270">
        <v>3</v>
      </c>
      <c r="H270">
        <f t="shared" si="4"/>
        <v>1</v>
      </c>
    </row>
    <row r="271" spans="1:8" x14ac:dyDescent="0.45">
      <c r="A271" t="s">
        <v>2693</v>
      </c>
      <c r="B271" s="1">
        <v>1.78708564515178E-6</v>
      </c>
      <c r="C271">
        <v>0.28561917771547901</v>
      </c>
      <c r="D271">
        <v>0.79100000000000004</v>
      </c>
      <c r="E271">
        <v>0.495</v>
      </c>
      <c r="F271">
        <v>2.4990605661802501E-2</v>
      </c>
      <c r="G271">
        <v>3</v>
      </c>
      <c r="H271">
        <f t="shared" si="4"/>
        <v>1</v>
      </c>
    </row>
    <row r="272" spans="1:8" x14ac:dyDescent="0.45">
      <c r="A272" t="s">
        <v>2694</v>
      </c>
      <c r="B272" s="1">
        <v>1.8418270312814699E-6</v>
      </c>
      <c r="C272">
        <v>0.29947123500634998</v>
      </c>
      <c r="D272">
        <v>0.88400000000000001</v>
      </c>
      <c r="E272">
        <v>0.64800000000000002</v>
      </c>
      <c r="F272">
        <v>2.5756109205440001E-2</v>
      </c>
      <c r="G272">
        <v>3</v>
      </c>
      <c r="H272">
        <f t="shared" si="4"/>
        <v>1</v>
      </c>
    </row>
    <row r="273" spans="1:8" x14ac:dyDescent="0.45">
      <c r="A273" t="s">
        <v>2695</v>
      </c>
      <c r="B273" s="1">
        <v>1.8448024923024101E-6</v>
      </c>
      <c r="C273">
        <v>0.52538348934166201</v>
      </c>
      <c r="D273">
        <v>0.442</v>
      </c>
      <c r="E273">
        <v>0.23200000000000001</v>
      </c>
      <c r="F273">
        <v>2.5797718052356901E-2</v>
      </c>
      <c r="G273">
        <v>3</v>
      </c>
      <c r="H273">
        <f t="shared" si="4"/>
        <v>1</v>
      </c>
    </row>
    <row r="274" spans="1:8" x14ac:dyDescent="0.45">
      <c r="A274" t="s">
        <v>2696</v>
      </c>
      <c r="B274" s="1">
        <v>1.86610119226702E-6</v>
      </c>
      <c r="C274">
        <v>0.315656792318257</v>
      </c>
      <c r="D274">
        <v>0.72099999999999997</v>
      </c>
      <c r="E274">
        <v>0.46899999999999997</v>
      </c>
      <c r="F274">
        <v>2.6095559072661999E-2</v>
      </c>
      <c r="G274">
        <v>3</v>
      </c>
      <c r="H274">
        <f t="shared" si="4"/>
        <v>1</v>
      </c>
    </row>
    <row r="275" spans="1:8" x14ac:dyDescent="0.45">
      <c r="A275" t="s">
        <v>2697</v>
      </c>
      <c r="B275" s="1">
        <v>2.1658407247401399E-6</v>
      </c>
      <c r="C275">
        <v>0.26914198340783402</v>
      </c>
      <c r="D275">
        <v>0.72099999999999997</v>
      </c>
      <c r="E275">
        <v>0.42699999999999999</v>
      </c>
      <c r="F275">
        <v>3.0287116694766102E-2</v>
      </c>
      <c r="G275">
        <v>3</v>
      </c>
      <c r="H275">
        <f t="shared" si="4"/>
        <v>1</v>
      </c>
    </row>
    <row r="276" spans="1:8" x14ac:dyDescent="0.45">
      <c r="A276" t="s">
        <v>2699</v>
      </c>
      <c r="B276" s="1">
        <v>2.4830593291204101E-6</v>
      </c>
      <c r="C276">
        <v>0.32954264157712498</v>
      </c>
      <c r="D276">
        <v>0.56999999999999995</v>
      </c>
      <c r="E276">
        <v>0.33800000000000002</v>
      </c>
      <c r="F276">
        <v>3.4723101658419797E-2</v>
      </c>
      <c r="G276">
        <v>3</v>
      </c>
      <c r="H276">
        <f t="shared" si="4"/>
        <v>1</v>
      </c>
    </row>
    <row r="277" spans="1:8" x14ac:dyDescent="0.45">
      <c r="A277" t="s">
        <v>2700</v>
      </c>
      <c r="B277" s="1">
        <v>2.5140994934201901E-6</v>
      </c>
      <c r="C277">
        <v>0.28980933608663201</v>
      </c>
      <c r="D277">
        <v>0.52300000000000002</v>
      </c>
      <c r="E277">
        <v>0.29699999999999999</v>
      </c>
      <c r="F277">
        <v>3.5157167315988003E-2</v>
      </c>
      <c r="G277">
        <v>3</v>
      </c>
      <c r="H277">
        <f t="shared" si="4"/>
        <v>1</v>
      </c>
    </row>
    <row r="278" spans="1:8" x14ac:dyDescent="0.45">
      <c r="A278" t="s">
        <v>2701</v>
      </c>
      <c r="B278" s="1">
        <v>2.6929124804329101E-6</v>
      </c>
      <c r="C278">
        <v>0.28369199697208503</v>
      </c>
      <c r="D278">
        <v>0.96499999999999997</v>
      </c>
      <c r="E278">
        <v>0.82499999999999996</v>
      </c>
      <c r="F278">
        <v>3.7657688126373802E-2</v>
      </c>
      <c r="G278">
        <v>3</v>
      </c>
      <c r="H278">
        <f t="shared" si="4"/>
        <v>1</v>
      </c>
    </row>
    <row r="279" spans="1:8" x14ac:dyDescent="0.45">
      <c r="A279" t="s">
        <v>2703</v>
      </c>
      <c r="B279" s="1">
        <v>2.95577180075249E-6</v>
      </c>
      <c r="C279">
        <v>0.32123687475178098</v>
      </c>
      <c r="D279">
        <v>0.91900000000000004</v>
      </c>
      <c r="E279">
        <v>0.72099999999999997</v>
      </c>
      <c r="F279">
        <v>4.13335128617228E-2</v>
      </c>
      <c r="G279">
        <v>3</v>
      </c>
      <c r="H279">
        <f t="shared" si="4"/>
        <v>1</v>
      </c>
    </row>
    <row r="280" spans="1:8" x14ac:dyDescent="0.45">
      <c r="A280" t="s">
        <v>2704</v>
      </c>
      <c r="B280" s="1">
        <v>2.9950043889145698E-6</v>
      </c>
      <c r="C280">
        <v>0.34171142326457898</v>
      </c>
      <c r="D280">
        <v>0.40699999999999997</v>
      </c>
      <c r="E280">
        <v>0.19800000000000001</v>
      </c>
      <c r="F280">
        <v>4.1882141374581301E-2</v>
      </c>
      <c r="G280">
        <v>3</v>
      </c>
      <c r="H280">
        <f t="shared" si="4"/>
        <v>1</v>
      </c>
    </row>
    <row r="281" spans="1:8" x14ac:dyDescent="0.45">
      <c r="A281" t="s">
        <v>2706</v>
      </c>
      <c r="B281" s="1">
        <v>3.43857833198175E-6</v>
      </c>
      <c r="C281">
        <v>0.309756545732081</v>
      </c>
      <c r="D281">
        <v>0.75600000000000001</v>
      </c>
      <c r="E281">
        <v>0.438</v>
      </c>
      <c r="F281">
        <v>4.8085079394432802E-2</v>
      </c>
      <c r="G281">
        <v>3</v>
      </c>
      <c r="H281">
        <f t="shared" si="4"/>
        <v>1</v>
      </c>
    </row>
  </sheetData>
  <autoFilter ref="A3:H3" xr:uid="{00000000-0001-0000-0400-000000000000}">
    <sortState xmlns:xlrd2="http://schemas.microsoft.com/office/spreadsheetml/2017/richdata2" ref="A4:H281">
      <sortCondition ref="H3"/>
    </sortState>
  </autoFilter>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B671"/>
  <sheetViews>
    <sheetView zoomScale="80" zoomScaleNormal="80" workbookViewId="0"/>
  </sheetViews>
  <sheetFormatPr defaultRowHeight="14.25" x14ac:dyDescent="0.45"/>
  <cols>
    <col min="13" max="13" width="26.86328125" customWidth="1"/>
    <col min="21" max="21" width="43.19921875" customWidth="1"/>
    <col min="22" max="22" width="10.265625" customWidth="1"/>
  </cols>
  <sheetData>
    <row r="1" spans="1:28" x14ac:dyDescent="0.45">
      <c r="A1" t="s">
        <v>4981</v>
      </c>
    </row>
    <row r="3" spans="1:28" x14ac:dyDescent="0.45">
      <c r="A3" t="s">
        <v>4888</v>
      </c>
      <c r="B3" t="s">
        <v>0</v>
      </c>
      <c r="C3" t="s">
        <v>1</v>
      </c>
      <c r="D3" t="s">
        <v>2</v>
      </c>
      <c r="E3" t="s">
        <v>3</v>
      </c>
      <c r="F3" t="s">
        <v>4</v>
      </c>
      <c r="G3" t="s">
        <v>5</v>
      </c>
      <c r="H3" t="s">
        <v>4979</v>
      </c>
      <c r="J3" t="s">
        <v>4985</v>
      </c>
      <c r="K3" t="s">
        <v>4986</v>
      </c>
      <c r="M3" t="s">
        <v>4990</v>
      </c>
      <c r="U3" t="s">
        <v>5108</v>
      </c>
    </row>
    <row r="4" spans="1:28" x14ac:dyDescent="0.45">
      <c r="A4" t="s">
        <v>2735</v>
      </c>
      <c r="B4" s="1">
        <v>2.3867470839671499E-21</v>
      </c>
      <c r="C4">
        <v>-2.2487469559929498</v>
      </c>
      <c r="D4">
        <v>1.4E-2</v>
      </c>
      <c r="E4">
        <v>0.67900000000000005</v>
      </c>
      <c r="F4" s="1">
        <v>3.3376271222196603E-17</v>
      </c>
      <c r="G4">
        <v>4</v>
      </c>
      <c r="H4">
        <f t="shared" ref="H4:H67" si="0">IF(C4&gt;0,1,0)</f>
        <v>0</v>
      </c>
      <c r="J4" t="s">
        <v>10</v>
      </c>
      <c r="K4" t="s">
        <v>77</v>
      </c>
      <c r="M4" t="s">
        <v>4989</v>
      </c>
      <c r="U4" t="s">
        <v>4989</v>
      </c>
    </row>
    <row r="5" spans="1:28" x14ac:dyDescent="0.45">
      <c r="A5" t="s">
        <v>2736</v>
      </c>
      <c r="B5" s="1">
        <v>2.62208222026631E-21</v>
      </c>
      <c r="C5">
        <v>-2.2655151444611699</v>
      </c>
      <c r="D5">
        <v>0.27500000000000002</v>
      </c>
      <c r="E5">
        <v>0.79900000000000004</v>
      </c>
      <c r="F5" s="1">
        <v>3.6667197768203998E-17</v>
      </c>
      <c r="G5">
        <v>4</v>
      </c>
      <c r="H5">
        <f t="shared" si="0"/>
        <v>0</v>
      </c>
      <c r="J5" t="s">
        <v>13</v>
      </c>
      <c r="K5" t="s">
        <v>63</v>
      </c>
      <c r="M5" t="s">
        <v>5205</v>
      </c>
      <c r="N5" t="s">
        <v>4992</v>
      </c>
      <c r="O5">
        <v>5</v>
      </c>
      <c r="P5" t="s">
        <v>5126</v>
      </c>
      <c r="Q5" t="s">
        <v>5770</v>
      </c>
      <c r="R5" t="s">
        <v>5771</v>
      </c>
      <c r="U5" t="s">
        <v>5190</v>
      </c>
      <c r="V5" t="s">
        <v>5058</v>
      </c>
      <c r="W5">
        <v>30</v>
      </c>
      <c r="X5" t="s">
        <v>5166</v>
      </c>
      <c r="Y5" t="s">
        <v>5832</v>
      </c>
      <c r="Z5" t="s">
        <v>5833</v>
      </c>
      <c r="AB5" s="1"/>
    </row>
    <row r="6" spans="1:28" x14ac:dyDescent="0.45">
      <c r="A6" t="s">
        <v>2737</v>
      </c>
      <c r="B6" s="1">
        <v>3.1255267092060399E-21</v>
      </c>
      <c r="C6">
        <v>-2.7142821014891898</v>
      </c>
      <c r="D6">
        <v>4.2999999999999997E-2</v>
      </c>
      <c r="E6">
        <v>0.68799999999999994</v>
      </c>
      <c r="F6" s="1">
        <v>4.3707365501537203E-17</v>
      </c>
      <c r="G6">
        <v>4</v>
      </c>
      <c r="H6">
        <f t="shared" si="0"/>
        <v>0</v>
      </c>
      <c r="J6" t="s">
        <v>16</v>
      </c>
      <c r="K6" t="s">
        <v>42</v>
      </c>
      <c r="M6" t="s">
        <v>5202</v>
      </c>
      <c r="N6" t="s">
        <v>4996</v>
      </c>
      <c r="O6">
        <v>3</v>
      </c>
      <c r="P6" s="1" t="s">
        <v>5118</v>
      </c>
      <c r="Q6" s="1" t="s">
        <v>5772</v>
      </c>
      <c r="R6" t="s">
        <v>5773</v>
      </c>
      <c r="U6" t="s">
        <v>5201</v>
      </c>
      <c r="V6" t="s">
        <v>5008</v>
      </c>
      <c r="W6">
        <v>26</v>
      </c>
      <c r="X6" t="s">
        <v>5166</v>
      </c>
      <c r="Y6" s="1" t="s">
        <v>5834</v>
      </c>
      <c r="Z6" t="s">
        <v>5835</v>
      </c>
    </row>
    <row r="7" spans="1:28" x14ac:dyDescent="0.45">
      <c r="A7" t="s">
        <v>2739</v>
      </c>
      <c r="B7" s="1">
        <v>5.7779704206326698E-21</v>
      </c>
      <c r="C7">
        <v>-1.8716855478282299</v>
      </c>
      <c r="D7">
        <v>0.10100000000000001</v>
      </c>
      <c r="E7">
        <v>0.72599999999999998</v>
      </c>
      <c r="F7" s="1">
        <v>8.0799138362127295E-17</v>
      </c>
      <c r="G7">
        <v>4</v>
      </c>
      <c r="H7">
        <f t="shared" si="0"/>
        <v>0</v>
      </c>
      <c r="J7" t="s">
        <v>25</v>
      </c>
      <c r="K7" t="s">
        <v>86</v>
      </c>
      <c r="M7" t="s">
        <v>5199</v>
      </c>
      <c r="N7" t="s">
        <v>5006</v>
      </c>
      <c r="O7">
        <v>3</v>
      </c>
      <c r="P7" s="1" t="s">
        <v>5118</v>
      </c>
      <c r="Q7" s="1" t="s">
        <v>5774</v>
      </c>
      <c r="R7" t="s">
        <v>5773</v>
      </c>
      <c r="U7" t="s">
        <v>5536</v>
      </c>
      <c r="V7" t="s">
        <v>5060</v>
      </c>
      <c r="W7">
        <v>25</v>
      </c>
      <c r="X7" t="s">
        <v>5166</v>
      </c>
      <c r="Y7" s="1" t="s">
        <v>5836</v>
      </c>
      <c r="Z7" t="s">
        <v>5837</v>
      </c>
    </row>
    <row r="8" spans="1:28" x14ac:dyDescent="0.45">
      <c r="A8" t="s">
        <v>2740</v>
      </c>
      <c r="B8" s="1">
        <v>6.6050094814950299E-21</v>
      </c>
      <c r="C8">
        <v>-2.1566679914818598</v>
      </c>
      <c r="D8">
        <v>2.9000000000000001E-2</v>
      </c>
      <c r="E8">
        <v>0.67900000000000005</v>
      </c>
      <c r="F8" s="1">
        <v>9.2364452589226502E-17</v>
      </c>
      <c r="G8">
        <v>4</v>
      </c>
      <c r="H8">
        <f t="shared" si="0"/>
        <v>0</v>
      </c>
      <c r="J8" t="s">
        <v>9</v>
      </c>
      <c r="K8" t="s">
        <v>39</v>
      </c>
      <c r="M8" t="s">
        <v>5627</v>
      </c>
      <c r="N8" t="s">
        <v>5628</v>
      </c>
      <c r="O8">
        <v>3</v>
      </c>
      <c r="P8" s="1" t="s">
        <v>5118</v>
      </c>
      <c r="Q8" s="1" t="s">
        <v>5774</v>
      </c>
      <c r="R8" t="s">
        <v>5773</v>
      </c>
      <c r="U8" t="s">
        <v>5328</v>
      </c>
      <c r="V8" t="s">
        <v>5062</v>
      </c>
      <c r="W8">
        <v>19</v>
      </c>
      <c r="X8" t="s">
        <v>5166</v>
      </c>
      <c r="Y8" s="1" t="s">
        <v>5838</v>
      </c>
      <c r="Z8" t="s">
        <v>5839</v>
      </c>
    </row>
    <row r="9" spans="1:28" x14ac:dyDescent="0.45">
      <c r="A9" t="s">
        <v>2744</v>
      </c>
      <c r="B9" s="1">
        <v>1.07073380968044E-19</v>
      </c>
      <c r="C9">
        <v>-1.2818251666667</v>
      </c>
      <c r="D9">
        <v>0.11600000000000001</v>
      </c>
      <c r="E9">
        <v>0.75700000000000001</v>
      </c>
      <c r="F9" s="1">
        <v>1.4973141594571301E-15</v>
      </c>
      <c r="G9">
        <v>4</v>
      </c>
      <c r="H9">
        <f t="shared" si="0"/>
        <v>0</v>
      </c>
      <c r="J9" t="s">
        <v>17</v>
      </c>
      <c r="K9" t="s">
        <v>510</v>
      </c>
      <c r="M9" t="s">
        <v>5209</v>
      </c>
      <c r="N9" t="s">
        <v>5000</v>
      </c>
      <c r="O9">
        <v>3</v>
      </c>
      <c r="P9" s="1" t="s">
        <v>5118</v>
      </c>
      <c r="Q9" s="1" t="s">
        <v>5774</v>
      </c>
      <c r="R9" t="s">
        <v>5773</v>
      </c>
      <c r="U9" t="s">
        <v>5202</v>
      </c>
      <c r="V9" t="s">
        <v>4996</v>
      </c>
      <c r="W9">
        <v>21</v>
      </c>
      <c r="X9" t="s">
        <v>5166</v>
      </c>
      <c r="Y9" s="1" t="s">
        <v>5840</v>
      </c>
      <c r="Z9" t="s">
        <v>5841</v>
      </c>
    </row>
    <row r="10" spans="1:28" x14ac:dyDescent="0.45">
      <c r="A10" t="s">
        <v>2745</v>
      </c>
      <c r="B10" s="1">
        <v>1.16881969970811E-19</v>
      </c>
      <c r="C10">
        <v>-2.5559274472214399</v>
      </c>
      <c r="D10">
        <v>0.188</v>
      </c>
      <c r="E10">
        <v>0.73199999999999998</v>
      </c>
      <c r="F10" s="1">
        <v>1.63447746807183E-15</v>
      </c>
      <c r="G10">
        <v>4</v>
      </c>
      <c r="H10">
        <f t="shared" si="0"/>
        <v>0</v>
      </c>
      <c r="J10" t="s">
        <v>112</v>
      </c>
      <c r="K10" t="s">
        <v>41</v>
      </c>
      <c r="M10" t="s">
        <v>5200</v>
      </c>
      <c r="N10" t="s">
        <v>4994</v>
      </c>
      <c r="O10">
        <v>3</v>
      </c>
      <c r="P10" t="s">
        <v>5118</v>
      </c>
      <c r="Q10" s="1" t="s">
        <v>5774</v>
      </c>
      <c r="R10" t="s">
        <v>5773</v>
      </c>
      <c r="U10" t="s">
        <v>5541</v>
      </c>
      <c r="V10" t="s">
        <v>5542</v>
      </c>
      <c r="W10">
        <v>20</v>
      </c>
      <c r="X10" t="s">
        <v>5166</v>
      </c>
      <c r="Y10" s="1" t="s">
        <v>5842</v>
      </c>
      <c r="Z10" t="s">
        <v>5843</v>
      </c>
    </row>
    <row r="11" spans="1:28" x14ac:dyDescent="0.45">
      <c r="A11" t="s">
        <v>2746</v>
      </c>
      <c r="B11" s="1">
        <v>1.71726826995077E-19</v>
      </c>
      <c r="C11">
        <v>-1.5684436794716401</v>
      </c>
      <c r="D11">
        <v>4.2999999999999997E-2</v>
      </c>
      <c r="E11">
        <v>0.67500000000000004</v>
      </c>
      <c r="F11" s="1">
        <v>2.4014279486991601E-15</v>
      </c>
      <c r="G11">
        <v>4</v>
      </c>
      <c r="H11">
        <f t="shared" si="0"/>
        <v>0</v>
      </c>
      <c r="J11" t="s">
        <v>7</v>
      </c>
      <c r="K11" t="s">
        <v>342</v>
      </c>
      <c r="M11" t="s">
        <v>5458</v>
      </c>
      <c r="N11" t="s">
        <v>4998</v>
      </c>
      <c r="O11">
        <v>2</v>
      </c>
      <c r="P11" s="1" t="s">
        <v>5122</v>
      </c>
      <c r="Q11" s="1" t="s">
        <v>5775</v>
      </c>
      <c r="R11" t="s">
        <v>5776</v>
      </c>
      <c r="U11" t="s">
        <v>5624</v>
      </c>
      <c r="V11" t="s">
        <v>5066</v>
      </c>
      <c r="W11">
        <v>18</v>
      </c>
      <c r="X11" t="s">
        <v>5166</v>
      </c>
      <c r="Y11" s="1" t="s">
        <v>5844</v>
      </c>
      <c r="Z11" t="s">
        <v>5845</v>
      </c>
    </row>
    <row r="12" spans="1:28" x14ac:dyDescent="0.45">
      <c r="A12" t="s">
        <v>2747</v>
      </c>
      <c r="B12" s="1">
        <v>1.8767583916613901E-19</v>
      </c>
      <c r="C12">
        <v>-2.28159390322564</v>
      </c>
      <c r="D12">
        <v>4.2999999999999997E-2</v>
      </c>
      <c r="E12">
        <v>0.66100000000000003</v>
      </c>
      <c r="F12" s="1">
        <v>2.6244589348992899E-15</v>
      </c>
      <c r="G12">
        <v>4</v>
      </c>
      <c r="H12">
        <f t="shared" si="0"/>
        <v>0</v>
      </c>
      <c r="J12" t="s">
        <v>28</v>
      </c>
      <c r="K12" t="s">
        <v>59</v>
      </c>
      <c r="P12" s="1"/>
      <c r="Q12" s="1"/>
      <c r="U12" t="s">
        <v>5199</v>
      </c>
      <c r="V12" t="s">
        <v>5006</v>
      </c>
      <c r="W12">
        <v>19</v>
      </c>
      <c r="X12" t="s">
        <v>5166</v>
      </c>
      <c r="Y12" s="1" t="s">
        <v>5846</v>
      </c>
      <c r="Z12" t="s">
        <v>5847</v>
      </c>
    </row>
    <row r="13" spans="1:28" x14ac:dyDescent="0.45">
      <c r="A13" t="s">
        <v>2748</v>
      </c>
      <c r="B13" s="1">
        <v>2.2257993734273299E-19</v>
      </c>
      <c r="C13">
        <v>-1.44649675022133</v>
      </c>
      <c r="D13">
        <v>0.435</v>
      </c>
      <c r="E13">
        <v>0.85099999999999998</v>
      </c>
      <c r="F13" s="1">
        <v>3.1125578438007802E-15</v>
      </c>
      <c r="G13">
        <v>4</v>
      </c>
      <c r="H13">
        <f t="shared" si="0"/>
        <v>0</v>
      </c>
      <c r="J13" t="s">
        <v>8</v>
      </c>
      <c r="K13" t="s">
        <v>170</v>
      </c>
      <c r="P13" s="1"/>
      <c r="U13" t="s">
        <v>5848</v>
      </c>
      <c r="V13" t="s">
        <v>5010</v>
      </c>
      <c r="W13">
        <v>18</v>
      </c>
      <c r="X13" t="s">
        <v>5166</v>
      </c>
      <c r="Y13" s="1" t="s">
        <v>5849</v>
      </c>
      <c r="Z13" t="s">
        <v>5850</v>
      </c>
      <c r="AA13" s="1"/>
    </row>
    <row r="14" spans="1:28" x14ac:dyDescent="0.45">
      <c r="A14" t="s">
        <v>2749</v>
      </c>
      <c r="B14" s="1">
        <v>2.4066982990652898E-19</v>
      </c>
      <c r="C14">
        <v>-1.8709469491242201</v>
      </c>
      <c r="D14">
        <v>0.11600000000000001</v>
      </c>
      <c r="E14">
        <v>0.70099999999999996</v>
      </c>
      <c r="F14" s="1">
        <v>3.3655269014128998E-15</v>
      </c>
      <c r="G14">
        <v>4</v>
      </c>
      <c r="H14">
        <f t="shared" si="0"/>
        <v>0</v>
      </c>
      <c r="J14" t="s">
        <v>34</v>
      </c>
      <c r="K14" t="s">
        <v>56</v>
      </c>
      <c r="P14" s="1"/>
      <c r="U14" t="s">
        <v>5548</v>
      </c>
      <c r="V14" t="s">
        <v>5064</v>
      </c>
      <c r="W14">
        <v>17</v>
      </c>
      <c r="X14" t="s">
        <v>5166</v>
      </c>
      <c r="Y14" s="1" t="s">
        <v>5851</v>
      </c>
      <c r="Z14" s="1" t="s">
        <v>5852</v>
      </c>
    </row>
    <row r="15" spans="1:28" x14ac:dyDescent="0.45">
      <c r="A15" t="s">
        <v>2750</v>
      </c>
      <c r="B15" s="1">
        <v>3.3772279763282301E-19</v>
      </c>
      <c r="C15">
        <v>-1.5799766535769699</v>
      </c>
      <c r="D15">
        <v>8.6999999999999994E-2</v>
      </c>
      <c r="E15">
        <v>0.71099999999999997</v>
      </c>
      <c r="F15" s="1">
        <v>4.7227156020973898E-15</v>
      </c>
      <c r="G15">
        <v>4</v>
      </c>
      <c r="H15">
        <f t="shared" si="0"/>
        <v>0</v>
      </c>
      <c r="J15" t="s">
        <v>144</v>
      </c>
      <c r="K15" t="s">
        <v>98</v>
      </c>
      <c r="P15" s="1"/>
      <c r="Q15" s="1"/>
      <c r="Y15" s="1"/>
    </row>
    <row r="16" spans="1:28" x14ac:dyDescent="0.45">
      <c r="A16" t="s">
        <v>2751</v>
      </c>
      <c r="B16" s="1">
        <v>4.3484261962570403E-19</v>
      </c>
      <c r="C16">
        <v>-1.89456061401555</v>
      </c>
      <c r="D16">
        <v>4.2999999999999997E-2</v>
      </c>
      <c r="E16">
        <v>0.65</v>
      </c>
      <c r="F16" s="1">
        <v>6.0808391928458399E-15</v>
      </c>
      <c r="G16">
        <v>4</v>
      </c>
      <c r="H16">
        <f t="shared" si="0"/>
        <v>0</v>
      </c>
      <c r="J16" t="s">
        <v>4919</v>
      </c>
      <c r="K16" t="s">
        <v>49</v>
      </c>
      <c r="P16" s="1"/>
    </row>
    <row r="17" spans="1:27" x14ac:dyDescent="0.45">
      <c r="A17" t="s">
        <v>2754</v>
      </c>
      <c r="B17" s="1">
        <v>8.5665192560595095E-19</v>
      </c>
      <c r="C17">
        <v>-1.79508233381158</v>
      </c>
      <c r="D17">
        <v>8.6999999999999994E-2</v>
      </c>
      <c r="E17">
        <v>0.68600000000000005</v>
      </c>
      <c r="F17" s="1">
        <v>1.19794205276736E-14</v>
      </c>
      <c r="G17">
        <v>4</v>
      </c>
      <c r="H17">
        <f t="shared" si="0"/>
        <v>0</v>
      </c>
      <c r="J17" t="s">
        <v>4465</v>
      </c>
      <c r="K17" t="s">
        <v>69</v>
      </c>
      <c r="M17" t="s">
        <v>4988</v>
      </c>
      <c r="U17" t="s">
        <v>4988</v>
      </c>
    </row>
    <row r="18" spans="1:27" x14ac:dyDescent="0.45">
      <c r="A18" t="s">
        <v>2756</v>
      </c>
      <c r="B18" s="1">
        <v>9.4489722249427305E-19</v>
      </c>
      <c r="C18">
        <v>-3.1689853017430698</v>
      </c>
      <c r="D18">
        <v>0.17399999999999999</v>
      </c>
      <c r="E18">
        <v>0.70599999999999996</v>
      </c>
      <c r="F18" s="1">
        <v>1.3213442759359899E-14</v>
      </c>
      <c r="G18">
        <v>4</v>
      </c>
      <c r="H18">
        <f t="shared" si="0"/>
        <v>0</v>
      </c>
      <c r="J18" t="s">
        <v>4898</v>
      </c>
      <c r="K18" t="s">
        <v>83</v>
      </c>
      <c r="M18" t="s">
        <v>5777</v>
      </c>
      <c r="N18" t="s">
        <v>5778</v>
      </c>
      <c r="O18">
        <v>6</v>
      </c>
      <c r="P18" t="s">
        <v>5166</v>
      </c>
      <c r="Q18" t="s">
        <v>5779</v>
      </c>
      <c r="R18" t="s">
        <v>5780</v>
      </c>
      <c r="U18" t="s">
        <v>5152</v>
      </c>
      <c r="V18" t="s">
        <v>5070</v>
      </c>
      <c r="W18">
        <v>116</v>
      </c>
      <c r="X18" t="s">
        <v>5166</v>
      </c>
      <c r="Y18" t="s">
        <v>5853</v>
      </c>
      <c r="Z18" t="s">
        <v>5854</v>
      </c>
    </row>
    <row r="19" spans="1:27" x14ac:dyDescent="0.45">
      <c r="A19" t="s">
        <v>2757</v>
      </c>
      <c r="B19" s="1">
        <v>1.15329488817799E-18</v>
      </c>
      <c r="C19">
        <v>-1.6006737351196101</v>
      </c>
      <c r="D19">
        <v>0.20300000000000001</v>
      </c>
      <c r="E19">
        <v>0.74</v>
      </c>
      <c r="F19" s="1">
        <v>1.61276757162811E-14</v>
      </c>
      <c r="G19">
        <v>4</v>
      </c>
      <c r="H19">
        <f t="shared" si="0"/>
        <v>0</v>
      </c>
      <c r="J19" t="s">
        <v>4892</v>
      </c>
      <c r="K19" t="s">
        <v>84</v>
      </c>
      <c r="M19" t="s">
        <v>5805</v>
      </c>
      <c r="N19" t="s">
        <v>5028</v>
      </c>
      <c r="O19">
        <v>6</v>
      </c>
      <c r="P19" t="s">
        <v>5166</v>
      </c>
      <c r="Q19" t="s">
        <v>5781</v>
      </c>
      <c r="R19" t="s">
        <v>5782</v>
      </c>
      <c r="U19" t="s">
        <v>5155</v>
      </c>
      <c r="V19" t="s">
        <v>5072</v>
      </c>
      <c r="W19">
        <v>83</v>
      </c>
      <c r="X19" s="1" t="s">
        <v>5166</v>
      </c>
      <c r="Y19" t="s">
        <v>5855</v>
      </c>
      <c r="Z19" t="s">
        <v>5856</v>
      </c>
    </row>
    <row r="20" spans="1:27" x14ac:dyDescent="0.45">
      <c r="A20" t="s">
        <v>2758</v>
      </c>
      <c r="B20" s="1">
        <v>1.1729112099953101E-18</v>
      </c>
      <c r="C20">
        <v>-1.9609437057294401</v>
      </c>
      <c r="D20">
        <v>1.4E-2</v>
      </c>
      <c r="E20">
        <v>0.627</v>
      </c>
      <c r="F20" s="1">
        <v>1.6401990360574401E-14</v>
      </c>
      <c r="G20">
        <v>4</v>
      </c>
      <c r="H20">
        <f t="shared" si="0"/>
        <v>0</v>
      </c>
      <c r="J20" t="s">
        <v>4895</v>
      </c>
      <c r="K20" t="s">
        <v>78</v>
      </c>
      <c r="M20" t="s">
        <v>5802</v>
      </c>
      <c r="N20" t="s">
        <v>5023</v>
      </c>
      <c r="O20">
        <v>6</v>
      </c>
      <c r="P20" t="s">
        <v>5138</v>
      </c>
      <c r="Q20" t="s">
        <v>5783</v>
      </c>
      <c r="R20" t="s">
        <v>5784</v>
      </c>
      <c r="U20" t="s">
        <v>5162</v>
      </c>
      <c r="V20" t="s">
        <v>5074</v>
      </c>
      <c r="W20">
        <v>56</v>
      </c>
      <c r="X20" s="1" t="s">
        <v>5166</v>
      </c>
      <c r="Y20" t="s">
        <v>5857</v>
      </c>
      <c r="Z20" t="s">
        <v>5858</v>
      </c>
    </row>
    <row r="21" spans="1:27" x14ac:dyDescent="0.45">
      <c r="A21" t="s">
        <v>2759</v>
      </c>
      <c r="B21" s="1">
        <v>1.3166407906158E-18</v>
      </c>
      <c r="C21">
        <v>-1.73493311496559</v>
      </c>
      <c r="D21">
        <v>0</v>
      </c>
      <c r="E21">
        <v>0.61199999999999999</v>
      </c>
      <c r="F21" s="1">
        <v>1.8411904815971302E-14</v>
      </c>
      <c r="G21">
        <v>4</v>
      </c>
      <c r="H21">
        <f t="shared" si="0"/>
        <v>0</v>
      </c>
      <c r="J21" t="s">
        <v>4895</v>
      </c>
      <c r="K21" t="s">
        <v>53</v>
      </c>
      <c r="M21" t="s">
        <v>5803</v>
      </c>
      <c r="N21" t="s">
        <v>5785</v>
      </c>
      <c r="O21">
        <v>5</v>
      </c>
      <c r="P21" t="s">
        <v>5126</v>
      </c>
      <c r="Q21" t="s">
        <v>5786</v>
      </c>
      <c r="R21" t="s">
        <v>5787</v>
      </c>
      <c r="U21" t="s">
        <v>5156</v>
      </c>
      <c r="V21" t="s">
        <v>5078</v>
      </c>
      <c r="W21">
        <v>46</v>
      </c>
      <c r="X21" s="1" t="s">
        <v>5166</v>
      </c>
      <c r="Y21" t="s">
        <v>5859</v>
      </c>
      <c r="Z21" t="s">
        <v>5860</v>
      </c>
    </row>
    <row r="22" spans="1:27" x14ac:dyDescent="0.45">
      <c r="A22" t="s">
        <v>2761</v>
      </c>
      <c r="B22" s="1">
        <v>1.61140476769851E-18</v>
      </c>
      <c r="C22">
        <v>-1.24800479679926</v>
      </c>
      <c r="D22">
        <v>0.10100000000000001</v>
      </c>
      <c r="E22">
        <v>0.72399999999999998</v>
      </c>
      <c r="F22" s="1">
        <v>2.25338842714959E-14</v>
      </c>
      <c r="G22">
        <v>4</v>
      </c>
      <c r="H22">
        <f t="shared" si="0"/>
        <v>0</v>
      </c>
      <c r="J22" t="s">
        <v>4891</v>
      </c>
      <c r="K22" t="s">
        <v>106</v>
      </c>
      <c r="M22" t="s">
        <v>5788</v>
      </c>
      <c r="N22" t="s">
        <v>5789</v>
      </c>
      <c r="O22">
        <v>4</v>
      </c>
      <c r="P22" t="s">
        <v>5133</v>
      </c>
      <c r="Q22" t="s">
        <v>5790</v>
      </c>
      <c r="R22" t="s">
        <v>5787</v>
      </c>
      <c r="U22" t="s">
        <v>5876</v>
      </c>
      <c r="V22" t="s">
        <v>5556</v>
      </c>
      <c r="W22">
        <v>34</v>
      </c>
      <c r="X22" s="1" t="s">
        <v>5166</v>
      </c>
      <c r="Y22" t="s">
        <v>5861</v>
      </c>
      <c r="Z22" t="s">
        <v>5862</v>
      </c>
    </row>
    <row r="23" spans="1:27" x14ac:dyDescent="0.45">
      <c r="A23" t="s">
        <v>2762</v>
      </c>
      <c r="B23" s="1">
        <v>1.8251424880555701E-18</v>
      </c>
      <c r="C23">
        <v>-2.81198253939103</v>
      </c>
      <c r="D23">
        <v>0.13</v>
      </c>
      <c r="E23">
        <v>0.68300000000000005</v>
      </c>
      <c r="F23" s="1">
        <v>2.5522792552969101E-14</v>
      </c>
      <c r="G23">
        <v>4</v>
      </c>
      <c r="H23">
        <f t="shared" si="0"/>
        <v>0</v>
      </c>
      <c r="J23" t="s">
        <v>6</v>
      </c>
      <c r="K23" t="s">
        <v>52</v>
      </c>
      <c r="M23" t="s">
        <v>5804</v>
      </c>
      <c r="N23" t="s">
        <v>5791</v>
      </c>
      <c r="O23">
        <v>3</v>
      </c>
      <c r="P23" t="s">
        <v>5393</v>
      </c>
      <c r="Q23" t="s">
        <v>5237</v>
      </c>
      <c r="R23" t="s">
        <v>5792</v>
      </c>
      <c r="U23" t="s">
        <v>5173</v>
      </c>
      <c r="V23" t="s">
        <v>5076</v>
      </c>
      <c r="W23">
        <v>25</v>
      </c>
      <c r="X23" s="1" t="s">
        <v>5166</v>
      </c>
      <c r="Y23" t="s">
        <v>5863</v>
      </c>
      <c r="Z23" t="s">
        <v>5864</v>
      </c>
    </row>
    <row r="24" spans="1:27" x14ac:dyDescent="0.45">
      <c r="A24" t="s">
        <v>2764</v>
      </c>
      <c r="B24" s="1">
        <v>2.4699007133674199E-18</v>
      </c>
      <c r="C24">
        <v>-2.1021835289910902</v>
      </c>
      <c r="D24">
        <v>7.1999999999999995E-2</v>
      </c>
      <c r="E24">
        <v>0.65200000000000002</v>
      </c>
      <c r="F24" s="1">
        <v>3.4539091575730003E-14</v>
      </c>
      <c r="G24">
        <v>4</v>
      </c>
      <c r="H24">
        <f t="shared" si="0"/>
        <v>0</v>
      </c>
      <c r="J24" t="s">
        <v>14</v>
      </c>
      <c r="K24" t="s">
        <v>95</v>
      </c>
      <c r="M24" t="s">
        <v>5725</v>
      </c>
      <c r="N24" t="s">
        <v>5025</v>
      </c>
      <c r="O24">
        <v>7</v>
      </c>
      <c r="Q24" t="s">
        <v>5793</v>
      </c>
      <c r="R24" t="s">
        <v>5792</v>
      </c>
      <c r="U24" t="s">
        <v>5877</v>
      </c>
      <c r="V24" t="s">
        <v>5159</v>
      </c>
      <c r="W24">
        <v>23</v>
      </c>
      <c r="X24" s="1" t="s">
        <v>5166</v>
      </c>
      <c r="Y24" t="s">
        <v>5865</v>
      </c>
      <c r="Z24" t="s">
        <v>5866</v>
      </c>
    </row>
    <row r="25" spans="1:27" x14ac:dyDescent="0.45">
      <c r="A25" t="s">
        <v>2765</v>
      </c>
      <c r="B25" s="1">
        <v>2.7057066055377802E-18</v>
      </c>
      <c r="C25">
        <v>-2.77557689023473</v>
      </c>
      <c r="D25">
        <v>0.11600000000000001</v>
      </c>
      <c r="E25">
        <v>0.66900000000000004</v>
      </c>
      <c r="F25" s="1">
        <v>3.7836601171840398E-14</v>
      </c>
      <c r="G25">
        <v>4</v>
      </c>
      <c r="H25">
        <f t="shared" si="0"/>
        <v>0</v>
      </c>
      <c r="J25" t="s">
        <v>4920</v>
      </c>
      <c r="K25" t="s">
        <v>64</v>
      </c>
      <c r="M25" t="s">
        <v>5794</v>
      </c>
      <c r="N25" t="s">
        <v>5019</v>
      </c>
      <c r="O25">
        <v>3</v>
      </c>
      <c r="P25" t="s">
        <v>5133</v>
      </c>
      <c r="Q25" t="s">
        <v>5795</v>
      </c>
      <c r="R25" t="s">
        <v>5796</v>
      </c>
      <c r="U25" t="s">
        <v>5744</v>
      </c>
      <c r="V25" t="s">
        <v>5084</v>
      </c>
      <c r="W25">
        <v>46</v>
      </c>
      <c r="X25" s="1" t="s">
        <v>5166</v>
      </c>
      <c r="Y25" t="s">
        <v>5867</v>
      </c>
      <c r="Z25" t="s">
        <v>5868</v>
      </c>
    </row>
    <row r="26" spans="1:27" x14ac:dyDescent="0.45">
      <c r="A26" t="s">
        <v>2767</v>
      </c>
      <c r="B26" s="1">
        <v>3.3691959648602E-18</v>
      </c>
      <c r="C26">
        <v>-2.1116393970984699</v>
      </c>
      <c r="D26">
        <v>2.9000000000000001E-2</v>
      </c>
      <c r="E26">
        <v>0.623</v>
      </c>
      <c r="F26" s="1">
        <v>4.7114836372605001E-14</v>
      </c>
      <c r="G26">
        <v>4</v>
      </c>
      <c r="H26">
        <f t="shared" si="0"/>
        <v>0</v>
      </c>
      <c r="J26" t="s">
        <v>377</v>
      </c>
      <c r="K26" t="s">
        <v>74</v>
      </c>
      <c r="M26" t="s">
        <v>5797</v>
      </c>
      <c r="N26" t="s">
        <v>5798</v>
      </c>
      <c r="O26">
        <v>7</v>
      </c>
      <c r="Q26" t="s">
        <v>5799</v>
      </c>
      <c r="R26" t="s">
        <v>5800</v>
      </c>
      <c r="U26" t="s">
        <v>5878</v>
      </c>
      <c r="V26" t="s">
        <v>5869</v>
      </c>
      <c r="W26">
        <v>65</v>
      </c>
      <c r="X26" t="s">
        <v>5133</v>
      </c>
      <c r="Y26" t="s">
        <v>5870</v>
      </c>
      <c r="Z26" t="s">
        <v>5871</v>
      </c>
    </row>
    <row r="27" spans="1:27" x14ac:dyDescent="0.45">
      <c r="A27" t="s">
        <v>2768</v>
      </c>
      <c r="B27" s="1">
        <v>3.7122616453640602E-18</v>
      </c>
      <c r="C27">
        <v>-1.65576500223548</v>
      </c>
      <c r="D27">
        <v>0.377</v>
      </c>
      <c r="E27">
        <v>0.79500000000000004</v>
      </c>
      <c r="F27" s="1">
        <v>5.1912266848771002E-14</v>
      </c>
      <c r="G27">
        <v>4</v>
      </c>
      <c r="H27">
        <f t="shared" si="0"/>
        <v>0</v>
      </c>
      <c r="J27" t="s">
        <v>15</v>
      </c>
      <c r="K27" t="s">
        <v>36</v>
      </c>
      <c r="M27" t="s">
        <v>5162</v>
      </c>
      <c r="N27" t="s">
        <v>5074</v>
      </c>
      <c r="O27">
        <v>6</v>
      </c>
      <c r="Q27" t="s">
        <v>5464</v>
      </c>
      <c r="R27" t="s">
        <v>5801</v>
      </c>
      <c r="U27" t="s">
        <v>5872</v>
      </c>
      <c r="V27" t="s">
        <v>5873</v>
      </c>
      <c r="W27">
        <v>45</v>
      </c>
      <c r="X27" t="s">
        <v>5166</v>
      </c>
      <c r="Y27" t="s">
        <v>5874</v>
      </c>
      <c r="Z27" t="s">
        <v>5875</v>
      </c>
    </row>
    <row r="28" spans="1:27" x14ac:dyDescent="0.45">
      <c r="A28" t="s">
        <v>2769</v>
      </c>
      <c r="B28" s="1">
        <v>4.36872813617674E-18</v>
      </c>
      <c r="C28">
        <v>-1.1250471833986599</v>
      </c>
      <c r="D28">
        <v>0.26100000000000001</v>
      </c>
      <c r="E28">
        <v>0.82199999999999995</v>
      </c>
      <c r="F28" s="1">
        <v>6.1092294256295606E-14</v>
      </c>
      <c r="G28">
        <v>4</v>
      </c>
      <c r="H28">
        <f t="shared" si="0"/>
        <v>0</v>
      </c>
      <c r="J28" t="s">
        <v>57</v>
      </c>
      <c r="K28" t="s">
        <v>101</v>
      </c>
      <c r="P28" s="1"/>
    </row>
    <row r="29" spans="1:27" x14ac:dyDescent="0.45">
      <c r="A29" t="s">
        <v>2770</v>
      </c>
      <c r="B29" s="1">
        <v>4.38453311872081E-18</v>
      </c>
      <c r="C29">
        <v>-1.78110142267274</v>
      </c>
      <c r="D29">
        <v>5.8000000000000003E-2</v>
      </c>
      <c r="E29">
        <v>0.64900000000000002</v>
      </c>
      <c r="F29" s="1">
        <v>6.1313311132191804E-14</v>
      </c>
      <c r="G29">
        <v>4</v>
      </c>
      <c r="H29">
        <f t="shared" si="0"/>
        <v>0</v>
      </c>
      <c r="J29" t="s">
        <v>11</v>
      </c>
      <c r="K29" t="s">
        <v>97</v>
      </c>
      <c r="P29" s="1"/>
    </row>
    <row r="30" spans="1:27" x14ac:dyDescent="0.45">
      <c r="A30" t="s">
        <v>2771</v>
      </c>
      <c r="B30" s="1">
        <v>5.2353758340782803E-18</v>
      </c>
      <c r="C30">
        <v>-1.2888103199037</v>
      </c>
      <c r="D30">
        <v>0.28999999999999998</v>
      </c>
      <c r="E30">
        <v>0.80100000000000005</v>
      </c>
      <c r="F30" s="1">
        <v>7.3211495663750696E-14</v>
      </c>
      <c r="G30">
        <v>4</v>
      </c>
      <c r="H30">
        <f t="shared" si="0"/>
        <v>0</v>
      </c>
      <c r="J30" t="s">
        <v>4917</v>
      </c>
      <c r="K30" t="s">
        <v>132</v>
      </c>
      <c r="M30" t="s">
        <v>4927</v>
      </c>
      <c r="U30" t="s">
        <v>4927</v>
      </c>
    </row>
    <row r="31" spans="1:27" x14ac:dyDescent="0.45">
      <c r="A31" t="s">
        <v>2772</v>
      </c>
      <c r="B31" s="1">
        <v>5.5190260598112197E-18</v>
      </c>
      <c r="C31">
        <v>-2.7801334562801601</v>
      </c>
      <c r="D31">
        <v>8.6999999999999994E-2</v>
      </c>
      <c r="E31">
        <v>0.64600000000000002</v>
      </c>
      <c r="F31" s="1">
        <v>7.7178060420400197E-14</v>
      </c>
      <c r="G31">
        <v>4</v>
      </c>
      <c r="H31">
        <f t="shared" si="0"/>
        <v>0</v>
      </c>
      <c r="J31" t="s">
        <v>4922</v>
      </c>
      <c r="K31" t="s">
        <v>88</v>
      </c>
      <c r="M31" t="s">
        <v>5418</v>
      </c>
      <c r="N31" t="s">
        <v>5038</v>
      </c>
      <c r="O31">
        <v>18</v>
      </c>
      <c r="P31" t="s">
        <v>5122</v>
      </c>
      <c r="Q31" t="s">
        <v>5806</v>
      </c>
      <c r="R31" t="s">
        <v>5807</v>
      </c>
      <c r="U31" t="s">
        <v>5117</v>
      </c>
      <c r="V31" t="s">
        <v>5090</v>
      </c>
      <c r="W31">
        <v>111</v>
      </c>
      <c r="X31" t="s">
        <v>5166</v>
      </c>
      <c r="Y31" t="s">
        <v>5879</v>
      </c>
      <c r="Z31" t="s">
        <v>5880</v>
      </c>
    </row>
    <row r="32" spans="1:27" x14ac:dyDescent="0.45">
      <c r="A32" t="s">
        <v>2773</v>
      </c>
      <c r="B32" s="1">
        <v>5.6724248065515299E-18</v>
      </c>
      <c r="C32">
        <v>-1.3002469298632799</v>
      </c>
      <c r="D32">
        <v>0.69599999999999995</v>
      </c>
      <c r="E32">
        <v>0.92800000000000005</v>
      </c>
      <c r="F32" s="1">
        <v>7.9323188494816502E-14</v>
      </c>
      <c r="G32">
        <v>4</v>
      </c>
      <c r="H32">
        <f t="shared" si="0"/>
        <v>0</v>
      </c>
      <c r="J32" t="s">
        <v>65</v>
      </c>
      <c r="K32" t="s">
        <v>45</v>
      </c>
      <c r="M32" t="s">
        <v>5808</v>
      </c>
      <c r="N32" t="s">
        <v>5056</v>
      </c>
      <c r="O32">
        <v>11</v>
      </c>
      <c r="P32" t="s">
        <v>5166</v>
      </c>
      <c r="Q32" s="1" t="s">
        <v>5809</v>
      </c>
      <c r="R32" t="s">
        <v>5810</v>
      </c>
      <c r="S32" s="1"/>
      <c r="U32" t="s">
        <v>5114</v>
      </c>
      <c r="V32" t="s">
        <v>5092</v>
      </c>
      <c r="W32">
        <v>113</v>
      </c>
      <c r="X32" t="s">
        <v>5166</v>
      </c>
      <c r="Y32" t="s">
        <v>5881</v>
      </c>
      <c r="Z32" t="s">
        <v>5882</v>
      </c>
      <c r="AA32" s="1"/>
    </row>
    <row r="33" spans="1:27" x14ac:dyDescent="0.45">
      <c r="A33" t="s">
        <v>2774</v>
      </c>
      <c r="B33" s="1">
        <v>7.9683598502283501E-18</v>
      </c>
      <c r="C33">
        <v>-1.6799932367589701</v>
      </c>
      <c r="D33">
        <v>5.8000000000000003E-2</v>
      </c>
      <c r="E33">
        <v>0.65200000000000002</v>
      </c>
      <c r="F33" s="1">
        <v>1.1142954414559299E-13</v>
      </c>
      <c r="G33">
        <v>4</v>
      </c>
      <c r="H33">
        <f t="shared" si="0"/>
        <v>0</v>
      </c>
      <c r="J33" t="s">
        <v>46</v>
      </c>
      <c r="K33" t="s">
        <v>50</v>
      </c>
      <c r="M33" t="s">
        <v>5415</v>
      </c>
      <c r="N33" t="s">
        <v>5040</v>
      </c>
      <c r="O33">
        <v>19</v>
      </c>
      <c r="P33" t="s">
        <v>5118</v>
      </c>
      <c r="Q33" s="1" t="s">
        <v>5811</v>
      </c>
      <c r="R33" t="s">
        <v>5810</v>
      </c>
      <c r="U33" t="s">
        <v>5368</v>
      </c>
      <c r="V33" t="s">
        <v>5094</v>
      </c>
      <c r="W33">
        <v>116</v>
      </c>
      <c r="X33" t="s">
        <v>5166</v>
      </c>
      <c r="Y33" s="1" t="s">
        <v>5883</v>
      </c>
      <c r="Z33" t="s">
        <v>5884</v>
      </c>
    </row>
    <row r="34" spans="1:27" x14ac:dyDescent="0.45">
      <c r="A34" t="s">
        <v>2775</v>
      </c>
      <c r="B34" s="1">
        <v>1.5863470426934799E-17</v>
      </c>
      <c r="C34">
        <v>-1.6782758912539799</v>
      </c>
      <c r="D34">
        <v>0.11600000000000001</v>
      </c>
      <c r="E34">
        <v>0.67600000000000005</v>
      </c>
      <c r="F34" s="1">
        <v>2.21834770450257E-13</v>
      </c>
      <c r="G34">
        <v>4</v>
      </c>
      <c r="H34">
        <f t="shared" si="0"/>
        <v>0</v>
      </c>
      <c r="J34" t="s">
        <v>12</v>
      </c>
      <c r="K34" t="s">
        <v>4893</v>
      </c>
      <c r="M34" t="s">
        <v>5703</v>
      </c>
      <c r="N34" t="s">
        <v>5046</v>
      </c>
      <c r="O34">
        <v>18</v>
      </c>
      <c r="P34" t="s">
        <v>5118</v>
      </c>
      <c r="Q34" s="1" t="s">
        <v>5812</v>
      </c>
      <c r="R34" t="s">
        <v>5810</v>
      </c>
      <c r="U34" t="s">
        <v>5761</v>
      </c>
      <c r="V34" t="s">
        <v>5098</v>
      </c>
      <c r="W34">
        <v>95</v>
      </c>
      <c r="X34" t="s">
        <v>5166</v>
      </c>
      <c r="Y34" s="1" t="s">
        <v>5885</v>
      </c>
      <c r="Z34" t="s">
        <v>5886</v>
      </c>
    </row>
    <row r="35" spans="1:27" x14ac:dyDescent="0.45">
      <c r="A35" t="s">
        <v>2776</v>
      </c>
      <c r="B35" s="1">
        <v>1.8815514414023701E-17</v>
      </c>
      <c r="C35">
        <v>-1.72198192651537</v>
      </c>
      <c r="D35">
        <v>2.9000000000000001E-2</v>
      </c>
      <c r="E35">
        <v>0.61099999999999999</v>
      </c>
      <c r="F35" s="1">
        <v>2.6311615356570702E-13</v>
      </c>
      <c r="G35">
        <v>4</v>
      </c>
      <c r="H35">
        <f t="shared" si="0"/>
        <v>0</v>
      </c>
      <c r="J35" t="s">
        <v>4928</v>
      </c>
      <c r="K35" t="s">
        <v>81</v>
      </c>
      <c r="M35" t="s">
        <v>5829</v>
      </c>
      <c r="N35" t="s">
        <v>5813</v>
      </c>
      <c r="O35">
        <v>12</v>
      </c>
      <c r="P35" t="s">
        <v>5235</v>
      </c>
      <c r="Q35" s="1" t="s">
        <v>5814</v>
      </c>
      <c r="R35" t="s">
        <v>5815</v>
      </c>
      <c r="U35" t="s">
        <v>5618</v>
      </c>
      <c r="V35" t="s">
        <v>5044</v>
      </c>
      <c r="W35">
        <v>102</v>
      </c>
      <c r="X35" t="s">
        <v>5166</v>
      </c>
      <c r="Y35" s="1" t="s">
        <v>5887</v>
      </c>
      <c r="Z35" t="s">
        <v>5888</v>
      </c>
      <c r="AA35" s="1"/>
    </row>
    <row r="36" spans="1:27" x14ac:dyDescent="0.45">
      <c r="A36" t="s">
        <v>2778</v>
      </c>
      <c r="B36" s="1">
        <v>2.0052278940022599E-17</v>
      </c>
      <c r="C36">
        <v>-1.2081281362685099</v>
      </c>
      <c r="D36">
        <v>0.14499999999999999</v>
      </c>
      <c r="E36">
        <v>0.73799999999999999</v>
      </c>
      <c r="F36" s="1">
        <v>2.8041106869727499E-13</v>
      </c>
      <c r="G36">
        <v>4</v>
      </c>
      <c r="H36">
        <f t="shared" si="0"/>
        <v>0</v>
      </c>
      <c r="J36" t="s">
        <v>40</v>
      </c>
      <c r="K36" t="s">
        <v>225</v>
      </c>
      <c r="M36" t="s">
        <v>5816</v>
      </c>
      <c r="N36" t="s">
        <v>5817</v>
      </c>
      <c r="O36">
        <v>13</v>
      </c>
      <c r="P36" t="s">
        <v>5380</v>
      </c>
      <c r="Q36" s="1" t="s">
        <v>5818</v>
      </c>
      <c r="R36" t="s">
        <v>5819</v>
      </c>
      <c r="U36" t="s">
        <v>5758</v>
      </c>
      <c r="V36" t="s">
        <v>5102</v>
      </c>
      <c r="W36">
        <v>104</v>
      </c>
      <c r="X36" t="s">
        <v>5166</v>
      </c>
      <c r="Y36" t="s">
        <v>5889</v>
      </c>
      <c r="Z36" s="1" t="s">
        <v>5890</v>
      </c>
    </row>
    <row r="37" spans="1:27" x14ac:dyDescent="0.45">
      <c r="A37" t="s">
        <v>2779</v>
      </c>
      <c r="B37" s="1">
        <v>2.74198049678398E-17</v>
      </c>
      <c r="C37">
        <v>-1.26579270553717</v>
      </c>
      <c r="D37">
        <v>0.10100000000000001</v>
      </c>
      <c r="E37">
        <v>0.68700000000000006</v>
      </c>
      <c r="F37" s="1">
        <v>3.83438552670272E-13</v>
      </c>
      <c r="G37">
        <v>4</v>
      </c>
      <c r="H37">
        <f t="shared" si="0"/>
        <v>0</v>
      </c>
      <c r="J37" t="s">
        <v>79</v>
      </c>
      <c r="K37" t="s">
        <v>260</v>
      </c>
      <c r="M37" t="s">
        <v>5618</v>
      </c>
      <c r="N37" t="s">
        <v>5044</v>
      </c>
      <c r="O37">
        <v>19</v>
      </c>
      <c r="P37" t="s">
        <v>5111</v>
      </c>
      <c r="Q37" s="1" t="s">
        <v>5820</v>
      </c>
      <c r="R37" t="s">
        <v>5821</v>
      </c>
      <c r="U37" t="s">
        <v>5891</v>
      </c>
      <c r="V37" t="s">
        <v>5892</v>
      </c>
      <c r="W37">
        <v>115</v>
      </c>
      <c r="X37" t="s">
        <v>5393</v>
      </c>
      <c r="Y37" s="1" t="s">
        <v>5893</v>
      </c>
      <c r="Z37" s="1" t="s">
        <v>5894</v>
      </c>
      <c r="AA37" s="1"/>
    </row>
    <row r="38" spans="1:27" x14ac:dyDescent="0.45">
      <c r="A38" t="s">
        <v>2781</v>
      </c>
      <c r="B38" s="1">
        <v>3.6708489512831402E-17</v>
      </c>
      <c r="C38">
        <v>-2.38268342746803</v>
      </c>
      <c r="D38">
        <v>5.8000000000000003E-2</v>
      </c>
      <c r="E38">
        <v>0.629</v>
      </c>
      <c r="F38" s="1">
        <v>5.1333151734743496E-13</v>
      </c>
      <c r="G38">
        <v>4</v>
      </c>
      <c r="H38">
        <f t="shared" si="0"/>
        <v>0</v>
      </c>
      <c r="J38" t="s">
        <v>4895</v>
      </c>
      <c r="K38" t="s">
        <v>107</v>
      </c>
      <c r="M38" t="s">
        <v>5830</v>
      </c>
      <c r="N38" t="s">
        <v>5052</v>
      </c>
      <c r="O38">
        <v>12</v>
      </c>
      <c r="P38" t="s">
        <v>5138</v>
      </c>
      <c r="Q38" s="1" t="s">
        <v>5822</v>
      </c>
      <c r="R38" t="s">
        <v>5823</v>
      </c>
      <c r="U38" t="s">
        <v>5371</v>
      </c>
      <c r="V38" t="s">
        <v>5050</v>
      </c>
      <c r="W38">
        <v>109</v>
      </c>
      <c r="X38" t="s">
        <v>5393</v>
      </c>
      <c r="Y38" t="s">
        <v>5895</v>
      </c>
      <c r="Z38" t="s">
        <v>5896</v>
      </c>
    </row>
    <row r="39" spans="1:27" x14ac:dyDescent="0.45">
      <c r="A39" t="s">
        <v>2783</v>
      </c>
      <c r="B39" s="1">
        <v>4.0232429708576998E-17</v>
      </c>
      <c r="C39">
        <v>-1.67611328046507</v>
      </c>
      <c r="D39">
        <v>7.1999999999999995E-2</v>
      </c>
      <c r="E39">
        <v>0.64600000000000002</v>
      </c>
      <c r="F39" s="1">
        <v>5.6261029704474099E-13</v>
      </c>
      <c r="G39">
        <v>4</v>
      </c>
      <c r="H39">
        <f t="shared" si="0"/>
        <v>0</v>
      </c>
      <c r="J39" t="s">
        <v>104</v>
      </c>
      <c r="K39" t="s">
        <v>68</v>
      </c>
      <c r="M39" t="s">
        <v>5824</v>
      </c>
      <c r="N39" t="s">
        <v>5042</v>
      </c>
      <c r="O39">
        <v>12</v>
      </c>
      <c r="P39" t="s">
        <v>5138</v>
      </c>
      <c r="Q39" t="s">
        <v>5825</v>
      </c>
      <c r="R39" t="s">
        <v>5826</v>
      </c>
      <c r="U39" t="s">
        <v>5903</v>
      </c>
      <c r="V39" t="s">
        <v>5096</v>
      </c>
      <c r="W39">
        <v>96</v>
      </c>
      <c r="X39" t="s">
        <v>5166</v>
      </c>
      <c r="Y39" t="s">
        <v>5897</v>
      </c>
      <c r="Z39" s="1" t="s">
        <v>5898</v>
      </c>
      <c r="AA39" s="1"/>
    </row>
    <row r="40" spans="1:27" x14ac:dyDescent="0.45">
      <c r="A40" t="s">
        <v>2784</v>
      </c>
      <c r="B40" s="1">
        <v>4.6239774468677002E-17</v>
      </c>
      <c r="C40">
        <v>-3.0312336165015101</v>
      </c>
      <c r="D40">
        <v>0.10100000000000001</v>
      </c>
      <c r="E40">
        <v>0.64100000000000001</v>
      </c>
      <c r="F40" s="1">
        <v>6.4661700616997998E-13</v>
      </c>
      <c r="G40">
        <v>4</v>
      </c>
      <c r="H40">
        <f t="shared" si="0"/>
        <v>0</v>
      </c>
      <c r="J40" t="s">
        <v>23</v>
      </c>
      <c r="K40" t="s">
        <v>115</v>
      </c>
      <c r="M40" t="s">
        <v>5831</v>
      </c>
      <c r="N40" t="s">
        <v>5827</v>
      </c>
      <c r="O40">
        <v>14</v>
      </c>
      <c r="P40" t="s">
        <v>5122</v>
      </c>
      <c r="Q40" t="s">
        <v>5828</v>
      </c>
      <c r="R40" t="s">
        <v>5826</v>
      </c>
      <c r="U40" t="s">
        <v>5899</v>
      </c>
      <c r="V40" t="s">
        <v>5900</v>
      </c>
      <c r="W40">
        <v>50</v>
      </c>
      <c r="X40" t="s">
        <v>5166</v>
      </c>
      <c r="Y40" t="s">
        <v>5901</v>
      </c>
      <c r="Z40" t="s">
        <v>5902</v>
      </c>
    </row>
    <row r="41" spans="1:27" x14ac:dyDescent="0.45">
      <c r="A41" t="s">
        <v>2785</v>
      </c>
      <c r="B41" s="1">
        <v>5.1016939016716002E-17</v>
      </c>
      <c r="C41">
        <v>-1.68664897083378</v>
      </c>
      <c r="D41">
        <v>1.4E-2</v>
      </c>
      <c r="E41">
        <v>0.59799999999999998</v>
      </c>
      <c r="F41" s="1">
        <v>7.1342087520975602E-13</v>
      </c>
      <c r="G41">
        <v>4</v>
      </c>
      <c r="H41">
        <f t="shared" si="0"/>
        <v>0</v>
      </c>
      <c r="J41" t="s">
        <v>60</v>
      </c>
      <c r="K41" t="s">
        <v>87</v>
      </c>
      <c r="T41" s="1"/>
    </row>
    <row r="42" spans="1:27" x14ac:dyDescent="0.45">
      <c r="A42" t="s">
        <v>2786</v>
      </c>
      <c r="B42" s="1">
        <v>5.5338298090791701E-17</v>
      </c>
      <c r="C42">
        <v>-1.25527171783547</v>
      </c>
      <c r="D42">
        <v>0</v>
      </c>
      <c r="E42">
        <v>0.57599999999999996</v>
      </c>
      <c r="F42" s="1">
        <v>7.7385076050163202E-13</v>
      </c>
      <c r="G42">
        <v>4</v>
      </c>
      <c r="H42">
        <f t="shared" si="0"/>
        <v>0</v>
      </c>
      <c r="J42" t="s">
        <v>217</v>
      </c>
      <c r="K42" t="s">
        <v>156</v>
      </c>
    </row>
    <row r="43" spans="1:27" x14ac:dyDescent="0.45">
      <c r="A43" t="s">
        <v>2788</v>
      </c>
      <c r="B43" s="1">
        <v>6.1250246057862895E-17</v>
      </c>
      <c r="C43">
        <v>-1.4087057564490599</v>
      </c>
      <c r="D43">
        <v>1.4E-2</v>
      </c>
      <c r="E43">
        <v>0.59199999999999997</v>
      </c>
      <c r="F43" s="1">
        <v>8.5652344087315503E-13</v>
      </c>
      <c r="G43">
        <v>4</v>
      </c>
      <c r="H43">
        <f t="shared" si="0"/>
        <v>0</v>
      </c>
      <c r="J43" t="s">
        <v>29</v>
      </c>
      <c r="K43" t="s">
        <v>93</v>
      </c>
    </row>
    <row r="44" spans="1:27" x14ac:dyDescent="0.45">
      <c r="A44" t="s">
        <v>2791</v>
      </c>
      <c r="B44" s="1">
        <v>7.3253496970363503E-17</v>
      </c>
      <c r="C44">
        <v>-1.9182447663105999</v>
      </c>
      <c r="D44">
        <v>2.9000000000000001E-2</v>
      </c>
      <c r="E44">
        <v>0.59899999999999998</v>
      </c>
      <c r="F44" s="1">
        <v>1.0243769016335601E-12</v>
      </c>
      <c r="G44">
        <v>4</v>
      </c>
      <c r="H44">
        <f t="shared" si="0"/>
        <v>0</v>
      </c>
      <c r="J44" t="s">
        <v>164</v>
      </c>
      <c r="K44" t="s">
        <v>82</v>
      </c>
    </row>
    <row r="45" spans="1:27" x14ac:dyDescent="0.45">
      <c r="A45" t="s">
        <v>2795</v>
      </c>
      <c r="B45" s="1">
        <v>8.8739550751651601E-17</v>
      </c>
      <c r="C45">
        <v>-1.5075249600462901</v>
      </c>
      <c r="D45">
        <v>2.9000000000000001E-2</v>
      </c>
      <c r="E45">
        <v>0.60199999999999998</v>
      </c>
      <c r="F45" s="1">
        <v>1.2409338777111001E-12</v>
      </c>
      <c r="G45">
        <v>4</v>
      </c>
      <c r="H45">
        <f t="shared" si="0"/>
        <v>0</v>
      </c>
      <c r="J45" t="s">
        <v>309</v>
      </c>
      <c r="K45" t="s">
        <v>99</v>
      </c>
    </row>
    <row r="46" spans="1:27" x14ac:dyDescent="0.45">
      <c r="A46" t="s">
        <v>2796</v>
      </c>
      <c r="B46" s="1">
        <v>9.5260042736898897E-17</v>
      </c>
      <c r="C46">
        <v>-1.98929709300008</v>
      </c>
      <c r="D46">
        <v>2.9000000000000001E-2</v>
      </c>
      <c r="E46">
        <v>0.59099999999999997</v>
      </c>
      <c r="F46" s="1">
        <v>1.3321164376328E-12</v>
      </c>
      <c r="G46">
        <v>4</v>
      </c>
      <c r="H46">
        <f t="shared" si="0"/>
        <v>0</v>
      </c>
      <c r="J46" t="s">
        <v>3058</v>
      </c>
      <c r="K46" t="s">
        <v>92</v>
      </c>
    </row>
    <row r="47" spans="1:27" x14ac:dyDescent="0.45">
      <c r="A47" t="s">
        <v>2797</v>
      </c>
      <c r="B47" s="1">
        <v>1.03316512258319E-16</v>
      </c>
      <c r="C47">
        <v>-1.3725982909191801</v>
      </c>
      <c r="D47">
        <v>0.20300000000000001</v>
      </c>
      <c r="E47">
        <v>0.72399999999999998</v>
      </c>
      <c r="F47" s="1">
        <v>1.4447781074203301E-12</v>
      </c>
      <c r="G47">
        <v>4</v>
      </c>
      <c r="H47">
        <f t="shared" si="0"/>
        <v>0</v>
      </c>
      <c r="J47" t="s">
        <v>803</v>
      </c>
      <c r="K47" t="s">
        <v>100</v>
      </c>
    </row>
    <row r="48" spans="1:27" x14ac:dyDescent="0.45">
      <c r="A48" t="s">
        <v>2798</v>
      </c>
      <c r="B48" s="1">
        <v>1.1752654928488599E-16</v>
      </c>
      <c r="C48">
        <v>-1.3295141622132101</v>
      </c>
      <c r="D48">
        <v>2.9000000000000001E-2</v>
      </c>
      <c r="E48">
        <v>0.60799999999999998</v>
      </c>
      <c r="F48" s="1">
        <v>1.6434912651998501E-12</v>
      </c>
      <c r="G48">
        <v>4</v>
      </c>
      <c r="H48">
        <f t="shared" si="0"/>
        <v>0</v>
      </c>
      <c r="J48" t="s">
        <v>5107</v>
      </c>
      <c r="K48" t="s">
        <v>249</v>
      </c>
    </row>
    <row r="49" spans="1:11" x14ac:dyDescent="0.45">
      <c r="A49" t="s">
        <v>2799</v>
      </c>
      <c r="B49" s="1">
        <v>1.8169348129717301E-16</v>
      </c>
      <c r="C49">
        <v>-1.0504010924134399</v>
      </c>
      <c r="D49">
        <v>0.44900000000000001</v>
      </c>
      <c r="E49">
        <v>0.86699999999999999</v>
      </c>
      <c r="F49" s="1">
        <v>2.5408016424596699E-12</v>
      </c>
      <c r="G49">
        <v>4</v>
      </c>
      <c r="H49">
        <f t="shared" si="0"/>
        <v>0</v>
      </c>
      <c r="J49" t="s">
        <v>51</v>
      </c>
      <c r="K49" t="s">
        <v>72</v>
      </c>
    </row>
    <row r="50" spans="1:11" x14ac:dyDescent="0.45">
      <c r="A50" t="s">
        <v>2801</v>
      </c>
      <c r="B50" s="1">
        <v>2.7036271869214999E-16</v>
      </c>
      <c r="C50">
        <v>-2.8972639973036198</v>
      </c>
      <c r="D50">
        <v>0.14499999999999999</v>
      </c>
      <c r="E50">
        <v>0.65900000000000003</v>
      </c>
      <c r="F50" s="1">
        <v>3.7807522581910301E-12</v>
      </c>
      <c r="G50">
        <v>4</v>
      </c>
      <c r="H50">
        <f t="shared" si="0"/>
        <v>0</v>
      </c>
      <c r="J50" t="s">
        <v>193</v>
      </c>
      <c r="K50" t="s">
        <v>129</v>
      </c>
    </row>
    <row r="51" spans="1:11" x14ac:dyDescent="0.45">
      <c r="A51" t="s">
        <v>2802</v>
      </c>
      <c r="B51" s="1">
        <v>2.7086449412329402E-16</v>
      </c>
      <c r="C51">
        <v>-1.88421097154525</v>
      </c>
      <c r="D51">
        <v>0</v>
      </c>
      <c r="E51">
        <v>0.56000000000000005</v>
      </c>
      <c r="F51" s="1">
        <v>3.7877690858201497E-12</v>
      </c>
      <c r="G51">
        <v>4</v>
      </c>
      <c r="H51">
        <f t="shared" si="0"/>
        <v>0</v>
      </c>
      <c r="J51" t="s">
        <v>18</v>
      </c>
      <c r="K51" t="s">
        <v>130</v>
      </c>
    </row>
    <row r="52" spans="1:11" x14ac:dyDescent="0.45">
      <c r="A52" t="s">
        <v>2803</v>
      </c>
      <c r="B52" s="1">
        <v>3.1444335433144598E-16</v>
      </c>
      <c r="C52">
        <v>-1.0331041050515199</v>
      </c>
      <c r="D52">
        <v>0.40600000000000003</v>
      </c>
      <c r="E52">
        <v>0.84</v>
      </c>
      <c r="F52" s="1">
        <v>4.3971758669709404E-12</v>
      </c>
      <c r="G52">
        <v>4</v>
      </c>
      <c r="H52">
        <f t="shared" si="0"/>
        <v>0</v>
      </c>
      <c r="J52" t="s">
        <v>4901</v>
      </c>
      <c r="K52" t="s">
        <v>258</v>
      </c>
    </row>
    <row r="53" spans="1:11" x14ac:dyDescent="0.45">
      <c r="A53" t="s">
        <v>2804</v>
      </c>
      <c r="B53" s="1">
        <v>3.3394345524285101E-16</v>
      </c>
      <c r="C53">
        <v>-1.8517485501709601</v>
      </c>
      <c r="D53">
        <v>1.4E-2</v>
      </c>
      <c r="E53">
        <v>0.57899999999999996</v>
      </c>
      <c r="F53" s="1">
        <v>4.6698652781160296E-12</v>
      </c>
      <c r="G53">
        <v>4</v>
      </c>
      <c r="H53">
        <f t="shared" si="0"/>
        <v>0</v>
      </c>
      <c r="J53" t="s">
        <v>96</v>
      </c>
      <c r="K53" t="s">
        <v>179</v>
      </c>
    </row>
    <row r="54" spans="1:11" x14ac:dyDescent="0.45">
      <c r="A54" t="s">
        <v>2805</v>
      </c>
      <c r="B54" s="1">
        <v>4.0013481449042502E-16</v>
      </c>
      <c r="C54">
        <v>-1.3159433941223699</v>
      </c>
      <c r="D54">
        <v>0</v>
      </c>
      <c r="E54">
        <v>0.55600000000000005</v>
      </c>
      <c r="F54" s="1">
        <v>5.5954852458341101E-12</v>
      </c>
      <c r="G54">
        <v>4</v>
      </c>
      <c r="H54">
        <f t="shared" si="0"/>
        <v>0</v>
      </c>
      <c r="J54" t="s">
        <v>590</v>
      </c>
      <c r="K54" t="s">
        <v>116</v>
      </c>
    </row>
    <row r="55" spans="1:11" x14ac:dyDescent="0.45">
      <c r="A55" t="s">
        <v>2806</v>
      </c>
      <c r="B55" s="1">
        <v>4.26600966246466E-16</v>
      </c>
      <c r="C55">
        <v>-1.0596301222247499</v>
      </c>
      <c r="D55">
        <v>0.10100000000000001</v>
      </c>
      <c r="E55">
        <v>0.69399999999999995</v>
      </c>
      <c r="F55" s="1">
        <v>5.9655879119905701E-12</v>
      </c>
      <c r="G55">
        <v>4</v>
      </c>
      <c r="H55">
        <f t="shared" si="0"/>
        <v>0</v>
      </c>
      <c r="J55" t="s">
        <v>4930</v>
      </c>
      <c r="K55" t="s">
        <v>420</v>
      </c>
    </row>
    <row r="56" spans="1:11" x14ac:dyDescent="0.45">
      <c r="A56" t="s">
        <v>2807</v>
      </c>
      <c r="B56" s="1">
        <v>4.7297444690338199E-16</v>
      </c>
      <c r="C56">
        <v>-1.6635994421607101</v>
      </c>
      <c r="D56">
        <v>1.4E-2</v>
      </c>
      <c r="E56">
        <v>0.56599999999999995</v>
      </c>
      <c r="F56" s="1">
        <v>6.6140746654969002E-12</v>
      </c>
      <c r="G56">
        <v>4</v>
      </c>
      <c r="H56">
        <f t="shared" si="0"/>
        <v>0</v>
      </c>
      <c r="J56" t="s">
        <v>4923</v>
      </c>
      <c r="K56" t="s">
        <v>108</v>
      </c>
    </row>
    <row r="57" spans="1:11" x14ac:dyDescent="0.45">
      <c r="A57" t="s">
        <v>2808</v>
      </c>
      <c r="B57" s="1">
        <v>5.58610137935672E-16</v>
      </c>
      <c r="C57">
        <v>-0.59272753317742</v>
      </c>
      <c r="D57">
        <v>0.98599999999999999</v>
      </c>
      <c r="E57">
        <v>0.99199999999999999</v>
      </c>
      <c r="F57" s="1">
        <v>7.8116041688924404E-12</v>
      </c>
      <c r="G57">
        <v>4</v>
      </c>
      <c r="H57">
        <f t="shared" si="0"/>
        <v>0</v>
      </c>
      <c r="J57" t="s">
        <v>3308</v>
      </c>
      <c r="K57" t="s">
        <v>190</v>
      </c>
    </row>
    <row r="58" spans="1:11" x14ac:dyDescent="0.45">
      <c r="A58" t="s">
        <v>2809</v>
      </c>
      <c r="B58" s="1">
        <v>5.8099034956088801E-16</v>
      </c>
      <c r="C58">
        <v>-1.48426223900774</v>
      </c>
      <c r="D58">
        <v>2.9000000000000001E-2</v>
      </c>
      <c r="E58">
        <v>0.59799999999999998</v>
      </c>
      <c r="F58" s="1">
        <v>8.1245690482594596E-12</v>
      </c>
      <c r="G58">
        <v>4</v>
      </c>
      <c r="H58">
        <f t="shared" si="0"/>
        <v>0</v>
      </c>
      <c r="J58" t="s">
        <v>350</v>
      </c>
      <c r="K58" t="s">
        <v>91</v>
      </c>
    </row>
    <row r="59" spans="1:11" x14ac:dyDescent="0.45">
      <c r="A59" t="s">
        <v>2810</v>
      </c>
      <c r="B59" s="1">
        <v>6.2458758671515499E-16</v>
      </c>
      <c r="C59">
        <v>-1.5486721641540799</v>
      </c>
      <c r="D59">
        <v>5.8000000000000003E-2</v>
      </c>
      <c r="E59">
        <v>0.60699999999999998</v>
      </c>
      <c r="F59" s="1">
        <v>8.7342328126247302E-12</v>
      </c>
      <c r="G59">
        <v>4</v>
      </c>
      <c r="H59">
        <f t="shared" si="0"/>
        <v>0</v>
      </c>
      <c r="J59" t="s">
        <v>4910</v>
      </c>
      <c r="K59" t="s">
        <v>122</v>
      </c>
    </row>
    <row r="60" spans="1:11" x14ac:dyDescent="0.45">
      <c r="A60" t="s">
        <v>2811</v>
      </c>
      <c r="B60" s="1">
        <v>6.5987408827940499E-16</v>
      </c>
      <c r="C60">
        <v>-1.56333552882961</v>
      </c>
      <c r="D60">
        <v>0.50700000000000001</v>
      </c>
      <c r="E60">
        <v>0.82</v>
      </c>
      <c r="F60" s="1">
        <v>9.2276792504992E-12</v>
      </c>
      <c r="G60">
        <v>4</v>
      </c>
      <c r="H60">
        <f t="shared" si="0"/>
        <v>0</v>
      </c>
      <c r="J60" t="s">
        <v>4895</v>
      </c>
      <c r="K60" t="s">
        <v>70</v>
      </c>
    </row>
    <row r="61" spans="1:11" x14ac:dyDescent="0.45">
      <c r="A61" t="s">
        <v>2812</v>
      </c>
      <c r="B61" s="1">
        <v>7.4970118294992398E-16</v>
      </c>
      <c r="C61">
        <v>-1.11312002736652</v>
      </c>
      <c r="D61">
        <v>5.8000000000000003E-2</v>
      </c>
      <c r="E61">
        <v>0.623</v>
      </c>
      <c r="F61" s="1">
        <v>1.04838213423717E-11</v>
      </c>
      <c r="G61">
        <v>4</v>
      </c>
      <c r="H61">
        <f t="shared" si="0"/>
        <v>0</v>
      </c>
      <c r="J61" t="s">
        <v>492</v>
      </c>
      <c r="K61" t="s">
        <v>261</v>
      </c>
    </row>
    <row r="62" spans="1:11" x14ac:dyDescent="0.45">
      <c r="A62" t="s">
        <v>2813</v>
      </c>
      <c r="B62" s="1">
        <v>9.8841429540963598E-16</v>
      </c>
      <c r="C62">
        <v>-1.2505959982992001</v>
      </c>
      <c r="D62">
        <v>0.159</v>
      </c>
      <c r="E62">
        <v>0.68700000000000006</v>
      </c>
      <c r="F62" s="1">
        <v>1.38219855070083E-11</v>
      </c>
      <c r="G62">
        <v>4</v>
      </c>
      <c r="H62">
        <f t="shared" si="0"/>
        <v>0</v>
      </c>
      <c r="K62" t="s">
        <v>169</v>
      </c>
    </row>
    <row r="63" spans="1:11" x14ac:dyDescent="0.45">
      <c r="A63" t="s">
        <v>2814</v>
      </c>
      <c r="B63" s="1">
        <v>1.1177691129860199E-15</v>
      </c>
      <c r="C63">
        <v>-1.0816968136401399</v>
      </c>
      <c r="D63">
        <v>0</v>
      </c>
      <c r="E63">
        <v>0.54500000000000004</v>
      </c>
      <c r="F63" s="1">
        <v>1.5630883275996499E-11</v>
      </c>
      <c r="G63">
        <v>4</v>
      </c>
      <c r="H63">
        <f t="shared" si="0"/>
        <v>0</v>
      </c>
      <c r="K63" t="s">
        <v>162</v>
      </c>
    </row>
    <row r="64" spans="1:11" x14ac:dyDescent="0.45">
      <c r="A64" t="s">
        <v>2815</v>
      </c>
      <c r="B64" s="1">
        <v>1.17520532930979E-15</v>
      </c>
      <c r="C64">
        <v>-1.0188880389291199</v>
      </c>
      <c r="D64">
        <v>2.9000000000000001E-2</v>
      </c>
      <c r="E64">
        <v>0.59099999999999997</v>
      </c>
      <c r="F64" s="1">
        <v>1.6434071325068099E-11</v>
      </c>
      <c r="G64">
        <v>4</v>
      </c>
      <c r="H64">
        <f t="shared" si="0"/>
        <v>0</v>
      </c>
      <c r="K64" t="s">
        <v>457</v>
      </c>
    </row>
    <row r="65" spans="1:11" x14ac:dyDescent="0.45">
      <c r="A65" t="s">
        <v>2816</v>
      </c>
      <c r="B65" s="1">
        <v>1.63504229785495E-15</v>
      </c>
      <c r="C65">
        <v>-1.4812386478230799</v>
      </c>
      <c r="D65">
        <v>0</v>
      </c>
      <c r="E65">
        <v>0.54100000000000004</v>
      </c>
      <c r="F65" s="1">
        <v>2.2864431493203601E-11</v>
      </c>
      <c r="G65">
        <v>4</v>
      </c>
      <c r="H65">
        <f t="shared" si="0"/>
        <v>0</v>
      </c>
      <c r="K65" t="s">
        <v>124</v>
      </c>
    </row>
    <row r="66" spans="1:11" x14ac:dyDescent="0.45">
      <c r="A66" t="s">
        <v>2818</v>
      </c>
      <c r="B66" s="1">
        <v>1.9544160285260199E-15</v>
      </c>
      <c r="C66">
        <v>-1.61001046887461</v>
      </c>
      <c r="D66">
        <v>2.9000000000000001E-2</v>
      </c>
      <c r="E66">
        <v>0.56799999999999995</v>
      </c>
      <c r="F66" s="1">
        <v>2.7330553742907901E-11</v>
      </c>
      <c r="G66">
        <v>4</v>
      </c>
      <c r="H66">
        <f t="shared" si="0"/>
        <v>0</v>
      </c>
      <c r="K66" t="s">
        <v>105</v>
      </c>
    </row>
    <row r="67" spans="1:11" x14ac:dyDescent="0.45">
      <c r="A67" t="s">
        <v>2819</v>
      </c>
      <c r="B67" s="1">
        <v>2.4408393974633201E-15</v>
      </c>
      <c r="C67">
        <v>-3.3846700470975999</v>
      </c>
      <c r="D67">
        <v>0.78300000000000003</v>
      </c>
      <c r="E67">
        <v>0.92700000000000005</v>
      </c>
      <c r="F67" s="1">
        <v>3.41326981341271E-11</v>
      </c>
      <c r="G67">
        <v>4</v>
      </c>
      <c r="H67">
        <f t="shared" si="0"/>
        <v>0</v>
      </c>
      <c r="K67" t="s">
        <v>27</v>
      </c>
    </row>
    <row r="68" spans="1:11" x14ac:dyDescent="0.45">
      <c r="A68" t="s">
        <v>2820</v>
      </c>
      <c r="B68" s="1">
        <v>2.6740592741415502E-15</v>
      </c>
      <c r="C68">
        <v>-1.3159854529791299</v>
      </c>
      <c r="D68">
        <v>2.9000000000000001E-2</v>
      </c>
      <c r="E68">
        <v>0.56899999999999995</v>
      </c>
      <c r="F68" s="1">
        <v>3.7394044889595398E-11</v>
      </c>
      <c r="G68">
        <v>4</v>
      </c>
      <c r="H68">
        <f t="shared" ref="H68:H131" si="1">IF(C68&gt;0,1,0)</f>
        <v>0</v>
      </c>
      <c r="K68" t="s">
        <v>185</v>
      </c>
    </row>
    <row r="69" spans="1:11" x14ac:dyDescent="0.45">
      <c r="A69" t="s">
        <v>2821</v>
      </c>
      <c r="B69" s="1">
        <v>2.70381875579867E-15</v>
      </c>
      <c r="C69">
        <v>-1.1344567506766601</v>
      </c>
      <c r="D69">
        <v>0</v>
      </c>
      <c r="E69">
        <v>0.53500000000000003</v>
      </c>
      <c r="F69" s="1">
        <v>3.7810201481088602E-11</v>
      </c>
      <c r="G69">
        <v>4</v>
      </c>
      <c r="H69">
        <f t="shared" si="1"/>
        <v>0</v>
      </c>
      <c r="K69" t="s">
        <v>125</v>
      </c>
    </row>
    <row r="70" spans="1:11" x14ac:dyDescent="0.45">
      <c r="A70" t="s">
        <v>2822</v>
      </c>
      <c r="B70" s="1">
        <v>3.4568498612414499E-15</v>
      </c>
      <c r="C70">
        <v>-1.1261846656846199</v>
      </c>
      <c r="D70">
        <v>8.6999999999999994E-2</v>
      </c>
      <c r="E70">
        <v>0.63600000000000001</v>
      </c>
      <c r="F70" s="1">
        <v>4.8340588459600497E-11</v>
      </c>
      <c r="G70">
        <v>4</v>
      </c>
      <c r="H70">
        <f t="shared" si="1"/>
        <v>0</v>
      </c>
      <c r="K70" t="s">
        <v>199</v>
      </c>
    </row>
    <row r="71" spans="1:11" x14ac:dyDescent="0.45">
      <c r="A71" t="s">
        <v>2823</v>
      </c>
      <c r="B71" s="1">
        <v>3.9308146568750502E-15</v>
      </c>
      <c r="C71">
        <v>-1.13036152407608</v>
      </c>
      <c r="D71">
        <v>0</v>
      </c>
      <c r="E71">
        <v>0.53100000000000003</v>
      </c>
      <c r="F71" s="1">
        <v>5.4968512161740699E-11</v>
      </c>
      <c r="G71">
        <v>4</v>
      </c>
      <c r="H71">
        <f t="shared" si="1"/>
        <v>0</v>
      </c>
      <c r="K71" t="s">
        <v>131</v>
      </c>
    </row>
    <row r="72" spans="1:11" x14ac:dyDescent="0.45">
      <c r="A72" t="s">
        <v>2824</v>
      </c>
      <c r="B72" s="1">
        <v>4.4504017243568097E-15</v>
      </c>
      <c r="C72">
        <v>-1.1914237367996099</v>
      </c>
      <c r="D72">
        <v>0</v>
      </c>
      <c r="E72">
        <v>0.53</v>
      </c>
      <c r="F72" s="1">
        <v>6.2234417713405705E-11</v>
      </c>
      <c r="G72">
        <v>4</v>
      </c>
      <c r="H72">
        <f t="shared" si="1"/>
        <v>0</v>
      </c>
      <c r="K72" t="s">
        <v>184</v>
      </c>
    </row>
    <row r="73" spans="1:11" x14ac:dyDescent="0.45">
      <c r="A73" t="s">
        <v>2825</v>
      </c>
      <c r="B73" s="1">
        <v>4.7448743383713203E-15</v>
      </c>
      <c r="C73">
        <v>-1.0435463854266001</v>
      </c>
      <c r="D73">
        <v>0.27500000000000002</v>
      </c>
      <c r="E73">
        <v>0.77</v>
      </c>
      <c r="F73" s="1">
        <v>6.6352322747784604E-11</v>
      </c>
      <c r="G73">
        <v>4</v>
      </c>
      <c r="H73">
        <f t="shared" si="1"/>
        <v>0</v>
      </c>
      <c r="K73" t="s">
        <v>289</v>
      </c>
    </row>
    <row r="74" spans="1:11" x14ac:dyDescent="0.45">
      <c r="A74" t="s">
        <v>2826</v>
      </c>
      <c r="B74" s="1">
        <v>6.4475781987468898E-15</v>
      </c>
      <c r="C74">
        <v>-1.1575448366057699</v>
      </c>
      <c r="D74">
        <v>0</v>
      </c>
      <c r="E74">
        <v>0.52600000000000002</v>
      </c>
      <c r="F74" s="1">
        <v>9.0162933531276506E-11</v>
      </c>
      <c r="G74">
        <v>4</v>
      </c>
      <c r="H74">
        <f t="shared" si="1"/>
        <v>0</v>
      </c>
      <c r="K74" t="s">
        <v>186</v>
      </c>
    </row>
    <row r="75" spans="1:11" x14ac:dyDescent="0.45">
      <c r="A75" t="s">
        <v>2828</v>
      </c>
      <c r="B75" s="1">
        <v>7.3930680660764003E-15</v>
      </c>
      <c r="C75">
        <v>-1.0913417511858801</v>
      </c>
      <c r="D75">
        <v>0.33300000000000002</v>
      </c>
      <c r="E75">
        <v>0.79500000000000004</v>
      </c>
      <c r="F75" s="1">
        <v>1.03384663836012E-10</v>
      </c>
      <c r="G75">
        <v>4</v>
      </c>
      <c r="H75">
        <f t="shared" si="1"/>
        <v>0</v>
      </c>
      <c r="K75" t="s">
        <v>232</v>
      </c>
    </row>
    <row r="76" spans="1:11" x14ac:dyDescent="0.45">
      <c r="A76" t="s">
        <v>2829</v>
      </c>
      <c r="B76" s="1">
        <v>8.2433459740916906E-15</v>
      </c>
      <c r="C76">
        <v>-1.2361562806425901</v>
      </c>
      <c r="D76">
        <v>0</v>
      </c>
      <c r="E76">
        <v>0.52300000000000002</v>
      </c>
      <c r="F76" s="1">
        <v>1.15274950101698E-10</v>
      </c>
      <c r="G76">
        <v>4</v>
      </c>
      <c r="H76">
        <f t="shared" si="1"/>
        <v>0</v>
      </c>
      <c r="K76" t="s">
        <v>146</v>
      </c>
    </row>
    <row r="77" spans="1:11" x14ac:dyDescent="0.45">
      <c r="A77" t="s">
        <v>2830</v>
      </c>
      <c r="B77" s="1">
        <v>8.3092148735756106E-15</v>
      </c>
      <c r="C77">
        <v>-2.3357052640272098</v>
      </c>
      <c r="D77">
        <v>8.6999999999999994E-2</v>
      </c>
      <c r="E77">
        <v>0.58399999999999996</v>
      </c>
      <c r="F77" s="1">
        <v>1.16196060792081E-10</v>
      </c>
      <c r="G77">
        <v>4</v>
      </c>
      <c r="H77">
        <f t="shared" si="1"/>
        <v>0</v>
      </c>
      <c r="K77" t="s">
        <v>114</v>
      </c>
    </row>
    <row r="78" spans="1:11" x14ac:dyDescent="0.45">
      <c r="A78" t="s">
        <v>2831</v>
      </c>
      <c r="B78" s="1">
        <v>8.9272908431782794E-15</v>
      </c>
      <c r="C78">
        <v>-1.8245618007203701</v>
      </c>
      <c r="D78">
        <v>1.4E-2</v>
      </c>
      <c r="E78">
        <v>0.53500000000000003</v>
      </c>
      <c r="F78" s="1">
        <v>1.2483923515100501E-10</v>
      </c>
      <c r="G78">
        <v>4</v>
      </c>
      <c r="H78">
        <f t="shared" si="1"/>
        <v>0</v>
      </c>
      <c r="K78" t="s">
        <v>165</v>
      </c>
    </row>
    <row r="79" spans="1:11" x14ac:dyDescent="0.45">
      <c r="A79" t="s">
        <v>2832</v>
      </c>
      <c r="B79" s="1">
        <v>1.0527215790791701E-14</v>
      </c>
      <c r="C79">
        <v>-1.12070415388635</v>
      </c>
      <c r="D79">
        <v>0</v>
      </c>
      <c r="E79">
        <v>0.52</v>
      </c>
      <c r="F79" s="1">
        <v>1.4721258561843201E-10</v>
      </c>
      <c r="G79">
        <v>4</v>
      </c>
      <c r="H79">
        <f t="shared" si="1"/>
        <v>0</v>
      </c>
      <c r="K79" t="s">
        <v>145</v>
      </c>
    </row>
    <row r="80" spans="1:11" x14ac:dyDescent="0.45">
      <c r="A80" t="s">
        <v>2833</v>
      </c>
      <c r="B80" s="1">
        <v>1.0527220056525501E-14</v>
      </c>
      <c r="C80">
        <v>-1.35527532061849</v>
      </c>
      <c r="D80">
        <v>0</v>
      </c>
      <c r="E80">
        <v>0.52</v>
      </c>
      <c r="F80" s="1">
        <v>1.4721264527045301E-10</v>
      </c>
      <c r="G80">
        <v>4</v>
      </c>
      <c r="H80">
        <f t="shared" si="1"/>
        <v>0</v>
      </c>
      <c r="K80" t="s">
        <v>136</v>
      </c>
    </row>
    <row r="81" spans="1:11" x14ac:dyDescent="0.45">
      <c r="A81" t="s">
        <v>2835</v>
      </c>
      <c r="B81" s="1">
        <v>1.0749755622604601E-14</v>
      </c>
      <c r="C81">
        <v>-1.1633680401611499</v>
      </c>
      <c r="D81">
        <v>1.4E-2</v>
      </c>
      <c r="E81">
        <v>0.53800000000000003</v>
      </c>
      <c r="F81" s="1">
        <v>1.50324582626503E-10</v>
      </c>
      <c r="G81">
        <v>4</v>
      </c>
      <c r="H81">
        <f t="shared" si="1"/>
        <v>0</v>
      </c>
      <c r="K81" t="s">
        <v>123</v>
      </c>
    </row>
    <row r="82" spans="1:11" x14ac:dyDescent="0.45">
      <c r="A82" t="s">
        <v>2837</v>
      </c>
      <c r="B82" s="1">
        <v>1.4745546347428499E-14</v>
      </c>
      <c r="C82">
        <v>-1.80644046382339</v>
      </c>
      <c r="D82">
        <v>4.2999999999999997E-2</v>
      </c>
      <c r="E82">
        <v>0.55100000000000005</v>
      </c>
      <c r="F82" s="1">
        <v>2.0620172012244E-10</v>
      </c>
      <c r="G82">
        <v>4</v>
      </c>
      <c r="H82">
        <f t="shared" si="1"/>
        <v>0</v>
      </c>
      <c r="K82" t="s">
        <v>135</v>
      </c>
    </row>
    <row r="83" spans="1:11" x14ac:dyDescent="0.45">
      <c r="A83" t="s">
        <v>2838</v>
      </c>
      <c r="B83" s="1">
        <v>1.76942797293345E-14</v>
      </c>
      <c r="C83">
        <v>-1.62929227754977</v>
      </c>
      <c r="D83">
        <v>1.4E-2</v>
      </c>
      <c r="E83">
        <v>0.53800000000000003</v>
      </c>
      <c r="F83" s="1">
        <v>2.4743680773501299E-10</v>
      </c>
      <c r="G83">
        <v>4</v>
      </c>
      <c r="H83">
        <f t="shared" si="1"/>
        <v>0</v>
      </c>
      <c r="K83" t="s">
        <v>4976</v>
      </c>
    </row>
    <row r="84" spans="1:11" x14ac:dyDescent="0.45">
      <c r="A84" t="s">
        <v>2840</v>
      </c>
      <c r="B84" s="1">
        <v>2.0692419876302601E-14</v>
      </c>
      <c r="C84">
        <v>-1.02404410271752</v>
      </c>
      <c r="D84">
        <v>1.4E-2</v>
      </c>
      <c r="E84">
        <v>0.53700000000000003</v>
      </c>
      <c r="F84" s="1">
        <v>2.8936279955021499E-10</v>
      </c>
      <c r="G84">
        <v>4</v>
      </c>
      <c r="H84">
        <f t="shared" si="1"/>
        <v>0</v>
      </c>
      <c r="K84" t="s">
        <v>4894</v>
      </c>
    </row>
    <row r="85" spans="1:11" x14ac:dyDescent="0.45">
      <c r="A85" t="s">
        <v>2841</v>
      </c>
      <c r="B85" s="1">
        <v>2.2545529674020901E-14</v>
      </c>
      <c r="C85">
        <v>-0.904817713935965</v>
      </c>
      <c r="D85">
        <v>8.6999999999999994E-2</v>
      </c>
      <c r="E85">
        <v>0.64500000000000002</v>
      </c>
      <c r="F85" s="1">
        <v>3.1527668696150801E-10</v>
      </c>
      <c r="G85">
        <v>4</v>
      </c>
      <c r="H85">
        <f t="shared" si="1"/>
        <v>0</v>
      </c>
      <c r="K85" t="s">
        <v>400</v>
      </c>
    </row>
    <row r="86" spans="1:11" x14ac:dyDescent="0.45">
      <c r="A86" t="s">
        <v>2842</v>
      </c>
      <c r="B86" s="1">
        <v>2.44115712863257E-14</v>
      </c>
      <c r="C86">
        <v>-1.1190274993437499</v>
      </c>
      <c r="D86">
        <v>4.2999999999999997E-2</v>
      </c>
      <c r="E86">
        <v>0.57299999999999995</v>
      </c>
      <c r="F86" s="1">
        <v>3.4137141286797902E-10</v>
      </c>
      <c r="G86">
        <v>4</v>
      </c>
      <c r="H86">
        <f t="shared" si="1"/>
        <v>0</v>
      </c>
      <c r="K86" t="s">
        <v>487</v>
      </c>
    </row>
    <row r="87" spans="1:11" x14ac:dyDescent="0.45">
      <c r="A87" t="s">
        <v>2843</v>
      </c>
      <c r="B87" s="1">
        <v>2.9363815611055199E-14</v>
      </c>
      <c r="C87">
        <v>-1.1769959707891799</v>
      </c>
      <c r="D87">
        <v>5.8000000000000003E-2</v>
      </c>
      <c r="E87">
        <v>0.58099999999999996</v>
      </c>
      <c r="F87" s="1">
        <v>4.1062359750499501E-10</v>
      </c>
      <c r="G87">
        <v>4</v>
      </c>
      <c r="H87">
        <f t="shared" si="1"/>
        <v>0</v>
      </c>
      <c r="K87" t="s">
        <v>109</v>
      </c>
    </row>
    <row r="88" spans="1:11" x14ac:dyDescent="0.45">
      <c r="A88" t="s">
        <v>2844</v>
      </c>
      <c r="B88" s="1">
        <v>2.9966386001418799E-14</v>
      </c>
      <c r="C88">
        <v>-1.9765876798501201</v>
      </c>
      <c r="D88">
        <v>4.2999999999999997E-2</v>
      </c>
      <c r="E88">
        <v>0.54700000000000004</v>
      </c>
      <c r="F88" s="1">
        <v>4.1904994184383998E-10</v>
      </c>
      <c r="G88">
        <v>4</v>
      </c>
      <c r="H88">
        <f t="shared" si="1"/>
        <v>0</v>
      </c>
      <c r="K88" t="s">
        <v>180</v>
      </c>
    </row>
    <row r="89" spans="1:11" x14ac:dyDescent="0.45">
      <c r="A89" t="s">
        <v>2845</v>
      </c>
      <c r="B89" s="1">
        <v>3.1558810224626199E-14</v>
      </c>
      <c r="C89">
        <v>-1.26294471143708</v>
      </c>
      <c r="D89">
        <v>4.2999999999999997E-2</v>
      </c>
      <c r="E89">
        <v>0.56100000000000005</v>
      </c>
      <c r="F89" s="1">
        <v>4.4131840218117202E-10</v>
      </c>
      <c r="G89">
        <v>4</v>
      </c>
      <c r="H89">
        <f t="shared" si="1"/>
        <v>0</v>
      </c>
      <c r="K89" t="s">
        <v>134</v>
      </c>
    </row>
    <row r="90" spans="1:11" x14ac:dyDescent="0.45">
      <c r="A90" t="s">
        <v>2846</v>
      </c>
      <c r="B90" s="1">
        <v>3.5049262471196003E-14</v>
      </c>
      <c r="C90">
        <v>-1.4133665931802999</v>
      </c>
      <c r="D90">
        <v>0.13</v>
      </c>
      <c r="E90">
        <v>0.626</v>
      </c>
      <c r="F90" s="1">
        <v>4.9012888639720498E-10</v>
      </c>
      <c r="G90">
        <v>4</v>
      </c>
      <c r="H90">
        <f t="shared" si="1"/>
        <v>0</v>
      </c>
      <c r="K90" t="s">
        <v>141</v>
      </c>
    </row>
    <row r="91" spans="1:11" x14ac:dyDescent="0.45">
      <c r="A91" t="s">
        <v>2847</v>
      </c>
      <c r="B91" s="1">
        <v>3.55024129044817E-14</v>
      </c>
      <c r="C91">
        <v>-1.33768403371165</v>
      </c>
      <c r="D91">
        <v>1.4E-2</v>
      </c>
      <c r="E91">
        <v>0.52400000000000002</v>
      </c>
      <c r="F91" s="1">
        <v>4.9646574205627204E-10</v>
      </c>
      <c r="G91">
        <v>4</v>
      </c>
      <c r="H91">
        <f t="shared" si="1"/>
        <v>0</v>
      </c>
      <c r="K91" t="s">
        <v>150</v>
      </c>
    </row>
    <row r="92" spans="1:11" x14ac:dyDescent="0.45">
      <c r="A92" t="s">
        <v>2850</v>
      </c>
      <c r="B92" s="1">
        <v>5.7243514659111994E-14</v>
      </c>
      <c r="C92">
        <v>-1.41816974297862</v>
      </c>
      <c r="D92">
        <v>1.4E-2</v>
      </c>
      <c r="E92">
        <v>0.51800000000000002</v>
      </c>
      <c r="F92" s="1">
        <v>8.0049330899302202E-10</v>
      </c>
      <c r="G92">
        <v>4</v>
      </c>
      <c r="H92">
        <f t="shared" si="1"/>
        <v>0</v>
      </c>
      <c r="K92" t="s">
        <v>203</v>
      </c>
    </row>
    <row r="93" spans="1:11" x14ac:dyDescent="0.45">
      <c r="A93" t="s">
        <v>2853</v>
      </c>
      <c r="B93" s="1">
        <v>6.7507131756032604E-14</v>
      </c>
      <c r="C93">
        <v>-2.6967748944412802</v>
      </c>
      <c r="D93">
        <v>0.56499999999999995</v>
      </c>
      <c r="E93">
        <v>0.85799999999999998</v>
      </c>
      <c r="F93" s="1">
        <v>9.4401973047635992E-10</v>
      </c>
      <c r="G93">
        <v>4</v>
      </c>
      <c r="H93">
        <f t="shared" si="1"/>
        <v>0</v>
      </c>
      <c r="K93" t="s">
        <v>191</v>
      </c>
    </row>
    <row r="94" spans="1:11" x14ac:dyDescent="0.45">
      <c r="A94" t="s">
        <v>2854</v>
      </c>
      <c r="B94" s="1">
        <v>7.5717663085128898E-14</v>
      </c>
      <c r="C94">
        <v>-1.24085259539397</v>
      </c>
      <c r="D94">
        <v>2.9000000000000001E-2</v>
      </c>
      <c r="E94">
        <v>0.53300000000000003</v>
      </c>
      <c r="F94" s="1">
        <v>1.0588358005824399E-9</v>
      </c>
      <c r="G94">
        <v>4</v>
      </c>
      <c r="H94">
        <f t="shared" si="1"/>
        <v>0</v>
      </c>
      <c r="K94" t="s">
        <v>103</v>
      </c>
    </row>
    <row r="95" spans="1:11" x14ac:dyDescent="0.45">
      <c r="A95" t="s">
        <v>2855</v>
      </c>
      <c r="B95" s="1">
        <v>7.5920467318629204E-14</v>
      </c>
      <c r="C95">
        <v>-1.0575678812487199</v>
      </c>
      <c r="D95">
        <v>1.4E-2</v>
      </c>
      <c r="E95">
        <v>0.52300000000000002</v>
      </c>
      <c r="F95" s="1">
        <v>1.06167181498371E-9</v>
      </c>
      <c r="G95">
        <v>4</v>
      </c>
      <c r="H95">
        <f t="shared" si="1"/>
        <v>0</v>
      </c>
      <c r="K95" t="s">
        <v>181</v>
      </c>
    </row>
    <row r="96" spans="1:11" x14ac:dyDescent="0.45">
      <c r="A96" t="s">
        <v>2856</v>
      </c>
      <c r="B96" s="1">
        <v>7.7120940881493205E-14</v>
      </c>
      <c r="C96">
        <v>-1.1651088164603101</v>
      </c>
      <c r="D96">
        <v>0.36199999999999999</v>
      </c>
      <c r="E96">
        <v>0.80900000000000005</v>
      </c>
      <c r="F96" s="1">
        <v>1.0784592372868E-9</v>
      </c>
      <c r="G96">
        <v>4</v>
      </c>
      <c r="H96">
        <f t="shared" si="1"/>
        <v>0</v>
      </c>
      <c r="K96" t="s">
        <v>119</v>
      </c>
    </row>
    <row r="97" spans="1:11" x14ac:dyDescent="0.45">
      <c r="A97" t="s">
        <v>2857</v>
      </c>
      <c r="B97" s="1">
        <v>8.0415571012568102E-14</v>
      </c>
      <c r="C97">
        <v>-1.15445490845114</v>
      </c>
      <c r="D97">
        <v>0</v>
      </c>
      <c r="E97">
        <v>0.497</v>
      </c>
      <c r="F97" s="1">
        <v>1.1245313450397501E-9</v>
      </c>
      <c r="G97">
        <v>4</v>
      </c>
      <c r="H97">
        <f t="shared" si="1"/>
        <v>0</v>
      </c>
      <c r="K97" t="s">
        <v>498</v>
      </c>
    </row>
    <row r="98" spans="1:11" x14ac:dyDescent="0.45">
      <c r="A98" t="s">
        <v>2858</v>
      </c>
      <c r="B98" s="1">
        <v>8.3150422898946196E-14</v>
      </c>
      <c r="C98">
        <v>-0.99683453679922995</v>
      </c>
      <c r="D98">
        <v>0.34799999999999998</v>
      </c>
      <c r="E98">
        <v>0.83599999999999997</v>
      </c>
      <c r="F98" s="1">
        <v>1.1627755138188601E-9</v>
      </c>
      <c r="G98">
        <v>4</v>
      </c>
      <c r="H98">
        <f t="shared" si="1"/>
        <v>0</v>
      </c>
      <c r="K98" t="s">
        <v>166</v>
      </c>
    </row>
    <row r="99" spans="1:11" x14ac:dyDescent="0.45">
      <c r="A99" t="s">
        <v>2860</v>
      </c>
      <c r="B99" s="1">
        <v>9.02042803680792E-14</v>
      </c>
      <c r="C99">
        <v>-2.76075801771387</v>
      </c>
      <c r="D99">
        <v>0.159</v>
      </c>
      <c r="E99">
        <v>0.61699999999999999</v>
      </c>
      <c r="F99" s="1">
        <v>1.26141665666722E-9</v>
      </c>
      <c r="G99">
        <v>4</v>
      </c>
      <c r="H99">
        <f t="shared" si="1"/>
        <v>0</v>
      </c>
      <c r="K99" t="s">
        <v>970</v>
      </c>
    </row>
    <row r="100" spans="1:11" x14ac:dyDescent="0.45">
      <c r="A100" t="s">
        <v>2861</v>
      </c>
      <c r="B100" s="1">
        <v>9.0406057206646304E-14</v>
      </c>
      <c r="C100">
        <v>-1.01442803987678</v>
      </c>
      <c r="D100">
        <v>0</v>
      </c>
      <c r="E100">
        <v>0.496</v>
      </c>
      <c r="F100" s="1">
        <v>1.26423830397774E-9</v>
      </c>
      <c r="G100">
        <v>4</v>
      </c>
      <c r="H100">
        <f t="shared" si="1"/>
        <v>0</v>
      </c>
      <c r="K100" t="s">
        <v>160</v>
      </c>
    </row>
    <row r="101" spans="1:11" x14ac:dyDescent="0.45">
      <c r="A101" t="s">
        <v>2862</v>
      </c>
      <c r="B101" s="1">
        <v>9.4261888797556394E-14</v>
      </c>
      <c r="C101">
        <v>-1.5769488979211199</v>
      </c>
      <c r="D101">
        <v>5.8000000000000003E-2</v>
      </c>
      <c r="E101">
        <v>0.56000000000000005</v>
      </c>
      <c r="F101" s="1">
        <v>1.3181582529450299E-9</v>
      </c>
      <c r="G101">
        <v>4</v>
      </c>
      <c r="H101">
        <f t="shared" si="1"/>
        <v>0</v>
      </c>
      <c r="K101" t="s">
        <v>197</v>
      </c>
    </row>
    <row r="102" spans="1:11" x14ac:dyDescent="0.45">
      <c r="A102" t="s">
        <v>2863</v>
      </c>
      <c r="B102" s="1">
        <v>1.01609859665155E-13</v>
      </c>
      <c r="C102">
        <v>-0.94096550426344405</v>
      </c>
      <c r="D102">
        <v>0</v>
      </c>
      <c r="E102">
        <v>0.495</v>
      </c>
      <c r="F102" s="1">
        <v>1.4209122775575301E-9</v>
      </c>
      <c r="G102">
        <v>4</v>
      </c>
      <c r="H102">
        <f t="shared" si="1"/>
        <v>0</v>
      </c>
      <c r="K102" t="s">
        <v>174</v>
      </c>
    </row>
    <row r="103" spans="1:11" x14ac:dyDescent="0.45">
      <c r="A103" t="s">
        <v>2864</v>
      </c>
      <c r="B103" s="1">
        <v>1.1744892043061901E-13</v>
      </c>
      <c r="C103">
        <v>-0.88317093331570296</v>
      </c>
      <c r="D103">
        <v>0.31900000000000001</v>
      </c>
      <c r="E103">
        <v>0.81599999999999995</v>
      </c>
      <c r="F103" s="1">
        <v>1.64240570330177E-9</v>
      </c>
      <c r="G103">
        <v>4</v>
      </c>
      <c r="H103">
        <f t="shared" si="1"/>
        <v>0</v>
      </c>
      <c r="K103" t="s">
        <v>194</v>
      </c>
    </row>
    <row r="104" spans="1:11" x14ac:dyDescent="0.45">
      <c r="A104" t="s">
        <v>2865</v>
      </c>
      <c r="B104" s="1">
        <v>1.2373588580389999E-13</v>
      </c>
      <c r="C104">
        <v>-1.2254406043569299</v>
      </c>
      <c r="D104">
        <v>0.33300000000000002</v>
      </c>
      <c r="E104">
        <v>0.748</v>
      </c>
      <c r="F104" s="1">
        <v>1.7303226270817401E-9</v>
      </c>
      <c r="G104">
        <v>4</v>
      </c>
      <c r="H104">
        <f t="shared" si="1"/>
        <v>0</v>
      </c>
      <c r="K104" t="s">
        <v>681</v>
      </c>
    </row>
    <row r="105" spans="1:11" x14ac:dyDescent="0.45">
      <c r="A105" t="s">
        <v>2867</v>
      </c>
      <c r="B105" s="1">
        <v>1.57195398239044E-13</v>
      </c>
      <c r="C105">
        <v>-1.18278180610574</v>
      </c>
      <c r="D105">
        <v>0.159</v>
      </c>
      <c r="E105">
        <v>0.64900000000000002</v>
      </c>
      <c r="F105" s="1">
        <v>2.1982204489747899E-9</v>
      </c>
      <c r="G105">
        <v>4</v>
      </c>
      <c r="H105">
        <f t="shared" si="1"/>
        <v>0</v>
      </c>
      <c r="K105" t="s">
        <v>304</v>
      </c>
    </row>
    <row r="106" spans="1:11" x14ac:dyDescent="0.45">
      <c r="A106" t="s">
        <v>2868</v>
      </c>
      <c r="B106" s="1">
        <v>1.62616093739852E-13</v>
      </c>
      <c r="C106">
        <v>-1.0631381553958501</v>
      </c>
      <c r="D106">
        <v>4.2999999999999997E-2</v>
      </c>
      <c r="E106">
        <v>0.55300000000000005</v>
      </c>
      <c r="F106" s="1">
        <v>2.2740234548580899E-9</v>
      </c>
      <c r="G106">
        <v>4</v>
      </c>
      <c r="H106">
        <f t="shared" si="1"/>
        <v>0</v>
      </c>
      <c r="K106" t="s">
        <v>252</v>
      </c>
    </row>
    <row r="107" spans="1:11" x14ac:dyDescent="0.45">
      <c r="A107" t="s">
        <v>2869</v>
      </c>
      <c r="B107" s="1">
        <v>1.8149105046779299E-13</v>
      </c>
      <c r="C107">
        <v>-1.05300488645431</v>
      </c>
      <c r="D107">
        <v>0</v>
      </c>
      <c r="E107">
        <v>0.48799999999999999</v>
      </c>
      <c r="F107" s="1">
        <v>2.5379708497416098E-9</v>
      </c>
      <c r="G107">
        <v>4</v>
      </c>
      <c r="H107">
        <f t="shared" si="1"/>
        <v>0</v>
      </c>
      <c r="K107" t="s">
        <v>273</v>
      </c>
    </row>
    <row r="108" spans="1:11" x14ac:dyDescent="0.45">
      <c r="A108" t="s">
        <v>2870</v>
      </c>
      <c r="B108" s="1">
        <v>1.91586443730803E-13</v>
      </c>
      <c r="C108">
        <v>-0.88089615292203904</v>
      </c>
      <c r="D108">
        <v>0.10100000000000001</v>
      </c>
      <c r="E108">
        <v>0.64100000000000001</v>
      </c>
      <c r="F108" s="1">
        <v>2.6791448291315498E-9</v>
      </c>
      <c r="G108">
        <v>4</v>
      </c>
      <c r="H108">
        <f t="shared" si="1"/>
        <v>0</v>
      </c>
      <c r="K108" t="s">
        <v>214</v>
      </c>
    </row>
    <row r="109" spans="1:11" x14ac:dyDescent="0.45">
      <c r="A109" t="s">
        <v>2871</v>
      </c>
      <c r="B109" s="1">
        <v>1.93180542152275E-13</v>
      </c>
      <c r="C109">
        <v>-1.14256365838312</v>
      </c>
      <c r="D109">
        <v>2.9000000000000001E-2</v>
      </c>
      <c r="E109">
        <v>0.53300000000000003</v>
      </c>
      <c r="F109" s="1">
        <v>2.7014367014574098E-9</v>
      </c>
      <c r="G109">
        <v>4</v>
      </c>
      <c r="H109">
        <f t="shared" si="1"/>
        <v>0</v>
      </c>
      <c r="K109" t="s">
        <v>429</v>
      </c>
    </row>
    <row r="110" spans="1:11" x14ac:dyDescent="0.45">
      <c r="A110" t="s">
        <v>2872</v>
      </c>
      <c r="B110" s="1">
        <v>2.0061850482151301E-13</v>
      </c>
      <c r="C110">
        <v>-0.87709941237991396</v>
      </c>
      <c r="D110">
        <v>1.4E-2</v>
      </c>
      <c r="E110">
        <v>0.50900000000000001</v>
      </c>
      <c r="F110" s="1">
        <v>2.8054491714240302E-9</v>
      </c>
      <c r="G110">
        <v>4</v>
      </c>
      <c r="H110">
        <f t="shared" si="1"/>
        <v>0</v>
      </c>
      <c r="K110" t="s">
        <v>417</v>
      </c>
    </row>
    <row r="111" spans="1:11" x14ac:dyDescent="0.45">
      <c r="A111" t="s">
        <v>2873</v>
      </c>
      <c r="B111" s="1">
        <v>2.1079357304073901E-13</v>
      </c>
      <c r="C111">
        <v>-0.88368781682261499</v>
      </c>
      <c r="D111">
        <v>0.27500000000000002</v>
      </c>
      <c r="E111">
        <v>0.77200000000000002</v>
      </c>
      <c r="F111" s="1">
        <v>2.94773732540169E-9</v>
      </c>
      <c r="G111">
        <v>4</v>
      </c>
      <c r="H111">
        <f t="shared" si="1"/>
        <v>0</v>
      </c>
      <c r="K111" t="s">
        <v>336</v>
      </c>
    </row>
    <row r="112" spans="1:11" x14ac:dyDescent="0.45">
      <c r="A112" t="s">
        <v>2874</v>
      </c>
      <c r="B112" s="1">
        <v>2.5621072516537003E-13</v>
      </c>
      <c r="C112">
        <v>-1.1211432644635799</v>
      </c>
      <c r="D112">
        <v>0</v>
      </c>
      <c r="E112">
        <v>0.48399999999999999</v>
      </c>
      <c r="F112" s="1">
        <v>3.58285078071254E-9</v>
      </c>
      <c r="G112">
        <v>4</v>
      </c>
      <c r="H112">
        <f t="shared" si="1"/>
        <v>0</v>
      </c>
      <c r="K112" t="s">
        <v>446</v>
      </c>
    </row>
    <row r="113" spans="1:11" x14ac:dyDescent="0.45">
      <c r="A113" t="s">
        <v>2875</v>
      </c>
      <c r="B113" s="1">
        <v>2.5678441452553698E-13</v>
      </c>
      <c r="C113">
        <v>-1.1362946307873001</v>
      </c>
      <c r="D113">
        <v>0.34799999999999998</v>
      </c>
      <c r="E113">
        <v>0.76600000000000001</v>
      </c>
      <c r="F113" s="1">
        <v>3.59087325272511E-9</v>
      </c>
      <c r="G113">
        <v>4</v>
      </c>
      <c r="H113">
        <f t="shared" si="1"/>
        <v>0</v>
      </c>
      <c r="K113" t="s">
        <v>198</v>
      </c>
    </row>
    <row r="114" spans="1:11" x14ac:dyDescent="0.45">
      <c r="A114" t="s">
        <v>2876</v>
      </c>
      <c r="B114" s="1">
        <v>2.6042537348043199E-13</v>
      </c>
      <c r="C114">
        <v>-1.2564678248946901</v>
      </c>
      <c r="D114">
        <v>1.4E-2</v>
      </c>
      <c r="E114">
        <v>0.504</v>
      </c>
      <c r="F114" s="1">
        <v>3.6417884227503599E-9</v>
      </c>
      <c r="G114">
        <v>4</v>
      </c>
      <c r="H114">
        <f t="shared" si="1"/>
        <v>0</v>
      </c>
      <c r="K114" t="s">
        <v>210</v>
      </c>
    </row>
    <row r="115" spans="1:11" x14ac:dyDescent="0.45">
      <c r="A115" t="s">
        <v>2879</v>
      </c>
      <c r="B115" s="1">
        <v>3.3118296305168701E-13</v>
      </c>
      <c r="C115">
        <v>-0.95892313725335998</v>
      </c>
      <c r="D115">
        <v>4.2999999999999997E-2</v>
      </c>
      <c r="E115">
        <v>0.55600000000000005</v>
      </c>
      <c r="F115" s="1">
        <v>4.6312625553147996E-9</v>
      </c>
      <c r="G115">
        <v>4</v>
      </c>
      <c r="H115">
        <f t="shared" si="1"/>
        <v>0</v>
      </c>
      <c r="K115" t="s">
        <v>246</v>
      </c>
    </row>
    <row r="116" spans="1:11" x14ac:dyDescent="0.45">
      <c r="A116" t="s">
        <v>2880</v>
      </c>
      <c r="B116" s="1">
        <v>3.6081947628054801E-13</v>
      </c>
      <c r="C116">
        <v>-0.88925261647413201</v>
      </c>
      <c r="D116">
        <v>0</v>
      </c>
      <c r="E116">
        <v>0.48</v>
      </c>
      <c r="F116" s="1">
        <v>5.0456995563071896E-9</v>
      </c>
      <c r="G116">
        <v>4</v>
      </c>
      <c r="H116">
        <f t="shared" si="1"/>
        <v>0</v>
      </c>
      <c r="K116" t="s">
        <v>143</v>
      </c>
    </row>
    <row r="117" spans="1:11" x14ac:dyDescent="0.45">
      <c r="A117" t="s">
        <v>2881</v>
      </c>
      <c r="B117" s="1">
        <v>3.8028647645322302E-13</v>
      </c>
      <c r="C117">
        <v>-0.85190462822083302</v>
      </c>
      <c r="D117">
        <v>0.11600000000000001</v>
      </c>
      <c r="E117">
        <v>0.66300000000000003</v>
      </c>
      <c r="F117" s="1">
        <v>5.3179260867218698E-9</v>
      </c>
      <c r="G117">
        <v>4</v>
      </c>
      <c r="H117">
        <f t="shared" si="1"/>
        <v>0</v>
      </c>
      <c r="K117" t="s">
        <v>228</v>
      </c>
    </row>
    <row r="118" spans="1:11" x14ac:dyDescent="0.45">
      <c r="A118" t="s">
        <v>2882</v>
      </c>
      <c r="B118" s="1">
        <v>3.87754993696549E-13</v>
      </c>
      <c r="C118">
        <v>-1.44202894404366</v>
      </c>
      <c r="D118">
        <v>4.2999999999999997E-2</v>
      </c>
      <c r="E118">
        <v>0.53</v>
      </c>
      <c r="F118" s="1">
        <v>5.4223658318525396E-9</v>
      </c>
      <c r="G118">
        <v>4</v>
      </c>
      <c r="H118">
        <f t="shared" si="1"/>
        <v>0</v>
      </c>
      <c r="K118" t="s">
        <v>1073</v>
      </c>
    </row>
    <row r="119" spans="1:11" x14ac:dyDescent="0.45">
      <c r="A119" t="s">
        <v>2884</v>
      </c>
      <c r="B119" s="1">
        <v>4.6287418472132E-13</v>
      </c>
      <c r="C119">
        <v>-0.80774394310992903</v>
      </c>
      <c r="D119">
        <v>5.8000000000000003E-2</v>
      </c>
      <c r="E119">
        <v>0.57499999999999996</v>
      </c>
      <c r="F119" s="1">
        <v>6.4728325991429398E-9</v>
      </c>
      <c r="G119">
        <v>4</v>
      </c>
      <c r="H119">
        <f t="shared" si="1"/>
        <v>0</v>
      </c>
      <c r="K119" t="s">
        <v>178</v>
      </c>
    </row>
    <row r="120" spans="1:11" x14ac:dyDescent="0.45">
      <c r="A120" t="s">
        <v>2887</v>
      </c>
      <c r="B120" s="1">
        <v>8.88653886754529E-13</v>
      </c>
      <c r="C120">
        <v>-0.96697746991083</v>
      </c>
      <c r="D120">
        <v>0</v>
      </c>
      <c r="E120">
        <v>0.46899999999999997</v>
      </c>
      <c r="F120" s="1">
        <v>1.24269359523753E-8</v>
      </c>
      <c r="G120">
        <v>4</v>
      </c>
      <c r="H120">
        <f t="shared" si="1"/>
        <v>0</v>
      </c>
      <c r="K120" t="s">
        <v>297</v>
      </c>
    </row>
    <row r="121" spans="1:11" x14ac:dyDescent="0.45">
      <c r="A121" t="s">
        <v>2888</v>
      </c>
      <c r="B121" s="1">
        <v>8.9525973386845003E-13</v>
      </c>
      <c r="C121">
        <v>-1.17296485026453</v>
      </c>
      <c r="D121">
        <v>1.4E-2</v>
      </c>
      <c r="E121">
        <v>0.48899999999999999</v>
      </c>
      <c r="F121" s="1">
        <v>1.25193121184164E-8</v>
      </c>
      <c r="G121">
        <v>4</v>
      </c>
      <c r="H121">
        <f t="shared" si="1"/>
        <v>0</v>
      </c>
      <c r="K121" t="s">
        <v>216</v>
      </c>
    </row>
    <row r="122" spans="1:11" x14ac:dyDescent="0.45">
      <c r="A122" t="s">
        <v>2889</v>
      </c>
      <c r="B122" s="1">
        <v>9.9345730147059399E-13</v>
      </c>
      <c r="C122">
        <v>-1.0236937944518301</v>
      </c>
      <c r="D122">
        <v>0</v>
      </c>
      <c r="E122">
        <v>0.46700000000000003</v>
      </c>
      <c r="F122" s="1">
        <v>1.3892506903764801E-8</v>
      </c>
      <c r="G122">
        <v>4</v>
      </c>
      <c r="H122">
        <f t="shared" si="1"/>
        <v>0</v>
      </c>
      <c r="K122" t="s">
        <v>202</v>
      </c>
    </row>
    <row r="123" spans="1:11" x14ac:dyDescent="0.45">
      <c r="A123" t="s">
        <v>2890</v>
      </c>
      <c r="B123" s="1">
        <v>1.10210255343644E-12</v>
      </c>
      <c r="C123">
        <v>-1.0483565690412699</v>
      </c>
      <c r="D123">
        <v>2.9000000000000001E-2</v>
      </c>
      <c r="E123">
        <v>0.51100000000000001</v>
      </c>
      <c r="F123" s="1">
        <v>1.5411802107255099E-8</v>
      </c>
      <c r="G123">
        <v>4</v>
      </c>
      <c r="H123">
        <f t="shared" si="1"/>
        <v>0</v>
      </c>
      <c r="K123" t="s">
        <v>236</v>
      </c>
    </row>
    <row r="124" spans="1:11" x14ac:dyDescent="0.45">
      <c r="A124" t="s">
        <v>2891</v>
      </c>
      <c r="B124" s="1">
        <v>1.3580257539065701E-12</v>
      </c>
      <c r="C124">
        <v>-1.0026966571566001</v>
      </c>
      <c r="D124">
        <v>0.13</v>
      </c>
      <c r="E124">
        <v>0.64400000000000002</v>
      </c>
      <c r="F124" s="1">
        <v>1.8990632142629499E-8</v>
      </c>
      <c r="G124">
        <v>4</v>
      </c>
      <c r="H124">
        <f t="shared" si="1"/>
        <v>0</v>
      </c>
      <c r="K124" t="s">
        <v>244</v>
      </c>
    </row>
    <row r="125" spans="1:11" x14ac:dyDescent="0.45">
      <c r="A125" t="s">
        <v>2893</v>
      </c>
      <c r="B125" s="1">
        <v>1.5490325357561201E-12</v>
      </c>
      <c r="C125">
        <v>-0.93213574727723802</v>
      </c>
      <c r="D125">
        <v>1.4E-2</v>
      </c>
      <c r="E125">
        <v>0.48799999999999999</v>
      </c>
      <c r="F125" s="1">
        <v>2.1661670980013599E-8</v>
      </c>
      <c r="G125">
        <v>4</v>
      </c>
      <c r="H125">
        <f t="shared" si="1"/>
        <v>0</v>
      </c>
      <c r="K125" t="s">
        <v>315</v>
      </c>
    </row>
    <row r="126" spans="1:11" x14ac:dyDescent="0.45">
      <c r="A126" t="s">
        <v>2894</v>
      </c>
      <c r="B126" s="1">
        <v>1.59595365086429E-12</v>
      </c>
      <c r="C126">
        <v>-1.1712762194159301</v>
      </c>
      <c r="D126">
        <v>5.8000000000000003E-2</v>
      </c>
      <c r="E126">
        <v>0.53400000000000003</v>
      </c>
      <c r="F126" s="1">
        <v>2.2317815853686201E-8</v>
      </c>
      <c r="G126">
        <v>4</v>
      </c>
      <c r="H126">
        <f t="shared" si="1"/>
        <v>0</v>
      </c>
      <c r="K126" t="s">
        <v>196</v>
      </c>
    </row>
    <row r="127" spans="1:11" x14ac:dyDescent="0.45">
      <c r="A127" t="s">
        <v>2895</v>
      </c>
      <c r="B127" s="1">
        <v>1.9287462475713699E-12</v>
      </c>
      <c r="C127">
        <v>-0.99314833078556597</v>
      </c>
      <c r="D127">
        <v>0</v>
      </c>
      <c r="E127">
        <v>0.45900000000000002</v>
      </c>
      <c r="F127" s="1">
        <v>2.6971587526037999E-8</v>
      </c>
      <c r="G127">
        <v>4</v>
      </c>
      <c r="H127">
        <f t="shared" si="1"/>
        <v>0</v>
      </c>
      <c r="K127" t="s">
        <v>161</v>
      </c>
    </row>
    <row r="128" spans="1:11" x14ac:dyDescent="0.45">
      <c r="A128" t="s">
        <v>2897</v>
      </c>
      <c r="B128" s="1">
        <v>2.07528517718826E-12</v>
      </c>
      <c r="C128">
        <v>-0.95042267262554903</v>
      </c>
      <c r="D128">
        <v>1.4E-2</v>
      </c>
      <c r="E128">
        <v>0.48499999999999999</v>
      </c>
      <c r="F128" s="1">
        <v>2.9020787917800701E-8</v>
      </c>
      <c r="G128">
        <v>4</v>
      </c>
      <c r="H128">
        <f t="shared" si="1"/>
        <v>0</v>
      </c>
      <c r="K128" t="s">
        <v>262</v>
      </c>
    </row>
    <row r="129" spans="1:11" x14ac:dyDescent="0.45">
      <c r="A129" t="s">
        <v>2898</v>
      </c>
      <c r="B129" s="1">
        <v>2.1523021576937798E-12</v>
      </c>
      <c r="C129">
        <v>-0.98061483138001704</v>
      </c>
      <c r="D129">
        <v>0</v>
      </c>
      <c r="E129">
        <v>0.45800000000000002</v>
      </c>
      <c r="F129" s="1">
        <v>3.0097793373189898E-8</v>
      </c>
      <c r="G129">
        <v>4</v>
      </c>
      <c r="H129">
        <f t="shared" si="1"/>
        <v>0</v>
      </c>
      <c r="K129" t="s">
        <v>265</v>
      </c>
    </row>
    <row r="130" spans="1:11" x14ac:dyDescent="0.45">
      <c r="A130" t="s">
        <v>2899</v>
      </c>
      <c r="B130" s="1">
        <v>2.22680403366847E-12</v>
      </c>
      <c r="C130">
        <v>-1.3737170994910901</v>
      </c>
      <c r="D130">
        <v>2.9000000000000001E-2</v>
      </c>
      <c r="E130">
        <v>0.495</v>
      </c>
      <c r="F130" s="1">
        <v>3.1139627606819899E-8</v>
      </c>
      <c r="G130">
        <v>4</v>
      </c>
      <c r="H130">
        <f t="shared" si="1"/>
        <v>0</v>
      </c>
      <c r="K130" t="s">
        <v>365</v>
      </c>
    </row>
    <row r="131" spans="1:11" x14ac:dyDescent="0.45">
      <c r="A131" t="s">
        <v>2901</v>
      </c>
      <c r="B131" s="1">
        <v>2.4263063311890101E-12</v>
      </c>
      <c r="C131">
        <v>-0.91208852917222705</v>
      </c>
      <c r="D131">
        <v>2.9000000000000001E-2</v>
      </c>
      <c r="E131">
        <v>0.504</v>
      </c>
      <c r="F131" s="1">
        <v>3.3929467735347099E-8</v>
      </c>
      <c r="G131">
        <v>4</v>
      </c>
      <c r="H131">
        <f t="shared" si="1"/>
        <v>0</v>
      </c>
      <c r="K131" t="s">
        <v>222</v>
      </c>
    </row>
    <row r="132" spans="1:11" x14ac:dyDescent="0.45">
      <c r="A132" t="s">
        <v>2903</v>
      </c>
      <c r="B132" s="1">
        <v>3.56010967224173E-12</v>
      </c>
      <c r="C132">
        <v>-0.75103759125973901</v>
      </c>
      <c r="D132">
        <v>2.9000000000000001E-2</v>
      </c>
      <c r="E132">
        <v>0.499</v>
      </c>
      <c r="F132" s="1">
        <v>4.9784573656628297E-8</v>
      </c>
      <c r="G132">
        <v>4</v>
      </c>
      <c r="H132">
        <f t="shared" ref="H132:H195" si="2">IF(C132&gt;0,1,0)</f>
        <v>0</v>
      </c>
      <c r="K132" t="s">
        <v>267</v>
      </c>
    </row>
    <row r="133" spans="1:11" x14ac:dyDescent="0.45">
      <c r="A133" t="s">
        <v>2905</v>
      </c>
      <c r="B133" s="1">
        <v>4.2768898694449699E-12</v>
      </c>
      <c r="C133">
        <v>-0.76927901902233697</v>
      </c>
      <c r="D133">
        <v>0.10100000000000001</v>
      </c>
      <c r="E133">
        <v>0.61399999999999999</v>
      </c>
      <c r="F133" s="1">
        <v>5.9808027934318403E-8</v>
      </c>
      <c r="G133">
        <v>4</v>
      </c>
      <c r="H133">
        <f t="shared" si="2"/>
        <v>0</v>
      </c>
      <c r="K133" t="s">
        <v>724</v>
      </c>
    </row>
    <row r="134" spans="1:11" x14ac:dyDescent="0.45">
      <c r="A134" t="s">
        <v>2906</v>
      </c>
      <c r="B134" s="1">
        <v>5.1278386492923402E-12</v>
      </c>
      <c r="C134">
        <v>-0.82510176297439897</v>
      </c>
      <c r="D134">
        <v>0</v>
      </c>
      <c r="E134">
        <v>0.44700000000000001</v>
      </c>
      <c r="F134" s="1">
        <v>7.1707695671703997E-8</v>
      </c>
      <c r="G134">
        <v>4</v>
      </c>
      <c r="H134">
        <f t="shared" si="2"/>
        <v>0</v>
      </c>
      <c r="K134" t="s">
        <v>369</v>
      </c>
    </row>
    <row r="135" spans="1:11" x14ac:dyDescent="0.45">
      <c r="A135" t="s">
        <v>2907</v>
      </c>
      <c r="B135" s="1">
        <v>5.5498183457560397E-12</v>
      </c>
      <c r="C135">
        <v>-0.94376530094197797</v>
      </c>
      <c r="D135">
        <v>1.4E-2</v>
      </c>
      <c r="E135">
        <v>0.47199999999999998</v>
      </c>
      <c r="F135" s="1">
        <v>7.7608659747052498E-8</v>
      </c>
      <c r="G135">
        <v>4</v>
      </c>
      <c r="H135">
        <f t="shared" si="2"/>
        <v>0</v>
      </c>
      <c r="K135" t="s">
        <v>229</v>
      </c>
    </row>
    <row r="136" spans="1:11" x14ac:dyDescent="0.45">
      <c r="A136" t="s">
        <v>2909</v>
      </c>
      <c r="B136" s="1">
        <v>5.7090992478626598E-12</v>
      </c>
      <c r="C136">
        <v>-0.90834778414474204</v>
      </c>
      <c r="D136">
        <v>0</v>
      </c>
      <c r="E136">
        <v>0.44600000000000001</v>
      </c>
      <c r="F136" s="1">
        <v>7.9836043882111505E-8</v>
      </c>
      <c r="G136">
        <v>4</v>
      </c>
      <c r="H136">
        <f t="shared" si="2"/>
        <v>0</v>
      </c>
      <c r="K136" t="s">
        <v>337</v>
      </c>
    </row>
    <row r="137" spans="1:11" x14ac:dyDescent="0.45">
      <c r="A137" t="s">
        <v>2911</v>
      </c>
      <c r="B137" s="1">
        <v>5.9053449722852199E-12</v>
      </c>
      <c r="C137">
        <v>-1.06722443731323</v>
      </c>
      <c r="D137">
        <v>1.4E-2</v>
      </c>
      <c r="E137">
        <v>0.47399999999999998</v>
      </c>
      <c r="F137" s="1">
        <v>8.25803440924365E-8</v>
      </c>
      <c r="G137">
        <v>4</v>
      </c>
      <c r="H137">
        <f t="shared" si="2"/>
        <v>0</v>
      </c>
      <c r="K137" t="s">
        <v>248</v>
      </c>
    </row>
    <row r="138" spans="1:11" x14ac:dyDescent="0.45">
      <c r="A138" t="s">
        <v>2912</v>
      </c>
      <c r="B138" s="1">
        <v>6.3546563180653796E-12</v>
      </c>
      <c r="C138">
        <v>-1.20579545060126</v>
      </c>
      <c r="D138">
        <v>0</v>
      </c>
      <c r="E138">
        <v>0.44400000000000001</v>
      </c>
      <c r="F138" s="1">
        <v>8.8863513951826303E-8</v>
      </c>
      <c r="G138">
        <v>4</v>
      </c>
      <c r="H138">
        <f t="shared" si="2"/>
        <v>0</v>
      </c>
      <c r="K138" t="s">
        <v>276</v>
      </c>
    </row>
    <row r="139" spans="1:11" x14ac:dyDescent="0.45">
      <c r="A139" t="s">
        <v>2913</v>
      </c>
      <c r="B139" s="1">
        <v>7.9443367882297706E-12</v>
      </c>
      <c r="C139">
        <v>-0.83452770001079701</v>
      </c>
      <c r="D139">
        <v>2.9000000000000001E-2</v>
      </c>
      <c r="E139">
        <v>0.495</v>
      </c>
      <c r="F139" s="1">
        <v>1.1109360564660501E-7</v>
      </c>
      <c r="G139">
        <v>4</v>
      </c>
      <c r="H139">
        <f t="shared" si="2"/>
        <v>0</v>
      </c>
      <c r="K139" t="s">
        <v>347</v>
      </c>
    </row>
    <row r="140" spans="1:11" x14ac:dyDescent="0.45">
      <c r="A140" t="s">
        <v>2914</v>
      </c>
      <c r="B140" s="1">
        <v>8.6969094973166593E-12</v>
      </c>
      <c r="C140">
        <v>-0.92481667524195599</v>
      </c>
      <c r="D140">
        <v>0.20300000000000001</v>
      </c>
      <c r="E140">
        <v>0.65200000000000002</v>
      </c>
      <c r="F140" s="1">
        <v>1.2161758241047599E-7</v>
      </c>
      <c r="G140">
        <v>4</v>
      </c>
      <c r="H140">
        <f t="shared" si="2"/>
        <v>0</v>
      </c>
      <c r="K140" t="s">
        <v>167</v>
      </c>
    </row>
    <row r="141" spans="1:11" x14ac:dyDescent="0.45">
      <c r="A141" t="s">
        <v>2915</v>
      </c>
      <c r="B141" s="1">
        <v>9.1825918457824607E-12</v>
      </c>
      <c r="C141">
        <v>-1.1403125743144</v>
      </c>
      <c r="D141">
        <v>7.1999999999999995E-2</v>
      </c>
      <c r="E141">
        <v>0.54500000000000004</v>
      </c>
      <c r="F141" s="1">
        <v>1.2840936437142201E-7</v>
      </c>
      <c r="G141">
        <v>4</v>
      </c>
      <c r="H141">
        <f t="shared" si="2"/>
        <v>0</v>
      </c>
      <c r="K141" t="s">
        <v>224</v>
      </c>
    </row>
    <row r="142" spans="1:11" x14ac:dyDescent="0.45">
      <c r="A142" t="s">
        <v>2916</v>
      </c>
      <c r="B142" s="1">
        <v>9.8521108349261704E-12</v>
      </c>
      <c r="C142">
        <v>-1.2740113696861599</v>
      </c>
      <c r="D142">
        <v>0.188</v>
      </c>
      <c r="E142">
        <v>0.61799999999999999</v>
      </c>
      <c r="F142" s="1">
        <v>1.3777191791560801E-7</v>
      </c>
      <c r="G142">
        <v>4</v>
      </c>
      <c r="H142">
        <f t="shared" si="2"/>
        <v>0</v>
      </c>
      <c r="K142" t="s">
        <v>318</v>
      </c>
    </row>
    <row r="143" spans="1:11" x14ac:dyDescent="0.45">
      <c r="A143" t="s">
        <v>2917</v>
      </c>
      <c r="B143" s="1">
        <v>1.03284336253171E-11</v>
      </c>
      <c r="C143">
        <v>-0.935733278183701</v>
      </c>
      <c r="D143">
        <v>2.9000000000000001E-2</v>
      </c>
      <c r="E143">
        <v>0.48399999999999999</v>
      </c>
      <c r="F143" s="1">
        <v>1.4443281581643401E-7</v>
      </c>
      <c r="G143">
        <v>4</v>
      </c>
      <c r="H143">
        <f t="shared" si="2"/>
        <v>0</v>
      </c>
      <c r="K143" t="s">
        <v>392</v>
      </c>
    </row>
    <row r="144" spans="1:11" x14ac:dyDescent="0.45">
      <c r="A144" t="s">
        <v>2918</v>
      </c>
      <c r="B144" s="1">
        <v>1.0604192912405801E-11</v>
      </c>
      <c r="C144">
        <v>-0.96285974648582096</v>
      </c>
      <c r="D144">
        <v>2.9000000000000001E-2</v>
      </c>
      <c r="E144">
        <v>0.48499999999999999</v>
      </c>
      <c r="F144" s="1">
        <v>1.48289033687083E-7</v>
      </c>
      <c r="G144">
        <v>4</v>
      </c>
      <c r="H144">
        <f t="shared" si="2"/>
        <v>0</v>
      </c>
      <c r="K144" t="s">
        <v>227</v>
      </c>
    </row>
    <row r="145" spans="1:11" x14ac:dyDescent="0.45">
      <c r="A145" t="s">
        <v>2919</v>
      </c>
      <c r="B145" s="1">
        <v>1.17000982653932E-11</v>
      </c>
      <c r="C145">
        <v>-0.78046707729040299</v>
      </c>
      <c r="D145">
        <v>4.2999999999999997E-2</v>
      </c>
      <c r="E145">
        <v>0.50700000000000001</v>
      </c>
      <c r="F145" s="1">
        <v>1.6361417414325799E-7</v>
      </c>
      <c r="G145">
        <v>4</v>
      </c>
      <c r="H145">
        <f t="shared" si="2"/>
        <v>0</v>
      </c>
      <c r="K145" t="s">
        <v>405</v>
      </c>
    </row>
    <row r="146" spans="1:11" x14ac:dyDescent="0.45">
      <c r="A146" t="s">
        <v>2921</v>
      </c>
      <c r="B146" s="1">
        <v>1.42326620978488E-11</v>
      </c>
      <c r="C146">
        <v>-0.81408538637767403</v>
      </c>
      <c r="D146">
        <v>4.2999999999999997E-2</v>
      </c>
      <c r="E146">
        <v>0.51200000000000001</v>
      </c>
      <c r="F146" s="1">
        <v>1.99029546776318E-7</v>
      </c>
      <c r="G146">
        <v>4</v>
      </c>
      <c r="H146">
        <f t="shared" si="2"/>
        <v>0</v>
      </c>
      <c r="K146" t="s">
        <v>274</v>
      </c>
    </row>
    <row r="147" spans="1:11" x14ac:dyDescent="0.45">
      <c r="A147" t="s">
        <v>2922</v>
      </c>
      <c r="B147" s="1">
        <v>1.5047501546070901E-11</v>
      </c>
      <c r="C147">
        <v>-0.76441673091462403</v>
      </c>
      <c r="D147">
        <v>4.2999999999999997E-2</v>
      </c>
      <c r="E147">
        <v>0.50800000000000001</v>
      </c>
      <c r="F147" s="1">
        <v>2.1042426162025499E-7</v>
      </c>
      <c r="G147">
        <v>4</v>
      </c>
      <c r="H147">
        <f t="shared" si="2"/>
        <v>0</v>
      </c>
      <c r="K147" t="s">
        <v>529</v>
      </c>
    </row>
    <row r="148" spans="1:11" x14ac:dyDescent="0.45">
      <c r="A148" t="s">
        <v>2923</v>
      </c>
      <c r="B148" s="1">
        <v>1.6180177727756199E-11</v>
      </c>
      <c r="C148">
        <v>-1.09498040031871</v>
      </c>
      <c r="D148">
        <v>1.4E-2</v>
      </c>
      <c r="E148">
        <v>0.45700000000000002</v>
      </c>
      <c r="F148" s="1">
        <v>2.2626360534494299E-7</v>
      </c>
      <c r="G148">
        <v>4</v>
      </c>
      <c r="H148">
        <f t="shared" si="2"/>
        <v>0</v>
      </c>
      <c r="K148" t="s">
        <v>345</v>
      </c>
    </row>
    <row r="149" spans="1:11" x14ac:dyDescent="0.45">
      <c r="A149" t="s">
        <v>2926</v>
      </c>
      <c r="B149" s="1">
        <v>1.8859008324399401E-11</v>
      </c>
      <c r="C149">
        <v>-0.74055068320700002</v>
      </c>
      <c r="D149">
        <v>0.68100000000000005</v>
      </c>
      <c r="E149">
        <v>0.92300000000000004</v>
      </c>
      <c r="F149" s="1">
        <v>2.6372437240840102E-7</v>
      </c>
      <c r="G149">
        <v>4</v>
      </c>
      <c r="H149">
        <f t="shared" si="2"/>
        <v>0</v>
      </c>
      <c r="K149" t="s">
        <v>66</v>
      </c>
    </row>
    <row r="150" spans="1:11" x14ac:dyDescent="0.45">
      <c r="A150" t="s">
        <v>2927</v>
      </c>
      <c r="B150" s="1">
        <v>1.9962954513200401E-11</v>
      </c>
      <c r="C150">
        <v>-0.729660792600344</v>
      </c>
      <c r="D150">
        <v>5.8000000000000003E-2</v>
      </c>
      <c r="E150">
        <v>0.53400000000000003</v>
      </c>
      <c r="F150" s="1">
        <v>2.79161955912594E-7</v>
      </c>
      <c r="G150">
        <v>4</v>
      </c>
      <c r="H150">
        <f t="shared" si="2"/>
        <v>0</v>
      </c>
      <c r="K150" t="s">
        <v>370</v>
      </c>
    </row>
    <row r="151" spans="1:11" x14ac:dyDescent="0.45">
      <c r="A151" t="s">
        <v>2928</v>
      </c>
      <c r="B151" s="1">
        <v>2.04952018231835E-11</v>
      </c>
      <c r="C151">
        <v>-0.89124014916527095</v>
      </c>
      <c r="D151">
        <v>2.9000000000000001E-2</v>
      </c>
      <c r="E151">
        <v>0.47199999999999998</v>
      </c>
      <c r="F151" s="1">
        <v>2.8660490229539801E-7</v>
      </c>
      <c r="G151">
        <v>4</v>
      </c>
      <c r="H151">
        <f t="shared" si="2"/>
        <v>0</v>
      </c>
      <c r="K151" t="s">
        <v>344</v>
      </c>
    </row>
    <row r="152" spans="1:11" x14ac:dyDescent="0.45">
      <c r="A152" t="s">
        <v>2929</v>
      </c>
      <c r="B152" s="1">
        <v>2.2456349960573301E-11</v>
      </c>
      <c r="C152">
        <v>-0.66725667305813097</v>
      </c>
      <c r="D152">
        <v>8.6999999999999994E-2</v>
      </c>
      <c r="E152">
        <v>0.58299999999999996</v>
      </c>
      <c r="F152" s="1">
        <v>3.1402959784865801E-7</v>
      </c>
      <c r="G152">
        <v>4</v>
      </c>
      <c r="H152">
        <f t="shared" si="2"/>
        <v>0</v>
      </c>
      <c r="K152" t="s">
        <v>1052</v>
      </c>
    </row>
    <row r="153" spans="1:11" x14ac:dyDescent="0.45">
      <c r="A153" t="s">
        <v>2930</v>
      </c>
      <c r="B153" s="1">
        <v>2.25402190294623E-11</v>
      </c>
      <c r="C153">
        <v>-0.712836347366124</v>
      </c>
      <c r="D153">
        <v>0</v>
      </c>
      <c r="E153">
        <v>0.42799999999999999</v>
      </c>
      <c r="F153" s="1">
        <v>3.1520242290800102E-7</v>
      </c>
      <c r="G153">
        <v>4</v>
      </c>
      <c r="H153">
        <f t="shared" si="2"/>
        <v>0</v>
      </c>
      <c r="K153" t="s">
        <v>270</v>
      </c>
    </row>
    <row r="154" spans="1:11" x14ac:dyDescent="0.45">
      <c r="A154" t="s">
        <v>2931</v>
      </c>
      <c r="B154" s="1">
        <v>2.4327810645671599E-11</v>
      </c>
      <c r="C154">
        <v>-0.76900623705101001</v>
      </c>
      <c r="D154">
        <v>5.8000000000000003E-2</v>
      </c>
      <c r="E154">
        <v>0.52</v>
      </c>
      <c r="F154" s="1">
        <v>3.4020010406907199E-7</v>
      </c>
      <c r="G154">
        <v>4</v>
      </c>
      <c r="H154">
        <f t="shared" si="2"/>
        <v>0</v>
      </c>
      <c r="K154" t="s">
        <v>299</v>
      </c>
    </row>
    <row r="155" spans="1:11" x14ac:dyDescent="0.45">
      <c r="A155" t="s">
        <v>2932</v>
      </c>
      <c r="B155" s="1">
        <v>2.4833456064370699E-11</v>
      </c>
      <c r="C155">
        <v>-0.798723813354423</v>
      </c>
      <c r="D155">
        <v>1.4E-2</v>
      </c>
      <c r="E155">
        <v>0.45300000000000001</v>
      </c>
      <c r="F155" s="1">
        <v>3.4727104960416002E-7</v>
      </c>
      <c r="G155">
        <v>4</v>
      </c>
      <c r="H155">
        <f t="shared" si="2"/>
        <v>0</v>
      </c>
      <c r="K155" t="s">
        <v>263</v>
      </c>
    </row>
    <row r="156" spans="1:11" x14ac:dyDescent="0.45">
      <c r="A156" t="s">
        <v>2933</v>
      </c>
      <c r="B156" s="1">
        <v>2.5453509138837399E-11</v>
      </c>
      <c r="C156">
        <v>-0.67460283553994205</v>
      </c>
      <c r="D156">
        <v>4.2999999999999997E-2</v>
      </c>
      <c r="E156">
        <v>0.50700000000000001</v>
      </c>
      <c r="F156" s="1">
        <v>3.5594187179750201E-7</v>
      </c>
      <c r="G156">
        <v>4</v>
      </c>
      <c r="H156">
        <f t="shared" si="2"/>
        <v>0</v>
      </c>
      <c r="K156" t="s">
        <v>889</v>
      </c>
    </row>
    <row r="157" spans="1:11" x14ac:dyDescent="0.45">
      <c r="A157" t="s">
        <v>2934</v>
      </c>
      <c r="B157" s="1">
        <v>2.6695012047237101E-11</v>
      </c>
      <c r="C157">
        <v>-0.76160692181884104</v>
      </c>
      <c r="D157">
        <v>4.2999999999999997E-2</v>
      </c>
      <c r="E157">
        <v>0.501</v>
      </c>
      <c r="F157" s="1">
        <v>3.7330304846856299E-7</v>
      </c>
      <c r="G157">
        <v>4</v>
      </c>
      <c r="H157">
        <f t="shared" si="2"/>
        <v>0</v>
      </c>
      <c r="K157" t="s">
        <v>243</v>
      </c>
    </row>
    <row r="158" spans="1:11" x14ac:dyDescent="0.45">
      <c r="A158" t="s">
        <v>2935</v>
      </c>
      <c r="B158" s="1">
        <v>2.6787612081406201E-11</v>
      </c>
      <c r="C158">
        <v>-0.70010432860585703</v>
      </c>
      <c r="D158">
        <v>2.9000000000000001E-2</v>
      </c>
      <c r="E158">
        <v>0.47599999999999998</v>
      </c>
      <c r="F158" s="1">
        <v>3.7459796734638398E-7</v>
      </c>
      <c r="G158">
        <v>4</v>
      </c>
      <c r="H158">
        <f t="shared" si="2"/>
        <v>0</v>
      </c>
      <c r="K158" t="s">
        <v>390</v>
      </c>
    </row>
    <row r="159" spans="1:11" x14ac:dyDescent="0.45">
      <c r="A159" t="s">
        <v>2936</v>
      </c>
      <c r="B159" s="1">
        <v>2.8281568175278999E-11</v>
      </c>
      <c r="C159">
        <v>-0.66832815201364004</v>
      </c>
      <c r="D159">
        <v>0.11600000000000001</v>
      </c>
      <c r="E159">
        <v>0.629</v>
      </c>
      <c r="F159" s="1">
        <v>3.9548944936310102E-7</v>
      </c>
      <c r="G159">
        <v>4</v>
      </c>
      <c r="H159">
        <f t="shared" si="2"/>
        <v>0</v>
      </c>
      <c r="K159" t="s">
        <v>888</v>
      </c>
    </row>
    <row r="160" spans="1:11" x14ac:dyDescent="0.45">
      <c r="A160" t="s">
        <v>2937</v>
      </c>
      <c r="B160" s="1">
        <v>2.9479187328045601E-11</v>
      </c>
      <c r="C160">
        <v>-0.75794303469743296</v>
      </c>
      <c r="D160">
        <v>1.4E-2</v>
      </c>
      <c r="E160">
        <v>0.45400000000000001</v>
      </c>
      <c r="F160" s="1">
        <v>4.1223695559539E-7</v>
      </c>
      <c r="G160">
        <v>4</v>
      </c>
      <c r="H160">
        <f t="shared" si="2"/>
        <v>0</v>
      </c>
      <c r="K160" t="s">
        <v>239</v>
      </c>
    </row>
    <row r="161" spans="1:11" x14ac:dyDescent="0.45">
      <c r="A161" t="s">
        <v>2938</v>
      </c>
      <c r="B161" s="1">
        <v>3.2069651919574998E-11</v>
      </c>
      <c r="C161">
        <v>-0.714639360707372</v>
      </c>
      <c r="D161">
        <v>5.8000000000000003E-2</v>
      </c>
      <c r="E161">
        <v>0.52400000000000002</v>
      </c>
      <c r="F161" s="1">
        <v>4.4846201244333702E-7</v>
      </c>
      <c r="G161">
        <v>4</v>
      </c>
      <c r="H161">
        <f t="shared" si="2"/>
        <v>0</v>
      </c>
      <c r="K161" t="s">
        <v>454</v>
      </c>
    </row>
    <row r="162" spans="1:11" x14ac:dyDescent="0.45">
      <c r="A162" t="s">
        <v>2939</v>
      </c>
      <c r="B162" s="1">
        <v>3.8246707958658402E-11</v>
      </c>
      <c r="C162">
        <v>-0.81757276296336601</v>
      </c>
      <c r="D162">
        <v>4.2999999999999997E-2</v>
      </c>
      <c r="E162">
        <v>0.495</v>
      </c>
      <c r="F162" s="1">
        <v>5.3484196409387996E-7</v>
      </c>
      <c r="G162">
        <v>4</v>
      </c>
      <c r="H162">
        <f t="shared" si="2"/>
        <v>0</v>
      </c>
      <c r="K162" t="s">
        <v>268</v>
      </c>
    </row>
    <row r="163" spans="1:11" x14ac:dyDescent="0.45">
      <c r="A163" t="s">
        <v>2940</v>
      </c>
      <c r="B163" s="1">
        <v>4.62396244799184E-11</v>
      </c>
      <c r="C163">
        <v>-1.2415126069284801</v>
      </c>
      <c r="D163">
        <v>1.4E-2</v>
      </c>
      <c r="E163">
        <v>0.438</v>
      </c>
      <c r="F163" s="1">
        <v>6.4661490872717901E-7</v>
      </c>
      <c r="G163">
        <v>4</v>
      </c>
      <c r="H163">
        <f t="shared" si="2"/>
        <v>0</v>
      </c>
      <c r="K163" t="s">
        <v>266</v>
      </c>
    </row>
    <row r="164" spans="1:11" x14ac:dyDescent="0.45">
      <c r="A164" t="s">
        <v>2941</v>
      </c>
      <c r="B164" s="1">
        <v>5.0232571591842101E-11</v>
      </c>
      <c r="C164">
        <v>-0.78721211054718199</v>
      </c>
      <c r="D164">
        <v>2.9000000000000001E-2</v>
      </c>
      <c r="E164">
        <v>0.47</v>
      </c>
      <c r="F164" s="1">
        <v>7.0245228114031996E-7</v>
      </c>
      <c r="G164">
        <v>4</v>
      </c>
      <c r="H164">
        <f t="shared" si="2"/>
        <v>0</v>
      </c>
      <c r="K164" t="s">
        <v>556</v>
      </c>
    </row>
    <row r="165" spans="1:11" x14ac:dyDescent="0.45">
      <c r="A165" t="s">
        <v>2944</v>
      </c>
      <c r="B165" s="1">
        <v>6.3307512847973501E-11</v>
      </c>
      <c r="C165">
        <v>-1.06785320673888</v>
      </c>
      <c r="D165">
        <v>5.8000000000000003E-2</v>
      </c>
      <c r="E165">
        <v>0.49199999999999999</v>
      </c>
      <c r="F165" s="1">
        <v>8.8529225966606097E-7</v>
      </c>
      <c r="G165">
        <v>4</v>
      </c>
      <c r="H165">
        <f t="shared" si="2"/>
        <v>0</v>
      </c>
      <c r="K165" t="s">
        <v>292</v>
      </c>
    </row>
    <row r="166" spans="1:11" x14ac:dyDescent="0.45">
      <c r="A166" t="s">
        <v>2945</v>
      </c>
      <c r="B166" s="1">
        <v>6.9387901341951595E-11</v>
      </c>
      <c r="C166">
        <v>-0.81048385409402601</v>
      </c>
      <c r="D166">
        <v>0.28999999999999998</v>
      </c>
      <c r="E166">
        <v>0.73399999999999999</v>
      </c>
      <c r="F166" s="1">
        <v>9.7032041236585193E-7</v>
      </c>
      <c r="G166">
        <v>4</v>
      </c>
      <c r="H166">
        <f t="shared" si="2"/>
        <v>0</v>
      </c>
      <c r="K166" t="s">
        <v>254</v>
      </c>
    </row>
    <row r="167" spans="1:11" x14ac:dyDescent="0.45">
      <c r="A167" t="s">
        <v>2946</v>
      </c>
      <c r="B167" s="1">
        <v>7.0538652717956602E-11</v>
      </c>
      <c r="C167">
        <v>-0.70378759096273602</v>
      </c>
      <c r="D167">
        <v>4.2999999999999997E-2</v>
      </c>
      <c r="E167">
        <v>0.48899999999999999</v>
      </c>
      <c r="F167" s="1">
        <v>9.8641251960790494E-7</v>
      </c>
      <c r="G167">
        <v>4</v>
      </c>
      <c r="H167">
        <f t="shared" si="2"/>
        <v>0</v>
      </c>
      <c r="K167" t="s">
        <v>522</v>
      </c>
    </row>
    <row r="168" spans="1:11" x14ac:dyDescent="0.45">
      <c r="A168" t="s">
        <v>2947</v>
      </c>
      <c r="B168" s="1">
        <v>7.9935018142435697E-11</v>
      </c>
      <c r="C168">
        <v>-0.77190754158136599</v>
      </c>
      <c r="D168">
        <v>1.4E-2</v>
      </c>
      <c r="E168">
        <v>0.435</v>
      </c>
      <c r="F168" s="1">
        <v>1.1178112937038199E-6</v>
      </c>
      <c r="G168">
        <v>4</v>
      </c>
      <c r="H168">
        <f t="shared" si="2"/>
        <v>0</v>
      </c>
      <c r="K168" t="s">
        <v>286</v>
      </c>
    </row>
    <row r="169" spans="1:11" x14ac:dyDescent="0.45">
      <c r="A169" t="s">
        <v>2948</v>
      </c>
      <c r="B169" s="1">
        <v>8.2463155960304305E-11</v>
      </c>
      <c r="C169">
        <v>-0.73832947149898298</v>
      </c>
      <c r="D169">
        <v>4.2999999999999997E-2</v>
      </c>
      <c r="E169">
        <v>0.48499999999999999</v>
      </c>
      <c r="F169" s="1">
        <v>1.1531647729489E-6</v>
      </c>
      <c r="G169">
        <v>4</v>
      </c>
      <c r="H169">
        <f t="shared" si="2"/>
        <v>0</v>
      </c>
      <c r="K169" t="s">
        <v>426</v>
      </c>
    </row>
    <row r="170" spans="1:11" x14ac:dyDescent="0.45">
      <c r="A170" t="s">
        <v>2949</v>
      </c>
      <c r="B170" s="1">
        <v>8.5398649849584799E-11</v>
      </c>
      <c r="C170">
        <v>-0.68710478447782997</v>
      </c>
      <c r="D170">
        <v>0</v>
      </c>
      <c r="E170">
        <v>0.41099999999999998</v>
      </c>
      <c r="F170" s="1">
        <v>1.1942147194965901E-6</v>
      </c>
      <c r="G170">
        <v>4</v>
      </c>
      <c r="H170">
        <f t="shared" si="2"/>
        <v>0</v>
      </c>
      <c r="K170" t="s">
        <v>322</v>
      </c>
    </row>
    <row r="171" spans="1:11" x14ac:dyDescent="0.45">
      <c r="A171" t="s">
        <v>2951</v>
      </c>
      <c r="B171" s="1">
        <v>8.6954114991104097E-11</v>
      </c>
      <c r="C171">
        <v>-0.66686373890569395</v>
      </c>
      <c r="D171">
        <v>0.20300000000000001</v>
      </c>
      <c r="E171">
        <v>0.70499999999999996</v>
      </c>
      <c r="F171" s="1">
        <v>1.2159663440355999E-6</v>
      </c>
      <c r="G171">
        <v>4</v>
      </c>
      <c r="H171">
        <f t="shared" si="2"/>
        <v>0</v>
      </c>
      <c r="K171" t="s">
        <v>551</v>
      </c>
    </row>
    <row r="172" spans="1:11" x14ac:dyDescent="0.45">
      <c r="A172" t="s">
        <v>2952</v>
      </c>
      <c r="B172" s="1">
        <v>8.8817150341714094E-11</v>
      </c>
      <c r="C172">
        <v>-0.63453810568593405</v>
      </c>
      <c r="D172">
        <v>4.2999999999999997E-2</v>
      </c>
      <c r="E172">
        <v>0.48799999999999999</v>
      </c>
      <c r="F172" s="1">
        <v>1.2420190303785301E-6</v>
      </c>
      <c r="G172">
        <v>4</v>
      </c>
      <c r="H172">
        <f t="shared" si="2"/>
        <v>0</v>
      </c>
      <c r="K172" t="s">
        <v>845</v>
      </c>
    </row>
    <row r="173" spans="1:11" x14ac:dyDescent="0.45">
      <c r="A173" t="s">
        <v>2953</v>
      </c>
      <c r="B173" s="1">
        <v>9.9958994339851198E-11</v>
      </c>
      <c r="C173">
        <v>-0.568140727908929</v>
      </c>
      <c r="D173">
        <v>0.53600000000000003</v>
      </c>
      <c r="E173">
        <v>0.88900000000000001</v>
      </c>
      <c r="F173" s="1">
        <v>1.3978265768484799E-6</v>
      </c>
      <c r="G173">
        <v>4</v>
      </c>
      <c r="H173">
        <f t="shared" si="2"/>
        <v>0</v>
      </c>
      <c r="K173" t="s">
        <v>749</v>
      </c>
    </row>
    <row r="174" spans="1:11" x14ac:dyDescent="0.45">
      <c r="A174" t="s">
        <v>2954</v>
      </c>
      <c r="B174" s="1">
        <v>1.04447140267463E-10</v>
      </c>
      <c r="C174">
        <v>-1.2747445871629499</v>
      </c>
      <c r="D174">
        <v>0</v>
      </c>
      <c r="E174">
        <v>0.40799999999999997</v>
      </c>
      <c r="F174" s="1">
        <v>1.4605888095002001E-6</v>
      </c>
      <c r="G174">
        <v>4</v>
      </c>
      <c r="H174">
        <f t="shared" si="2"/>
        <v>0</v>
      </c>
      <c r="K174" t="s">
        <v>346</v>
      </c>
    </row>
    <row r="175" spans="1:11" x14ac:dyDescent="0.45">
      <c r="A175" t="s">
        <v>2955</v>
      </c>
      <c r="B175" s="1">
        <v>1.09754975848674E-10</v>
      </c>
      <c r="C175">
        <v>-0.71677783914986604</v>
      </c>
      <c r="D175">
        <v>1.4E-2</v>
      </c>
      <c r="E175">
        <v>0.434</v>
      </c>
      <c r="F175" s="1">
        <v>1.5348135822678501E-6</v>
      </c>
      <c r="G175">
        <v>4</v>
      </c>
      <c r="H175">
        <f t="shared" si="2"/>
        <v>0</v>
      </c>
      <c r="K175" t="s">
        <v>4900</v>
      </c>
    </row>
    <row r="176" spans="1:11" x14ac:dyDescent="0.45">
      <c r="A176" t="s">
        <v>2956</v>
      </c>
      <c r="B176" s="1">
        <v>1.10125797937108E-10</v>
      </c>
      <c r="C176">
        <v>-0.655426096098922</v>
      </c>
      <c r="D176">
        <v>0.13</v>
      </c>
      <c r="E176">
        <v>0.626</v>
      </c>
      <c r="F176" s="1">
        <v>1.5399991583525099E-6</v>
      </c>
      <c r="G176">
        <v>4</v>
      </c>
      <c r="H176">
        <f t="shared" si="2"/>
        <v>0</v>
      </c>
      <c r="K176" t="s">
        <v>4899</v>
      </c>
    </row>
    <row r="177" spans="1:11" x14ac:dyDescent="0.45">
      <c r="A177" t="s">
        <v>2958</v>
      </c>
      <c r="B177" s="1">
        <v>1.15469316249618E-10</v>
      </c>
      <c r="C177">
        <v>-0.69416451221414799</v>
      </c>
      <c r="D177">
        <v>0</v>
      </c>
      <c r="E177">
        <v>0.40699999999999997</v>
      </c>
      <c r="F177" s="1">
        <v>1.6147229184346599E-6</v>
      </c>
      <c r="G177">
        <v>4</v>
      </c>
      <c r="H177">
        <f t="shared" si="2"/>
        <v>0</v>
      </c>
      <c r="K177" t="s">
        <v>598</v>
      </c>
    </row>
    <row r="178" spans="1:11" x14ac:dyDescent="0.45">
      <c r="A178" t="s">
        <v>2960</v>
      </c>
      <c r="B178" s="1">
        <v>1.46933216482229E-10</v>
      </c>
      <c r="C178">
        <v>-0.59073705119216202</v>
      </c>
      <c r="D178">
        <v>0.217</v>
      </c>
      <c r="E178">
        <v>0.747</v>
      </c>
      <c r="F178" s="1">
        <v>2.0547140992874902E-6</v>
      </c>
      <c r="G178">
        <v>4</v>
      </c>
      <c r="H178">
        <f t="shared" si="2"/>
        <v>0</v>
      </c>
      <c r="K178" t="s">
        <v>343</v>
      </c>
    </row>
    <row r="179" spans="1:11" x14ac:dyDescent="0.45">
      <c r="A179" t="s">
        <v>2962</v>
      </c>
      <c r="B179" s="1">
        <v>1.5006612635205099E-10</v>
      </c>
      <c r="C179">
        <v>-0.6116236760007</v>
      </c>
      <c r="D179">
        <v>7.1999999999999995E-2</v>
      </c>
      <c r="E179">
        <v>0.53</v>
      </c>
      <c r="F179" s="1">
        <v>2.0985247109070799E-6</v>
      </c>
      <c r="G179">
        <v>4</v>
      </c>
      <c r="H179">
        <f t="shared" si="2"/>
        <v>0</v>
      </c>
      <c r="K179" t="s">
        <v>1054</v>
      </c>
    </row>
    <row r="180" spans="1:11" x14ac:dyDescent="0.45">
      <c r="A180" t="s">
        <v>2963</v>
      </c>
      <c r="B180" s="1">
        <v>1.5579926799761401E-10</v>
      </c>
      <c r="C180">
        <v>-0.78842138535887996</v>
      </c>
      <c r="D180">
        <v>0</v>
      </c>
      <c r="E180">
        <v>0.40200000000000002</v>
      </c>
      <c r="F180" s="1">
        <v>2.1786969636786399E-6</v>
      </c>
      <c r="G180">
        <v>4</v>
      </c>
      <c r="H180">
        <f t="shared" si="2"/>
        <v>0</v>
      </c>
      <c r="K180" t="s">
        <v>659</v>
      </c>
    </row>
    <row r="181" spans="1:11" x14ac:dyDescent="0.45">
      <c r="A181" t="s">
        <v>2964</v>
      </c>
      <c r="B181" s="1">
        <v>1.56869026602539E-10</v>
      </c>
      <c r="C181">
        <v>-0.72409746714276402</v>
      </c>
      <c r="D181">
        <v>8.6999999999999994E-2</v>
      </c>
      <c r="E181">
        <v>0.54200000000000004</v>
      </c>
      <c r="F181" s="1">
        <v>2.1936564680099E-6</v>
      </c>
      <c r="G181">
        <v>4</v>
      </c>
      <c r="H181">
        <f t="shared" si="2"/>
        <v>0</v>
      </c>
      <c r="K181" t="s">
        <v>328</v>
      </c>
    </row>
    <row r="182" spans="1:11" x14ac:dyDescent="0.45">
      <c r="A182" t="s">
        <v>2966</v>
      </c>
      <c r="B182" s="1">
        <v>1.72133458906663E-10</v>
      </c>
      <c r="C182">
        <v>-0.56354265527686698</v>
      </c>
      <c r="D182">
        <v>0.159</v>
      </c>
      <c r="E182">
        <v>0.66700000000000004</v>
      </c>
      <c r="F182" s="1">
        <v>2.4071142893507702E-6</v>
      </c>
      <c r="G182">
        <v>4</v>
      </c>
      <c r="H182">
        <f t="shared" si="2"/>
        <v>0</v>
      </c>
      <c r="K182" t="s">
        <v>371</v>
      </c>
    </row>
    <row r="183" spans="1:11" x14ac:dyDescent="0.45">
      <c r="A183" t="s">
        <v>2969</v>
      </c>
      <c r="B183" s="1">
        <v>2.4161446949525198E-10</v>
      </c>
      <c r="C183">
        <v>-0.63873405790487703</v>
      </c>
      <c r="D183">
        <v>4.2999999999999997E-2</v>
      </c>
      <c r="E183">
        <v>0.47699999999999998</v>
      </c>
      <c r="F183" s="1">
        <v>3.3787367414216099E-6</v>
      </c>
      <c r="G183">
        <v>4</v>
      </c>
      <c r="H183">
        <f t="shared" si="2"/>
        <v>0</v>
      </c>
      <c r="K183" t="s">
        <v>527</v>
      </c>
    </row>
    <row r="184" spans="1:11" x14ac:dyDescent="0.45">
      <c r="A184" t="s">
        <v>2971</v>
      </c>
      <c r="B184" s="1">
        <v>2.6416605237425099E-10</v>
      </c>
      <c r="C184">
        <v>-0.67460120792309197</v>
      </c>
      <c r="D184">
        <v>0.14499999999999999</v>
      </c>
      <c r="E184">
        <v>0.63400000000000001</v>
      </c>
      <c r="F184" s="1">
        <v>3.6940980764015302E-6</v>
      </c>
      <c r="G184">
        <v>4</v>
      </c>
      <c r="H184">
        <f t="shared" si="2"/>
        <v>0</v>
      </c>
      <c r="K184" t="s">
        <v>903</v>
      </c>
    </row>
    <row r="185" spans="1:11" x14ac:dyDescent="0.45">
      <c r="A185" t="s">
        <v>2972</v>
      </c>
      <c r="B185" s="1">
        <v>2.7095517347723E-10</v>
      </c>
      <c r="C185">
        <v>-0.69315864929501203</v>
      </c>
      <c r="D185">
        <v>2.9000000000000001E-2</v>
      </c>
      <c r="E185">
        <v>0.44700000000000001</v>
      </c>
      <c r="F185" s="1">
        <v>3.7890371459055799E-6</v>
      </c>
      <c r="G185">
        <v>4</v>
      </c>
      <c r="H185">
        <f t="shared" si="2"/>
        <v>0</v>
      </c>
      <c r="K185" t="s">
        <v>836</v>
      </c>
    </row>
    <row r="186" spans="1:11" x14ac:dyDescent="0.45">
      <c r="A186" t="s">
        <v>2973</v>
      </c>
      <c r="B186" s="1">
        <v>2.8593252603246502E-10</v>
      </c>
      <c r="C186">
        <v>-0.99896394434687896</v>
      </c>
      <c r="D186">
        <v>4.2999999999999997E-2</v>
      </c>
      <c r="E186">
        <v>0.46600000000000003</v>
      </c>
      <c r="F186" s="1">
        <v>3.99848044403799E-6</v>
      </c>
      <c r="G186">
        <v>4</v>
      </c>
      <c r="H186">
        <f t="shared" si="2"/>
        <v>0</v>
      </c>
      <c r="K186" t="s">
        <v>772</v>
      </c>
    </row>
    <row r="187" spans="1:11" x14ac:dyDescent="0.45">
      <c r="A187" t="s">
        <v>2974</v>
      </c>
      <c r="B187" s="1">
        <v>2.9926736564668498E-10</v>
      </c>
      <c r="C187">
        <v>-0.59091371599057296</v>
      </c>
      <c r="D187">
        <v>8.6999999999999994E-2</v>
      </c>
      <c r="E187">
        <v>0.54500000000000004</v>
      </c>
      <c r="F187" s="1">
        <v>4.1849548412032504E-6</v>
      </c>
      <c r="G187">
        <v>4</v>
      </c>
      <c r="H187">
        <f t="shared" si="2"/>
        <v>0</v>
      </c>
      <c r="K187" t="s">
        <v>223</v>
      </c>
    </row>
    <row r="188" spans="1:11" x14ac:dyDescent="0.45">
      <c r="A188" t="s">
        <v>2975</v>
      </c>
      <c r="B188" s="1">
        <v>3.1088635261566599E-10</v>
      </c>
      <c r="C188">
        <v>-0.72770883051852597</v>
      </c>
      <c r="D188">
        <v>0</v>
      </c>
      <c r="E188">
        <v>0.39300000000000002</v>
      </c>
      <c r="F188" s="1">
        <v>4.34743475497748E-6</v>
      </c>
      <c r="G188">
        <v>4</v>
      </c>
      <c r="H188">
        <f t="shared" si="2"/>
        <v>0</v>
      </c>
      <c r="K188" t="s">
        <v>2411</v>
      </c>
    </row>
    <row r="189" spans="1:11" x14ac:dyDescent="0.45">
      <c r="A189" t="s">
        <v>2976</v>
      </c>
      <c r="B189" s="1">
        <v>3.4281870054128002E-10</v>
      </c>
      <c r="C189">
        <v>-0.64106030435554195</v>
      </c>
      <c r="D189">
        <v>0</v>
      </c>
      <c r="E189">
        <v>0.39200000000000002</v>
      </c>
      <c r="F189" s="1">
        <v>4.7939767083692597E-6</v>
      </c>
      <c r="G189">
        <v>4</v>
      </c>
      <c r="H189">
        <f t="shared" si="2"/>
        <v>0</v>
      </c>
      <c r="K189" t="s">
        <v>330</v>
      </c>
    </row>
    <row r="190" spans="1:11" x14ac:dyDescent="0.45">
      <c r="A190" t="s">
        <v>2977</v>
      </c>
      <c r="B190" s="1">
        <v>3.4387672384464401E-10</v>
      </c>
      <c r="C190">
        <v>-0.74365859740353402</v>
      </c>
      <c r="D190">
        <v>0.14499999999999999</v>
      </c>
      <c r="E190">
        <v>0.61</v>
      </c>
      <c r="F190" s="1">
        <v>4.8087721062434998E-6</v>
      </c>
      <c r="G190">
        <v>4</v>
      </c>
      <c r="H190">
        <f t="shared" si="2"/>
        <v>0</v>
      </c>
      <c r="K190" t="s">
        <v>577</v>
      </c>
    </row>
    <row r="191" spans="1:11" x14ac:dyDescent="0.45">
      <c r="A191" t="s">
        <v>2979</v>
      </c>
      <c r="B191" s="1">
        <v>3.72593078259884E-10</v>
      </c>
      <c r="C191">
        <v>-0.60276915505210804</v>
      </c>
      <c r="D191">
        <v>0.11600000000000001</v>
      </c>
      <c r="E191">
        <v>0.59099999999999997</v>
      </c>
      <c r="F191" s="1">
        <v>5.2103416063862202E-6</v>
      </c>
      <c r="G191">
        <v>4</v>
      </c>
      <c r="H191">
        <f t="shared" si="2"/>
        <v>0</v>
      </c>
      <c r="K191" t="s">
        <v>317</v>
      </c>
    </row>
    <row r="192" spans="1:11" x14ac:dyDescent="0.45">
      <c r="A192" t="s">
        <v>2980</v>
      </c>
      <c r="B192" s="1">
        <v>3.7794467188714702E-10</v>
      </c>
      <c r="C192">
        <v>-0.63910930024682799</v>
      </c>
      <c r="D192">
        <v>0</v>
      </c>
      <c r="E192">
        <v>0.39</v>
      </c>
      <c r="F192" s="1">
        <v>5.28517829166987E-6</v>
      </c>
      <c r="G192">
        <v>4</v>
      </c>
      <c r="H192">
        <f t="shared" si="2"/>
        <v>0</v>
      </c>
      <c r="K192" t="s">
        <v>843</v>
      </c>
    </row>
    <row r="193" spans="1:11" x14ac:dyDescent="0.45">
      <c r="A193" t="s">
        <v>2981</v>
      </c>
      <c r="B193" s="1">
        <v>3.7894766486936798E-10</v>
      </c>
      <c r="C193">
        <v>-0.798080751683925</v>
      </c>
      <c r="D193">
        <v>0.10100000000000001</v>
      </c>
      <c r="E193">
        <v>0.55000000000000004</v>
      </c>
      <c r="F193" s="1">
        <v>5.2992041455332497E-6</v>
      </c>
      <c r="G193">
        <v>4</v>
      </c>
      <c r="H193">
        <f t="shared" si="2"/>
        <v>0</v>
      </c>
      <c r="K193" t="s">
        <v>567</v>
      </c>
    </row>
    <row r="194" spans="1:11" x14ac:dyDescent="0.45">
      <c r="A194" t="s">
        <v>2982</v>
      </c>
      <c r="B194" s="1">
        <v>3.8130385986679202E-10</v>
      </c>
      <c r="C194">
        <v>-0.73809052573162204</v>
      </c>
      <c r="D194">
        <v>1.4E-2</v>
      </c>
      <c r="E194">
        <v>0.41599999999999998</v>
      </c>
      <c r="F194" s="1">
        <v>5.3321531763772201E-6</v>
      </c>
      <c r="G194">
        <v>4</v>
      </c>
      <c r="H194">
        <f t="shared" si="2"/>
        <v>0</v>
      </c>
      <c r="K194" t="s">
        <v>4942</v>
      </c>
    </row>
    <row r="195" spans="1:11" x14ac:dyDescent="0.45">
      <c r="A195" t="s">
        <v>2983</v>
      </c>
      <c r="B195" s="1">
        <v>3.9708390368817402E-10</v>
      </c>
      <c r="C195">
        <v>-0.52100396783955305</v>
      </c>
      <c r="D195">
        <v>8.6999999999999994E-2</v>
      </c>
      <c r="E195">
        <v>0.54300000000000004</v>
      </c>
      <c r="F195" s="1">
        <v>5.5528213091754202E-6</v>
      </c>
      <c r="G195">
        <v>4</v>
      </c>
      <c r="H195">
        <f t="shared" si="2"/>
        <v>0</v>
      </c>
      <c r="K195" t="s">
        <v>583</v>
      </c>
    </row>
    <row r="196" spans="1:11" x14ac:dyDescent="0.45">
      <c r="A196" t="s">
        <v>2984</v>
      </c>
      <c r="B196" s="1">
        <v>4.3180839822364999E-10</v>
      </c>
      <c r="C196">
        <v>-0.77101727621777505</v>
      </c>
      <c r="D196">
        <v>0.217</v>
      </c>
      <c r="E196">
        <v>0.68</v>
      </c>
      <c r="F196" s="1">
        <v>6.0384086407595299E-6</v>
      </c>
      <c r="G196">
        <v>4</v>
      </c>
      <c r="H196">
        <f t="shared" ref="H196:H259" si="3">IF(C196&gt;0,1,0)</f>
        <v>0</v>
      </c>
      <c r="K196" t="s">
        <v>298</v>
      </c>
    </row>
    <row r="197" spans="1:11" x14ac:dyDescent="0.45">
      <c r="A197" t="s">
        <v>2985</v>
      </c>
      <c r="B197" s="1">
        <v>5.0361890574294896E-10</v>
      </c>
      <c r="C197">
        <v>-0.606340294422133</v>
      </c>
      <c r="D197">
        <v>0.159</v>
      </c>
      <c r="E197">
        <v>0.64600000000000002</v>
      </c>
      <c r="F197" s="1">
        <v>7.0426067779093903E-6</v>
      </c>
      <c r="G197">
        <v>4</v>
      </c>
      <c r="H197">
        <f t="shared" si="3"/>
        <v>0</v>
      </c>
      <c r="K197" t="s">
        <v>4941</v>
      </c>
    </row>
    <row r="198" spans="1:11" x14ac:dyDescent="0.45">
      <c r="A198" t="s">
        <v>2986</v>
      </c>
      <c r="B198" s="1">
        <v>5.0573963747500895E-10</v>
      </c>
      <c r="C198">
        <v>-0.94741308787273804</v>
      </c>
      <c r="D198">
        <v>0</v>
      </c>
      <c r="E198">
        <v>0.38600000000000001</v>
      </c>
      <c r="F198" s="1">
        <v>7.0722630904505298E-6</v>
      </c>
      <c r="G198">
        <v>4</v>
      </c>
      <c r="H198">
        <f t="shared" si="3"/>
        <v>0</v>
      </c>
      <c r="K198" t="s">
        <v>313</v>
      </c>
    </row>
    <row r="199" spans="1:11" x14ac:dyDescent="0.45">
      <c r="A199" t="s">
        <v>2989</v>
      </c>
      <c r="B199" s="1">
        <v>5.8967056986883102E-10</v>
      </c>
      <c r="C199">
        <v>-0.61017405877256303</v>
      </c>
      <c r="D199">
        <v>2.9000000000000001E-2</v>
      </c>
      <c r="E199">
        <v>0.438</v>
      </c>
      <c r="F199" s="1">
        <v>8.2459532490457402E-6</v>
      </c>
      <c r="G199">
        <v>4</v>
      </c>
      <c r="H199">
        <f t="shared" si="3"/>
        <v>0</v>
      </c>
      <c r="K199" t="s">
        <v>474</v>
      </c>
    </row>
    <row r="200" spans="1:11" x14ac:dyDescent="0.45">
      <c r="A200" t="s">
        <v>2991</v>
      </c>
      <c r="B200" s="1">
        <v>6.6169506397653402E-10</v>
      </c>
      <c r="C200">
        <v>-0.66359639111363</v>
      </c>
      <c r="D200">
        <v>7.1999999999999995E-2</v>
      </c>
      <c r="E200">
        <v>0.51200000000000001</v>
      </c>
      <c r="F200" s="1">
        <v>9.2531437746478499E-6</v>
      </c>
      <c r="G200">
        <v>4</v>
      </c>
      <c r="H200">
        <f t="shared" si="3"/>
        <v>0</v>
      </c>
      <c r="K200" t="s">
        <v>352</v>
      </c>
    </row>
    <row r="201" spans="1:11" x14ac:dyDescent="0.45">
      <c r="A201" t="s">
        <v>2992</v>
      </c>
      <c r="B201" s="1">
        <v>6.7537121545921795E-10</v>
      </c>
      <c r="C201">
        <v>-1.0851282968467599</v>
      </c>
      <c r="D201">
        <v>0</v>
      </c>
      <c r="E201">
        <v>0.38200000000000001</v>
      </c>
      <c r="F201" s="1">
        <v>9.4443910769816993E-6</v>
      </c>
      <c r="G201">
        <v>4</v>
      </c>
      <c r="H201">
        <f t="shared" si="3"/>
        <v>0</v>
      </c>
      <c r="K201" t="s">
        <v>584</v>
      </c>
    </row>
    <row r="202" spans="1:11" x14ac:dyDescent="0.45">
      <c r="A202" t="s">
        <v>2993</v>
      </c>
      <c r="B202" s="1">
        <v>6.7653149897763403E-10</v>
      </c>
      <c r="C202">
        <v>-0.65966803668856799</v>
      </c>
      <c r="D202">
        <v>7.1999999999999995E-2</v>
      </c>
      <c r="E202">
        <v>0.51200000000000001</v>
      </c>
      <c r="F202" s="1">
        <v>9.4606164817032403E-6</v>
      </c>
      <c r="G202">
        <v>4</v>
      </c>
      <c r="H202">
        <f t="shared" si="3"/>
        <v>0</v>
      </c>
      <c r="K202" t="s">
        <v>430</v>
      </c>
    </row>
    <row r="203" spans="1:11" x14ac:dyDescent="0.45">
      <c r="A203" t="s">
        <v>2994</v>
      </c>
      <c r="B203" s="1">
        <v>6.7700717267010803E-10</v>
      </c>
      <c r="C203">
        <v>-0.57471909812138899</v>
      </c>
      <c r="D203">
        <v>8.6999999999999994E-2</v>
      </c>
      <c r="E203">
        <v>0.54200000000000004</v>
      </c>
      <c r="F203" s="1">
        <v>9.4672683026187808E-6</v>
      </c>
      <c r="G203">
        <v>4</v>
      </c>
      <c r="H203">
        <f t="shared" si="3"/>
        <v>0</v>
      </c>
      <c r="K203" t="s">
        <v>362</v>
      </c>
    </row>
    <row r="204" spans="1:11" x14ac:dyDescent="0.45">
      <c r="A204" t="s">
        <v>2995</v>
      </c>
      <c r="B204" s="1">
        <v>6.9072953483836803E-10</v>
      </c>
      <c r="C204">
        <v>-0.55365930615610903</v>
      </c>
      <c r="D204">
        <v>2.9000000000000001E-2</v>
      </c>
      <c r="E204">
        <v>0.439</v>
      </c>
      <c r="F204" s="1">
        <v>9.6591618151797402E-6</v>
      </c>
      <c r="G204">
        <v>4</v>
      </c>
      <c r="H204">
        <f t="shared" si="3"/>
        <v>0</v>
      </c>
      <c r="K204" t="s">
        <v>1410</v>
      </c>
    </row>
    <row r="205" spans="1:11" x14ac:dyDescent="0.45">
      <c r="A205" t="s">
        <v>2996</v>
      </c>
      <c r="B205" s="1">
        <v>7.03897608578994E-10</v>
      </c>
      <c r="C205">
        <v>-0.58216462969419502</v>
      </c>
      <c r="D205">
        <v>5.8000000000000003E-2</v>
      </c>
      <c r="E205">
        <v>0.49199999999999999</v>
      </c>
      <c r="F205" s="1">
        <v>9.8433041583686595E-6</v>
      </c>
      <c r="G205">
        <v>4</v>
      </c>
      <c r="H205">
        <f t="shared" si="3"/>
        <v>0</v>
      </c>
      <c r="K205" t="s">
        <v>499</v>
      </c>
    </row>
    <row r="206" spans="1:11" x14ac:dyDescent="0.45">
      <c r="A206" t="s">
        <v>2997</v>
      </c>
      <c r="B206" s="1">
        <v>7.0957083048284997E-10</v>
      </c>
      <c r="C206">
        <v>-0.47029788616024298</v>
      </c>
      <c r="D206">
        <v>2.9000000000000001E-2</v>
      </c>
      <c r="E206">
        <v>0.439</v>
      </c>
      <c r="F206" s="1">
        <v>9.9226384934721805E-6</v>
      </c>
      <c r="G206">
        <v>4</v>
      </c>
      <c r="H206">
        <f t="shared" si="3"/>
        <v>0</v>
      </c>
      <c r="K206" t="s">
        <v>710</v>
      </c>
    </row>
    <row r="207" spans="1:11" x14ac:dyDescent="0.45">
      <c r="A207" t="s">
        <v>2998</v>
      </c>
      <c r="B207" s="1">
        <v>7.1154290347662998E-10</v>
      </c>
      <c r="C207">
        <v>-0.56806889272600702</v>
      </c>
      <c r="D207">
        <v>0.435</v>
      </c>
      <c r="E207">
        <v>0.877</v>
      </c>
      <c r="F207" s="1">
        <v>9.9502159622171997E-6</v>
      </c>
      <c r="G207">
        <v>4</v>
      </c>
      <c r="H207">
        <f t="shared" si="3"/>
        <v>0</v>
      </c>
      <c r="K207" t="s">
        <v>523</v>
      </c>
    </row>
    <row r="208" spans="1:11" x14ac:dyDescent="0.45">
      <c r="A208" t="s">
        <v>2999</v>
      </c>
      <c r="B208" s="1">
        <v>8.0541967401322202E-10</v>
      </c>
      <c r="C208">
        <v>-0.51375853451340103</v>
      </c>
      <c r="D208">
        <v>2.9000000000000001E-2</v>
      </c>
      <c r="E208">
        <v>0.438</v>
      </c>
      <c r="F208" s="1">
        <v>1.1262988721400899E-5</v>
      </c>
      <c r="G208">
        <v>4</v>
      </c>
      <c r="H208">
        <f t="shared" si="3"/>
        <v>0</v>
      </c>
      <c r="K208" t="s">
        <v>1434</v>
      </c>
    </row>
    <row r="209" spans="1:11" x14ac:dyDescent="0.45">
      <c r="A209" t="s">
        <v>3000</v>
      </c>
      <c r="B209" s="1">
        <v>8.4253097229569003E-10</v>
      </c>
      <c r="C209">
        <v>-0.55179022761482899</v>
      </c>
      <c r="D209">
        <v>0.10100000000000001</v>
      </c>
      <c r="E209">
        <v>0.56100000000000005</v>
      </c>
      <c r="F209" s="1">
        <v>1.1781953116582901E-5</v>
      </c>
      <c r="G209">
        <v>4</v>
      </c>
      <c r="H209">
        <f t="shared" si="3"/>
        <v>0</v>
      </c>
      <c r="K209" t="s">
        <v>402</v>
      </c>
    </row>
    <row r="210" spans="1:11" x14ac:dyDescent="0.45">
      <c r="A210" t="s">
        <v>3001</v>
      </c>
      <c r="B210" s="1">
        <v>9.0008144744802798E-10</v>
      </c>
      <c r="C210">
        <v>-0.67642375423410095</v>
      </c>
      <c r="D210">
        <v>0</v>
      </c>
      <c r="E210">
        <v>0.378</v>
      </c>
      <c r="F210" s="1">
        <v>1.2586738961113199E-5</v>
      </c>
      <c r="G210">
        <v>4</v>
      </c>
      <c r="H210">
        <f t="shared" si="3"/>
        <v>0</v>
      </c>
      <c r="K210" t="s">
        <v>480</v>
      </c>
    </row>
    <row r="211" spans="1:11" x14ac:dyDescent="0.45">
      <c r="A211" t="s">
        <v>3002</v>
      </c>
      <c r="B211" s="1">
        <v>9.6610999175801796E-10</v>
      </c>
      <c r="C211">
        <v>-0.62011765397846297</v>
      </c>
      <c r="D211">
        <v>0.23200000000000001</v>
      </c>
      <c r="E211">
        <v>0.747</v>
      </c>
      <c r="F211" s="1">
        <v>1.3510082124744099E-5</v>
      </c>
      <c r="G211">
        <v>4</v>
      </c>
      <c r="H211">
        <f t="shared" si="3"/>
        <v>0</v>
      </c>
      <c r="K211" t="s">
        <v>366</v>
      </c>
    </row>
    <row r="212" spans="1:11" x14ac:dyDescent="0.45">
      <c r="A212" t="s">
        <v>3003</v>
      </c>
      <c r="B212" s="1">
        <v>9.9007390191510104E-10</v>
      </c>
      <c r="C212">
        <v>-0.69557652606988696</v>
      </c>
      <c r="D212">
        <v>0</v>
      </c>
      <c r="E212">
        <v>0.377</v>
      </c>
      <c r="F212" s="1">
        <v>1.3845193444380799E-5</v>
      </c>
      <c r="G212">
        <v>4</v>
      </c>
      <c r="H212">
        <f t="shared" si="3"/>
        <v>0</v>
      </c>
      <c r="K212" t="s">
        <v>696</v>
      </c>
    </row>
    <row r="213" spans="1:11" x14ac:dyDescent="0.45">
      <c r="A213" t="s">
        <v>3004</v>
      </c>
      <c r="B213" s="1">
        <v>9.9007450452981398E-10</v>
      </c>
      <c r="C213">
        <v>-0.68106489937214798</v>
      </c>
      <c r="D213">
        <v>0</v>
      </c>
      <c r="E213">
        <v>0.377</v>
      </c>
      <c r="F213" s="1">
        <v>1.3845201871344901E-5</v>
      </c>
      <c r="G213">
        <v>4</v>
      </c>
      <c r="H213">
        <f t="shared" si="3"/>
        <v>0</v>
      </c>
      <c r="K213" t="s">
        <v>334</v>
      </c>
    </row>
    <row r="214" spans="1:11" x14ac:dyDescent="0.45">
      <c r="A214" t="s">
        <v>3005</v>
      </c>
      <c r="B214" s="1">
        <v>1.08882361608405E-9</v>
      </c>
      <c r="C214">
        <v>-0.65222977083285805</v>
      </c>
      <c r="D214">
        <v>0</v>
      </c>
      <c r="E214">
        <v>0.375</v>
      </c>
      <c r="F214" s="1">
        <v>1.52261094473193E-5</v>
      </c>
      <c r="G214">
        <v>4</v>
      </c>
      <c r="H214">
        <f t="shared" si="3"/>
        <v>0</v>
      </c>
      <c r="K214" t="s">
        <v>361</v>
      </c>
    </row>
    <row r="215" spans="1:11" x14ac:dyDescent="0.45">
      <c r="A215" t="s">
        <v>3006</v>
      </c>
      <c r="B215" s="1">
        <v>1.08882361608405E-9</v>
      </c>
      <c r="C215">
        <v>-1.310245937915</v>
      </c>
      <c r="D215">
        <v>0</v>
      </c>
      <c r="E215">
        <v>0.375</v>
      </c>
      <c r="F215" s="1">
        <v>1.52261094473193E-5</v>
      </c>
      <c r="G215">
        <v>4</v>
      </c>
      <c r="H215">
        <f t="shared" si="3"/>
        <v>0</v>
      </c>
      <c r="K215" t="s">
        <v>364</v>
      </c>
    </row>
    <row r="216" spans="1:11" x14ac:dyDescent="0.45">
      <c r="A216" t="s">
        <v>3008</v>
      </c>
      <c r="B216" s="1">
        <v>1.1307725203595201E-9</v>
      </c>
      <c r="C216">
        <v>-0.37624876080387099</v>
      </c>
      <c r="D216">
        <v>4.2999999999999997E-2</v>
      </c>
      <c r="E216">
        <v>0.45900000000000002</v>
      </c>
      <c r="F216" s="1">
        <v>1.58127229247075E-5</v>
      </c>
      <c r="G216">
        <v>4</v>
      </c>
      <c r="H216">
        <f t="shared" si="3"/>
        <v>0</v>
      </c>
      <c r="K216" t="s">
        <v>380</v>
      </c>
    </row>
    <row r="217" spans="1:11" x14ac:dyDescent="0.45">
      <c r="A217" t="s">
        <v>3010</v>
      </c>
      <c r="B217" s="1">
        <v>1.18424229601296E-9</v>
      </c>
      <c r="C217">
        <v>-0.83937551836901203</v>
      </c>
      <c r="D217">
        <v>2.9000000000000001E-2</v>
      </c>
      <c r="E217">
        <v>0.42499999999999999</v>
      </c>
      <c r="F217" s="1">
        <v>1.65604442674452E-5</v>
      </c>
      <c r="G217">
        <v>4</v>
      </c>
      <c r="H217">
        <f t="shared" si="3"/>
        <v>0</v>
      </c>
      <c r="K217" t="s">
        <v>920</v>
      </c>
    </row>
    <row r="218" spans="1:11" x14ac:dyDescent="0.45">
      <c r="A218" t="s">
        <v>3011</v>
      </c>
      <c r="B218" s="1">
        <v>1.1971571157641901E-9</v>
      </c>
      <c r="C218">
        <v>-0.65858595793996499</v>
      </c>
      <c r="D218">
        <v>0</v>
      </c>
      <c r="E218">
        <v>0.374</v>
      </c>
      <c r="F218" s="1">
        <v>1.6741045106846499E-5</v>
      </c>
      <c r="G218">
        <v>4</v>
      </c>
      <c r="H218">
        <f t="shared" si="3"/>
        <v>0</v>
      </c>
      <c r="K218" t="s">
        <v>373</v>
      </c>
    </row>
    <row r="219" spans="1:11" x14ac:dyDescent="0.45">
      <c r="A219" t="s">
        <v>3012</v>
      </c>
      <c r="B219" s="1">
        <v>1.3159778687316301E-9</v>
      </c>
      <c r="C219">
        <v>-0.61223927090270502</v>
      </c>
      <c r="D219">
        <v>0</v>
      </c>
      <c r="E219">
        <v>0.373</v>
      </c>
      <c r="F219" s="1">
        <v>1.8402634516343101E-5</v>
      </c>
      <c r="G219">
        <v>4</v>
      </c>
      <c r="H219">
        <f t="shared" si="3"/>
        <v>0</v>
      </c>
      <c r="K219" t="s">
        <v>358</v>
      </c>
    </row>
    <row r="220" spans="1:11" x14ac:dyDescent="0.45">
      <c r="A220" t="s">
        <v>3013</v>
      </c>
      <c r="B220" s="1">
        <v>1.35269272325384E-9</v>
      </c>
      <c r="C220">
        <v>-0.398005634026389</v>
      </c>
      <c r="D220">
        <v>5.8000000000000003E-2</v>
      </c>
      <c r="E220">
        <v>0.48599999999999999</v>
      </c>
      <c r="F220" s="1">
        <v>1.8916055041981701E-5</v>
      </c>
      <c r="G220">
        <v>4</v>
      </c>
      <c r="H220">
        <f t="shared" si="3"/>
        <v>0</v>
      </c>
      <c r="K220" t="s">
        <v>393</v>
      </c>
    </row>
    <row r="221" spans="1:11" x14ac:dyDescent="0.45">
      <c r="A221" t="s">
        <v>3014</v>
      </c>
      <c r="B221" s="1">
        <v>1.4493569001852501E-9</v>
      </c>
      <c r="C221">
        <v>-0.62734184260999304</v>
      </c>
      <c r="D221">
        <v>0.435</v>
      </c>
      <c r="E221">
        <v>0.85</v>
      </c>
      <c r="F221" s="1">
        <v>2.02678068921906E-5</v>
      </c>
      <c r="G221">
        <v>4</v>
      </c>
      <c r="H221">
        <f t="shared" si="3"/>
        <v>0</v>
      </c>
      <c r="K221" t="s">
        <v>1057</v>
      </c>
    </row>
    <row r="222" spans="1:11" x14ac:dyDescent="0.45">
      <c r="A222" t="s">
        <v>3016</v>
      </c>
      <c r="B222" s="1">
        <v>1.58912038928618E-9</v>
      </c>
      <c r="C222">
        <v>-0.58659937876796897</v>
      </c>
      <c r="D222">
        <v>0</v>
      </c>
      <c r="E222">
        <v>0.37</v>
      </c>
      <c r="F222" s="1">
        <v>2.22222595237779E-5</v>
      </c>
      <c r="G222">
        <v>4</v>
      </c>
      <c r="H222">
        <f t="shared" si="3"/>
        <v>0</v>
      </c>
      <c r="K222" t="s">
        <v>478</v>
      </c>
    </row>
    <row r="223" spans="1:11" x14ac:dyDescent="0.45">
      <c r="A223" t="s">
        <v>3018</v>
      </c>
      <c r="B223" s="1">
        <v>1.6294475311528099E-9</v>
      </c>
      <c r="C223">
        <v>-0.62652343293882695</v>
      </c>
      <c r="D223">
        <v>1.4E-2</v>
      </c>
      <c r="E223">
        <v>0.39300000000000002</v>
      </c>
      <c r="F223" s="1">
        <v>2.2786194275640902E-5</v>
      </c>
      <c r="G223">
        <v>4</v>
      </c>
      <c r="H223">
        <f t="shared" si="3"/>
        <v>0</v>
      </c>
      <c r="K223" t="s">
        <v>368</v>
      </c>
    </row>
    <row r="224" spans="1:11" x14ac:dyDescent="0.45">
      <c r="A224" t="s">
        <v>3019</v>
      </c>
      <c r="B224" s="1">
        <v>1.6760391281701301E-9</v>
      </c>
      <c r="C224">
        <v>-0.65315094304361698</v>
      </c>
      <c r="D224">
        <v>4.2999999999999997E-2</v>
      </c>
      <c r="E224">
        <v>0.45</v>
      </c>
      <c r="F224" s="1">
        <v>2.3437731168331101E-5</v>
      </c>
      <c r="G224">
        <v>4</v>
      </c>
      <c r="H224">
        <f t="shared" si="3"/>
        <v>0</v>
      </c>
      <c r="K224" t="s">
        <v>308</v>
      </c>
    </row>
    <row r="225" spans="1:11" x14ac:dyDescent="0.45">
      <c r="A225" t="s">
        <v>3020</v>
      </c>
      <c r="B225" s="1">
        <v>1.7456932714352699E-9</v>
      </c>
      <c r="C225">
        <v>-0.57166491489486904</v>
      </c>
      <c r="D225">
        <v>0</v>
      </c>
      <c r="E225">
        <v>0.36899999999999999</v>
      </c>
      <c r="F225" s="1">
        <v>2.4411774707750801E-5</v>
      </c>
      <c r="G225">
        <v>4</v>
      </c>
      <c r="H225">
        <f t="shared" si="3"/>
        <v>0</v>
      </c>
      <c r="K225" t="s">
        <v>281</v>
      </c>
    </row>
    <row r="226" spans="1:11" x14ac:dyDescent="0.45">
      <c r="A226" t="s">
        <v>3022</v>
      </c>
      <c r="B226" s="1">
        <v>1.8476214720954001E-9</v>
      </c>
      <c r="C226">
        <v>-0.65497967640608701</v>
      </c>
      <c r="D226">
        <v>0.56499999999999995</v>
      </c>
      <c r="E226">
        <v>0.84</v>
      </c>
      <c r="F226" s="1">
        <v>2.5837138665781999E-5</v>
      </c>
      <c r="G226">
        <v>4</v>
      </c>
      <c r="H226">
        <f t="shared" si="3"/>
        <v>0</v>
      </c>
      <c r="K226" t="s">
        <v>340</v>
      </c>
    </row>
    <row r="227" spans="1:11" x14ac:dyDescent="0.45">
      <c r="A227" t="s">
        <v>3023</v>
      </c>
      <c r="B227" s="1">
        <v>1.8708012416801601E-9</v>
      </c>
      <c r="C227">
        <v>-0.58653870635904204</v>
      </c>
      <c r="D227">
        <v>1.4E-2</v>
      </c>
      <c r="E227">
        <v>0.39600000000000002</v>
      </c>
      <c r="F227" s="1">
        <v>2.6161284563655299E-5</v>
      </c>
      <c r="G227">
        <v>4</v>
      </c>
      <c r="H227">
        <f t="shared" si="3"/>
        <v>0</v>
      </c>
      <c r="K227" t="s">
        <v>250</v>
      </c>
    </row>
    <row r="228" spans="1:11" x14ac:dyDescent="0.45">
      <c r="A228" t="s">
        <v>3025</v>
      </c>
      <c r="B228" s="1">
        <v>2.0392817586869798E-9</v>
      </c>
      <c r="C228">
        <v>-0.568125562760883</v>
      </c>
      <c r="D228">
        <v>0.217</v>
      </c>
      <c r="E228">
        <v>0.68700000000000006</v>
      </c>
      <c r="F228" s="1">
        <v>2.8517316113478701E-5</v>
      </c>
      <c r="G228">
        <v>4</v>
      </c>
      <c r="H228">
        <f t="shared" si="3"/>
        <v>0</v>
      </c>
      <c r="K228" t="s">
        <v>316</v>
      </c>
    </row>
    <row r="229" spans="1:11" x14ac:dyDescent="0.45">
      <c r="A229" t="s">
        <v>3026</v>
      </c>
      <c r="B229" s="1">
        <v>2.22456670316202E-9</v>
      </c>
      <c r="C229">
        <v>-0.60548458506333902</v>
      </c>
      <c r="D229">
        <v>2.9000000000000001E-2</v>
      </c>
      <c r="E229">
        <v>0.42</v>
      </c>
      <c r="F229" s="1">
        <v>3.1108340777017703E-5</v>
      </c>
      <c r="G229">
        <v>4</v>
      </c>
      <c r="H229">
        <f t="shared" si="3"/>
        <v>0</v>
      </c>
      <c r="K229" t="s">
        <v>559</v>
      </c>
    </row>
    <row r="230" spans="1:11" x14ac:dyDescent="0.45">
      <c r="A230" t="s">
        <v>3028</v>
      </c>
      <c r="B230" s="1">
        <v>2.3361372999010201E-9</v>
      </c>
      <c r="C230">
        <v>-0.628155608279092</v>
      </c>
      <c r="D230">
        <v>0.14499999999999999</v>
      </c>
      <c r="E230">
        <v>0.60399999999999998</v>
      </c>
      <c r="F230" s="1">
        <v>3.2668544001815803E-5</v>
      </c>
      <c r="G230">
        <v>4</v>
      </c>
      <c r="H230">
        <f t="shared" si="3"/>
        <v>0</v>
      </c>
      <c r="K230" t="s">
        <v>806</v>
      </c>
    </row>
    <row r="231" spans="1:11" x14ac:dyDescent="0.45">
      <c r="A231" t="s">
        <v>3029</v>
      </c>
      <c r="B231" s="1">
        <v>2.5366818994765901E-9</v>
      </c>
      <c r="C231">
        <v>-0.601189013735414</v>
      </c>
      <c r="D231">
        <v>0</v>
      </c>
      <c r="E231">
        <v>0.36299999999999999</v>
      </c>
      <c r="F231" s="1">
        <v>3.5472959682280701E-5</v>
      </c>
      <c r="G231">
        <v>4</v>
      </c>
      <c r="H231">
        <f t="shared" si="3"/>
        <v>0</v>
      </c>
      <c r="K231" t="s">
        <v>1302</v>
      </c>
    </row>
    <row r="232" spans="1:11" x14ac:dyDescent="0.45">
      <c r="A232" t="s">
        <v>3030</v>
      </c>
      <c r="B232" s="1">
        <v>2.59349569544676E-9</v>
      </c>
      <c r="C232">
        <v>-0.60091475166431296</v>
      </c>
      <c r="D232">
        <v>1.4E-2</v>
      </c>
      <c r="E232">
        <v>0.39200000000000002</v>
      </c>
      <c r="F232" s="1">
        <v>3.6267443805127499E-5</v>
      </c>
      <c r="G232">
        <v>4</v>
      </c>
      <c r="H232">
        <f t="shared" si="3"/>
        <v>0</v>
      </c>
      <c r="K232" t="s">
        <v>410</v>
      </c>
    </row>
    <row r="233" spans="1:11" x14ac:dyDescent="0.45">
      <c r="A233" t="s">
        <v>3031</v>
      </c>
      <c r="B233" s="1">
        <v>2.6885680896723098E-9</v>
      </c>
      <c r="C233">
        <v>-0.48751658533306302</v>
      </c>
      <c r="D233">
        <v>4.2999999999999997E-2</v>
      </c>
      <c r="E233">
        <v>0.44600000000000001</v>
      </c>
      <c r="F233" s="1">
        <v>3.7596936165977601E-5</v>
      </c>
      <c r="G233">
        <v>4</v>
      </c>
      <c r="H233">
        <f t="shared" si="3"/>
        <v>0</v>
      </c>
      <c r="K233" t="s">
        <v>324</v>
      </c>
    </row>
    <row r="234" spans="1:11" x14ac:dyDescent="0.45">
      <c r="A234" t="s">
        <v>3032</v>
      </c>
      <c r="B234" s="1">
        <v>2.89178415320612E-9</v>
      </c>
      <c r="C234">
        <v>-0.444776665341032</v>
      </c>
      <c r="D234">
        <v>0.13</v>
      </c>
      <c r="E234">
        <v>0.59199999999999997</v>
      </c>
      <c r="F234" s="1">
        <v>4.0438709598434402E-5</v>
      </c>
      <c r="G234">
        <v>4</v>
      </c>
      <c r="H234">
        <f t="shared" si="3"/>
        <v>0</v>
      </c>
      <c r="K234" t="s">
        <v>1353</v>
      </c>
    </row>
    <row r="235" spans="1:11" x14ac:dyDescent="0.45">
      <c r="A235" t="s">
        <v>3033</v>
      </c>
      <c r="B235" s="1">
        <v>2.9389083971740099E-9</v>
      </c>
      <c r="C235">
        <v>-0.51244626699445195</v>
      </c>
      <c r="D235">
        <v>0.94199999999999995</v>
      </c>
      <c r="E235">
        <v>0.95</v>
      </c>
      <c r="F235" s="1">
        <v>4.1097695026081402E-5</v>
      </c>
      <c r="G235">
        <v>4</v>
      </c>
      <c r="H235">
        <f t="shared" si="3"/>
        <v>0</v>
      </c>
      <c r="K235" t="s">
        <v>3032</v>
      </c>
    </row>
    <row r="236" spans="1:11" x14ac:dyDescent="0.45">
      <c r="A236" t="s">
        <v>3034</v>
      </c>
      <c r="B236" s="1">
        <v>3.1013295374284399E-9</v>
      </c>
      <c r="C236">
        <v>-0.60153071299306604</v>
      </c>
      <c r="D236">
        <v>7.1999999999999995E-2</v>
      </c>
      <c r="E236">
        <v>0.495</v>
      </c>
      <c r="F236" s="1">
        <v>4.3368992251399402E-5</v>
      </c>
      <c r="G236">
        <v>4</v>
      </c>
      <c r="H236">
        <f t="shared" si="3"/>
        <v>0</v>
      </c>
      <c r="K236" t="s">
        <v>331</v>
      </c>
    </row>
    <row r="237" spans="1:11" x14ac:dyDescent="0.45">
      <c r="A237" t="s">
        <v>3036</v>
      </c>
      <c r="B237" s="1">
        <v>3.4454841053950701E-9</v>
      </c>
      <c r="C237">
        <v>-0.50154782980270196</v>
      </c>
      <c r="D237">
        <v>0.10100000000000001</v>
      </c>
      <c r="E237">
        <v>0.54200000000000004</v>
      </c>
      <c r="F237" s="1">
        <v>4.8181649729844699E-5</v>
      </c>
      <c r="G237">
        <v>4</v>
      </c>
      <c r="H237">
        <f t="shared" si="3"/>
        <v>0</v>
      </c>
      <c r="K237" t="s">
        <v>416</v>
      </c>
    </row>
    <row r="238" spans="1:11" x14ac:dyDescent="0.45">
      <c r="A238" t="s">
        <v>3037</v>
      </c>
      <c r="B238" s="1">
        <v>3.5164512509225101E-9</v>
      </c>
      <c r="C238">
        <v>-0.61710036747077901</v>
      </c>
      <c r="D238">
        <v>2.9000000000000001E-2</v>
      </c>
      <c r="E238">
        <v>0.40899999999999997</v>
      </c>
      <c r="F238" s="1">
        <v>4.9174054292900403E-5</v>
      </c>
      <c r="G238">
        <v>4</v>
      </c>
      <c r="H238">
        <f t="shared" si="3"/>
        <v>0</v>
      </c>
      <c r="K238" t="s">
        <v>399</v>
      </c>
    </row>
    <row r="239" spans="1:11" x14ac:dyDescent="0.45">
      <c r="A239" t="s">
        <v>3038</v>
      </c>
      <c r="B239" s="1">
        <v>3.5552439902730999E-9</v>
      </c>
      <c r="C239">
        <v>-0.56718399480975501</v>
      </c>
      <c r="D239">
        <v>2.9000000000000001E-2</v>
      </c>
      <c r="E239">
        <v>0.41499999999999998</v>
      </c>
      <c r="F239" s="1">
        <v>4.9716531959979101E-5</v>
      </c>
      <c r="G239">
        <v>4</v>
      </c>
      <c r="H239">
        <f t="shared" si="3"/>
        <v>0</v>
      </c>
      <c r="K239" t="s">
        <v>452</v>
      </c>
    </row>
    <row r="240" spans="1:11" x14ac:dyDescent="0.45">
      <c r="A240" s="2" t="s">
        <v>4945</v>
      </c>
      <c r="B240" s="1">
        <v>3.57536461430555E-9</v>
      </c>
      <c r="C240">
        <v>-0.59605591099616395</v>
      </c>
      <c r="D240">
        <v>4.2999999999999997E-2</v>
      </c>
      <c r="E240">
        <v>0.434</v>
      </c>
      <c r="F240" s="1">
        <v>4.99978987664488E-5</v>
      </c>
      <c r="G240">
        <v>4</v>
      </c>
      <c r="H240">
        <f t="shared" si="3"/>
        <v>0</v>
      </c>
      <c r="K240" t="s">
        <v>406</v>
      </c>
    </row>
    <row r="241" spans="1:11" x14ac:dyDescent="0.45">
      <c r="A241" t="s">
        <v>3039</v>
      </c>
      <c r="B241" s="1">
        <v>3.6541225740348099E-9</v>
      </c>
      <c r="C241">
        <v>-0.71107606254828903</v>
      </c>
      <c r="D241">
        <v>0.246</v>
      </c>
      <c r="E241">
        <v>0.67200000000000004</v>
      </c>
      <c r="F241" s="1">
        <v>5.1099250075302798E-5</v>
      </c>
      <c r="G241">
        <v>4</v>
      </c>
      <c r="H241">
        <f t="shared" si="3"/>
        <v>0</v>
      </c>
      <c r="K241" s="2" t="s">
        <v>4945</v>
      </c>
    </row>
    <row r="242" spans="1:11" x14ac:dyDescent="0.45">
      <c r="A242" t="s">
        <v>3040</v>
      </c>
      <c r="B242" s="1">
        <v>3.6733352639890699E-9</v>
      </c>
      <c r="C242">
        <v>-0.59323044131995994</v>
      </c>
      <c r="D242">
        <v>0</v>
      </c>
      <c r="E242">
        <v>0.35799999999999998</v>
      </c>
      <c r="F242" s="1">
        <v>5.1367920331623199E-5</v>
      </c>
      <c r="G242">
        <v>4</v>
      </c>
      <c r="H242">
        <f t="shared" si="3"/>
        <v>0</v>
      </c>
      <c r="K242" t="s">
        <v>257</v>
      </c>
    </row>
    <row r="243" spans="1:11" x14ac:dyDescent="0.45">
      <c r="A243" t="s">
        <v>3041</v>
      </c>
      <c r="B243" s="1">
        <v>3.9980808484122299E-9</v>
      </c>
      <c r="C243">
        <v>-0.59789762516709699</v>
      </c>
      <c r="D243">
        <v>0.10100000000000001</v>
      </c>
      <c r="E243">
        <v>0.53400000000000003</v>
      </c>
      <c r="F243" s="1">
        <v>5.5909162584196699E-5</v>
      </c>
      <c r="G243">
        <v>4</v>
      </c>
      <c r="H243">
        <f t="shared" si="3"/>
        <v>0</v>
      </c>
      <c r="K243" t="s">
        <v>419</v>
      </c>
    </row>
    <row r="244" spans="1:11" x14ac:dyDescent="0.45">
      <c r="A244" t="s">
        <v>3042</v>
      </c>
      <c r="B244" s="1">
        <v>4.0274136102660399E-9</v>
      </c>
      <c r="C244">
        <v>-0.56571437670978697</v>
      </c>
      <c r="D244">
        <v>0</v>
      </c>
      <c r="E244">
        <v>0.35599999999999998</v>
      </c>
      <c r="F244" s="1">
        <v>5.6319351925960298E-5</v>
      </c>
      <c r="G244">
        <v>4</v>
      </c>
      <c r="H244">
        <f t="shared" si="3"/>
        <v>0</v>
      </c>
      <c r="K244" t="s">
        <v>565</v>
      </c>
    </row>
    <row r="245" spans="1:11" x14ac:dyDescent="0.45">
      <c r="A245" t="s">
        <v>3043</v>
      </c>
      <c r="B245" s="1">
        <v>4.0274136102660399E-9</v>
      </c>
      <c r="C245">
        <v>-0.63526988178345301</v>
      </c>
      <c r="D245">
        <v>0</v>
      </c>
      <c r="E245">
        <v>0.35599999999999998</v>
      </c>
      <c r="F245" s="1">
        <v>5.6319351925960298E-5</v>
      </c>
      <c r="G245">
        <v>4</v>
      </c>
      <c r="H245">
        <f t="shared" si="3"/>
        <v>0</v>
      </c>
      <c r="K245" t="s">
        <v>379</v>
      </c>
    </row>
    <row r="246" spans="1:11" x14ac:dyDescent="0.45">
      <c r="A246" t="s">
        <v>3044</v>
      </c>
      <c r="B246" s="1">
        <v>4.0816238954409599E-9</v>
      </c>
      <c r="C246">
        <v>-0.553083823868326</v>
      </c>
      <c r="D246">
        <v>0.20300000000000001</v>
      </c>
      <c r="E246">
        <v>0.68300000000000005</v>
      </c>
      <c r="F246" s="1">
        <v>5.7077428553846303E-5</v>
      </c>
      <c r="G246">
        <v>4</v>
      </c>
      <c r="H246">
        <f t="shared" si="3"/>
        <v>0</v>
      </c>
      <c r="K246" t="s">
        <v>716</v>
      </c>
    </row>
    <row r="247" spans="1:11" x14ac:dyDescent="0.45">
      <c r="A247" t="s">
        <v>3045</v>
      </c>
      <c r="B247" s="1">
        <v>4.1112210608197297E-9</v>
      </c>
      <c r="C247">
        <v>-0.55540222796744898</v>
      </c>
      <c r="D247">
        <v>5.8000000000000003E-2</v>
      </c>
      <c r="E247">
        <v>0.46100000000000002</v>
      </c>
      <c r="F247" s="1">
        <v>5.74913153145031E-5</v>
      </c>
      <c r="G247">
        <v>4</v>
      </c>
      <c r="H247">
        <f t="shared" si="3"/>
        <v>0</v>
      </c>
      <c r="K247" t="s">
        <v>958</v>
      </c>
    </row>
    <row r="248" spans="1:11" x14ac:dyDescent="0.45">
      <c r="A248" t="s">
        <v>3046</v>
      </c>
      <c r="B248" s="1">
        <v>4.2025446007411498E-9</v>
      </c>
      <c r="C248">
        <v>-0.60652098463565796</v>
      </c>
      <c r="D248">
        <v>0.246</v>
      </c>
      <c r="E248">
        <v>0.745</v>
      </c>
      <c r="F248" s="1">
        <v>5.87683836967643E-5</v>
      </c>
      <c r="G248">
        <v>4</v>
      </c>
      <c r="H248">
        <f t="shared" si="3"/>
        <v>0</v>
      </c>
      <c r="K248" t="s">
        <v>4902</v>
      </c>
    </row>
    <row r="249" spans="1:11" x14ac:dyDescent="0.45">
      <c r="A249" t="s">
        <v>3047</v>
      </c>
      <c r="B249" s="1">
        <v>4.4146739685766696E-9</v>
      </c>
      <c r="C249">
        <v>-0.60986120943199995</v>
      </c>
      <c r="D249">
        <v>0</v>
      </c>
      <c r="E249">
        <v>0.35499999999999998</v>
      </c>
      <c r="F249" s="1">
        <v>6.17348007765761E-5</v>
      </c>
      <c r="G249">
        <v>4</v>
      </c>
      <c r="H249">
        <f t="shared" si="3"/>
        <v>0</v>
      </c>
      <c r="K249" t="s">
        <v>3046</v>
      </c>
    </row>
    <row r="250" spans="1:11" x14ac:dyDescent="0.45">
      <c r="A250" t="s">
        <v>3048</v>
      </c>
      <c r="B250" s="1">
        <v>4.4146778339265804E-9</v>
      </c>
      <c r="C250">
        <v>-0.62780624125752604</v>
      </c>
      <c r="D250">
        <v>0</v>
      </c>
      <c r="E250">
        <v>0.35499999999999998</v>
      </c>
      <c r="F250" s="1">
        <v>6.1734854829629203E-5</v>
      </c>
      <c r="G250">
        <v>4</v>
      </c>
      <c r="H250">
        <f t="shared" si="3"/>
        <v>0</v>
      </c>
      <c r="K250" t="s">
        <v>394</v>
      </c>
    </row>
    <row r="251" spans="1:11" x14ac:dyDescent="0.45">
      <c r="A251" t="s">
        <v>3049</v>
      </c>
      <c r="B251" s="1">
        <v>4.4146791223772097E-9</v>
      </c>
      <c r="C251">
        <v>-0.694279436645033</v>
      </c>
      <c r="D251">
        <v>0</v>
      </c>
      <c r="E251">
        <v>0.35499999999999998</v>
      </c>
      <c r="F251" s="1">
        <v>6.1734872847322999E-5</v>
      </c>
      <c r="G251">
        <v>4</v>
      </c>
      <c r="H251">
        <f t="shared" si="3"/>
        <v>0</v>
      </c>
      <c r="K251" t="s">
        <v>415</v>
      </c>
    </row>
    <row r="252" spans="1:11" x14ac:dyDescent="0.45">
      <c r="A252" t="s">
        <v>3050</v>
      </c>
      <c r="B252" s="1">
        <v>4.4584205126556898E-9</v>
      </c>
      <c r="C252">
        <v>-0.848661008050133</v>
      </c>
      <c r="D252">
        <v>2.9000000000000001E-2</v>
      </c>
      <c r="E252">
        <v>0.40500000000000003</v>
      </c>
      <c r="F252" s="1">
        <v>6.2346552448977206E-5</v>
      </c>
      <c r="G252">
        <v>4</v>
      </c>
      <c r="H252">
        <f t="shared" si="3"/>
        <v>0</v>
      </c>
      <c r="K252" t="s">
        <v>387</v>
      </c>
    </row>
    <row r="253" spans="1:11" x14ac:dyDescent="0.45">
      <c r="A253" t="s">
        <v>3051</v>
      </c>
      <c r="B253" s="1">
        <v>4.5413560744700698E-9</v>
      </c>
      <c r="C253">
        <v>-0.54598898836368404</v>
      </c>
      <c r="D253">
        <v>0.10100000000000001</v>
      </c>
      <c r="E253">
        <v>0.53300000000000003</v>
      </c>
      <c r="F253" s="1">
        <v>6.3506323345389497E-5</v>
      </c>
      <c r="G253">
        <v>4</v>
      </c>
      <c r="H253">
        <f t="shared" si="3"/>
        <v>0</v>
      </c>
      <c r="K253" t="s">
        <v>310</v>
      </c>
    </row>
    <row r="254" spans="1:11" x14ac:dyDescent="0.45">
      <c r="A254" t="s">
        <v>3052</v>
      </c>
      <c r="B254" s="1">
        <v>4.7685576112799998E-9</v>
      </c>
      <c r="C254">
        <v>-0.60611386843719395</v>
      </c>
      <c r="D254">
        <v>7.1999999999999995E-2</v>
      </c>
      <c r="E254">
        <v>0.48599999999999999</v>
      </c>
      <c r="F254" s="1">
        <v>6.6683509636139495E-5</v>
      </c>
      <c r="G254">
        <v>4</v>
      </c>
      <c r="H254">
        <f t="shared" si="3"/>
        <v>0</v>
      </c>
      <c r="K254" t="s">
        <v>1044</v>
      </c>
    </row>
    <row r="255" spans="1:11" x14ac:dyDescent="0.45">
      <c r="A255" t="s">
        <v>3053</v>
      </c>
      <c r="B255" s="1">
        <v>4.9640779563740601E-9</v>
      </c>
      <c r="C255">
        <v>-0.58019528904547801</v>
      </c>
      <c r="D255">
        <v>0.20300000000000001</v>
      </c>
      <c r="E255">
        <v>0.67200000000000004</v>
      </c>
      <c r="F255" s="1">
        <v>6.9417666141934802E-5</v>
      </c>
      <c r="G255">
        <v>4</v>
      </c>
      <c r="H255">
        <f t="shared" si="3"/>
        <v>0</v>
      </c>
      <c r="K255" t="s">
        <v>354</v>
      </c>
    </row>
    <row r="256" spans="1:11" x14ac:dyDescent="0.45">
      <c r="A256" t="s">
        <v>3054</v>
      </c>
      <c r="B256" s="1">
        <v>5.3011157082715003E-9</v>
      </c>
      <c r="C256">
        <v>-0.60091728543298195</v>
      </c>
      <c r="D256">
        <v>0</v>
      </c>
      <c r="E256">
        <v>0.35199999999999998</v>
      </c>
      <c r="F256" s="1">
        <v>7.4130802064468603E-5</v>
      </c>
      <c r="G256">
        <v>4</v>
      </c>
      <c r="H256">
        <f t="shared" si="3"/>
        <v>0</v>
      </c>
      <c r="K256" t="s">
        <v>628</v>
      </c>
    </row>
    <row r="257" spans="1:11" x14ac:dyDescent="0.45">
      <c r="A257" t="s">
        <v>3055</v>
      </c>
      <c r="B257" s="1">
        <v>5.4204298235992797E-9</v>
      </c>
      <c r="C257">
        <v>-0.52366693924944996</v>
      </c>
      <c r="D257">
        <v>5.8000000000000003E-2</v>
      </c>
      <c r="E257">
        <v>0.46300000000000002</v>
      </c>
      <c r="F257" s="1">
        <v>7.5799290653212297E-5</v>
      </c>
      <c r="G257">
        <v>4</v>
      </c>
      <c r="H257">
        <f t="shared" si="3"/>
        <v>0</v>
      </c>
      <c r="K257" t="s">
        <v>437</v>
      </c>
    </row>
    <row r="258" spans="1:11" x14ac:dyDescent="0.45">
      <c r="A258" t="s">
        <v>3056</v>
      </c>
      <c r="B258" s="1">
        <v>5.4443837622012901E-9</v>
      </c>
      <c r="C258">
        <v>-0.56941342123890704</v>
      </c>
      <c r="D258">
        <v>1.4E-2</v>
      </c>
      <c r="E258">
        <v>0.379</v>
      </c>
      <c r="F258" s="1">
        <v>7.6134262530622797E-5</v>
      </c>
      <c r="G258">
        <v>4</v>
      </c>
      <c r="H258">
        <f t="shared" si="3"/>
        <v>0</v>
      </c>
      <c r="K258" t="s">
        <v>438</v>
      </c>
    </row>
    <row r="259" spans="1:11" x14ac:dyDescent="0.45">
      <c r="A259" t="s">
        <v>3057</v>
      </c>
      <c r="B259" s="1">
        <v>5.8191945828562904E-9</v>
      </c>
      <c r="C259">
        <v>-0.55771541279261305</v>
      </c>
      <c r="D259">
        <v>0.27500000000000002</v>
      </c>
      <c r="E259">
        <v>0.71499999999999997</v>
      </c>
      <c r="F259" s="1">
        <v>8.1375617046662395E-5</v>
      </c>
      <c r="G259">
        <v>4</v>
      </c>
      <c r="H259">
        <f t="shared" si="3"/>
        <v>0</v>
      </c>
      <c r="K259" t="s">
        <v>4938</v>
      </c>
    </row>
    <row r="260" spans="1:11" x14ac:dyDescent="0.45">
      <c r="A260" t="s">
        <v>3059</v>
      </c>
      <c r="B260" s="1">
        <v>6.53364586555538E-9</v>
      </c>
      <c r="C260">
        <v>-0.54595487240259399</v>
      </c>
      <c r="D260">
        <v>2.9000000000000001E-2</v>
      </c>
      <c r="E260">
        <v>0.40400000000000003</v>
      </c>
      <c r="F260" s="1">
        <v>9.1366503783926501E-5</v>
      </c>
      <c r="G260">
        <v>4</v>
      </c>
      <c r="H260">
        <f t="shared" ref="H260:H323" si="4">IF(C260&gt;0,1,0)</f>
        <v>0</v>
      </c>
      <c r="K260" t="s">
        <v>742</v>
      </c>
    </row>
    <row r="261" spans="1:11" x14ac:dyDescent="0.45">
      <c r="A261" t="s">
        <v>3060</v>
      </c>
      <c r="B261" s="1">
        <v>6.7915343901237499E-9</v>
      </c>
      <c r="C261">
        <v>-0.56134010839827297</v>
      </c>
      <c r="D261">
        <v>0.11600000000000001</v>
      </c>
      <c r="E261">
        <v>0.54700000000000004</v>
      </c>
      <c r="F261" s="1">
        <v>9.49728169114906E-5</v>
      </c>
      <c r="G261">
        <v>4</v>
      </c>
      <c r="H261">
        <f t="shared" si="4"/>
        <v>0</v>
      </c>
      <c r="K261" t="s">
        <v>936</v>
      </c>
    </row>
    <row r="262" spans="1:11" x14ac:dyDescent="0.45">
      <c r="A262" t="s">
        <v>3062</v>
      </c>
      <c r="B262" s="1">
        <v>6.9643457005021802E-9</v>
      </c>
      <c r="C262">
        <v>-0.61879028185805196</v>
      </c>
      <c r="D262">
        <v>0</v>
      </c>
      <c r="E262">
        <v>0.34799999999999998</v>
      </c>
      <c r="F262" s="1">
        <v>9.7389410275822497E-5</v>
      </c>
      <c r="G262">
        <v>4</v>
      </c>
      <c r="H262">
        <f t="shared" si="4"/>
        <v>0</v>
      </c>
      <c r="K262" t="s">
        <v>821</v>
      </c>
    </row>
    <row r="263" spans="1:11" x14ac:dyDescent="0.45">
      <c r="A263" t="s">
        <v>3063</v>
      </c>
      <c r="B263" s="1">
        <v>7.0639422612659503E-9</v>
      </c>
      <c r="C263">
        <v>-0.45279090083741602</v>
      </c>
      <c r="D263">
        <v>0.17399999999999999</v>
      </c>
      <c r="E263">
        <v>0.65</v>
      </c>
      <c r="F263" s="1">
        <v>9.8782168581543003E-5</v>
      </c>
      <c r="G263">
        <v>4</v>
      </c>
      <c r="H263">
        <f t="shared" si="4"/>
        <v>0</v>
      </c>
      <c r="K263" t="s">
        <v>383</v>
      </c>
    </row>
    <row r="264" spans="1:11" x14ac:dyDescent="0.45">
      <c r="A264" t="s">
        <v>3064</v>
      </c>
      <c r="B264" s="1">
        <v>7.1002397505792599E-9</v>
      </c>
      <c r="C264">
        <v>-0.62175394681675999</v>
      </c>
      <c r="D264">
        <v>2.9000000000000001E-2</v>
      </c>
      <c r="E264">
        <v>0.40200000000000002</v>
      </c>
      <c r="F264" s="1">
        <v>9.9289752672100404E-5</v>
      </c>
      <c r="G264">
        <v>4</v>
      </c>
      <c r="H264">
        <f t="shared" si="4"/>
        <v>0</v>
      </c>
      <c r="K264" t="s">
        <v>829</v>
      </c>
    </row>
    <row r="265" spans="1:11" x14ac:dyDescent="0.45">
      <c r="A265" t="s">
        <v>3065</v>
      </c>
      <c r="B265" s="1">
        <v>8.1852911628363107E-9</v>
      </c>
      <c r="C265">
        <v>-0.55508855955838399</v>
      </c>
      <c r="D265">
        <v>2.9000000000000001E-2</v>
      </c>
      <c r="E265">
        <v>0.40100000000000002</v>
      </c>
      <c r="F265">
        <v>1.14463111621103E-4</v>
      </c>
      <c r="G265">
        <v>4</v>
      </c>
      <c r="H265">
        <f t="shared" si="4"/>
        <v>0</v>
      </c>
      <c r="K265" t="s">
        <v>351</v>
      </c>
    </row>
    <row r="266" spans="1:11" x14ac:dyDescent="0.45">
      <c r="A266" t="s">
        <v>3066</v>
      </c>
      <c r="B266" s="1">
        <v>8.2539694465127703E-9</v>
      </c>
      <c r="C266">
        <v>-0.46660740395625999</v>
      </c>
      <c r="D266">
        <v>5.8000000000000003E-2</v>
      </c>
      <c r="E266">
        <v>0.45900000000000002</v>
      </c>
      <c r="F266">
        <v>1.15423508740035E-4</v>
      </c>
      <c r="G266">
        <v>4</v>
      </c>
      <c r="H266">
        <f t="shared" si="4"/>
        <v>0</v>
      </c>
      <c r="K266" t="s">
        <v>668</v>
      </c>
    </row>
    <row r="267" spans="1:11" x14ac:dyDescent="0.45">
      <c r="A267" t="s">
        <v>3067</v>
      </c>
      <c r="B267" s="1">
        <v>8.9196966059358008E-9</v>
      </c>
      <c r="C267">
        <v>-0.54219068449545904</v>
      </c>
      <c r="D267">
        <v>2.9000000000000001E-2</v>
      </c>
      <c r="E267">
        <v>0.39600000000000002</v>
      </c>
      <c r="F267">
        <v>1.2473303733740601E-4</v>
      </c>
      <c r="G267">
        <v>4</v>
      </c>
      <c r="H267">
        <f t="shared" si="4"/>
        <v>0</v>
      </c>
      <c r="K267" t="s">
        <v>1033</v>
      </c>
    </row>
    <row r="268" spans="1:11" x14ac:dyDescent="0.45">
      <c r="A268" t="s">
        <v>3068</v>
      </c>
      <c r="B268" s="1">
        <v>9.0273243058458106E-9</v>
      </c>
      <c r="C268">
        <v>-0.50705666247215397</v>
      </c>
      <c r="D268">
        <v>0.14499999999999999</v>
      </c>
      <c r="E268">
        <v>0.59799999999999998</v>
      </c>
      <c r="F268">
        <v>1.26238103092948E-4</v>
      </c>
      <c r="G268">
        <v>4</v>
      </c>
      <c r="H268">
        <f t="shared" si="4"/>
        <v>0</v>
      </c>
      <c r="K268" t="s">
        <v>2707</v>
      </c>
    </row>
    <row r="269" spans="1:11" x14ac:dyDescent="0.45">
      <c r="A269" t="s">
        <v>3070</v>
      </c>
      <c r="B269" s="1">
        <v>9.35034994516493E-9</v>
      </c>
      <c r="C269">
        <v>-0.71153551662407499</v>
      </c>
      <c r="D269">
        <v>0.246</v>
      </c>
      <c r="E269">
        <v>0.69399999999999995</v>
      </c>
      <c r="F269">
        <v>1.3075529363318599E-4</v>
      </c>
      <c r="G269">
        <v>4</v>
      </c>
      <c r="H269">
        <f t="shared" si="4"/>
        <v>0</v>
      </c>
      <c r="K269" t="s">
        <v>638</v>
      </c>
    </row>
    <row r="270" spans="1:11" x14ac:dyDescent="0.45">
      <c r="A270" t="s">
        <v>3072</v>
      </c>
      <c r="B270" s="1">
        <v>9.9912535371932793E-9</v>
      </c>
      <c r="C270">
        <v>-0.57036537184427205</v>
      </c>
      <c r="D270">
        <v>0</v>
      </c>
      <c r="E270">
        <v>0.34300000000000003</v>
      </c>
      <c r="F270">
        <v>1.39717689464111E-4</v>
      </c>
      <c r="G270">
        <v>4</v>
      </c>
      <c r="H270">
        <f t="shared" si="4"/>
        <v>0</v>
      </c>
      <c r="K270" t="s">
        <v>685</v>
      </c>
    </row>
    <row r="271" spans="1:11" x14ac:dyDescent="0.45">
      <c r="A271" t="s">
        <v>3073</v>
      </c>
      <c r="B271" s="1">
        <v>9.9912563859405292E-9</v>
      </c>
      <c r="C271">
        <v>-0.52929469569701304</v>
      </c>
      <c r="D271">
        <v>0</v>
      </c>
      <c r="E271">
        <v>0.34300000000000003</v>
      </c>
      <c r="F271">
        <v>1.39717729300992E-4</v>
      </c>
      <c r="G271">
        <v>4</v>
      </c>
      <c r="H271">
        <f t="shared" si="4"/>
        <v>0</v>
      </c>
      <c r="K271" t="s">
        <v>476</v>
      </c>
    </row>
    <row r="272" spans="1:11" x14ac:dyDescent="0.45">
      <c r="A272" t="s">
        <v>3074</v>
      </c>
      <c r="B272" s="1">
        <v>1.10246680765534E-8</v>
      </c>
      <c r="C272">
        <v>-0.503020361027813</v>
      </c>
      <c r="D272">
        <v>2.9000000000000001E-2</v>
      </c>
      <c r="E272">
        <v>0.39800000000000002</v>
      </c>
      <c r="F272">
        <v>1.5416895838252299E-4</v>
      </c>
      <c r="G272">
        <v>4</v>
      </c>
      <c r="H272">
        <f t="shared" si="4"/>
        <v>0</v>
      </c>
      <c r="K272" t="s">
        <v>448</v>
      </c>
    </row>
    <row r="273" spans="1:11" x14ac:dyDescent="0.45">
      <c r="A273" t="s">
        <v>3075</v>
      </c>
      <c r="B273" s="1">
        <v>1.16429768464399E-8</v>
      </c>
      <c r="C273">
        <v>-0.51556140251195404</v>
      </c>
      <c r="D273">
        <v>0.14499999999999999</v>
      </c>
      <c r="E273">
        <v>0.59499999999999997</v>
      </c>
      <c r="F273">
        <v>1.6281538822061599E-4</v>
      </c>
      <c r="G273">
        <v>4</v>
      </c>
      <c r="H273">
        <f t="shared" si="4"/>
        <v>0</v>
      </c>
      <c r="K273" t="s">
        <v>1362</v>
      </c>
    </row>
    <row r="274" spans="1:11" x14ac:dyDescent="0.45">
      <c r="A274" t="s">
        <v>3076</v>
      </c>
      <c r="B274" s="1">
        <v>1.1952171155652E-8</v>
      </c>
      <c r="C274">
        <v>-0.51845996893812096</v>
      </c>
      <c r="D274">
        <v>0</v>
      </c>
      <c r="E274">
        <v>0.34</v>
      </c>
      <c r="F274">
        <v>1.67139161440638E-4</v>
      </c>
      <c r="G274">
        <v>4</v>
      </c>
      <c r="H274">
        <f t="shared" si="4"/>
        <v>0</v>
      </c>
      <c r="K274" t="s">
        <v>495</v>
      </c>
    </row>
    <row r="275" spans="1:11" x14ac:dyDescent="0.45">
      <c r="A275" t="s">
        <v>3077</v>
      </c>
      <c r="B275" s="1">
        <v>1.1952177936245601E-8</v>
      </c>
      <c r="C275">
        <v>-0.530077381581192</v>
      </c>
      <c r="D275">
        <v>0</v>
      </c>
      <c r="E275">
        <v>0.34</v>
      </c>
      <c r="F275">
        <v>1.6713925626045799E-4</v>
      </c>
      <c r="G275">
        <v>4</v>
      </c>
      <c r="H275">
        <f t="shared" si="4"/>
        <v>0</v>
      </c>
      <c r="K275" t="s">
        <v>664</v>
      </c>
    </row>
    <row r="276" spans="1:11" x14ac:dyDescent="0.45">
      <c r="A276" t="s">
        <v>3078</v>
      </c>
      <c r="B276" s="1">
        <v>1.20038339368913E-8</v>
      </c>
      <c r="C276">
        <v>-0.44921091488910297</v>
      </c>
      <c r="D276">
        <v>7.1999999999999995E-2</v>
      </c>
      <c r="E276">
        <v>0.48099999999999998</v>
      </c>
      <c r="F276">
        <v>1.67861613773488E-4</v>
      </c>
      <c r="G276">
        <v>4</v>
      </c>
      <c r="H276">
        <f t="shared" si="4"/>
        <v>0</v>
      </c>
      <c r="K276" t="s">
        <v>511</v>
      </c>
    </row>
    <row r="277" spans="1:11" x14ac:dyDescent="0.45">
      <c r="A277" t="s">
        <v>3080</v>
      </c>
      <c r="B277" s="1">
        <v>1.30712305077106E-8</v>
      </c>
      <c r="C277">
        <v>-0.64481644849678799</v>
      </c>
      <c r="D277">
        <v>1.4E-2</v>
      </c>
      <c r="E277">
        <v>0.36599999999999999</v>
      </c>
      <c r="F277">
        <v>1.8278808741982401E-4</v>
      </c>
      <c r="G277">
        <v>4</v>
      </c>
      <c r="H277">
        <f t="shared" si="4"/>
        <v>0</v>
      </c>
      <c r="K277" t="s">
        <v>715</v>
      </c>
    </row>
    <row r="278" spans="1:11" x14ac:dyDescent="0.45">
      <c r="A278" t="s">
        <v>3081</v>
      </c>
      <c r="B278" s="1">
        <v>1.3443232395884099E-8</v>
      </c>
      <c r="C278">
        <v>-0.52753320038484397</v>
      </c>
      <c r="D278">
        <v>0.28999999999999998</v>
      </c>
      <c r="E278">
        <v>0.752</v>
      </c>
      <c r="F278">
        <v>1.8799016182404301E-4</v>
      </c>
      <c r="G278">
        <v>4</v>
      </c>
      <c r="H278">
        <f t="shared" si="4"/>
        <v>0</v>
      </c>
      <c r="K278" t="s">
        <v>740</v>
      </c>
    </row>
    <row r="279" spans="1:11" x14ac:dyDescent="0.45">
      <c r="A279" t="s">
        <v>3082</v>
      </c>
      <c r="B279" s="1">
        <v>1.36199184820047E-8</v>
      </c>
      <c r="C279">
        <v>-0.43518238159672401</v>
      </c>
      <c r="D279">
        <v>0.98599999999999999</v>
      </c>
      <c r="E279">
        <v>0.97599999999999998</v>
      </c>
      <c r="F279">
        <v>1.9046094005235401E-4</v>
      </c>
      <c r="G279">
        <v>4</v>
      </c>
      <c r="H279">
        <f t="shared" si="4"/>
        <v>0</v>
      </c>
      <c r="K279" t="s">
        <v>4921</v>
      </c>
    </row>
    <row r="280" spans="1:11" x14ac:dyDescent="0.45">
      <c r="A280" t="s">
        <v>3083</v>
      </c>
      <c r="B280" s="1">
        <v>1.4188595463541701E-8</v>
      </c>
      <c r="C280">
        <v>-0.49414126117587798</v>
      </c>
      <c r="D280">
        <v>5.8000000000000003E-2</v>
      </c>
      <c r="E280">
        <v>0.44900000000000001</v>
      </c>
      <c r="F280">
        <v>1.9841331896216699E-4</v>
      </c>
      <c r="G280">
        <v>4</v>
      </c>
      <c r="H280">
        <f t="shared" si="4"/>
        <v>0</v>
      </c>
      <c r="I280" s="2"/>
      <c r="K280" t="s">
        <v>1625</v>
      </c>
    </row>
    <row r="281" spans="1:11" x14ac:dyDescent="0.45">
      <c r="A281" t="s">
        <v>3084</v>
      </c>
      <c r="B281" s="1">
        <v>1.4286124647536299E-8</v>
      </c>
      <c r="C281">
        <v>-0.75525978691795204</v>
      </c>
      <c r="D281">
        <v>0</v>
      </c>
      <c r="E281">
        <v>0.33700000000000002</v>
      </c>
      <c r="F281">
        <v>1.9977716707114701E-4</v>
      </c>
      <c r="G281">
        <v>4</v>
      </c>
      <c r="H281">
        <f t="shared" si="4"/>
        <v>0</v>
      </c>
      <c r="K281" t="s">
        <v>397</v>
      </c>
    </row>
    <row r="282" spans="1:11" x14ac:dyDescent="0.45">
      <c r="A282" t="s">
        <v>3085</v>
      </c>
      <c r="B282" s="1">
        <v>1.42861286790261E-8</v>
      </c>
      <c r="C282">
        <v>-0.53453803208279604</v>
      </c>
      <c r="D282">
        <v>0</v>
      </c>
      <c r="E282">
        <v>0.33700000000000002</v>
      </c>
      <c r="F282">
        <v>1.9977722344750201E-4</v>
      </c>
      <c r="G282">
        <v>4</v>
      </c>
      <c r="H282">
        <f t="shared" si="4"/>
        <v>0</v>
      </c>
      <c r="K282" t="s">
        <v>525</v>
      </c>
    </row>
    <row r="283" spans="1:11" x14ac:dyDescent="0.45">
      <c r="A283" t="s">
        <v>3086</v>
      </c>
      <c r="B283" s="1">
        <v>1.7061793051269899E-8</v>
      </c>
      <c r="C283">
        <v>-0.54198651442157397</v>
      </c>
      <c r="D283">
        <v>0</v>
      </c>
      <c r="E283">
        <v>0.33500000000000002</v>
      </c>
      <c r="F283">
        <v>2.38592114028958E-4</v>
      </c>
      <c r="G283">
        <v>4</v>
      </c>
      <c r="H283">
        <f t="shared" si="4"/>
        <v>0</v>
      </c>
      <c r="K283" t="s">
        <v>722</v>
      </c>
    </row>
    <row r="284" spans="1:11" x14ac:dyDescent="0.45">
      <c r="A284" t="s">
        <v>3087</v>
      </c>
      <c r="B284" s="1">
        <v>1.8180315291820601E-8</v>
      </c>
      <c r="C284">
        <v>-0.58414198810264395</v>
      </c>
      <c r="D284">
        <v>0.14499999999999999</v>
      </c>
      <c r="E284">
        <v>0.57999999999999996</v>
      </c>
      <c r="F284">
        <v>2.54233529040819E-4</v>
      </c>
      <c r="G284">
        <v>4</v>
      </c>
      <c r="H284">
        <f t="shared" si="4"/>
        <v>0</v>
      </c>
      <c r="K284" t="s">
        <v>928</v>
      </c>
    </row>
    <row r="285" spans="1:11" x14ac:dyDescent="0.45">
      <c r="A285" t="s">
        <v>3088</v>
      </c>
      <c r="B285" s="1">
        <v>1.8324315794314901E-8</v>
      </c>
      <c r="C285">
        <v>-0.46330730202708398</v>
      </c>
      <c r="D285">
        <v>0.13</v>
      </c>
      <c r="E285">
        <v>0.57499999999999996</v>
      </c>
      <c r="F285">
        <v>2.5624723206769999E-4</v>
      </c>
      <c r="G285">
        <v>4</v>
      </c>
      <c r="H285">
        <f t="shared" si="4"/>
        <v>0</v>
      </c>
      <c r="K285" t="s">
        <v>3088</v>
      </c>
    </row>
    <row r="286" spans="1:11" x14ac:dyDescent="0.45">
      <c r="A286" t="s">
        <v>3089</v>
      </c>
      <c r="B286" s="1">
        <v>1.86399966911821E-8</v>
      </c>
      <c r="C286">
        <v>-0.54303493181046403</v>
      </c>
      <c r="D286">
        <v>0</v>
      </c>
      <c r="E286">
        <v>0.33300000000000002</v>
      </c>
      <c r="F286">
        <v>2.6066171372949101E-4</v>
      </c>
      <c r="G286">
        <v>4</v>
      </c>
      <c r="H286">
        <f t="shared" si="4"/>
        <v>0</v>
      </c>
      <c r="K286" t="s">
        <v>435</v>
      </c>
    </row>
    <row r="287" spans="1:11" x14ac:dyDescent="0.45">
      <c r="A287" t="s">
        <v>3090</v>
      </c>
      <c r="B287" s="1">
        <v>1.8640012350227901E-8</v>
      </c>
      <c r="C287">
        <v>-0.84268136604805299</v>
      </c>
      <c r="D287">
        <v>0</v>
      </c>
      <c r="E287">
        <v>0.33300000000000002</v>
      </c>
      <c r="F287">
        <v>2.6066193270558798E-4</v>
      </c>
      <c r="G287">
        <v>4</v>
      </c>
      <c r="H287">
        <f t="shared" si="4"/>
        <v>0</v>
      </c>
      <c r="K287" t="s">
        <v>391</v>
      </c>
    </row>
    <row r="288" spans="1:11" x14ac:dyDescent="0.45">
      <c r="A288" t="s">
        <v>3091</v>
      </c>
      <c r="B288" s="1">
        <v>2.03600490202747E-8</v>
      </c>
      <c r="C288">
        <v>-0.53724061484173102</v>
      </c>
      <c r="D288">
        <v>0</v>
      </c>
      <c r="E288">
        <v>0.33200000000000002</v>
      </c>
      <c r="F288">
        <v>2.84714925499522E-4</v>
      </c>
      <c r="G288">
        <v>4</v>
      </c>
      <c r="H288">
        <f t="shared" si="4"/>
        <v>0</v>
      </c>
      <c r="K288" t="s">
        <v>440</v>
      </c>
    </row>
    <row r="289" spans="1:11" x14ac:dyDescent="0.45">
      <c r="A289" t="s">
        <v>3092</v>
      </c>
      <c r="B289" s="1">
        <v>2.25211401586627E-8</v>
      </c>
      <c r="C289">
        <v>-0.58876457532169901</v>
      </c>
      <c r="D289">
        <v>1.4E-2</v>
      </c>
      <c r="E289">
        <v>0.35899999999999999</v>
      </c>
      <c r="F289">
        <v>3.1493562397873898E-4</v>
      </c>
      <c r="G289">
        <v>4</v>
      </c>
      <c r="H289">
        <f t="shared" si="4"/>
        <v>0</v>
      </c>
      <c r="K289" t="s">
        <v>375</v>
      </c>
    </row>
    <row r="290" spans="1:11" x14ac:dyDescent="0.45">
      <c r="A290" t="s">
        <v>3093</v>
      </c>
      <c r="B290" s="1">
        <v>2.3343289394841499E-8</v>
      </c>
      <c r="C290">
        <v>-0.52692858094481898</v>
      </c>
      <c r="D290">
        <v>1.4E-2</v>
      </c>
      <c r="E290">
        <v>0.35799999999999998</v>
      </c>
      <c r="F290">
        <v>3.2643255889746301E-4</v>
      </c>
      <c r="G290">
        <v>4</v>
      </c>
      <c r="H290">
        <f t="shared" si="4"/>
        <v>0</v>
      </c>
      <c r="K290" t="s">
        <v>1051</v>
      </c>
    </row>
    <row r="291" spans="1:11" x14ac:dyDescent="0.45">
      <c r="A291" t="s">
        <v>3094</v>
      </c>
      <c r="B291" s="1">
        <v>2.3433707165110699E-8</v>
      </c>
      <c r="C291">
        <v>-0.53628125266434201</v>
      </c>
      <c r="D291">
        <v>0.23200000000000001</v>
      </c>
      <c r="E291">
        <v>0.70699999999999996</v>
      </c>
      <c r="F291">
        <v>3.2769696099690801E-4</v>
      </c>
      <c r="G291">
        <v>4</v>
      </c>
      <c r="H291">
        <f t="shared" si="4"/>
        <v>0</v>
      </c>
      <c r="K291" t="s">
        <v>408</v>
      </c>
    </row>
    <row r="292" spans="1:11" x14ac:dyDescent="0.45">
      <c r="A292" t="s">
        <v>3095</v>
      </c>
      <c r="B292" s="1">
        <v>2.34449118725604E-8</v>
      </c>
      <c r="C292">
        <v>-0.53487582382307097</v>
      </c>
      <c r="D292">
        <v>0.217</v>
      </c>
      <c r="E292">
        <v>0.63100000000000001</v>
      </c>
      <c r="F292">
        <v>3.2785364762588398E-4</v>
      </c>
      <c r="G292">
        <v>4</v>
      </c>
      <c r="H292">
        <f t="shared" si="4"/>
        <v>0</v>
      </c>
      <c r="K292" t="s">
        <v>683</v>
      </c>
    </row>
    <row r="293" spans="1:11" x14ac:dyDescent="0.45">
      <c r="A293" t="s">
        <v>3096</v>
      </c>
      <c r="B293" s="1">
        <v>2.4071727607585201E-8</v>
      </c>
      <c r="C293">
        <v>-0.54070458636596996</v>
      </c>
      <c r="D293">
        <v>2.9000000000000001E-2</v>
      </c>
      <c r="E293">
        <v>0.38200000000000001</v>
      </c>
      <c r="F293">
        <v>3.3661903886447199E-4</v>
      </c>
      <c r="G293">
        <v>4</v>
      </c>
      <c r="H293">
        <f t="shared" si="4"/>
        <v>0</v>
      </c>
      <c r="K293" t="s">
        <v>1039</v>
      </c>
    </row>
    <row r="294" spans="1:11" x14ac:dyDescent="0.45">
      <c r="A294" t="s">
        <v>3097</v>
      </c>
      <c r="B294" s="1">
        <v>2.5903212470568901E-8</v>
      </c>
      <c r="C294">
        <v>-0.47974757990372302</v>
      </c>
      <c r="D294">
        <v>4.2999999999999997E-2</v>
      </c>
      <c r="E294">
        <v>0.41199999999999998</v>
      </c>
      <c r="F294">
        <v>3.6223052318843599E-4</v>
      </c>
      <c r="G294">
        <v>4</v>
      </c>
      <c r="H294">
        <f t="shared" si="4"/>
        <v>0</v>
      </c>
      <c r="K294" t="s">
        <v>725</v>
      </c>
    </row>
    <row r="295" spans="1:11" x14ac:dyDescent="0.45">
      <c r="A295" t="s">
        <v>3098</v>
      </c>
      <c r="B295" s="1">
        <v>2.82165253161611E-8</v>
      </c>
      <c r="C295">
        <v>-0.42740835386373</v>
      </c>
      <c r="D295">
        <v>5.8000000000000003E-2</v>
      </c>
      <c r="E295">
        <v>0.44</v>
      </c>
      <c r="F295">
        <v>3.9457989002119698E-4</v>
      </c>
      <c r="G295">
        <v>4</v>
      </c>
      <c r="H295">
        <f t="shared" si="4"/>
        <v>0</v>
      </c>
      <c r="K295" t="s">
        <v>449</v>
      </c>
    </row>
    <row r="296" spans="1:11" x14ac:dyDescent="0.45">
      <c r="A296" t="s">
        <v>3099</v>
      </c>
      <c r="B296" s="1">
        <v>2.84840599305209E-8</v>
      </c>
      <c r="C296">
        <v>-0.52066881230093798</v>
      </c>
      <c r="D296">
        <v>0.26100000000000001</v>
      </c>
      <c r="E296">
        <v>0.71799999999999997</v>
      </c>
      <c r="F296">
        <v>3.9832109406840501E-4</v>
      </c>
      <c r="G296">
        <v>4</v>
      </c>
      <c r="H296">
        <f t="shared" si="4"/>
        <v>0</v>
      </c>
      <c r="K296" t="s">
        <v>470</v>
      </c>
    </row>
    <row r="297" spans="1:11" x14ac:dyDescent="0.45">
      <c r="A297" t="s">
        <v>3100</v>
      </c>
      <c r="B297" s="1">
        <v>2.89220025072681E-8</v>
      </c>
      <c r="C297">
        <v>-0.52140954869985201</v>
      </c>
      <c r="D297">
        <v>0</v>
      </c>
      <c r="E297">
        <v>0.32700000000000001</v>
      </c>
      <c r="F297">
        <v>4.0444528306163698E-4</v>
      </c>
      <c r="G297">
        <v>4</v>
      </c>
      <c r="H297">
        <f t="shared" si="4"/>
        <v>0</v>
      </c>
      <c r="K297" t="s">
        <v>1074</v>
      </c>
    </row>
    <row r="298" spans="1:11" x14ac:dyDescent="0.45">
      <c r="A298" t="s">
        <v>3101</v>
      </c>
      <c r="B298" s="1">
        <v>2.9075621622141001E-8</v>
      </c>
      <c r="C298">
        <v>-0.41406966206941898</v>
      </c>
      <c r="D298">
        <v>0.13</v>
      </c>
      <c r="E298">
        <v>0.56000000000000005</v>
      </c>
      <c r="F298">
        <v>4.0659349276401998E-4</v>
      </c>
      <c r="G298">
        <v>4</v>
      </c>
      <c r="H298">
        <f t="shared" si="4"/>
        <v>0</v>
      </c>
      <c r="K298" t="s">
        <v>425</v>
      </c>
    </row>
    <row r="299" spans="1:11" x14ac:dyDescent="0.45">
      <c r="A299" t="s">
        <v>3102</v>
      </c>
      <c r="B299" s="1">
        <v>2.93658135121197E-8</v>
      </c>
      <c r="C299">
        <v>-0.58956967640573399</v>
      </c>
      <c r="D299">
        <v>0.17399999999999999</v>
      </c>
      <c r="E299">
        <v>0.61499999999999999</v>
      </c>
      <c r="F299">
        <v>4.1065153615348201E-4</v>
      </c>
      <c r="G299">
        <v>4</v>
      </c>
      <c r="H299">
        <f t="shared" si="4"/>
        <v>0</v>
      </c>
      <c r="K299" t="s">
        <v>456</v>
      </c>
    </row>
    <row r="300" spans="1:11" x14ac:dyDescent="0.45">
      <c r="A300" t="s">
        <v>3103</v>
      </c>
      <c r="B300" s="1">
        <v>2.99115602109757E-8</v>
      </c>
      <c r="C300">
        <v>-0.72961196013403795</v>
      </c>
      <c r="D300">
        <v>1.4E-2</v>
      </c>
      <c r="E300">
        <v>0.35399999999999998</v>
      </c>
      <c r="F300">
        <v>4.1828325799028401E-4</v>
      </c>
      <c r="G300">
        <v>4</v>
      </c>
      <c r="H300">
        <f t="shared" si="4"/>
        <v>0</v>
      </c>
      <c r="K300" t="s">
        <v>433</v>
      </c>
    </row>
    <row r="301" spans="1:11" x14ac:dyDescent="0.45">
      <c r="A301" t="s">
        <v>3104</v>
      </c>
      <c r="B301" s="1">
        <v>3.2843370494708703E-8</v>
      </c>
      <c r="C301">
        <v>-0.56959299918587503</v>
      </c>
      <c r="D301">
        <v>0.26100000000000001</v>
      </c>
      <c r="E301">
        <v>0.70599999999999996</v>
      </c>
      <c r="F301">
        <v>4.5928169299800601E-4</v>
      </c>
      <c r="G301">
        <v>4</v>
      </c>
      <c r="H301">
        <f t="shared" si="4"/>
        <v>0</v>
      </c>
      <c r="K301" t="s">
        <v>418</v>
      </c>
    </row>
    <row r="302" spans="1:11" x14ac:dyDescent="0.45">
      <c r="A302" t="s">
        <v>3105</v>
      </c>
      <c r="B302" s="1">
        <v>3.4429251026720701E-8</v>
      </c>
      <c r="C302">
        <v>-0.54532979828273798</v>
      </c>
      <c r="D302">
        <v>0</v>
      </c>
      <c r="E302">
        <v>0.32400000000000001</v>
      </c>
      <c r="F302">
        <v>4.8145864635766198E-4</v>
      </c>
      <c r="G302">
        <v>4</v>
      </c>
      <c r="H302">
        <f t="shared" si="4"/>
        <v>0</v>
      </c>
      <c r="K302" t="s">
        <v>3107</v>
      </c>
    </row>
    <row r="303" spans="1:11" x14ac:dyDescent="0.45">
      <c r="A303" t="s">
        <v>3106</v>
      </c>
      <c r="B303" s="1">
        <v>3.44292699659814E-8</v>
      </c>
      <c r="C303">
        <v>-0.58132592802366201</v>
      </c>
      <c r="D303">
        <v>0</v>
      </c>
      <c r="E303">
        <v>0.32400000000000001</v>
      </c>
      <c r="F303">
        <v>4.8145891120428399E-4</v>
      </c>
      <c r="G303">
        <v>4</v>
      </c>
      <c r="H303">
        <f t="shared" si="4"/>
        <v>0</v>
      </c>
      <c r="K303" t="s">
        <v>1001</v>
      </c>
    </row>
    <row r="304" spans="1:11" x14ac:dyDescent="0.45">
      <c r="A304" t="s">
        <v>3107</v>
      </c>
      <c r="B304" s="1">
        <v>3.4454794849043499E-8</v>
      </c>
      <c r="C304">
        <v>-0.50709117293445405</v>
      </c>
      <c r="D304">
        <v>4.2999999999999997E-2</v>
      </c>
      <c r="E304">
        <v>0.40500000000000003</v>
      </c>
      <c r="F304">
        <v>4.8181585116902401E-4</v>
      </c>
      <c r="G304">
        <v>4</v>
      </c>
      <c r="H304">
        <f t="shared" si="4"/>
        <v>0</v>
      </c>
      <c r="K304" t="s">
        <v>570</v>
      </c>
    </row>
    <row r="305" spans="1:11" x14ac:dyDescent="0.45">
      <c r="A305" t="s">
        <v>3108</v>
      </c>
      <c r="B305" s="1">
        <v>3.4569585627187903E-8</v>
      </c>
      <c r="C305">
        <v>-0.59853853119123401</v>
      </c>
      <c r="D305">
        <v>0.14499999999999999</v>
      </c>
      <c r="E305">
        <v>0.56499999999999995</v>
      </c>
      <c r="F305">
        <v>4.8342108541059601E-4</v>
      </c>
      <c r="G305">
        <v>4</v>
      </c>
      <c r="H305">
        <f t="shared" si="4"/>
        <v>0</v>
      </c>
      <c r="K305" t="s">
        <v>721</v>
      </c>
    </row>
    <row r="306" spans="1:11" x14ac:dyDescent="0.45">
      <c r="A306" t="s">
        <v>3110</v>
      </c>
      <c r="B306" s="1">
        <v>3.6465281437585197E-8</v>
      </c>
      <c r="C306">
        <v>-0.43897922472815898</v>
      </c>
      <c r="D306">
        <v>1.4E-2</v>
      </c>
      <c r="E306">
        <v>0.35199999999999998</v>
      </c>
      <c r="F306">
        <v>5.0993049562319105E-4</v>
      </c>
      <c r="G306">
        <v>4</v>
      </c>
      <c r="H306">
        <f t="shared" si="4"/>
        <v>0</v>
      </c>
      <c r="K306" t="s">
        <v>642</v>
      </c>
    </row>
    <row r="307" spans="1:11" x14ac:dyDescent="0.45">
      <c r="A307" t="s">
        <v>3111</v>
      </c>
      <c r="B307" s="1">
        <v>3.8262378914547002E-8</v>
      </c>
      <c r="C307">
        <v>-0.56866476287450296</v>
      </c>
      <c r="D307">
        <v>1.4E-2</v>
      </c>
      <c r="E307">
        <v>0.35</v>
      </c>
      <c r="F307">
        <v>5.3506110674102496E-4</v>
      </c>
      <c r="G307">
        <v>4</v>
      </c>
      <c r="H307">
        <f t="shared" si="4"/>
        <v>0</v>
      </c>
      <c r="K307" t="s">
        <v>450</v>
      </c>
    </row>
    <row r="308" spans="1:11" x14ac:dyDescent="0.45">
      <c r="A308" t="s">
        <v>3112</v>
      </c>
      <c r="B308" s="1">
        <v>4.1292331173752801E-8</v>
      </c>
      <c r="C308">
        <v>-0.455624978976437</v>
      </c>
      <c r="D308">
        <v>0.14499999999999999</v>
      </c>
      <c r="E308">
        <v>0.58299999999999996</v>
      </c>
      <c r="F308">
        <v>5.7743195913375896E-4</v>
      </c>
      <c r="G308">
        <v>4</v>
      </c>
      <c r="H308">
        <f t="shared" si="4"/>
        <v>0</v>
      </c>
      <c r="K308" t="s">
        <v>422</v>
      </c>
    </row>
    <row r="309" spans="1:11" x14ac:dyDescent="0.45">
      <c r="A309" t="s">
        <v>3113</v>
      </c>
      <c r="B309" s="1">
        <v>4.1642947321890199E-8</v>
      </c>
      <c r="C309">
        <v>-0.40818379866121601</v>
      </c>
      <c r="D309">
        <v>0.17399999999999999</v>
      </c>
      <c r="E309">
        <v>0.61099999999999999</v>
      </c>
      <c r="F309">
        <v>5.8233497534931195E-4</v>
      </c>
      <c r="G309">
        <v>4</v>
      </c>
      <c r="H309">
        <f t="shared" si="4"/>
        <v>0</v>
      </c>
      <c r="K309" t="s">
        <v>634</v>
      </c>
    </row>
    <row r="310" spans="1:11" x14ac:dyDescent="0.45">
      <c r="A310" t="s">
        <v>3114</v>
      </c>
      <c r="B310" s="1">
        <v>4.2582460321345399E-8</v>
      </c>
      <c r="C310">
        <v>-0.483324298589134</v>
      </c>
      <c r="D310">
        <v>1.4E-2</v>
      </c>
      <c r="E310">
        <v>0.35</v>
      </c>
      <c r="F310">
        <v>5.9547312513369497E-4</v>
      </c>
      <c r="G310">
        <v>4</v>
      </c>
      <c r="H310">
        <f t="shared" si="4"/>
        <v>0</v>
      </c>
      <c r="K310" t="s">
        <v>615</v>
      </c>
    </row>
    <row r="311" spans="1:11" x14ac:dyDescent="0.45">
      <c r="A311" t="s">
        <v>3115</v>
      </c>
      <c r="B311" s="1">
        <v>4.26293509574717E-8</v>
      </c>
      <c r="C311">
        <v>-0.52135589275008598</v>
      </c>
      <c r="D311">
        <v>2.9000000000000001E-2</v>
      </c>
      <c r="E311">
        <v>0.373</v>
      </c>
      <c r="F311">
        <v>5.9612884378928402E-4</v>
      </c>
      <c r="G311">
        <v>4</v>
      </c>
      <c r="H311">
        <f t="shared" si="4"/>
        <v>0</v>
      </c>
      <c r="K311" t="s">
        <v>432</v>
      </c>
    </row>
    <row r="312" spans="1:11" x14ac:dyDescent="0.45">
      <c r="A312" t="s">
        <v>3116</v>
      </c>
      <c r="B312" s="1">
        <v>4.45460156367535E-8</v>
      </c>
      <c r="C312">
        <v>-0.52249490510274499</v>
      </c>
      <c r="D312">
        <v>4.2999999999999997E-2</v>
      </c>
      <c r="E312">
        <v>0.40200000000000002</v>
      </c>
      <c r="F312">
        <v>6.2293148266436102E-4</v>
      </c>
      <c r="G312">
        <v>4</v>
      </c>
      <c r="H312">
        <f t="shared" si="4"/>
        <v>0</v>
      </c>
      <c r="K312" t="s">
        <v>1521</v>
      </c>
    </row>
    <row r="313" spans="1:11" x14ac:dyDescent="0.45">
      <c r="A313" t="s">
        <v>3117</v>
      </c>
      <c r="B313" s="1">
        <v>4.4650329179624297E-8</v>
      </c>
      <c r="C313">
        <v>-0.61047846754964097</v>
      </c>
      <c r="D313">
        <v>0</v>
      </c>
      <c r="E313">
        <v>0.32</v>
      </c>
      <c r="F313">
        <v>6.2439020324786705E-4</v>
      </c>
      <c r="G313">
        <v>4</v>
      </c>
      <c r="H313">
        <f t="shared" si="4"/>
        <v>0</v>
      </c>
      <c r="K313" t="s">
        <v>428</v>
      </c>
    </row>
    <row r="314" spans="1:11" x14ac:dyDescent="0.45">
      <c r="A314" t="s">
        <v>3119</v>
      </c>
      <c r="B314" s="1">
        <v>4.5104809681953797E-8</v>
      </c>
      <c r="C314">
        <v>-0.45430463198687099</v>
      </c>
      <c r="D314">
        <v>4.2999999999999997E-2</v>
      </c>
      <c r="E314">
        <v>0.40400000000000003</v>
      </c>
      <c r="F314">
        <v>6.3074565859244105E-4</v>
      </c>
      <c r="G314">
        <v>4</v>
      </c>
      <c r="H314">
        <f t="shared" si="4"/>
        <v>0</v>
      </c>
      <c r="K314" t="s">
        <v>694</v>
      </c>
    </row>
    <row r="315" spans="1:11" x14ac:dyDescent="0.45">
      <c r="A315" t="s">
        <v>3120</v>
      </c>
      <c r="B315" s="1">
        <v>4.7601427910513101E-8</v>
      </c>
      <c r="C315">
        <v>-0.519656771028425</v>
      </c>
      <c r="D315">
        <v>5.8000000000000003E-2</v>
      </c>
      <c r="E315">
        <v>0.42799999999999999</v>
      </c>
      <c r="F315">
        <v>6.6565836790061597E-4</v>
      </c>
      <c r="G315">
        <v>4</v>
      </c>
      <c r="H315">
        <f t="shared" si="4"/>
        <v>0</v>
      </c>
      <c r="K315" t="s">
        <v>461</v>
      </c>
    </row>
    <row r="316" spans="1:11" x14ac:dyDescent="0.45">
      <c r="A316" t="s">
        <v>3121</v>
      </c>
      <c r="B316" s="1">
        <v>4.9839352078010901E-8</v>
      </c>
      <c r="C316">
        <v>-0.454316165850708</v>
      </c>
      <c r="D316">
        <v>4.2999999999999997E-2</v>
      </c>
      <c r="E316">
        <v>0.40200000000000002</v>
      </c>
      <c r="F316">
        <v>6.9695349945890495E-4</v>
      </c>
      <c r="G316">
        <v>4</v>
      </c>
      <c r="H316">
        <f t="shared" si="4"/>
        <v>0</v>
      </c>
      <c r="K316" t="s">
        <v>378</v>
      </c>
    </row>
    <row r="317" spans="1:11" x14ac:dyDescent="0.45">
      <c r="A317" t="s">
        <v>3122</v>
      </c>
      <c r="B317" s="1">
        <v>5.2120757530570803E-8</v>
      </c>
      <c r="C317">
        <v>-0.54443125540301895</v>
      </c>
      <c r="D317">
        <v>2.9000000000000001E-2</v>
      </c>
      <c r="E317">
        <v>0.371</v>
      </c>
      <c r="F317">
        <v>7.2885667330750204E-4</v>
      </c>
      <c r="G317">
        <v>4</v>
      </c>
      <c r="H317">
        <f t="shared" si="4"/>
        <v>0</v>
      </c>
      <c r="K317" t="s">
        <v>4913</v>
      </c>
    </row>
    <row r="318" spans="1:11" x14ac:dyDescent="0.45">
      <c r="A318" t="s">
        <v>3123</v>
      </c>
      <c r="B318" s="1">
        <v>5.3079118489726901E-8</v>
      </c>
      <c r="C318">
        <v>-0.50628525687970705</v>
      </c>
      <c r="D318">
        <v>2.9000000000000001E-2</v>
      </c>
      <c r="E318">
        <v>0.374</v>
      </c>
      <c r="F318">
        <v>7.42258392960341E-4</v>
      </c>
      <c r="G318">
        <v>4</v>
      </c>
      <c r="H318">
        <f t="shared" si="4"/>
        <v>0</v>
      </c>
      <c r="K318" t="s">
        <v>902</v>
      </c>
    </row>
    <row r="319" spans="1:11" x14ac:dyDescent="0.45">
      <c r="A319" t="s">
        <v>3124</v>
      </c>
      <c r="B319" s="1">
        <v>5.3302786124454599E-8</v>
      </c>
      <c r="C319">
        <v>-0.54125860848426899</v>
      </c>
      <c r="D319">
        <v>0.28999999999999998</v>
      </c>
      <c r="E319">
        <v>0.749</v>
      </c>
      <c r="F319">
        <v>7.4538616116437298E-4</v>
      </c>
      <c r="G319">
        <v>4</v>
      </c>
      <c r="H319">
        <f t="shared" si="4"/>
        <v>0</v>
      </c>
      <c r="K319" t="s">
        <v>439</v>
      </c>
    </row>
    <row r="320" spans="1:11" x14ac:dyDescent="0.45">
      <c r="A320" t="s">
        <v>3125</v>
      </c>
      <c r="B320" s="1">
        <v>5.6393106477528603E-8</v>
      </c>
      <c r="C320">
        <v>-0.40306741802619001</v>
      </c>
      <c r="D320">
        <v>0.14499999999999999</v>
      </c>
      <c r="E320">
        <v>0.57699999999999996</v>
      </c>
      <c r="F320">
        <v>7.8860120098175998E-4</v>
      </c>
      <c r="G320">
        <v>4</v>
      </c>
      <c r="H320">
        <f t="shared" si="4"/>
        <v>0</v>
      </c>
      <c r="K320" t="s">
        <v>545</v>
      </c>
    </row>
    <row r="321" spans="1:11" x14ac:dyDescent="0.45">
      <c r="A321" t="s">
        <v>3126</v>
      </c>
      <c r="B321" s="1">
        <v>5.7802281158598599E-8</v>
      </c>
      <c r="C321">
        <v>-0.55466650371418502</v>
      </c>
      <c r="D321">
        <v>0</v>
      </c>
      <c r="E321">
        <v>0.316</v>
      </c>
      <c r="F321">
        <v>8.0830709972184295E-4</v>
      </c>
      <c r="G321">
        <v>4</v>
      </c>
      <c r="H321">
        <f t="shared" si="4"/>
        <v>0</v>
      </c>
      <c r="K321" t="s">
        <v>414</v>
      </c>
    </row>
    <row r="322" spans="1:11" x14ac:dyDescent="0.45">
      <c r="A322" t="s">
        <v>3127</v>
      </c>
      <c r="B322" s="1">
        <v>5.9720871580821706E-8</v>
      </c>
      <c r="C322">
        <v>-0.38564111664524697</v>
      </c>
      <c r="D322">
        <v>2.9000000000000001E-2</v>
      </c>
      <c r="E322">
        <v>0.373</v>
      </c>
      <c r="F322">
        <v>8.35136668186211E-4</v>
      </c>
      <c r="G322">
        <v>4</v>
      </c>
      <c r="H322">
        <f t="shared" si="4"/>
        <v>0</v>
      </c>
      <c r="K322" t="s">
        <v>4903</v>
      </c>
    </row>
    <row r="323" spans="1:11" x14ac:dyDescent="0.45">
      <c r="A323" t="s">
        <v>3128</v>
      </c>
      <c r="B323" s="1">
        <v>5.9873026989630995E-8</v>
      </c>
      <c r="C323">
        <v>-0.48648763920624499</v>
      </c>
      <c r="D323">
        <v>0.10100000000000001</v>
      </c>
      <c r="E323">
        <v>0.501</v>
      </c>
      <c r="F323">
        <v>8.3726440942299995E-4</v>
      </c>
      <c r="G323">
        <v>4</v>
      </c>
      <c r="H323">
        <f t="shared" si="4"/>
        <v>0</v>
      </c>
      <c r="K323" t="s">
        <v>231</v>
      </c>
    </row>
    <row r="324" spans="1:11" x14ac:dyDescent="0.45">
      <c r="A324" t="s">
        <v>3130</v>
      </c>
      <c r="B324" s="1">
        <v>6.2971933843096704E-8</v>
      </c>
      <c r="C324">
        <v>-0.55939838911667095</v>
      </c>
      <c r="D324">
        <v>0</v>
      </c>
      <c r="E324">
        <v>0.314</v>
      </c>
      <c r="F324">
        <v>8.8059952286186397E-4</v>
      </c>
      <c r="G324">
        <v>4</v>
      </c>
      <c r="H324">
        <f t="shared" ref="H324:H387" si="5">IF(C324&gt;0,1,0)</f>
        <v>0</v>
      </c>
      <c r="K324" t="s">
        <v>275</v>
      </c>
    </row>
    <row r="325" spans="1:11" x14ac:dyDescent="0.45">
      <c r="A325" t="s">
        <v>3132</v>
      </c>
      <c r="B325" s="1">
        <v>6.4295674938041096E-8</v>
      </c>
      <c r="C325">
        <v>-0.57643308665423498</v>
      </c>
      <c r="D325">
        <v>1.4E-2</v>
      </c>
      <c r="E325">
        <v>0.34300000000000003</v>
      </c>
      <c r="F325">
        <v>8.9911071833356695E-4</v>
      </c>
      <c r="G325">
        <v>4</v>
      </c>
      <c r="H325">
        <f t="shared" si="5"/>
        <v>0</v>
      </c>
      <c r="K325" t="s">
        <v>934</v>
      </c>
    </row>
    <row r="326" spans="1:11" x14ac:dyDescent="0.45">
      <c r="A326" t="s">
        <v>3133</v>
      </c>
      <c r="B326" s="1">
        <v>6.4393076416804503E-8</v>
      </c>
      <c r="C326">
        <v>-0.60985933573623496</v>
      </c>
      <c r="D326">
        <v>0.14499999999999999</v>
      </c>
      <c r="E326">
        <v>0.54600000000000004</v>
      </c>
      <c r="F326">
        <v>9.0047278061259402E-4</v>
      </c>
      <c r="G326">
        <v>4</v>
      </c>
      <c r="H326">
        <f t="shared" si="5"/>
        <v>0</v>
      </c>
      <c r="K326" t="s">
        <v>1372</v>
      </c>
    </row>
    <row r="327" spans="1:11" x14ac:dyDescent="0.45">
      <c r="A327" t="s">
        <v>3134</v>
      </c>
      <c r="B327" s="1">
        <v>6.48469949410107E-8</v>
      </c>
      <c r="C327">
        <v>-0.54754881443078096</v>
      </c>
      <c r="D327">
        <v>0.47799999999999998</v>
      </c>
      <c r="E327">
        <v>0.85099999999999998</v>
      </c>
      <c r="F327">
        <v>9.0682037725509405E-4</v>
      </c>
      <c r="G327">
        <v>4</v>
      </c>
      <c r="H327">
        <f t="shared" si="5"/>
        <v>0</v>
      </c>
      <c r="K327" t="s">
        <v>701</v>
      </c>
    </row>
    <row r="328" spans="1:11" x14ac:dyDescent="0.45">
      <c r="A328" t="s">
        <v>3135</v>
      </c>
      <c r="B328" s="1">
        <v>6.5203197786875706E-8</v>
      </c>
      <c r="C328">
        <v>-0.34768738534188398</v>
      </c>
      <c r="D328">
        <v>5.8000000000000003E-2</v>
      </c>
      <c r="E328">
        <v>0.42699999999999999</v>
      </c>
      <c r="F328">
        <v>9.1180151785166905E-4</v>
      </c>
      <c r="G328">
        <v>4</v>
      </c>
      <c r="H328">
        <f t="shared" si="5"/>
        <v>0</v>
      </c>
      <c r="K328" t="s">
        <v>609</v>
      </c>
    </row>
    <row r="329" spans="1:11" x14ac:dyDescent="0.45">
      <c r="A329" t="s">
        <v>3136</v>
      </c>
      <c r="B329" s="1">
        <v>6.5691355406040007E-8</v>
      </c>
      <c r="C329">
        <v>-0.38043011150309203</v>
      </c>
      <c r="D329">
        <v>5.8000000000000003E-2</v>
      </c>
      <c r="E329">
        <v>0.42799999999999999</v>
      </c>
      <c r="F329">
        <v>9.1862791399806298E-4</v>
      </c>
      <c r="G329">
        <v>4</v>
      </c>
      <c r="H329">
        <f t="shared" si="5"/>
        <v>0</v>
      </c>
      <c r="K329" t="s">
        <v>1025</v>
      </c>
    </row>
    <row r="330" spans="1:11" x14ac:dyDescent="0.45">
      <c r="A330" t="s">
        <v>3137</v>
      </c>
      <c r="B330" s="1">
        <v>6.7138717424690298E-8</v>
      </c>
      <c r="C330">
        <v>-0.47974022465993599</v>
      </c>
      <c r="D330">
        <v>8.6999999999999994E-2</v>
      </c>
      <c r="E330">
        <v>0.47299999999999998</v>
      </c>
      <c r="F330">
        <v>9.3886782446686904E-4</v>
      </c>
      <c r="G330">
        <v>4</v>
      </c>
      <c r="H330">
        <f t="shared" si="5"/>
        <v>0</v>
      </c>
      <c r="K330" t="s">
        <v>3141</v>
      </c>
    </row>
    <row r="331" spans="1:11" x14ac:dyDescent="0.45">
      <c r="A331" t="s">
        <v>3138</v>
      </c>
      <c r="B331" s="1">
        <v>6.7186734147211195E-8</v>
      </c>
      <c r="C331">
        <v>-0.48923871526517898</v>
      </c>
      <c r="D331">
        <v>0.159</v>
      </c>
      <c r="E331">
        <v>0.58899999999999997</v>
      </c>
      <c r="F331">
        <v>9.39539290314601E-4</v>
      </c>
      <c r="G331">
        <v>4</v>
      </c>
      <c r="H331">
        <f t="shared" si="5"/>
        <v>0</v>
      </c>
      <c r="K331" t="s">
        <v>684</v>
      </c>
    </row>
    <row r="332" spans="1:11" x14ac:dyDescent="0.45">
      <c r="A332" t="s">
        <v>3139</v>
      </c>
      <c r="B332" s="1">
        <v>6.8590468258763799E-8</v>
      </c>
      <c r="C332">
        <v>-0.51123681062248005</v>
      </c>
      <c r="D332">
        <v>0</v>
      </c>
      <c r="E332">
        <v>0.313</v>
      </c>
      <c r="F332">
        <v>9.5916910813055405E-4</v>
      </c>
      <c r="G332">
        <v>4</v>
      </c>
      <c r="H332">
        <f t="shared" si="5"/>
        <v>0</v>
      </c>
      <c r="K332" t="s">
        <v>978</v>
      </c>
    </row>
    <row r="333" spans="1:11" x14ac:dyDescent="0.45">
      <c r="A333" t="s">
        <v>3140</v>
      </c>
      <c r="B333" s="1">
        <v>6.8609747056593195E-8</v>
      </c>
      <c r="C333">
        <v>-0.40548276387524401</v>
      </c>
      <c r="D333">
        <v>7.1999999999999995E-2</v>
      </c>
      <c r="E333">
        <v>0.45300000000000001</v>
      </c>
      <c r="F333">
        <v>9.5943870283940003E-4</v>
      </c>
      <c r="G333">
        <v>4</v>
      </c>
      <c r="H333">
        <f t="shared" si="5"/>
        <v>0</v>
      </c>
      <c r="K333" t="s">
        <v>477</v>
      </c>
    </row>
    <row r="334" spans="1:11" x14ac:dyDescent="0.45">
      <c r="A334" t="s">
        <v>3141</v>
      </c>
      <c r="B334" s="1">
        <v>7.06649678425369E-8</v>
      </c>
      <c r="C334">
        <v>-0.51492301017313202</v>
      </c>
      <c r="D334">
        <v>0.11600000000000001</v>
      </c>
      <c r="E334">
        <v>0.51400000000000001</v>
      </c>
      <c r="F334">
        <v>9.8817891031003605E-4</v>
      </c>
      <c r="G334">
        <v>4</v>
      </c>
      <c r="H334">
        <f t="shared" si="5"/>
        <v>0</v>
      </c>
      <c r="K334" t="s">
        <v>483</v>
      </c>
    </row>
    <row r="335" spans="1:11" x14ac:dyDescent="0.45">
      <c r="A335" t="s">
        <v>3142</v>
      </c>
      <c r="B335" s="1">
        <v>7.2468675739875799E-8</v>
      </c>
      <c r="C335">
        <v>-0.53159194648087904</v>
      </c>
      <c r="D335">
        <v>1.4E-2</v>
      </c>
      <c r="E335">
        <v>0.34</v>
      </c>
      <c r="F335">
        <v>1.0134019615464201E-3</v>
      </c>
      <c r="G335">
        <v>4</v>
      </c>
      <c r="H335">
        <f t="shared" si="5"/>
        <v>0</v>
      </c>
      <c r="K335" t="s">
        <v>932</v>
      </c>
    </row>
    <row r="336" spans="1:11" x14ac:dyDescent="0.45">
      <c r="A336" t="s">
        <v>3143</v>
      </c>
      <c r="B336" s="1">
        <v>7.2905301752130102E-8</v>
      </c>
      <c r="C336">
        <v>-0.43669020502603301</v>
      </c>
      <c r="D336">
        <v>1.4E-2</v>
      </c>
      <c r="E336">
        <v>0.34100000000000003</v>
      </c>
      <c r="F336">
        <v>1.0195077397017901E-3</v>
      </c>
      <c r="G336">
        <v>4</v>
      </c>
      <c r="H336">
        <f t="shared" si="5"/>
        <v>0</v>
      </c>
      <c r="K336" t="s">
        <v>3147</v>
      </c>
    </row>
    <row r="337" spans="1:11" x14ac:dyDescent="0.45">
      <c r="A337" t="s">
        <v>3144</v>
      </c>
      <c r="B337" s="1">
        <v>7.4695630001536297E-8</v>
      </c>
      <c r="C337">
        <v>-0.51663079975722603</v>
      </c>
      <c r="D337">
        <v>0</v>
      </c>
      <c r="E337">
        <v>0.312</v>
      </c>
      <c r="F337">
        <v>1.04454368994148E-3</v>
      </c>
      <c r="G337">
        <v>4</v>
      </c>
      <c r="H337">
        <f t="shared" si="5"/>
        <v>0</v>
      </c>
      <c r="K337" t="s">
        <v>3148</v>
      </c>
    </row>
    <row r="338" spans="1:11" x14ac:dyDescent="0.45">
      <c r="A338" t="s">
        <v>3145</v>
      </c>
      <c r="B338" s="1">
        <v>7.4695690239441295E-8</v>
      </c>
      <c r="C338">
        <v>-0.50148810010035205</v>
      </c>
      <c r="D338">
        <v>0</v>
      </c>
      <c r="E338">
        <v>0.312</v>
      </c>
      <c r="F338">
        <v>1.0445445323083501E-3</v>
      </c>
      <c r="G338">
        <v>4</v>
      </c>
      <c r="H338">
        <f t="shared" si="5"/>
        <v>0</v>
      </c>
      <c r="K338" t="s">
        <v>1888</v>
      </c>
    </row>
    <row r="339" spans="1:11" x14ac:dyDescent="0.45">
      <c r="A339" t="s">
        <v>3146</v>
      </c>
      <c r="B339" s="1">
        <v>7.6639283056426195E-8</v>
      </c>
      <c r="C339">
        <v>-0.58276256914803204</v>
      </c>
      <c r="D339">
        <v>1.4E-2</v>
      </c>
      <c r="E339">
        <v>0.33900000000000002</v>
      </c>
      <c r="F339">
        <v>1.0717237342610601E-3</v>
      </c>
      <c r="G339">
        <v>4</v>
      </c>
      <c r="H339">
        <f t="shared" si="5"/>
        <v>0</v>
      </c>
      <c r="K339" t="s">
        <v>359</v>
      </c>
    </row>
    <row r="340" spans="1:11" x14ac:dyDescent="0.45">
      <c r="A340" t="s">
        <v>3147</v>
      </c>
      <c r="B340" s="1">
        <v>7.7257888458039505E-8</v>
      </c>
      <c r="C340">
        <v>-0.41347791226217201</v>
      </c>
      <c r="D340">
        <v>4.2999999999999997E-2</v>
      </c>
      <c r="E340">
        <v>0.39700000000000002</v>
      </c>
      <c r="F340">
        <v>1.0803743121972199E-3</v>
      </c>
      <c r="G340">
        <v>4</v>
      </c>
      <c r="H340">
        <f t="shared" si="5"/>
        <v>0</v>
      </c>
      <c r="K340" t="s">
        <v>1038</v>
      </c>
    </row>
    <row r="341" spans="1:11" x14ac:dyDescent="0.45">
      <c r="A341" t="s">
        <v>3148</v>
      </c>
      <c r="B341" s="1">
        <v>7.8218572689943596E-8</v>
      </c>
      <c r="C341">
        <v>-0.49199278240539401</v>
      </c>
      <c r="D341">
        <v>8.6999999999999994E-2</v>
      </c>
      <c r="E341">
        <v>0.46899999999999997</v>
      </c>
      <c r="F341">
        <v>1.09380852049617E-3</v>
      </c>
      <c r="G341">
        <v>4</v>
      </c>
      <c r="H341">
        <f t="shared" si="5"/>
        <v>0</v>
      </c>
      <c r="K341" t="s">
        <v>3154</v>
      </c>
    </row>
    <row r="342" spans="1:11" x14ac:dyDescent="0.45">
      <c r="A342" t="s">
        <v>3149</v>
      </c>
      <c r="B342" s="1">
        <v>8.5586388114624404E-8</v>
      </c>
      <c r="C342">
        <v>-0.43575237977111703</v>
      </c>
      <c r="D342">
        <v>0.10100000000000001</v>
      </c>
      <c r="E342">
        <v>0.49099999999999999</v>
      </c>
      <c r="F342">
        <v>1.19684005139491E-3</v>
      </c>
      <c r="G342">
        <v>4</v>
      </c>
      <c r="H342">
        <f t="shared" si="5"/>
        <v>0</v>
      </c>
      <c r="K342" t="s">
        <v>521</v>
      </c>
    </row>
    <row r="343" spans="1:11" x14ac:dyDescent="0.45">
      <c r="A343" t="s">
        <v>3150</v>
      </c>
      <c r="B343" s="1">
        <v>8.6407403761773304E-8</v>
      </c>
      <c r="C343">
        <v>-0.58438522925815295</v>
      </c>
      <c r="D343">
        <v>0.13</v>
      </c>
      <c r="E343">
        <v>0.53800000000000003</v>
      </c>
      <c r="F343">
        <v>1.2083211342046401E-3</v>
      </c>
      <c r="G343">
        <v>4</v>
      </c>
      <c r="H343">
        <f t="shared" si="5"/>
        <v>0</v>
      </c>
      <c r="K343" t="s">
        <v>549</v>
      </c>
    </row>
    <row r="344" spans="1:11" x14ac:dyDescent="0.45">
      <c r="A344" t="s">
        <v>3153</v>
      </c>
      <c r="B344" s="1">
        <v>9.5452667321463506E-8</v>
      </c>
      <c r="C344">
        <v>-0.30450425021906302</v>
      </c>
      <c r="D344">
        <v>0.14499999999999999</v>
      </c>
      <c r="E344">
        <v>0.57999999999999996</v>
      </c>
      <c r="F344">
        <v>1.33481009982335E-3</v>
      </c>
      <c r="G344">
        <v>4</v>
      </c>
      <c r="H344">
        <f t="shared" si="5"/>
        <v>0</v>
      </c>
      <c r="K344" t="s">
        <v>720</v>
      </c>
    </row>
    <row r="345" spans="1:11" x14ac:dyDescent="0.45">
      <c r="A345" t="s">
        <v>3154</v>
      </c>
      <c r="B345" s="1">
        <v>9.7272619491440503E-8</v>
      </c>
      <c r="C345">
        <v>-0.39715975477195897</v>
      </c>
      <c r="D345">
        <v>8.6999999999999994E-2</v>
      </c>
      <c r="E345">
        <v>0.47299999999999998</v>
      </c>
      <c r="F345">
        <v>1.3602603109683E-3</v>
      </c>
      <c r="G345">
        <v>4</v>
      </c>
      <c r="H345">
        <f t="shared" si="5"/>
        <v>0</v>
      </c>
      <c r="K345" t="s">
        <v>566</v>
      </c>
    </row>
    <row r="346" spans="1:11" x14ac:dyDescent="0.45">
      <c r="A346" t="s">
        <v>3155</v>
      </c>
      <c r="B346" s="1">
        <v>9.7556600079804198E-8</v>
      </c>
      <c r="C346">
        <v>-0.44351617684518702</v>
      </c>
      <c r="D346">
        <v>8.6999999999999994E-2</v>
      </c>
      <c r="E346">
        <v>0.46600000000000003</v>
      </c>
      <c r="F346">
        <v>1.3642314955159801E-3</v>
      </c>
      <c r="G346">
        <v>4</v>
      </c>
      <c r="H346">
        <f t="shared" si="5"/>
        <v>0</v>
      </c>
      <c r="K346" t="s">
        <v>1050</v>
      </c>
    </row>
    <row r="347" spans="1:11" x14ac:dyDescent="0.45">
      <c r="A347" t="s">
        <v>3156</v>
      </c>
      <c r="B347" s="1">
        <v>1.009299013805E-7</v>
      </c>
      <c r="C347">
        <v>-0.46853048394310598</v>
      </c>
      <c r="D347">
        <v>1.4E-2</v>
      </c>
      <c r="E347">
        <v>0.33600000000000002</v>
      </c>
      <c r="F347">
        <v>1.41140374090491E-3</v>
      </c>
      <c r="G347">
        <v>4</v>
      </c>
      <c r="H347">
        <f t="shared" si="5"/>
        <v>0</v>
      </c>
      <c r="K347" t="s">
        <v>464</v>
      </c>
    </row>
    <row r="348" spans="1:11" x14ac:dyDescent="0.45">
      <c r="A348" t="s">
        <v>3158</v>
      </c>
      <c r="B348" s="1">
        <v>1.0959043154309501E-7</v>
      </c>
      <c r="C348">
        <v>-0.45482923646496598</v>
      </c>
      <c r="D348">
        <v>4.2999999999999997E-2</v>
      </c>
      <c r="E348">
        <v>0.38900000000000001</v>
      </c>
      <c r="F348">
        <v>1.5325125946986299E-3</v>
      </c>
      <c r="G348">
        <v>4</v>
      </c>
      <c r="H348">
        <f t="shared" si="5"/>
        <v>0</v>
      </c>
      <c r="K348" t="s">
        <v>491</v>
      </c>
    </row>
    <row r="349" spans="1:11" x14ac:dyDescent="0.45">
      <c r="A349" t="s">
        <v>3160</v>
      </c>
      <c r="B349" s="1">
        <v>1.12629413970314E-7</v>
      </c>
      <c r="C349">
        <v>-0.54166287694901705</v>
      </c>
      <c r="D349">
        <v>0.188</v>
      </c>
      <c r="E349">
        <v>0.61399999999999999</v>
      </c>
      <c r="F349">
        <v>1.57500972496087E-3</v>
      </c>
      <c r="G349">
        <v>4</v>
      </c>
      <c r="H349">
        <f t="shared" si="5"/>
        <v>0</v>
      </c>
      <c r="K349" t="s">
        <v>493</v>
      </c>
    </row>
    <row r="350" spans="1:11" x14ac:dyDescent="0.45">
      <c r="A350" t="s">
        <v>3161</v>
      </c>
      <c r="B350" s="1">
        <v>1.1290931061943E-7</v>
      </c>
      <c r="C350">
        <v>-0.43539803642080399</v>
      </c>
      <c r="D350">
        <v>5.8000000000000003E-2</v>
      </c>
      <c r="E350">
        <v>0.41599999999999998</v>
      </c>
      <c r="F350">
        <v>1.57892379970211E-3</v>
      </c>
      <c r="G350">
        <v>4</v>
      </c>
      <c r="H350">
        <f t="shared" si="5"/>
        <v>0</v>
      </c>
      <c r="K350" t="s">
        <v>665</v>
      </c>
    </row>
    <row r="351" spans="1:11" x14ac:dyDescent="0.45">
      <c r="A351" t="s">
        <v>3162</v>
      </c>
      <c r="B351" s="1">
        <v>1.1407373990061701E-7</v>
      </c>
      <c r="C351">
        <v>-0.452347827493359</v>
      </c>
      <c r="D351">
        <v>0</v>
      </c>
      <c r="E351">
        <v>0.30499999999999999</v>
      </c>
      <c r="F351">
        <v>1.5952071787702299E-3</v>
      </c>
      <c r="G351">
        <v>4</v>
      </c>
      <c r="H351">
        <f t="shared" si="5"/>
        <v>0</v>
      </c>
      <c r="K351" t="s">
        <v>3169</v>
      </c>
    </row>
    <row r="352" spans="1:11" x14ac:dyDescent="0.45">
      <c r="A352" t="s">
        <v>3163</v>
      </c>
      <c r="B352" s="1">
        <v>1.14073830738241E-7</v>
      </c>
      <c r="C352">
        <v>-0.48785732062217102</v>
      </c>
      <c r="D352">
        <v>0</v>
      </c>
      <c r="E352">
        <v>0.30499999999999999</v>
      </c>
      <c r="F352">
        <v>1.59520844904356E-3</v>
      </c>
      <c r="G352">
        <v>4</v>
      </c>
      <c r="H352">
        <f t="shared" si="5"/>
        <v>0</v>
      </c>
      <c r="K352" t="s">
        <v>600</v>
      </c>
    </row>
    <row r="353" spans="1:11" x14ac:dyDescent="0.45">
      <c r="A353" t="s">
        <v>3164</v>
      </c>
      <c r="B353" s="1">
        <v>1.14073830738241E-7</v>
      </c>
      <c r="C353">
        <v>-0.60356666584269403</v>
      </c>
      <c r="D353">
        <v>0</v>
      </c>
      <c r="E353">
        <v>0.30499999999999999</v>
      </c>
      <c r="F353">
        <v>1.59520844904356E-3</v>
      </c>
      <c r="G353">
        <v>4</v>
      </c>
      <c r="H353">
        <f t="shared" si="5"/>
        <v>0</v>
      </c>
      <c r="K353" t="s">
        <v>1998</v>
      </c>
    </row>
    <row r="354" spans="1:11" x14ac:dyDescent="0.45">
      <c r="A354" t="s">
        <v>3165</v>
      </c>
      <c r="B354" s="1">
        <v>1.17903573866082E-7</v>
      </c>
      <c r="C354">
        <v>-0.52277008064439001</v>
      </c>
      <c r="D354">
        <v>0.36199999999999999</v>
      </c>
      <c r="E354">
        <v>0.79700000000000004</v>
      </c>
      <c r="F354">
        <v>1.6487635769432899E-3</v>
      </c>
      <c r="G354">
        <v>4</v>
      </c>
      <c r="H354">
        <f t="shared" si="5"/>
        <v>0</v>
      </c>
      <c r="K354" t="s">
        <v>679</v>
      </c>
    </row>
    <row r="355" spans="1:11" x14ac:dyDescent="0.45">
      <c r="A355" t="s">
        <v>3169</v>
      </c>
      <c r="B355" s="1">
        <v>1.3080408286559201E-7</v>
      </c>
      <c r="C355">
        <v>-0.34950101305291098</v>
      </c>
      <c r="D355">
        <v>5.8000000000000003E-2</v>
      </c>
      <c r="E355">
        <v>0.41499999999999998</v>
      </c>
      <c r="F355">
        <v>1.8291642947924299E-3</v>
      </c>
      <c r="G355">
        <v>4</v>
      </c>
      <c r="H355">
        <f t="shared" si="5"/>
        <v>0</v>
      </c>
      <c r="K355" t="s">
        <v>579</v>
      </c>
    </row>
    <row r="356" spans="1:11" x14ac:dyDescent="0.45">
      <c r="A356" t="s">
        <v>3170</v>
      </c>
      <c r="B356" s="1">
        <v>1.3114148659569301E-7</v>
      </c>
      <c r="C356">
        <v>-0.552776729355001</v>
      </c>
      <c r="D356">
        <v>0.435</v>
      </c>
      <c r="E356">
        <v>0.77200000000000002</v>
      </c>
      <c r="F356">
        <v>1.83388254855417E-3</v>
      </c>
      <c r="G356">
        <v>4</v>
      </c>
      <c r="H356">
        <f t="shared" si="5"/>
        <v>0</v>
      </c>
      <c r="K356" t="s">
        <v>3174</v>
      </c>
    </row>
    <row r="357" spans="1:11" x14ac:dyDescent="0.45">
      <c r="A357" t="s">
        <v>3171</v>
      </c>
      <c r="B357" s="1">
        <v>1.31687402912794E-7</v>
      </c>
      <c r="C357">
        <v>-0.39888147378280397</v>
      </c>
      <c r="D357">
        <v>5.8000000000000003E-2</v>
      </c>
      <c r="E357">
        <v>0.41499999999999998</v>
      </c>
      <c r="F357">
        <v>1.8415166423325199E-3</v>
      </c>
      <c r="G357">
        <v>4</v>
      </c>
      <c r="H357">
        <f t="shared" si="5"/>
        <v>0</v>
      </c>
      <c r="K357" t="s">
        <v>3175</v>
      </c>
    </row>
    <row r="358" spans="1:11" x14ac:dyDescent="0.45">
      <c r="A358" t="s">
        <v>3172</v>
      </c>
      <c r="B358" s="1">
        <v>1.3239633213802701E-7</v>
      </c>
      <c r="C358">
        <v>-0.47729853513529003</v>
      </c>
      <c r="D358">
        <v>2.9000000000000001E-2</v>
      </c>
      <c r="E358">
        <v>0.35799999999999998</v>
      </c>
      <c r="F358">
        <v>1.8514303086181699E-3</v>
      </c>
      <c r="G358">
        <v>4</v>
      </c>
      <c r="H358">
        <f t="shared" si="5"/>
        <v>0</v>
      </c>
      <c r="K358" t="s">
        <v>434</v>
      </c>
    </row>
    <row r="359" spans="1:11" x14ac:dyDescent="0.45">
      <c r="A359" t="s">
        <v>3173</v>
      </c>
      <c r="B359" s="1">
        <v>1.3298876652225201E-7</v>
      </c>
      <c r="C359">
        <v>-0.54910191880985104</v>
      </c>
      <c r="D359">
        <v>1.4E-2</v>
      </c>
      <c r="E359">
        <v>0.32900000000000001</v>
      </c>
      <c r="F359">
        <v>1.8597149110471699E-3</v>
      </c>
      <c r="G359">
        <v>4</v>
      </c>
      <c r="H359">
        <f t="shared" si="5"/>
        <v>0</v>
      </c>
      <c r="K359" t="s">
        <v>3178</v>
      </c>
    </row>
    <row r="360" spans="1:11" x14ac:dyDescent="0.45">
      <c r="A360" t="s">
        <v>3174</v>
      </c>
      <c r="B360" s="1">
        <v>1.33584643588052E-7</v>
      </c>
      <c r="C360">
        <v>-0.32567032668706097</v>
      </c>
      <c r="D360">
        <v>0.10100000000000001</v>
      </c>
      <c r="E360">
        <v>0.49299999999999999</v>
      </c>
      <c r="F360">
        <v>1.86804765593532E-3</v>
      </c>
      <c r="G360">
        <v>4</v>
      </c>
      <c r="H360">
        <f t="shared" si="5"/>
        <v>0</v>
      </c>
      <c r="K360" t="s">
        <v>1071</v>
      </c>
    </row>
    <row r="361" spans="1:11" x14ac:dyDescent="0.45">
      <c r="A361" t="s">
        <v>3175</v>
      </c>
      <c r="B361" s="1">
        <v>1.3453597048313399E-7</v>
      </c>
      <c r="C361">
        <v>-0.496104092867243</v>
      </c>
      <c r="D361">
        <v>0.23200000000000001</v>
      </c>
      <c r="E361">
        <v>0.68700000000000006</v>
      </c>
      <c r="F361">
        <v>1.8813510112361399E-3</v>
      </c>
      <c r="G361">
        <v>4</v>
      </c>
      <c r="H361">
        <f t="shared" si="5"/>
        <v>0</v>
      </c>
      <c r="K361" t="s">
        <v>847</v>
      </c>
    </row>
    <row r="362" spans="1:11" x14ac:dyDescent="0.45">
      <c r="A362" t="s">
        <v>3176</v>
      </c>
      <c r="B362" s="1">
        <v>1.37045181282385E-7</v>
      </c>
      <c r="C362">
        <v>-0.478722750879925</v>
      </c>
      <c r="D362">
        <v>0.13</v>
      </c>
      <c r="E362">
        <v>0.53100000000000003</v>
      </c>
      <c r="F362">
        <v>1.9164398150528701E-3</v>
      </c>
      <c r="G362">
        <v>4</v>
      </c>
      <c r="H362">
        <f t="shared" si="5"/>
        <v>0</v>
      </c>
      <c r="K362" t="s">
        <v>557</v>
      </c>
    </row>
    <row r="363" spans="1:11" x14ac:dyDescent="0.45">
      <c r="A363" t="s">
        <v>3178</v>
      </c>
      <c r="B363" s="1">
        <v>1.4243640808047101E-7</v>
      </c>
      <c r="C363">
        <v>-0.407962699317172</v>
      </c>
      <c r="D363">
        <v>0.20300000000000001</v>
      </c>
      <c r="E363">
        <v>0.65200000000000002</v>
      </c>
      <c r="F363">
        <v>1.9918307305973101E-3</v>
      </c>
      <c r="G363">
        <v>4</v>
      </c>
      <c r="H363">
        <f t="shared" si="5"/>
        <v>0</v>
      </c>
      <c r="K363" t="s">
        <v>754</v>
      </c>
    </row>
    <row r="364" spans="1:11" x14ac:dyDescent="0.45">
      <c r="A364" t="s">
        <v>3179</v>
      </c>
      <c r="B364" s="1">
        <v>1.4881747547385999E-7</v>
      </c>
      <c r="C364">
        <v>-0.35093348004261099</v>
      </c>
      <c r="D364">
        <v>0.17399999999999999</v>
      </c>
      <c r="E364">
        <v>0.61</v>
      </c>
      <c r="F364">
        <v>2.0810635770264498E-3</v>
      </c>
      <c r="G364">
        <v>4</v>
      </c>
      <c r="H364">
        <f t="shared" si="5"/>
        <v>0</v>
      </c>
      <c r="K364" t="s">
        <v>707</v>
      </c>
    </row>
    <row r="365" spans="1:11" x14ac:dyDescent="0.45">
      <c r="A365" t="s">
        <v>3180</v>
      </c>
      <c r="B365" s="1">
        <v>1.5202378348318499E-7</v>
      </c>
      <c r="C365">
        <v>-0.46632569223283898</v>
      </c>
      <c r="D365">
        <v>1.4E-2</v>
      </c>
      <c r="E365">
        <v>0.32900000000000001</v>
      </c>
      <c r="F365">
        <v>2.1259005882288602E-3</v>
      </c>
      <c r="G365">
        <v>4</v>
      </c>
      <c r="H365">
        <f t="shared" si="5"/>
        <v>0</v>
      </c>
      <c r="K365" t="s">
        <v>865</v>
      </c>
    </row>
    <row r="366" spans="1:11" x14ac:dyDescent="0.45">
      <c r="A366" t="s">
        <v>3182</v>
      </c>
      <c r="B366" s="1">
        <v>1.5791926632390401E-7</v>
      </c>
      <c r="C366">
        <v>-0.51978205081673901</v>
      </c>
      <c r="D366">
        <v>2.9000000000000001E-2</v>
      </c>
      <c r="E366">
        <v>0.35399999999999998</v>
      </c>
      <c r="F366">
        <v>2.2083430202734702E-3</v>
      </c>
      <c r="G366">
        <v>4</v>
      </c>
      <c r="H366">
        <f t="shared" si="5"/>
        <v>0</v>
      </c>
      <c r="K366" t="s">
        <v>494</v>
      </c>
    </row>
    <row r="367" spans="1:11" x14ac:dyDescent="0.45">
      <c r="A367" t="s">
        <v>3183</v>
      </c>
      <c r="B367" s="1">
        <v>1.5933790380046701E-7</v>
      </c>
      <c r="C367">
        <v>-0.48123767154446701</v>
      </c>
      <c r="D367">
        <v>0.217</v>
      </c>
      <c r="E367">
        <v>0.67100000000000004</v>
      </c>
      <c r="F367">
        <v>2.2281812467457398E-3</v>
      </c>
      <c r="G367">
        <v>4</v>
      </c>
      <c r="H367">
        <f t="shared" si="5"/>
        <v>0</v>
      </c>
      <c r="K367" t="s">
        <v>708</v>
      </c>
    </row>
    <row r="368" spans="1:11" x14ac:dyDescent="0.45">
      <c r="A368" t="s">
        <v>3184</v>
      </c>
      <c r="B368" s="1">
        <v>1.6231744207552299E-7</v>
      </c>
      <c r="C368">
        <v>-0.38292230877928501</v>
      </c>
      <c r="D368">
        <v>0.13</v>
      </c>
      <c r="E368">
        <v>0.54300000000000004</v>
      </c>
      <c r="F368">
        <v>2.2698471099841101E-3</v>
      </c>
      <c r="G368">
        <v>4</v>
      </c>
      <c r="H368">
        <f t="shared" si="5"/>
        <v>0</v>
      </c>
      <c r="K368" t="s">
        <v>581</v>
      </c>
    </row>
    <row r="369" spans="1:11" x14ac:dyDescent="0.45">
      <c r="A369" t="s">
        <v>3185</v>
      </c>
      <c r="B369" s="1">
        <v>1.67635468994768E-7</v>
      </c>
      <c r="C369">
        <v>-0.47646298375498802</v>
      </c>
      <c r="D369">
        <v>2.9000000000000001E-2</v>
      </c>
      <c r="E369">
        <v>0.35399999999999998</v>
      </c>
      <c r="F369">
        <v>2.3442143984228401E-3</v>
      </c>
      <c r="G369">
        <v>4</v>
      </c>
      <c r="H369">
        <f t="shared" si="5"/>
        <v>0</v>
      </c>
      <c r="K369" t="s">
        <v>3189</v>
      </c>
    </row>
    <row r="370" spans="1:11" x14ac:dyDescent="0.45">
      <c r="A370" t="s">
        <v>3186</v>
      </c>
      <c r="B370" s="1">
        <v>1.7337452882523001E-7</v>
      </c>
      <c r="C370">
        <v>-0.460982569820301</v>
      </c>
      <c r="D370">
        <v>0</v>
      </c>
      <c r="E370">
        <v>0.29799999999999999</v>
      </c>
      <c r="F370">
        <v>2.4244694110920101E-3</v>
      </c>
      <c r="G370">
        <v>4</v>
      </c>
      <c r="H370">
        <f t="shared" si="5"/>
        <v>0</v>
      </c>
      <c r="K370" t="s">
        <v>687</v>
      </c>
    </row>
    <row r="371" spans="1:11" x14ac:dyDescent="0.45">
      <c r="A371" t="s">
        <v>3187</v>
      </c>
      <c r="B371" s="1">
        <v>1.7501113802812401E-7</v>
      </c>
      <c r="C371">
        <v>-0.418794419324937</v>
      </c>
      <c r="D371">
        <v>4.2999999999999997E-2</v>
      </c>
      <c r="E371">
        <v>0.38100000000000001</v>
      </c>
      <c r="F371">
        <v>2.4473557541852802E-3</v>
      </c>
      <c r="G371">
        <v>4</v>
      </c>
      <c r="H371">
        <f t="shared" si="5"/>
        <v>0</v>
      </c>
      <c r="K371" t="s">
        <v>3191</v>
      </c>
    </row>
    <row r="372" spans="1:11" x14ac:dyDescent="0.45">
      <c r="A372" t="s">
        <v>3188</v>
      </c>
      <c r="B372" s="1">
        <v>1.7709189529559001E-7</v>
      </c>
      <c r="C372">
        <v>-0.37968526676553899</v>
      </c>
      <c r="D372">
        <v>0.17399999999999999</v>
      </c>
      <c r="E372">
        <v>0.60199999999999998</v>
      </c>
      <c r="F372">
        <v>2.47645306381353E-3</v>
      </c>
      <c r="G372">
        <v>4</v>
      </c>
      <c r="H372">
        <f t="shared" si="5"/>
        <v>0</v>
      </c>
      <c r="K372" t="s">
        <v>1999</v>
      </c>
    </row>
    <row r="373" spans="1:11" x14ac:dyDescent="0.45">
      <c r="A373" t="s">
        <v>3189</v>
      </c>
      <c r="B373" s="1">
        <v>1.81720185415986E-7</v>
      </c>
      <c r="C373">
        <v>-0.433547902469824</v>
      </c>
      <c r="D373">
        <v>7.1999999999999995E-2</v>
      </c>
      <c r="E373">
        <v>0.432</v>
      </c>
      <c r="F373">
        <v>2.5411750728571501E-3</v>
      </c>
      <c r="G373">
        <v>4</v>
      </c>
      <c r="H373">
        <f t="shared" si="5"/>
        <v>0</v>
      </c>
      <c r="K373" t="s">
        <v>471</v>
      </c>
    </row>
    <row r="374" spans="1:11" x14ac:dyDescent="0.45">
      <c r="A374" t="s">
        <v>3190</v>
      </c>
      <c r="B374" s="1">
        <v>1.83858353996744E-7</v>
      </c>
      <c r="C374">
        <v>-0.42314571250379901</v>
      </c>
      <c r="D374">
        <v>0.246</v>
      </c>
      <c r="E374">
        <v>0.70899999999999996</v>
      </c>
      <c r="F374">
        <v>2.5710752222904698E-3</v>
      </c>
      <c r="G374">
        <v>4</v>
      </c>
      <c r="H374">
        <f t="shared" si="5"/>
        <v>0</v>
      </c>
      <c r="K374" s="2" t="s">
        <v>4932</v>
      </c>
    </row>
    <row r="375" spans="1:11" x14ac:dyDescent="0.45">
      <c r="A375" t="s">
        <v>3191</v>
      </c>
      <c r="B375" s="1">
        <v>1.9691296159143001E-7</v>
      </c>
      <c r="C375">
        <v>-0.372563892649938</v>
      </c>
      <c r="D375">
        <v>2.9000000000000001E-2</v>
      </c>
      <c r="E375">
        <v>0.35399999999999998</v>
      </c>
      <c r="F375">
        <v>2.7536308548945601E-3</v>
      </c>
      <c r="G375">
        <v>4</v>
      </c>
      <c r="H375">
        <f t="shared" si="5"/>
        <v>0</v>
      </c>
      <c r="K375" t="s">
        <v>893</v>
      </c>
    </row>
    <row r="376" spans="1:11" x14ac:dyDescent="0.45">
      <c r="A376" t="s">
        <v>3192</v>
      </c>
      <c r="B376" s="1">
        <v>2.0149145608682501E-7</v>
      </c>
      <c r="C376">
        <v>-0.45257018144957101</v>
      </c>
      <c r="D376">
        <v>5.8000000000000003E-2</v>
      </c>
      <c r="E376">
        <v>0.40500000000000003</v>
      </c>
      <c r="F376">
        <v>2.8176565219181601E-3</v>
      </c>
      <c r="G376">
        <v>4</v>
      </c>
      <c r="H376">
        <f t="shared" si="5"/>
        <v>0</v>
      </c>
      <c r="K376" t="s">
        <v>534</v>
      </c>
    </row>
    <row r="377" spans="1:11" x14ac:dyDescent="0.45">
      <c r="A377" t="s">
        <v>3194</v>
      </c>
      <c r="B377" s="1">
        <v>2.0470390320933101E-7</v>
      </c>
      <c r="C377">
        <v>-0.48011511409557001</v>
      </c>
      <c r="D377">
        <v>0</v>
      </c>
      <c r="E377">
        <v>0.29499999999999998</v>
      </c>
      <c r="F377">
        <v>2.8625793824792801E-3</v>
      </c>
      <c r="G377">
        <v>4</v>
      </c>
      <c r="H377">
        <f t="shared" si="5"/>
        <v>0</v>
      </c>
      <c r="K377" t="s">
        <v>3197</v>
      </c>
    </row>
    <row r="378" spans="1:11" x14ac:dyDescent="0.45">
      <c r="A378" s="2" t="s">
        <v>4932</v>
      </c>
      <c r="B378" s="1">
        <v>2.0605880239346401E-7</v>
      </c>
      <c r="C378">
        <v>-0.44950196596575198</v>
      </c>
      <c r="D378">
        <v>0.11600000000000001</v>
      </c>
      <c r="E378">
        <v>0.501</v>
      </c>
      <c r="F378">
        <v>2.8815262926701899E-3</v>
      </c>
      <c r="G378">
        <v>4</v>
      </c>
      <c r="H378">
        <f t="shared" si="5"/>
        <v>0</v>
      </c>
      <c r="K378" t="s">
        <v>692</v>
      </c>
    </row>
    <row r="379" spans="1:11" x14ac:dyDescent="0.45">
      <c r="A379" t="s">
        <v>3195</v>
      </c>
      <c r="B379" s="1">
        <v>2.0871397060960299E-7</v>
      </c>
      <c r="C379">
        <v>-0.39761018985711799</v>
      </c>
      <c r="D379">
        <v>0.217</v>
      </c>
      <c r="E379">
        <v>0.65700000000000003</v>
      </c>
      <c r="F379">
        <v>2.91865616500469E-3</v>
      </c>
      <c r="G379">
        <v>4</v>
      </c>
      <c r="H379">
        <f t="shared" si="5"/>
        <v>0</v>
      </c>
      <c r="K379" t="s">
        <v>3199</v>
      </c>
    </row>
    <row r="380" spans="1:11" x14ac:dyDescent="0.45">
      <c r="A380" t="s">
        <v>3196</v>
      </c>
      <c r="B380" s="1">
        <v>2.1132006412315399E-7</v>
      </c>
      <c r="C380">
        <v>-0.45750134289790301</v>
      </c>
      <c r="D380">
        <v>1.4E-2</v>
      </c>
      <c r="E380">
        <v>0.32400000000000001</v>
      </c>
      <c r="F380">
        <v>2.9550997766981798E-3</v>
      </c>
      <c r="G380">
        <v>4</v>
      </c>
      <c r="H380">
        <f t="shared" si="5"/>
        <v>0</v>
      </c>
      <c r="K380" t="s">
        <v>647</v>
      </c>
    </row>
    <row r="381" spans="1:11" x14ac:dyDescent="0.45">
      <c r="A381" t="s">
        <v>3197</v>
      </c>
      <c r="B381" s="1">
        <v>2.27149061752782E-7</v>
      </c>
      <c r="C381">
        <v>-0.33821110212831401</v>
      </c>
      <c r="D381">
        <v>0.13</v>
      </c>
      <c r="E381">
        <v>0.53800000000000003</v>
      </c>
      <c r="F381">
        <v>3.17645247955091E-3</v>
      </c>
      <c r="G381">
        <v>4</v>
      </c>
      <c r="H381">
        <f t="shared" si="5"/>
        <v>0</v>
      </c>
      <c r="K381" t="s">
        <v>635</v>
      </c>
    </row>
    <row r="382" spans="1:11" x14ac:dyDescent="0.45">
      <c r="A382" t="s">
        <v>3198</v>
      </c>
      <c r="B382" s="1">
        <v>2.3202933905411699E-7</v>
      </c>
      <c r="C382">
        <v>-0.413514933706225</v>
      </c>
      <c r="D382">
        <v>2.9000000000000001E-2</v>
      </c>
      <c r="E382">
        <v>0.35</v>
      </c>
      <c r="F382">
        <v>3.2446982773327699E-3</v>
      </c>
      <c r="G382">
        <v>4</v>
      </c>
      <c r="H382">
        <f t="shared" si="5"/>
        <v>0</v>
      </c>
      <c r="K382" t="s">
        <v>765</v>
      </c>
    </row>
    <row r="383" spans="1:11" x14ac:dyDescent="0.45">
      <c r="A383" t="s">
        <v>3199</v>
      </c>
      <c r="B383" s="1">
        <v>2.3281778834482699E-7</v>
      </c>
      <c r="C383">
        <v>-0.502093104491798</v>
      </c>
      <c r="D383">
        <v>5.8000000000000003E-2</v>
      </c>
      <c r="E383">
        <v>0.40100000000000002</v>
      </c>
      <c r="F383">
        <v>3.2557239522140601E-3</v>
      </c>
      <c r="G383">
        <v>4</v>
      </c>
      <c r="H383">
        <f t="shared" si="5"/>
        <v>0</v>
      </c>
      <c r="K383" t="s">
        <v>1429</v>
      </c>
    </row>
    <row r="384" spans="1:11" x14ac:dyDescent="0.45">
      <c r="A384" t="s">
        <v>3200</v>
      </c>
      <c r="B384" s="1">
        <v>2.3463044978050999E-7</v>
      </c>
      <c r="C384">
        <v>-0.57186009092904699</v>
      </c>
      <c r="D384">
        <v>2.9000000000000001E-2</v>
      </c>
      <c r="E384">
        <v>0.34699999999999998</v>
      </c>
      <c r="F384">
        <v>3.2810722097306498E-3</v>
      </c>
      <c r="G384">
        <v>4</v>
      </c>
      <c r="H384">
        <f t="shared" si="5"/>
        <v>0</v>
      </c>
      <c r="K384" t="s">
        <v>1957</v>
      </c>
    </row>
    <row r="385" spans="1:11" x14ac:dyDescent="0.45">
      <c r="A385" t="s">
        <v>3201</v>
      </c>
      <c r="B385" s="1">
        <v>2.4151217091415701E-7</v>
      </c>
      <c r="C385">
        <v>-0.54522773289778004</v>
      </c>
      <c r="D385">
        <v>0</v>
      </c>
      <c r="E385">
        <v>0.29299999999999998</v>
      </c>
      <c r="F385">
        <v>3.3773061980635799E-3</v>
      </c>
      <c r="G385">
        <v>4</v>
      </c>
      <c r="H385">
        <f t="shared" si="5"/>
        <v>0</v>
      </c>
      <c r="K385" t="s">
        <v>811</v>
      </c>
    </row>
    <row r="386" spans="1:11" x14ac:dyDescent="0.45">
      <c r="A386" t="s">
        <v>3202</v>
      </c>
      <c r="B386" s="1">
        <v>2.4227455598411402E-7</v>
      </c>
      <c r="C386">
        <v>-0.458794994699388</v>
      </c>
      <c r="D386">
        <v>0.10100000000000001</v>
      </c>
      <c r="E386">
        <v>0.47399999999999998</v>
      </c>
      <c r="F386">
        <v>3.3879673908818499E-3</v>
      </c>
      <c r="G386">
        <v>4</v>
      </c>
      <c r="H386">
        <f t="shared" si="5"/>
        <v>0</v>
      </c>
      <c r="K386" t="s">
        <v>819</v>
      </c>
    </row>
    <row r="387" spans="1:11" x14ac:dyDescent="0.45">
      <c r="A387" t="s">
        <v>3203</v>
      </c>
      <c r="B387" s="1">
        <v>2.4726912496859299E-7</v>
      </c>
      <c r="C387">
        <v>-0.40915916373019501</v>
      </c>
      <c r="D387">
        <v>5.8000000000000003E-2</v>
      </c>
      <c r="E387">
        <v>0.40400000000000003</v>
      </c>
      <c r="F387">
        <v>3.4578114435608099E-3</v>
      </c>
      <c r="G387">
        <v>4</v>
      </c>
      <c r="H387">
        <f t="shared" si="5"/>
        <v>0</v>
      </c>
      <c r="K387" t="s">
        <v>942</v>
      </c>
    </row>
    <row r="388" spans="1:11" x14ac:dyDescent="0.45">
      <c r="A388" t="s">
        <v>3204</v>
      </c>
      <c r="B388" s="1">
        <v>2.6225451806705302E-7</v>
      </c>
      <c r="C388">
        <v>-0.53581125612046998</v>
      </c>
      <c r="D388">
        <v>0</v>
      </c>
      <c r="E388">
        <v>0.29099999999999998</v>
      </c>
      <c r="F388">
        <v>3.6673671806496701E-3</v>
      </c>
      <c r="G388">
        <v>4</v>
      </c>
      <c r="H388">
        <f t="shared" ref="H388:H451" si="6">IF(C388&gt;0,1,0)</f>
        <v>0</v>
      </c>
      <c r="K388" t="s">
        <v>3209</v>
      </c>
    </row>
    <row r="389" spans="1:11" x14ac:dyDescent="0.45">
      <c r="A389" t="s">
        <v>3205</v>
      </c>
      <c r="B389" s="1">
        <v>2.6783009346392498E-7</v>
      </c>
      <c r="C389">
        <v>-0.45489238144125499</v>
      </c>
      <c r="D389">
        <v>1.4E-2</v>
      </c>
      <c r="E389">
        <v>0.32</v>
      </c>
      <c r="F389">
        <v>3.7453360269995299E-3</v>
      </c>
      <c r="G389">
        <v>4</v>
      </c>
      <c r="H389">
        <f t="shared" si="6"/>
        <v>0</v>
      </c>
      <c r="K389" t="s">
        <v>857</v>
      </c>
    </row>
    <row r="390" spans="1:11" x14ac:dyDescent="0.45">
      <c r="A390" t="s">
        <v>3206</v>
      </c>
      <c r="B390" s="1">
        <v>2.6783015815711299E-7</v>
      </c>
      <c r="C390">
        <v>-0.47385278017669302</v>
      </c>
      <c r="D390">
        <v>1.4E-2</v>
      </c>
      <c r="E390">
        <v>0.32</v>
      </c>
      <c r="F390">
        <v>3.7453369316690602E-3</v>
      </c>
      <c r="G390">
        <v>4</v>
      </c>
      <c r="H390">
        <f t="shared" si="6"/>
        <v>0</v>
      </c>
      <c r="K390" t="s">
        <v>964</v>
      </c>
    </row>
    <row r="391" spans="1:11" x14ac:dyDescent="0.45">
      <c r="A391" t="s">
        <v>3207</v>
      </c>
      <c r="B391" s="1">
        <v>2.75732339548381E-7</v>
      </c>
      <c r="C391">
        <v>-0.379932879913851</v>
      </c>
      <c r="D391">
        <v>2.9000000000000001E-2</v>
      </c>
      <c r="E391">
        <v>0.34799999999999998</v>
      </c>
      <c r="F391">
        <v>3.8558410362445599E-3</v>
      </c>
      <c r="G391">
        <v>4</v>
      </c>
      <c r="H391">
        <f t="shared" si="6"/>
        <v>0</v>
      </c>
      <c r="K391" t="s">
        <v>3213</v>
      </c>
    </row>
    <row r="392" spans="1:11" x14ac:dyDescent="0.45">
      <c r="A392" t="s">
        <v>3208</v>
      </c>
      <c r="B392" s="1">
        <v>2.7658173040534601E-7</v>
      </c>
      <c r="C392">
        <v>-0.414878565139501</v>
      </c>
      <c r="D392">
        <v>1.4E-2</v>
      </c>
      <c r="E392">
        <v>0.32</v>
      </c>
      <c r="F392">
        <v>3.8677189179883499E-3</v>
      </c>
      <c r="G392">
        <v>4</v>
      </c>
      <c r="H392">
        <f t="shared" si="6"/>
        <v>0</v>
      </c>
      <c r="K392" t="s">
        <v>2399</v>
      </c>
    </row>
    <row r="393" spans="1:11" x14ac:dyDescent="0.45">
      <c r="A393" t="s">
        <v>3209</v>
      </c>
      <c r="B393" s="1">
        <v>2.7869976407687101E-7</v>
      </c>
      <c r="C393">
        <v>-0.366344498083508</v>
      </c>
      <c r="D393">
        <v>8.6999999999999994E-2</v>
      </c>
      <c r="E393">
        <v>0.45500000000000002</v>
      </c>
      <c r="F393">
        <v>3.8973375008509699E-3</v>
      </c>
      <c r="G393">
        <v>4</v>
      </c>
      <c r="H393">
        <f t="shared" si="6"/>
        <v>0</v>
      </c>
      <c r="K393" t="s">
        <v>1009</v>
      </c>
    </row>
    <row r="394" spans="1:11" x14ac:dyDescent="0.45">
      <c r="A394" t="s">
        <v>3211</v>
      </c>
      <c r="B394" s="1">
        <v>2.8472511676800901E-7</v>
      </c>
      <c r="C394">
        <v>-0.42364328360505399</v>
      </c>
      <c r="D394">
        <v>0</v>
      </c>
      <c r="E394">
        <v>0.28999999999999998</v>
      </c>
      <c r="F394">
        <v>3.9815960328838402E-3</v>
      </c>
      <c r="G394">
        <v>4</v>
      </c>
      <c r="H394">
        <f t="shared" si="6"/>
        <v>0</v>
      </c>
      <c r="K394" t="s">
        <v>3216</v>
      </c>
    </row>
    <row r="395" spans="1:11" x14ac:dyDescent="0.45">
      <c r="A395" t="s">
        <v>3212</v>
      </c>
      <c r="B395" s="1">
        <v>2.8472519028518202E-7</v>
      </c>
      <c r="C395">
        <v>-0.46418563924982498</v>
      </c>
      <c r="D395">
        <v>0</v>
      </c>
      <c r="E395">
        <v>0.28999999999999998</v>
      </c>
      <c r="F395">
        <v>3.9815970609479896E-3</v>
      </c>
      <c r="G395">
        <v>4</v>
      </c>
      <c r="H395">
        <f t="shared" si="6"/>
        <v>0</v>
      </c>
      <c r="K395" t="s">
        <v>1826</v>
      </c>
    </row>
    <row r="396" spans="1:11" x14ac:dyDescent="0.45">
      <c r="A396" t="s">
        <v>3213</v>
      </c>
      <c r="B396" s="1">
        <v>2.9036518765948401E-7</v>
      </c>
      <c r="C396">
        <v>-0.37502724050752601</v>
      </c>
      <c r="D396">
        <v>7.1999999999999995E-2</v>
      </c>
      <c r="E396">
        <v>0.43</v>
      </c>
      <c r="F396">
        <v>4.0604667842302202E-3</v>
      </c>
      <c r="G396">
        <v>4</v>
      </c>
      <c r="H396">
        <f t="shared" si="6"/>
        <v>0</v>
      </c>
      <c r="K396" t="s">
        <v>661</v>
      </c>
    </row>
    <row r="397" spans="1:11" x14ac:dyDescent="0.45">
      <c r="A397" t="s">
        <v>3214</v>
      </c>
      <c r="B397" s="1">
        <v>2.9389412045915598E-7</v>
      </c>
      <c r="C397">
        <v>-0.37137800336572402</v>
      </c>
      <c r="D397">
        <v>7.1999999999999995E-2</v>
      </c>
      <c r="E397">
        <v>0.42499999999999999</v>
      </c>
      <c r="F397">
        <v>4.1098153805008298E-3</v>
      </c>
      <c r="G397">
        <v>4</v>
      </c>
      <c r="H397">
        <f t="shared" si="6"/>
        <v>0</v>
      </c>
      <c r="K397" t="s">
        <v>1954</v>
      </c>
    </row>
    <row r="398" spans="1:11" x14ac:dyDescent="0.45">
      <c r="A398" t="s">
        <v>3215</v>
      </c>
      <c r="B398" s="1">
        <v>3.0045687264843698E-7</v>
      </c>
      <c r="C398">
        <v>-0.512285145818409</v>
      </c>
      <c r="D398">
        <v>0.217</v>
      </c>
      <c r="E398">
        <v>0.64</v>
      </c>
      <c r="F398">
        <v>4.2015889071157402E-3</v>
      </c>
      <c r="G398">
        <v>4</v>
      </c>
      <c r="H398">
        <f t="shared" si="6"/>
        <v>0</v>
      </c>
      <c r="K398" t="s">
        <v>901</v>
      </c>
    </row>
    <row r="399" spans="1:11" x14ac:dyDescent="0.45">
      <c r="A399" t="s">
        <v>3216</v>
      </c>
      <c r="B399" s="1">
        <v>3.0344940251002801E-7</v>
      </c>
      <c r="C399">
        <v>-0.38368723141439998</v>
      </c>
      <c r="D399">
        <v>2.9000000000000001E-2</v>
      </c>
      <c r="E399">
        <v>0.34699999999999998</v>
      </c>
      <c r="F399">
        <v>4.2434364447002304E-3</v>
      </c>
      <c r="G399">
        <v>4</v>
      </c>
      <c r="H399">
        <f t="shared" si="6"/>
        <v>0</v>
      </c>
      <c r="K399" t="s">
        <v>671</v>
      </c>
    </row>
    <row r="400" spans="1:11" x14ac:dyDescent="0.45">
      <c r="A400" t="s">
        <v>3217</v>
      </c>
      <c r="B400" s="1">
        <v>3.0613175886370999E-7</v>
      </c>
      <c r="C400">
        <v>-0.30248892776917402</v>
      </c>
      <c r="D400">
        <v>0.11600000000000001</v>
      </c>
      <c r="E400">
        <v>0.505</v>
      </c>
      <c r="F400">
        <v>4.2809465159501297E-3</v>
      </c>
      <c r="G400">
        <v>4</v>
      </c>
      <c r="H400">
        <f t="shared" si="6"/>
        <v>0</v>
      </c>
      <c r="K400" t="s">
        <v>1507</v>
      </c>
    </row>
    <row r="401" spans="1:11" x14ac:dyDescent="0.45">
      <c r="A401" t="s">
        <v>3218</v>
      </c>
      <c r="B401" s="1">
        <v>3.0906337990925098E-7</v>
      </c>
      <c r="C401">
        <v>-0.445400615798208</v>
      </c>
      <c r="D401">
        <v>0</v>
      </c>
      <c r="E401">
        <v>0.28899999999999998</v>
      </c>
      <c r="F401">
        <v>4.3219423046509699E-3</v>
      </c>
      <c r="G401">
        <v>4</v>
      </c>
      <c r="H401">
        <f t="shared" si="6"/>
        <v>0</v>
      </c>
      <c r="K401" t="s">
        <v>762</v>
      </c>
    </row>
    <row r="402" spans="1:11" x14ac:dyDescent="0.45">
      <c r="A402" t="s">
        <v>3219</v>
      </c>
      <c r="B402" s="1">
        <v>3.14743479479898E-7</v>
      </c>
      <c r="C402">
        <v>-0.44916777768898503</v>
      </c>
      <c r="D402">
        <v>4.2999999999999997E-2</v>
      </c>
      <c r="E402">
        <v>0.371</v>
      </c>
      <c r="F402">
        <v>4.40137281704689E-3</v>
      </c>
      <c r="G402">
        <v>4</v>
      </c>
      <c r="H402">
        <f t="shared" si="6"/>
        <v>0</v>
      </c>
      <c r="K402" t="s">
        <v>3224</v>
      </c>
    </row>
    <row r="403" spans="1:11" x14ac:dyDescent="0.45">
      <c r="A403" t="s">
        <v>3220</v>
      </c>
      <c r="B403" s="1">
        <v>3.2960794408088397E-7</v>
      </c>
      <c r="C403">
        <v>-0.40352940209927102</v>
      </c>
      <c r="D403">
        <v>5.8000000000000003E-2</v>
      </c>
      <c r="E403">
        <v>0.39800000000000002</v>
      </c>
      <c r="F403">
        <v>4.6092374900270801E-3</v>
      </c>
      <c r="G403">
        <v>4</v>
      </c>
      <c r="H403">
        <f t="shared" si="6"/>
        <v>0</v>
      </c>
      <c r="K403" t="s">
        <v>1738</v>
      </c>
    </row>
    <row r="404" spans="1:11" x14ac:dyDescent="0.45">
      <c r="A404" t="s">
        <v>3221</v>
      </c>
      <c r="B404" s="1">
        <v>3.3769741648157101E-7</v>
      </c>
      <c r="C404">
        <v>-0.431267993473334</v>
      </c>
      <c r="D404">
        <v>1.4E-2</v>
      </c>
      <c r="E404">
        <v>0.316</v>
      </c>
      <c r="F404">
        <v>4.7223606720782898E-3</v>
      </c>
      <c r="G404">
        <v>4</v>
      </c>
      <c r="H404">
        <f t="shared" si="6"/>
        <v>0</v>
      </c>
      <c r="K404" t="s">
        <v>731</v>
      </c>
    </row>
    <row r="405" spans="1:11" x14ac:dyDescent="0.45">
      <c r="A405" t="s">
        <v>3222</v>
      </c>
      <c r="B405" s="1">
        <v>3.4854600511665501E-7</v>
      </c>
      <c r="C405">
        <v>-0.43294506731799598</v>
      </c>
      <c r="D405">
        <v>7.1999999999999995E-2</v>
      </c>
      <c r="E405">
        <v>0.42</v>
      </c>
      <c r="F405">
        <v>4.8740673355512996E-3</v>
      </c>
      <c r="G405">
        <v>4</v>
      </c>
      <c r="H405">
        <f t="shared" si="6"/>
        <v>0</v>
      </c>
      <c r="K405" t="s">
        <v>3227</v>
      </c>
    </row>
    <row r="406" spans="1:11" x14ac:dyDescent="0.45">
      <c r="A406" t="s">
        <v>3223</v>
      </c>
      <c r="B406" s="1">
        <v>3.48615398688342E-7</v>
      </c>
      <c r="C406">
        <v>-0.46415102234326</v>
      </c>
      <c r="D406">
        <v>1.4E-2</v>
      </c>
      <c r="E406">
        <v>0.314</v>
      </c>
      <c r="F406">
        <v>4.8750377352577796E-3</v>
      </c>
      <c r="G406">
        <v>4</v>
      </c>
      <c r="H406">
        <f t="shared" si="6"/>
        <v>0</v>
      </c>
      <c r="K406" t="s">
        <v>825</v>
      </c>
    </row>
    <row r="407" spans="1:11" x14ac:dyDescent="0.45">
      <c r="A407" t="s">
        <v>3224</v>
      </c>
      <c r="B407" s="1">
        <v>3.5318950328305898E-7</v>
      </c>
      <c r="C407">
        <v>-0.44014775740571699</v>
      </c>
      <c r="D407">
        <v>0.14499999999999999</v>
      </c>
      <c r="E407">
        <v>0.53700000000000003</v>
      </c>
      <c r="F407">
        <v>4.9390020139102996E-3</v>
      </c>
      <c r="G407">
        <v>4</v>
      </c>
      <c r="H407">
        <f t="shared" si="6"/>
        <v>0</v>
      </c>
      <c r="K407" t="s">
        <v>484</v>
      </c>
    </row>
    <row r="408" spans="1:11" x14ac:dyDescent="0.45">
      <c r="A408" t="s">
        <v>3225</v>
      </c>
      <c r="B408" s="1">
        <v>3.5368745222087899E-7</v>
      </c>
      <c r="C408">
        <v>-0.39914892477826802</v>
      </c>
      <c r="D408">
        <v>1.4E-2</v>
      </c>
      <c r="E408">
        <v>0.316</v>
      </c>
      <c r="F408">
        <v>4.9459653318567696E-3</v>
      </c>
      <c r="G408">
        <v>4</v>
      </c>
      <c r="H408">
        <f t="shared" si="6"/>
        <v>0</v>
      </c>
      <c r="K408" t="s">
        <v>948</v>
      </c>
    </row>
    <row r="409" spans="1:11" x14ac:dyDescent="0.45">
      <c r="A409" t="s">
        <v>3226</v>
      </c>
      <c r="B409" s="1">
        <v>3.57852510499449E-7</v>
      </c>
      <c r="C409">
        <v>-0.45587382857023401</v>
      </c>
      <c r="D409">
        <v>0.27500000000000002</v>
      </c>
      <c r="E409">
        <v>0.71399999999999997</v>
      </c>
      <c r="F409">
        <v>5.0042095068243003E-3</v>
      </c>
      <c r="G409">
        <v>4</v>
      </c>
      <c r="H409">
        <f t="shared" si="6"/>
        <v>0</v>
      </c>
      <c r="K409" t="s">
        <v>4937</v>
      </c>
    </row>
    <row r="410" spans="1:11" x14ac:dyDescent="0.45">
      <c r="A410" t="s">
        <v>3227</v>
      </c>
      <c r="B410" s="1">
        <v>3.6395596234652298E-7</v>
      </c>
      <c r="C410">
        <v>-0.46274440833312502</v>
      </c>
      <c r="D410">
        <v>0</v>
      </c>
      <c r="E410">
        <v>0.28599999999999998</v>
      </c>
      <c r="F410">
        <v>5.0895601774537799E-3</v>
      </c>
      <c r="G410">
        <v>4</v>
      </c>
      <c r="H410">
        <f t="shared" si="6"/>
        <v>0</v>
      </c>
      <c r="K410" t="s">
        <v>3232</v>
      </c>
    </row>
    <row r="411" spans="1:11" x14ac:dyDescent="0.45">
      <c r="A411" t="s">
        <v>3228</v>
      </c>
      <c r="B411" s="1">
        <v>3.6725118058955701E-7</v>
      </c>
      <c r="C411">
        <v>-0.42120965238153102</v>
      </c>
      <c r="D411">
        <v>5.8000000000000003E-2</v>
      </c>
      <c r="E411">
        <v>0.39600000000000002</v>
      </c>
      <c r="F411">
        <v>5.1356405093643601E-3</v>
      </c>
      <c r="G411">
        <v>4</v>
      </c>
      <c r="H411">
        <f t="shared" si="6"/>
        <v>0</v>
      </c>
      <c r="K411" t="s">
        <v>992</v>
      </c>
    </row>
    <row r="412" spans="1:11" x14ac:dyDescent="0.45">
      <c r="A412" t="s">
        <v>3229</v>
      </c>
      <c r="B412" s="1">
        <v>3.8103944933677399E-7</v>
      </c>
      <c r="C412">
        <v>-0.40831531793138898</v>
      </c>
      <c r="D412">
        <v>1.4E-2</v>
      </c>
      <c r="E412">
        <v>0.314</v>
      </c>
      <c r="F412">
        <v>5.32845565952545E-3</v>
      </c>
      <c r="G412">
        <v>4</v>
      </c>
      <c r="H412">
        <f t="shared" si="6"/>
        <v>0</v>
      </c>
      <c r="K412" t="s">
        <v>1040</v>
      </c>
    </row>
    <row r="413" spans="1:11" x14ac:dyDescent="0.45">
      <c r="A413" t="s">
        <v>3230</v>
      </c>
      <c r="B413" s="1">
        <v>3.8710212993956199E-7</v>
      </c>
      <c r="C413">
        <v>-0.44315682243787402</v>
      </c>
      <c r="D413">
        <v>5.8000000000000003E-2</v>
      </c>
      <c r="E413">
        <v>0.39200000000000002</v>
      </c>
      <c r="F413">
        <v>5.4132361850748401E-3</v>
      </c>
      <c r="G413">
        <v>4</v>
      </c>
      <c r="H413">
        <f t="shared" si="6"/>
        <v>0</v>
      </c>
      <c r="K413" t="s">
        <v>1890</v>
      </c>
    </row>
    <row r="414" spans="1:11" x14ac:dyDescent="0.45">
      <c r="A414" t="s">
        <v>3231</v>
      </c>
      <c r="B414" s="1">
        <v>3.9232177099615201E-7</v>
      </c>
      <c r="C414">
        <v>-0.46292299670828602</v>
      </c>
      <c r="D414">
        <v>2.9000000000000001E-2</v>
      </c>
      <c r="E414">
        <v>0.33900000000000002</v>
      </c>
      <c r="F414">
        <v>5.4862276456101901E-3</v>
      </c>
      <c r="G414">
        <v>4</v>
      </c>
      <c r="H414">
        <f t="shared" si="6"/>
        <v>0</v>
      </c>
      <c r="K414" t="s">
        <v>663</v>
      </c>
    </row>
    <row r="415" spans="1:11" x14ac:dyDescent="0.45">
      <c r="A415" t="s">
        <v>3232</v>
      </c>
      <c r="B415" s="1">
        <v>4.0178988275856797E-7</v>
      </c>
      <c r="C415">
        <v>-0.50949107128155302</v>
      </c>
      <c r="D415">
        <v>1.4E-2</v>
      </c>
      <c r="E415">
        <v>0.313</v>
      </c>
      <c r="F415">
        <v>5.6186297204958097E-3</v>
      </c>
      <c r="G415">
        <v>4</v>
      </c>
      <c r="H415">
        <f t="shared" si="6"/>
        <v>0</v>
      </c>
      <c r="K415" t="s">
        <v>3237</v>
      </c>
    </row>
    <row r="416" spans="1:11" x14ac:dyDescent="0.45">
      <c r="A416" t="s">
        <v>3233</v>
      </c>
      <c r="B416" s="1">
        <v>4.0329689536047602E-7</v>
      </c>
      <c r="C416">
        <v>-0.40478974019730002</v>
      </c>
      <c r="D416">
        <v>2.9000000000000001E-2</v>
      </c>
      <c r="E416">
        <v>0.34100000000000003</v>
      </c>
      <c r="F416">
        <v>5.6397037847208901E-3</v>
      </c>
      <c r="G416">
        <v>4</v>
      </c>
      <c r="H416">
        <f t="shared" si="6"/>
        <v>0</v>
      </c>
      <c r="K416" t="s">
        <v>528</v>
      </c>
    </row>
    <row r="417" spans="1:11" x14ac:dyDescent="0.45">
      <c r="A417" t="s">
        <v>3234</v>
      </c>
      <c r="B417" s="1">
        <v>4.0609140426893202E-7</v>
      </c>
      <c r="C417">
        <v>-0.420662561019505</v>
      </c>
      <c r="D417">
        <v>1.4E-2</v>
      </c>
      <c r="E417">
        <v>0.313</v>
      </c>
      <c r="F417">
        <v>5.6787821972967504E-3</v>
      </c>
      <c r="G417">
        <v>4</v>
      </c>
      <c r="H417">
        <f t="shared" si="6"/>
        <v>0</v>
      </c>
      <c r="K417" t="s">
        <v>1990</v>
      </c>
    </row>
    <row r="418" spans="1:11" x14ac:dyDescent="0.45">
      <c r="A418" t="s">
        <v>3235</v>
      </c>
      <c r="B418" s="1">
        <v>4.1083869837781998E-7</v>
      </c>
      <c r="C418">
        <v>-0.45212620348995097</v>
      </c>
      <c r="D418">
        <v>0.159</v>
      </c>
      <c r="E418">
        <v>0.56100000000000005</v>
      </c>
      <c r="F418">
        <v>5.7451683581154402E-3</v>
      </c>
      <c r="G418">
        <v>4</v>
      </c>
      <c r="H418">
        <f t="shared" si="6"/>
        <v>0</v>
      </c>
      <c r="K418" t="s">
        <v>3240</v>
      </c>
    </row>
    <row r="419" spans="1:11" x14ac:dyDescent="0.45">
      <c r="A419" t="s">
        <v>3236</v>
      </c>
      <c r="B419" s="1">
        <v>4.2828127286258598E-7</v>
      </c>
      <c r="C419">
        <v>-0.49411397216694702</v>
      </c>
      <c r="D419">
        <v>0</v>
      </c>
      <c r="E419">
        <v>0.28299999999999997</v>
      </c>
      <c r="F419">
        <v>5.98908531971041E-3</v>
      </c>
      <c r="G419">
        <v>4</v>
      </c>
      <c r="H419">
        <f t="shared" si="6"/>
        <v>0</v>
      </c>
      <c r="K419" t="s">
        <v>879</v>
      </c>
    </row>
    <row r="420" spans="1:11" x14ac:dyDescent="0.45">
      <c r="A420" t="s">
        <v>3237</v>
      </c>
      <c r="B420" s="1">
        <v>4.2828138207803101E-7</v>
      </c>
      <c r="C420">
        <v>-0.43157270864934899</v>
      </c>
      <c r="D420">
        <v>0</v>
      </c>
      <c r="E420">
        <v>0.28299999999999997</v>
      </c>
      <c r="F420">
        <v>5.9890868469791797E-3</v>
      </c>
      <c r="G420">
        <v>4</v>
      </c>
      <c r="H420">
        <f t="shared" si="6"/>
        <v>0</v>
      </c>
      <c r="K420" t="s">
        <v>558</v>
      </c>
    </row>
    <row r="421" spans="1:11" x14ac:dyDescent="0.45">
      <c r="A421" t="s">
        <v>3238</v>
      </c>
      <c r="B421" s="1">
        <v>4.2828138207803101E-7</v>
      </c>
      <c r="C421">
        <v>-0.43434932805006699</v>
      </c>
      <c r="D421">
        <v>0</v>
      </c>
      <c r="E421">
        <v>0.28299999999999997</v>
      </c>
      <c r="F421">
        <v>5.9890868469791797E-3</v>
      </c>
      <c r="G421">
        <v>4</v>
      </c>
      <c r="H421">
        <f t="shared" si="6"/>
        <v>0</v>
      </c>
      <c r="I421" s="2"/>
      <c r="K421" t="s">
        <v>1030</v>
      </c>
    </row>
    <row r="422" spans="1:11" x14ac:dyDescent="0.45">
      <c r="A422" t="s">
        <v>3239</v>
      </c>
      <c r="B422" s="1">
        <v>4.3053205240480298E-7</v>
      </c>
      <c r="C422">
        <v>-0.403663237141618</v>
      </c>
      <c r="D422">
        <v>4.2999999999999997E-2</v>
      </c>
      <c r="E422">
        <v>0.36699999999999999</v>
      </c>
      <c r="F422">
        <v>6.0205602208287697E-3</v>
      </c>
      <c r="G422">
        <v>4</v>
      </c>
      <c r="H422">
        <f t="shared" si="6"/>
        <v>0</v>
      </c>
      <c r="K422" t="s">
        <v>3245</v>
      </c>
    </row>
    <row r="423" spans="1:11" x14ac:dyDescent="0.45">
      <c r="A423" t="s">
        <v>3240</v>
      </c>
      <c r="B423" s="1">
        <v>4.3665313152147198E-7</v>
      </c>
      <c r="C423">
        <v>-0.35812095666715499</v>
      </c>
      <c r="D423">
        <v>8.6999999999999994E-2</v>
      </c>
      <c r="E423">
        <v>0.442</v>
      </c>
      <c r="F423">
        <v>6.1061573911962604E-3</v>
      </c>
      <c r="G423">
        <v>4</v>
      </c>
      <c r="H423">
        <f t="shared" si="6"/>
        <v>0</v>
      </c>
      <c r="K423" t="s">
        <v>2329</v>
      </c>
    </row>
    <row r="424" spans="1:11" x14ac:dyDescent="0.45">
      <c r="A424" t="s">
        <v>3241</v>
      </c>
      <c r="B424" s="1">
        <v>4.4202918988961601E-7</v>
      </c>
      <c r="C424">
        <v>-0.43320199790452402</v>
      </c>
      <c r="D424">
        <v>1.4E-2</v>
      </c>
      <c r="E424">
        <v>0.312</v>
      </c>
      <c r="F424">
        <v>6.1813361914163896E-3</v>
      </c>
      <c r="G424">
        <v>4</v>
      </c>
      <c r="H424">
        <f t="shared" si="6"/>
        <v>0</v>
      </c>
      <c r="K424" t="s">
        <v>500</v>
      </c>
    </row>
    <row r="425" spans="1:11" x14ac:dyDescent="0.45">
      <c r="A425" t="s">
        <v>3243</v>
      </c>
      <c r="B425" s="1">
        <v>4.6178488715976099E-7</v>
      </c>
      <c r="C425">
        <v>-0.38984813800456503</v>
      </c>
      <c r="D425">
        <v>5.8000000000000003E-2</v>
      </c>
      <c r="E425">
        <v>0.39300000000000002</v>
      </c>
      <c r="F425">
        <v>6.4575998620420997E-3</v>
      </c>
      <c r="G425">
        <v>4</v>
      </c>
      <c r="H425">
        <f t="shared" si="6"/>
        <v>0</v>
      </c>
      <c r="K425" t="s">
        <v>4908</v>
      </c>
    </row>
    <row r="426" spans="1:11" x14ac:dyDescent="0.45">
      <c r="A426" t="s">
        <v>3244</v>
      </c>
      <c r="B426" s="1">
        <v>4.6915479641205402E-7</v>
      </c>
      <c r="C426">
        <v>-0.340737814609062</v>
      </c>
      <c r="D426">
        <v>7.1999999999999995E-2</v>
      </c>
      <c r="E426">
        <v>0.41899999999999998</v>
      </c>
      <c r="F426">
        <v>6.5606606730261603E-3</v>
      </c>
      <c r="G426">
        <v>4</v>
      </c>
      <c r="H426">
        <f t="shared" si="6"/>
        <v>0</v>
      </c>
      <c r="K426" t="s">
        <v>1060</v>
      </c>
    </row>
    <row r="427" spans="1:11" x14ac:dyDescent="0.45">
      <c r="A427" t="s">
        <v>3245</v>
      </c>
      <c r="B427" s="1">
        <v>4.7863224616461295E-7</v>
      </c>
      <c r="C427">
        <v>-0.46756178296635198</v>
      </c>
      <c r="D427">
        <v>5.8000000000000003E-2</v>
      </c>
      <c r="E427">
        <v>0.38900000000000001</v>
      </c>
      <c r="F427">
        <v>6.6931933303659499E-3</v>
      </c>
      <c r="G427">
        <v>4</v>
      </c>
      <c r="H427">
        <f t="shared" si="6"/>
        <v>0</v>
      </c>
      <c r="K427" t="s">
        <v>543</v>
      </c>
    </row>
    <row r="428" spans="1:11" x14ac:dyDescent="0.45">
      <c r="A428" t="s">
        <v>3246</v>
      </c>
      <c r="B428" s="1">
        <v>4.7995002185731003E-7</v>
      </c>
      <c r="C428">
        <v>-0.34997075290056401</v>
      </c>
      <c r="D428">
        <v>0.159</v>
      </c>
      <c r="E428">
        <v>0.58099999999999996</v>
      </c>
      <c r="F428">
        <v>6.7116211056526204E-3</v>
      </c>
      <c r="G428">
        <v>4</v>
      </c>
      <c r="H428">
        <f t="shared" si="6"/>
        <v>0</v>
      </c>
      <c r="K428" t="s">
        <v>4907</v>
      </c>
    </row>
    <row r="429" spans="1:11" x14ac:dyDescent="0.45">
      <c r="A429" t="s">
        <v>3247</v>
      </c>
      <c r="B429" s="1">
        <v>4.86128797456529E-7</v>
      </c>
      <c r="C429">
        <v>-0.44105160675301502</v>
      </c>
      <c r="D429">
        <v>0.13</v>
      </c>
      <c r="E429">
        <v>0.51200000000000001</v>
      </c>
      <c r="F429">
        <v>6.7980251036321004E-3</v>
      </c>
      <c r="G429">
        <v>4</v>
      </c>
      <c r="H429">
        <f t="shared" si="6"/>
        <v>0</v>
      </c>
      <c r="K429" t="s">
        <v>578</v>
      </c>
    </row>
    <row r="430" spans="1:11" x14ac:dyDescent="0.45">
      <c r="A430" t="s">
        <v>3248</v>
      </c>
      <c r="B430" s="1">
        <v>4.8771491162848796E-7</v>
      </c>
      <c r="C430">
        <v>-0.54011499579056899</v>
      </c>
      <c r="D430">
        <v>8.6999999999999994E-2</v>
      </c>
      <c r="E430">
        <v>0.435</v>
      </c>
      <c r="F430">
        <v>6.8202053242127801E-3</v>
      </c>
      <c r="G430">
        <v>4</v>
      </c>
      <c r="H430">
        <f t="shared" si="6"/>
        <v>0</v>
      </c>
      <c r="K430" t="s">
        <v>507</v>
      </c>
    </row>
    <row r="431" spans="1:11" x14ac:dyDescent="0.45">
      <c r="A431" t="s">
        <v>3249</v>
      </c>
      <c r="B431" s="1">
        <v>5.0360480133529395E-7</v>
      </c>
      <c r="C431">
        <v>-0.43636619654198799</v>
      </c>
      <c r="D431">
        <v>0</v>
      </c>
      <c r="E431">
        <v>0.28000000000000003</v>
      </c>
      <c r="F431">
        <v>7.0424095418727501E-3</v>
      </c>
      <c r="G431">
        <v>4</v>
      </c>
      <c r="H431">
        <f t="shared" si="6"/>
        <v>0</v>
      </c>
      <c r="K431" t="s">
        <v>1407</v>
      </c>
    </row>
    <row r="432" spans="1:11" x14ac:dyDescent="0.45">
      <c r="A432" t="s">
        <v>3250</v>
      </c>
      <c r="B432" s="1">
        <v>5.03604929123225E-7</v>
      </c>
      <c r="C432">
        <v>-0.45042327214662298</v>
      </c>
      <c r="D432">
        <v>0</v>
      </c>
      <c r="E432">
        <v>0.28000000000000003</v>
      </c>
      <c r="F432">
        <v>7.0424113288591701E-3</v>
      </c>
      <c r="G432">
        <v>4</v>
      </c>
      <c r="H432">
        <f t="shared" si="6"/>
        <v>0</v>
      </c>
      <c r="K432" t="s">
        <v>782</v>
      </c>
    </row>
    <row r="433" spans="1:11" x14ac:dyDescent="0.45">
      <c r="A433" t="s">
        <v>3251</v>
      </c>
      <c r="B433" s="1">
        <v>5.03604929123225E-7</v>
      </c>
      <c r="C433">
        <v>-0.45920748523197802</v>
      </c>
      <c r="D433">
        <v>0</v>
      </c>
      <c r="E433">
        <v>0.28000000000000003</v>
      </c>
      <c r="F433">
        <v>7.0424113288591701E-3</v>
      </c>
      <c r="G433">
        <v>4</v>
      </c>
      <c r="H433">
        <f t="shared" si="6"/>
        <v>0</v>
      </c>
      <c r="K433" t="s">
        <v>501</v>
      </c>
    </row>
    <row r="434" spans="1:11" x14ac:dyDescent="0.45">
      <c r="A434" t="s">
        <v>3252</v>
      </c>
      <c r="B434" s="1">
        <v>5.03604929123225E-7</v>
      </c>
      <c r="C434">
        <v>-0.48789826009291798</v>
      </c>
      <c r="D434">
        <v>0</v>
      </c>
      <c r="E434">
        <v>0.28000000000000003</v>
      </c>
      <c r="F434">
        <v>7.0424113288591701E-3</v>
      </c>
      <c r="G434">
        <v>4</v>
      </c>
      <c r="H434">
        <f t="shared" si="6"/>
        <v>0</v>
      </c>
      <c r="K434" t="s">
        <v>823</v>
      </c>
    </row>
    <row r="435" spans="1:11" x14ac:dyDescent="0.45">
      <c r="A435" t="s">
        <v>3253</v>
      </c>
      <c r="B435" s="1">
        <v>5.1086176015157203E-7</v>
      </c>
      <c r="C435">
        <v>-0.290349732636978</v>
      </c>
      <c r="D435">
        <v>0.217</v>
      </c>
      <c r="E435">
        <v>0.66700000000000004</v>
      </c>
      <c r="F435">
        <v>7.1438908539595896E-3</v>
      </c>
      <c r="G435">
        <v>4</v>
      </c>
      <c r="H435">
        <f t="shared" si="6"/>
        <v>0</v>
      </c>
      <c r="K435" t="s">
        <v>4595</v>
      </c>
    </row>
    <row r="436" spans="1:11" x14ac:dyDescent="0.45">
      <c r="A436" t="s">
        <v>3254</v>
      </c>
      <c r="B436" s="1">
        <v>5.3601741038757102E-7</v>
      </c>
      <c r="C436">
        <v>-0.36517205447837803</v>
      </c>
      <c r="D436">
        <v>0.10100000000000001</v>
      </c>
      <c r="E436">
        <v>0.47299999999999998</v>
      </c>
      <c r="F436">
        <v>7.4956674668597897E-3</v>
      </c>
      <c r="G436">
        <v>4</v>
      </c>
      <c r="H436">
        <f t="shared" si="6"/>
        <v>0</v>
      </c>
      <c r="K436" t="s">
        <v>800</v>
      </c>
    </row>
    <row r="437" spans="1:11" x14ac:dyDescent="0.45">
      <c r="A437" t="s">
        <v>3255</v>
      </c>
      <c r="B437" s="1">
        <v>5.45947621086872E-7</v>
      </c>
      <c r="C437">
        <v>-0.51467504641402795</v>
      </c>
      <c r="D437">
        <v>0</v>
      </c>
      <c r="E437">
        <v>0.27900000000000003</v>
      </c>
      <c r="F437">
        <v>7.63453153327881E-3</v>
      </c>
      <c r="G437">
        <v>4</v>
      </c>
      <c r="H437">
        <f t="shared" si="6"/>
        <v>0</v>
      </c>
      <c r="K437" t="s">
        <v>3258</v>
      </c>
    </row>
    <row r="438" spans="1:11" x14ac:dyDescent="0.45">
      <c r="A438" t="s">
        <v>3256</v>
      </c>
      <c r="B438" s="1">
        <v>5.4594789746604603E-7</v>
      </c>
      <c r="C438">
        <v>-0.43154244886865001</v>
      </c>
      <c r="D438">
        <v>0</v>
      </c>
      <c r="E438">
        <v>0.27900000000000003</v>
      </c>
      <c r="F438">
        <v>7.6345353981651896E-3</v>
      </c>
      <c r="G438">
        <v>4</v>
      </c>
      <c r="H438">
        <f t="shared" si="6"/>
        <v>0</v>
      </c>
      <c r="K438" t="s">
        <v>3259</v>
      </c>
    </row>
    <row r="439" spans="1:11" x14ac:dyDescent="0.45">
      <c r="A439" t="s">
        <v>3257</v>
      </c>
      <c r="B439" s="1">
        <v>5.6302999639065903E-7</v>
      </c>
      <c r="C439">
        <v>-0.45140410959289501</v>
      </c>
      <c r="D439">
        <v>1.4E-2</v>
      </c>
      <c r="E439">
        <v>0.30599999999999999</v>
      </c>
      <c r="F439">
        <v>7.8734114695269697E-3</v>
      </c>
      <c r="G439">
        <v>4</v>
      </c>
      <c r="H439">
        <f t="shared" si="6"/>
        <v>0</v>
      </c>
      <c r="K439" t="s">
        <v>4943</v>
      </c>
    </row>
    <row r="440" spans="1:11" x14ac:dyDescent="0.45">
      <c r="A440" t="s">
        <v>3258</v>
      </c>
      <c r="B440" s="1">
        <v>5.6347731594319698E-7</v>
      </c>
      <c r="C440">
        <v>-0.33405902575909702</v>
      </c>
      <c r="D440">
        <v>8.6999999999999994E-2</v>
      </c>
      <c r="E440">
        <v>0.44400000000000001</v>
      </c>
      <c r="F440">
        <v>7.8796667861496701E-3</v>
      </c>
      <c r="G440">
        <v>4</v>
      </c>
      <c r="H440">
        <f t="shared" si="6"/>
        <v>0</v>
      </c>
      <c r="K440" t="s">
        <v>896</v>
      </c>
    </row>
    <row r="441" spans="1:11" x14ac:dyDescent="0.45">
      <c r="A441" t="s">
        <v>3259</v>
      </c>
      <c r="B441" s="1">
        <v>5.6912831107111602E-7</v>
      </c>
      <c r="C441">
        <v>-0.42740829250545798</v>
      </c>
      <c r="D441">
        <v>0.34799999999999998</v>
      </c>
      <c r="E441">
        <v>0.81200000000000006</v>
      </c>
      <c r="F441">
        <v>7.9586903020184892E-3</v>
      </c>
      <c r="G441">
        <v>4</v>
      </c>
      <c r="H441">
        <f t="shared" si="6"/>
        <v>0</v>
      </c>
      <c r="K441" t="s">
        <v>968</v>
      </c>
    </row>
    <row r="442" spans="1:11" x14ac:dyDescent="0.45">
      <c r="A442" t="s">
        <v>3260</v>
      </c>
      <c r="B442" s="1">
        <v>5.7111616995389496E-7</v>
      </c>
      <c r="C442">
        <v>-0.43002480675444399</v>
      </c>
      <c r="D442">
        <v>7.1999999999999995E-2</v>
      </c>
      <c r="E442">
        <v>0.41299999999999998</v>
      </c>
      <c r="F442">
        <v>7.9864885206352605E-3</v>
      </c>
      <c r="G442">
        <v>4</v>
      </c>
      <c r="H442">
        <f t="shared" si="6"/>
        <v>0</v>
      </c>
      <c r="K442" t="s">
        <v>502</v>
      </c>
    </row>
    <row r="443" spans="1:11" x14ac:dyDescent="0.45">
      <c r="A443" t="s">
        <v>3261</v>
      </c>
      <c r="B443" s="1">
        <v>5.8531270254430004E-7</v>
      </c>
      <c r="C443">
        <v>-0.42242577093123801</v>
      </c>
      <c r="D443">
        <v>2.9000000000000001E-2</v>
      </c>
      <c r="E443">
        <v>0.33500000000000002</v>
      </c>
      <c r="F443">
        <v>8.1850128323794798E-3</v>
      </c>
      <c r="G443">
        <v>4</v>
      </c>
      <c r="H443">
        <f t="shared" si="6"/>
        <v>0</v>
      </c>
      <c r="K443" t="s">
        <v>518</v>
      </c>
    </row>
    <row r="444" spans="1:11" x14ac:dyDescent="0.45">
      <c r="A444" t="s">
        <v>3262</v>
      </c>
      <c r="B444" s="1">
        <v>5.9174293376548599E-7</v>
      </c>
      <c r="C444">
        <v>-0.41717404500822303</v>
      </c>
      <c r="D444">
        <v>0</v>
      </c>
      <c r="E444">
        <v>0.27800000000000002</v>
      </c>
      <c r="F444">
        <v>8.2749331857765607E-3</v>
      </c>
      <c r="G444">
        <v>4</v>
      </c>
      <c r="H444">
        <f t="shared" si="6"/>
        <v>0</v>
      </c>
      <c r="K444" t="s">
        <v>925</v>
      </c>
    </row>
    <row r="445" spans="1:11" x14ac:dyDescent="0.45">
      <c r="A445" t="s">
        <v>3263</v>
      </c>
      <c r="B445" s="1">
        <v>5.9174293376548599E-7</v>
      </c>
      <c r="C445">
        <v>-0.61857499574435404</v>
      </c>
      <c r="D445">
        <v>0</v>
      </c>
      <c r="E445">
        <v>0.27800000000000002</v>
      </c>
      <c r="F445">
        <v>8.2749331857765607E-3</v>
      </c>
      <c r="G445">
        <v>4</v>
      </c>
      <c r="H445">
        <f t="shared" si="6"/>
        <v>0</v>
      </c>
      <c r="K445" t="s">
        <v>515</v>
      </c>
    </row>
    <row r="446" spans="1:11" x14ac:dyDescent="0.45">
      <c r="A446" t="s">
        <v>3264</v>
      </c>
      <c r="B446" s="1">
        <v>5.9174308317659503E-7</v>
      </c>
      <c r="C446">
        <v>-0.44354310006683401</v>
      </c>
      <c r="D446">
        <v>0</v>
      </c>
      <c r="E446">
        <v>0.27800000000000002</v>
      </c>
      <c r="F446">
        <v>8.2749352751415092E-3</v>
      </c>
      <c r="G446">
        <v>4</v>
      </c>
      <c r="H446">
        <f t="shared" si="6"/>
        <v>0</v>
      </c>
      <c r="K446" t="s">
        <v>3268</v>
      </c>
    </row>
    <row r="447" spans="1:11" x14ac:dyDescent="0.45">
      <c r="A447" t="s">
        <v>3265</v>
      </c>
      <c r="B447" s="1">
        <v>5.9524192087952297E-7</v>
      </c>
      <c r="C447">
        <v>-0.36384331104356599</v>
      </c>
      <c r="D447">
        <v>4.2999999999999997E-2</v>
      </c>
      <c r="E447">
        <v>0.36299999999999999</v>
      </c>
      <c r="F447">
        <v>8.3238630215792496E-3</v>
      </c>
      <c r="G447">
        <v>4</v>
      </c>
      <c r="H447">
        <f t="shared" si="6"/>
        <v>0</v>
      </c>
      <c r="K447" t="s">
        <v>451</v>
      </c>
    </row>
    <row r="448" spans="1:11" x14ac:dyDescent="0.45">
      <c r="A448" t="s">
        <v>3267</v>
      </c>
      <c r="B448" s="1">
        <v>6.2588810831353705E-7</v>
      </c>
      <c r="C448">
        <v>-0.39421762529109999</v>
      </c>
      <c r="D448">
        <v>1.4E-2</v>
      </c>
      <c r="E448">
        <v>0.30599999999999999</v>
      </c>
      <c r="F448">
        <v>8.7524193066565101E-3</v>
      </c>
      <c r="G448">
        <v>4</v>
      </c>
      <c r="H448">
        <f t="shared" si="6"/>
        <v>0</v>
      </c>
      <c r="K448" t="s">
        <v>458</v>
      </c>
    </row>
    <row r="449" spans="1:11" x14ac:dyDescent="0.45">
      <c r="A449" t="s">
        <v>3268</v>
      </c>
      <c r="B449" s="1">
        <v>6.4126349443264297E-7</v>
      </c>
      <c r="C449">
        <v>-0.429517292485942</v>
      </c>
      <c r="D449">
        <v>0</v>
      </c>
      <c r="E449">
        <v>0.27600000000000002</v>
      </c>
      <c r="F449">
        <v>8.9674287061460804E-3</v>
      </c>
      <c r="G449">
        <v>4</v>
      </c>
      <c r="H449">
        <f t="shared" si="6"/>
        <v>0</v>
      </c>
      <c r="K449" t="s">
        <v>3271</v>
      </c>
    </row>
    <row r="450" spans="1:11" x14ac:dyDescent="0.45">
      <c r="A450" t="s">
        <v>3269</v>
      </c>
      <c r="B450" s="1">
        <v>6.5652844858755102E-7</v>
      </c>
      <c r="C450">
        <v>-0.44218697445706401</v>
      </c>
      <c r="D450">
        <v>1.4E-2</v>
      </c>
      <c r="E450">
        <v>0.30399999999999999</v>
      </c>
      <c r="F450">
        <v>9.1808938250483099E-3</v>
      </c>
      <c r="G450">
        <v>4</v>
      </c>
      <c r="H450">
        <f t="shared" si="6"/>
        <v>0</v>
      </c>
      <c r="K450" t="s">
        <v>606</v>
      </c>
    </row>
    <row r="451" spans="1:11" x14ac:dyDescent="0.45">
      <c r="A451" t="s">
        <v>3270</v>
      </c>
      <c r="B451" s="1">
        <v>6.73458637145615E-7</v>
      </c>
      <c r="C451">
        <v>-0.37089578601004702</v>
      </c>
      <c r="D451">
        <v>1.4E-2</v>
      </c>
      <c r="E451">
        <v>0.30499999999999999</v>
      </c>
      <c r="F451">
        <v>9.4176455818442799E-3</v>
      </c>
      <c r="G451">
        <v>4</v>
      </c>
      <c r="H451">
        <f t="shared" si="6"/>
        <v>0</v>
      </c>
      <c r="K451" t="s">
        <v>867</v>
      </c>
    </row>
    <row r="452" spans="1:11" x14ac:dyDescent="0.45">
      <c r="A452" t="s">
        <v>3271</v>
      </c>
      <c r="B452" s="1">
        <v>6.7583137914214998E-7</v>
      </c>
      <c r="C452">
        <v>-0.35308617632411299</v>
      </c>
      <c r="D452">
        <v>1.4E-2</v>
      </c>
      <c r="E452">
        <v>0.30499999999999999</v>
      </c>
      <c r="F452">
        <v>9.4508260059238298E-3</v>
      </c>
      <c r="G452">
        <v>4</v>
      </c>
      <c r="H452">
        <f t="shared" ref="H452:H515" si="7">IF(C452&gt;0,1,0)</f>
        <v>0</v>
      </c>
      <c r="K452" t="s">
        <v>1055</v>
      </c>
    </row>
    <row r="453" spans="1:11" x14ac:dyDescent="0.45">
      <c r="A453" t="s">
        <v>3272</v>
      </c>
      <c r="B453" s="1">
        <v>6.9480169758321396E-7</v>
      </c>
      <c r="C453">
        <v>-0.57590469146710599</v>
      </c>
      <c r="D453">
        <v>0</v>
      </c>
      <c r="E453">
        <v>0.27500000000000002</v>
      </c>
      <c r="F453">
        <v>9.7161069390036704E-3</v>
      </c>
      <c r="G453">
        <v>4</v>
      </c>
      <c r="H453">
        <f t="shared" si="7"/>
        <v>0</v>
      </c>
      <c r="K453" t="s">
        <v>3275</v>
      </c>
    </row>
    <row r="454" spans="1:11" x14ac:dyDescent="0.45">
      <c r="A454" t="s">
        <v>3273</v>
      </c>
      <c r="B454" s="1">
        <v>7.1015278964949602E-7</v>
      </c>
      <c r="C454">
        <v>-0.45338427260105202</v>
      </c>
      <c r="D454">
        <v>2.9000000000000001E-2</v>
      </c>
      <c r="E454">
        <v>0.32900000000000001</v>
      </c>
      <c r="F454">
        <v>9.9307766104585592E-3</v>
      </c>
      <c r="G454">
        <v>4</v>
      </c>
      <c r="H454">
        <f t="shared" si="7"/>
        <v>0</v>
      </c>
      <c r="K454" t="s">
        <v>926</v>
      </c>
    </row>
    <row r="455" spans="1:11" x14ac:dyDescent="0.45">
      <c r="A455" t="s">
        <v>3274</v>
      </c>
      <c r="B455" s="1">
        <v>7.1588343798144496E-7</v>
      </c>
      <c r="C455">
        <v>-0.34290171844737899</v>
      </c>
      <c r="D455">
        <v>0.20300000000000001</v>
      </c>
      <c r="E455">
        <v>0.623</v>
      </c>
      <c r="F455">
        <v>1.00109139967325E-2</v>
      </c>
      <c r="G455">
        <v>4</v>
      </c>
      <c r="H455">
        <f t="shared" si="7"/>
        <v>0</v>
      </c>
      <c r="K455" t="s">
        <v>503</v>
      </c>
    </row>
    <row r="456" spans="1:11" x14ac:dyDescent="0.45">
      <c r="A456" t="s">
        <v>3275</v>
      </c>
      <c r="B456" s="1">
        <v>7.1676420092427199E-7</v>
      </c>
      <c r="C456">
        <v>-0.33789487621717401</v>
      </c>
      <c r="D456">
        <v>5.8000000000000003E-2</v>
      </c>
      <c r="E456">
        <v>0.38900000000000001</v>
      </c>
      <c r="F456">
        <v>1.0023230585725001E-2</v>
      </c>
      <c r="G456">
        <v>4</v>
      </c>
      <c r="H456">
        <f t="shared" si="7"/>
        <v>0</v>
      </c>
      <c r="K456" t="s">
        <v>617</v>
      </c>
    </row>
    <row r="457" spans="1:11" x14ac:dyDescent="0.45">
      <c r="A457" t="s">
        <v>3276</v>
      </c>
      <c r="B457" s="1">
        <v>7.2537846833259903E-7</v>
      </c>
      <c r="C457">
        <v>-0.401356816695008</v>
      </c>
      <c r="D457">
        <v>5.8000000000000003E-2</v>
      </c>
      <c r="E457">
        <v>0.38600000000000001</v>
      </c>
      <c r="F457">
        <v>1.01436925011631E-2</v>
      </c>
      <c r="G457">
        <v>4</v>
      </c>
      <c r="H457">
        <f t="shared" si="7"/>
        <v>0</v>
      </c>
      <c r="K457" t="s">
        <v>3279</v>
      </c>
    </row>
    <row r="458" spans="1:11" x14ac:dyDescent="0.45">
      <c r="A458" t="s">
        <v>3277</v>
      </c>
      <c r="B458" s="1">
        <v>7.3920608616508704E-7</v>
      </c>
      <c r="C458">
        <v>-0.35734289921088302</v>
      </c>
      <c r="D458">
        <v>7.1999999999999995E-2</v>
      </c>
      <c r="E458">
        <v>0.41299999999999998</v>
      </c>
      <c r="F458">
        <v>1.03370579089326E-2</v>
      </c>
      <c r="G458">
        <v>4</v>
      </c>
      <c r="H458">
        <f t="shared" si="7"/>
        <v>0</v>
      </c>
      <c r="K458" t="s">
        <v>874</v>
      </c>
    </row>
    <row r="459" spans="1:11" x14ac:dyDescent="0.45">
      <c r="A459" t="s">
        <v>3278</v>
      </c>
      <c r="B459" s="1">
        <v>7.5267458963301297E-7</v>
      </c>
      <c r="C459">
        <v>-0.378103775039274</v>
      </c>
      <c r="D459">
        <v>0</v>
      </c>
      <c r="E459">
        <v>0.27400000000000002</v>
      </c>
      <c r="F459">
        <v>1.0525401461428101E-2</v>
      </c>
      <c r="G459">
        <v>4</v>
      </c>
      <c r="H459">
        <f t="shared" si="7"/>
        <v>0</v>
      </c>
      <c r="K459" t="s">
        <v>657</v>
      </c>
    </row>
    <row r="460" spans="1:11" x14ac:dyDescent="0.45">
      <c r="A460" t="s">
        <v>3279</v>
      </c>
      <c r="B460" s="1">
        <v>7.6305867139456102E-7</v>
      </c>
      <c r="C460">
        <v>-0.32236625705560701</v>
      </c>
      <c r="D460">
        <v>0.11600000000000001</v>
      </c>
      <c r="E460">
        <v>0.49099999999999999</v>
      </c>
      <c r="F460">
        <v>1.0670612460781499E-2</v>
      </c>
      <c r="G460">
        <v>4</v>
      </c>
      <c r="H460">
        <f t="shared" si="7"/>
        <v>0</v>
      </c>
      <c r="K460" t="s">
        <v>560</v>
      </c>
    </row>
    <row r="461" spans="1:11" x14ac:dyDescent="0.45">
      <c r="A461" t="s">
        <v>3280</v>
      </c>
      <c r="B461" s="1">
        <v>7.6904965926381805E-7</v>
      </c>
      <c r="C461">
        <v>-0.38795692744117899</v>
      </c>
      <c r="D461">
        <v>5.8000000000000003E-2</v>
      </c>
      <c r="E461">
        <v>0.38300000000000001</v>
      </c>
      <c r="F461">
        <v>1.07543904351452E-2</v>
      </c>
      <c r="G461">
        <v>4</v>
      </c>
      <c r="H461">
        <f t="shared" si="7"/>
        <v>0</v>
      </c>
      <c r="K461" t="s">
        <v>650</v>
      </c>
    </row>
    <row r="462" spans="1:11" x14ac:dyDescent="0.45">
      <c r="A462" t="s">
        <v>3281</v>
      </c>
      <c r="B462" s="1">
        <v>7.9088973182096004E-7</v>
      </c>
      <c r="C462">
        <v>-0.39349928691913499</v>
      </c>
      <c r="D462">
        <v>4.2999999999999997E-2</v>
      </c>
      <c r="E462">
        <v>0.35599999999999998</v>
      </c>
      <c r="F462">
        <v>1.1059802009784301E-2</v>
      </c>
      <c r="G462">
        <v>4</v>
      </c>
      <c r="H462">
        <f t="shared" si="7"/>
        <v>0</v>
      </c>
      <c r="K462" t="s">
        <v>386</v>
      </c>
    </row>
    <row r="463" spans="1:11" x14ac:dyDescent="0.45">
      <c r="A463" t="s">
        <v>3282</v>
      </c>
      <c r="B463" s="1">
        <v>8.1522059750922701E-7</v>
      </c>
      <c r="C463">
        <v>-0.42496581689958901</v>
      </c>
      <c r="D463">
        <v>0</v>
      </c>
      <c r="E463">
        <v>0.27200000000000002</v>
      </c>
      <c r="F463">
        <v>1.1400044835568999E-2</v>
      </c>
      <c r="G463">
        <v>4</v>
      </c>
      <c r="H463">
        <f t="shared" si="7"/>
        <v>0</v>
      </c>
      <c r="K463" t="s">
        <v>1876</v>
      </c>
    </row>
    <row r="464" spans="1:11" x14ac:dyDescent="0.45">
      <c r="A464" t="s">
        <v>3283</v>
      </c>
      <c r="B464" s="1">
        <v>8.1522059750922701E-7</v>
      </c>
      <c r="C464">
        <v>-0.47882355716813702</v>
      </c>
      <c r="D464">
        <v>0</v>
      </c>
      <c r="E464">
        <v>0.27200000000000002</v>
      </c>
      <c r="F464">
        <v>1.1400044835568999E-2</v>
      </c>
      <c r="G464">
        <v>4</v>
      </c>
      <c r="H464">
        <f t="shared" si="7"/>
        <v>0</v>
      </c>
      <c r="K464" t="s">
        <v>1995</v>
      </c>
    </row>
    <row r="465" spans="1:11" x14ac:dyDescent="0.45">
      <c r="A465" t="s">
        <v>3284</v>
      </c>
      <c r="B465" s="1">
        <v>8.2803287254986697E-7</v>
      </c>
      <c r="C465">
        <v>-0.50201943745890298</v>
      </c>
      <c r="D465">
        <v>0.42</v>
      </c>
      <c r="E465">
        <v>0.79800000000000004</v>
      </c>
      <c r="F465">
        <v>1.1579211689737299E-2</v>
      </c>
      <c r="G465">
        <v>4</v>
      </c>
      <c r="H465">
        <f t="shared" si="7"/>
        <v>0</v>
      </c>
      <c r="K465" t="s">
        <v>748</v>
      </c>
    </row>
    <row r="466" spans="1:11" x14ac:dyDescent="0.45">
      <c r="A466" t="s">
        <v>3286</v>
      </c>
      <c r="B466" s="1">
        <v>8.7040871539089101E-7</v>
      </c>
      <c r="C466">
        <v>-0.42259385473897898</v>
      </c>
      <c r="D466">
        <v>5.8000000000000003E-2</v>
      </c>
      <c r="E466">
        <v>0.378</v>
      </c>
      <c r="F466">
        <v>1.21717954760262E-2</v>
      </c>
      <c r="G466">
        <v>4</v>
      </c>
      <c r="H466">
        <f t="shared" si="7"/>
        <v>0</v>
      </c>
      <c r="K466" t="s">
        <v>3289</v>
      </c>
    </row>
    <row r="467" spans="1:11" x14ac:dyDescent="0.45">
      <c r="A467" t="s">
        <v>3287</v>
      </c>
      <c r="B467" s="1">
        <v>8.7254488206734196E-7</v>
      </c>
      <c r="C467">
        <v>-0.48397574405078198</v>
      </c>
      <c r="D467">
        <v>0.20300000000000001</v>
      </c>
      <c r="E467">
        <v>0.59499999999999997</v>
      </c>
      <c r="F467">
        <v>1.22016676308297E-2</v>
      </c>
      <c r="G467">
        <v>4</v>
      </c>
      <c r="H467">
        <f t="shared" si="7"/>
        <v>0</v>
      </c>
      <c r="K467" t="s">
        <v>552</v>
      </c>
    </row>
    <row r="468" spans="1:11" x14ac:dyDescent="0.45">
      <c r="A468" t="s">
        <v>3288</v>
      </c>
      <c r="B468" s="1">
        <v>8.8280565533370696E-7</v>
      </c>
      <c r="C468">
        <v>-0.40603747773183502</v>
      </c>
      <c r="D468">
        <v>0</v>
      </c>
      <c r="E468">
        <v>0.27100000000000002</v>
      </c>
      <c r="F468">
        <v>1.23451542841866E-2</v>
      </c>
      <c r="G468">
        <v>4</v>
      </c>
      <c r="H468">
        <f t="shared" si="7"/>
        <v>0</v>
      </c>
      <c r="K468" t="s">
        <v>1556</v>
      </c>
    </row>
    <row r="469" spans="1:11" x14ac:dyDescent="0.45">
      <c r="A469" t="s">
        <v>3289</v>
      </c>
      <c r="B469" s="1">
        <v>8.8280609567680095E-7</v>
      </c>
      <c r="C469">
        <v>-0.41297074423928598</v>
      </c>
      <c r="D469">
        <v>0</v>
      </c>
      <c r="E469">
        <v>0.27100000000000002</v>
      </c>
      <c r="F469">
        <v>1.23451604419444E-2</v>
      </c>
      <c r="G469">
        <v>4</v>
      </c>
      <c r="H469">
        <f t="shared" si="7"/>
        <v>0</v>
      </c>
      <c r="K469" t="s">
        <v>564</v>
      </c>
    </row>
    <row r="470" spans="1:11" x14ac:dyDescent="0.45">
      <c r="A470" t="s">
        <v>3290</v>
      </c>
      <c r="B470" s="1">
        <v>8.8280609567680095E-7</v>
      </c>
      <c r="C470">
        <v>-0.44273834122575101</v>
      </c>
      <c r="D470">
        <v>0</v>
      </c>
      <c r="E470">
        <v>0.27100000000000002</v>
      </c>
      <c r="F470">
        <v>1.23451604419444E-2</v>
      </c>
      <c r="G470">
        <v>4</v>
      </c>
      <c r="H470">
        <f t="shared" si="7"/>
        <v>0</v>
      </c>
      <c r="K470" t="s">
        <v>2675</v>
      </c>
    </row>
    <row r="471" spans="1:11" x14ac:dyDescent="0.45">
      <c r="A471" t="s">
        <v>3291</v>
      </c>
      <c r="B471" s="1">
        <v>9.0022123133874903E-7</v>
      </c>
      <c r="C471">
        <v>-0.35004563616828699</v>
      </c>
      <c r="D471">
        <v>5.8000000000000003E-2</v>
      </c>
      <c r="E471">
        <v>0.38200000000000001</v>
      </c>
      <c r="F471">
        <v>1.2588693699041101E-2</v>
      </c>
      <c r="G471">
        <v>4</v>
      </c>
      <c r="H471">
        <f t="shared" si="7"/>
        <v>0</v>
      </c>
      <c r="K471" t="s">
        <v>497</v>
      </c>
    </row>
    <row r="472" spans="1:11" x14ac:dyDescent="0.45">
      <c r="A472" t="s">
        <v>3292</v>
      </c>
      <c r="B472" s="1">
        <v>9.1396724117784105E-7</v>
      </c>
      <c r="C472">
        <v>-0.47413684486738999</v>
      </c>
      <c r="D472">
        <v>1.4E-2</v>
      </c>
      <c r="E472">
        <v>0.29899999999999999</v>
      </c>
      <c r="F472">
        <v>1.2780917900630901E-2</v>
      </c>
      <c r="G472">
        <v>4</v>
      </c>
      <c r="H472">
        <f t="shared" si="7"/>
        <v>0</v>
      </c>
      <c r="K472" t="s">
        <v>593</v>
      </c>
    </row>
    <row r="473" spans="1:11" x14ac:dyDescent="0.45">
      <c r="A473" t="s">
        <v>3293</v>
      </c>
      <c r="B473" s="1">
        <v>9.2009323452523201E-7</v>
      </c>
      <c r="C473">
        <v>-0.40196854534142501</v>
      </c>
      <c r="D473">
        <v>0.188</v>
      </c>
      <c r="E473">
        <v>0.60199999999999998</v>
      </c>
      <c r="F473">
        <v>1.28665837916008E-2</v>
      </c>
      <c r="G473">
        <v>4</v>
      </c>
      <c r="H473">
        <f t="shared" si="7"/>
        <v>0</v>
      </c>
      <c r="K473" t="s">
        <v>550</v>
      </c>
    </row>
    <row r="474" spans="1:11" x14ac:dyDescent="0.45">
      <c r="A474" t="s">
        <v>3294</v>
      </c>
      <c r="B474" s="1">
        <v>9.4553611957520095E-7</v>
      </c>
      <c r="C474">
        <v>-0.31851486968124998</v>
      </c>
      <c r="D474">
        <v>5.8000000000000003E-2</v>
      </c>
      <c r="E474">
        <v>0.38100000000000001</v>
      </c>
      <c r="F474">
        <v>1.32223770961396E-2</v>
      </c>
      <c r="G474">
        <v>4</v>
      </c>
      <c r="H474">
        <f t="shared" si="7"/>
        <v>0</v>
      </c>
      <c r="K474" t="s">
        <v>1796</v>
      </c>
    </row>
    <row r="475" spans="1:11" x14ac:dyDescent="0.45">
      <c r="A475" t="s">
        <v>3295</v>
      </c>
      <c r="B475" s="1">
        <v>9.5582302862154697E-7</v>
      </c>
      <c r="C475">
        <v>-0.44964792381055602</v>
      </c>
      <c r="D475">
        <v>0</v>
      </c>
      <c r="E475">
        <v>0.27</v>
      </c>
      <c r="F475">
        <v>1.33662292322437E-2</v>
      </c>
      <c r="G475">
        <v>4</v>
      </c>
      <c r="H475">
        <f t="shared" si="7"/>
        <v>0</v>
      </c>
      <c r="K475" t="s">
        <v>3298</v>
      </c>
    </row>
    <row r="476" spans="1:11" x14ac:dyDescent="0.45">
      <c r="A476" t="s">
        <v>3296</v>
      </c>
      <c r="B476" s="1">
        <v>9.558232664186701E-7</v>
      </c>
      <c r="C476">
        <v>-0.41644218667233301</v>
      </c>
      <c r="D476">
        <v>0</v>
      </c>
      <c r="E476">
        <v>0.27</v>
      </c>
      <c r="F476">
        <v>1.33662325575987E-2</v>
      </c>
      <c r="G476">
        <v>4</v>
      </c>
      <c r="H476">
        <f t="shared" si="7"/>
        <v>0</v>
      </c>
      <c r="K476" t="s">
        <v>475</v>
      </c>
    </row>
    <row r="477" spans="1:11" x14ac:dyDescent="0.45">
      <c r="A477" t="s">
        <v>3297</v>
      </c>
      <c r="B477" s="1">
        <v>9.6756837282874497E-7</v>
      </c>
      <c r="C477">
        <v>-0.30601371275104999</v>
      </c>
      <c r="D477">
        <v>8.6999999999999994E-2</v>
      </c>
      <c r="E477">
        <v>0.434</v>
      </c>
      <c r="F477">
        <v>1.35304761256372E-2</v>
      </c>
      <c r="G477">
        <v>4</v>
      </c>
      <c r="H477">
        <f t="shared" si="7"/>
        <v>0</v>
      </c>
      <c r="K477" t="s">
        <v>1842</v>
      </c>
    </row>
    <row r="478" spans="1:11" x14ac:dyDescent="0.45">
      <c r="A478" t="s">
        <v>3298</v>
      </c>
      <c r="B478" s="1">
        <v>9.7716410803741299E-7</v>
      </c>
      <c r="C478">
        <v>-0.35225659771517198</v>
      </c>
      <c r="D478">
        <v>5.8000000000000003E-2</v>
      </c>
      <c r="E478">
        <v>0.379</v>
      </c>
      <c r="F478">
        <v>1.3664662886795201E-2</v>
      </c>
      <c r="G478">
        <v>4</v>
      </c>
      <c r="H478">
        <f t="shared" si="7"/>
        <v>0</v>
      </c>
      <c r="K478" t="s">
        <v>955</v>
      </c>
    </row>
    <row r="479" spans="1:11" x14ac:dyDescent="0.45">
      <c r="A479" t="s">
        <v>3299</v>
      </c>
      <c r="B479" s="1">
        <v>9.7917845145906809E-7</v>
      </c>
      <c r="C479">
        <v>-0.54551371669041804</v>
      </c>
      <c r="D479">
        <v>1.4E-2</v>
      </c>
      <c r="E479">
        <v>0.29799999999999999</v>
      </c>
      <c r="F479">
        <v>1.36928314652036E-2</v>
      </c>
      <c r="G479">
        <v>4</v>
      </c>
      <c r="H479">
        <f t="shared" si="7"/>
        <v>0</v>
      </c>
      <c r="K479" t="s">
        <v>1582</v>
      </c>
    </row>
    <row r="480" spans="1:11" x14ac:dyDescent="0.45">
      <c r="A480" t="s">
        <v>3300</v>
      </c>
      <c r="B480" s="1">
        <v>1.0271163723806299E-6</v>
      </c>
      <c r="C480">
        <v>-0.40605519627359898</v>
      </c>
      <c r="D480">
        <v>1.4E-2</v>
      </c>
      <c r="E480">
        <v>0.29699999999999999</v>
      </c>
      <c r="F480">
        <v>1.4363195351370799E-2</v>
      </c>
      <c r="G480">
        <v>4</v>
      </c>
      <c r="H480">
        <f t="shared" si="7"/>
        <v>0</v>
      </c>
      <c r="K480" t="s">
        <v>713</v>
      </c>
    </row>
    <row r="481" spans="1:11" x14ac:dyDescent="0.45">
      <c r="A481" t="s">
        <v>3301</v>
      </c>
      <c r="B481" s="1">
        <v>1.03469569066096E-6</v>
      </c>
      <c r="C481">
        <v>-0.52443737647635402</v>
      </c>
      <c r="D481">
        <v>0</v>
      </c>
      <c r="E481">
        <v>0.26800000000000002</v>
      </c>
      <c r="F481">
        <v>1.44691845382028E-2</v>
      </c>
      <c r="G481">
        <v>4</v>
      </c>
      <c r="H481">
        <f t="shared" si="7"/>
        <v>0</v>
      </c>
      <c r="K481" t="s">
        <v>1991</v>
      </c>
    </row>
    <row r="482" spans="1:11" x14ac:dyDescent="0.45">
      <c r="A482" t="s">
        <v>3302</v>
      </c>
      <c r="B482" s="1">
        <v>1.04548405502192E-6</v>
      </c>
      <c r="C482">
        <v>-0.378413311965899</v>
      </c>
      <c r="D482">
        <v>0.246</v>
      </c>
      <c r="E482">
        <v>0.67900000000000005</v>
      </c>
      <c r="F482">
        <v>1.4620049025426501E-2</v>
      </c>
      <c r="G482">
        <v>4</v>
      </c>
      <c r="H482">
        <f t="shared" si="7"/>
        <v>0</v>
      </c>
      <c r="K482" t="s">
        <v>3305</v>
      </c>
    </row>
    <row r="483" spans="1:11" x14ac:dyDescent="0.45">
      <c r="A483" t="s">
        <v>3303</v>
      </c>
      <c r="B483" s="1">
        <v>1.0785842400880001E-6</v>
      </c>
      <c r="C483">
        <v>-0.42214634444071703</v>
      </c>
      <c r="D483">
        <v>1.4E-2</v>
      </c>
      <c r="E483">
        <v>0.29699999999999999</v>
      </c>
      <c r="F483">
        <v>1.5082922013390501E-2</v>
      </c>
      <c r="G483">
        <v>4</v>
      </c>
      <c r="H483">
        <f t="shared" si="7"/>
        <v>0</v>
      </c>
      <c r="K483" t="s">
        <v>582</v>
      </c>
    </row>
    <row r="484" spans="1:11" x14ac:dyDescent="0.45">
      <c r="A484" t="s">
        <v>3304</v>
      </c>
      <c r="B484" s="1">
        <v>1.0967644590845499E-6</v>
      </c>
      <c r="C484">
        <v>-0.357801833122323</v>
      </c>
      <c r="D484">
        <v>2.9000000000000001E-2</v>
      </c>
      <c r="E484">
        <v>0.32500000000000001</v>
      </c>
      <c r="F484">
        <v>1.5337154195838301E-2</v>
      </c>
      <c r="G484">
        <v>4</v>
      </c>
      <c r="H484">
        <f t="shared" si="7"/>
        <v>0</v>
      </c>
      <c r="K484" t="s">
        <v>648</v>
      </c>
    </row>
    <row r="485" spans="1:11" x14ac:dyDescent="0.45">
      <c r="A485" t="s">
        <v>3305</v>
      </c>
      <c r="B485" s="1">
        <v>1.11045231075457E-6</v>
      </c>
      <c r="C485">
        <v>-0.42082460140275302</v>
      </c>
      <c r="D485">
        <v>4.2999999999999997E-2</v>
      </c>
      <c r="E485">
        <v>0.34799999999999998</v>
      </c>
      <c r="F485">
        <v>1.5528565113591899E-2</v>
      </c>
      <c r="G485">
        <v>4</v>
      </c>
      <c r="H485">
        <f t="shared" si="7"/>
        <v>0</v>
      </c>
      <c r="K485" t="s">
        <v>541</v>
      </c>
    </row>
    <row r="486" spans="1:11" x14ac:dyDescent="0.45">
      <c r="A486" t="s">
        <v>3306</v>
      </c>
      <c r="B486" s="1">
        <v>1.1198771070594199E-6</v>
      </c>
      <c r="C486">
        <v>-0.42609744923394899</v>
      </c>
      <c r="D486">
        <v>0</v>
      </c>
      <c r="E486">
        <v>0.26700000000000002</v>
      </c>
      <c r="F486">
        <v>1.5660361465119E-2</v>
      </c>
      <c r="G486">
        <v>4</v>
      </c>
      <c r="H486">
        <f t="shared" si="7"/>
        <v>0</v>
      </c>
      <c r="K486" t="s">
        <v>935</v>
      </c>
    </row>
    <row r="487" spans="1:11" x14ac:dyDescent="0.45">
      <c r="A487" t="s">
        <v>3307</v>
      </c>
      <c r="B487" s="1">
        <v>1.1391489734095901E-6</v>
      </c>
      <c r="C487">
        <v>-0.39137528783001801</v>
      </c>
      <c r="D487">
        <v>1.4E-2</v>
      </c>
      <c r="E487">
        <v>0.29499999999999998</v>
      </c>
      <c r="F487">
        <v>1.59298592441597E-2</v>
      </c>
      <c r="G487">
        <v>4</v>
      </c>
      <c r="H487">
        <f t="shared" si="7"/>
        <v>0</v>
      </c>
      <c r="K487" t="s">
        <v>915</v>
      </c>
    </row>
    <row r="488" spans="1:11" x14ac:dyDescent="0.45">
      <c r="A488" t="s">
        <v>3309</v>
      </c>
      <c r="B488" s="1">
        <v>1.1511280783030299E-6</v>
      </c>
      <c r="C488">
        <v>-0.44894250443863798</v>
      </c>
      <c r="D488">
        <v>1.4E-2</v>
      </c>
      <c r="E488">
        <v>0.29499999999999998</v>
      </c>
      <c r="F488">
        <v>1.60973750469896E-2</v>
      </c>
      <c r="G488">
        <v>4</v>
      </c>
      <c r="H488">
        <f t="shared" si="7"/>
        <v>0</v>
      </c>
      <c r="K488" t="s">
        <v>544</v>
      </c>
    </row>
    <row r="489" spans="1:11" x14ac:dyDescent="0.45">
      <c r="A489" t="s">
        <v>3310</v>
      </c>
      <c r="B489" s="1">
        <v>1.1535363298417401E-6</v>
      </c>
      <c r="C489">
        <v>-0.52549590105469102</v>
      </c>
      <c r="D489">
        <v>4.2999999999999997E-2</v>
      </c>
      <c r="E489">
        <v>0.34300000000000003</v>
      </c>
      <c r="F489">
        <v>1.6131052036506801E-2</v>
      </c>
      <c r="G489">
        <v>4</v>
      </c>
      <c r="H489">
        <f t="shared" si="7"/>
        <v>0</v>
      </c>
      <c r="K489" t="s">
        <v>695</v>
      </c>
    </row>
    <row r="490" spans="1:11" x14ac:dyDescent="0.45">
      <c r="A490" t="s">
        <v>3311</v>
      </c>
      <c r="B490" s="1">
        <v>1.21185540325057E-6</v>
      </c>
      <c r="C490">
        <v>-0.41756708169601803</v>
      </c>
      <c r="D490">
        <v>0</v>
      </c>
      <c r="E490">
        <v>0.26600000000000001</v>
      </c>
      <c r="F490">
        <v>1.6946585959056001E-2</v>
      </c>
      <c r="G490">
        <v>4</v>
      </c>
      <c r="H490">
        <f t="shared" si="7"/>
        <v>0</v>
      </c>
      <c r="K490" s="2" t="s">
        <v>4890</v>
      </c>
    </row>
    <row r="491" spans="1:11" x14ac:dyDescent="0.45">
      <c r="A491" t="s">
        <v>3312</v>
      </c>
      <c r="B491" s="1">
        <v>1.2118560018234E-6</v>
      </c>
      <c r="C491">
        <v>-0.36893449207085099</v>
      </c>
      <c r="D491">
        <v>0</v>
      </c>
      <c r="E491">
        <v>0.26600000000000001</v>
      </c>
      <c r="F491">
        <v>1.69465943294984E-2</v>
      </c>
      <c r="G491">
        <v>4</v>
      </c>
      <c r="H491">
        <f t="shared" si="7"/>
        <v>0</v>
      </c>
      <c r="K491" t="s">
        <v>3314</v>
      </c>
    </row>
    <row r="492" spans="1:11" x14ac:dyDescent="0.45">
      <c r="A492" t="s">
        <v>3313</v>
      </c>
      <c r="B492" s="1">
        <v>1.2223238908495399E-6</v>
      </c>
      <c r="C492">
        <v>-0.42824675793656097</v>
      </c>
      <c r="D492">
        <v>0.11600000000000001</v>
      </c>
      <c r="E492">
        <v>0.46600000000000003</v>
      </c>
      <c r="F492">
        <v>1.7092977289639998E-2</v>
      </c>
      <c r="G492">
        <v>4</v>
      </c>
      <c r="H492">
        <f t="shared" si="7"/>
        <v>0</v>
      </c>
      <c r="K492" t="s">
        <v>919</v>
      </c>
    </row>
    <row r="493" spans="1:11" x14ac:dyDescent="0.45">
      <c r="A493" s="2" t="s">
        <v>4890</v>
      </c>
      <c r="B493" s="1">
        <v>1.2418864645926001E-6</v>
      </c>
      <c r="C493">
        <v>-0.44733301251485302</v>
      </c>
      <c r="D493">
        <v>1.4E-2</v>
      </c>
      <c r="E493">
        <v>0.29099999999999998</v>
      </c>
      <c r="F493">
        <v>1.7366540320862899E-2</v>
      </c>
      <c r="G493">
        <v>4</v>
      </c>
      <c r="H493">
        <f t="shared" si="7"/>
        <v>0</v>
      </c>
      <c r="K493" t="s">
        <v>881</v>
      </c>
    </row>
    <row r="494" spans="1:11" x14ac:dyDescent="0.45">
      <c r="A494" t="s">
        <v>3314</v>
      </c>
      <c r="B494" s="1">
        <v>1.2865177244579901E-6</v>
      </c>
      <c r="C494">
        <v>-0.40476919010406598</v>
      </c>
      <c r="D494">
        <v>0.65200000000000002</v>
      </c>
      <c r="E494">
        <v>0.90200000000000002</v>
      </c>
      <c r="F494">
        <v>1.7990663858820501E-2</v>
      </c>
      <c r="G494">
        <v>4</v>
      </c>
      <c r="H494">
        <f t="shared" si="7"/>
        <v>0</v>
      </c>
      <c r="K494" t="s">
        <v>524</v>
      </c>
    </row>
    <row r="495" spans="1:11" x14ac:dyDescent="0.45">
      <c r="A495" t="s">
        <v>3315</v>
      </c>
      <c r="B495" s="1">
        <v>1.2944721324120099E-6</v>
      </c>
      <c r="C495">
        <v>-0.341388754311237</v>
      </c>
      <c r="D495">
        <v>7.1999999999999995E-2</v>
      </c>
      <c r="E495">
        <v>0.40400000000000003</v>
      </c>
      <c r="F495">
        <v>1.8101898299649501E-2</v>
      </c>
      <c r="G495">
        <v>4</v>
      </c>
      <c r="H495">
        <f t="shared" si="7"/>
        <v>0</v>
      </c>
      <c r="K495" t="s">
        <v>3318</v>
      </c>
    </row>
    <row r="496" spans="1:11" x14ac:dyDescent="0.45">
      <c r="A496" t="s">
        <v>3316</v>
      </c>
      <c r="B496" s="1">
        <v>1.31032459199951E-6</v>
      </c>
      <c r="C496">
        <v>-0.42810624259841701</v>
      </c>
      <c r="D496">
        <v>0.31900000000000001</v>
      </c>
      <c r="E496">
        <v>0.745</v>
      </c>
      <c r="F496">
        <v>1.8323579094521099E-2</v>
      </c>
      <c r="G496">
        <v>4</v>
      </c>
      <c r="H496">
        <f t="shared" si="7"/>
        <v>0</v>
      </c>
      <c r="K496" t="s">
        <v>3319</v>
      </c>
    </row>
    <row r="497" spans="1:11" x14ac:dyDescent="0.45">
      <c r="A497" t="s">
        <v>3317</v>
      </c>
      <c r="B497" s="1">
        <v>1.3111580618469699E-6</v>
      </c>
      <c r="C497">
        <v>-0.41334491190480699</v>
      </c>
      <c r="D497">
        <v>0</v>
      </c>
      <c r="E497">
        <v>0.26400000000000001</v>
      </c>
      <c r="F497">
        <v>1.8335234336868102E-2</v>
      </c>
      <c r="G497">
        <v>4</v>
      </c>
      <c r="H497">
        <f t="shared" si="7"/>
        <v>0</v>
      </c>
      <c r="K497" t="s">
        <v>555</v>
      </c>
    </row>
    <row r="498" spans="1:11" x14ac:dyDescent="0.45">
      <c r="A498" t="s">
        <v>3318</v>
      </c>
      <c r="B498" s="1">
        <v>1.31736633168478E-6</v>
      </c>
      <c r="C498">
        <v>-0.36410868048167899</v>
      </c>
      <c r="D498">
        <v>0.11600000000000001</v>
      </c>
      <c r="E498">
        <v>0.48</v>
      </c>
      <c r="F498">
        <v>1.842205078228E-2</v>
      </c>
      <c r="G498">
        <v>4</v>
      </c>
      <c r="H498">
        <f t="shared" si="7"/>
        <v>0</v>
      </c>
      <c r="K498" t="s">
        <v>3321</v>
      </c>
    </row>
    <row r="499" spans="1:11" x14ac:dyDescent="0.45">
      <c r="A499" t="s">
        <v>3319</v>
      </c>
      <c r="B499" s="1">
        <v>1.40057293077438E-6</v>
      </c>
      <c r="C499">
        <v>-0.32824963281879799</v>
      </c>
      <c r="D499">
        <v>5.8000000000000003E-2</v>
      </c>
      <c r="E499">
        <v>0.377</v>
      </c>
      <c r="F499">
        <v>1.9585611863948901E-2</v>
      </c>
      <c r="G499">
        <v>4</v>
      </c>
      <c r="H499">
        <f t="shared" si="7"/>
        <v>0</v>
      </c>
      <c r="K499" t="s">
        <v>3322</v>
      </c>
    </row>
    <row r="500" spans="1:11" x14ac:dyDescent="0.45">
      <c r="A500" t="s">
        <v>3320</v>
      </c>
      <c r="B500" s="1">
        <v>1.4183476756909299E-6</v>
      </c>
      <c r="C500">
        <v>-0.41379929093560702</v>
      </c>
      <c r="D500">
        <v>0</v>
      </c>
      <c r="E500">
        <v>0.26300000000000001</v>
      </c>
      <c r="F500">
        <v>1.9834173896861901E-2</v>
      </c>
      <c r="G500">
        <v>4</v>
      </c>
      <c r="H500">
        <f t="shared" si="7"/>
        <v>0</v>
      </c>
      <c r="K500" t="s">
        <v>3323</v>
      </c>
    </row>
    <row r="501" spans="1:11" x14ac:dyDescent="0.45">
      <c r="A501" t="s">
        <v>3321</v>
      </c>
      <c r="B501" s="1">
        <v>1.42163659729677E-6</v>
      </c>
      <c r="C501">
        <v>-0.36998143396708899</v>
      </c>
      <c r="D501">
        <v>7.1999999999999995E-2</v>
      </c>
      <c r="E501">
        <v>0.40100000000000002</v>
      </c>
      <c r="F501">
        <v>1.9880166176598001E-2</v>
      </c>
      <c r="G501">
        <v>4</v>
      </c>
      <c r="H501">
        <f t="shared" si="7"/>
        <v>0</v>
      </c>
      <c r="K501" t="s">
        <v>1062</v>
      </c>
    </row>
    <row r="502" spans="1:11" x14ac:dyDescent="0.45">
      <c r="A502" t="s">
        <v>3322</v>
      </c>
      <c r="B502" s="1">
        <v>1.4355469473120899E-6</v>
      </c>
      <c r="C502">
        <v>-0.29137109808838202</v>
      </c>
      <c r="D502">
        <v>5.8000000000000003E-2</v>
      </c>
      <c r="E502">
        <v>0.37</v>
      </c>
      <c r="F502">
        <v>2.0074688511212298E-2</v>
      </c>
      <c r="G502">
        <v>4</v>
      </c>
      <c r="H502">
        <f t="shared" si="7"/>
        <v>0</v>
      </c>
      <c r="K502" t="s">
        <v>851</v>
      </c>
    </row>
    <row r="503" spans="1:11" x14ac:dyDescent="0.45">
      <c r="A503" t="s">
        <v>3323</v>
      </c>
      <c r="B503" s="1">
        <v>1.5010290036962901E-6</v>
      </c>
      <c r="C503">
        <v>-0.336174581454871</v>
      </c>
      <c r="D503">
        <v>2.9000000000000001E-2</v>
      </c>
      <c r="E503">
        <v>0.32</v>
      </c>
      <c r="F503">
        <v>2.0990389587688899E-2</v>
      </c>
      <c r="G503">
        <v>4</v>
      </c>
      <c r="H503">
        <f t="shared" si="7"/>
        <v>0</v>
      </c>
      <c r="K503" t="s">
        <v>3326</v>
      </c>
    </row>
    <row r="504" spans="1:11" x14ac:dyDescent="0.45">
      <c r="A504" t="s">
        <v>3324</v>
      </c>
      <c r="B504" s="1">
        <v>1.5273700105094101E-6</v>
      </c>
      <c r="C504">
        <v>-0.396024684198029</v>
      </c>
      <c r="D504">
        <v>0.23200000000000001</v>
      </c>
      <c r="E504">
        <v>0.66900000000000004</v>
      </c>
      <c r="F504">
        <v>2.1358742226963601E-2</v>
      </c>
      <c r="G504">
        <v>4</v>
      </c>
      <c r="H504">
        <f t="shared" si="7"/>
        <v>0</v>
      </c>
      <c r="K504" t="s">
        <v>3327</v>
      </c>
    </row>
    <row r="505" spans="1:11" x14ac:dyDescent="0.45">
      <c r="A505" t="s">
        <v>3325</v>
      </c>
      <c r="B505" s="1">
        <v>1.5577288214252601E-6</v>
      </c>
      <c r="C505">
        <v>-0.30907128702140102</v>
      </c>
      <c r="D505">
        <v>5.8000000000000003E-2</v>
      </c>
      <c r="E505">
        <v>0.374</v>
      </c>
      <c r="F505">
        <v>2.1783279838810801E-2</v>
      </c>
      <c r="G505">
        <v>4</v>
      </c>
      <c r="H505">
        <f t="shared" si="7"/>
        <v>0</v>
      </c>
      <c r="K505" t="s">
        <v>520</v>
      </c>
    </row>
    <row r="506" spans="1:11" x14ac:dyDescent="0.45">
      <c r="A506" t="s">
        <v>3326</v>
      </c>
      <c r="B506" s="1">
        <v>1.5693171265954301E-6</v>
      </c>
      <c r="C506">
        <v>-0.38609261022396901</v>
      </c>
      <c r="D506">
        <v>2.9000000000000001E-2</v>
      </c>
      <c r="E506">
        <v>0.318</v>
      </c>
      <c r="F506">
        <v>2.1945330698310499E-2</v>
      </c>
      <c r="G506">
        <v>4</v>
      </c>
      <c r="H506">
        <f t="shared" si="7"/>
        <v>0</v>
      </c>
      <c r="K506" t="s">
        <v>962</v>
      </c>
    </row>
    <row r="507" spans="1:11" x14ac:dyDescent="0.45">
      <c r="A507" t="s">
        <v>3327</v>
      </c>
      <c r="B507" s="1">
        <v>1.6126262583447401E-6</v>
      </c>
      <c r="C507">
        <v>-0.271810423551129</v>
      </c>
      <c r="D507">
        <v>7.1999999999999995E-2</v>
      </c>
      <c r="E507">
        <v>0.4</v>
      </c>
      <c r="F507">
        <v>2.2550965596692799E-2</v>
      </c>
      <c r="G507">
        <v>4</v>
      </c>
      <c r="H507">
        <f t="shared" si="7"/>
        <v>0</v>
      </c>
      <c r="K507" t="s">
        <v>632</v>
      </c>
    </row>
    <row r="508" spans="1:11" x14ac:dyDescent="0.45">
      <c r="A508" t="s">
        <v>3328</v>
      </c>
      <c r="B508" s="1">
        <v>1.62335990581397E-6</v>
      </c>
      <c r="C508">
        <v>-1.4519696505344999</v>
      </c>
      <c r="D508">
        <v>2.9000000000000001E-2</v>
      </c>
      <c r="E508">
        <v>0.30499999999999999</v>
      </c>
      <c r="F508">
        <v>2.2701064922902602E-2</v>
      </c>
      <c r="G508">
        <v>4</v>
      </c>
      <c r="H508">
        <f t="shared" si="7"/>
        <v>0</v>
      </c>
      <c r="K508" t="s">
        <v>597</v>
      </c>
    </row>
    <row r="509" spans="1:11" x14ac:dyDescent="0.45">
      <c r="A509" t="s">
        <v>3330</v>
      </c>
      <c r="B509" s="1">
        <v>1.7875739218209901E-6</v>
      </c>
      <c r="C509">
        <v>-0.32766399113935302</v>
      </c>
      <c r="D509">
        <v>0.13</v>
      </c>
      <c r="E509">
        <v>0.503</v>
      </c>
      <c r="F509">
        <v>2.49974337227447E-2</v>
      </c>
      <c r="G509">
        <v>4</v>
      </c>
      <c r="H509">
        <f t="shared" si="7"/>
        <v>0</v>
      </c>
      <c r="K509" t="s">
        <v>1433</v>
      </c>
    </row>
    <row r="510" spans="1:11" x14ac:dyDescent="0.45">
      <c r="A510" t="s">
        <v>3331</v>
      </c>
      <c r="B510" s="1">
        <v>1.79352987453237E-6</v>
      </c>
      <c r="C510">
        <v>-0.47920534947466198</v>
      </c>
      <c r="D510">
        <v>0</v>
      </c>
      <c r="E510">
        <v>0.25900000000000001</v>
      </c>
      <c r="F510">
        <v>2.5080721765460699E-2</v>
      </c>
      <c r="G510">
        <v>4</v>
      </c>
      <c r="H510">
        <f t="shared" si="7"/>
        <v>0</v>
      </c>
      <c r="K510" t="s">
        <v>675</v>
      </c>
    </row>
    <row r="511" spans="1:11" x14ac:dyDescent="0.45">
      <c r="A511" t="s">
        <v>3332</v>
      </c>
      <c r="B511" s="1">
        <v>1.7935307496776599E-6</v>
      </c>
      <c r="C511">
        <v>-0.46692873494278297</v>
      </c>
      <c r="D511">
        <v>0</v>
      </c>
      <c r="E511">
        <v>0.25900000000000001</v>
      </c>
      <c r="F511">
        <v>2.5080734003492401E-2</v>
      </c>
      <c r="G511">
        <v>4</v>
      </c>
      <c r="H511">
        <f t="shared" si="7"/>
        <v>0</v>
      </c>
      <c r="K511" t="s">
        <v>572</v>
      </c>
    </row>
    <row r="512" spans="1:11" x14ac:dyDescent="0.45">
      <c r="A512" t="s">
        <v>3333</v>
      </c>
      <c r="B512" s="1">
        <v>1.8291161131823701E-6</v>
      </c>
      <c r="C512">
        <v>-0.26525422017993899</v>
      </c>
      <c r="D512">
        <v>0.159</v>
      </c>
      <c r="E512">
        <v>0.54700000000000004</v>
      </c>
      <c r="F512">
        <v>2.55783597267422E-2</v>
      </c>
      <c r="G512">
        <v>4</v>
      </c>
      <c r="H512">
        <f t="shared" si="7"/>
        <v>0</v>
      </c>
      <c r="K512" t="s">
        <v>1692</v>
      </c>
    </row>
    <row r="513" spans="1:11" x14ac:dyDescent="0.45">
      <c r="A513" t="s">
        <v>3334</v>
      </c>
      <c r="B513" s="1">
        <v>1.86397377828213E-6</v>
      </c>
      <c r="C513">
        <v>-0.380985468493518</v>
      </c>
      <c r="D513">
        <v>0.31900000000000001</v>
      </c>
      <c r="E513">
        <v>0.745</v>
      </c>
      <c r="F513">
        <v>2.6065809315497301E-2</v>
      </c>
      <c r="G513">
        <v>4</v>
      </c>
      <c r="H513">
        <f t="shared" si="7"/>
        <v>0</v>
      </c>
      <c r="K513" t="s">
        <v>882</v>
      </c>
    </row>
    <row r="514" spans="1:11" x14ac:dyDescent="0.45">
      <c r="A514" t="s">
        <v>3335</v>
      </c>
      <c r="B514" s="1">
        <v>1.87178009208362E-6</v>
      </c>
      <c r="C514">
        <v>-0.48488853771219198</v>
      </c>
      <c r="D514">
        <v>1.4E-2</v>
      </c>
      <c r="E514">
        <v>0.28599999999999998</v>
      </c>
      <c r="F514">
        <v>2.61749728076974E-2</v>
      </c>
      <c r="G514">
        <v>4</v>
      </c>
      <c r="H514">
        <f t="shared" si="7"/>
        <v>0</v>
      </c>
      <c r="K514" t="s">
        <v>791</v>
      </c>
    </row>
    <row r="515" spans="1:11" x14ac:dyDescent="0.45">
      <c r="A515" t="s">
        <v>3336</v>
      </c>
      <c r="B515" s="1">
        <v>1.9174232503728998E-6</v>
      </c>
      <c r="C515">
        <v>-0.44338959901685299</v>
      </c>
      <c r="D515">
        <v>0.13</v>
      </c>
      <c r="E515">
        <v>0.47799999999999998</v>
      </c>
      <c r="F515">
        <v>2.6813246733214599E-2</v>
      </c>
      <c r="G515">
        <v>4</v>
      </c>
      <c r="H515">
        <f t="shared" si="7"/>
        <v>0</v>
      </c>
      <c r="K515" t="s">
        <v>421</v>
      </c>
    </row>
    <row r="516" spans="1:11" x14ac:dyDescent="0.45">
      <c r="A516" t="s">
        <v>3337</v>
      </c>
      <c r="B516" s="1">
        <v>1.93634114655641E-6</v>
      </c>
      <c r="C516">
        <v>-0.281576536982794</v>
      </c>
      <c r="D516">
        <v>5.8000000000000003E-2</v>
      </c>
      <c r="E516">
        <v>0.36899999999999999</v>
      </c>
      <c r="F516">
        <v>2.70777945934449E-2</v>
      </c>
      <c r="G516">
        <v>4</v>
      </c>
      <c r="H516">
        <f t="shared" ref="H516:H579" si="8">IF(C516&gt;0,1,0)</f>
        <v>0</v>
      </c>
      <c r="K516" t="s">
        <v>1029</v>
      </c>
    </row>
    <row r="517" spans="1:11" x14ac:dyDescent="0.45">
      <c r="A517" t="s">
        <v>3338</v>
      </c>
      <c r="B517" s="1">
        <v>1.9387987543877699E-6</v>
      </c>
      <c r="C517">
        <v>-0.421851138905738</v>
      </c>
      <c r="D517">
        <v>0</v>
      </c>
      <c r="E517">
        <v>0.25700000000000001</v>
      </c>
      <c r="F517">
        <v>2.7112161781358599E-2</v>
      </c>
      <c r="G517">
        <v>4</v>
      </c>
      <c r="H517">
        <f t="shared" si="8"/>
        <v>0</v>
      </c>
      <c r="K517" t="s">
        <v>596</v>
      </c>
    </row>
    <row r="518" spans="1:11" x14ac:dyDescent="0.45">
      <c r="A518" t="s">
        <v>3339</v>
      </c>
      <c r="B518" s="1">
        <v>1.9600426334836899E-6</v>
      </c>
      <c r="C518">
        <v>-0.259823522843184</v>
      </c>
      <c r="D518">
        <v>7.1999999999999995E-2</v>
      </c>
      <c r="E518">
        <v>0.39700000000000002</v>
      </c>
      <c r="F518">
        <v>2.7409236186635901E-2</v>
      </c>
      <c r="G518">
        <v>4</v>
      </c>
      <c r="H518">
        <f t="shared" si="8"/>
        <v>0</v>
      </c>
      <c r="K518" t="s">
        <v>587</v>
      </c>
    </row>
    <row r="519" spans="1:11" x14ac:dyDescent="0.45">
      <c r="A519" t="s">
        <v>3341</v>
      </c>
      <c r="B519" s="1">
        <v>1.9870821831794899E-6</v>
      </c>
      <c r="C519">
        <v>-0.40957327082274098</v>
      </c>
      <c r="D519">
        <v>5.8000000000000003E-2</v>
      </c>
      <c r="E519">
        <v>0.36399999999999999</v>
      </c>
      <c r="F519">
        <v>2.7787357249582E-2</v>
      </c>
      <c r="G519">
        <v>4</v>
      </c>
      <c r="H519">
        <f t="shared" si="8"/>
        <v>0</v>
      </c>
      <c r="K519" t="s">
        <v>637</v>
      </c>
    </row>
    <row r="520" spans="1:11" x14ac:dyDescent="0.45">
      <c r="A520" t="s">
        <v>3342</v>
      </c>
      <c r="B520" s="1">
        <v>2.0238448878055998E-6</v>
      </c>
      <c r="C520">
        <v>-0.44432519576465401</v>
      </c>
      <c r="D520">
        <v>0.20300000000000001</v>
      </c>
      <c r="E520">
        <v>0.58399999999999996</v>
      </c>
      <c r="F520">
        <v>2.8301446911073599E-2</v>
      </c>
      <c r="G520">
        <v>4</v>
      </c>
      <c r="H520">
        <f t="shared" si="8"/>
        <v>0</v>
      </c>
      <c r="K520" t="s">
        <v>588</v>
      </c>
    </row>
    <row r="521" spans="1:11" x14ac:dyDescent="0.45">
      <c r="A521" t="s">
        <v>3343</v>
      </c>
      <c r="B521" s="1">
        <v>2.03115889503345E-6</v>
      </c>
      <c r="C521">
        <v>-0.32869034405345199</v>
      </c>
      <c r="D521">
        <v>4.2999999999999997E-2</v>
      </c>
      <c r="E521">
        <v>0.34300000000000003</v>
      </c>
      <c r="F521">
        <v>2.84037259881477E-2</v>
      </c>
      <c r="G521">
        <v>4</v>
      </c>
      <c r="H521">
        <f t="shared" si="8"/>
        <v>0</v>
      </c>
      <c r="K521" t="s">
        <v>616</v>
      </c>
    </row>
    <row r="522" spans="1:11" x14ac:dyDescent="0.45">
      <c r="A522" t="s">
        <v>3344</v>
      </c>
      <c r="B522" s="1">
        <v>2.0941498226231999E-6</v>
      </c>
      <c r="C522">
        <v>-0.42491459440003698</v>
      </c>
      <c r="D522">
        <v>1.4E-2</v>
      </c>
      <c r="E522">
        <v>0.28499999999999998</v>
      </c>
      <c r="F522">
        <v>2.9284591119562799E-2</v>
      </c>
      <c r="G522">
        <v>4</v>
      </c>
      <c r="H522">
        <f t="shared" si="8"/>
        <v>0</v>
      </c>
      <c r="K522" t="s">
        <v>573</v>
      </c>
    </row>
    <row r="523" spans="1:11" x14ac:dyDescent="0.45">
      <c r="A523" t="s">
        <v>3345</v>
      </c>
      <c r="B523" s="1">
        <v>2.0954695708438299E-6</v>
      </c>
      <c r="C523">
        <v>-0.44253224160879001</v>
      </c>
      <c r="D523">
        <v>0</v>
      </c>
      <c r="E523">
        <v>0.25600000000000001</v>
      </c>
      <c r="F523">
        <v>2.9303046478680098E-2</v>
      </c>
      <c r="G523">
        <v>4</v>
      </c>
      <c r="H523">
        <f t="shared" si="8"/>
        <v>0</v>
      </c>
      <c r="K523" t="s">
        <v>3350</v>
      </c>
    </row>
    <row r="524" spans="1:11" x14ac:dyDescent="0.45">
      <c r="A524" t="s">
        <v>3346</v>
      </c>
      <c r="B524" s="1">
        <v>2.0954700796059598E-6</v>
      </c>
      <c r="C524">
        <v>-0.40533431333693998</v>
      </c>
      <c r="D524">
        <v>0</v>
      </c>
      <c r="E524">
        <v>0.25600000000000001</v>
      </c>
      <c r="F524">
        <v>2.9303053593209699E-2</v>
      </c>
      <c r="G524">
        <v>4</v>
      </c>
      <c r="H524">
        <f t="shared" si="8"/>
        <v>0</v>
      </c>
      <c r="K524" t="s">
        <v>846</v>
      </c>
    </row>
    <row r="525" spans="1:11" x14ac:dyDescent="0.45">
      <c r="A525" t="s">
        <v>3347</v>
      </c>
      <c r="B525" s="1">
        <v>2.0954700796059598E-6</v>
      </c>
      <c r="C525">
        <v>-0.40957746298030401</v>
      </c>
      <c r="D525">
        <v>0</v>
      </c>
      <c r="E525">
        <v>0.25600000000000001</v>
      </c>
      <c r="F525">
        <v>2.9303053593209699E-2</v>
      </c>
      <c r="G525">
        <v>4</v>
      </c>
      <c r="H525">
        <f t="shared" si="8"/>
        <v>0</v>
      </c>
      <c r="K525" t="s">
        <v>355</v>
      </c>
    </row>
    <row r="526" spans="1:11" x14ac:dyDescent="0.45">
      <c r="A526" t="s">
        <v>3348</v>
      </c>
      <c r="B526" s="1">
        <v>2.0954700796059598E-6</v>
      </c>
      <c r="C526">
        <v>-0.442113308298694</v>
      </c>
      <c r="D526">
        <v>0</v>
      </c>
      <c r="E526">
        <v>0.25600000000000001</v>
      </c>
      <c r="F526">
        <v>2.9303053593209699E-2</v>
      </c>
      <c r="G526">
        <v>4</v>
      </c>
      <c r="H526">
        <f t="shared" si="8"/>
        <v>0</v>
      </c>
      <c r="K526" t="s">
        <v>1533</v>
      </c>
    </row>
    <row r="527" spans="1:11" x14ac:dyDescent="0.45">
      <c r="A527" t="s">
        <v>3349</v>
      </c>
      <c r="B527" s="1">
        <v>2.17513293751946E-6</v>
      </c>
      <c r="C527">
        <v>-0.40215335169893801</v>
      </c>
      <c r="D527">
        <v>1.4E-2</v>
      </c>
      <c r="E527">
        <v>0.28499999999999998</v>
      </c>
      <c r="F527">
        <v>3.0417058998272101E-2</v>
      </c>
      <c r="G527">
        <v>4</v>
      </c>
      <c r="H527">
        <f t="shared" si="8"/>
        <v>0</v>
      </c>
      <c r="K527" t="s">
        <v>3354</v>
      </c>
    </row>
    <row r="528" spans="1:11" x14ac:dyDescent="0.45">
      <c r="A528" t="s">
        <v>3350</v>
      </c>
      <c r="B528" s="1">
        <v>2.2200657769141401E-6</v>
      </c>
      <c r="C528">
        <v>-0.34787659095847701</v>
      </c>
      <c r="D528">
        <v>7.1999999999999995E-2</v>
      </c>
      <c r="E528">
        <v>0.38900000000000001</v>
      </c>
      <c r="F528">
        <v>3.1045399824367301E-2</v>
      </c>
      <c r="G528">
        <v>4</v>
      </c>
      <c r="H528">
        <f t="shared" si="8"/>
        <v>0</v>
      </c>
      <c r="K528" t="s">
        <v>1010</v>
      </c>
    </row>
    <row r="529" spans="1:11" x14ac:dyDescent="0.45">
      <c r="A529" t="s">
        <v>3351</v>
      </c>
      <c r="B529" s="1">
        <v>2.27679101449949E-6</v>
      </c>
      <c r="C529">
        <v>-0.408910902758502</v>
      </c>
      <c r="D529">
        <v>5.8000000000000003E-2</v>
      </c>
      <c r="E529">
        <v>0.36299999999999999</v>
      </c>
      <c r="F529">
        <v>3.1838645546760802E-2</v>
      </c>
      <c r="G529">
        <v>4</v>
      </c>
      <c r="H529">
        <f t="shared" si="8"/>
        <v>0</v>
      </c>
      <c r="K529" t="s">
        <v>781</v>
      </c>
    </row>
    <row r="530" spans="1:11" x14ac:dyDescent="0.45">
      <c r="A530" t="s">
        <v>3352</v>
      </c>
      <c r="B530" s="1">
        <v>2.3097109831664401E-6</v>
      </c>
      <c r="C530">
        <v>-0.38944978943368702</v>
      </c>
      <c r="D530">
        <v>0.33300000000000002</v>
      </c>
      <c r="E530">
        <v>0.72</v>
      </c>
      <c r="F530">
        <v>3.2298998388599502E-2</v>
      </c>
      <c r="G530">
        <v>4</v>
      </c>
      <c r="H530">
        <f t="shared" si="8"/>
        <v>0</v>
      </c>
      <c r="K530" t="s">
        <v>1897</v>
      </c>
    </row>
    <row r="531" spans="1:11" x14ac:dyDescent="0.45">
      <c r="A531" t="s">
        <v>3353</v>
      </c>
      <c r="B531" s="1">
        <v>2.3145661280634099E-6</v>
      </c>
      <c r="C531">
        <v>-0.314337295923384</v>
      </c>
      <c r="D531">
        <v>7.1999999999999995E-2</v>
      </c>
      <c r="E531">
        <v>0.39400000000000002</v>
      </c>
      <c r="F531">
        <v>3.2366892734838698E-2</v>
      </c>
      <c r="G531">
        <v>4</v>
      </c>
      <c r="H531">
        <f t="shared" si="8"/>
        <v>0</v>
      </c>
      <c r="K531" t="s">
        <v>4944</v>
      </c>
    </row>
    <row r="532" spans="1:11" x14ac:dyDescent="0.45">
      <c r="A532" t="s">
        <v>3354</v>
      </c>
      <c r="B532" s="1">
        <v>2.35027164176549E-6</v>
      </c>
      <c r="C532">
        <v>-0.35314156683805398</v>
      </c>
      <c r="D532">
        <v>1.4E-2</v>
      </c>
      <c r="E532">
        <v>0.28299999999999997</v>
      </c>
      <c r="F532">
        <v>3.2866198638448599E-2</v>
      </c>
      <c r="G532">
        <v>4</v>
      </c>
      <c r="H532">
        <f t="shared" si="8"/>
        <v>0</v>
      </c>
      <c r="K532" t="s">
        <v>2006</v>
      </c>
    </row>
    <row r="533" spans="1:11" x14ac:dyDescent="0.45">
      <c r="A533" t="s">
        <v>3355</v>
      </c>
      <c r="B533" s="1">
        <v>2.35565406977596E-6</v>
      </c>
      <c r="C533">
        <v>-0.40533207353664402</v>
      </c>
      <c r="D533">
        <v>0.10100000000000001</v>
      </c>
      <c r="E533">
        <v>0.435</v>
      </c>
      <c r="F533">
        <v>3.2941466511747099E-2</v>
      </c>
      <c r="G533">
        <v>4</v>
      </c>
      <c r="H533">
        <f t="shared" si="8"/>
        <v>0</v>
      </c>
      <c r="K533" t="s">
        <v>3362</v>
      </c>
    </row>
    <row r="534" spans="1:11" x14ac:dyDescent="0.45">
      <c r="A534" t="s">
        <v>3356</v>
      </c>
      <c r="B534" s="1">
        <v>2.3665031337337198E-6</v>
      </c>
      <c r="C534">
        <v>-0.36724056905496</v>
      </c>
      <c r="D534">
        <v>1.4E-2</v>
      </c>
      <c r="E534">
        <v>0.28299999999999997</v>
      </c>
      <c r="F534">
        <v>3.30931798221323E-2</v>
      </c>
      <c r="G534">
        <v>4</v>
      </c>
      <c r="H534">
        <f t="shared" si="8"/>
        <v>0</v>
      </c>
      <c r="K534" t="s">
        <v>613</v>
      </c>
    </row>
    <row r="535" spans="1:11" x14ac:dyDescent="0.45">
      <c r="A535" t="s">
        <v>3357</v>
      </c>
      <c r="B535" s="1">
        <v>2.44078774749282E-6</v>
      </c>
      <c r="C535">
        <v>-0.35040417538241098</v>
      </c>
      <c r="D535">
        <v>4.2999999999999997E-2</v>
      </c>
      <c r="E535">
        <v>0.33700000000000002</v>
      </c>
      <c r="F535">
        <v>3.4131975860939599E-2</v>
      </c>
      <c r="G535">
        <v>4</v>
      </c>
      <c r="H535">
        <f t="shared" si="8"/>
        <v>0</v>
      </c>
      <c r="K535" t="s">
        <v>611</v>
      </c>
    </row>
    <row r="536" spans="1:11" x14ac:dyDescent="0.45">
      <c r="A536" t="s">
        <v>3358</v>
      </c>
      <c r="B536" s="1">
        <v>2.4451587796126801E-6</v>
      </c>
      <c r="C536">
        <v>-0.34980680119698798</v>
      </c>
      <c r="D536">
        <v>0.10100000000000001</v>
      </c>
      <c r="E536">
        <v>0.435</v>
      </c>
      <c r="F536">
        <v>3.4193100374103703E-2</v>
      </c>
      <c r="G536">
        <v>4</v>
      </c>
      <c r="H536">
        <f t="shared" si="8"/>
        <v>0</v>
      </c>
      <c r="K536" t="s">
        <v>626</v>
      </c>
    </row>
    <row r="537" spans="1:11" x14ac:dyDescent="0.45">
      <c r="A537" t="s">
        <v>3359</v>
      </c>
      <c r="B537" s="1">
        <v>2.44924930529074E-6</v>
      </c>
      <c r="C537">
        <v>-0.41960451186804598</v>
      </c>
      <c r="D537">
        <v>2.9000000000000001E-2</v>
      </c>
      <c r="E537">
        <v>0.308</v>
      </c>
      <c r="F537">
        <v>3.4250302285185802E-2</v>
      </c>
      <c r="G537">
        <v>4</v>
      </c>
      <c r="H537">
        <f t="shared" si="8"/>
        <v>0</v>
      </c>
      <c r="K537" t="s">
        <v>3366</v>
      </c>
    </row>
    <row r="538" spans="1:11" x14ac:dyDescent="0.45">
      <c r="A538" t="s">
        <v>3360</v>
      </c>
      <c r="B538" s="1">
        <v>2.5289814025214402E-6</v>
      </c>
      <c r="C538">
        <v>-0.296890972288535</v>
      </c>
      <c r="D538">
        <v>0.10100000000000001</v>
      </c>
      <c r="E538">
        <v>0.44600000000000001</v>
      </c>
      <c r="F538">
        <v>3.5365275932859798E-2</v>
      </c>
      <c r="G538">
        <v>4</v>
      </c>
      <c r="H538">
        <f t="shared" si="8"/>
        <v>0</v>
      </c>
      <c r="K538" t="s">
        <v>747</v>
      </c>
    </row>
    <row r="539" spans="1:11" x14ac:dyDescent="0.45">
      <c r="A539" t="s">
        <v>3362</v>
      </c>
      <c r="B539" s="1">
        <v>2.5919523359254901E-6</v>
      </c>
      <c r="C539">
        <v>-0.28728774854357603</v>
      </c>
      <c r="D539">
        <v>1.4E-2</v>
      </c>
      <c r="E539">
        <v>0.28199999999999997</v>
      </c>
      <c r="F539">
        <v>3.6245861465582001E-2</v>
      </c>
      <c r="G539">
        <v>4</v>
      </c>
      <c r="H539">
        <f t="shared" si="8"/>
        <v>0</v>
      </c>
      <c r="I539" s="2"/>
      <c r="K539" t="s">
        <v>994</v>
      </c>
    </row>
    <row r="540" spans="1:11" x14ac:dyDescent="0.45">
      <c r="A540" t="s">
        <v>3363</v>
      </c>
      <c r="B540" s="1">
        <v>2.6315125894331201E-6</v>
      </c>
      <c r="C540">
        <v>-0.36580003978258502</v>
      </c>
      <c r="D540">
        <v>0.17399999999999999</v>
      </c>
      <c r="E540">
        <v>0.56200000000000006</v>
      </c>
      <c r="F540">
        <v>3.6799072050632799E-2</v>
      </c>
      <c r="G540">
        <v>4</v>
      </c>
      <c r="H540">
        <f t="shared" si="8"/>
        <v>0</v>
      </c>
      <c r="K540" t="s">
        <v>619</v>
      </c>
    </row>
    <row r="541" spans="1:11" x14ac:dyDescent="0.45">
      <c r="A541" t="s">
        <v>3364</v>
      </c>
      <c r="B541" s="1">
        <v>2.6428852529262801E-6</v>
      </c>
      <c r="C541">
        <v>-0.478174447039179</v>
      </c>
      <c r="D541">
        <v>0</v>
      </c>
      <c r="E541">
        <v>0.252</v>
      </c>
      <c r="F541">
        <v>3.6958107376920998E-2</v>
      </c>
      <c r="G541">
        <v>4</v>
      </c>
      <c r="H541">
        <f t="shared" si="8"/>
        <v>0</v>
      </c>
      <c r="K541" t="s">
        <v>610</v>
      </c>
    </row>
    <row r="542" spans="1:11" x14ac:dyDescent="0.45">
      <c r="A542" t="s">
        <v>3365</v>
      </c>
      <c r="B542" s="1">
        <v>2.6626368084878298E-6</v>
      </c>
      <c r="C542">
        <v>-0.40767837936055001</v>
      </c>
      <c r="D542">
        <v>1.4E-2</v>
      </c>
      <c r="E542">
        <v>0.27900000000000003</v>
      </c>
      <c r="F542">
        <v>3.7234313129893802E-2</v>
      </c>
      <c r="G542">
        <v>4</v>
      </c>
      <c r="H542">
        <f t="shared" si="8"/>
        <v>0</v>
      </c>
      <c r="K542" t="s">
        <v>885</v>
      </c>
    </row>
    <row r="543" spans="1:11" x14ac:dyDescent="0.45">
      <c r="A543" t="s">
        <v>3366</v>
      </c>
      <c r="B543" s="1">
        <v>2.6880557028628201E-6</v>
      </c>
      <c r="C543">
        <v>-0.32889144538193998</v>
      </c>
      <c r="D543">
        <v>8.6999999999999994E-2</v>
      </c>
      <c r="E543">
        <v>0.41599999999999998</v>
      </c>
      <c r="F543">
        <v>3.7589770948833701E-2</v>
      </c>
      <c r="G543">
        <v>4</v>
      </c>
      <c r="H543">
        <f t="shared" si="8"/>
        <v>0</v>
      </c>
      <c r="K543" t="s">
        <v>1059</v>
      </c>
    </row>
    <row r="544" spans="1:11" x14ac:dyDescent="0.45">
      <c r="A544" t="s">
        <v>3367</v>
      </c>
      <c r="B544" s="1">
        <v>2.6902439465252998E-6</v>
      </c>
      <c r="C544">
        <v>-0.35266257290032899</v>
      </c>
      <c r="D544">
        <v>7.1999999999999995E-2</v>
      </c>
      <c r="E544">
        <v>0.38800000000000001</v>
      </c>
      <c r="F544">
        <v>3.7620371348209801E-2</v>
      </c>
      <c r="G544">
        <v>4</v>
      </c>
      <c r="H544">
        <f t="shared" si="8"/>
        <v>0</v>
      </c>
      <c r="K544" t="s">
        <v>1870</v>
      </c>
    </row>
    <row r="545" spans="1:11" x14ac:dyDescent="0.45">
      <c r="A545" t="s">
        <v>3368</v>
      </c>
      <c r="B545" s="1">
        <v>2.7011764028599398E-6</v>
      </c>
      <c r="C545">
        <v>-0.25003237310870402</v>
      </c>
      <c r="D545">
        <v>0.10100000000000001</v>
      </c>
      <c r="E545">
        <v>0.45</v>
      </c>
      <c r="F545">
        <v>3.7773250817593501E-2</v>
      </c>
      <c r="G545">
        <v>4</v>
      </c>
      <c r="H545">
        <f t="shared" si="8"/>
        <v>0</v>
      </c>
      <c r="K545" t="s">
        <v>504</v>
      </c>
    </row>
    <row r="546" spans="1:11" x14ac:dyDescent="0.45">
      <c r="A546" t="s">
        <v>3369</v>
      </c>
      <c r="B546" s="1">
        <v>2.8544888544795599E-6</v>
      </c>
      <c r="C546">
        <v>-0.40343643005550001</v>
      </c>
      <c r="D546">
        <v>0</v>
      </c>
      <c r="E546">
        <v>0.251</v>
      </c>
      <c r="F546">
        <v>3.99171721410422E-2</v>
      </c>
      <c r="G546">
        <v>4</v>
      </c>
      <c r="H546">
        <f t="shared" si="8"/>
        <v>0</v>
      </c>
      <c r="K546" t="s">
        <v>627</v>
      </c>
    </row>
    <row r="547" spans="1:11" x14ac:dyDescent="0.45">
      <c r="A547" t="s">
        <v>3370</v>
      </c>
      <c r="B547" s="1">
        <v>2.8544902272345699E-6</v>
      </c>
      <c r="C547">
        <v>-0.41478312195661998</v>
      </c>
      <c r="D547">
        <v>0</v>
      </c>
      <c r="E547">
        <v>0.251</v>
      </c>
      <c r="F547">
        <v>3.9917191337648199E-2</v>
      </c>
      <c r="G547">
        <v>4</v>
      </c>
      <c r="H547">
        <f t="shared" si="8"/>
        <v>0</v>
      </c>
      <c r="K547" t="s">
        <v>868</v>
      </c>
    </row>
    <row r="548" spans="1:11" x14ac:dyDescent="0.45">
      <c r="A548" t="s">
        <v>3371</v>
      </c>
      <c r="B548" s="1">
        <v>2.8978875789775102E-6</v>
      </c>
      <c r="C548">
        <v>-0.36454195526782202</v>
      </c>
      <c r="D548">
        <v>4.2999999999999997E-2</v>
      </c>
      <c r="E548">
        <v>0.33500000000000002</v>
      </c>
      <c r="F548">
        <v>4.0524059904421497E-2</v>
      </c>
      <c r="G548">
        <v>4</v>
      </c>
      <c r="H548">
        <f t="shared" si="8"/>
        <v>0</v>
      </c>
      <c r="K548" t="s">
        <v>973</v>
      </c>
    </row>
    <row r="549" spans="1:11" x14ac:dyDescent="0.45">
      <c r="A549" t="s">
        <v>3372</v>
      </c>
      <c r="B549" s="1">
        <v>2.94098624926461E-6</v>
      </c>
      <c r="C549">
        <v>-0.38093194797014501</v>
      </c>
      <c r="D549">
        <v>2.9000000000000001E-2</v>
      </c>
      <c r="E549">
        <v>0.30599999999999999</v>
      </c>
      <c r="F549">
        <v>4.11267517097164E-2</v>
      </c>
      <c r="G549">
        <v>4</v>
      </c>
      <c r="H549">
        <f t="shared" si="8"/>
        <v>0</v>
      </c>
      <c r="K549" t="s">
        <v>3379</v>
      </c>
    </row>
    <row r="550" spans="1:11" x14ac:dyDescent="0.45">
      <c r="A550" t="s">
        <v>3373</v>
      </c>
      <c r="B550" s="1">
        <v>3.0193061629579199E-6</v>
      </c>
      <c r="C550">
        <v>-0.35350035837782801</v>
      </c>
      <c r="D550">
        <v>0.27500000000000002</v>
      </c>
      <c r="E550">
        <v>0.70899999999999996</v>
      </c>
      <c r="F550">
        <v>4.2221977382803498E-2</v>
      </c>
      <c r="G550">
        <v>4</v>
      </c>
      <c r="H550">
        <f t="shared" si="8"/>
        <v>0</v>
      </c>
      <c r="K550" t="s">
        <v>2302</v>
      </c>
    </row>
    <row r="551" spans="1:11" x14ac:dyDescent="0.45">
      <c r="A551" t="s">
        <v>3374</v>
      </c>
      <c r="B551" s="1">
        <v>3.0590290731886899E-6</v>
      </c>
      <c r="C551">
        <v>-0.31199846374161999</v>
      </c>
      <c r="D551">
        <v>2.9000000000000001E-2</v>
      </c>
      <c r="E551">
        <v>0.308</v>
      </c>
      <c r="F551">
        <v>4.2777462559470701E-2</v>
      </c>
      <c r="G551">
        <v>4</v>
      </c>
      <c r="H551">
        <f t="shared" si="8"/>
        <v>0</v>
      </c>
      <c r="K551" t="s">
        <v>284</v>
      </c>
    </row>
    <row r="552" spans="1:11" x14ac:dyDescent="0.45">
      <c r="A552" t="s">
        <v>3375</v>
      </c>
      <c r="B552" s="1">
        <v>3.07789661496206E-6</v>
      </c>
      <c r="C552">
        <v>-0.46360997736381998</v>
      </c>
      <c r="D552">
        <v>0.217</v>
      </c>
      <c r="E552">
        <v>0.59299999999999997</v>
      </c>
      <c r="F552">
        <v>4.3041306263629397E-2</v>
      </c>
      <c r="G552">
        <v>4</v>
      </c>
      <c r="H552">
        <f t="shared" si="8"/>
        <v>0</v>
      </c>
      <c r="K552" t="s">
        <v>3386</v>
      </c>
    </row>
    <row r="553" spans="1:11" x14ac:dyDescent="0.45">
      <c r="A553" t="s">
        <v>3376</v>
      </c>
      <c r="B553" s="1">
        <v>3.0900171411856602E-6</v>
      </c>
      <c r="C553">
        <v>-0.33893655338732998</v>
      </c>
      <c r="D553">
        <v>4.2999999999999997E-2</v>
      </c>
      <c r="E553">
        <v>0.33500000000000002</v>
      </c>
      <c r="F553">
        <v>4.3210799702340298E-2</v>
      </c>
      <c r="G553">
        <v>4</v>
      </c>
      <c r="H553">
        <f t="shared" si="8"/>
        <v>0</v>
      </c>
      <c r="K553" t="s">
        <v>1993</v>
      </c>
    </row>
    <row r="554" spans="1:11" x14ac:dyDescent="0.45">
      <c r="A554" t="s">
        <v>3378</v>
      </c>
      <c r="B554" s="1">
        <v>3.18135894643867E-6</v>
      </c>
      <c r="C554">
        <v>-0.38002929987110501</v>
      </c>
      <c r="D554">
        <v>0.14499999999999999</v>
      </c>
      <c r="E554">
        <v>0.50800000000000001</v>
      </c>
      <c r="F554">
        <v>4.4488123506998302E-2</v>
      </c>
      <c r="G554">
        <v>4</v>
      </c>
      <c r="H554">
        <f t="shared" si="8"/>
        <v>0</v>
      </c>
    </row>
    <row r="555" spans="1:11" x14ac:dyDescent="0.45">
      <c r="A555" t="s">
        <v>3379</v>
      </c>
      <c r="B555" s="1">
        <v>3.2067555091216702E-6</v>
      </c>
      <c r="C555">
        <v>-0.33433219378884499</v>
      </c>
      <c r="D555">
        <v>7.1999999999999995E-2</v>
      </c>
      <c r="E555">
        <v>0.38600000000000001</v>
      </c>
      <c r="F555">
        <v>4.4843269039557397E-2</v>
      </c>
      <c r="G555">
        <v>4</v>
      </c>
      <c r="H555">
        <f t="shared" si="8"/>
        <v>0</v>
      </c>
    </row>
    <row r="556" spans="1:11" x14ac:dyDescent="0.45">
      <c r="A556" t="s">
        <v>3381</v>
      </c>
      <c r="B556" s="1">
        <v>3.25250439486618E-6</v>
      </c>
      <c r="C556">
        <v>-0.26643709091705597</v>
      </c>
      <c r="D556">
        <v>7.1999999999999995E-2</v>
      </c>
      <c r="E556">
        <v>0.38800000000000001</v>
      </c>
      <c r="F556">
        <v>4.5483021457808699E-2</v>
      </c>
      <c r="G556">
        <v>4</v>
      </c>
      <c r="H556">
        <f t="shared" si="8"/>
        <v>0</v>
      </c>
    </row>
    <row r="557" spans="1:11" x14ac:dyDescent="0.45">
      <c r="A557" t="s">
        <v>3382</v>
      </c>
      <c r="B557" s="1">
        <v>3.3894461195953699E-6</v>
      </c>
      <c r="C557">
        <v>-0.336973606693247</v>
      </c>
      <c r="D557">
        <v>8.6999999999999994E-2</v>
      </c>
      <c r="E557">
        <v>0.41099999999999998</v>
      </c>
      <c r="F557">
        <v>4.7398014536421701E-2</v>
      </c>
      <c r="G557">
        <v>4</v>
      </c>
      <c r="H557">
        <f t="shared" si="8"/>
        <v>0</v>
      </c>
    </row>
    <row r="558" spans="1:11" x14ac:dyDescent="0.45">
      <c r="A558" t="s">
        <v>3383</v>
      </c>
      <c r="B558" s="1">
        <v>3.42203055460396E-6</v>
      </c>
      <c r="C558">
        <v>-2.7527767509858498</v>
      </c>
      <c r="D558">
        <v>0.53600000000000003</v>
      </c>
      <c r="E558">
        <v>0.76800000000000002</v>
      </c>
      <c r="F558">
        <v>4.7853675275581799E-2</v>
      </c>
      <c r="G558">
        <v>4</v>
      </c>
      <c r="H558">
        <f t="shared" si="8"/>
        <v>0</v>
      </c>
    </row>
    <row r="559" spans="1:11" x14ac:dyDescent="0.45">
      <c r="A559" t="s">
        <v>3384</v>
      </c>
      <c r="B559" s="1">
        <v>3.4946759355650301E-6</v>
      </c>
      <c r="C559">
        <v>-0.40964094781397697</v>
      </c>
      <c r="D559">
        <v>0.31900000000000001</v>
      </c>
      <c r="E559">
        <v>0.73699999999999999</v>
      </c>
      <c r="F559">
        <v>4.8869548282941398E-2</v>
      </c>
      <c r="G559">
        <v>4</v>
      </c>
      <c r="H559">
        <f t="shared" si="8"/>
        <v>0</v>
      </c>
    </row>
    <row r="560" spans="1:11" x14ac:dyDescent="0.45">
      <c r="A560" t="s">
        <v>3385</v>
      </c>
      <c r="B560" s="1">
        <v>3.5200296389057301E-6</v>
      </c>
      <c r="C560">
        <v>-0.26223073933403102</v>
      </c>
      <c r="D560">
        <v>0.11600000000000001</v>
      </c>
      <c r="E560">
        <v>0.47</v>
      </c>
      <c r="F560">
        <v>4.9224094470457697E-2</v>
      </c>
      <c r="G560">
        <v>4</v>
      </c>
      <c r="H560">
        <f t="shared" si="8"/>
        <v>0</v>
      </c>
    </row>
    <row r="561" spans="1:8" x14ac:dyDescent="0.45">
      <c r="A561" t="s">
        <v>3386</v>
      </c>
      <c r="B561" s="1">
        <v>3.5541035338966199E-6</v>
      </c>
      <c r="C561">
        <v>-0.372020673381463</v>
      </c>
      <c r="D561">
        <v>5.8000000000000003E-2</v>
      </c>
      <c r="E561">
        <v>0.35499999999999998</v>
      </c>
      <c r="F561">
        <v>4.9700583818010298E-2</v>
      </c>
      <c r="G561">
        <v>4</v>
      </c>
      <c r="H561">
        <f t="shared" si="8"/>
        <v>0</v>
      </c>
    </row>
    <row r="562" spans="1:8" x14ac:dyDescent="0.45">
      <c r="A562" t="s">
        <v>3387</v>
      </c>
      <c r="B562" s="1">
        <v>3.5619881437304399E-6</v>
      </c>
      <c r="C562">
        <v>-0.358418193995998</v>
      </c>
      <c r="D562">
        <v>0.10100000000000001</v>
      </c>
      <c r="E562">
        <v>0.434</v>
      </c>
      <c r="F562">
        <v>4.9810842201926497E-2</v>
      </c>
      <c r="G562">
        <v>4</v>
      </c>
      <c r="H562">
        <f t="shared" si="8"/>
        <v>0</v>
      </c>
    </row>
    <row r="563" spans="1:8" x14ac:dyDescent="0.45">
      <c r="A563" t="s">
        <v>2723</v>
      </c>
      <c r="B563" s="1">
        <v>1.60616894614858E-33</v>
      </c>
      <c r="C563">
        <v>1.3499529696416399</v>
      </c>
      <c r="D563">
        <v>0.94199999999999995</v>
      </c>
      <c r="E563">
        <v>0.27400000000000002</v>
      </c>
      <c r="F563" s="1">
        <v>2.2460666542941699E-29</v>
      </c>
      <c r="G563">
        <v>4</v>
      </c>
      <c r="H563">
        <f t="shared" si="8"/>
        <v>1</v>
      </c>
    </row>
    <row r="564" spans="1:8" x14ac:dyDescent="0.45">
      <c r="A564" t="s">
        <v>2724</v>
      </c>
      <c r="B564" s="1">
        <v>2.42432943347504E-32</v>
      </c>
      <c r="C564">
        <v>1.3051747985404401</v>
      </c>
      <c r="D564">
        <v>0.98599999999999999</v>
      </c>
      <c r="E564">
        <v>0.32100000000000001</v>
      </c>
      <c r="F564" s="1">
        <v>3.3901822797715E-28</v>
      </c>
      <c r="G564">
        <v>4</v>
      </c>
      <c r="H564">
        <f t="shared" si="8"/>
        <v>1</v>
      </c>
    </row>
    <row r="565" spans="1:8" x14ac:dyDescent="0.45">
      <c r="A565" t="s">
        <v>2725</v>
      </c>
      <c r="B565" s="1">
        <v>4.5882789657570202E-31</v>
      </c>
      <c r="C565">
        <v>1.2944057194456899</v>
      </c>
      <c r="D565">
        <v>0.87</v>
      </c>
      <c r="E565">
        <v>0.22600000000000001</v>
      </c>
      <c r="F565" s="1">
        <v>6.4162493057146198E-27</v>
      </c>
      <c r="G565">
        <v>4</v>
      </c>
      <c r="H565">
        <f t="shared" si="8"/>
        <v>1</v>
      </c>
    </row>
    <row r="566" spans="1:8" x14ac:dyDescent="0.45">
      <c r="A566" t="s">
        <v>2726</v>
      </c>
      <c r="B566" s="1">
        <v>6.1762701874542599E-31</v>
      </c>
      <c r="C566">
        <v>1.5741518433345001</v>
      </c>
      <c r="D566">
        <v>0.94199999999999995</v>
      </c>
      <c r="E566">
        <v>0.374</v>
      </c>
      <c r="F566" s="1">
        <v>8.6368962301360401E-27</v>
      </c>
      <c r="G566">
        <v>4</v>
      </c>
      <c r="H566">
        <f t="shared" si="8"/>
        <v>1</v>
      </c>
    </row>
    <row r="567" spans="1:8" x14ac:dyDescent="0.45">
      <c r="A567" t="s">
        <v>2727</v>
      </c>
      <c r="B567" s="1">
        <v>1.2278055024818999E-29</v>
      </c>
      <c r="C567">
        <v>1.2671025617231599</v>
      </c>
      <c r="D567">
        <v>0.94199999999999995</v>
      </c>
      <c r="E567">
        <v>0.309</v>
      </c>
      <c r="F567" s="1">
        <v>1.71696321467069E-25</v>
      </c>
      <c r="G567">
        <v>4</v>
      </c>
      <c r="H567">
        <f t="shared" si="8"/>
        <v>1</v>
      </c>
    </row>
    <row r="568" spans="1:8" x14ac:dyDescent="0.45">
      <c r="A568" t="s">
        <v>2728</v>
      </c>
      <c r="B568" s="1">
        <v>7.3143863183422601E-28</v>
      </c>
      <c r="C568">
        <v>1.47906085177935</v>
      </c>
      <c r="D568">
        <v>0.81200000000000006</v>
      </c>
      <c r="E568">
        <v>0.23799999999999999</v>
      </c>
      <c r="F568" s="1">
        <v>1.02284378275698E-23</v>
      </c>
      <c r="G568">
        <v>4</v>
      </c>
      <c r="H568">
        <f t="shared" si="8"/>
        <v>1</v>
      </c>
    </row>
    <row r="569" spans="1:8" x14ac:dyDescent="0.45">
      <c r="A569" t="s">
        <v>2729</v>
      </c>
      <c r="B569" s="1">
        <v>8.0368967270807502E-28</v>
      </c>
      <c r="C569">
        <v>0.770130570574453</v>
      </c>
      <c r="D569">
        <v>1</v>
      </c>
      <c r="E569">
        <v>0.98099999999999998</v>
      </c>
      <c r="F569" s="1">
        <v>1.1238796383149701E-23</v>
      </c>
      <c r="G569">
        <v>4</v>
      </c>
      <c r="H569">
        <f t="shared" si="8"/>
        <v>1</v>
      </c>
    </row>
    <row r="570" spans="1:8" x14ac:dyDescent="0.45">
      <c r="A570" t="s">
        <v>2730</v>
      </c>
      <c r="B570" s="1">
        <v>1.9965876586885101E-26</v>
      </c>
      <c r="C570">
        <v>1.1792811548666799</v>
      </c>
      <c r="D570">
        <v>0.88400000000000001</v>
      </c>
      <c r="E570">
        <v>0.26</v>
      </c>
      <c r="F570" s="1">
        <v>2.7920281819100099E-22</v>
      </c>
      <c r="G570">
        <v>4</v>
      </c>
      <c r="H570">
        <f t="shared" si="8"/>
        <v>1</v>
      </c>
    </row>
    <row r="571" spans="1:8" x14ac:dyDescent="0.45">
      <c r="A571" t="s">
        <v>2731</v>
      </c>
      <c r="B571" s="1">
        <v>9.2149206989894803E-26</v>
      </c>
      <c r="C571">
        <v>1.27592762451972</v>
      </c>
      <c r="D571">
        <v>0.68100000000000005</v>
      </c>
      <c r="E571">
        <v>0.17899999999999999</v>
      </c>
      <c r="F571" s="1">
        <v>1.2886145105466899E-21</v>
      </c>
      <c r="G571">
        <v>4</v>
      </c>
      <c r="H571">
        <f t="shared" si="8"/>
        <v>1</v>
      </c>
    </row>
    <row r="572" spans="1:8" x14ac:dyDescent="0.45">
      <c r="A572" t="s">
        <v>2732</v>
      </c>
      <c r="B572" s="1">
        <v>5.6508946491076101E-23</v>
      </c>
      <c r="C572">
        <v>1.0047548134566799</v>
      </c>
      <c r="D572">
        <v>0.98599999999999999</v>
      </c>
      <c r="E572">
        <v>0.38500000000000001</v>
      </c>
      <c r="F572" s="1">
        <v>7.9022110773120898E-19</v>
      </c>
      <c r="G572">
        <v>4</v>
      </c>
      <c r="H572">
        <f t="shared" si="8"/>
        <v>1</v>
      </c>
    </row>
    <row r="573" spans="1:8" x14ac:dyDescent="0.45">
      <c r="A573" t="s">
        <v>2733</v>
      </c>
      <c r="B573" s="1">
        <v>5.8453295158051699E-23</v>
      </c>
      <c r="C573">
        <v>1.16328745174031</v>
      </c>
      <c r="D573">
        <v>0.84099999999999997</v>
      </c>
      <c r="E573">
        <v>0.318</v>
      </c>
      <c r="F573" s="1">
        <v>8.1741087949019499E-19</v>
      </c>
      <c r="G573">
        <v>4</v>
      </c>
      <c r="H573">
        <f t="shared" si="8"/>
        <v>1</v>
      </c>
    </row>
    <row r="574" spans="1:8" x14ac:dyDescent="0.45">
      <c r="A574" t="s">
        <v>2734</v>
      </c>
      <c r="B574" s="1">
        <v>1.3035960040163E-22</v>
      </c>
      <c r="C574">
        <v>0.95181924664336703</v>
      </c>
      <c r="D574">
        <v>1</v>
      </c>
      <c r="E574">
        <v>0.83299999999999996</v>
      </c>
      <c r="F574" s="1">
        <v>1.8229486520163899E-18</v>
      </c>
      <c r="G574">
        <v>4</v>
      </c>
      <c r="H574">
        <f t="shared" si="8"/>
        <v>1</v>
      </c>
    </row>
    <row r="575" spans="1:8" x14ac:dyDescent="0.45">
      <c r="A575" t="s">
        <v>2738</v>
      </c>
      <c r="B575" s="1">
        <v>3.3786107828440999E-21</v>
      </c>
      <c r="C575">
        <v>0.557964148782779</v>
      </c>
      <c r="D575">
        <v>1</v>
      </c>
      <c r="E575">
        <v>0.99099999999999999</v>
      </c>
      <c r="F575" s="1">
        <v>4.7246493187291798E-17</v>
      </c>
      <c r="G575">
        <v>4</v>
      </c>
      <c r="H575">
        <f t="shared" si="8"/>
        <v>1</v>
      </c>
    </row>
    <row r="576" spans="1:8" x14ac:dyDescent="0.45">
      <c r="A576" t="s">
        <v>2741</v>
      </c>
      <c r="B576" s="1">
        <v>3.8658198305735003E-20</v>
      </c>
      <c r="C576">
        <v>0.77717257230052506</v>
      </c>
      <c r="D576">
        <v>1</v>
      </c>
      <c r="E576">
        <v>0.67800000000000005</v>
      </c>
      <c r="F576" s="1">
        <v>5.4059624510739901E-16</v>
      </c>
      <c r="G576">
        <v>4</v>
      </c>
      <c r="H576">
        <f t="shared" si="8"/>
        <v>1</v>
      </c>
    </row>
    <row r="577" spans="1:8" x14ac:dyDescent="0.45">
      <c r="A577" t="s">
        <v>2742</v>
      </c>
      <c r="B577" s="1">
        <v>4.19234716976862E-20</v>
      </c>
      <c r="C577">
        <v>0.56361206289966204</v>
      </c>
      <c r="D577">
        <v>1</v>
      </c>
      <c r="E577">
        <v>0.98</v>
      </c>
      <c r="F577" s="1">
        <v>5.8625782822044397E-16</v>
      </c>
      <c r="G577">
        <v>4</v>
      </c>
      <c r="H577">
        <f t="shared" si="8"/>
        <v>1</v>
      </c>
    </row>
    <row r="578" spans="1:8" x14ac:dyDescent="0.45">
      <c r="A578" t="s">
        <v>2743</v>
      </c>
      <c r="B578" s="1">
        <v>5.28032168733547E-20</v>
      </c>
      <c r="C578">
        <v>0.48413567527865897</v>
      </c>
      <c r="D578">
        <v>1</v>
      </c>
      <c r="E578">
        <v>0.99299999999999999</v>
      </c>
      <c r="F578" s="1">
        <v>7.3840018475699198E-16</v>
      </c>
      <c r="G578">
        <v>4</v>
      </c>
      <c r="H578">
        <f t="shared" si="8"/>
        <v>1</v>
      </c>
    </row>
    <row r="579" spans="1:8" x14ac:dyDescent="0.45">
      <c r="A579" t="s">
        <v>2752</v>
      </c>
      <c r="B579" s="1">
        <v>5.21596673850088E-19</v>
      </c>
      <c r="C579">
        <v>0.54727555822236695</v>
      </c>
      <c r="D579">
        <v>0.98599999999999999</v>
      </c>
      <c r="E579">
        <v>0.98099999999999998</v>
      </c>
      <c r="F579" s="1">
        <v>7.2940078871196298E-15</v>
      </c>
      <c r="G579">
        <v>4</v>
      </c>
      <c r="H579">
        <f t="shared" si="8"/>
        <v>1</v>
      </c>
    </row>
    <row r="580" spans="1:8" x14ac:dyDescent="0.45">
      <c r="A580" t="s">
        <v>2753</v>
      </c>
      <c r="B580" s="1">
        <v>7.9225049189709697E-19</v>
      </c>
      <c r="C580">
        <v>0.72012027512712296</v>
      </c>
      <c r="D580">
        <v>1</v>
      </c>
      <c r="E580">
        <v>0.995</v>
      </c>
      <c r="F580" s="1">
        <v>1.1078830878689001E-14</v>
      </c>
      <c r="G580">
        <v>4</v>
      </c>
      <c r="H580">
        <f t="shared" ref="H580:H643" si="9">IF(C580&gt;0,1,0)</f>
        <v>1</v>
      </c>
    </row>
    <row r="581" spans="1:8" x14ac:dyDescent="0.45">
      <c r="A581" t="s">
        <v>2755</v>
      </c>
      <c r="B581" s="1">
        <v>9.3169902510259297E-19</v>
      </c>
      <c r="C581">
        <v>0.803377864277804</v>
      </c>
      <c r="D581">
        <v>1</v>
      </c>
      <c r="E581">
        <v>0.99199999999999999</v>
      </c>
      <c r="F581" s="1">
        <v>1.3028879167034699E-14</v>
      </c>
      <c r="G581">
        <v>4</v>
      </c>
      <c r="H581">
        <f t="shared" si="9"/>
        <v>1</v>
      </c>
    </row>
    <row r="582" spans="1:8" x14ac:dyDescent="0.45">
      <c r="A582" t="s">
        <v>2760</v>
      </c>
      <c r="B582" s="1">
        <v>1.59309340791371E-18</v>
      </c>
      <c r="C582">
        <v>1.23366072736859</v>
      </c>
      <c r="D582">
        <v>0.53600000000000003</v>
      </c>
      <c r="E582">
        <v>0.14799999999999999</v>
      </c>
      <c r="F582" s="1">
        <v>2.2277818216265301E-14</v>
      </c>
      <c r="G582">
        <v>4</v>
      </c>
      <c r="H582">
        <f t="shared" si="9"/>
        <v>1</v>
      </c>
    </row>
    <row r="583" spans="1:8" x14ac:dyDescent="0.45">
      <c r="A583" t="s">
        <v>2763</v>
      </c>
      <c r="B583" s="1">
        <v>2.28341534735378E-18</v>
      </c>
      <c r="C583">
        <v>0.85496378603218703</v>
      </c>
      <c r="D583">
        <v>0.79700000000000004</v>
      </c>
      <c r="E583">
        <v>0.248</v>
      </c>
      <c r="F583" s="1">
        <v>3.1931280217395203E-14</v>
      </c>
      <c r="G583">
        <v>4</v>
      </c>
      <c r="H583">
        <f t="shared" si="9"/>
        <v>1</v>
      </c>
    </row>
    <row r="584" spans="1:8" x14ac:dyDescent="0.45">
      <c r="A584" t="s">
        <v>2766</v>
      </c>
      <c r="B584" s="1">
        <v>2.7930480960869701E-18</v>
      </c>
      <c r="C584">
        <v>0.95698881567402005</v>
      </c>
      <c r="D584">
        <v>0.79700000000000004</v>
      </c>
      <c r="E584">
        <v>0.28199999999999997</v>
      </c>
      <c r="F584" s="1">
        <v>3.9057984575680103E-14</v>
      </c>
      <c r="G584">
        <v>4</v>
      </c>
      <c r="H584">
        <f t="shared" si="9"/>
        <v>1</v>
      </c>
    </row>
    <row r="585" spans="1:8" x14ac:dyDescent="0.45">
      <c r="A585" t="s">
        <v>2777</v>
      </c>
      <c r="B585" s="1">
        <v>1.9397770718610699E-17</v>
      </c>
      <c r="C585">
        <v>0.65663184844835298</v>
      </c>
      <c r="D585">
        <v>1</v>
      </c>
      <c r="E585">
        <v>0.76300000000000001</v>
      </c>
      <c r="F585" s="1">
        <v>2.7125842572905298E-13</v>
      </c>
      <c r="G585">
        <v>4</v>
      </c>
      <c r="H585">
        <f t="shared" si="9"/>
        <v>1</v>
      </c>
    </row>
    <row r="586" spans="1:8" x14ac:dyDescent="0.45">
      <c r="A586" t="s">
        <v>2780</v>
      </c>
      <c r="B586" s="1">
        <v>3.2807634671115597E-17</v>
      </c>
      <c r="C586">
        <v>0.45694845651629801</v>
      </c>
      <c r="D586">
        <v>1</v>
      </c>
      <c r="E586">
        <v>0.98099999999999998</v>
      </c>
      <c r="F586" s="1">
        <v>4.5878196324088101E-13</v>
      </c>
      <c r="G586">
        <v>4</v>
      </c>
      <c r="H586">
        <f t="shared" si="9"/>
        <v>1</v>
      </c>
    </row>
    <row r="587" spans="1:8" x14ac:dyDescent="0.45">
      <c r="A587" t="s">
        <v>2782</v>
      </c>
      <c r="B587" s="1">
        <v>3.7208622897661399E-17</v>
      </c>
      <c r="C587">
        <v>0.52300255668131101</v>
      </c>
      <c r="D587">
        <v>1</v>
      </c>
      <c r="E587">
        <v>0.96499999999999997</v>
      </c>
      <c r="F587" s="1">
        <v>5.2032538260089704E-13</v>
      </c>
      <c r="G587">
        <v>4</v>
      </c>
      <c r="H587">
        <f t="shared" si="9"/>
        <v>1</v>
      </c>
    </row>
    <row r="588" spans="1:8" x14ac:dyDescent="0.45">
      <c r="A588" t="s">
        <v>2787</v>
      </c>
      <c r="B588" s="1">
        <v>5.8698868489580601E-17</v>
      </c>
      <c r="C588">
        <v>0.49454314295473401</v>
      </c>
      <c r="D588">
        <v>1</v>
      </c>
      <c r="E588">
        <v>0.97699999999999998</v>
      </c>
      <c r="F588" s="1">
        <v>8.2084497695829498E-13</v>
      </c>
      <c r="G588">
        <v>4</v>
      </c>
      <c r="H588">
        <f t="shared" si="9"/>
        <v>1</v>
      </c>
    </row>
    <row r="589" spans="1:8" x14ac:dyDescent="0.45">
      <c r="A589" t="s">
        <v>2789</v>
      </c>
      <c r="B589" s="1">
        <v>6.6507740376941796E-17</v>
      </c>
      <c r="C589">
        <v>0.63275939454597896</v>
      </c>
      <c r="D589">
        <v>1</v>
      </c>
      <c r="E589">
        <v>0.96299999999999997</v>
      </c>
      <c r="F589" s="1">
        <v>9.3004424143115402E-13</v>
      </c>
      <c r="G589">
        <v>4</v>
      </c>
      <c r="H589">
        <f t="shared" si="9"/>
        <v>1</v>
      </c>
    </row>
    <row r="590" spans="1:8" x14ac:dyDescent="0.45">
      <c r="A590" t="s">
        <v>2790</v>
      </c>
      <c r="B590" s="1">
        <v>7.2765463165510103E-17</v>
      </c>
      <c r="C590">
        <v>0.46578697487401299</v>
      </c>
      <c r="D590">
        <v>1</v>
      </c>
      <c r="E590">
        <v>0.97299999999999998</v>
      </c>
      <c r="F590" s="1">
        <v>1.01755223690649E-12</v>
      </c>
      <c r="G590">
        <v>4</v>
      </c>
      <c r="H590">
        <f t="shared" si="9"/>
        <v>1</v>
      </c>
    </row>
    <row r="591" spans="1:8" x14ac:dyDescent="0.45">
      <c r="A591" t="s">
        <v>2792</v>
      </c>
      <c r="B591" s="1">
        <v>7.7308393427308495E-17</v>
      </c>
      <c r="C591">
        <v>0.66611277368255295</v>
      </c>
      <c r="D591">
        <v>0.69599999999999995</v>
      </c>
      <c r="E591">
        <v>0.22500000000000001</v>
      </c>
      <c r="F591" s="1">
        <v>1.0810805736874801E-12</v>
      </c>
      <c r="G591">
        <v>4</v>
      </c>
      <c r="H591">
        <f t="shared" si="9"/>
        <v>1</v>
      </c>
    </row>
    <row r="592" spans="1:8" x14ac:dyDescent="0.45">
      <c r="A592" t="s">
        <v>2793</v>
      </c>
      <c r="B592" s="1">
        <v>8.3791683430046602E-17</v>
      </c>
      <c r="C592">
        <v>0.86224460611249698</v>
      </c>
      <c r="D592">
        <v>0.89900000000000002</v>
      </c>
      <c r="E592">
        <v>0.47</v>
      </c>
      <c r="F592" s="1">
        <v>1.1717429010857699E-12</v>
      </c>
      <c r="G592">
        <v>4</v>
      </c>
      <c r="H592">
        <f t="shared" si="9"/>
        <v>1</v>
      </c>
    </row>
    <row r="593" spans="1:8" x14ac:dyDescent="0.45">
      <c r="A593" t="s">
        <v>2794</v>
      </c>
      <c r="B593" s="1">
        <v>8.4432134328293798E-17</v>
      </c>
      <c r="C593">
        <v>0.45700792016004499</v>
      </c>
      <c r="D593">
        <v>1</v>
      </c>
      <c r="E593">
        <v>0.98199999999999998</v>
      </c>
      <c r="F593" s="1">
        <v>1.18069896644686E-12</v>
      </c>
      <c r="G593">
        <v>4</v>
      </c>
      <c r="H593">
        <f t="shared" si="9"/>
        <v>1</v>
      </c>
    </row>
    <row r="594" spans="1:8" x14ac:dyDescent="0.45">
      <c r="A594" t="s">
        <v>2800</v>
      </c>
      <c r="B594" s="1">
        <v>2.1467614260270799E-16</v>
      </c>
      <c r="C594">
        <v>0.40205920339083401</v>
      </c>
      <c r="D594">
        <v>1</v>
      </c>
      <c r="E594">
        <v>0.997</v>
      </c>
      <c r="F594" s="1">
        <v>3.0020311781562701E-12</v>
      </c>
      <c r="G594">
        <v>4</v>
      </c>
      <c r="H594">
        <f t="shared" si="9"/>
        <v>1</v>
      </c>
    </row>
    <row r="595" spans="1:8" x14ac:dyDescent="0.45">
      <c r="A595" t="s">
        <v>2817</v>
      </c>
      <c r="B595" s="1">
        <v>1.8555285041328299E-15</v>
      </c>
      <c r="C595">
        <v>0.57825714114113203</v>
      </c>
      <c r="D595">
        <v>1</v>
      </c>
      <c r="E595">
        <v>0.95299999999999996</v>
      </c>
      <c r="F595" s="1">
        <v>2.59477106017935E-11</v>
      </c>
      <c r="G595">
        <v>4</v>
      </c>
      <c r="H595">
        <f t="shared" si="9"/>
        <v>1</v>
      </c>
    </row>
    <row r="596" spans="1:8" x14ac:dyDescent="0.45">
      <c r="A596" t="s">
        <v>2827</v>
      </c>
      <c r="B596" s="1">
        <v>7.1693244222841399E-15</v>
      </c>
      <c r="C596">
        <v>0.98337590720788004</v>
      </c>
      <c r="D596">
        <v>0.63800000000000001</v>
      </c>
      <c r="E596">
        <v>0.23</v>
      </c>
      <c r="F596" s="1">
        <v>1.00255832721221E-10</v>
      </c>
      <c r="G596">
        <v>4</v>
      </c>
      <c r="H596">
        <f t="shared" si="9"/>
        <v>1</v>
      </c>
    </row>
    <row r="597" spans="1:8" x14ac:dyDescent="0.45">
      <c r="A597" t="s">
        <v>2834</v>
      </c>
      <c r="B597" s="1">
        <v>1.07275934864036E-14</v>
      </c>
      <c r="C597">
        <v>1.0534845008295299</v>
      </c>
      <c r="D597">
        <v>0.60899999999999999</v>
      </c>
      <c r="E597">
        <v>0.24399999999999999</v>
      </c>
      <c r="F597" s="1">
        <v>1.5001466731386799E-10</v>
      </c>
      <c r="G597">
        <v>4</v>
      </c>
      <c r="H597">
        <f t="shared" si="9"/>
        <v>1</v>
      </c>
    </row>
    <row r="598" spans="1:8" x14ac:dyDescent="0.45">
      <c r="A598" t="s">
        <v>2836</v>
      </c>
      <c r="B598" s="1">
        <v>1.08211940734639E-14</v>
      </c>
      <c r="C598">
        <v>0.55599673122724702</v>
      </c>
      <c r="D598">
        <v>0.98599999999999999</v>
      </c>
      <c r="E598">
        <v>0.97599999999999998</v>
      </c>
      <c r="F598" s="1">
        <v>1.5132357792332001E-10</v>
      </c>
      <c r="G598">
        <v>4</v>
      </c>
      <c r="H598">
        <f t="shared" si="9"/>
        <v>1</v>
      </c>
    </row>
    <row r="599" spans="1:8" x14ac:dyDescent="0.45">
      <c r="A599" t="s">
        <v>2839</v>
      </c>
      <c r="B599" s="1">
        <v>1.9487369354610099E-14</v>
      </c>
      <c r="C599">
        <v>0.52357594788438899</v>
      </c>
      <c r="D599">
        <v>0.98599999999999999</v>
      </c>
      <c r="E599">
        <v>0.74099999999999999</v>
      </c>
      <c r="F599" s="1">
        <v>2.72511373054867E-10</v>
      </c>
      <c r="G599">
        <v>4</v>
      </c>
      <c r="H599">
        <f t="shared" si="9"/>
        <v>1</v>
      </c>
    </row>
    <row r="600" spans="1:8" x14ac:dyDescent="0.45">
      <c r="A600" t="s">
        <v>2848</v>
      </c>
      <c r="B600" s="1">
        <v>3.7904746727665998E-14</v>
      </c>
      <c r="C600">
        <v>0.74626429242345105</v>
      </c>
      <c r="D600">
        <v>0.94199999999999995</v>
      </c>
      <c r="E600">
        <v>0.873</v>
      </c>
      <c r="F600" s="1">
        <v>5.3005997823968101E-10</v>
      </c>
      <c r="G600">
        <v>4</v>
      </c>
      <c r="H600">
        <f t="shared" si="9"/>
        <v>1</v>
      </c>
    </row>
    <row r="601" spans="1:8" x14ac:dyDescent="0.45">
      <c r="A601" t="s">
        <v>2849</v>
      </c>
      <c r="B601" s="1">
        <v>3.9029057795732197E-14</v>
      </c>
      <c r="C601">
        <v>0.426737418549193</v>
      </c>
      <c r="D601">
        <v>1</v>
      </c>
      <c r="E601">
        <v>0.98499999999999999</v>
      </c>
      <c r="F601" s="1">
        <v>5.4578234421551902E-10</v>
      </c>
      <c r="G601">
        <v>4</v>
      </c>
      <c r="H601">
        <f t="shared" si="9"/>
        <v>1</v>
      </c>
    </row>
    <row r="602" spans="1:8" x14ac:dyDescent="0.45">
      <c r="A602" t="s">
        <v>2851</v>
      </c>
      <c r="B602" s="1">
        <v>6.30705589599466E-14</v>
      </c>
      <c r="C602">
        <v>0.42575389049333001</v>
      </c>
      <c r="D602">
        <v>1</v>
      </c>
      <c r="E602">
        <v>0.98499999999999999</v>
      </c>
      <c r="F602" s="1">
        <v>8.8197869649589396E-10</v>
      </c>
      <c r="G602">
        <v>4</v>
      </c>
      <c r="H602">
        <f t="shared" si="9"/>
        <v>1</v>
      </c>
    </row>
    <row r="603" spans="1:8" x14ac:dyDescent="0.45">
      <c r="A603" t="s">
        <v>2852</v>
      </c>
      <c r="B603" s="1">
        <v>6.7362083146354196E-14</v>
      </c>
      <c r="C603">
        <v>1.34183175782199</v>
      </c>
      <c r="D603">
        <v>0.377</v>
      </c>
      <c r="E603">
        <v>9.2999999999999999E-2</v>
      </c>
      <c r="F603" s="1">
        <v>9.4199137071861799E-10</v>
      </c>
      <c r="G603">
        <v>4</v>
      </c>
      <c r="H603">
        <f t="shared" si="9"/>
        <v>1</v>
      </c>
    </row>
    <row r="604" spans="1:8" x14ac:dyDescent="0.45">
      <c r="A604" t="s">
        <v>2859</v>
      </c>
      <c r="B604" s="1">
        <v>8.6020886974906E-14</v>
      </c>
      <c r="C604">
        <v>0.425249609579955</v>
      </c>
      <c r="D604">
        <v>1</v>
      </c>
      <c r="E604">
        <v>0.98799999999999999</v>
      </c>
      <c r="F604" s="1">
        <v>1.20291608345709E-9</v>
      </c>
      <c r="G604">
        <v>4</v>
      </c>
      <c r="H604">
        <f t="shared" si="9"/>
        <v>1</v>
      </c>
    </row>
    <row r="605" spans="1:8" x14ac:dyDescent="0.45">
      <c r="A605" t="s">
        <v>2866</v>
      </c>
      <c r="B605" s="1">
        <v>1.3679779380880999E-13</v>
      </c>
      <c r="C605">
        <v>0.94656793937634698</v>
      </c>
      <c r="D605">
        <v>0.65200000000000002</v>
      </c>
      <c r="E605">
        <v>0.28000000000000003</v>
      </c>
      <c r="F605" s="1">
        <v>1.9129803486223901E-9</v>
      </c>
      <c r="G605">
        <v>4</v>
      </c>
      <c r="H605">
        <f t="shared" si="9"/>
        <v>1</v>
      </c>
    </row>
    <row r="606" spans="1:8" x14ac:dyDescent="0.45">
      <c r="A606" t="s">
        <v>2877</v>
      </c>
      <c r="B606" s="1">
        <v>3.0970071727146302E-13</v>
      </c>
      <c r="C606">
        <v>0.43143881128734901</v>
      </c>
      <c r="D606">
        <v>1</v>
      </c>
      <c r="E606">
        <v>0.98799999999999999</v>
      </c>
      <c r="F606" s="1">
        <v>4.3308548303241402E-9</v>
      </c>
      <c r="G606">
        <v>4</v>
      </c>
      <c r="H606">
        <f t="shared" si="9"/>
        <v>1</v>
      </c>
    </row>
    <row r="607" spans="1:8" x14ac:dyDescent="0.45">
      <c r="A607" t="s">
        <v>2878</v>
      </c>
      <c r="B607" s="1">
        <v>3.1812426696707E-13</v>
      </c>
      <c r="C607">
        <v>0.54448615512119103</v>
      </c>
      <c r="D607">
        <v>0.97099999999999997</v>
      </c>
      <c r="E607">
        <v>0.96299999999999997</v>
      </c>
      <c r="F607" s="1">
        <v>4.4486497492675099E-9</v>
      </c>
      <c r="G607">
        <v>4</v>
      </c>
      <c r="H607">
        <f t="shared" si="9"/>
        <v>1</v>
      </c>
    </row>
    <row r="608" spans="1:8" x14ac:dyDescent="0.45">
      <c r="A608" t="s">
        <v>2883</v>
      </c>
      <c r="B608" s="1">
        <v>4.1573628028866101E-13</v>
      </c>
      <c r="C608">
        <v>0.89190017125128296</v>
      </c>
      <c r="D608">
        <v>0.623</v>
      </c>
      <c r="E608">
        <v>0.249</v>
      </c>
      <c r="F608" s="1">
        <v>5.8136561435566398E-9</v>
      </c>
      <c r="G608">
        <v>4</v>
      </c>
      <c r="H608">
        <f t="shared" si="9"/>
        <v>1</v>
      </c>
    </row>
    <row r="609" spans="1:8" x14ac:dyDescent="0.45">
      <c r="A609" t="s">
        <v>2885</v>
      </c>
      <c r="B609" s="1">
        <v>5.2959287067132196E-13</v>
      </c>
      <c r="C609">
        <v>0.38451295342550601</v>
      </c>
      <c r="D609">
        <v>1</v>
      </c>
      <c r="E609">
        <v>0.98399999999999999</v>
      </c>
      <c r="F609" s="1">
        <v>7.40582670346776E-9</v>
      </c>
      <c r="G609">
        <v>4</v>
      </c>
      <c r="H609">
        <f t="shared" si="9"/>
        <v>1</v>
      </c>
    </row>
    <row r="610" spans="1:8" x14ac:dyDescent="0.45">
      <c r="A610" t="s">
        <v>2886</v>
      </c>
      <c r="B610" s="1">
        <v>7.1970429487980796E-13</v>
      </c>
      <c r="C610">
        <v>0.48664962716954202</v>
      </c>
      <c r="D610">
        <v>0.98599999999999999</v>
      </c>
      <c r="E610">
        <v>0.95399999999999996</v>
      </c>
      <c r="F610" s="1">
        <v>1.0064344859599199E-8</v>
      </c>
      <c r="G610">
        <v>4</v>
      </c>
      <c r="H610">
        <f t="shared" si="9"/>
        <v>1</v>
      </c>
    </row>
    <row r="611" spans="1:8" x14ac:dyDescent="0.45">
      <c r="A611" t="s">
        <v>2892</v>
      </c>
      <c r="B611" s="1">
        <v>1.39036867901244E-12</v>
      </c>
      <c r="C611">
        <v>0.63239554174079804</v>
      </c>
      <c r="D611">
        <v>0.89900000000000002</v>
      </c>
      <c r="E611">
        <v>0.79300000000000004</v>
      </c>
      <c r="F611" s="1">
        <v>1.9442915607309901E-8</v>
      </c>
      <c r="G611">
        <v>4</v>
      </c>
      <c r="H611">
        <f t="shared" si="9"/>
        <v>1</v>
      </c>
    </row>
    <row r="612" spans="1:8" x14ac:dyDescent="0.45">
      <c r="A612" t="s">
        <v>2896</v>
      </c>
      <c r="B612" s="1">
        <v>2.00672220978927E-12</v>
      </c>
      <c r="C612">
        <v>0.45593798435805599</v>
      </c>
      <c r="D612">
        <v>0.98599999999999999</v>
      </c>
      <c r="E612">
        <v>0.96199999999999997</v>
      </c>
      <c r="F612" s="1">
        <v>2.80620033816932E-8</v>
      </c>
      <c r="G612">
        <v>4</v>
      </c>
      <c r="H612">
        <f t="shared" si="9"/>
        <v>1</v>
      </c>
    </row>
    <row r="613" spans="1:8" x14ac:dyDescent="0.45">
      <c r="A613" t="s">
        <v>2900</v>
      </c>
      <c r="B613" s="1">
        <v>2.3447589864741301E-12</v>
      </c>
      <c r="C613">
        <v>0.37482709001026199</v>
      </c>
      <c r="D613">
        <v>0.98599999999999999</v>
      </c>
      <c r="E613">
        <v>0.98099999999999998</v>
      </c>
      <c r="F613" s="1">
        <v>3.2789109666854297E-8</v>
      </c>
      <c r="G613">
        <v>4</v>
      </c>
      <c r="H613">
        <f t="shared" si="9"/>
        <v>1</v>
      </c>
    </row>
    <row r="614" spans="1:8" x14ac:dyDescent="0.45">
      <c r="A614" t="s">
        <v>2902</v>
      </c>
      <c r="B614" s="1">
        <v>3.0918632204311599E-12</v>
      </c>
      <c r="C614">
        <v>0.470336987980225</v>
      </c>
      <c r="D614">
        <v>1</v>
      </c>
      <c r="E614">
        <v>0.96499999999999997</v>
      </c>
      <c r="F614" s="1">
        <v>4.3236615274509301E-8</v>
      </c>
      <c r="G614">
        <v>4</v>
      </c>
      <c r="H614">
        <f t="shared" si="9"/>
        <v>1</v>
      </c>
    </row>
    <row r="615" spans="1:8" x14ac:dyDescent="0.45">
      <c r="A615" t="s">
        <v>2904</v>
      </c>
      <c r="B615" s="1">
        <v>3.6976111211894801E-12</v>
      </c>
      <c r="C615">
        <v>0.82071461626273701</v>
      </c>
      <c r="D615">
        <v>0.60899999999999999</v>
      </c>
      <c r="E615">
        <v>0.251</v>
      </c>
      <c r="F615" s="1">
        <v>5.1707393918713597E-8</v>
      </c>
      <c r="G615">
        <v>4</v>
      </c>
      <c r="H615">
        <f t="shared" si="9"/>
        <v>1</v>
      </c>
    </row>
    <row r="616" spans="1:8" x14ac:dyDescent="0.45">
      <c r="A616" t="s">
        <v>2908</v>
      </c>
      <c r="B616" s="1">
        <v>5.5711269120576996E-12</v>
      </c>
      <c r="C616">
        <v>0.38247428348795498</v>
      </c>
      <c r="D616">
        <v>0.98599999999999999</v>
      </c>
      <c r="E616">
        <v>0.98799999999999999</v>
      </c>
      <c r="F616" s="1">
        <v>7.7906638738214897E-8</v>
      </c>
      <c r="G616">
        <v>4</v>
      </c>
      <c r="H616">
        <f t="shared" si="9"/>
        <v>1</v>
      </c>
    </row>
    <row r="617" spans="1:8" x14ac:dyDescent="0.45">
      <c r="A617" t="s">
        <v>2910</v>
      </c>
      <c r="B617" s="1">
        <v>5.8609452584351703E-12</v>
      </c>
      <c r="C617">
        <v>0.39438250783371298</v>
      </c>
      <c r="D617">
        <v>0.98599999999999999</v>
      </c>
      <c r="E617">
        <v>0.97</v>
      </c>
      <c r="F617" s="1">
        <v>8.1959458493957394E-8</v>
      </c>
      <c r="G617">
        <v>4</v>
      </c>
      <c r="H617">
        <f t="shared" si="9"/>
        <v>1</v>
      </c>
    </row>
    <row r="618" spans="1:8" x14ac:dyDescent="0.45">
      <c r="A618" t="s">
        <v>2920</v>
      </c>
      <c r="B618" s="1">
        <v>1.4202111089196001E-11</v>
      </c>
      <c r="C618">
        <v>0.44142537222905798</v>
      </c>
      <c r="D618">
        <v>0.98599999999999999</v>
      </c>
      <c r="E618">
        <v>0.96699999999999997</v>
      </c>
      <c r="F618" s="1">
        <v>1.98602321471317E-7</v>
      </c>
      <c r="G618">
        <v>4</v>
      </c>
      <c r="H618">
        <f t="shared" si="9"/>
        <v>1</v>
      </c>
    </row>
    <row r="619" spans="1:8" x14ac:dyDescent="0.45">
      <c r="A619" t="s">
        <v>2924</v>
      </c>
      <c r="B619" s="1">
        <v>1.63823199229301E-11</v>
      </c>
      <c r="C619">
        <v>0.90901669190466605</v>
      </c>
      <c r="D619">
        <v>0.52200000000000002</v>
      </c>
      <c r="E619">
        <v>0.221</v>
      </c>
      <c r="F619" s="1">
        <v>2.2909036180225501E-7</v>
      </c>
      <c r="G619">
        <v>4</v>
      </c>
      <c r="H619">
        <f t="shared" si="9"/>
        <v>1</v>
      </c>
    </row>
    <row r="620" spans="1:8" x14ac:dyDescent="0.45">
      <c r="A620" t="s">
        <v>2925</v>
      </c>
      <c r="B620" s="1">
        <v>1.65216949313146E-11</v>
      </c>
      <c r="C620">
        <v>0.358259839583291</v>
      </c>
      <c r="D620">
        <v>1</v>
      </c>
      <c r="E620">
        <v>0.98599999999999999</v>
      </c>
      <c r="F620" s="1">
        <v>2.3103938191950301E-7</v>
      </c>
      <c r="G620">
        <v>4</v>
      </c>
      <c r="H620">
        <f t="shared" si="9"/>
        <v>1</v>
      </c>
    </row>
    <row r="621" spans="1:8" x14ac:dyDescent="0.45">
      <c r="A621" t="s">
        <v>2942</v>
      </c>
      <c r="B621" s="1">
        <v>5.3913237457351397E-11</v>
      </c>
      <c r="C621">
        <v>0.41290743745513397</v>
      </c>
      <c r="D621">
        <v>1</v>
      </c>
      <c r="E621">
        <v>0.98099999999999998</v>
      </c>
      <c r="F621" s="1">
        <v>7.5392271260360098E-7</v>
      </c>
      <c r="G621">
        <v>4</v>
      </c>
      <c r="H621">
        <f t="shared" si="9"/>
        <v>1</v>
      </c>
    </row>
    <row r="622" spans="1:8" x14ac:dyDescent="0.45">
      <c r="A622" t="s">
        <v>2943</v>
      </c>
      <c r="B622" s="1">
        <v>6.0072871654101395E-11</v>
      </c>
      <c r="C622">
        <v>0.317018591642583</v>
      </c>
      <c r="D622">
        <v>1</v>
      </c>
      <c r="E622">
        <v>0.97</v>
      </c>
      <c r="F622" s="1">
        <v>8.4005903721095299E-7</v>
      </c>
      <c r="G622">
        <v>4</v>
      </c>
      <c r="H622">
        <f t="shared" si="9"/>
        <v>1</v>
      </c>
    </row>
    <row r="623" spans="1:8" x14ac:dyDescent="0.45">
      <c r="A623" t="s">
        <v>2950</v>
      </c>
      <c r="B623" s="1">
        <v>8.6905301504500294E-11</v>
      </c>
      <c r="C623">
        <v>0.29248489329562699</v>
      </c>
      <c r="D623">
        <v>1</v>
      </c>
      <c r="E623">
        <v>0.995</v>
      </c>
      <c r="F623" s="1">
        <v>1.2152837362389299E-6</v>
      </c>
      <c r="G623">
        <v>4</v>
      </c>
      <c r="H623">
        <f t="shared" si="9"/>
        <v>1</v>
      </c>
    </row>
    <row r="624" spans="1:8" x14ac:dyDescent="0.45">
      <c r="A624" t="s">
        <v>2957</v>
      </c>
      <c r="B624" s="1">
        <v>1.11399317394026E-10</v>
      </c>
      <c r="C624">
        <v>0.36270718017204701</v>
      </c>
      <c r="D624">
        <v>1</v>
      </c>
      <c r="E624">
        <v>0.98399999999999999</v>
      </c>
      <c r="F624" s="1">
        <v>1.55780805443806E-6</v>
      </c>
      <c r="G624">
        <v>4</v>
      </c>
      <c r="H624">
        <f t="shared" si="9"/>
        <v>1</v>
      </c>
    </row>
    <row r="625" spans="1:8" x14ac:dyDescent="0.45">
      <c r="A625" t="s">
        <v>2959</v>
      </c>
      <c r="B625" s="1">
        <v>1.4222573582448399E-10</v>
      </c>
      <c r="C625">
        <v>0.91967850177018995</v>
      </c>
      <c r="D625">
        <v>0.60899999999999999</v>
      </c>
      <c r="E625">
        <v>0.318</v>
      </c>
      <c r="F625" s="1">
        <v>1.98888468976959E-6</v>
      </c>
      <c r="G625">
        <v>4</v>
      </c>
      <c r="H625">
        <f t="shared" si="9"/>
        <v>1</v>
      </c>
    </row>
    <row r="626" spans="1:8" x14ac:dyDescent="0.45">
      <c r="A626" t="s">
        <v>2961</v>
      </c>
      <c r="B626" s="1">
        <v>1.4723605933500601E-10</v>
      </c>
      <c r="C626">
        <v>0.35227288757959102</v>
      </c>
      <c r="D626">
        <v>0.98599999999999999</v>
      </c>
      <c r="E626">
        <v>0.98899999999999999</v>
      </c>
      <c r="F626" s="1">
        <v>2.0589490537407302E-6</v>
      </c>
      <c r="G626">
        <v>4</v>
      </c>
      <c r="H626">
        <f t="shared" si="9"/>
        <v>1</v>
      </c>
    </row>
    <row r="627" spans="1:8" x14ac:dyDescent="0.45">
      <c r="A627" t="s">
        <v>2965</v>
      </c>
      <c r="B627" s="1">
        <v>1.6807226215315E-10</v>
      </c>
      <c r="C627">
        <v>0.33408649488625503</v>
      </c>
      <c r="D627">
        <v>1</v>
      </c>
      <c r="E627">
        <v>0.97399999999999998</v>
      </c>
      <c r="F627" s="1">
        <v>2.3503225139496501E-6</v>
      </c>
      <c r="G627">
        <v>4</v>
      </c>
      <c r="H627">
        <f t="shared" si="9"/>
        <v>1</v>
      </c>
    </row>
    <row r="628" spans="1:8" x14ac:dyDescent="0.45">
      <c r="A628" t="s">
        <v>2967</v>
      </c>
      <c r="B628" s="1">
        <v>1.98596185740026E-10</v>
      </c>
      <c r="C628">
        <v>0.46726521193395198</v>
      </c>
      <c r="D628">
        <v>0.97099999999999997</v>
      </c>
      <c r="E628">
        <v>0.96599999999999997</v>
      </c>
      <c r="F628" s="1">
        <v>2.7771690613885202E-6</v>
      </c>
      <c r="G628">
        <v>4</v>
      </c>
      <c r="H628">
        <f t="shared" si="9"/>
        <v>1</v>
      </c>
    </row>
    <row r="629" spans="1:8" x14ac:dyDescent="0.45">
      <c r="A629" t="s">
        <v>2968</v>
      </c>
      <c r="B629" s="1">
        <v>2.27519399274508E-10</v>
      </c>
      <c r="C629">
        <v>0.359207411527804</v>
      </c>
      <c r="D629">
        <v>1</v>
      </c>
      <c r="E629">
        <v>0.99199999999999999</v>
      </c>
      <c r="F629" s="1">
        <v>3.1816312794547201E-6</v>
      </c>
      <c r="G629">
        <v>4</v>
      </c>
      <c r="H629">
        <f t="shared" si="9"/>
        <v>1</v>
      </c>
    </row>
    <row r="630" spans="1:8" x14ac:dyDescent="0.45">
      <c r="A630" t="s">
        <v>2970</v>
      </c>
      <c r="B630" s="1">
        <v>2.4656010227887701E-10</v>
      </c>
      <c r="C630">
        <v>0.77178663126511404</v>
      </c>
      <c r="D630">
        <v>0.63800000000000001</v>
      </c>
      <c r="E630">
        <v>0.30199999999999999</v>
      </c>
      <c r="F630" s="1">
        <v>3.44789647026781E-6</v>
      </c>
      <c r="G630">
        <v>4</v>
      </c>
      <c r="H630">
        <f t="shared" si="9"/>
        <v>1</v>
      </c>
    </row>
    <row r="631" spans="1:8" x14ac:dyDescent="0.45">
      <c r="A631" t="s">
        <v>2978</v>
      </c>
      <c r="B631" s="1">
        <v>3.5575301295092698E-10</v>
      </c>
      <c r="C631">
        <v>1.1605537147639999</v>
      </c>
      <c r="D631">
        <v>0.44900000000000001</v>
      </c>
      <c r="E631">
        <v>0.184</v>
      </c>
      <c r="F631" s="1">
        <v>4.9748501331057697E-6</v>
      </c>
      <c r="G631">
        <v>4</v>
      </c>
      <c r="H631">
        <f t="shared" si="9"/>
        <v>1</v>
      </c>
    </row>
    <row r="632" spans="1:8" x14ac:dyDescent="0.45">
      <c r="A632" t="s">
        <v>2987</v>
      </c>
      <c r="B632" s="1">
        <v>5.1101705685561796E-10</v>
      </c>
      <c r="C632">
        <v>0.36133878056038399</v>
      </c>
      <c r="D632">
        <v>1</v>
      </c>
      <c r="E632">
        <v>0.98899999999999999</v>
      </c>
      <c r="F632" s="1">
        <v>7.1460625230689703E-6</v>
      </c>
      <c r="G632">
        <v>4</v>
      </c>
      <c r="H632">
        <f t="shared" si="9"/>
        <v>1</v>
      </c>
    </row>
    <row r="633" spans="1:8" x14ac:dyDescent="0.45">
      <c r="A633" t="s">
        <v>2988</v>
      </c>
      <c r="B633" s="1">
        <v>5.7959804020537395E-10</v>
      </c>
      <c r="C633">
        <v>0.983595781257113</v>
      </c>
      <c r="D633">
        <v>0.59399999999999997</v>
      </c>
      <c r="E633">
        <v>0.34</v>
      </c>
      <c r="F633" s="1">
        <v>8.1050989942319499E-6</v>
      </c>
      <c r="G633">
        <v>4</v>
      </c>
      <c r="H633">
        <f t="shared" si="9"/>
        <v>1</v>
      </c>
    </row>
    <row r="634" spans="1:8" x14ac:dyDescent="0.45">
      <c r="A634" t="s">
        <v>2990</v>
      </c>
      <c r="B634" s="1">
        <v>5.9216167781503301E-10</v>
      </c>
      <c r="C634">
        <v>0.77408360294688905</v>
      </c>
      <c r="D634">
        <v>0.81200000000000006</v>
      </c>
      <c r="E634">
        <v>0.68300000000000005</v>
      </c>
      <c r="F634" s="1">
        <v>8.2807889025654192E-6</v>
      </c>
      <c r="G634">
        <v>4</v>
      </c>
      <c r="H634">
        <f t="shared" si="9"/>
        <v>1</v>
      </c>
    </row>
    <row r="635" spans="1:8" x14ac:dyDescent="0.45">
      <c r="A635" t="s">
        <v>3007</v>
      </c>
      <c r="B635" s="1">
        <v>1.1048632712704801E-9</v>
      </c>
      <c r="C635">
        <v>0.34826433052623901</v>
      </c>
      <c r="D635">
        <v>0.98599999999999999</v>
      </c>
      <c r="E635">
        <v>0.96499999999999997</v>
      </c>
      <c r="F635" s="1">
        <v>1.5450407985446401E-5</v>
      </c>
      <c r="G635">
        <v>4</v>
      </c>
      <c r="H635">
        <f t="shared" si="9"/>
        <v>1</v>
      </c>
    </row>
    <row r="636" spans="1:8" x14ac:dyDescent="0.45">
      <c r="A636" t="s">
        <v>3009</v>
      </c>
      <c r="B636" s="1">
        <v>1.1748266014751599E-9</v>
      </c>
      <c r="C636">
        <v>0.32161902863520903</v>
      </c>
      <c r="D636">
        <v>1</v>
      </c>
      <c r="E636">
        <v>0.98899999999999999</v>
      </c>
      <c r="F636" s="1">
        <v>1.6428775195028698E-5</v>
      </c>
      <c r="G636">
        <v>4</v>
      </c>
      <c r="H636">
        <f t="shared" si="9"/>
        <v>1</v>
      </c>
    </row>
    <row r="637" spans="1:8" x14ac:dyDescent="0.45">
      <c r="A637" t="s">
        <v>3015</v>
      </c>
      <c r="B637" s="1">
        <v>1.5366737697519199E-9</v>
      </c>
      <c r="C637">
        <v>0.34243228504322598</v>
      </c>
      <c r="D637">
        <v>0.97099999999999997</v>
      </c>
      <c r="E637">
        <v>0.97799999999999998</v>
      </c>
      <c r="F637" s="1">
        <v>2.1488845996210899E-5</v>
      </c>
      <c r="G637">
        <v>4</v>
      </c>
      <c r="H637">
        <f t="shared" si="9"/>
        <v>1</v>
      </c>
    </row>
    <row r="638" spans="1:8" x14ac:dyDescent="0.45">
      <c r="A638" t="s">
        <v>3017</v>
      </c>
      <c r="B638" s="1">
        <v>1.59376677861501E-9</v>
      </c>
      <c r="C638">
        <v>0.45709582976299301</v>
      </c>
      <c r="D638">
        <v>0.94199999999999995</v>
      </c>
      <c r="E638">
        <v>0.92</v>
      </c>
      <c r="F638" s="1">
        <v>2.2287234632152298E-5</v>
      </c>
      <c r="G638">
        <v>4</v>
      </c>
      <c r="H638">
        <f t="shared" si="9"/>
        <v>1</v>
      </c>
    </row>
    <row r="639" spans="1:8" x14ac:dyDescent="0.45">
      <c r="A639" t="s">
        <v>3021</v>
      </c>
      <c r="B639" s="1">
        <v>1.8441089615045599E-9</v>
      </c>
      <c r="C639">
        <v>0.726149761171347</v>
      </c>
      <c r="D639">
        <v>0.66700000000000004</v>
      </c>
      <c r="E639">
        <v>0.41299999999999998</v>
      </c>
      <c r="F639" s="1">
        <v>2.5788019717679801E-5</v>
      </c>
      <c r="G639">
        <v>4</v>
      </c>
      <c r="H639">
        <f t="shared" si="9"/>
        <v>1</v>
      </c>
    </row>
    <row r="640" spans="1:8" x14ac:dyDescent="0.45">
      <c r="A640" t="s">
        <v>3024</v>
      </c>
      <c r="B640" s="1">
        <v>1.8933997998526998E-9</v>
      </c>
      <c r="C640">
        <v>0.315541643407866</v>
      </c>
      <c r="D640">
        <v>1</v>
      </c>
      <c r="E640">
        <v>0.98099999999999998</v>
      </c>
      <c r="F640" s="1">
        <v>2.6477302801140201E-5</v>
      </c>
      <c r="G640">
        <v>4</v>
      </c>
      <c r="H640">
        <f t="shared" si="9"/>
        <v>1</v>
      </c>
    </row>
    <row r="641" spans="1:8" x14ac:dyDescent="0.45">
      <c r="A641" t="s">
        <v>3027</v>
      </c>
      <c r="B641" s="1">
        <v>2.2405875220820001E-9</v>
      </c>
      <c r="C641">
        <v>0.73712501762041305</v>
      </c>
      <c r="D641">
        <v>0.69599999999999995</v>
      </c>
      <c r="E641">
        <v>0.504</v>
      </c>
      <c r="F641" s="1">
        <v>3.1332375908794697E-5</v>
      </c>
      <c r="G641">
        <v>4</v>
      </c>
      <c r="H641">
        <f t="shared" si="9"/>
        <v>1</v>
      </c>
    </row>
    <row r="642" spans="1:8" x14ac:dyDescent="0.45">
      <c r="A642" t="s">
        <v>3035</v>
      </c>
      <c r="B642" s="1">
        <v>3.2552577194086399E-9</v>
      </c>
      <c r="C642">
        <v>0.51333136457581996</v>
      </c>
      <c r="D642">
        <v>0.95699999999999996</v>
      </c>
      <c r="E642">
        <v>0.87</v>
      </c>
      <c r="F642" s="1">
        <v>4.55215239482104E-5</v>
      </c>
      <c r="G642">
        <v>4</v>
      </c>
      <c r="H642">
        <f t="shared" si="9"/>
        <v>1</v>
      </c>
    </row>
    <row r="643" spans="1:8" x14ac:dyDescent="0.45">
      <c r="A643" t="s">
        <v>3058</v>
      </c>
      <c r="B643" s="1">
        <v>6.4923474313985603E-9</v>
      </c>
      <c r="C643">
        <v>0.80787527699769501</v>
      </c>
      <c r="D643">
        <v>0.28999999999999998</v>
      </c>
      <c r="E643">
        <v>8.4000000000000005E-2</v>
      </c>
      <c r="F643" s="1">
        <v>9.0788986480677499E-5</v>
      </c>
      <c r="G643">
        <v>4</v>
      </c>
      <c r="H643">
        <f t="shared" si="9"/>
        <v>1</v>
      </c>
    </row>
    <row r="644" spans="1:8" x14ac:dyDescent="0.45">
      <c r="A644" t="s">
        <v>3061</v>
      </c>
      <c r="B644" s="1">
        <v>6.8104644350729396E-9</v>
      </c>
      <c r="C644">
        <v>0.28364430630656301</v>
      </c>
      <c r="D644">
        <v>0.98599999999999999</v>
      </c>
      <c r="E644">
        <v>0.98499999999999999</v>
      </c>
      <c r="F644" s="1">
        <v>9.5237534660059996E-5</v>
      </c>
      <c r="G644">
        <v>4</v>
      </c>
      <c r="H644">
        <f t="shared" ref="H644:H671" si="10">IF(C644&gt;0,1,0)</f>
        <v>1</v>
      </c>
    </row>
    <row r="645" spans="1:8" x14ac:dyDescent="0.45">
      <c r="A645" t="s">
        <v>3069</v>
      </c>
      <c r="B645" s="1">
        <v>9.2087474311216205E-9</v>
      </c>
      <c r="C645">
        <v>0.49091620773361</v>
      </c>
      <c r="D645">
        <v>0.87</v>
      </c>
      <c r="E645">
        <v>0.89</v>
      </c>
      <c r="F645">
        <v>1.2877512407680501E-4</v>
      </c>
      <c r="G645">
        <v>4</v>
      </c>
      <c r="H645">
        <f t="shared" si="10"/>
        <v>1</v>
      </c>
    </row>
    <row r="646" spans="1:8" x14ac:dyDescent="0.45">
      <c r="A646" t="s">
        <v>3071</v>
      </c>
      <c r="B646" s="1">
        <v>9.7695050222135103E-9</v>
      </c>
      <c r="C646">
        <v>0.55707560292090696</v>
      </c>
      <c r="D646">
        <v>0.82599999999999996</v>
      </c>
      <c r="E646">
        <v>0.82</v>
      </c>
      <c r="F646">
        <v>1.3661675823063401E-4</v>
      </c>
      <c r="G646">
        <v>4</v>
      </c>
      <c r="H646">
        <f t="shared" si="10"/>
        <v>1</v>
      </c>
    </row>
    <row r="647" spans="1:8" x14ac:dyDescent="0.45">
      <c r="A647" t="s">
        <v>3079</v>
      </c>
      <c r="B647" s="1">
        <v>1.20937183119064E-8</v>
      </c>
      <c r="C647">
        <v>0.64421493241083905</v>
      </c>
      <c r="D647">
        <v>0.85499999999999998</v>
      </c>
      <c r="E647">
        <v>0.875</v>
      </c>
      <c r="F647">
        <v>1.6911855687369901E-4</v>
      </c>
      <c r="G647">
        <v>4</v>
      </c>
      <c r="H647">
        <f t="shared" si="10"/>
        <v>1</v>
      </c>
    </row>
    <row r="648" spans="1:8" x14ac:dyDescent="0.45">
      <c r="A648" t="s">
        <v>3109</v>
      </c>
      <c r="B648" s="1">
        <v>3.4778758318027102E-8</v>
      </c>
      <c r="C648">
        <v>0.79037896441437605</v>
      </c>
      <c r="D648">
        <v>0.73899999999999999</v>
      </c>
      <c r="E648">
        <v>0.60199999999999998</v>
      </c>
      <c r="F648">
        <v>4.8634615631929098E-4</v>
      </c>
      <c r="G648">
        <v>4</v>
      </c>
      <c r="H648">
        <f t="shared" si="10"/>
        <v>1</v>
      </c>
    </row>
    <row r="649" spans="1:8" x14ac:dyDescent="0.45">
      <c r="A649" t="s">
        <v>3118</v>
      </c>
      <c r="B649" s="1">
        <v>4.5102679234116701E-8</v>
      </c>
      <c r="C649">
        <v>0.28893872343649302</v>
      </c>
      <c r="D649">
        <v>1</v>
      </c>
      <c r="E649">
        <v>0.98599999999999999</v>
      </c>
      <c r="F649">
        <v>6.3071586640988796E-4</v>
      </c>
      <c r="G649">
        <v>4</v>
      </c>
      <c r="H649">
        <f t="shared" si="10"/>
        <v>1</v>
      </c>
    </row>
    <row r="650" spans="1:8" x14ac:dyDescent="0.45">
      <c r="A650" t="s">
        <v>3129</v>
      </c>
      <c r="B650" s="1">
        <v>6.2012094080203905E-8</v>
      </c>
      <c r="C650">
        <v>0.25272833073627199</v>
      </c>
      <c r="D650">
        <v>1</v>
      </c>
      <c r="E650">
        <v>0.99299999999999999</v>
      </c>
      <c r="F650">
        <v>8.6717712361757202E-4</v>
      </c>
      <c r="G650">
        <v>4</v>
      </c>
      <c r="H650">
        <f t="shared" si="10"/>
        <v>1</v>
      </c>
    </row>
    <row r="651" spans="1:8" x14ac:dyDescent="0.45">
      <c r="A651" t="s">
        <v>3131</v>
      </c>
      <c r="B651" s="1">
        <v>6.3116217003425799E-8</v>
      </c>
      <c r="C651">
        <v>0.77565249897988697</v>
      </c>
      <c r="D651">
        <v>0.50700000000000001</v>
      </c>
      <c r="E651">
        <v>0.249</v>
      </c>
      <c r="F651">
        <v>8.8261717857590605E-4</v>
      </c>
      <c r="G651">
        <v>4</v>
      </c>
      <c r="H651">
        <f t="shared" si="10"/>
        <v>1</v>
      </c>
    </row>
    <row r="652" spans="1:8" x14ac:dyDescent="0.45">
      <c r="A652" t="s">
        <v>3151</v>
      </c>
      <c r="B652" s="1">
        <v>8.9225665184349306E-8</v>
      </c>
      <c r="C652">
        <v>0.80102721602932303</v>
      </c>
      <c r="D652">
        <v>0.44900000000000001</v>
      </c>
      <c r="E652">
        <v>0.20300000000000001</v>
      </c>
      <c r="F652">
        <v>1.24773170193794E-3</v>
      </c>
      <c r="G652">
        <v>4</v>
      </c>
      <c r="H652">
        <f t="shared" si="10"/>
        <v>1</v>
      </c>
    </row>
    <row r="653" spans="1:8" x14ac:dyDescent="0.45">
      <c r="A653" t="s">
        <v>3152</v>
      </c>
      <c r="B653" s="1">
        <v>9.1386466166796806E-8</v>
      </c>
      <c r="C653">
        <v>0.45902727662220999</v>
      </c>
      <c r="D653">
        <v>0.85499999999999998</v>
      </c>
      <c r="E653">
        <v>0.61199999999999999</v>
      </c>
      <c r="F653">
        <v>1.2779483428764899E-3</v>
      </c>
      <c r="G653">
        <v>4</v>
      </c>
      <c r="H653">
        <f t="shared" si="10"/>
        <v>1</v>
      </c>
    </row>
    <row r="654" spans="1:8" x14ac:dyDescent="0.45">
      <c r="A654" t="s">
        <v>3157</v>
      </c>
      <c r="B654" s="1">
        <v>1.08866276763347E-7</v>
      </c>
      <c r="C654">
        <v>0.34688827591255</v>
      </c>
      <c r="D654">
        <v>0.98599999999999999</v>
      </c>
      <c r="E654">
        <v>0.95799999999999996</v>
      </c>
      <c r="F654">
        <v>1.52238601425865E-3</v>
      </c>
      <c r="G654">
        <v>4</v>
      </c>
      <c r="H654">
        <f t="shared" si="10"/>
        <v>1</v>
      </c>
    </row>
    <row r="655" spans="1:8" x14ac:dyDescent="0.45">
      <c r="A655" t="s">
        <v>3159</v>
      </c>
      <c r="B655" s="1">
        <v>1.12549343114115E-7</v>
      </c>
      <c r="C655">
        <v>0.31600683181254302</v>
      </c>
      <c r="D655">
        <v>0.98599999999999999</v>
      </c>
      <c r="E655">
        <v>0.97399999999999998</v>
      </c>
      <c r="F655">
        <v>1.5738900141077799E-3</v>
      </c>
      <c r="G655">
        <v>4</v>
      </c>
      <c r="H655">
        <f t="shared" si="10"/>
        <v>1</v>
      </c>
    </row>
    <row r="656" spans="1:8" x14ac:dyDescent="0.45">
      <c r="A656" t="s">
        <v>3166</v>
      </c>
      <c r="B656" s="1">
        <v>1.2406742305470501E-7</v>
      </c>
      <c r="C656">
        <v>0.33835112215795199</v>
      </c>
      <c r="D656">
        <v>0.98599999999999999</v>
      </c>
      <c r="E656">
        <v>0.97</v>
      </c>
      <c r="F656">
        <v>1.7349588439969899E-3</v>
      </c>
      <c r="G656">
        <v>4</v>
      </c>
      <c r="H656">
        <f t="shared" si="10"/>
        <v>1</v>
      </c>
    </row>
    <row r="657" spans="1:8" x14ac:dyDescent="0.45">
      <c r="A657" t="s">
        <v>3167</v>
      </c>
      <c r="B657" s="1">
        <v>1.28441895254782E-7</v>
      </c>
      <c r="C657">
        <v>0.39367287975981902</v>
      </c>
      <c r="D657">
        <v>0.97099999999999997</v>
      </c>
      <c r="E657">
        <v>0.95699999999999996</v>
      </c>
      <c r="F657">
        <v>1.7961314632428699E-3</v>
      </c>
      <c r="G657">
        <v>4</v>
      </c>
      <c r="H657">
        <f t="shared" si="10"/>
        <v>1</v>
      </c>
    </row>
    <row r="658" spans="1:8" x14ac:dyDescent="0.45">
      <c r="A658" t="s">
        <v>3168</v>
      </c>
      <c r="B658" s="1">
        <v>1.2997377684967299E-7</v>
      </c>
      <c r="C658">
        <v>0.75652366343792599</v>
      </c>
      <c r="D658">
        <v>0.47799999999999998</v>
      </c>
      <c r="E658">
        <v>0.249</v>
      </c>
      <c r="F658">
        <v>1.81755329546582E-3</v>
      </c>
      <c r="G658">
        <v>4</v>
      </c>
      <c r="H658">
        <f t="shared" si="10"/>
        <v>1</v>
      </c>
    </row>
    <row r="659" spans="1:8" x14ac:dyDescent="0.45">
      <c r="A659" t="s">
        <v>3177</v>
      </c>
      <c r="B659" s="1">
        <v>1.3808668817292899E-7</v>
      </c>
      <c r="C659">
        <v>0.31321907594137899</v>
      </c>
      <c r="D659">
        <v>0.98599999999999999</v>
      </c>
      <c r="E659">
        <v>0.95899999999999996</v>
      </c>
      <c r="F659">
        <v>1.9310042474102399E-3</v>
      </c>
      <c r="G659">
        <v>4</v>
      </c>
      <c r="H659">
        <f t="shared" si="10"/>
        <v>1</v>
      </c>
    </row>
    <row r="660" spans="1:8" x14ac:dyDescent="0.45">
      <c r="A660" t="s">
        <v>3181</v>
      </c>
      <c r="B660" s="1">
        <v>1.5711022014979199E-7</v>
      </c>
      <c r="C660">
        <v>0.39928409459923297</v>
      </c>
      <c r="D660">
        <v>0.89900000000000002</v>
      </c>
      <c r="E660">
        <v>0.93899999999999995</v>
      </c>
      <c r="F660">
        <v>2.1970293185746901E-3</v>
      </c>
      <c r="G660">
        <v>4</v>
      </c>
      <c r="H660">
        <f t="shared" si="10"/>
        <v>1</v>
      </c>
    </row>
    <row r="661" spans="1:8" x14ac:dyDescent="0.45">
      <c r="A661" t="s">
        <v>3193</v>
      </c>
      <c r="B661" s="1">
        <v>2.0401027070894099E-7</v>
      </c>
      <c r="C661">
        <v>0.36418228560867799</v>
      </c>
      <c r="D661">
        <v>0.92800000000000005</v>
      </c>
      <c r="E661">
        <v>0.93799999999999994</v>
      </c>
      <c r="F661">
        <v>2.8528796255938302E-3</v>
      </c>
      <c r="G661">
        <v>4</v>
      </c>
      <c r="H661">
        <f t="shared" si="10"/>
        <v>1</v>
      </c>
    </row>
    <row r="662" spans="1:8" x14ac:dyDescent="0.45">
      <c r="A662" t="s">
        <v>3210</v>
      </c>
      <c r="B662" s="1">
        <v>2.8138778857507801E-7</v>
      </c>
      <c r="C662">
        <v>0.81038491351924202</v>
      </c>
      <c r="D662">
        <v>0.377</v>
      </c>
      <c r="E662">
        <v>0.159</v>
      </c>
      <c r="F662">
        <v>3.9349268354338897E-3</v>
      </c>
      <c r="G662">
        <v>4</v>
      </c>
      <c r="H662">
        <f t="shared" si="10"/>
        <v>1</v>
      </c>
    </row>
    <row r="663" spans="1:8" x14ac:dyDescent="0.45">
      <c r="A663" t="s">
        <v>3242</v>
      </c>
      <c r="B663" s="1">
        <v>4.4418360373829498E-7</v>
      </c>
      <c r="C663">
        <v>0.54843238093644198</v>
      </c>
      <c r="D663">
        <v>0.87</v>
      </c>
      <c r="E663">
        <v>0.88300000000000001</v>
      </c>
      <c r="F663">
        <v>6.2114635146763202E-3</v>
      </c>
      <c r="G663">
        <v>4</v>
      </c>
      <c r="H663">
        <f t="shared" si="10"/>
        <v>1</v>
      </c>
    </row>
    <row r="664" spans="1:8" x14ac:dyDescent="0.45">
      <c r="A664" t="s">
        <v>3266</v>
      </c>
      <c r="B664" s="1">
        <v>6.19103861857752E-7</v>
      </c>
      <c r="C664">
        <v>0.79213629059213297</v>
      </c>
      <c r="D664">
        <v>0.30399999999999999</v>
      </c>
      <c r="E664">
        <v>0.115</v>
      </c>
      <c r="F664">
        <v>8.6575484042188001E-3</v>
      </c>
      <c r="G664">
        <v>4</v>
      </c>
      <c r="H664">
        <f t="shared" si="10"/>
        <v>1</v>
      </c>
    </row>
    <row r="665" spans="1:8" x14ac:dyDescent="0.45">
      <c r="A665" t="s">
        <v>3285</v>
      </c>
      <c r="B665" s="1">
        <v>8.52671351306574E-7</v>
      </c>
      <c r="C665">
        <v>0.29967790271814998</v>
      </c>
      <c r="D665">
        <v>0.98599999999999999</v>
      </c>
      <c r="E665">
        <v>0.96299999999999997</v>
      </c>
      <c r="F665">
        <v>1.19237561766711E-2</v>
      </c>
      <c r="G665">
        <v>4</v>
      </c>
      <c r="H665">
        <f t="shared" si="10"/>
        <v>1</v>
      </c>
    </row>
    <row r="666" spans="1:8" x14ac:dyDescent="0.45">
      <c r="A666" t="s">
        <v>3308</v>
      </c>
      <c r="B666" s="1">
        <v>1.14852521909795E-6</v>
      </c>
      <c r="C666">
        <v>0.87286958089483002</v>
      </c>
      <c r="D666">
        <v>0.26100000000000001</v>
      </c>
      <c r="E666">
        <v>9.0999999999999998E-2</v>
      </c>
      <c r="F666">
        <v>1.60609766638657E-2</v>
      </c>
      <c r="G666">
        <v>4</v>
      </c>
      <c r="H666">
        <f t="shared" si="10"/>
        <v>1</v>
      </c>
    </row>
    <row r="667" spans="1:8" x14ac:dyDescent="0.45">
      <c r="A667" t="s">
        <v>3329</v>
      </c>
      <c r="B667" s="1">
        <v>1.66621073151252E-6</v>
      </c>
      <c r="C667">
        <v>0.47007451467078698</v>
      </c>
      <c r="D667">
        <v>0.85499999999999998</v>
      </c>
      <c r="E667">
        <v>0.878</v>
      </c>
      <c r="F667">
        <v>2.3300290869471101E-2</v>
      </c>
      <c r="G667">
        <v>4</v>
      </c>
      <c r="H667">
        <f t="shared" si="10"/>
        <v>1</v>
      </c>
    </row>
    <row r="668" spans="1:8" x14ac:dyDescent="0.45">
      <c r="A668" t="s">
        <v>3340</v>
      </c>
      <c r="B668" s="1">
        <v>1.98017434904E-6</v>
      </c>
      <c r="C668">
        <v>0.58900480827145296</v>
      </c>
      <c r="D668">
        <v>0.82599999999999996</v>
      </c>
      <c r="E668">
        <v>0.85899999999999999</v>
      </c>
      <c r="F668">
        <v>2.7690758096975399E-2</v>
      </c>
      <c r="G668">
        <v>4</v>
      </c>
      <c r="H668">
        <f t="shared" si="10"/>
        <v>1</v>
      </c>
    </row>
    <row r="669" spans="1:8" x14ac:dyDescent="0.45">
      <c r="A669" t="s">
        <v>3361</v>
      </c>
      <c r="B669" s="1">
        <v>2.56632866920241E-6</v>
      </c>
      <c r="C669">
        <v>0.43521619266464301</v>
      </c>
      <c r="D669">
        <v>0.87</v>
      </c>
      <c r="E669">
        <v>0.87</v>
      </c>
      <c r="F669">
        <v>3.5887540110126501E-2</v>
      </c>
      <c r="G669">
        <v>4</v>
      </c>
      <c r="H669">
        <f t="shared" si="10"/>
        <v>1</v>
      </c>
    </row>
    <row r="670" spans="1:8" x14ac:dyDescent="0.45">
      <c r="A670" t="s">
        <v>3377</v>
      </c>
      <c r="B670" s="1">
        <v>3.1497095408160599E-6</v>
      </c>
      <c r="C670">
        <v>0.33778699891237701</v>
      </c>
      <c r="D670">
        <v>0.94199999999999995</v>
      </c>
      <c r="E670">
        <v>0.91600000000000004</v>
      </c>
      <c r="F670">
        <v>4.4045538218771801E-2</v>
      </c>
      <c r="G670">
        <v>4</v>
      </c>
      <c r="H670">
        <f t="shared" si="10"/>
        <v>1</v>
      </c>
    </row>
    <row r="671" spans="1:8" x14ac:dyDescent="0.45">
      <c r="A671" t="s">
        <v>3380</v>
      </c>
      <c r="B671" s="1">
        <v>3.2348617978982898E-6</v>
      </c>
      <c r="C671">
        <v>0.65851263516401104</v>
      </c>
      <c r="D671">
        <v>0.73899999999999999</v>
      </c>
      <c r="E671">
        <v>0.81299999999999994</v>
      </c>
      <c r="F671">
        <v>4.5236307381809601E-2</v>
      </c>
      <c r="G671">
        <v>4</v>
      </c>
      <c r="H671">
        <f t="shared" si="10"/>
        <v>1</v>
      </c>
    </row>
  </sheetData>
  <autoFilter ref="A3:H3" xr:uid="{00000000-0001-0000-0500-000000000000}">
    <sortState xmlns:xlrd2="http://schemas.microsoft.com/office/spreadsheetml/2017/richdata2" ref="A4:H671">
      <sortCondition ref="H3"/>
    </sortState>
  </autoFilter>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B582"/>
  <sheetViews>
    <sheetView zoomScale="80" zoomScaleNormal="80" workbookViewId="0"/>
  </sheetViews>
  <sheetFormatPr defaultRowHeight="14.25" x14ac:dyDescent="0.45"/>
  <cols>
    <col min="13" max="13" width="26.86328125" customWidth="1"/>
    <col min="21" max="21" width="38.53125" customWidth="1"/>
    <col min="22" max="22" width="10.3984375" customWidth="1"/>
  </cols>
  <sheetData>
    <row r="1" spans="1:28" x14ac:dyDescent="0.45">
      <c r="A1" t="s">
        <v>4982</v>
      </c>
    </row>
    <row r="3" spans="1:28" x14ac:dyDescent="0.45">
      <c r="A3" t="s">
        <v>4888</v>
      </c>
      <c r="B3" t="s">
        <v>0</v>
      </c>
      <c r="C3" t="s">
        <v>1</v>
      </c>
      <c r="D3" t="s">
        <v>2</v>
      </c>
      <c r="E3" t="s">
        <v>3</v>
      </c>
      <c r="F3" t="s">
        <v>4</v>
      </c>
      <c r="G3" t="s">
        <v>5</v>
      </c>
      <c r="H3" t="s">
        <v>4979</v>
      </c>
      <c r="J3" t="s">
        <v>4985</v>
      </c>
      <c r="K3" t="s">
        <v>4986</v>
      </c>
      <c r="M3" t="s">
        <v>4990</v>
      </c>
      <c r="U3" t="s">
        <v>5108</v>
      </c>
    </row>
    <row r="4" spans="1:28" x14ac:dyDescent="0.45">
      <c r="A4" t="s">
        <v>3404</v>
      </c>
      <c r="B4" s="1">
        <v>2.68827982834695E-139</v>
      </c>
      <c r="C4">
        <v>3.0365195505545199</v>
      </c>
      <c r="D4">
        <v>0.98499999999999999</v>
      </c>
      <c r="E4">
        <v>2.3E-2</v>
      </c>
      <c r="F4" s="1">
        <v>3.7592905119603798E-135</v>
      </c>
      <c r="G4">
        <v>5</v>
      </c>
      <c r="H4">
        <f t="shared" ref="H4:H67" si="0">IF(C4&gt;0,1,0)</f>
        <v>1</v>
      </c>
      <c r="J4" t="s">
        <v>3404</v>
      </c>
      <c r="K4" t="s">
        <v>462</v>
      </c>
      <c r="M4" t="s">
        <v>4989</v>
      </c>
      <c r="U4" t="s">
        <v>4989</v>
      </c>
    </row>
    <row r="5" spans="1:28" x14ac:dyDescent="0.45">
      <c r="A5" t="s">
        <v>3405</v>
      </c>
      <c r="B5" s="1">
        <v>9.6931032318018607E-137</v>
      </c>
      <c r="C5">
        <v>2.6557680195862199</v>
      </c>
      <c r="D5">
        <v>0.86199999999999999</v>
      </c>
      <c r="E5">
        <v>8.0000000000000002E-3</v>
      </c>
      <c r="F5" s="1">
        <v>1.35548355593517E-132</v>
      </c>
      <c r="G5">
        <v>5</v>
      </c>
      <c r="H5">
        <f t="shared" si="0"/>
        <v>1</v>
      </c>
      <c r="J5" t="s">
        <v>3405</v>
      </c>
      <c r="K5" t="s">
        <v>779</v>
      </c>
      <c r="M5" t="s">
        <v>5205</v>
      </c>
      <c r="N5" t="s">
        <v>4992</v>
      </c>
      <c r="O5">
        <v>20</v>
      </c>
      <c r="P5" t="s">
        <v>5166</v>
      </c>
      <c r="Q5" t="s">
        <v>5619</v>
      </c>
      <c r="R5" t="s">
        <v>5620</v>
      </c>
      <c r="U5" t="s">
        <v>5190</v>
      </c>
      <c r="V5" t="s">
        <v>5058</v>
      </c>
      <c r="W5">
        <v>33</v>
      </c>
      <c r="X5" t="s">
        <v>5166</v>
      </c>
      <c r="Y5" t="s">
        <v>5704</v>
      </c>
      <c r="Z5" t="s">
        <v>5705</v>
      </c>
    </row>
    <row r="6" spans="1:28" x14ac:dyDescent="0.45">
      <c r="A6" t="s">
        <v>3406</v>
      </c>
      <c r="B6" s="1">
        <v>1.26766280528101E-116</v>
      </c>
      <c r="C6">
        <v>2.1667510720452099</v>
      </c>
      <c r="D6">
        <v>0.754</v>
      </c>
      <c r="E6">
        <v>8.0000000000000002E-3</v>
      </c>
      <c r="F6" s="1">
        <v>1.77269966690496E-112</v>
      </c>
      <c r="G6">
        <v>5</v>
      </c>
      <c r="H6">
        <f t="shared" si="0"/>
        <v>1</v>
      </c>
      <c r="J6" t="s">
        <v>3406</v>
      </c>
      <c r="K6" t="s">
        <v>144</v>
      </c>
      <c r="M6" t="s">
        <v>5202</v>
      </c>
      <c r="N6" t="s">
        <v>4996</v>
      </c>
      <c r="O6">
        <v>8</v>
      </c>
      <c r="P6" s="1" t="s">
        <v>5174</v>
      </c>
      <c r="Q6" s="1" t="s">
        <v>5621</v>
      </c>
      <c r="R6" t="s">
        <v>5622</v>
      </c>
      <c r="U6" t="s">
        <v>5201</v>
      </c>
      <c r="V6" t="s">
        <v>5008</v>
      </c>
      <c r="W6">
        <v>26</v>
      </c>
      <c r="X6" t="s">
        <v>5166</v>
      </c>
      <c r="Y6" s="1" t="s">
        <v>5706</v>
      </c>
      <c r="Z6" t="s">
        <v>5707</v>
      </c>
    </row>
    <row r="7" spans="1:28" x14ac:dyDescent="0.45">
      <c r="A7" t="s">
        <v>3407</v>
      </c>
      <c r="B7" s="1">
        <v>1.1111296171632901E-108</v>
      </c>
      <c r="C7">
        <v>2.1730593663710098</v>
      </c>
      <c r="D7">
        <v>0.73799999999999999</v>
      </c>
      <c r="E7">
        <v>1.2E-2</v>
      </c>
      <c r="F7" s="1">
        <v>1.55380365664115E-104</v>
      </c>
      <c r="G7">
        <v>5</v>
      </c>
      <c r="H7">
        <f t="shared" si="0"/>
        <v>1</v>
      </c>
      <c r="J7" t="s">
        <v>3407</v>
      </c>
      <c r="K7" t="s">
        <v>331</v>
      </c>
      <c r="M7" t="s">
        <v>5209</v>
      </c>
      <c r="N7" t="s">
        <v>5000</v>
      </c>
      <c r="O7">
        <v>7</v>
      </c>
      <c r="P7" s="1" t="s">
        <v>5138</v>
      </c>
      <c r="Q7" s="1" t="s">
        <v>5623</v>
      </c>
      <c r="R7" t="s">
        <v>5565</v>
      </c>
      <c r="U7" t="s">
        <v>5328</v>
      </c>
      <c r="V7" t="s">
        <v>5062</v>
      </c>
      <c r="W7">
        <v>18</v>
      </c>
      <c r="X7" t="s">
        <v>5166</v>
      </c>
      <c r="Y7" s="1" t="s">
        <v>5708</v>
      </c>
      <c r="Z7" t="s">
        <v>5709</v>
      </c>
    </row>
    <row r="8" spans="1:28" x14ac:dyDescent="0.45">
      <c r="A8" t="s">
        <v>3408</v>
      </c>
      <c r="B8" s="1">
        <v>2.10150765552752E-108</v>
      </c>
      <c r="C8">
        <v>2.0358876421508598</v>
      </c>
      <c r="D8">
        <v>0.73799999999999999</v>
      </c>
      <c r="E8">
        <v>1.2E-2</v>
      </c>
      <c r="F8" s="1">
        <v>2.9387483054896799E-104</v>
      </c>
      <c r="G8">
        <v>5</v>
      </c>
      <c r="H8">
        <f t="shared" si="0"/>
        <v>1</v>
      </c>
      <c r="J8" t="s">
        <v>3408</v>
      </c>
      <c r="K8" t="s">
        <v>2661</v>
      </c>
      <c r="M8" t="s">
        <v>5624</v>
      </c>
      <c r="N8" t="s">
        <v>5066</v>
      </c>
      <c r="O8">
        <v>6</v>
      </c>
      <c r="P8" s="1" t="s">
        <v>5138</v>
      </c>
      <c r="Q8" s="1" t="s">
        <v>5625</v>
      </c>
      <c r="R8" t="s">
        <v>5626</v>
      </c>
      <c r="U8" t="s">
        <v>5209</v>
      </c>
      <c r="V8" t="s">
        <v>5000</v>
      </c>
      <c r="W8">
        <v>20</v>
      </c>
      <c r="X8" t="s">
        <v>5166</v>
      </c>
      <c r="Y8" s="1" t="s">
        <v>5710</v>
      </c>
      <c r="Z8" t="s">
        <v>5711</v>
      </c>
      <c r="AB8" s="1"/>
    </row>
    <row r="9" spans="1:28" x14ac:dyDescent="0.45">
      <c r="A9" t="s">
        <v>3409</v>
      </c>
      <c r="B9" s="1">
        <v>3.2651567788625102E-88</v>
      </c>
      <c r="C9">
        <v>1.6480702007966099</v>
      </c>
      <c r="D9">
        <v>0.61499999999999999</v>
      </c>
      <c r="E9">
        <v>1.0999999999999999E-2</v>
      </c>
      <c r="F9" s="1">
        <v>4.5659952395613404E-84</v>
      </c>
      <c r="G9">
        <v>5</v>
      </c>
      <c r="H9">
        <f t="shared" si="0"/>
        <v>1</v>
      </c>
      <c r="J9" t="s">
        <v>3409</v>
      </c>
      <c r="K9" t="s">
        <v>170</v>
      </c>
      <c r="M9" t="s">
        <v>5627</v>
      </c>
      <c r="N9" t="s">
        <v>5628</v>
      </c>
      <c r="O9">
        <v>6</v>
      </c>
      <c r="P9" s="1" t="s">
        <v>5380</v>
      </c>
      <c r="Q9" s="1" t="s">
        <v>5629</v>
      </c>
      <c r="R9" t="s">
        <v>5630</v>
      </c>
      <c r="U9" t="s">
        <v>5202</v>
      </c>
      <c r="V9" t="s">
        <v>4996</v>
      </c>
      <c r="W9">
        <v>19</v>
      </c>
      <c r="X9" t="s">
        <v>5166</v>
      </c>
      <c r="Y9" s="1" t="s">
        <v>5712</v>
      </c>
      <c r="Z9" t="s">
        <v>5713</v>
      </c>
    </row>
    <row r="10" spans="1:28" x14ac:dyDescent="0.45">
      <c r="A10" t="s">
        <v>3410</v>
      </c>
      <c r="B10" s="1">
        <v>3.6068477612581003E-85</v>
      </c>
      <c r="C10">
        <v>1.6707809273105401</v>
      </c>
      <c r="D10">
        <v>0.53800000000000003</v>
      </c>
      <c r="E10">
        <v>4.0000000000000001E-3</v>
      </c>
      <c r="F10" s="1">
        <v>5.0438159093433304E-81</v>
      </c>
      <c r="G10">
        <v>5</v>
      </c>
      <c r="H10">
        <f t="shared" si="0"/>
        <v>1</v>
      </c>
      <c r="J10" t="s">
        <v>3410</v>
      </c>
      <c r="K10" t="s">
        <v>304</v>
      </c>
      <c r="M10" t="s">
        <v>5447</v>
      </c>
      <c r="N10" t="s">
        <v>5004</v>
      </c>
      <c r="O10">
        <v>4</v>
      </c>
      <c r="P10" t="s">
        <v>5133</v>
      </c>
      <c r="Q10" s="1" t="s">
        <v>5631</v>
      </c>
      <c r="R10" t="s">
        <v>5632</v>
      </c>
      <c r="U10" t="s">
        <v>5536</v>
      </c>
      <c r="V10" t="s">
        <v>5060</v>
      </c>
      <c r="W10">
        <v>19</v>
      </c>
      <c r="X10" t="s">
        <v>5166</v>
      </c>
      <c r="Y10" s="1" t="s">
        <v>5714</v>
      </c>
      <c r="Z10" t="s">
        <v>5713</v>
      </c>
    </row>
    <row r="11" spans="1:28" x14ac:dyDescent="0.45">
      <c r="A11" t="s">
        <v>3411</v>
      </c>
      <c r="B11" s="1">
        <v>1.6266082636709301E-82</v>
      </c>
      <c r="C11">
        <v>2.18396828830614</v>
      </c>
      <c r="D11">
        <v>0.52300000000000002</v>
      </c>
      <c r="E11">
        <v>4.0000000000000001E-3</v>
      </c>
      <c r="F11" s="1">
        <v>2.2746489959174302E-78</v>
      </c>
      <c r="G11">
        <v>5</v>
      </c>
      <c r="H11">
        <f t="shared" si="0"/>
        <v>1</v>
      </c>
      <c r="J11" t="s">
        <v>3411</v>
      </c>
      <c r="K11" t="s">
        <v>600</v>
      </c>
      <c r="M11" t="s">
        <v>5207</v>
      </c>
      <c r="N11" s="1" t="s">
        <v>5208</v>
      </c>
      <c r="O11">
        <v>5</v>
      </c>
      <c r="P11" t="s">
        <v>5126</v>
      </c>
      <c r="Q11" s="1" t="s">
        <v>5633</v>
      </c>
      <c r="R11" t="s">
        <v>5634</v>
      </c>
      <c r="U11" t="s">
        <v>5205</v>
      </c>
      <c r="V11" t="s">
        <v>4992</v>
      </c>
      <c r="W11">
        <v>18</v>
      </c>
      <c r="X11" t="s">
        <v>5166</v>
      </c>
      <c r="Y11" s="1" t="s">
        <v>5715</v>
      </c>
      <c r="Z11" t="s">
        <v>5716</v>
      </c>
    </row>
    <row r="12" spans="1:28" x14ac:dyDescent="0.45">
      <c r="A12" t="s">
        <v>3412</v>
      </c>
      <c r="B12" s="1">
        <v>2.6869328529801997E-82</v>
      </c>
      <c r="C12">
        <v>1.50905672053947</v>
      </c>
      <c r="D12">
        <v>0.52300000000000002</v>
      </c>
      <c r="E12">
        <v>4.0000000000000001E-3</v>
      </c>
      <c r="F12" s="1">
        <v>3.7574069016075099E-78</v>
      </c>
      <c r="G12">
        <v>5</v>
      </c>
      <c r="H12">
        <f t="shared" si="0"/>
        <v>1</v>
      </c>
      <c r="J12" t="s">
        <v>3412</v>
      </c>
      <c r="K12" t="s">
        <v>3450</v>
      </c>
      <c r="M12" t="s">
        <v>5199</v>
      </c>
      <c r="N12" t="s">
        <v>5006</v>
      </c>
      <c r="O12">
        <v>5</v>
      </c>
      <c r="P12" s="1" t="s">
        <v>5126</v>
      </c>
      <c r="Q12" s="1" t="s">
        <v>5633</v>
      </c>
      <c r="R12" t="s">
        <v>5634</v>
      </c>
      <c r="U12" t="s">
        <v>5200</v>
      </c>
      <c r="V12" t="s">
        <v>4994</v>
      </c>
      <c r="W12">
        <v>18</v>
      </c>
      <c r="X12" t="s">
        <v>5166</v>
      </c>
      <c r="Y12" s="1" t="s">
        <v>5715</v>
      </c>
      <c r="Z12" t="s">
        <v>5716</v>
      </c>
    </row>
    <row r="13" spans="1:28" x14ac:dyDescent="0.45">
      <c r="A13" t="s">
        <v>3413</v>
      </c>
      <c r="B13" s="1">
        <v>2.5398762134175301E-75</v>
      </c>
      <c r="C13">
        <v>1.4662807266139799</v>
      </c>
      <c r="D13">
        <v>0.55400000000000005</v>
      </c>
      <c r="E13">
        <v>1.2E-2</v>
      </c>
      <c r="F13" s="1">
        <v>3.5517628968430802E-71</v>
      </c>
      <c r="G13">
        <v>5</v>
      </c>
      <c r="H13">
        <f t="shared" si="0"/>
        <v>1</v>
      </c>
      <c r="J13" t="s">
        <v>3413</v>
      </c>
      <c r="K13" t="s">
        <v>4920</v>
      </c>
      <c r="M13" t="s">
        <v>5635</v>
      </c>
      <c r="N13" t="s">
        <v>5636</v>
      </c>
      <c r="O13">
        <v>3</v>
      </c>
      <c r="P13" s="1" t="s">
        <v>5166</v>
      </c>
      <c r="Q13" s="1" t="s">
        <v>5378</v>
      </c>
      <c r="R13" t="s">
        <v>5634</v>
      </c>
      <c r="U13" t="s">
        <v>5541</v>
      </c>
      <c r="V13" t="s">
        <v>5542</v>
      </c>
      <c r="W13">
        <v>18</v>
      </c>
      <c r="X13" t="s">
        <v>5166</v>
      </c>
      <c r="Y13" s="1" t="s">
        <v>5715</v>
      </c>
      <c r="Z13" t="s">
        <v>5716</v>
      </c>
    </row>
    <row r="14" spans="1:28" x14ac:dyDescent="0.45">
      <c r="A14" t="s">
        <v>3414</v>
      </c>
      <c r="B14" s="1">
        <v>4.324329804525E-74</v>
      </c>
      <c r="C14">
        <v>1.2907485460219501</v>
      </c>
      <c r="D14">
        <v>0.46200000000000002</v>
      </c>
      <c r="E14">
        <v>3.0000000000000001E-3</v>
      </c>
      <c r="F14" s="1">
        <v>6.0471427986477605E-70</v>
      </c>
      <c r="G14">
        <v>5</v>
      </c>
      <c r="H14">
        <f t="shared" si="0"/>
        <v>1</v>
      </c>
      <c r="J14" t="s">
        <v>3414</v>
      </c>
      <c r="K14" t="s">
        <v>4922</v>
      </c>
      <c r="M14" t="s">
        <v>5536</v>
      </c>
      <c r="N14" t="s">
        <v>5060</v>
      </c>
      <c r="O14">
        <v>4</v>
      </c>
      <c r="P14" s="1" t="s">
        <v>5122</v>
      </c>
      <c r="Q14" s="1" t="s">
        <v>5637</v>
      </c>
      <c r="R14" t="s">
        <v>5575</v>
      </c>
      <c r="U14" t="s">
        <v>5447</v>
      </c>
      <c r="V14" t="s">
        <v>5004</v>
      </c>
      <c r="W14">
        <v>11</v>
      </c>
      <c r="X14" t="s">
        <v>5166</v>
      </c>
      <c r="Y14" s="1" t="s">
        <v>5717</v>
      </c>
      <c r="Z14" t="s">
        <v>5718</v>
      </c>
    </row>
    <row r="15" spans="1:28" x14ac:dyDescent="0.45">
      <c r="A15" t="s">
        <v>3415</v>
      </c>
      <c r="B15" s="1">
        <v>1.0730337925004E-72</v>
      </c>
      <c r="C15">
        <v>1.5229857729987399</v>
      </c>
      <c r="D15">
        <v>0.49199999999999999</v>
      </c>
      <c r="E15">
        <v>7.0000000000000001E-3</v>
      </c>
      <c r="F15" s="1">
        <v>1.50053045543256E-68</v>
      </c>
      <c r="G15">
        <v>5</v>
      </c>
      <c r="H15">
        <f t="shared" si="0"/>
        <v>1</v>
      </c>
      <c r="J15" t="s">
        <v>3415</v>
      </c>
      <c r="K15" t="s">
        <v>70</v>
      </c>
      <c r="P15" s="1"/>
      <c r="Q15" s="1"/>
      <c r="Y15" s="1"/>
    </row>
    <row r="16" spans="1:28" x14ac:dyDescent="0.45">
      <c r="A16" t="s">
        <v>3416</v>
      </c>
      <c r="B16" s="1">
        <v>2.5606970994376799E-71</v>
      </c>
      <c r="C16">
        <v>1.9333815318488601</v>
      </c>
      <c r="D16">
        <v>0.73799999999999999</v>
      </c>
      <c r="E16">
        <v>5.0999999999999997E-2</v>
      </c>
      <c r="F16" s="1">
        <v>3.5808788238536503E-67</v>
      </c>
      <c r="G16">
        <v>5</v>
      </c>
      <c r="H16">
        <f t="shared" si="0"/>
        <v>1</v>
      </c>
      <c r="J16" t="s">
        <v>3416</v>
      </c>
      <c r="K16" t="s">
        <v>498</v>
      </c>
      <c r="P16" s="1"/>
      <c r="AB16" s="1"/>
    </row>
    <row r="17" spans="1:27" x14ac:dyDescent="0.45">
      <c r="A17" t="s">
        <v>3417</v>
      </c>
      <c r="B17" s="1">
        <v>2.4357161550738298E-69</v>
      </c>
      <c r="C17">
        <v>4.1529929218769404</v>
      </c>
      <c r="D17">
        <v>0.56899999999999995</v>
      </c>
      <c r="E17">
        <v>0.02</v>
      </c>
      <c r="F17" s="1">
        <v>3.4061054712552402E-65</v>
      </c>
      <c r="G17">
        <v>5</v>
      </c>
      <c r="H17">
        <f t="shared" si="0"/>
        <v>1</v>
      </c>
      <c r="J17" t="s">
        <v>3417</v>
      </c>
      <c r="K17" t="s">
        <v>4947</v>
      </c>
      <c r="M17" t="s">
        <v>4988</v>
      </c>
      <c r="U17" t="s">
        <v>4988</v>
      </c>
    </row>
    <row r="18" spans="1:27" x14ac:dyDescent="0.45">
      <c r="A18" t="s">
        <v>3418</v>
      </c>
      <c r="B18" s="1">
        <v>4.46470628840428E-69</v>
      </c>
      <c r="C18">
        <v>1.17536776015823</v>
      </c>
      <c r="D18">
        <v>0.44600000000000001</v>
      </c>
      <c r="E18">
        <v>4.0000000000000001E-3</v>
      </c>
      <c r="F18" s="1">
        <v>6.2434452737045397E-65</v>
      </c>
      <c r="G18">
        <v>5</v>
      </c>
      <c r="H18">
        <f t="shared" si="0"/>
        <v>1</v>
      </c>
      <c r="J18" t="s">
        <v>1032</v>
      </c>
      <c r="K18" t="s">
        <v>3459</v>
      </c>
      <c r="M18" t="s">
        <v>5638</v>
      </c>
      <c r="N18" t="s">
        <v>5639</v>
      </c>
      <c r="O18">
        <v>9</v>
      </c>
      <c r="P18" t="s">
        <v>5166</v>
      </c>
      <c r="Q18" t="s">
        <v>5640</v>
      </c>
      <c r="R18" t="s">
        <v>5641</v>
      </c>
      <c r="U18" t="s">
        <v>5152</v>
      </c>
      <c r="V18" t="s">
        <v>5070</v>
      </c>
      <c r="W18">
        <v>106</v>
      </c>
      <c r="X18" t="s">
        <v>5166</v>
      </c>
      <c r="Y18" t="s">
        <v>5719</v>
      </c>
      <c r="Z18" t="s">
        <v>5720</v>
      </c>
    </row>
    <row r="19" spans="1:27" x14ac:dyDescent="0.45">
      <c r="A19" t="s">
        <v>3419</v>
      </c>
      <c r="B19" s="1">
        <v>4.93107362425594E-69</v>
      </c>
      <c r="C19">
        <v>1.72856148232971</v>
      </c>
      <c r="D19">
        <v>0.46200000000000002</v>
      </c>
      <c r="E19">
        <v>5.0000000000000001E-3</v>
      </c>
      <c r="F19" s="1">
        <v>6.8956133561595097E-65</v>
      </c>
      <c r="G19">
        <v>5</v>
      </c>
      <c r="H19">
        <f t="shared" si="0"/>
        <v>1</v>
      </c>
      <c r="J19" t="s">
        <v>4946</v>
      </c>
      <c r="K19" t="s">
        <v>3460</v>
      </c>
      <c r="M19" t="s">
        <v>5642</v>
      </c>
      <c r="N19" t="s">
        <v>5643</v>
      </c>
      <c r="O19">
        <v>9</v>
      </c>
      <c r="P19" s="1" t="s">
        <v>5166</v>
      </c>
      <c r="Q19" s="1" t="s">
        <v>5640</v>
      </c>
      <c r="R19" t="s">
        <v>5641</v>
      </c>
      <c r="U19" t="s">
        <v>5162</v>
      </c>
      <c r="V19" t="s">
        <v>5074</v>
      </c>
      <c r="W19">
        <v>51</v>
      </c>
      <c r="X19" t="s">
        <v>5166</v>
      </c>
      <c r="Y19" s="1" t="s">
        <v>5721</v>
      </c>
      <c r="Z19" t="s">
        <v>5722</v>
      </c>
    </row>
    <row r="20" spans="1:27" x14ac:dyDescent="0.45">
      <c r="A20" t="s">
        <v>3420</v>
      </c>
      <c r="B20" s="1">
        <v>4.4399329605905601E-66</v>
      </c>
      <c r="C20">
        <v>1.1833856495930599</v>
      </c>
      <c r="D20">
        <v>0.41499999999999998</v>
      </c>
      <c r="E20">
        <v>3.0000000000000001E-3</v>
      </c>
      <c r="F20" s="1">
        <v>6.2088022520898398E-62</v>
      </c>
      <c r="G20">
        <v>5</v>
      </c>
      <c r="H20">
        <f t="shared" si="0"/>
        <v>1</v>
      </c>
      <c r="J20" t="s">
        <v>3419</v>
      </c>
      <c r="K20" t="s">
        <v>95</v>
      </c>
      <c r="M20" t="s">
        <v>5644</v>
      </c>
      <c r="N20" t="s">
        <v>5645</v>
      </c>
      <c r="O20">
        <v>10</v>
      </c>
      <c r="P20" s="1" t="s">
        <v>5166</v>
      </c>
      <c r="Q20" t="s">
        <v>5646</v>
      </c>
      <c r="R20" t="s">
        <v>5647</v>
      </c>
      <c r="U20" t="s">
        <v>5173</v>
      </c>
      <c r="V20" t="s">
        <v>5076</v>
      </c>
      <c r="W20">
        <v>27</v>
      </c>
      <c r="X20" t="s">
        <v>5166</v>
      </c>
      <c r="Y20" s="1" t="s">
        <v>5723</v>
      </c>
      <c r="Z20" t="s">
        <v>5724</v>
      </c>
    </row>
    <row r="21" spans="1:27" x14ac:dyDescent="0.45">
      <c r="A21" t="s">
        <v>3421</v>
      </c>
      <c r="B21" s="1">
        <v>1.73636896441146E-65</v>
      </c>
      <c r="C21">
        <v>1.43208349354919</v>
      </c>
      <c r="D21">
        <v>0.49199999999999999</v>
      </c>
      <c r="E21">
        <v>1.2E-2</v>
      </c>
      <c r="F21" s="1">
        <v>2.42813835983298E-61</v>
      </c>
      <c r="G21">
        <v>5</v>
      </c>
      <c r="H21">
        <f t="shared" si="0"/>
        <v>1</v>
      </c>
      <c r="J21" t="s">
        <v>3420</v>
      </c>
      <c r="K21" t="s">
        <v>49</v>
      </c>
      <c r="M21" t="s">
        <v>5648</v>
      </c>
      <c r="N21" t="s">
        <v>5649</v>
      </c>
      <c r="O21">
        <v>9</v>
      </c>
      <c r="P21" s="1" t="s">
        <v>5166</v>
      </c>
      <c r="Q21" t="s">
        <v>5650</v>
      </c>
      <c r="R21" t="s">
        <v>5651</v>
      </c>
      <c r="U21" t="s">
        <v>5367</v>
      </c>
      <c r="V21" t="s">
        <v>5354</v>
      </c>
      <c r="W21">
        <v>15</v>
      </c>
      <c r="X21" t="s">
        <v>5166</v>
      </c>
      <c r="Y21" s="1" t="s">
        <v>5726</v>
      </c>
      <c r="Z21" s="1" t="s">
        <v>5727</v>
      </c>
    </row>
    <row r="22" spans="1:27" x14ac:dyDescent="0.45">
      <c r="A22" t="s">
        <v>3422</v>
      </c>
      <c r="B22" s="1">
        <v>1.2453340234592999E-60</v>
      </c>
      <c r="C22">
        <v>1.02008269810056</v>
      </c>
      <c r="D22">
        <v>0.35399999999999998</v>
      </c>
      <c r="E22">
        <v>0</v>
      </c>
      <c r="F22" s="1">
        <v>1.74147509840548E-56</v>
      </c>
      <c r="G22">
        <v>5</v>
      </c>
      <c r="H22">
        <f t="shared" si="0"/>
        <v>1</v>
      </c>
      <c r="J22" t="s">
        <v>3421</v>
      </c>
      <c r="K22" t="s">
        <v>77</v>
      </c>
      <c r="M22" t="s">
        <v>5673</v>
      </c>
      <c r="N22" t="s">
        <v>5652</v>
      </c>
      <c r="O22">
        <v>10</v>
      </c>
      <c r="P22" s="1" t="s">
        <v>5166</v>
      </c>
      <c r="Q22" t="s">
        <v>5653</v>
      </c>
      <c r="R22" t="s">
        <v>5654</v>
      </c>
      <c r="U22" t="s">
        <v>5744</v>
      </c>
      <c r="V22" t="s">
        <v>5084</v>
      </c>
      <c r="W22">
        <v>41</v>
      </c>
      <c r="X22" t="s">
        <v>5393</v>
      </c>
      <c r="Y22" t="s">
        <v>5728</v>
      </c>
      <c r="Z22" t="s">
        <v>5729</v>
      </c>
    </row>
    <row r="23" spans="1:27" x14ac:dyDescent="0.45">
      <c r="A23" t="s">
        <v>3423</v>
      </c>
      <c r="B23" s="1">
        <v>9.0231254776127407E-59</v>
      </c>
      <c r="C23">
        <v>1.06696268139499</v>
      </c>
      <c r="D23">
        <v>0.4</v>
      </c>
      <c r="E23">
        <v>5.0000000000000001E-3</v>
      </c>
      <c r="F23" s="1">
        <v>1.26179386678936E-54</v>
      </c>
      <c r="G23">
        <v>5</v>
      </c>
      <c r="H23">
        <f t="shared" si="0"/>
        <v>1</v>
      </c>
      <c r="J23" t="s">
        <v>3422</v>
      </c>
      <c r="K23" t="s">
        <v>59</v>
      </c>
      <c r="M23" t="s">
        <v>5674</v>
      </c>
      <c r="N23" t="s">
        <v>5655</v>
      </c>
      <c r="O23">
        <v>9</v>
      </c>
      <c r="P23" s="1" t="s">
        <v>5166</v>
      </c>
      <c r="Q23" t="s">
        <v>5656</v>
      </c>
      <c r="R23" t="s">
        <v>5657</v>
      </c>
      <c r="U23" t="s">
        <v>5730</v>
      </c>
      <c r="V23" t="s">
        <v>5082</v>
      </c>
      <c r="W23">
        <v>31</v>
      </c>
      <c r="X23" t="s">
        <v>5166</v>
      </c>
      <c r="Y23" t="s">
        <v>5731</v>
      </c>
      <c r="Z23" t="s">
        <v>5732</v>
      </c>
    </row>
    <row r="24" spans="1:27" x14ac:dyDescent="0.45">
      <c r="A24" t="s">
        <v>3424</v>
      </c>
      <c r="B24" s="1">
        <v>3.6976727323623103E-58</v>
      </c>
      <c r="C24">
        <v>1.2195506030530501</v>
      </c>
      <c r="D24">
        <v>0.36899999999999999</v>
      </c>
      <c r="E24">
        <v>3.0000000000000001E-3</v>
      </c>
      <c r="F24" s="1">
        <v>5.1708255489354498E-54</v>
      </c>
      <c r="G24">
        <v>5</v>
      </c>
      <c r="H24">
        <f t="shared" si="0"/>
        <v>1</v>
      </c>
      <c r="J24" t="s">
        <v>3423</v>
      </c>
      <c r="K24" t="s">
        <v>83</v>
      </c>
      <c r="M24" t="s">
        <v>5658</v>
      </c>
      <c r="N24" t="s">
        <v>5659</v>
      </c>
      <c r="O24">
        <v>6</v>
      </c>
      <c r="P24" s="1" t="s">
        <v>5166</v>
      </c>
      <c r="Q24" t="s">
        <v>5660</v>
      </c>
      <c r="R24" t="s">
        <v>5661</v>
      </c>
      <c r="U24" t="s">
        <v>5156</v>
      </c>
      <c r="V24" t="s">
        <v>5078</v>
      </c>
      <c r="W24">
        <v>30</v>
      </c>
      <c r="X24" t="s">
        <v>5166</v>
      </c>
      <c r="Y24" t="s">
        <v>5733</v>
      </c>
      <c r="Z24" t="s">
        <v>5734</v>
      </c>
    </row>
    <row r="25" spans="1:27" x14ac:dyDescent="0.45">
      <c r="A25" t="s">
        <v>3425</v>
      </c>
      <c r="B25" s="1">
        <v>5.6568307589035202E-58</v>
      </c>
      <c r="C25">
        <v>1.1243560699917301</v>
      </c>
      <c r="D25">
        <v>0.35399999999999998</v>
      </c>
      <c r="E25">
        <v>1E-3</v>
      </c>
      <c r="F25" s="1">
        <v>7.9105121332506803E-54</v>
      </c>
      <c r="G25">
        <v>5</v>
      </c>
      <c r="H25">
        <f t="shared" si="0"/>
        <v>1</v>
      </c>
      <c r="J25" t="s">
        <v>3424</v>
      </c>
      <c r="K25" t="s">
        <v>74</v>
      </c>
      <c r="M25" t="s">
        <v>5662</v>
      </c>
      <c r="N25" t="s">
        <v>5663</v>
      </c>
      <c r="O25">
        <v>6</v>
      </c>
      <c r="P25" s="1" t="s">
        <v>5166</v>
      </c>
      <c r="Q25" t="s">
        <v>5664</v>
      </c>
      <c r="R25" t="s">
        <v>5665</v>
      </c>
      <c r="U25" t="s">
        <v>5735</v>
      </c>
      <c r="V25" t="s">
        <v>5736</v>
      </c>
      <c r="W25">
        <v>18</v>
      </c>
      <c r="X25" t="s">
        <v>5166</v>
      </c>
      <c r="Y25" t="s">
        <v>5737</v>
      </c>
      <c r="Z25" s="1" t="s">
        <v>5738</v>
      </c>
    </row>
    <row r="26" spans="1:27" x14ac:dyDescent="0.45">
      <c r="A26" t="s">
        <v>3426</v>
      </c>
      <c r="B26" s="1">
        <v>9.1187053820148794E-53</v>
      </c>
      <c r="C26">
        <v>1.11485129371984</v>
      </c>
      <c r="D26">
        <v>0.308</v>
      </c>
      <c r="E26">
        <v>0</v>
      </c>
      <c r="F26" s="1">
        <v>1.2751597606209599E-48</v>
      </c>
      <c r="G26">
        <v>5</v>
      </c>
      <c r="H26">
        <f t="shared" si="0"/>
        <v>1</v>
      </c>
      <c r="J26" t="s">
        <v>3425</v>
      </c>
      <c r="K26" t="s">
        <v>50</v>
      </c>
      <c r="M26" t="s">
        <v>5666</v>
      </c>
      <c r="N26" t="s">
        <v>5667</v>
      </c>
      <c r="O26">
        <v>9</v>
      </c>
      <c r="P26" s="1" t="s">
        <v>5166</v>
      </c>
      <c r="Q26" t="s">
        <v>5668</v>
      </c>
      <c r="R26" t="s">
        <v>5665</v>
      </c>
      <c r="U26" t="s">
        <v>5745</v>
      </c>
      <c r="V26" t="s">
        <v>5739</v>
      </c>
      <c r="W26">
        <v>29</v>
      </c>
      <c r="X26" t="s">
        <v>5393</v>
      </c>
      <c r="Y26" t="s">
        <v>5740</v>
      </c>
      <c r="Z26" t="s">
        <v>5741</v>
      </c>
    </row>
    <row r="27" spans="1:27" x14ac:dyDescent="0.45">
      <c r="A27" t="s">
        <v>3427</v>
      </c>
      <c r="B27" s="1">
        <v>2.0176282656753E-47</v>
      </c>
      <c r="C27">
        <v>1.87025766583792</v>
      </c>
      <c r="D27">
        <v>0.35399999999999998</v>
      </c>
      <c r="E27">
        <v>8.0000000000000002E-3</v>
      </c>
      <c r="F27" s="1">
        <v>2.8214513667203498E-43</v>
      </c>
      <c r="G27">
        <v>5</v>
      </c>
      <c r="H27">
        <f t="shared" si="0"/>
        <v>1</v>
      </c>
      <c r="J27" t="s">
        <v>3426</v>
      </c>
      <c r="K27" t="s">
        <v>42</v>
      </c>
      <c r="M27" t="s">
        <v>5669</v>
      </c>
      <c r="N27" t="s">
        <v>5670</v>
      </c>
      <c r="O27">
        <v>6</v>
      </c>
      <c r="P27" s="1" t="s">
        <v>5166</v>
      </c>
      <c r="Q27" t="s">
        <v>5671</v>
      </c>
      <c r="R27" t="s">
        <v>5672</v>
      </c>
      <c r="U27" t="s">
        <v>5360</v>
      </c>
      <c r="V27" t="s">
        <v>5086</v>
      </c>
      <c r="W27">
        <v>40</v>
      </c>
      <c r="X27" t="s">
        <v>5138</v>
      </c>
      <c r="Y27" t="s">
        <v>5742</v>
      </c>
      <c r="Z27" t="s">
        <v>5743</v>
      </c>
    </row>
    <row r="28" spans="1:27" x14ac:dyDescent="0.45">
      <c r="A28" t="s">
        <v>3428</v>
      </c>
      <c r="B28" s="1">
        <v>2.5906533545937201E-47</v>
      </c>
      <c r="C28">
        <v>0.89705408635512796</v>
      </c>
      <c r="D28">
        <v>0.308</v>
      </c>
      <c r="E28">
        <v>3.0000000000000001E-3</v>
      </c>
      <c r="F28" s="1">
        <v>3.6227696510638599E-43</v>
      </c>
      <c r="G28">
        <v>5</v>
      </c>
      <c r="H28">
        <f t="shared" si="0"/>
        <v>1</v>
      </c>
      <c r="J28" t="s">
        <v>3427</v>
      </c>
      <c r="K28" t="s">
        <v>41</v>
      </c>
      <c r="X28" s="1"/>
    </row>
    <row r="29" spans="1:27" x14ac:dyDescent="0.45">
      <c r="A29" t="s">
        <v>3429</v>
      </c>
      <c r="B29" s="1">
        <v>6.7817618923400902E-43</v>
      </c>
      <c r="C29">
        <v>1.51490248096445</v>
      </c>
      <c r="D29">
        <v>0.33800000000000002</v>
      </c>
      <c r="E29">
        <v>8.9999999999999993E-3</v>
      </c>
      <c r="F29" s="1">
        <v>9.4836158302483795E-39</v>
      </c>
      <c r="G29">
        <v>5</v>
      </c>
      <c r="H29">
        <f t="shared" si="0"/>
        <v>1</v>
      </c>
      <c r="J29" t="s">
        <v>3428</v>
      </c>
      <c r="K29" t="s">
        <v>4919</v>
      </c>
    </row>
    <row r="30" spans="1:27" x14ac:dyDescent="0.45">
      <c r="A30" t="s">
        <v>3430</v>
      </c>
      <c r="B30" s="1">
        <v>1.2844937364903E-42</v>
      </c>
      <c r="C30">
        <v>1.03409171710988</v>
      </c>
      <c r="D30">
        <v>0.35399999999999998</v>
      </c>
      <c r="E30">
        <v>1.2E-2</v>
      </c>
      <c r="F30" s="1">
        <v>1.79623604110804E-38</v>
      </c>
      <c r="G30">
        <v>5</v>
      </c>
      <c r="H30">
        <f t="shared" si="0"/>
        <v>1</v>
      </c>
      <c r="J30" t="s">
        <v>3429</v>
      </c>
      <c r="K30" t="s">
        <v>252</v>
      </c>
      <c r="M30" t="s">
        <v>4927</v>
      </c>
      <c r="U30" t="s">
        <v>4927</v>
      </c>
    </row>
    <row r="31" spans="1:27" x14ac:dyDescent="0.45">
      <c r="A31" t="s">
        <v>3431</v>
      </c>
      <c r="B31" s="1">
        <v>1.22980918586305E-39</v>
      </c>
      <c r="C31">
        <v>0.85417169139589799</v>
      </c>
      <c r="D31">
        <v>0.308</v>
      </c>
      <c r="E31">
        <v>8.0000000000000002E-3</v>
      </c>
      <c r="F31" s="1">
        <v>1.7197651655108899E-35</v>
      </c>
      <c r="G31">
        <v>5</v>
      </c>
      <c r="H31">
        <f t="shared" si="0"/>
        <v>1</v>
      </c>
      <c r="J31" t="s">
        <v>3430</v>
      </c>
      <c r="K31" t="s">
        <v>408</v>
      </c>
      <c r="M31" t="s">
        <v>5675</v>
      </c>
      <c r="N31" t="s">
        <v>5676</v>
      </c>
      <c r="O31">
        <v>28</v>
      </c>
      <c r="P31" t="s">
        <v>5393</v>
      </c>
      <c r="Q31" t="s">
        <v>5677</v>
      </c>
      <c r="R31" t="s">
        <v>5678</v>
      </c>
      <c r="U31" t="s">
        <v>5117</v>
      </c>
      <c r="V31" t="s">
        <v>5090</v>
      </c>
      <c r="W31">
        <v>98</v>
      </c>
      <c r="X31" t="s">
        <v>5166</v>
      </c>
      <c r="Y31" t="s">
        <v>5746</v>
      </c>
      <c r="Z31" t="s">
        <v>5747</v>
      </c>
    </row>
    <row r="32" spans="1:27" x14ac:dyDescent="0.45">
      <c r="A32" t="s">
        <v>3432</v>
      </c>
      <c r="B32" s="1">
        <v>6.5523659225894598E-35</v>
      </c>
      <c r="C32">
        <v>1.4955477919353799</v>
      </c>
      <c r="D32">
        <v>0.83099999999999996</v>
      </c>
      <c r="E32">
        <v>0.22</v>
      </c>
      <c r="F32" s="1">
        <v>9.1628285061490894E-31</v>
      </c>
      <c r="G32">
        <v>5</v>
      </c>
      <c r="H32">
        <f t="shared" si="0"/>
        <v>1</v>
      </c>
      <c r="J32" t="s">
        <v>3431</v>
      </c>
      <c r="K32" t="s">
        <v>27</v>
      </c>
      <c r="M32" t="s">
        <v>5418</v>
      </c>
      <c r="N32" t="s">
        <v>5038</v>
      </c>
      <c r="O32">
        <v>31</v>
      </c>
      <c r="P32" t="s">
        <v>5138</v>
      </c>
      <c r="Q32" s="1" t="s">
        <v>5679</v>
      </c>
      <c r="R32" t="s">
        <v>5680</v>
      </c>
      <c r="S32" s="1"/>
      <c r="U32" t="s">
        <v>5114</v>
      </c>
      <c r="V32" t="s">
        <v>5092</v>
      </c>
      <c r="W32">
        <v>99</v>
      </c>
      <c r="X32" t="s">
        <v>5166</v>
      </c>
      <c r="Y32" t="s">
        <v>5748</v>
      </c>
      <c r="Z32" t="s">
        <v>5749</v>
      </c>
      <c r="AA32" s="1"/>
    </row>
    <row r="33" spans="1:27" x14ac:dyDescent="0.45">
      <c r="A33" t="s">
        <v>3433</v>
      </c>
      <c r="B33" s="1">
        <v>1.37742133306224E-33</v>
      </c>
      <c r="C33">
        <v>1.5152407061070501</v>
      </c>
      <c r="D33">
        <v>0.98499999999999999</v>
      </c>
      <c r="E33">
        <v>0.60199999999999998</v>
      </c>
      <c r="F33" s="1">
        <v>1.92618599215424E-29</v>
      </c>
      <c r="G33">
        <v>5</v>
      </c>
      <c r="H33">
        <f t="shared" si="0"/>
        <v>1</v>
      </c>
      <c r="J33" t="s">
        <v>111</v>
      </c>
      <c r="K33" t="s">
        <v>88</v>
      </c>
      <c r="M33" t="s">
        <v>5415</v>
      </c>
      <c r="N33" t="s">
        <v>5040</v>
      </c>
      <c r="O33">
        <v>34</v>
      </c>
      <c r="P33" t="s">
        <v>5380</v>
      </c>
      <c r="Q33" s="1" t="s">
        <v>5681</v>
      </c>
      <c r="R33" t="s">
        <v>5682</v>
      </c>
      <c r="U33" t="s">
        <v>5371</v>
      </c>
      <c r="V33" t="s">
        <v>5050</v>
      </c>
      <c r="W33">
        <v>112</v>
      </c>
      <c r="X33" t="s">
        <v>5393</v>
      </c>
      <c r="Y33" t="s">
        <v>5750</v>
      </c>
      <c r="Z33" t="s">
        <v>5751</v>
      </c>
    </row>
    <row r="34" spans="1:27" x14ac:dyDescent="0.45">
      <c r="A34" t="s">
        <v>3434</v>
      </c>
      <c r="B34" s="1">
        <v>2.7251389695345402E-32</v>
      </c>
      <c r="C34">
        <v>1.2814117450644</v>
      </c>
      <c r="D34">
        <v>0.52300000000000002</v>
      </c>
      <c r="E34">
        <v>7.4999999999999997E-2</v>
      </c>
      <c r="F34" s="1">
        <v>3.8108343349971001E-28</v>
      </c>
      <c r="G34">
        <v>5</v>
      </c>
      <c r="H34">
        <f t="shared" si="0"/>
        <v>1</v>
      </c>
      <c r="J34" t="s">
        <v>4901</v>
      </c>
      <c r="K34" t="s">
        <v>92</v>
      </c>
      <c r="M34" t="s">
        <v>5371</v>
      </c>
      <c r="N34" t="s">
        <v>5050</v>
      </c>
      <c r="O34">
        <v>37</v>
      </c>
      <c r="P34" t="s">
        <v>5118</v>
      </c>
      <c r="Q34" s="1" t="s">
        <v>5683</v>
      </c>
      <c r="R34" t="s">
        <v>5684</v>
      </c>
      <c r="U34" t="s">
        <v>5368</v>
      </c>
      <c r="V34" t="s">
        <v>5094</v>
      </c>
      <c r="W34">
        <v>104</v>
      </c>
      <c r="X34" t="s">
        <v>5393</v>
      </c>
      <c r="Y34" t="s">
        <v>5752</v>
      </c>
      <c r="Z34" t="s">
        <v>5753</v>
      </c>
    </row>
    <row r="35" spans="1:27" x14ac:dyDescent="0.45">
      <c r="A35" t="s">
        <v>3435</v>
      </c>
      <c r="B35" s="1">
        <v>2.99650896651858E-31</v>
      </c>
      <c r="C35">
        <v>1.59681591521904</v>
      </c>
      <c r="D35">
        <v>0.76900000000000002</v>
      </c>
      <c r="E35">
        <v>0.217</v>
      </c>
      <c r="F35" s="1">
        <v>4.19031813877958E-27</v>
      </c>
      <c r="G35">
        <v>5</v>
      </c>
      <c r="H35">
        <f t="shared" si="0"/>
        <v>1</v>
      </c>
      <c r="J35" t="s">
        <v>3434</v>
      </c>
      <c r="K35" t="s">
        <v>4925</v>
      </c>
      <c r="M35" t="s">
        <v>5618</v>
      </c>
      <c r="N35" t="s">
        <v>5044</v>
      </c>
      <c r="O35">
        <v>33</v>
      </c>
      <c r="P35" t="s">
        <v>5122</v>
      </c>
      <c r="Q35" s="1" t="s">
        <v>5685</v>
      </c>
      <c r="R35" t="s">
        <v>5686</v>
      </c>
      <c r="U35" t="s">
        <v>5618</v>
      </c>
      <c r="V35" t="s">
        <v>5044</v>
      </c>
      <c r="W35">
        <v>93</v>
      </c>
      <c r="X35" t="s">
        <v>5166</v>
      </c>
      <c r="Y35" t="s">
        <v>5754</v>
      </c>
      <c r="Z35" t="s">
        <v>5755</v>
      </c>
    </row>
    <row r="36" spans="1:27" x14ac:dyDescent="0.45">
      <c r="A36" t="s">
        <v>3436</v>
      </c>
      <c r="B36" s="1">
        <v>3.3985074203369601E-31</v>
      </c>
      <c r="C36">
        <v>0.88611823065120698</v>
      </c>
      <c r="D36">
        <v>0.308</v>
      </c>
      <c r="E36">
        <v>1.6E-2</v>
      </c>
      <c r="F36" s="1">
        <v>4.7524727765992002E-27</v>
      </c>
      <c r="G36">
        <v>5</v>
      </c>
      <c r="H36">
        <f t="shared" si="0"/>
        <v>1</v>
      </c>
      <c r="J36" t="s">
        <v>1988</v>
      </c>
      <c r="K36" t="s">
        <v>99</v>
      </c>
      <c r="M36" t="s">
        <v>5702</v>
      </c>
      <c r="N36" t="s">
        <v>5048</v>
      </c>
      <c r="O36">
        <v>23</v>
      </c>
      <c r="P36" t="s">
        <v>5174</v>
      </c>
      <c r="Q36" s="1" t="s">
        <v>5687</v>
      </c>
      <c r="R36" s="1" t="s">
        <v>5688</v>
      </c>
      <c r="U36" t="s">
        <v>5415</v>
      </c>
      <c r="V36" t="s">
        <v>5040</v>
      </c>
      <c r="W36">
        <v>73</v>
      </c>
      <c r="X36" t="s">
        <v>5166</v>
      </c>
      <c r="Y36" t="s">
        <v>5756</v>
      </c>
      <c r="Z36" t="s">
        <v>5757</v>
      </c>
    </row>
    <row r="37" spans="1:27" x14ac:dyDescent="0.45">
      <c r="A37" t="s">
        <v>3437</v>
      </c>
      <c r="B37" s="1">
        <v>2.4029097298471498E-30</v>
      </c>
      <c r="C37">
        <v>0.77138752263082599</v>
      </c>
      <c r="D37">
        <v>0.27700000000000002</v>
      </c>
      <c r="E37">
        <v>1.2E-2</v>
      </c>
      <c r="F37" s="1">
        <v>3.3602289662182502E-26</v>
      </c>
      <c r="G37">
        <v>5</v>
      </c>
      <c r="H37">
        <f t="shared" si="0"/>
        <v>1</v>
      </c>
      <c r="J37" t="s">
        <v>3436</v>
      </c>
      <c r="K37" t="s">
        <v>638</v>
      </c>
      <c r="M37" t="s">
        <v>5689</v>
      </c>
      <c r="N37" t="s">
        <v>5690</v>
      </c>
      <c r="O37">
        <v>20</v>
      </c>
      <c r="P37" t="s">
        <v>5393</v>
      </c>
      <c r="Q37" s="1" t="s">
        <v>5691</v>
      </c>
      <c r="R37" t="s">
        <v>5692</v>
      </c>
      <c r="U37" t="s">
        <v>5758</v>
      </c>
      <c r="V37" t="s">
        <v>5102</v>
      </c>
      <c r="W37">
        <v>85</v>
      </c>
      <c r="X37" t="s">
        <v>5235</v>
      </c>
      <c r="Y37" t="s">
        <v>5759</v>
      </c>
      <c r="Z37" t="s">
        <v>5760</v>
      </c>
    </row>
    <row r="38" spans="1:27" x14ac:dyDescent="0.45">
      <c r="A38" t="s">
        <v>3438</v>
      </c>
      <c r="B38" s="1">
        <v>4.3754132718750097E-29</v>
      </c>
      <c r="C38">
        <v>1.0884074861327999</v>
      </c>
      <c r="D38">
        <v>0.27700000000000002</v>
      </c>
      <c r="E38">
        <v>1.2999999999999999E-2</v>
      </c>
      <c r="F38" s="1">
        <v>6.1185779193900104E-25</v>
      </c>
      <c r="G38">
        <v>5</v>
      </c>
      <c r="H38">
        <f t="shared" si="0"/>
        <v>1</v>
      </c>
      <c r="J38" t="s">
        <v>3437</v>
      </c>
      <c r="K38" t="s">
        <v>1862</v>
      </c>
      <c r="M38" t="s">
        <v>5703</v>
      </c>
      <c r="N38" t="s">
        <v>5046</v>
      </c>
      <c r="O38">
        <v>27</v>
      </c>
      <c r="P38" t="s">
        <v>5126</v>
      </c>
      <c r="Q38" s="1" t="s">
        <v>5693</v>
      </c>
      <c r="R38" t="s">
        <v>5694</v>
      </c>
      <c r="U38" t="s">
        <v>5761</v>
      </c>
      <c r="V38" t="s">
        <v>5098</v>
      </c>
      <c r="W38">
        <v>75</v>
      </c>
      <c r="X38" t="s">
        <v>5166</v>
      </c>
      <c r="Y38" t="s">
        <v>5762</v>
      </c>
      <c r="Z38" t="s">
        <v>5763</v>
      </c>
    </row>
    <row r="39" spans="1:27" x14ac:dyDescent="0.45">
      <c r="A39" t="s">
        <v>3439</v>
      </c>
      <c r="B39" s="1">
        <v>6.1989456279237795E-29</v>
      </c>
      <c r="C39">
        <v>1.2340578514396701</v>
      </c>
      <c r="D39">
        <v>0.81499999999999995</v>
      </c>
      <c r="E39">
        <v>0.23499999999999999</v>
      </c>
      <c r="F39" s="1">
        <v>8.6686055660886097E-25</v>
      </c>
      <c r="G39">
        <v>5</v>
      </c>
      <c r="H39">
        <f t="shared" si="0"/>
        <v>1</v>
      </c>
      <c r="J39" t="s">
        <v>3438</v>
      </c>
      <c r="K39" t="s">
        <v>45</v>
      </c>
      <c r="M39" t="s">
        <v>5695</v>
      </c>
      <c r="N39" t="s">
        <v>5054</v>
      </c>
      <c r="O39">
        <v>24</v>
      </c>
      <c r="P39" t="s">
        <v>5138</v>
      </c>
      <c r="Q39" t="s">
        <v>5696</v>
      </c>
      <c r="R39" t="s">
        <v>5697</v>
      </c>
      <c r="U39" t="s">
        <v>5703</v>
      </c>
      <c r="V39" t="s">
        <v>5046</v>
      </c>
      <c r="W39">
        <v>67</v>
      </c>
      <c r="X39" t="s">
        <v>5166</v>
      </c>
      <c r="Y39" t="s">
        <v>5764</v>
      </c>
      <c r="Z39" t="s">
        <v>5765</v>
      </c>
      <c r="AA39" s="1"/>
    </row>
    <row r="40" spans="1:27" x14ac:dyDescent="0.45">
      <c r="A40" t="s">
        <v>3444</v>
      </c>
      <c r="B40" s="1">
        <v>4.1438954504499501E-24</v>
      </c>
      <c r="C40">
        <v>1.3761246836663299</v>
      </c>
      <c r="D40">
        <v>0.29199999999999998</v>
      </c>
      <c r="E40">
        <v>2.4E-2</v>
      </c>
      <c r="F40" s="1">
        <v>5.79482339790921E-20</v>
      </c>
      <c r="G40">
        <v>5</v>
      </c>
      <c r="H40">
        <f t="shared" si="0"/>
        <v>1</v>
      </c>
      <c r="J40" t="s">
        <v>71</v>
      </c>
      <c r="K40" t="s">
        <v>82</v>
      </c>
      <c r="M40" t="s">
        <v>5698</v>
      </c>
      <c r="N40" t="s">
        <v>5699</v>
      </c>
      <c r="O40">
        <v>19</v>
      </c>
      <c r="P40" t="s">
        <v>5133</v>
      </c>
      <c r="Q40" t="s">
        <v>5700</v>
      </c>
      <c r="R40" t="s">
        <v>5701</v>
      </c>
      <c r="U40" t="s">
        <v>5766</v>
      </c>
      <c r="V40" t="s">
        <v>5767</v>
      </c>
      <c r="W40">
        <v>64</v>
      </c>
      <c r="X40" t="s">
        <v>5166</v>
      </c>
      <c r="Y40" t="s">
        <v>5768</v>
      </c>
      <c r="Z40" t="s">
        <v>5769</v>
      </c>
    </row>
    <row r="41" spans="1:27" x14ac:dyDescent="0.45">
      <c r="A41" t="s">
        <v>3447</v>
      </c>
      <c r="B41" s="1">
        <v>1.6522899110945901E-23</v>
      </c>
      <c r="C41">
        <v>1.01176427887785</v>
      </c>
      <c r="D41">
        <v>0.76900000000000002</v>
      </c>
      <c r="E41">
        <v>0.22800000000000001</v>
      </c>
      <c r="F41" s="1">
        <v>2.3105622116746801E-19</v>
      </c>
      <c r="G41">
        <v>5</v>
      </c>
      <c r="H41">
        <f t="shared" si="0"/>
        <v>1</v>
      </c>
      <c r="J41" t="s">
        <v>3444</v>
      </c>
      <c r="K41" t="s">
        <v>156</v>
      </c>
      <c r="R41" s="1"/>
      <c r="T41" s="1"/>
    </row>
    <row r="42" spans="1:27" x14ac:dyDescent="0.45">
      <c r="A42" t="s">
        <v>3451</v>
      </c>
      <c r="B42" s="1">
        <v>5.2894863300336604E-22</v>
      </c>
      <c r="C42">
        <v>0.82421025006913295</v>
      </c>
      <c r="D42">
        <v>1</v>
      </c>
      <c r="E42">
        <v>0.99199999999999999</v>
      </c>
      <c r="F42" s="1">
        <v>7.3968176839190702E-18</v>
      </c>
      <c r="G42">
        <v>5</v>
      </c>
      <c r="H42">
        <f t="shared" si="0"/>
        <v>1</v>
      </c>
      <c r="J42" t="s">
        <v>193</v>
      </c>
      <c r="K42" t="s">
        <v>450</v>
      </c>
    </row>
    <row r="43" spans="1:27" x14ac:dyDescent="0.45">
      <c r="A43" t="s">
        <v>3456</v>
      </c>
      <c r="B43" s="1">
        <v>8.0145186311121194E-21</v>
      </c>
      <c r="C43">
        <v>1.090590678316</v>
      </c>
      <c r="D43">
        <v>0.26200000000000001</v>
      </c>
      <c r="E43">
        <v>2.3E-2</v>
      </c>
      <c r="F43" s="1">
        <v>1.1207502853747199E-16</v>
      </c>
      <c r="G43">
        <v>5</v>
      </c>
      <c r="H43">
        <f t="shared" si="0"/>
        <v>1</v>
      </c>
      <c r="J43" t="s">
        <v>4895</v>
      </c>
      <c r="K43" t="s">
        <v>199</v>
      </c>
    </row>
    <row r="44" spans="1:27" x14ac:dyDescent="0.45">
      <c r="A44" t="s">
        <v>3457</v>
      </c>
      <c r="B44" s="1">
        <v>1.31571146416369E-20</v>
      </c>
      <c r="C44">
        <v>0.83175845782824998</v>
      </c>
      <c r="D44">
        <v>0.29199999999999998</v>
      </c>
      <c r="E44">
        <v>3.1E-2</v>
      </c>
      <c r="F44" s="1">
        <v>1.8398909114865001E-16</v>
      </c>
      <c r="G44">
        <v>5</v>
      </c>
      <c r="H44">
        <f t="shared" si="0"/>
        <v>1</v>
      </c>
      <c r="J44" t="s">
        <v>3456</v>
      </c>
      <c r="K44" t="s">
        <v>2708</v>
      </c>
    </row>
    <row r="45" spans="1:27" x14ac:dyDescent="0.45">
      <c r="A45" t="s">
        <v>3461</v>
      </c>
      <c r="B45" s="1">
        <v>6.3218273869561597E-20</v>
      </c>
      <c r="C45">
        <v>0.93173875942206397</v>
      </c>
      <c r="D45">
        <v>0.73799999999999999</v>
      </c>
      <c r="E45">
        <v>0.245</v>
      </c>
      <c r="F45" s="1">
        <v>8.8404434179194998E-16</v>
      </c>
      <c r="G45">
        <v>5</v>
      </c>
      <c r="H45">
        <f t="shared" si="0"/>
        <v>1</v>
      </c>
      <c r="J45" t="s">
        <v>3457</v>
      </c>
      <c r="K45" t="s">
        <v>64</v>
      </c>
    </row>
    <row r="46" spans="1:27" x14ac:dyDescent="0.45">
      <c r="A46" t="s">
        <v>3462</v>
      </c>
      <c r="B46" s="1">
        <v>9.3762366588971697E-20</v>
      </c>
      <c r="C46">
        <v>0.91853886570153997</v>
      </c>
      <c r="D46">
        <v>0.33800000000000002</v>
      </c>
      <c r="E46">
        <v>4.9000000000000002E-2</v>
      </c>
      <c r="F46" s="1">
        <v>1.31117293438018E-15</v>
      </c>
      <c r="G46">
        <v>5</v>
      </c>
      <c r="H46">
        <f t="shared" si="0"/>
        <v>1</v>
      </c>
      <c r="J46" t="s">
        <v>280</v>
      </c>
      <c r="K46" t="s">
        <v>87</v>
      </c>
    </row>
    <row r="47" spans="1:27" x14ac:dyDescent="0.45">
      <c r="A47" t="s">
        <v>3463</v>
      </c>
      <c r="B47" s="1">
        <v>1.02048104100272E-19</v>
      </c>
      <c r="C47">
        <v>0.58059491147762998</v>
      </c>
      <c r="D47">
        <v>0.98499999999999999</v>
      </c>
      <c r="E47">
        <v>0.98499999999999999</v>
      </c>
      <c r="F47" s="1">
        <v>1.4270406877382E-15</v>
      </c>
      <c r="G47">
        <v>5</v>
      </c>
      <c r="H47">
        <f t="shared" si="0"/>
        <v>1</v>
      </c>
      <c r="J47" t="s">
        <v>3462</v>
      </c>
      <c r="K47" t="s">
        <v>81</v>
      </c>
    </row>
    <row r="48" spans="1:27" x14ac:dyDescent="0.45">
      <c r="A48" t="s">
        <v>3464</v>
      </c>
      <c r="B48" s="1">
        <v>6.66705284889351E-19</v>
      </c>
      <c r="C48">
        <v>0.51644345086828103</v>
      </c>
      <c r="D48">
        <v>1</v>
      </c>
      <c r="E48">
        <v>0.98399999999999999</v>
      </c>
      <c r="F48" s="1">
        <v>9.3232067038926894E-15</v>
      </c>
      <c r="G48">
        <v>5</v>
      </c>
      <c r="H48">
        <f t="shared" si="0"/>
        <v>1</v>
      </c>
      <c r="J48" t="s">
        <v>3465</v>
      </c>
      <c r="K48" t="s">
        <v>103</v>
      </c>
    </row>
    <row r="49" spans="1:11" x14ac:dyDescent="0.45">
      <c r="A49" t="s">
        <v>3465</v>
      </c>
      <c r="B49" s="1">
        <v>7.3790270058994001E-19</v>
      </c>
      <c r="C49">
        <v>0.99798687876413505</v>
      </c>
      <c r="D49">
        <v>0.33800000000000002</v>
      </c>
      <c r="E49">
        <v>5.0999999999999997E-2</v>
      </c>
      <c r="F49" s="1">
        <v>1.03188313650497E-14</v>
      </c>
      <c r="G49">
        <v>5</v>
      </c>
      <c r="H49">
        <f t="shared" si="0"/>
        <v>1</v>
      </c>
      <c r="J49" t="s">
        <v>4939</v>
      </c>
      <c r="K49" t="s">
        <v>109</v>
      </c>
    </row>
    <row r="50" spans="1:11" x14ac:dyDescent="0.45">
      <c r="A50" t="s">
        <v>3467</v>
      </c>
      <c r="B50" s="1">
        <v>9.2046158735828095E-19</v>
      </c>
      <c r="C50">
        <v>0.79537980922941998</v>
      </c>
      <c r="D50">
        <v>0.33800000000000002</v>
      </c>
      <c r="E50">
        <v>4.9000000000000002E-2</v>
      </c>
      <c r="F50" s="1">
        <v>1.28717348376182E-14</v>
      </c>
      <c r="G50">
        <v>5</v>
      </c>
      <c r="H50">
        <f t="shared" si="0"/>
        <v>1</v>
      </c>
      <c r="J50" s="2" t="s">
        <v>4889</v>
      </c>
      <c r="K50" t="s">
        <v>115</v>
      </c>
    </row>
    <row r="51" spans="1:11" x14ac:dyDescent="0.45">
      <c r="A51" t="s">
        <v>3468</v>
      </c>
      <c r="B51" s="1">
        <v>3.2294661385650701E-18</v>
      </c>
      <c r="C51">
        <v>1.3117938048303299</v>
      </c>
      <c r="D51">
        <v>0.754</v>
      </c>
      <c r="E51">
        <v>0.4</v>
      </c>
      <c r="F51" s="1">
        <v>4.5160854481693998E-14</v>
      </c>
      <c r="G51">
        <v>5</v>
      </c>
      <c r="H51">
        <f t="shared" si="0"/>
        <v>1</v>
      </c>
      <c r="J51" t="s">
        <v>79</v>
      </c>
      <c r="K51" t="s">
        <v>97</v>
      </c>
    </row>
    <row r="52" spans="1:11" x14ac:dyDescent="0.45">
      <c r="A52" s="2" t="s">
        <v>4889</v>
      </c>
      <c r="B52" s="1">
        <v>6.38599543806398E-18</v>
      </c>
      <c r="C52">
        <v>0.99925121121486005</v>
      </c>
      <c r="D52">
        <v>0.56899999999999995</v>
      </c>
      <c r="E52">
        <v>0.16300000000000001</v>
      </c>
      <c r="F52" s="1">
        <v>8.9301760205886695E-14</v>
      </c>
      <c r="G52">
        <v>5</v>
      </c>
      <c r="H52">
        <f t="shared" si="0"/>
        <v>1</v>
      </c>
      <c r="J52" t="s">
        <v>630</v>
      </c>
      <c r="K52" t="s">
        <v>4893</v>
      </c>
    </row>
    <row r="53" spans="1:11" x14ac:dyDescent="0.45">
      <c r="A53" t="s">
        <v>3474</v>
      </c>
      <c r="B53" s="1">
        <v>2.50026926191586E-17</v>
      </c>
      <c r="C53">
        <v>0.58062019903164697</v>
      </c>
      <c r="D53">
        <v>1</v>
      </c>
      <c r="E53">
        <v>0.96899999999999997</v>
      </c>
      <c r="F53" s="1">
        <v>3.4963765358631401E-13</v>
      </c>
      <c r="G53">
        <v>5</v>
      </c>
      <c r="H53">
        <f t="shared" si="0"/>
        <v>1</v>
      </c>
      <c r="J53" t="s">
        <v>104</v>
      </c>
      <c r="K53" t="s">
        <v>180</v>
      </c>
    </row>
    <row r="54" spans="1:11" x14ac:dyDescent="0.45">
      <c r="A54" t="s">
        <v>3486</v>
      </c>
      <c r="B54" s="1">
        <v>1.40072764920757E-16</v>
      </c>
      <c r="C54">
        <v>0.63255932737336695</v>
      </c>
      <c r="D54">
        <v>0.98499999999999999</v>
      </c>
      <c r="E54">
        <v>0.97599999999999998</v>
      </c>
      <c r="F54" s="1">
        <v>1.9587775446518699E-12</v>
      </c>
      <c r="G54">
        <v>5</v>
      </c>
      <c r="H54">
        <f t="shared" si="0"/>
        <v>1</v>
      </c>
      <c r="J54" t="s">
        <v>3514</v>
      </c>
      <c r="K54" t="s">
        <v>150</v>
      </c>
    </row>
    <row r="55" spans="1:11" x14ac:dyDescent="0.45">
      <c r="A55" t="s">
        <v>3489</v>
      </c>
      <c r="B55" s="1">
        <v>2.8586790643010299E-16</v>
      </c>
      <c r="C55">
        <v>0.94070369799015996</v>
      </c>
      <c r="D55">
        <v>0.69199999999999995</v>
      </c>
      <c r="E55">
        <v>0.245</v>
      </c>
      <c r="F55" s="1">
        <v>3.9975768035185599E-12</v>
      </c>
      <c r="G55">
        <v>5</v>
      </c>
      <c r="H55">
        <f t="shared" si="0"/>
        <v>1</v>
      </c>
      <c r="J55" t="s">
        <v>3523</v>
      </c>
      <c r="K55" t="s">
        <v>53</v>
      </c>
    </row>
    <row r="56" spans="1:11" x14ac:dyDescent="0.45">
      <c r="A56" t="s">
        <v>3494</v>
      </c>
      <c r="B56" s="1">
        <v>6.2675509914939598E-16</v>
      </c>
      <c r="C56">
        <v>0.45907903284200302</v>
      </c>
      <c r="D56">
        <v>1</v>
      </c>
      <c r="E56">
        <v>0.99099999999999999</v>
      </c>
      <c r="F56" s="1">
        <v>8.7645433065051596E-12</v>
      </c>
      <c r="G56">
        <v>5</v>
      </c>
      <c r="H56">
        <f t="shared" si="0"/>
        <v>1</v>
      </c>
      <c r="J56" t="s">
        <v>34</v>
      </c>
      <c r="K56" t="s">
        <v>167</v>
      </c>
    </row>
    <row r="57" spans="1:11" x14ac:dyDescent="0.45">
      <c r="A57" t="s">
        <v>3505</v>
      </c>
      <c r="B57" s="1">
        <v>3.01936178189797E-15</v>
      </c>
      <c r="C57">
        <v>0.77000499380256904</v>
      </c>
      <c r="D57">
        <v>0.93799999999999994</v>
      </c>
      <c r="E57">
        <v>0.749</v>
      </c>
      <c r="F57" s="1">
        <v>4.2222755158061198E-11</v>
      </c>
      <c r="G57">
        <v>5</v>
      </c>
      <c r="H57">
        <f t="shared" si="0"/>
        <v>1</v>
      </c>
      <c r="J57" t="s">
        <v>739</v>
      </c>
      <c r="K57" t="s">
        <v>342</v>
      </c>
    </row>
    <row r="58" spans="1:11" x14ac:dyDescent="0.45">
      <c r="A58" t="s">
        <v>3511</v>
      </c>
      <c r="B58" s="1">
        <v>4.7462209576853897E-15</v>
      </c>
      <c r="C58">
        <v>0.45842715504589199</v>
      </c>
      <c r="D58">
        <v>1</v>
      </c>
      <c r="E58">
        <v>0.98799999999999999</v>
      </c>
      <c r="F58" s="1">
        <v>6.6371153872272502E-11</v>
      </c>
      <c r="G58">
        <v>5</v>
      </c>
      <c r="H58">
        <f t="shared" si="0"/>
        <v>1</v>
      </c>
      <c r="J58" t="s">
        <v>880</v>
      </c>
      <c r="K58" t="s">
        <v>832</v>
      </c>
    </row>
    <row r="59" spans="1:11" x14ac:dyDescent="0.45">
      <c r="A59" t="s">
        <v>3513</v>
      </c>
      <c r="B59" s="1">
        <v>6.8659053069366303E-15</v>
      </c>
      <c r="C59">
        <v>0.83323603845774996</v>
      </c>
      <c r="D59">
        <v>0.73799999999999999</v>
      </c>
      <c r="E59">
        <v>0.309</v>
      </c>
      <c r="F59" s="1">
        <v>9.6012819812201798E-11</v>
      </c>
      <c r="G59">
        <v>5</v>
      </c>
      <c r="H59">
        <f t="shared" si="0"/>
        <v>1</v>
      </c>
      <c r="J59" t="s">
        <v>367</v>
      </c>
      <c r="K59" t="s">
        <v>260</v>
      </c>
    </row>
    <row r="60" spans="1:11" x14ac:dyDescent="0.45">
      <c r="A60" t="s">
        <v>3514</v>
      </c>
      <c r="B60" s="1">
        <v>7.1106729120264301E-15</v>
      </c>
      <c r="C60">
        <v>1.03443824853764</v>
      </c>
      <c r="D60">
        <v>0.83099999999999996</v>
      </c>
      <c r="E60">
        <v>0.67500000000000004</v>
      </c>
      <c r="F60" s="1">
        <v>9.9435650001777499E-11</v>
      </c>
      <c r="G60">
        <v>5</v>
      </c>
      <c r="H60">
        <f t="shared" si="0"/>
        <v>1</v>
      </c>
      <c r="J60" t="s">
        <v>4948</v>
      </c>
      <c r="K60" t="s">
        <v>107</v>
      </c>
    </row>
    <row r="61" spans="1:11" x14ac:dyDescent="0.45">
      <c r="A61" t="s">
        <v>3523</v>
      </c>
      <c r="B61" s="1">
        <v>1.52622968091231E-14</v>
      </c>
      <c r="C61">
        <v>0.80103840100768897</v>
      </c>
      <c r="D61">
        <v>0.36899999999999999</v>
      </c>
      <c r="E61">
        <v>8.4000000000000005E-2</v>
      </c>
      <c r="F61" s="1">
        <v>2.1342795857877701E-10</v>
      </c>
      <c r="G61">
        <v>5</v>
      </c>
      <c r="H61">
        <f t="shared" si="0"/>
        <v>1</v>
      </c>
      <c r="J61" t="s">
        <v>1277</v>
      </c>
      <c r="K61" t="s">
        <v>114</v>
      </c>
    </row>
    <row r="62" spans="1:11" x14ac:dyDescent="0.45">
      <c r="A62" t="s">
        <v>3525</v>
      </c>
      <c r="B62" s="1">
        <v>1.6748046564090799E-14</v>
      </c>
      <c r="C62">
        <v>0.47242112814493697</v>
      </c>
      <c r="D62">
        <v>1</v>
      </c>
      <c r="E62">
        <v>0.97399999999999998</v>
      </c>
      <c r="F62" s="1">
        <v>2.3420468315224598E-10</v>
      </c>
      <c r="G62">
        <v>5</v>
      </c>
      <c r="H62">
        <f t="shared" si="0"/>
        <v>1</v>
      </c>
      <c r="J62" t="s">
        <v>1685</v>
      </c>
      <c r="K62" t="s">
        <v>135</v>
      </c>
    </row>
    <row r="63" spans="1:11" x14ac:dyDescent="0.45">
      <c r="A63" t="s">
        <v>3526</v>
      </c>
      <c r="B63" s="1">
        <v>1.8503020487640899E-14</v>
      </c>
      <c r="C63">
        <v>0.80844598287760405</v>
      </c>
      <c r="D63">
        <v>0.78500000000000003</v>
      </c>
      <c r="E63">
        <v>0.32600000000000001</v>
      </c>
      <c r="F63" s="1">
        <v>2.58746238499171E-10</v>
      </c>
      <c r="G63">
        <v>5</v>
      </c>
      <c r="H63">
        <f t="shared" si="0"/>
        <v>1</v>
      </c>
      <c r="J63" t="s">
        <v>46</v>
      </c>
      <c r="K63" t="s">
        <v>105</v>
      </c>
    </row>
    <row r="64" spans="1:11" x14ac:dyDescent="0.45">
      <c r="A64" t="s">
        <v>3527</v>
      </c>
      <c r="B64" s="1">
        <v>2.41251761332977E-14</v>
      </c>
      <c r="C64">
        <v>0.454425151539667</v>
      </c>
      <c r="D64">
        <v>1</v>
      </c>
      <c r="E64">
        <v>0.98699999999999999</v>
      </c>
      <c r="F64" s="1">
        <v>3.3736646304803503E-10</v>
      </c>
      <c r="G64">
        <v>5</v>
      </c>
      <c r="H64">
        <f t="shared" si="0"/>
        <v>1</v>
      </c>
      <c r="J64" t="s">
        <v>676</v>
      </c>
      <c r="K64" t="s">
        <v>565</v>
      </c>
    </row>
    <row r="65" spans="1:11" x14ac:dyDescent="0.45">
      <c r="A65" t="s">
        <v>3530</v>
      </c>
      <c r="B65" s="1">
        <v>3.8195980684880198E-14</v>
      </c>
      <c r="C65">
        <v>0.56315955818441399</v>
      </c>
      <c r="D65">
        <v>1</v>
      </c>
      <c r="E65">
        <v>0.96099999999999997</v>
      </c>
      <c r="F65" s="1">
        <v>5.3413259389736501E-10</v>
      </c>
      <c r="G65">
        <v>5</v>
      </c>
      <c r="H65">
        <f t="shared" si="0"/>
        <v>1</v>
      </c>
      <c r="J65" t="s">
        <v>553</v>
      </c>
      <c r="K65" t="s">
        <v>122</v>
      </c>
    </row>
    <row r="66" spans="1:11" x14ac:dyDescent="0.45">
      <c r="A66" t="s">
        <v>3531</v>
      </c>
      <c r="B66" s="1">
        <v>4.1629262890078899E-14</v>
      </c>
      <c r="C66">
        <v>0.86964306036906602</v>
      </c>
      <c r="D66">
        <v>0.36899999999999999</v>
      </c>
      <c r="E66">
        <v>8.4000000000000005E-2</v>
      </c>
      <c r="F66" s="1">
        <v>5.8214361225486299E-10</v>
      </c>
      <c r="G66">
        <v>5</v>
      </c>
      <c r="H66">
        <f t="shared" si="0"/>
        <v>1</v>
      </c>
      <c r="J66" t="s">
        <v>864</v>
      </c>
      <c r="K66" t="s">
        <v>123</v>
      </c>
    </row>
    <row r="67" spans="1:11" x14ac:dyDescent="0.45">
      <c r="A67" t="s">
        <v>3533</v>
      </c>
      <c r="B67" s="1">
        <v>4.3839299749059697E-14</v>
      </c>
      <c r="C67">
        <v>0.41426006807091198</v>
      </c>
      <c r="D67">
        <v>1</v>
      </c>
      <c r="E67">
        <v>0.98899999999999999</v>
      </c>
      <c r="F67" s="1">
        <v>6.1304876769085198E-10</v>
      </c>
      <c r="G67">
        <v>5</v>
      </c>
      <c r="H67">
        <f t="shared" si="0"/>
        <v>1</v>
      </c>
      <c r="J67" t="s">
        <v>218</v>
      </c>
      <c r="K67" t="s">
        <v>210</v>
      </c>
    </row>
    <row r="68" spans="1:11" x14ac:dyDescent="0.45">
      <c r="A68" t="s">
        <v>3535</v>
      </c>
      <c r="B68" s="1">
        <v>5.7249294785597504E-14</v>
      </c>
      <c r="C68">
        <v>0.55401828130151998</v>
      </c>
      <c r="D68">
        <v>0.98499999999999999</v>
      </c>
      <c r="E68">
        <v>0.91600000000000004</v>
      </c>
      <c r="F68" s="1">
        <v>8.0057413828179604E-10</v>
      </c>
      <c r="G68">
        <v>5</v>
      </c>
      <c r="H68">
        <f t="shared" ref="H68:H131" si="1">IF(C68&gt;0,1,0)</f>
        <v>1</v>
      </c>
      <c r="J68" t="s">
        <v>4895</v>
      </c>
      <c r="K68" t="s">
        <v>108</v>
      </c>
    </row>
    <row r="69" spans="1:11" x14ac:dyDescent="0.45">
      <c r="A69" t="s">
        <v>3537</v>
      </c>
      <c r="B69" s="1">
        <v>6.4503575713032297E-14</v>
      </c>
      <c r="C69">
        <v>0.54712243728151699</v>
      </c>
      <c r="D69">
        <v>1</v>
      </c>
      <c r="E69">
        <v>0.97699999999999998</v>
      </c>
      <c r="F69" s="1">
        <v>9.0201800277104299E-10</v>
      </c>
      <c r="G69">
        <v>5</v>
      </c>
      <c r="H69">
        <f t="shared" si="1"/>
        <v>1</v>
      </c>
      <c r="I69" s="2"/>
      <c r="J69" t="s">
        <v>3636</v>
      </c>
      <c r="K69" t="s">
        <v>63</v>
      </c>
    </row>
    <row r="70" spans="1:11" x14ac:dyDescent="0.45">
      <c r="A70" t="s">
        <v>3539</v>
      </c>
      <c r="B70" s="1">
        <v>6.6310203687110399E-14</v>
      </c>
      <c r="C70">
        <v>0.49903511090911801</v>
      </c>
      <c r="D70">
        <v>1</v>
      </c>
      <c r="E70">
        <v>0.98099999999999998</v>
      </c>
      <c r="F70" s="1">
        <v>9.2728188836055198E-10</v>
      </c>
      <c r="G70">
        <v>5</v>
      </c>
      <c r="H70">
        <f t="shared" si="1"/>
        <v>1</v>
      </c>
      <c r="J70" t="s">
        <v>3639</v>
      </c>
      <c r="K70" t="s">
        <v>4894</v>
      </c>
    </row>
    <row r="71" spans="1:11" x14ac:dyDescent="0.45">
      <c r="A71" t="s">
        <v>3549</v>
      </c>
      <c r="B71" s="1">
        <v>1.4281267034235201E-13</v>
      </c>
      <c r="C71">
        <v>0.48798410547743898</v>
      </c>
      <c r="D71">
        <v>1</v>
      </c>
      <c r="E71">
        <v>0.99199999999999999</v>
      </c>
      <c r="F71" s="1">
        <v>1.9970923820674598E-9</v>
      </c>
      <c r="G71">
        <v>5</v>
      </c>
      <c r="H71">
        <f t="shared" si="1"/>
        <v>1</v>
      </c>
      <c r="J71" t="s">
        <v>57</v>
      </c>
      <c r="K71" t="s">
        <v>4976</v>
      </c>
    </row>
    <row r="72" spans="1:11" x14ac:dyDescent="0.45">
      <c r="A72" t="s">
        <v>3551</v>
      </c>
      <c r="B72" s="1">
        <v>1.89935013988246E-13</v>
      </c>
      <c r="C72">
        <v>0.52507844524986103</v>
      </c>
      <c r="D72">
        <v>1</v>
      </c>
      <c r="E72">
        <v>0.95299999999999996</v>
      </c>
      <c r="F72" s="1">
        <v>2.6560512356116401E-9</v>
      </c>
      <c r="G72">
        <v>5</v>
      </c>
      <c r="H72">
        <f t="shared" si="1"/>
        <v>1</v>
      </c>
      <c r="J72" t="s">
        <v>4928</v>
      </c>
      <c r="K72" t="s">
        <v>146</v>
      </c>
    </row>
    <row r="73" spans="1:11" x14ac:dyDescent="0.45">
      <c r="A73" t="s">
        <v>3553</v>
      </c>
      <c r="B73" s="1">
        <v>2.13376923366287E-13</v>
      </c>
      <c r="C73">
        <v>0.413249034090232</v>
      </c>
      <c r="D73">
        <v>1</v>
      </c>
      <c r="E73">
        <v>0.996</v>
      </c>
      <c r="F73" s="1">
        <v>2.9838628963541499E-9</v>
      </c>
      <c r="G73">
        <v>5</v>
      </c>
      <c r="H73">
        <f t="shared" si="1"/>
        <v>1</v>
      </c>
      <c r="J73" t="s">
        <v>3658</v>
      </c>
      <c r="K73" t="s">
        <v>124</v>
      </c>
    </row>
    <row r="74" spans="1:11" x14ac:dyDescent="0.45">
      <c r="A74" t="s">
        <v>3556</v>
      </c>
      <c r="B74" s="1">
        <v>2.8338212561881901E-13</v>
      </c>
      <c r="C74">
        <v>0.93091081240108198</v>
      </c>
      <c r="D74">
        <v>0.83099999999999996</v>
      </c>
      <c r="E74">
        <v>0.65900000000000003</v>
      </c>
      <c r="F74" s="1">
        <v>3.9628156446535698E-9</v>
      </c>
      <c r="G74">
        <v>5</v>
      </c>
      <c r="H74">
        <f t="shared" si="1"/>
        <v>1</v>
      </c>
      <c r="J74" t="s">
        <v>3661</v>
      </c>
      <c r="K74" t="s">
        <v>125</v>
      </c>
    </row>
    <row r="75" spans="1:11" x14ac:dyDescent="0.45">
      <c r="A75" t="s">
        <v>3559</v>
      </c>
      <c r="B75" s="1">
        <v>3.16426148250777E-13</v>
      </c>
      <c r="C75">
        <v>0.417878682630072</v>
      </c>
      <c r="D75">
        <v>1</v>
      </c>
      <c r="E75">
        <v>0.97</v>
      </c>
      <c r="F75" s="1">
        <v>4.4249032571388604E-9</v>
      </c>
      <c r="G75">
        <v>5</v>
      </c>
      <c r="H75">
        <f t="shared" si="1"/>
        <v>1</v>
      </c>
      <c r="J75" t="s">
        <v>31</v>
      </c>
      <c r="K75" t="s">
        <v>130</v>
      </c>
    </row>
    <row r="76" spans="1:11" x14ac:dyDescent="0.45">
      <c r="A76" t="s">
        <v>3566</v>
      </c>
      <c r="B76" s="1">
        <v>3.7659847975207301E-13</v>
      </c>
      <c r="C76">
        <v>1.763455997089</v>
      </c>
      <c r="D76">
        <v>0.61499999999999999</v>
      </c>
      <c r="E76">
        <v>0.32600000000000001</v>
      </c>
      <c r="F76" s="1">
        <v>5.2663531408529903E-9</v>
      </c>
      <c r="G76">
        <v>5</v>
      </c>
      <c r="H76">
        <f t="shared" si="1"/>
        <v>1</v>
      </c>
      <c r="J76" t="s">
        <v>300</v>
      </c>
      <c r="K76" t="s">
        <v>145</v>
      </c>
    </row>
    <row r="77" spans="1:11" x14ac:dyDescent="0.45">
      <c r="A77" t="s">
        <v>3571</v>
      </c>
      <c r="B77" s="1">
        <v>5.9747994527437498E-13</v>
      </c>
      <c r="C77">
        <v>0.47193905313490903</v>
      </c>
      <c r="D77">
        <v>1</v>
      </c>
      <c r="E77">
        <v>0.95799999999999996</v>
      </c>
      <c r="F77" s="1">
        <v>8.35515955471685E-9</v>
      </c>
      <c r="G77">
        <v>5</v>
      </c>
      <c r="H77">
        <f t="shared" si="1"/>
        <v>1</v>
      </c>
      <c r="J77" t="s">
        <v>1997</v>
      </c>
      <c r="K77" t="s">
        <v>169</v>
      </c>
    </row>
    <row r="78" spans="1:11" x14ac:dyDescent="0.45">
      <c r="A78" t="s">
        <v>3579</v>
      </c>
      <c r="B78" s="1">
        <v>9.4386197524444793E-13</v>
      </c>
      <c r="C78">
        <v>0.78454602559819597</v>
      </c>
      <c r="D78">
        <v>0.877</v>
      </c>
      <c r="E78">
        <v>0.66700000000000004</v>
      </c>
      <c r="F78" s="1">
        <v>1.31989658618184E-8</v>
      </c>
      <c r="G78">
        <v>5</v>
      </c>
      <c r="H78">
        <f t="shared" si="1"/>
        <v>1</v>
      </c>
      <c r="J78" t="s">
        <v>519</v>
      </c>
      <c r="K78" t="s">
        <v>261</v>
      </c>
    </row>
    <row r="79" spans="1:11" x14ac:dyDescent="0.45">
      <c r="A79" t="s">
        <v>3581</v>
      </c>
      <c r="B79" s="1">
        <v>1.3083705785649501E-12</v>
      </c>
      <c r="C79">
        <v>0.88402812262734298</v>
      </c>
      <c r="D79">
        <v>0.35399999999999998</v>
      </c>
      <c r="E79">
        <v>8.7999999999999995E-2</v>
      </c>
      <c r="F79" s="1">
        <v>1.8296254170652299E-8</v>
      </c>
      <c r="G79">
        <v>5</v>
      </c>
      <c r="H79">
        <f t="shared" si="1"/>
        <v>1</v>
      </c>
      <c r="J79" t="s">
        <v>3709</v>
      </c>
      <c r="K79" t="s">
        <v>52</v>
      </c>
    </row>
    <row r="80" spans="1:11" x14ac:dyDescent="0.45">
      <c r="A80" t="s">
        <v>3593</v>
      </c>
      <c r="B80" s="1">
        <v>3.09460737535548E-12</v>
      </c>
      <c r="C80">
        <v>0.38699823081262902</v>
      </c>
      <c r="D80">
        <v>1</v>
      </c>
      <c r="E80">
        <v>0.98</v>
      </c>
      <c r="F80" s="1">
        <v>4.3274989536971099E-8</v>
      </c>
      <c r="G80">
        <v>5</v>
      </c>
      <c r="H80">
        <f t="shared" si="1"/>
        <v>1</v>
      </c>
      <c r="J80" t="s">
        <v>746</v>
      </c>
      <c r="K80" t="s">
        <v>91</v>
      </c>
    </row>
    <row r="81" spans="1:11" x14ac:dyDescent="0.45">
      <c r="A81" t="s">
        <v>3598</v>
      </c>
      <c r="B81" s="1">
        <v>4.8155449715835102E-12</v>
      </c>
      <c r="C81">
        <v>0.29101586195200402</v>
      </c>
      <c r="D81">
        <v>1</v>
      </c>
      <c r="E81">
        <v>0.99299999999999999</v>
      </c>
      <c r="F81" s="1">
        <v>6.7340580882623795E-8</v>
      </c>
      <c r="G81">
        <v>5</v>
      </c>
      <c r="H81">
        <f t="shared" si="1"/>
        <v>1</v>
      </c>
      <c r="J81" t="s">
        <v>830</v>
      </c>
      <c r="K81" t="s">
        <v>116</v>
      </c>
    </row>
    <row r="82" spans="1:11" x14ac:dyDescent="0.45">
      <c r="A82" t="s">
        <v>3604</v>
      </c>
      <c r="B82" s="1">
        <v>7.0076023892810397E-12</v>
      </c>
      <c r="C82">
        <v>0.47861763038308203</v>
      </c>
      <c r="D82">
        <v>0.98499999999999999</v>
      </c>
      <c r="E82">
        <v>0.94699999999999995</v>
      </c>
      <c r="F82" s="1">
        <v>9.7994311811706102E-8</v>
      </c>
      <c r="G82">
        <v>5</v>
      </c>
      <c r="H82">
        <f t="shared" si="1"/>
        <v>1</v>
      </c>
      <c r="J82" t="s">
        <v>621</v>
      </c>
      <c r="K82" t="s">
        <v>174</v>
      </c>
    </row>
    <row r="83" spans="1:11" x14ac:dyDescent="0.45">
      <c r="A83" t="s">
        <v>3608</v>
      </c>
      <c r="B83" s="1">
        <v>1.01813362937896E-11</v>
      </c>
      <c r="C83">
        <v>0.95347162227278603</v>
      </c>
      <c r="D83">
        <v>0.46200000000000002</v>
      </c>
      <c r="E83">
        <v>0.152</v>
      </c>
      <c r="F83" s="1">
        <v>1.4237580673235301E-7</v>
      </c>
      <c r="G83">
        <v>5</v>
      </c>
      <c r="H83">
        <f t="shared" si="1"/>
        <v>1</v>
      </c>
      <c r="J83" t="s">
        <v>602</v>
      </c>
      <c r="K83" t="s">
        <v>1995</v>
      </c>
    </row>
    <row r="84" spans="1:11" x14ac:dyDescent="0.45">
      <c r="A84" t="s">
        <v>3620</v>
      </c>
      <c r="B84" s="1">
        <v>2.6269306146924699E-11</v>
      </c>
      <c r="C84">
        <v>0.65831419317296902</v>
      </c>
      <c r="D84">
        <v>0.67700000000000005</v>
      </c>
      <c r="E84">
        <v>0.28000000000000003</v>
      </c>
      <c r="F84" s="1">
        <v>3.6734997715859499E-7</v>
      </c>
      <c r="G84">
        <v>5</v>
      </c>
      <c r="H84">
        <f t="shared" si="1"/>
        <v>1</v>
      </c>
      <c r="J84" t="s">
        <v>43</v>
      </c>
      <c r="K84" t="s">
        <v>257</v>
      </c>
    </row>
    <row r="85" spans="1:11" x14ac:dyDescent="0.45">
      <c r="A85" t="s">
        <v>3621</v>
      </c>
      <c r="B85" s="1">
        <v>2.78808703633917E-11</v>
      </c>
      <c r="C85">
        <v>0.36699817184331301</v>
      </c>
      <c r="D85">
        <v>1</v>
      </c>
      <c r="E85">
        <v>0.97599999999999998</v>
      </c>
      <c r="F85" s="1">
        <v>3.8988609116167002E-7</v>
      </c>
      <c r="G85">
        <v>5</v>
      </c>
      <c r="H85">
        <f t="shared" si="1"/>
        <v>1</v>
      </c>
      <c r="J85" t="s">
        <v>1058</v>
      </c>
      <c r="K85" t="s">
        <v>102</v>
      </c>
    </row>
    <row r="86" spans="1:11" x14ac:dyDescent="0.45">
      <c r="A86" t="s">
        <v>3623</v>
      </c>
      <c r="B86" s="1">
        <v>3.1460189803434099E-11</v>
      </c>
      <c r="C86">
        <v>1.0600302080396899</v>
      </c>
      <c r="D86">
        <v>0.56899999999999995</v>
      </c>
      <c r="E86">
        <v>0.309</v>
      </c>
      <c r="F86" s="1">
        <v>4.3993929421122301E-7</v>
      </c>
      <c r="G86">
        <v>5</v>
      </c>
      <c r="H86">
        <f t="shared" si="1"/>
        <v>1</v>
      </c>
      <c r="J86" t="s">
        <v>2005</v>
      </c>
      <c r="K86" t="s">
        <v>904</v>
      </c>
    </row>
    <row r="87" spans="1:11" x14ac:dyDescent="0.45">
      <c r="A87" t="s">
        <v>3625</v>
      </c>
      <c r="B87" s="1">
        <v>4.47301803985627E-11</v>
      </c>
      <c r="C87">
        <v>0.82943157506958398</v>
      </c>
      <c r="D87">
        <v>0.66200000000000003</v>
      </c>
      <c r="E87">
        <v>0.36499999999999999</v>
      </c>
      <c r="F87" s="1">
        <v>6.2550684269350105E-7</v>
      </c>
      <c r="G87">
        <v>5</v>
      </c>
      <c r="H87">
        <f t="shared" si="1"/>
        <v>1</v>
      </c>
      <c r="J87" t="s">
        <v>3058</v>
      </c>
      <c r="K87" t="s">
        <v>821</v>
      </c>
    </row>
    <row r="88" spans="1:11" x14ac:dyDescent="0.45">
      <c r="A88" t="s">
        <v>3627</v>
      </c>
      <c r="B88" s="1">
        <v>4.6155777441478698E-11</v>
      </c>
      <c r="C88">
        <v>1.0653188598563601</v>
      </c>
      <c r="D88">
        <v>0.70799999999999996</v>
      </c>
      <c r="E88">
        <v>0.54</v>
      </c>
      <c r="F88" s="1">
        <v>6.4544239174163805E-7</v>
      </c>
      <c r="G88">
        <v>5</v>
      </c>
      <c r="H88">
        <f t="shared" si="1"/>
        <v>1</v>
      </c>
      <c r="J88" t="s">
        <v>3809</v>
      </c>
      <c r="K88" t="s">
        <v>161</v>
      </c>
    </row>
    <row r="89" spans="1:11" x14ac:dyDescent="0.45">
      <c r="A89" t="s">
        <v>3628</v>
      </c>
      <c r="B89" s="1">
        <v>5.6486984841359898E-11</v>
      </c>
      <c r="C89">
        <v>0.88171866726258097</v>
      </c>
      <c r="D89">
        <v>0.43099999999999999</v>
      </c>
      <c r="E89">
        <v>0.13700000000000001</v>
      </c>
      <c r="F89" s="1">
        <v>7.89913996021577E-7</v>
      </c>
      <c r="G89">
        <v>5</v>
      </c>
      <c r="H89">
        <f t="shared" si="1"/>
        <v>1</v>
      </c>
      <c r="J89" t="s">
        <v>3815</v>
      </c>
      <c r="K89" t="s">
        <v>184</v>
      </c>
    </row>
    <row r="90" spans="1:11" x14ac:dyDescent="0.45">
      <c r="A90" t="s">
        <v>3632</v>
      </c>
      <c r="B90" s="1">
        <v>6.4579357997111798E-11</v>
      </c>
      <c r="C90">
        <v>0.35938830159041801</v>
      </c>
      <c r="D90">
        <v>1</v>
      </c>
      <c r="E90">
        <v>0.995</v>
      </c>
      <c r="F90" s="1">
        <v>9.0307774223161102E-7</v>
      </c>
      <c r="G90">
        <v>5</v>
      </c>
      <c r="H90">
        <f t="shared" si="1"/>
        <v>1</v>
      </c>
      <c r="J90" t="s">
        <v>3824</v>
      </c>
      <c r="K90" t="s">
        <v>249</v>
      </c>
    </row>
    <row r="91" spans="1:11" x14ac:dyDescent="0.45">
      <c r="A91" t="s">
        <v>3636</v>
      </c>
      <c r="B91" s="1">
        <v>9.3860819797277905E-11</v>
      </c>
      <c r="C91">
        <v>0.87435043874626295</v>
      </c>
      <c r="D91">
        <v>0.38500000000000001</v>
      </c>
      <c r="E91">
        <v>0.123</v>
      </c>
      <c r="F91" s="1">
        <v>1.3125497040451299E-6</v>
      </c>
      <c r="G91">
        <v>5</v>
      </c>
      <c r="H91">
        <f t="shared" si="1"/>
        <v>1</v>
      </c>
      <c r="J91" t="s">
        <v>540</v>
      </c>
      <c r="K91" t="s">
        <v>68</v>
      </c>
    </row>
    <row r="92" spans="1:11" x14ac:dyDescent="0.45">
      <c r="A92" t="s">
        <v>3639</v>
      </c>
      <c r="B92" s="1">
        <v>1.00324511638683E-10</v>
      </c>
      <c r="C92">
        <v>0.88142015325361001</v>
      </c>
      <c r="D92">
        <v>0.33800000000000002</v>
      </c>
      <c r="E92">
        <v>9.7000000000000003E-2</v>
      </c>
      <c r="F92" s="1">
        <v>1.40293797075534E-6</v>
      </c>
      <c r="G92">
        <v>5</v>
      </c>
      <c r="H92">
        <f t="shared" si="1"/>
        <v>1</v>
      </c>
      <c r="J92" t="s">
        <v>319</v>
      </c>
      <c r="K92" t="s">
        <v>434</v>
      </c>
    </row>
    <row r="93" spans="1:11" x14ac:dyDescent="0.45">
      <c r="A93" t="s">
        <v>3640</v>
      </c>
      <c r="B93" s="1">
        <v>1.01140369513302E-10</v>
      </c>
      <c r="C93">
        <v>0.42005472155831403</v>
      </c>
      <c r="D93">
        <v>0.98499999999999999</v>
      </c>
      <c r="E93">
        <v>0.95799999999999996</v>
      </c>
      <c r="F93" s="1">
        <v>1.4143469272740201E-6</v>
      </c>
      <c r="G93">
        <v>5</v>
      </c>
      <c r="H93">
        <f t="shared" si="1"/>
        <v>1</v>
      </c>
      <c r="J93" t="s">
        <v>3851</v>
      </c>
      <c r="K93" t="s">
        <v>274</v>
      </c>
    </row>
    <row r="94" spans="1:11" x14ac:dyDescent="0.45">
      <c r="A94" t="s">
        <v>3647</v>
      </c>
      <c r="B94" s="1">
        <v>1.3694816591267001E-10</v>
      </c>
      <c r="C94">
        <v>0.64022043722439204</v>
      </c>
      <c r="D94">
        <v>0.877</v>
      </c>
      <c r="E94">
        <v>0.47399999999999998</v>
      </c>
      <c r="F94" s="1">
        <v>1.9150831521227799E-6</v>
      </c>
      <c r="G94">
        <v>5</v>
      </c>
      <c r="H94">
        <f t="shared" si="1"/>
        <v>1</v>
      </c>
      <c r="J94" t="s">
        <v>182</v>
      </c>
      <c r="K94" t="s">
        <v>191</v>
      </c>
    </row>
    <row r="95" spans="1:11" x14ac:dyDescent="0.45">
      <c r="A95" t="s">
        <v>3648</v>
      </c>
      <c r="B95" s="1">
        <v>1.38938659900407E-10</v>
      </c>
      <c r="C95">
        <v>0.36131811639648798</v>
      </c>
      <c r="D95">
        <v>1</v>
      </c>
      <c r="E95">
        <v>0.98099999999999998</v>
      </c>
      <c r="F95" s="1">
        <v>1.9429182200473001E-6</v>
      </c>
      <c r="G95">
        <v>5</v>
      </c>
      <c r="H95">
        <f t="shared" si="1"/>
        <v>1</v>
      </c>
      <c r="J95" t="s">
        <v>168</v>
      </c>
      <c r="K95" t="s">
        <v>178</v>
      </c>
    </row>
    <row r="96" spans="1:11" x14ac:dyDescent="0.45">
      <c r="A96" t="s">
        <v>3655</v>
      </c>
      <c r="B96" s="1">
        <v>2.2911249479937199E-10</v>
      </c>
      <c r="C96">
        <v>0.43345884061239798</v>
      </c>
      <c r="D96">
        <v>0.98499999999999999</v>
      </c>
      <c r="E96">
        <v>0.95399999999999996</v>
      </c>
      <c r="F96" s="1">
        <v>3.2039091272744202E-6</v>
      </c>
      <c r="G96">
        <v>5</v>
      </c>
      <c r="H96">
        <f t="shared" si="1"/>
        <v>1</v>
      </c>
      <c r="J96" t="s">
        <v>3874</v>
      </c>
      <c r="K96" t="s">
        <v>129</v>
      </c>
    </row>
    <row r="97" spans="1:11" x14ac:dyDescent="0.45">
      <c r="A97" t="s">
        <v>3658</v>
      </c>
      <c r="B97" s="1">
        <v>2.7089434168910801E-10</v>
      </c>
      <c r="C97">
        <v>0.71746825071576803</v>
      </c>
      <c r="D97">
        <v>0.27700000000000002</v>
      </c>
      <c r="E97">
        <v>6.3E-2</v>
      </c>
      <c r="F97" s="1">
        <v>3.7881864741804801E-6</v>
      </c>
      <c r="G97">
        <v>5</v>
      </c>
      <c r="H97">
        <f t="shared" si="1"/>
        <v>1</v>
      </c>
      <c r="J97" t="s">
        <v>3879</v>
      </c>
      <c r="K97" t="s">
        <v>185</v>
      </c>
    </row>
    <row r="98" spans="1:11" x14ac:dyDescent="0.45">
      <c r="A98" t="s">
        <v>3660</v>
      </c>
      <c r="B98" s="1">
        <v>2.8983014939179402E-10</v>
      </c>
      <c r="C98">
        <v>0.38419526162450401</v>
      </c>
      <c r="D98">
        <v>1</v>
      </c>
      <c r="E98">
        <v>0.98199999999999998</v>
      </c>
      <c r="F98" s="1">
        <v>4.05298480909484E-6</v>
      </c>
      <c r="G98">
        <v>5</v>
      </c>
      <c r="H98">
        <f t="shared" si="1"/>
        <v>1</v>
      </c>
      <c r="J98" t="s">
        <v>3881</v>
      </c>
      <c r="K98" t="s">
        <v>119</v>
      </c>
    </row>
    <row r="99" spans="1:11" x14ac:dyDescent="0.45">
      <c r="A99" t="s">
        <v>3661</v>
      </c>
      <c r="B99" s="1">
        <v>3.2260755398198102E-10</v>
      </c>
      <c r="C99">
        <v>1.01379279884582</v>
      </c>
      <c r="D99">
        <v>0.6</v>
      </c>
      <c r="E99">
        <v>0.36</v>
      </c>
      <c r="F99" s="1">
        <v>4.5113440348840303E-6</v>
      </c>
      <c r="G99">
        <v>5</v>
      </c>
      <c r="H99">
        <f t="shared" si="1"/>
        <v>1</v>
      </c>
      <c r="J99" t="s">
        <v>730</v>
      </c>
      <c r="K99" t="s">
        <v>100</v>
      </c>
    </row>
    <row r="100" spans="1:11" x14ac:dyDescent="0.45">
      <c r="A100" t="s">
        <v>3663</v>
      </c>
      <c r="B100" s="1">
        <v>3.55867617125004E-10</v>
      </c>
      <c r="C100">
        <v>0.42307901515844298</v>
      </c>
      <c r="D100">
        <v>1</v>
      </c>
      <c r="E100">
        <v>0.97299999999999998</v>
      </c>
      <c r="F100" s="1">
        <v>4.9764527578760601E-6</v>
      </c>
      <c r="G100">
        <v>5</v>
      </c>
      <c r="H100">
        <f t="shared" si="1"/>
        <v>1</v>
      </c>
      <c r="J100" t="s">
        <v>2429</v>
      </c>
      <c r="K100" t="s">
        <v>194</v>
      </c>
    </row>
    <row r="101" spans="1:11" x14ac:dyDescent="0.45">
      <c r="A101" t="s">
        <v>3668</v>
      </c>
      <c r="B101" s="1">
        <v>4.3492712815708999E-10</v>
      </c>
      <c r="C101">
        <v>0.77020130019588295</v>
      </c>
      <c r="D101">
        <v>0.63100000000000001</v>
      </c>
      <c r="E101">
        <v>0.29399999999999998</v>
      </c>
      <c r="F101" s="1">
        <v>6.0820209601487502E-6</v>
      </c>
      <c r="G101">
        <v>5</v>
      </c>
      <c r="H101">
        <f t="shared" si="1"/>
        <v>1</v>
      </c>
      <c r="J101" t="s">
        <v>834</v>
      </c>
      <c r="K101" t="s">
        <v>627</v>
      </c>
    </row>
    <row r="102" spans="1:11" x14ac:dyDescent="0.45">
      <c r="A102" t="s">
        <v>3670</v>
      </c>
      <c r="B102" s="1">
        <v>4.79231991086687E-10</v>
      </c>
      <c r="C102">
        <v>0.83266374197967497</v>
      </c>
      <c r="D102">
        <v>0.4</v>
      </c>
      <c r="E102">
        <v>0.13500000000000001</v>
      </c>
      <c r="F102" s="1">
        <v>6.7015801633562304E-6</v>
      </c>
      <c r="G102">
        <v>5</v>
      </c>
      <c r="H102">
        <f t="shared" si="1"/>
        <v>1</v>
      </c>
      <c r="J102" t="s">
        <v>770</v>
      </c>
      <c r="K102" t="s">
        <v>86</v>
      </c>
    </row>
    <row r="103" spans="1:11" x14ac:dyDescent="0.45">
      <c r="A103" t="s">
        <v>3675</v>
      </c>
      <c r="B103" s="1">
        <v>6.39031061865619E-10</v>
      </c>
      <c r="C103">
        <v>0.56304402610922899</v>
      </c>
      <c r="D103">
        <v>0.90800000000000003</v>
      </c>
      <c r="E103">
        <v>0.88700000000000001</v>
      </c>
      <c r="F103" s="1">
        <v>8.9362103691288099E-6</v>
      </c>
      <c r="G103">
        <v>5</v>
      </c>
      <c r="H103">
        <f t="shared" si="1"/>
        <v>1</v>
      </c>
      <c r="J103" t="s">
        <v>4929</v>
      </c>
      <c r="K103" t="s">
        <v>797</v>
      </c>
    </row>
    <row r="104" spans="1:11" x14ac:dyDescent="0.45">
      <c r="A104" t="s">
        <v>3681</v>
      </c>
      <c r="B104" s="1">
        <v>7.5415220509487299E-10</v>
      </c>
      <c r="C104">
        <v>0.38766284397520301</v>
      </c>
      <c r="D104">
        <v>1</v>
      </c>
      <c r="E104">
        <v>0.98699999999999999</v>
      </c>
      <c r="F104" s="1">
        <v>1.05460644360467E-5</v>
      </c>
      <c r="G104">
        <v>5</v>
      </c>
      <c r="H104">
        <f t="shared" si="1"/>
        <v>1</v>
      </c>
      <c r="J104" t="s">
        <v>350</v>
      </c>
      <c r="K104" t="s">
        <v>165</v>
      </c>
    </row>
    <row r="105" spans="1:11" x14ac:dyDescent="0.45">
      <c r="A105" t="s">
        <v>3684</v>
      </c>
      <c r="B105" s="1">
        <v>7.7638901679624803E-10</v>
      </c>
      <c r="C105">
        <v>0.400687138521652</v>
      </c>
      <c r="D105">
        <v>1</v>
      </c>
      <c r="E105">
        <v>0.96399999999999997</v>
      </c>
      <c r="F105" s="1">
        <v>1.08570240108787E-5</v>
      </c>
      <c r="G105">
        <v>5</v>
      </c>
      <c r="H105">
        <f t="shared" si="1"/>
        <v>1</v>
      </c>
      <c r="J105" t="s">
        <v>4930</v>
      </c>
      <c r="K105" t="s">
        <v>244</v>
      </c>
    </row>
    <row r="106" spans="1:11" x14ac:dyDescent="0.45">
      <c r="A106" t="s">
        <v>3693</v>
      </c>
      <c r="B106" s="1">
        <v>1.2786195929137899E-9</v>
      </c>
      <c r="C106">
        <v>0.492355475344458</v>
      </c>
      <c r="D106">
        <v>0.96899999999999997</v>
      </c>
      <c r="E106">
        <v>0.90700000000000003</v>
      </c>
      <c r="F106" s="1">
        <v>1.7880216387306499E-5</v>
      </c>
      <c r="G106">
        <v>5</v>
      </c>
      <c r="H106">
        <f t="shared" si="1"/>
        <v>1</v>
      </c>
      <c r="J106" t="s">
        <v>162</v>
      </c>
      <c r="K106" t="s">
        <v>426</v>
      </c>
    </row>
    <row r="107" spans="1:11" x14ac:dyDescent="0.45">
      <c r="A107" t="s">
        <v>3696</v>
      </c>
      <c r="B107" s="1">
        <v>1.6083665458812E-9</v>
      </c>
      <c r="C107">
        <v>0.47557706959968798</v>
      </c>
      <c r="D107">
        <v>0.95399999999999996</v>
      </c>
      <c r="E107">
        <v>0.89100000000000001</v>
      </c>
      <c r="F107" s="1">
        <v>2.2491397777602701E-5</v>
      </c>
      <c r="G107">
        <v>5</v>
      </c>
      <c r="H107">
        <f t="shared" si="1"/>
        <v>1</v>
      </c>
      <c r="J107" t="s">
        <v>5107</v>
      </c>
      <c r="K107" t="s">
        <v>392</v>
      </c>
    </row>
    <row r="108" spans="1:11" x14ac:dyDescent="0.45">
      <c r="A108" t="s">
        <v>3707</v>
      </c>
      <c r="B108" s="1">
        <v>2.3534255197678002E-9</v>
      </c>
      <c r="C108">
        <v>0.80369228399932102</v>
      </c>
      <c r="D108">
        <v>0.58499999999999996</v>
      </c>
      <c r="E108">
        <v>0.314</v>
      </c>
      <c r="F108" s="1">
        <v>3.2910302468432897E-5</v>
      </c>
      <c r="G108">
        <v>5</v>
      </c>
      <c r="H108">
        <f t="shared" si="1"/>
        <v>1</v>
      </c>
      <c r="J108" t="s">
        <v>712</v>
      </c>
      <c r="K108" t="s">
        <v>198</v>
      </c>
    </row>
    <row r="109" spans="1:11" x14ac:dyDescent="0.45">
      <c r="A109" t="s">
        <v>3709</v>
      </c>
      <c r="B109" s="1">
        <v>2.69148965810604E-9</v>
      </c>
      <c r="C109">
        <v>0.76386029268728095</v>
      </c>
      <c r="D109">
        <v>0.308</v>
      </c>
      <c r="E109">
        <v>9.1999999999999998E-2</v>
      </c>
      <c r="F109" s="1">
        <v>3.7637791378954798E-5</v>
      </c>
      <c r="G109">
        <v>5</v>
      </c>
      <c r="H109">
        <f t="shared" si="1"/>
        <v>1</v>
      </c>
      <c r="J109" t="s">
        <v>798</v>
      </c>
      <c r="K109" t="s">
        <v>186</v>
      </c>
    </row>
    <row r="110" spans="1:11" x14ac:dyDescent="0.45">
      <c r="A110" t="s">
        <v>3716</v>
      </c>
      <c r="B110" s="1">
        <v>3.5804603789045199E-9</v>
      </c>
      <c r="C110">
        <v>0.87813121366590796</v>
      </c>
      <c r="D110">
        <v>0.6</v>
      </c>
      <c r="E110">
        <v>0.36699999999999999</v>
      </c>
      <c r="F110" s="1">
        <v>5.0069157938600801E-5</v>
      </c>
      <c r="G110">
        <v>5</v>
      </c>
      <c r="H110">
        <f t="shared" si="1"/>
        <v>1</v>
      </c>
      <c r="J110" t="s">
        <v>3975</v>
      </c>
      <c r="K110" t="s">
        <v>131</v>
      </c>
    </row>
    <row r="111" spans="1:11" x14ac:dyDescent="0.45">
      <c r="A111" t="s">
        <v>3719</v>
      </c>
      <c r="B111" s="1">
        <v>4.5224827904337397E-9</v>
      </c>
      <c r="C111">
        <v>0.37473197951127002</v>
      </c>
      <c r="D111">
        <v>0.98499999999999999</v>
      </c>
      <c r="E111">
        <v>0.97</v>
      </c>
      <c r="F111" s="1">
        <v>6.3242399341425503E-5</v>
      </c>
      <c r="G111">
        <v>5</v>
      </c>
      <c r="H111">
        <f t="shared" si="1"/>
        <v>1</v>
      </c>
      <c r="K111" t="s">
        <v>566</v>
      </c>
    </row>
    <row r="112" spans="1:11" x14ac:dyDescent="0.45">
      <c r="A112" t="s">
        <v>3722</v>
      </c>
      <c r="B112" s="1">
        <v>5.0241074041795198E-9</v>
      </c>
      <c r="C112">
        <v>0.57216350287633699</v>
      </c>
      <c r="D112">
        <v>0.86199999999999999</v>
      </c>
      <c r="E112">
        <v>0.80200000000000005</v>
      </c>
      <c r="F112" s="1">
        <v>7.0257117940046403E-5</v>
      </c>
      <c r="G112">
        <v>5</v>
      </c>
      <c r="H112">
        <f t="shared" si="1"/>
        <v>1</v>
      </c>
      <c r="K112" t="s">
        <v>222</v>
      </c>
    </row>
    <row r="113" spans="1:11" x14ac:dyDescent="0.45">
      <c r="A113" t="s">
        <v>3728</v>
      </c>
      <c r="B113" s="1">
        <v>7.0184054558580904E-9</v>
      </c>
      <c r="C113">
        <v>0.52617298247454802</v>
      </c>
      <c r="D113">
        <v>0.90800000000000003</v>
      </c>
      <c r="E113">
        <v>0.91400000000000003</v>
      </c>
      <c r="F113" s="1">
        <v>9.8145381894719505E-5</v>
      </c>
      <c r="G113">
        <v>5</v>
      </c>
      <c r="H113">
        <f t="shared" si="1"/>
        <v>1</v>
      </c>
      <c r="K113" t="s">
        <v>267</v>
      </c>
    </row>
    <row r="114" spans="1:11" x14ac:dyDescent="0.45">
      <c r="A114" t="s">
        <v>3736</v>
      </c>
      <c r="B114" s="1">
        <v>1.12137383697719E-8</v>
      </c>
      <c r="C114">
        <v>0.36159108198031298</v>
      </c>
      <c r="D114">
        <v>1</v>
      </c>
      <c r="E114">
        <v>0.96599999999999997</v>
      </c>
      <c r="F114">
        <v>1.5681291736289001E-4</v>
      </c>
      <c r="G114">
        <v>5</v>
      </c>
      <c r="H114">
        <f t="shared" si="1"/>
        <v>1</v>
      </c>
      <c r="K114" t="s">
        <v>243</v>
      </c>
    </row>
    <row r="115" spans="1:11" x14ac:dyDescent="0.45">
      <c r="A115" t="s">
        <v>3745</v>
      </c>
      <c r="B115" s="1">
        <v>1.39579597890491E-8</v>
      </c>
      <c r="C115">
        <v>0.565434770802829</v>
      </c>
      <c r="D115">
        <v>0.35399999999999998</v>
      </c>
      <c r="E115">
        <v>0.12</v>
      </c>
      <c r="F115">
        <v>1.95188109690063E-4</v>
      </c>
      <c r="G115">
        <v>5</v>
      </c>
      <c r="H115">
        <f t="shared" si="1"/>
        <v>1</v>
      </c>
      <c r="K115" t="s">
        <v>160</v>
      </c>
    </row>
    <row r="116" spans="1:11" x14ac:dyDescent="0.45">
      <c r="A116" t="s">
        <v>3753</v>
      </c>
      <c r="B116" s="1">
        <v>1.6826031097402001E-8</v>
      </c>
      <c r="C116">
        <v>0.30155513560824798</v>
      </c>
      <c r="D116">
        <v>1</v>
      </c>
      <c r="E116">
        <v>0.98899999999999999</v>
      </c>
      <c r="F116">
        <v>2.3529521886606999E-4</v>
      </c>
      <c r="G116">
        <v>5</v>
      </c>
      <c r="H116">
        <f t="shared" si="1"/>
        <v>1</v>
      </c>
      <c r="K116" t="s">
        <v>248</v>
      </c>
    </row>
    <row r="117" spans="1:11" x14ac:dyDescent="0.45">
      <c r="A117" t="s">
        <v>3774</v>
      </c>
      <c r="B117" s="1">
        <v>3.5486272829536203E-8</v>
      </c>
      <c r="C117">
        <v>0.34515823628046499</v>
      </c>
      <c r="D117">
        <v>0.93799999999999994</v>
      </c>
      <c r="E117">
        <v>0.94199999999999995</v>
      </c>
      <c r="F117">
        <v>4.9624003924823401E-4</v>
      </c>
      <c r="G117">
        <v>5</v>
      </c>
      <c r="H117">
        <f t="shared" si="1"/>
        <v>1</v>
      </c>
      <c r="K117" t="s">
        <v>203</v>
      </c>
    </row>
    <row r="118" spans="1:11" x14ac:dyDescent="0.45">
      <c r="A118" t="s">
        <v>3777</v>
      </c>
      <c r="B118" s="1">
        <v>3.7435356372152202E-8</v>
      </c>
      <c r="C118">
        <v>0.33148123352067899</v>
      </c>
      <c r="D118">
        <v>1</v>
      </c>
      <c r="E118">
        <v>0.98499999999999999</v>
      </c>
      <c r="F118">
        <v>5.2349602350817699E-4</v>
      </c>
      <c r="G118">
        <v>5</v>
      </c>
      <c r="H118">
        <f t="shared" si="1"/>
        <v>1</v>
      </c>
      <c r="K118" t="s">
        <v>371</v>
      </c>
    </row>
    <row r="119" spans="1:11" x14ac:dyDescent="0.45">
      <c r="A119" t="s">
        <v>3780</v>
      </c>
      <c r="B119" s="1">
        <v>4.30942330158184E-8</v>
      </c>
      <c r="C119">
        <v>0.75125867608417296</v>
      </c>
      <c r="D119">
        <v>0.43099999999999999</v>
      </c>
      <c r="E119">
        <v>0.17899999999999999</v>
      </c>
      <c r="F119">
        <v>6.0262975449320503E-4</v>
      </c>
      <c r="G119">
        <v>5</v>
      </c>
      <c r="H119">
        <f t="shared" si="1"/>
        <v>1</v>
      </c>
      <c r="K119" t="s">
        <v>136</v>
      </c>
    </row>
    <row r="120" spans="1:11" x14ac:dyDescent="0.45">
      <c r="A120" t="s">
        <v>3785</v>
      </c>
      <c r="B120" s="1">
        <v>4.5146199611081802E-8</v>
      </c>
      <c r="C120">
        <v>0.73007503303902499</v>
      </c>
      <c r="D120">
        <v>0.70799999999999996</v>
      </c>
      <c r="E120">
        <v>0.57299999999999995</v>
      </c>
      <c r="F120">
        <v>6.3132445536136803E-4</v>
      </c>
      <c r="G120">
        <v>5</v>
      </c>
      <c r="H120">
        <f t="shared" si="1"/>
        <v>1</v>
      </c>
      <c r="K120" t="s">
        <v>202</v>
      </c>
    </row>
    <row r="121" spans="1:11" x14ac:dyDescent="0.45">
      <c r="A121" t="s">
        <v>3789</v>
      </c>
      <c r="B121" s="1">
        <v>5.18133722743047E-8</v>
      </c>
      <c r="C121">
        <v>0.60873012273076699</v>
      </c>
      <c r="D121">
        <v>0.73799999999999999</v>
      </c>
      <c r="E121">
        <v>0.65100000000000002</v>
      </c>
      <c r="F121">
        <v>7.2455819788387599E-4</v>
      </c>
      <c r="G121">
        <v>5</v>
      </c>
      <c r="H121">
        <f t="shared" si="1"/>
        <v>1</v>
      </c>
      <c r="K121" t="s">
        <v>3388</v>
      </c>
    </row>
    <row r="122" spans="1:11" x14ac:dyDescent="0.45">
      <c r="A122" t="s">
        <v>3797</v>
      </c>
      <c r="B122" s="1">
        <v>5.8455065656485501E-8</v>
      </c>
      <c r="C122">
        <v>0.38256631661093699</v>
      </c>
      <c r="D122">
        <v>1</v>
      </c>
      <c r="E122">
        <v>0.98799999999999999</v>
      </c>
      <c r="F122">
        <v>8.1743563814029401E-4</v>
      </c>
      <c r="G122">
        <v>5</v>
      </c>
      <c r="H122">
        <f t="shared" si="1"/>
        <v>1</v>
      </c>
      <c r="K122" t="s">
        <v>417</v>
      </c>
    </row>
    <row r="123" spans="1:11" x14ac:dyDescent="0.45">
      <c r="A123" t="s">
        <v>3803</v>
      </c>
      <c r="B123" s="1">
        <v>7.9383806245871803E-8</v>
      </c>
      <c r="C123">
        <v>0.54187631515580204</v>
      </c>
      <c r="D123">
        <v>0.29199999999999998</v>
      </c>
      <c r="E123">
        <v>8.5000000000000006E-2</v>
      </c>
      <c r="F123">
        <v>1.1101031465422699E-3</v>
      </c>
      <c r="G123">
        <v>5</v>
      </c>
      <c r="H123">
        <f t="shared" si="1"/>
        <v>1</v>
      </c>
      <c r="K123" t="s">
        <v>386</v>
      </c>
    </row>
    <row r="124" spans="1:11" x14ac:dyDescent="0.45">
      <c r="A124" t="s">
        <v>3809</v>
      </c>
      <c r="B124" s="1">
        <v>8.9301573662282899E-8</v>
      </c>
      <c r="C124">
        <v>0.95422447429873403</v>
      </c>
      <c r="D124">
        <v>0.43099999999999999</v>
      </c>
      <c r="E124">
        <v>0.21199999999999999</v>
      </c>
      <c r="F124">
        <v>1.24879320609336E-3</v>
      </c>
      <c r="G124">
        <v>5</v>
      </c>
      <c r="H124">
        <f t="shared" si="1"/>
        <v>1</v>
      </c>
      <c r="K124" t="s">
        <v>3224</v>
      </c>
    </row>
    <row r="125" spans="1:11" x14ac:dyDescent="0.45">
      <c r="A125" t="s">
        <v>3815</v>
      </c>
      <c r="B125" s="1">
        <v>1.0333334741485201E-7</v>
      </c>
      <c r="C125">
        <v>0.74362940858322102</v>
      </c>
      <c r="D125">
        <v>0.69199999999999995</v>
      </c>
      <c r="E125">
        <v>0.58799999999999997</v>
      </c>
      <c r="F125">
        <v>1.4450135302493E-3</v>
      </c>
      <c r="G125">
        <v>5</v>
      </c>
      <c r="H125">
        <f t="shared" si="1"/>
        <v>1</v>
      </c>
      <c r="K125" t="s">
        <v>446</v>
      </c>
    </row>
    <row r="126" spans="1:11" x14ac:dyDescent="0.45">
      <c r="A126" t="s">
        <v>3817</v>
      </c>
      <c r="B126" s="1">
        <v>1.1313547185777E-7</v>
      </c>
      <c r="C126">
        <v>0.31614223995340901</v>
      </c>
      <c r="D126">
        <v>1</v>
      </c>
      <c r="E126">
        <v>0.96399999999999997</v>
      </c>
      <c r="F126">
        <v>1.58208643845906E-3</v>
      </c>
      <c r="G126">
        <v>5</v>
      </c>
      <c r="H126">
        <f t="shared" si="1"/>
        <v>1</v>
      </c>
      <c r="K126" t="s">
        <v>236</v>
      </c>
    </row>
    <row r="127" spans="1:11" x14ac:dyDescent="0.45">
      <c r="A127" t="s">
        <v>3822</v>
      </c>
      <c r="B127" s="1">
        <v>1.2028068625445401E-7</v>
      </c>
      <c r="C127">
        <v>0.33453862916514099</v>
      </c>
      <c r="D127">
        <v>0.98499999999999999</v>
      </c>
      <c r="E127">
        <v>0.98199999999999998</v>
      </c>
      <c r="F127">
        <v>1.6820051165822899E-3</v>
      </c>
      <c r="G127">
        <v>5</v>
      </c>
      <c r="H127">
        <f t="shared" si="1"/>
        <v>1</v>
      </c>
      <c r="K127" t="s">
        <v>297</v>
      </c>
    </row>
    <row r="128" spans="1:11" x14ac:dyDescent="0.45">
      <c r="A128" t="s">
        <v>3824</v>
      </c>
      <c r="B128" s="1">
        <v>1.28438741215117E-7</v>
      </c>
      <c r="C128">
        <v>0.73340716291924901</v>
      </c>
      <c r="D128">
        <v>0.32300000000000001</v>
      </c>
      <c r="E128">
        <v>0.11700000000000001</v>
      </c>
      <c r="F128">
        <v>1.7960873571522E-3</v>
      </c>
      <c r="G128">
        <v>5</v>
      </c>
      <c r="H128">
        <f t="shared" si="1"/>
        <v>1</v>
      </c>
      <c r="K128" t="s">
        <v>134</v>
      </c>
    </row>
    <row r="129" spans="1:11" x14ac:dyDescent="0.45">
      <c r="A129" t="s">
        <v>3825</v>
      </c>
      <c r="B129" s="1">
        <v>1.33887398397592E-7</v>
      </c>
      <c r="C129">
        <v>0.30548284688635602</v>
      </c>
      <c r="D129">
        <v>0.98499999999999999</v>
      </c>
      <c r="E129">
        <v>0.96599999999999997</v>
      </c>
      <c r="F129">
        <v>1.87228137919193E-3</v>
      </c>
      <c r="G129">
        <v>5</v>
      </c>
      <c r="H129">
        <f t="shared" si="1"/>
        <v>1</v>
      </c>
      <c r="K129" t="s">
        <v>214</v>
      </c>
    </row>
    <row r="130" spans="1:11" x14ac:dyDescent="0.45">
      <c r="A130" t="s">
        <v>3827</v>
      </c>
      <c r="B130" s="1">
        <v>1.45549822139017E-7</v>
      </c>
      <c r="C130">
        <v>0.26892148437944002</v>
      </c>
      <c r="D130">
        <v>1</v>
      </c>
      <c r="E130">
        <v>0.98499999999999999</v>
      </c>
      <c r="F130">
        <v>2.0353687127920199E-3</v>
      </c>
      <c r="G130">
        <v>5</v>
      </c>
      <c r="H130">
        <f t="shared" si="1"/>
        <v>1</v>
      </c>
      <c r="K130" t="s">
        <v>262</v>
      </c>
    </row>
    <row r="131" spans="1:11" x14ac:dyDescent="0.45">
      <c r="A131" t="s">
        <v>3829</v>
      </c>
      <c r="B131" s="1">
        <v>1.5057118439923801E-7</v>
      </c>
      <c r="C131">
        <v>0.46547197096807502</v>
      </c>
      <c r="D131">
        <v>0.84599999999999997</v>
      </c>
      <c r="E131">
        <v>0.83699999999999997</v>
      </c>
      <c r="F131">
        <v>2.1055874426389402E-3</v>
      </c>
      <c r="G131">
        <v>5</v>
      </c>
      <c r="H131">
        <f t="shared" si="1"/>
        <v>1</v>
      </c>
      <c r="K131" t="s">
        <v>227</v>
      </c>
    </row>
    <row r="132" spans="1:11" x14ac:dyDescent="0.45">
      <c r="A132" t="s">
        <v>3838</v>
      </c>
      <c r="B132" s="1">
        <v>1.9388747387273001E-7</v>
      </c>
      <c r="C132">
        <v>0.29610325026745998</v>
      </c>
      <c r="D132">
        <v>1</v>
      </c>
      <c r="E132">
        <v>0.98799999999999999</v>
      </c>
      <c r="F132">
        <v>2.7113224346362601E-3</v>
      </c>
      <c r="G132">
        <v>5</v>
      </c>
      <c r="H132">
        <f t="shared" ref="H132:H195" si="2">IF(C132&gt;0,1,0)</f>
        <v>1</v>
      </c>
      <c r="K132" t="s">
        <v>143</v>
      </c>
    </row>
    <row r="133" spans="1:11" x14ac:dyDescent="0.45">
      <c r="A133" t="s">
        <v>3845</v>
      </c>
      <c r="B133" s="1">
        <v>2.19953032345284E-7</v>
      </c>
      <c r="C133">
        <v>0.52284033503937799</v>
      </c>
      <c r="D133">
        <v>0.36899999999999999</v>
      </c>
      <c r="E133">
        <v>0.14199999999999999</v>
      </c>
      <c r="F133">
        <v>3.0758232043164501E-3</v>
      </c>
      <c r="G133">
        <v>5</v>
      </c>
      <c r="H133">
        <f t="shared" si="2"/>
        <v>1</v>
      </c>
      <c r="K133" t="s">
        <v>228</v>
      </c>
    </row>
    <row r="134" spans="1:11" x14ac:dyDescent="0.45">
      <c r="A134" t="s">
        <v>3851</v>
      </c>
      <c r="B134" s="1">
        <v>2.4661468132531798E-7</v>
      </c>
      <c r="C134">
        <v>0.67100100511024996</v>
      </c>
      <c r="D134">
        <v>0.38500000000000001</v>
      </c>
      <c r="E134">
        <v>0.17399999999999999</v>
      </c>
      <c r="F134">
        <v>3.44865970365324E-3</v>
      </c>
      <c r="G134">
        <v>5</v>
      </c>
      <c r="H134">
        <f t="shared" si="2"/>
        <v>1</v>
      </c>
      <c r="K134" t="s">
        <v>223</v>
      </c>
    </row>
    <row r="135" spans="1:11" x14ac:dyDescent="0.45">
      <c r="A135" t="s">
        <v>3859</v>
      </c>
      <c r="B135" s="1">
        <v>3.0910552907305302E-7</v>
      </c>
      <c r="C135">
        <v>0.33997400726426102</v>
      </c>
      <c r="D135">
        <v>0.98499999999999999</v>
      </c>
      <c r="E135">
        <v>0.96399999999999997</v>
      </c>
      <c r="F135">
        <v>4.3225317185575703E-3</v>
      </c>
      <c r="G135">
        <v>5</v>
      </c>
      <c r="H135">
        <f t="shared" si="2"/>
        <v>1</v>
      </c>
      <c r="K135" t="s">
        <v>197</v>
      </c>
    </row>
    <row r="136" spans="1:11" x14ac:dyDescent="0.45">
      <c r="A136" t="s">
        <v>3866</v>
      </c>
      <c r="B136" s="1">
        <v>3.50211108853872E-7</v>
      </c>
      <c r="C136">
        <v>0.30817626575614399</v>
      </c>
      <c r="D136">
        <v>1</v>
      </c>
      <c r="E136">
        <v>0.96499999999999997</v>
      </c>
      <c r="F136">
        <v>4.8973521462125497E-3</v>
      </c>
      <c r="G136">
        <v>5</v>
      </c>
      <c r="H136">
        <f t="shared" si="2"/>
        <v>1</v>
      </c>
      <c r="K136" t="s">
        <v>813</v>
      </c>
    </row>
    <row r="137" spans="1:11" x14ac:dyDescent="0.45">
      <c r="A137" t="s">
        <v>3871</v>
      </c>
      <c r="B137" s="1">
        <v>3.7666254905444698E-7</v>
      </c>
      <c r="C137">
        <v>0.39959792480376899</v>
      </c>
      <c r="D137">
        <v>0.96899999999999997</v>
      </c>
      <c r="E137">
        <v>0.96099999999999997</v>
      </c>
      <c r="F137">
        <v>5.26724908597739E-3</v>
      </c>
      <c r="G137">
        <v>5</v>
      </c>
      <c r="H137">
        <f t="shared" si="2"/>
        <v>1</v>
      </c>
      <c r="K137" t="s">
        <v>166</v>
      </c>
    </row>
    <row r="138" spans="1:11" x14ac:dyDescent="0.45">
      <c r="A138" t="s">
        <v>3874</v>
      </c>
      <c r="B138" s="1">
        <v>3.91649414277682E-7</v>
      </c>
      <c r="C138">
        <v>0.643944204285823</v>
      </c>
      <c r="D138">
        <v>0.308</v>
      </c>
      <c r="E138">
        <v>0.112</v>
      </c>
      <c r="F138">
        <v>5.4768254092591104E-3</v>
      </c>
      <c r="G138">
        <v>5</v>
      </c>
      <c r="H138">
        <f t="shared" si="2"/>
        <v>1</v>
      </c>
      <c r="K138" t="s">
        <v>263</v>
      </c>
    </row>
    <row r="139" spans="1:11" x14ac:dyDescent="0.45">
      <c r="A139" t="s">
        <v>3879</v>
      </c>
      <c r="B139" s="1">
        <v>4.3502214072083099E-7</v>
      </c>
      <c r="C139">
        <v>0.71737471696585797</v>
      </c>
      <c r="D139">
        <v>0.27700000000000002</v>
      </c>
      <c r="E139">
        <v>9.2999999999999999E-2</v>
      </c>
      <c r="F139">
        <v>6.0833496158401099E-3</v>
      </c>
      <c r="G139">
        <v>5</v>
      </c>
      <c r="H139">
        <f t="shared" si="2"/>
        <v>1</v>
      </c>
      <c r="K139" t="s">
        <v>69</v>
      </c>
    </row>
    <row r="140" spans="1:11" x14ac:dyDescent="0.45">
      <c r="A140" t="s">
        <v>3881</v>
      </c>
      <c r="B140" s="1">
        <v>4.4376021776625199E-7</v>
      </c>
      <c r="C140">
        <v>0.889392231851168</v>
      </c>
      <c r="D140">
        <v>0.38500000000000001</v>
      </c>
      <c r="E140">
        <v>0.182</v>
      </c>
      <c r="F140">
        <v>6.2055428852432603E-3</v>
      </c>
      <c r="G140">
        <v>5</v>
      </c>
      <c r="H140">
        <f t="shared" si="2"/>
        <v>1</v>
      </c>
      <c r="K140" t="s">
        <v>1433</v>
      </c>
    </row>
    <row r="141" spans="1:11" x14ac:dyDescent="0.45">
      <c r="A141" t="s">
        <v>3883</v>
      </c>
      <c r="B141" s="1">
        <v>4.7720168431288098E-7</v>
      </c>
      <c r="C141">
        <v>1.0107074672048599</v>
      </c>
      <c r="D141">
        <v>0.56899999999999995</v>
      </c>
      <c r="E141">
        <v>0.40300000000000002</v>
      </c>
      <c r="F141">
        <v>6.6731883534313302E-3</v>
      </c>
      <c r="G141">
        <v>5</v>
      </c>
      <c r="H141">
        <f t="shared" si="2"/>
        <v>1</v>
      </c>
      <c r="K141" t="s">
        <v>196</v>
      </c>
    </row>
    <row r="142" spans="1:11" x14ac:dyDescent="0.45">
      <c r="A142" t="s">
        <v>3884</v>
      </c>
      <c r="B142" s="1">
        <v>4.8136732492280101E-7</v>
      </c>
      <c r="C142">
        <v>0.624498554460581</v>
      </c>
      <c r="D142">
        <v>0.76900000000000002</v>
      </c>
      <c r="E142">
        <v>0.73599999999999999</v>
      </c>
      <c r="F142">
        <v>6.7314406717204501E-3</v>
      </c>
      <c r="G142">
        <v>5</v>
      </c>
      <c r="H142">
        <f t="shared" si="2"/>
        <v>1</v>
      </c>
      <c r="K142" t="s">
        <v>181</v>
      </c>
    </row>
    <row r="143" spans="1:11" x14ac:dyDescent="0.45">
      <c r="A143" t="s">
        <v>3888</v>
      </c>
      <c r="B143" s="1">
        <v>5.2186166217242497E-7</v>
      </c>
      <c r="C143">
        <v>0.254516345857072</v>
      </c>
      <c r="D143">
        <v>1</v>
      </c>
      <c r="E143">
        <v>0.99199999999999999</v>
      </c>
      <c r="F143">
        <v>7.2977134838191904E-3</v>
      </c>
      <c r="G143">
        <v>5</v>
      </c>
      <c r="H143">
        <f t="shared" si="2"/>
        <v>1</v>
      </c>
      <c r="K143" t="s">
        <v>2387</v>
      </c>
    </row>
    <row r="144" spans="1:11" x14ac:dyDescent="0.45">
      <c r="A144" t="s">
        <v>3894</v>
      </c>
      <c r="B144" s="1">
        <v>5.7854353209076603E-7</v>
      </c>
      <c r="C144">
        <v>0.335918881061124</v>
      </c>
      <c r="D144">
        <v>1</v>
      </c>
      <c r="E144">
        <v>0.94099999999999995</v>
      </c>
      <c r="F144">
        <v>8.09035275275727E-3</v>
      </c>
      <c r="G144">
        <v>5</v>
      </c>
      <c r="H144">
        <f t="shared" si="2"/>
        <v>1</v>
      </c>
      <c r="K144" t="s">
        <v>78</v>
      </c>
    </row>
    <row r="145" spans="1:11" x14ac:dyDescent="0.45">
      <c r="A145" t="s">
        <v>3895</v>
      </c>
      <c r="B145" s="1">
        <v>6.1572186411661303E-7</v>
      </c>
      <c r="C145">
        <v>0.28580310582600099</v>
      </c>
      <c r="D145">
        <v>1</v>
      </c>
      <c r="E145">
        <v>0.97399999999999998</v>
      </c>
      <c r="F145">
        <v>8.6102545478067092E-3</v>
      </c>
      <c r="G145">
        <v>5</v>
      </c>
      <c r="H145">
        <f t="shared" si="2"/>
        <v>1</v>
      </c>
      <c r="K145" t="s">
        <v>318</v>
      </c>
    </row>
    <row r="146" spans="1:11" x14ac:dyDescent="0.45">
      <c r="A146" t="s">
        <v>3897</v>
      </c>
      <c r="B146" s="1">
        <v>6.2114557181750496E-7</v>
      </c>
      <c r="C146">
        <v>0.79093839650638498</v>
      </c>
      <c r="D146">
        <v>0.56899999999999995</v>
      </c>
      <c r="E146">
        <v>0.40400000000000003</v>
      </c>
      <c r="F146">
        <v>8.6860996762959993E-3</v>
      </c>
      <c r="G146">
        <v>5</v>
      </c>
      <c r="H146">
        <f t="shared" si="2"/>
        <v>1</v>
      </c>
      <c r="K146" t="s">
        <v>4900</v>
      </c>
    </row>
    <row r="147" spans="1:11" x14ac:dyDescent="0.45">
      <c r="A147" t="s">
        <v>3908</v>
      </c>
      <c r="B147" s="1">
        <v>7.32210643278237E-7</v>
      </c>
      <c r="C147">
        <v>0.26325192406544801</v>
      </c>
      <c r="D147">
        <v>1</v>
      </c>
      <c r="E147">
        <v>0.98699999999999999</v>
      </c>
      <c r="F147">
        <v>1.0239233635602901E-2</v>
      </c>
      <c r="G147">
        <v>5</v>
      </c>
      <c r="H147">
        <f t="shared" si="2"/>
        <v>1</v>
      </c>
      <c r="K147" t="s">
        <v>4899</v>
      </c>
    </row>
    <row r="148" spans="1:11" x14ac:dyDescent="0.45">
      <c r="A148" t="s">
        <v>3927</v>
      </c>
      <c r="B148" s="1">
        <v>1.1236044229185099E-6</v>
      </c>
      <c r="C148">
        <v>0.93153248044060799</v>
      </c>
      <c r="D148">
        <v>0.50800000000000001</v>
      </c>
      <c r="E148">
        <v>0.30599999999999999</v>
      </c>
      <c r="F148">
        <v>1.57124842500924E-2</v>
      </c>
      <c r="G148">
        <v>5</v>
      </c>
      <c r="H148">
        <f t="shared" si="2"/>
        <v>1</v>
      </c>
      <c r="K148" t="s">
        <v>365</v>
      </c>
    </row>
    <row r="149" spans="1:11" x14ac:dyDescent="0.45">
      <c r="A149" t="s">
        <v>3934</v>
      </c>
      <c r="B149" s="1">
        <v>1.23024937764637E-6</v>
      </c>
      <c r="C149">
        <v>0.87836931143514896</v>
      </c>
      <c r="D149">
        <v>0.43099999999999999</v>
      </c>
      <c r="E149">
        <v>0.24399999999999999</v>
      </c>
      <c r="F149">
        <v>1.72038072970069E-2</v>
      </c>
      <c r="G149">
        <v>5</v>
      </c>
      <c r="H149">
        <f t="shared" si="2"/>
        <v>1</v>
      </c>
      <c r="K149" t="s">
        <v>98</v>
      </c>
    </row>
    <row r="150" spans="1:11" x14ac:dyDescent="0.45">
      <c r="A150" t="s">
        <v>3936</v>
      </c>
      <c r="B150" s="1">
        <v>1.24800168358766E-6</v>
      </c>
      <c r="C150">
        <v>0.28419807416575299</v>
      </c>
      <c r="D150">
        <v>0.95399999999999996</v>
      </c>
      <c r="E150">
        <v>0.96399999999999997</v>
      </c>
      <c r="F150">
        <v>1.74520555432898E-2</v>
      </c>
      <c r="G150">
        <v>5</v>
      </c>
      <c r="H150">
        <f t="shared" si="2"/>
        <v>1</v>
      </c>
      <c r="K150" t="s">
        <v>359</v>
      </c>
    </row>
    <row r="151" spans="1:11" x14ac:dyDescent="0.45">
      <c r="A151" t="s">
        <v>3946</v>
      </c>
      <c r="B151" s="1">
        <v>1.48558412455284E-6</v>
      </c>
      <c r="C151">
        <v>0.28258560411063899</v>
      </c>
      <c r="D151">
        <v>0.96899999999999997</v>
      </c>
      <c r="E151">
        <v>0.96399999999999997</v>
      </c>
      <c r="F151">
        <v>2.0774408397747E-2</v>
      </c>
      <c r="G151">
        <v>5</v>
      </c>
      <c r="H151">
        <f t="shared" si="2"/>
        <v>1</v>
      </c>
      <c r="K151" t="s">
        <v>29</v>
      </c>
    </row>
    <row r="152" spans="1:11" x14ac:dyDescent="0.45">
      <c r="A152" t="s">
        <v>3947</v>
      </c>
      <c r="B152" s="1">
        <v>1.5442770759926899E-6</v>
      </c>
      <c r="C152">
        <v>0.38857232684531501</v>
      </c>
      <c r="D152">
        <v>0.92300000000000004</v>
      </c>
      <c r="E152">
        <v>0.872</v>
      </c>
      <c r="F152">
        <v>2.1595170630681702E-2</v>
      </c>
      <c r="G152">
        <v>5</v>
      </c>
      <c r="H152">
        <f t="shared" si="2"/>
        <v>1</v>
      </c>
      <c r="K152" t="s">
        <v>3637</v>
      </c>
    </row>
    <row r="153" spans="1:11" x14ac:dyDescent="0.45">
      <c r="A153" t="s">
        <v>3955</v>
      </c>
      <c r="B153" s="1">
        <v>1.8984302352412699E-6</v>
      </c>
      <c r="C153">
        <v>0.378237391580242</v>
      </c>
      <c r="D153">
        <v>0.90800000000000003</v>
      </c>
      <c r="E153">
        <v>0.88</v>
      </c>
      <c r="F153">
        <v>2.6547648409613898E-2</v>
      </c>
      <c r="G153">
        <v>5</v>
      </c>
      <c r="H153">
        <f t="shared" si="2"/>
        <v>1</v>
      </c>
      <c r="K153" t="s">
        <v>270</v>
      </c>
    </row>
    <row r="154" spans="1:11" x14ac:dyDescent="0.45">
      <c r="A154" t="s">
        <v>3959</v>
      </c>
      <c r="B154" s="1">
        <v>1.9876567216736098E-6</v>
      </c>
      <c r="C154">
        <v>0.71928520119545203</v>
      </c>
      <c r="D154">
        <v>0.63100000000000001</v>
      </c>
      <c r="E154">
        <v>0.48699999999999999</v>
      </c>
      <c r="F154">
        <v>2.7795391595883699E-2</v>
      </c>
      <c r="G154">
        <v>5</v>
      </c>
      <c r="H154">
        <f t="shared" si="2"/>
        <v>1</v>
      </c>
      <c r="K154" t="s">
        <v>229</v>
      </c>
    </row>
    <row r="155" spans="1:11" x14ac:dyDescent="0.45">
      <c r="A155" t="s">
        <v>3961</v>
      </c>
      <c r="B155" s="1">
        <v>2.0438356140113198E-6</v>
      </c>
      <c r="C155">
        <v>0.40408511998913199</v>
      </c>
      <c r="D155">
        <v>0.877</v>
      </c>
      <c r="E155">
        <v>0.873</v>
      </c>
      <c r="F155">
        <v>2.8580997226334299E-2</v>
      </c>
      <c r="G155">
        <v>5</v>
      </c>
      <c r="H155">
        <f t="shared" si="2"/>
        <v>1</v>
      </c>
      <c r="K155" t="s">
        <v>742</v>
      </c>
    </row>
    <row r="156" spans="1:11" x14ac:dyDescent="0.45">
      <c r="A156" t="s">
        <v>3966</v>
      </c>
      <c r="B156" s="1">
        <v>2.4370739989741801E-6</v>
      </c>
      <c r="C156">
        <v>0.72912649531503904</v>
      </c>
      <c r="D156">
        <v>0.55400000000000005</v>
      </c>
      <c r="E156">
        <v>0.38700000000000001</v>
      </c>
      <c r="F156">
        <v>3.40800428016549E-2</v>
      </c>
      <c r="G156">
        <v>5</v>
      </c>
      <c r="H156">
        <f t="shared" si="2"/>
        <v>1</v>
      </c>
      <c r="K156" t="s">
        <v>487</v>
      </c>
    </row>
    <row r="157" spans="1:11" x14ac:dyDescent="0.45">
      <c r="A157" t="s">
        <v>3971</v>
      </c>
      <c r="B157" s="1">
        <v>2.7722907629274802E-6</v>
      </c>
      <c r="C157">
        <v>0.98591603569446795</v>
      </c>
      <c r="D157">
        <v>0.55400000000000005</v>
      </c>
      <c r="E157">
        <v>0.38700000000000001</v>
      </c>
      <c r="F157">
        <v>3.8767714028777898E-2</v>
      </c>
      <c r="G157">
        <v>5</v>
      </c>
      <c r="H157">
        <f t="shared" si="2"/>
        <v>1</v>
      </c>
      <c r="K157" t="s">
        <v>903</v>
      </c>
    </row>
    <row r="158" spans="1:11" x14ac:dyDescent="0.45">
      <c r="A158" t="s">
        <v>3975</v>
      </c>
      <c r="B158" s="1">
        <v>2.98486303132286E-6</v>
      </c>
      <c r="C158">
        <v>0.961094126992452</v>
      </c>
      <c r="D158">
        <v>0.49199999999999999</v>
      </c>
      <c r="E158">
        <v>0.33200000000000002</v>
      </c>
      <c r="F158">
        <v>4.17403246300189E-2</v>
      </c>
      <c r="G158">
        <v>5</v>
      </c>
      <c r="H158">
        <f t="shared" si="2"/>
        <v>1</v>
      </c>
      <c r="K158" t="s">
        <v>239</v>
      </c>
    </row>
    <row r="159" spans="1:11" x14ac:dyDescent="0.45">
      <c r="A159" t="s">
        <v>3978</v>
      </c>
      <c r="B159" s="1">
        <v>3.0875142345949702E-6</v>
      </c>
      <c r="C159">
        <v>0.42415329407795099</v>
      </c>
      <c r="D159">
        <v>0.89200000000000002</v>
      </c>
      <c r="E159">
        <v>0.84499999999999997</v>
      </c>
      <c r="F159">
        <v>4.3175799056576099E-2</v>
      </c>
      <c r="G159">
        <v>5</v>
      </c>
      <c r="H159">
        <f t="shared" si="2"/>
        <v>1</v>
      </c>
      <c r="K159" t="s">
        <v>3646</v>
      </c>
    </row>
    <row r="160" spans="1:11" x14ac:dyDescent="0.45">
      <c r="A160" t="s">
        <v>3440</v>
      </c>
      <c r="B160" s="1">
        <v>1.9262307660794398E-27</v>
      </c>
      <c r="C160">
        <v>-1.80579022534393</v>
      </c>
      <c r="D160">
        <v>0.16900000000000001</v>
      </c>
      <c r="E160">
        <v>0.86299999999999999</v>
      </c>
      <c r="F160" s="1">
        <v>2.69364110328549E-23</v>
      </c>
      <c r="G160">
        <v>5</v>
      </c>
      <c r="H160">
        <f t="shared" si="2"/>
        <v>0</v>
      </c>
      <c r="K160" t="s">
        <v>266</v>
      </c>
    </row>
    <row r="161" spans="1:11" x14ac:dyDescent="0.45">
      <c r="A161" t="s">
        <v>3441</v>
      </c>
      <c r="B161" s="1">
        <v>9.5873141801563003E-26</v>
      </c>
      <c r="C161">
        <v>-1.7523592712195999</v>
      </c>
      <c r="D161">
        <v>6.2E-2</v>
      </c>
      <c r="E161">
        <v>0.80600000000000005</v>
      </c>
      <c r="F161" s="1">
        <v>1.3406900149530599E-21</v>
      </c>
      <c r="G161">
        <v>5</v>
      </c>
      <c r="H161">
        <f t="shared" si="2"/>
        <v>0</v>
      </c>
      <c r="K161" t="s">
        <v>3650</v>
      </c>
    </row>
    <row r="162" spans="1:11" x14ac:dyDescent="0.45">
      <c r="A162" t="s">
        <v>3442</v>
      </c>
      <c r="B162" s="1">
        <v>2.0318069630460701E-25</v>
      </c>
      <c r="C162">
        <v>-2.1685592294922502</v>
      </c>
      <c r="D162">
        <v>0.2</v>
      </c>
      <c r="E162">
        <v>0.90400000000000003</v>
      </c>
      <c r="F162" s="1">
        <v>2.8412788571236202E-21</v>
      </c>
      <c r="G162">
        <v>5</v>
      </c>
      <c r="H162">
        <f t="shared" si="2"/>
        <v>0</v>
      </c>
      <c r="K162" t="s">
        <v>480</v>
      </c>
    </row>
    <row r="163" spans="1:11" x14ac:dyDescent="0.45">
      <c r="A163" t="s">
        <v>3443</v>
      </c>
      <c r="B163" s="1">
        <v>1.1472536263987999E-24</v>
      </c>
      <c r="C163">
        <v>-1.15766660723849</v>
      </c>
      <c r="D163">
        <v>0.754</v>
      </c>
      <c r="E163">
        <v>0.96599999999999997</v>
      </c>
      <c r="F163" s="1">
        <v>1.60431947115608E-20</v>
      </c>
      <c r="G163">
        <v>5</v>
      </c>
      <c r="H163">
        <f t="shared" si="2"/>
        <v>0</v>
      </c>
      <c r="K163" t="s">
        <v>551</v>
      </c>
    </row>
    <row r="164" spans="1:11" x14ac:dyDescent="0.45">
      <c r="A164" t="s">
        <v>3445</v>
      </c>
      <c r="B164" s="1">
        <v>5.7443441575437096E-24</v>
      </c>
      <c r="C164">
        <v>-0.88437550134609499</v>
      </c>
      <c r="D164">
        <v>0.92300000000000004</v>
      </c>
      <c r="E164">
        <v>0.98399999999999999</v>
      </c>
      <c r="F164" s="1">
        <v>8.0328908699091205E-20</v>
      </c>
      <c r="G164">
        <v>5</v>
      </c>
      <c r="H164">
        <f t="shared" si="2"/>
        <v>0</v>
      </c>
      <c r="K164" t="s">
        <v>959</v>
      </c>
    </row>
    <row r="165" spans="1:11" x14ac:dyDescent="0.45">
      <c r="A165" t="s">
        <v>3446</v>
      </c>
      <c r="B165" s="1">
        <v>1.0747827877223699E-23</v>
      </c>
      <c r="C165">
        <v>-1.9025927209098701</v>
      </c>
      <c r="D165">
        <v>0.308</v>
      </c>
      <c r="E165">
        <v>0.86</v>
      </c>
      <c r="F165" s="1">
        <v>1.5029762503509599E-19</v>
      </c>
      <c r="G165">
        <v>5</v>
      </c>
      <c r="H165">
        <f t="shared" si="2"/>
        <v>0</v>
      </c>
      <c r="K165" t="s">
        <v>225</v>
      </c>
    </row>
    <row r="166" spans="1:11" x14ac:dyDescent="0.45">
      <c r="A166" t="s">
        <v>3448</v>
      </c>
      <c r="B166" s="1">
        <v>4.6146434243145499E-23</v>
      </c>
      <c r="C166">
        <v>-2.0815544249321198</v>
      </c>
      <c r="D166">
        <v>7.6999999999999999E-2</v>
      </c>
      <c r="E166">
        <v>0.76800000000000002</v>
      </c>
      <c r="F166" s="1">
        <v>6.4531173645614697E-19</v>
      </c>
      <c r="G166">
        <v>5</v>
      </c>
      <c r="H166">
        <f t="shared" si="2"/>
        <v>0</v>
      </c>
      <c r="K166" t="s">
        <v>681</v>
      </c>
    </row>
    <row r="167" spans="1:11" x14ac:dyDescent="0.45">
      <c r="A167" t="s">
        <v>3449</v>
      </c>
      <c r="B167" s="1">
        <v>7.3096410853200203E-23</v>
      </c>
      <c r="C167">
        <v>-1.44431824395907</v>
      </c>
      <c r="D167">
        <v>0.108</v>
      </c>
      <c r="E167">
        <v>0.79900000000000004</v>
      </c>
      <c r="F167" s="1">
        <v>1.0221802093711501E-18</v>
      </c>
      <c r="G167">
        <v>5</v>
      </c>
      <c r="H167">
        <f t="shared" si="2"/>
        <v>0</v>
      </c>
      <c r="K167" t="s">
        <v>276</v>
      </c>
    </row>
    <row r="168" spans="1:11" x14ac:dyDescent="0.45">
      <c r="A168" t="s">
        <v>3450</v>
      </c>
      <c r="B168" s="1">
        <v>3.7322134648734698E-22</v>
      </c>
      <c r="C168">
        <v>-1.34869481032172</v>
      </c>
      <c r="D168">
        <v>9.1999999999999998E-2</v>
      </c>
      <c r="E168">
        <v>0.78700000000000003</v>
      </c>
      <c r="F168" s="1">
        <v>5.2191273092790602E-18</v>
      </c>
      <c r="G168">
        <v>5</v>
      </c>
      <c r="H168">
        <f t="shared" si="2"/>
        <v>0</v>
      </c>
      <c r="K168" t="s">
        <v>3659</v>
      </c>
    </row>
    <row r="169" spans="1:11" x14ac:dyDescent="0.45">
      <c r="A169" t="s">
        <v>3452</v>
      </c>
      <c r="B169" s="1">
        <v>5.3235341017772198E-22</v>
      </c>
      <c r="C169">
        <v>-1.8567837069776101</v>
      </c>
      <c r="D169">
        <v>0.154</v>
      </c>
      <c r="E169">
        <v>0.83799999999999997</v>
      </c>
      <c r="F169" s="1">
        <v>7.4444300879252696E-18</v>
      </c>
      <c r="G169">
        <v>5</v>
      </c>
      <c r="H169">
        <f t="shared" si="2"/>
        <v>0</v>
      </c>
      <c r="K169" t="s">
        <v>402</v>
      </c>
    </row>
    <row r="170" spans="1:11" x14ac:dyDescent="0.45">
      <c r="A170" t="s">
        <v>3453</v>
      </c>
      <c r="B170" s="1">
        <v>3.7513967389370603E-21</v>
      </c>
      <c r="C170">
        <v>-1.74306703321636</v>
      </c>
      <c r="D170">
        <v>0.13800000000000001</v>
      </c>
      <c r="E170">
        <v>0.81699999999999995</v>
      </c>
      <c r="F170" s="1">
        <v>5.2459531997295797E-17</v>
      </c>
      <c r="G170">
        <v>5</v>
      </c>
      <c r="H170">
        <f t="shared" si="2"/>
        <v>0</v>
      </c>
      <c r="K170" t="s">
        <v>346</v>
      </c>
    </row>
    <row r="171" spans="1:11" x14ac:dyDescent="0.45">
      <c r="A171" t="s">
        <v>3454</v>
      </c>
      <c r="B171" s="1">
        <v>4.24805904008147E-21</v>
      </c>
      <c r="C171">
        <v>-2.0359270100706301</v>
      </c>
      <c r="D171">
        <v>0.32300000000000001</v>
      </c>
      <c r="E171">
        <v>0.83399999999999996</v>
      </c>
      <c r="F171" s="1">
        <v>5.9404857616499301E-17</v>
      </c>
      <c r="G171">
        <v>5</v>
      </c>
      <c r="H171">
        <f t="shared" si="2"/>
        <v>0</v>
      </c>
      <c r="K171" t="s">
        <v>310</v>
      </c>
    </row>
    <row r="172" spans="1:11" x14ac:dyDescent="0.45">
      <c r="A172" t="s">
        <v>3455</v>
      </c>
      <c r="B172" s="1">
        <v>5.1112335060536501E-21</v>
      </c>
      <c r="C172">
        <v>-1.6293625196658399</v>
      </c>
      <c r="D172">
        <v>0.2</v>
      </c>
      <c r="E172">
        <v>0.82099999999999995</v>
      </c>
      <c r="F172" s="1">
        <v>7.1475489348654194E-17</v>
      </c>
      <c r="G172">
        <v>5</v>
      </c>
      <c r="H172">
        <f t="shared" si="2"/>
        <v>0</v>
      </c>
      <c r="K172" t="s">
        <v>40</v>
      </c>
    </row>
    <row r="173" spans="1:11" x14ac:dyDescent="0.45">
      <c r="A173" t="s">
        <v>3458</v>
      </c>
      <c r="B173" s="1">
        <v>1.33590655456585E-20</v>
      </c>
      <c r="C173">
        <v>-1.2408980220788099</v>
      </c>
      <c r="D173">
        <v>0.108</v>
      </c>
      <c r="E173">
        <v>0.81299999999999994</v>
      </c>
      <c r="F173" s="1">
        <v>1.86813172590489E-16</v>
      </c>
      <c r="G173">
        <v>5</v>
      </c>
      <c r="H173">
        <f t="shared" si="2"/>
        <v>0</v>
      </c>
      <c r="K173" t="s">
        <v>724</v>
      </c>
    </row>
    <row r="174" spans="1:11" x14ac:dyDescent="0.45">
      <c r="A174" t="s">
        <v>3459</v>
      </c>
      <c r="B174" s="1">
        <v>2.1672173514289701E-20</v>
      </c>
      <c r="C174">
        <v>-1.17416238253807</v>
      </c>
      <c r="D174">
        <v>4.5999999999999999E-2</v>
      </c>
      <c r="E174">
        <v>0.73699999999999999</v>
      </c>
      <c r="F174" s="1">
        <v>3.0306367442382701E-16</v>
      </c>
      <c r="G174">
        <v>5</v>
      </c>
      <c r="H174">
        <f t="shared" si="2"/>
        <v>0</v>
      </c>
      <c r="K174" t="s">
        <v>369</v>
      </c>
    </row>
    <row r="175" spans="1:11" x14ac:dyDescent="0.45">
      <c r="A175" t="s">
        <v>3460</v>
      </c>
      <c r="B175" s="1">
        <v>2.7483935785810198E-20</v>
      </c>
      <c r="C175">
        <v>-1.23138347389583</v>
      </c>
      <c r="D175">
        <v>4.5999999999999999E-2</v>
      </c>
      <c r="E175">
        <v>0.71399999999999997</v>
      </c>
      <c r="F175" s="1">
        <v>3.8433535802877001E-16</v>
      </c>
      <c r="G175">
        <v>5</v>
      </c>
      <c r="H175">
        <f t="shared" si="2"/>
        <v>0</v>
      </c>
      <c r="K175" t="s">
        <v>1714</v>
      </c>
    </row>
    <row r="176" spans="1:11" x14ac:dyDescent="0.45">
      <c r="A176" t="s">
        <v>3466</v>
      </c>
      <c r="B176" s="1">
        <v>7.8518101870428101E-19</v>
      </c>
      <c r="C176">
        <v>-2.3518714707789301</v>
      </c>
      <c r="D176">
        <v>3.1E-2</v>
      </c>
      <c r="E176">
        <v>0.65200000000000002</v>
      </c>
      <c r="F176" s="1">
        <v>1.0979971365560699E-14</v>
      </c>
      <c r="G176">
        <v>5</v>
      </c>
      <c r="H176">
        <f t="shared" si="2"/>
        <v>0</v>
      </c>
      <c r="K176" t="s">
        <v>265</v>
      </c>
    </row>
    <row r="177" spans="1:11" x14ac:dyDescent="0.45">
      <c r="A177" t="s">
        <v>3469</v>
      </c>
      <c r="B177" s="1">
        <v>3.4959735124324297E-18</v>
      </c>
      <c r="C177">
        <v>-1.92281488307558</v>
      </c>
      <c r="D177">
        <v>3.1E-2</v>
      </c>
      <c r="E177">
        <v>0.64800000000000002</v>
      </c>
      <c r="F177" s="1">
        <v>4.8887693597855099E-14</v>
      </c>
      <c r="G177">
        <v>5</v>
      </c>
      <c r="H177">
        <f t="shared" si="2"/>
        <v>0</v>
      </c>
      <c r="K177" t="s">
        <v>421</v>
      </c>
    </row>
    <row r="178" spans="1:11" x14ac:dyDescent="0.45">
      <c r="A178" t="s">
        <v>3470</v>
      </c>
      <c r="B178" s="1">
        <v>6.0690083934051196E-18</v>
      </c>
      <c r="C178">
        <v>-1.98589312286653</v>
      </c>
      <c r="D178">
        <v>9.1999999999999998E-2</v>
      </c>
      <c r="E178">
        <v>0.66800000000000004</v>
      </c>
      <c r="F178" s="1">
        <v>8.4869013373377197E-14</v>
      </c>
      <c r="G178">
        <v>5</v>
      </c>
      <c r="H178">
        <f t="shared" si="2"/>
        <v>0</v>
      </c>
      <c r="K178" t="s">
        <v>328</v>
      </c>
    </row>
    <row r="179" spans="1:11" x14ac:dyDescent="0.45">
      <c r="A179" t="s">
        <v>3471</v>
      </c>
      <c r="B179" s="1">
        <v>6.6911892592603801E-18</v>
      </c>
      <c r="C179">
        <v>-2.19236547006073</v>
      </c>
      <c r="D179">
        <v>4.5999999999999999E-2</v>
      </c>
      <c r="E179">
        <v>0.65800000000000003</v>
      </c>
      <c r="F179" s="1">
        <v>9.3569590601497198E-14</v>
      </c>
      <c r="G179">
        <v>5</v>
      </c>
      <c r="H179">
        <f t="shared" si="2"/>
        <v>0</v>
      </c>
      <c r="K179" t="s">
        <v>336</v>
      </c>
    </row>
    <row r="180" spans="1:11" x14ac:dyDescent="0.45">
      <c r="A180" t="s">
        <v>3472</v>
      </c>
      <c r="B180" s="1">
        <v>1.23225747398455E-17</v>
      </c>
      <c r="C180">
        <v>-3.31897233461769</v>
      </c>
      <c r="D180">
        <v>0.185</v>
      </c>
      <c r="E180">
        <v>0.70199999999999996</v>
      </c>
      <c r="F180" s="1">
        <v>1.7231888516200001E-13</v>
      </c>
      <c r="G180">
        <v>5</v>
      </c>
      <c r="H180">
        <f t="shared" si="2"/>
        <v>0</v>
      </c>
      <c r="K180" t="s">
        <v>3677</v>
      </c>
    </row>
    <row r="181" spans="1:11" x14ac:dyDescent="0.45">
      <c r="A181" t="s">
        <v>3473</v>
      </c>
      <c r="B181" s="1">
        <v>1.4967342340189899E-17</v>
      </c>
      <c r="C181">
        <v>-2.14463958019773</v>
      </c>
      <c r="D181">
        <v>1.4999999999999999E-2</v>
      </c>
      <c r="E181">
        <v>0.621</v>
      </c>
      <c r="F181" s="1">
        <v>2.09303315285216E-13</v>
      </c>
      <c r="G181">
        <v>5</v>
      </c>
      <c r="H181">
        <f t="shared" si="2"/>
        <v>0</v>
      </c>
      <c r="K181" t="s">
        <v>1676</v>
      </c>
    </row>
    <row r="182" spans="1:11" x14ac:dyDescent="0.45">
      <c r="A182" t="s">
        <v>3475</v>
      </c>
      <c r="B182" s="1">
        <v>2.8002528232329999E-17</v>
      </c>
      <c r="C182">
        <v>-1.7683327167240701</v>
      </c>
      <c r="D182">
        <v>6.2E-2</v>
      </c>
      <c r="E182">
        <v>0.64800000000000002</v>
      </c>
      <c r="F182" s="1">
        <v>3.9158735480090199E-13</v>
      </c>
      <c r="G182">
        <v>5</v>
      </c>
      <c r="H182">
        <f t="shared" si="2"/>
        <v>0</v>
      </c>
      <c r="K182" t="s">
        <v>3679</v>
      </c>
    </row>
    <row r="183" spans="1:11" x14ac:dyDescent="0.45">
      <c r="A183" t="s">
        <v>3476</v>
      </c>
      <c r="B183" s="1">
        <v>3.4225290213218497E-17</v>
      </c>
      <c r="C183">
        <v>-2.3911846888216299</v>
      </c>
      <c r="D183">
        <v>0.154</v>
      </c>
      <c r="E183">
        <v>0.67500000000000004</v>
      </c>
      <c r="F183" s="1">
        <v>4.7860645834164805E-13</v>
      </c>
      <c r="G183">
        <v>5</v>
      </c>
      <c r="H183">
        <f t="shared" si="2"/>
        <v>0</v>
      </c>
      <c r="K183" t="s">
        <v>337</v>
      </c>
    </row>
    <row r="184" spans="1:11" x14ac:dyDescent="0.45">
      <c r="A184" t="s">
        <v>3477</v>
      </c>
      <c r="B184" s="1">
        <v>3.7211279469004002E-17</v>
      </c>
      <c r="C184">
        <v>-2.5413932418788399</v>
      </c>
      <c r="D184">
        <v>0.26200000000000001</v>
      </c>
      <c r="E184">
        <v>0.72199999999999998</v>
      </c>
      <c r="F184" s="1">
        <v>5.2036253209455197E-13</v>
      </c>
      <c r="G184">
        <v>5</v>
      </c>
      <c r="H184">
        <f t="shared" si="2"/>
        <v>0</v>
      </c>
      <c r="K184" t="s">
        <v>84</v>
      </c>
    </row>
    <row r="185" spans="1:11" x14ac:dyDescent="0.45">
      <c r="A185" t="s">
        <v>3478</v>
      </c>
      <c r="B185" s="1">
        <v>5.0573272799275299E-17</v>
      </c>
      <c r="C185">
        <v>-1.6809145713893401</v>
      </c>
      <c r="D185">
        <v>0.154</v>
      </c>
      <c r="E185">
        <v>0.753</v>
      </c>
      <c r="F185" s="1">
        <v>7.0721664682506601E-13</v>
      </c>
      <c r="G185">
        <v>5</v>
      </c>
      <c r="H185">
        <f t="shared" si="2"/>
        <v>0</v>
      </c>
      <c r="K185" t="s">
        <v>390</v>
      </c>
    </row>
    <row r="186" spans="1:11" x14ac:dyDescent="0.45">
      <c r="A186" t="s">
        <v>3479</v>
      </c>
      <c r="B186" s="1">
        <v>5.1431367160921999E-17</v>
      </c>
      <c r="C186">
        <v>-1.5852556690368</v>
      </c>
      <c r="D186">
        <v>7.6999999999999999E-2</v>
      </c>
      <c r="E186">
        <v>0.65400000000000003</v>
      </c>
      <c r="F186" s="1">
        <v>7.1921623837833403E-13</v>
      </c>
      <c r="G186">
        <v>5</v>
      </c>
      <c r="H186">
        <f t="shared" si="2"/>
        <v>0</v>
      </c>
      <c r="K186" t="s">
        <v>268</v>
      </c>
    </row>
    <row r="187" spans="1:11" x14ac:dyDescent="0.45">
      <c r="A187" t="s">
        <v>3480</v>
      </c>
      <c r="B187" s="1">
        <v>6.1461805641092503E-17</v>
      </c>
      <c r="C187">
        <v>-1.2264520859502801</v>
      </c>
      <c r="D187">
        <v>4.5999999999999999E-2</v>
      </c>
      <c r="E187">
        <v>0.64400000000000002</v>
      </c>
      <c r="F187" s="1">
        <v>8.5948189008503803E-13</v>
      </c>
      <c r="G187">
        <v>5</v>
      </c>
      <c r="H187">
        <f t="shared" si="2"/>
        <v>0</v>
      </c>
      <c r="K187" t="s">
        <v>315</v>
      </c>
    </row>
    <row r="188" spans="1:11" x14ac:dyDescent="0.45">
      <c r="A188" t="s">
        <v>3481</v>
      </c>
      <c r="B188" s="1">
        <v>6.8956920102047505E-17</v>
      </c>
      <c r="C188">
        <v>-3.5579612060212602</v>
      </c>
      <c r="D188">
        <v>0.76900000000000002</v>
      </c>
      <c r="E188">
        <v>0.92700000000000005</v>
      </c>
      <c r="F188" s="1">
        <v>9.6429357070703195E-13</v>
      </c>
      <c r="G188">
        <v>5</v>
      </c>
      <c r="H188">
        <f t="shared" si="2"/>
        <v>0</v>
      </c>
      <c r="K188" t="s">
        <v>308</v>
      </c>
    </row>
    <row r="189" spans="1:11" x14ac:dyDescent="0.45">
      <c r="A189" t="s">
        <v>3482</v>
      </c>
      <c r="B189" s="1">
        <v>7.4972036620655705E-17</v>
      </c>
      <c r="C189">
        <v>-2.8101015723011802</v>
      </c>
      <c r="D189">
        <v>9.1999999999999998E-2</v>
      </c>
      <c r="E189">
        <v>0.64300000000000002</v>
      </c>
      <c r="F189" s="1">
        <v>1.04840896010325E-12</v>
      </c>
      <c r="G189">
        <v>5</v>
      </c>
      <c r="H189">
        <f t="shared" si="2"/>
        <v>0</v>
      </c>
      <c r="K189" t="s">
        <v>772</v>
      </c>
    </row>
    <row r="190" spans="1:11" x14ac:dyDescent="0.45">
      <c r="A190" t="s">
        <v>3483</v>
      </c>
      <c r="B190" s="1">
        <v>9.9042386469958301E-17</v>
      </c>
      <c r="C190">
        <v>-2.1119404344928401</v>
      </c>
      <c r="D190">
        <v>0</v>
      </c>
      <c r="E190">
        <v>0.59</v>
      </c>
      <c r="F190" s="1">
        <v>1.3850087323959001E-12</v>
      </c>
      <c r="G190">
        <v>5</v>
      </c>
      <c r="H190">
        <f t="shared" si="2"/>
        <v>0</v>
      </c>
      <c r="K190" t="s">
        <v>584</v>
      </c>
    </row>
    <row r="191" spans="1:11" x14ac:dyDescent="0.45">
      <c r="A191" t="s">
        <v>3484</v>
      </c>
      <c r="B191" s="1">
        <v>1.10586450311406E-16</v>
      </c>
      <c r="C191">
        <v>-1.20038431633043</v>
      </c>
      <c r="D191">
        <v>9.1999999999999998E-2</v>
      </c>
      <c r="E191">
        <v>0.69499999999999995</v>
      </c>
      <c r="F191" s="1">
        <v>1.5464409211547E-12</v>
      </c>
      <c r="G191">
        <v>5</v>
      </c>
      <c r="H191">
        <f t="shared" si="2"/>
        <v>0</v>
      </c>
      <c r="K191" t="s">
        <v>452</v>
      </c>
    </row>
    <row r="192" spans="1:11" x14ac:dyDescent="0.45">
      <c r="A192" t="s">
        <v>3485</v>
      </c>
      <c r="B192" s="1">
        <v>1.3267117790187799E-16</v>
      </c>
      <c r="C192">
        <v>-1.59110789289385</v>
      </c>
      <c r="D192">
        <v>1.4999999999999999E-2</v>
      </c>
      <c r="E192">
        <v>0.6</v>
      </c>
      <c r="F192" s="1">
        <v>1.8552737517798598E-12</v>
      </c>
      <c r="G192">
        <v>5</v>
      </c>
      <c r="H192">
        <f t="shared" si="2"/>
        <v>0</v>
      </c>
      <c r="K192" t="s">
        <v>1075</v>
      </c>
    </row>
    <row r="193" spans="1:11" x14ac:dyDescent="0.45">
      <c r="A193" t="s">
        <v>3487</v>
      </c>
      <c r="B193" s="1">
        <v>1.79847178972547E-16</v>
      </c>
      <c r="C193">
        <v>-1.0597890797390099</v>
      </c>
      <c r="D193">
        <v>1.4999999999999999E-2</v>
      </c>
      <c r="E193">
        <v>0.60599999999999998</v>
      </c>
      <c r="F193" s="1">
        <v>2.5149829507521002E-12</v>
      </c>
      <c r="G193">
        <v>5</v>
      </c>
      <c r="H193">
        <f t="shared" si="2"/>
        <v>0</v>
      </c>
      <c r="K193" t="s">
        <v>377</v>
      </c>
    </row>
    <row r="194" spans="1:11" x14ac:dyDescent="0.45">
      <c r="A194" t="s">
        <v>3488</v>
      </c>
      <c r="B194" s="1">
        <v>2.1665802726465899E-16</v>
      </c>
      <c r="C194">
        <v>-0.99882671813844603</v>
      </c>
      <c r="D194">
        <v>0.108</v>
      </c>
      <c r="E194">
        <v>0.70599999999999996</v>
      </c>
      <c r="F194" s="1">
        <v>3.02974585326899E-12</v>
      </c>
      <c r="G194">
        <v>5</v>
      </c>
      <c r="H194">
        <f t="shared" si="2"/>
        <v>0</v>
      </c>
      <c r="K194" t="s">
        <v>254</v>
      </c>
    </row>
    <row r="195" spans="1:11" x14ac:dyDescent="0.45">
      <c r="A195" t="s">
        <v>3490</v>
      </c>
      <c r="B195" s="1">
        <v>3.7801269645621402E-16</v>
      </c>
      <c r="C195">
        <v>-1.2539719878309801</v>
      </c>
      <c r="D195">
        <v>0.8</v>
      </c>
      <c r="E195">
        <v>0.91800000000000004</v>
      </c>
      <c r="F195" s="1">
        <v>5.28612954724369E-12</v>
      </c>
      <c r="G195">
        <v>5</v>
      </c>
      <c r="H195">
        <f t="shared" si="2"/>
        <v>0</v>
      </c>
      <c r="K195" t="s">
        <v>286</v>
      </c>
    </row>
    <row r="196" spans="1:11" x14ac:dyDescent="0.45">
      <c r="A196" t="s">
        <v>3491</v>
      </c>
      <c r="B196" s="1">
        <v>4.7433234161152295E-16</v>
      </c>
      <c r="C196">
        <v>-1.96192633432217</v>
      </c>
      <c r="D196">
        <v>3.1E-2</v>
      </c>
      <c r="E196">
        <v>0.59599999999999997</v>
      </c>
      <c r="F196" s="1">
        <v>6.63306346509553E-12</v>
      </c>
      <c r="G196">
        <v>5</v>
      </c>
      <c r="H196">
        <f t="shared" ref="H196:H259" si="3">IF(C196&gt;0,1,0)</f>
        <v>0</v>
      </c>
      <c r="K196" t="s">
        <v>216</v>
      </c>
    </row>
    <row r="197" spans="1:11" x14ac:dyDescent="0.45">
      <c r="A197" t="s">
        <v>3492</v>
      </c>
      <c r="B197" s="1">
        <v>5.2128828961770898E-16</v>
      </c>
      <c r="C197">
        <v>-1.2514098142034999</v>
      </c>
      <c r="D197">
        <v>0</v>
      </c>
      <c r="E197">
        <v>0.57299999999999995</v>
      </c>
      <c r="F197" s="1">
        <v>7.2896954420140398E-12</v>
      </c>
      <c r="G197">
        <v>5</v>
      </c>
      <c r="H197">
        <f t="shared" si="3"/>
        <v>0</v>
      </c>
      <c r="K197" t="s">
        <v>352</v>
      </c>
    </row>
    <row r="198" spans="1:11" x14ac:dyDescent="0.45">
      <c r="A198" t="s">
        <v>3493</v>
      </c>
      <c r="B198" s="1">
        <v>5.4996045300429598E-16</v>
      </c>
      <c r="C198">
        <v>-1.0911928092416201</v>
      </c>
      <c r="D198">
        <v>4.5999999999999999E-2</v>
      </c>
      <c r="E198">
        <v>0.62</v>
      </c>
      <c r="F198" s="1">
        <v>7.6906469748120806E-12</v>
      </c>
      <c r="G198">
        <v>5</v>
      </c>
      <c r="H198">
        <f t="shared" si="3"/>
        <v>0</v>
      </c>
      <c r="K198" t="s">
        <v>209</v>
      </c>
    </row>
    <row r="199" spans="1:11" x14ac:dyDescent="0.45">
      <c r="A199" t="s">
        <v>3495</v>
      </c>
      <c r="B199" s="1">
        <v>7.1077043275265305E-16</v>
      </c>
      <c r="C199">
        <v>-1.2826879539474101</v>
      </c>
      <c r="D199">
        <v>6.2E-2</v>
      </c>
      <c r="E199">
        <v>0.63500000000000001</v>
      </c>
      <c r="F199" s="1">
        <v>9.9394137316131007E-12</v>
      </c>
      <c r="G199">
        <v>5</v>
      </c>
      <c r="H199">
        <f t="shared" si="3"/>
        <v>0</v>
      </c>
      <c r="K199" t="s">
        <v>313</v>
      </c>
    </row>
    <row r="200" spans="1:11" x14ac:dyDescent="0.45">
      <c r="A200" t="s">
        <v>3496</v>
      </c>
      <c r="B200" s="1">
        <v>8.6878037011119095E-16</v>
      </c>
      <c r="C200">
        <v>-1.0983246896180201</v>
      </c>
      <c r="D200">
        <v>6.2E-2</v>
      </c>
      <c r="E200">
        <v>0.64</v>
      </c>
      <c r="F200" s="1">
        <v>1.2149024695634901E-11</v>
      </c>
      <c r="G200">
        <v>5</v>
      </c>
      <c r="H200">
        <f t="shared" si="3"/>
        <v>0</v>
      </c>
      <c r="K200" t="s">
        <v>298</v>
      </c>
    </row>
    <row r="201" spans="1:11" x14ac:dyDescent="0.45">
      <c r="A201" t="s">
        <v>3497</v>
      </c>
      <c r="B201" s="1">
        <v>1.0171719950604799E-15</v>
      </c>
      <c r="C201">
        <v>-2.7343046790266001</v>
      </c>
      <c r="D201">
        <v>0.185</v>
      </c>
      <c r="E201">
        <v>0.66</v>
      </c>
      <c r="F201" s="1">
        <v>1.42241331789258E-11</v>
      </c>
      <c r="G201">
        <v>5</v>
      </c>
      <c r="H201">
        <f t="shared" si="3"/>
        <v>0</v>
      </c>
      <c r="K201" t="s">
        <v>845</v>
      </c>
    </row>
    <row r="202" spans="1:11" x14ac:dyDescent="0.45">
      <c r="A202" t="s">
        <v>3498</v>
      </c>
      <c r="B202" s="1">
        <v>1.02940353478694E-15</v>
      </c>
      <c r="C202">
        <v>-1.68289918242101</v>
      </c>
      <c r="D202">
        <v>3.1E-2</v>
      </c>
      <c r="E202">
        <v>0.59299999999999997</v>
      </c>
      <c r="F202" s="1">
        <v>1.43951790304606E-11</v>
      </c>
      <c r="G202">
        <v>5</v>
      </c>
      <c r="H202">
        <f t="shared" si="3"/>
        <v>0</v>
      </c>
      <c r="K202" t="s">
        <v>344</v>
      </c>
    </row>
    <row r="203" spans="1:11" x14ac:dyDescent="0.45">
      <c r="A203" t="s">
        <v>3499</v>
      </c>
      <c r="B203" s="1">
        <v>1.0789274968832299E-15</v>
      </c>
      <c r="C203">
        <v>-1.6813786426375099</v>
      </c>
      <c r="D203">
        <v>6.2E-2</v>
      </c>
      <c r="E203">
        <v>0.60499999999999998</v>
      </c>
      <c r="F203" s="1">
        <v>1.5087722116415099E-11</v>
      </c>
      <c r="G203">
        <v>5</v>
      </c>
      <c r="H203">
        <f t="shared" si="3"/>
        <v>0</v>
      </c>
      <c r="K203" t="s">
        <v>36</v>
      </c>
    </row>
    <row r="204" spans="1:11" x14ac:dyDescent="0.45">
      <c r="A204" t="s">
        <v>3500</v>
      </c>
      <c r="B204" s="1">
        <v>1.13071708001355E-15</v>
      </c>
      <c r="C204">
        <v>-3.0055821658816999</v>
      </c>
      <c r="D204">
        <v>0.55400000000000005</v>
      </c>
      <c r="E204">
        <v>0.85699999999999998</v>
      </c>
      <c r="F204" s="1">
        <v>1.5811947646909501E-11</v>
      </c>
      <c r="G204">
        <v>5</v>
      </c>
      <c r="H204">
        <f t="shared" si="3"/>
        <v>0</v>
      </c>
      <c r="K204" t="s">
        <v>430</v>
      </c>
    </row>
    <row r="205" spans="1:11" x14ac:dyDescent="0.45">
      <c r="A205" t="s">
        <v>3501</v>
      </c>
      <c r="B205" s="1">
        <v>1.31419481491679E-15</v>
      </c>
      <c r="C205">
        <v>-1.29766773032101</v>
      </c>
      <c r="D205">
        <v>1.4999999999999999E-2</v>
      </c>
      <c r="E205">
        <v>0.57299999999999995</v>
      </c>
      <c r="F205" s="1">
        <v>1.83777002917963E-11</v>
      </c>
      <c r="G205">
        <v>5</v>
      </c>
      <c r="H205">
        <f t="shared" si="3"/>
        <v>0</v>
      </c>
      <c r="K205" t="s">
        <v>370</v>
      </c>
    </row>
    <row r="206" spans="1:11" x14ac:dyDescent="0.45">
      <c r="A206" t="s">
        <v>3502</v>
      </c>
      <c r="B206" s="1">
        <v>1.4196006650170001E-15</v>
      </c>
      <c r="C206">
        <v>-3.0070200211079698</v>
      </c>
      <c r="D206">
        <v>0.123</v>
      </c>
      <c r="E206">
        <v>0.63600000000000001</v>
      </c>
      <c r="F206" s="1">
        <v>1.9851695699597801E-11</v>
      </c>
      <c r="G206">
        <v>5</v>
      </c>
      <c r="H206">
        <f t="shared" si="3"/>
        <v>0</v>
      </c>
      <c r="K206" t="s">
        <v>4938</v>
      </c>
    </row>
    <row r="207" spans="1:11" x14ac:dyDescent="0.45">
      <c r="A207" t="s">
        <v>3503</v>
      </c>
      <c r="B207" s="1">
        <v>1.5470826296912199E-15</v>
      </c>
      <c r="C207">
        <v>-1.66271082741798</v>
      </c>
      <c r="D207">
        <v>0.108</v>
      </c>
      <c r="E207">
        <v>0.64200000000000002</v>
      </c>
      <c r="F207" s="1">
        <v>2.1634403493602E-11</v>
      </c>
      <c r="G207">
        <v>5</v>
      </c>
      <c r="H207">
        <f t="shared" si="3"/>
        <v>0</v>
      </c>
      <c r="K207" t="s">
        <v>284</v>
      </c>
    </row>
    <row r="208" spans="1:11" x14ac:dyDescent="0.45">
      <c r="A208" t="s">
        <v>3504</v>
      </c>
      <c r="B208" s="1">
        <v>2.2481319565603201E-15</v>
      </c>
      <c r="C208">
        <v>-1.57637443724655</v>
      </c>
      <c r="D208">
        <v>0.154</v>
      </c>
      <c r="E208">
        <v>0.67</v>
      </c>
      <c r="F208" s="1">
        <v>3.1437877280539403E-11</v>
      </c>
      <c r="G208">
        <v>5</v>
      </c>
      <c r="H208">
        <f t="shared" si="3"/>
        <v>0</v>
      </c>
      <c r="K208" t="s">
        <v>322</v>
      </c>
    </row>
    <row r="209" spans="1:11" x14ac:dyDescent="0.45">
      <c r="A209" t="s">
        <v>3506</v>
      </c>
      <c r="B209" s="1">
        <v>3.02489935879415E-15</v>
      </c>
      <c r="C209">
        <v>-1.34139426109865</v>
      </c>
      <c r="D209">
        <v>3.1E-2</v>
      </c>
      <c r="E209">
        <v>0.58099999999999996</v>
      </c>
      <c r="F209" s="1">
        <v>4.23001926333775E-11</v>
      </c>
      <c r="G209">
        <v>5</v>
      </c>
      <c r="H209">
        <f t="shared" si="3"/>
        <v>0</v>
      </c>
      <c r="K209" t="s">
        <v>26</v>
      </c>
    </row>
    <row r="210" spans="1:11" x14ac:dyDescent="0.45">
      <c r="A210" t="s">
        <v>3507</v>
      </c>
      <c r="B210" s="1">
        <v>3.36277823874311E-15</v>
      </c>
      <c r="C210">
        <v>-1.66362459131201</v>
      </c>
      <c r="D210">
        <v>0.108</v>
      </c>
      <c r="E210">
        <v>0.625</v>
      </c>
      <c r="F210" s="1">
        <v>4.7025090890583697E-11</v>
      </c>
      <c r="G210">
        <v>5</v>
      </c>
      <c r="H210">
        <f t="shared" si="3"/>
        <v>0</v>
      </c>
      <c r="K210" t="s">
        <v>4950</v>
      </c>
    </row>
    <row r="211" spans="1:11" x14ac:dyDescent="0.45">
      <c r="A211" t="s">
        <v>3508</v>
      </c>
      <c r="B211" s="1">
        <v>3.6598311529193099E-15</v>
      </c>
      <c r="C211">
        <v>-1.43035010892706</v>
      </c>
      <c r="D211">
        <v>4.5999999999999999E-2</v>
      </c>
      <c r="E211">
        <v>0.60499999999999998</v>
      </c>
      <c r="F211" s="1">
        <v>5.1179078842423699E-11</v>
      </c>
      <c r="G211">
        <v>5</v>
      </c>
      <c r="H211">
        <f t="shared" si="3"/>
        <v>0</v>
      </c>
      <c r="K211" t="s">
        <v>273</v>
      </c>
    </row>
    <row r="212" spans="1:11" x14ac:dyDescent="0.45">
      <c r="A212" t="s">
        <v>3509</v>
      </c>
      <c r="B212" s="1">
        <v>4.12238732338538E-15</v>
      </c>
      <c r="C212">
        <v>-1.10299300616549</v>
      </c>
      <c r="D212">
        <v>7.6999999999999999E-2</v>
      </c>
      <c r="E212">
        <v>0.66</v>
      </c>
      <c r="F212" s="1">
        <v>5.7647464330221098E-11</v>
      </c>
      <c r="G212">
        <v>5</v>
      </c>
      <c r="H212">
        <f t="shared" si="3"/>
        <v>0</v>
      </c>
      <c r="K212" t="s">
        <v>4949</v>
      </c>
    </row>
    <row r="213" spans="1:11" x14ac:dyDescent="0.45">
      <c r="A213" t="s">
        <v>3510</v>
      </c>
      <c r="B213" s="1">
        <v>4.3007986376805804E-15</v>
      </c>
      <c r="C213">
        <v>-1.3127801500533001</v>
      </c>
      <c r="D213">
        <v>0.108</v>
      </c>
      <c r="E213">
        <v>0.66600000000000004</v>
      </c>
      <c r="F213" s="1">
        <v>6.0142368149325199E-11</v>
      </c>
      <c r="G213">
        <v>5</v>
      </c>
      <c r="H213">
        <f t="shared" si="3"/>
        <v>0</v>
      </c>
      <c r="K213" t="s">
        <v>334</v>
      </c>
    </row>
    <row r="214" spans="1:11" x14ac:dyDescent="0.45">
      <c r="A214" t="s">
        <v>3512</v>
      </c>
      <c r="B214" s="1">
        <v>6.4934531882422602E-15</v>
      </c>
      <c r="C214">
        <v>-1.00287209298103</v>
      </c>
      <c r="D214">
        <v>0.154</v>
      </c>
      <c r="E214">
        <v>0.74299999999999999</v>
      </c>
      <c r="F214" s="1">
        <v>9.0804449384379704E-11</v>
      </c>
      <c r="G214">
        <v>5</v>
      </c>
      <c r="H214">
        <f t="shared" si="3"/>
        <v>0</v>
      </c>
      <c r="K214" t="s">
        <v>2242</v>
      </c>
    </row>
    <row r="215" spans="1:11" x14ac:dyDescent="0.45">
      <c r="A215" t="s">
        <v>3515</v>
      </c>
      <c r="B215" s="1">
        <v>7.6216453169952702E-15</v>
      </c>
      <c r="C215">
        <v>-1.1617500681367501</v>
      </c>
      <c r="D215">
        <v>0.13800000000000001</v>
      </c>
      <c r="E215">
        <v>0.68100000000000005</v>
      </c>
      <c r="F215" s="1">
        <v>1.06581088112862E-10</v>
      </c>
      <c r="G215">
        <v>5</v>
      </c>
      <c r="H215">
        <f t="shared" si="3"/>
        <v>0</v>
      </c>
      <c r="K215" t="s">
        <v>428</v>
      </c>
    </row>
    <row r="216" spans="1:11" x14ac:dyDescent="0.45">
      <c r="A216" t="s">
        <v>3516</v>
      </c>
      <c r="B216" s="1">
        <v>8.1282207659925196E-15</v>
      </c>
      <c r="C216">
        <v>-2.1944874873959099</v>
      </c>
      <c r="D216">
        <v>9.1999999999999998E-2</v>
      </c>
      <c r="E216">
        <v>0.623</v>
      </c>
      <c r="F216" s="1">
        <v>1.13665039191639E-10</v>
      </c>
      <c r="G216">
        <v>5</v>
      </c>
      <c r="H216">
        <f t="shared" si="3"/>
        <v>0</v>
      </c>
      <c r="K216" t="s">
        <v>404</v>
      </c>
    </row>
    <row r="217" spans="1:11" x14ac:dyDescent="0.45">
      <c r="A217" t="s">
        <v>3517</v>
      </c>
      <c r="B217" s="1">
        <v>8.4605824193112206E-15</v>
      </c>
      <c r="C217">
        <v>-2.4675367427919901</v>
      </c>
      <c r="D217">
        <v>6.2E-2</v>
      </c>
      <c r="E217">
        <v>0.58399999999999996</v>
      </c>
      <c r="F217" s="1">
        <v>1.18312784551648E-10</v>
      </c>
      <c r="G217">
        <v>5</v>
      </c>
      <c r="H217">
        <f t="shared" si="3"/>
        <v>0</v>
      </c>
      <c r="K217" t="s">
        <v>3721</v>
      </c>
    </row>
    <row r="218" spans="1:11" x14ac:dyDescent="0.45">
      <c r="A218" t="s">
        <v>3518</v>
      </c>
      <c r="B218" s="1">
        <v>9.0575824410157999E-15</v>
      </c>
      <c r="C218">
        <v>-1.9688089636551001</v>
      </c>
      <c r="D218">
        <v>1.4999999999999999E-2</v>
      </c>
      <c r="E218">
        <v>0.55100000000000005</v>
      </c>
      <c r="F218" s="1">
        <v>1.26661232855165E-10</v>
      </c>
      <c r="G218">
        <v>5</v>
      </c>
      <c r="H218">
        <f t="shared" si="3"/>
        <v>0</v>
      </c>
      <c r="K218" t="s">
        <v>299</v>
      </c>
    </row>
    <row r="219" spans="1:11" x14ac:dyDescent="0.45">
      <c r="A219" t="s">
        <v>3519</v>
      </c>
      <c r="B219" s="1">
        <v>9.1813095901368494E-15</v>
      </c>
      <c r="C219">
        <v>-1.65663913737834</v>
      </c>
      <c r="D219">
        <v>3.1E-2</v>
      </c>
      <c r="E219">
        <v>0.56499999999999995</v>
      </c>
      <c r="F219" s="1">
        <v>1.2839143330847401E-10</v>
      </c>
      <c r="G219">
        <v>5</v>
      </c>
      <c r="H219">
        <f t="shared" si="3"/>
        <v>0</v>
      </c>
      <c r="K219" t="s">
        <v>669</v>
      </c>
    </row>
    <row r="220" spans="1:11" x14ac:dyDescent="0.45">
      <c r="A220" t="s">
        <v>3520</v>
      </c>
      <c r="B220" s="1">
        <v>9.8401511331872207E-15</v>
      </c>
      <c r="C220">
        <v>-0.97497371343554695</v>
      </c>
      <c r="D220">
        <v>0</v>
      </c>
      <c r="E220">
        <v>0.54</v>
      </c>
      <c r="F220" s="1">
        <v>1.3760467344648999E-10</v>
      </c>
      <c r="G220">
        <v>5</v>
      </c>
      <c r="H220">
        <f t="shared" si="3"/>
        <v>0</v>
      </c>
      <c r="K220" t="s">
        <v>554</v>
      </c>
    </row>
    <row r="221" spans="1:11" x14ac:dyDescent="0.45">
      <c r="A221" t="s">
        <v>3521</v>
      </c>
      <c r="B221" s="1">
        <v>1.27546778808075E-14</v>
      </c>
      <c r="C221">
        <v>-1.4735533467385</v>
      </c>
      <c r="D221">
        <v>6.2E-2</v>
      </c>
      <c r="E221">
        <v>0.60399999999999998</v>
      </c>
      <c r="F221" s="1">
        <v>1.7836141548521201E-10</v>
      </c>
      <c r="G221">
        <v>5</v>
      </c>
      <c r="H221">
        <f t="shared" si="3"/>
        <v>0</v>
      </c>
      <c r="K221" t="s">
        <v>3726</v>
      </c>
    </row>
    <row r="222" spans="1:11" x14ac:dyDescent="0.45">
      <c r="A222" t="s">
        <v>3522</v>
      </c>
      <c r="B222" s="1">
        <v>1.4046116346921E-14</v>
      </c>
      <c r="C222">
        <v>-1.2087857324339799</v>
      </c>
      <c r="D222">
        <v>0</v>
      </c>
      <c r="E222">
        <v>0.53600000000000003</v>
      </c>
      <c r="F222" s="1">
        <v>1.9642089099534301E-10</v>
      </c>
      <c r="G222">
        <v>5</v>
      </c>
      <c r="H222">
        <f t="shared" si="3"/>
        <v>0</v>
      </c>
      <c r="K222" t="s">
        <v>3727</v>
      </c>
    </row>
    <row r="223" spans="1:11" x14ac:dyDescent="0.45">
      <c r="A223" t="s">
        <v>3524</v>
      </c>
      <c r="B223" s="1">
        <v>1.56926781286286E-14</v>
      </c>
      <c r="C223">
        <v>-1.2767576893644701</v>
      </c>
      <c r="D223">
        <v>0.33800000000000002</v>
      </c>
      <c r="E223">
        <v>0.76400000000000001</v>
      </c>
      <c r="F223" s="1">
        <v>2.1944641095074199E-10</v>
      </c>
      <c r="G223">
        <v>5</v>
      </c>
      <c r="H223">
        <f t="shared" si="3"/>
        <v>0</v>
      </c>
      <c r="K223" t="s">
        <v>1076</v>
      </c>
    </row>
    <row r="224" spans="1:11" x14ac:dyDescent="0.45">
      <c r="A224" t="s">
        <v>3528</v>
      </c>
      <c r="B224" s="1">
        <v>3.0267451951301797E-14</v>
      </c>
      <c r="C224">
        <v>-1.5525372369514201</v>
      </c>
      <c r="D224">
        <v>3.1E-2</v>
      </c>
      <c r="E224">
        <v>0.56200000000000006</v>
      </c>
      <c r="F224" s="1">
        <v>4.2326004808700402E-10</v>
      </c>
      <c r="G224">
        <v>5</v>
      </c>
      <c r="H224">
        <f t="shared" si="3"/>
        <v>0</v>
      </c>
      <c r="K224" t="s">
        <v>410</v>
      </c>
    </row>
    <row r="225" spans="1:11" x14ac:dyDescent="0.45">
      <c r="A225" t="s">
        <v>3529</v>
      </c>
      <c r="B225" s="1">
        <v>3.1975745936533397E-14</v>
      </c>
      <c r="C225">
        <v>-1.28404207289184</v>
      </c>
      <c r="D225">
        <v>0.32300000000000001</v>
      </c>
      <c r="E225">
        <v>0.79200000000000004</v>
      </c>
      <c r="F225" s="1">
        <v>4.4714883117648302E-10</v>
      </c>
      <c r="G225">
        <v>5</v>
      </c>
      <c r="H225">
        <f t="shared" si="3"/>
        <v>0</v>
      </c>
      <c r="K225" t="s">
        <v>3731</v>
      </c>
    </row>
    <row r="226" spans="1:11" x14ac:dyDescent="0.45">
      <c r="A226" t="s">
        <v>3532</v>
      </c>
      <c r="B226" s="1">
        <v>4.2977435318785298E-14</v>
      </c>
      <c r="C226">
        <v>-1.74884466735717</v>
      </c>
      <c r="D226">
        <v>1.4999999999999999E-2</v>
      </c>
      <c r="E226">
        <v>0.53500000000000003</v>
      </c>
      <c r="F226" s="1">
        <v>6.0099645549789399E-10</v>
      </c>
      <c r="G226">
        <v>5</v>
      </c>
      <c r="H226">
        <f t="shared" si="3"/>
        <v>0</v>
      </c>
      <c r="K226" t="s">
        <v>289</v>
      </c>
    </row>
    <row r="227" spans="1:11" x14ac:dyDescent="0.45">
      <c r="A227" t="s">
        <v>3534</v>
      </c>
      <c r="B227" s="1">
        <v>5.6898048020902896E-14</v>
      </c>
      <c r="C227">
        <v>-1.2323241423581399</v>
      </c>
      <c r="D227">
        <v>0</v>
      </c>
      <c r="E227">
        <v>0.52</v>
      </c>
      <c r="F227" s="1">
        <v>7.9566230352430601E-10</v>
      </c>
      <c r="G227">
        <v>5</v>
      </c>
      <c r="H227">
        <f t="shared" si="3"/>
        <v>0</v>
      </c>
      <c r="K227" t="s">
        <v>675</v>
      </c>
    </row>
    <row r="228" spans="1:11" x14ac:dyDescent="0.45">
      <c r="A228" t="s">
        <v>3536</v>
      </c>
      <c r="B228" s="1">
        <v>6.1988397296365299E-14</v>
      </c>
      <c r="C228">
        <v>-1.4096145533667701</v>
      </c>
      <c r="D228">
        <v>1.4999999999999999E-2</v>
      </c>
      <c r="E228">
        <v>0.53600000000000003</v>
      </c>
      <c r="F228" s="1">
        <v>8.6684574779237297E-10</v>
      </c>
      <c r="G228">
        <v>5</v>
      </c>
      <c r="H228">
        <f t="shared" si="3"/>
        <v>0</v>
      </c>
      <c r="K228" t="s">
        <v>400</v>
      </c>
    </row>
    <row r="229" spans="1:11" x14ac:dyDescent="0.45">
      <c r="A229" t="s">
        <v>3538</v>
      </c>
      <c r="B229" s="1">
        <v>6.4624721445563705E-14</v>
      </c>
      <c r="C229">
        <v>-1.1087245044864</v>
      </c>
      <c r="D229">
        <v>1.4999999999999999E-2</v>
      </c>
      <c r="E229">
        <v>0.53100000000000003</v>
      </c>
      <c r="F229" s="1">
        <v>9.0371210469476295E-10</v>
      </c>
      <c r="G229">
        <v>5</v>
      </c>
      <c r="H229">
        <f t="shared" si="3"/>
        <v>0</v>
      </c>
      <c r="K229" t="s">
        <v>4902</v>
      </c>
    </row>
    <row r="230" spans="1:11" x14ac:dyDescent="0.45">
      <c r="A230" t="s">
        <v>3540</v>
      </c>
      <c r="B230" s="1">
        <v>6.8991651255679895E-14</v>
      </c>
      <c r="C230">
        <v>-1.66255486859641</v>
      </c>
      <c r="D230">
        <v>3.1E-2</v>
      </c>
      <c r="E230">
        <v>0.55400000000000005</v>
      </c>
      <c r="F230" s="1">
        <v>9.6477925115942807E-10</v>
      </c>
      <c r="G230">
        <v>5</v>
      </c>
      <c r="H230">
        <f t="shared" si="3"/>
        <v>0</v>
      </c>
      <c r="K230" t="s">
        <v>583</v>
      </c>
    </row>
    <row r="231" spans="1:11" x14ac:dyDescent="0.45">
      <c r="A231" t="s">
        <v>3541</v>
      </c>
      <c r="B231" s="1">
        <v>7.1567160879311405E-14</v>
      </c>
      <c r="C231">
        <v>-1.1170643849880999</v>
      </c>
      <c r="D231">
        <v>0</v>
      </c>
      <c r="E231">
        <v>0.51800000000000002</v>
      </c>
      <c r="F231" s="1">
        <v>1.0007951777362899E-9</v>
      </c>
      <c r="G231">
        <v>5</v>
      </c>
      <c r="H231">
        <f t="shared" si="3"/>
        <v>0</v>
      </c>
      <c r="K231" t="s">
        <v>420</v>
      </c>
    </row>
    <row r="232" spans="1:11" x14ac:dyDescent="0.45">
      <c r="A232" t="s">
        <v>3542</v>
      </c>
      <c r="B232" s="1">
        <v>7.95975326905924E-14</v>
      </c>
      <c r="C232">
        <v>-1.1936074735573601</v>
      </c>
      <c r="D232">
        <v>0.2</v>
      </c>
      <c r="E232">
        <v>0.68100000000000005</v>
      </c>
      <c r="F232" s="1">
        <v>1.11309189714524E-9</v>
      </c>
      <c r="G232">
        <v>5</v>
      </c>
      <c r="H232">
        <f t="shared" si="3"/>
        <v>0</v>
      </c>
      <c r="K232" t="s">
        <v>379</v>
      </c>
    </row>
    <row r="233" spans="1:11" x14ac:dyDescent="0.45">
      <c r="A233" t="s">
        <v>3543</v>
      </c>
      <c r="B233" s="1">
        <v>8.7509940515020598E-14</v>
      </c>
      <c r="C233">
        <v>-1.0105368306951401</v>
      </c>
      <c r="D233">
        <v>7.6999999999999999E-2</v>
      </c>
      <c r="E233">
        <v>0.61899999999999999</v>
      </c>
      <c r="F233" s="1">
        <v>1.2237390081620501E-9</v>
      </c>
      <c r="G233">
        <v>5</v>
      </c>
      <c r="H233">
        <f t="shared" si="3"/>
        <v>0</v>
      </c>
      <c r="K233" t="s">
        <v>415</v>
      </c>
    </row>
    <row r="234" spans="1:11" x14ac:dyDescent="0.45">
      <c r="A234" t="s">
        <v>3544</v>
      </c>
      <c r="B234" s="1">
        <v>9.1304357055714599E-14</v>
      </c>
      <c r="C234">
        <v>-2.5561033985478399</v>
      </c>
      <c r="D234">
        <v>0.27700000000000002</v>
      </c>
      <c r="E234">
        <v>0.66700000000000004</v>
      </c>
      <c r="F234" s="1">
        <v>1.27680012906711E-9</v>
      </c>
      <c r="G234">
        <v>5</v>
      </c>
      <c r="H234">
        <f t="shared" si="3"/>
        <v>0</v>
      </c>
      <c r="K234" t="s">
        <v>387</v>
      </c>
    </row>
    <row r="235" spans="1:11" x14ac:dyDescent="0.45">
      <c r="A235" t="s">
        <v>3545</v>
      </c>
      <c r="B235" s="1">
        <v>9.5491484015418195E-14</v>
      </c>
      <c r="C235">
        <v>-1.42692867643862</v>
      </c>
      <c r="D235">
        <v>7.6999999999999999E-2</v>
      </c>
      <c r="E235">
        <v>0.59</v>
      </c>
      <c r="F235" s="1">
        <v>1.33535291247161E-9</v>
      </c>
      <c r="G235">
        <v>5</v>
      </c>
      <c r="H235">
        <f t="shared" si="3"/>
        <v>0</v>
      </c>
      <c r="K235" t="s">
        <v>936</v>
      </c>
    </row>
    <row r="236" spans="1:11" x14ac:dyDescent="0.45">
      <c r="A236" t="s">
        <v>3546</v>
      </c>
      <c r="B236" s="1">
        <v>1.0794457452189001E-13</v>
      </c>
      <c r="C236">
        <v>-1.19032775463887</v>
      </c>
      <c r="D236">
        <v>3.1E-2</v>
      </c>
      <c r="E236">
        <v>0.55000000000000004</v>
      </c>
      <c r="F236" s="1">
        <v>1.5094969301141E-9</v>
      </c>
      <c r="G236">
        <v>5</v>
      </c>
      <c r="H236">
        <f t="shared" si="3"/>
        <v>0</v>
      </c>
      <c r="K236" t="s">
        <v>159</v>
      </c>
    </row>
    <row r="237" spans="1:11" x14ac:dyDescent="0.45">
      <c r="A237" t="s">
        <v>3547</v>
      </c>
      <c r="B237" s="1">
        <v>1.18026282744444E-13</v>
      </c>
      <c r="C237">
        <v>-1.6615560627367501</v>
      </c>
      <c r="D237">
        <v>4.5999999999999999E-2</v>
      </c>
      <c r="E237">
        <v>0.55800000000000005</v>
      </c>
      <c r="F237" s="1">
        <v>1.6504795378983099E-9</v>
      </c>
      <c r="G237">
        <v>5</v>
      </c>
      <c r="H237">
        <f t="shared" si="3"/>
        <v>0</v>
      </c>
      <c r="K237" t="s">
        <v>489</v>
      </c>
    </row>
    <row r="238" spans="1:11" x14ac:dyDescent="0.45">
      <c r="A238" t="s">
        <v>3548</v>
      </c>
      <c r="B238" s="1">
        <v>1.4112605362302E-13</v>
      </c>
      <c r="C238">
        <v>-0.95507591713861195</v>
      </c>
      <c r="D238">
        <v>7.6999999999999999E-2</v>
      </c>
      <c r="E238">
        <v>0.60399999999999998</v>
      </c>
      <c r="F238" s="1">
        <v>1.9735067338643201E-9</v>
      </c>
      <c r="G238">
        <v>5</v>
      </c>
      <c r="H238">
        <f t="shared" si="3"/>
        <v>0</v>
      </c>
      <c r="K238" t="s">
        <v>414</v>
      </c>
    </row>
    <row r="239" spans="1:11" x14ac:dyDescent="0.45">
      <c r="A239" t="s">
        <v>3550</v>
      </c>
      <c r="B239" s="1">
        <v>1.7264073236108401E-13</v>
      </c>
      <c r="C239">
        <v>-1.02943413786004</v>
      </c>
      <c r="D239">
        <v>0.16900000000000001</v>
      </c>
      <c r="E239">
        <v>0.67700000000000005</v>
      </c>
      <c r="F239" s="1">
        <v>2.4142080013373999E-9</v>
      </c>
      <c r="G239">
        <v>5</v>
      </c>
      <c r="H239">
        <f t="shared" si="3"/>
        <v>0</v>
      </c>
      <c r="K239" t="s">
        <v>380</v>
      </c>
    </row>
    <row r="240" spans="1:11" x14ac:dyDescent="0.45">
      <c r="A240" t="s">
        <v>3552</v>
      </c>
      <c r="B240" s="1">
        <v>2.06402712050467E-13</v>
      </c>
      <c r="C240">
        <v>-1.0926424960054999</v>
      </c>
      <c r="D240">
        <v>3.1E-2</v>
      </c>
      <c r="E240">
        <v>0.55100000000000005</v>
      </c>
      <c r="F240" s="1">
        <v>2.8863355253137401E-9</v>
      </c>
      <c r="G240">
        <v>5</v>
      </c>
      <c r="H240">
        <f t="shared" si="3"/>
        <v>0</v>
      </c>
      <c r="K240" t="s">
        <v>3750</v>
      </c>
    </row>
    <row r="241" spans="1:11" x14ac:dyDescent="0.45">
      <c r="A241" t="s">
        <v>3554</v>
      </c>
      <c r="B241" s="1">
        <v>2.4030533774240501E-13</v>
      </c>
      <c r="C241">
        <v>-1.14516682723991</v>
      </c>
      <c r="D241">
        <v>1.4999999999999999E-2</v>
      </c>
      <c r="E241">
        <v>0.52800000000000002</v>
      </c>
      <c r="F241" s="1">
        <v>3.3604298429897999E-9</v>
      </c>
      <c r="G241">
        <v>5</v>
      </c>
      <c r="H241">
        <f t="shared" si="3"/>
        <v>0</v>
      </c>
      <c r="K241" t="s">
        <v>358</v>
      </c>
    </row>
    <row r="242" spans="1:11" x14ac:dyDescent="0.45">
      <c r="A242" t="s">
        <v>3555</v>
      </c>
      <c r="B242" s="1">
        <v>2.8314022632089301E-13</v>
      </c>
      <c r="C242">
        <v>-0.88475176492281205</v>
      </c>
      <c r="D242">
        <v>3.1E-2</v>
      </c>
      <c r="E242">
        <v>0.55300000000000005</v>
      </c>
      <c r="F242" s="1">
        <v>3.9594329248713597E-9</v>
      </c>
      <c r="G242">
        <v>5</v>
      </c>
      <c r="H242">
        <f t="shared" si="3"/>
        <v>0</v>
      </c>
      <c r="K242" t="s">
        <v>437</v>
      </c>
    </row>
    <row r="243" spans="1:11" x14ac:dyDescent="0.45">
      <c r="A243" t="s">
        <v>3557</v>
      </c>
      <c r="B243" s="1">
        <v>2.96225214610496E-13</v>
      </c>
      <c r="C243">
        <v>-1.3100930710202401</v>
      </c>
      <c r="D243">
        <v>3.1E-2</v>
      </c>
      <c r="E243">
        <v>0.53400000000000003</v>
      </c>
      <c r="F243" s="1">
        <v>4.1424134011131802E-9</v>
      </c>
      <c r="G243">
        <v>5</v>
      </c>
      <c r="H243">
        <f t="shared" si="3"/>
        <v>0</v>
      </c>
      <c r="K243" t="s">
        <v>872</v>
      </c>
    </row>
    <row r="244" spans="1:11" x14ac:dyDescent="0.45">
      <c r="A244" t="s">
        <v>3558</v>
      </c>
      <c r="B244" s="1">
        <v>3.1100723797257799E-13</v>
      </c>
      <c r="C244">
        <v>-1.1029120600181701</v>
      </c>
      <c r="D244">
        <v>1.4999999999999999E-2</v>
      </c>
      <c r="E244">
        <v>0.52600000000000002</v>
      </c>
      <c r="F244" s="1">
        <v>4.3491252158085398E-9</v>
      </c>
      <c r="G244">
        <v>5</v>
      </c>
      <c r="H244">
        <f t="shared" si="3"/>
        <v>0</v>
      </c>
      <c r="K244" t="s">
        <v>819</v>
      </c>
    </row>
    <row r="245" spans="1:11" x14ac:dyDescent="0.45">
      <c r="A245" t="s">
        <v>3560</v>
      </c>
      <c r="B245" s="1">
        <v>3.3870316019196098E-13</v>
      </c>
      <c r="C245">
        <v>-1.1055983084557801</v>
      </c>
      <c r="D245">
        <v>6.2E-2</v>
      </c>
      <c r="E245">
        <v>0.60199999999999998</v>
      </c>
      <c r="F245" s="1">
        <v>4.7364249921243803E-9</v>
      </c>
      <c r="G245">
        <v>5</v>
      </c>
      <c r="H245">
        <f t="shared" si="3"/>
        <v>0</v>
      </c>
      <c r="K245" t="s">
        <v>613</v>
      </c>
    </row>
    <row r="246" spans="1:11" x14ac:dyDescent="0.45">
      <c r="A246" t="s">
        <v>3561</v>
      </c>
      <c r="B246" s="1">
        <v>3.4237013416736702E-13</v>
      </c>
      <c r="C246">
        <v>-1.4649454451983399</v>
      </c>
      <c r="D246">
        <v>0.185</v>
      </c>
      <c r="E246">
        <v>0.63300000000000001</v>
      </c>
      <c r="F246" s="1">
        <v>4.7877039561964599E-9</v>
      </c>
      <c r="G246">
        <v>5</v>
      </c>
      <c r="H246">
        <f t="shared" si="3"/>
        <v>0</v>
      </c>
      <c r="K246" t="s">
        <v>4926</v>
      </c>
    </row>
    <row r="247" spans="1:11" x14ac:dyDescent="0.45">
      <c r="A247" t="s">
        <v>3562</v>
      </c>
      <c r="B247" s="1">
        <v>3.4642794166452999E-13</v>
      </c>
      <c r="C247">
        <v>-0.90560229662182801</v>
      </c>
      <c r="D247">
        <v>3.1E-2</v>
      </c>
      <c r="E247">
        <v>0.53800000000000003</v>
      </c>
      <c r="F247" s="1">
        <v>4.84444833623679E-9</v>
      </c>
      <c r="G247">
        <v>5</v>
      </c>
      <c r="H247">
        <f t="shared" si="3"/>
        <v>0</v>
      </c>
      <c r="K247" t="s">
        <v>224</v>
      </c>
    </row>
    <row r="248" spans="1:11" x14ac:dyDescent="0.45">
      <c r="A248" t="s">
        <v>3563</v>
      </c>
      <c r="B248" s="1">
        <v>3.4649773842812698E-13</v>
      </c>
      <c r="C248">
        <v>-1.0695480906403401</v>
      </c>
      <c r="D248">
        <v>1.4999999999999999E-2</v>
      </c>
      <c r="E248">
        <v>0.51200000000000001</v>
      </c>
      <c r="F248" s="1">
        <v>4.8454243741789303E-9</v>
      </c>
      <c r="G248">
        <v>5</v>
      </c>
      <c r="H248">
        <f t="shared" si="3"/>
        <v>0</v>
      </c>
      <c r="K248" t="s">
        <v>56</v>
      </c>
    </row>
    <row r="249" spans="1:11" x14ac:dyDescent="0.45">
      <c r="A249" t="s">
        <v>3564</v>
      </c>
      <c r="B249" s="1">
        <v>3.6487102131943101E-13</v>
      </c>
      <c r="C249">
        <v>-1.41343309325396</v>
      </c>
      <c r="D249">
        <v>1.4999999999999999E-2</v>
      </c>
      <c r="E249">
        <v>0.51500000000000001</v>
      </c>
      <c r="F249" s="1">
        <v>5.1023563621309199E-9</v>
      </c>
      <c r="G249">
        <v>5</v>
      </c>
      <c r="H249">
        <f t="shared" si="3"/>
        <v>0</v>
      </c>
      <c r="K249" t="s">
        <v>383</v>
      </c>
    </row>
    <row r="250" spans="1:11" x14ac:dyDescent="0.45">
      <c r="A250" t="s">
        <v>3565</v>
      </c>
      <c r="B250" s="1">
        <v>3.6915155944335498E-13</v>
      </c>
      <c r="C250">
        <v>-1.53805720052135</v>
      </c>
      <c r="D250">
        <v>3.1E-2</v>
      </c>
      <c r="E250">
        <v>0.52800000000000002</v>
      </c>
      <c r="F250" s="1">
        <v>5.1622154072558697E-9</v>
      </c>
      <c r="G250">
        <v>5</v>
      </c>
      <c r="H250">
        <f t="shared" si="3"/>
        <v>0</v>
      </c>
      <c r="K250" t="s">
        <v>366</v>
      </c>
    </row>
    <row r="251" spans="1:11" x14ac:dyDescent="0.45">
      <c r="A251" t="s">
        <v>3567</v>
      </c>
      <c r="B251" s="1">
        <v>4.9571642588364699E-13</v>
      </c>
      <c r="C251">
        <v>-2.73055111688043</v>
      </c>
      <c r="D251">
        <v>0.23100000000000001</v>
      </c>
      <c r="E251">
        <v>0.64800000000000002</v>
      </c>
      <c r="F251" s="1">
        <v>6.9320984995569203E-9</v>
      </c>
      <c r="G251">
        <v>5</v>
      </c>
      <c r="H251">
        <f t="shared" si="3"/>
        <v>0</v>
      </c>
      <c r="K251" t="s">
        <v>179</v>
      </c>
    </row>
    <row r="252" spans="1:11" x14ac:dyDescent="0.45">
      <c r="A252" t="s">
        <v>3568</v>
      </c>
      <c r="B252" s="1">
        <v>5.0619329508822502E-13</v>
      </c>
      <c r="C252">
        <v>-1.2099568433847401</v>
      </c>
      <c r="D252">
        <v>6.2E-2</v>
      </c>
      <c r="E252">
        <v>0.56299999999999994</v>
      </c>
      <c r="F252" s="1">
        <v>7.0786070385137399E-9</v>
      </c>
      <c r="G252">
        <v>5</v>
      </c>
      <c r="H252">
        <f t="shared" si="3"/>
        <v>0</v>
      </c>
      <c r="K252" t="s">
        <v>874</v>
      </c>
    </row>
    <row r="253" spans="1:11" x14ac:dyDescent="0.45">
      <c r="A253" t="s">
        <v>3569</v>
      </c>
      <c r="B253" s="1">
        <v>5.3052579847522296E-13</v>
      </c>
      <c r="C253">
        <v>-1.04805018047584</v>
      </c>
      <c r="D253">
        <v>1.4999999999999999E-2</v>
      </c>
      <c r="E253">
        <v>0.52</v>
      </c>
      <c r="F253" s="1">
        <v>7.4188727658775202E-9</v>
      </c>
      <c r="G253">
        <v>5</v>
      </c>
      <c r="H253">
        <f t="shared" si="3"/>
        <v>0</v>
      </c>
      <c r="K253" t="s">
        <v>393</v>
      </c>
    </row>
    <row r="254" spans="1:11" x14ac:dyDescent="0.45">
      <c r="A254" t="s">
        <v>3570</v>
      </c>
      <c r="B254" s="1">
        <v>5.5933625813216697E-13</v>
      </c>
      <c r="C254">
        <v>-1.2054582308184001</v>
      </c>
      <c r="D254">
        <v>0.308</v>
      </c>
      <c r="E254">
        <v>0.71199999999999997</v>
      </c>
      <c r="F254" s="1">
        <v>7.8217582337202207E-9</v>
      </c>
      <c r="G254">
        <v>5</v>
      </c>
      <c r="H254">
        <f t="shared" si="3"/>
        <v>0</v>
      </c>
      <c r="K254" t="s">
        <v>378</v>
      </c>
    </row>
    <row r="255" spans="1:11" x14ac:dyDescent="0.45">
      <c r="A255" t="s">
        <v>3572</v>
      </c>
      <c r="B255" s="1">
        <v>6.0013435491805704E-13</v>
      </c>
      <c r="C255">
        <v>-0.93767303268854996</v>
      </c>
      <c r="D255">
        <v>0</v>
      </c>
      <c r="E255">
        <v>0.49199999999999999</v>
      </c>
      <c r="F255" s="1">
        <v>8.3922788191741007E-9</v>
      </c>
      <c r="G255">
        <v>5</v>
      </c>
      <c r="H255">
        <f t="shared" si="3"/>
        <v>0</v>
      </c>
      <c r="K255" t="s">
        <v>364</v>
      </c>
    </row>
    <row r="256" spans="1:11" x14ac:dyDescent="0.45">
      <c r="A256" t="s">
        <v>3573</v>
      </c>
      <c r="B256" s="1">
        <v>6.5497214079414703E-13</v>
      </c>
      <c r="C256">
        <v>-0.98714140407914197</v>
      </c>
      <c r="D256">
        <v>0.108</v>
      </c>
      <c r="E256">
        <v>0.60099999999999998</v>
      </c>
      <c r="F256" s="1">
        <v>9.1591304168653604E-9</v>
      </c>
      <c r="G256">
        <v>5</v>
      </c>
      <c r="H256">
        <f t="shared" si="3"/>
        <v>0</v>
      </c>
      <c r="K256" t="s">
        <v>3768</v>
      </c>
    </row>
    <row r="257" spans="1:11" x14ac:dyDescent="0.45">
      <c r="A257" t="s">
        <v>3574</v>
      </c>
      <c r="B257" s="1">
        <v>6.5631705744608599E-13</v>
      </c>
      <c r="C257">
        <v>-1.3005906366580999</v>
      </c>
      <c r="D257">
        <v>0.29199999999999998</v>
      </c>
      <c r="E257">
        <v>0.70599999999999996</v>
      </c>
      <c r="F257" s="1">
        <v>9.1779377313260705E-9</v>
      </c>
      <c r="G257">
        <v>5</v>
      </c>
      <c r="H257">
        <f t="shared" si="3"/>
        <v>0</v>
      </c>
      <c r="K257" t="s">
        <v>351</v>
      </c>
    </row>
    <row r="258" spans="1:11" x14ac:dyDescent="0.45">
      <c r="A258" t="s">
        <v>3575</v>
      </c>
      <c r="B258" s="1">
        <v>6.7674751712013501E-13</v>
      </c>
      <c r="C258">
        <v>-0.86225455117955496</v>
      </c>
      <c r="D258">
        <v>0.154</v>
      </c>
      <c r="E258">
        <v>0.69499999999999995</v>
      </c>
      <c r="F258" s="1">
        <v>9.4636372794079704E-9</v>
      </c>
      <c r="G258">
        <v>5</v>
      </c>
      <c r="H258">
        <f t="shared" si="3"/>
        <v>0</v>
      </c>
      <c r="K258" t="s">
        <v>355</v>
      </c>
    </row>
    <row r="259" spans="1:11" x14ac:dyDescent="0.45">
      <c r="A259" t="s">
        <v>3576</v>
      </c>
      <c r="B259" s="1">
        <v>7.1416994917703804E-13</v>
      </c>
      <c r="C259">
        <v>-1.5981375492249199</v>
      </c>
      <c r="D259">
        <v>3.1E-2</v>
      </c>
      <c r="E259">
        <v>0.53100000000000003</v>
      </c>
      <c r="F259" s="1">
        <v>9.9869525692917008E-9</v>
      </c>
      <c r="G259">
        <v>5</v>
      </c>
      <c r="H259">
        <f t="shared" si="3"/>
        <v>0</v>
      </c>
      <c r="K259" t="s">
        <v>765</v>
      </c>
    </row>
    <row r="260" spans="1:11" x14ac:dyDescent="0.45">
      <c r="A260" t="s">
        <v>3577</v>
      </c>
      <c r="B260" s="1">
        <v>9.0460497582176097E-13</v>
      </c>
      <c r="C260">
        <v>-1.1107494404168601</v>
      </c>
      <c r="D260">
        <v>1.4999999999999999E-2</v>
      </c>
      <c r="E260">
        <v>0.50900000000000001</v>
      </c>
      <c r="F260" s="1">
        <v>1.26499959818915E-8</v>
      </c>
      <c r="G260">
        <v>5</v>
      </c>
      <c r="H260">
        <f t="shared" ref="H260:H323" si="4">IF(C260&gt;0,1,0)</f>
        <v>0</v>
      </c>
      <c r="K260" t="s">
        <v>2600</v>
      </c>
    </row>
    <row r="261" spans="1:11" x14ac:dyDescent="0.45">
      <c r="A261" t="s">
        <v>3578</v>
      </c>
      <c r="B261" s="1">
        <v>9.2791999679665599E-13</v>
      </c>
      <c r="C261">
        <v>-0.904163534469825</v>
      </c>
      <c r="D261">
        <v>0</v>
      </c>
      <c r="E261">
        <v>0.48699999999999999</v>
      </c>
      <c r="F261" s="1">
        <v>1.29760332352044E-8</v>
      </c>
      <c r="G261">
        <v>5</v>
      </c>
      <c r="H261">
        <f t="shared" si="4"/>
        <v>0</v>
      </c>
      <c r="K261" t="s">
        <v>511</v>
      </c>
    </row>
    <row r="262" spans="1:11" x14ac:dyDescent="0.45">
      <c r="A262" t="s">
        <v>3580</v>
      </c>
      <c r="B262" s="1">
        <v>1.15207432984713E-12</v>
      </c>
      <c r="C262">
        <v>-1.0506235995209401</v>
      </c>
      <c r="D262">
        <v>0</v>
      </c>
      <c r="E262">
        <v>0.48399999999999999</v>
      </c>
      <c r="F262" s="1">
        <v>1.6110607428582301E-8</v>
      </c>
      <c r="G262">
        <v>5</v>
      </c>
      <c r="H262">
        <f t="shared" si="4"/>
        <v>0</v>
      </c>
      <c r="K262" t="s">
        <v>3775</v>
      </c>
    </row>
    <row r="263" spans="1:11" x14ac:dyDescent="0.45">
      <c r="A263" t="s">
        <v>3582</v>
      </c>
      <c r="B263" s="1">
        <v>1.4289318981828699E-12</v>
      </c>
      <c r="C263">
        <v>-1.1175027211037001</v>
      </c>
      <c r="D263">
        <v>0</v>
      </c>
      <c r="E263">
        <v>0.48099999999999998</v>
      </c>
      <c r="F263" s="1">
        <v>1.9982183664189201E-8</v>
      </c>
      <c r="G263">
        <v>5</v>
      </c>
      <c r="H263">
        <f t="shared" si="4"/>
        <v>0</v>
      </c>
      <c r="K263" t="s">
        <v>340</v>
      </c>
    </row>
    <row r="264" spans="1:11" x14ac:dyDescent="0.45">
      <c r="A264" t="s">
        <v>3583</v>
      </c>
      <c r="B264" s="1">
        <v>1.44582092372202E-12</v>
      </c>
      <c r="C264">
        <v>-1.0488751610956999</v>
      </c>
      <c r="D264">
        <v>3.1E-2</v>
      </c>
      <c r="E264">
        <v>0.52</v>
      </c>
      <c r="F264" s="1">
        <v>2.0218359797328701E-8</v>
      </c>
      <c r="G264">
        <v>5</v>
      </c>
      <c r="H264">
        <f t="shared" si="4"/>
        <v>0</v>
      </c>
      <c r="K264" t="s">
        <v>1410</v>
      </c>
    </row>
    <row r="265" spans="1:11" x14ac:dyDescent="0.45">
      <c r="A265" t="s">
        <v>3584</v>
      </c>
      <c r="B265" s="1">
        <v>1.5047588431925799E-12</v>
      </c>
      <c r="C265">
        <v>-0.99820058916496501</v>
      </c>
      <c r="D265">
        <v>3.1E-2</v>
      </c>
      <c r="E265">
        <v>0.52600000000000002</v>
      </c>
      <c r="F265" s="1">
        <v>2.1042547663205099E-8</v>
      </c>
      <c r="G265">
        <v>5</v>
      </c>
      <c r="H265">
        <f t="shared" si="4"/>
        <v>0</v>
      </c>
      <c r="K265" t="s">
        <v>397</v>
      </c>
    </row>
    <row r="266" spans="1:11" x14ac:dyDescent="0.45">
      <c r="A266" t="s">
        <v>3585</v>
      </c>
      <c r="B266" s="1">
        <v>1.6262099267498599E-12</v>
      </c>
      <c r="C266">
        <v>-0.89013908757489202</v>
      </c>
      <c r="D266">
        <v>9.1999999999999998E-2</v>
      </c>
      <c r="E266">
        <v>0.62</v>
      </c>
      <c r="F266" s="1">
        <v>2.2740919615670099E-8</v>
      </c>
      <c r="G266">
        <v>5</v>
      </c>
      <c r="H266">
        <f t="shared" si="4"/>
        <v>0</v>
      </c>
      <c r="K266" t="s">
        <v>73</v>
      </c>
    </row>
    <row r="267" spans="1:11" x14ac:dyDescent="0.45">
      <c r="A267" t="s">
        <v>3586</v>
      </c>
      <c r="B267" s="1">
        <v>1.6618369414239299E-12</v>
      </c>
      <c r="C267">
        <v>-1.4738140004981199</v>
      </c>
      <c r="D267">
        <v>1.4999999999999999E-2</v>
      </c>
      <c r="E267">
        <v>0.49299999999999999</v>
      </c>
      <c r="F267" s="1">
        <v>2.3239127788872199E-8</v>
      </c>
      <c r="G267">
        <v>5</v>
      </c>
      <c r="H267">
        <f t="shared" si="4"/>
        <v>0</v>
      </c>
      <c r="K267" t="s">
        <v>3782</v>
      </c>
    </row>
    <row r="268" spans="1:11" x14ac:dyDescent="0.45">
      <c r="A268" t="s">
        <v>3587</v>
      </c>
      <c r="B268" s="1">
        <v>1.7797239912760099E-12</v>
      </c>
      <c r="C268">
        <v>-0.977666873077779</v>
      </c>
      <c r="D268">
        <v>1.4999999999999999E-2</v>
      </c>
      <c r="E268">
        <v>0.503</v>
      </c>
      <c r="F268" s="1">
        <v>2.4887660294003698E-8</v>
      </c>
      <c r="G268">
        <v>5</v>
      </c>
      <c r="H268">
        <f t="shared" si="4"/>
        <v>0</v>
      </c>
      <c r="K268" t="s">
        <v>3783</v>
      </c>
    </row>
    <row r="269" spans="1:11" x14ac:dyDescent="0.45">
      <c r="A269" t="s">
        <v>3588</v>
      </c>
      <c r="B269" s="1">
        <v>2.1589360977034399E-12</v>
      </c>
      <c r="C269">
        <v>-0.967629734106497</v>
      </c>
      <c r="D269">
        <v>1.4999999999999999E-2</v>
      </c>
      <c r="E269">
        <v>0.501</v>
      </c>
      <c r="F269" s="1">
        <v>3.0190562390284898E-8</v>
      </c>
      <c r="G269">
        <v>5</v>
      </c>
      <c r="H269">
        <f t="shared" si="4"/>
        <v>0</v>
      </c>
      <c r="K269" t="s">
        <v>316</v>
      </c>
    </row>
    <row r="270" spans="1:11" x14ac:dyDescent="0.45">
      <c r="A270" t="s">
        <v>3589</v>
      </c>
      <c r="B270" s="1">
        <v>2.3362914680618299E-12</v>
      </c>
      <c r="C270">
        <v>-2.6432096085653001</v>
      </c>
      <c r="D270">
        <v>0.185</v>
      </c>
      <c r="E270">
        <v>0.61199999999999999</v>
      </c>
      <c r="F270" s="1">
        <v>3.2670699889376702E-8</v>
      </c>
      <c r="G270">
        <v>5</v>
      </c>
      <c r="H270">
        <f t="shared" si="4"/>
        <v>0</v>
      </c>
      <c r="K270" t="s">
        <v>788</v>
      </c>
    </row>
    <row r="271" spans="1:11" x14ac:dyDescent="0.45">
      <c r="A271" t="s">
        <v>3590</v>
      </c>
      <c r="B271" s="1">
        <v>2.71016020172845E-12</v>
      </c>
      <c r="C271">
        <v>-1.24942619010296</v>
      </c>
      <c r="D271">
        <v>0</v>
      </c>
      <c r="E271">
        <v>0.47299999999999998</v>
      </c>
      <c r="F271" s="1">
        <v>3.7898880260970602E-8</v>
      </c>
      <c r="G271">
        <v>5</v>
      </c>
      <c r="H271">
        <f t="shared" si="4"/>
        <v>0</v>
      </c>
      <c r="K271" t="s">
        <v>854</v>
      </c>
    </row>
    <row r="272" spans="1:11" x14ac:dyDescent="0.45">
      <c r="A272" t="s">
        <v>3591</v>
      </c>
      <c r="B272" s="1">
        <v>2.71711885051134E-12</v>
      </c>
      <c r="C272">
        <v>-1.26983510506127</v>
      </c>
      <c r="D272">
        <v>4.5999999999999999E-2</v>
      </c>
      <c r="E272">
        <v>0.51900000000000002</v>
      </c>
      <c r="F272" s="1">
        <v>3.79961900055506E-8</v>
      </c>
      <c r="G272">
        <v>5</v>
      </c>
      <c r="H272">
        <f t="shared" si="4"/>
        <v>0</v>
      </c>
      <c r="K272" t="s">
        <v>330</v>
      </c>
    </row>
    <row r="273" spans="1:11" x14ac:dyDescent="0.45">
      <c r="A273" t="s">
        <v>3592</v>
      </c>
      <c r="B273" s="1">
        <v>2.85547026987118E-12</v>
      </c>
      <c r="C273">
        <v>-0.90507928493075995</v>
      </c>
      <c r="D273">
        <v>6.2E-2</v>
      </c>
      <c r="E273">
        <v>0.54200000000000004</v>
      </c>
      <c r="F273" s="1">
        <v>3.99308962538786E-8</v>
      </c>
      <c r="G273">
        <v>5</v>
      </c>
      <c r="H273">
        <f t="shared" si="4"/>
        <v>0</v>
      </c>
      <c r="K273" t="s">
        <v>391</v>
      </c>
    </row>
    <row r="274" spans="1:11" x14ac:dyDescent="0.45">
      <c r="A274" t="s">
        <v>3594</v>
      </c>
      <c r="B274" s="1">
        <v>3.1615039233783399E-12</v>
      </c>
      <c r="C274">
        <v>-1.17220191095156</v>
      </c>
      <c r="D274">
        <v>3.1E-2</v>
      </c>
      <c r="E274">
        <v>0.51500000000000001</v>
      </c>
      <c r="F274" s="1">
        <v>4.4210470864522703E-8</v>
      </c>
      <c r="G274">
        <v>5</v>
      </c>
      <c r="H274">
        <f t="shared" si="4"/>
        <v>0</v>
      </c>
      <c r="K274" t="s">
        <v>941</v>
      </c>
    </row>
    <row r="275" spans="1:11" x14ac:dyDescent="0.45">
      <c r="A275" t="s">
        <v>3595</v>
      </c>
      <c r="B275" s="1">
        <v>3.72939463060666E-12</v>
      </c>
      <c r="C275">
        <v>-1.1871495814950599</v>
      </c>
      <c r="D275">
        <v>1.4999999999999999E-2</v>
      </c>
      <c r="E275">
        <v>0.48699999999999999</v>
      </c>
      <c r="F275" s="1">
        <v>5.2151854514403502E-8</v>
      </c>
      <c r="G275">
        <v>5</v>
      </c>
      <c r="H275">
        <f t="shared" si="4"/>
        <v>0</v>
      </c>
      <c r="K275" t="s">
        <v>842</v>
      </c>
    </row>
    <row r="276" spans="1:11" x14ac:dyDescent="0.45">
      <c r="A276" t="s">
        <v>3596</v>
      </c>
      <c r="B276" s="1">
        <v>3.8195734384994297E-12</v>
      </c>
      <c r="C276">
        <v>-0.65808400971852898</v>
      </c>
      <c r="D276">
        <v>0.56899999999999995</v>
      </c>
      <c r="E276">
        <v>0.88100000000000001</v>
      </c>
      <c r="F276" s="1">
        <v>5.3412914963976098E-8</v>
      </c>
      <c r="G276">
        <v>5</v>
      </c>
      <c r="H276">
        <f t="shared" si="4"/>
        <v>0</v>
      </c>
      <c r="K276" t="s">
        <v>3793</v>
      </c>
    </row>
    <row r="277" spans="1:11" x14ac:dyDescent="0.45">
      <c r="A277" t="s">
        <v>3597</v>
      </c>
      <c r="B277" s="1">
        <v>4.2325770837261303E-12</v>
      </c>
      <c r="C277">
        <v>-1.12585813625302</v>
      </c>
      <c r="D277">
        <v>4.5999999999999999E-2</v>
      </c>
      <c r="E277">
        <v>0.52800000000000002</v>
      </c>
      <c r="F277" s="1">
        <v>5.9188357938826197E-8</v>
      </c>
      <c r="G277">
        <v>5</v>
      </c>
      <c r="H277">
        <f t="shared" si="4"/>
        <v>0</v>
      </c>
      <c r="K277" t="s">
        <v>440</v>
      </c>
    </row>
    <row r="278" spans="1:11" x14ac:dyDescent="0.45">
      <c r="A278" t="s">
        <v>3599</v>
      </c>
      <c r="B278" s="1">
        <v>4.8968653459545299E-12</v>
      </c>
      <c r="C278">
        <v>-0.854861679661022</v>
      </c>
      <c r="D278">
        <v>0.38500000000000001</v>
      </c>
      <c r="E278">
        <v>0.79900000000000004</v>
      </c>
      <c r="F278" s="1">
        <v>6.8477764997828096E-8</v>
      </c>
      <c r="G278">
        <v>5</v>
      </c>
      <c r="H278">
        <f t="shared" si="4"/>
        <v>0</v>
      </c>
      <c r="K278" t="s">
        <v>394</v>
      </c>
    </row>
    <row r="279" spans="1:11" x14ac:dyDescent="0.45">
      <c r="A279" t="s">
        <v>3600</v>
      </c>
      <c r="B279" s="1">
        <v>4.93806720903144E-12</v>
      </c>
      <c r="C279">
        <v>-0.85214953304110097</v>
      </c>
      <c r="D279">
        <v>6.2E-2</v>
      </c>
      <c r="E279">
        <v>0.54200000000000004</v>
      </c>
      <c r="F279" s="1">
        <v>6.9053931851095706E-8</v>
      </c>
      <c r="G279">
        <v>5</v>
      </c>
      <c r="H279">
        <f t="shared" si="4"/>
        <v>0</v>
      </c>
      <c r="K279" t="s">
        <v>557</v>
      </c>
    </row>
    <row r="280" spans="1:11" x14ac:dyDescent="0.45">
      <c r="A280" t="s">
        <v>3601</v>
      </c>
      <c r="B280" s="1">
        <v>5.0921234823304204E-12</v>
      </c>
      <c r="C280">
        <v>-0.94424495742043302</v>
      </c>
      <c r="D280">
        <v>0.38500000000000001</v>
      </c>
      <c r="E280">
        <v>0.76</v>
      </c>
      <c r="F280" s="1">
        <v>7.1208254776908605E-8</v>
      </c>
      <c r="G280">
        <v>5</v>
      </c>
      <c r="H280">
        <f t="shared" si="4"/>
        <v>0</v>
      </c>
      <c r="K280" t="s">
        <v>1057</v>
      </c>
    </row>
    <row r="281" spans="1:11" x14ac:dyDescent="0.45">
      <c r="A281" t="s">
        <v>3602</v>
      </c>
      <c r="B281" s="1">
        <v>5.0945357270333899E-12</v>
      </c>
      <c r="C281">
        <v>-1.0202337205965799</v>
      </c>
      <c r="D281">
        <v>0</v>
      </c>
      <c r="E281">
        <v>0.46500000000000002</v>
      </c>
      <c r="F281" s="1">
        <v>7.1241987606835E-8</v>
      </c>
      <c r="G281">
        <v>5</v>
      </c>
      <c r="H281">
        <f t="shared" si="4"/>
        <v>0</v>
      </c>
      <c r="K281" t="s">
        <v>488</v>
      </c>
    </row>
    <row r="282" spans="1:11" x14ac:dyDescent="0.45">
      <c r="A282" t="s">
        <v>3603</v>
      </c>
      <c r="B282" s="1">
        <v>5.6063255957633197E-12</v>
      </c>
      <c r="C282">
        <v>-0.94426563527390595</v>
      </c>
      <c r="D282">
        <v>9.1999999999999998E-2</v>
      </c>
      <c r="E282">
        <v>0.56899999999999995</v>
      </c>
      <c r="F282" s="1">
        <v>7.83988571311543E-8</v>
      </c>
      <c r="G282">
        <v>5</v>
      </c>
      <c r="H282">
        <f t="shared" si="4"/>
        <v>0</v>
      </c>
      <c r="K282" t="s">
        <v>529</v>
      </c>
    </row>
    <row r="283" spans="1:11" x14ac:dyDescent="0.45">
      <c r="A283" t="s">
        <v>3605</v>
      </c>
      <c r="B283" s="1">
        <v>7.4846290132412306E-12</v>
      </c>
      <c r="C283">
        <v>-1.83217190094682</v>
      </c>
      <c r="D283">
        <v>9.1999999999999998E-2</v>
      </c>
      <c r="E283">
        <v>0.54</v>
      </c>
      <c r="F283" s="1">
        <v>1.04665052121165E-7</v>
      </c>
      <c r="G283">
        <v>5</v>
      </c>
      <c r="H283">
        <f t="shared" si="4"/>
        <v>0</v>
      </c>
      <c r="K283" t="s">
        <v>1072</v>
      </c>
    </row>
    <row r="284" spans="1:11" x14ac:dyDescent="0.45">
      <c r="A284" t="s">
        <v>3606</v>
      </c>
      <c r="B284" s="1">
        <v>8.0076930349280902E-12</v>
      </c>
      <c r="C284">
        <v>-0.98520692866576798</v>
      </c>
      <c r="D284">
        <v>1.4999999999999999E-2</v>
      </c>
      <c r="E284">
        <v>0.48399999999999999</v>
      </c>
      <c r="F284" s="1">
        <v>1.11979579400434E-7</v>
      </c>
      <c r="G284">
        <v>5</v>
      </c>
      <c r="H284">
        <f t="shared" si="4"/>
        <v>0</v>
      </c>
      <c r="K284" t="s">
        <v>568</v>
      </c>
    </row>
    <row r="285" spans="1:11" x14ac:dyDescent="0.45">
      <c r="A285" t="s">
        <v>3607</v>
      </c>
      <c r="B285" s="1">
        <v>9.4927817623228093E-12</v>
      </c>
      <c r="C285">
        <v>-0.98974853475767599</v>
      </c>
      <c r="D285">
        <v>0</v>
      </c>
      <c r="E285">
        <v>0.45700000000000002</v>
      </c>
      <c r="F285" s="1">
        <v>1.3274706016432201E-7</v>
      </c>
      <c r="G285">
        <v>5</v>
      </c>
      <c r="H285">
        <f t="shared" si="4"/>
        <v>0</v>
      </c>
      <c r="K285" t="s">
        <v>287</v>
      </c>
    </row>
    <row r="286" spans="1:11" x14ac:dyDescent="0.45">
      <c r="A286" t="s">
        <v>3609</v>
      </c>
      <c r="B286" s="1">
        <v>1.03273122297486E-11</v>
      </c>
      <c r="C286">
        <v>-1.03210016428839</v>
      </c>
      <c r="D286">
        <v>1.4999999999999999E-2</v>
      </c>
      <c r="E286">
        <v>0.48399999999999999</v>
      </c>
      <c r="F286" s="1">
        <v>1.44417134220805E-7</v>
      </c>
      <c r="G286">
        <v>5</v>
      </c>
      <c r="H286">
        <f t="shared" si="4"/>
        <v>0</v>
      </c>
      <c r="K286" t="s">
        <v>556</v>
      </c>
    </row>
    <row r="287" spans="1:11" x14ac:dyDescent="0.45">
      <c r="A287" t="s">
        <v>3610</v>
      </c>
      <c r="B287" s="1">
        <v>1.07019519576227E-11</v>
      </c>
      <c r="C287">
        <v>-0.98141362740190896</v>
      </c>
      <c r="D287">
        <v>7.6999999999999999E-2</v>
      </c>
      <c r="E287">
        <v>0.55000000000000004</v>
      </c>
      <c r="F287" s="1">
        <v>1.4965609617539501E-7</v>
      </c>
      <c r="G287">
        <v>5</v>
      </c>
      <c r="H287">
        <f t="shared" si="4"/>
        <v>0</v>
      </c>
      <c r="K287" t="s">
        <v>132</v>
      </c>
    </row>
    <row r="288" spans="1:11" x14ac:dyDescent="0.45">
      <c r="A288" t="s">
        <v>3611</v>
      </c>
      <c r="B288" s="1">
        <v>1.20940288290756E-11</v>
      </c>
      <c r="C288">
        <v>-0.84701851685125096</v>
      </c>
      <c r="D288">
        <v>1.4999999999999999E-2</v>
      </c>
      <c r="E288">
        <v>0.47599999999999998</v>
      </c>
      <c r="F288" s="1">
        <v>1.6912289914579301E-7</v>
      </c>
      <c r="G288">
        <v>5</v>
      </c>
      <c r="H288">
        <f t="shared" si="4"/>
        <v>0</v>
      </c>
      <c r="K288" t="s">
        <v>470</v>
      </c>
    </row>
    <row r="289" spans="1:11" x14ac:dyDescent="0.45">
      <c r="A289" t="s">
        <v>3612</v>
      </c>
      <c r="B289" s="1">
        <v>1.3211761173570399E-11</v>
      </c>
      <c r="C289">
        <v>-1.2309724800822901</v>
      </c>
      <c r="D289">
        <v>1.4999999999999999E-2</v>
      </c>
      <c r="E289">
        <v>0.46600000000000003</v>
      </c>
      <c r="F289" s="1">
        <v>1.8475326825120801E-7</v>
      </c>
      <c r="G289">
        <v>5</v>
      </c>
      <c r="H289">
        <f t="shared" si="4"/>
        <v>0</v>
      </c>
      <c r="K289" t="s">
        <v>1372</v>
      </c>
    </row>
    <row r="290" spans="1:11" x14ac:dyDescent="0.45">
      <c r="A290" t="s">
        <v>3613</v>
      </c>
      <c r="B290" s="1">
        <v>1.34743883881202E-11</v>
      </c>
      <c r="C290">
        <v>-0.92905245135889603</v>
      </c>
      <c r="D290">
        <v>3.1E-2</v>
      </c>
      <c r="E290">
        <v>0.49099999999999999</v>
      </c>
      <c r="F290" s="1">
        <v>1.88425847219472E-7</v>
      </c>
      <c r="G290">
        <v>5</v>
      </c>
      <c r="H290">
        <f t="shared" si="4"/>
        <v>0</v>
      </c>
      <c r="K290" t="s">
        <v>708</v>
      </c>
    </row>
    <row r="291" spans="1:11" x14ac:dyDescent="0.45">
      <c r="A291" t="s">
        <v>3614</v>
      </c>
      <c r="B291" s="1">
        <v>1.38728361769138E-11</v>
      </c>
      <c r="C291">
        <v>-0.75902092652015496</v>
      </c>
      <c r="D291">
        <v>4.5999999999999999E-2</v>
      </c>
      <c r="E291">
        <v>0.51300000000000001</v>
      </c>
      <c r="F291" s="1">
        <v>1.9399774109796201E-7</v>
      </c>
      <c r="G291">
        <v>5</v>
      </c>
      <c r="H291">
        <f t="shared" si="4"/>
        <v>0</v>
      </c>
      <c r="K291" t="s">
        <v>3811</v>
      </c>
    </row>
    <row r="292" spans="1:11" x14ac:dyDescent="0.45">
      <c r="A292" t="s">
        <v>3615</v>
      </c>
      <c r="B292" s="1">
        <v>1.4279795646284099E-11</v>
      </c>
      <c r="C292">
        <v>-1.0426992615577599</v>
      </c>
      <c r="D292">
        <v>3.1E-2</v>
      </c>
      <c r="E292">
        <v>0.49199999999999999</v>
      </c>
      <c r="F292" s="1">
        <v>1.9968866231763701E-7</v>
      </c>
      <c r="G292">
        <v>5</v>
      </c>
      <c r="H292">
        <f t="shared" si="4"/>
        <v>0</v>
      </c>
      <c r="K292" t="s">
        <v>39</v>
      </c>
    </row>
    <row r="293" spans="1:11" x14ac:dyDescent="0.45">
      <c r="A293" t="s">
        <v>3616</v>
      </c>
      <c r="B293" s="1">
        <v>1.43050493018841E-11</v>
      </c>
      <c r="C293">
        <v>-0.85590645331135895</v>
      </c>
      <c r="D293">
        <v>0</v>
      </c>
      <c r="E293">
        <v>0.45100000000000001</v>
      </c>
      <c r="F293" s="1">
        <v>2.00041809437547E-7</v>
      </c>
      <c r="G293">
        <v>5</v>
      </c>
      <c r="H293">
        <f t="shared" si="4"/>
        <v>0</v>
      </c>
      <c r="K293" t="s">
        <v>2411</v>
      </c>
    </row>
    <row r="294" spans="1:11" x14ac:dyDescent="0.45">
      <c r="A294" t="s">
        <v>3617</v>
      </c>
      <c r="B294" s="1">
        <v>1.5785667547773E-11</v>
      </c>
      <c r="C294">
        <v>-1.2807611710567699</v>
      </c>
      <c r="D294">
        <v>0.29199999999999998</v>
      </c>
      <c r="E294">
        <v>0.66400000000000003</v>
      </c>
      <c r="F294" s="1">
        <v>2.2074677498805799E-7</v>
      </c>
      <c r="G294">
        <v>5</v>
      </c>
      <c r="H294">
        <f t="shared" si="4"/>
        <v>0</v>
      </c>
      <c r="K294" t="s">
        <v>517</v>
      </c>
    </row>
    <row r="295" spans="1:11" x14ac:dyDescent="0.45">
      <c r="A295" t="s">
        <v>3618</v>
      </c>
      <c r="B295" s="1">
        <v>1.7548555261886299E-11</v>
      </c>
      <c r="C295">
        <v>-0.780528891564787</v>
      </c>
      <c r="D295">
        <v>7.6999999999999999E-2</v>
      </c>
      <c r="E295">
        <v>0.55300000000000005</v>
      </c>
      <c r="F295" s="1">
        <v>2.4539899678221801E-7</v>
      </c>
      <c r="G295">
        <v>5</v>
      </c>
      <c r="H295">
        <f t="shared" si="4"/>
        <v>0</v>
      </c>
      <c r="K295" t="s">
        <v>258</v>
      </c>
    </row>
    <row r="296" spans="1:11" x14ac:dyDescent="0.45">
      <c r="A296" t="s">
        <v>3619</v>
      </c>
      <c r="B296" s="1">
        <v>1.82219852914377E-11</v>
      </c>
      <c r="C296">
        <v>-0.93618097582635995</v>
      </c>
      <c r="D296">
        <v>3.1E-2</v>
      </c>
      <c r="E296">
        <v>0.48399999999999999</v>
      </c>
      <c r="F296" s="1">
        <v>2.5481624231546501E-7</v>
      </c>
      <c r="G296">
        <v>5</v>
      </c>
      <c r="H296">
        <f t="shared" si="4"/>
        <v>0</v>
      </c>
      <c r="K296" t="s">
        <v>288</v>
      </c>
    </row>
    <row r="297" spans="1:11" x14ac:dyDescent="0.45">
      <c r="A297" t="s">
        <v>3622</v>
      </c>
      <c r="B297" s="1">
        <v>3.1212439315305398E-11</v>
      </c>
      <c r="C297">
        <v>-1.1147614303747899</v>
      </c>
      <c r="D297">
        <v>7.6999999999999999E-2</v>
      </c>
      <c r="E297">
        <v>0.52600000000000002</v>
      </c>
      <c r="F297" s="1">
        <v>4.3647475138523097E-7</v>
      </c>
      <c r="G297">
        <v>5</v>
      </c>
      <c r="H297">
        <f t="shared" si="4"/>
        <v>0</v>
      </c>
      <c r="K297" t="s">
        <v>432</v>
      </c>
    </row>
    <row r="298" spans="1:11" x14ac:dyDescent="0.45">
      <c r="A298" t="s">
        <v>3624</v>
      </c>
      <c r="B298" s="1">
        <v>3.8001143346383102E-11</v>
      </c>
      <c r="C298">
        <v>-0.70066120898001105</v>
      </c>
      <c r="D298">
        <v>0.246</v>
      </c>
      <c r="E298">
        <v>0.74</v>
      </c>
      <c r="F298" s="1">
        <v>5.3140798855582204E-7</v>
      </c>
      <c r="G298">
        <v>5</v>
      </c>
      <c r="H298">
        <f t="shared" si="4"/>
        <v>0</v>
      </c>
      <c r="K298" t="s">
        <v>871</v>
      </c>
    </row>
    <row r="299" spans="1:11" x14ac:dyDescent="0.45">
      <c r="A299" t="s">
        <v>3626</v>
      </c>
      <c r="B299" s="1">
        <v>4.6114232310223998E-11</v>
      </c>
      <c r="C299">
        <v>-1.2260912502333301</v>
      </c>
      <c r="D299">
        <v>0.2</v>
      </c>
      <c r="E299">
        <v>0.60799999999999998</v>
      </c>
      <c r="F299" s="1">
        <v>6.4486142462617196E-7</v>
      </c>
      <c r="G299">
        <v>5</v>
      </c>
      <c r="H299">
        <f t="shared" si="4"/>
        <v>0</v>
      </c>
      <c r="K299" t="s">
        <v>2329</v>
      </c>
    </row>
    <row r="300" spans="1:11" x14ac:dyDescent="0.45">
      <c r="A300" t="s">
        <v>3629</v>
      </c>
      <c r="B300" s="1">
        <v>5.6594068435711699E-11</v>
      </c>
      <c r="C300">
        <v>-1.3038946379676699</v>
      </c>
      <c r="D300">
        <v>0.215</v>
      </c>
      <c r="E300">
        <v>0.61299999999999999</v>
      </c>
      <c r="F300" s="1">
        <v>7.9141145300499198E-7</v>
      </c>
      <c r="G300">
        <v>5</v>
      </c>
      <c r="H300">
        <f t="shared" si="4"/>
        <v>0</v>
      </c>
      <c r="K300" t="s">
        <v>422</v>
      </c>
    </row>
    <row r="301" spans="1:11" x14ac:dyDescent="0.45">
      <c r="A301" t="s">
        <v>3630</v>
      </c>
      <c r="B301" s="1">
        <v>5.8325907415014999E-11</v>
      </c>
      <c r="C301">
        <v>-0.76999780388523598</v>
      </c>
      <c r="D301">
        <v>0</v>
      </c>
      <c r="E301">
        <v>0.433</v>
      </c>
      <c r="F301" s="1">
        <v>8.1562948929156897E-7</v>
      </c>
      <c r="G301">
        <v>5</v>
      </c>
      <c r="H301">
        <f t="shared" si="4"/>
        <v>0</v>
      </c>
      <c r="K301" t="s">
        <v>598</v>
      </c>
    </row>
    <row r="302" spans="1:11" x14ac:dyDescent="0.45">
      <c r="A302" t="s">
        <v>3631</v>
      </c>
      <c r="B302" s="1">
        <v>5.8602970596706605E-11</v>
      </c>
      <c r="C302">
        <v>-0.93046893984697399</v>
      </c>
      <c r="D302">
        <v>1.4999999999999999E-2</v>
      </c>
      <c r="E302">
        <v>0.45400000000000001</v>
      </c>
      <c r="F302" s="1">
        <v>8.1950394082434501E-7</v>
      </c>
      <c r="G302">
        <v>5</v>
      </c>
      <c r="H302">
        <f t="shared" si="4"/>
        <v>0</v>
      </c>
      <c r="K302" t="s">
        <v>2696</v>
      </c>
    </row>
    <row r="303" spans="1:11" x14ac:dyDescent="0.45">
      <c r="A303" t="s">
        <v>3633</v>
      </c>
      <c r="B303" s="1">
        <v>7.6431417371240196E-11</v>
      </c>
      <c r="C303">
        <v>-1.11726157124503</v>
      </c>
      <c r="D303">
        <v>0.33800000000000002</v>
      </c>
      <c r="E303">
        <v>0.68600000000000005</v>
      </c>
      <c r="F303" s="1">
        <v>1.06881694051942E-6</v>
      </c>
      <c r="G303">
        <v>5</v>
      </c>
      <c r="H303">
        <f t="shared" si="4"/>
        <v>0</v>
      </c>
      <c r="K303" t="s">
        <v>141</v>
      </c>
    </row>
    <row r="304" spans="1:11" x14ac:dyDescent="0.45">
      <c r="A304" t="s">
        <v>3634</v>
      </c>
      <c r="B304" s="1">
        <v>7.8424233303320894E-11</v>
      </c>
      <c r="C304">
        <v>-0.76825281565760595</v>
      </c>
      <c r="D304">
        <v>7.6999999999999999E-2</v>
      </c>
      <c r="E304">
        <v>0.54</v>
      </c>
      <c r="F304" s="1">
        <v>1.09668447851364E-6</v>
      </c>
      <c r="G304">
        <v>5</v>
      </c>
      <c r="H304">
        <f t="shared" si="4"/>
        <v>0</v>
      </c>
      <c r="K304" t="s">
        <v>448</v>
      </c>
    </row>
    <row r="305" spans="1:11" x14ac:dyDescent="0.45">
      <c r="A305" t="s">
        <v>3635</v>
      </c>
      <c r="B305" s="1">
        <v>8.6550137797941596E-11</v>
      </c>
      <c r="C305">
        <v>-1.09146273500873</v>
      </c>
      <c r="D305">
        <v>3.1E-2</v>
      </c>
      <c r="E305">
        <v>0.47</v>
      </c>
      <c r="F305" s="1">
        <v>1.2103171269664201E-6</v>
      </c>
      <c r="G305">
        <v>5</v>
      </c>
      <c r="H305">
        <f t="shared" si="4"/>
        <v>0</v>
      </c>
      <c r="K305" t="s">
        <v>3390</v>
      </c>
    </row>
    <row r="306" spans="1:11" x14ac:dyDescent="0.45">
      <c r="A306" t="s">
        <v>3637</v>
      </c>
      <c r="B306" s="1">
        <v>9.5291038068258601E-11</v>
      </c>
      <c r="C306">
        <v>-0.70714040559344904</v>
      </c>
      <c r="D306">
        <v>0</v>
      </c>
      <c r="E306">
        <v>0.42599999999999999</v>
      </c>
      <c r="F306" s="1">
        <v>1.3325498763465301E-6</v>
      </c>
      <c r="G306">
        <v>5</v>
      </c>
      <c r="H306">
        <f t="shared" si="4"/>
        <v>0</v>
      </c>
      <c r="K306" t="s">
        <v>399</v>
      </c>
    </row>
    <row r="307" spans="1:11" x14ac:dyDescent="0.45">
      <c r="A307" t="s">
        <v>3638</v>
      </c>
      <c r="B307" s="1">
        <v>9.5291128367503699E-11</v>
      </c>
      <c r="C307">
        <v>-0.71008459549225</v>
      </c>
      <c r="D307">
        <v>0</v>
      </c>
      <c r="E307">
        <v>0.42599999999999999</v>
      </c>
      <c r="F307" s="1">
        <v>1.33255113909117E-6</v>
      </c>
      <c r="G307">
        <v>5</v>
      </c>
      <c r="H307">
        <f t="shared" si="4"/>
        <v>0</v>
      </c>
      <c r="K307" t="s">
        <v>934</v>
      </c>
    </row>
    <row r="308" spans="1:11" x14ac:dyDescent="0.45">
      <c r="A308" t="s">
        <v>3641</v>
      </c>
      <c r="B308" s="1">
        <v>1.0208160989034E-10</v>
      </c>
      <c r="C308">
        <v>-0.91057809088937702</v>
      </c>
      <c r="D308">
        <v>3.1E-2</v>
      </c>
      <c r="E308">
        <v>0.46800000000000003</v>
      </c>
      <c r="F308" s="1">
        <v>1.4275092327065201E-6</v>
      </c>
      <c r="G308">
        <v>5</v>
      </c>
      <c r="H308">
        <f t="shared" si="4"/>
        <v>0</v>
      </c>
      <c r="K308" t="s">
        <v>477</v>
      </c>
    </row>
    <row r="309" spans="1:11" x14ac:dyDescent="0.45">
      <c r="A309" t="s">
        <v>3642</v>
      </c>
      <c r="B309" s="1">
        <v>1.0592617585598699E-10</v>
      </c>
      <c r="C309">
        <v>-0.68232375720764205</v>
      </c>
      <c r="D309">
        <v>0.246</v>
      </c>
      <c r="E309">
        <v>0.71599999999999997</v>
      </c>
      <c r="F309" s="1">
        <v>1.48127164317013E-6</v>
      </c>
      <c r="G309">
        <v>5</v>
      </c>
      <c r="H309">
        <f t="shared" si="4"/>
        <v>0</v>
      </c>
      <c r="K309" t="s">
        <v>483</v>
      </c>
    </row>
    <row r="310" spans="1:11" x14ac:dyDescent="0.45">
      <c r="A310" t="s">
        <v>3643</v>
      </c>
      <c r="B310" s="1">
        <v>1.1480774016821899E-10</v>
      </c>
      <c r="C310">
        <v>-0.61050320169439298</v>
      </c>
      <c r="D310">
        <v>0.13800000000000001</v>
      </c>
      <c r="E310">
        <v>0.63700000000000001</v>
      </c>
      <c r="F310" s="1">
        <v>1.6054714385123701E-6</v>
      </c>
      <c r="G310">
        <v>5</v>
      </c>
      <c r="H310">
        <f t="shared" si="4"/>
        <v>0</v>
      </c>
      <c r="K310" t="s">
        <v>2338</v>
      </c>
    </row>
    <row r="311" spans="1:11" x14ac:dyDescent="0.45">
      <c r="A311" t="s">
        <v>3644</v>
      </c>
      <c r="B311" s="1">
        <v>1.1927441379546299E-10</v>
      </c>
      <c r="C311">
        <v>-0.70796831970741203</v>
      </c>
      <c r="D311">
        <v>3.1E-2</v>
      </c>
      <c r="E311">
        <v>0.47599999999999998</v>
      </c>
      <c r="F311" s="1">
        <v>1.66793340251576E-6</v>
      </c>
      <c r="G311">
        <v>5</v>
      </c>
      <c r="H311">
        <f t="shared" si="4"/>
        <v>0</v>
      </c>
      <c r="K311" t="s">
        <v>612</v>
      </c>
    </row>
    <row r="312" spans="1:11" x14ac:dyDescent="0.45">
      <c r="A312" t="s">
        <v>3645</v>
      </c>
      <c r="B312" s="1">
        <v>1.23632872852092E-10</v>
      </c>
      <c r="C312">
        <v>-0.81785189358979504</v>
      </c>
      <c r="D312">
        <v>1.4999999999999999E-2</v>
      </c>
      <c r="E312">
        <v>0.45100000000000001</v>
      </c>
      <c r="F312" s="1">
        <v>1.7288820939636601E-6</v>
      </c>
      <c r="G312">
        <v>5</v>
      </c>
      <c r="H312">
        <f t="shared" si="4"/>
        <v>0</v>
      </c>
      <c r="K312" t="s">
        <v>504</v>
      </c>
    </row>
    <row r="313" spans="1:11" x14ac:dyDescent="0.45">
      <c r="A313" t="s">
        <v>3646</v>
      </c>
      <c r="B313" s="1">
        <v>1.30831114339941E-10</v>
      </c>
      <c r="C313">
        <v>-0.69611801271618101</v>
      </c>
      <c r="D313">
        <v>0.123</v>
      </c>
      <c r="E313">
        <v>0.6</v>
      </c>
      <c r="F313" s="1">
        <v>1.8295423029297399E-6</v>
      </c>
      <c r="G313">
        <v>5</v>
      </c>
      <c r="H313">
        <f t="shared" si="4"/>
        <v>0</v>
      </c>
      <c r="K313" t="s">
        <v>454</v>
      </c>
    </row>
    <row r="314" spans="1:11" x14ac:dyDescent="0.45">
      <c r="A314" t="s">
        <v>3649</v>
      </c>
      <c r="B314" s="1">
        <v>1.4251772418616601E-10</v>
      </c>
      <c r="C314">
        <v>-1.2693384130854499</v>
      </c>
      <c r="D314">
        <v>1.4999999999999999E-2</v>
      </c>
      <c r="E314">
        <v>0.435</v>
      </c>
      <c r="F314" s="1">
        <v>1.9929678550193498E-6</v>
      </c>
      <c r="G314">
        <v>5</v>
      </c>
      <c r="H314">
        <f t="shared" si="4"/>
        <v>0</v>
      </c>
      <c r="K314" t="s">
        <v>868</v>
      </c>
    </row>
    <row r="315" spans="1:11" x14ac:dyDescent="0.45">
      <c r="A315" t="s">
        <v>3650</v>
      </c>
      <c r="B315" s="1">
        <v>1.4862815967270201E-10</v>
      </c>
      <c r="C315">
        <v>-0.77245610823542099</v>
      </c>
      <c r="D315">
        <v>0.154</v>
      </c>
      <c r="E315">
        <v>0.63100000000000001</v>
      </c>
      <c r="F315" s="1">
        <v>2.07841618486307E-6</v>
      </c>
      <c r="G315">
        <v>5</v>
      </c>
      <c r="H315">
        <f t="shared" si="4"/>
        <v>0</v>
      </c>
      <c r="K315" t="s">
        <v>3392</v>
      </c>
    </row>
    <row r="316" spans="1:11" x14ac:dyDescent="0.45">
      <c r="A316" t="s">
        <v>3651</v>
      </c>
      <c r="B316" s="1">
        <v>1.61458997430244E-10</v>
      </c>
      <c r="C316">
        <v>-0.76678175498744205</v>
      </c>
      <c r="D316">
        <v>9.1999999999999998E-2</v>
      </c>
      <c r="E316">
        <v>0.55900000000000005</v>
      </c>
      <c r="F316" s="1">
        <v>2.2578426200645399E-6</v>
      </c>
      <c r="G316">
        <v>5</v>
      </c>
      <c r="H316">
        <f t="shared" si="4"/>
        <v>0</v>
      </c>
      <c r="K316" t="s">
        <v>683</v>
      </c>
    </row>
    <row r="317" spans="1:11" x14ac:dyDescent="0.45">
      <c r="A317" t="s">
        <v>3652</v>
      </c>
      <c r="B317" s="1">
        <v>1.9565817424572299E-10</v>
      </c>
      <c r="C317">
        <v>-0.76923169184515605</v>
      </c>
      <c r="D317">
        <v>0.2</v>
      </c>
      <c r="E317">
        <v>0.70199999999999996</v>
      </c>
      <c r="F317" s="1">
        <v>2.73608390865219E-6</v>
      </c>
      <c r="G317">
        <v>5</v>
      </c>
      <c r="H317">
        <f t="shared" si="4"/>
        <v>0</v>
      </c>
      <c r="K317" t="s">
        <v>1060</v>
      </c>
    </row>
    <row r="318" spans="1:11" x14ac:dyDescent="0.45">
      <c r="A318" t="s">
        <v>3653</v>
      </c>
      <c r="B318" s="1">
        <v>2.2181047449607299E-10</v>
      </c>
      <c r="C318">
        <v>-0.88189806080269995</v>
      </c>
      <c r="D318">
        <v>9.1999999999999998E-2</v>
      </c>
      <c r="E318">
        <v>0.54900000000000004</v>
      </c>
      <c r="F318" s="1">
        <v>3.1017976753530902E-6</v>
      </c>
      <c r="G318">
        <v>5</v>
      </c>
      <c r="H318">
        <f t="shared" si="4"/>
        <v>0</v>
      </c>
      <c r="K318" t="s">
        <v>3849</v>
      </c>
    </row>
    <row r="319" spans="1:11" x14ac:dyDescent="0.45">
      <c r="A319" t="s">
        <v>3654</v>
      </c>
      <c r="B319" s="1">
        <v>2.2550860052061401E-10</v>
      </c>
      <c r="C319">
        <v>-0.85644121098131698</v>
      </c>
      <c r="D319">
        <v>0.32300000000000001</v>
      </c>
      <c r="E319">
        <v>0.72</v>
      </c>
      <c r="F319" s="1">
        <v>3.1535122696802698E-6</v>
      </c>
      <c r="G319">
        <v>5</v>
      </c>
      <c r="H319">
        <f t="shared" si="4"/>
        <v>0</v>
      </c>
      <c r="K319" t="s">
        <v>373</v>
      </c>
    </row>
    <row r="320" spans="1:11" x14ac:dyDescent="0.45">
      <c r="A320" t="s">
        <v>3656</v>
      </c>
      <c r="B320" s="1">
        <v>2.40290353445753E-10</v>
      </c>
      <c r="C320">
        <v>-0.71619805785524404</v>
      </c>
      <c r="D320">
        <v>0.43099999999999999</v>
      </c>
      <c r="E320">
        <v>0.80300000000000005</v>
      </c>
      <c r="F320" s="1">
        <v>3.3602203025854101E-6</v>
      </c>
      <c r="G320">
        <v>5</v>
      </c>
      <c r="H320">
        <f t="shared" si="4"/>
        <v>0</v>
      </c>
      <c r="K320" t="s">
        <v>836</v>
      </c>
    </row>
    <row r="321" spans="1:11" x14ac:dyDescent="0.45">
      <c r="A321" t="s">
        <v>3657</v>
      </c>
      <c r="B321" s="1">
        <v>2.5639118853543998E-10</v>
      </c>
      <c r="C321">
        <v>-1.06228709463862</v>
      </c>
      <c r="D321">
        <v>1.4999999999999999E-2</v>
      </c>
      <c r="E321">
        <v>0.441</v>
      </c>
      <c r="F321" s="1">
        <v>3.5853743804795899E-6</v>
      </c>
      <c r="G321">
        <v>5</v>
      </c>
      <c r="H321">
        <f t="shared" si="4"/>
        <v>0</v>
      </c>
      <c r="K321" t="s">
        <v>500</v>
      </c>
    </row>
    <row r="322" spans="1:11" x14ac:dyDescent="0.45">
      <c r="A322" t="s">
        <v>3659</v>
      </c>
      <c r="B322" s="1">
        <v>2.8220588247979499E-10</v>
      </c>
      <c r="C322">
        <v>-0.62754578631245295</v>
      </c>
      <c r="D322">
        <v>0.90800000000000003</v>
      </c>
      <c r="E322">
        <v>0.96099999999999997</v>
      </c>
      <c r="F322" s="1">
        <v>3.9463670605974602E-6</v>
      </c>
      <c r="G322">
        <v>5</v>
      </c>
      <c r="H322">
        <f t="shared" si="4"/>
        <v>0</v>
      </c>
      <c r="K322" t="s">
        <v>368</v>
      </c>
    </row>
    <row r="323" spans="1:11" x14ac:dyDescent="0.45">
      <c r="A323" t="s">
        <v>3662</v>
      </c>
      <c r="B323" s="1">
        <v>3.52129158645424E-10</v>
      </c>
      <c r="C323">
        <v>-0.63021085607234395</v>
      </c>
      <c r="D323">
        <v>1.4999999999999999E-2</v>
      </c>
      <c r="E323">
        <v>0.437</v>
      </c>
      <c r="F323" s="1">
        <v>4.9241741544976101E-6</v>
      </c>
      <c r="G323">
        <v>5</v>
      </c>
      <c r="H323">
        <f t="shared" si="4"/>
        <v>0</v>
      </c>
      <c r="K323" t="s">
        <v>657</v>
      </c>
    </row>
    <row r="324" spans="1:11" x14ac:dyDescent="0.45">
      <c r="A324" t="s">
        <v>3664</v>
      </c>
      <c r="B324" s="1">
        <v>4.0167581030705999E-10</v>
      </c>
      <c r="C324">
        <v>-1.2708529401386801</v>
      </c>
      <c r="D324">
        <v>0</v>
      </c>
      <c r="E324">
        <v>0.40600000000000003</v>
      </c>
      <c r="F324" s="1">
        <v>5.6170345313339298E-6</v>
      </c>
      <c r="G324">
        <v>5</v>
      </c>
      <c r="H324">
        <f t="shared" ref="H324:H387" si="5">IF(C324&gt;0,1,0)</f>
        <v>0</v>
      </c>
      <c r="K324" t="s">
        <v>722</v>
      </c>
    </row>
    <row r="325" spans="1:11" x14ac:dyDescent="0.45">
      <c r="A325" t="s">
        <v>3665</v>
      </c>
      <c r="B325" s="1">
        <v>4.0167629790218101E-10</v>
      </c>
      <c r="C325">
        <v>-0.99055585920170297</v>
      </c>
      <c r="D325">
        <v>0</v>
      </c>
      <c r="E325">
        <v>0.40600000000000003</v>
      </c>
      <c r="F325" s="1">
        <v>5.6170413498641004E-6</v>
      </c>
      <c r="G325">
        <v>5</v>
      </c>
      <c r="H325">
        <f t="shared" si="5"/>
        <v>0</v>
      </c>
      <c r="K325" t="s">
        <v>464</v>
      </c>
    </row>
    <row r="326" spans="1:11" x14ac:dyDescent="0.45">
      <c r="A326" t="s">
        <v>3666</v>
      </c>
      <c r="B326" s="1">
        <v>4.1637246627171202E-10</v>
      </c>
      <c r="C326">
        <v>-0.78472021977369399</v>
      </c>
      <c r="D326">
        <v>0.36899999999999999</v>
      </c>
      <c r="E326">
        <v>0.84</v>
      </c>
      <c r="F326" s="1">
        <v>5.8225525683436199E-6</v>
      </c>
      <c r="G326">
        <v>5</v>
      </c>
      <c r="H326">
        <f t="shared" si="5"/>
        <v>0</v>
      </c>
      <c r="K326" t="s">
        <v>375</v>
      </c>
    </row>
    <row r="327" spans="1:11" x14ac:dyDescent="0.45">
      <c r="A327" t="s">
        <v>3667</v>
      </c>
      <c r="B327" s="1">
        <v>4.3103052193262799E-10</v>
      </c>
      <c r="C327">
        <v>-0.67979113962786197</v>
      </c>
      <c r="D327">
        <v>6.2E-2</v>
      </c>
      <c r="E327">
        <v>0.49299999999999999</v>
      </c>
      <c r="F327" s="1">
        <v>6.0275308187058699E-6</v>
      </c>
      <c r="G327">
        <v>5</v>
      </c>
      <c r="H327">
        <f t="shared" si="5"/>
        <v>0</v>
      </c>
      <c r="K327" t="s">
        <v>522</v>
      </c>
    </row>
    <row r="328" spans="1:11" x14ac:dyDescent="0.45">
      <c r="A328" t="s">
        <v>3669</v>
      </c>
      <c r="B328" s="1">
        <v>4.7442226511951101E-10</v>
      </c>
      <c r="C328">
        <v>-0.75829143668448196</v>
      </c>
      <c r="D328">
        <v>3.1E-2</v>
      </c>
      <c r="E328">
        <v>0.442</v>
      </c>
      <c r="F328" s="1">
        <v>6.6343209554312398E-6</v>
      </c>
      <c r="G328">
        <v>5</v>
      </c>
      <c r="H328">
        <f t="shared" si="5"/>
        <v>0</v>
      </c>
      <c r="K328" t="s">
        <v>1363</v>
      </c>
    </row>
    <row r="329" spans="1:11" x14ac:dyDescent="0.45">
      <c r="A329" t="s">
        <v>3671</v>
      </c>
      <c r="B329" s="1">
        <v>4.7968981119730403E-10</v>
      </c>
      <c r="C329">
        <v>-0.67879999579705697</v>
      </c>
      <c r="D329">
        <v>3.1E-2</v>
      </c>
      <c r="E329">
        <v>0.438</v>
      </c>
      <c r="F329" s="1">
        <v>6.7079823197830996E-6</v>
      </c>
      <c r="G329">
        <v>5</v>
      </c>
      <c r="H329">
        <f t="shared" si="5"/>
        <v>0</v>
      </c>
      <c r="K329" t="s">
        <v>292</v>
      </c>
    </row>
    <row r="330" spans="1:11" x14ac:dyDescent="0.45">
      <c r="A330" t="s">
        <v>3672</v>
      </c>
      <c r="B330" s="1">
        <v>4.9262210167182595E-10</v>
      </c>
      <c r="C330">
        <v>-0.77227062744522201</v>
      </c>
      <c r="D330">
        <v>4.5999999999999999E-2</v>
      </c>
      <c r="E330">
        <v>0.48</v>
      </c>
      <c r="F330" s="1">
        <v>6.8888274697788201E-6</v>
      </c>
      <c r="G330">
        <v>5</v>
      </c>
      <c r="H330">
        <f t="shared" si="5"/>
        <v>0</v>
      </c>
      <c r="K330" t="s">
        <v>523</v>
      </c>
    </row>
    <row r="331" spans="1:11" x14ac:dyDescent="0.45">
      <c r="A331" t="s">
        <v>3673</v>
      </c>
      <c r="B331" s="1">
        <v>5.0011169355155499E-10</v>
      </c>
      <c r="C331">
        <v>-0.74695520718695996</v>
      </c>
      <c r="D331">
        <v>0.13800000000000001</v>
      </c>
      <c r="E331">
        <v>0.58799999999999997</v>
      </c>
      <c r="F331" s="1">
        <v>6.99356192262494E-6</v>
      </c>
      <c r="G331">
        <v>5</v>
      </c>
      <c r="H331">
        <f t="shared" si="5"/>
        <v>0</v>
      </c>
      <c r="K331" t="s">
        <v>3864</v>
      </c>
    </row>
    <row r="332" spans="1:11" x14ac:dyDescent="0.45">
      <c r="A332" t="s">
        <v>3674</v>
      </c>
      <c r="B332" s="1">
        <v>5.8456318418667799E-10</v>
      </c>
      <c r="C332">
        <v>-0.78547668636875001</v>
      </c>
      <c r="D332">
        <v>0</v>
      </c>
      <c r="E332">
        <v>0.4</v>
      </c>
      <c r="F332" s="1">
        <v>8.1745315676664998E-6</v>
      </c>
      <c r="G332">
        <v>5</v>
      </c>
      <c r="H332">
        <f t="shared" si="5"/>
        <v>0</v>
      </c>
      <c r="K332" t="s">
        <v>418</v>
      </c>
    </row>
    <row r="333" spans="1:11" x14ac:dyDescent="0.45">
      <c r="A333" t="s">
        <v>3676</v>
      </c>
      <c r="B333" s="1">
        <v>6.5317547947046403E-10</v>
      </c>
      <c r="C333">
        <v>-0.65197134298368697</v>
      </c>
      <c r="D333">
        <v>6.2E-2</v>
      </c>
      <c r="E333">
        <v>0.503</v>
      </c>
      <c r="F333" s="1">
        <v>9.1340059049149704E-6</v>
      </c>
      <c r="G333">
        <v>5</v>
      </c>
      <c r="H333">
        <f t="shared" si="5"/>
        <v>0</v>
      </c>
      <c r="K333" t="s">
        <v>438</v>
      </c>
    </row>
    <row r="334" spans="1:11" x14ac:dyDescent="0.45">
      <c r="A334" t="s">
        <v>3677</v>
      </c>
      <c r="B334" s="1">
        <v>6.9884968662067705E-10</v>
      </c>
      <c r="C334">
        <v>-0.43353176679755401</v>
      </c>
      <c r="D334">
        <v>0.84599999999999997</v>
      </c>
      <c r="E334">
        <v>0.94699999999999995</v>
      </c>
      <c r="F334" s="1">
        <v>9.7727140177035396E-6</v>
      </c>
      <c r="G334">
        <v>5</v>
      </c>
      <c r="H334">
        <f t="shared" si="5"/>
        <v>0</v>
      </c>
      <c r="K334" t="s">
        <v>1034</v>
      </c>
    </row>
    <row r="335" spans="1:11" x14ac:dyDescent="0.45">
      <c r="A335" t="s">
        <v>3678</v>
      </c>
      <c r="B335" s="1">
        <v>7.0269351705080296E-10</v>
      </c>
      <c r="C335">
        <v>-0.693440320887451</v>
      </c>
      <c r="D335">
        <v>0.16900000000000001</v>
      </c>
      <c r="E335">
        <v>0.627</v>
      </c>
      <c r="F335" s="1">
        <v>9.8264661424384192E-6</v>
      </c>
      <c r="G335">
        <v>5</v>
      </c>
      <c r="H335">
        <f t="shared" si="5"/>
        <v>0</v>
      </c>
      <c r="K335" t="s">
        <v>564</v>
      </c>
    </row>
    <row r="336" spans="1:11" x14ac:dyDescent="0.45">
      <c r="A336" t="s">
        <v>3679</v>
      </c>
      <c r="B336" s="1">
        <v>7.0427071306175604E-10</v>
      </c>
      <c r="C336">
        <v>-0.68072508932047004</v>
      </c>
      <c r="D336">
        <v>0</v>
      </c>
      <c r="E336">
        <v>0.39800000000000002</v>
      </c>
      <c r="F336" s="1">
        <v>9.8485216514555908E-6</v>
      </c>
      <c r="G336">
        <v>5</v>
      </c>
      <c r="H336">
        <f t="shared" si="5"/>
        <v>0</v>
      </c>
      <c r="K336" t="s">
        <v>662</v>
      </c>
    </row>
    <row r="337" spans="1:11" x14ac:dyDescent="0.45">
      <c r="A337" t="s">
        <v>3680</v>
      </c>
      <c r="B337" s="1">
        <v>7.2827889969849396E-10</v>
      </c>
      <c r="C337">
        <v>-0.82411092904428196</v>
      </c>
      <c r="D337">
        <v>3.1E-2</v>
      </c>
      <c r="E337">
        <v>0.441</v>
      </c>
      <c r="F337" s="1">
        <v>1.01842521333837E-5</v>
      </c>
      <c r="G337">
        <v>5</v>
      </c>
      <c r="H337">
        <f t="shared" si="5"/>
        <v>0</v>
      </c>
      <c r="K337" t="s">
        <v>539</v>
      </c>
    </row>
    <row r="338" spans="1:11" x14ac:dyDescent="0.45">
      <c r="A338" t="s">
        <v>3682</v>
      </c>
      <c r="B338" s="1">
        <v>7.6184864866105804E-10</v>
      </c>
      <c r="C338">
        <v>-1.07611251387815</v>
      </c>
      <c r="D338">
        <v>0.49199999999999999</v>
      </c>
      <c r="E338">
        <v>0.71199999999999997</v>
      </c>
      <c r="F338" s="1">
        <v>1.06536915028762E-5</v>
      </c>
      <c r="G338">
        <v>5</v>
      </c>
      <c r="H338">
        <f t="shared" si="5"/>
        <v>0</v>
      </c>
      <c r="K338" t="s">
        <v>475</v>
      </c>
    </row>
    <row r="339" spans="1:11" x14ac:dyDescent="0.45">
      <c r="A339" t="s">
        <v>3683</v>
      </c>
      <c r="B339" s="1">
        <v>7.6680566236746698E-10</v>
      </c>
      <c r="C339">
        <v>-0.63486002522898599</v>
      </c>
      <c r="D339">
        <v>4.5999999999999999E-2</v>
      </c>
      <c r="E339">
        <v>0.47199999999999998</v>
      </c>
      <c r="F339" s="1">
        <v>1.0723010382546701E-5</v>
      </c>
      <c r="G339">
        <v>5</v>
      </c>
      <c r="H339">
        <f t="shared" si="5"/>
        <v>0</v>
      </c>
      <c r="K339" t="s">
        <v>777</v>
      </c>
    </row>
    <row r="340" spans="1:11" x14ac:dyDescent="0.45">
      <c r="A340" t="s">
        <v>3685</v>
      </c>
      <c r="B340" s="1">
        <v>7.9010400451216501E-10</v>
      </c>
      <c r="C340">
        <v>-0.79291732092691503</v>
      </c>
      <c r="D340">
        <v>6.2E-2</v>
      </c>
      <c r="E340">
        <v>0.49099999999999999</v>
      </c>
      <c r="F340" s="1">
        <v>1.1048814399098099E-5</v>
      </c>
      <c r="G340">
        <v>5</v>
      </c>
      <c r="H340">
        <f t="shared" si="5"/>
        <v>0</v>
      </c>
      <c r="K340" t="s">
        <v>13</v>
      </c>
    </row>
    <row r="341" spans="1:11" x14ac:dyDescent="0.45">
      <c r="A341" t="s">
        <v>3686</v>
      </c>
      <c r="B341" s="1">
        <v>9.3841922103579597E-10</v>
      </c>
      <c r="C341">
        <v>-0.85993495896201599</v>
      </c>
      <c r="D341">
        <v>0.2</v>
      </c>
      <c r="E341">
        <v>0.63500000000000001</v>
      </c>
      <c r="F341" s="1">
        <v>1.31228543869646E-5</v>
      </c>
      <c r="G341">
        <v>5</v>
      </c>
      <c r="H341">
        <f t="shared" si="5"/>
        <v>0</v>
      </c>
      <c r="K341" t="s">
        <v>494</v>
      </c>
    </row>
    <row r="342" spans="1:11" x14ac:dyDescent="0.45">
      <c r="A342" t="s">
        <v>3687</v>
      </c>
      <c r="B342" s="1">
        <v>1.0196008447607599E-9</v>
      </c>
      <c r="C342">
        <v>-0.66281242760494397</v>
      </c>
      <c r="D342">
        <v>0</v>
      </c>
      <c r="E342">
        <v>0.39200000000000002</v>
      </c>
      <c r="F342" s="1">
        <v>1.42580982131345E-5</v>
      </c>
      <c r="G342">
        <v>5</v>
      </c>
      <c r="H342">
        <f t="shared" si="5"/>
        <v>0</v>
      </c>
      <c r="K342" t="s">
        <v>419</v>
      </c>
    </row>
    <row r="343" spans="1:11" x14ac:dyDescent="0.45">
      <c r="A343" t="s">
        <v>3688</v>
      </c>
      <c r="B343" s="1">
        <v>1.09648272004896E-9</v>
      </c>
      <c r="C343">
        <v>-0.69092913386559696</v>
      </c>
      <c r="D343">
        <v>3.1E-2</v>
      </c>
      <c r="E343">
        <v>0.44500000000000001</v>
      </c>
      <c r="F343" s="1">
        <v>1.5333214357164699E-5</v>
      </c>
      <c r="G343">
        <v>5</v>
      </c>
      <c r="H343">
        <f t="shared" si="5"/>
        <v>0</v>
      </c>
      <c r="K343" t="s">
        <v>405</v>
      </c>
    </row>
    <row r="344" spans="1:11" x14ac:dyDescent="0.45">
      <c r="A344" t="s">
        <v>3689</v>
      </c>
      <c r="B344" s="1">
        <v>1.10736946398133E-9</v>
      </c>
      <c r="C344">
        <v>-0.67023329449136404</v>
      </c>
      <c r="D344">
        <v>3.1E-2</v>
      </c>
      <c r="E344">
        <v>0.435</v>
      </c>
      <c r="F344" s="1">
        <v>1.5485454584314999E-5</v>
      </c>
      <c r="G344">
        <v>5</v>
      </c>
      <c r="H344">
        <f t="shared" si="5"/>
        <v>0</v>
      </c>
      <c r="K344" t="s">
        <v>644</v>
      </c>
    </row>
    <row r="345" spans="1:11" x14ac:dyDescent="0.45">
      <c r="A345" t="s">
        <v>3690</v>
      </c>
      <c r="B345" s="1">
        <v>1.1723781455275199E-9</v>
      </c>
      <c r="C345">
        <v>-0.69029140310794102</v>
      </c>
      <c r="D345">
        <v>1.4999999999999999E-2</v>
      </c>
      <c r="E345">
        <v>0.40799999999999997</v>
      </c>
      <c r="F345" s="1">
        <v>1.6394535987056902E-5</v>
      </c>
      <c r="G345">
        <v>5</v>
      </c>
      <c r="H345">
        <f t="shared" si="5"/>
        <v>0</v>
      </c>
      <c r="K345" t="s">
        <v>10</v>
      </c>
    </row>
    <row r="346" spans="1:11" x14ac:dyDescent="0.45">
      <c r="A346" t="s">
        <v>3691</v>
      </c>
      <c r="B346" s="1">
        <v>1.1855842698102699E-9</v>
      </c>
      <c r="C346">
        <v>-0.64550338987877298</v>
      </c>
      <c r="D346">
        <v>4.5999999999999999E-2</v>
      </c>
      <c r="E346">
        <v>0.46</v>
      </c>
      <c r="F346" s="1">
        <v>1.6579210429026798E-5</v>
      </c>
      <c r="G346">
        <v>5</v>
      </c>
      <c r="H346">
        <f t="shared" si="5"/>
        <v>0</v>
      </c>
      <c r="K346" t="s">
        <v>471</v>
      </c>
    </row>
    <row r="347" spans="1:11" x14ac:dyDescent="0.45">
      <c r="A347" t="s">
        <v>3692</v>
      </c>
      <c r="B347" s="1">
        <v>1.1891285261912399E-9</v>
      </c>
      <c r="C347">
        <v>-0.56717912142976701</v>
      </c>
      <c r="D347">
        <v>0.86199999999999999</v>
      </c>
      <c r="E347">
        <v>0.97599999999999998</v>
      </c>
      <c r="F347" s="1">
        <v>1.6628773310258199E-5</v>
      </c>
      <c r="G347">
        <v>5</v>
      </c>
      <c r="H347">
        <f t="shared" si="5"/>
        <v>0</v>
      </c>
      <c r="K347" t="s">
        <v>1521</v>
      </c>
    </row>
    <row r="348" spans="1:11" x14ac:dyDescent="0.45">
      <c r="A348" t="s">
        <v>3694</v>
      </c>
      <c r="B348" s="1">
        <v>1.2993877756716999E-9</v>
      </c>
      <c r="C348">
        <v>-0.76937121569761402</v>
      </c>
      <c r="D348">
        <v>0.36899999999999999</v>
      </c>
      <c r="E348">
        <v>0.72499999999999998</v>
      </c>
      <c r="F348" s="1">
        <v>1.8170638654993101E-5</v>
      </c>
      <c r="G348">
        <v>5</v>
      </c>
      <c r="H348">
        <f t="shared" si="5"/>
        <v>0</v>
      </c>
      <c r="K348" t="s">
        <v>449</v>
      </c>
    </row>
    <row r="349" spans="1:11" x14ac:dyDescent="0.45">
      <c r="A349" t="s">
        <v>3695</v>
      </c>
      <c r="B349" s="1">
        <v>1.55017945525357E-9</v>
      </c>
      <c r="C349">
        <v>-0.72304224553653396</v>
      </c>
      <c r="D349">
        <v>3.1E-2</v>
      </c>
      <c r="E349">
        <v>0.43099999999999999</v>
      </c>
      <c r="F349" s="1">
        <v>2.1677709502265901E-5</v>
      </c>
      <c r="G349">
        <v>5</v>
      </c>
      <c r="H349">
        <f t="shared" si="5"/>
        <v>0</v>
      </c>
      <c r="K349" t="s">
        <v>558</v>
      </c>
    </row>
    <row r="350" spans="1:11" x14ac:dyDescent="0.45">
      <c r="A350" t="s">
        <v>3697</v>
      </c>
      <c r="B350" s="1">
        <v>1.6967075728972001E-9</v>
      </c>
      <c r="C350">
        <v>-0.75951864886974196</v>
      </c>
      <c r="D350">
        <v>4.5999999999999999E-2</v>
      </c>
      <c r="E350">
        <v>0.46200000000000002</v>
      </c>
      <c r="F350" s="1">
        <v>2.3726758699394501E-5</v>
      </c>
      <c r="G350">
        <v>5</v>
      </c>
      <c r="H350">
        <f t="shared" si="5"/>
        <v>0</v>
      </c>
      <c r="K350" t="s">
        <v>635</v>
      </c>
    </row>
    <row r="351" spans="1:11" x14ac:dyDescent="0.45">
      <c r="A351" t="s">
        <v>3698</v>
      </c>
      <c r="B351" s="1">
        <v>1.7647090261482201E-9</v>
      </c>
      <c r="C351">
        <v>-0.94410705096458103</v>
      </c>
      <c r="D351">
        <v>0</v>
      </c>
      <c r="E351">
        <v>0.38400000000000001</v>
      </c>
      <c r="F351" s="1">
        <v>2.4677691021656601E-5</v>
      </c>
      <c r="G351">
        <v>5</v>
      </c>
      <c r="H351">
        <f t="shared" si="5"/>
        <v>0</v>
      </c>
      <c r="K351" t="s">
        <v>929</v>
      </c>
    </row>
    <row r="352" spans="1:11" x14ac:dyDescent="0.45">
      <c r="A352" t="s">
        <v>3699</v>
      </c>
      <c r="B352" s="1">
        <v>1.8952742155519401E-9</v>
      </c>
      <c r="C352">
        <v>-0.77407348531667097</v>
      </c>
      <c r="D352">
        <v>4.5999999999999999E-2</v>
      </c>
      <c r="E352">
        <v>0.45600000000000002</v>
      </c>
      <c r="F352" s="1">
        <v>2.65035146302783E-5</v>
      </c>
      <c r="G352">
        <v>5</v>
      </c>
      <c r="H352">
        <f t="shared" si="5"/>
        <v>0</v>
      </c>
      <c r="K352" t="s">
        <v>433</v>
      </c>
    </row>
    <row r="353" spans="1:11" x14ac:dyDescent="0.45">
      <c r="A353" t="s">
        <v>3700</v>
      </c>
      <c r="B353" s="1">
        <v>1.8993662179437402E-9</v>
      </c>
      <c r="C353">
        <v>-0.75863793392196999</v>
      </c>
      <c r="D353">
        <v>0.246</v>
      </c>
      <c r="E353">
        <v>0.67500000000000004</v>
      </c>
      <c r="F353" s="1">
        <v>2.6560737191725199E-5</v>
      </c>
      <c r="G353">
        <v>5</v>
      </c>
      <c r="H353">
        <f t="shared" si="5"/>
        <v>0</v>
      </c>
      <c r="K353" t="s">
        <v>919</v>
      </c>
    </row>
    <row r="354" spans="1:11" x14ac:dyDescent="0.45">
      <c r="A354" t="s">
        <v>3701</v>
      </c>
      <c r="B354" s="1">
        <v>1.9032789996113502E-9</v>
      </c>
      <c r="C354">
        <v>-0.65241947605264905</v>
      </c>
      <c r="D354">
        <v>1.4999999999999999E-2</v>
      </c>
      <c r="E354">
        <v>0.41399999999999998</v>
      </c>
      <c r="F354" s="1">
        <v>2.6615453530565102E-5</v>
      </c>
      <c r="G354">
        <v>5</v>
      </c>
      <c r="H354">
        <f t="shared" si="5"/>
        <v>0</v>
      </c>
      <c r="K354" t="s">
        <v>4903</v>
      </c>
    </row>
    <row r="355" spans="1:11" x14ac:dyDescent="0.45">
      <c r="A355" t="s">
        <v>3702</v>
      </c>
      <c r="B355" s="1">
        <v>1.9374589997388601E-9</v>
      </c>
      <c r="C355">
        <v>-0.61230804775193204</v>
      </c>
      <c r="D355">
        <v>6.2E-2</v>
      </c>
      <c r="E355">
        <v>0.48399999999999999</v>
      </c>
      <c r="F355" s="1">
        <v>2.7093426652348301E-5</v>
      </c>
      <c r="G355">
        <v>5</v>
      </c>
      <c r="H355">
        <f t="shared" si="5"/>
        <v>0</v>
      </c>
      <c r="K355" t="s">
        <v>66</v>
      </c>
    </row>
    <row r="356" spans="1:11" x14ac:dyDescent="0.45">
      <c r="A356" t="s">
        <v>3703</v>
      </c>
      <c r="B356" s="1">
        <v>1.9733596803506201E-9</v>
      </c>
      <c r="C356">
        <v>-0.70351720103176996</v>
      </c>
      <c r="D356">
        <v>4.5999999999999999E-2</v>
      </c>
      <c r="E356">
        <v>0.46800000000000003</v>
      </c>
      <c r="F356" s="1">
        <v>2.7595461770023101E-5</v>
      </c>
      <c r="G356">
        <v>5</v>
      </c>
      <c r="H356">
        <f t="shared" si="5"/>
        <v>0</v>
      </c>
      <c r="K356" t="s">
        <v>1643</v>
      </c>
    </row>
    <row r="357" spans="1:11" x14ac:dyDescent="0.45">
      <c r="A357" t="s">
        <v>3704</v>
      </c>
      <c r="B357" s="1">
        <v>2.0185104747796598E-9</v>
      </c>
      <c r="C357">
        <v>-1.0972315746299</v>
      </c>
      <c r="D357">
        <v>0.69199999999999995</v>
      </c>
      <c r="E357">
        <v>0.76500000000000001</v>
      </c>
      <c r="F357" s="1">
        <v>2.82268504793188E-5</v>
      </c>
      <c r="G357">
        <v>5</v>
      </c>
      <c r="H357">
        <f t="shared" si="5"/>
        <v>0</v>
      </c>
      <c r="K357" t="s">
        <v>531</v>
      </c>
    </row>
    <row r="358" spans="1:11" x14ac:dyDescent="0.45">
      <c r="A358" t="s">
        <v>3705</v>
      </c>
      <c r="B358" s="1">
        <v>2.1257583661106901E-9</v>
      </c>
      <c r="C358">
        <v>-0.62351258164516399</v>
      </c>
      <c r="D358">
        <v>7.6999999999999999E-2</v>
      </c>
      <c r="E358">
        <v>0.50900000000000001</v>
      </c>
      <c r="F358" s="1">
        <v>2.9726604991691801E-5</v>
      </c>
      <c r="G358">
        <v>5</v>
      </c>
      <c r="H358">
        <f t="shared" si="5"/>
        <v>0</v>
      </c>
      <c r="K358" t="s">
        <v>641</v>
      </c>
    </row>
    <row r="359" spans="1:11" x14ac:dyDescent="0.45">
      <c r="A359" t="s">
        <v>3706</v>
      </c>
      <c r="B359" s="1">
        <v>2.3358811448047101E-9</v>
      </c>
      <c r="C359">
        <v>-0.66412043247799302</v>
      </c>
      <c r="D359">
        <v>9.1999999999999998E-2</v>
      </c>
      <c r="E359">
        <v>0.52800000000000002</v>
      </c>
      <c r="F359" s="1">
        <v>3.2664961928949097E-5</v>
      </c>
      <c r="G359">
        <v>5</v>
      </c>
      <c r="H359">
        <f t="shared" si="5"/>
        <v>0</v>
      </c>
      <c r="K359" t="s">
        <v>3905</v>
      </c>
    </row>
    <row r="360" spans="1:11" x14ac:dyDescent="0.45">
      <c r="A360" t="s">
        <v>3708</v>
      </c>
      <c r="B360" s="1">
        <v>2.53315720589222E-9</v>
      </c>
      <c r="C360">
        <v>-0.624361827962024</v>
      </c>
      <c r="D360">
        <v>0</v>
      </c>
      <c r="E360">
        <v>0.379</v>
      </c>
      <c r="F360" s="1">
        <v>3.5423670367196903E-5</v>
      </c>
      <c r="G360">
        <v>5</v>
      </c>
      <c r="H360">
        <f t="shared" si="5"/>
        <v>0</v>
      </c>
      <c r="K360" t="s">
        <v>354</v>
      </c>
    </row>
    <row r="361" spans="1:11" x14ac:dyDescent="0.45">
      <c r="A361" t="s">
        <v>3710</v>
      </c>
      <c r="B361" s="1">
        <v>2.7387489329129598E-9</v>
      </c>
      <c r="C361">
        <v>-2.9543533706286502</v>
      </c>
      <c r="D361">
        <v>0.44600000000000001</v>
      </c>
      <c r="E361">
        <v>0.77500000000000002</v>
      </c>
      <c r="F361" s="1">
        <v>3.8298665077854902E-5</v>
      </c>
      <c r="G361">
        <v>5</v>
      </c>
      <c r="H361">
        <f t="shared" si="5"/>
        <v>0</v>
      </c>
      <c r="K361" t="s">
        <v>661</v>
      </c>
    </row>
    <row r="362" spans="1:11" x14ac:dyDescent="0.45">
      <c r="A362" t="s">
        <v>3711</v>
      </c>
      <c r="B362" s="1">
        <v>2.8862668620362299E-9</v>
      </c>
      <c r="C362">
        <v>-0.59816439489751205</v>
      </c>
      <c r="D362">
        <v>1.4999999999999999E-2</v>
      </c>
      <c r="E362">
        <v>0.40699999999999997</v>
      </c>
      <c r="F362" s="1">
        <v>4.0361555798714597E-5</v>
      </c>
      <c r="G362">
        <v>5</v>
      </c>
      <c r="H362">
        <f t="shared" si="5"/>
        <v>0</v>
      </c>
      <c r="K362" t="s">
        <v>324</v>
      </c>
    </row>
    <row r="363" spans="1:11" x14ac:dyDescent="0.45">
      <c r="A363" t="s">
        <v>3712</v>
      </c>
      <c r="B363" s="1">
        <v>2.9510558584075401E-9</v>
      </c>
      <c r="C363">
        <v>-1.00294022669151</v>
      </c>
      <c r="D363">
        <v>0.108</v>
      </c>
      <c r="E363">
        <v>0.50900000000000001</v>
      </c>
      <c r="F363" s="1">
        <v>4.1267565123970999E-5</v>
      </c>
      <c r="G363">
        <v>5</v>
      </c>
      <c r="H363">
        <f t="shared" si="5"/>
        <v>0</v>
      </c>
      <c r="K363" t="s">
        <v>572</v>
      </c>
    </row>
    <row r="364" spans="1:11" x14ac:dyDescent="0.45">
      <c r="A364" t="s">
        <v>3713</v>
      </c>
      <c r="B364" s="1">
        <v>2.9930167403625099E-9</v>
      </c>
      <c r="C364">
        <v>-0.80150619667791301</v>
      </c>
      <c r="D364">
        <v>0.123</v>
      </c>
      <c r="E364">
        <v>0.54300000000000004</v>
      </c>
      <c r="F364" s="1">
        <v>4.1854346097229302E-5</v>
      </c>
      <c r="G364">
        <v>5</v>
      </c>
      <c r="H364">
        <f t="shared" si="5"/>
        <v>0</v>
      </c>
      <c r="K364" t="s">
        <v>573</v>
      </c>
    </row>
    <row r="365" spans="1:11" x14ac:dyDescent="0.45">
      <c r="A365" t="s">
        <v>3714</v>
      </c>
      <c r="B365" s="1">
        <v>3.0723726516142399E-9</v>
      </c>
      <c r="C365">
        <v>-0.74930886096544902</v>
      </c>
      <c r="D365">
        <v>1.4999999999999999E-2</v>
      </c>
      <c r="E365">
        <v>0.40600000000000003</v>
      </c>
      <c r="F365" s="1">
        <v>4.2964059160173597E-5</v>
      </c>
      <c r="G365">
        <v>5</v>
      </c>
      <c r="H365">
        <f t="shared" si="5"/>
        <v>0</v>
      </c>
      <c r="K365" t="s">
        <v>668</v>
      </c>
    </row>
    <row r="366" spans="1:11" x14ac:dyDescent="0.45">
      <c r="A366" t="s">
        <v>3715</v>
      </c>
      <c r="B366" s="1">
        <v>3.3147321540623498E-9</v>
      </c>
      <c r="C366">
        <v>-0.69287091124938605</v>
      </c>
      <c r="D366">
        <v>0</v>
      </c>
      <c r="E366">
        <v>0.375</v>
      </c>
      <c r="F366" s="1">
        <v>4.6353214442407999E-5</v>
      </c>
      <c r="G366">
        <v>5</v>
      </c>
      <c r="H366">
        <f t="shared" si="5"/>
        <v>0</v>
      </c>
      <c r="K366" t="s">
        <v>2713</v>
      </c>
    </row>
    <row r="367" spans="1:11" x14ac:dyDescent="0.45">
      <c r="A367" t="s">
        <v>3717</v>
      </c>
      <c r="B367" s="1">
        <v>3.6880740496559E-9</v>
      </c>
      <c r="C367">
        <v>-0.61477722579361505</v>
      </c>
      <c r="D367">
        <v>3.1E-2</v>
      </c>
      <c r="E367">
        <v>0.433</v>
      </c>
      <c r="F367" s="1">
        <v>5.1574027510388103E-5</v>
      </c>
      <c r="G367">
        <v>5</v>
      </c>
      <c r="H367">
        <f t="shared" si="5"/>
        <v>0</v>
      </c>
      <c r="K367" t="s">
        <v>23</v>
      </c>
    </row>
    <row r="368" spans="1:11" x14ac:dyDescent="0.45">
      <c r="A368" t="s">
        <v>3718</v>
      </c>
      <c r="B368" s="1">
        <v>3.7911936504114201E-9</v>
      </c>
      <c r="C368">
        <v>-0.66021250045617197</v>
      </c>
      <c r="D368">
        <v>3.1E-2</v>
      </c>
      <c r="E368">
        <v>0.42899999999999999</v>
      </c>
      <c r="F368" s="1">
        <v>5.3016052007353301E-5</v>
      </c>
      <c r="G368">
        <v>5</v>
      </c>
      <c r="H368">
        <f t="shared" si="5"/>
        <v>0</v>
      </c>
      <c r="K368" t="s">
        <v>484</v>
      </c>
    </row>
    <row r="369" spans="1:11" x14ac:dyDescent="0.45">
      <c r="A369" t="s">
        <v>3720</v>
      </c>
      <c r="B369" s="1">
        <v>4.7229849565551E-9</v>
      </c>
      <c r="C369">
        <v>-0.59561471654904596</v>
      </c>
      <c r="D369">
        <v>0.78500000000000003</v>
      </c>
      <c r="E369">
        <v>0.91100000000000003</v>
      </c>
      <c r="F369" s="1">
        <v>6.60462216324665E-5</v>
      </c>
      <c r="G369">
        <v>5</v>
      </c>
      <c r="H369">
        <f t="shared" si="5"/>
        <v>0</v>
      </c>
      <c r="K369" t="s">
        <v>634</v>
      </c>
    </row>
    <row r="370" spans="1:11" x14ac:dyDescent="0.45">
      <c r="A370" t="s">
        <v>3721</v>
      </c>
      <c r="B370" s="1">
        <v>4.8032454883262901E-9</v>
      </c>
      <c r="C370">
        <v>-0.63094863968469495</v>
      </c>
      <c r="D370">
        <v>0.32300000000000001</v>
      </c>
      <c r="E370">
        <v>0.79</v>
      </c>
      <c r="F370" s="1">
        <v>6.7168584908754899E-5</v>
      </c>
      <c r="G370">
        <v>5</v>
      </c>
      <c r="H370">
        <f t="shared" si="5"/>
        <v>0</v>
      </c>
      <c r="K370" t="s">
        <v>281</v>
      </c>
    </row>
    <row r="371" spans="1:11" x14ac:dyDescent="0.45">
      <c r="A371" t="s">
        <v>3723</v>
      </c>
      <c r="B371" s="1">
        <v>5.7588012171992099E-9</v>
      </c>
      <c r="C371">
        <v>-0.65947692514882195</v>
      </c>
      <c r="D371">
        <v>0.108</v>
      </c>
      <c r="E371">
        <v>0.51300000000000001</v>
      </c>
      <c r="F371" s="1">
        <v>8.0531076221313798E-5</v>
      </c>
      <c r="G371">
        <v>5</v>
      </c>
      <c r="H371">
        <f t="shared" si="5"/>
        <v>0</v>
      </c>
      <c r="K371" t="s">
        <v>758</v>
      </c>
    </row>
    <row r="372" spans="1:11" x14ac:dyDescent="0.45">
      <c r="A372" t="s">
        <v>3724</v>
      </c>
      <c r="B372" s="1">
        <v>6.2309678257180604E-9</v>
      </c>
      <c r="C372">
        <v>-0.61494287459186803</v>
      </c>
      <c r="D372">
        <v>0.53800000000000003</v>
      </c>
      <c r="E372">
        <v>0.82699999999999996</v>
      </c>
      <c r="F372" s="1">
        <v>8.7133854074841402E-5</v>
      </c>
      <c r="G372">
        <v>5</v>
      </c>
      <c r="H372">
        <f t="shared" si="5"/>
        <v>0</v>
      </c>
      <c r="K372" t="s">
        <v>1692</v>
      </c>
    </row>
    <row r="373" spans="1:11" x14ac:dyDescent="0.45">
      <c r="A373" t="s">
        <v>3725</v>
      </c>
      <c r="B373" s="1">
        <v>6.4259629432640099E-9</v>
      </c>
      <c r="C373">
        <v>-0.691697365517979</v>
      </c>
      <c r="D373">
        <v>0.38500000000000001</v>
      </c>
      <c r="E373">
        <v>0.75900000000000001</v>
      </c>
      <c r="F373" s="1">
        <v>8.9860665798603895E-5</v>
      </c>
      <c r="G373">
        <v>5</v>
      </c>
      <c r="H373">
        <f t="shared" si="5"/>
        <v>0</v>
      </c>
      <c r="K373" t="s">
        <v>9</v>
      </c>
    </row>
    <row r="374" spans="1:11" x14ac:dyDescent="0.45">
      <c r="A374" t="s">
        <v>3726</v>
      </c>
      <c r="B374" s="1">
        <v>6.9476308672472296E-9</v>
      </c>
      <c r="C374">
        <v>-0.576902975079984</v>
      </c>
      <c r="D374">
        <v>0.123</v>
      </c>
      <c r="E374">
        <v>0.56299999999999994</v>
      </c>
      <c r="F374" s="1">
        <v>9.7155670047585301E-5</v>
      </c>
      <c r="G374">
        <v>5</v>
      </c>
      <c r="H374">
        <f t="shared" si="5"/>
        <v>0</v>
      </c>
      <c r="K374" t="s">
        <v>663</v>
      </c>
    </row>
    <row r="375" spans="1:11" x14ac:dyDescent="0.45">
      <c r="A375" t="s">
        <v>3727</v>
      </c>
      <c r="B375" s="1">
        <v>6.9575855772957703E-9</v>
      </c>
      <c r="C375">
        <v>-0.65513390655718695</v>
      </c>
      <c r="D375">
        <v>3.1E-2</v>
      </c>
      <c r="E375">
        <v>0.40799999999999997</v>
      </c>
      <c r="F375" s="1">
        <v>9.7294876712904105E-5</v>
      </c>
      <c r="G375">
        <v>5</v>
      </c>
      <c r="H375">
        <f t="shared" si="5"/>
        <v>0</v>
      </c>
      <c r="K375" t="s">
        <v>528</v>
      </c>
    </row>
    <row r="376" spans="1:11" x14ac:dyDescent="0.45">
      <c r="A376" t="s">
        <v>3729</v>
      </c>
      <c r="B376" s="1">
        <v>7.1065962489034702E-9</v>
      </c>
      <c r="C376">
        <v>-0.655257347060615</v>
      </c>
      <c r="D376">
        <v>0.154</v>
      </c>
      <c r="E376">
        <v>0.58399999999999996</v>
      </c>
      <c r="F376" s="1">
        <v>9.9378641944666095E-5</v>
      </c>
      <c r="G376">
        <v>5</v>
      </c>
      <c r="H376">
        <f t="shared" si="5"/>
        <v>0</v>
      </c>
      <c r="K376" t="s">
        <v>515</v>
      </c>
    </row>
    <row r="377" spans="1:11" x14ac:dyDescent="0.45">
      <c r="A377" t="s">
        <v>3730</v>
      </c>
      <c r="B377" s="1">
        <v>8.0150933615414692E-9</v>
      </c>
      <c r="C377">
        <v>-0.59875024439826297</v>
      </c>
      <c r="D377">
        <v>0</v>
      </c>
      <c r="E377">
        <v>0.36099999999999999</v>
      </c>
      <c r="F377">
        <v>1.12083065567796E-4</v>
      </c>
      <c r="G377">
        <v>5</v>
      </c>
      <c r="H377">
        <f t="shared" si="5"/>
        <v>0</v>
      </c>
      <c r="K377" t="s">
        <v>796</v>
      </c>
    </row>
    <row r="378" spans="1:11" x14ac:dyDescent="0.45">
      <c r="A378" t="s">
        <v>3731</v>
      </c>
      <c r="B378" s="1">
        <v>8.7218414674635796E-9</v>
      </c>
      <c r="C378">
        <v>-0.55170100063026695</v>
      </c>
      <c r="D378">
        <v>6.2E-2</v>
      </c>
      <c r="E378">
        <v>0.45600000000000002</v>
      </c>
      <c r="F378">
        <v>1.2196623108101101E-4</v>
      </c>
      <c r="G378">
        <v>5</v>
      </c>
      <c r="H378">
        <f t="shared" si="5"/>
        <v>0</v>
      </c>
      <c r="K378" t="s">
        <v>3925</v>
      </c>
    </row>
    <row r="379" spans="1:11" x14ac:dyDescent="0.45">
      <c r="A379" t="s">
        <v>3732</v>
      </c>
      <c r="B379" s="1">
        <v>9.026919113099E-9</v>
      </c>
      <c r="C379">
        <v>-0.73470312330038801</v>
      </c>
      <c r="D379">
        <v>0.44600000000000001</v>
      </c>
      <c r="E379">
        <v>0.752</v>
      </c>
      <c r="F379">
        <v>1.2623243687757599E-4</v>
      </c>
      <c r="G379">
        <v>5</v>
      </c>
      <c r="H379">
        <f t="shared" si="5"/>
        <v>0</v>
      </c>
      <c r="K379" t="s">
        <v>190</v>
      </c>
    </row>
    <row r="380" spans="1:11" x14ac:dyDescent="0.45">
      <c r="A380" t="s">
        <v>3733</v>
      </c>
      <c r="B380" s="1">
        <v>9.1408931215118108E-9</v>
      </c>
      <c r="C380">
        <v>-0.65339051851201002</v>
      </c>
      <c r="D380">
        <v>0.32300000000000001</v>
      </c>
      <c r="E380">
        <v>0.74299999999999999</v>
      </c>
      <c r="F380">
        <v>1.27826249411221E-4</v>
      </c>
      <c r="G380">
        <v>5</v>
      </c>
      <c r="H380">
        <f t="shared" si="5"/>
        <v>0</v>
      </c>
      <c r="K380" t="s">
        <v>543</v>
      </c>
    </row>
    <row r="381" spans="1:11" x14ac:dyDescent="0.45">
      <c r="A381" t="s">
        <v>3734</v>
      </c>
      <c r="B381" s="1">
        <v>1.0349401155999601E-8</v>
      </c>
      <c r="C381">
        <v>-0.67653234952900598</v>
      </c>
      <c r="D381">
        <v>0.108</v>
      </c>
      <c r="E381">
        <v>0.52600000000000002</v>
      </c>
      <c r="F381">
        <v>1.4472602576549799E-4</v>
      </c>
      <c r="G381">
        <v>5</v>
      </c>
      <c r="H381">
        <f t="shared" si="5"/>
        <v>0</v>
      </c>
      <c r="K381" t="s">
        <v>626</v>
      </c>
    </row>
    <row r="382" spans="1:11" x14ac:dyDescent="0.45">
      <c r="A382" t="s">
        <v>3735</v>
      </c>
      <c r="B382" s="1">
        <v>1.1012520888390199E-8</v>
      </c>
      <c r="C382">
        <v>-0.61639929605030697</v>
      </c>
      <c r="D382">
        <v>6.2E-2</v>
      </c>
      <c r="E382">
        <v>0.45800000000000002</v>
      </c>
      <c r="F382">
        <v>1.5399909210324901E-4</v>
      </c>
      <c r="G382">
        <v>5</v>
      </c>
      <c r="H382">
        <f t="shared" si="5"/>
        <v>0</v>
      </c>
      <c r="K382" t="s">
        <v>1850</v>
      </c>
    </row>
    <row r="383" spans="1:11" x14ac:dyDescent="0.45">
      <c r="A383" t="s">
        <v>3737</v>
      </c>
      <c r="B383" s="1">
        <v>1.16800907248421E-8</v>
      </c>
      <c r="C383">
        <v>-0.83801941471420804</v>
      </c>
      <c r="D383">
        <v>0.154</v>
      </c>
      <c r="E383">
        <v>0.54300000000000004</v>
      </c>
      <c r="F383">
        <v>1.6333438869619199E-4</v>
      </c>
      <c r="G383">
        <v>5</v>
      </c>
      <c r="H383">
        <f t="shared" si="5"/>
        <v>0</v>
      </c>
      <c r="K383" t="s">
        <v>3931</v>
      </c>
    </row>
    <row r="384" spans="1:11" x14ac:dyDescent="0.45">
      <c r="A384" t="s">
        <v>3738</v>
      </c>
      <c r="B384" s="1">
        <v>1.17707753631728E-8</v>
      </c>
      <c r="C384">
        <v>-0.69127233926362097</v>
      </c>
      <c r="D384">
        <v>0.27700000000000002</v>
      </c>
      <c r="E384">
        <v>0.67500000000000004</v>
      </c>
      <c r="F384">
        <v>1.6460252267860799E-4</v>
      </c>
      <c r="G384">
        <v>5</v>
      </c>
      <c r="H384">
        <f t="shared" si="5"/>
        <v>0</v>
      </c>
      <c r="K384" t="s">
        <v>792</v>
      </c>
    </row>
    <row r="385" spans="1:11" x14ac:dyDescent="0.45">
      <c r="A385" t="s">
        <v>3739</v>
      </c>
      <c r="B385" s="1">
        <v>1.23688108305156E-8</v>
      </c>
      <c r="C385">
        <v>-0.56338257266527103</v>
      </c>
      <c r="D385">
        <v>0</v>
      </c>
      <c r="E385">
        <v>0.35399999999999998</v>
      </c>
      <c r="F385">
        <v>1.7296545065392999E-4</v>
      </c>
      <c r="G385">
        <v>5</v>
      </c>
      <c r="H385">
        <f t="shared" si="5"/>
        <v>0</v>
      </c>
      <c r="K385" t="s">
        <v>664</v>
      </c>
    </row>
    <row r="386" spans="1:11" x14ac:dyDescent="0.45">
      <c r="A386" t="s">
        <v>3740</v>
      </c>
      <c r="B386" s="1">
        <v>1.30063946831913E-8</v>
      </c>
      <c r="C386">
        <v>-0.59705252493801297</v>
      </c>
      <c r="D386">
        <v>1.4999999999999999E-2</v>
      </c>
      <c r="E386">
        <v>0.38100000000000001</v>
      </c>
      <c r="F386">
        <v>1.8188142324974699E-4</v>
      </c>
      <c r="G386">
        <v>5</v>
      </c>
      <c r="H386">
        <f t="shared" si="5"/>
        <v>0</v>
      </c>
      <c r="K386" t="s">
        <v>501</v>
      </c>
    </row>
    <row r="387" spans="1:11" x14ac:dyDescent="0.45">
      <c r="A387" t="s">
        <v>3741</v>
      </c>
      <c r="B387" s="1">
        <v>1.34818841504232E-8</v>
      </c>
      <c r="C387">
        <v>-0.62528966202441505</v>
      </c>
      <c r="D387">
        <v>0</v>
      </c>
      <c r="E387">
        <v>0.35299999999999998</v>
      </c>
      <c r="F387">
        <v>1.88530667959518E-4</v>
      </c>
      <c r="G387">
        <v>5</v>
      </c>
      <c r="H387">
        <f t="shared" si="5"/>
        <v>0</v>
      </c>
      <c r="K387" t="s">
        <v>835</v>
      </c>
    </row>
    <row r="388" spans="1:11" x14ac:dyDescent="0.45">
      <c r="A388" t="s">
        <v>3742</v>
      </c>
      <c r="B388" s="1">
        <v>1.34818878434017E-8</v>
      </c>
      <c r="C388">
        <v>-0.69157732125139404</v>
      </c>
      <c r="D388">
        <v>0</v>
      </c>
      <c r="E388">
        <v>0.35299999999999998</v>
      </c>
      <c r="F388">
        <v>1.8853071960212901E-4</v>
      </c>
      <c r="G388">
        <v>5</v>
      </c>
      <c r="H388">
        <f t="shared" ref="H388:H451" si="6">IF(C388&gt;0,1,0)</f>
        <v>0</v>
      </c>
      <c r="K388" t="s">
        <v>684</v>
      </c>
    </row>
    <row r="389" spans="1:11" x14ac:dyDescent="0.45">
      <c r="A389" t="s">
        <v>3743</v>
      </c>
      <c r="B389" s="1">
        <v>1.3666341518142199E-8</v>
      </c>
      <c r="C389">
        <v>-0.52373061016389399</v>
      </c>
      <c r="D389">
        <v>0.78500000000000003</v>
      </c>
      <c r="E389">
        <v>0.89400000000000002</v>
      </c>
      <c r="F389">
        <v>1.911101197897E-4</v>
      </c>
      <c r="G389">
        <v>5</v>
      </c>
      <c r="H389">
        <f t="shared" si="6"/>
        <v>0</v>
      </c>
      <c r="K389" t="s">
        <v>406</v>
      </c>
    </row>
    <row r="390" spans="1:11" x14ac:dyDescent="0.45">
      <c r="A390" t="s">
        <v>3744</v>
      </c>
      <c r="B390" s="1">
        <v>1.3720928491636501E-8</v>
      </c>
      <c r="C390">
        <v>-0.58760480190382702</v>
      </c>
      <c r="D390">
        <v>3.1E-2</v>
      </c>
      <c r="E390">
        <v>0.40200000000000002</v>
      </c>
      <c r="F390">
        <v>1.9187346402704499E-4</v>
      </c>
      <c r="G390">
        <v>5</v>
      </c>
      <c r="H390">
        <f t="shared" si="6"/>
        <v>0</v>
      </c>
      <c r="K390" t="s">
        <v>345</v>
      </c>
    </row>
    <row r="391" spans="1:11" x14ac:dyDescent="0.45">
      <c r="A391" t="s">
        <v>3746</v>
      </c>
      <c r="B391" s="1">
        <v>1.43224484138299E-8</v>
      </c>
      <c r="C391">
        <v>-0.91630242097443204</v>
      </c>
      <c r="D391">
        <v>6.2E-2</v>
      </c>
      <c r="E391">
        <v>0.44500000000000001</v>
      </c>
      <c r="F391">
        <v>2.00285118618998E-4</v>
      </c>
      <c r="G391">
        <v>5</v>
      </c>
      <c r="H391">
        <f t="shared" si="6"/>
        <v>0</v>
      </c>
      <c r="K391" t="s">
        <v>502</v>
      </c>
    </row>
    <row r="392" spans="1:11" x14ac:dyDescent="0.45">
      <c r="A392" t="s">
        <v>3747</v>
      </c>
      <c r="B392" s="1">
        <v>1.4478630182508099E-8</v>
      </c>
      <c r="C392">
        <v>-0.68407366242269696</v>
      </c>
      <c r="D392">
        <v>3.1E-2</v>
      </c>
      <c r="E392">
        <v>0.39800000000000002</v>
      </c>
      <c r="F392">
        <v>2.0246916447219299E-4</v>
      </c>
      <c r="G392">
        <v>5</v>
      </c>
      <c r="H392">
        <f t="shared" si="6"/>
        <v>0</v>
      </c>
      <c r="K392" t="s">
        <v>1074</v>
      </c>
    </row>
    <row r="393" spans="1:11" x14ac:dyDescent="0.45">
      <c r="A393" t="s">
        <v>3748</v>
      </c>
      <c r="B393" s="1">
        <v>1.48546572941901E-8</v>
      </c>
      <c r="C393">
        <v>-0.59381026803584802</v>
      </c>
      <c r="D393">
        <v>9.1999999999999998E-2</v>
      </c>
      <c r="E393">
        <v>0.5</v>
      </c>
      <c r="F393">
        <v>2.0772752760195499E-4</v>
      </c>
      <c r="G393">
        <v>5</v>
      </c>
      <c r="H393">
        <f t="shared" si="6"/>
        <v>0</v>
      </c>
      <c r="K393" t="s">
        <v>7</v>
      </c>
    </row>
    <row r="394" spans="1:11" x14ac:dyDescent="0.45">
      <c r="A394" t="s">
        <v>3749</v>
      </c>
      <c r="B394" s="1">
        <v>1.5404880884316501E-8</v>
      </c>
      <c r="C394">
        <v>-1.24095701007508</v>
      </c>
      <c r="D394">
        <v>1.4999999999999999E-2</v>
      </c>
      <c r="E394">
        <v>0.372</v>
      </c>
      <c r="F394">
        <v>2.15421854286282E-4</v>
      </c>
      <c r="G394">
        <v>5</v>
      </c>
      <c r="H394">
        <f t="shared" si="6"/>
        <v>0</v>
      </c>
      <c r="K394" t="s">
        <v>232</v>
      </c>
    </row>
    <row r="395" spans="1:11" x14ac:dyDescent="0.45">
      <c r="A395" t="s">
        <v>3750</v>
      </c>
      <c r="B395" s="1">
        <v>1.55875624152192E-8</v>
      </c>
      <c r="C395">
        <v>-0.61452016655921804</v>
      </c>
      <c r="D395">
        <v>3.1E-2</v>
      </c>
      <c r="E395">
        <v>0.40600000000000003</v>
      </c>
      <c r="F395">
        <v>2.17976472814425E-4</v>
      </c>
      <c r="G395">
        <v>5</v>
      </c>
      <c r="H395">
        <f t="shared" si="6"/>
        <v>0</v>
      </c>
      <c r="K395" t="s">
        <v>3945</v>
      </c>
    </row>
    <row r="396" spans="1:11" x14ac:dyDescent="0.45">
      <c r="A396" t="s">
        <v>3751</v>
      </c>
      <c r="B396" s="1">
        <v>1.5963339203271801E-8</v>
      </c>
      <c r="C396">
        <v>-0.63380364386251897</v>
      </c>
      <c r="D396">
        <v>1.4999999999999999E-2</v>
      </c>
      <c r="E396">
        <v>0.371</v>
      </c>
      <c r="F396">
        <v>2.2323133541855199E-4</v>
      </c>
      <c r="G396">
        <v>5</v>
      </c>
      <c r="H396">
        <f t="shared" si="6"/>
        <v>0</v>
      </c>
      <c r="K396" t="s">
        <v>713</v>
      </c>
    </row>
    <row r="397" spans="1:11" x14ac:dyDescent="0.45">
      <c r="A397" t="s">
        <v>3752</v>
      </c>
      <c r="B397" s="1">
        <v>1.60079787072507E-8</v>
      </c>
      <c r="C397">
        <v>-0.59847932113287705</v>
      </c>
      <c r="D397">
        <v>0</v>
      </c>
      <c r="E397">
        <v>0.35</v>
      </c>
      <c r="F397">
        <v>2.2385557424219399E-4</v>
      </c>
      <c r="G397">
        <v>5</v>
      </c>
      <c r="H397">
        <f t="shared" si="6"/>
        <v>0</v>
      </c>
      <c r="K397" t="s">
        <v>822</v>
      </c>
    </row>
    <row r="398" spans="1:11" x14ac:dyDescent="0.45">
      <c r="A398" t="s">
        <v>3754</v>
      </c>
      <c r="B398" s="1">
        <v>1.7438147026198498E-8</v>
      </c>
      <c r="C398">
        <v>-0.56134005932053899</v>
      </c>
      <c r="D398">
        <v>0</v>
      </c>
      <c r="E398">
        <v>0.34899999999999998</v>
      </c>
      <c r="F398">
        <v>2.4385504801436E-4</v>
      </c>
      <c r="G398">
        <v>5</v>
      </c>
      <c r="H398">
        <f t="shared" si="6"/>
        <v>0</v>
      </c>
      <c r="K398" t="s">
        <v>3950</v>
      </c>
    </row>
    <row r="399" spans="1:11" x14ac:dyDescent="0.45">
      <c r="A399" t="s">
        <v>3755</v>
      </c>
      <c r="B399" s="1">
        <v>1.74381517659024E-8</v>
      </c>
      <c r="C399">
        <v>-0.527677423850344</v>
      </c>
      <c r="D399">
        <v>0</v>
      </c>
      <c r="E399">
        <v>0.34899999999999998</v>
      </c>
      <c r="F399">
        <v>2.4385511429437899E-4</v>
      </c>
      <c r="G399">
        <v>5</v>
      </c>
      <c r="H399">
        <f t="shared" si="6"/>
        <v>0</v>
      </c>
      <c r="K399" t="s">
        <v>685</v>
      </c>
    </row>
    <row r="400" spans="1:11" x14ac:dyDescent="0.45">
      <c r="A400" t="s">
        <v>3756</v>
      </c>
      <c r="B400" s="1">
        <v>1.75053872455687E-8</v>
      </c>
      <c r="C400">
        <v>-0.63698725991073901</v>
      </c>
      <c r="D400">
        <v>0.154</v>
      </c>
      <c r="E400">
        <v>0.56200000000000006</v>
      </c>
      <c r="F400">
        <v>2.4479533524203299E-4</v>
      </c>
      <c r="G400">
        <v>5</v>
      </c>
      <c r="H400">
        <f t="shared" si="6"/>
        <v>0</v>
      </c>
      <c r="K400" t="s">
        <v>625</v>
      </c>
    </row>
    <row r="401" spans="1:11" x14ac:dyDescent="0.45">
      <c r="A401" t="s">
        <v>3757</v>
      </c>
      <c r="B401" s="1">
        <v>1.8493018848358601E-8</v>
      </c>
      <c r="C401">
        <v>-0.78280309388068203</v>
      </c>
      <c r="D401">
        <v>1.4999999999999999E-2</v>
      </c>
      <c r="E401">
        <v>0.36799999999999999</v>
      </c>
      <c r="F401">
        <v>2.5860637557544697E-4</v>
      </c>
      <c r="G401">
        <v>5</v>
      </c>
      <c r="H401">
        <f t="shared" si="6"/>
        <v>0</v>
      </c>
      <c r="K401" t="s">
        <v>560</v>
      </c>
    </row>
    <row r="402" spans="1:11" x14ac:dyDescent="0.45">
      <c r="A402" t="s">
        <v>3758</v>
      </c>
      <c r="B402" s="1">
        <v>1.9360712463010002E-8</v>
      </c>
      <c r="C402">
        <v>-0.99105423546836502</v>
      </c>
      <c r="D402">
        <v>0.154</v>
      </c>
      <c r="E402">
        <v>0.53500000000000003</v>
      </c>
      <c r="F402">
        <v>2.70740203082732E-4</v>
      </c>
      <c r="G402">
        <v>5</v>
      </c>
      <c r="H402">
        <f t="shared" si="6"/>
        <v>0</v>
      </c>
      <c r="K402" t="s">
        <v>889</v>
      </c>
    </row>
    <row r="403" spans="1:11" x14ac:dyDescent="0.45">
      <c r="A403" t="s">
        <v>3759</v>
      </c>
      <c r="B403" s="1">
        <v>2.0608589829448299E-8</v>
      </c>
      <c r="C403">
        <v>-1.0068346761150599</v>
      </c>
      <c r="D403">
        <v>0.44600000000000001</v>
      </c>
      <c r="E403">
        <v>0.66800000000000004</v>
      </c>
      <c r="F403">
        <v>2.88190520175004E-4</v>
      </c>
      <c r="G403">
        <v>5</v>
      </c>
      <c r="H403">
        <f t="shared" si="6"/>
        <v>0</v>
      </c>
      <c r="K403" t="s">
        <v>894</v>
      </c>
    </row>
    <row r="404" spans="1:11" x14ac:dyDescent="0.45">
      <c r="A404" t="s">
        <v>3760</v>
      </c>
      <c r="B404" s="1">
        <v>2.06809535123294E-8</v>
      </c>
      <c r="C404">
        <v>-0.61629982795417404</v>
      </c>
      <c r="D404">
        <v>0</v>
      </c>
      <c r="E404">
        <v>0.34599999999999997</v>
      </c>
      <c r="F404">
        <v>2.8920245391641402E-4</v>
      </c>
      <c r="G404">
        <v>5</v>
      </c>
      <c r="H404">
        <f t="shared" si="6"/>
        <v>0</v>
      </c>
      <c r="K404" t="s">
        <v>552</v>
      </c>
    </row>
    <row r="405" spans="1:11" x14ac:dyDescent="0.45">
      <c r="A405" t="s">
        <v>3761</v>
      </c>
      <c r="B405" s="1">
        <v>2.13601812481518E-8</v>
      </c>
      <c r="C405">
        <v>-0.60704399166793999</v>
      </c>
      <c r="D405">
        <v>1.4999999999999999E-2</v>
      </c>
      <c r="E405">
        <v>0.375</v>
      </c>
      <c r="F405">
        <v>2.9870077457415497E-4</v>
      </c>
      <c r="G405">
        <v>5</v>
      </c>
      <c r="H405">
        <f t="shared" si="6"/>
        <v>0</v>
      </c>
      <c r="K405" t="s">
        <v>847</v>
      </c>
    </row>
    <row r="406" spans="1:11" x14ac:dyDescent="0.45">
      <c r="A406" t="s">
        <v>3762</v>
      </c>
      <c r="B406" s="1">
        <v>2.1962117355961701E-8</v>
      </c>
      <c r="C406">
        <v>-1.26120494257335</v>
      </c>
      <c r="D406">
        <v>0.26200000000000001</v>
      </c>
      <c r="E406">
        <v>0.55400000000000005</v>
      </c>
      <c r="F406">
        <v>3.0711824910576899E-4</v>
      </c>
      <c r="G406">
        <v>5</v>
      </c>
      <c r="H406">
        <f t="shared" si="6"/>
        <v>0</v>
      </c>
      <c r="K406" t="s">
        <v>570</v>
      </c>
    </row>
    <row r="407" spans="1:11" x14ac:dyDescent="0.45">
      <c r="A407" t="s">
        <v>3763</v>
      </c>
      <c r="B407" s="1">
        <v>2.3829823907827498E-8</v>
      </c>
      <c r="C407">
        <v>-0.68621201059886205</v>
      </c>
      <c r="D407">
        <v>1.4999999999999999E-2</v>
      </c>
      <c r="E407">
        <v>0.36399999999999999</v>
      </c>
      <c r="F407">
        <v>3.3323625752706E-4</v>
      </c>
      <c r="G407">
        <v>5</v>
      </c>
      <c r="H407">
        <f t="shared" si="6"/>
        <v>0</v>
      </c>
      <c r="K407" t="s">
        <v>521</v>
      </c>
    </row>
    <row r="408" spans="1:11" x14ac:dyDescent="0.45">
      <c r="A408" t="s">
        <v>3764</v>
      </c>
      <c r="B408" s="1">
        <v>2.4776936252386801E-8</v>
      </c>
      <c r="C408">
        <v>-0.57245094341109803</v>
      </c>
      <c r="D408">
        <v>3.1E-2</v>
      </c>
      <c r="E408">
        <v>0.38400000000000001</v>
      </c>
      <c r="F408">
        <v>3.4648067655337699E-4</v>
      </c>
      <c r="G408">
        <v>5</v>
      </c>
      <c r="H408">
        <f t="shared" si="6"/>
        <v>0</v>
      </c>
      <c r="K408" t="s">
        <v>576</v>
      </c>
    </row>
    <row r="409" spans="1:11" x14ac:dyDescent="0.45">
      <c r="A409" t="s">
        <v>3765</v>
      </c>
      <c r="B409" s="1">
        <v>2.5975972233533199E-8</v>
      </c>
      <c r="C409">
        <v>-0.56679694450283802</v>
      </c>
      <c r="D409">
        <v>1.4999999999999999E-2</v>
      </c>
      <c r="E409">
        <v>0.36899999999999999</v>
      </c>
      <c r="F409">
        <v>3.63247995713729E-4</v>
      </c>
      <c r="G409">
        <v>5</v>
      </c>
      <c r="H409">
        <f t="shared" si="6"/>
        <v>0</v>
      </c>
      <c r="K409" t="s">
        <v>1628</v>
      </c>
    </row>
    <row r="410" spans="1:11" x14ac:dyDescent="0.45">
      <c r="A410" t="s">
        <v>3766</v>
      </c>
      <c r="B410" s="1">
        <v>2.6227778581983798E-8</v>
      </c>
      <c r="C410">
        <v>-0.56086140236376203</v>
      </c>
      <c r="D410">
        <v>1.4999999999999999E-2</v>
      </c>
      <c r="E410">
        <v>0.373</v>
      </c>
      <c r="F410">
        <v>3.6676925569046199E-4</v>
      </c>
      <c r="G410">
        <v>5</v>
      </c>
      <c r="H410">
        <f t="shared" si="6"/>
        <v>0</v>
      </c>
      <c r="K410" t="s">
        <v>582</v>
      </c>
    </row>
    <row r="411" spans="1:11" x14ac:dyDescent="0.45">
      <c r="A411" t="s">
        <v>3767</v>
      </c>
      <c r="B411" s="1">
        <v>2.6279727409439799E-8</v>
      </c>
      <c r="C411">
        <v>-0.57818537173280504</v>
      </c>
      <c r="D411">
        <v>1.4999999999999999E-2</v>
      </c>
      <c r="E411">
        <v>0.372</v>
      </c>
      <c r="F411">
        <v>3.6749570809360699E-4</v>
      </c>
      <c r="G411">
        <v>5</v>
      </c>
      <c r="H411">
        <f t="shared" si="6"/>
        <v>0</v>
      </c>
      <c r="K411" t="s">
        <v>541</v>
      </c>
    </row>
    <row r="412" spans="1:11" x14ac:dyDescent="0.45">
      <c r="A412" t="s">
        <v>3768</v>
      </c>
      <c r="B412" s="1">
        <v>2.6312812553567499E-8</v>
      </c>
      <c r="C412">
        <v>-0.57076961314563701</v>
      </c>
      <c r="D412">
        <v>0.43099999999999999</v>
      </c>
      <c r="E412">
        <v>0.83</v>
      </c>
      <c r="F412">
        <v>3.6795837074908702E-4</v>
      </c>
      <c r="G412">
        <v>5</v>
      </c>
      <c r="H412">
        <f t="shared" si="6"/>
        <v>0</v>
      </c>
      <c r="K412" t="s">
        <v>544</v>
      </c>
    </row>
    <row r="413" spans="1:11" x14ac:dyDescent="0.45">
      <c r="A413" t="s">
        <v>3769</v>
      </c>
      <c r="B413" s="1">
        <v>2.6527440932132099E-8</v>
      </c>
      <c r="C413">
        <v>-0.61752714794032504</v>
      </c>
      <c r="D413">
        <v>3.1E-2</v>
      </c>
      <c r="E413">
        <v>0.4</v>
      </c>
      <c r="F413">
        <v>3.7095973399493501E-4</v>
      </c>
      <c r="G413">
        <v>5</v>
      </c>
      <c r="H413">
        <f t="shared" si="6"/>
        <v>0</v>
      </c>
      <c r="K413" t="s">
        <v>3970</v>
      </c>
    </row>
    <row r="414" spans="1:11" x14ac:dyDescent="0.45">
      <c r="A414" t="s">
        <v>3770</v>
      </c>
      <c r="B414" s="1">
        <v>2.9668414071027098E-8</v>
      </c>
      <c r="C414">
        <v>-0.70209249155739295</v>
      </c>
      <c r="D414">
        <v>0.35399999999999998</v>
      </c>
      <c r="E414">
        <v>0.71599999999999997</v>
      </c>
      <c r="F414">
        <v>4.1488310236924302E-4</v>
      </c>
      <c r="G414">
        <v>5</v>
      </c>
      <c r="H414">
        <f t="shared" si="6"/>
        <v>0</v>
      </c>
      <c r="K414" t="s">
        <v>524</v>
      </c>
    </row>
    <row r="415" spans="1:11" x14ac:dyDescent="0.45">
      <c r="A415" t="s">
        <v>3771</v>
      </c>
      <c r="B415" s="1">
        <v>2.97597455900157E-8</v>
      </c>
      <c r="C415">
        <v>-0.57318720324445205</v>
      </c>
      <c r="D415">
        <v>7.6999999999999999E-2</v>
      </c>
      <c r="E415">
        <v>0.47399999999999998</v>
      </c>
      <c r="F415">
        <v>4.1616028233078001E-4</v>
      </c>
      <c r="G415">
        <v>5</v>
      </c>
      <c r="H415">
        <f t="shared" si="6"/>
        <v>0</v>
      </c>
      <c r="K415" t="s">
        <v>680</v>
      </c>
    </row>
    <row r="416" spans="1:11" x14ac:dyDescent="0.45">
      <c r="A416" t="s">
        <v>3772</v>
      </c>
      <c r="B416" s="1">
        <v>3.2611496277792197E-8</v>
      </c>
      <c r="C416">
        <v>-0.36473893366305199</v>
      </c>
      <c r="D416">
        <v>0.123</v>
      </c>
      <c r="E416">
        <v>0.55500000000000005</v>
      </c>
      <c r="F416">
        <v>4.5603916394864501E-4</v>
      </c>
      <c r="G416">
        <v>5</v>
      </c>
      <c r="H416">
        <f t="shared" si="6"/>
        <v>0</v>
      </c>
      <c r="K416" t="s">
        <v>3974</v>
      </c>
    </row>
    <row r="417" spans="1:11" x14ac:dyDescent="0.45">
      <c r="A417" t="s">
        <v>3773</v>
      </c>
      <c r="B417" s="1">
        <v>3.4335111241089203E-8</v>
      </c>
      <c r="C417">
        <v>-0.52785690966250998</v>
      </c>
      <c r="D417">
        <v>0</v>
      </c>
      <c r="E417">
        <v>0.33800000000000002</v>
      </c>
      <c r="F417">
        <v>4.8014219559539098E-4</v>
      </c>
      <c r="G417">
        <v>5</v>
      </c>
      <c r="H417">
        <f t="shared" si="6"/>
        <v>0</v>
      </c>
      <c r="K417" t="s">
        <v>555</v>
      </c>
    </row>
    <row r="418" spans="1:11" x14ac:dyDescent="0.45">
      <c r="A418" t="s">
        <v>3775</v>
      </c>
      <c r="B418" s="1">
        <v>3.5921438580217802E-8</v>
      </c>
      <c r="C418">
        <v>-0.5659580335487</v>
      </c>
      <c r="D418">
        <v>4.5999999999999999E-2</v>
      </c>
      <c r="E418">
        <v>0.40400000000000003</v>
      </c>
      <c r="F418">
        <v>5.0232539710576599E-4</v>
      </c>
      <c r="G418">
        <v>5</v>
      </c>
      <c r="H418">
        <f t="shared" si="6"/>
        <v>0</v>
      </c>
      <c r="K418" t="s">
        <v>275</v>
      </c>
    </row>
    <row r="419" spans="1:11" x14ac:dyDescent="0.45">
      <c r="A419" t="s">
        <v>3776</v>
      </c>
      <c r="B419" s="1">
        <v>3.6994741304716703E-8</v>
      </c>
      <c r="C419">
        <v>-0.52474000362291995</v>
      </c>
      <c r="D419">
        <v>1.4999999999999999E-2</v>
      </c>
      <c r="E419">
        <v>0.36499999999999999</v>
      </c>
      <c r="F419">
        <v>5.1733446240515902E-4</v>
      </c>
      <c r="G419">
        <v>5</v>
      </c>
      <c r="H419">
        <f t="shared" si="6"/>
        <v>0</v>
      </c>
      <c r="K419" t="s">
        <v>694</v>
      </c>
    </row>
    <row r="420" spans="1:11" x14ac:dyDescent="0.45">
      <c r="A420" t="s">
        <v>3778</v>
      </c>
      <c r="B420" s="1">
        <v>3.7854631512812502E-8</v>
      </c>
      <c r="C420">
        <v>-0.54623490855817802</v>
      </c>
      <c r="D420">
        <v>0.123</v>
      </c>
      <c r="E420">
        <v>0.53600000000000003</v>
      </c>
      <c r="F420">
        <v>5.2935916707516997E-4</v>
      </c>
      <c r="G420">
        <v>5</v>
      </c>
      <c r="H420">
        <f t="shared" si="6"/>
        <v>0</v>
      </c>
      <c r="K420" t="s">
        <v>1742</v>
      </c>
    </row>
    <row r="421" spans="1:11" x14ac:dyDescent="0.45">
      <c r="A421" t="s">
        <v>3779</v>
      </c>
      <c r="B421" s="1">
        <v>4.0593169515462101E-8</v>
      </c>
      <c r="C421">
        <v>-0.75239795198755499</v>
      </c>
      <c r="D421">
        <v>0</v>
      </c>
      <c r="E421">
        <v>0.33600000000000002</v>
      </c>
      <c r="F421">
        <v>5.6765488250422303E-4</v>
      </c>
      <c r="G421">
        <v>5</v>
      </c>
      <c r="H421">
        <f t="shared" si="6"/>
        <v>0</v>
      </c>
    </row>
    <row r="422" spans="1:11" x14ac:dyDescent="0.45">
      <c r="A422" t="s">
        <v>3781</v>
      </c>
      <c r="B422" s="1">
        <v>4.3349029743870097E-8</v>
      </c>
      <c r="C422">
        <v>-0.75503735065024702</v>
      </c>
      <c r="D422">
        <v>4.5999999999999999E-2</v>
      </c>
      <c r="E422">
        <v>0.40400000000000003</v>
      </c>
      <c r="F422">
        <v>6.0619283193827996E-4</v>
      </c>
      <c r="G422">
        <v>5</v>
      </c>
      <c r="H422">
        <f t="shared" si="6"/>
        <v>0</v>
      </c>
    </row>
    <row r="423" spans="1:11" x14ac:dyDescent="0.45">
      <c r="A423" t="s">
        <v>3782</v>
      </c>
      <c r="B423" s="1">
        <v>4.4282821416011999E-8</v>
      </c>
      <c r="C423">
        <v>-0.50275011944152304</v>
      </c>
      <c r="D423">
        <v>7.6999999999999999E-2</v>
      </c>
      <c r="E423">
        <v>0.46899999999999997</v>
      </c>
      <c r="F423">
        <v>6.1925097468151205E-4</v>
      </c>
      <c r="G423">
        <v>5</v>
      </c>
      <c r="H423">
        <f t="shared" si="6"/>
        <v>0</v>
      </c>
    </row>
    <row r="424" spans="1:11" x14ac:dyDescent="0.45">
      <c r="A424" t="s">
        <v>3783</v>
      </c>
      <c r="B424" s="1">
        <v>4.4358240446146702E-8</v>
      </c>
      <c r="C424">
        <v>-0.56990105449254602</v>
      </c>
      <c r="D424">
        <v>7.6999999999999999E-2</v>
      </c>
      <c r="E424">
        <v>0.45100000000000001</v>
      </c>
      <c r="F424">
        <v>6.2030563439891603E-4</v>
      </c>
      <c r="G424">
        <v>5</v>
      </c>
      <c r="H424">
        <f t="shared" si="6"/>
        <v>0</v>
      </c>
    </row>
    <row r="425" spans="1:11" x14ac:dyDescent="0.45">
      <c r="A425" t="s">
        <v>3784</v>
      </c>
      <c r="B425" s="1">
        <v>4.4983244670455699E-8</v>
      </c>
      <c r="C425">
        <v>-0.52806423100796895</v>
      </c>
      <c r="D425">
        <v>3.1E-2</v>
      </c>
      <c r="E425">
        <v>0.39200000000000002</v>
      </c>
      <c r="F425">
        <v>6.2904569347165202E-4</v>
      </c>
      <c r="G425">
        <v>5</v>
      </c>
      <c r="H425">
        <f t="shared" si="6"/>
        <v>0</v>
      </c>
    </row>
    <row r="426" spans="1:11" x14ac:dyDescent="0.45">
      <c r="A426" t="s">
        <v>3786</v>
      </c>
      <c r="B426" s="1">
        <v>4.5425757495856103E-8</v>
      </c>
      <c r="C426">
        <v>-0.50164696669458997</v>
      </c>
      <c r="D426">
        <v>7.6999999999999999E-2</v>
      </c>
      <c r="E426">
        <v>0.47</v>
      </c>
      <c r="F426">
        <v>6.3523379282205195E-4</v>
      </c>
      <c r="G426">
        <v>5</v>
      </c>
      <c r="H426">
        <f t="shared" si="6"/>
        <v>0</v>
      </c>
    </row>
    <row r="427" spans="1:11" x14ac:dyDescent="0.45">
      <c r="A427" t="s">
        <v>3787</v>
      </c>
      <c r="B427" s="1">
        <v>4.5916160448598797E-8</v>
      </c>
      <c r="C427">
        <v>-0.48824886709439502</v>
      </c>
      <c r="D427">
        <v>0.185</v>
      </c>
      <c r="E427">
        <v>0.629</v>
      </c>
      <c r="F427">
        <v>6.4209158771320505E-4</v>
      </c>
      <c r="G427">
        <v>5</v>
      </c>
      <c r="H427">
        <f t="shared" si="6"/>
        <v>0</v>
      </c>
    </row>
    <row r="428" spans="1:11" x14ac:dyDescent="0.45">
      <c r="A428" t="s">
        <v>3788</v>
      </c>
      <c r="B428" s="1">
        <v>4.7755744095251699E-8</v>
      </c>
      <c r="C428">
        <v>-0.60768442600254302</v>
      </c>
      <c r="D428">
        <v>3.1E-2</v>
      </c>
      <c r="E428">
        <v>0.38800000000000001</v>
      </c>
      <c r="F428">
        <v>6.6781632542799998E-4</v>
      </c>
      <c r="G428">
        <v>5</v>
      </c>
      <c r="H428">
        <f t="shared" si="6"/>
        <v>0</v>
      </c>
    </row>
    <row r="429" spans="1:11" x14ac:dyDescent="0.45">
      <c r="A429" t="s">
        <v>3790</v>
      </c>
      <c r="B429" s="1">
        <v>5.2107326624904502E-8</v>
      </c>
      <c r="C429">
        <v>-0.83960685752492203</v>
      </c>
      <c r="D429">
        <v>0</v>
      </c>
      <c r="E429">
        <v>0.33200000000000002</v>
      </c>
      <c r="F429">
        <v>7.2866885552266402E-4</v>
      </c>
      <c r="G429">
        <v>5</v>
      </c>
      <c r="H429">
        <f t="shared" si="6"/>
        <v>0</v>
      </c>
    </row>
    <row r="430" spans="1:11" x14ac:dyDescent="0.45">
      <c r="A430" t="s">
        <v>3791</v>
      </c>
      <c r="B430" s="1">
        <v>5.3569167990143397E-8</v>
      </c>
      <c r="C430">
        <v>-0.49830570564246601</v>
      </c>
      <c r="D430">
        <v>4.5999999999999999E-2</v>
      </c>
      <c r="E430">
        <v>0.41599999999999998</v>
      </c>
      <c r="F430">
        <v>7.4911124517416602E-4</v>
      </c>
      <c r="G430">
        <v>5</v>
      </c>
      <c r="H430">
        <f t="shared" si="6"/>
        <v>0</v>
      </c>
    </row>
    <row r="431" spans="1:11" x14ac:dyDescent="0.45">
      <c r="A431" t="s">
        <v>3792</v>
      </c>
      <c r="B431" s="1">
        <v>5.5881330146290599E-8</v>
      </c>
      <c r="C431">
        <v>-0.45546246444423999</v>
      </c>
      <c r="D431">
        <v>0.29199999999999998</v>
      </c>
      <c r="E431">
        <v>0.71699999999999997</v>
      </c>
      <c r="F431">
        <v>7.8144452076572802E-4</v>
      </c>
      <c r="G431">
        <v>5</v>
      </c>
      <c r="H431">
        <f t="shared" si="6"/>
        <v>0</v>
      </c>
    </row>
    <row r="432" spans="1:11" x14ac:dyDescent="0.45">
      <c r="A432" t="s">
        <v>3793</v>
      </c>
      <c r="B432" s="1">
        <v>5.6608413147443001E-8</v>
      </c>
      <c r="C432">
        <v>-0.49302592292685299</v>
      </c>
      <c r="D432">
        <v>0</v>
      </c>
      <c r="E432">
        <v>0.33</v>
      </c>
      <c r="F432">
        <v>7.9161204945384198E-4</v>
      </c>
      <c r="G432">
        <v>5</v>
      </c>
      <c r="H432">
        <f t="shared" si="6"/>
        <v>0</v>
      </c>
    </row>
    <row r="433" spans="1:8" x14ac:dyDescent="0.45">
      <c r="A433" t="s">
        <v>3794</v>
      </c>
      <c r="B433" s="1">
        <v>5.6608413147443001E-8</v>
      </c>
      <c r="C433">
        <v>-0.53499744583108599</v>
      </c>
      <c r="D433">
        <v>0</v>
      </c>
      <c r="E433">
        <v>0.33</v>
      </c>
      <c r="F433">
        <v>7.9161204945384198E-4</v>
      </c>
      <c r="G433">
        <v>5</v>
      </c>
      <c r="H433">
        <f t="shared" si="6"/>
        <v>0</v>
      </c>
    </row>
    <row r="434" spans="1:8" x14ac:dyDescent="0.45">
      <c r="A434" t="s">
        <v>3795</v>
      </c>
      <c r="B434" s="1">
        <v>5.6876173482518299E-8</v>
      </c>
      <c r="C434">
        <v>-0.58517001926657497</v>
      </c>
      <c r="D434">
        <v>1.4999999999999999E-2</v>
      </c>
      <c r="E434">
        <v>0.35199999999999998</v>
      </c>
      <c r="F434">
        <v>7.9535640997953599E-4</v>
      </c>
      <c r="G434">
        <v>5</v>
      </c>
      <c r="H434">
        <f t="shared" si="6"/>
        <v>0</v>
      </c>
    </row>
    <row r="435" spans="1:8" x14ac:dyDescent="0.45">
      <c r="A435" t="s">
        <v>3796</v>
      </c>
      <c r="B435" s="1">
        <v>5.75046469728689E-8</v>
      </c>
      <c r="C435">
        <v>-0.60005250355108197</v>
      </c>
      <c r="D435">
        <v>1.4999999999999999E-2</v>
      </c>
      <c r="E435">
        <v>0.35299999999999998</v>
      </c>
      <c r="F435">
        <v>8.0414498326859905E-4</v>
      </c>
      <c r="G435">
        <v>5</v>
      </c>
      <c r="H435">
        <f t="shared" si="6"/>
        <v>0</v>
      </c>
    </row>
    <row r="436" spans="1:8" x14ac:dyDescent="0.45">
      <c r="A436" t="s">
        <v>3798</v>
      </c>
      <c r="B436" s="1">
        <v>5.8876452525239502E-8</v>
      </c>
      <c r="C436">
        <v>-0.59756084598391201</v>
      </c>
      <c r="D436">
        <v>0.108</v>
      </c>
      <c r="E436">
        <v>0.48</v>
      </c>
      <c r="F436">
        <v>8.23328312112949E-4</v>
      </c>
      <c r="G436">
        <v>5</v>
      </c>
      <c r="H436">
        <f t="shared" si="6"/>
        <v>0</v>
      </c>
    </row>
    <row r="437" spans="1:8" x14ac:dyDescent="0.45">
      <c r="A437" t="s">
        <v>3799</v>
      </c>
      <c r="B437" s="1">
        <v>6.1089986376074398E-8</v>
      </c>
      <c r="C437">
        <v>-0.55732961099249501</v>
      </c>
      <c r="D437">
        <v>0.2</v>
      </c>
      <c r="E437">
        <v>0.62</v>
      </c>
      <c r="F437">
        <v>8.5428236948302397E-4</v>
      </c>
      <c r="G437">
        <v>5</v>
      </c>
      <c r="H437">
        <f t="shared" si="6"/>
        <v>0</v>
      </c>
    </row>
    <row r="438" spans="1:8" x14ac:dyDescent="0.45">
      <c r="A438" t="s">
        <v>3800</v>
      </c>
      <c r="B438" s="1">
        <v>6.2530025874134801E-8</v>
      </c>
      <c r="C438">
        <v>-0.60004362669918998</v>
      </c>
      <c r="D438">
        <v>0.123</v>
      </c>
      <c r="E438">
        <v>0.499</v>
      </c>
      <c r="F438">
        <v>8.7441988182390099E-4</v>
      </c>
      <c r="G438">
        <v>5</v>
      </c>
      <c r="H438">
        <f t="shared" si="6"/>
        <v>0</v>
      </c>
    </row>
    <row r="439" spans="1:8" x14ac:dyDescent="0.45">
      <c r="A439" t="s">
        <v>3801</v>
      </c>
      <c r="B439" s="1">
        <v>6.8961553913231906E-8</v>
      </c>
      <c r="C439">
        <v>-0.565932041469148</v>
      </c>
      <c r="D439">
        <v>1.4999999999999999E-2</v>
      </c>
      <c r="E439">
        <v>0.35399999999999998</v>
      </c>
      <c r="F439">
        <v>9.6435836992263496E-4</v>
      </c>
      <c r="G439">
        <v>5</v>
      </c>
      <c r="H439">
        <f t="shared" si="6"/>
        <v>0</v>
      </c>
    </row>
    <row r="440" spans="1:8" x14ac:dyDescent="0.45">
      <c r="A440" t="s">
        <v>3802</v>
      </c>
      <c r="B440" s="1">
        <v>7.0123919166204405E-8</v>
      </c>
      <c r="C440">
        <v>-0.56546915913923801</v>
      </c>
      <c r="D440">
        <v>1.4999999999999999E-2</v>
      </c>
      <c r="E440">
        <v>0.35699999999999998</v>
      </c>
      <c r="F440">
        <v>9.8061288562020202E-4</v>
      </c>
      <c r="G440">
        <v>5</v>
      </c>
      <c r="H440">
        <f t="shared" si="6"/>
        <v>0</v>
      </c>
    </row>
    <row r="441" spans="1:8" x14ac:dyDescent="0.45">
      <c r="A441" t="s">
        <v>3804</v>
      </c>
      <c r="B441" s="1">
        <v>8.3584112126882106E-8</v>
      </c>
      <c r="C441">
        <v>-0.73306843552773404</v>
      </c>
      <c r="D441">
        <v>6.2E-2</v>
      </c>
      <c r="E441">
        <v>0.40400000000000003</v>
      </c>
      <c r="F441">
        <v>1.1688402239823201E-3</v>
      </c>
      <c r="G441">
        <v>5</v>
      </c>
      <c r="H441">
        <f t="shared" si="6"/>
        <v>0</v>
      </c>
    </row>
    <row r="442" spans="1:8" x14ac:dyDescent="0.45">
      <c r="A442" t="s">
        <v>3805</v>
      </c>
      <c r="B442" s="1">
        <v>8.4441193523583696E-8</v>
      </c>
      <c r="C442">
        <v>-0.54318310406651604</v>
      </c>
      <c r="D442">
        <v>7.6999999999999999E-2</v>
      </c>
      <c r="E442">
        <v>0.46400000000000002</v>
      </c>
      <c r="F442">
        <v>1.1808256502337899E-3</v>
      </c>
      <c r="G442">
        <v>5</v>
      </c>
      <c r="H442">
        <f t="shared" si="6"/>
        <v>0</v>
      </c>
    </row>
    <row r="443" spans="1:8" x14ac:dyDescent="0.45">
      <c r="A443" t="s">
        <v>3806</v>
      </c>
      <c r="B443" s="1">
        <v>8.4964548706282999E-8</v>
      </c>
      <c r="C443">
        <v>-0.69913732974212495</v>
      </c>
      <c r="D443">
        <v>0.55400000000000005</v>
      </c>
      <c r="E443">
        <v>0.77500000000000002</v>
      </c>
      <c r="F443">
        <v>1.1881442491086601E-3</v>
      </c>
      <c r="G443">
        <v>5</v>
      </c>
      <c r="H443">
        <f t="shared" si="6"/>
        <v>0</v>
      </c>
    </row>
    <row r="444" spans="1:8" x14ac:dyDescent="0.45">
      <c r="A444" t="s">
        <v>3807</v>
      </c>
      <c r="B444" s="1">
        <v>8.5462427444725294E-8</v>
      </c>
      <c r="C444">
        <v>-0.58245811487538701</v>
      </c>
      <c r="D444">
        <v>0.154</v>
      </c>
      <c r="E444">
        <v>0.55500000000000005</v>
      </c>
      <c r="F444">
        <v>1.1951065853870401E-3</v>
      </c>
      <c r="G444">
        <v>5</v>
      </c>
      <c r="H444">
        <f t="shared" si="6"/>
        <v>0</v>
      </c>
    </row>
    <row r="445" spans="1:8" x14ac:dyDescent="0.45">
      <c r="A445" t="s">
        <v>3808</v>
      </c>
      <c r="B445" s="1">
        <v>8.7215467513082694E-8</v>
      </c>
      <c r="C445">
        <v>-0.53331481682569104</v>
      </c>
      <c r="D445">
        <v>6.2E-2</v>
      </c>
      <c r="E445">
        <v>0.42599999999999999</v>
      </c>
      <c r="F445">
        <v>1.2196210977029501E-3</v>
      </c>
      <c r="G445">
        <v>5</v>
      </c>
      <c r="H445">
        <f t="shared" si="6"/>
        <v>0</v>
      </c>
    </row>
    <row r="446" spans="1:8" x14ac:dyDescent="0.45">
      <c r="A446" t="s">
        <v>3810</v>
      </c>
      <c r="B446" s="1">
        <v>9.2313961424787294E-8</v>
      </c>
      <c r="C446">
        <v>-0.50558514236834395</v>
      </c>
      <c r="D446">
        <v>3.1E-2</v>
      </c>
      <c r="E446">
        <v>0.38</v>
      </c>
      <c r="F446">
        <v>1.2909184365642299E-3</v>
      </c>
      <c r="G446">
        <v>5</v>
      </c>
      <c r="H446">
        <f t="shared" si="6"/>
        <v>0</v>
      </c>
    </row>
    <row r="447" spans="1:8" x14ac:dyDescent="0.45">
      <c r="A447" t="s">
        <v>3811</v>
      </c>
      <c r="B447" s="1">
        <v>9.5612250649454694E-8</v>
      </c>
      <c r="C447">
        <v>-0.54214998432484196</v>
      </c>
      <c r="D447">
        <v>0.2</v>
      </c>
      <c r="E447">
        <v>0.628</v>
      </c>
      <c r="F447">
        <v>1.3370417130819799E-3</v>
      </c>
      <c r="G447">
        <v>5</v>
      </c>
      <c r="H447">
        <f t="shared" si="6"/>
        <v>0</v>
      </c>
    </row>
    <row r="448" spans="1:8" x14ac:dyDescent="0.45">
      <c r="A448" t="s">
        <v>3812</v>
      </c>
      <c r="B448" s="1">
        <v>9.5873683553510902E-8</v>
      </c>
      <c r="C448">
        <v>-0.61935620259741797</v>
      </c>
      <c r="D448">
        <v>0.27700000000000002</v>
      </c>
      <c r="E448">
        <v>0.65400000000000003</v>
      </c>
      <c r="F448">
        <v>1.3406975908123E-3</v>
      </c>
      <c r="G448">
        <v>5</v>
      </c>
      <c r="H448">
        <f t="shared" si="6"/>
        <v>0</v>
      </c>
    </row>
    <row r="449" spans="1:8" x14ac:dyDescent="0.45">
      <c r="A449" t="s">
        <v>3813</v>
      </c>
      <c r="B449" s="1">
        <v>9.8996307375308305E-8</v>
      </c>
      <c r="C449">
        <v>-0.52196605270271701</v>
      </c>
      <c r="D449">
        <v>0.13800000000000001</v>
      </c>
      <c r="E449">
        <v>0.53800000000000003</v>
      </c>
      <c r="F449">
        <v>1.38436436233631E-3</v>
      </c>
      <c r="G449">
        <v>5</v>
      </c>
      <c r="H449">
        <f t="shared" si="6"/>
        <v>0</v>
      </c>
    </row>
    <row r="450" spans="1:8" x14ac:dyDescent="0.45">
      <c r="A450" t="s">
        <v>3814</v>
      </c>
      <c r="B450" s="1">
        <v>9.9315195818750602E-8</v>
      </c>
      <c r="C450">
        <v>-0.54723153458220397</v>
      </c>
      <c r="D450">
        <v>4.5999999999999999E-2</v>
      </c>
      <c r="E450">
        <v>0.39500000000000002</v>
      </c>
      <c r="F450">
        <v>1.3888236983294101E-3</v>
      </c>
      <c r="G450">
        <v>5</v>
      </c>
      <c r="H450">
        <f t="shared" si="6"/>
        <v>0</v>
      </c>
    </row>
    <row r="451" spans="1:8" x14ac:dyDescent="0.45">
      <c r="A451" t="s">
        <v>3816</v>
      </c>
      <c r="B451" s="1">
        <v>1.12809807127922E-7</v>
      </c>
      <c r="C451">
        <v>-0.59711317059859004</v>
      </c>
      <c r="D451">
        <v>0.6</v>
      </c>
      <c r="E451">
        <v>0.82099999999999995</v>
      </c>
      <c r="F451">
        <v>1.5775323428768701E-3</v>
      </c>
      <c r="G451">
        <v>5</v>
      </c>
      <c r="H451">
        <f t="shared" si="6"/>
        <v>0</v>
      </c>
    </row>
    <row r="452" spans="1:8" x14ac:dyDescent="0.45">
      <c r="A452" t="s">
        <v>3818</v>
      </c>
      <c r="B452" s="1">
        <v>1.13693744381325E-7</v>
      </c>
      <c r="C452">
        <v>-0.51078013308203296</v>
      </c>
      <c r="D452">
        <v>0.78500000000000003</v>
      </c>
      <c r="E452">
        <v>0.88700000000000001</v>
      </c>
      <c r="F452">
        <v>1.5898933214284401E-3</v>
      </c>
      <c r="G452">
        <v>5</v>
      </c>
      <c r="H452">
        <f t="shared" ref="H452:H515" si="7">IF(C452&gt;0,1,0)</f>
        <v>0</v>
      </c>
    </row>
    <row r="453" spans="1:8" x14ac:dyDescent="0.45">
      <c r="A453" t="s">
        <v>3819</v>
      </c>
      <c r="B453" s="1">
        <v>1.18312139869103E-7</v>
      </c>
      <c r="C453">
        <v>-0.60801230754166102</v>
      </c>
      <c r="D453">
        <v>0</v>
      </c>
      <c r="E453">
        <v>0.318</v>
      </c>
      <c r="F453">
        <v>1.6544769639295299E-3</v>
      </c>
      <c r="G453">
        <v>5</v>
      </c>
      <c r="H453">
        <f t="shared" si="7"/>
        <v>0</v>
      </c>
    </row>
    <row r="454" spans="1:8" x14ac:dyDescent="0.45">
      <c r="A454" t="s">
        <v>3820</v>
      </c>
      <c r="B454" s="1">
        <v>1.18694278157435E-7</v>
      </c>
      <c r="C454">
        <v>-0.42376308444567701</v>
      </c>
      <c r="D454">
        <v>7.6999999999999999E-2</v>
      </c>
      <c r="E454">
        <v>0.44700000000000001</v>
      </c>
      <c r="F454">
        <v>1.6598207857535701E-3</v>
      </c>
      <c r="G454">
        <v>5</v>
      </c>
      <c r="H454">
        <f t="shared" si="7"/>
        <v>0</v>
      </c>
    </row>
    <row r="455" spans="1:8" x14ac:dyDescent="0.45">
      <c r="A455" t="s">
        <v>3821</v>
      </c>
      <c r="B455" s="1">
        <v>1.2004468905084201E-7</v>
      </c>
      <c r="C455">
        <v>-0.41359720251044702</v>
      </c>
      <c r="D455">
        <v>0.154</v>
      </c>
      <c r="E455">
        <v>0.57999999999999996</v>
      </c>
      <c r="F455">
        <v>1.67870493168697E-3</v>
      </c>
      <c r="G455">
        <v>5</v>
      </c>
      <c r="H455">
        <f t="shared" si="7"/>
        <v>0</v>
      </c>
    </row>
    <row r="456" spans="1:8" x14ac:dyDescent="0.45">
      <c r="A456" t="s">
        <v>3823</v>
      </c>
      <c r="B456" s="1">
        <v>1.21085373962783E-7</v>
      </c>
      <c r="C456">
        <v>-0.50719400236449097</v>
      </c>
      <c r="D456">
        <v>1.4999999999999999E-2</v>
      </c>
      <c r="E456">
        <v>0.34799999999999998</v>
      </c>
      <c r="F456">
        <v>1.6932578694955601E-3</v>
      </c>
      <c r="G456">
        <v>5</v>
      </c>
      <c r="H456">
        <f t="shared" si="7"/>
        <v>0</v>
      </c>
    </row>
    <row r="457" spans="1:8" x14ac:dyDescent="0.45">
      <c r="A457" t="s">
        <v>3826</v>
      </c>
      <c r="B457" s="1">
        <v>1.41128243343545E-7</v>
      </c>
      <c r="C457">
        <v>-0.58800906754680504</v>
      </c>
      <c r="D457">
        <v>0.215</v>
      </c>
      <c r="E457">
        <v>0.61599999999999999</v>
      </c>
      <c r="F457">
        <v>1.9735373549161399E-3</v>
      </c>
      <c r="G457">
        <v>5</v>
      </c>
      <c r="H457">
        <f t="shared" si="7"/>
        <v>0</v>
      </c>
    </row>
    <row r="458" spans="1:8" x14ac:dyDescent="0.45">
      <c r="A458" t="s">
        <v>3828</v>
      </c>
      <c r="B458" s="1">
        <v>1.5003552514653999E-7</v>
      </c>
      <c r="C458">
        <v>-0.53623771222693795</v>
      </c>
      <c r="D458">
        <v>0.13800000000000001</v>
      </c>
      <c r="E458">
        <v>0.52700000000000002</v>
      </c>
      <c r="F458">
        <v>2.09809678364922E-3</v>
      </c>
      <c r="G458">
        <v>5</v>
      </c>
      <c r="H458">
        <f t="shared" si="7"/>
        <v>0</v>
      </c>
    </row>
    <row r="459" spans="1:8" x14ac:dyDescent="0.45">
      <c r="A459" t="s">
        <v>3830</v>
      </c>
      <c r="B459" s="1">
        <v>1.52592988061355E-7</v>
      </c>
      <c r="C459">
        <v>-0.79820283709870898</v>
      </c>
      <c r="D459">
        <v>0.185</v>
      </c>
      <c r="E459">
        <v>0.54600000000000004</v>
      </c>
      <c r="F459">
        <v>2.1338603450499799E-3</v>
      </c>
      <c r="G459">
        <v>5</v>
      </c>
      <c r="H459">
        <f t="shared" si="7"/>
        <v>0</v>
      </c>
    </row>
    <row r="460" spans="1:8" x14ac:dyDescent="0.45">
      <c r="A460" t="s">
        <v>3831</v>
      </c>
      <c r="B460" s="1">
        <v>1.63661267200551E-7</v>
      </c>
      <c r="C460">
        <v>-0.48922107693192401</v>
      </c>
      <c r="D460">
        <v>9.1999999999999998E-2</v>
      </c>
      <c r="E460">
        <v>0.47</v>
      </c>
      <c r="F460">
        <v>2.2886391605324999E-3</v>
      </c>
      <c r="G460">
        <v>5</v>
      </c>
      <c r="H460">
        <f t="shared" si="7"/>
        <v>0</v>
      </c>
    </row>
    <row r="461" spans="1:8" x14ac:dyDescent="0.45">
      <c r="A461" t="s">
        <v>3832</v>
      </c>
      <c r="B461" s="1">
        <v>1.7280464790173101E-7</v>
      </c>
      <c r="C461">
        <v>-0.48289082751650098</v>
      </c>
      <c r="D461">
        <v>1.4999999999999999E-2</v>
      </c>
      <c r="E461">
        <v>0.34</v>
      </c>
      <c r="F461">
        <v>2.4165001962578002E-3</v>
      </c>
      <c r="G461">
        <v>5</v>
      </c>
      <c r="H461">
        <f t="shared" si="7"/>
        <v>0</v>
      </c>
    </row>
    <row r="462" spans="1:8" x14ac:dyDescent="0.45">
      <c r="A462" t="s">
        <v>3833</v>
      </c>
      <c r="B462" s="1">
        <v>1.7406961346923801E-7</v>
      </c>
      <c r="C462">
        <v>-0.51843109780566898</v>
      </c>
      <c r="D462">
        <v>1.4999999999999999E-2</v>
      </c>
      <c r="E462">
        <v>0.34</v>
      </c>
      <c r="F462">
        <v>2.4341894747538298E-3</v>
      </c>
      <c r="G462">
        <v>5</v>
      </c>
      <c r="H462">
        <f t="shared" si="7"/>
        <v>0</v>
      </c>
    </row>
    <row r="463" spans="1:8" x14ac:dyDescent="0.45">
      <c r="A463" t="s">
        <v>3834</v>
      </c>
      <c r="B463" s="1">
        <v>1.80360971889222E-7</v>
      </c>
      <c r="C463">
        <v>-0.57629982876407904</v>
      </c>
      <c r="D463">
        <v>0.154</v>
      </c>
      <c r="E463">
        <v>0.53500000000000003</v>
      </c>
      <c r="F463">
        <v>2.5221678308988802E-3</v>
      </c>
      <c r="G463">
        <v>5</v>
      </c>
      <c r="H463">
        <f t="shared" si="7"/>
        <v>0</v>
      </c>
    </row>
    <row r="464" spans="1:8" x14ac:dyDescent="0.45">
      <c r="A464" t="s">
        <v>3835</v>
      </c>
      <c r="B464" s="1">
        <v>1.81314305794465E-7</v>
      </c>
      <c r="C464">
        <v>-0.45413075417964299</v>
      </c>
      <c r="D464">
        <v>6.2E-2</v>
      </c>
      <c r="E464">
        <v>0.42499999999999999</v>
      </c>
      <c r="F464">
        <v>2.5354992522298001E-3</v>
      </c>
      <c r="G464">
        <v>5</v>
      </c>
      <c r="H464">
        <f t="shared" si="7"/>
        <v>0</v>
      </c>
    </row>
    <row r="465" spans="1:8" x14ac:dyDescent="0.45">
      <c r="A465" t="s">
        <v>3836</v>
      </c>
      <c r="B465" s="1">
        <v>1.91788001010468E-7</v>
      </c>
      <c r="C465">
        <v>-0.51445337420063197</v>
      </c>
      <c r="D465">
        <v>0</v>
      </c>
      <c r="E465">
        <v>0.31</v>
      </c>
      <c r="F465">
        <v>2.6819634061303901E-3</v>
      </c>
      <c r="G465">
        <v>5</v>
      </c>
      <c r="H465">
        <f t="shared" si="7"/>
        <v>0</v>
      </c>
    </row>
    <row r="466" spans="1:8" x14ac:dyDescent="0.45">
      <c r="A466" t="s">
        <v>3837</v>
      </c>
      <c r="B466" s="1">
        <v>1.9178814621329999E-7</v>
      </c>
      <c r="C466">
        <v>-0.49935984642229903</v>
      </c>
      <c r="D466">
        <v>0</v>
      </c>
      <c r="E466">
        <v>0.31</v>
      </c>
      <c r="F466">
        <v>2.6819654366467801E-3</v>
      </c>
      <c r="G466">
        <v>5</v>
      </c>
      <c r="H466">
        <f t="shared" si="7"/>
        <v>0</v>
      </c>
    </row>
    <row r="467" spans="1:8" x14ac:dyDescent="0.45">
      <c r="A467" t="s">
        <v>3839</v>
      </c>
      <c r="B467" s="1">
        <v>1.9847979817347499E-7</v>
      </c>
      <c r="C467">
        <v>-0.494194212033017</v>
      </c>
      <c r="D467">
        <v>0.108</v>
      </c>
      <c r="E467">
        <v>0.49299999999999999</v>
      </c>
      <c r="F467">
        <v>2.7755414976578701E-3</v>
      </c>
      <c r="G467">
        <v>5</v>
      </c>
      <c r="H467">
        <f t="shared" si="7"/>
        <v>0</v>
      </c>
    </row>
    <row r="468" spans="1:8" x14ac:dyDescent="0.45">
      <c r="A468" t="s">
        <v>3840</v>
      </c>
      <c r="B468" s="1">
        <v>2.07027470071779E-7</v>
      </c>
      <c r="C468">
        <v>-0.45248278581664803</v>
      </c>
      <c r="D468">
        <v>6.2E-2</v>
      </c>
      <c r="E468">
        <v>0.41199999999999998</v>
      </c>
      <c r="F468">
        <v>2.8950721414837599E-3</v>
      </c>
      <c r="G468">
        <v>5</v>
      </c>
      <c r="H468">
        <f t="shared" si="7"/>
        <v>0</v>
      </c>
    </row>
    <row r="469" spans="1:8" x14ac:dyDescent="0.45">
      <c r="A469" t="s">
        <v>3841</v>
      </c>
      <c r="B469" s="1">
        <v>2.0773423124456601E-7</v>
      </c>
      <c r="C469">
        <v>-0.528453629567601</v>
      </c>
      <c r="D469">
        <v>0</v>
      </c>
      <c r="E469">
        <v>0.309</v>
      </c>
      <c r="F469">
        <v>2.9049554897240099E-3</v>
      </c>
      <c r="G469">
        <v>5</v>
      </c>
      <c r="H469">
        <f t="shared" si="7"/>
        <v>0</v>
      </c>
    </row>
    <row r="470" spans="1:8" x14ac:dyDescent="0.45">
      <c r="A470" t="s">
        <v>3842</v>
      </c>
      <c r="B470" s="1">
        <v>2.07734283537582E-7</v>
      </c>
      <c r="C470">
        <v>-0.47806956916492999</v>
      </c>
      <c r="D470">
        <v>0</v>
      </c>
      <c r="E470">
        <v>0.309</v>
      </c>
      <c r="F470">
        <v>2.9049562209895502E-3</v>
      </c>
      <c r="G470">
        <v>5</v>
      </c>
      <c r="H470">
        <f t="shared" si="7"/>
        <v>0</v>
      </c>
    </row>
    <row r="471" spans="1:8" x14ac:dyDescent="0.45">
      <c r="A471" t="s">
        <v>3843</v>
      </c>
      <c r="B471" s="1">
        <v>2.1038360589961599E-7</v>
      </c>
      <c r="C471">
        <v>-0.50899044009829097</v>
      </c>
      <c r="D471">
        <v>0.13800000000000001</v>
      </c>
      <c r="E471">
        <v>0.51500000000000001</v>
      </c>
      <c r="F471">
        <v>2.9420043449002301E-3</v>
      </c>
      <c r="G471">
        <v>5</v>
      </c>
      <c r="H471">
        <f t="shared" si="7"/>
        <v>0</v>
      </c>
    </row>
    <row r="472" spans="1:8" x14ac:dyDescent="0.45">
      <c r="A472" t="s">
        <v>3844</v>
      </c>
      <c r="B472" s="1">
        <v>2.1406326583762499E-7</v>
      </c>
      <c r="C472">
        <v>-0.50845277814387302</v>
      </c>
      <c r="D472">
        <v>1.4999999999999999E-2</v>
      </c>
      <c r="E472">
        <v>0.33600000000000002</v>
      </c>
      <c r="F472">
        <v>2.9934607094733402E-3</v>
      </c>
      <c r="G472">
        <v>5</v>
      </c>
      <c r="H472">
        <f t="shared" si="7"/>
        <v>0</v>
      </c>
    </row>
    <row r="473" spans="1:8" x14ac:dyDescent="0.45">
      <c r="A473" t="s">
        <v>3846</v>
      </c>
      <c r="B473" s="1">
        <v>2.2616335692585699E-7</v>
      </c>
      <c r="C473">
        <v>-0.57055331614051297</v>
      </c>
      <c r="D473">
        <v>6.2E-2</v>
      </c>
      <c r="E473">
        <v>0.39900000000000002</v>
      </c>
      <c r="F473">
        <v>3.1626683832511799E-3</v>
      </c>
      <c r="G473">
        <v>5</v>
      </c>
      <c r="H473">
        <f t="shared" si="7"/>
        <v>0</v>
      </c>
    </row>
    <row r="474" spans="1:8" x14ac:dyDescent="0.45">
      <c r="A474" t="s">
        <v>3847</v>
      </c>
      <c r="B474" s="1">
        <v>2.3383469246713499E-7</v>
      </c>
      <c r="C474">
        <v>-0.49164669918556098</v>
      </c>
      <c r="D474">
        <v>6.2E-2</v>
      </c>
      <c r="E474">
        <v>0.40799999999999997</v>
      </c>
      <c r="F474">
        <v>3.2699443394604202E-3</v>
      </c>
      <c r="G474">
        <v>5</v>
      </c>
      <c r="H474">
        <f t="shared" si="7"/>
        <v>0</v>
      </c>
    </row>
    <row r="475" spans="1:8" x14ac:dyDescent="0.45">
      <c r="A475" t="s">
        <v>3848</v>
      </c>
      <c r="B475" s="1">
        <v>2.3658276096899399E-7</v>
      </c>
      <c r="C475">
        <v>-0.614677382184451</v>
      </c>
      <c r="D475">
        <v>7.6999999999999999E-2</v>
      </c>
      <c r="E475">
        <v>0.434</v>
      </c>
      <c r="F475">
        <v>3.3083733293904102E-3</v>
      </c>
      <c r="G475">
        <v>5</v>
      </c>
      <c r="H475">
        <f t="shared" si="7"/>
        <v>0</v>
      </c>
    </row>
    <row r="476" spans="1:8" x14ac:dyDescent="0.45">
      <c r="A476" t="s">
        <v>3849</v>
      </c>
      <c r="B476" s="1">
        <v>2.43581445659405E-7</v>
      </c>
      <c r="C476">
        <v>-0.50946075577955896</v>
      </c>
      <c r="D476">
        <v>0</v>
      </c>
      <c r="E476">
        <v>0.30599999999999999</v>
      </c>
      <c r="F476">
        <v>3.4062429361011101E-3</v>
      </c>
      <c r="G476">
        <v>5</v>
      </c>
      <c r="H476">
        <f t="shared" si="7"/>
        <v>0</v>
      </c>
    </row>
    <row r="477" spans="1:8" x14ac:dyDescent="0.45">
      <c r="A477" t="s">
        <v>3850</v>
      </c>
      <c r="B477" s="1">
        <v>2.45574738059796E-7</v>
      </c>
      <c r="C477">
        <v>-0.73083474309061003</v>
      </c>
      <c r="D477">
        <v>7.6999999999999999E-2</v>
      </c>
      <c r="E477">
        <v>0.41899999999999998</v>
      </c>
      <c r="F477">
        <v>3.43411713702819E-3</v>
      </c>
      <c r="G477">
        <v>5</v>
      </c>
      <c r="H477">
        <f t="shared" si="7"/>
        <v>0</v>
      </c>
    </row>
    <row r="478" spans="1:8" x14ac:dyDescent="0.45">
      <c r="A478" t="s">
        <v>3852</v>
      </c>
      <c r="B478" s="1">
        <v>2.4745482605770898E-7</v>
      </c>
      <c r="C478">
        <v>-0.53437124697298599</v>
      </c>
      <c r="D478">
        <v>0.23100000000000001</v>
      </c>
      <c r="E478">
        <v>0.624</v>
      </c>
      <c r="F478">
        <v>3.4604082875910099E-3</v>
      </c>
      <c r="G478">
        <v>5</v>
      </c>
      <c r="H478">
        <f t="shared" si="7"/>
        <v>0</v>
      </c>
    </row>
    <row r="479" spans="1:8" x14ac:dyDescent="0.45">
      <c r="A479" t="s">
        <v>3853</v>
      </c>
      <c r="B479" s="1">
        <v>2.4807363067044099E-7</v>
      </c>
      <c r="C479">
        <v>-0.392578382853907</v>
      </c>
      <c r="D479">
        <v>0.123</v>
      </c>
      <c r="E479">
        <v>0.51100000000000001</v>
      </c>
      <c r="F479">
        <v>3.4690616512954402E-3</v>
      </c>
      <c r="G479">
        <v>5</v>
      </c>
      <c r="H479">
        <f t="shared" si="7"/>
        <v>0</v>
      </c>
    </row>
    <row r="480" spans="1:8" x14ac:dyDescent="0.45">
      <c r="A480" t="s">
        <v>3854</v>
      </c>
      <c r="B480" s="1">
        <v>2.5018513320466001E-7</v>
      </c>
      <c r="C480">
        <v>-0.41675165227764999</v>
      </c>
      <c r="D480">
        <v>3.1E-2</v>
      </c>
      <c r="E480">
        <v>0.36499999999999999</v>
      </c>
      <c r="F480">
        <v>3.49858890273397E-3</v>
      </c>
      <c r="G480">
        <v>5</v>
      </c>
      <c r="H480">
        <f t="shared" si="7"/>
        <v>0</v>
      </c>
    </row>
    <row r="481" spans="1:8" x14ac:dyDescent="0.45">
      <c r="A481" t="s">
        <v>3855</v>
      </c>
      <c r="B481" s="1">
        <v>2.5159280482334699E-7</v>
      </c>
      <c r="C481">
        <v>-0.50273036627151502</v>
      </c>
      <c r="D481">
        <v>3.1E-2</v>
      </c>
      <c r="E481">
        <v>0.35599999999999998</v>
      </c>
      <c r="F481">
        <v>3.51827378264969E-3</v>
      </c>
      <c r="G481">
        <v>5</v>
      </c>
      <c r="H481">
        <f t="shared" si="7"/>
        <v>0</v>
      </c>
    </row>
    <row r="482" spans="1:8" x14ac:dyDescent="0.45">
      <c r="A482" t="s">
        <v>3856</v>
      </c>
      <c r="B482" s="1">
        <v>2.7654366085574399E-7</v>
      </c>
      <c r="C482">
        <v>-0.49661261534247902</v>
      </c>
      <c r="D482">
        <v>1.4999999999999999E-2</v>
      </c>
      <c r="E482">
        <v>0.33200000000000002</v>
      </c>
      <c r="F482">
        <v>3.8671865534067201E-3</v>
      </c>
      <c r="G482">
        <v>5</v>
      </c>
      <c r="H482">
        <f t="shared" si="7"/>
        <v>0</v>
      </c>
    </row>
    <row r="483" spans="1:8" x14ac:dyDescent="0.45">
      <c r="A483" t="s">
        <v>3857</v>
      </c>
      <c r="B483" s="1">
        <v>2.85407565891441E-7</v>
      </c>
      <c r="C483">
        <v>-0.450384353250598</v>
      </c>
      <c r="D483">
        <v>0</v>
      </c>
      <c r="E483">
        <v>0.30299999999999999</v>
      </c>
      <c r="F483">
        <v>3.9911394014259102E-3</v>
      </c>
      <c r="G483">
        <v>5</v>
      </c>
      <c r="H483">
        <f t="shared" si="7"/>
        <v>0</v>
      </c>
    </row>
    <row r="484" spans="1:8" x14ac:dyDescent="0.45">
      <c r="A484" t="s">
        <v>3858</v>
      </c>
      <c r="B484" s="1">
        <v>2.9288955152757001E-7</v>
      </c>
      <c r="C484">
        <v>-0.57522561934525496</v>
      </c>
      <c r="D484">
        <v>3.1E-2</v>
      </c>
      <c r="E484">
        <v>0.35599999999999998</v>
      </c>
      <c r="F484">
        <v>4.0957674885615403E-3</v>
      </c>
      <c r="G484">
        <v>5</v>
      </c>
      <c r="H484">
        <f t="shared" si="7"/>
        <v>0</v>
      </c>
    </row>
    <row r="485" spans="1:8" x14ac:dyDescent="0.45">
      <c r="A485" t="s">
        <v>3860</v>
      </c>
      <c r="B485" s="1">
        <v>3.27447150415126E-7</v>
      </c>
      <c r="C485">
        <v>-0.47360291599223697</v>
      </c>
      <c r="D485">
        <v>0.108</v>
      </c>
      <c r="E485">
        <v>0.48099999999999998</v>
      </c>
      <c r="F485">
        <v>4.5790209514051201E-3</v>
      </c>
      <c r="G485">
        <v>5</v>
      </c>
      <c r="H485">
        <f t="shared" si="7"/>
        <v>0</v>
      </c>
    </row>
    <row r="486" spans="1:8" x14ac:dyDescent="0.45">
      <c r="A486" t="s">
        <v>3861</v>
      </c>
      <c r="B486" s="1">
        <v>3.3621283481011499E-7</v>
      </c>
      <c r="C486">
        <v>-0.53605493108209401</v>
      </c>
      <c r="D486">
        <v>1.4999999999999999E-2</v>
      </c>
      <c r="E486">
        <v>0.32200000000000001</v>
      </c>
      <c r="F486">
        <v>4.7016002819846503E-3</v>
      </c>
      <c r="G486">
        <v>5</v>
      </c>
      <c r="H486">
        <f t="shared" si="7"/>
        <v>0</v>
      </c>
    </row>
    <row r="487" spans="1:8" x14ac:dyDescent="0.45">
      <c r="A487" t="s">
        <v>3862</v>
      </c>
      <c r="B487" s="1">
        <v>3.4499857575519499E-7</v>
      </c>
      <c r="C487">
        <v>-0.65362159871652503</v>
      </c>
      <c r="D487">
        <v>0.123</v>
      </c>
      <c r="E487">
        <v>0.48399999999999999</v>
      </c>
      <c r="F487">
        <v>4.8244600833606396E-3</v>
      </c>
      <c r="G487">
        <v>5</v>
      </c>
      <c r="H487">
        <f t="shared" si="7"/>
        <v>0</v>
      </c>
    </row>
    <row r="488" spans="1:8" x14ac:dyDescent="0.45">
      <c r="A488" t="s">
        <v>3863</v>
      </c>
      <c r="B488" s="1">
        <v>3.45598541989292E-7</v>
      </c>
      <c r="C488">
        <v>-0.44850659750233901</v>
      </c>
      <c r="D488">
        <v>7.6999999999999999E-2</v>
      </c>
      <c r="E488">
        <v>0.433</v>
      </c>
      <c r="F488">
        <v>4.8328500111782498E-3</v>
      </c>
      <c r="G488">
        <v>5</v>
      </c>
      <c r="H488">
        <f t="shared" si="7"/>
        <v>0</v>
      </c>
    </row>
    <row r="489" spans="1:8" x14ac:dyDescent="0.45">
      <c r="A489" t="s">
        <v>3864</v>
      </c>
      <c r="B489" s="1">
        <v>3.4667330711485698E-7</v>
      </c>
      <c r="C489">
        <v>-0.50523534800980496</v>
      </c>
      <c r="D489">
        <v>4.5999999999999999E-2</v>
      </c>
      <c r="E489">
        <v>0.371</v>
      </c>
      <c r="F489">
        <v>4.8478795266941703E-3</v>
      </c>
      <c r="G489">
        <v>5</v>
      </c>
      <c r="H489">
        <f t="shared" si="7"/>
        <v>0</v>
      </c>
    </row>
    <row r="490" spans="1:8" x14ac:dyDescent="0.45">
      <c r="A490" t="s">
        <v>3865</v>
      </c>
      <c r="B490" s="1">
        <v>3.4932627332311199E-7</v>
      </c>
      <c r="C490">
        <v>-0.55669019808695897</v>
      </c>
      <c r="D490">
        <v>1.4999999999999999E-2</v>
      </c>
      <c r="E490">
        <v>0.32100000000000001</v>
      </c>
      <c r="F490">
        <v>4.8849786061503997E-3</v>
      </c>
      <c r="G490">
        <v>5</v>
      </c>
      <c r="H490">
        <f t="shared" si="7"/>
        <v>0</v>
      </c>
    </row>
    <row r="491" spans="1:8" x14ac:dyDescent="0.45">
      <c r="A491" t="s">
        <v>3867</v>
      </c>
      <c r="B491" s="1">
        <v>3.5930810277154199E-7</v>
      </c>
      <c r="C491">
        <v>-0.48875427547228101</v>
      </c>
      <c r="D491">
        <v>9.1999999999999998E-2</v>
      </c>
      <c r="E491">
        <v>0.45800000000000002</v>
      </c>
      <c r="F491">
        <v>5.0245645091572403E-3</v>
      </c>
      <c r="G491">
        <v>5</v>
      </c>
      <c r="H491">
        <f t="shared" si="7"/>
        <v>0</v>
      </c>
    </row>
    <row r="492" spans="1:8" x14ac:dyDescent="0.45">
      <c r="A492" t="s">
        <v>3868</v>
      </c>
      <c r="B492" s="1">
        <v>3.5998586045886401E-7</v>
      </c>
      <c r="C492">
        <v>-0.45004795354315402</v>
      </c>
      <c r="D492">
        <v>0.61499999999999999</v>
      </c>
      <c r="E492">
        <v>0.86799999999999999</v>
      </c>
      <c r="F492">
        <v>5.0340422726567503E-3</v>
      </c>
      <c r="G492">
        <v>5</v>
      </c>
      <c r="H492">
        <f t="shared" si="7"/>
        <v>0</v>
      </c>
    </row>
    <row r="493" spans="1:8" x14ac:dyDescent="0.45">
      <c r="A493" t="s">
        <v>3869</v>
      </c>
      <c r="B493" s="1">
        <v>3.6150308855265499E-7</v>
      </c>
      <c r="C493">
        <v>-0.57146872574269503</v>
      </c>
      <c r="D493">
        <v>0</v>
      </c>
      <c r="E493">
        <v>0.29899999999999999</v>
      </c>
      <c r="F493">
        <v>5.0552591903203301E-3</v>
      </c>
      <c r="G493">
        <v>5</v>
      </c>
      <c r="H493">
        <f t="shared" si="7"/>
        <v>0</v>
      </c>
    </row>
    <row r="494" spans="1:8" x14ac:dyDescent="0.45">
      <c r="A494" t="s">
        <v>3870</v>
      </c>
      <c r="B494" s="1">
        <v>3.62029269887254E-7</v>
      </c>
      <c r="C494">
        <v>-0.50381716355072903</v>
      </c>
      <c r="D494">
        <v>1.4999999999999999E-2</v>
      </c>
      <c r="E494">
        <v>0.32900000000000001</v>
      </c>
      <c r="F494">
        <v>5.0626173101033503E-3</v>
      </c>
      <c r="G494">
        <v>5</v>
      </c>
      <c r="H494">
        <f t="shared" si="7"/>
        <v>0</v>
      </c>
    </row>
    <row r="495" spans="1:8" x14ac:dyDescent="0.45">
      <c r="A495" t="s">
        <v>3872</v>
      </c>
      <c r="B495" s="1">
        <v>3.8321938998920898E-7</v>
      </c>
      <c r="C495">
        <v>-0.59512729221501903</v>
      </c>
      <c r="D495">
        <v>1.4999999999999999E-2</v>
      </c>
      <c r="E495">
        <v>0.32700000000000001</v>
      </c>
      <c r="F495">
        <v>5.3589399496090998E-3</v>
      </c>
      <c r="G495">
        <v>5</v>
      </c>
      <c r="H495">
        <f t="shared" si="7"/>
        <v>0</v>
      </c>
    </row>
    <row r="496" spans="1:8" x14ac:dyDescent="0.45">
      <c r="A496" t="s">
        <v>3873</v>
      </c>
      <c r="B496" s="1">
        <v>3.9099605870786802E-7</v>
      </c>
      <c r="C496">
        <v>-0.66396402485638395</v>
      </c>
      <c r="D496">
        <v>0</v>
      </c>
      <c r="E496">
        <v>0.29799999999999999</v>
      </c>
      <c r="F496">
        <v>5.4676888849708198E-3</v>
      </c>
      <c r="G496">
        <v>5</v>
      </c>
      <c r="H496">
        <f t="shared" si="7"/>
        <v>0</v>
      </c>
    </row>
    <row r="497" spans="1:8" x14ac:dyDescent="0.45">
      <c r="A497" t="s">
        <v>3875</v>
      </c>
      <c r="B497" s="1">
        <v>4.0270230304463902E-7</v>
      </c>
      <c r="C497">
        <v>-0.58685278756260295</v>
      </c>
      <c r="D497">
        <v>0.154</v>
      </c>
      <c r="E497">
        <v>0.53900000000000003</v>
      </c>
      <c r="F497">
        <v>5.6313890057762403E-3</v>
      </c>
      <c r="G497">
        <v>5</v>
      </c>
      <c r="H497">
        <f t="shared" si="7"/>
        <v>0</v>
      </c>
    </row>
    <row r="498" spans="1:8" x14ac:dyDescent="0.45">
      <c r="A498" t="s">
        <v>3876</v>
      </c>
      <c r="B498" s="1">
        <v>4.1735348517562E-7</v>
      </c>
      <c r="C498">
        <v>-1.6641766359932999</v>
      </c>
      <c r="D498">
        <v>9.1999999999999998E-2</v>
      </c>
      <c r="E498">
        <v>0.40300000000000002</v>
      </c>
      <c r="F498">
        <v>5.83627113669588E-3</v>
      </c>
      <c r="G498">
        <v>5</v>
      </c>
      <c r="H498">
        <f t="shared" si="7"/>
        <v>0</v>
      </c>
    </row>
    <row r="499" spans="1:8" x14ac:dyDescent="0.45">
      <c r="A499" t="s">
        <v>3877</v>
      </c>
      <c r="B499" s="1">
        <v>4.2281973158803902E-7</v>
      </c>
      <c r="C499">
        <v>-0.45898955365313698</v>
      </c>
      <c r="D499">
        <v>0</v>
      </c>
      <c r="E499">
        <v>0.29599999999999999</v>
      </c>
      <c r="F499">
        <v>5.9127111265271396E-3</v>
      </c>
      <c r="G499">
        <v>5</v>
      </c>
      <c r="H499">
        <f t="shared" si="7"/>
        <v>0</v>
      </c>
    </row>
    <row r="500" spans="1:8" x14ac:dyDescent="0.45">
      <c r="A500" t="s">
        <v>3878</v>
      </c>
      <c r="B500" s="1">
        <v>4.2708893672801799E-7</v>
      </c>
      <c r="C500">
        <v>-0.48580337573941201</v>
      </c>
      <c r="D500">
        <v>3.1E-2</v>
      </c>
      <c r="E500">
        <v>0.35299999999999998</v>
      </c>
      <c r="F500">
        <v>5.9724116912046E-3</v>
      </c>
      <c r="G500">
        <v>5</v>
      </c>
      <c r="H500">
        <f t="shared" si="7"/>
        <v>0</v>
      </c>
    </row>
    <row r="501" spans="1:8" x14ac:dyDescent="0.45">
      <c r="A501" t="s">
        <v>3880</v>
      </c>
      <c r="B501" s="1">
        <v>4.36161731507909E-7</v>
      </c>
      <c r="C501">
        <v>-0.41610916196634801</v>
      </c>
      <c r="D501">
        <v>0.123</v>
      </c>
      <c r="E501">
        <v>0.497</v>
      </c>
      <c r="F501">
        <v>6.0992856534065904E-3</v>
      </c>
      <c r="G501">
        <v>5</v>
      </c>
      <c r="H501">
        <f t="shared" si="7"/>
        <v>0</v>
      </c>
    </row>
    <row r="502" spans="1:8" x14ac:dyDescent="0.45">
      <c r="A502" t="s">
        <v>3882</v>
      </c>
      <c r="B502" s="1">
        <v>4.6030190921219203E-7</v>
      </c>
      <c r="C502">
        <v>-0.46334259720534199</v>
      </c>
      <c r="D502">
        <v>0.27700000000000002</v>
      </c>
      <c r="E502">
        <v>0.68500000000000005</v>
      </c>
      <c r="F502">
        <v>6.4368618984232996E-3</v>
      </c>
      <c r="G502">
        <v>5</v>
      </c>
      <c r="H502">
        <f t="shared" si="7"/>
        <v>0</v>
      </c>
    </row>
    <row r="503" spans="1:8" x14ac:dyDescent="0.45">
      <c r="A503" t="s">
        <v>3885</v>
      </c>
      <c r="B503" s="1">
        <v>4.9297217543610598E-7</v>
      </c>
      <c r="C503">
        <v>-1.6332805950540401</v>
      </c>
      <c r="D503">
        <v>4.5999999999999999E-2</v>
      </c>
      <c r="E503">
        <v>0.35599999999999998</v>
      </c>
      <c r="F503">
        <v>6.8937229012984999E-3</v>
      </c>
      <c r="G503">
        <v>5</v>
      </c>
      <c r="H503">
        <f t="shared" si="7"/>
        <v>0</v>
      </c>
    </row>
    <row r="504" spans="1:8" x14ac:dyDescent="0.45">
      <c r="A504" t="s">
        <v>3886</v>
      </c>
      <c r="B504" s="1">
        <v>4.9418552294762601E-7</v>
      </c>
      <c r="C504">
        <v>-0.47805753871263301</v>
      </c>
      <c r="D504">
        <v>0</v>
      </c>
      <c r="E504">
        <v>0.29399999999999998</v>
      </c>
      <c r="F504">
        <v>6.9106903528995999E-3</v>
      </c>
      <c r="G504">
        <v>5</v>
      </c>
      <c r="H504">
        <f t="shared" si="7"/>
        <v>0</v>
      </c>
    </row>
    <row r="505" spans="1:8" x14ac:dyDescent="0.45">
      <c r="A505" t="s">
        <v>3887</v>
      </c>
      <c r="B505" s="1">
        <v>4.9591293776284498E-7</v>
      </c>
      <c r="C505">
        <v>-0.42899254307302298</v>
      </c>
      <c r="D505">
        <v>6.2E-2</v>
      </c>
      <c r="E505">
        <v>0.4</v>
      </c>
      <c r="F505">
        <v>6.93484652167562E-3</v>
      </c>
      <c r="G505">
        <v>5</v>
      </c>
      <c r="H505">
        <f t="shared" si="7"/>
        <v>0</v>
      </c>
    </row>
    <row r="506" spans="1:8" x14ac:dyDescent="0.45">
      <c r="A506" t="s">
        <v>3889</v>
      </c>
      <c r="B506" s="1">
        <v>5.3343383832297999E-7</v>
      </c>
      <c r="C506">
        <v>-0.43249543652197903</v>
      </c>
      <c r="D506">
        <v>1.4999999999999999E-2</v>
      </c>
      <c r="E506">
        <v>0.32300000000000001</v>
      </c>
      <c r="F506">
        <v>7.4595387951085501E-3</v>
      </c>
      <c r="G506">
        <v>5</v>
      </c>
      <c r="H506">
        <f t="shared" si="7"/>
        <v>0</v>
      </c>
    </row>
    <row r="507" spans="1:8" x14ac:dyDescent="0.45">
      <c r="A507" t="s">
        <v>3890</v>
      </c>
      <c r="B507" s="1">
        <v>5.5419781413656102E-7</v>
      </c>
      <c r="C507">
        <v>-0.49193323763567298</v>
      </c>
      <c r="D507">
        <v>6.2E-2</v>
      </c>
      <c r="E507">
        <v>0.39100000000000001</v>
      </c>
      <c r="F507">
        <v>7.7499022328856703E-3</v>
      </c>
      <c r="G507">
        <v>5</v>
      </c>
      <c r="H507">
        <f t="shared" si="7"/>
        <v>0</v>
      </c>
    </row>
    <row r="508" spans="1:8" x14ac:dyDescent="0.45">
      <c r="A508" t="s">
        <v>3891</v>
      </c>
      <c r="B508" s="1">
        <v>5.7718939250042104E-7</v>
      </c>
      <c r="C508">
        <v>-0.54295944664345297</v>
      </c>
      <c r="D508">
        <v>0</v>
      </c>
      <c r="E508">
        <v>0.29099999999999998</v>
      </c>
      <c r="F508">
        <v>8.0714164647258894E-3</v>
      </c>
      <c r="G508">
        <v>5</v>
      </c>
      <c r="H508">
        <f t="shared" si="7"/>
        <v>0</v>
      </c>
    </row>
    <row r="509" spans="1:8" x14ac:dyDescent="0.45">
      <c r="A509" t="s">
        <v>3892</v>
      </c>
      <c r="B509" s="1">
        <v>5.7756691076121804E-7</v>
      </c>
      <c r="C509">
        <v>-0.414271331177399</v>
      </c>
      <c r="D509">
        <v>4.5999999999999999E-2</v>
      </c>
      <c r="E509">
        <v>0.371</v>
      </c>
      <c r="F509">
        <v>8.0766956800848808E-3</v>
      </c>
      <c r="G509">
        <v>5</v>
      </c>
      <c r="H509">
        <f t="shared" si="7"/>
        <v>0</v>
      </c>
    </row>
    <row r="510" spans="1:8" x14ac:dyDescent="0.45">
      <c r="A510" t="s">
        <v>3893</v>
      </c>
      <c r="B510" s="1">
        <v>5.7801907374068802E-7</v>
      </c>
      <c r="C510">
        <v>-0.48142759107565303</v>
      </c>
      <c r="D510">
        <v>1.4999999999999999E-2</v>
      </c>
      <c r="E510">
        <v>0.32100000000000001</v>
      </c>
      <c r="F510">
        <v>8.0830187271897901E-3</v>
      </c>
      <c r="G510">
        <v>5</v>
      </c>
      <c r="H510">
        <f t="shared" si="7"/>
        <v>0</v>
      </c>
    </row>
    <row r="511" spans="1:8" x14ac:dyDescent="0.45">
      <c r="A511" t="s">
        <v>3896</v>
      </c>
      <c r="B511" s="1">
        <v>6.20878676334747E-7</v>
      </c>
      <c r="C511">
        <v>-0.71467107587175804</v>
      </c>
      <c r="D511">
        <v>0.246</v>
      </c>
      <c r="E511">
        <v>0.56899999999999995</v>
      </c>
      <c r="F511">
        <v>8.6823674098651001E-3</v>
      </c>
      <c r="G511">
        <v>5</v>
      </c>
      <c r="H511">
        <f t="shared" si="7"/>
        <v>0</v>
      </c>
    </row>
    <row r="512" spans="1:8" x14ac:dyDescent="0.45">
      <c r="A512" t="s">
        <v>3898</v>
      </c>
      <c r="B512" s="1">
        <v>6.2361713482441701E-7</v>
      </c>
      <c r="C512">
        <v>-0.53357260317624799</v>
      </c>
      <c r="D512">
        <v>0</v>
      </c>
      <c r="E512">
        <v>0.28999999999999998</v>
      </c>
      <c r="F512">
        <v>8.7206620133846498E-3</v>
      </c>
      <c r="G512">
        <v>5</v>
      </c>
      <c r="H512">
        <f t="shared" si="7"/>
        <v>0</v>
      </c>
    </row>
    <row r="513" spans="1:8" x14ac:dyDescent="0.45">
      <c r="A513" t="s">
        <v>3899</v>
      </c>
      <c r="B513" s="1">
        <v>6.2880920178741405E-7</v>
      </c>
      <c r="C513">
        <v>-0.42958537064444002</v>
      </c>
      <c r="D513">
        <v>6.2E-2</v>
      </c>
      <c r="E513">
        <v>0.40300000000000002</v>
      </c>
      <c r="F513">
        <v>8.7932678777951894E-3</v>
      </c>
      <c r="G513">
        <v>5</v>
      </c>
      <c r="H513">
        <f t="shared" si="7"/>
        <v>0</v>
      </c>
    </row>
    <row r="514" spans="1:8" x14ac:dyDescent="0.45">
      <c r="A514" t="s">
        <v>3900</v>
      </c>
      <c r="B514" s="1">
        <v>6.3193112097534198E-7</v>
      </c>
      <c r="C514">
        <v>-0.53480636302846096</v>
      </c>
      <c r="D514">
        <v>1.4999999999999999E-2</v>
      </c>
      <c r="E514">
        <v>0.311</v>
      </c>
      <c r="F514">
        <v>8.8369247957191793E-3</v>
      </c>
      <c r="G514">
        <v>5</v>
      </c>
      <c r="H514">
        <f t="shared" si="7"/>
        <v>0</v>
      </c>
    </row>
    <row r="515" spans="1:8" x14ac:dyDescent="0.45">
      <c r="A515" t="s">
        <v>3901</v>
      </c>
      <c r="B515" s="1">
        <v>6.5085920756258502E-7</v>
      </c>
      <c r="C515">
        <v>-0.50490849605250498</v>
      </c>
      <c r="D515">
        <v>0.84599999999999997</v>
      </c>
      <c r="E515">
        <v>0.90700000000000003</v>
      </c>
      <c r="F515">
        <v>9.1016151585551902E-3</v>
      </c>
      <c r="G515">
        <v>5</v>
      </c>
      <c r="H515">
        <f t="shared" si="7"/>
        <v>0</v>
      </c>
    </row>
    <row r="516" spans="1:8" x14ac:dyDescent="0.45">
      <c r="A516" t="s">
        <v>3902</v>
      </c>
      <c r="B516" s="1">
        <v>6.72314086184836E-7</v>
      </c>
      <c r="C516">
        <v>-0.48127727357017203</v>
      </c>
      <c r="D516">
        <v>6.2E-2</v>
      </c>
      <c r="E516">
        <v>0.39100000000000001</v>
      </c>
      <c r="F516">
        <v>9.40164018120874E-3</v>
      </c>
      <c r="G516">
        <v>5</v>
      </c>
      <c r="H516">
        <f t="shared" ref="H516:H582" si="8">IF(C516&gt;0,1,0)</f>
        <v>0</v>
      </c>
    </row>
    <row r="517" spans="1:8" x14ac:dyDescent="0.45">
      <c r="A517" t="s">
        <v>3903</v>
      </c>
      <c r="B517" s="1">
        <v>6.8134122747115698E-7</v>
      </c>
      <c r="C517">
        <v>-0.46639352761063402</v>
      </c>
      <c r="D517">
        <v>1.4999999999999999E-2</v>
      </c>
      <c r="E517">
        <v>0.311</v>
      </c>
      <c r="F517">
        <v>9.5278757249566692E-3</v>
      </c>
      <c r="G517">
        <v>5</v>
      </c>
      <c r="H517">
        <f t="shared" si="8"/>
        <v>0</v>
      </c>
    </row>
    <row r="518" spans="1:8" x14ac:dyDescent="0.45">
      <c r="A518" t="s">
        <v>3904</v>
      </c>
      <c r="B518" s="1">
        <v>7.0406914358130796E-7</v>
      </c>
      <c r="C518">
        <v>-0.55565069110366805</v>
      </c>
      <c r="D518">
        <v>0.2</v>
      </c>
      <c r="E518">
        <v>0.59399999999999997</v>
      </c>
      <c r="F518">
        <v>9.8457029038410103E-3</v>
      </c>
      <c r="G518">
        <v>5</v>
      </c>
      <c r="H518">
        <f t="shared" si="8"/>
        <v>0</v>
      </c>
    </row>
    <row r="519" spans="1:8" x14ac:dyDescent="0.45">
      <c r="A519" t="s">
        <v>3905</v>
      </c>
      <c r="B519" s="1">
        <v>7.2744291748667205E-7</v>
      </c>
      <c r="C519">
        <v>-0.450804920614094</v>
      </c>
      <c r="D519">
        <v>0.27700000000000002</v>
      </c>
      <c r="E519">
        <v>0.71399999999999997</v>
      </c>
      <c r="F519">
        <v>1.0172561758133599E-2</v>
      </c>
      <c r="G519">
        <v>5</v>
      </c>
      <c r="H519">
        <f t="shared" si="8"/>
        <v>0</v>
      </c>
    </row>
    <row r="520" spans="1:8" x14ac:dyDescent="0.45">
      <c r="A520" t="s">
        <v>3906</v>
      </c>
      <c r="B520" s="1">
        <v>7.2758597715938702E-7</v>
      </c>
      <c r="C520">
        <v>-0.48809980961005101</v>
      </c>
      <c r="D520">
        <v>0.123</v>
      </c>
      <c r="E520">
        <v>0.48</v>
      </c>
      <c r="F520">
        <v>1.01745623045969E-2</v>
      </c>
      <c r="G520">
        <v>5</v>
      </c>
      <c r="H520">
        <f t="shared" si="8"/>
        <v>0</v>
      </c>
    </row>
    <row r="521" spans="1:8" x14ac:dyDescent="0.45">
      <c r="A521" t="s">
        <v>3907</v>
      </c>
      <c r="B521" s="1">
        <v>7.2759558910453998E-7</v>
      </c>
      <c r="C521">
        <v>-0.44346109518999099</v>
      </c>
      <c r="D521">
        <v>0</v>
      </c>
      <c r="E521">
        <v>0.28699999999999998</v>
      </c>
      <c r="F521">
        <v>1.01746967180379E-2</v>
      </c>
      <c r="G521">
        <v>5</v>
      </c>
      <c r="H521">
        <f t="shared" si="8"/>
        <v>0</v>
      </c>
    </row>
    <row r="522" spans="1:8" x14ac:dyDescent="0.45">
      <c r="A522" t="s">
        <v>3909</v>
      </c>
      <c r="B522" s="1">
        <v>7.4160334971653704E-7</v>
      </c>
      <c r="C522">
        <v>-0.527324374126108</v>
      </c>
      <c r="D522">
        <v>6.2E-2</v>
      </c>
      <c r="E522">
        <v>0.38500000000000001</v>
      </c>
      <c r="F522">
        <v>1.0370581242436099E-2</v>
      </c>
      <c r="G522">
        <v>5</v>
      </c>
      <c r="H522">
        <f t="shared" si="8"/>
        <v>0</v>
      </c>
    </row>
    <row r="523" spans="1:8" x14ac:dyDescent="0.45">
      <c r="A523" t="s">
        <v>3910</v>
      </c>
      <c r="B523" s="1">
        <v>7.8571098626588098E-7</v>
      </c>
      <c r="C523">
        <v>-0.53937950456489403</v>
      </c>
      <c r="D523">
        <v>0</v>
      </c>
      <c r="E523">
        <v>0.28599999999999998</v>
      </c>
      <c r="F523">
        <v>1.0987382431942101E-2</v>
      </c>
      <c r="G523">
        <v>5</v>
      </c>
      <c r="H523">
        <f t="shared" si="8"/>
        <v>0</v>
      </c>
    </row>
    <row r="524" spans="1:8" x14ac:dyDescent="0.45">
      <c r="A524" t="s">
        <v>3911</v>
      </c>
      <c r="B524" s="1">
        <v>8.4832101379783599E-7</v>
      </c>
      <c r="C524">
        <v>-0.48520135246624901</v>
      </c>
      <c r="D524">
        <v>0</v>
      </c>
      <c r="E524">
        <v>0.28399999999999997</v>
      </c>
      <c r="F524">
        <v>1.1862921056948901E-2</v>
      </c>
      <c r="G524">
        <v>5</v>
      </c>
      <c r="H524">
        <f t="shared" si="8"/>
        <v>0</v>
      </c>
    </row>
    <row r="525" spans="1:8" x14ac:dyDescent="0.45">
      <c r="A525" t="s">
        <v>3912</v>
      </c>
      <c r="B525" s="1">
        <v>8.6311001628677598E-7</v>
      </c>
      <c r="C525">
        <v>-0.45983914877872101</v>
      </c>
      <c r="D525">
        <v>6.2E-2</v>
      </c>
      <c r="E525">
        <v>0.39600000000000002</v>
      </c>
      <c r="F525">
        <v>1.20697304677543E-2</v>
      </c>
      <c r="G525">
        <v>5</v>
      </c>
      <c r="H525">
        <f t="shared" si="8"/>
        <v>0</v>
      </c>
    </row>
    <row r="526" spans="1:8" x14ac:dyDescent="0.45">
      <c r="A526" t="s">
        <v>3913</v>
      </c>
      <c r="B526" s="1">
        <v>8.71242600495699E-7</v>
      </c>
      <c r="C526">
        <v>-0.4526610452855</v>
      </c>
      <c r="D526">
        <v>0.185</v>
      </c>
      <c r="E526">
        <v>0.59</v>
      </c>
      <c r="F526">
        <v>1.21834565253319E-2</v>
      </c>
      <c r="G526">
        <v>5</v>
      </c>
      <c r="H526">
        <f t="shared" si="8"/>
        <v>0</v>
      </c>
    </row>
    <row r="527" spans="1:8" x14ac:dyDescent="0.45">
      <c r="A527" t="s">
        <v>3914</v>
      </c>
      <c r="B527" s="1">
        <v>8.7448789799957404E-7</v>
      </c>
      <c r="C527">
        <v>-1.19751914565207</v>
      </c>
      <c r="D527">
        <v>6.2E-2</v>
      </c>
      <c r="E527">
        <v>0.35399999999999998</v>
      </c>
      <c r="F527">
        <v>1.2228838765626001E-2</v>
      </c>
      <c r="G527">
        <v>5</v>
      </c>
      <c r="H527">
        <f t="shared" si="8"/>
        <v>0</v>
      </c>
    </row>
    <row r="528" spans="1:8" x14ac:dyDescent="0.45">
      <c r="A528" t="s">
        <v>3915</v>
      </c>
      <c r="B528" s="1">
        <v>9.1698752140503201E-7</v>
      </c>
      <c r="C528">
        <v>-0.46081948771057701</v>
      </c>
      <c r="D528">
        <v>1.4999999999999999E-2</v>
      </c>
      <c r="E528">
        <v>0.313</v>
      </c>
      <c r="F528">
        <v>1.2823153499327999E-2</v>
      </c>
      <c r="G528">
        <v>5</v>
      </c>
      <c r="H528">
        <f t="shared" si="8"/>
        <v>0</v>
      </c>
    </row>
    <row r="529" spans="1:8" x14ac:dyDescent="0.45">
      <c r="A529" t="s">
        <v>3916</v>
      </c>
      <c r="B529" s="1">
        <v>9.2105819819236599E-7</v>
      </c>
      <c r="C529">
        <v>-0.43510959258820397</v>
      </c>
      <c r="D529">
        <v>4.5999999999999999E-2</v>
      </c>
      <c r="E529">
        <v>0.36899999999999999</v>
      </c>
      <c r="F529">
        <v>1.2880077843522001E-2</v>
      </c>
      <c r="G529">
        <v>5</v>
      </c>
      <c r="H529">
        <f t="shared" si="8"/>
        <v>0</v>
      </c>
    </row>
    <row r="530" spans="1:8" x14ac:dyDescent="0.45">
      <c r="A530" t="s">
        <v>3917</v>
      </c>
      <c r="B530" s="1">
        <v>9.2142347139243004E-7</v>
      </c>
      <c r="C530">
        <v>-0.52189687608822399</v>
      </c>
      <c r="D530">
        <v>9.1999999999999998E-2</v>
      </c>
      <c r="E530">
        <v>0.443</v>
      </c>
      <c r="F530">
        <v>1.2885185823951701E-2</v>
      </c>
      <c r="G530">
        <v>5</v>
      </c>
      <c r="H530">
        <f t="shared" si="8"/>
        <v>0</v>
      </c>
    </row>
    <row r="531" spans="1:8" x14ac:dyDescent="0.45">
      <c r="A531" t="s">
        <v>3918</v>
      </c>
      <c r="B531" s="1">
        <v>9.2763285719265096E-7</v>
      </c>
      <c r="C531">
        <v>-0.42634287823724398</v>
      </c>
      <c r="D531">
        <v>6.2E-2</v>
      </c>
      <c r="E531">
        <v>0.39800000000000002</v>
      </c>
      <c r="F531">
        <v>1.2972017874982001E-2</v>
      </c>
      <c r="G531">
        <v>5</v>
      </c>
      <c r="H531">
        <f t="shared" si="8"/>
        <v>0</v>
      </c>
    </row>
    <row r="532" spans="1:8" x14ac:dyDescent="0.45">
      <c r="A532" t="s">
        <v>3919</v>
      </c>
      <c r="B532" s="1">
        <v>9.3848034375816304E-7</v>
      </c>
      <c r="C532">
        <v>-0.44410116937034799</v>
      </c>
      <c r="D532">
        <v>4.5999999999999999E-2</v>
      </c>
      <c r="E532">
        <v>0.36799999999999999</v>
      </c>
      <c r="F532">
        <v>1.31237091271141E-2</v>
      </c>
      <c r="G532">
        <v>5</v>
      </c>
      <c r="H532">
        <f t="shared" si="8"/>
        <v>0</v>
      </c>
    </row>
    <row r="533" spans="1:8" x14ac:dyDescent="0.45">
      <c r="A533" t="s">
        <v>3920</v>
      </c>
      <c r="B533" s="1">
        <v>9.783496479651769E-7</v>
      </c>
      <c r="C533">
        <v>-1.5375398251424</v>
      </c>
      <c r="D533">
        <v>9.1999999999999998E-2</v>
      </c>
      <c r="E533">
        <v>0.38700000000000001</v>
      </c>
      <c r="F533">
        <v>1.3681241477145001E-2</v>
      </c>
      <c r="G533">
        <v>5</v>
      </c>
      <c r="H533">
        <f t="shared" si="8"/>
        <v>0</v>
      </c>
    </row>
    <row r="534" spans="1:8" x14ac:dyDescent="0.45">
      <c r="A534" t="s">
        <v>3921</v>
      </c>
      <c r="B534" s="1">
        <v>9.8839383658898395E-7</v>
      </c>
      <c r="C534">
        <v>-0.49200993404936799</v>
      </c>
      <c r="D534">
        <v>0</v>
      </c>
      <c r="E534">
        <v>0.28199999999999997</v>
      </c>
      <c r="F534">
        <v>1.38216994108603E-2</v>
      </c>
      <c r="G534">
        <v>5</v>
      </c>
      <c r="H534">
        <f t="shared" si="8"/>
        <v>0</v>
      </c>
    </row>
    <row r="535" spans="1:8" x14ac:dyDescent="0.45">
      <c r="A535" t="s">
        <v>3922</v>
      </c>
      <c r="B535" s="1">
        <v>9.8839407326865802E-7</v>
      </c>
      <c r="C535">
        <v>-0.432448255099318</v>
      </c>
      <c r="D535">
        <v>0</v>
      </c>
      <c r="E535">
        <v>0.28199999999999997</v>
      </c>
      <c r="F535">
        <v>1.3821702720588899E-2</v>
      </c>
      <c r="G535">
        <v>5</v>
      </c>
      <c r="H535">
        <f t="shared" si="8"/>
        <v>0</v>
      </c>
    </row>
    <row r="536" spans="1:8" x14ac:dyDescent="0.45">
      <c r="A536" t="s">
        <v>3923</v>
      </c>
      <c r="B536" s="1">
        <v>1.00840689676225E-6</v>
      </c>
      <c r="C536">
        <v>-0.46904586797895298</v>
      </c>
      <c r="D536">
        <v>1.4999999999999999E-2</v>
      </c>
      <c r="E536">
        <v>0.30499999999999999</v>
      </c>
      <c r="F536">
        <v>1.41015620443233E-2</v>
      </c>
      <c r="G536">
        <v>5</v>
      </c>
      <c r="H536">
        <f t="shared" si="8"/>
        <v>0</v>
      </c>
    </row>
    <row r="537" spans="1:8" x14ac:dyDescent="0.45">
      <c r="A537" t="s">
        <v>3924</v>
      </c>
      <c r="B537" s="1">
        <v>1.0274200851005299E-6</v>
      </c>
      <c r="C537">
        <v>-0.51731153046983802</v>
      </c>
      <c r="D537">
        <v>0.32300000000000001</v>
      </c>
      <c r="E537">
        <v>0.71599999999999997</v>
      </c>
      <c r="F537">
        <v>1.4367442470045899E-2</v>
      </c>
      <c r="G537">
        <v>5</v>
      </c>
      <c r="H537">
        <f t="shared" si="8"/>
        <v>0</v>
      </c>
    </row>
    <row r="538" spans="1:8" x14ac:dyDescent="0.45">
      <c r="A538" t="s">
        <v>3925</v>
      </c>
      <c r="B538" s="1">
        <v>1.1136382770054399E-6</v>
      </c>
      <c r="C538">
        <v>-0.39250731350568402</v>
      </c>
      <c r="D538">
        <v>7.6999999999999999E-2</v>
      </c>
      <c r="E538">
        <v>0.41899999999999998</v>
      </c>
      <c r="F538">
        <v>1.5573117665643999E-2</v>
      </c>
      <c r="G538">
        <v>5</v>
      </c>
      <c r="H538">
        <f t="shared" si="8"/>
        <v>0</v>
      </c>
    </row>
    <row r="539" spans="1:8" x14ac:dyDescent="0.45">
      <c r="A539" t="s">
        <v>3926</v>
      </c>
      <c r="B539" s="1">
        <v>1.12106779058606E-6</v>
      </c>
      <c r="C539">
        <v>-0.32591965065136402</v>
      </c>
      <c r="D539">
        <v>0.96899999999999997</v>
      </c>
      <c r="E539">
        <v>0.99299999999999999</v>
      </c>
      <c r="F539">
        <v>1.5677011983555499E-2</v>
      </c>
      <c r="G539">
        <v>5</v>
      </c>
      <c r="H539">
        <f t="shared" si="8"/>
        <v>0</v>
      </c>
    </row>
    <row r="540" spans="1:8" x14ac:dyDescent="0.45">
      <c r="A540" t="s">
        <v>3928</v>
      </c>
      <c r="B540" s="1">
        <v>1.15080458436617E-6</v>
      </c>
      <c r="C540">
        <v>-0.43445807524186397</v>
      </c>
      <c r="D540">
        <v>0</v>
      </c>
      <c r="E540">
        <v>0.27900000000000003</v>
      </c>
      <c r="F540">
        <v>1.60928513077765E-2</v>
      </c>
      <c r="G540">
        <v>5</v>
      </c>
      <c r="H540">
        <f t="shared" si="8"/>
        <v>0</v>
      </c>
    </row>
    <row r="541" spans="1:8" x14ac:dyDescent="0.45">
      <c r="A541" t="s">
        <v>3929</v>
      </c>
      <c r="B541" s="1">
        <v>1.15080458436617E-6</v>
      </c>
      <c r="C541">
        <v>-0.44508955396550898</v>
      </c>
      <c r="D541">
        <v>0</v>
      </c>
      <c r="E541">
        <v>0.27900000000000003</v>
      </c>
      <c r="F541">
        <v>1.60928513077765E-2</v>
      </c>
      <c r="G541">
        <v>5</v>
      </c>
      <c r="H541">
        <f t="shared" si="8"/>
        <v>0</v>
      </c>
    </row>
    <row r="542" spans="1:8" x14ac:dyDescent="0.45">
      <c r="A542" t="s">
        <v>3930</v>
      </c>
      <c r="B542" s="1">
        <v>1.1612127634125301E-6</v>
      </c>
      <c r="C542">
        <v>-0.42085079126005998</v>
      </c>
      <c r="D542">
        <v>0.35399999999999998</v>
      </c>
      <c r="E542">
        <v>0.74099999999999999</v>
      </c>
      <c r="F542">
        <v>1.6238399283560901E-2</v>
      </c>
      <c r="G542">
        <v>5</v>
      </c>
      <c r="H542">
        <f t="shared" si="8"/>
        <v>0</v>
      </c>
    </row>
    <row r="543" spans="1:8" x14ac:dyDescent="0.45">
      <c r="A543" t="s">
        <v>3931</v>
      </c>
      <c r="B543" s="1">
        <v>1.18515722079787E-6</v>
      </c>
      <c r="C543">
        <v>-0.44100005975807699</v>
      </c>
      <c r="D543">
        <v>1.4999999999999999E-2</v>
      </c>
      <c r="E543">
        <v>0.309</v>
      </c>
      <c r="F543">
        <v>1.6573238575637399E-2</v>
      </c>
      <c r="G543">
        <v>5</v>
      </c>
      <c r="H543">
        <f t="shared" si="8"/>
        <v>0</v>
      </c>
    </row>
    <row r="544" spans="1:8" x14ac:dyDescent="0.45">
      <c r="A544" t="s">
        <v>3932</v>
      </c>
      <c r="B544" s="1">
        <v>1.1880423598241401E-6</v>
      </c>
      <c r="C544">
        <v>-0.40794744735851302</v>
      </c>
      <c r="D544">
        <v>3.1E-2</v>
      </c>
      <c r="E544">
        <v>0.33700000000000002</v>
      </c>
      <c r="F544">
        <v>1.66135843597808E-2</v>
      </c>
      <c r="G544">
        <v>5</v>
      </c>
      <c r="H544">
        <f t="shared" si="8"/>
        <v>0</v>
      </c>
    </row>
    <row r="545" spans="1:8" x14ac:dyDescent="0.45">
      <c r="A545" t="s">
        <v>3933</v>
      </c>
      <c r="B545" s="1">
        <v>1.20482308944698E-6</v>
      </c>
      <c r="C545">
        <v>-0.41477675747657999</v>
      </c>
      <c r="D545">
        <v>3.1E-2</v>
      </c>
      <c r="E545">
        <v>0.33600000000000002</v>
      </c>
      <c r="F545">
        <v>1.68482460828266E-2</v>
      </c>
      <c r="G545">
        <v>5</v>
      </c>
      <c r="H545">
        <f t="shared" si="8"/>
        <v>0</v>
      </c>
    </row>
    <row r="546" spans="1:8" x14ac:dyDescent="0.45">
      <c r="A546" t="s">
        <v>3935</v>
      </c>
      <c r="B546" s="1">
        <v>1.2414405828782299E-6</v>
      </c>
      <c r="C546">
        <v>-0.51250392998474903</v>
      </c>
      <c r="D546">
        <v>0</v>
      </c>
      <c r="E546">
        <v>0.27800000000000002</v>
      </c>
      <c r="F546">
        <v>1.7360305110969199E-2</v>
      </c>
      <c r="G546">
        <v>5</v>
      </c>
      <c r="H546">
        <f t="shared" si="8"/>
        <v>0</v>
      </c>
    </row>
    <row r="547" spans="1:8" x14ac:dyDescent="0.45">
      <c r="A547" t="s">
        <v>3937</v>
      </c>
      <c r="B547" s="1">
        <v>1.2534975879690201E-6</v>
      </c>
      <c r="C547">
        <v>-0.46642886969168301</v>
      </c>
      <c r="D547">
        <v>4.5999999999999999E-2</v>
      </c>
      <c r="E547">
        <v>0.35299999999999998</v>
      </c>
      <c r="F547">
        <v>1.7528910270158699E-2</v>
      </c>
      <c r="G547">
        <v>5</v>
      </c>
      <c r="H547">
        <f t="shared" si="8"/>
        <v>0</v>
      </c>
    </row>
    <row r="548" spans="1:8" x14ac:dyDescent="0.45">
      <c r="A548" t="s">
        <v>3938</v>
      </c>
      <c r="B548" s="1">
        <v>1.2631779433273699E-6</v>
      </c>
      <c r="C548">
        <v>-0.41554092553824501</v>
      </c>
      <c r="D548">
        <v>3.1E-2</v>
      </c>
      <c r="E548">
        <v>0.33700000000000002</v>
      </c>
      <c r="F548">
        <v>1.7664280359489901E-2</v>
      </c>
      <c r="G548">
        <v>5</v>
      </c>
      <c r="H548">
        <f t="shared" si="8"/>
        <v>0</v>
      </c>
    </row>
    <row r="549" spans="1:8" x14ac:dyDescent="0.45">
      <c r="A549" t="s">
        <v>3939</v>
      </c>
      <c r="B549" s="1">
        <v>1.2741919784087001E-6</v>
      </c>
      <c r="C549">
        <v>-0.46397144502895299</v>
      </c>
      <c r="D549">
        <v>7.6999999999999999E-2</v>
      </c>
      <c r="E549">
        <v>0.40799999999999997</v>
      </c>
      <c r="F549">
        <v>1.78183006260672E-2</v>
      </c>
      <c r="G549">
        <v>5</v>
      </c>
      <c r="H549">
        <f t="shared" si="8"/>
        <v>0</v>
      </c>
    </row>
    <row r="550" spans="1:8" x14ac:dyDescent="0.45">
      <c r="A550" t="s">
        <v>3940</v>
      </c>
      <c r="B550" s="1">
        <v>1.2895997064431999E-6</v>
      </c>
      <c r="C550">
        <v>-0.642098659383321</v>
      </c>
      <c r="D550">
        <v>0.108</v>
      </c>
      <c r="E550">
        <v>0.44600000000000001</v>
      </c>
      <c r="F550">
        <v>1.8033762294901799E-2</v>
      </c>
      <c r="G550">
        <v>5</v>
      </c>
      <c r="H550">
        <f t="shared" si="8"/>
        <v>0</v>
      </c>
    </row>
    <row r="551" spans="1:8" x14ac:dyDescent="0.45">
      <c r="A551" t="s">
        <v>3941</v>
      </c>
      <c r="B551" s="1">
        <v>1.3389873843539399E-6</v>
      </c>
      <c r="C551">
        <v>-0.61608516854539597</v>
      </c>
      <c r="D551">
        <v>0</v>
      </c>
      <c r="E551">
        <v>0.27600000000000002</v>
      </c>
      <c r="F551">
        <v>1.8724399582805501E-2</v>
      </c>
      <c r="G551">
        <v>5</v>
      </c>
      <c r="H551">
        <f t="shared" si="8"/>
        <v>0</v>
      </c>
    </row>
    <row r="552" spans="1:8" x14ac:dyDescent="0.45">
      <c r="A552" t="s">
        <v>3942</v>
      </c>
      <c r="B552" s="1">
        <v>1.3663410135481899E-6</v>
      </c>
      <c r="C552">
        <v>-0.51591497132805797</v>
      </c>
      <c r="D552">
        <v>0.215</v>
      </c>
      <c r="E552">
        <v>0.60899999999999999</v>
      </c>
      <c r="F552">
        <v>1.9106912733457802E-2</v>
      </c>
      <c r="G552">
        <v>5</v>
      </c>
      <c r="H552">
        <f t="shared" si="8"/>
        <v>0</v>
      </c>
    </row>
    <row r="553" spans="1:8" x14ac:dyDescent="0.45">
      <c r="A553" t="s">
        <v>3943</v>
      </c>
      <c r="B553" s="1">
        <v>1.3858613583340401E-6</v>
      </c>
      <c r="C553">
        <v>-1.73649164981341</v>
      </c>
      <c r="D553">
        <v>4.5999999999999999E-2</v>
      </c>
      <c r="E553">
        <v>0.33700000000000002</v>
      </c>
      <c r="F553">
        <v>1.93798852349432E-2</v>
      </c>
      <c r="G553">
        <v>5</v>
      </c>
      <c r="H553">
        <f t="shared" si="8"/>
        <v>0</v>
      </c>
    </row>
    <row r="554" spans="1:8" x14ac:dyDescent="0.45">
      <c r="A554" t="s">
        <v>3944</v>
      </c>
      <c r="B554" s="1">
        <v>1.41603977705809E-6</v>
      </c>
      <c r="C554">
        <v>-0.60836799027998101</v>
      </c>
      <c r="D554">
        <v>0.55400000000000005</v>
      </c>
      <c r="E554">
        <v>0.77400000000000002</v>
      </c>
      <c r="F554">
        <v>1.9801900242380301E-2</v>
      </c>
      <c r="G554">
        <v>5</v>
      </c>
      <c r="H554">
        <f t="shared" si="8"/>
        <v>0</v>
      </c>
    </row>
    <row r="555" spans="1:8" x14ac:dyDescent="0.45">
      <c r="A555" t="s">
        <v>3945</v>
      </c>
      <c r="B555" s="1">
        <v>1.44395395923271E-6</v>
      </c>
      <c r="C555">
        <v>-0.54555324835586305</v>
      </c>
      <c r="D555">
        <v>0</v>
      </c>
      <c r="E555">
        <v>0.27500000000000002</v>
      </c>
      <c r="F555">
        <v>2.01922521659102E-2</v>
      </c>
      <c r="G555">
        <v>5</v>
      </c>
      <c r="H555">
        <f t="shared" si="8"/>
        <v>0</v>
      </c>
    </row>
    <row r="556" spans="1:8" x14ac:dyDescent="0.45">
      <c r="A556" t="s">
        <v>3948</v>
      </c>
      <c r="B556" s="1">
        <v>1.63671780337659E-6</v>
      </c>
      <c r="C556">
        <v>-0.47914383795017901</v>
      </c>
      <c r="D556">
        <v>1.4999999999999999E-2</v>
      </c>
      <c r="E556">
        <v>0.29499999999999998</v>
      </c>
      <c r="F556">
        <v>2.28878617624182E-2</v>
      </c>
      <c r="G556">
        <v>5</v>
      </c>
      <c r="H556">
        <f t="shared" si="8"/>
        <v>0</v>
      </c>
    </row>
    <row r="557" spans="1:8" x14ac:dyDescent="0.45">
      <c r="A557" t="s">
        <v>3949</v>
      </c>
      <c r="B557" s="1">
        <v>1.6776282288463199E-6</v>
      </c>
      <c r="C557">
        <v>-0.49781379262515602</v>
      </c>
      <c r="D557">
        <v>1.4999999999999999E-2</v>
      </c>
      <c r="E557">
        <v>0.29499999999999998</v>
      </c>
      <c r="F557">
        <v>2.3459953152186901E-2</v>
      </c>
      <c r="G557">
        <v>5</v>
      </c>
      <c r="H557">
        <f t="shared" si="8"/>
        <v>0</v>
      </c>
    </row>
    <row r="558" spans="1:8" x14ac:dyDescent="0.45">
      <c r="A558" t="s">
        <v>3950</v>
      </c>
      <c r="B558" s="1">
        <v>1.6860593941506E-6</v>
      </c>
      <c r="C558">
        <v>-0.45599491287761101</v>
      </c>
      <c r="D558">
        <v>1.4999999999999999E-2</v>
      </c>
      <c r="E558">
        <v>0.30199999999999999</v>
      </c>
      <c r="F558">
        <v>2.3577854567801999E-2</v>
      </c>
      <c r="G558">
        <v>5</v>
      </c>
      <c r="H558">
        <f t="shared" si="8"/>
        <v>0</v>
      </c>
    </row>
    <row r="559" spans="1:8" x14ac:dyDescent="0.45">
      <c r="A559" t="s">
        <v>3951</v>
      </c>
      <c r="B559" s="1">
        <v>1.7212633084719299E-6</v>
      </c>
      <c r="C559">
        <v>-0.66831600067915098</v>
      </c>
      <c r="D559">
        <v>0.36899999999999999</v>
      </c>
      <c r="E559">
        <v>0.68100000000000005</v>
      </c>
      <c r="F559">
        <v>2.4070146105671399E-2</v>
      </c>
      <c r="G559">
        <v>5</v>
      </c>
      <c r="H559">
        <f t="shared" si="8"/>
        <v>0</v>
      </c>
    </row>
    <row r="560" spans="1:8" x14ac:dyDescent="0.45">
      <c r="A560" t="s">
        <v>3952</v>
      </c>
      <c r="B560" s="1">
        <v>1.76305038798841E-6</v>
      </c>
      <c r="C560">
        <v>-0.452513619992019</v>
      </c>
      <c r="D560">
        <v>6.2E-2</v>
      </c>
      <c r="E560">
        <v>0.371</v>
      </c>
      <c r="F560">
        <v>2.46544966256299E-2</v>
      </c>
      <c r="G560">
        <v>5</v>
      </c>
      <c r="H560">
        <f t="shared" si="8"/>
        <v>0</v>
      </c>
    </row>
    <row r="561" spans="1:8" x14ac:dyDescent="0.45">
      <c r="A561" t="s">
        <v>3953</v>
      </c>
      <c r="B561" s="1">
        <v>1.8090233536570899E-6</v>
      </c>
      <c r="C561">
        <v>-0.42309772341375401</v>
      </c>
      <c r="D561">
        <v>0</v>
      </c>
      <c r="E561">
        <v>0.27100000000000002</v>
      </c>
      <c r="F561">
        <v>2.52973825775408E-2</v>
      </c>
      <c r="G561">
        <v>5</v>
      </c>
      <c r="H561">
        <f t="shared" si="8"/>
        <v>0</v>
      </c>
    </row>
    <row r="562" spans="1:8" x14ac:dyDescent="0.45">
      <c r="A562" t="s">
        <v>3954</v>
      </c>
      <c r="B562" s="1">
        <v>1.8152880111765101E-6</v>
      </c>
      <c r="C562">
        <v>-0.481870243129011</v>
      </c>
      <c r="D562">
        <v>0.154</v>
      </c>
      <c r="E562">
        <v>0.495</v>
      </c>
      <c r="F562">
        <v>2.5384987548292302E-2</v>
      </c>
      <c r="G562">
        <v>5</v>
      </c>
      <c r="H562">
        <f t="shared" si="8"/>
        <v>0</v>
      </c>
    </row>
    <row r="563" spans="1:8" x14ac:dyDescent="0.45">
      <c r="A563" t="s">
        <v>3956</v>
      </c>
      <c r="B563" s="1">
        <v>1.90017060934217E-6</v>
      </c>
      <c r="C563">
        <v>-0.43796483141446602</v>
      </c>
      <c r="D563">
        <v>1.4999999999999999E-2</v>
      </c>
      <c r="E563">
        <v>0.29799999999999999</v>
      </c>
      <c r="F563">
        <v>2.6571985801041E-2</v>
      </c>
      <c r="G563">
        <v>5</v>
      </c>
      <c r="H563">
        <f t="shared" si="8"/>
        <v>0</v>
      </c>
    </row>
    <row r="564" spans="1:8" x14ac:dyDescent="0.45">
      <c r="A564" t="s">
        <v>3957</v>
      </c>
      <c r="B564" s="1">
        <v>1.94952429686062E-6</v>
      </c>
      <c r="C564">
        <v>-0.44080804404750401</v>
      </c>
      <c r="D564">
        <v>0</v>
      </c>
      <c r="E564">
        <v>0.27</v>
      </c>
      <c r="F564">
        <v>2.7262147767298898E-2</v>
      </c>
      <c r="G564">
        <v>5</v>
      </c>
      <c r="H564">
        <f t="shared" si="8"/>
        <v>0</v>
      </c>
    </row>
    <row r="565" spans="1:8" x14ac:dyDescent="0.45">
      <c r="A565" t="s">
        <v>3958</v>
      </c>
      <c r="B565" s="1">
        <v>1.9595677292519101E-6</v>
      </c>
      <c r="C565">
        <v>-0.44729830970830198</v>
      </c>
      <c r="D565">
        <v>3.1E-2</v>
      </c>
      <c r="E565">
        <v>0.32600000000000001</v>
      </c>
      <c r="F565">
        <v>2.74025951258587E-2</v>
      </c>
      <c r="G565">
        <v>5</v>
      </c>
      <c r="H565">
        <f t="shared" si="8"/>
        <v>0</v>
      </c>
    </row>
    <row r="566" spans="1:8" x14ac:dyDescent="0.45">
      <c r="A566" t="s">
        <v>3960</v>
      </c>
      <c r="B566" s="1">
        <v>2.02313204558365E-6</v>
      </c>
      <c r="C566">
        <v>-0.43517565374931</v>
      </c>
      <c r="D566">
        <v>4.5999999999999999E-2</v>
      </c>
      <c r="E566">
        <v>0.34799999999999998</v>
      </c>
      <c r="F566">
        <v>2.82914785254418E-2</v>
      </c>
      <c r="G566">
        <v>5</v>
      </c>
      <c r="H566">
        <f t="shared" si="8"/>
        <v>0</v>
      </c>
    </row>
    <row r="567" spans="1:8" x14ac:dyDescent="0.45">
      <c r="A567" t="s">
        <v>3962</v>
      </c>
      <c r="B567" s="1">
        <v>2.0854146658493802E-6</v>
      </c>
      <c r="C567">
        <v>-0.42413910813844802</v>
      </c>
      <c r="D567">
        <v>0.108</v>
      </c>
      <c r="E567">
        <v>0.46200000000000002</v>
      </c>
      <c r="F567">
        <v>2.91624386872378E-2</v>
      </c>
      <c r="G567">
        <v>5</v>
      </c>
      <c r="H567">
        <f t="shared" si="8"/>
        <v>0</v>
      </c>
    </row>
    <row r="568" spans="1:8" x14ac:dyDescent="0.45">
      <c r="A568" t="s">
        <v>3963</v>
      </c>
      <c r="B568" s="1">
        <v>2.10058505469627E-6</v>
      </c>
      <c r="C568">
        <v>-0.44144298788939701</v>
      </c>
      <c r="D568">
        <v>0</v>
      </c>
      <c r="E568">
        <v>0.26800000000000002</v>
      </c>
      <c r="F568">
        <v>2.9374581404872601E-2</v>
      </c>
      <c r="G568">
        <v>5</v>
      </c>
      <c r="H568">
        <f t="shared" si="8"/>
        <v>0</v>
      </c>
    </row>
    <row r="569" spans="1:8" x14ac:dyDescent="0.45">
      <c r="A569" t="s">
        <v>3964</v>
      </c>
      <c r="B569" s="1">
        <v>2.29950024655239E-6</v>
      </c>
      <c r="C569">
        <v>-0.46167178543559401</v>
      </c>
      <c r="D569">
        <v>1.4999999999999999E-2</v>
      </c>
      <c r="E569">
        <v>0.29499999999999998</v>
      </c>
      <c r="F569">
        <v>3.2156211447788602E-2</v>
      </c>
      <c r="G569">
        <v>5</v>
      </c>
      <c r="H569">
        <f t="shared" si="8"/>
        <v>0</v>
      </c>
    </row>
    <row r="570" spans="1:8" x14ac:dyDescent="0.45">
      <c r="A570" t="s">
        <v>3965</v>
      </c>
      <c r="B570" s="1">
        <v>2.3244559282286698E-6</v>
      </c>
      <c r="C570">
        <v>-0.42661050654961102</v>
      </c>
      <c r="D570">
        <v>6.2E-2</v>
      </c>
      <c r="E570">
        <v>0.372</v>
      </c>
      <c r="F570">
        <v>3.2505191700349698E-2</v>
      </c>
      <c r="G570">
        <v>5</v>
      </c>
      <c r="H570">
        <f t="shared" si="8"/>
        <v>0</v>
      </c>
    </row>
    <row r="571" spans="1:8" x14ac:dyDescent="0.45">
      <c r="A571" t="s">
        <v>3967</v>
      </c>
      <c r="B571" s="1">
        <v>2.4375153627235902E-6</v>
      </c>
      <c r="C571">
        <v>-0.42422536212031098</v>
      </c>
      <c r="D571">
        <v>0</v>
      </c>
      <c r="E571">
        <v>0.26500000000000001</v>
      </c>
      <c r="F571">
        <v>3.4086214832326801E-2</v>
      </c>
      <c r="G571">
        <v>5</v>
      </c>
      <c r="H571">
        <f t="shared" si="8"/>
        <v>0</v>
      </c>
    </row>
    <row r="572" spans="1:8" x14ac:dyDescent="0.45">
      <c r="A572" t="s">
        <v>3968</v>
      </c>
      <c r="B572" s="1">
        <v>2.6089544986455499E-6</v>
      </c>
      <c r="C572">
        <v>-0.46639817639964798</v>
      </c>
      <c r="D572">
        <v>1.4999999999999999E-2</v>
      </c>
      <c r="E572">
        <v>0.29399999999999998</v>
      </c>
      <c r="F572">
        <v>3.6483619709059403E-2</v>
      </c>
      <c r="G572">
        <v>5</v>
      </c>
      <c r="H572">
        <f t="shared" si="8"/>
        <v>0</v>
      </c>
    </row>
    <row r="573" spans="1:8" x14ac:dyDescent="0.45">
      <c r="A573" t="s">
        <v>3969</v>
      </c>
      <c r="B573" s="1">
        <v>2.6250814348692098E-6</v>
      </c>
      <c r="C573">
        <v>-0.367269876670475</v>
      </c>
      <c r="D573">
        <v>0</v>
      </c>
      <c r="E573">
        <v>0.26400000000000001</v>
      </c>
      <c r="F573">
        <v>3.6709138785211003E-2</v>
      </c>
      <c r="G573">
        <v>5</v>
      </c>
      <c r="H573">
        <f t="shared" si="8"/>
        <v>0</v>
      </c>
    </row>
    <row r="574" spans="1:8" x14ac:dyDescent="0.45">
      <c r="A574" t="s">
        <v>3970</v>
      </c>
      <c r="B574" s="1">
        <v>2.7146487863917201E-6</v>
      </c>
      <c r="C574">
        <v>-0.46679230469899102</v>
      </c>
      <c r="D574">
        <v>1.4999999999999999E-2</v>
      </c>
      <c r="E574">
        <v>0.28799999999999998</v>
      </c>
      <c r="F574">
        <v>3.7961648628901799E-2</v>
      </c>
      <c r="G574">
        <v>5</v>
      </c>
      <c r="H574">
        <f t="shared" si="8"/>
        <v>0</v>
      </c>
    </row>
    <row r="575" spans="1:8" x14ac:dyDescent="0.45">
      <c r="A575" t="s">
        <v>3972</v>
      </c>
      <c r="B575" s="1">
        <v>2.82661496883184E-6</v>
      </c>
      <c r="C575">
        <v>-0.411518091221448</v>
      </c>
      <c r="D575">
        <v>0</v>
      </c>
      <c r="E575">
        <v>0.26300000000000001</v>
      </c>
      <c r="F575">
        <v>3.9527383724144403E-2</v>
      </c>
      <c r="G575">
        <v>5</v>
      </c>
      <c r="H575">
        <f t="shared" si="8"/>
        <v>0</v>
      </c>
    </row>
    <row r="576" spans="1:8" x14ac:dyDescent="0.45">
      <c r="A576" t="s">
        <v>3973</v>
      </c>
      <c r="B576" s="1">
        <v>2.8266156228523899E-6</v>
      </c>
      <c r="C576">
        <v>-1.2830491342574599</v>
      </c>
      <c r="D576">
        <v>0</v>
      </c>
      <c r="E576">
        <v>0.26300000000000001</v>
      </c>
      <c r="F576">
        <v>3.9527392869967801E-2</v>
      </c>
      <c r="G576">
        <v>5</v>
      </c>
      <c r="H576">
        <f t="shared" si="8"/>
        <v>0</v>
      </c>
    </row>
    <row r="577" spans="1:8" x14ac:dyDescent="0.45">
      <c r="A577" t="s">
        <v>3974</v>
      </c>
      <c r="B577" s="1">
        <v>2.8318475205035401E-6</v>
      </c>
      <c r="C577">
        <v>-0.38584608280444099</v>
      </c>
      <c r="D577">
        <v>0.27700000000000002</v>
      </c>
      <c r="E577">
        <v>0.69099999999999995</v>
      </c>
      <c r="F577">
        <v>3.9600555726721602E-2</v>
      </c>
      <c r="G577">
        <v>5</v>
      </c>
      <c r="H577">
        <f t="shared" si="8"/>
        <v>0</v>
      </c>
    </row>
    <row r="578" spans="1:8" x14ac:dyDescent="0.45">
      <c r="A578" t="s">
        <v>3976</v>
      </c>
      <c r="B578" s="1">
        <v>3.0431209257557898E-6</v>
      </c>
      <c r="C578">
        <v>-0.41197084748579899</v>
      </c>
      <c r="D578">
        <v>0</v>
      </c>
      <c r="E578">
        <v>0.26100000000000001</v>
      </c>
      <c r="F578">
        <v>4.2555003025768999E-2</v>
      </c>
      <c r="G578">
        <v>5</v>
      </c>
      <c r="H578">
        <f t="shared" si="8"/>
        <v>0</v>
      </c>
    </row>
    <row r="579" spans="1:8" x14ac:dyDescent="0.45">
      <c r="A579" t="s">
        <v>3977</v>
      </c>
      <c r="B579" s="1">
        <v>3.0431209257557898E-6</v>
      </c>
      <c r="C579">
        <v>-0.49386553954999801</v>
      </c>
      <c r="D579">
        <v>0</v>
      </c>
      <c r="E579">
        <v>0.26100000000000001</v>
      </c>
      <c r="F579">
        <v>4.2555003025768999E-2</v>
      </c>
      <c r="G579">
        <v>5</v>
      </c>
      <c r="H579">
        <f t="shared" si="8"/>
        <v>0</v>
      </c>
    </row>
    <row r="580" spans="1:8" x14ac:dyDescent="0.45">
      <c r="A580" t="s">
        <v>3979</v>
      </c>
      <c r="B580" s="1">
        <v>3.21193283110638E-6</v>
      </c>
      <c r="C580">
        <v>-0.47773990493943702</v>
      </c>
      <c r="D580">
        <v>0.61499999999999999</v>
      </c>
      <c r="E580">
        <v>0.83699999999999997</v>
      </c>
      <c r="F580">
        <v>4.4915668710191703E-2</v>
      </c>
      <c r="G580">
        <v>5</v>
      </c>
      <c r="H580">
        <f t="shared" si="8"/>
        <v>0</v>
      </c>
    </row>
    <row r="581" spans="1:8" x14ac:dyDescent="0.45">
      <c r="A581" t="s">
        <v>3980</v>
      </c>
      <c r="B581" s="1">
        <v>3.4698879509158202E-6</v>
      </c>
      <c r="C581">
        <v>-0.40264540098960599</v>
      </c>
      <c r="D581">
        <v>7.6999999999999999E-2</v>
      </c>
      <c r="E581">
        <v>0.39800000000000002</v>
      </c>
      <c r="F581">
        <v>4.8522913105606899E-2</v>
      </c>
      <c r="G581">
        <v>5</v>
      </c>
      <c r="H581">
        <f t="shared" si="8"/>
        <v>0</v>
      </c>
    </row>
    <row r="582" spans="1:8" x14ac:dyDescent="0.45">
      <c r="A582" t="s">
        <v>3981</v>
      </c>
      <c r="B582" s="1">
        <v>3.52541931020534E-6</v>
      </c>
      <c r="C582">
        <v>-0.43129688131409699</v>
      </c>
      <c r="D582">
        <v>0</v>
      </c>
      <c r="E582">
        <v>0.25900000000000001</v>
      </c>
      <c r="F582">
        <v>4.9299463633911501E-2</v>
      </c>
      <c r="G582">
        <v>5</v>
      </c>
      <c r="H582">
        <f t="shared" si="8"/>
        <v>0</v>
      </c>
    </row>
  </sheetData>
  <autoFilter ref="A3:H3" xr:uid="{00000000-0001-0000-0600-000000000000}">
    <sortState xmlns:xlrd2="http://schemas.microsoft.com/office/spreadsheetml/2017/richdata2" ref="A4:H582">
      <sortCondition descending="1" ref="H3"/>
    </sortState>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C419"/>
  <sheetViews>
    <sheetView zoomScale="90" zoomScaleNormal="90" workbookViewId="0"/>
  </sheetViews>
  <sheetFormatPr defaultRowHeight="14.25" x14ac:dyDescent="0.45"/>
  <cols>
    <col min="13" max="13" width="26.86328125" customWidth="1"/>
    <col min="21" max="21" width="36.33203125" customWidth="1"/>
    <col min="22" max="22" width="8" customWidth="1"/>
  </cols>
  <sheetData>
    <row r="1" spans="1:27" x14ac:dyDescent="0.45">
      <c r="A1" t="s">
        <v>4980</v>
      </c>
    </row>
    <row r="3" spans="1:27" x14ac:dyDescent="0.45">
      <c r="A3" t="s">
        <v>4888</v>
      </c>
      <c r="B3" t="s">
        <v>0</v>
      </c>
      <c r="C3" t="s">
        <v>1</v>
      </c>
      <c r="D3" t="s">
        <v>2</v>
      </c>
      <c r="E3" t="s">
        <v>3</v>
      </c>
      <c r="F3" t="s">
        <v>4</v>
      </c>
      <c r="G3" t="s">
        <v>5</v>
      </c>
      <c r="H3" t="s">
        <v>4979</v>
      </c>
      <c r="J3" t="s">
        <v>4985</v>
      </c>
      <c r="K3" t="s">
        <v>4986</v>
      </c>
      <c r="M3" t="s">
        <v>4990</v>
      </c>
      <c r="U3" t="s">
        <v>5108</v>
      </c>
    </row>
    <row r="4" spans="1:27" x14ac:dyDescent="0.45">
      <c r="A4" t="s">
        <v>4089</v>
      </c>
      <c r="B4" s="1">
        <v>1.96585906785972E-16</v>
      </c>
      <c r="C4">
        <v>-0.80366142138921404</v>
      </c>
      <c r="D4">
        <v>1</v>
      </c>
      <c r="E4">
        <v>0.98299999999999998</v>
      </c>
      <c r="F4" s="1">
        <v>2.74905732049504E-12</v>
      </c>
      <c r="G4">
        <v>6</v>
      </c>
      <c r="H4">
        <f t="shared" ref="H4:H67" si="0">IF(C4&gt;0,1,0)</f>
        <v>0</v>
      </c>
      <c r="J4" t="s">
        <v>3997</v>
      </c>
      <c r="K4" t="s">
        <v>129</v>
      </c>
      <c r="M4" t="s">
        <v>4989</v>
      </c>
      <c r="U4" t="s">
        <v>4989</v>
      </c>
    </row>
    <row r="5" spans="1:27" x14ac:dyDescent="0.45">
      <c r="A5" t="s">
        <v>4092</v>
      </c>
      <c r="B5" s="1">
        <v>2.4503822923516899E-16</v>
      </c>
      <c r="C5">
        <v>-0.85046122108353595</v>
      </c>
      <c r="D5">
        <v>1</v>
      </c>
      <c r="E5">
        <v>0.98399999999999999</v>
      </c>
      <c r="F5" s="1">
        <v>3.4266145976246001E-12</v>
      </c>
      <c r="G5">
        <v>6</v>
      </c>
      <c r="H5">
        <f t="shared" si="0"/>
        <v>0</v>
      </c>
      <c r="J5" t="s">
        <v>3998</v>
      </c>
      <c r="K5" t="s">
        <v>179</v>
      </c>
      <c r="M5" t="s">
        <v>5209</v>
      </c>
      <c r="N5" t="s">
        <v>5000</v>
      </c>
      <c r="O5">
        <v>18</v>
      </c>
      <c r="P5" t="s">
        <v>5166</v>
      </c>
      <c r="Q5" s="1" t="s">
        <v>5443</v>
      </c>
      <c r="R5" t="s">
        <v>5444</v>
      </c>
      <c r="U5" t="s">
        <v>5536</v>
      </c>
      <c r="V5" t="s">
        <v>5060</v>
      </c>
      <c r="W5">
        <v>5</v>
      </c>
      <c r="X5" t="s">
        <v>5126</v>
      </c>
      <c r="Y5" t="s">
        <v>5537</v>
      </c>
      <c r="Z5" t="s">
        <v>5538</v>
      </c>
    </row>
    <row r="6" spans="1:27" x14ac:dyDescent="0.45">
      <c r="A6" t="s">
        <v>4118</v>
      </c>
      <c r="B6" s="1">
        <v>1.34340367909751E-13</v>
      </c>
      <c r="C6">
        <v>-0.48350727840706498</v>
      </c>
      <c r="D6">
        <v>1</v>
      </c>
      <c r="E6">
        <v>0.99199999999999999</v>
      </c>
      <c r="F6" s="1">
        <v>1.8786157048499499E-9</v>
      </c>
      <c r="G6">
        <v>6</v>
      </c>
      <c r="H6">
        <f t="shared" si="0"/>
        <v>0</v>
      </c>
      <c r="J6" t="s">
        <v>3999</v>
      </c>
      <c r="K6" t="s">
        <v>115</v>
      </c>
      <c r="M6" t="s">
        <v>5200</v>
      </c>
      <c r="N6" t="s">
        <v>4994</v>
      </c>
      <c r="O6">
        <v>14</v>
      </c>
      <c r="P6" t="s">
        <v>5166</v>
      </c>
      <c r="Q6" s="1" t="s">
        <v>5446</v>
      </c>
      <c r="R6" t="s">
        <v>5445</v>
      </c>
      <c r="U6" t="s">
        <v>5328</v>
      </c>
      <c r="V6" t="s">
        <v>5062</v>
      </c>
      <c r="W6">
        <v>4</v>
      </c>
      <c r="X6" t="s">
        <v>5126</v>
      </c>
      <c r="Y6" s="1" t="s">
        <v>5539</v>
      </c>
      <c r="Z6" t="s">
        <v>5540</v>
      </c>
    </row>
    <row r="7" spans="1:27" x14ac:dyDescent="0.45">
      <c r="A7" t="s">
        <v>4133</v>
      </c>
      <c r="B7" s="1">
        <v>1.5615160363667401E-12</v>
      </c>
      <c r="C7">
        <v>-3.0546567635345898</v>
      </c>
      <c r="D7">
        <v>0.17299999999999999</v>
      </c>
      <c r="E7">
        <v>0.64500000000000002</v>
      </c>
      <c r="F7" s="1">
        <v>2.18362402525525E-8</v>
      </c>
      <c r="G7">
        <v>6</v>
      </c>
      <c r="H7">
        <f t="shared" si="0"/>
        <v>0</v>
      </c>
      <c r="J7" t="s">
        <v>4000</v>
      </c>
      <c r="K7" t="s">
        <v>114</v>
      </c>
      <c r="M7" t="s">
        <v>5207</v>
      </c>
      <c r="N7" t="s">
        <v>5208</v>
      </c>
      <c r="O7">
        <v>12</v>
      </c>
      <c r="P7" t="s">
        <v>5166</v>
      </c>
      <c r="Q7" s="1" t="s">
        <v>5448</v>
      </c>
      <c r="R7" t="s">
        <v>5449</v>
      </c>
      <c r="U7" t="s">
        <v>5541</v>
      </c>
      <c r="V7" t="s">
        <v>5542</v>
      </c>
      <c r="W7">
        <v>4</v>
      </c>
      <c r="X7" t="s">
        <v>5122</v>
      </c>
      <c r="Y7" s="1" t="s">
        <v>5543</v>
      </c>
      <c r="Z7" t="s">
        <v>5544</v>
      </c>
    </row>
    <row r="8" spans="1:27" x14ac:dyDescent="0.45">
      <c r="A8" t="s">
        <v>4139</v>
      </c>
      <c r="B8" s="1">
        <v>3.72915249245989E-12</v>
      </c>
      <c r="C8">
        <v>-0.61479750269015199</v>
      </c>
      <c r="D8">
        <v>0.96199999999999997</v>
      </c>
      <c r="E8">
        <v>0.97</v>
      </c>
      <c r="F8" s="1">
        <v>5.2148468454559101E-8</v>
      </c>
      <c r="G8">
        <v>6</v>
      </c>
      <c r="H8">
        <f t="shared" si="0"/>
        <v>0</v>
      </c>
      <c r="J8" t="s">
        <v>4001</v>
      </c>
      <c r="K8" t="s">
        <v>135</v>
      </c>
      <c r="M8" t="s">
        <v>5450</v>
      </c>
      <c r="N8" t="s">
        <v>5451</v>
      </c>
      <c r="O8">
        <v>9</v>
      </c>
      <c r="P8" t="s">
        <v>5166</v>
      </c>
      <c r="Q8" t="s">
        <v>5452</v>
      </c>
      <c r="R8" s="1" t="s">
        <v>5453</v>
      </c>
      <c r="U8" t="s">
        <v>5190</v>
      </c>
      <c r="V8" t="s">
        <v>5058</v>
      </c>
      <c r="W8">
        <v>3</v>
      </c>
      <c r="X8" t="s">
        <v>5118</v>
      </c>
      <c r="Y8" s="1" t="s">
        <v>5545</v>
      </c>
      <c r="Z8" t="s">
        <v>5546</v>
      </c>
    </row>
    <row r="9" spans="1:27" x14ac:dyDescent="0.45">
      <c r="A9" t="s">
        <v>4152</v>
      </c>
      <c r="B9" s="1">
        <v>1.7860030069618301E-11</v>
      </c>
      <c r="C9">
        <v>-1.9251943900395001</v>
      </c>
      <c r="D9">
        <v>7.6999999999999999E-2</v>
      </c>
      <c r="E9">
        <v>0.56200000000000006</v>
      </c>
      <c r="F9" s="1">
        <v>2.49754660493542E-7</v>
      </c>
      <c r="G9">
        <v>6</v>
      </c>
      <c r="H9">
        <f t="shared" si="0"/>
        <v>0</v>
      </c>
      <c r="J9" t="s">
        <v>4002</v>
      </c>
      <c r="K9" t="s">
        <v>160</v>
      </c>
      <c r="M9" t="s">
        <v>5219</v>
      </c>
      <c r="N9" t="s">
        <v>5220</v>
      </c>
      <c r="O9">
        <v>11</v>
      </c>
      <c r="P9" t="s">
        <v>5393</v>
      </c>
      <c r="Q9" t="s">
        <v>5454</v>
      </c>
      <c r="R9" t="s">
        <v>5455</v>
      </c>
      <c r="U9" t="s">
        <v>5553</v>
      </c>
      <c r="V9" t="s">
        <v>5547</v>
      </c>
      <c r="W9">
        <v>3</v>
      </c>
      <c r="X9" t="s">
        <v>5118</v>
      </c>
      <c r="Y9" s="1" t="s">
        <v>5545</v>
      </c>
      <c r="Z9" t="s">
        <v>5546</v>
      </c>
    </row>
    <row r="10" spans="1:27" x14ac:dyDescent="0.45">
      <c r="A10" t="s">
        <v>4155</v>
      </c>
      <c r="B10" s="1">
        <v>2.50536615601116E-11</v>
      </c>
      <c r="C10">
        <v>-3.1793439157862098</v>
      </c>
      <c r="D10">
        <v>0.21199999999999999</v>
      </c>
      <c r="E10">
        <v>0.621</v>
      </c>
      <c r="F10" s="1">
        <v>3.50350403256601E-7</v>
      </c>
      <c r="G10">
        <v>6</v>
      </c>
      <c r="H10">
        <f t="shared" si="0"/>
        <v>0</v>
      </c>
      <c r="J10" t="s">
        <v>4003</v>
      </c>
      <c r="K10" t="s">
        <v>103</v>
      </c>
      <c r="M10" t="s">
        <v>5190</v>
      </c>
      <c r="N10" t="s">
        <v>5058</v>
      </c>
      <c r="O10">
        <v>10</v>
      </c>
      <c r="P10" t="s">
        <v>5235</v>
      </c>
      <c r="Q10" t="s">
        <v>5456</v>
      </c>
      <c r="R10" t="s">
        <v>5457</v>
      </c>
      <c r="U10" t="s">
        <v>5238</v>
      </c>
      <c r="V10" t="s">
        <v>5239</v>
      </c>
      <c r="W10">
        <v>3</v>
      </c>
      <c r="X10" t="s">
        <v>5118</v>
      </c>
      <c r="Y10" s="1" t="s">
        <v>5545</v>
      </c>
      <c r="Z10" t="s">
        <v>5546</v>
      </c>
    </row>
    <row r="11" spans="1:27" x14ac:dyDescent="0.45">
      <c r="A11" t="s">
        <v>4163</v>
      </c>
      <c r="B11" s="1">
        <v>4.6036359482533001E-11</v>
      </c>
      <c r="C11">
        <v>-0.62007372600072097</v>
      </c>
      <c r="D11">
        <v>1</v>
      </c>
      <c r="E11">
        <v>0.97499999999999998</v>
      </c>
      <c r="F11" s="1">
        <v>6.4377245100374102E-7</v>
      </c>
      <c r="G11">
        <v>6</v>
      </c>
      <c r="H11">
        <f t="shared" si="0"/>
        <v>0</v>
      </c>
      <c r="J11" t="s">
        <v>4004</v>
      </c>
      <c r="K11" t="s">
        <v>248</v>
      </c>
      <c r="M11" t="s">
        <v>5201</v>
      </c>
      <c r="N11" t="s">
        <v>5008</v>
      </c>
      <c r="O11">
        <v>10</v>
      </c>
      <c r="P11" t="s">
        <v>5235</v>
      </c>
      <c r="Q11" t="s">
        <v>5456</v>
      </c>
      <c r="R11" t="s">
        <v>5457</v>
      </c>
      <c r="U11" t="s">
        <v>5548</v>
      </c>
      <c r="V11" t="s">
        <v>5064</v>
      </c>
      <c r="W11">
        <v>3</v>
      </c>
      <c r="X11" t="s">
        <v>5118</v>
      </c>
      <c r="Y11" s="1" t="s">
        <v>5545</v>
      </c>
      <c r="Z11" t="s">
        <v>5546</v>
      </c>
    </row>
    <row r="12" spans="1:27" x14ac:dyDescent="0.45">
      <c r="A12" t="s">
        <v>4166</v>
      </c>
      <c r="B12" s="1">
        <v>5.45873052696454E-11</v>
      </c>
      <c r="C12">
        <v>-2.47175086274977</v>
      </c>
      <c r="D12">
        <v>0.115</v>
      </c>
      <c r="E12">
        <v>0.57099999999999995</v>
      </c>
      <c r="F12" s="1">
        <v>7.6334887689072102E-7</v>
      </c>
      <c r="G12">
        <v>6</v>
      </c>
      <c r="H12">
        <f t="shared" si="0"/>
        <v>0</v>
      </c>
      <c r="J12" t="s">
        <v>4005</v>
      </c>
      <c r="K12" t="s">
        <v>779</v>
      </c>
      <c r="M12" t="s">
        <v>5458</v>
      </c>
      <c r="N12" t="s">
        <v>4998</v>
      </c>
      <c r="O12">
        <v>7</v>
      </c>
      <c r="P12" t="s">
        <v>5166</v>
      </c>
      <c r="Q12" t="s">
        <v>5459</v>
      </c>
      <c r="R12" t="s">
        <v>5460</v>
      </c>
      <c r="U12" t="s">
        <v>5461</v>
      </c>
      <c r="V12" t="s">
        <v>5462</v>
      </c>
      <c r="W12">
        <v>2</v>
      </c>
      <c r="X12" t="s">
        <v>5126</v>
      </c>
      <c r="Y12" s="1" t="s">
        <v>5549</v>
      </c>
      <c r="Z12" t="s">
        <v>5550</v>
      </c>
    </row>
    <row r="13" spans="1:27" x14ac:dyDescent="0.45">
      <c r="A13" t="s">
        <v>4171</v>
      </c>
      <c r="B13" s="1">
        <v>7.5135810654885195E-11</v>
      </c>
      <c r="C13">
        <v>-0.48217836411993997</v>
      </c>
      <c r="D13">
        <v>1</v>
      </c>
      <c r="E13">
        <v>0.97499999999999998</v>
      </c>
      <c r="F13" s="1">
        <v>1.05069917619791E-6</v>
      </c>
      <c r="G13">
        <v>6</v>
      </c>
      <c r="H13">
        <f t="shared" si="0"/>
        <v>0</v>
      </c>
      <c r="J13" t="s">
        <v>4951</v>
      </c>
      <c r="K13" t="s">
        <v>222</v>
      </c>
      <c r="M13" t="s">
        <v>5461</v>
      </c>
      <c r="N13" t="s">
        <v>5462</v>
      </c>
      <c r="O13">
        <v>6</v>
      </c>
      <c r="P13" t="s">
        <v>5166</v>
      </c>
      <c r="Q13" t="s">
        <v>5463</v>
      </c>
      <c r="R13" t="s">
        <v>5464</v>
      </c>
      <c r="U13" t="s">
        <v>5447</v>
      </c>
      <c r="V13" t="s">
        <v>5004</v>
      </c>
      <c r="W13">
        <v>2</v>
      </c>
      <c r="X13" t="s">
        <v>5122</v>
      </c>
      <c r="Y13" s="1" t="s">
        <v>5551</v>
      </c>
      <c r="Z13" t="s">
        <v>5552</v>
      </c>
    </row>
    <row r="14" spans="1:27" x14ac:dyDescent="0.45">
      <c r="A14" t="s">
        <v>4177</v>
      </c>
      <c r="B14" s="1">
        <v>1.09186065735571E-10</v>
      </c>
      <c r="C14">
        <v>-1.89138797179354</v>
      </c>
      <c r="D14">
        <v>7.6999999999999999E-2</v>
      </c>
      <c r="E14">
        <v>0.53800000000000003</v>
      </c>
      <c r="F14" s="1">
        <v>1.5268579432462199E-6</v>
      </c>
      <c r="G14">
        <v>6</v>
      </c>
      <c r="H14">
        <f t="shared" si="0"/>
        <v>0</v>
      </c>
      <c r="J14" t="s">
        <v>4007</v>
      </c>
      <c r="K14" t="s">
        <v>150</v>
      </c>
      <c r="M14" t="s">
        <v>5468</v>
      </c>
      <c r="N14" t="s">
        <v>5465</v>
      </c>
      <c r="O14">
        <v>5</v>
      </c>
      <c r="P14" t="s">
        <v>5166</v>
      </c>
      <c r="Q14" t="s">
        <v>5466</v>
      </c>
      <c r="R14" t="s">
        <v>5467</v>
      </c>
      <c r="AA14" s="1"/>
    </row>
    <row r="15" spans="1:27" x14ac:dyDescent="0.45">
      <c r="A15" t="s">
        <v>4181</v>
      </c>
      <c r="B15" s="1">
        <v>1.7174857612843799E-10</v>
      </c>
      <c r="C15">
        <v>-2.9911192711722401</v>
      </c>
      <c r="D15">
        <v>0.21199999999999999</v>
      </c>
      <c r="E15">
        <v>0.60299999999999998</v>
      </c>
      <c r="F15" s="1">
        <v>2.4017320885800699E-6</v>
      </c>
      <c r="G15">
        <v>6</v>
      </c>
      <c r="H15">
        <f t="shared" si="0"/>
        <v>0</v>
      </c>
      <c r="J15" t="s">
        <v>4008</v>
      </c>
      <c r="K15" t="s">
        <v>161</v>
      </c>
      <c r="P15" s="1"/>
      <c r="Q15" s="1"/>
    </row>
    <row r="16" spans="1:27" x14ac:dyDescent="0.45">
      <c r="A16" t="s">
        <v>4191</v>
      </c>
      <c r="B16" s="1">
        <v>3.4281405416264201E-10</v>
      </c>
      <c r="C16">
        <v>-2.0255406721276898</v>
      </c>
      <c r="D16">
        <v>0.71199999999999997</v>
      </c>
      <c r="E16">
        <v>0.84099999999999997</v>
      </c>
      <c r="F16" s="1">
        <v>4.7939117334103799E-6</v>
      </c>
      <c r="G16">
        <v>6</v>
      </c>
      <c r="H16">
        <f t="shared" si="0"/>
        <v>0</v>
      </c>
      <c r="J16" t="s">
        <v>4009</v>
      </c>
      <c r="K16" t="s">
        <v>284</v>
      </c>
      <c r="P16" s="1"/>
    </row>
    <row r="17" spans="1:26" x14ac:dyDescent="0.45">
      <c r="A17" t="s">
        <v>4196</v>
      </c>
      <c r="B17" s="1">
        <v>5.6577165584074703E-10</v>
      </c>
      <c r="C17">
        <v>-1.23706762026519</v>
      </c>
      <c r="D17">
        <v>0</v>
      </c>
      <c r="E17">
        <v>0.46500000000000002</v>
      </c>
      <c r="F17" s="1">
        <v>7.9117508352770101E-6</v>
      </c>
      <c r="G17">
        <v>6</v>
      </c>
      <c r="H17">
        <f t="shared" si="0"/>
        <v>0</v>
      </c>
      <c r="J17" t="s">
        <v>4011</v>
      </c>
      <c r="K17" t="s">
        <v>165</v>
      </c>
      <c r="M17" t="s">
        <v>4988</v>
      </c>
      <c r="U17" t="s">
        <v>4988</v>
      </c>
    </row>
    <row r="18" spans="1:26" x14ac:dyDescent="0.45">
      <c r="A18" t="s">
        <v>4202</v>
      </c>
      <c r="B18" s="1">
        <v>6.7811581056535601E-10</v>
      </c>
      <c r="C18">
        <v>-0.52747972383662101</v>
      </c>
      <c r="D18">
        <v>1</v>
      </c>
      <c r="E18">
        <v>0.98099999999999998</v>
      </c>
      <c r="F18" s="1">
        <v>9.4827714949459395E-6</v>
      </c>
      <c r="G18">
        <v>6</v>
      </c>
      <c r="H18">
        <f t="shared" si="0"/>
        <v>0</v>
      </c>
      <c r="J18" t="s">
        <v>4012</v>
      </c>
      <c r="K18" t="s">
        <v>134</v>
      </c>
      <c r="M18" t="s">
        <v>5152</v>
      </c>
      <c r="N18" t="s">
        <v>5070</v>
      </c>
      <c r="O18">
        <v>61</v>
      </c>
      <c r="P18" t="s">
        <v>5235</v>
      </c>
      <c r="Q18" s="1" t="s">
        <v>5469</v>
      </c>
      <c r="R18" s="1" t="s">
        <v>5470</v>
      </c>
      <c r="U18" t="s">
        <v>5162</v>
      </c>
      <c r="V18" t="s">
        <v>5074</v>
      </c>
      <c r="W18">
        <v>10</v>
      </c>
      <c r="X18" t="s">
        <v>5111</v>
      </c>
      <c r="Y18" s="1" t="s">
        <v>5554</v>
      </c>
      <c r="Z18" s="1" t="s">
        <v>5555</v>
      </c>
    </row>
    <row r="19" spans="1:26" x14ac:dyDescent="0.45">
      <c r="A19" t="s">
        <v>4205</v>
      </c>
      <c r="B19" s="1">
        <v>8.1015809814382401E-10</v>
      </c>
      <c r="C19">
        <v>-0.94371951502851503</v>
      </c>
      <c r="D19">
        <v>0.53800000000000003</v>
      </c>
      <c r="E19">
        <v>0.76</v>
      </c>
      <c r="F19" s="1">
        <v>1.13292508444432E-5</v>
      </c>
      <c r="G19">
        <v>6</v>
      </c>
      <c r="H19">
        <f t="shared" si="0"/>
        <v>0</v>
      </c>
      <c r="J19" t="s">
        <v>4013</v>
      </c>
      <c r="K19" t="s">
        <v>130</v>
      </c>
      <c r="M19" t="s">
        <v>5502</v>
      </c>
      <c r="N19" t="s">
        <v>5036</v>
      </c>
      <c r="O19">
        <v>40</v>
      </c>
      <c r="P19" t="s">
        <v>5393</v>
      </c>
      <c r="Q19" s="1" t="s">
        <v>5471</v>
      </c>
      <c r="R19" t="s">
        <v>5472</v>
      </c>
      <c r="U19" t="s">
        <v>5557</v>
      </c>
      <c r="V19" t="s">
        <v>5558</v>
      </c>
      <c r="W19">
        <v>3</v>
      </c>
      <c r="X19" t="s">
        <v>5166</v>
      </c>
      <c r="Y19" s="1" t="s">
        <v>5559</v>
      </c>
      <c r="Z19" t="s">
        <v>5560</v>
      </c>
    </row>
    <row r="20" spans="1:26" x14ac:dyDescent="0.45">
      <c r="A20" t="s">
        <v>4206</v>
      </c>
      <c r="B20" s="1">
        <v>8.6576201897226802E-10</v>
      </c>
      <c r="C20">
        <v>-0.49493621812138799</v>
      </c>
      <c r="D20">
        <v>1</v>
      </c>
      <c r="E20">
        <v>0.97699999999999998</v>
      </c>
      <c r="F20" s="1">
        <v>1.2106816073308201E-5</v>
      </c>
      <c r="G20">
        <v>6</v>
      </c>
      <c r="H20">
        <f t="shared" si="0"/>
        <v>0</v>
      </c>
      <c r="J20" t="s">
        <v>4014</v>
      </c>
      <c r="K20" t="s">
        <v>959</v>
      </c>
      <c r="M20" t="s">
        <v>5473</v>
      </c>
      <c r="N20" t="s">
        <v>5474</v>
      </c>
      <c r="O20">
        <v>15</v>
      </c>
      <c r="P20" t="s">
        <v>5166</v>
      </c>
      <c r="Q20" t="s">
        <v>5475</v>
      </c>
      <c r="R20" t="s">
        <v>5476</v>
      </c>
      <c r="U20" t="s">
        <v>5561</v>
      </c>
      <c r="V20" t="s">
        <v>5562</v>
      </c>
      <c r="W20">
        <v>3</v>
      </c>
      <c r="X20" t="s">
        <v>5166</v>
      </c>
      <c r="Y20" t="s">
        <v>5563</v>
      </c>
      <c r="Z20" s="1" t="s">
        <v>5564</v>
      </c>
    </row>
    <row r="21" spans="1:26" x14ac:dyDescent="0.45">
      <c r="A21" t="s">
        <v>4210</v>
      </c>
      <c r="B21" s="1">
        <v>1.01759041769145E-9</v>
      </c>
      <c r="C21">
        <v>-1.4614859463549099</v>
      </c>
      <c r="D21">
        <v>3.7999999999999999E-2</v>
      </c>
      <c r="E21">
        <v>0.48299999999999998</v>
      </c>
      <c r="F21" s="1">
        <v>1.42299844009972E-5</v>
      </c>
      <c r="G21">
        <v>6</v>
      </c>
      <c r="H21">
        <f t="shared" si="0"/>
        <v>0</v>
      </c>
      <c r="J21" t="s">
        <v>4015</v>
      </c>
      <c r="K21" t="s">
        <v>276</v>
      </c>
      <c r="M21" t="s">
        <v>5478</v>
      </c>
      <c r="N21" t="s">
        <v>5479</v>
      </c>
      <c r="O21">
        <v>12</v>
      </c>
      <c r="P21" t="s">
        <v>5166</v>
      </c>
      <c r="Q21" t="s">
        <v>5480</v>
      </c>
      <c r="R21" t="s">
        <v>5481</v>
      </c>
      <c r="U21" t="s">
        <v>5360</v>
      </c>
      <c r="V21" t="s">
        <v>5086</v>
      </c>
      <c r="W21">
        <v>8</v>
      </c>
      <c r="Y21" t="s">
        <v>5565</v>
      </c>
      <c r="Z21" t="s">
        <v>5564</v>
      </c>
    </row>
    <row r="22" spans="1:26" x14ac:dyDescent="0.45">
      <c r="A22" t="s">
        <v>4221</v>
      </c>
      <c r="B22" s="1">
        <v>1.8071579402395101E-9</v>
      </c>
      <c r="C22">
        <v>-1.56836348236318</v>
      </c>
      <c r="D22">
        <v>0.28799999999999998</v>
      </c>
      <c r="E22">
        <v>0.60399999999999998</v>
      </c>
      <c r="F22" s="1">
        <v>2.5271296636309299E-5</v>
      </c>
      <c r="G22">
        <v>6</v>
      </c>
      <c r="H22">
        <f t="shared" si="0"/>
        <v>0</v>
      </c>
      <c r="J22" t="s">
        <v>4016</v>
      </c>
      <c r="K22" t="s">
        <v>392</v>
      </c>
      <c r="M22" t="s">
        <v>5482</v>
      </c>
      <c r="N22" t="s">
        <v>5483</v>
      </c>
      <c r="O22">
        <v>13</v>
      </c>
      <c r="P22" t="s">
        <v>5166</v>
      </c>
      <c r="Q22" t="s">
        <v>5484</v>
      </c>
      <c r="R22" t="s">
        <v>5485</v>
      </c>
      <c r="U22" t="s">
        <v>5566</v>
      </c>
      <c r="V22" t="s">
        <v>5567</v>
      </c>
      <c r="W22">
        <v>3</v>
      </c>
      <c r="X22" t="s">
        <v>5166</v>
      </c>
      <c r="Y22" t="s">
        <v>5568</v>
      </c>
      <c r="Z22" t="s">
        <v>5569</v>
      </c>
    </row>
    <row r="23" spans="1:26" x14ac:dyDescent="0.45">
      <c r="A23" t="s">
        <v>4225</v>
      </c>
      <c r="B23" s="1">
        <v>2.4363263217701799E-9</v>
      </c>
      <c r="C23">
        <v>-0.38779593609235302</v>
      </c>
      <c r="D23">
        <v>1</v>
      </c>
      <c r="E23">
        <v>0.99299999999999999</v>
      </c>
      <c r="F23" s="1">
        <v>3.4069587283634201E-5</v>
      </c>
      <c r="G23">
        <v>6</v>
      </c>
      <c r="H23">
        <f t="shared" si="0"/>
        <v>0</v>
      </c>
      <c r="J23" t="s">
        <v>4926</v>
      </c>
      <c r="K23" t="s">
        <v>346</v>
      </c>
      <c r="M23" t="s">
        <v>5503</v>
      </c>
      <c r="N23" t="s">
        <v>5486</v>
      </c>
      <c r="O23">
        <v>15</v>
      </c>
      <c r="P23" t="s">
        <v>5166</v>
      </c>
      <c r="Q23" t="s">
        <v>5487</v>
      </c>
      <c r="R23" t="s">
        <v>5154</v>
      </c>
      <c r="U23" t="s">
        <v>5585</v>
      </c>
      <c r="V23" t="s">
        <v>5570</v>
      </c>
      <c r="W23">
        <v>5</v>
      </c>
      <c r="X23" t="s">
        <v>5118</v>
      </c>
      <c r="Y23" t="s">
        <v>5571</v>
      </c>
      <c r="Z23" t="s">
        <v>5569</v>
      </c>
    </row>
    <row r="24" spans="1:26" x14ac:dyDescent="0.45">
      <c r="A24" t="s">
        <v>4237</v>
      </c>
      <c r="B24" s="1">
        <v>5.0092381010134801E-9</v>
      </c>
      <c r="C24">
        <v>-1.2079225681296799</v>
      </c>
      <c r="D24">
        <v>0.115</v>
      </c>
      <c r="E24">
        <v>0.51900000000000002</v>
      </c>
      <c r="F24" s="1">
        <v>7.0049185604572503E-5</v>
      </c>
      <c r="G24">
        <v>6</v>
      </c>
      <c r="H24">
        <f t="shared" si="0"/>
        <v>0</v>
      </c>
      <c r="J24" t="s">
        <v>4018</v>
      </c>
      <c r="K24" t="s">
        <v>178</v>
      </c>
      <c r="M24" t="s">
        <v>5488</v>
      </c>
      <c r="N24" t="s">
        <v>5489</v>
      </c>
      <c r="O24">
        <v>17</v>
      </c>
      <c r="P24" t="s">
        <v>5166</v>
      </c>
      <c r="Q24" t="s">
        <v>5490</v>
      </c>
      <c r="R24" t="s">
        <v>5491</v>
      </c>
      <c r="U24" t="s">
        <v>5572</v>
      </c>
      <c r="V24" t="s">
        <v>5573</v>
      </c>
      <c r="W24">
        <v>3</v>
      </c>
      <c r="X24" t="s">
        <v>5393</v>
      </c>
      <c r="Y24" t="s">
        <v>5574</v>
      </c>
      <c r="Z24" s="1" t="s">
        <v>5575</v>
      </c>
    </row>
    <row r="25" spans="1:26" x14ac:dyDescent="0.45">
      <c r="A25" t="s">
        <v>4245</v>
      </c>
      <c r="B25" s="1">
        <v>7.8662536750169193E-9</v>
      </c>
      <c r="C25">
        <v>-3.4547854863676699</v>
      </c>
      <c r="D25">
        <v>0.65400000000000003</v>
      </c>
      <c r="E25">
        <v>0.755</v>
      </c>
      <c r="F25">
        <v>1.10001691391437E-4</v>
      </c>
      <c r="G25">
        <v>6</v>
      </c>
      <c r="H25">
        <f t="shared" si="0"/>
        <v>0</v>
      </c>
      <c r="J25" t="s">
        <v>4019</v>
      </c>
      <c r="K25" t="s">
        <v>174</v>
      </c>
      <c r="M25" t="s">
        <v>5492</v>
      </c>
      <c r="N25" t="s">
        <v>5493</v>
      </c>
      <c r="O25">
        <v>14</v>
      </c>
      <c r="P25" t="s">
        <v>5166</v>
      </c>
      <c r="Q25" t="s">
        <v>5494</v>
      </c>
      <c r="R25" t="s">
        <v>5495</v>
      </c>
      <c r="U25" t="s">
        <v>5586</v>
      </c>
      <c r="V25" t="s">
        <v>5576</v>
      </c>
      <c r="W25">
        <v>4</v>
      </c>
      <c r="X25" t="s">
        <v>5122</v>
      </c>
      <c r="Y25" t="s">
        <v>5577</v>
      </c>
      <c r="Z25" t="s">
        <v>5578</v>
      </c>
    </row>
    <row r="26" spans="1:26" x14ac:dyDescent="0.45">
      <c r="A26" t="s">
        <v>4249</v>
      </c>
      <c r="B26" s="1">
        <v>9.3519428744504505E-9</v>
      </c>
      <c r="C26">
        <v>-1.4237947210186701</v>
      </c>
      <c r="D26">
        <v>9.6000000000000002E-2</v>
      </c>
      <c r="E26">
        <v>0.51800000000000002</v>
      </c>
      <c r="F26">
        <v>1.3077756915631501E-4</v>
      </c>
      <c r="G26">
        <v>6</v>
      </c>
      <c r="H26">
        <f t="shared" si="0"/>
        <v>0</v>
      </c>
      <c r="J26" t="s">
        <v>4020</v>
      </c>
      <c r="K26" t="s">
        <v>318</v>
      </c>
      <c r="M26" t="s">
        <v>5156</v>
      </c>
      <c r="N26" t="s">
        <v>5078</v>
      </c>
      <c r="O26">
        <v>22</v>
      </c>
      <c r="P26" t="s">
        <v>5235</v>
      </c>
      <c r="Q26" t="s">
        <v>5497</v>
      </c>
      <c r="R26" t="s">
        <v>5496</v>
      </c>
      <c r="U26" t="s">
        <v>5587</v>
      </c>
      <c r="V26" t="s">
        <v>5579</v>
      </c>
      <c r="W26">
        <v>3</v>
      </c>
      <c r="X26" t="s">
        <v>5138</v>
      </c>
      <c r="Y26" t="s">
        <v>5580</v>
      </c>
      <c r="Z26" t="s">
        <v>5581</v>
      </c>
    </row>
    <row r="27" spans="1:26" x14ac:dyDescent="0.45">
      <c r="A27" t="s">
        <v>4250</v>
      </c>
      <c r="B27" s="1">
        <v>1.02202904540772E-8</v>
      </c>
      <c r="C27">
        <v>-0.34378893215571399</v>
      </c>
      <c r="D27">
        <v>1</v>
      </c>
      <c r="E27">
        <v>0.99099999999999999</v>
      </c>
      <c r="F27">
        <v>1.42920541709816E-4</v>
      </c>
      <c r="G27">
        <v>6</v>
      </c>
      <c r="H27">
        <f t="shared" si="0"/>
        <v>0</v>
      </c>
      <c r="J27" t="s">
        <v>4021</v>
      </c>
      <c r="K27" t="s">
        <v>380</v>
      </c>
      <c r="M27" t="s">
        <v>5498</v>
      </c>
      <c r="N27" t="s">
        <v>5499</v>
      </c>
      <c r="O27">
        <v>14</v>
      </c>
      <c r="P27" t="s">
        <v>5166</v>
      </c>
      <c r="Q27" t="s">
        <v>5500</v>
      </c>
      <c r="R27" t="s">
        <v>5501</v>
      </c>
      <c r="U27" t="s">
        <v>5582</v>
      </c>
      <c r="V27" t="s">
        <v>5583</v>
      </c>
      <c r="W27">
        <v>3</v>
      </c>
      <c r="X27" t="s">
        <v>5380</v>
      </c>
      <c r="Y27" t="s">
        <v>5584</v>
      </c>
      <c r="Z27" t="s">
        <v>5581</v>
      </c>
    </row>
    <row r="28" spans="1:26" x14ac:dyDescent="0.45">
      <c r="A28" t="s">
        <v>4253</v>
      </c>
      <c r="B28" s="1">
        <v>1.08994510252927E-8</v>
      </c>
      <c r="C28">
        <v>-1.8535627973250599</v>
      </c>
      <c r="D28">
        <v>0.154</v>
      </c>
      <c r="E28">
        <v>0.52800000000000002</v>
      </c>
      <c r="F28">
        <v>1.5241792313769301E-4</v>
      </c>
      <c r="G28">
        <v>6</v>
      </c>
      <c r="H28">
        <f t="shared" si="0"/>
        <v>0</v>
      </c>
      <c r="J28" t="s">
        <v>4022</v>
      </c>
      <c r="K28" t="s">
        <v>198</v>
      </c>
      <c r="P28" s="1"/>
      <c r="X28" s="1"/>
    </row>
    <row r="29" spans="1:26" x14ac:dyDescent="0.45">
      <c r="A29" t="s">
        <v>4257</v>
      </c>
      <c r="B29" s="1">
        <v>1.1826037608243601E-8</v>
      </c>
      <c r="C29">
        <v>-1.5310992333381801</v>
      </c>
      <c r="D29">
        <v>0.17299999999999999</v>
      </c>
      <c r="E29">
        <v>0.53500000000000003</v>
      </c>
      <c r="F29">
        <v>1.6537530991367799E-4</v>
      </c>
      <c r="G29">
        <v>6</v>
      </c>
      <c r="H29">
        <f t="shared" si="0"/>
        <v>0</v>
      </c>
      <c r="J29" t="s">
        <v>4023</v>
      </c>
      <c r="K29" t="s">
        <v>1920</v>
      </c>
      <c r="P29" s="1"/>
    </row>
    <row r="30" spans="1:26" x14ac:dyDescent="0.45">
      <c r="A30" t="s">
        <v>4258</v>
      </c>
      <c r="B30" s="1">
        <v>1.18943330824548E-8</v>
      </c>
      <c r="C30">
        <v>-0.99754135756211504</v>
      </c>
      <c r="D30">
        <v>0.154</v>
      </c>
      <c r="E30">
        <v>0.53600000000000003</v>
      </c>
      <c r="F30">
        <v>1.66330353825048E-4</v>
      </c>
      <c r="G30">
        <v>6</v>
      </c>
      <c r="H30">
        <f t="shared" si="0"/>
        <v>0</v>
      </c>
      <c r="J30" t="s">
        <v>4024</v>
      </c>
      <c r="K30" t="s">
        <v>266</v>
      </c>
      <c r="M30" t="s">
        <v>4927</v>
      </c>
      <c r="U30" t="s">
        <v>4927</v>
      </c>
    </row>
    <row r="31" spans="1:26" x14ac:dyDescent="0.45">
      <c r="A31" t="s">
        <v>4259</v>
      </c>
      <c r="B31" s="1">
        <v>1.2092774179549999E-8</v>
      </c>
      <c r="C31">
        <v>-1.1595764400956501</v>
      </c>
      <c r="D31">
        <v>1.9E-2</v>
      </c>
      <c r="E31">
        <v>0.433</v>
      </c>
      <c r="F31">
        <v>1.69105354126827E-4</v>
      </c>
      <c r="G31">
        <v>6</v>
      </c>
      <c r="H31">
        <f t="shared" si="0"/>
        <v>0</v>
      </c>
      <c r="J31" t="s">
        <v>4025</v>
      </c>
      <c r="K31" t="s">
        <v>917</v>
      </c>
      <c r="M31" t="s">
        <v>5141</v>
      </c>
      <c r="N31" t="s">
        <v>5106</v>
      </c>
      <c r="O31">
        <v>85</v>
      </c>
      <c r="P31" t="s">
        <v>5174</v>
      </c>
      <c r="Q31" t="s">
        <v>5504</v>
      </c>
      <c r="R31" t="s">
        <v>5505</v>
      </c>
      <c r="U31" t="s">
        <v>5588</v>
      </c>
      <c r="V31" t="s">
        <v>5589</v>
      </c>
      <c r="W31">
        <v>10</v>
      </c>
      <c r="X31" t="s">
        <v>5126</v>
      </c>
      <c r="Y31" t="s">
        <v>5590</v>
      </c>
      <c r="Z31" t="s">
        <v>5591</v>
      </c>
    </row>
    <row r="32" spans="1:26" x14ac:dyDescent="0.45">
      <c r="A32" t="s">
        <v>4269</v>
      </c>
      <c r="B32" s="1">
        <v>2.3359954547810598E-8</v>
      </c>
      <c r="C32">
        <v>-0.93397523010287997</v>
      </c>
      <c r="D32">
        <v>7.6999999999999999E-2</v>
      </c>
      <c r="E32">
        <v>0.47</v>
      </c>
      <c r="F32">
        <v>3.2666560439658298E-4</v>
      </c>
      <c r="G32">
        <v>6</v>
      </c>
      <c r="H32">
        <f t="shared" si="0"/>
        <v>0</v>
      </c>
      <c r="J32" t="s">
        <v>4026</v>
      </c>
      <c r="K32" t="s">
        <v>181</v>
      </c>
      <c r="M32" t="s">
        <v>5506</v>
      </c>
      <c r="N32" t="s">
        <v>5507</v>
      </c>
      <c r="O32">
        <v>72</v>
      </c>
      <c r="P32" t="s">
        <v>5133</v>
      </c>
      <c r="Q32" t="s">
        <v>5508</v>
      </c>
      <c r="R32" t="s">
        <v>5509</v>
      </c>
      <c r="S32" s="1"/>
      <c r="U32" t="s">
        <v>5368</v>
      </c>
      <c r="V32" t="s">
        <v>5094</v>
      </c>
      <c r="W32">
        <v>16</v>
      </c>
      <c r="Y32" t="s">
        <v>5592</v>
      </c>
      <c r="Z32" t="s">
        <v>5591</v>
      </c>
    </row>
    <row r="33" spans="1:29" x14ac:dyDescent="0.45">
      <c r="A33" t="s">
        <v>4274</v>
      </c>
      <c r="B33" s="1">
        <v>2.9436519548356901E-8</v>
      </c>
      <c r="C33">
        <v>-1.25838842550806</v>
      </c>
      <c r="D33">
        <v>0</v>
      </c>
      <c r="E33">
        <v>0.39900000000000002</v>
      </c>
      <c r="F33">
        <v>4.1164028936422302E-4</v>
      </c>
      <c r="G33">
        <v>6</v>
      </c>
      <c r="H33">
        <f t="shared" si="0"/>
        <v>0</v>
      </c>
      <c r="J33" t="s">
        <v>4027</v>
      </c>
      <c r="K33" t="s">
        <v>310</v>
      </c>
      <c r="M33" t="s">
        <v>5368</v>
      </c>
      <c r="N33" t="s">
        <v>5094</v>
      </c>
      <c r="O33">
        <v>73</v>
      </c>
      <c r="P33" t="s">
        <v>5174</v>
      </c>
      <c r="Q33" t="s">
        <v>5510</v>
      </c>
      <c r="R33" t="s">
        <v>5511</v>
      </c>
      <c r="U33" t="s">
        <v>5374</v>
      </c>
      <c r="V33" t="s">
        <v>5375</v>
      </c>
      <c r="W33">
        <v>12</v>
      </c>
      <c r="X33" t="s">
        <v>5111</v>
      </c>
      <c r="Y33" t="s">
        <v>5593</v>
      </c>
      <c r="Z33" t="s">
        <v>5594</v>
      </c>
    </row>
    <row r="34" spans="1:29" x14ac:dyDescent="0.45">
      <c r="A34" t="s">
        <v>4278</v>
      </c>
      <c r="B34" s="1">
        <v>3.2375276912266501E-8</v>
      </c>
      <c r="C34">
        <v>-1.2483614953113999</v>
      </c>
      <c r="D34">
        <v>0.115</v>
      </c>
      <c r="E34">
        <v>0.51400000000000001</v>
      </c>
      <c r="F34">
        <v>4.5273587234113402E-4</v>
      </c>
      <c r="G34">
        <v>6</v>
      </c>
      <c r="H34">
        <f t="shared" si="0"/>
        <v>0</v>
      </c>
      <c r="J34" t="s">
        <v>4028</v>
      </c>
      <c r="K34" t="s">
        <v>328</v>
      </c>
      <c r="M34" t="s">
        <v>5148</v>
      </c>
      <c r="N34" t="s">
        <v>5149</v>
      </c>
      <c r="O34">
        <v>52</v>
      </c>
      <c r="P34" t="s">
        <v>5166</v>
      </c>
      <c r="Q34" t="s">
        <v>5512</v>
      </c>
      <c r="R34" t="s">
        <v>5513</v>
      </c>
      <c r="U34" t="s">
        <v>5371</v>
      </c>
      <c r="V34" t="s">
        <v>5050</v>
      </c>
      <c r="W34">
        <v>15</v>
      </c>
      <c r="Y34" t="s">
        <v>5596</v>
      </c>
      <c r="Z34" t="s">
        <v>5597</v>
      </c>
    </row>
    <row r="35" spans="1:29" x14ac:dyDescent="0.45">
      <c r="A35" t="s">
        <v>4286</v>
      </c>
      <c r="B35" s="1">
        <v>4.5954048653049602E-8</v>
      </c>
      <c r="C35">
        <v>-1.5532878404599799</v>
      </c>
      <c r="D35">
        <v>0.21199999999999999</v>
      </c>
      <c r="E35">
        <v>0.53800000000000003</v>
      </c>
      <c r="F35">
        <v>6.4262141636424496E-4</v>
      </c>
      <c r="G35">
        <v>6</v>
      </c>
      <c r="H35">
        <f t="shared" si="0"/>
        <v>0</v>
      </c>
      <c r="J35" t="s">
        <v>3636</v>
      </c>
      <c r="K35" t="s">
        <v>239</v>
      </c>
      <c r="M35" t="s">
        <v>5514</v>
      </c>
      <c r="N35" t="s">
        <v>5515</v>
      </c>
      <c r="O35">
        <v>41</v>
      </c>
      <c r="P35" t="s">
        <v>5166</v>
      </c>
      <c r="Q35" t="s">
        <v>5516</v>
      </c>
      <c r="R35" t="s">
        <v>5517</v>
      </c>
      <c r="U35" t="s">
        <v>5599</v>
      </c>
      <c r="V35" t="s">
        <v>5600</v>
      </c>
      <c r="W35">
        <v>9</v>
      </c>
      <c r="X35" t="s">
        <v>5122</v>
      </c>
      <c r="Y35" t="s">
        <v>5601</v>
      </c>
      <c r="Z35" t="s">
        <v>5598</v>
      </c>
    </row>
    <row r="36" spans="1:29" x14ac:dyDescent="0.45">
      <c r="A36" t="s">
        <v>4295</v>
      </c>
      <c r="B36" s="1">
        <v>7.8603497975645102E-8</v>
      </c>
      <c r="C36">
        <v>-0.47637704133847603</v>
      </c>
      <c r="D36">
        <v>1</v>
      </c>
      <c r="E36">
        <v>0.98799999999999999</v>
      </c>
      <c r="F36">
        <v>1.0991913156914201E-3</v>
      </c>
      <c r="G36">
        <v>6</v>
      </c>
      <c r="H36">
        <f t="shared" si="0"/>
        <v>0</v>
      </c>
      <c r="J36" t="s">
        <v>1060</v>
      </c>
      <c r="K36" t="s">
        <v>40</v>
      </c>
      <c r="M36" t="s">
        <v>5415</v>
      </c>
      <c r="N36" t="s">
        <v>5040</v>
      </c>
      <c r="O36">
        <v>57</v>
      </c>
      <c r="P36" t="s">
        <v>5235</v>
      </c>
      <c r="Q36" t="s">
        <v>5518</v>
      </c>
      <c r="R36" t="s">
        <v>5519</v>
      </c>
      <c r="U36" t="s">
        <v>5117</v>
      </c>
      <c r="V36" t="s">
        <v>5090</v>
      </c>
      <c r="W36">
        <v>11</v>
      </c>
      <c r="X36" t="s">
        <v>5111</v>
      </c>
      <c r="Y36" t="s">
        <v>5602</v>
      </c>
      <c r="Z36" t="s">
        <v>5603</v>
      </c>
      <c r="AA36" s="1"/>
    </row>
    <row r="37" spans="1:29" x14ac:dyDescent="0.45">
      <c r="A37" t="s">
        <v>4307</v>
      </c>
      <c r="B37" s="1">
        <v>1.37206735746107E-7</v>
      </c>
      <c r="C37">
        <v>-1.2873401315633</v>
      </c>
      <c r="D37">
        <v>0.32700000000000001</v>
      </c>
      <c r="E37">
        <v>0.59899999999999998</v>
      </c>
      <c r="F37">
        <v>1.91869899267356E-3</v>
      </c>
      <c r="G37">
        <v>6</v>
      </c>
      <c r="H37">
        <f t="shared" si="0"/>
        <v>0</v>
      </c>
      <c r="J37" t="s">
        <v>3985</v>
      </c>
      <c r="K37" t="s">
        <v>136</v>
      </c>
      <c r="M37" t="s">
        <v>5520</v>
      </c>
      <c r="N37" t="s">
        <v>5521</v>
      </c>
      <c r="O37">
        <v>38</v>
      </c>
      <c r="P37" t="s">
        <v>5166</v>
      </c>
      <c r="Q37" t="s">
        <v>5522</v>
      </c>
      <c r="R37" t="s">
        <v>5523</v>
      </c>
      <c r="U37" t="s">
        <v>5618</v>
      </c>
      <c r="V37" t="s">
        <v>5044</v>
      </c>
      <c r="W37">
        <v>13</v>
      </c>
      <c r="Y37" t="s">
        <v>5604</v>
      </c>
      <c r="Z37" t="s">
        <v>5605</v>
      </c>
      <c r="AC37" s="1"/>
    </row>
    <row r="38" spans="1:29" x14ac:dyDescent="0.45">
      <c r="A38" t="s">
        <v>4309</v>
      </c>
      <c r="B38" s="1">
        <v>1.6781334260972001E-7</v>
      </c>
      <c r="C38">
        <v>-1.29366662572142</v>
      </c>
      <c r="D38">
        <v>0</v>
      </c>
      <c r="E38">
        <v>0.36699999999999999</v>
      </c>
      <c r="F38">
        <v>2.3467017830543298E-3</v>
      </c>
      <c r="G38">
        <v>6</v>
      </c>
      <c r="H38">
        <f t="shared" si="0"/>
        <v>0</v>
      </c>
      <c r="J38" t="s">
        <v>4922</v>
      </c>
      <c r="K38" t="s">
        <v>4929</v>
      </c>
      <c r="M38" t="s">
        <v>5524</v>
      </c>
      <c r="N38" t="s">
        <v>5525</v>
      </c>
      <c r="O38">
        <v>47</v>
      </c>
      <c r="P38" t="s">
        <v>5166</v>
      </c>
      <c r="Q38" t="s">
        <v>5526</v>
      </c>
      <c r="R38" t="s">
        <v>5527</v>
      </c>
      <c r="U38" t="s">
        <v>5606</v>
      </c>
      <c r="V38" t="s">
        <v>5607</v>
      </c>
      <c r="W38">
        <v>7</v>
      </c>
      <c r="X38" t="s">
        <v>5380</v>
      </c>
      <c r="Y38" t="s">
        <v>5608</v>
      </c>
      <c r="Z38" t="s">
        <v>5609</v>
      </c>
    </row>
    <row r="39" spans="1:29" x14ac:dyDescent="0.45">
      <c r="A39" t="s">
        <v>4314</v>
      </c>
      <c r="B39" s="1">
        <v>1.89232104980767E-7</v>
      </c>
      <c r="C39">
        <v>-0.89936406351259501</v>
      </c>
      <c r="D39">
        <v>9.6000000000000002E-2</v>
      </c>
      <c r="E39">
        <v>0.46600000000000003</v>
      </c>
      <c r="F39">
        <v>2.6462217560510402E-3</v>
      </c>
      <c r="G39">
        <v>6</v>
      </c>
      <c r="H39">
        <f t="shared" si="0"/>
        <v>0</v>
      </c>
      <c r="J39" t="s">
        <v>4033</v>
      </c>
      <c r="K39" t="s">
        <v>362</v>
      </c>
      <c r="M39" t="s">
        <v>5528</v>
      </c>
      <c r="N39" t="s">
        <v>5529</v>
      </c>
      <c r="O39">
        <v>52</v>
      </c>
      <c r="P39" t="s">
        <v>5235</v>
      </c>
      <c r="Q39" t="s">
        <v>5530</v>
      </c>
      <c r="R39" t="s">
        <v>5531</v>
      </c>
      <c r="U39" t="s">
        <v>5610</v>
      </c>
      <c r="V39" t="s">
        <v>5611</v>
      </c>
      <c r="W39">
        <v>7</v>
      </c>
      <c r="X39" t="s">
        <v>5126</v>
      </c>
      <c r="Y39" t="s">
        <v>5612</v>
      </c>
      <c r="Z39" t="s">
        <v>5613</v>
      </c>
    </row>
    <row r="40" spans="1:29" x14ac:dyDescent="0.45">
      <c r="A40" t="s">
        <v>4315</v>
      </c>
      <c r="B40" s="1">
        <v>1.9405122509490699E-7</v>
      </c>
      <c r="C40">
        <v>-0.57566541749046196</v>
      </c>
      <c r="D40">
        <v>0.92300000000000004</v>
      </c>
      <c r="E40">
        <v>0.92700000000000005</v>
      </c>
      <c r="F40">
        <v>2.7136123317271798E-3</v>
      </c>
      <c r="G40">
        <v>6</v>
      </c>
      <c r="H40">
        <f t="shared" si="0"/>
        <v>0</v>
      </c>
      <c r="J40" t="s">
        <v>4920</v>
      </c>
      <c r="K40" t="s">
        <v>397</v>
      </c>
      <c r="M40" t="s">
        <v>5532</v>
      </c>
      <c r="N40" t="s">
        <v>5533</v>
      </c>
      <c r="O40">
        <v>59</v>
      </c>
      <c r="P40" t="s">
        <v>5174</v>
      </c>
      <c r="Q40" t="s">
        <v>5534</v>
      </c>
      <c r="R40" t="s">
        <v>5535</v>
      </c>
      <c r="U40" t="s">
        <v>5614</v>
      </c>
      <c r="V40" t="s">
        <v>5615</v>
      </c>
      <c r="W40">
        <v>9</v>
      </c>
      <c r="X40" t="s">
        <v>5118</v>
      </c>
      <c r="Y40" t="s">
        <v>5616</v>
      </c>
      <c r="Z40" t="s">
        <v>5613</v>
      </c>
    </row>
    <row r="41" spans="1:29" x14ac:dyDescent="0.45">
      <c r="A41" t="s">
        <v>4316</v>
      </c>
      <c r="B41" s="1">
        <v>1.9427435236143501E-7</v>
      </c>
      <c r="C41">
        <v>-1.1514496413397799</v>
      </c>
      <c r="D41">
        <v>5.8000000000000003E-2</v>
      </c>
      <c r="E41">
        <v>0.42499999999999999</v>
      </c>
      <c r="F41">
        <v>2.7167325434223101E-3</v>
      </c>
      <c r="G41">
        <v>6</v>
      </c>
      <c r="H41">
        <f t="shared" si="0"/>
        <v>0</v>
      </c>
      <c r="J41" t="s">
        <v>4035</v>
      </c>
      <c r="K41" t="s">
        <v>387</v>
      </c>
      <c r="T41" s="1"/>
    </row>
    <row r="42" spans="1:29" x14ac:dyDescent="0.45">
      <c r="A42" t="s">
        <v>4319</v>
      </c>
      <c r="B42" s="1">
        <v>2.0421579610087999E-7</v>
      </c>
      <c r="C42">
        <v>-0.84815539496192505</v>
      </c>
      <c r="D42">
        <v>7.6999999999999999E-2</v>
      </c>
      <c r="E42">
        <v>0.441</v>
      </c>
      <c r="F42">
        <v>2.8557536926747001E-3</v>
      </c>
      <c r="G42">
        <v>6</v>
      </c>
      <c r="H42">
        <f t="shared" si="0"/>
        <v>0</v>
      </c>
      <c r="J42" t="s">
        <v>4919</v>
      </c>
      <c r="K42" t="s">
        <v>185</v>
      </c>
    </row>
    <row r="43" spans="1:29" x14ac:dyDescent="0.45">
      <c r="A43" t="s">
        <v>4327</v>
      </c>
      <c r="B43" s="1">
        <v>2.26847100988368E-7</v>
      </c>
      <c r="C43">
        <v>-1.0730928210683801</v>
      </c>
      <c r="D43">
        <v>0.192</v>
      </c>
      <c r="E43">
        <v>0.51</v>
      </c>
      <c r="F43">
        <v>3.1722298602213398E-3</v>
      </c>
      <c r="G43">
        <v>6</v>
      </c>
      <c r="H43">
        <f t="shared" si="0"/>
        <v>0</v>
      </c>
      <c r="J43" t="s">
        <v>4037</v>
      </c>
      <c r="K43" t="s">
        <v>369</v>
      </c>
    </row>
    <row r="44" spans="1:29" x14ac:dyDescent="0.45">
      <c r="A44" t="s">
        <v>4341</v>
      </c>
      <c r="B44" s="1">
        <v>3.1569411648967599E-7</v>
      </c>
      <c r="C44">
        <v>-0.39688140141473</v>
      </c>
      <c r="D44">
        <v>1</v>
      </c>
      <c r="E44">
        <v>0.98899999999999999</v>
      </c>
      <c r="F44">
        <v>4.4146665249916303E-3</v>
      </c>
      <c r="G44">
        <v>6</v>
      </c>
      <c r="H44">
        <f t="shared" si="0"/>
        <v>0</v>
      </c>
      <c r="J44" t="s">
        <v>935</v>
      </c>
      <c r="K44" t="s">
        <v>252</v>
      </c>
    </row>
    <row r="45" spans="1:29" x14ac:dyDescent="0.45">
      <c r="A45" t="s">
        <v>4343</v>
      </c>
      <c r="B45" s="1">
        <v>3.2753605786968602E-7</v>
      </c>
      <c r="C45">
        <v>-0.91602995278043997</v>
      </c>
      <c r="D45">
        <v>3.7999999999999999E-2</v>
      </c>
      <c r="E45">
        <v>0.39600000000000002</v>
      </c>
      <c r="F45">
        <v>4.5802642332496901E-3</v>
      </c>
      <c r="G45">
        <v>6</v>
      </c>
      <c r="H45">
        <f t="shared" si="0"/>
        <v>0</v>
      </c>
      <c r="J45" t="s">
        <v>4040</v>
      </c>
      <c r="K45" t="s">
        <v>427</v>
      </c>
    </row>
    <row r="46" spans="1:29" x14ac:dyDescent="0.45">
      <c r="A46" t="s">
        <v>4346</v>
      </c>
      <c r="B46" s="1">
        <v>3.5411525752428502E-7</v>
      </c>
      <c r="C46">
        <v>-0.73761798873702999</v>
      </c>
      <c r="D46">
        <v>3.7999999999999999E-2</v>
      </c>
      <c r="E46">
        <v>0.39100000000000001</v>
      </c>
      <c r="F46">
        <v>4.9519477612196099E-3</v>
      </c>
      <c r="G46">
        <v>6</v>
      </c>
      <c r="H46">
        <f t="shared" si="0"/>
        <v>0</v>
      </c>
      <c r="J46" t="s">
        <v>4041</v>
      </c>
      <c r="K46" t="s">
        <v>191</v>
      </c>
    </row>
    <row r="47" spans="1:29" x14ac:dyDescent="0.45">
      <c r="A47" t="s">
        <v>4347</v>
      </c>
      <c r="B47" s="1">
        <v>3.9489291810747801E-7</v>
      </c>
      <c r="C47">
        <v>-0.79039151611590097</v>
      </c>
      <c r="D47">
        <v>9.6000000000000002E-2</v>
      </c>
      <c r="E47">
        <v>0.438</v>
      </c>
      <c r="F47">
        <v>5.52218256681498E-3</v>
      </c>
      <c r="G47">
        <v>6</v>
      </c>
      <c r="H47">
        <f t="shared" si="0"/>
        <v>0</v>
      </c>
      <c r="J47" t="s">
        <v>4042</v>
      </c>
      <c r="K47" t="s">
        <v>351</v>
      </c>
    </row>
    <row r="48" spans="1:29" x14ac:dyDescent="0.45">
      <c r="A48" t="s">
        <v>4348</v>
      </c>
      <c r="B48" s="1">
        <v>3.99383756558672E-7</v>
      </c>
      <c r="C48">
        <v>-0.45768451818643102</v>
      </c>
      <c r="D48">
        <v>0.96199999999999997</v>
      </c>
      <c r="E48">
        <v>0.98299999999999998</v>
      </c>
      <c r="F48">
        <v>5.5849824517164599E-3</v>
      </c>
      <c r="G48">
        <v>6</v>
      </c>
      <c r="H48">
        <f t="shared" si="0"/>
        <v>0</v>
      </c>
      <c r="J48" t="s">
        <v>4043</v>
      </c>
      <c r="K48" t="s">
        <v>415</v>
      </c>
    </row>
    <row r="49" spans="1:10" x14ac:dyDescent="0.45">
      <c r="A49" t="s">
        <v>4349</v>
      </c>
      <c r="B49" s="1">
        <v>4.0636903714883698E-7</v>
      </c>
      <c r="C49">
        <v>-0.75087576161886105</v>
      </c>
      <c r="D49">
        <v>0.57699999999999996</v>
      </c>
      <c r="E49">
        <v>0.81699999999999995</v>
      </c>
      <c r="F49">
        <v>5.6826646154893301E-3</v>
      </c>
      <c r="G49">
        <v>6</v>
      </c>
      <c r="H49">
        <f t="shared" si="0"/>
        <v>0</v>
      </c>
      <c r="J49" t="s">
        <v>4044</v>
      </c>
    </row>
    <row r="50" spans="1:10" x14ac:dyDescent="0.45">
      <c r="A50" t="s">
        <v>4352</v>
      </c>
      <c r="B50" s="1">
        <v>4.1921292445649499E-7</v>
      </c>
      <c r="C50">
        <v>-0.41245062343336902</v>
      </c>
      <c r="D50">
        <v>0.98099999999999998</v>
      </c>
      <c r="E50">
        <v>0.98399999999999999</v>
      </c>
      <c r="F50">
        <v>5.8622735355996301E-3</v>
      </c>
      <c r="G50">
        <v>6</v>
      </c>
      <c r="H50">
        <f t="shared" si="0"/>
        <v>0</v>
      </c>
      <c r="J50" t="s">
        <v>656</v>
      </c>
    </row>
    <row r="51" spans="1:10" x14ac:dyDescent="0.45">
      <c r="A51" t="s">
        <v>4357</v>
      </c>
      <c r="B51" s="1">
        <v>5.3564735640614695E-7</v>
      </c>
      <c r="C51">
        <v>-0.94521069799159096</v>
      </c>
      <c r="D51">
        <v>0.154</v>
      </c>
      <c r="E51">
        <v>0.498</v>
      </c>
      <c r="F51">
        <v>7.4904926319835597E-3</v>
      </c>
      <c r="G51">
        <v>6</v>
      </c>
      <c r="H51">
        <f t="shared" si="0"/>
        <v>0</v>
      </c>
      <c r="J51" t="s">
        <v>4046</v>
      </c>
    </row>
    <row r="52" spans="1:10" x14ac:dyDescent="0.45">
      <c r="A52" t="s">
        <v>4362</v>
      </c>
      <c r="B52" s="1">
        <v>5.8947222994419799E-7</v>
      </c>
      <c r="C52">
        <v>-0.446314316768119</v>
      </c>
      <c r="D52">
        <v>0.98099999999999998</v>
      </c>
      <c r="E52">
        <v>0.96199999999999997</v>
      </c>
      <c r="F52">
        <v>8.2431796635396692E-3</v>
      </c>
      <c r="G52">
        <v>6</v>
      </c>
      <c r="H52">
        <f t="shared" si="0"/>
        <v>0</v>
      </c>
      <c r="J52" t="s">
        <v>739</v>
      </c>
    </row>
    <row r="53" spans="1:10" x14ac:dyDescent="0.45">
      <c r="A53" t="s">
        <v>4378</v>
      </c>
      <c r="B53" s="1">
        <v>1.0835866445850699E-6</v>
      </c>
      <c r="C53">
        <v>-1.02807423634747</v>
      </c>
      <c r="D53">
        <v>3.7999999999999999E-2</v>
      </c>
      <c r="E53">
        <v>0.371</v>
      </c>
      <c r="F53">
        <v>1.5152875637877599E-2</v>
      </c>
      <c r="G53">
        <v>6</v>
      </c>
      <c r="H53">
        <f t="shared" si="0"/>
        <v>0</v>
      </c>
      <c r="J53" t="s">
        <v>4048</v>
      </c>
    </row>
    <row r="54" spans="1:10" x14ac:dyDescent="0.45">
      <c r="A54" t="s">
        <v>4379</v>
      </c>
      <c r="B54" s="1">
        <v>1.0901745245091399E-6</v>
      </c>
      <c r="C54">
        <v>-0.44804691605769897</v>
      </c>
      <c r="D54">
        <v>1</v>
      </c>
      <c r="E54">
        <v>0.97099999999999997</v>
      </c>
      <c r="F54">
        <v>1.5245000550735899E-2</v>
      </c>
      <c r="G54">
        <v>6</v>
      </c>
      <c r="H54">
        <f t="shared" si="0"/>
        <v>0</v>
      </c>
      <c r="J54" t="s">
        <v>214</v>
      </c>
    </row>
    <row r="55" spans="1:10" x14ac:dyDescent="0.45">
      <c r="A55" t="s">
        <v>4380</v>
      </c>
      <c r="B55" s="1">
        <v>1.13694687337837E-6</v>
      </c>
      <c r="C55">
        <v>-0.74325169267273405</v>
      </c>
      <c r="D55">
        <v>0</v>
      </c>
      <c r="E55">
        <v>0.33</v>
      </c>
      <c r="F55">
        <v>1.58990650773231E-2</v>
      </c>
      <c r="G55">
        <v>6</v>
      </c>
      <c r="H55">
        <f t="shared" si="0"/>
        <v>0</v>
      </c>
      <c r="J55" t="s">
        <v>144</v>
      </c>
    </row>
    <row r="56" spans="1:10" x14ac:dyDescent="0.45">
      <c r="A56" t="s">
        <v>4383</v>
      </c>
      <c r="B56" s="1">
        <v>1.38630398647957E-6</v>
      </c>
      <c r="C56">
        <v>-0.66636336144747399</v>
      </c>
      <c r="D56">
        <v>1.9E-2</v>
      </c>
      <c r="E56">
        <v>0.34599999999999997</v>
      </c>
      <c r="F56">
        <v>1.9386074946930301E-2</v>
      </c>
      <c r="G56">
        <v>6</v>
      </c>
      <c r="H56">
        <f t="shared" si="0"/>
        <v>0</v>
      </c>
      <c r="J56" t="s">
        <v>4051</v>
      </c>
    </row>
    <row r="57" spans="1:10" x14ac:dyDescent="0.45">
      <c r="A57" t="s">
        <v>4386</v>
      </c>
      <c r="B57" s="1">
        <v>1.43743658021602E-6</v>
      </c>
      <c r="C57">
        <v>-0.63214635345426695</v>
      </c>
      <c r="D57">
        <v>0.75</v>
      </c>
      <c r="E57">
        <v>0.81100000000000005</v>
      </c>
      <c r="F57">
        <v>2.0101113137740802E-2</v>
      </c>
      <c r="G57">
        <v>6</v>
      </c>
      <c r="H57">
        <f t="shared" si="0"/>
        <v>0</v>
      </c>
      <c r="J57" t="s">
        <v>292</v>
      </c>
    </row>
    <row r="58" spans="1:10" x14ac:dyDescent="0.45">
      <c r="A58" t="s">
        <v>4388</v>
      </c>
      <c r="B58" s="1">
        <v>1.47635933826594E-6</v>
      </c>
      <c r="C58">
        <v>-0.99489330870975601</v>
      </c>
      <c r="D58">
        <v>0.28799999999999998</v>
      </c>
      <c r="E58">
        <v>0.53900000000000003</v>
      </c>
      <c r="F58">
        <v>2.0645408986310902E-2</v>
      </c>
      <c r="G58">
        <v>6</v>
      </c>
      <c r="H58">
        <f t="shared" si="0"/>
        <v>0</v>
      </c>
      <c r="J58" t="s">
        <v>4925</v>
      </c>
    </row>
    <row r="59" spans="1:10" x14ac:dyDescent="0.45">
      <c r="A59" t="s">
        <v>4389</v>
      </c>
      <c r="B59" s="1">
        <v>1.49827715013588E-6</v>
      </c>
      <c r="C59">
        <v>-0.67168669572917805</v>
      </c>
      <c r="D59">
        <v>9.6000000000000002E-2</v>
      </c>
      <c r="E59">
        <v>0.43</v>
      </c>
      <c r="F59">
        <v>2.09519076675002E-2</v>
      </c>
      <c r="G59">
        <v>6</v>
      </c>
      <c r="H59">
        <f t="shared" si="0"/>
        <v>0</v>
      </c>
      <c r="J59" t="s">
        <v>4903</v>
      </c>
    </row>
    <row r="60" spans="1:10" x14ac:dyDescent="0.45">
      <c r="A60" t="s">
        <v>4391</v>
      </c>
      <c r="B60" s="1">
        <v>1.58437025043411E-6</v>
      </c>
      <c r="C60">
        <v>-0.88286291909833703</v>
      </c>
      <c r="D60">
        <v>0.38500000000000001</v>
      </c>
      <c r="E60">
        <v>0.623</v>
      </c>
      <c r="F60">
        <v>2.2155833582070499E-2</v>
      </c>
      <c r="G60">
        <v>6</v>
      </c>
      <c r="H60">
        <f t="shared" si="0"/>
        <v>0</v>
      </c>
      <c r="J60" t="s">
        <v>4055</v>
      </c>
    </row>
    <row r="61" spans="1:10" x14ac:dyDescent="0.45">
      <c r="A61" t="s">
        <v>4393</v>
      </c>
      <c r="B61" s="1">
        <v>1.62609583350371E-6</v>
      </c>
      <c r="C61">
        <v>-0.64276555875839403</v>
      </c>
      <c r="D61">
        <v>7.6999999999999999E-2</v>
      </c>
      <c r="E61">
        <v>0.41699999999999998</v>
      </c>
      <c r="F61">
        <v>2.2739324135715899E-2</v>
      </c>
      <c r="G61">
        <v>6</v>
      </c>
      <c r="H61">
        <f t="shared" si="0"/>
        <v>0</v>
      </c>
      <c r="J61" t="s">
        <v>2416</v>
      </c>
    </row>
    <row r="62" spans="1:10" x14ac:dyDescent="0.45">
      <c r="A62" t="s">
        <v>4396</v>
      </c>
      <c r="B62" s="1">
        <v>1.79448090940454E-6</v>
      </c>
      <c r="C62">
        <v>-1.13155844885934</v>
      </c>
      <c r="D62">
        <v>0.21199999999999999</v>
      </c>
      <c r="E62">
        <v>0.49299999999999999</v>
      </c>
      <c r="F62">
        <v>2.5094021037113199E-2</v>
      </c>
      <c r="G62">
        <v>6</v>
      </c>
      <c r="H62">
        <f t="shared" si="0"/>
        <v>0</v>
      </c>
      <c r="J62" t="s">
        <v>4057</v>
      </c>
    </row>
    <row r="63" spans="1:10" x14ac:dyDescent="0.45">
      <c r="A63" t="s">
        <v>4399</v>
      </c>
      <c r="B63" s="1">
        <v>1.89117393598897E-6</v>
      </c>
      <c r="C63">
        <v>-0.69443771097255702</v>
      </c>
      <c r="D63">
        <v>7.6999999999999999E-2</v>
      </c>
      <c r="E63">
        <v>0.39100000000000001</v>
      </c>
      <c r="F63">
        <v>2.6446176320869701E-2</v>
      </c>
      <c r="G63">
        <v>6</v>
      </c>
      <c r="H63">
        <f t="shared" si="0"/>
        <v>0</v>
      </c>
      <c r="J63" t="s">
        <v>3993</v>
      </c>
    </row>
    <row r="64" spans="1:10" x14ac:dyDescent="0.45">
      <c r="A64" t="s">
        <v>4401</v>
      </c>
      <c r="B64" s="1">
        <v>2.13236011674608E-6</v>
      </c>
      <c r="C64">
        <v>-0.58426642307718601</v>
      </c>
      <c r="D64">
        <v>1.9E-2</v>
      </c>
      <c r="E64">
        <v>0.34599999999999997</v>
      </c>
      <c r="F64">
        <v>2.9818923872577199E-2</v>
      </c>
      <c r="G64">
        <v>6</v>
      </c>
      <c r="H64">
        <f t="shared" si="0"/>
        <v>0</v>
      </c>
      <c r="J64" t="s">
        <v>345</v>
      </c>
    </row>
    <row r="65" spans="1:10" x14ac:dyDescent="0.45">
      <c r="A65" t="s">
        <v>4408</v>
      </c>
      <c r="B65" s="1">
        <v>3.08848331485551E-6</v>
      </c>
      <c r="C65">
        <v>-0.33595730837237597</v>
      </c>
      <c r="D65">
        <v>1</v>
      </c>
      <c r="E65">
        <v>0.98499999999999999</v>
      </c>
      <c r="F65">
        <v>4.3189350674939501E-2</v>
      </c>
      <c r="G65">
        <v>6</v>
      </c>
      <c r="H65">
        <f t="shared" si="0"/>
        <v>0</v>
      </c>
      <c r="J65" t="s">
        <v>249</v>
      </c>
    </row>
    <row r="66" spans="1:10" x14ac:dyDescent="0.45">
      <c r="A66" t="s">
        <v>4409</v>
      </c>
      <c r="B66" s="1">
        <v>3.0885029115131201E-6</v>
      </c>
      <c r="C66">
        <v>-0.39218945706249397</v>
      </c>
      <c r="D66">
        <v>1</v>
      </c>
      <c r="E66">
        <v>0.98699999999999999</v>
      </c>
      <c r="F66">
        <v>4.31896247145995E-2</v>
      </c>
      <c r="G66">
        <v>6</v>
      </c>
      <c r="H66">
        <f t="shared" si="0"/>
        <v>0</v>
      </c>
      <c r="J66" t="s">
        <v>4061</v>
      </c>
    </row>
    <row r="67" spans="1:10" x14ac:dyDescent="0.45">
      <c r="A67" t="s">
        <v>3997</v>
      </c>
      <c r="B67" s="1">
        <v>2.3108886779092001E-101</v>
      </c>
      <c r="C67">
        <v>1.3564805252021801</v>
      </c>
      <c r="D67">
        <v>0.73099999999999998</v>
      </c>
      <c r="E67">
        <v>1.2E-2</v>
      </c>
      <c r="F67" s="1">
        <v>3.2315467271882298E-97</v>
      </c>
      <c r="G67">
        <v>6</v>
      </c>
      <c r="H67">
        <f t="shared" si="0"/>
        <v>1</v>
      </c>
      <c r="J67" t="s">
        <v>4062</v>
      </c>
    </row>
    <row r="68" spans="1:10" x14ac:dyDescent="0.45">
      <c r="A68" t="s">
        <v>3998</v>
      </c>
      <c r="B68" s="1">
        <v>4.8877980240733797E-100</v>
      </c>
      <c r="C68">
        <v>1.2090375068954</v>
      </c>
      <c r="D68">
        <v>0.73099999999999998</v>
      </c>
      <c r="E68">
        <v>1.2999999999999999E-2</v>
      </c>
      <c r="F68" s="1">
        <v>6.8350967568642203E-96</v>
      </c>
      <c r="G68">
        <v>6</v>
      </c>
      <c r="H68">
        <f t="shared" ref="H68:H131" si="1">IF(C68&gt;0,1,0)</f>
        <v>1</v>
      </c>
      <c r="J68" t="s">
        <v>4063</v>
      </c>
    </row>
    <row r="69" spans="1:10" x14ac:dyDescent="0.45">
      <c r="A69" t="s">
        <v>3999</v>
      </c>
      <c r="B69" s="1">
        <v>2.31697484556338E-94</v>
      </c>
      <c r="C69">
        <v>2.4551138530275001</v>
      </c>
      <c r="D69">
        <v>0.96199999999999997</v>
      </c>
      <c r="E69">
        <v>5.3999999999999999E-2</v>
      </c>
      <c r="F69" s="1">
        <v>3.2400576240358202E-90</v>
      </c>
      <c r="G69">
        <v>6</v>
      </c>
      <c r="H69">
        <f t="shared" si="1"/>
        <v>1</v>
      </c>
      <c r="J69" t="s">
        <v>1048</v>
      </c>
    </row>
    <row r="70" spans="1:10" x14ac:dyDescent="0.45">
      <c r="A70" t="s">
        <v>4000</v>
      </c>
      <c r="B70" s="1">
        <v>3.50723833796447E-86</v>
      </c>
      <c r="C70">
        <v>0.82187154033466103</v>
      </c>
      <c r="D70">
        <v>0.61499999999999999</v>
      </c>
      <c r="E70">
        <v>8.9999999999999993E-3</v>
      </c>
      <c r="F70" s="1">
        <v>4.9045220918095103E-82</v>
      </c>
      <c r="G70">
        <v>6</v>
      </c>
      <c r="H70">
        <f t="shared" si="1"/>
        <v>1</v>
      </c>
      <c r="J70" t="s">
        <v>3659</v>
      </c>
    </row>
    <row r="71" spans="1:10" x14ac:dyDescent="0.45">
      <c r="A71" t="s">
        <v>4001</v>
      </c>
      <c r="B71" s="1">
        <v>6.6190908464908604E-83</v>
      </c>
      <c r="C71">
        <v>1.6814219063742599</v>
      </c>
      <c r="D71">
        <v>0.94199999999999995</v>
      </c>
      <c r="E71">
        <v>6.4000000000000001E-2</v>
      </c>
      <c r="F71" s="1">
        <v>9.2561366397328202E-79</v>
      </c>
      <c r="G71">
        <v>6</v>
      </c>
      <c r="H71">
        <f t="shared" si="1"/>
        <v>1</v>
      </c>
      <c r="J71" t="s">
        <v>736</v>
      </c>
    </row>
    <row r="72" spans="1:10" x14ac:dyDescent="0.45">
      <c r="A72" t="s">
        <v>4002</v>
      </c>
      <c r="B72" s="1">
        <v>1.1316720150629E-78</v>
      </c>
      <c r="C72">
        <v>1.27090081426468</v>
      </c>
      <c r="D72">
        <v>0.78800000000000003</v>
      </c>
      <c r="E72">
        <v>3.7999999999999999E-2</v>
      </c>
      <c r="F72" s="1">
        <v>1.58253014586396E-74</v>
      </c>
      <c r="G72">
        <v>6</v>
      </c>
      <c r="H72">
        <f t="shared" si="1"/>
        <v>1</v>
      </c>
      <c r="J72" t="s">
        <v>3988</v>
      </c>
    </row>
    <row r="73" spans="1:10" x14ac:dyDescent="0.45">
      <c r="A73" t="s">
        <v>4003</v>
      </c>
      <c r="B73" s="1">
        <v>1.3915705037839501E-75</v>
      </c>
      <c r="C73">
        <v>0.89296868992494305</v>
      </c>
      <c r="D73">
        <v>0.65400000000000003</v>
      </c>
      <c r="E73">
        <v>0.02</v>
      </c>
      <c r="F73" s="1">
        <v>1.9459721924914801E-71</v>
      </c>
      <c r="G73">
        <v>6</v>
      </c>
      <c r="H73">
        <f t="shared" si="1"/>
        <v>1</v>
      </c>
      <c r="J73" t="s">
        <v>498</v>
      </c>
    </row>
    <row r="74" spans="1:10" x14ac:dyDescent="0.45">
      <c r="A74" t="s">
        <v>4004</v>
      </c>
      <c r="B74" s="1">
        <v>8.7564401106629498E-72</v>
      </c>
      <c r="C74">
        <v>0.81308886275095005</v>
      </c>
      <c r="D74">
        <v>0.61499999999999999</v>
      </c>
      <c r="E74">
        <v>1.9E-2</v>
      </c>
      <c r="F74" s="1">
        <v>1.22450058507511E-67</v>
      </c>
      <c r="G74">
        <v>6</v>
      </c>
      <c r="H74">
        <f t="shared" si="1"/>
        <v>1</v>
      </c>
      <c r="J74" t="s">
        <v>4069</v>
      </c>
    </row>
    <row r="75" spans="1:10" x14ac:dyDescent="0.45">
      <c r="A75" t="s">
        <v>4005</v>
      </c>
      <c r="B75" s="1">
        <v>9.6210356626258599E-71</v>
      </c>
      <c r="C75">
        <v>1.8825381299350501</v>
      </c>
      <c r="D75">
        <v>0.55800000000000005</v>
      </c>
      <c r="E75">
        <v>1.2999999999999999E-2</v>
      </c>
      <c r="F75" s="1">
        <v>1.3454056270615999E-66</v>
      </c>
      <c r="G75">
        <v>6</v>
      </c>
      <c r="H75">
        <f t="shared" si="1"/>
        <v>1</v>
      </c>
      <c r="J75" t="s">
        <v>4070</v>
      </c>
    </row>
    <row r="76" spans="1:10" x14ac:dyDescent="0.45">
      <c r="A76" t="s">
        <v>4006</v>
      </c>
      <c r="B76" s="1">
        <v>4.5204048805775602E-69</v>
      </c>
      <c r="C76">
        <v>1.24152157950544</v>
      </c>
      <c r="D76">
        <v>0.78800000000000003</v>
      </c>
      <c r="E76">
        <v>5.1999999999999998E-2</v>
      </c>
      <c r="F76" s="1">
        <v>6.3213341849996596E-65</v>
      </c>
      <c r="G76">
        <v>6</v>
      </c>
      <c r="H76">
        <f t="shared" si="1"/>
        <v>1</v>
      </c>
      <c r="J76" t="s">
        <v>4071</v>
      </c>
    </row>
    <row r="77" spans="1:10" x14ac:dyDescent="0.45">
      <c r="A77" t="s">
        <v>4007</v>
      </c>
      <c r="B77" s="1">
        <v>8.0481671643247598E-64</v>
      </c>
      <c r="C77">
        <v>1.0800139712425401</v>
      </c>
      <c r="D77">
        <v>0.42299999999999999</v>
      </c>
      <c r="E77">
        <v>4.0000000000000001E-3</v>
      </c>
      <c r="F77" s="1">
        <v>1.12545569625917E-59</v>
      </c>
      <c r="G77">
        <v>6</v>
      </c>
      <c r="H77">
        <f t="shared" si="1"/>
        <v>1</v>
      </c>
      <c r="J77" t="s">
        <v>4072</v>
      </c>
    </row>
    <row r="78" spans="1:10" x14ac:dyDescent="0.45">
      <c r="A78" t="s">
        <v>4008</v>
      </c>
      <c r="B78" s="1">
        <v>7.6700122012725201E-61</v>
      </c>
      <c r="C78">
        <v>1.0934279135940901</v>
      </c>
      <c r="D78">
        <v>0.78800000000000003</v>
      </c>
      <c r="E78">
        <v>6.0999999999999999E-2</v>
      </c>
      <c r="F78" s="1">
        <v>1.0725745062259501E-56</v>
      </c>
      <c r="G78">
        <v>6</v>
      </c>
      <c r="H78">
        <f t="shared" si="1"/>
        <v>1</v>
      </c>
      <c r="J78" t="s">
        <v>91</v>
      </c>
    </row>
    <row r="79" spans="1:10" x14ac:dyDescent="0.45">
      <c r="A79" t="s">
        <v>4009</v>
      </c>
      <c r="B79" s="1">
        <v>6.7609745564706904E-55</v>
      </c>
      <c r="C79">
        <v>1.07216712115792</v>
      </c>
      <c r="D79">
        <v>0.65400000000000003</v>
      </c>
      <c r="E79">
        <v>4.5999999999999999E-2</v>
      </c>
      <c r="F79" s="1">
        <v>9.4545468197686194E-51</v>
      </c>
      <c r="G79">
        <v>6</v>
      </c>
      <c r="H79">
        <f t="shared" si="1"/>
        <v>1</v>
      </c>
      <c r="J79" t="s">
        <v>4074</v>
      </c>
    </row>
    <row r="80" spans="1:10" x14ac:dyDescent="0.45">
      <c r="A80" t="s">
        <v>4010</v>
      </c>
      <c r="B80" s="1">
        <v>6.2850402684253599E-54</v>
      </c>
      <c r="C80">
        <v>0.485012946747298</v>
      </c>
      <c r="D80">
        <v>0.36499999999999999</v>
      </c>
      <c r="E80">
        <v>4.0000000000000001E-3</v>
      </c>
      <c r="F80" s="1">
        <v>8.7890003113660197E-50</v>
      </c>
      <c r="G80">
        <v>6</v>
      </c>
      <c r="H80">
        <f t="shared" si="1"/>
        <v>1</v>
      </c>
      <c r="J80" t="s">
        <v>1001</v>
      </c>
    </row>
    <row r="81" spans="1:10" x14ac:dyDescent="0.45">
      <c r="A81" t="s">
        <v>4011</v>
      </c>
      <c r="B81" s="1">
        <v>5.9544694436060795E-51</v>
      </c>
      <c r="C81">
        <v>1.40126917313076</v>
      </c>
      <c r="D81">
        <v>0.73099999999999998</v>
      </c>
      <c r="E81">
        <v>7.0000000000000007E-2</v>
      </c>
      <c r="F81" s="1">
        <v>8.3267300699387401E-47</v>
      </c>
      <c r="G81">
        <v>6</v>
      </c>
      <c r="H81">
        <f t="shared" si="1"/>
        <v>1</v>
      </c>
      <c r="J81" t="s">
        <v>442</v>
      </c>
    </row>
    <row r="82" spans="1:10" x14ac:dyDescent="0.45">
      <c r="A82" t="s">
        <v>4012</v>
      </c>
      <c r="B82" s="1">
        <v>5.0535368376328999E-49</v>
      </c>
      <c r="C82">
        <v>0.66465468352474</v>
      </c>
      <c r="D82">
        <v>0.5</v>
      </c>
      <c r="E82">
        <v>2.4E-2</v>
      </c>
      <c r="F82" s="1">
        <v>7.0668659137458398E-45</v>
      </c>
      <c r="G82">
        <v>6</v>
      </c>
      <c r="H82">
        <f t="shared" si="1"/>
        <v>1</v>
      </c>
      <c r="J82" t="s">
        <v>4077</v>
      </c>
    </row>
    <row r="83" spans="1:10" x14ac:dyDescent="0.45">
      <c r="A83" t="s">
        <v>4013</v>
      </c>
      <c r="B83" s="1">
        <v>5.4300272717688101E-48</v>
      </c>
      <c r="C83">
        <v>1.0923750378457799</v>
      </c>
      <c r="D83">
        <v>0.80800000000000005</v>
      </c>
      <c r="E83">
        <v>9.4E-2</v>
      </c>
      <c r="F83" s="1">
        <v>7.5933501368414999E-44</v>
      </c>
      <c r="G83">
        <v>6</v>
      </c>
      <c r="H83">
        <f t="shared" si="1"/>
        <v>1</v>
      </c>
      <c r="J83" t="s">
        <v>1904</v>
      </c>
    </row>
    <row r="84" spans="1:10" x14ac:dyDescent="0.45">
      <c r="A84" t="s">
        <v>4014</v>
      </c>
      <c r="B84" s="1">
        <v>3.3309216098502299E-47</v>
      </c>
      <c r="C84">
        <v>0.674341751124095</v>
      </c>
      <c r="D84">
        <v>0.5</v>
      </c>
      <c r="E84">
        <v>2.4E-2</v>
      </c>
      <c r="F84" s="1">
        <v>4.6579607792145703E-43</v>
      </c>
      <c r="G84">
        <v>6</v>
      </c>
      <c r="H84">
        <f t="shared" si="1"/>
        <v>1</v>
      </c>
      <c r="J84" t="s">
        <v>730</v>
      </c>
    </row>
    <row r="85" spans="1:10" x14ac:dyDescent="0.45">
      <c r="A85" t="s">
        <v>4015</v>
      </c>
      <c r="B85" s="1">
        <v>3.04014802006553E-43</v>
      </c>
      <c r="C85">
        <v>0.52119474472466898</v>
      </c>
      <c r="D85">
        <v>0.32700000000000001</v>
      </c>
      <c r="E85">
        <v>7.0000000000000001E-3</v>
      </c>
      <c r="F85" s="1">
        <v>4.2513429912596401E-39</v>
      </c>
      <c r="G85">
        <v>6</v>
      </c>
      <c r="H85">
        <f t="shared" si="1"/>
        <v>1</v>
      </c>
      <c r="J85" t="s">
        <v>4080</v>
      </c>
    </row>
    <row r="86" spans="1:10" x14ac:dyDescent="0.45">
      <c r="A86" t="s">
        <v>4016</v>
      </c>
      <c r="B86" s="1">
        <v>3.0194653496195302E-41</v>
      </c>
      <c r="C86">
        <v>1.03052496346088</v>
      </c>
      <c r="D86">
        <v>0.53800000000000003</v>
      </c>
      <c r="E86">
        <v>4.2000000000000003E-2</v>
      </c>
      <c r="F86" s="1">
        <v>4.2224203449079503E-37</v>
      </c>
      <c r="G86">
        <v>6</v>
      </c>
      <c r="H86">
        <f t="shared" si="1"/>
        <v>1</v>
      </c>
      <c r="J86" t="s">
        <v>1010</v>
      </c>
    </row>
    <row r="87" spans="1:10" x14ac:dyDescent="0.45">
      <c r="A87" t="s">
        <v>4017</v>
      </c>
      <c r="B87" s="1">
        <v>3.7178695308311301E-40</v>
      </c>
      <c r="C87">
        <v>1.5933900706447</v>
      </c>
      <c r="D87">
        <v>0.98099999999999998</v>
      </c>
      <c r="E87">
        <v>0.29499999999999998</v>
      </c>
      <c r="F87" s="1">
        <v>5.19906875191425E-36</v>
      </c>
      <c r="G87">
        <v>6</v>
      </c>
      <c r="H87">
        <f t="shared" si="1"/>
        <v>1</v>
      </c>
      <c r="J87" t="s">
        <v>695</v>
      </c>
    </row>
    <row r="88" spans="1:10" x14ac:dyDescent="0.45">
      <c r="A88" t="s">
        <v>4018</v>
      </c>
      <c r="B88" s="1">
        <v>2.0439896577124401E-39</v>
      </c>
      <c r="C88">
        <v>1.16194470067629</v>
      </c>
      <c r="D88">
        <v>0.80800000000000005</v>
      </c>
      <c r="E88">
        <v>0.13900000000000001</v>
      </c>
      <c r="F88" s="1">
        <v>2.85831513734508E-35</v>
      </c>
      <c r="G88">
        <v>6</v>
      </c>
      <c r="H88">
        <f t="shared" si="1"/>
        <v>1</v>
      </c>
      <c r="J88" t="s">
        <v>4083</v>
      </c>
    </row>
    <row r="89" spans="1:10" x14ac:dyDescent="0.45">
      <c r="A89" t="s">
        <v>4019</v>
      </c>
      <c r="B89" s="1">
        <v>1.7874557250993E-37</v>
      </c>
      <c r="C89">
        <v>1.51028559898798</v>
      </c>
      <c r="D89">
        <v>0.36499999999999999</v>
      </c>
      <c r="E89">
        <v>1.6E-2</v>
      </c>
      <c r="F89" s="1">
        <v>2.4995780859788601E-33</v>
      </c>
      <c r="G89">
        <v>6</v>
      </c>
      <c r="H89">
        <f t="shared" si="1"/>
        <v>1</v>
      </c>
      <c r="J89" t="s">
        <v>59</v>
      </c>
    </row>
    <row r="90" spans="1:10" x14ac:dyDescent="0.45">
      <c r="A90" t="s">
        <v>4020</v>
      </c>
      <c r="B90" s="1">
        <v>1.34360824171097E-36</v>
      </c>
      <c r="C90">
        <v>0.41241180305498298</v>
      </c>
      <c r="D90">
        <v>0.28799999999999998</v>
      </c>
      <c r="E90">
        <v>7.0000000000000001E-3</v>
      </c>
      <c r="F90" s="1">
        <v>1.8789017652086201E-32</v>
      </c>
      <c r="G90">
        <v>6</v>
      </c>
      <c r="H90">
        <f t="shared" si="1"/>
        <v>1</v>
      </c>
      <c r="J90" t="s">
        <v>682</v>
      </c>
    </row>
    <row r="91" spans="1:10" x14ac:dyDescent="0.45">
      <c r="A91" t="s">
        <v>4021</v>
      </c>
      <c r="B91" s="1">
        <v>1.4373410344244599E-35</v>
      </c>
      <c r="C91">
        <v>0.65499891673111998</v>
      </c>
      <c r="D91">
        <v>0.36499999999999999</v>
      </c>
      <c r="E91">
        <v>1.7000000000000001E-2</v>
      </c>
      <c r="F91" s="1">
        <v>2.0099777025391698E-31</v>
      </c>
      <c r="G91">
        <v>6</v>
      </c>
      <c r="H91">
        <f t="shared" si="1"/>
        <v>1</v>
      </c>
      <c r="J91" t="s">
        <v>4086</v>
      </c>
    </row>
    <row r="92" spans="1:10" x14ac:dyDescent="0.45">
      <c r="A92" t="s">
        <v>4022</v>
      </c>
      <c r="B92" s="1">
        <v>4.6634269075782002E-35</v>
      </c>
      <c r="C92">
        <v>0.99398421619042499</v>
      </c>
      <c r="D92">
        <v>0.73099999999999998</v>
      </c>
      <c r="E92">
        <v>0.121</v>
      </c>
      <c r="F92" s="1">
        <v>6.5213361875573501E-31</v>
      </c>
      <c r="G92">
        <v>6</v>
      </c>
      <c r="H92">
        <f t="shared" si="1"/>
        <v>1</v>
      </c>
      <c r="J92" t="s">
        <v>4087</v>
      </c>
    </row>
    <row r="93" spans="1:10" x14ac:dyDescent="0.45">
      <c r="A93" t="s">
        <v>4023</v>
      </c>
      <c r="B93" s="1">
        <v>1.12138211700226E-32</v>
      </c>
      <c r="C93">
        <v>0.80792843102334699</v>
      </c>
      <c r="D93">
        <v>0.46200000000000002</v>
      </c>
      <c r="E93">
        <v>4.1000000000000002E-2</v>
      </c>
      <c r="F93" s="1">
        <v>1.5681407524159601E-28</v>
      </c>
      <c r="G93">
        <v>6</v>
      </c>
      <c r="H93">
        <f t="shared" si="1"/>
        <v>1</v>
      </c>
      <c r="J93" t="s">
        <v>4088</v>
      </c>
    </row>
    <row r="94" spans="1:10" x14ac:dyDescent="0.45">
      <c r="A94" t="s">
        <v>4024</v>
      </c>
      <c r="B94" s="1">
        <v>1.21661641627175E-32</v>
      </c>
      <c r="C94">
        <v>0.75780335980161595</v>
      </c>
      <c r="D94">
        <v>0.53800000000000003</v>
      </c>
      <c r="E94">
        <v>6.0999999999999999E-2</v>
      </c>
      <c r="F94" s="1">
        <v>1.7013163965144201E-28</v>
      </c>
      <c r="G94">
        <v>6</v>
      </c>
      <c r="H94">
        <f t="shared" si="1"/>
        <v>1</v>
      </c>
      <c r="J94" t="s">
        <v>4090</v>
      </c>
    </row>
    <row r="95" spans="1:10" x14ac:dyDescent="0.45">
      <c r="A95" t="s">
        <v>4025</v>
      </c>
      <c r="B95" s="1">
        <v>4.2890705478234899E-32</v>
      </c>
      <c r="C95">
        <v>0.67868273026323001</v>
      </c>
      <c r="D95">
        <v>0.5</v>
      </c>
      <c r="E95">
        <v>0.05</v>
      </c>
      <c r="F95" s="1">
        <v>5.9978362540763697E-28</v>
      </c>
      <c r="G95">
        <v>6</v>
      </c>
      <c r="H95">
        <f t="shared" si="1"/>
        <v>1</v>
      </c>
      <c r="J95" t="s">
        <v>463</v>
      </c>
    </row>
    <row r="96" spans="1:10" x14ac:dyDescent="0.45">
      <c r="A96" t="s">
        <v>4026</v>
      </c>
      <c r="B96" s="1">
        <v>1.8741654070367101E-31</v>
      </c>
      <c r="C96">
        <v>0.30120310543176998</v>
      </c>
      <c r="D96">
        <v>0.26900000000000002</v>
      </c>
      <c r="E96">
        <v>8.0000000000000002E-3</v>
      </c>
      <c r="F96" s="1">
        <v>2.6208329052001401E-27</v>
      </c>
      <c r="G96">
        <v>6</v>
      </c>
      <c r="H96">
        <f t="shared" si="1"/>
        <v>1</v>
      </c>
      <c r="J96" t="s">
        <v>473</v>
      </c>
    </row>
    <row r="97" spans="1:10" x14ac:dyDescent="0.45">
      <c r="A97" t="s">
        <v>4027</v>
      </c>
      <c r="B97" s="1">
        <v>5.0488673125004104E-31</v>
      </c>
      <c r="C97">
        <v>0.711113045421636</v>
      </c>
      <c r="D97">
        <v>0.46200000000000002</v>
      </c>
      <c r="E97">
        <v>4.3999999999999997E-2</v>
      </c>
      <c r="F97" s="1">
        <v>7.0603360498005797E-27</v>
      </c>
      <c r="G97">
        <v>6</v>
      </c>
      <c r="H97">
        <f t="shared" si="1"/>
        <v>1</v>
      </c>
      <c r="J97" t="s">
        <v>749</v>
      </c>
    </row>
    <row r="98" spans="1:10" x14ac:dyDescent="0.45">
      <c r="A98" t="s">
        <v>4028</v>
      </c>
      <c r="B98" s="1">
        <v>7.8863954586740698E-31</v>
      </c>
      <c r="C98">
        <v>1.1030030201760701</v>
      </c>
      <c r="D98">
        <v>0.76900000000000002</v>
      </c>
      <c r="E98">
        <v>0.16400000000000001</v>
      </c>
      <c r="F98" s="1">
        <v>1.1028335409409801E-26</v>
      </c>
      <c r="G98">
        <v>6</v>
      </c>
      <c r="H98">
        <f t="shared" si="1"/>
        <v>1</v>
      </c>
      <c r="J98" t="s">
        <v>4095</v>
      </c>
    </row>
    <row r="99" spans="1:10" x14ac:dyDescent="0.45">
      <c r="A99" t="s">
        <v>4029</v>
      </c>
      <c r="B99" s="1">
        <v>2.4125672337560402E-30</v>
      </c>
      <c r="C99">
        <v>0.73402406810285104</v>
      </c>
      <c r="D99">
        <v>0.69199999999999995</v>
      </c>
      <c r="E99">
        <v>0.106</v>
      </c>
      <c r="F99" s="1">
        <v>3.3737340196844401E-26</v>
      </c>
      <c r="G99">
        <v>6</v>
      </c>
      <c r="H99">
        <f t="shared" si="1"/>
        <v>1</v>
      </c>
      <c r="J99" t="s">
        <v>347</v>
      </c>
    </row>
    <row r="100" spans="1:10" x14ac:dyDescent="0.45">
      <c r="A100" t="s">
        <v>4030</v>
      </c>
      <c r="B100" s="1">
        <v>4.9564221832094403E-30</v>
      </c>
      <c r="C100">
        <v>1.3548318496278</v>
      </c>
      <c r="D100">
        <v>0.96199999999999997</v>
      </c>
      <c r="E100">
        <v>0.36699999999999999</v>
      </c>
      <c r="F100" s="1">
        <v>6.9310607810000805E-26</v>
      </c>
      <c r="G100">
        <v>6</v>
      </c>
      <c r="H100">
        <f t="shared" si="1"/>
        <v>1</v>
      </c>
      <c r="J100" t="s">
        <v>3224</v>
      </c>
    </row>
    <row r="101" spans="1:10" x14ac:dyDescent="0.45">
      <c r="A101" t="s">
        <v>4031</v>
      </c>
      <c r="B101" s="1">
        <v>8.8968878390762702E-30</v>
      </c>
      <c r="C101">
        <v>1.6231324894241701</v>
      </c>
      <c r="D101">
        <v>0.98099999999999998</v>
      </c>
      <c r="E101">
        <v>0.44900000000000001</v>
      </c>
      <c r="F101" s="1">
        <v>1.24414079541643E-25</v>
      </c>
      <c r="G101">
        <v>6</v>
      </c>
      <c r="H101">
        <f t="shared" si="1"/>
        <v>1</v>
      </c>
      <c r="J101" t="s">
        <v>4098</v>
      </c>
    </row>
    <row r="102" spans="1:10" x14ac:dyDescent="0.45">
      <c r="A102" t="s">
        <v>4032</v>
      </c>
      <c r="B102" s="1">
        <v>1.81912799098838E-29</v>
      </c>
      <c r="C102">
        <v>1.9461313251367001</v>
      </c>
      <c r="D102">
        <v>0.98099999999999998</v>
      </c>
      <c r="E102">
        <v>0.747</v>
      </c>
      <c r="F102" s="1">
        <v>2.5438685825981502E-25</v>
      </c>
      <c r="G102">
        <v>6</v>
      </c>
      <c r="H102">
        <f t="shared" si="1"/>
        <v>1</v>
      </c>
      <c r="J102" t="s">
        <v>4099</v>
      </c>
    </row>
    <row r="103" spans="1:10" x14ac:dyDescent="0.45">
      <c r="A103" t="s">
        <v>4033</v>
      </c>
      <c r="B103" s="1">
        <v>2.40068841747471E-29</v>
      </c>
      <c r="C103">
        <v>0.670524537962494</v>
      </c>
      <c r="D103">
        <v>0.59599999999999997</v>
      </c>
      <c r="E103">
        <v>8.3000000000000004E-2</v>
      </c>
      <c r="F103" s="1">
        <v>3.3571226829966302E-25</v>
      </c>
      <c r="G103">
        <v>6</v>
      </c>
      <c r="H103">
        <f t="shared" si="1"/>
        <v>1</v>
      </c>
      <c r="J103" t="s">
        <v>3984</v>
      </c>
    </row>
    <row r="104" spans="1:10" x14ac:dyDescent="0.45">
      <c r="A104" t="s">
        <v>4034</v>
      </c>
      <c r="B104" s="1">
        <v>1.21672480492951E-28</v>
      </c>
      <c r="C104">
        <v>1.8442874583125799</v>
      </c>
      <c r="D104">
        <v>0.98099999999999998</v>
      </c>
      <c r="E104">
        <v>0.77</v>
      </c>
      <c r="F104" s="1">
        <v>1.7014679672134298E-24</v>
      </c>
      <c r="G104">
        <v>6</v>
      </c>
      <c r="H104">
        <f t="shared" si="1"/>
        <v>1</v>
      </c>
      <c r="J104" t="s">
        <v>4101</v>
      </c>
    </row>
    <row r="105" spans="1:10" x14ac:dyDescent="0.45">
      <c r="A105" t="s">
        <v>4035</v>
      </c>
      <c r="B105" s="1">
        <v>1.78528001498494E-28</v>
      </c>
      <c r="C105">
        <v>0.72717584595947204</v>
      </c>
      <c r="D105">
        <v>0.61499999999999999</v>
      </c>
      <c r="E105">
        <v>9.8000000000000004E-2</v>
      </c>
      <c r="F105" s="1">
        <v>2.4965355729549401E-24</v>
      </c>
      <c r="G105">
        <v>6</v>
      </c>
      <c r="H105">
        <f t="shared" si="1"/>
        <v>1</v>
      </c>
      <c r="J105" t="s">
        <v>4102</v>
      </c>
    </row>
    <row r="106" spans="1:10" x14ac:dyDescent="0.45">
      <c r="A106" t="s">
        <v>4036</v>
      </c>
      <c r="B106" s="1">
        <v>1.93625355010559E-28</v>
      </c>
      <c r="C106">
        <v>1.8733096509318401</v>
      </c>
      <c r="D106">
        <v>0.98099999999999998</v>
      </c>
      <c r="E106">
        <v>0.68600000000000005</v>
      </c>
      <c r="F106" s="1">
        <v>2.7076569644676601E-24</v>
      </c>
      <c r="G106">
        <v>6</v>
      </c>
      <c r="H106">
        <f t="shared" si="1"/>
        <v>1</v>
      </c>
      <c r="J106" t="s">
        <v>39</v>
      </c>
    </row>
    <row r="107" spans="1:10" x14ac:dyDescent="0.45">
      <c r="A107" t="s">
        <v>4037</v>
      </c>
      <c r="B107" s="1">
        <v>4.4257492357280004E-28</v>
      </c>
      <c r="C107">
        <v>0.56675483761909795</v>
      </c>
      <c r="D107">
        <v>0.36499999999999999</v>
      </c>
      <c r="E107">
        <v>2.5999999999999999E-2</v>
      </c>
      <c r="F107" s="1">
        <v>6.1889677312420299E-24</v>
      </c>
      <c r="G107">
        <v>6</v>
      </c>
      <c r="H107">
        <f t="shared" si="1"/>
        <v>1</v>
      </c>
      <c r="J107" t="s">
        <v>1677</v>
      </c>
    </row>
    <row r="108" spans="1:10" x14ac:dyDescent="0.45">
      <c r="A108" t="s">
        <v>4038</v>
      </c>
      <c r="B108" s="1">
        <v>7.8270288978101797E-28</v>
      </c>
      <c r="C108">
        <v>0.47311358307568802</v>
      </c>
      <c r="D108">
        <v>0.442</v>
      </c>
      <c r="E108">
        <v>4.2000000000000003E-2</v>
      </c>
      <c r="F108" s="1">
        <v>1.09453172106977E-23</v>
      </c>
      <c r="G108">
        <v>6</v>
      </c>
      <c r="H108">
        <f t="shared" si="1"/>
        <v>1</v>
      </c>
      <c r="J108" t="s">
        <v>4105</v>
      </c>
    </row>
    <row r="109" spans="1:10" x14ac:dyDescent="0.45">
      <c r="A109" t="s">
        <v>4039</v>
      </c>
      <c r="B109" s="1">
        <v>1.6903824008386299E-27</v>
      </c>
      <c r="C109">
        <v>1.1745330708025401</v>
      </c>
      <c r="D109">
        <v>0.86499999999999999</v>
      </c>
      <c r="E109">
        <v>0.27900000000000003</v>
      </c>
      <c r="F109" s="1">
        <v>2.3638307493327499E-23</v>
      </c>
      <c r="G109">
        <v>6</v>
      </c>
      <c r="H109">
        <f t="shared" si="1"/>
        <v>1</v>
      </c>
      <c r="J109" t="s">
        <v>1035</v>
      </c>
    </row>
    <row r="110" spans="1:10" x14ac:dyDescent="0.45">
      <c r="A110" t="s">
        <v>4040</v>
      </c>
      <c r="B110" s="1">
        <v>1.8752421602335602E-27</v>
      </c>
      <c r="C110">
        <v>0.41365552388677002</v>
      </c>
      <c r="D110">
        <v>0.32700000000000001</v>
      </c>
      <c r="E110">
        <v>2.1000000000000001E-2</v>
      </c>
      <c r="F110" s="1">
        <v>2.6223386368706099E-23</v>
      </c>
      <c r="G110">
        <v>6</v>
      </c>
      <c r="H110">
        <f t="shared" si="1"/>
        <v>1</v>
      </c>
      <c r="J110" t="s">
        <v>4107</v>
      </c>
    </row>
    <row r="111" spans="1:10" x14ac:dyDescent="0.45">
      <c r="A111" t="s">
        <v>4041</v>
      </c>
      <c r="B111" s="1">
        <v>4.0184547547065999E-27</v>
      </c>
      <c r="C111">
        <v>1.03732643342646</v>
      </c>
      <c r="D111">
        <v>0.38500000000000001</v>
      </c>
      <c r="E111">
        <v>3.3000000000000002E-2</v>
      </c>
      <c r="F111" s="1">
        <v>5.61940712898171E-23</v>
      </c>
      <c r="G111">
        <v>6</v>
      </c>
      <c r="H111">
        <f t="shared" si="1"/>
        <v>1</v>
      </c>
      <c r="J111" t="s">
        <v>4108</v>
      </c>
    </row>
    <row r="112" spans="1:10" x14ac:dyDescent="0.45">
      <c r="A112" t="s">
        <v>4042</v>
      </c>
      <c r="B112" s="1">
        <v>1.01376243372798E-26</v>
      </c>
      <c r="C112">
        <v>0.92111416438344196</v>
      </c>
      <c r="D112">
        <v>0.73099999999999998</v>
      </c>
      <c r="E112">
        <v>0.17</v>
      </c>
      <c r="F112" s="1">
        <v>1.41764538732521E-22</v>
      </c>
      <c r="G112">
        <v>6</v>
      </c>
      <c r="H112">
        <f t="shared" si="1"/>
        <v>1</v>
      </c>
      <c r="J112" t="s">
        <v>4109</v>
      </c>
    </row>
    <row r="113" spans="1:10" x14ac:dyDescent="0.45">
      <c r="A113" t="s">
        <v>4043</v>
      </c>
      <c r="B113" s="1">
        <v>1.6944286934549599E-26</v>
      </c>
      <c r="C113">
        <v>0.55801463014399899</v>
      </c>
      <c r="D113">
        <v>0.36499999999999999</v>
      </c>
      <c r="E113">
        <v>0.03</v>
      </c>
      <c r="F113" s="1">
        <v>2.3694890849274101E-22</v>
      </c>
      <c r="G113">
        <v>6</v>
      </c>
      <c r="H113">
        <f t="shared" si="1"/>
        <v>1</v>
      </c>
      <c r="J113" t="s">
        <v>1985</v>
      </c>
    </row>
    <row r="114" spans="1:10" x14ac:dyDescent="0.45">
      <c r="A114" t="s">
        <v>4044</v>
      </c>
      <c r="B114" s="1">
        <v>2.3514264955501101E-26</v>
      </c>
      <c r="C114">
        <v>0.44483338181502802</v>
      </c>
      <c r="D114">
        <v>0.40400000000000003</v>
      </c>
      <c r="E114">
        <v>3.5999999999999997E-2</v>
      </c>
      <c r="F114" s="1">
        <v>3.2882348113772798E-22</v>
      </c>
      <c r="G114">
        <v>6</v>
      </c>
      <c r="H114">
        <f t="shared" si="1"/>
        <v>1</v>
      </c>
      <c r="J114" t="s">
        <v>186</v>
      </c>
    </row>
    <row r="115" spans="1:10" x14ac:dyDescent="0.45">
      <c r="A115" t="s">
        <v>4045</v>
      </c>
      <c r="B115" s="1">
        <v>5.8105004014760296E-26</v>
      </c>
      <c r="C115">
        <v>1.02203741868616</v>
      </c>
      <c r="D115">
        <v>0.73099999999999998</v>
      </c>
      <c r="E115">
        <v>0.18</v>
      </c>
      <c r="F115" s="1">
        <v>8.1254037614240797E-22</v>
      </c>
      <c r="G115">
        <v>6</v>
      </c>
      <c r="H115">
        <f t="shared" si="1"/>
        <v>1</v>
      </c>
      <c r="J115" t="s">
        <v>309</v>
      </c>
    </row>
    <row r="116" spans="1:10" x14ac:dyDescent="0.45">
      <c r="A116" t="s">
        <v>4046</v>
      </c>
      <c r="B116" s="1">
        <v>6.7914000207511804E-26</v>
      </c>
      <c r="C116">
        <v>0.35388437479614998</v>
      </c>
      <c r="D116">
        <v>0.26900000000000002</v>
      </c>
      <c r="E116">
        <v>1.2999999999999999E-2</v>
      </c>
      <c r="F116" s="1">
        <v>9.4970937890184391E-22</v>
      </c>
      <c r="G116">
        <v>6</v>
      </c>
      <c r="H116">
        <f t="shared" si="1"/>
        <v>1</v>
      </c>
      <c r="J116" t="s">
        <v>4113</v>
      </c>
    </row>
    <row r="117" spans="1:10" x14ac:dyDescent="0.45">
      <c r="A117" t="s">
        <v>4047</v>
      </c>
      <c r="B117" s="1">
        <v>6.7002442461995101E-25</v>
      </c>
      <c r="C117">
        <v>0.70911510869039696</v>
      </c>
      <c r="D117">
        <v>1</v>
      </c>
      <c r="E117">
        <v>0.996</v>
      </c>
      <c r="F117" s="1">
        <v>9.3696215538854005E-21</v>
      </c>
      <c r="G117">
        <v>6</v>
      </c>
      <c r="H117">
        <f t="shared" si="1"/>
        <v>1</v>
      </c>
      <c r="J117" t="s">
        <v>4114</v>
      </c>
    </row>
    <row r="118" spans="1:10" x14ac:dyDescent="0.45">
      <c r="A118" t="s">
        <v>4048</v>
      </c>
      <c r="B118" s="1">
        <v>7.4222602205658505E-25</v>
      </c>
      <c r="C118">
        <v>0.72131206807106496</v>
      </c>
      <c r="D118">
        <v>0.61499999999999999</v>
      </c>
      <c r="E118">
        <v>0.11</v>
      </c>
      <c r="F118" s="1">
        <v>1.0379288692439299E-20</v>
      </c>
      <c r="G118">
        <v>6</v>
      </c>
      <c r="H118">
        <f t="shared" si="1"/>
        <v>1</v>
      </c>
      <c r="J118" t="s">
        <v>2002</v>
      </c>
    </row>
    <row r="119" spans="1:10" x14ac:dyDescent="0.45">
      <c r="A119" t="s">
        <v>4049</v>
      </c>
      <c r="B119" s="1">
        <v>2.3884783453698999E-24</v>
      </c>
      <c r="C119">
        <v>1.1905946777148599</v>
      </c>
      <c r="D119">
        <v>0.92300000000000004</v>
      </c>
      <c r="E119">
        <v>0.41299999999999998</v>
      </c>
      <c r="F119" s="1">
        <v>3.3400481181652699E-20</v>
      </c>
      <c r="G119">
        <v>6</v>
      </c>
      <c r="H119">
        <f t="shared" si="1"/>
        <v>1</v>
      </c>
      <c r="J119" t="s">
        <v>4116</v>
      </c>
    </row>
    <row r="120" spans="1:10" x14ac:dyDescent="0.45">
      <c r="A120" t="s">
        <v>4050</v>
      </c>
      <c r="B120" s="1">
        <v>2.6062387927378702E-24</v>
      </c>
      <c r="C120">
        <v>1.4867276541129</v>
      </c>
      <c r="D120">
        <v>1</v>
      </c>
      <c r="E120">
        <v>0.83699999999999997</v>
      </c>
      <c r="F120" s="1">
        <v>3.6445643277646403E-20</v>
      </c>
      <c r="G120">
        <v>6</v>
      </c>
      <c r="H120">
        <f t="shared" si="1"/>
        <v>1</v>
      </c>
      <c r="J120" t="s">
        <v>4117</v>
      </c>
    </row>
    <row r="121" spans="1:10" x14ac:dyDescent="0.45">
      <c r="A121" t="s">
        <v>4051</v>
      </c>
      <c r="B121" s="1">
        <v>3.8765556053044697E-24</v>
      </c>
      <c r="C121">
        <v>1.13170556024349</v>
      </c>
      <c r="D121">
        <v>0.55800000000000005</v>
      </c>
      <c r="E121">
        <v>9.8000000000000004E-2</v>
      </c>
      <c r="F121" s="1">
        <v>5.4209753584577701E-20</v>
      </c>
      <c r="G121">
        <v>6</v>
      </c>
      <c r="H121">
        <f t="shared" si="1"/>
        <v>1</v>
      </c>
      <c r="J121" t="s">
        <v>4119</v>
      </c>
    </row>
    <row r="122" spans="1:10" x14ac:dyDescent="0.45">
      <c r="A122" t="s">
        <v>4052</v>
      </c>
      <c r="B122" s="1">
        <v>8.2046995057805395E-24</v>
      </c>
      <c r="C122">
        <v>1.2004098393275799</v>
      </c>
      <c r="D122">
        <v>0.96199999999999997</v>
      </c>
      <c r="E122">
        <v>0.42</v>
      </c>
      <c r="F122" s="1">
        <v>1.1473451788883501E-19</v>
      </c>
      <c r="G122">
        <v>6</v>
      </c>
      <c r="H122">
        <f t="shared" si="1"/>
        <v>1</v>
      </c>
      <c r="J122" t="s">
        <v>4120</v>
      </c>
    </row>
    <row r="123" spans="1:10" x14ac:dyDescent="0.45">
      <c r="A123" t="s">
        <v>4053</v>
      </c>
      <c r="B123" s="1">
        <v>1.1428675936677E-23</v>
      </c>
      <c r="C123">
        <v>1.1673564545132999</v>
      </c>
      <c r="D123">
        <v>0.96199999999999997</v>
      </c>
      <c r="E123">
        <v>0.625</v>
      </c>
      <c r="F123" s="1">
        <v>1.5981860429849201E-19</v>
      </c>
      <c r="G123">
        <v>6</v>
      </c>
      <c r="H123">
        <f t="shared" si="1"/>
        <v>1</v>
      </c>
      <c r="J123" t="s">
        <v>4901</v>
      </c>
    </row>
    <row r="124" spans="1:10" x14ac:dyDescent="0.45">
      <c r="A124" t="s">
        <v>4054</v>
      </c>
      <c r="B124" s="1">
        <v>6.7592791178437294E-23</v>
      </c>
      <c r="C124">
        <v>1.0258443756511899</v>
      </c>
      <c r="D124">
        <v>0.76900000000000002</v>
      </c>
      <c r="E124">
        <v>0.254</v>
      </c>
      <c r="F124" s="1">
        <v>9.4521759183926701E-19</v>
      </c>
      <c r="G124">
        <v>6</v>
      </c>
      <c r="H124">
        <f t="shared" si="1"/>
        <v>1</v>
      </c>
      <c r="J124" t="s">
        <v>4122</v>
      </c>
    </row>
    <row r="125" spans="1:10" x14ac:dyDescent="0.45">
      <c r="A125" t="s">
        <v>4055</v>
      </c>
      <c r="B125" s="1">
        <v>6.9236892636985598E-23</v>
      </c>
      <c r="C125">
        <v>0.94003576368376895</v>
      </c>
      <c r="D125">
        <v>0.53800000000000003</v>
      </c>
      <c r="E125">
        <v>9.8000000000000004E-2</v>
      </c>
      <c r="F125" s="1">
        <v>9.6820870663560705E-19</v>
      </c>
      <c r="G125">
        <v>6</v>
      </c>
      <c r="H125">
        <f t="shared" si="1"/>
        <v>1</v>
      </c>
      <c r="J125" t="s">
        <v>847</v>
      </c>
    </row>
    <row r="126" spans="1:10" x14ac:dyDescent="0.45">
      <c r="A126" t="s">
        <v>4056</v>
      </c>
      <c r="B126" s="1">
        <v>7.1673159799372296E-23</v>
      </c>
      <c r="C126">
        <v>0.99566188075891404</v>
      </c>
      <c r="D126">
        <v>0.98099999999999998</v>
      </c>
      <c r="E126">
        <v>0.90600000000000003</v>
      </c>
      <c r="F126" s="1">
        <v>1.0022774666344199E-18</v>
      </c>
      <c r="G126">
        <v>6</v>
      </c>
      <c r="H126">
        <f t="shared" si="1"/>
        <v>1</v>
      </c>
      <c r="J126" s="2" t="s">
        <v>4890</v>
      </c>
    </row>
    <row r="127" spans="1:10" x14ac:dyDescent="0.45">
      <c r="A127" t="s">
        <v>4057</v>
      </c>
      <c r="B127" s="1">
        <v>2.5811653015971302E-22</v>
      </c>
      <c r="C127">
        <v>0.58661372653743404</v>
      </c>
      <c r="D127">
        <v>0.5</v>
      </c>
      <c r="E127">
        <v>7.8E-2</v>
      </c>
      <c r="F127" s="1">
        <v>3.6095015577534298E-18</v>
      </c>
      <c r="G127">
        <v>6</v>
      </c>
      <c r="H127">
        <f t="shared" si="1"/>
        <v>1</v>
      </c>
      <c r="J127" t="s">
        <v>390</v>
      </c>
    </row>
    <row r="128" spans="1:10" x14ac:dyDescent="0.45">
      <c r="A128" t="s">
        <v>4058</v>
      </c>
      <c r="B128" s="1">
        <v>3.0261788442977298E-22</v>
      </c>
      <c r="C128">
        <v>0.83544717745168096</v>
      </c>
      <c r="D128">
        <v>0.84599999999999997</v>
      </c>
      <c r="E128">
        <v>0.25800000000000001</v>
      </c>
      <c r="F128" s="1">
        <v>4.2318084958659503E-18</v>
      </c>
      <c r="G128">
        <v>6</v>
      </c>
      <c r="H128">
        <f t="shared" si="1"/>
        <v>1</v>
      </c>
      <c r="J128" t="s">
        <v>4125</v>
      </c>
    </row>
    <row r="129" spans="1:10" x14ac:dyDescent="0.45">
      <c r="A129" t="s">
        <v>4059</v>
      </c>
      <c r="B129" s="1">
        <v>6.8366781547919402E-22</v>
      </c>
      <c r="C129">
        <v>1.22696309860443</v>
      </c>
      <c r="D129">
        <v>0.94199999999999995</v>
      </c>
      <c r="E129">
        <v>0.38300000000000001</v>
      </c>
      <c r="F129" s="1">
        <v>9.5604107316610495E-18</v>
      </c>
      <c r="G129">
        <v>6</v>
      </c>
      <c r="H129">
        <f t="shared" si="1"/>
        <v>1</v>
      </c>
      <c r="I129" s="2"/>
      <c r="J129" t="s">
        <v>459</v>
      </c>
    </row>
    <row r="130" spans="1:10" x14ac:dyDescent="0.45">
      <c r="A130" t="s">
        <v>4060</v>
      </c>
      <c r="B130" s="1">
        <v>9.5196904526255907E-22</v>
      </c>
      <c r="C130">
        <v>1.1130737599763301</v>
      </c>
      <c r="D130">
        <v>0.96199999999999997</v>
      </c>
      <c r="E130">
        <v>0.53100000000000003</v>
      </c>
      <c r="F130" s="1">
        <v>1.33123351289516E-17</v>
      </c>
      <c r="G130">
        <v>6</v>
      </c>
      <c r="H130">
        <f t="shared" si="1"/>
        <v>1</v>
      </c>
      <c r="J130" t="s">
        <v>2714</v>
      </c>
    </row>
    <row r="131" spans="1:10" x14ac:dyDescent="0.45">
      <c r="A131" t="s">
        <v>4061</v>
      </c>
      <c r="B131" s="1">
        <v>1.7328867129355199E-21</v>
      </c>
      <c r="C131">
        <v>0.61464308241722299</v>
      </c>
      <c r="D131">
        <v>0.73099999999999998</v>
      </c>
      <c r="E131">
        <v>0.185</v>
      </c>
      <c r="F131" s="1">
        <v>2.42326877936903E-17</v>
      </c>
      <c r="G131">
        <v>6</v>
      </c>
      <c r="H131">
        <f t="shared" si="1"/>
        <v>1</v>
      </c>
      <c r="J131" t="s">
        <v>4128</v>
      </c>
    </row>
    <row r="132" spans="1:10" x14ac:dyDescent="0.45">
      <c r="A132" t="s">
        <v>4062</v>
      </c>
      <c r="B132" s="1">
        <v>1.9835723719627599E-21</v>
      </c>
      <c r="C132">
        <v>0.28272596437004699</v>
      </c>
      <c r="D132">
        <v>0.308</v>
      </c>
      <c r="E132">
        <v>2.5000000000000001E-2</v>
      </c>
      <c r="F132" s="1">
        <v>2.77382760495273E-17</v>
      </c>
      <c r="G132">
        <v>6</v>
      </c>
      <c r="H132">
        <f t="shared" ref="H132:H195" si="2">IF(C132&gt;0,1,0)</f>
        <v>1</v>
      </c>
      <c r="J132" t="s">
        <v>4129</v>
      </c>
    </row>
    <row r="133" spans="1:10" x14ac:dyDescent="0.45">
      <c r="A133" t="s">
        <v>4063</v>
      </c>
      <c r="B133" s="1">
        <v>1.08366708186382E-20</v>
      </c>
      <c r="C133">
        <v>0.70652615897987803</v>
      </c>
      <c r="D133">
        <v>0.5</v>
      </c>
      <c r="E133">
        <v>8.8999999999999996E-2</v>
      </c>
      <c r="F133" s="1">
        <v>1.51540004727836E-16</v>
      </c>
      <c r="G133">
        <v>6</v>
      </c>
      <c r="H133">
        <f t="shared" si="2"/>
        <v>1</v>
      </c>
      <c r="J133" t="s">
        <v>4130</v>
      </c>
    </row>
    <row r="134" spans="1:10" x14ac:dyDescent="0.45">
      <c r="A134" t="s">
        <v>4064</v>
      </c>
      <c r="B134" s="1">
        <v>2.13901063588749E-20</v>
      </c>
      <c r="C134">
        <v>0.78060698224837299</v>
      </c>
      <c r="D134">
        <v>0.88500000000000001</v>
      </c>
      <c r="E134">
        <v>0.33100000000000002</v>
      </c>
      <c r="F134" s="1">
        <v>2.9911924732250699E-16</v>
      </c>
      <c r="G134">
        <v>6</v>
      </c>
      <c r="H134">
        <f t="shared" si="2"/>
        <v>1</v>
      </c>
      <c r="J134" t="s">
        <v>1995</v>
      </c>
    </row>
    <row r="135" spans="1:10" x14ac:dyDescent="0.45">
      <c r="A135" t="s">
        <v>4065</v>
      </c>
      <c r="B135" s="1">
        <v>2.4660790571894199E-20</v>
      </c>
      <c r="C135">
        <v>0.69893037138630998</v>
      </c>
      <c r="D135">
        <v>1</v>
      </c>
      <c r="E135">
        <v>0.95399999999999996</v>
      </c>
      <c r="F135" s="1">
        <v>3.4485649535736901E-16</v>
      </c>
      <c r="G135">
        <v>6</v>
      </c>
      <c r="H135">
        <f t="shared" si="2"/>
        <v>1</v>
      </c>
      <c r="J135" t="s">
        <v>4952</v>
      </c>
    </row>
    <row r="136" spans="1:10" x14ac:dyDescent="0.45">
      <c r="A136" t="s">
        <v>4066</v>
      </c>
      <c r="B136" s="1">
        <v>3.4081914888078598E-20</v>
      </c>
      <c r="C136">
        <v>0.75085894538977205</v>
      </c>
      <c r="D136">
        <v>0.67300000000000004</v>
      </c>
      <c r="E136">
        <v>0.17599999999999999</v>
      </c>
      <c r="F136" s="1">
        <v>4.7660149779489102E-16</v>
      </c>
      <c r="G136">
        <v>6</v>
      </c>
      <c r="H136">
        <f t="shared" si="2"/>
        <v>1</v>
      </c>
      <c r="J136" t="s">
        <v>4953</v>
      </c>
    </row>
    <row r="137" spans="1:10" x14ac:dyDescent="0.45">
      <c r="A137" t="s">
        <v>4067</v>
      </c>
      <c r="B137" s="1">
        <v>5.2485972039579E-20</v>
      </c>
      <c r="C137">
        <v>0.80020797603393001</v>
      </c>
      <c r="D137">
        <v>0.80800000000000005</v>
      </c>
      <c r="E137">
        <v>0.28499999999999998</v>
      </c>
      <c r="F137" s="1">
        <v>7.3396383300147197E-16</v>
      </c>
      <c r="G137">
        <v>6</v>
      </c>
      <c r="H137">
        <f t="shared" si="2"/>
        <v>1</v>
      </c>
      <c r="J137" t="s">
        <v>462</v>
      </c>
    </row>
    <row r="138" spans="1:10" x14ac:dyDescent="0.45">
      <c r="A138" t="s">
        <v>4068</v>
      </c>
      <c r="B138" s="1">
        <v>5.9085194040115104E-20</v>
      </c>
      <c r="C138">
        <v>1.2477064082092599</v>
      </c>
      <c r="D138">
        <v>0.98099999999999998</v>
      </c>
      <c r="E138">
        <v>0.75600000000000001</v>
      </c>
      <c r="F138" s="1">
        <v>8.2624735345696997E-16</v>
      </c>
      <c r="G138">
        <v>6</v>
      </c>
      <c r="H138">
        <f t="shared" si="2"/>
        <v>1</v>
      </c>
      <c r="J138" t="s">
        <v>3392</v>
      </c>
    </row>
    <row r="139" spans="1:10" x14ac:dyDescent="0.45">
      <c r="A139" t="s">
        <v>4069</v>
      </c>
      <c r="B139" s="1">
        <v>6.3857250852483797E-20</v>
      </c>
      <c r="C139">
        <v>0.31199810595784599</v>
      </c>
      <c r="D139">
        <v>0.26900000000000002</v>
      </c>
      <c r="E139">
        <v>2.1000000000000001E-2</v>
      </c>
      <c r="F139" s="1">
        <v>8.9297979592113296E-16</v>
      </c>
      <c r="G139">
        <v>6</v>
      </c>
      <c r="H139">
        <f t="shared" si="2"/>
        <v>1</v>
      </c>
      <c r="J139" t="s">
        <v>4137</v>
      </c>
    </row>
    <row r="140" spans="1:10" x14ac:dyDescent="0.45">
      <c r="A140" t="s">
        <v>4070</v>
      </c>
      <c r="B140" s="1">
        <v>7.4784311666278198E-20</v>
      </c>
      <c r="C140">
        <v>0.51152289308646604</v>
      </c>
      <c r="D140">
        <v>0.40400000000000003</v>
      </c>
      <c r="E140">
        <v>5.3999999999999999E-2</v>
      </c>
      <c r="F140" s="1">
        <v>1.0457838143412301E-15</v>
      </c>
      <c r="G140">
        <v>6</v>
      </c>
      <c r="H140">
        <f t="shared" si="2"/>
        <v>1</v>
      </c>
      <c r="J140" t="s">
        <v>4138</v>
      </c>
    </row>
    <row r="141" spans="1:10" x14ac:dyDescent="0.45">
      <c r="A141" t="s">
        <v>4071</v>
      </c>
      <c r="B141" s="1">
        <v>8.2099769244561994E-20</v>
      </c>
      <c r="C141">
        <v>0.68076773169673099</v>
      </c>
      <c r="D141">
        <v>0.51900000000000002</v>
      </c>
      <c r="E141">
        <v>0.10199999999999999</v>
      </c>
      <c r="F141" s="1">
        <v>1.1480831731159601E-15</v>
      </c>
      <c r="G141">
        <v>6</v>
      </c>
      <c r="H141">
        <f t="shared" si="2"/>
        <v>1</v>
      </c>
      <c r="J141" t="s">
        <v>1962</v>
      </c>
    </row>
    <row r="142" spans="1:10" x14ac:dyDescent="0.45">
      <c r="A142" t="s">
        <v>4072</v>
      </c>
      <c r="B142" s="1">
        <v>8.5179559004880402E-20</v>
      </c>
      <c r="C142">
        <v>0.75239401672566497</v>
      </c>
      <c r="D142">
        <v>0.63500000000000001</v>
      </c>
      <c r="E142">
        <v>0.156</v>
      </c>
      <c r="F142" s="1">
        <v>1.19115095312425E-15</v>
      </c>
      <c r="G142">
        <v>6</v>
      </c>
      <c r="H142">
        <f t="shared" si="2"/>
        <v>1</v>
      </c>
      <c r="J142" t="s">
        <v>3450</v>
      </c>
    </row>
    <row r="143" spans="1:10" x14ac:dyDescent="0.45">
      <c r="A143" t="s">
        <v>4073</v>
      </c>
      <c r="B143" s="1">
        <v>8.6583774800581696E-20</v>
      </c>
      <c r="C143">
        <v>1.3369005050809299</v>
      </c>
      <c r="D143">
        <v>0.92300000000000004</v>
      </c>
      <c r="E143">
        <v>0.52300000000000002</v>
      </c>
      <c r="F143" s="1">
        <v>1.2107875068113299E-15</v>
      </c>
      <c r="G143">
        <v>6</v>
      </c>
      <c r="H143">
        <f t="shared" si="2"/>
        <v>1</v>
      </c>
      <c r="J143" t="s">
        <v>3727</v>
      </c>
    </row>
    <row r="144" spans="1:10" x14ac:dyDescent="0.45">
      <c r="A144" t="s">
        <v>4074</v>
      </c>
      <c r="B144" s="1">
        <v>1.0763554220327699E-19</v>
      </c>
      <c r="C144">
        <v>0.40432413148483698</v>
      </c>
      <c r="D144">
        <v>0.38500000000000001</v>
      </c>
      <c r="E144">
        <v>5.1999999999999998E-2</v>
      </c>
      <c r="F144" s="1">
        <v>1.50517542217063E-15</v>
      </c>
      <c r="G144">
        <v>6</v>
      </c>
      <c r="H144">
        <f t="shared" si="2"/>
        <v>1</v>
      </c>
      <c r="J144" t="s">
        <v>1975</v>
      </c>
    </row>
    <row r="145" spans="1:10" x14ac:dyDescent="0.45">
      <c r="A145" t="s">
        <v>4075</v>
      </c>
      <c r="B145" s="1">
        <v>1.8565962007758799E-19</v>
      </c>
      <c r="C145">
        <v>1.0259140123739099</v>
      </c>
      <c r="D145">
        <v>0.94199999999999995</v>
      </c>
      <c r="E145">
        <v>0.501</v>
      </c>
      <c r="F145" s="1">
        <v>2.5962641271649899E-15</v>
      </c>
      <c r="G145">
        <v>6</v>
      </c>
      <c r="H145">
        <f t="shared" si="2"/>
        <v>1</v>
      </c>
      <c r="J145" t="s">
        <v>988</v>
      </c>
    </row>
    <row r="146" spans="1:10" x14ac:dyDescent="0.45">
      <c r="A146" t="s">
        <v>4076</v>
      </c>
      <c r="B146" s="1">
        <v>1.9477986789213099E-19</v>
      </c>
      <c r="C146">
        <v>0.96174955982319399</v>
      </c>
      <c r="D146">
        <v>0.61499999999999999</v>
      </c>
      <c r="E146">
        <v>0.13600000000000001</v>
      </c>
      <c r="F146" s="1">
        <v>2.72380167260356E-15</v>
      </c>
      <c r="G146">
        <v>6</v>
      </c>
      <c r="H146">
        <f t="shared" si="2"/>
        <v>1</v>
      </c>
      <c r="J146" t="s">
        <v>519</v>
      </c>
    </row>
    <row r="147" spans="1:10" x14ac:dyDescent="0.45">
      <c r="A147" t="s">
        <v>4077</v>
      </c>
      <c r="B147" s="1">
        <v>4.4789832379009898E-19</v>
      </c>
      <c r="C147">
        <v>0.36252440678454201</v>
      </c>
      <c r="D147">
        <v>0.26900000000000002</v>
      </c>
      <c r="E147">
        <v>2.3E-2</v>
      </c>
      <c r="F147" s="1">
        <v>6.2634101598807397E-15</v>
      </c>
      <c r="G147">
        <v>6</v>
      </c>
      <c r="H147">
        <f t="shared" si="2"/>
        <v>1</v>
      </c>
      <c r="J147" t="s">
        <v>4147</v>
      </c>
    </row>
    <row r="148" spans="1:10" x14ac:dyDescent="0.45">
      <c r="A148" t="s">
        <v>4078</v>
      </c>
      <c r="B148" s="1">
        <v>4.9712985726068905E-19</v>
      </c>
      <c r="C148">
        <v>0.881203173810302</v>
      </c>
      <c r="D148">
        <v>0.59599999999999997</v>
      </c>
      <c r="E148">
        <v>0.13900000000000001</v>
      </c>
      <c r="F148" s="1">
        <v>6.95186392393348E-15</v>
      </c>
      <c r="G148">
        <v>6</v>
      </c>
      <c r="H148">
        <f t="shared" si="2"/>
        <v>1</v>
      </c>
      <c r="J148" t="s">
        <v>582</v>
      </c>
    </row>
    <row r="149" spans="1:10" x14ac:dyDescent="0.45">
      <c r="A149" t="s">
        <v>4079</v>
      </c>
      <c r="B149" s="1">
        <v>1.1579979319016799E-18</v>
      </c>
      <c r="C149">
        <v>0.82572774270427596</v>
      </c>
      <c r="D149">
        <v>0.88500000000000001</v>
      </c>
      <c r="E149">
        <v>0.38400000000000001</v>
      </c>
      <c r="F149" s="1">
        <v>1.6193443079713101E-14</v>
      </c>
      <c r="G149">
        <v>6</v>
      </c>
      <c r="H149">
        <f t="shared" si="2"/>
        <v>1</v>
      </c>
      <c r="J149" t="s">
        <v>337</v>
      </c>
    </row>
    <row r="150" spans="1:10" x14ac:dyDescent="0.45">
      <c r="A150" t="s">
        <v>4080</v>
      </c>
      <c r="B150" s="1">
        <v>1.6274472421867901E-18</v>
      </c>
      <c r="C150">
        <v>0.32014003598262197</v>
      </c>
      <c r="D150">
        <v>0.32700000000000001</v>
      </c>
      <c r="E150">
        <v>3.6999999999999998E-2</v>
      </c>
      <c r="F150" s="1">
        <v>2.27582222347401E-14</v>
      </c>
      <c r="G150">
        <v>6</v>
      </c>
      <c r="H150">
        <f t="shared" si="2"/>
        <v>1</v>
      </c>
      <c r="J150" t="s">
        <v>1054</v>
      </c>
    </row>
    <row r="151" spans="1:10" x14ac:dyDescent="0.45">
      <c r="A151" t="s">
        <v>4081</v>
      </c>
      <c r="B151" s="1">
        <v>3.3509694280886902E-18</v>
      </c>
      <c r="C151">
        <v>0.98345624395654996</v>
      </c>
      <c r="D151">
        <v>0.86499999999999999</v>
      </c>
      <c r="E151">
        <v>0.375</v>
      </c>
      <c r="F151" s="1">
        <v>4.6859956482392303E-14</v>
      </c>
      <c r="G151">
        <v>6</v>
      </c>
      <c r="H151">
        <f t="shared" si="2"/>
        <v>1</v>
      </c>
      <c r="J151" t="s">
        <v>1076</v>
      </c>
    </row>
    <row r="152" spans="1:10" x14ac:dyDescent="0.45">
      <c r="A152" t="s">
        <v>4082</v>
      </c>
      <c r="B152" s="1">
        <v>7.4799431370215096E-18</v>
      </c>
      <c r="C152">
        <v>0.90286273698145003</v>
      </c>
      <c r="D152">
        <v>0.84599999999999997</v>
      </c>
      <c r="E152">
        <v>0.40799999999999997</v>
      </c>
      <c r="F152" s="1">
        <v>1.04599524828109E-13</v>
      </c>
      <c r="G152">
        <v>6</v>
      </c>
      <c r="H152">
        <f t="shared" si="2"/>
        <v>1</v>
      </c>
      <c r="J152" t="s">
        <v>215</v>
      </c>
    </row>
    <row r="153" spans="1:10" x14ac:dyDescent="0.45">
      <c r="A153" t="s">
        <v>4083</v>
      </c>
      <c r="B153" s="1">
        <v>1.5655585261444199E-17</v>
      </c>
      <c r="C153">
        <v>0.41681891179596098</v>
      </c>
      <c r="D153">
        <v>0.32700000000000001</v>
      </c>
      <c r="E153">
        <v>0.04</v>
      </c>
      <c r="F153" s="1">
        <v>2.1892770429603599E-13</v>
      </c>
      <c r="G153">
        <v>6</v>
      </c>
      <c r="H153">
        <f t="shared" si="2"/>
        <v>1</v>
      </c>
      <c r="J153" t="s">
        <v>4954</v>
      </c>
    </row>
    <row r="154" spans="1:10" x14ac:dyDescent="0.45">
      <c r="A154" t="s">
        <v>4084</v>
      </c>
      <c r="B154" s="1">
        <v>4.7025390657265799E-17</v>
      </c>
      <c r="C154">
        <v>1.3767749474751401</v>
      </c>
      <c r="D154">
        <v>0.96199999999999997</v>
      </c>
      <c r="E154">
        <v>0.58399999999999996</v>
      </c>
      <c r="F154" s="1">
        <v>6.57603062951204E-13</v>
      </c>
      <c r="G154">
        <v>6</v>
      </c>
      <c r="H154">
        <f t="shared" si="2"/>
        <v>1</v>
      </c>
      <c r="J154" t="s">
        <v>4156</v>
      </c>
    </row>
    <row r="155" spans="1:10" x14ac:dyDescent="0.45">
      <c r="A155" t="s">
        <v>4085</v>
      </c>
      <c r="B155" s="1">
        <v>5.9166649958179902E-17</v>
      </c>
      <c r="C155">
        <v>0.84754957880482495</v>
      </c>
      <c r="D155">
        <v>0.69199999999999995</v>
      </c>
      <c r="E155">
        <v>0.245</v>
      </c>
      <c r="F155" s="1">
        <v>8.2738643301518801E-13</v>
      </c>
      <c r="G155">
        <v>6</v>
      </c>
      <c r="H155">
        <f t="shared" si="2"/>
        <v>1</v>
      </c>
      <c r="J155" t="s">
        <v>511</v>
      </c>
    </row>
    <row r="156" spans="1:10" x14ac:dyDescent="0.45">
      <c r="A156" t="s">
        <v>4086</v>
      </c>
      <c r="B156" s="1">
        <v>9.4489698257323603E-17</v>
      </c>
      <c r="C156">
        <v>0.53790410429853097</v>
      </c>
      <c r="D156">
        <v>0.55800000000000005</v>
      </c>
      <c r="E156">
        <v>0.13200000000000001</v>
      </c>
      <c r="F156" s="1">
        <v>1.3213439404304101E-12</v>
      </c>
      <c r="G156">
        <v>6</v>
      </c>
      <c r="H156">
        <f t="shared" si="2"/>
        <v>1</v>
      </c>
      <c r="J156" t="s">
        <v>900</v>
      </c>
    </row>
    <row r="157" spans="1:10" x14ac:dyDescent="0.45">
      <c r="A157" t="s">
        <v>4087</v>
      </c>
      <c r="B157" s="1">
        <v>1.5523933518562699E-16</v>
      </c>
      <c r="C157">
        <v>0.41870500485990397</v>
      </c>
      <c r="D157">
        <v>0.34599999999999997</v>
      </c>
      <c r="E157">
        <v>4.9000000000000002E-2</v>
      </c>
      <c r="F157" s="1">
        <v>2.1708668632358101E-12</v>
      </c>
      <c r="G157">
        <v>6</v>
      </c>
      <c r="H157">
        <f t="shared" si="2"/>
        <v>1</v>
      </c>
      <c r="J157" t="s">
        <v>4159</v>
      </c>
    </row>
    <row r="158" spans="1:10" x14ac:dyDescent="0.45">
      <c r="A158" t="s">
        <v>4088</v>
      </c>
      <c r="B158" s="1">
        <v>1.6129382130873499E-16</v>
      </c>
      <c r="C158">
        <v>0.35457295520519699</v>
      </c>
      <c r="D158">
        <v>0.28799999999999998</v>
      </c>
      <c r="E158">
        <v>3.3000000000000002E-2</v>
      </c>
      <c r="F158" s="1">
        <v>2.2555327971813499E-12</v>
      </c>
      <c r="G158">
        <v>6</v>
      </c>
      <c r="H158">
        <f t="shared" si="2"/>
        <v>1</v>
      </c>
      <c r="J158" t="s">
        <v>4160</v>
      </c>
    </row>
    <row r="159" spans="1:10" x14ac:dyDescent="0.45">
      <c r="A159" t="s">
        <v>4090</v>
      </c>
      <c r="B159" s="1">
        <v>2.08297867981005E-16</v>
      </c>
      <c r="C159">
        <v>0.589335811258486</v>
      </c>
      <c r="D159">
        <v>0.34599999999999997</v>
      </c>
      <c r="E159">
        <v>4.9000000000000002E-2</v>
      </c>
      <c r="F159" s="1">
        <v>2.91283738584638E-12</v>
      </c>
      <c r="G159">
        <v>6</v>
      </c>
      <c r="H159">
        <f t="shared" si="2"/>
        <v>1</v>
      </c>
      <c r="J159" t="s">
        <v>4161</v>
      </c>
    </row>
    <row r="160" spans="1:10" x14ac:dyDescent="0.45">
      <c r="A160" t="s">
        <v>4091</v>
      </c>
      <c r="B160" s="1">
        <v>2.3238485262267902E-16</v>
      </c>
      <c r="C160">
        <v>0.71314083610381696</v>
      </c>
      <c r="D160">
        <v>0.98099999999999998</v>
      </c>
      <c r="E160">
        <v>0.81299999999999994</v>
      </c>
      <c r="F160" s="1">
        <v>3.2496697790755501E-12</v>
      </c>
      <c r="G160">
        <v>6</v>
      </c>
      <c r="H160">
        <f t="shared" si="2"/>
        <v>1</v>
      </c>
      <c r="J160" t="s">
        <v>4162</v>
      </c>
    </row>
    <row r="161" spans="1:10" x14ac:dyDescent="0.45">
      <c r="A161" t="s">
        <v>4093</v>
      </c>
      <c r="B161" s="1">
        <v>2.7776290605773302E-16</v>
      </c>
      <c r="C161">
        <v>0.72235577248457705</v>
      </c>
      <c r="D161">
        <v>0.69199999999999995</v>
      </c>
      <c r="E161">
        <v>0.191</v>
      </c>
      <c r="F161" s="1">
        <v>3.88423647831133E-12</v>
      </c>
      <c r="G161">
        <v>6</v>
      </c>
      <c r="H161">
        <f t="shared" si="2"/>
        <v>1</v>
      </c>
      <c r="J161" t="s">
        <v>476</v>
      </c>
    </row>
    <row r="162" spans="1:10" x14ac:dyDescent="0.45">
      <c r="A162" t="s">
        <v>4094</v>
      </c>
      <c r="B162" s="1">
        <v>3.0643800099615799E-16</v>
      </c>
      <c r="C162">
        <v>0.61234678325310798</v>
      </c>
      <c r="D162">
        <v>1</v>
      </c>
      <c r="E162">
        <v>0.84899999999999998</v>
      </c>
      <c r="F162" s="1">
        <v>4.2852290059302801E-12</v>
      </c>
      <c r="G162">
        <v>6</v>
      </c>
      <c r="H162">
        <f t="shared" si="2"/>
        <v>1</v>
      </c>
      <c r="J162" t="s">
        <v>4165</v>
      </c>
    </row>
    <row r="163" spans="1:10" x14ac:dyDescent="0.45">
      <c r="A163" t="s">
        <v>4095</v>
      </c>
      <c r="B163" s="1">
        <v>3.4549515051486198E-16</v>
      </c>
      <c r="C163">
        <v>0.31076192078714598</v>
      </c>
      <c r="D163">
        <v>0.26900000000000002</v>
      </c>
      <c r="E163">
        <v>2.9000000000000001E-2</v>
      </c>
      <c r="F163" s="1">
        <v>4.8314041847998298E-12</v>
      </c>
      <c r="G163">
        <v>6</v>
      </c>
      <c r="H163">
        <f t="shared" si="2"/>
        <v>1</v>
      </c>
      <c r="J163" t="s">
        <v>120</v>
      </c>
    </row>
    <row r="164" spans="1:10" x14ac:dyDescent="0.45">
      <c r="A164" t="s">
        <v>4096</v>
      </c>
      <c r="B164" s="1">
        <v>3.93684563540785E-16</v>
      </c>
      <c r="C164">
        <v>0.864913826902733</v>
      </c>
      <c r="D164">
        <v>0.88500000000000001</v>
      </c>
      <c r="E164">
        <v>0.42499999999999999</v>
      </c>
      <c r="F164" s="1">
        <v>5.5052849365543401E-12</v>
      </c>
      <c r="G164">
        <v>6</v>
      </c>
      <c r="H164">
        <f t="shared" si="2"/>
        <v>1</v>
      </c>
      <c r="J164" t="s">
        <v>4168</v>
      </c>
    </row>
    <row r="165" spans="1:10" x14ac:dyDescent="0.45">
      <c r="A165" t="s">
        <v>4097</v>
      </c>
      <c r="B165" s="1">
        <v>4.2822640435935301E-16</v>
      </c>
      <c r="C165">
        <v>0.85327589986779595</v>
      </c>
      <c r="D165">
        <v>0.86499999999999999</v>
      </c>
      <c r="E165">
        <v>0.47799999999999998</v>
      </c>
      <c r="F165" s="1">
        <v>5.9883180385611901E-12</v>
      </c>
      <c r="G165">
        <v>6</v>
      </c>
      <c r="H165">
        <f t="shared" si="2"/>
        <v>1</v>
      </c>
      <c r="J165" t="s">
        <v>4169</v>
      </c>
    </row>
    <row r="166" spans="1:10" x14ac:dyDescent="0.45">
      <c r="A166" t="s">
        <v>4098</v>
      </c>
      <c r="B166" s="1">
        <v>4.5210459417591503E-16</v>
      </c>
      <c r="C166">
        <v>0.37257919146192497</v>
      </c>
      <c r="D166">
        <v>0.32700000000000001</v>
      </c>
      <c r="E166">
        <v>4.2000000000000003E-2</v>
      </c>
      <c r="F166" s="1">
        <v>6.3222306449560002E-12</v>
      </c>
      <c r="G166">
        <v>6</v>
      </c>
      <c r="H166">
        <f t="shared" si="2"/>
        <v>1</v>
      </c>
      <c r="J166" t="s">
        <v>619</v>
      </c>
    </row>
    <row r="167" spans="1:10" x14ac:dyDescent="0.45">
      <c r="A167" t="s">
        <v>4099</v>
      </c>
      <c r="B167" s="1">
        <v>4.6724814104535596E-16</v>
      </c>
      <c r="C167">
        <v>0.46617143871029498</v>
      </c>
      <c r="D167">
        <v>0.48099999999999998</v>
      </c>
      <c r="E167">
        <v>9.8000000000000004E-2</v>
      </c>
      <c r="F167" s="1">
        <v>6.5339980043782604E-12</v>
      </c>
      <c r="G167">
        <v>6</v>
      </c>
      <c r="H167">
        <f t="shared" si="2"/>
        <v>1</v>
      </c>
      <c r="J167" t="s">
        <v>122</v>
      </c>
    </row>
    <row r="168" spans="1:10" x14ac:dyDescent="0.45">
      <c r="A168" t="s">
        <v>4100</v>
      </c>
      <c r="B168" s="1">
        <v>7.6200092185529296E-16</v>
      </c>
      <c r="C168">
        <v>0.86182188210974398</v>
      </c>
      <c r="D168">
        <v>0.94199999999999995</v>
      </c>
      <c r="E168">
        <v>0.53600000000000003</v>
      </c>
      <c r="F168" s="1">
        <v>1.06558208912244E-11</v>
      </c>
      <c r="G168">
        <v>6</v>
      </c>
      <c r="H168">
        <f t="shared" si="2"/>
        <v>1</v>
      </c>
      <c r="J168" t="s">
        <v>946</v>
      </c>
    </row>
    <row r="169" spans="1:10" x14ac:dyDescent="0.45">
      <c r="A169" t="s">
        <v>4101</v>
      </c>
      <c r="B169" s="1">
        <v>8.2283251931627102E-16</v>
      </c>
      <c r="C169">
        <v>0.45790628033948999</v>
      </c>
      <c r="D169">
        <v>0.5</v>
      </c>
      <c r="E169">
        <v>0.106</v>
      </c>
      <c r="F169" s="1">
        <v>1.1506489950118699E-11</v>
      </c>
      <c r="G169">
        <v>6</v>
      </c>
      <c r="H169">
        <f t="shared" si="2"/>
        <v>1</v>
      </c>
      <c r="J169" t="s">
        <v>4174</v>
      </c>
    </row>
    <row r="170" spans="1:10" x14ac:dyDescent="0.45">
      <c r="A170" t="s">
        <v>4102</v>
      </c>
      <c r="B170" s="1">
        <v>1.09459811383857E-15</v>
      </c>
      <c r="C170">
        <v>0.62327705034433201</v>
      </c>
      <c r="D170">
        <v>0.55800000000000005</v>
      </c>
      <c r="E170">
        <v>0.14299999999999999</v>
      </c>
      <c r="F170" s="1">
        <v>1.5306860023918499E-11</v>
      </c>
      <c r="G170">
        <v>6</v>
      </c>
      <c r="H170">
        <f t="shared" si="2"/>
        <v>1</v>
      </c>
      <c r="J170" t="s">
        <v>4175</v>
      </c>
    </row>
    <row r="171" spans="1:10" x14ac:dyDescent="0.45">
      <c r="A171" t="s">
        <v>4103</v>
      </c>
      <c r="B171" s="1">
        <v>1.1708006675812699E-15</v>
      </c>
      <c r="C171">
        <v>0.77037263134419098</v>
      </c>
      <c r="D171">
        <v>1</v>
      </c>
      <c r="E171">
        <v>0.59699999999999998</v>
      </c>
      <c r="F171" s="1">
        <v>1.6372476535456501E-11</v>
      </c>
      <c r="G171">
        <v>6</v>
      </c>
      <c r="H171">
        <f t="shared" si="2"/>
        <v>1</v>
      </c>
      <c r="J171" t="s">
        <v>4956</v>
      </c>
    </row>
    <row r="172" spans="1:10" x14ac:dyDescent="0.45">
      <c r="A172" t="s">
        <v>4104</v>
      </c>
      <c r="B172" s="1">
        <v>1.24509824367686E-15</v>
      </c>
      <c r="C172">
        <v>0.56382430480173096</v>
      </c>
      <c r="D172">
        <v>0.59599999999999997</v>
      </c>
      <c r="E172">
        <v>0.16</v>
      </c>
      <c r="F172" s="1">
        <v>1.74114538395773E-11</v>
      </c>
      <c r="G172">
        <v>6</v>
      </c>
      <c r="H172">
        <f t="shared" si="2"/>
        <v>1</v>
      </c>
      <c r="J172" t="s">
        <v>654</v>
      </c>
    </row>
    <row r="173" spans="1:10" x14ac:dyDescent="0.45">
      <c r="A173" t="s">
        <v>4105</v>
      </c>
      <c r="B173" s="1">
        <v>1.43964640542233E-15</v>
      </c>
      <c r="C173">
        <v>0.75823262885308695</v>
      </c>
      <c r="D173">
        <v>0.69199999999999995</v>
      </c>
      <c r="E173">
        <v>0.24099999999999999</v>
      </c>
      <c r="F173" s="1">
        <v>2.0132015333425799E-11</v>
      </c>
      <c r="G173">
        <v>6</v>
      </c>
      <c r="H173">
        <f t="shared" si="2"/>
        <v>1</v>
      </c>
      <c r="J173" t="s">
        <v>493</v>
      </c>
    </row>
    <row r="174" spans="1:10" x14ac:dyDescent="0.45">
      <c r="A174" t="s">
        <v>4106</v>
      </c>
      <c r="B174" s="1">
        <v>1.67231509407853E-15</v>
      </c>
      <c r="C174">
        <v>0.798599004899056</v>
      </c>
      <c r="D174">
        <v>0.82699999999999996</v>
      </c>
      <c r="E174">
        <v>0.375</v>
      </c>
      <c r="F174" s="1">
        <v>2.3385654275594199E-11</v>
      </c>
      <c r="G174">
        <v>6</v>
      </c>
      <c r="H174">
        <f t="shared" si="2"/>
        <v>1</v>
      </c>
      <c r="J174" t="s">
        <v>4180</v>
      </c>
    </row>
    <row r="175" spans="1:10" x14ac:dyDescent="0.45">
      <c r="A175" t="s">
        <v>4107</v>
      </c>
      <c r="B175" s="1">
        <v>2.00546012544778E-15</v>
      </c>
      <c r="C175">
        <v>0.69121418514285604</v>
      </c>
      <c r="D175">
        <v>0.78800000000000003</v>
      </c>
      <c r="E175">
        <v>0.32700000000000001</v>
      </c>
      <c r="F175" s="1">
        <v>2.80443543942617E-11</v>
      </c>
      <c r="G175">
        <v>6</v>
      </c>
      <c r="H175">
        <f t="shared" si="2"/>
        <v>1</v>
      </c>
      <c r="J175" t="s">
        <v>3401</v>
      </c>
    </row>
    <row r="176" spans="1:10" x14ac:dyDescent="0.45">
      <c r="A176" t="s">
        <v>4108</v>
      </c>
      <c r="B176" s="1">
        <v>2.1447547783394201E-15</v>
      </c>
      <c r="C176">
        <v>0.79159903189680803</v>
      </c>
      <c r="D176">
        <v>0.57699999999999996</v>
      </c>
      <c r="E176">
        <v>0.155</v>
      </c>
      <c r="F176" s="1">
        <v>2.9992250820298403E-11</v>
      </c>
      <c r="G176">
        <v>6</v>
      </c>
      <c r="H176">
        <f t="shared" si="2"/>
        <v>1</v>
      </c>
      <c r="J176" t="s">
        <v>1040</v>
      </c>
    </row>
    <row r="177" spans="1:10" x14ac:dyDescent="0.45">
      <c r="A177" t="s">
        <v>4109</v>
      </c>
      <c r="B177" s="1">
        <v>3.0729689010294198E-15</v>
      </c>
      <c r="C177">
        <v>1.1244615800683699</v>
      </c>
      <c r="D177">
        <v>0.53800000000000003</v>
      </c>
      <c r="E177">
        <v>0.14699999999999999</v>
      </c>
      <c r="F177" s="1">
        <v>4.2972397111995501E-11</v>
      </c>
      <c r="G177">
        <v>6</v>
      </c>
      <c r="H177">
        <f t="shared" si="2"/>
        <v>1</v>
      </c>
      <c r="J177" t="s">
        <v>4955</v>
      </c>
    </row>
    <row r="178" spans="1:10" x14ac:dyDescent="0.45">
      <c r="A178" t="s">
        <v>4110</v>
      </c>
      <c r="B178" s="1">
        <v>3.2403330748384801E-15</v>
      </c>
      <c r="C178">
        <v>0.49765197356164198</v>
      </c>
      <c r="D178">
        <v>0.55800000000000005</v>
      </c>
      <c r="E178">
        <v>0.14000000000000001</v>
      </c>
      <c r="F178" s="1">
        <v>4.53128177185414E-11</v>
      </c>
      <c r="G178">
        <v>6</v>
      </c>
      <c r="H178">
        <f t="shared" si="2"/>
        <v>1</v>
      </c>
      <c r="J178" t="s">
        <v>3721</v>
      </c>
    </row>
    <row r="179" spans="1:10" x14ac:dyDescent="0.45">
      <c r="A179" t="s">
        <v>4111</v>
      </c>
      <c r="B179" s="1">
        <v>5.7049803724065904E-15</v>
      </c>
      <c r="C179">
        <v>0.86209733380023401</v>
      </c>
      <c r="D179">
        <v>0.88500000000000001</v>
      </c>
      <c r="E179">
        <v>0.45300000000000001</v>
      </c>
      <c r="F179" s="1">
        <v>7.9778445527733704E-11</v>
      </c>
      <c r="G179">
        <v>6</v>
      </c>
      <c r="H179">
        <f t="shared" si="2"/>
        <v>1</v>
      </c>
      <c r="J179" t="s">
        <v>1835</v>
      </c>
    </row>
    <row r="180" spans="1:10" x14ac:dyDescent="0.45">
      <c r="A180" t="s">
        <v>4112</v>
      </c>
      <c r="B180" s="1">
        <v>6.6345982979164098E-15</v>
      </c>
      <c r="C180">
        <v>0.79664018933500602</v>
      </c>
      <c r="D180">
        <v>1</v>
      </c>
      <c r="E180">
        <v>0.86899999999999999</v>
      </c>
      <c r="F180" s="1">
        <v>9.2778222598063095E-11</v>
      </c>
      <c r="G180">
        <v>6</v>
      </c>
      <c r="H180">
        <f t="shared" si="2"/>
        <v>1</v>
      </c>
      <c r="J180" t="s">
        <v>4187</v>
      </c>
    </row>
    <row r="181" spans="1:10" x14ac:dyDescent="0.45">
      <c r="A181" t="s">
        <v>4113</v>
      </c>
      <c r="B181" s="1">
        <v>1.17038889156108E-14</v>
      </c>
      <c r="C181">
        <v>0.415611919357669</v>
      </c>
      <c r="D181">
        <v>0.48099999999999998</v>
      </c>
      <c r="E181">
        <v>0.106</v>
      </c>
      <c r="F181" s="1">
        <v>1.63667182595902E-10</v>
      </c>
      <c r="G181">
        <v>6</v>
      </c>
      <c r="H181">
        <f t="shared" si="2"/>
        <v>1</v>
      </c>
      <c r="J181" t="s">
        <v>4188</v>
      </c>
    </row>
    <row r="182" spans="1:10" x14ac:dyDescent="0.45">
      <c r="A182" t="s">
        <v>4114</v>
      </c>
      <c r="B182" s="1">
        <v>2.7432802159968701E-14</v>
      </c>
      <c r="C182">
        <v>0.52535575386331002</v>
      </c>
      <c r="D182">
        <v>0.40400000000000003</v>
      </c>
      <c r="E182">
        <v>8.3000000000000004E-2</v>
      </c>
      <c r="F182" s="1">
        <v>3.8362030540500301E-10</v>
      </c>
      <c r="G182">
        <v>6</v>
      </c>
      <c r="H182">
        <f t="shared" si="2"/>
        <v>1</v>
      </c>
      <c r="J182" t="s">
        <v>4189</v>
      </c>
    </row>
    <row r="183" spans="1:10" x14ac:dyDescent="0.45">
      <c r="A183" t="s">
        <v>4115</v>
      </c>
      <c r="B183" s="1">
        <v>6.1413428474508798E-14</v>
      </c>
      <c r="C183">
        <v>0.49294157787008502</v>
      </c>
      <c r="D183">
        <v>0.53800000000000003</v>
      </c>
      <c r="E183">
        <v>0.14799999999999999</v>
      </c>
      <c r="F183" s="1">
        <v>8.5880538378753104E-10</v>
      </c>
      <c r="G183">
        <v>6</v>
      </c>
      <c r="H183">
        <f t="shared" si="2"/>
        <v>1</v>
      </c>
      <c r="J183" t="s">
        <v>4190</v>
      </c>
    </row>
    <row r="184" spans="1:10" x14ac:dyDescent="0.45">
      <c r="A184" t="s">
        <v>4116</v>
      </c>
      <c r="B184" s="1">
        <v>8.2942488240413494E-14</v>
      </c>
      <c r="C184">
        <v>0.64001441782188795</v>
      </c>
      <c r="D184">
        <v>0.67300000000000004</v>
      </c>
      <c r="E184">
        <v>0.23</v>
      </c>
      <c r="F184" s="1">
        <v>1.15986775555394E-9</v>
      </c>
      <c r="G184">
        <v>6</v>
      </c>
      <c r="H184">
        <f t="shared" si="2"/>
        <v>1</v>
      </c>
      <c r="J184" t="s">
        <v>4909</v>
      </c>
    </row>
    <row r="185" spans="1:10" x14ac:dyDescent="0.45">
      <c r="A185" t="s">
        <v>4117</v>
      </c>
      <c r="B185" s="1">
        <v>9.8070638404002103E-14</v>
      </c>
      <c r="C185">
        <v>0.39107038997163401</v>
      </c>
      <c r="D185">
        <v>0.308</v>
      </c>
      <c r="E185">
        <v>4.8000000000000001E-2</v>
      </c>
      <c r="F185" s="1">
        <v>1.3714198074415701E-9</v>
      </c>
      <c r="G185">
        <v>6</v>
      </c>
      <c r="H185">
        <f t="shared" si="2"/>
        <v>1</v>
      </c>
      <c r="J185" t="s">
        <v>4467</v>
      </c>
    </row>
    <row r="186" spans="1:10" x14ac:dyDescent="0.45">
      <c r="A186" t="s">
        <v>4119</v>
      </c>
      <c r="B186" s="1">
        <v>1.34473656618586E-13</v>
      </c>
      <c r="C186">
        <v>0.35935294754616898</v>
      </c>
      <c r="D186">
        <v>0.42299999999999999</v>
      </c>
      <c r="E186">
        <v>8.5999999999999993E-2</v>
      </c>
      <c r="F186" s="1">
        <v>1.8804796141543002E-9</v>
      </c>
      <c r="G186">
        <v>6</v>
      </c>
      <c r="H186">
        <f t="shared" si="2"/>
        <v>1</v>
      </c>
      <c r="J186" t="s">
        <v>1064</v>
      </c>
    </row>
    <row r="187" spans="1:10" x14ac:dyDescent="0.45">
      <c r="A187" t="s">
        <v>4120</v>
      </c>
      <c r="B187" s="1">
        <v>1.5064425066055901E-13</v>
      </c>
      <c r="C187">
        <v>0.44339859137307303</v>
      </c>
      <c r="D187">
        <v>0.442</v>
      </c>
      <c r="E187">
        <v>9.8000000000000004E-2</v>
      </c>
      <c r="F187" s="1">
        <v>2.1066092012372498E-9</v>
      </c>
      <c r="G187">
        <v>6</v>
      </c>
      <c r="H187">
        <f t="shared" si="2"/>
        <v>1</v>
      </c>
      <c r="J187" t="s">
        <v>971</v>
      </c>
    </row>
    <row r="188" spans="1:10" x14ac:dyDescent="0.45">
      <c r="A188" t="s">
        <v>4121</v>
      </c>
      <c r="B188" s="1">
        <v>1.5330262417302799E-13</v>
      </c>
      <c r="C188">
        <v>0.76927351313643799</v>
      </c>
      <c r="D188">
        <v>0.98099999999999998</v>
      </c>
      <c r="E188">
        <v>0.60899999999999999</v>
      </c>
      <c r="F188" s="1">
        <v>2.1437838964356302E-9</v>
      </c>
      <c r="G188">
        <v>6</v>
      </c>
      <c r="H188">
        <f t="shared" si="2"/>
        <v>1</v>
      </c>
      <c r="J188" t="s">
        <v>1919</v>
      </c>
    </row>
    <row r="189" spans="1:10" x14ac:dyDescent="0.45">
      <c r="A189" t="s">
        <v>4122</v>
      </c>
      <c r="B189" s="1">
        <v>1.7980685560658101E-13</v>
      </c>
      <c r="C189">
        <v>0.33219118446100598</v>
      </c>
      <c r="D189">
        <v>0.26900000000000002</v>
      </c>
      <c r="E189">
        <v>3.5999999999999997E-2</v>
      </c>
      <c r="F189" s="1">
        <v>2.5144190688024202E-9</v>
      </c>
      <c r="G189">
        <v>6</v>
      </c>
      <c r="H189">
        <f t="shared" si="2"/>
        <v>1</v>
      </c>
      <c r="J189" t="s">
        <v>42</v>
      </c>
    </row>
    <row r="190" spans="1:10" x14ac:dyDescent="0.45">
      <c r="A190" t="s">
        <v>4123</v>
      </c>
      <c r="B190" s="1">
        <v>2.0303280431410101E-13</v>
      </c>
      <c r="C190">
        <v>0.70801893369366398</v>
      </c>
      <c r="D190">
        <v>0.69199999999999995</v>
      </c>
      <c r="E190">
        <v>0.27500000000000002</v>
      </c>
      <c r="F190" s="1">
        <v>2.83921073552838E-9</v>
      </c>
      <c r="G190">
        <v>6</v>
      </c>
      <c r="H190">
        <f t="shared" si="2"/>
        <v>1</v>
      </c>
      <c r="J190" t="s">
        <v>4198</v>
      </c>
    </row>
    <row r="191" spans="1:10" x14ac:dyDescent="0.45">
      <c r="A191" s="2" t="s">
        <v>4890</v>
      </c>
      <c r="B191" s="1">
        <v>2.3477909596647202E-13</v>
      </c>
      <c r="C191">
        <v>0.66495203298941197</v>
      </c>
      <c r="D191">
        <v>0.65400000000000003</v>
      </c>
      <c r="E191">
        <v>0.24099999999999999</v>
      </c>
      <c r="F191" s="1">
        <v>3.2831508779951499E-9</v>
      </c>
      <c r="G191">
        <v>6</v>
      </c>
      <c r="H191">
        <f t="shared" si="2"/>
        <v>1</v>
      </c>
      <c r="J191" t="s">
        <v>4199</v>
      </c>
    </row>
    <row r="192" spans="1:10" x14ac:dyDescent="0.45">
      <c r="A192" t="s">
        <v>4124</v>
      </c>
      <c r="B192" s="1">
        <v>2.9522056152664702E-13</v>
      </c>
      <c r="C192">
        <v>0.68302132261860804</v>
      </c>
      <c r="D192">
        <v>0.80800000000000005</v>
      </c>
      <c r="E192">
        <v>0.41199999999999998</v>
      </c>
      <c r="F192" s="1">
        <v>4.1283643323886301E-9</v>
      </c>
      <c r="G192">
        <v>6</v>
      </c>
      <c r="H192">
        <f t="shared" si="2"/>
        <v>1</v>
      </c>
      <c r="J192" t="s">
        <v>4200</v>
      </c>
    </row>
    <row r="193" spans="1:10" x14ac:dyDescent="0.45">
      <c r="A193" t="s">
        <v>4125</v>
      </c>
      <c r="B193" s="1">
        <v>3.1357419095522802E-13</v>
      </c>
      <c r="C193">
        <v>0.41408228366826999</v>
      </c>
      <c r="D193">
        <v>0.40400000000000003</v>
      </c>
      <c r="E193">
        <v>8.3000000000000004E-2</v>
      </c>
      <c r="F193" s="1">
        <v>4.3850214863179003E-9</v>
      </c>
      <c r="G193">
        <v>6</v>
      </c>
      <c r="H193">
        <f t="shared" si="2"/>
        <v>1</v>
      </c>
      <c r="J193" t="s">
        <v>4201</v>
      </c>
    </row>
    <row r="194" spans="1:10" x14ac:dyDescent="0.45">
      <c r="A194" t="s">
        <v>4126</v>
      </c>
      <c r="B194" s="1">
        <v>3.1391783913074402E-13</v>
      </c>
      <c r="C194">
        <v>0.86429907833557296</v>
      </c>
      <c r="D194">
        <v>0.96199999999999997</v>
      </c>
      <c r="E194">
        <v>0.66500000000000004</v>
      </c>
      <c r="F194" s="1">
        <v>4.3898270624043196E-9</v>
      </c>
      <c r="G194">
        <v>6</v>
      </c>
      <c r="H194">
        <f t="shared" si="2"/>
        <v>1</v>
      </c>
      <c r="J194" t="s">
        <v>1846</v>
      </c>
    </row>
    <row r="195" spans="1:10" x14ac:dyDescent="0.45">
      <c r="A195" t="s">
        <v>4127</v>
      </c>
      <c r="B195" s="1">
        <v>4.75573935932456E-13</v>
      </c>
      <c r="C195">
        <v>0.688230146173473</v>
      </c>
      <c r="D195">
        <v>0.96199999999999997</v>
      </c>
      <c r="E195">
        <v>0.66800000000000004</v>
      </c>
      <c r="F195" s="1">
        <v>6.6504259200794604E-9</v>
      </c>
      <c r="G195">
        <v>6</v>
      </c>
      <c r="H195">
        <f t="shared" si="2"/>
        <v>1</v>
      </c>
      <c r="J195" t="s">
        <v>895</v>
      </c>
    </row>
    <row r="196" spans="1:10" x14ac:dyDescent="0.45">
      <c r="A196" t="s">
        <v>4128</v>
      </c>
      <c r="B196" s="1">
        <v>5.1425330117229198E-13</v>
      </c>
      <c r="C196">
        <v>0.443193720583482</v>
      </c>
      <c r="D196">
        <v>0.57699999999999996</v>
      </c>
      <c r="E196">
        <v>0.17</v>
      </c>
      <c r="F196" s="1">
        <v>7.1913181635933297E-9</v>
      </c>
      <c r="G196">
        <v>6</v>
      </c>
      <c r="H196">
        <f t="shared" ref="H196:H259" si="3">IF(C196&gt;0,1,0)</f>
        <v>1</v>
      </c>
      <c r="J196" t="s">
        <v>4207</v>
      </c>
    </row>
    <row r="197" spans="1:10" x14ac:dyDescent="0.45">
      <c r="A197" t="s">
        <v>4129</v>
      </c>
      <c r="B197" s="1">
        <v>7.0408527975211504E-13</v>
      </c>
      <c r="C197">
        <v>0.65882789978703205</v>
      </c>
      <c r="D197">
        <v>0.61499999999999999</v>
      </c>
      <c r="E197">
        <v>0.22500000000000001</v>
      </c>
      <c r="F197" s="1">
        <v>9.8459285520535806E-9</v>
      </c>
      <c r="G197">
        <v>6</v>
      </c>
      <c r="H197">
        <f t="shared" si="3"/>
        <v>1</v>
      </c>
      <c r="J197" t="s">
        <v>4208</v>
      </c>
    </row>
    <row r="198" spans="1:10" x14ac:dyDescent="0.45">
      <c r="A198" t="s">
        <v>4130</v>
      </c>
      <c r="B198" s="1">
        <v>9.3934344665739797E-13</v>
      </c>
      <c r="C198">
        <v>0.34835919155336598</v>
      </c>
      <c r="D198">
        <v>0.36499999999999999</v>
      </c>
      <c r="E198">
        <v>6.9000000000000006E-2</v>
      </c>
      <c r="F198" s="1">
        <v>1.3135778758057101E-8</v>
      </c>
      <c r="G198">
        <v>6</v>
      </c>
      <c r="H198">
        <f t="shared" si="3"/>
        <v>1</v>
      </c>
      <c r="J198" t="s">
        <v>4209</v>
      </c>
    </row>
    <row r="199" spans="1:10" x14ac:dyDescent="0.45">
      <c r="A199" t="s">
        <v>4131</v>
      </c>
      <c r="B199" s="1">
        <v>9.4687692845678994E-13</v>
      </c>
      <c r="C199">
        <v>0.64758475743091204</v>
      </c>
      <c r="D199">
        <v>0.90400000000000003</v>
      </c>
      <c r="E199">
        <v>0.53800000000000003</v>
      </c>
      <c r="F199" s="1">
        <v>1.32411269675398E-8</v>
      </c>
      <c r="G199">
        <v>6</v>
      </c>
      <c r="H199">
        <f t="shared" si="3"/>
        <v>1</v>
      </c>
      <c r="J199" t="s">
        <v>450</v>
      </c>
    </row>
    <row r="200" spans="1:10" x14ac:dyDescent="0.45">
      <c r="A200" t="s">
        <v>4132</v>
      </c>
      <c r="B200" s="1">
        <v>1.0720749809268199E-12</v>
      </c>
      <c r="C200">
        <v>0.751141930822533</v>
      </c>
      <c r="D200">
        <v>0.51900000000000002</v>
      </c>
      <c r="E200">
        <v>0.155</v>
      </c>
      <c r="F200" s="1">
        <v>1.4991896533280601E-8</v>
      </c>
      <c r="G200">
        <v>6</v>
      </c>
      <c r="H200">
        <f t="shared" si="3"/>
        <v>1</v>
      </c>
      <c r="J200" t="s">
        <v>1002</v>
      </c>
    </row>
    <row r="201" spans="1:10" x14ac:dyDescent="0.45">
      <c r="A201" t="s">
        <v>4134</v>
      </c>
      <c r="B201" s="1">
        <v>1.8622369950185599E-12</v>
      </c>
      <c r="C201">
        <v>0.33546880515211602</v>
      </c>
      <c r="D201">
        <v>0.26900000000000002</v>
      </c>
      <c r="E201">
        <v>0.04</v>
      </c>
      <c r="F201" s="1">
        <v>2.6041522138339501E-8</v>
      </c>
      <c r="G201">
        <v>6</v>
      </c>
      <c r="H201">
        <f t="shared" si="3"/>
        <v>1</v>
      </c>
      <c r="J201" t="s">
        <v>3391</v>
      </c>
    </row>
    <row r="202" spans="1:10" x14ac:dyDescent="0.45">
      <c r="A202" t="s">
        <v>4135</v>
      </c>
      <c r="B202" s="1">
        <v>2.0212610437584598E-12</v>
      </c>
      <c r="C202">
        <v>0.56659858295623899</v>
      </c>
      <c r="D202">
        <v>1</v>
      </c>
      <c r="E202">
        <v>0.79300000000000004</v>
      </c>
      <c r="F202" s="1">
        <v>2.8265314435918299E-8</v>
      </c>
      <c r="G202">
        <v>6</v>
      </c>
      <c r="H202">
        <f t="shared" si="3"/>
        <v>1</v>
      </c>
      <c r="J202" t="s">
        <v>528</v>
      </c>
    </row>
    <row r="203" spans="1:10" x14ac:dyDescent="0.45">
      <c r="A203" t="s">
        <v>4136</v>
      </c>
      <c r="B203" s="1">
        <v>2.2576430967853502E-12</v>
      </c>
      <c r="C203">
        <v>0.75750235175690195</v>
      </c>
      <c r="D203">
        <v>0.76900000000000002</v>
      </c>
      <c r="E203">
        <v>0.34399999999999997</v>
      </c>
      <c r="F203" s="1">
        <v>3.1570881065446302E-8</v>
      </c>
      <c r="G203">
        <v>6</v>
      </c>
      <c r="H203">
        <f t="shared" si="3"/>
        <v>1</v>
      </c>
      <c r="J203" t="s">
        <v>722</v>
      </c>
    </row>
    <row r="204" spans="1:10" x14ac:dyDescent="0.45">
      <c r="A204" t="s">
        <v>4137</v>
      </c>
      <c r="B204" s="1">
        <v>2.6223980325890799E-12</v>
      </c>
      <c r="C204">
        <v>0.54169868444346403</v>
      </c>
      <c r="D204">
        <v>0.75</v>
      </c>
      <c r="E204">
        <v>0.30299999999999999</v>
      </c>
      <c r="F204" s="1">
        <v>3.6671614087725702E-8</v>
      </c>
      <c r="G204">
        <v>6</v>
      </c>
      <c r="H204">
        <f t="shared" si="3"/>
        <v>1</v>
      </c>
      <c r="J204" t="s">
        <v>4216</v>
      </c>
    </row>
    <row r="205" spans="1:10" x14ac:dyDescent="0.45">
      <c r="A205" t="s">
        <v>4138</v>
      </c>
      <c r="B205" s="1">
        <v>2.7700662870889801E-12</v>
      </c>
      <c r="C205">
        <v>0.64448009249552896</v>
      </c>
      <c r="D205">
        <v>0.61499999999999999</v>
      </c>
      <c r="E205">
        <v>0.20499999999999999</v>
      </c>
      <c r="F205" s="1">
        <v>3.87366069586523E-8</v>
      </c>
      <c r="G205">
        <v>6</v>
      </c>
      <c r="H205">
        <f t="shared" si="3"/>
        <v>1</v>
      </c>
      <c r="J205" t="s">
        <v>4217</v>
      </c>
    </row>
    <row r="206" spans="1:10" x14ac:dyDescent="0.45">
      <c r="A206" t="s">
        <v>4140</v>
      </c>
      <c r="B206" s="1">
        <v>4.9385875935702097E-12</v>
      </c>
      <c r="C206">
        <v>0.52699956395028802</v>
      </c>
      <c r="D206">
        <v>0.82699999999999996</v>
      </c>
      <c r="E206">
        <v>0.36299999999999999</v>
      </c>
      <c r="F206" s="1">
        <v>6.9061208908485795E-8</v>
      </c>
      <c r="G206">
        <v>6</v>
      </c>
      <c r="H206">
        <f t="shared" si="3"/>
        <v>1</v>
      </c>
      <c r="J206" t="s">
        <v>4218</v>
      </c>
    </row>
    <row r="207" spans="1:10" x14ac:dyDescent="0.45">
      <c r="A207" t="s">
        <v>4141</v>
      </c>
      <c r="B207" s="1">
        <v>5.1667575149686497E-12</v>
      </c>
      <c r="C207">
        <v>0.63780768941950405</v>
      </c>
      <c r="D207">
        <v>0.90400000000000003</v>
      </c>
      <c r="E207">
        <v>0.71899999999999997</v>
      </c>
      <c r="F207" s="1">
        <v>7.2251937089321597E-8</v>
      </c>
      <c r="G207">
        <v>6</v>
      </c>
      <c r="H207">
        <f t="shared" si="3"/>
        <v>1</v>
      </c>
      <c r="J207" t="s">
        <v>4957</v>
      </c>
    </row>
    <row r="208" spans="1:10" x14ac:dyDescent="0.45">
      <c r="A208" t="s">
        <v>4142</v>
      </c>
      <c r="B208" s="1">
        <v>5.2943559838688304E-12</v>
      </c>
      <c r="C208">
        <v>0.60513769112892501</v>
      </c>
      <c r="D208">
        <v>0.76900000000000002</v>
      </c>
      <c r="E208">
        <v>0.35099999999999998</v>
      </c>
      <c r="F208" s="1">
        <v>7.4036274078421702E-8</v>
      </c>
      <c r="G208">
        <v>6</v>
      </c>
      <c r="H208">
        <f t="shared" si="3"/>
        <v>1</v>
      </c>
      <c r="J208" t="s">
        <v>2429</v>
      </c>
    </row>
    <row r="209" spans="1:10" x14ac:dyDescent="0.45">
      <c r="A209" t="s">
        <v>4143</v>
      </c>
      <c r="B209" s="1">
        <v>5.3428023321042697E-12</v>
      </c>
      <c r="C209">
        <v>0.54968995479272398</v>
      </c>
      <c r="D209">
        <v>0.67300000000000004</v>
      </c>
      <c r="E209">
        <v>0.26</v>
      </c>
      <c r="F209" s="1">
        <v>7.4713747812146094E-8</v>
      </c>
      <c r="G209">
        <v>6</v>
      </c>
      <c r="H209">
        <f t="shared" si="3"/>
        <v>1</v>
      </c>
      <c r="J209" t="s">
        <v>3399</v>
      </c>
    </row>
    <row r="210" spans="1:10" x14ac:dyDescent="0.45">
      <c r="A210" t="s">
        <v>4144</v>
      </c>
      <c r="B210" s="1">
        <v>5.56787479098839E-12</v>
      </c>
      <c r="C210">
        <v>0.51537314412317503</v>
      </c>
      <c r="D210">
        <v>0.61499999999999999</v>
      </c>
      <c r="E210">
        <v>0.21199999999999999</v>
      </c>
      <c r="F210" s="1">
        <v>7.7861161077181602E-8</v>
      </c>
      <c r="G210">
        <v>6</v>
      </c>
      <c r="H210">
        <f t="shared" si="3"/>
        <v>1</v>
      </c>
      <c r="J210" t="s">
        <v>4223</v>
      </c>
    </row>
    <row r="211" spans="1:10" x14ac:dyDescent="0.45">
      <c r="A211" t="s">
        <v>4145</v>
      </c>
      <c r="B211" s="1">
        <v>7.1392167169559901E-12</v>
      </c>
      <c r="C211">
        <v>0.69303739949658505</v>
      </c>
      <c r="D211">
        <v>0.96199999999999997</v>
      </c>
      <c r="E211">
        <v>0.64500000000000002</v>
      </c>
      <c r="F211" s="1">
        <v>9.9834806569912504E-8</v>
      </c>
      <c r="G211">
        <v>6</v>
      </c>
      <c r="H211">
        <f t="shared" si="3"/>
        <v>1</v>
      </c>
      <c r="J211" t="s">
        <v>731</v>
      </c>
    </row>
    <row r="212" spans="1:10" x14ac:dyDescent="0.45">
      <c r="A212" t="s">
        <v>4146</v>
      </c>
      <c r="B212" s="1">
        <v>7.2950346432508198E-12</v>
      </c>
      <c r="C212">
        <v>0.56030342965943802</v>
      </c>
      <c r="D212">
        <v>0.76900000000000002</v>
      </c>
      <c r="E212">
        <v>0.30599999999999999</v>
      </c>
      <c r="F212" s="1">
        <v>1.02013764451219E-7</v>
      </c>
      <c r="G212">
        <v>6</v>
      </c>
      <c r="H212">
        <f t="shared" si="3"/>
        <v>1</v>
      </c>
      <c r="J212" t="s">
        <v>57</v>
      </c>
    </row>
    <row r="213" spans="1:10" x14ac:dyDescent="0.45">
      <c r="A213" t="s">
        <v>4147</v>
      </c>
      <c r="B213" s="1">
        <v>7.5413252128286696E-12</v>
      </c>
      <c r="C213">
        <v>0.34001718921120899</v>
      </c>
      <c r="D213">
        <v>0.26900000000000002</v>
      </c>
      <c r="E213">
        <v>4.3999999999999997E-2</v>
      </c>
      <c r="F213" s="1">
        <v>1.05457891776196E-7</v>
      </c>
      <c r="G213">
        <v>6</v>
      </c>
      <c r="H213">
        <f t="shared" si="3"/>
        <v>1</v>
      </c>
      <c r="J213" t="s">
        <v>133</v>
      </c>
    </row>
    <row r="214" spans="1:10" x14ac:dyDescent="0.45">
      <c r="A214" t="s">
        <v>4148</v>
      </c>
      <c r="B214" s="1">
        <v>8.5188891835334305E-12</v>
      </c>
      <c r="C214">
        <v>0.57251528735093704</v>
      </c>
      <c r="D214">
        <v>0.61499999999999999</v>
      </c>
      <c r="E214">
        <v>0.219</v>
      </c>
      <c r="F214" s="1">
        <v>1.19128146342532E-7</v>
      </c>
      <c r="G214">
        <v>6</v>
      </c>
      <c r="H214">
        <f t="shared" si="3"/>
        <v>1</v>
      </c>
      <c r="J214" t="s">
        <v>3982</v>
      </c>
    </row>
    <row r="215" spans="1:10" x14ac:dyDescent="0.45">
      <c r="A215" t="s">
        <v>4149</v>
      </c>
      <c r="B215" s="1">
        <v>9.2088389353508106E-12</v>
      </c>
      <c r="C215">
        <v>0.67034952184564101</v>
      </c>
      <c r="D215">
        <v>0.82699999999999996</v>
      </c>
      <c r="E215">
        <v>0.379</v>
      </c>
      <c r="F215" s="1">
        <v>1.2877640367194599E-7</v>
      </c>
      <c r="G215">
        <v>6</v>
      </c>
      <c r="H215">
        <f t="shared" si="3"/>
        <v>1</v>
      </c>
      <c r="J215" t="s">
        <v>4229</v>
      </c>
    </row>
    <row r="216" spans="1:10" x14ac:dyDescent="0.45">
      <c r="A216" t="s">
        <v>4150</v>
      </c>
      <c r="B216" s="1">
        <v>1.0868040715195701E-11</v>
      </c>
      <c r="C216">
        <v>0.55135872691097698</v>
      </c>
      <c r="D216">
        <v>0.96199999999999997</v>
      </c>
      <c r="E216">
        <v>0.68300000000000005</v>
      </c>
      <c r="F216" s="1">
        <v>1.51978681361296E-7</v>
      </c>
      <c r="G216">
        <v>6</v>
      </c>
      <c r="H216">
        <f t="shared" si="3"/>
        <v>1</v>
      </c>
      <c r="J216" t="s">
        <v>557</v>
      </c>
    </row>
    <row r="217" spans="1:10" x14ac:dyDescent="0.45">
      <c r="A217" t="s">
        <v>4151</v>
      </c>
      <c r="B217" s="1">
        <v>1.68220971583358E-11</v>
      </c>
      <c r="C217">
        <v>0.84800691835864295</v>
      </c>
      <c r="D217">
        <v>0.80800000000000005</v>
      </c>
      <c r="E217">
        <v>0.53100000000000003</v>
      </c>
      <c r="F217" s="1">
        <v>2.3524020666216799E-7</v>
      </c>
      <c r="G217">
        <v>6</v>
      </c>
      <c r="H217">
        <f t="shared" si="3"/>
        <v>1</v>
      </c>
      <c r="J217" t="s">
        <v>4231</v>
      </c>
    </row>
    <row r="218" spans="1:10" x14ac:dyDescent="0.45">
      <c r="A218" t="s">
        <v>4153</v>
      </c>
      <c r="B218" s="1">
        <v>2.1249647038347499E-11</v>
      </c>
      <c r="C218">
        <v>0.52968968962652596</v>
      </c>
      <c r="D218">
        <v>1</v>
      </c>
      <c r="E218">
        <v>0.877</v>
      </c>
      <c r="F218" s="1">
        <v>2.9715506418425098E-7</v>
      </c>
      <c r="G218">
        <v>6</v>
      </c>
      <c r="H218">
        <f t="shared" si="3"/>
        <v>1</v>
      </c>
      <c r="J218" t="s">
        <v>3782</v>
      </c>
    </row>
    <row r="219" spans="1:10" x14ac:dyDescent="0.45">
      <c r="A219" t="s">
        <v>4154</v>
      </c>
      <c r="B219" s="1">
        <v>2.2353143831897301E-11</v>
      </c>
      <c r="C219">
        <v>0.42716196890114699</v>
      </c>
      <c r="D219">
        <v>0.51900000000000002</v>
      </c>
      <c r="E219">
        <v>0.156</v>
      </c>
      <c r="F219" s="1">
        <v>3.1258636334525202E-7</v>
      </c>
      <c r="G219">
        <v>6</v>
      </c>
      <c r="H219">
        <f t="shared" si="3"/>
        <v>1</v>
      </c>
      <c r="J219" t="s">
        <v>2007</v>
      </c>
    </row>
    <row r="220" spans="1:10" x14ac:dyDescent="0.45">
      <c r="A220" t="s">
        <v>4156</v>
      </c>
      <c r="B220" s="1">
        <v>2.84093865795511E-11</v>
      </c>
      <c r="C220">
        <v>0.36407969109197502</v>
      </c>
      <c r="D220">
        <v>0.48099999999999998</v>
      </c>
      <c r="E220">
        <v>0.13400000000000001</v>
      </c>
      <c r="F220" s="1">
        <v>3.9727686192844299E-7</v>
      </c>
      <c r="G220">
        <v>6</v>
      </c>
      <c r="H220">
        <f t="shared" si="3"/>
        <v>1</v>
      </c>
      <c r="J220" t="s">
        <v>3987</v>
      </c>
    </row>
    <row r="221" spans="1:10" x14ac:dyDescent="0.45">
      <c r="A221" t="s">
        <v>4157</v>
      </c>
      <c r="B221" s="1">
        <v>2.8958880339940599E-11</v>
      </c>
      <c r="C221">
        <v>0.50743118768931605</v>
      </c>
      <c r="D221">
        <v>0.69199999999999995</v>
      </c>
      <c r="E221">
        <v>0.28499999999999998</v>
      </c>
      <c r="F221" s="1">
        <v>4.0496098267372901E-7</v>
      </c>
      <c r="G221">
        <v>6</v>
      </c>
      <c r="H221">
        <f t="shared" si="3"/>
        <v>1</v>
      </c>
      <c r="J221" t="s">
        <v>4235</v>
      </c>
    </row>
    <row r="222" spans="1:10" x14ac:dyDescent="0.45">
      <c r="A222" t="s">
        <v>4158</v>
      </c>
      <c r="B222" s="1">
        <v>3.1033150867996597E-11</v>
      </c>
      <c r="C222">
        <v>0.421359026482653</v>
      </c>
      <c r="D222">
        <v>0.73099999999999998</v>
      </c>
      <c r="E222">
        <v>0.28599999999999998</v>
      </c>
      <c r="F222" s="1">
        <v>4.3396758173806399E-7</v>
      </c>
      <c r="G222">
        <v>6</v>
      </c>
      <c r="H222">
        <f t="shared" si="3"/>
        <v>1</v>
      </c>
      <c r="J222" t="s">
        <v>880</v>
      </c>
    </row>
    <row r="223" spans="1:10" x14ac:dyDescent="0.45">
      <c r="A223" t="s">
        <v>4159</v>
      </c>
      <c r="B223" s="1">
        <v>3.7757032274849603E-11</v>
      </c>
      <c r="C223">
        <v>0.54033166750577799</v>
      </c>
      <c r="D223">
        <v>0.55800000000000005</v>
      </c>
      <c r="E223">
        <v>0.19500000000000001</v>
      </c>
      <c r="F223" s="1">
        <v>5.2799433933149701E-7</v>
      </c>
      <c r="G223">
        <v>6</v>
      </c>
      <c r="H223">
        <f t="shared" si="3"/>
        <v>1</v>
      </c>
      <c r="J223" t="s">
        <v>832</v>
      </c>
    </row>
    <row r="224" spans="1:10" x14ac:dyDescent="0.45">
      <c r="A224" t="s">
        <v>4160</v>
      </c>
      <c r="B224" s="1">
        <v>3.9464793116518599E-11</v>
      </c>
      <c r="C224">
        <v>0.42268381307432801</v>
      </c>
      <c r="D224">
        <v>0.5</v>
      </c>
      <c r="E224">
        <v>0.14799999999999999</v>
      </c>
      <c r="F224" s="1">
        <v>5.5187566694139601E-7</v>
      </c>
      <c r="G224">
        <v>6</v>
      </c>
      <c r="H224">
        <f t="shared" si="3"/>
        <v>1</v>
      </c>
      <c r="J224" t="s">
        <v>4239</v>
      </c>
    </row>
    <row r="225" spans="1:10" x14ac:dyDescent="0.45">
      <c r="A225" t="s">
        <v>4161</v>
      </c>
      <c r="B225" s="1">
        <v>4.3362159813807097E-11</v>
      </c>
      <c r="C225">
        <v>0.53180937539586304</v>
      </c>
      <c r="D225">
        <v>0.57699999999999996</v>
      </c>
      <c r="E225">
        <v>0.192</v>
      </c>
      <c r="F225" s="1">
        <v>6.0637644283627904E-7</v>
      </c>
      <c r="G225">
        <v>6</v>
      </c>
      <c r="H225">
        <f t="shared" si="3"/>
        <v>1</v>
      </c>
      <c r="J225" t="s">
        <v>4240</v>
      </c>
    </row>
    <row r="226" spans="1:10" x14ac:dyDescent="0.45">
      <c r="A226" t="s">
        <v>4162</v>
      </c>
      <c r="B226" s="1">
        <v>4.578563011183E-11</v>
      </c>
      <c r="C226">
        <v>0.50354595945356295</v>
      </c>
      <c r="D226">
        <v>0.442</v>
      </c>
      <c r="E226">
        <v>0.127</v>
      </c>
      <c r="F226" s="1">
        <v>6.4026625148382999E-7</v>
      </c>
      <c r="G226">
        <v>6</v>
      </c>
      <c r="H226">
        <f t="shared" si="3"/>
        <v>1</v>
      </c>
      <c r="J226" t="s">
        <v>4241</v>
      </c>
    </row>
    <row r="227" spans="1:10" x14ac:dyDescent="0.45">
      <c r="A227" t="s">
        <v>4164</v>
      </c>
      <c r="B227" s="1">
        <v>4.8528246542604201E-11</v>
      </c>
      <c r="C227">
        <v>0.44651457200578099</v>
      </c>
      <c r="D227">
        <v>0.71199999999999997</v>
      </c>
      <c r="E227">
        <v>0.28599999999999998</v>
      </c>
      <c r="F227" s="1">
        <v>6.7861899965177803E-7</v>
      </c>
      <c r="G227">
        <v>6</v>
      </c>
      <c r="H227">
        <f t="shared" si="3"/>
        <v>1</v>
      </c>
      <c r="J227" t="s">
        <v>395</v>
      </c>
    </row>
    <row r="228" spans="1:10" x14ac:dyDescent="0.45">
      <c r="A228" t="s">
        <v>4165</v>
      </c>
      <c r="B228" s="1">
        <v>5.0518360402030102E-11</v>
      </c>
      <c r="C228">
        <v>0.59748894730782498</v>
      </c>
      <c r="D228">
        <v>0.69199999999999995</v>
      </c>
      <c r="E228">
        <v>0.28699999999999998</v>
      </c>
      <c r="F228" s="1">
        <v>7.0644875186198895E-7</v>
      </c>
      <c r="G228">
        <v>6</v>
      </c>
      <c r="H228">
        <f t="shared" si="3"/>
        <v>1</v>
      </c>
      <c r="J228" t="s">
        <v>4243</v>
      </c>
    </row>
    <row r="229" spans="1:10" x14ac:dyDescent="0.45">
      <c r="A229" t="s">
        <v>4167</v>
      </c>
      <c r="B229" s="1">
        <v>5.7804932201077003E-11</v>
      </c>
      <c r="C229">
        <v>0.40822494073038401</v>
      </c>
      <c r="D229">
        <v>1</v>
      </c>
      <c r="E229">
        <v>0.73799999999999999</v>
      </c>
      <c r="F229" s="1">
        <v>8.08344171899861E-7</v>
      </c>
      <c r="G229">
        <v>6</v>
      </c>
      <c r="H229">
        <f t="shared" si="3"/>
        <v>1</v>
      </c>
      <c r="J229" t="s">
        <v>4244</v>
      </c>
    </row>
    <row r="230" spans="1:10" x14ac:dyDescent="0.45">
      <c r="A230" t="s">
        <v>4168</v>
      </c>
      <c r="B230" s="1">
        <v>6.7227842386752798E-11</v>
      </c>
      <c r="C230">
        <v>0.47854321711324899</v>
      </c>
      <c r="D230">
        <v>0.46200000000000002</v>
      </c>
      <c r="E230">
        <v>0.14000000000000001</v>
      </c>
      <c r="F230" s="1">
        <v>9.4011414793635202E-7</v>
      </c>
      <c r="G230">
        <v>6</v>
      </c>
      <c r="H230">
        <f t="shared" si="3"/>
        <v>1</v>
      </c>
      <c r="J230" t="s">
        <v>4958</v>
      </c>
    </row>
    <row r="231" spans="1:10" x14ac:dyDescent="0.45">
      <c r="A231" t="s">
        <v>4169</v>
      </c>
      <c r="B231" s="1">
        <v>7.1200014900977006E-11</v>
      </c>
      <c r="C231">
        <v>0.48797774690706303</v>
      </c>
      <c r="D231">
        <v>0.42299999999999999</v>
      </c>
      <c r="E231">
        <v>0.113</v>
      </c>
      <c r="F231" s="1">
        <v>9.9566100837526192E-7</v>
      </c>
      <c r="G231">
        <v>6</v>
      </c>
      <c r="H231">
        <f t="shared" si="3"/>
        <v>1</v>
      </c>
      <c r="J231" t="s">
        <v>567</v>
      </c>
    </row>
    <row r="232" spans="1:10" x14ac:dyDescent="0.45">
      <c r="A232" t="s">
        <v>4170</v>
      </c>
      <c r="B232" s="1">
        <v>7.3606568525509201E-11</v>
      </c>
      <c r="C232">
        <v>0.51478495931888701</v>
      </c>
      <c r="D232">
        <v>0.57699999999999996</v>
      </c>
      <c r="E232">
        <v>0.20499999999999999</v>
      </c>
      <c r="F232" s="1">
        <v>1.02931425426072E-6</v>
      </c>
      <c r="G232">
        <v>6</v>
      </c>
      <c r="H232">
        <f t="shared" si="3"/>
        <v>1</v>
      </c>
      <c r="J232" t="s">
        <v>3994</v>
      </c>
    </row>
    <row r="233" spans="1:10" x14ac:dyDescent="0.45">
      <c r="A233" t="s">
        <v>4172</v>
      </c>
      <c r="B233" s="1">
        <v>7.9107550024200597E-11</v>
      </c>
      <c r="C233">
        <v>1.0370190131210399</v>
      </c>
      <c r="D233">
        <v>0.80800000000000005</v>
      </c>
      <c r="E233">
        <v>0.54300000000000004</v>
      </c>
      <c r="F233" s="1">
        <v>1.1062399795384201E-6</v>
      </c>
      <c r="G233">
        <v>6</v>
      </c>
      <c r="H233">
        <f t="shared" si="3"/>
        <v>1</v>
      </c>
      <c r="J233" t="s">
        <v>3793</v>
      </c>
    </row>
    <row r="234" spans="1:10" x14ac:dyDescent="0.45">
      <c r="A234" t="s">
        <v>4173</v>
      </c>
      <c r="B234" s="1">
        <v>8.3898114376462498E-11</v>
      </c>
      <c r="C234">
        <v>0.55574291141730403</v>
      </c>
      <c r="D234">
        <v>0.94199999999999995</v>
      </c>
      <c r="E234">
        <v>0.64400000000000002</v>
      </c>
      <c r="F234" s="1">
        <v>1.1732312314404501E-6</v>
      </c>
      <c r="G234">
        <v>6</v>
      </c>
      <c r="H234">
        <f t="shared" si="3"/>
        <v>1</v>
      </c>
      <c r="J234" t="s">
        <v>1968</v>
      </c>
    </row>
    <row r="235" spans="1:10" x14ac:dyDescent="0.45">
      <c r="A235" t="s">
        <v>4174</v>
      </c>
      <c r="B235" s="1">
        <v>8.6188054906584306E-11</v>
      </c>
      <c r="C235">
        <v>0.49574394451290998</v>
      </c>
      <c r="D235">
        <v>0.61499999999999999</v>
      </c>
      <c r="E235">
        <v>0.23699999999999999</v>
      </c>
      <c r="F235" s="1">
        <v>1.20525375981368E-6</v>
      </c>
      <c r="G235">
        <v>6</v>
      </c>
      <c r="H235">
        <f t="shared" si="3"/>
        <v>1</v>
      </c>
      <c r="J235" t="s">
        <v>4254</v>
      </c>
    </row>
    <row r="236" spans="1:10" x14ac:dyDescent="0.45">
      <c r="A236" t="s">
        <v>4175</v>
      </c>
      <c r="B236" s="1">
        <v>9.0341884283403694E-11</v>
      </c>
      <c r="C236">
        <v>0.52931793976943997</v>
      </c>
      <c r="D236">
        <v>0.38500000000000001</v>
      </c>
      <c r="E236">
        <v>9.9000000000000005E-2</v>
      </c>
      <c r="F236" s="1">
        <v>1.2633409098191199E-6</v>
      </c>
      <c r="G236">
        <v>6</v>
      </c>
      <c r="H236">
        <f t="shared" si="3"/>
        <v>1</v>
      </c>
      <c r="J236" t="s">
        <v>975</v>
      </c>
    </row>
    <row r="237" spans="1:10" x14ac:dyDescent="0.45">
      <c r="A237" t="s">
        <v>4176</v>
      </c>
      <c r="B237" s="1">
        <v>1.0025615429609099E-10</v>
      </c>
      <c r="C237">
        <v>0.56755130437337098</v>
      </c>
      <c r="D237">
        <v>0.59599999999999997</v>
      </c>
      <c r="E237">
        <v>0.23699999999999999</v>
      </c>
      <c r="F237" s="1">
        <v>1.40198206167653E-6</v>
      </c>
      <c r="G237">
        <v>6</v>
      </c>
      <c r="H237">
        <f t="shared" si="3"/>
        <v>1</v>
      </c>
      <c r="J237" t="s">
        <v>361</v>
      </c>
    </row>
    <row r="238" spans="1:10" x14ac:dyDescent="0.45">
      <c r="A238" t="s">
        <v>4178</v>
      </c>
      <c r="B238" s="1">
        <v>1.10592331945763E-10</v>
      </c>
      <c r="C238">
        <v>0.59697022759686102</v>
      </c>
      <c r="D238">
        <v>0.67300000000000004</v>
      </c>
      <c r="E238">
        <v>0.29799999999999999</v>
      </c>
      <c r="F238" s="1">
        <v>1.5465231699295501E-6</v>
      </c>
      <c r="G238">
        <v>6</v>
      </c>
      <c r="H238">
        <f t="shared" si="3"/>
        <v>1</v>
      </c>
      <c r="J238" t="s">
        <v>4260</v>
      </c>
    </row>
    <row r="239" spans="1:10" x14ac:dyDescent="0.45">
      <c r="A239" t="s">
        <v>4179</v>
      </c>
      <c r="B239" s="1">
        <v>1.29116944051915E-10</v>
      </c>
      <c r="C239">
        <v>0.79727558064826398</v>
      </c>
      <c r="D239">
        <v>0.59599999999999997</v>
      </c>
      <c r="E239">
        <v>0.25700000000000001</v>
      </c>
      <c r="F239" s="1">
        <v>1.80557134562197E-6</v>
      </c>
      <c r="G239">
        <v>6</v>
      </c>
      <c r="H239">
        <f t="shared" si="3"/>
        <v>1</v>
      </c>
      <c r="J239" t="s">
        <v>491</v>
      </c>
    </row>
    <row r="240" spans="1:10" x14ac:dyDescent="0.45">
      <c r="A240" t="s">
        <v>4180</v>
      </c>
      <c r="B240" s="1">
        <v>1.43482133177758E-10</v>
      </c>
      <c r="C240">
        <v>0.39305582118187299</v>
      </c>
      <c r="D240">
        <v>0.53800000000000003</v>
      </c>
      <c r="E240">
        <v>0.17399999999999999</v>
      </c>
      <c r="F240" s="1">
        <v>2.0064541503577699E-6</v>
      </c>
      <c r="G240">
        <v>6</v>
      </c>
      <c r="H240">
        <f t="shared" si="3"/>
        <v>1</v>
      </c>
      <c r="J240" t="s">
        <v>4262</v>
      </c>
    </row>
    <row r="241" spans="1:10" x14ac:dyDescent="0.45">
      <c r="A241" t="s">
        <v>4182</v>
      </c>
      <c r="B241" s="1">
        <v>1.9318466545670301E-10</v>
      </c>
      <c r="C241">
        <v>1.1852408339323399</v>
      </c>
      <c r="D241">
        <v>0.53800000000000003</v>
      </c>
      <c r="E241">
        <v>0.22900000000000001</v>
      </c>
      <c r="F241" s="1">
        <v>2.7014943617465402E-6</v>
      </c>
      <c r="G241">
        <v>6</v>
      </c>
      <c r="H241">
        <f t="shared" si="3"/>
        <v>1</v>
      </c>
      <c r="J241" t="s">
        <v>4263</v>
      </c>
    </row>
    <row r="242" spans="1:10" x14ac:dyDescent="0.45">
      <c r="A242" t="s">
        <v>4183</v>
      </c>
      <c r="B242" s="1">
        <v>2.02091384505952E-10</v>
      </c>
      <c r="C242">
        <v>0.51625811628523299</v>
      </c>
      <c r="D242">
        <v>0.65400000000000003</v>
      </c>
      <c r="E242">
        <v>0.26200000000000001</v>
      </c>
      <c r="F242" s="1">
        <v>2.82604592093123E-6</v>
      </c>
      <c r="G242">
        <v>6</v>
      </c>
      <c r="H242">
        <f t="shared" si="3"/>
        <v>1</v>
      </c>
      <c r="J242" t="s">
        <v>2721</v>
      </c>
    </row>
    <row r="243" spans="1:10" x14ac:dyDescent="0.45">
      <c r="A243" t="s">
        <v>4184</v>
      </c>
      <c r="B243" s="1">
        <v>2.2072542823959299E-10</v>
      </c>
      <c r="C243">
        <v>0.40607977774537302</v>
      </c>
      <c r="D243">
        <v>0.442</v>
      </c>
      <c r="E243">
        <v>0.125</v>
      </c>
      <c r="F243" s="1">
        <v>3.0866243885024699E-6</v>
      </c>
      <c r="G243">
        <v>6</v>
      </c>
      <c r="H243">
        <f t="shared" si="3"/>
        <v>1</v>
      </c>
      <c r="J243" t="s">
        <v>1071</v>
      </c>
    </row>
    <row r="244" spans="1:10" x14ac:dyDescent="0.45">
      <c r="A244" t="s">
        <v>4185</v>
      </c>
      <c r="B244" s="1">
        <v>2.5905378152853701E-10</v>
      </c>
      <c r="C244">
        <v>0.51338270017402998</v>
      </c>
      <c r="D244">
        <v>0.96199999999999997</v>
      </c>
      <c r="E244">
        <v>0.73799999999999999</v>
      </c>
      <c r="F244" s="1">
        <v>3.6226080808950601E-6</v>
      </c>
      <c r="G244">
        <v>6</v>
      </c>
      <c r="H244">
        <f t="shared" si="3"/>
        <v>1</v>
      </c>
      <c r="J244" t="s">
        <v>4266</v>
      </c>
    </row>
    <row r="245" spans="1:10" x14ac:dyDescent="0.45">
      <c r="A245" t="s">
        <v>4186</v>
      </c>
      <c r="B245" s="1">
        <v>2.74721432401222E-10</v>
      </c>
      <c r="C245">
        <v>0.52648672851053002</v>
      </c>
      <c r="D245">
        <v>0.75</v>
      </c>
      <c r="E245">
        <v>0.35499999999999998</v>
      </c>
      <c r="F245" s="1">
        <v>3.84170451069869E-6</v>
      </c>
      <c r="G245">
        <v>6</v>
      </c>
      <c r="H245">
        <f t="shared" si="3"/>
        <v>1</v>
      </c>
      <c r="J245" t="s">
        <v>3459</v>
      </c>
    </row>
    <row r="246" spans="1:10" x14ac:dyDescent="0.45">
      <c r="A246" t="s">
        <v>4187</v>
      </c>
      <c r="B246" s="1">
        <v>2.9666723487525998E-10</v>
      </c>
      <c r="C246">
        <v>0.55468461296149896</v>
      </c>
      <c r="D246">
        <v>0.69199999999999995</v>
      </c>
      <c r="E246">
        <v>0.29699999999999999</v>
      </c>
      <c r="F246" s="1">
        <v>4.1485946124956302E-6</v>
      </c>
      <c r="G246">
        <v>6</v>
      </c>
      <c r="H246">
        <f t="shared" si="3"/>
        <v>1</v>
      </c>
      <c r="J246" t="s">
        <v>4268</v>
      </c>
    </row>
    <row r="247" spans="1:10" x14ac:dyDescent="0.45">
      <c r="A247" t="s">
        <v>4188</v>
      </c>
      <c r="B247" s="1">
        <v>3.26410671760315E-10</v>
      </c>
      <c r="C247">
        <v>0.33303677986869601</v>
      </c>
      <c r="D247">
        <v>0.36499999999999999</v>
      </c>
      <c r="E247">
        <v>8.8999999999999996E-2</v>
      </c>
      <c r="F247" s="1">
        <v>4.5645268338962501E-6</v>
      </c>
      <c r="G247">
        <v>6</v>
      </c>
      <c r="H247">
        <f t="shared" si="3"/>
        <v>1</v>
      </c>
      <c r="J247" t="s">
        <v>4270</v>
      </c>
    </row>
    <row r="248" spans="1:10" x14ac:dyDescent="0.45">
      <c r="A248" t="s">
        <v>4189</v>
      </c>
      <c r="B248" s="1">
        <v>3.31699364684529E-10</v>
      </c>
      <c r="C248">
        <v>0.44013641888292798</v>
      </c>
      <c r="D248">
        <v>0.63500000000000001</v>
      </c>
      <c r="E248">
        <v>0.24099999999999999</v>
      </c>
      <c r="F248" s="1">
        <v>4.6384839157484603E-6</v>
      </c>
      <c r="G248">
        <v>6</v>
      </c>
      <c r="H248">
        <f t="shared" si="3"/>
        <v>1</v>
      </c>
      <c r="J248" t="s">
        <v>4912</v>
      </c>
    </row>
    <row r="249" spans="1:10" x14ac:dyDescent="0.45">
      <c r="A249" t="s">
        <v>4190</v>
      </c>
      <c r="B249" s="1">
        <v>3.4161665410635102E-10</v>
      </c>
      <c r="C249">
        <v>0.38255295952442703</v>
      </c>
      <c r="D249">
        <v>0.51900000000000002</v>
      </c>
      <c r="E249">
        <v>0.16200000000000001</v>
      </c>
      <c r="F249" s="1">
        <v>4.7771672910232102E-6</v>
      </c>
      <c r="G249">
        <v>6</v>
      </c>
      <c r="H249">
        <f t="shared" si="3"/>
        <v>1</v>
      </c>
      <c r="J249" t="s">
        <v>3783</v>
      </c>
    </row>
    <row r="250" spans="1:10" x14ac:dyDescent="0.45">
      <c r="A250" t="s">
        <v>4192</v>
      </c>
      <c r="B250" s="1">
        <v>3.5423037964405101E-10</v>
      </c>
      <c r="C250">
        <v>0.55420872388954601</v>
      </c>
      <c r="D250">
        <v>0.67300000000000004</v>
      </c>
      <c r="E250">
        <v>0.26900000000000002</v>
      </c>
      <c r="F250" s="1">
        <v>4.95355762894241E-6</v>
      </c>
      <c r="G250">
        <v>6</v>
      </c>
      <c r="H250">
        <f t="shared" si="3"/>
        <v>1</v>
      </c>
      <c r="J250" t="s">
        <v>170</v>
      </c>
    </row>
    <row r="251" spans="1:10" x14ac:dyDescent="0.45">
      <c r="A251" t="s">
        <v>4193</v>
      </c>
      <c r="B251" s="1">
        <v>3.5586179703714198E-10</v>
      </c>
      <c r="C251">
        <v>2.4679774619338799</v>
      </c>
      <c r="D251">
        <v>0.57699999999999996</v>
      </c>
      <c r="E251">
        <v>0.28699999999999998</v>
      </c>
      <c r="F251" s="1">
        <v>4.97637136976739E-6</v>
      </c>
      <c r="G251">
        <v>6</v>
      </c>
      <c r="H251">
        <f t="shared" si="3"/>
        <v>1</v>
      </c>
      <c r="J251" t="s">
        <v>190</v>
      </c>
    </row>
    <row r="252" spans="1:10" x14ac:dyDescent="0.45">
      <c r="A252" t="s">
        <v>4194</v>
      </c>
      <c r="B252" s="1">
        <v>3.9968048408263499E-10</v>
      </c>
      <c r="C252">
        <v>0.64392811076805201</v>
      </c>
      <c r="D252">
        <v>0.92300000000000004</v>
      </c>
      <c r="E252">
        <v>0.60499999999999998</v>
      </c>
      <c r="F252" s="1">
        <v>5.5891318894115703E-6</v>
      </c>
      <c r="G252">
        <v>6</v>
      </c>
      <c r="H252">
        <f t="shared" si="3"/>
        <v>1</v>
      </c>
      <c r="J252" t="s">
        <v>1899</v>
      </c>
    </row>
    <row r="253" spans="1:10" x14ac:dyDescent="0.45">
      <c r="A253" t="s">
        <v>4195</v>
      </c>
      <c r="B253" s="1">
        <v>4.3605900853090001E-10</v>
      </c>
      <c r="C253">
        <v>0.482342342459331</v>
      </c>
      <c r="D253">
        <v>0.42299999999999999</v>
      </c>
      <c r="E253">
        <v>0.123</v>
      </c>
      <c r="F253" s="1">
        <v>6.0978491752961097E-6</v>
      </c>
      <c r="G253">
        <v>6</v>
      </c>
      <c r="H253">
        <f t="shared" si="3"/>
        <v>1</v>
      </c>
      <c r="J253" t="s">
        <v>4279</v>
      </c>
    </row>
    <row r="254" spans="1:10" x14ac:dyDescent="0.45">
      <c r="A254" t="s">
        <v>4197</v>
      </c>
      <c r="B254" s="1">
        <v>5.6834172628119302E-10</v>
      </c>
      <c r="C254">
        <v>0.73280818543458404</v>
      </c>
      <c r="D254">
        <v>0.98099999999999998</v>
      </c>
      <c r="E254">
        <v>0.60899999999999999</v>
      </c>
      <c r="F254" s="1">
        <v>7.9476907003161998E-6</v>
      </c>
      <c r="G254">
        <v>6</v>
      </c>
      <c r="H254">
        <f t="shared" si="3"/>
        <v>1</v>
      </c>
      <c r="J254" t="s">
        <v>4280</v>
      </c>
    </row>
    <row r="255" spans="1:10" x14ac:dyDescent="0.45">
      <c r="A255" t="s">
        <v>4198</v>
      </c>
      <c r="B255" s="1">
        <v>6.05293865165276E-10</v>
      </c>
      <c r="C255">
        <v>0.29986400546925901</v>
      </c>
      <c r="D255">
        <v>0.26900000000000002</v>
      </c>
      <c r="E255">
        <v>0.05</v>
      </c>
      <c r="F255" s="1">
        <v>8.4644294104712201E-6</v>
      </c>
      <c r="G255">
        <v>6</v>
      </c>
      <c r="H255">
        <f t="shared" si="3"/>
        <v>1</v>
      </c>
      <c r="J255" t="s">
        <v>4281</v>
      </c>
    </row>
    <row r="256" spans="1:10" x14ac:dyDescent="0.45">
      <c r="A256" t="s">
        <v>4199</v>
      </c>
      <c r="B256" s="1">
        <v>6.0792821921264598E-10</v>
      </c>
      <c r="C256">
        <v>0.29208987502246497</v>
      </c>
      <c r="D256">
        <v>0.34599999999999997</v>
      </c>
      <c r="E256">
        <v>8.1000000000000003E-2</v>
      </c>
      <c r="F256" s="1">
        <v>8.5012682174696396E-6</v>
      </c>
      <c r="G256">
        <v>6</v>
      </c>
      <c r="H256">
        <f t="shared" si="3"/>
        <v>1</v>
      </c>
      <c r="J256" t="s">
        <v>4282</v>
      </c>
    </row>
    <row r="257" spans="1:10" x14ac:dyDescent="0.45">
      <c r="A257" t="s">
        <v>4200</v>
      </c>
      <c r="B257" s="1">
        <v>6.2249334701155798E-10</v>
      </c>
      <c r="C257">
        <v>0.37176019885017397</v>
      </c>
      <c r="D257">
        <v>0.36499999999999999</v>
      </c>
      <c r="E257">
        <v>8.8999999999999996E-2</v>
      </c>
      <c r="F257" s="1">
        <v>8.7049469646096206E-6</v>
      </c>
      <c r="G257">
        <v>6</v>
      </c>
      <c r="H257">
        <f t="shared" si="3"/>
        <v>1</v>
      </c>
      <c r="J257" t="s">
        <v>2717</v>
      </c>
    </row>
    <row r="258" spans="1:10" x14ac:dyDescent="0.45">
      <c r="A258" t="s">
        <v>4201</v>
      </c>
      <c r="B258" s="1">
        <v>6.6782698056527801E-10</v>
      </c>
      <c r="C258">
        <v>0.84982512563783497</v>
      </c>
      <c r="D258">
        <v>0.36499999999999999</v>
      </c>
      <c r="E258">
        <v>9.9000000000000005E-2</v>
      </c>
      <c r="F258" s="1">
        <v>9.3388924962248495E-6</v>
      </c>
      <c r="G258">
        <v>6</v>
      </c>
      <c r="H258">
        <f t="shared" si="3"/>
        <v>1</v>
      </c>
      <c r="J258" t="s">
        <v>4284</v>
      </c>
    </row>
    <row r="259" spans="1:10" x14ac:dyDescent="0.45">
      <c r="A259" t="s">
        <v>4203</v>
      </c>
      <c r="B259" s="1">
        <v>7.00737800415604E-10</v>
      </c>
      <c r="C259">
        <v>0.45811550871858198</v>
      </c>
      <c r="D259">
        <v>0.5</v>
      </c>
      <c r="E259">
        <v>0.17100000000000001</v>
      </c>
      <c r="F259" s="1">
        <v>9.79911740101181E-6</v>
      </c>
      <c r="G259">
        <v>6</v>
      </c>
      <c r="H259">
        <f t="shared" si="3"/>
        <v>1</v>
      </c>
      <c r="J259" t="s">
        <v>4285</v>
      </c>
    </row>
    <row r="260" spans="1:10" x14ac:dyDescent="0.45">
      <c r="A260" t="s">
        <v>4204</v>
      </c>
      <c r="B260" s="1">
        <v>7.3812358029121499E-10</v>
      </c>
      <c r="C260">
        <v>0.55449819215601404</v>
      </c>
      <c r="D260">
        <v>0.92300000000000004</v>
      </c>
      <c r="E260">
        <v>0.74299999999999999</v>
      </c>
      <c r="F260" s="1">
        <v>1.03219201467923E-5</v>
      </c>
      <c r="G260">
        <v>6</v>
      </c>
      <c r="H260">
        <f t="shared" ref="H260:H323" si="4">IF(C260&gt;0,1,0)</f>
        <v>1</v>
      </c>
      <c r="J260" t="s">
        <v>265</v>
      </c>
    </row>
    <row r="261" spans="1:10" x14ac:dyDescent="0.45">
      <c r="A261" t="s">
        <v>4207</v>
      </c>
      <c r="B261" s="1">
        <v>8.9922005819976204E-10</v>
      </c>
      <c r="C261">
        <v>0.297739402048115</v>
      </c>
      <c r="D261">
        <v>0.36499999999999999</v>
      </c>
      <c r="E261">
        <v>9.0999999999999998E-2</v>
      </c>
      <c r="F261" s="1">
        <v>1.25746932938655E-5</v>
      </c>
      <c r="G261">
        <v>6</v>
      </c>
      <c r="H261">
        <f t="shared" si="4"/>
        <v>1</v>
      </c>
      <c r="J261" t="s">
        <v>4288</v>
      </c>
    </row>
    <row r="262" spans="1:10" x14ac:dyDescent="0.45">
      <c r="A262" t="s">
        <v>4208</v>
      </c>
      <c r="B262" s="1">
        <v>9.3518102283832207E-10</v>
      </c>
      <c r="C262">
        <v>0.324668975806925</v>
      </c>
      <c r="D262">
        <v>0.26900000000000002</v>
      </c>
      <c r="E262">
        <v>5.2999999999999999E-2</v>
      </c>
      <c r="F262" s="1">
        <v>1.30775714233711E-5</v>
      </c>
      <c r="G262">
        <v>6</v>
      </c>
      <c r="H262">
        <f t="shared" si="4"/>
        <v>1</v>
      </c>
      <c r="J262" t="s">
        <v>4289</v>
      </c>
    </row>
    <row r="263" spans="1:10" x14ac:dyDescent="0.45">
      <c r="A263" t="s">
        <v>4209</v>
      </c>
      <c r="B263" s="1">
        <v>9.9976624045166207E-10</v>
      </c>
      <c r="C263">
        <v>0.26868598925396198</v>
      </c>
      <c r="D263">
        <v>0.26900000000000002</v>
      </c>
      <c r="E263">
        <v>5.2999999999999999E-2</v>
      </c>
      <c r="F263" s="1">
        <v>1.3980731106476E-5</v>
      </c>
      <c r="G263">
        <v>6</v>
      </c>
      <c r="H263">
        <f t="shared" si="4"/>
        <v>1</v>
      </c>
      <c r="J263" t="s">
        <v>4290</v>
      </c>
    </row>
    <row r="264" spans="1:10" x14ac:dyDescent="0.45">
      <c r="A264" t="s">
        <v>4211</v>
      </c>
      <c r="B264" s="1">
        <v>1.0955170215221299E-9</v>
      </c>
      <c r="C264">
        <v>0.52867013576797495</v>
      </c>
      <c r="D264">
        <v>0.90400000000000003</v>
      </c>
      <c r="E264">
        <v>0.55100000000000005</v>
      </c>
      <c r="F264" s="1">
        <v>1.5319710028965399E-5</v>
      </c>
      <c r="G264">
        <v>6</v>
      </c>
      <c r="H264">
        <f t="shared" si="4"/>
        <v>1</v>
      </c>
      <c r="J264" t="s">
        <v>1755</v>
      </c>
    </row>
    <row r="265" spans="1:10" x14ac:dyDescent="0.45">
      <c r="A265" t="s">
        <v>4212</v>
      </c>
      <c r="B265" s="1">
        <v>1.1068172139605101E-9</v>
      </c>
      <c r="C265">
        <v>0.53181975823608196</v>
      </c>
      <c r="D265">
        <v>0.76900000000000002</v>
      </c>
      <c r="E265">
        <v>0.39100000000000001</v>
      </c>
      <c r="F265" s="1">
        <v>1.5477731920023701E-5</v>
      </c>
      <c r="G265">
        <v>6</v>
      </c>
      <c r="H265">
        <f t="shared" si="4"/>
        <v>1</v>
      </c>
      <c r="J265" t="s">
        <v>4292</v>
      </c>
    </row>
    <row r="266" spans="1:10" x14ac:dyDescent="0.45">
      <c r="A266" t="s">
        <v>4213</v>
      </c>
      <c r="B266" s="1">
        <v>1.12071835364105E-9</v>
      </c>
      <c r="C266">
        <v>0.46193547158828901</v>
      </c>
      <c r="D266">
        <v>0.61499999999999999</v>
      </c>
      <c r="E266">
        <v>0.253</v>
      </c>
      <c r="F266" s="1">
        <v>1.5672125457316399E-5</v>
      </c>
      <c r="G266">
        <v>6</v>
      </c>
      <c r="H266">
        <f t="shared" si="4"/>
        <v>1</v>
      </c>
      <c r="J266" t="s">
        <v>1717</v>
      </c>
    </row>
    <row r="267" spans="1:10" x14ac:dyDescent="0.45">
      <c r="A267" t="s">
        <v>4214</v>
      </c>
      <c r="B267" s="1">
        <v>1.15811637854141E-9</v>
      </c>
      <c r="C267">
        <v>0.48790455337546901</v>
      </c>
      <c r="D267">
        <v>0.57699999999999996</v>
      </c>
      <c r="E267">
        <v>0.23699999999999999</v>
      </c>
      <c r="F267" s="1">
        <v>1.6195099437523099E-5</v>
      </c>
      <c r="G267">
        <v>6</v>
      </c>
      <c r="H267">
        <f t="shared" si="4"/>
        <v>1</v>
      </c>
      <c r="J267" t="s">
        <v>600</v>
      </c>
    </row>
    <row r="268" spans="1:10" x14ac:dyDescent="0.45">
      <c r="A268" t="s">
        <v>4215</v>
      </c>
      <c r="B268" s="1">
        <v>1.1625535089301701E-9</v>
      </c>
      <c r="C268">
        <v>0.55621272902774799</v>
      </c>
      <c r="D268">
        <v>0.65400000000000003</v>
      </c>
      <c r="E268">
        <v>0.28199999999999997</v>
      </c>
      <c r="F268" s="1">
        <v>1.6257148268879501E-5</v>
      </c>
      <c r="G268">
        <v>6</v>
      </c>
      <c r="H268">
        <f t="shared" si="4"/>
        <v>1</v>
      </c>
      <c r="J268" t="s">
        <v>578</v>
      </c>
    </row>
    <row r="269" spans="1:10" x14ac:dyDescent="0.45">
      <c r="A269" t="s">
        <v>4216</v>
      </c>
      <c r="B269" s="1">
        <v>1.2336697349895001E-9</v>
      </c>
      <c r="C269">
        <v>0.35407820199482398</v>
      </c>
      <c r="D269">
        <v>0.36499999999999999</v>
      </c>
      <c r="E269">
        <v>9.4E-2</v>
      </c>
      <c r="F269" s="1">
        <v>1.7251637574093199E-5</v>
      </c>
      <c r="G269">
        <v>6</v>
      </c>
      <c r="H269">
        <f t="shared" si="4"/>
        <v>1</v>
      </c>
      <c r="J269" t="s">
        <v>4297</v>
      </c>
    </row>
    <row r="270" spans="1:10" x14ac:dyDescent="0.45">
      <c r="A270" t="s">
        <v>4217</v>
      </c>
      <c r="B270" s="1">
        <v>1.3224221344580099E-9</v>
      </c>
      <c r="C270">
        <v>0.480992192501913</v>
      </c>
      <c r="D270">
        <v>0.76900000000000002</v>
      </c>
      <c r="E270">
        <v>0.38400000000000001</v>
      </c>
      <c r="F270" s="1">
        <v>1.84927511282609E-5</v>
      </c>
      <c r="G270">
        <v>6</v>
      </c>
      <c r="H270">
        <f t="shared" si="4"/>
        <v>1</v>
      </c>
      <c r="J270" t="s">
        <v>3305</v>
      </c>
    </row>
    <row r="271" spans="1:10" x14ac:dyDescent="0.45">
      <c r="A271" t="s">
        <v>4218</v>
      </c>
      <c r="B271" s="1">
        <v>1.4158509280466701E-9</v>
      </c>
      <c r="C271">
        <v>0.48604591446091799</v>
      </c>
      <c r="D271">
        <v>0.55800000000000005</v>
      </c>
      <c r="E271">
        <v>0.19900000000000001</v>
      </c>
      <c r="F271" s="1">
        <v>1.9799259377804599E-5</v>
      </c>
      <c r="G271">
        <v>6</v>
      </c>
      <c r="H271">
        <f t="shared" si="4"/>
        <v>1</v>
      </c>
      <c r="J271" t="s">
        <v>250</v>
      </c>
    </row>
    <row r="272" spans="1:10" x14ac:dyDescent="0.45">
      <c r="A272" t="s">
        <v>4219</v>
      </c>
      <c r="B272" s="1">
        <v>1.4530905790288901E-9</v>
      </c>
      <c r="C272">
        <v>0.39122020510038003</v>
      </c>
      <c r="D272">
        <v>0.53800000000000003</v>
      </c>
      <c r="E272">
        <v>0.19500000000000001</v>
      </c>
      <c r="F272" s="1">
        <v>2.0320018657139902E-5</v>
      </c>
      <c r="G272">
        <v>6</v>
      </c>
      <c r="H272">
        <f t="shared" si="4"/>
        <v>1</v>
      </c>
      <c r="J272" t="s">
        <v>4300</v>
      </c>
    </row>
    <row r="273" spans="1:10" x14ac:dyDescent="0.45">
      <c r="A273" t="s">
        <v>4220</v>
      </c>
      <c r="B273" s="1">
        <v>1.6275587625684901E-9</v>
      </c>
      <c r="C273">
        <v>0.53092037318977403</v>
      </c>
      <c r="D273">
        <v>0.96199999999999997</v>
      </c>
      <c r="E273">
        <v>0.72299999999999998</v>
      </c>
      <c r="F273" s="1">
        <v>2.27597817357577E-5</v>
      </c>
      <c r="G273">
        <v>6</v>
      </c>
      <c r="H273">
        <f t="shared" si="4"/>
        <v>1</v>
      </c>
      <c r="J273" t="s">
        <v>1637</v>
      </c>
    </row>
    <row r="274" spans="1:10" x14ac:dyDescent="0.45">
      <c r="A274" t="s">
        <v>4222</v>
      </c>
      <c r="B274" s="1">
        <v>1.8075701308519399E-9</v>
      </c>
      <c r="C274">
        <v>0.42547931521546001</v>
      </c>
      <c r="D274">
        <v>1</v>
      </c>
      <c r="E274">
        <v>0.82599999999999996</v>
      </c>
      <c r="F274" s="1">
        <v>2.5277060709833501E-5</v>
      </c>
      <c r="G274">
        <v>6</v>
      </c>
      <c r="H274">
        <f t="shared" si="4"/>
        <v>1</v>
      </c>
      <c r="J274" t="s">
        <v>2719</v>
      </c>
    </row>
    <row r="275" spans="1:10" x14ac:dyDescent="0.45">
      <c r="A275" t="s">
        <v>4223</v>
      </c>
      <c r="B275" s="1">
        <v>1.8924548695988902E-9</v>
      </c>
      <c r="C275">
        <v>0.29980539391481098</v>
      </c>
      <c r="D275">
        <v>0.26900000000000002</v>
      </c>
      <c r="E275">
        <v>5.1999999999999998E-2</v>
      </c>
      <c r="F275" s="1">
        <v>2.6464088896470899E-5</v>
      </c>
      <c r="G275">
        <v>6</v>
      </c>
      <c r="H275">
        <f t="shared" si="4"/>
        <v>1</v>
      </c>
      <c r="J275" t="s">
        <v>4303</v>
      </c>
    </row>
    <row r="276" spans="1:10" x14ac:dyDescent="0.45">
      <c r="A276" t="s">
        <v>4224</v>
      </c>
      <c r="B276" s="1">
        <v>2.18410317328818E-9</v>
      </c>
      <c r="C276">
        <v>0.53541311713216799</v>
      </c>
      <c r="D276">
        <v>0.94199999999999995</v>
      </c>
      <c r="E276">
        <v>0.65800000000000003</v>
      </c>
      <c r="F276" s="1">
        <v>3.0542498775261903E-5</v>
      </c>
      <c r="G276">
        <v>6</v>
      </c>
      <c r="H276">
        <f t="shared" si="4"/>
        <v>1</v>
      </c>
      <c r="J276" t="s">
        <v>1825</v>
      </c>
    </row>
    <row r="277" spans="1:10" x14ac:dyDescent="0.45">
      <c r="A277" t="s">
        <v>4226</v>
      </c>
      <c r="B277" s="1">
        <v>2.4923142215776802E-9</v>
      </c>
      <c r="C277">
        <v>0.540829868735754</v>
      </c>
      <c r="D277">
        <v>0.96199999999999997</v>
      </c>
      <c r="E277">
        <v>0.47499999999999998</v>
      </c>
      <c r="F277" s="1">
        <v>3.48525220745423E-5</v>
      </c>
      <c r="G277">
        <v>6</v>
      </c>
      <c r="H277">
        <f t="shared" si="4"/>
        <v>1</v>
      </c>
      <c r="J277" t="s">
        <v>4305</v>
      </c>
    </row>
    <row r="278" spans="1:10" x14ac:dyDescent="0.45">
      <c r="A278" t="s">
        <v>4227</v>
      </c>
      <c r="B278" s="1">
        <v>2.6493805495206501E-9</v>
      </c>
      <c r="C278">
        <v>0.32805418174232798</v>
      </c>
      <c r="D278">
        <v>0.53800000000000003</v>
      </c>
      <c r="E278">
        <v>0.16600000000000001</v>
      </c>
      <c r="F278" s="1">
        <v>3.7048937604496797E-5</v>
      </c>
      <c r="G278">
        <v>6</v>
      </c>
      <c r="H278">
        <f t="shared" si="4"/>
        <v>1</v>
      </c>
      <c r="J278" t="s">
        <v>841</v>
      </c>
    </row>
    <row r="279" spans="1:10" x14ac:dyDescent="0.45">
      <c r="A279" t="s">
        <v>4228</v>
      </c>
      <c r="B279" s="1">
        <v>2.7633799916712301E-9</v>
      </c>
      <c r="C279">
        <v>0.45413224562660298</v>
      </c>
      <c r="D279">
        <v>0.80800000000000005</v>
      </c>
      <c r="E279">
        <v>0.42399999999999999</v>
      </c>
      <c r="F279" s="1">
        <v>3.8643105803530497E-5</v>
      </c>
      <c r="G279">
        <v>6</v>
      </c>
      <c r="H279">
        <f t="shared" si="4"/>
        <v>1</v>
      </c>
      <c r="J279" t="s">
        <v>539</v>
      </c>
    </row>
    <row r="280" spans="1:10" x14ac:dyDescent="0.45">
      <c r="A280" t="s">
        <v>4229</v>
      </c>
      <c r="B280" s="1">
        <v>2.77270637744746E-9</v>
      </c>
      <c r="C280">
        <v>0.42490223874191102</v>
      </c>
      <c r="D280">
        <v>0.42299999999999999</v>
      </c>
      <c r="E280">
        <v>0.127</v>
      </c>
      <c r="F280" s="1">
        <v>3.87735259822253E-5</v>
      </c>
      <c r="G280">
        <v>6</v>
      </c>
      <c r="H280">
        <f t="shared" si="4"/>
        <v>1</v>
      </c>
      <c r="J280" t="s">
        <v>4310</v>
      </c>
    </row>
    <row r="281" spans="1:10" x14ac:dyDescent="0.45">
      <c r="A281" t="s">
        <v>4230</v>
      </c>
      <c r="B281" s="1">
        <v>2.7893247135163801E-9</v>
      </c>
      <c r="C281">
        <v>0.53910390397292796</v>
      </c>
      <c r="D281">
        <v>0.67300000000000004</v>
      </c>
      <c r="E281">
        <v>0.30199999999999999</v>
      </c>
      <c r="F281" s="1">
        <v>3.9005916793813002E-5</v>
      </c>
      <c r="G281">
        <v>6</v>
      </c>
      <c r="H281">
        <f t="shared" si="4"/>
        <v>1</v>
      </c>
      <c r="J281" t="s">
        <v>4311</v>
      </c>
    </row>
    <row r="282" spans="1:10" x14ac:dyDescent="0.45">
      <c r="A282" t="s">
        <v>4231</v>
      </c>
      <c r="B282" s="1">
        <v>3.0609874240731001E-9</v>
      </c>
      <c r="C282">
        <v>0.50663474100478501</v>
      </c>
      <c r="D282">
        <v>0.61499999999999999</v>
      </c>
      <c r="E282">
        <v>0.246</v>
      </c>
      <c r="F282" s="1">
        <v>4.2804848138238303E-5</v>
      </c>
      <c r="G282">
        <v>6</v>
      </c>
      <c r="H282">
        <f t="shared" si="4"/>
        <v>1</v>
      </c>
      <c r="J282" t="s">
        <v>934</v>
      </c>
    </row>
    <row r="283" spans="1:10" x14ac:dyDescent="0.45">
      <c r="A283" t="s">
        <v>4232</v>
      </c>
      <c r="B283" s="1">
        <v>3.3880015909194602E-9</v>
      </c>
      <c r="C283">
        <v>0.48826686684415499</v>
      </c>
      <c r="D283">
        <v>0.78800000000000003</v>
      </c>
      <c r="E283">
        <v>0.41299999999999998</v>
      </c>
      <c r="F283" s="1">
        <v>4.7377814247417698E-5</v>
      </c>
      <c r="G283">
        <v>6</v>
      </c>
      <c r="H283">
        <f t="shared" si="4"/>
        <v>1</v>
      </c>
      <c r="J283" t="s">
        <v>394</v>
      </c>
    </row>
    <row r="284" spans="1:10" x14ac:dyDescent="0.45">
      <c r="A284" t="s">
        <v>4233</v>
      </c>
      <c r="B284" s="1">
        <v>3.5526028005099998E-9</v>
      </c>
      <c r="C284">
        <v>0.49971926600077798</v>
      </c>
      <c r="D284">
        <v>0.71199999999999997</v>
      </c>
      <c r="E284">
        <v>0.34200000000000003</v>
      </c>
      <c r="F284" s="1">
        <v>4.96795975623318E-5</v>
      </c>
      <c r="G284">
        <v>6</v>
      </c>
      <c r="H284">
        <f t="shared" si="4"/>
        <v>1</v>
      </c>
      <c r="J284" t="s">
        <v>275</v>
      </c>
    </row>
    <row r="285" spans="1:10" x14ac:dyDescent="0.45">
      <c r="A285" t="s">
        <v>4234</v>
      </c>
      <c r="B285" s="1">
        <v>3.66713984391616E-9</v>
      </c>
      <c r="C285">
        <v>0.35257806534862701</v>
      </c>
      <c r="D285">
        <v>1</v>
      </c>
      <c r="E285">
        <v>0.91</v>
      </c>
      <c r="F285" s="1">
        <v>5.1281283577323603E-5</v>
      </c>
      <c r="G285">
        <v>6</v>
      </c>
      <c r="H285">
        <f t="shared" si="4"/>
        <v>1</v>
      </c>
      <c r="J285" t="s">
        <v>4320</v>
      </c>
    </row>
    <row r="286" spans="1:10" x14ac:dyDescent="0.45">
      <c r="A286" t="s">
        <v>4235</v>
      </c>
      <c r="B286" s="1">
        <v>4.0296932817292902E-9</v>
      </c>
      <c r="C286">
        <v>0.38820702802993801</v>
      </c>
      <c r="D286">
        <v>0.5</v>
      </c>
      <c r="E286">
        <v>0.17599999999999999</v>
      </c>
      <c r="F286" s="1">
        <v>5.63512308517023E-5</v>
      </c>
      <c r="G286">
        <v>6</v>
      </c>
      <c r="H286">
        <f t="shared" si="4"/>
        <v>1</v>
      </c>
      <c r="J286" t="s">
        <v>2722</v>
      </c>
    </row>
    <row r="287" spans="1:10" x14ac:dyDescent="0.45">
      <c r="A287" t="s">
        <v>4236</v>
      </c>
      <c r="B287" s="1">
        <v>4.4059361706654303E-9</v>
      </c>
      <c r="C287">
        <v>0.57508114680329303</v>
      </c>
      <c r="D287">
        <v>0.90400000000000003</v>
      </c>
      <c r="E287">
        <v>0.65700000000000003</v>
      </c>
      <c r="F287" s="1">
        <v>6.1612611410585401E-5</v>
      </c>
      <c r="G287">
        <v>6</v>
      </c>
      <c r="H287">
        <f t="shared" si="4"/>
        <v>1</v>
      </c>
      <c r="J287" t="s">
        <v>1044</v>
      </c>
    </row>
    <row r="288" spans="1:10" x14ac:dyDescent="0.45">
      <c r="A288" t="s">
        <v>4238</v>
      </c>
      <c r="B288" s="1">
        <v>5.1759352084694001E-9</v>
      </c>
      <c r="C288">
        <v>0.73775304801432995</v>
      </c>
      <c r="D288">
        <v>0.96199999999999997</v>
      </c>
      <c r="E288">
        <v>0.67700000000000005</v>
      </c>
      <c r="F288" s="1">
        <v>7.2380277955236106E-5</v>
      </c>
      <c r="G288">
        <v>6</v>
      </c>
      <c r="H288">
        <f t="shared" si="4"/>
        <v>1</v>
      </c>
      <c r="J288" t="s">
        <v>23</v>
      </c>
    </row>
    <row r="289" spans="1:10" x14ac:dyDescent="0.45">
      <c r="A289" t="s">
        <v>4239</v>
      </c>
      <c r="B289" s="1">
        <v>5.4988612826074099E-9</v>
      </c>
      <c r="C289">
        <v>0.44116190711408798</v>
      </c>
      <c r="D289">
        <v>0.67300000000000004</v>
      </c>
      <c r="E289">
        <v>0.29399999999999998</v>
      </c>
      <c r="F289" s="1">
        <v>7.6896076175982098E-5</v>
      </c>
      <c r="G289">
        <v>6</v>
      </c>
      <c r="H289">
        <f t="shared" si="4"/>
        <v>1</v>
      </c>
      <c r="J289" t="s">
        <v>4324</v>
      </c>
    </row>
    <row r="290" spans="1:10" x14ac:dyDescent="0.45">
      <c r="A290" t="s">
        <v>4240</v>
      </c>
      <c r="B290" s="1">
        <v>5.6008996723918101E-9</v>
      </c>
      <c r="C290">
        <v>0.26606772510348198</v>
      </c>
      <c r="D290">
        <v>0.26900000000000002</v>
      </c>
      <c r="E290">
        <v>5.6000000000000001E-2</v>
      </c>
      <c r="F290" s="1">
        <v>7.8322981018727001E-5</v>
      </c>
      <c r="G290">
        <v>6</v>
      </c>
      <c r="H290">
        <f t="shared" si="4"/>
        <v>1</v>
      </c>
      <c r="J290" t="s">
        <v>4913</v>
      </c>
    </row>
    <row r="291" spans="1:10" x14ac:dyDescent="0.45">
      <c r="A291" t="s">
        <v>4241</v>
      </c>
      <c r="B291" s="1">
        <v>5.7358845016763696E-9</v>
      </c>
      <c r="C291">
        <v>0.489619419773759</v>
      </c>
      <c r="D291">
        <v>0.94199999999999995</v>
      </c>
      <c r="E291">
        <v>0.67400000000000004</v>
      </c>
      <c r="F291" s="1">
        <v>8.0210608871442298E-5</v>
      </c>
      <c r="G291">
        <v>6</v>
      </c>
      <c r="H291">
        <f t="shared" si="4"/>
        <v>1</v>
      </c>
      <c r="J291" t="s">
        <v>4326</v>
      </c>
    </row>
    <row r="292" spans="1:10" x14ac:dyDescent="0.45">
      <c r="A292" t="s">
        <v>4242</v>
      </c>
      <c r="B292" s="1">
        <v>5.9696879260692898E-9</v>
      </c>
      <c r="C292">
        <v>0.49763948769671701</v>
      </c>
      <c r="D292">
        <v>0.92300000000000004</v>
      </c>
      <c r="E292">
        <v>0.57699999999999996</v>
      </c>
      <c r="F292" s="1">
        <v>8.3480115958152904E-5</v>
      </c>
      <c r="G292">
        <v>6</v>
      </c>
      <c r="H292">
        <f t="shared" si="4"/>
        <v>1</v>
      </c>
      <c r="J292" t="s">
        <v>4328</v>
      </c>
    </row>
    <row r="293" spans="1:10" x14ac:dyDescent="0.45">
      <c r="A293" t="s">
        <v>4243</v>
      </c>
      <c r="B293" s="1">
        <v>7.4247428434177403E-9</v>
      </c>
      <c r="C293">
        <v>0.27625792840393598</v>
      </c>
      <c r="D293">
        <v>0.36499999999999999</v>
      </c>
      <c r="E293">
        <v>9.9000000000000005E-2</v>
      </c>
      <c r="F293">
        <v>1.03827603922354E-4</v>
      </c>
      <c r="G293">
        <v>6</v>
      </c>
      <c r="H293">
        <f t="shared" si="4"/>
        <v>1</v>
      </c>
      <c r="J293" t="s">
        <v>2720</v>
      </c>
    </row>
    <row r="294" spans="1:10" x14ac:dyDescent="0.45">
      <c r="A294" t="s">
        <v>4244</v>
      </c>
      <c r="B294" s="1">
        <v>7.4860355013166794E-9</v>
      </c>
      <c r="C294">
        <v>0.26682863041498101</v>
      </c>
      <c r="D294">
        <v>0.308</v>
      </c>
      <c r="E294">
        <v>7.2999999999999995E-2</v>
      </c>
      <c r="F294">
        <v>1.0468472045041299E-4</v>
      </c>
      <c r="G294">
        <v>6</v>
      </c>
      <c r="H294">
        <f t="shared" si="4"/>
        <v>1</v>
      </c>
      <c r="J294" t="s">
        <v>4330</v>
      </c>
    </row>
    <row r="295" spans="1:10" x14ac:dyDescent="0.45">
      <c r="A295" t="s">
        <v>4246</v>
      </c>
      <c r="B295" s="1">
        <v>7.9234864679473208E-9</v>
      </c>
      <c r="C295">
        <v>0.27728479906598202</v>
      </c>
      <c r="D295">
        <v>0.38500000000000001</v>
      </c>
      <c r="E295">
        <v>0.106</v>
      </c>
      <c r="F295">
        <v>1.10802034767775E-4</v>
      </c>
      <c r="G295">
        <v>6</v>
      </c>
      <c r="H295">
        <f t="shared" si="4"/>
        <v>1</v>
      </c>
      <c r="J295" t="s">
        <v>4331</v>
      </c>
    </row>
    <row r="296" spans="1:10" x14ac:dyDescent="0.45">
      <c r="A296" t="s">
        <v>4247</v>
      </c>
      <c r="B296" s="1">
        <v>8.0590819458989908E-9</v>
      </c>
      <c r="C296">
        <v>0.53519192412729599</v>
      </c>
      <c r="D296">
        <v>0.69199999999999995</v>
      </c>
      <c r="E296">
        <v>0.33400000000000002</v>
      </c>
      <c r="F296">
        <v>1.12698201931451E-4</v>
      </c>
      <c r="G296">
        <v>6</v>
      </c>
      <c r="H296">
        <f t="shared" si="4"/>
        <v>1</v>
      </c>
      <c r="J296" t="s">
        <v>925</v>
      </c>
    </row>
    <row r="297" spans="1:10" x14ac:dyDescent="0.45">
      <c r="A297" t="s">
        <v>4248</v>
      </c>
      <c r="B297" s="1">
        <v>9.0284939679009306E-9</v>
      </c>
      <c r="C297">
        <v>0.384462053822554</v>
      </c>
      <c r="D297">
        <v>0.98099999999999998</v>
      </c>
      <c r="E297">
        <v>0.88700000000000001</v>
      </c>
      <c r="F297">
        <v>1.2625445964712699E-4</v>
      </c>
      <c r="G297">
        <v>6</v>
      </c>
      <c r="H297">
        <f t="shared" si="4"/>
        <v>1</v>
      </c>
      <c r="J297" t="s">
        <v>941</v>
      </c>
    </row>
    <row r="298" spans="1:10" x14ac:dyDescent="0.45">
      <c r="A298" t="s">
        <v>4251</v>
      </c>
      <c r="B298" s="1">
        <v>1.02484966187705E-8</v>
      </c>
      <c r="C298">
        <v>0.42563085559076602</v>
      </c>
      <c r="D298">
        <v>0.65400000000000003</v>
      </c>
      <c r="E298">
        <v>0.27900000000000003</v>
      </c>
      <c r="F298">
        <v>1.4331497671688699E-4</v>
      </c>
      <c r="G298">
        <v>6</v>
      </c>
      <c r="H298">
        <f t="shared" si="4"/>
        <v>1</v>
      </c>
      <c r="J298" t="s">
        <v>3992</v>
      </c>
    </row>
    <row r="299" spans="1:10" x14ac:dyDescent="0.45">
      <c r="A299" t="s">
        <v>4252</v>
      </c>
      <c r="B299" s="1">
        <v>1.0287140478388001E-8</v>
      </c>
      <c r="C299">
        <v>0.36848488995131801</v>
      </c>
      <c r="D299">
        <v>1</v>
      </c>
      <c r="E299">
        <v>0.94299999999999995</v>
      </c>
      <c r="F299">
        <v>1.4385537244977799E-4</v>
      </c>
      <c r="G299">
        <v>6</v>
      </c>
      <c r="H299">
        <f t="shared" si="4"/>
        <v>1</v>
      </c>
      <c r="J299" t="s">
        <v>4335</v>
      </c>
    </row>
    <row r="300" spans="1:10" x14ac:dyDescent="0.45">
      <c r="A300" t="s">
        <v>4254</v>
      </c>
      <c r="B300" s="1">
        <v>1.1081933159916601E-8</v>
      </c>
      <c r="C300">
        <v>0.39641776338408202</v>
      </c>
      <c r="D300">
        <v>0.42299999999999999</v>
      </c>
      <c r="E300">
        <v>0.13500000000000001</v>
      </c>
      <c r="F300">
        <v>1.5496975330827299E-4</v>
      </c>
      <c r="G300">
        <v>6</v>
      </c>
      <c r="H300">
        <f t="shared" si="4"/>
        <v>1</v>
      </c>
      <c r="J300" t="s">
        <v>4336</v>
      </c>
    </row>
    <row r="301" spans="1:10" x14ac:dyDescent="0.45">
      <c r="A301" t="s">
        <v>4255</v>
      </c>
      <c r="B301" s="1">
        <v>1.1405282142395399E-8</v>
      </c>
      <c r="C301">
        <v>0.59335487629346595</v>
      </c>
      <c r="D301">
        <v>0.82699999999999996</v>
      </c>
      <c r="E301">
        <v>0.497</v>
      </c>
      <c r="F301">
        <v>1.59491465479258E-4</v>
      </c>
      <c r="G301">
        <v>6</v>
      </c>
      <c r="H301">
        <f t="shared" si="4"/>
        <v>1</v>
      </c>
      <c r="J301" t="s">
        <v>4337</v>
      </c>
    </row>
    <row r="302" spans="1:10" x14ac:dyDescent="0.45">
      <c r="A302" t="s">
        <v>4256</v>
      </c>
      <c r="B302" s="1">
        <v>1.1438968386060399E-8</v>
      </c>
      <c r="C302">
        <v>0.53556786113847299</v>
      </c>
      <c r="D302">
        <v>0.63500000000000001</v>
      </c>
      <c r="E302">
        <v>0.32500000000000001</v>
      </c>
      <c r="F302">
        <v>1.59962533910669E-4</v>
      </c>
      <c r="G302">
        <v>6</v>
      </c>
      <c r="H302">
        <f t="shared" si="4"/>
        <v>1</v>
      </c>
      <c r="J302" t="s">
        <v>4338</v>
      </c>
    </row>
    <row r="303" spans="1:10" x14ac:dyDescent="0.45">
      <c r="A303" t="s">
        <v>4260</v>
      </c>
      <c r="B303" s="1">
        <v>1.23922517581897E-8</v>
      </c>
      <c r="C303">
        <v>0.29123649295362802</v>
      </c>
      <c r="D303">
        <v>0.28799999999999998</v>
      </c>
      <c r="E303">
        <v>6.6000000000000003E-2</v>
      </c>
      <c r="F303">
        <v>1.7329324858652499E-4</v>
      </c>
      <c r="G303">
        <v>6</v>
      </c>
      <c r="H303">
        <f t="shared" si="4"/>
        <v>1</v>
      </c>
      <c r="J303" t="s">
        <v>1708</v>
      </c>
    </row>
    <row r="304" spans="1:10" x14ac:dyDescent="0.45">
      <c r="A304" t="s">
        <v>4261</v>
      </c>
      <c r="B304" s="1">
        <v>1.34908529456193E-8</v>
      </c>
      <c r="C304">
        <v>0.51136665071319698</v>
      </c>
      <c r="D304">
        <v>0.59599999999999997</v>
      </c>
      <c r="E304">
        <v>0.25700000000000001</v>
      </c>
      <c r="F304">
        <v>1.8865608759154E-4</v>
      </c>
      <c r="G304">
        <v>6</v>
      </c>
      <c r="H304">
        <f t="shared" si="4"/>
        <v>1</v>
      </c>
      <c r="J304" t="s">
        <v>3416</v>
      </c>
    </row>
    <row r="305" spans="1:10" x14ac:dyDescent="0.45">
      <c r="A305" t="s">
        <v>4262</v>
      </c>
      <c r="B305" s="1">
        <v>1.5078051986454201E-8</v>
      </c>
      <c r="C305">
        <v>0.25693298417375898</v>
      </c>
      <c r="D305">
        <v>0.32700000000000001</v>
      </c>
      <c r="E305">
        <v>8.3000000000000004E-2</v>
      </c>
      <c r="F305">
        <v>2.10851478978576E-4</v>
      </c>
      <c r="G305">
        <v>6</v>
      </c>
      <c r="H305">
        <f t="shared" si="4"/>
        <v>1</v>
      </c>
      <c r="J305" t="s">
        <v>4342</v>
      </c>
    </row>
    <row r="306" spans="1:10" x14ac:dyDescent="0.45">
      <c r="A306" t="s">
        <v>4263</v>
      </c>
      <c r="B306" s="1">
        <v>1.69214090277982E-8</v>
      </c>
      <c r="C306">
        <v>0.38250310150892802</v>
      </c>
      <c r="D306">
        <v>0.42299999999999999</v>
      </c>
      <c r="E306">
        <v>0.13600000000000001</v>
      </c>
      <c r="F306">
        <v>2.3662898384473001E-4</v>
      </c>
      <c r="G306">
        <v>6</v>
      </c>
      <c r="H306">
        <f t="shared" si="4"/>
        <v>1</v>
      </c>
      <c r="J306" t="s">
        <v>4344</v>
      </c>
    </row>
    <row r="307" spans="1:10" x14ac:dyDescent="0.45">
      <c r="A307" t="s">
        <v>4264</v>
      </c>
      <c r="B307" s="1">
        <v>1.7393265477432401E-8</v>
      </c>
      <c r="C307">
        <v>0.43820100947054902</v>
      </c>
      <c r="D307">
        <v>0.67300000000000004</v>
      </c>
      <c r="E307">
        <v>0.318</v>
      </c>
      <c r="F307">
        <v>2.4322742443641499E-4</v>
      </c>
      <c r="G307">
        <v>6</v>
      </c>
      <c r="H307">
        <f t="shared" si="4"/>
        <v>1</v>
      </c>
      <c r="J307" t="s">
        <v>342</v>
      </c>
    </row>
    <row r="308" spans="1:10" x14ac:dyDescent="0.45">
      <c r="A308" t="s">
        <v>4265</v>
      </c>
      <c r="B308" s="1">
        <v>1.81461471443955E-8</v>
      </c>
      <c r="C308">
        <v>0.59500848865084199</v>
      </c>
      <c r="D308">
        <v>0.82699999999999996</v>
      </c>
      <c r="E308">
        <v>0.55500000000000005</v>
      </c>
      <c r="F308">
        <v>2.5375572166722699E-4</v>
      </c>
      <c r="G308">
        <v>6</v>
      </c>
      <c r="H308">
        <f t="shared" si="4"/>
        <v>1</v>
      </c>
      <c r="J308" t="s">
        <v>4350</v>
      </c>
    </row>
    <row r="309" spans="1:10" x14ac:dyDescent="0.45">
      <c r="A309" t="s">
        <v>4266</v>
      </c>
      <c r="B309" s="1">
        <v>1.8368120590405901E-8</v>
      </c>
      <c r="C309">
        <v>0.27487449461704899</v>
      </c>
      <c r="D309">
        <v>0.28799999999999998</v>
      </c>
      <c r="E309">
        <v>6.8000000000000005E-2</v>
      </c>
      <c r="F309">
        <v>2.5685979833623698E-4</v>
      </c>
      <c r="G309">
        <v>6</v>
      </c>
      <c r="H309">
        <f t="shared" si="4"/>
        <v>1</v>
      </c>
      <c r="J309" t="s">
        <v>1061</v>
      </c>
    </row>
    <row r="310" spans="1:10" x14ac:dyDescent="0.45">
      <c r="A310" t="s">
        <v>4267</v>
      </c>
      <c r="B310" s="1">
        <v>1.8430719104958901E-8</v>
      </c>
      <c r="C310">
        <v>0.48631967488660099</v>
      </c>
      <c r="D310">
        <v>0.88500000000000001</v>
      </c>
      <c r="E310">
        <v>0.66800000000000004</v>
      </c>
      <c r="F310">
        <v>2.5773517596374502E-4</v>
      </c>
      <c r="G310">
        <v>6</v>
      </c>
      <c r="H310">
        <f t="shared" si="4"/>
        <v>1</v>
      </c>
      <c r="J310" t="s">
        <v>4353</v>
      </c>
    </row>
    <row r="311" spans="1:10" x14ac:dyDescent="0.45">
      <c r="A311" t="s">
        <v>4268</v>
      </c>
      <c r="B311" s="1">
        <v>2.09434164928195E-8</v>
      </c>
      <c r="C311">
        <v>0.35778423778812901</v>
      </c>
      <c r="D311">
        <v>0.53800000000000003</v>
      </c>
      <c r="E311">
        <v>0.20699999999999999</v>
      </c>
      <c r="F311">
        <v>2.9287273623558699E-4</v>
      </c>
      <c r="G311">
        <v>6</v>
      </c>
      <c r="H311">
        <f t="shared" si="4"/>
        <v>1</v>
      </c>
      <c r="J311" t="s">
        <v>4354</v>
      </c>
    </row>
    <row r="312" spans="1:10" x14ac:dyDescent="0.45">
      <c r="A312" t="s">
        <v>4270</v>
      </c>
      <c r="B312" s="1">
        <v>2.4408085279657599E-8</v>
      </c>
      <c r="C312">
        <v>0.32880472355423002</v>
      </c>
      <c r="D312">
        <v>0.38500000000000001</v>
      </c>
      <c r="E312">
        <v>0.11899999999999999</v>
      </c>
      <c r="F312">
        <v>3.4132266455073201E-4</v>
      </c>
      <c r="G312">
        <v>6</v>
      </c>
      <c r="H312">
        <f t="shared" si="4"/>
        <v>1</v>
      </c>
      <c r="J312" t="s">
        <v>4355</v>
      </c>
    </row>
    <row r="313" spans="1:10" x14ac:dyDescent="0.45">
      <c r="A313" t="s">
        <v>4271</v>
      </c>
      <c r="B313" s="1">
        <v>2.60635446811437E-8</v>
      </c>
      <c r="C313">
        <v>0.53814442701624499</v>
      </c>
      <c r="D313">
        <v>0.67300000000000004</v>
      </c>
      <c r="E313">
        <v>0.32200000000000001</v>
      </c>
      <c r="F313">
        <v>3.6447260882111301E-4</v>
      </c>
      <c r="G313">
        <v>6</v>
      </c>
      <c r="H313">
        <f t="shared" si="4"/>
        <v>1</v>
      </c>
      <c r="J313" t="s">
        <v>671</v>
      </c>
    </row>
    <row r="314" spans="1:10" x14ac:dyDescent="0.45">
      <c r="A314" t="s">
        <v>4272</v>
      </c>
      <c r="B314" s="1">
        <v>2.8261020582502801E-8</v>
      </c>
      <c r="C314">
        <v>0.62971409633235098</v>
      </c>
      <c r="D314">
        <v>0.73099999999999998</v>
      </c>
      <c r="E314">
        <v>0.45700000000000002</v>
      </c>
      <c r="F314">
        <v>3.9520211182572E-4</v>
      </c>
      <c r="G314">
        <v>6</v>
      </c>
      <c r="H314">
        <f t="shared" si="4"/>
        <v>1</v>
      </c>
      <c r="J314" t="s">
        <v>1068</v>
      </c>
    </row>
    <row r="315" spans="1:10" x14ac:dyDescent="0.45">
      <c r="A315" t="s">
        <v>4273</v>
      </c>
      <c r="B315" s="1">
        <v>2.8431440912582699E-8</v>
      </c>
      <c r="C315">
        <v>0.53272191631715704</v>
      </c>
      <c r="D315">
        <v>0.73099999999999998</v>
      </c>
      <c r="E315">
        <v>0.4</v>
      </c>
      <c r="F315">
        <v>3.9758526972155601E-4</v>
      </c>
      <c r="G315">
        <v>6</v>
      </c>
      <c r="H315">
        <f t="shared" si="4"/>
        <v>1</v>
      </c>
      <c r="J315" t="s">
        <v>4359</v>
      </c>
    </row>
    <row r="316" spans="1:10" x14ac:dyDescent="0.45">
      <c r="A316" t="s">
        <v>4275</v>
      </c>
      <c r="B316" s="1">
        <v>3.0089849506772098E-8</v>
      </c>
      <c r="C316">
        <v>0.49049822401776999</v>
      </c>
      <c r="D316">
        <v>0.98099999999999998</v>
      </c>
      <c r="E316">
        <v>0.80400000000000005</v>
      </c>
      <c r="F316">
        <v>4.2077645550270103E-4</v>
      </c>
      <c r="G316">
        <v>6</v>
      </c>
      <c r="H316">
        <f t="shared" si="4"/>
        <v>1</v>
      </c>
      <c r="J316" t="s">
        <v>4360</v>
      </c>
    </row>
    <row r="317" spans="1:10" x14ac:dyDescent="0.45">
      <c r="A317" t="s">
        <v>4276</v>
      </c>
      <c r="B317" s="1">
        <v>3.0772912315709097E-8</v>
      </c>
      <c r="C317">
        <v>0.311096772461326</v>
      </c>
      <c r="D317">
        <v>1</v>
      </c>
      <c r="E317">
        <v>0.99099999999999999</v>
      </c>
      <c r="F317">
        <v>4.3032840582287601E-4</v>
      </c>
      <c r="G317">
        <v>6</v>
      </c>
      <c r="H317">
        <f t="shared" si="4"/>
        <v>1</v>
      </c>
      <c r="J317" t="s">
        <v>4361</v>
      </c>
    </row>
    <row r="318" spans="1:10" x14ac:dyDescent="0.45">
      <c r="A318" t="s">
        <v>4277</v>
      </c>
      <c r="B318" s="1">
        <v>3.1808360626287901E-8</v>
      </c>
      <c r="C318">
        <v>0.39126923086097398</v>
      </c>
      <c r="D318">
        <v>0.53800000000000003</v>
      </c>
      <c r="E318">
        <v>0.20799999999999999</v>
      </c>
      <c r="F318">
        <v>4.4480811499801002E-4</v>
      </c>
      <c r="G318">
        <v>6</v>
      </c>
      <c r="H318">
        <f t="shared" si="4"/>
        <v>1</v>
      </c>
      <c r="J318" t="s">
        <v>4363</v>
      </c>
    </row>
    <row r="319" spans="1:10" x14ac:dyDescent="0.45">
      <c r="A319" t="s">
        <v>4279</v>
      </c>
      <c r="B319" s="1">
        <v>3.3555267706949997E-8</v>
      </c>
      <c r="C319">
        <v>0.34089058970758301</v>
      </c>
      <c r="D319">
        <v>0.28799999999999998</v>
      </c>
      <c r="E319">
        <v>7.1999999999999995E-2</v>
      </c>
      <c r="F319">
        <v>4.6923686361398902E-4</v>
      </c>
      <c r="G319">
        <v>6</v>
      </c>
      <c r="H319">
        <f t="shared" si="4"/>
        <v>1</v>
      </c>
      <c r="J319" t="s">
        <v>3991</v>
      </c>
    </row>
    <row r="320" spans="1:10" x14ac:dyDescent="0.45">
      <c r="A320" t="s">
        <v>4280</v>
      </c>
      <c r="B320" s="1">
        <v>3.5128407162630203E-8</v>
      </c>
      <c r="C320">
        <v>0.415659094877737</v>
      </c>
      <c r="D320">
        <v>0.38500000000000001</v>
      </c>
      <c r="E320">
        <v>0.121</v>
      </c>
      <c r="F320">
        <v>4.9123564576222095E-4</v>
      </c>
      <c r="G320">
        <v>6</v>
      </c>
      <c r="H320">
        <f t="shared" si="4"/>
        <v>1</v>
      </c>
      <c r="J320" t="s">
        <v>813</v>
      </c>
    </row>
    <row r="321" spans="1:10" x14ac:dyDescent="0.45">
      <c r="A321" t="s">
        <v>4281</v>
      </c>
      <c r="B321" s="1">
        <v>3.6659369439309799E-8</v>
      </c>
      <c r="C321">
        <v>0.31188104595413901</v>
      </c>
      <c r="D321">
        <v>0.48099999999999998</v>
      </c>
      <c r="E321">
        <v>0.16600000000000001</v>
      </c>
      <c r="F321">
        <v>5.1264462223930796E-4</v>
      </c>
      <c r="G321">
        <v>6</v>
      </c>
      <c r="H321">
        <f t="shared" si="4"/>
        <v>1</v>
      </c>
      <c r="J321" t="s">
        <v>72</v>
      </c>
    </row>
    <row r="322" spans="1:10" x14ac:dyDescent="0.45">
      <c r="A322" t="s">
        <v>4282</v>
      </c>
      <c r="B322" s="1">
        <v>3.7903218850190999E-8</v>
      </c>
      <c r="C322">
        <v>0.40780022985915299</v>
      </c>
      <c r="D322">
        <v>0.36499999999999999</v>
      </c>
      <c r="E322">
        <v>0.107</v>
      </c>
      <c r="F322">
        <v>5.3003861240107097E-4</v>
      </c>
      <c r="G322">
        <v>6</v>
      </c>
      <c r="H322">
        <f t="shared" si="4"/>
        <v>1</v>
      </c>
      <c r="J322" t="s">
        <v>4367</v>
      </c>
    </row>
    <row r="323" spans="1:10" x14ac:dyDescent="0.45">
      <c r="A323" t="s">
        <v>4283</v>
      </c>
      <c r="B323" s="1">
        <v>3.9724842106688898E-8</v>
      </c>
      <c r="C323">
        <v>0.33866990312041501</v>
      </c>
      <c r="D323">
        <v>0.67300000000000004</v>
      </c>
      <c r="E323">
        <v>0.29399999999999998</v>
      </c>
      <c r="F323">
        <v>5.5551219201993704E-4</v>
      </c>
      <c r="G323">
        <v>6</v>
      </c>
      <c r="H323">
        <f t="shared" si="4"/>
        <v>1</v>
      </c>
      <c r="J323" t="s">
        <v>4368</v>
      </c>
    </row>
    <row r="324" spans="1:10" x14ac:dyDescent="0.45">
      <c r="A324" t="s">
        <v>4284</v>
      </c>
      <c r="B324" s="1">
        <v>4.3754459576118201E-8</v>
      </c>
      <c r="C324">
        <v>0.39328979592825603</v>
      </c>
      <c r="D324">
        <v>0.48099999999999998</v>
      </c>
      <c r="E324">
        <v>0.185</v>
      </c>
      <c r="F324">
        <v>6.1186236271243703E-4</v>
      </c>
      <c r="G324">
        <v>6</v>
      </c>
      <c r="H324">
        <f t="shared" ref="H324:H387" si="5">IF(C324&gt;0,1,0)</f>
        <v>1</v>
      </c>
      <c r="J324" t="s">
        <v>4369</v>
      </c>
    </row>
    <row r="325" spans="1:10" x14ac:dyDescent="0.45">
      <c r="A325" t="s">
        <v>4285</v>
      </c>
      <c r="B325" s="1">
        <v>4.53283207913944E-8</v>
      </c>
      <c r="C325">
        <v>0.33191863673601102</v>
      </c>
      <c r="D325">
        <v>0.308</v>
      </c>
      <c r="E325">
        <v>8.2000000000000003E-2</v>
      </c>
      <c r="F325">
        <v>6.3387123794685996E-4</v>
      </c>
      <c r="G325">
        <v>6</v>
      </c>
      <c r="H325">
        <f t="shared" si="5"/>
        <v>1</v>
      </c>
      <c r="J325" t="s">
        <v>4370</v>
      </c>
    </row>
    <row r="326" spans="1:10" x14ac:dyDescent="0.45">
      <c r="A326" t="s">
        <v>4287</v>
      </c>
      <c r="B326" s="1">
        <v>4.8963930775543497E-8</v>
      </c>
      <c r="C326">
        <v>0.77654944986925001</v>
      </c>
      <c r="D326">
        <v>0.75</v>
      </c>
      <c r="E326">
        <v>0.42399999999999999</v>
      </c>
      <c r="F326">
        <v>6.8471160796519995E-4</v>
      </c>
      <c r="G326">
        <v>6</v>
      </c>
      <c r="H326">
        <f t="shared" si="5"/>
        <v>1</v>
      </c>
      <c r="J326" t="s">
        <v>4371</v>
      </c>
    </row>
    <row r="327" spans="1:10" x14ac:dyDescent="0.45">
      <c r="A327" t="s">
        <v>4288</v>
      </c>
      <c r="B327" s="1">
        <v>5.6049462111691501E-8</v>
      </c>
      <c r="C327">
        <v>0.42591424711058001</v>
      </c>
      <c r="D327">
        <v>0.57699999999999996</v>
      </c>
      <c r="E327">
        <v>0.25</v>
      </c>
      <c r="F327">
        <v>7.8379567816989502E-4</v>
      </c>
      <c r="G327">
        <v>6</v>
      </c>
      <c r="H327">
        <f t="shared" si="5"/>
        <v>1</v>
      </c>
      <c r="J327" t="s">
        <v>672</v>
      </c>
    </row>
    <row r="328" spans="1:10" x14ac:dyDescent="0.45">
      <c r="A328" t="s">
        <v>4289</v>
      </c>
      <c r="B328" s="1">
        <v>5.8285652820799998E-8</v>
      </c>
      <c r="C328">
        <v>0.27013820677328598</v>
      </c>
      <c r="D328">
        <v>0.442</v>
      </c>
      <c r="E328">
        <v>0.14299999999999999</v>
      </c>
      <c r="F328">
        <v>8.1506656904606703E-4</v>
      </c>
      <c r="G328">
        <v>6</v>
      </c>
      <c r="H328">
        <f t="shared" si="5"/>
        <v>1</v>
      </c>
      <c r="J328" t="s">
        <v>3983</v>
      </c>
    </row>
    <row r="329" spans="1:10" x14ac:dyDescent="0.45">
      <c r="A329" t="s">
        <v>4290</v>
      </c>
      <c r="B329" s="1">
        <v>5.9410075145874401E-8</v>
      </c>
      <c r="C329">
        <v>0.43047604466331701</v>
      </c>
      <c r="D329">
        <v>0.40400000000000003</v>
      </c>
      <c r="E329">
        <v>0.13800000000000001</v>
      </c>
      <c r="F329">
        <v>8.3079049083990798E-4</v>
      </c>
      <c r="G329">
        <v>6</v>
      </c>
      <c r="H329">
        <f t="shared" si="5"/>
        <v>1</v>
      </c>
      <c r="J329" t="s">
        <v>3996</v>
      </c>
    </row>
    <row r="330" spans="1:10" x14ac:dyDescent="0.45">
      <c r="A330" t="s">
        <v>4291</v>
      </c>
      <c r="B330" s="1">
        <v>6.26298266109848E-8</v>
      </c>
      <c r="C330">
        <v>0.30705325838906899</v>
      </c>
      <c r="D330">
        <v>0.40400000000000003</v>
      </c>
      <c r="E330">
        <v>0.13500000000000001</v>
      </c>
      <c r="F330">
        <v>8.7581549532801195E-4</v>
      </c>
      <c r="G330">
        <v>6</v>
      </c>
      <c r="H330">
        <f t="shared" si="5"/>
        <v>1</v>
      </c>
      <c r="J330" t="s">
        <v>4375</v>
      </c>
    </row>
    <row r="331" spans="1:10" x14ac:dyDescent="0.45">
      <c r="A331" t="s">
        <v>4292</v>
      </c>
      <c r="B331" s="1">
        <v>7.0307397316440504E-8</v>
      </c>
      <c r="C331">
        <v>0.30573273169442</v>
      </c>
      <c r="D331">
        <v>0.28799999999999998</v>
      </c>
      <c r="E331">
        <v>7.4999999999999997E-2</v>
      </c>
      <c r="F331">
        <v>9.8317864407310401E-4</v>
      </c>
      <c r="G331">
        <v>6</v>
      </c>
      <c r="H331">
        <f t="shared" si="5"/>
        <v>1</v>
      </c>
      <c r="J331" t="s">
        <v>1582</v>
      </c>
    </row>
    <row r="332" spans="1:10" x14ac:dyDescent="0.45">
      <c r="A332" t="s">
        <v>4293</v>
      </c>
      <c r="B332" s="1">
        <v>7.5026886752909903E-8</v>
      </c>
      <c r="C332">
        <v>0.49089159536340199</v>
      </c>
      <c r="D332">
        <v>0.63500000000000001</v>
      </c>
      <c r="E332">
        <v>0.28899999999999998</v>
      </c>
      <c r="F332">
        <v>1.0491759843526899E-3</v>
      </c>
      <c r="G332">
        <v>6</v>
      </c>
      <c r="H332">
        <f t="shared" si="5"/>
        <v>1</v>
      </c>
      <c r="J332" t="s">
        <v>4377</v>
      </c>
    </row>
    <row r="333" spans="1:10" x14ac:dyDescent="0.45">
      <c r="A333" t="s">
        <v>4294</v>
      </c>
      <c r="B333" s="1">
        <v>7.6078746486459698E-8</v>
      </c>
      <c r="C333">
        <v>0.440578406446132</v>
      </c>
      <c r="D333">
        <v>0.96199999999999997</v>
      </c>
      <c r="E333">
        <v>0.72799999999999998</v>
      </c>
      <c r="F333">
        <v>1.0638851908666501E-3</v>
      </c>
      <c r="G333">
        <v>6</v>
      </c>
      <c r="H333">
        <f t="shared" si="5"/>
        <v>1</v>
      </c>
      <c r="J333" t="s">
        <v>4381</v>
      </c>
    </row>
    <row r="334" spans="1:10" x14ac:dyDescent="0.45">
      <c r="A334" t="s">
        <v>4296</v>
      </c>
      <c r="B334" s="1">
        <v>8.3333414176669502E-8</v>
      </c>
      <c r="C334">
        <v>0.48978976704091698</v>
      </c>
      <c r="D334">
        <v>0.55800000000000005</v>
      </c>
      <c r="E334">
        <v>0.23599999999999999</v>
      </c>
      <c r="F334">
        <v>1.16533446384655E-3</v>
      </c>
      <c r="G334">
        <v>6</v>
      </c>
      <c r="H334">
        <f t="shared" si="5"/>
        <v>1</v>
      </c>
      <c r="J334" t="s">
        <v>4382</v>
      </c>
    </row>
    <row r="335" spans="1:10" x14ac:dyDescent="0.45">
      <c r="A335" t="s">
        <v>4297</v>
      </c>
      <c r="B335" s="1">
        <v>8.8693112775287597E-8</v>
      </c>
      <c r="C335">
        <v>0.35220072467431701</v>
      </c>
      <c r="D335">
        <v>0.36499999999999999</v>
      </c>
      <c r="E335">
        <v>0.115</v>
      </c>
      <c r="F335">
        <v>1.2402844890496199E-3</v>
      </c>
      <c r="G335">
        <v>6</v>
      </c>
      <c r="H335">
        <f t="shared" si="5"/>
        <v>1</v>
      </c>
      <c r="J335" t="s">
        <v>994</v>
      </c>
    </row>
    <row r="336" spans="1:10" x14ac:dyDescent="0.45">
      <c r="A336" t="s">
        <v>4298</v>
      </c>
      <c r="B336" s="1">
        <v>9.1663947981083295E-8</v>
      </c>
      <c r="C336">
        <v>0.47623523985695398</v>
      </c>
      <c r="D336">
        <v>0.63500000000000001</v>
      </c>
      <c r="E336">
        <v>0.30099999999999999</v>
      </c>
      <c r="F336">
        <v>1.28182864856747E-3</v>
      </c>
      <c r="G336">
        <v>6</v>
      </c>
      <c r="H336">
        <f t="shared" si="5"/>
        <v>1</v>
      </c>
      <c r="J336" t="s">
        <v>4385</v>
      </c>
    </row>
    <row r="337" spans="1:10" x14ac:dyDescent="0.45">
      <c r="A337" t="s">
        <v>4299</v>
      </c>
      <c r="B337" s="1">
        <v>9.8783869573953702E-8</v>
      </c>
      <c r="C337">
        <v>0.519815029024433</v>
      </c>
      <c r="D337">
        <v>1</v>
      </c>
      <c r="E337">
        <v>0.80400000000000005</v>
      </c>
      <c r="F337">
        <v>1.38139363212217E-3</v>
      </c>
      <c r="G337">
        <v>6</v>
      </c>
      <c r="H337">
        <f t="shared" si="5"/>
        <v>1</v>
      </c>
      <c r="J337" t="s">
        <v>677</v>
      </c>
    </row>
    <row r="338" spans="1:10" x14ac:dyDescent="0.45">
      <c r="A338" t="s">
        <v>4300</v>
      </c>
      <c r="B338" s="1">
        <v>1.10323118083541E-7</v>
      </c>
      <c r="C338">
        <v>0.30563686317948502</v>
      </c>
      <c r="D338">
        <v>0.40400000000000003</v>
      </c>
      <c r="E338">
        <v>0.13500000000000001</v>
      </c>
      <c r="F338">
        <v>1.54275848328024E-3</v>
      </c>
      <c r="G338">
        <v>6</v>
      </c>
      <c r="H338">
        <f t="shared" si="5"/>
        <v>1</v>
      </c>
      <c r="J338" t="s">
        <v>4390</v>
      </c>
    </row>
    <row r="339" spans="1:10" x14ac:dyDescent="0.45">
      <c r="A339" t="s">
        <v>4301</v>
      </c>
      <c r="B339" s="1">
        <v>1.16865805009669E-7</v>
      </c>
      <c r="C339">
        <v>0.38305051479090202</v>
      </c>
      <c r="D339">
        <v>0.63500000000000001</v>
      </c>
      <c r="E339">
        <v>0.30599999999999999</v>
      </c>
      <c r="F339">
        <v>1.6342514172552199E-3</v>
      </c>
      <c r="G339">
        <v>6</v>
      </c>
      <c r="H339">
        <f t="shared" si="5"/>
        <v>1</v>
      </c>
      <c r="J339" t="s">
        <v>1037</v>
      </c>
    </row>
    <row r="340" spans="1:10" x14ac:dyDescent="0.45">
      <c r="A340" t="s">
        <v>4302</v>
      </c>
      <c r="B340" s="1">
        <v>1.1950803353675199E-7</v>
      </c>
      <c r="C340">
        <v>0.393200581354754</v>
      </c>
      <c r="D340">
        <v>0.57699999999999996</v>
      </c>
      <c r="E340">
        <v>0.26100000000000001</v>
      </c>
      <c r="F340">
        <v>1.67120034097794E-3</v>
      </c>
      <c r="G340">
        <v>6</v>
      </c>
      <c r="H340">
        <f t="shared" si="5"/>
        <v>1</v>
      </c>
      <c r="J340" t="s">
        <v>4394</v>
      </c>
    </row>
    <row r="341" spans="1:10" x14ac:dyDescent="0.45">
      <c r="A341" t="s">
        <v>4303</v>
      </c>
      <c r="B341" s="1">
        <v>1.2919433570804901E-7</v>
      </c>
      <c r="C341">
        <v>0.36161729686372301</v>
      </c>
      <c r="D341">
        <v>0.57699999999999996</v>
      </c>
      <c r="E341">
        <v>0.24399999999999999</v>
      </c>
      <c r="F341">
        <v>1.8066535905413501E-3</v>
      </c>
      <c r="G341">
        <v>6</v>
      </c>
      <c r="H341">
        <f t="shared" si="5"/>
        <v>1</v>
      </c>
      <c r="J341" t="s">
        <v>698</v>
      </c>
    </row>
    <row r="342" spans="1:10" x14ac:dyDescent="0.45">
      <c r="A342" t="s">
        <v>4304</v>
      </c>
      <c r="B342" s="1">
        <v>1.3614318346483001E-7</v>
      </c>
      <c r="C342">
        <v>0.437033819089723</v>
      </c>
      <c r="D342">
        <v>0.69199999999999995</v>
      </c>
      <c r="E342">
        <v>0.36599999999999999</v>
      </c>
      <c r="F342">
        <v>1.90382627757218E-3</v>
      </c>
      <c r="G342">
        <v>6</v>
      </c>
      <c r="H342">
        <f t="shared" si="5"/>
        <v>1</v>
      </c>
      <c r="J342" t="s">
        <v>4397</v>
      </c>
    </row>
    <row r="343" spans="1:10" x14ac:dyDescent="0.45">
      <c r="A343" t="s">
        <v>4305</v>
      </c>
      <c r="B343" s="1">
        <v>1.36508015411698E-7</v>
      </c>
      <c r="C343">
        <v>0.432046419171776</v>
      </c>
      <c r="D343">
        <v>0.5</v>
      </c>
      <c r="E343">
        <v>0.19500000000000001</v>
      </c>
      <c r="F343">
        <v>1.90892808751718E-3</v>
      </c>
      <c r="G343">
        <v>6</v>
      </c>
      <c r="H343">
        <f t="shared" si="5"/>
        <v>1</v>
      </c>
      <c r="J343" t="s">
        <v>665</v>
      </c>
    </row>
    <row r="344" spans="1:10" x14ac:dyDescent="0.45">
      <c r="A344" t="s">
        <v>4306</v>
      </c>
      <c r="B344" s="1">
        <v>1.3718157898607499E-7</v>
      </c>
      <c r="C344">
        <v>0.47140258547658698</v>
      </c>
      <c r="D344">
        <v>0.90400000000000003</v>
      </c>
      <c r="E344">
        <v>0.63</v>
      </c>
      <c r="F344">
        <v>1.9183472005412699E-3</v>
      </c>
      <c r="G344">
        <v>6</v>
      </c>
      <c r="H344">
        <f t="shared" si="5"/>
        <v>1</v>
      </c>
      <c r="J344" t="s">
        <v>4400</v>
      </c>
    </row>
    <row r="345" spans="1:10" x14ac:dyDescent="0.45">
      <c r="A345" t="s">
        <v>4308</v>
      </c>
      <c r="B345" s="1">
        <v>1.3749119430435801E-7</v>
      </c>
      <c r="C345">
        <v>0.39317762850011101</v>
      </c>
      <c r="D345">
        <v>0.61499999999999999</v>
      </c>
      <c r="E345">
        <v>0.28100000000000003</v>
      </c>
      <c r="F345">
        <v>1.9226768611521499E-3</v>
      </c>
      <c r="G345">
        <v>6</v>
      </c>
      <c r="H345">
        <f t="shared" si="5"/>
        <v>1</v>
      </c>
      <c r="J345" t="s">
        <v>1796</v>
      </c>
    </row>
    <row r="346" spans="1:10" x14ac:dyDescent="0.45">
      <c r="A346" t="s">
        <v>4310</v>
      </c>
      <c r="B346" s="1">
        <v>1.6873899870972899E-7</v>
      </c>
      <c r="C346">
        <v>0.28864715308836902</v>
      </c>
      <c r="D346">
        <v>0.65400000000000003</v>
      </c>
      <c r="E346">
        <v>0.28999999999999998</v>
      </c>
      <c r="F346">
        <v>2.3596461579568498E-3</v>
      </c>
      <c r="G346">
        <v>6</v>
      </c>
      <c r="H346">
        <f t="shared" si="5"/>
        <v>1</v>
      </c>
      <c r="J346" t="s">
        <v>4403</v>
      </c>
    </row>
    <row r="347" spans="1:10" x14ac:dyDescent="0.45">
      <c r="A347" t="s">
        <v>4311</v>
      </c>
      <c r="B347" s="1">
        <v>1.69827542563291E-7</v>
      </c>
      <c r="C347">
        <v>0.33709437010916299</v>
      </c>
      <c r="D347">
        <v>0.38500000000000001</v>
      </c>
      <c r="E347">
        <v>0.127</v>
      </c>
      <c r="F347">
        <v>2.3748683552050598E-3</v>
      </c>
      <c r="G347">
        <v>6</v>
      </c>
      <c r="H347">
        <f t="shared" si="5"/>
        <v>1</v>
      </c>
      <c r="J347" t="s">
        <v>4959</v>
      </c>
    </row>
    <row r="348" spans="1:10" x14ac:dyDescent="0.45">
      <c r="A348" t="s">
        <v>4312</v>
      </c>
      <c r="B348" s="1">
        <v>1.75445769190081E-7</v>
      </c>
      <c r="C348">
        <v>0.308600894941433</v>
      </c>
      <c r="D348">
        <v>0.26900000000000002</v>
      </c>
      <c r="E348">
        <v>6.6000000000000003E-2</v>
      </c>
      <c r="F348">
        <v>2.4534336363540902E-3</v>
      </c>
      <c r="G348">
        <v>6</v>
      </c>
      <c r="H348">
        <f t="shared" si="5"/>
        <v>1</v>
      </c>
      <c r="J348" t="s">
        <v>785</v>
      </c>
    </row>
    <row r="349" spans="1:10" x14ac:dyDescent="0.45">
      <c r="A349" t="s">
        <v>4313</v>
      </c>
      <c r="B349" s="1">
        <v>1.8488856461071299E-7</v>
      </c>
      <c r="C349">
        <v>0.49908013291537501</v>
      </c>
      <c r="D349">
        <v>0.69199999999999995</v>
      </c>
      <c r="E349">
        <v>0.375</v>
      </c>
      <c r="F349">
        <v>2.5854816875162099E-3</v>
      </c>
      <c r="G349">
        <v>6</v>
      </c>
      <c r="H349">
        <f t="shared" si="5"/>
        <v>1</v>
      </c>
      <c r="J349" t="s">
        <v>4406</v>
      </c>
    </row>
    <row r="350" spans="1:10" x14ac:dyDescent="0.45">
      <c r="A350" t="s">
        <v>4317</v>
      </c>
      <c r="B350" s="1">
        <v>1.94612674758784E-7</v>
      </c>
      <c r="C350">
        <v>0.51727253437326404</v>
      </c>
      <c r="D350">
        <v>0.59599999999999997</v>
      </c>
      <c r="E350">
        <v>0.30599999999999999</v>
      </c>
      <c r="F350">
        <v>2.7214636438268299E-3</v>
      </c>
      <c r="G350">
        <v>6</v>
      </c>
      <c r="H350">
        <f t="shared" si="5"/>
        <v>1</v>
      </c>
      <c r="J350" t="s">
        <v>974</v>
      </c>
    </row>
    <row r="351" spans="1:10" x14ac:dyDescent="0.45">
      <c r="A351" t="s">
        <v>4318</v>
      </c>
      <c r="B351" s="1">
        <v>1.9538426739903401E-7</v>
      </c>
      <c r="C351">
        <v>0.377255396786143</v>
      </c>
      <c r="D351">
        <v>0.98099999999999998</v>
      </c>
      <c r="E351">
        <v>0.80800000000000005</v>
      </c>
      <c r="F351">
        <v>2.7322535953080902E-3</v>
      </c>
      <c r="G351">
        <v>6</v>
      </c>
      <c r="H351">
        <f t="shared" si="5"/>
        <v>1</v>
      </c>
      <c r="J351" t="s">
        <v>4410</v>
      </c>
    </row>
    <row r="352" spans="1:10" x14ac:dyDescent="0.45">
      <c r="A352" t="s">
        <v>4320</v>
      </c>
      <c r="B352" s="1">
        <v>2.12898466618941E-7</v>
      </c>
      <c r="C352">
        <v>0.396306046297767</v>
      </c>
      <c r="D352">
        <v>0.75</v>
      </c>
      <c r="E352">
        <v>0.441</v>
      </c>
      <c r="F352">
        <v>2.9771721571992698E-3</v>
      </c>
      <c r="G352">
        <v>6</v>
      </c>
      <c r="H352">
        <f t="shared" si="5"/>
        <v>1</v>
      </c>
      <c r="J352" t="s">
        <v>565</v>
      </c>
    </row>
    <row r="353" spans="1:8" x14ac:dyDescent="0.45">
      <c r="A353" t="s">
        <v>4321</v>
      </c>
      <c r="B353" s="1">
        <v>2.14030263702921E-7</v>
      </c>
      <c r="C353">
        <v>0.45205141500324802</v>
      </c>
      <c r="D353">
        <v>0.65400000000000003</v>
      </c>
      <c r="E353">
        <v>0.32700000000000001</v>
      </c>
      <c r="F353">
        <v>2.99299920762164E-3</v>
      </c>
      <c r="G353">
        <v>6</v>
      </c>
      <c r="H353">
        <f t="shared" si="5"/>
        <v>1</v>
      </c>
    </row>
    <row r="354" spans="1:8" x14ac:dyDescent="0.45">
      <c r="A354" t="s">
        <v>4322</v>
      </c>
      <c r="B354" s="1">
        <v>2.1483703116889301E-7</v>
      </c>
      <c r="C354">
        <v>0.51558130627464205</v>
      </c>
      <c r="D354">
        <v>0.76900000000000002</v>
      </c>
      <c r="E354">
        <v>0.47699999999999998</v>
      </c>
      <c r="F354">
        <v>3.0042810438658E-3</v>
      </c>
      <c r="G354">
        <v>6</v>
      </c>
      <c r="H354">
        <f t="shared" si="5"/>
        <v>1</v>
      </c>
    </row>
    <row r="355" spans="1:8" x14ac:dyDescent="0.45">
      <c r="A355" t="s">
        <v>4323</v>
      </c>
      <c r="B355" s="1">
        <v>2.19172649452404E-7</v>
      </c>
      <c r="C355">
        <v>0.49500042503233599</v>
      </c>
      <c r="D355">
        <v>0.71199999999999997</v>
      </c>
      <c r="E355">
        <v>0.30499999999999999</v>
      </c>
      <c r="F355">
        <v>3.0649103299424199E-3</v>
      </c>
      <c r="G355">
        <v>6</v>
      </c>
      <c r="H355">
        <f t="shared" si="5"/>
        <v>1</v>
      </c>
    </row>
    <row r="356" spans="1:8" x14ac:dyDescent="0.45">
      <c r="A356" t="s">
        <v>4324</v>
      </c>
      <c r="B356" s="1">
        <v>2.2009922078294201E-7</v>
      </c>
      <c r="C356">
        <v>0.35999182601305202</v>
      </c>
      <c r="D356">
        <v>0.442</v>
      </c>
      <c r="E356">
        <v>0.159</v>
      </c>
      <c r="F356">
        <v>3.0778675034286601E-3</v>
      </c>
      <c r="G356">
        <v>6</v>
      </c>
      <c r="H356">
        <f t="shared" si="5"/>
        <v>1</v>
      </c>
    </row>
    <row r="357" spans="1:8" x14ac:dyDescent="0.45">
      <c r="A357" t="s">
        <v>4325</v>
      </c>
      <c r="B357" s="1">
        <v>2.21734743434583E-7</v>
      </c>
      <c r="C357">
        <v>0.52597639209219504</v>
      </c>
      <c r="D357">
        <v>0.90400000000000003</v>
      </c>
      <c r="E357">
        <v>0.69699999999999995</v>
      </c>
      <c r="F357">
        <v>3.1007386521892102E-3</v>
      </c>
      <c r="G357">
        <v>6</v>
      </c>
      <c r="H357">
        <f t="shared" si="5"/>
        <v>1</v>
      </c>
    </row>
    <row r="358" spans="1:8" x14ac:dyDescent="0.45">
      <c r="A358" t="s">
        <v>4326</v>
      </c>
      <c r="B358" s="1">
        <v>2.23430938740818E-7</v>
      </c>
      <c r="C358">
        <v>0.43474033587514699</v>
      </c>
      <c r="D358">
        <v>0.28799999999999998</v>
      </c>
      <c r="E358">
        <v>8.1000000000000003E-2</v>
      </c>
      <c r="F358">
        <v>3.1244582473515998E-3</v>
      </c>
      <c r="G358">
        <v>6</v>
      </c>
      <c r="H358">
        <f t="shared" si="5"/>
        <v>1</v>
      </c>
    </row>
    <row r="359" spans="1:8" x14ac:dyDescent="0.45">
      <c r="A359" t="s">
        <v>4328</v>
      </c>
      <c r="B359" s="1">
        <v>2.36427952024098E-7</v>
      </c>
      <c r="C359">
        <v>0.35398261086907401</v>
      </c>
      <c r="D359">
        <v>0.36499999999999999</v>
      </c>
      <c r="E359">
        <v>0.11899999999999999</v>
      </c>
      <c r="F359">
        <v>3.3062084811049902E-3</v>
      </c>
      <c r="G359">
        <v>6</v>
      </c>
      <c r="H359">
        <f t="shared" si="5"/>
        <v>1</v>
      </c>
    </row>
    <row r="360" spans="1:8" x14ac:dyDescent="0.45">
      <c r="A360" t="s">
        <v>4329</v>
      </c>
      <c r="B360" s="1">
        <v>2.4292368131805899E-7</v>
      </c>
      <c r="C360">
        <v>0.38355257259797398</v>
      </c>
      <c r="D360">
        <v>0.73099999999999998</v>
      </c>
      <c r="E360">
        <v>0.36799999999999999</v>
      </c>
      <c r="F360">
        <v>3.3970447595517402E-3</v>
      </c>
      <c r="G360">
        <v>6</v>
      </c>
      <c r="H360">
        <f t="shared" si="5"/>
        <v>1</v>
      </c>
    </row>
    <row r="361" spans="1:8" x14ac:dyDescent="0.45">
      <c r="A361" t="s">
        <v>4330</v>
      </c>
      <c r="B361" s="1">
        <v>2.47373278731529E-7</v>
      </c>
      <c r="C361">
        <v>0.36970527928168101</v>
      </c>
      <c r="D361">
        <v>0.67300000000000004</v>
      </c>
      <c r="E361">
        <v>0.34699999999999998</v>
      </c>
      <c r="F361">
        <v>3.4592679297816998E-3</v>
      </c>
      <c r="G361">
        <v>6</v>
      </c>
      <c r="H361">
        <f t="shared" si="5"/>
        <v>1</v>
      </c>
    </row>
    <row r="362" spans="1:8" x14ac:dyDescent="0.45">
      <c r="A362" t="s">
        <v>4331</v>
      </c>
      <c r="B362" s="1">
        <v>2.5987808208459201E-7</v>
      </c>
      <c r="C362">
        <v>0.26584394630753</v>
      </c>
      <c r="D362">
        <v>0.442</v>
      </c>
      <c r="E362">
        <v>0.158</v>
      </c>
      <c r="F362">
        <v>3.6341350998709298E-3</v>
      </c>
      <c r="G362">
        <v>6</v>
      </c>
      <c r="H362">
        <f t="shared" si="5"/>
        <v>1</v>
      </c>
    </row>
    <row r="363" spans="1:8" x14ac:dyDescent="0.45">
      <c r="A363" t="s">
        <v>4332</v>
      </c>
      <c r="B363" s="1">
        <v>2.6205664415064598E-7</v>
      </c>
      <c r="C363">
        <v>0.40377885134632802</v>
      </c>
      <c r="D363">
        <v>0.63500000000000001</v>
      </c>
      <c r="E363">
        <v>0.315</v>
      </c>
      <c r="F363">
        <v>3.6646001118026302E-3</v>
      </c>
      <c r="G363">
        <v>6</v>
      </c>
      <c r="H363">
        <f t="shared" si="5"/>
        <v>1</v>
      </c>
    </row>
    <row r="364" spans="1:8" x14ac:dyDescent="0.45">
      <c r="A364" t="s">
        <v>4333</v>
      </c>
      <c r="B364" s="1">
        <v>2.6277765690641599E-7</v>
      </c>
      <c r="C364">
        <v>0.43533565212727898</v>
      </c>
      <c r="D364">
        <v>0.69199999999999995</v>
      </c>
      <c r="E364">
        <v>0.36599999999999999</v>
      </c>
      <c r="F364">
        <v>3.67468275417933E-3</v>
      </c>
      <c r="G364">
        <v>6</v>
      </c>
      <c r="H364">
        <f t="shared" si="5"/>
        <v>1</v>
      </c>
    </row>
    <row r="365" spans="1:8" x14ac:dyDescent="0.45">
      <c r="A365" t="s">
        <v>4334</v>
      </c>
      <c r="B365" s="1">
        <v>2.6766897575091001E-7</v>
      </c>
      <c r="C365">
        <v>0.358466956913715</v>
      </c>
      <c r="D365">
        <v>0.82699999999999996</v>
      </c>
      <c r="E365">
        <v>0.47499999999999998</v>
      </c>
      <c r="F365">
        <v>3.7430829569007301E-3</v>
      </c>
      <c r="G365">
        <v>6</v>
      </c>
      <c r="H365">
        <f t="shared" si="5"/>
        <v>1</v>
      </c>
    </row>
    <row r="366" spans="1:8" x14ac:dyDescent="0.45">
      <c r="A366" t="s">
        <v>4335</v>
      </c>
      <c r="B366" s="1">
        <v>2.6947887255164401E-7</v>
      </c>
      <c r="C366">
        <v>0.37396945254124703</v>
      </c>
      <c r="D366">
        <v>1</v>
      </c>
      <c r="E366">
        <v>0.83799999999999997</v>
      </c>
      <c r="F366">
        <v>3.7683925537621999E-3</v>
      </c>
      <c r="G366">
        <v>6</v>
      </c>
      <c r="H366">
        <f t="shared" si="5"/>
        <v>1</v>
      </c>
    </row>
    <row r="367" spans="1:8" x14ac:dyDescent="0.45">
      <c r="A367" t="s">
        <v>4336</v>
      </c>
      <c r="B367" s="1">
        <v>2.7771817844781799E-7</v>
      </c>
      <c r="C367">
        <v>0.36302096828279201</v>
      </c>
      <c r="D367">
        <v>0.42299999999999999</v>
      </c>
      <c r="E367">
        <v>0.15</v>
      </c>
      <c r="F367">
        <v>3.88361100741428E-3</v>
      </c>
      <c r="G367">
        <v>6</v>
      </c>
      <c r="H367">
        <f t="shared" si="5"/>
        <v>1</v>
      </c>
    </row>
    <row r="368" spans="1:8" x14ac:dyDescent="0.45">
      <c r="A368" t="s">
        <v>4337</v>
      </c>
      <c r="B368" s="1">
        <v>2.8058082119282398E-7</v>
      </c>
      <c r="C368">
        <v>0.27308766200536799</v>
      </c>
      <c r="D368">
        <v>0.32700000000000001</v>
      </c>
      <c r="E368">
        <v>9.7000000000000003E-2</v>
      </c>
      <c r="F368">
        <v>3.9236422035604504E-3</v>
      </c>
      <c r="G368">
        <v>6</v>
      </c>
      <c r="H368">
        <f t="shared" si="5"/>
        <v>1</v>
      </c>
    </row>
    <row r="369" spans="1:8" x14ac:dyDescent="0.45">
      <c r="A369" t="s">
        <v>4338</v>
      </c>
      <c r="B369" s="1">
        <v>3.0706658374022199E-7</v>
      </c>
      <c r="C369">
        <v>0.40161591522635198</v>
      </c>
      <c r="D369">
        <v>0.55800000000000005</v>
      </c>
      <c r="E369">
        <v>0.24399999999999999</v>
      </c>
      <c r="F369">
        <v>4.2940191070232597E-3</v>
      </c>
      <c r="G369">
        <v>6</v>
      </c>
      <c r="H369">
        <f t="shared" si="5"/>
        <v>1</v>
      </c>
    </row>
    <row r="370" spans="1:8" x14ac:dyDescent="0.45">
      <c r="A370" t="s">
        <v>4339</v>
      </c>
      <c r="B370" s="1">
        <v>3.0937463268434401E-7</v>
      </c>
      <c r="C370">
        <v>0.36758872901474499</v>
      </c>
      <c r="D370">
        <v>0.65400000000000003</v>
      </c>
      <c r="E370">
        <v>0.311</v>
      </c>
      <c r="F370">
        <v>4.3262948634578604E-3</v>
      </c>
      <c r="G370">
        <v>6</v>
      </c>
      <c r="H370">
        <f t="shared" si="5"/>
        <v>1</v>
      </c>
    </row>
    <row r="371" spans="1:8" x14ac:dyDescent="0.45">
      <c r="A371" t="s">
        <v>4340</v>
      </c>
      <c r="B371" s="1">
        <v>3.1485223293305601E-7</v>
      </c>
      <c r="C371">
        <v>0.31963505891716898</v>
      </c>
      <c r="D371">
        <v>0.32700000000000001</v>
      </c>
      <c r="E371">
        <v>9.0999999999999998E-2</v>
      </c>
      <c r="F371">
        <v>4.4028936253358601E-3</v>
      </c>
      <c r="G371">
        <v>6</v>
      </c>
      <c r="H371">
        <f t="shared" si="5"/>
        <v>1</v>
      </c>
    </row>
    <row r="372" spans="1:8" x14ac:dyDescent="0.45">
      <c r="A372" t="s">
        <v>4342</v>
      </c>
      <c r="B372" s="1">
        <v>3.17653955673867E-7</v>
      </c>
      <c r="C372">
        <v>0.32192041480803302</v>
      </c>
      <c r="D372">
        <v>0.28799999999999998</v>
      </c>
      <c r="E372">
        <v>8.2000000000000003E-2</v>
      </c>
      <c r="F372">
        <v>4.4420729161433496E-3</v>
      </c>
      <c r="G372">
        <v>6</v>
      </c>
      <c r="H372">
        <f t="shared" si="5"/>
        <v>1</v>
      </c>
    </row>
    <row r="373" spans="1:8" x14ac:dyDescent="0.45">
      <c r="A373" t="s">
        <v>4344</v>
      </c>
      <c r="B373" s="1">
        <v>3.5223340288416399E-7</v>
      </c>
      <c r="C373">
        <v>0.36023476093124102</v>
      </c>
      <c r="D373">
        <v>0.48099999999999998</v>
      </c>
      <c r="E373">
        <v>0.185</v>
      </c>
      <c r="F373">
        <v>4.9256319059321502E-3</v>
      </c>
      <c r="G373">
        <v>6</v>
      </c>
      <c r="H373">
        <f t="shared" si="5"/>
        <v>1</v>
      </c>
    </row>
    <row r="374" spans="1:8" x14ac:dyDescent="0.45">
      <c r="A374" t="s">
        <v>4345</v>
      </c>
      <c r="B374" s="1">
        <v>3.5332996016731099E-7</v>
      </c>
      <c r="C374">
        <v>0.458300557827021</v>
      </c>
      <c r="D374">
        <v>0.92300000000000004</v>
      </c>
      <c r="E374">
        <v>0.6</v>
      </c>
      <c r="F374">
        <v>4.9409661629796799E-3</v>
      </c>
      <c r="G374">
        <v>6</v>
      </c>
      <c r="H374">
        <f t="shared" si="5"/>
        <v>1</v>
      </c>
    </row>
    <row r="375" spans="1:8" x14ac:dyDescent="0.45">
      <c r="A375" t="s">
        <v>4350</v>
      </c>
      <c r="B375" s="1">
        <v>4.0860159497703202E-7</v>
      </c>
      <c r="C375">
        <v>0.419654742019055</v>
      </c>
      <c r="D375">
        <v>0.42299999999999999</v>
      </c>
      <c r="E375">
        <v>0.158</v>
      </c>
      <c r="F375">
        <v>5.7138847041588196E-3</v>
      </c>
      <c r="G375">
        <v>6</v>
      </c>
      <c r="H375">
        <f t="shared" si="5"/>
        <v>1</v>
      </c>
    </row>
    <row r="376" spans="1:8" x14ac:dyDescent="0.45">
      <c r="A376" t="s">
        <v>4351</v>
      </c>
      <c r="B376" s="1">
        <v>4.08914873302311E-7</v>
      </c>
      <c r="C376">
        <v>0.31525454234981998</v>
      </c>
      <c r="D376">
        <v>0.61499999999999999</v>
      </c>
      <c r="E376">
        <v>0.28499999999999998</v>
      </c>
      <c r="F376">
        <v>5.7182655882595202E-3</v>
      </c>
      <c r="G376">
        <v>6</v>
      </c>
      <c r="H376">
        <f t="shared" si="5"/>
        <v>1</v>
      </c>
    </row>
    <row r="377" spans="1:8" x14ac:dyDescent="0.45">
      <c r="A377" t="s">
        <v>4353</v>
      </c>
      <c r="B377" s="1">
        <v>4.2659409776458498E-7</v>
      </c>
      <c r="C377">
        <v>0.44751352813277601</v>
      </c>
      <c r="D377">
        <v>0.90400000000000003</v>
      </c>
      <c r="E377">
        <v>0.629</v>
      </c>
      <c r="F377">
        <v>5.9654918631399604E-3</v>
      </c>
      <c r="G377">
        <v>6</v>
      </c>
      <c r="H377">
        <f t="shared" si="5"/>
        <v>1</v>
      </c>
    </row>
    <row r="378" spans="1:8" x14ac:dyDescent="0.45">
      <c r="A378" t="s">
        <v>4354</v>
      </c>
      <c r="B378" s="1">
        <v>4.3365491466810698E-7</v>
      </c>
      <c r="C378">
        <v>0.261586419954844</v>
      </c>
      <c r="D378">
        <v>0.42299999999999999</v>
      </c>
      <c r="E378">
        <v>0.14699999999999999</v>
      </c>
      <c r="F378">
        <v>6.0642303267187999E-3</v>
      </c>
      <c r="G378">
        <v>6</v>
      </c>
      <c r="H378">
        <f t="shared" si="5"/>
        <v>1</v>
      </c>
    </row>
    <row r="379" spans="1:8" x14ac:dyDescent="0.45">
      <c r="A379" t="s">
        <v>4355</v>
      </c>
      <c r="B379" s="1">
        <v>4.6871889436092401E-7</v>
      </c>
      <c r="C379">
        <v>0.465636068317411</v>
      </c>
      <c r="D379">
        <v>0.34599999999999997</v>
      </c>
      <c r="E379">
        <v>0.113</v>
      </c>
      <c r="F379">
        <v>6.5545650187431598E-3</v>
      </c>
      <c r="G379">
        <v>6</v>
      </c>
      <c r="H379">
        <f t="shared" si="5"/>
        <v>1</v>
      </c>
    </row>
    <row r="380" spans="1:8" x14ac:dyDescent="0.45">
      <c r="A380" t="s">
        <v>4356</v>
      </c>
      <c r="B380" s="1">
        <v>4.8744886873540397E-7</v>
      </c>
      <c r="C380">
        <v>0.33219363509585598</v>
      </c>
      <c r="D380">
        <v>0.59599999999999997</v>
      </c>
      <c r="E380">
        <v>0.26900000000000002</v>
      </c>
      <c r="F380">
        <v>6.8164849803958897E-3</v>
      </c>
      <c r="G380">
        <v>6</v>
      </c>
      <c r="H380">
        <f t="shared" si="5"/>
        <v>1</v>
      </c>
    </row>
    <row r="381" spans="1:8" x14ac:dyDescent="0.45">
      <c r="A381" t="s">
        <v>4358</v>
      </c>
      <c r="B381" s="1">
        <v>5.5017488771944798E-7</v>
      </c>
      <c r="C381">
        <v>0.27913202028895701</v>
      </c>
      <c r="D381">
        <v>0.61499999999999999</v>
      </c>
      <c r="E381">
        <v>0.27500000000000002</v>
      </c>
      <c r="F381">
        <v>7.6936456298687698E-3</v>
      </c>
      <c r="G381">
        <v>6</v>
      </c>
      <c r="H381">
        <f t="shared" si="5"/>
        <v>1</v>
      </c>
    </row>
    <row r="382" spans="1:8" x14ac:dyDescent="0.45">
      <c r="A382" t="s">
        <v>4359</v>
      </c>
      <c r="B382" s="1">
        <v>5.6315791173822295E-7</v>
      </c>
      <c r="C382">
        <v>0.34913622191715898</v>
      </c>
      <c r="D382">
        <v>0.5</v>
      </c>
      <c r="E382">
        <v>0.20899999999999999</v>
      </c>
      <c r="F382">
        <v>7.8752002377473103E-3</v>
      </c>
      <c r="G382">
        <v>6</v>
      </c>
      <c r="H382">
        <f t="shared" si="5"/>
        <v>1</v>
      </c>
    </row>
    <row r="383" spans="1:8" x14ac:dyDescent="0.45">
      <c r="A383" t="s">
        <v>4360</v>
      </c>
      <c r="B383" s="1">
        <v>5.8707692473500702E-7</v>
      </c>
      <c r="C383">
        <v>0.28302363456641899</v>
      </c>
      <c r="D383">
        <v>0.28799999999999998</v>
      </c>
      <c r="E383">
        <v>8.1000000000000003E-2</v>
      </c>
      <c r="F383">
        <v>8.2096837154943293E-3</v>
      </c>
      <c r="G383">
        <v>6</v>
      </c>
      <c r="H383">
        <f t="shared" si="5"/>
        <v>1</v>
      </c>
    </row>
    <row r="384" spans="1:8" x14ac:dyDescent="0.45">
      <c r="A384" t="s">
        <v>4361</v>
      </c>
      <c r="B384" s="1">
        <v>5.8758703392590905E-7</v>
      </c>
      <c r="C384">
        <v>0.31058107315550099</v>
      </c>
      <c r="D384">
        <v>0.36499999999999999</v>
      </c>
      <c r="E384">
        <v>0.11899999999999999</v>
      </c>
      <c r="F384">
        <v>8.2168170824199107E-3</v>
      </c>
      <c r="G384">
        <v>6</v>
      </c>
      <c r="H384">
        <f t="shared" si="5"/>
        <v>1</v>
      </c>
    </row>
    <row r="385" spans="1:8" x14ac:dyDescent="0.45">
      <c r="A385" t="s">
        <v>4363</v>
      </c>
      <c r="B385" s="1">
        <v>6.1793321906827695E-7</v>
      </c>
      <c r="C385">
        <v>0.549990711972552</v>
      </c>
      <c r="D385">
        <v>0.86499999999999999</v>
      </c>
      <c r="E385">
        <v>0.629</v>
      </c>
      <c r="F385">
        <v>8.6411781354507802E-3</v>
      </c>
      <c r="G385">
        <v>6</v>
      </c>
      <c r="H385">
        <f t="shared" si="5"/>
        <v>1</v>
      </c>
    </row>
    <row r="386" spans="1:8" x14ac:dyDescent="0.45">
      <c r="A386" t="s">
        <v>4364</v>
      </c>
      <c r="B386" s="1">
        <v>6.4386246797681004E-7</v>
      </c>
      <c r="C386">
        <v>0.360412218758139</v>
      </c>
      <c r="D386">
        <v>0.59599999999999997</v>
      </c>
      <c r="E386">
        <v>0.28199999999999997</v>
      </c>
      <c r="F386">
        <v>9.0037727521876994E-3</v>
      </c>
      <c r="G386">
        <v>6</v>
      </c>
      <c r="H386">
        <f t="shared" si="5"/>
        <v>1</v>
      </c>
    </row>
    <row r="387" spans="1:8" x14ac:dyDescent="0.45">
      <c r="A387" t="s">
        <v>4365</v>
      </c>
      <c r="B387" s="1">
        <v>6.6424999051168604E-7</v>
      </c>
      <c r="C387">
        <v>0.45385751888971199</v>
      </c>
      <c r="D387">
        <v>0.75</v>
      </c>
      <c r="E387">
        <v>0.45700000000000002</v>
      </c>
      <c r="F387">
        <v>9.2888718673154198E-3</v>
      </c>
      <c r="G387">
        <v>6</v>
      </c>
      <c r="H387">
        <f t="shared" si="5"/>
        <v>1</v>
      </c>
    </row>
    <row r="388" spans="1:8" x14ac:dyDescent="0.45">
      <c r="A388" t="s">
        <v>4366</v>
      </c>
      <c r="B388" s="1">
        <v>6.8414658904119805E-7</v>
      </c>
      <c r="C388">
        <v>0.37072929557095302</v>
      </c>
      <c r="D388">
        <v>1</v>
      </c>
      <c r="E388">
        <v>0.82</v>
      </c>
      <c r="F388">
        <v>9.5671059011521193E-3</v>
      </c>
      <c r="G388">
        <v>6</v>
      </c>
      <c r="H388">
        <f t="shared" ref="H388:H419" si="6">IF(C388&gt;0,1,0)</f>
        <v>1</v>
      </c>
    </row>
    <row r="389" spans="1:8" x14ac:dyDescent="0.45">
      <c r="A389" t="s">
        <v>4367</v>
      </c>
      <c r="B389" s="1">
        <v>7.1493034556812299E-7</v>
      </c>
      <c r="C389">
        <v>0.34692798406617198</v>
      </c>
      <c r="D389">
        <v>0.5</v>
      </c>
      <c r="E389">
        <v>0.21299999999999999</v>
      </c>
      <c r="F389">
        <v>9.9975859524246303E-3</v>
      </c>
      <c r="G389">
        <v>6</v>
      </c>
      <c r="H389">
        <f t="shared" si="6"/>
        <v>1</v>
      </c>
    </row>
    <row r="390" spans="1:8" x14ac:dyDescent="0.45">
      <c r="A390" t="s">
        <v>4368</v>
      </c>
      <c r="B390" s="1">
        <v>7.7237243553738297E-7</v>
      </c>
      <c r="C390">
        <v>0.30522965234142502</v>
      </c>
      <c r="D390">
        <v>0.42299999999999999</v>
      </c>
      <c r="E390">
        <v>0.158</v>
      </c>
      <c r="F390">
        <v>1.0800856138554801E-2</v>
      </c>
      <c r="G390">
        <v>6</v>
      </c>
      <c r="H390">
        <f t="shared" si="6"/>
        <v>1</v>
      </c>
    </row>
    <row r="391" spans="1:8" x14ac:dyDescent="0.45">
      <c r="A391" t="s">
        <v>4369</v>
      </c>
      <c r="B391" s="1">
        <v>8.3840708907544605E-7</v>
      </c>
      <c r="C391">
        <v>0.32042695291749002</v>
      </c>
      <c r="D391">
        <v>0.36499999999999999</v>
      </c>
      <c r="E391">
        <v>0.128</v>
      </c>
      <c r="F391">
        <v>1.1724284733630999E-2</v>
      </c>
      <c r="G391">
        <v>6</v>
      </c>
      <c r="H391">
        <f t="shared" si="6"/>
        <v>1</v>
      </c>
    </row>
    <row r="392" spans="1:8" x14ac:dyDescent="0.45">
      <c r="A392" t="s">
        <v>4370</v>
      </c>
      <c r="B392" s="1">
        <v>8.3970677329089503E-7</v>
      </c>
      <c r="C392">
        <v>0.48980177489892801</v>
      </c>
      <c r="D392">
        <v>0.55800000000000005</v>
      </c>
      <c r="E392">
        <v>0.26600000000000001</v>
      </c>
      <c r="F392">
        <v>1.1742459517699901E-2</v>
      </c>
      <c r="G392">
        <v>6</v>
      </c>
      <c r="H392">
        <f t="shared" si="6"/>
        <v>1</v>
      </c>
    </row>
    <row r="393" spans="1:8" x14ac:dyDescent="0.45">
      <c r="A393" t="s">
        <v>4371</v>
      </c>
      <c r="B393" s="1">
        <v>8.5745772665147698E-7</v>
      </c>
      <c r="C393">
        <v>0.46997528248464299</v>
      </c>
      <c r="D393">
        <v>0.75</v>
      </c>
      <c r="E393">
        <v>0.46400000000000002</v>
      </c>
      <c r="F393">
        <v>1.1990688849494301E-2</v>
      </c>
      <c r="G393">
        <v>6</v>
      </c>
      <c r="H393">
        <f t="shared" si="6"/>
        <v>1</v>
      </c>
    </row>
    <row r="394" spans="1:8" x14ac:dyDescent="0.45">
      <c r="A394" t="s">
        <v>4372</v>
      </c>
      <c r="B394" s="1">
        <v>9.2099549201376599E-7</v>
      </c>
      <c r="C394">
        <v>0.40595284145691302</v>
      </c>
      <c r="D394">
        <v>0.59599999999999997</v>
      </c>
      <c r="E394">
        <v>0.30299999999999999</v>
      </c>
      <c r="F394">
        <v>1.2879200960320501E-2</v>
      </c>
      <c r="G394">
        <v>6</v>
      </c>
      <c r="H394">
        <f t="shared" si="6"/>
        <v>1</v>
      </c>
    </row>
    <row r="395" spans="1:8" x14ac:dyDescent="0.45">
      <c r="A395" t="s">
        <v>4373</v>
      </c>
      <c r="B395" s="1">
        <v>9.6007898961520706E-7</v>
      </c>
      <c r="C395">
        <v>0.37887820868016397</v>
      </c>
      <c r="D395">
        <v>0.63500000000000001</v>
      </c>
      <c r="E395">
        <v>0.314</v>
      </c>
      <c r="F395">
        <v>1.3425744590779101E-2</v>
      </c>
      <c r="G395">
        <v>6</v>
      </c>
      <c r="H395">
        <f t="shared" si="6"/>
        <v>1</v>
      </c>
    </row>
    <row r="396" spans="1:8" x14ac:dyDescent="0.45">
      <c r="A396" t="s">
        <v>4374</v>
      </c>
      <c r="B396" s="1">
        <v>1.0054831019023399E-6</v>
      </c>
      <c r="C396">
        <v>0.25132117748548199</v>
      </c>
      <c r="D396">
        <v>0.46200000000000002</v>
      </c>
      <c r="E396">
        <v>0.17</v>
      </c>
      <c r="F396">
        <v>1.40606756970024E-2</v>
      </c>
      <c r="G396">
        <v>6</v>
      </c>
      <c r="H396">
        <f t="shared" si="6"/>
        <v>1</v>
      </c>
    </row>
    <row r="397" spans="1:8" x14ac:dyDescent="0.45">
      <c r="A397" t="s">
        <v>4375</v>
      </c>
      <c r="B397" s="1">
        <v>1.01681707030694E-6</v>
      </c>
      <c r="C397">
        <v>0.31605902328428498</v>
      </c>
      <c r="D397">
        <v>0.308</v>
      </c>
      <c r="E397">
        <v>9.7000000000000003E-2</v>
      </c>
      <c r="F397">
        <v>1.4219169911172299E-2</v>
      </c>
      <c r="G397">
        <v>6</v>
      </c>
      <c r="H397">
        <f t="shared" si="6"/>
        <v>1</v>
      </c>
    </row>
    <row r="398" spans="1:8" x14ac:dyDescent="0.45">
      <c r="A398" t="s">
        <v>4376</v>
      </c>
      <c r="B398" s="1">
        <v>1.0258099279223201E-6</v>
      </c>
      <c r="C398">
        <v>0.45437403499011603</v>
      </c>
      <c r="D398">
        <v>0.86499999999999999</v>
      </c>
      <c r="E398">
        <v>0.626</v>
      </c>
      <c r="F398">
        <v>1.4344926032065801E-2</v>
      </c>
      <c r="G398">
        <v>6</v>
      </c>
      <c r="H398">
        <f t="shared" si="6"/>
        <v>1</v>
      </c>
    </row>
    <row r="399" spans="1:8" x14ac:dyDescent="0.45">
      <c r="A399" t="s">
        <v>4377</v>
      </c>
      <c r="B399" s="1">
        <v>1.0370730540345601E-6</v>
      </c>
      <c r="C399">
        <v>0.32513523121825599</v>
      </c>
      <c r="D399">
        <v>0.38500000000000001</v>
      </c>
      <c r="E399">
        <v>0.13600000000000001</v>
      </c>
      <c r="F399">
        <v>1.4502429587619299E-2</v>
      </c>
      <c r="G399">
        <v>6</v>
      </c>
      <c r="H399">
        <f t="shared" si="6"/>
        <v>1</v>
      </c>
    </row>
    <row r="400" spans="1:8" x14ac:dyDescent="0.45">
      <c r="A400" t="s">
        <v>4381</v>
      </c>
      <c r="B400" s="1">
        <v>1.14862774917044E-6</v>
      </c>
      <c r="C400">
        <v>0.42764896114114898</v>
      </c>
      <c r="D400">
        <v>0.63500000000000001</v>
      </c>
      <c r="E400">
        <v>0.307</v>
      </c>
      <c r="F400">
        <v>1.6062410444399499E-2</v>
      </c>
      <c r="G400">
        <v>6</v>
      </c>
      <c r="H400">
        <f t="shared" si="6"/>
        <v>1</v>
      </c>
    </row>
    <row r="401" spans="1:8" x14ac:dyDescent="0.45">
      <c r="A401" t="s">
        <v>4382</v>
      </c>
      <c r="B401" s="1">
        <v>1.27515898667029E-6</v>
      </c>
      <c r="C401">
        <v>0.26833486575938598</v>
      </c>
      <c r="D401">
        <v>0.38500000000000001</v>
      </c>
      <c r="E401">
        <v>0.13200000000000001</v>
      </c>
      <c r="F401">
        <v>1.78318232695974E-2</v>
      </c>
      <c r="G401">
        <v>6</v>
      </c>
      <c r="H401">
        <f t="shared" si="6"/>
        <v>1</v>
      </c>
    </row>
    <row r="402" spans="1:8" x14ac:dyDescent="0.45">
      <c r="A402" t="s">
        <v>4384</v>
      </c>
      <c r="B402" s="1">
        <v>1.3996831287544001E-6</v>
      </c>
      <c r="C402">
        <v>0.38686537629974499</v>
      </c>
      <c r="D402">
        <v>0.71199999999999997</v>
      </c>
      <c r="E402">
        <v>0.4</v>
      </c>
      <c r="F402">
        <v>1.95731688725015E-2</v>
      </c>
      <c r="G402">
        <v>6</v>
      </c>
      <c r="H402">
        <f t="shared" si="6"/>
        <v>1</v>
      </c>
    </row>
    <row r="403" spans="1:8" x14ac:dyDescent="0.45">
      <c r="A403" t="s">
        <v>4385</v>
      </c>
      <c r="B403" s="1">
        <v>1.4177632026033099E-6</v>
      </c>
      <c r="C403">
        <v>0.260705875055527</v>
      </c>
      <c r="D403">
        <v>0.34599999999999997</v>
      </c>
      <c r="E403">
        <v>0.11700000000000001</v>
      </c>
      <c r="F403">
        <v>1.98260006252047E-2</v>
      </c>
      <c r="G403">
        <v>6</v>
      </c>
      <c r="H403">
        <f t="shared" si="6"/>
        <v>1</v>
      </c>
    </row>
    <row r="404" spans="1:8" x14ac:dyDescent="0.45">
      <c r="A404" t="s">
        <v>4387</v>
      </c>
      <c r="B404" s="1">
        <v>1.4690371491422899E-6</v>
      </c>
      <c r="C404">
        <v>0.368378517784336</v>
      </c>
      <c r="D404">
        <v>0.94199999999999995</v>
      </c>
      <c r="E404">
        <v>0.72699999999999998</v>
      </c>
      <c r="F404">
        <v>2.05430154936058E-2</v>
      </c>
      <c r="G404">
        <v>6</v>
      </c>
      <c r="H404">
        <f t="shared" si="6"/>
        <v>1</v>
      </c>
    </row>
    <row r="405" spans="1:8" x14ac:dyDescent="0.45">
      <c r="A405" t="s">
        <v>4390</v>
      </c>
      <c r="B405" s="1">
        <v>1.51939999121171E-6</v>
      </c>
      <c r="C405">
        <v>0.37182002987525498</v>
      </c>
      <c r="D405">
        <v>0.46200000000000002</v>
      </c>
      <c r="E405">
        <v>0.193</v>
      </c>
      <c r="F405">
        <v>2.1247289477104501E-2</v>
      </c>
      <c r="G405">
        <v>6</v>
      </c>
      <c r="H405">
        <f t="shared" si="6"/>
        <v>1</v>
      </c>
    </row>
    <row r="406" spans="1:8" x14ac:dyDescent="0.45">
      <c r="A406" t="s">
        <v>4392</v>
      </c>
      <c r="B406" s="1">
        <v>1.6253209893255799E-6</v>
      </c>
      <c r="C406">
        <v>0.31891451830976802</v>
      </c>
      <c r="D406">
        <v>0.57699999999999996</v>
      </c>
      <c r="E406">
        <v>0.26200000000000001</v>
      </c>
      <c r="F406">
        <v>2.2728488714728899E-2</v>
      </c>
      <c r="G406">
        <v>6</v>
      </c>
      <c r="H406">
        <f t="shared" si="6"/>
        <v>1</v>
      </c>
    </row>
    <row r="407" spans="1:8" x14ac:dyDescent="0.45">
      <c r="A407" t="s">
        <v>4394</v>
      </c>
      <c r="B407" s="1">
        <v>1.6574259098283801E-6</v>
      </c>
      <c r="C407">
        <v>0.26369948344514199</v>
      </c>
      <c r="D407">
        <v>0.308</v>
      </c>
      <c r="E407">
        <v>9.0999999999999998E-2</v>
      </c>
      <c r="F407">
        <v>2.3177443923040102E-2</v>
      </c>
      <c r="G407">
        <v>6</v>
      </c>
      <c r="H407">
        <f t="shared" si="6"/>
        <v>1</v>
      </c>
    </row>
    <row r="408" spans="1:8" x14ac:dyDescent="0.45">
      <c r="A408" t="s">
        <v>4395</v>
      </c>
      <c r="B408" s="1">
        <v>1.6842094787881201E-6</v>
      </c>
      <c r="C408">
        <v>0.29821557762767797</v>
      </c>
      <c r="D408">
        <v>0.67300000000000004</v>
      </c>
      <c r="E408">
        <v>0.33200000000000002</v>
      </c>
      <c r="F408">
        <v>2.3551985351373001E-2</v>
      </c>
      <c r="G408">
        <v>6</v>
      </c>
      <c r="H408">
        <f t="shared" si="6"/>
        <v>1</v>
      </c>
    </row>
    <row r="409" spans="1:8" x14ac:dyDescent="0.45">
      <c r="A409" t="s">
        <v>4397</v>
      </c>
      <c r="B409" s="1">
        <v>1.8720396539217601E-6</v>
      </c>
      <c r="C409">
        <v>0.25698228740765799</v>
      </c>
      <c r="D409">
        <v>0.308</v>
      </c>
      <c r="E409">
        <v>9.7000000000000003E-2</v>
      </c>
      <c r="F409">
        <v>2.61786025204419E-2</v>
      </c>
      <c r="G409">
        <v>6</v>
      </c>
      <c r="H409">
        <f t="shared" si="6"/>
        <v>1</v>
      </c>
    </row>
    <row r="410" spans="1:8" x14ac:dyDescent="0.45">
      <c r="A410" t="s">
        <v>4398</v>
      </c>
      <c r="B410" s="1">
        <v>1.8760806170350901E-6</v>
      </c>
      <c r="C410">
        <v>0.35182890469376599</v>
      </c>
      <c r="D410">
        <v>0.96199999999999997</v>
      </c>
      <c r="E410">
        <v>0.746</v>
      </c>
      <c r="F410">
        <v>2.6235111348618698E-2</v>
      </c>
      <c r="G410">
        <v>6</v>
      </c>
      <c r="H410">
        <f t="shared" si="6"/>
        <v>1</v>
      </c>
    </row>
    <row r="411" spans="1:8" x14ac:dyDescent="0.45">
      <c r="A411" t="s">
        <v>4400</v>
      </c>
      <c r="B411" s="1">
        <v>1.8952439727784899E-6</v>
      </c>
      <c r="C411">
        <v>0.30926142265811601</v>
      </c>
      <c r="D411">
        <v>0.442</v>
      </c>
      <c r="E411">
        <v>0.17699999999999999</v>
      </c>
      <c r="F411">
        <v>2.6503091715334399E-2</v>
      </c>
      <c r="G411">
        <v>6</v>
      </c>
      <c r="H411">
        <f t="shared" si="6"/>
        <v>1</v>
      </c>
    </row>
    <row r="412" spans="1:8" x14ac:dyDescent="0.45">
      <c r="A412" t="s">
        <v>4402</v>
      </c>
      <c r="B412" s="1">
        <v>2.1356942436420901E-6</v>
      </c>
      <c r="C412">
        <v>0.42612074526537402</v>
      </c>
      <c r="D412">
        <v>0.69199999999999995</v>
      </c>
      <c r="E412">
        <v>0.38400000000000001</v>
      </c>
      <c r="F412">
        <v>2.9865548303090999E-2</v>
      </c>
      <c r="G412">
        <v>6</v>
      </c>
      <c r="H412">
        <f t="shared" si="6"/>
        <v>1</v>
      </c>
    </row>
    <row r="413" spans="1:8" x14ac:dyDescent="0.45">
      <c r="A413" t="s">
        <v>4403</v>
      </c>
      <c r="B413" s="1">
        <v>2.2609368996398999E-6</v>
      </c>
      <c r="C413">
        <v>0.28908587023827098</v>
      </c>
      <c r="D413">
        <v>0.46200000000000002</v>
      </c>
      <c r="E413">
        <v>0.185</v>
      </c>
      <c r="F413">
        <v>3.1616941604564297E-2</v>
      </c>
      <c r="G413">
        <v>6</v>
      </c>
      <c r="H413">
        <f t="shared" si="6"/>
        <v>1</v>
      </c>
    </row>
    <row r="414" spans="1:8" x14ac:dyDescent="0.45">
      <c r="A414" t="s">
        <v>4404</v>
      </c>
      <c r="B414" s="1">
        <v>2.48542174599831E-6</v>
      </c>
      <c r="C414">
        <v>0.37619860801786598</v>
      </c>
      <c r="D414">
        <v>0.90400000000000003</v>
      </c>
      <c r="E414">
        <v>0.70099999999999996</v>
      </c>
      <c r="F414">
        <v>3.4756137696040398E-2</v>
      </c>
      <c r="G414">
        <v>6</v>
      </c>
      <c r="H414">
        <f t="shared" si="6"/>
        <v>1</v>
      </c>
    </row>
    <row r="415" spans="1:8" x14ac:dyDescent="0.45">
      <c r="A415" t="s">
        <v>4405</v>
      </c>
      <c r="B415" s="1">
        <v>2.5726412767797802E-6</v>
      </c>
      <c r="C415">
        <v>0.38997393858762902</v>
      </c>
      <c r="D415">
        <v>0.59599999999999997</v>
      </c>
      <c r="E415">
        <v>0.317</v>
      </c>
      <c r="F415">
        <v>3.5975815614488399E-2</v>
      </c>
      <c r="G415">
        <v>6</v>
      </c>
      <c r="H415">
        <f t="shared" si="6"/>
        <v>1</v>
      </c>
    </row>
    <row r="416" spans="1:8" x14ac:dyDescent="0.45">
      <c r="A416" t="s">
        <v>4406</v>
      </c>
      <c r="B416" s="1">
        <v>2.6266156955374198E-6</v>
      </c>
      <c r="C416">
        <v>0.33430170431818201</v>
      </c>
      <c r="D416">
        <v>0.65400000000000003</v>
      </c>
      <c r="E416">
        <v>0.33100000000000002</v>
      </c>
      <c r="F416">
        <v>3.6730593886395303E-2</v>
      </c>
      <c r="G416">
        <v>6</v>
      </c>
      <c r="H416">
        <f t="shared" si="6"/>
        <v>1</v>
      </c>
    </row>
    <row r="417" spans="1:8" x14ac:dyDescent="0.45">
      <c r="A417" t="s">
        <v>4407</v>
      </c>
      <c r="B417" s="1">
        <v>3.0573112767927798E-6</v>
      </c>
      <c r="C417">
        <v>0.63410949462600796</v>
      </c>
      <c r="D417">
        <v>0.76900000000000002</v>
      </c>
      <c r="E417">
        <v>0.50700000000000001</v>
      </c>
      <c r="F417">
        <v>4.2753440894670203E-2</v>
      </c>
      <c r="G417">
        <v>6</v>
      </c>
      <c r="H417">
        <f t="shared" si="6"/>
        <v>1</v>
      </c>
    </row>
    <row r="418" spans="1:8" x14ac:dyDescent="0.45">
      <c r="A418" t="s">
        <v>4410</v>
      </c>
      <c r="B418" s="1">
        <v>3.2539352260280499E-6</v>
      </c>
      <c r="C418">
        <v>0.26679556781221497</v>
      </c>
      <c r="D418">
        <v>0.32700000000000001</v>
      </c>
      <c r="E418">
        <v>0.11</v>
      </c>
      <c r="F418">
        <v>4.5503030200776298E-2</v>
      </c>
      <c r="G418">
        <v>6</v>
      </c>
      <c r="H418">
        <f t="shared" si="6"/>
        <v>1</v>
      </c>
    </row>
    <row r="419" spans="1:8" x14ac:dyDescent="0.45">
      <c r="A419" t="s">
        <v>4411</v>
      </c>
      <c r="B419" s="1">
        <v>3.4393033892702202E-6</v>
      </c>
      <c r="C419">
        <v>0.39969861211909702</v>
      </c>
      <c r="D419">
        <v>0.75</v>
      </c>
      <c r="E419">
        <v>0.47899999999999998</v>
      </c>
      <c r="F419">
        <v>4.8095218595554802E-2</v>
      </c>
      <c r="G419">
        <v>6</v>
      </c>
      <c r="H419">
        <f t="shared" si="6"/>
        <v>1</v>
      </c>
    </row>
  </sheetData>
  <autoFilter ref="A3:H3" xr:uid="{00000000-0001-0000-0700-000000000000}">
    <sortState xmlns:xlrd2="http://schemas.microsoft.com/office/spreadsheetml/2017/richdata2" ref="A4:H419">
      <sortCondition ref="H3"/>
    </sortState>
  </autoFilter>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Z50"/>
  <sheetViews>
    <sheetView zoomScale="90" zoomScaleNormal="90" workbookViewId="0"/>
  </sheetViews>
  <sheetFormatPr defaultRowHeight="14.25" x14ac:dyDescent="0.45"/>
  <cols>
    <col min="13" max="13" width="26.86328125" customWidth="1"/>
    <col min="21" max="21" width="32.19921875" customWidth="1"/>
    <col min="22" max="22" width="10.6640625" customWidth="1"/>
  </cols>
  <sheetData>
    <row r="1" spans="1:26" x14ac:dyDescent="0.45">
      <c r="A1" t="s">
        <v>6240</v>
      </c>
    </row>
    <row r="3" spans="1:26" x14ac:dyDescent="0.45">
      <c r="A3" t="s">
        <v>4888</v>
      </c>
      <c r="B3" t="s">
        <v>0</v>
      </c>
      <c r="C3" t="s">
        <v>1</v>
      </c>
      <c r="D3" t="s">
        <v>2</v>
      </c>
      <c r="E3" t="s">
        <v>3</v>
      </c>
      <c r="F3" t="s">
        <v>4</v>
      </c>
      <c r="G3" t="s">
        <v>5</v>
      </c>
      <c r="H3" t="s">
        <v>4979</v>
      </c>
      <c r="J3" t="s">
        <v>4985</v>
      </c>
      <c r="K3" t="s">
        <v>4986</v>
      </c>
      <c r="M3" t="s">
        <v>4990</v>
      </c>
      <c r="U3" t="s">
        <v>5108</v>
      </c>
    </row>
    <row r="4" spans="1:26" x14ac:dyDescent="0.45">
      <c r="A4" t="s">
        <v>4419</v>
      </c>
      <c r="B4" s="1">
        <v>6.7775664249618295E-11</v>
      </c>
      <c r="C4">
        <v>-1.1788933672060899</v>
      </c>
      <c r="D4">
        <v>5.2999999999999999E-2</v>
      </c>
      <c r="E4">
        <v>0.65900000000000003</v>
      </c>
      <c r="F4" s="1">
        <v>9.4777488886666295E-7</v>
      </c>
      <c r="G4">
        <v>7</v>
      </c>
      <c r="H4">
        <f t="shared" ref="H4:H50" si="0">IF(C4&gt;0,1,0)</f>
        <v>0</v>
      </c>
      <c r="J4" t="s">
        <v>27</v>
      </c>
      <c r="K4" t="s">
        <v>1989</v>
      </c>
      <c r="M4" t="s">
        <v>4989</v>
      </c>
      <c r="U4" t="s">
        <v>4989</v>
      </c>
    </row>
    <row r="5" spans="1:26" x14ac:dyDescent="0.45">
      <c r="A5" t="s">
        <v>4420</v>
      </c>
      <c r="B5" s="1">
        <v>8.3282115243249497E-10</v>
      </c>
      <c r="C5">
        <v>-1.7233880264311601</v>
      </c>
      <c r="D5">
        <v>0.105</v>
      </c>
      <c r="E5">
        <v>0.65900000000000003</v>
      </c>
      <c r="F5" s="1">
        <v>1.1646170995616001E-5</v>
      </c>
      <c r="G5">
        <v>7</v>
      </c>
      <c r="H5">
        <f t="shared" si="0"/>
        <v>0</v>
      </c>
      <c r="J5" t="s">
        <v>66</v>
      </c>
      <c r="K5" t="s">
        <v>4901</v>
      </c>
      <c r="M5" t="s">
        <v>5190</v>
      </c>
      <c r="N5" t="s">
        <v>5058</v>
      </c>
      <c r="O5">
        <v>3</v>
      </c>
      <c r="P5" t="s">
        <v>5118</v>
      </c>
      <c r="Q5" t="s">
        <v>5326</v>
      </c>
      <c r="R5" t="s">
        <v>5327</v>
      </c>
    </row>
    <row r="6" spans="1:26" x14ac:dyDescent="0.45">
      <c r="A6" t="s">
        <v>4423</v>
      </c>
      <c r="B6" s="1">
        <v>3.31520877082198E-9</v>
      </c>
      <c r="C6">
        <v>-1.1210962051236999</v>
      </c>
      <c r="D6">
        <v>0.158</v>
      </c>
      <c r="E6">
        <v>0.72</v>
      </c>
      <c r="F6" s="1">
        <v>4.6359879451174599E-5</v>
      </c>
      <c r="G6">
        <v>7</v>
      </c>
      <c r="H6">
        <f t="shared" si="0"/>
        <v>0</v>
      </c>
      <c r="J6" t="s">
        <v>114</v>
      </c>
      <c r="K6" t="s">
        <v>217</v>
      </c>
      <c r="M6" t="s">
        <v>5328</v>
      </c>
      <c r="N6" t="s">
        <v>5062</v>
      </c>
      <c r="O6">
        <v>2</v>
      </c>
      <c r="P6" s="1" t="s">
        <v>5111</v>
      </c>
      <c r="Q6" s="1" t="s">
        <v>5329</v>
      </c>
      <c r="R6" t="s">
        <v>5330</v>
      </c>
    </row>
    <row r="7" spans="1:26" x14ac:dyDescent="0.45">
      <c r="A7" t="s">
        <v>4424</v>
      </c>
      <c r="B7" s="1">
        <v>3.9009574238900698E-9</v>
      </c>
      <c r="C7">
        <v>-0.72986502679749499</v>
      </c>
      <c r="D7">
        <v>0.73699999999999999</v>
      </c>
      <c r="E7">
        <v>0.97699999999999998</v>
      </c>
      <c r="F7" s="1">
        <v>5.4550988615678699E-5</v>
      </c>
      <c r="G7">
        <v>7</v>
      </c>
      <c r="H7">
        <f t="shared" si="0"/>
        <v>0</v>
      </c>
      <c r="J7" t="s">
        <v>129</v>
      </c>
      <c r="K7" t="s">
        <v>117</v>
      </c>
      <c r="M7" t="s">
        <v>5207</v>
      </c>
      <c r="N7" t="s">
        <v>5208</v>
      </c>
      <c r="O7">
        <v>2</v>
      </c>
      <c r="P7" s="1" t="s">
        <v>5111</v>
      </c>
      <c r="Q7" s="1" t="s">
        <v>5331</v>
      </c>
      <c r="R7" t="s">
        <v>5332</v>
      </c>
    </row>
    <row r="8" spans="1:26" x14ac:dyDescent="0.45">
      <c r="A8" t="s">
        <v>4425</v>
      </c>
      <c r="B8" s="1">
        <v>3.9715465350244403E-9</v>
      </c>
      <c r="C8">
        <v>-0.85267081391430499</v>
      </c>
      <c r="D8">
        <v>0.84199999999999997</v>
      </c>
      <c r="E8">
        <v>0.99199999999999999</v>
      </c>
      <c r="F8" s="1">
        <v>5.5538106745781799E-5</v>
      </c>
      <c r="G8">
        <v>7</v>
      </c>
      <c r="H8">
        <f t="shared" si="0"/>
        <v>0</v>
      </c>
      <c r="J8" t="s">
        <v>284</v>
      </c>
      <c r="K8" t="s">
        <v>4919</v>
      </c>
      <c r="P8" s="1"/>
      <c r="Q8" s="1"/>
      <c r="Z8" s="1"/>
    </row>
    <row r="9" spans="1:26" x14ac:dyDescent="0.45">
      <c r="A9" t="s">
        <v>4428</v>
      </c>
      <c r="B9" s="1">
        <v>1.5980438258955802E-8</v>
      </c>
      <c r="C9">
        <v>-1.839860834607</v>
      </c>
      <c r="D9">
        <v>0.23699999999999999</v>
      </c>
      <c r="E9">
        <v>0.72799999999999998</v>
      </c>
      <c r="F9">
        <v>2.23470448613238E-4</v>
      </c>
      <c r="G9">
        <v>7</v>
      </c>
      <c r="H9">
        <f t="shared" si="0"/>
        <v>0</v>
      </c>
      <c r="J9" t="s">
        <v>150</v>
      </c>
      <c r="K9" t="s">
        <v>971</v>
      </c>
      <c r="P9" s="1"/>
    </row>
    <row r="10" spans="1:26" x14ac:dyDescent="0.45">
      <c r="A10" t="s">
        <v>4429</v>
      </c>
      <c r="B10" s="1">
        <v>1.8569985381482098E-8</v>
      </c>
      <c r="C10">
        <v>-0.97913994605074295</v>
      </c>
      <c r="D10">
        <v>0.13200000000000001</v>
      </c>
      <c r="E10">
        <v>0.65</v>
      </c>
      <c r="F10">
        <v>2.5968267557464599E-4</v>
      </c>
      <c r="G10">
        <v>7</v>
      </c>
      <c r="H10">
        <f t="shared" si="0"/>
        <v>0</v>
      </c>
      <c r="J10" t="s">
        <v>45</v>
      </c>
      <c r="K10" t="s">
        <v>1066</v>
      </c>
      <c r="M10" t="s">
        <v>4988</v>
      </c>
      <c r="U10" t="s">
        <v>4988</v>
      </c>
    </row>
    <row r="11" spans="1:26" x14ac:dyDescent="0.45">
      <c r="A11" t="s">
        <v>4430</v>
      </c>
      <c r="B11" s="1">
        <v>1.8968480648029901E-8</v>
      </c>
      <c r="C11">
        <v>-0.86218014379982399</v>
      </c>
      <c r="D11">
        <v>7.9000000000000001E-2</v>
      </c>
      <c r="E11">
        <v>0.63100000000000001</v>
      </c>
      <c r="F11">
        <v>2.6525523338205001E-4</v>
      </c>
      <c r="G11">
        <v>7</v>
      </c>
      <c r="H11">
        <f t="shared" si="0"/>
        <v>0</v>
      </c>
      <c r="J11" t="s">
        <v>4921</v>
      </c>
      <c r="K11" t="s">
        <v>57</v>
      </c>
      <c r="M11" t="s">
        <v>5152</v>
      </c>
      <c r="N11" t="s">
        <v>5070</v>
      </c>
      <c r="O11">
        <v>8</v>
      </c>
      <c r="Q11" t="s">
        <v>5333</v>
      </c>
      <c r="R11" t="s">
        <v>5334</v>
      </c>
      <c r="U11" t="s">
        <v>5412</v>
      </c>
      <c r="V11" t="s">
        <v>5405</v>
      </c>
      <c r="W11">
        <v>4</v>
      </c>
      <c r="X11" t="s">
        <v>5133</v>
      </c>
      <c r="Y11" t="s">
        <v>5406</v>
      </c>
      <c r="Z11" t="s">
        <v>5407</v>
      </c>
    </row>
    <row r="12" spans="1:26" x14ac:dyDescent="0.45">
      <c r="A12" t="s">
        <v>4431</v>
      </c>
      <c r="B12" s="1">
        <v>8.31197445649574E-8</v>
      </c>
      <c r="C12">
        <v>-1.57727218954596</v>
      </c>
      <c r="D12">
        <v>5.2999999999999999E-2</v>
      </c>
      <c r="E12">
        <v>0.52900000000000003</v>
      </c>
      <c r="F12">
        <v>1.1623465079963599E-3</v>
      </c>
      <c r="G12">
        <v>7</v>
      </c>
      <c r="H12">
        <f t="shared" si="0"/>
        <v>0</v>
      </c>
      <c r="J12" t="s">
        <v>134</v>
      </c>
      <c r="K12" t="s">
        <v>4960</v>
      </c>
      <c r="M12" t="s">
        <v>5335</v>
      </c>
      <c r="N12" t="s">
        <v>5336</v>
      </c>
      <c r="O12">
        <v>3</v>
      </c>
      <c r="P12" s="1" t="s">
        <v>5166</v>
      </c>
      <c r="Q12" s="1" t="s">
        <v>5337</v>
      </c>
      <c r="R12" t="s">
        <v>5338</v>
      </c>
      <c r="U12" t="s">
        <v>5408</v>
      </c>
      <c r="V12" t="s">
        <v>5409</v>
      </c>
      <c r="W12">
        <v>6</v>
      </c>
      <c r="Y12" t="s">
        <v>5410</v>
      </c>
      <c r="Z12" t="s">
        <v>5411</v>
      </c>
    </row>
    <row r="13" spans="1:26" x14ac:dyDescent="0.45">
      <c r="A13" t="s">
        <v>4432</v>
      </c>
      <c r="B13" s="1">
        <v>1.18434755150657E-7</v>
      </c>
      <c r="C13">
        <v>-0.79530588289641102</v>
      </c>
      <c r="D13">
        <v>0</v>
      </c>
      <c r="E13">
        <v>0.46200000000000002</v>
      </c>
      <c r="F13">
        <v>1.6561916160267799E-3</v>
      </c>
      <c r="G13">
        <v>7</v>
      </c>
      <c r="H13">
        <f t="shared" si="0"/>
        <v>0</v>
      </c>
      <c r="J13" t="s">
        <v>63</v>
      </c>
      <c r="K13" t="s">
        <v>4434</v>
      </c>
      <c r="M13" t="s">
        <v>5339</v>
      </c>
      <c r="N13" t="s">
        <v>5340</v>
      </c>
      <c r="O13">
        <v>4</v>
      </c>
      <c r="P13" s="1" t="s">
        <v>5174</v>
      </c>
      <c r="Q13" t="s">
        <v>5341</v>
      </c>
      <c r="R13" t="s">
        <v>5342</v>
      </c>
      <c r="X13" s="1"/>
    </row>
    <row r="14" spans="1:26" x14ac:dyDescent="0.45">
      <c r="A14" t="s">
        <v>4434</v>
      </c>
      <c r="B14" s="1">
        <v>1.2589436877716201E-7</v>
      </c>
      <c r="C14">
        <v>-0.78858183396656101</v>
      </c>
      <c r="D14">
        <v>0</v>
      </c>
      <c r="E14">
        <v>0.46</v>
      </c>
      <c r="F14">
        <v>1.76050685297984E-3</v>
      </c>
      <c r="G14">
        <v>7</v>
      </c>
      <c r="H14">
        <f t="shared" si="0"/>
        <v>0</v>
      </c>
      <c r="J14" t="s">
        <v>64</v>
      </c>
      <c r="K14" t="s">
        <v>1995</v>
      </c>
      <c r="M14" t="s">
        <v>5343</v>
      </c>
      <c r="N14" t="s">
        <v>5344</v>
      </c>
      <c r="O14">
        <v>3</v>
      </c>
      <c r="P14" s="1" t="s">
        <v>5166</v>
      </c>
      <c r="Q14" t="s">
        <v>5345</v>
      </c>
      <c r="R14" t="s">
        <v>5346</v>
      </c>
    </row>
    <row r="15" spans="1:26" x14ac:dyDescent="0.45">
      <c r="A15" t="s">
        <v>4438</v>
      </c>
      <c r="B15" s="1">
        <v>2.9441538544488701E-7</v>
      </c>
      <c r="C15">
        <v>-0.82072145906501803</v>
      </c>
      <c r="D15">
        <v>0.105</v>
      </c>
      <c r="E15">
        <v>0.58399999999999996</v>
      </c>
      <c r="F15">
        <v>4.1171047500613003E-3</v>
      </c>
      <c r="G15">
        <v>7</v>
      </c>
      <c r="H15">
        <f t="shared" si="0"/>
        <v>0</v>
      </c>
      <c r="J15" t="s">
        <v>165</v>
      </c>
      <c r="K15" t="s">
        <v>1804</v>
      </c>
      <c r="M15" t="s">
        <v>5347</v>
      </c>
      <c r="N15" t="s">
        <v>5348</v>
      </c>
      <c r="O15">
        <v>3</v>
      </c>
      <c r="P15" s="1" t="s">
        <v>5166</v>
      </c>
      <c r="Q15" t="s">
        <v>5135</v>
      </c>
      <c r="R15" t="s">
        <v>5349</v>
      </c>
    </row>
    <row r="16" spans="1:26" x14ac:dyDescent="0.45">
      <c r="A16" t="s">
        <v>4439</v>
      </c>
      <c r="B16" s="1">
        <v>5.6404893934675601E-7</v>
      </c>
      <c r="C16">
        <v>-0.73067765257791595</v>
      </c>
      <c r="D16">
        <v>0.158</v>
      </c>
      <c r="E16">
        <v>0.64400000000000002</v>
      </c>
      <c r="F16">
        <v>7.8876603678250407E-3</v>
      </c>
      <c r="G16">
        <v>7</v>
      </c>
      <c r="H16">
        <f t="shared" si="0"/>
        <v>0</v>
      </c>
      <c r="J16" t="s">
        <v>181</v>
      </c>
      <c r="K16" t="s">
        <v>51</v>
      </c>
      <c r="M16" t="s">
        <v>5350</v>
      </c>
      <c r="N16" t="s">
        <v>5351</v>
      </c>
      <c r="O16">
        <v>6</v>
      </c>
      <c r="P16" s="1"/>
      <c r="Q16" t="s">
        <v>5352</v>
      </c>
      <c r="R16" t="s">
        <v>5353</v>
      </c>
    </row>
    <row r="17" spans="1:26" x14ac:dyDescent="0.45">
      <c r="A17" t="s">
        <v>4440</v>
      </c>
      <c r="B17" s="1">
        <v>5.7667761494421105E-7</v>
      </c>
      <c r="C17">
        <v>-0.72171277946829804</v>
      </c>
      <c r="D17">
        <v>0.105</v>
      </c>
      <c r="E17">
        <v>0.59299999999999997</v>
      </c>
      <c r="F17">
        <v>8.0642597673798392E-3</v>
      </c>
      <c r="G17">
        <v>7</v>
      </c>
      <c r="H17">
        <f t="shared" si="0"/>
        <v>0</v>
      </c>
      <c r="J17" t="s">
        <v>95</v>
      </c>
      <c r="K17" t="s">
        <v>4897</v>
      </c>
      <c r="M17" t="s">
        <v>5367</v>
      </c>
      <c r="N17" t="s">
        <v>5354</v>
      </c>
      <c r="O17">
        <v>3</v>
      </c>
      <c r="P17" s="1" t="s">
        <v>5166</v>
      </c>
      <c r="Q17" t="s">
        <v>5355</v>
      </c>
      <c r="R17" t="s">
        <v>5356</v>
      </c>
    </row>
    <row r="18" spans="1:26" x14ac:dyDescent="0.45">
      <c r="A18" t="s">
        <v>4441</v>
      </c>
      <c r="B18" s="1">
        <v>6.2908689741607703E-7</v>
      </c>
      <c r="C18">
        <v>-0.98323095724663701</v>
      </c>
      <c r="D18">
        <v>0.158</v>
      </c>
      <c r="E18">
        <v>0.63600000000000001</v>
      </c>
      <c r="F18">
        <v>8.7971511734664196E-3</v>
      </c>
      <c r="G18">
        <v>7</v>
      </c>
      <c r="H18">
        <f t="shared" si="0"/>
        <v>0</v>
      </c>
      <c r="J18" t="s">
        <v>74</v>
      </c>
      <c r="K18" t="s">
        <v>880</v>
      </c>
      <c r="M18" t="s">
        <v>5357</v>
      </c>
      <c r="N18" t="s">
        <v>5358</v>
      </c>
      <c r="O18">
        <v>3</v>
      </c>
      <c r="P18" s="1" t="s">
        <v>5166</v>
      </c>
      <c r="Q18" t="s">
        <v>5359</v>
      </c>
      <c r="R18" t="s">
        <v>5356</v>
      </c>
    </row>
    <row r="19" spans="1:26" x14ac:dyDescent="0.45">
      <c r="A19" t="s">
        <v>4443</v>
      </c>
      <c r="B19" s="1">
        <v>7.1419570546800896E-7</v>
      </c>
      <c r="C19">
        <v>-0.67020738773293398</v>
      </c>
      <c r="D19">
        <v>0.13200000000000001</v>
      </c>
      <c r="E19">
        <v>0.63700000000000001</v>
      </c>
      <c r="F19">
        <v>9.9873127452646294E-3</v>
      </c>
      <c r="G19">
        <v>7</v>
      </c>
      <c r="H19">
        <f t="shared" si="0"/>
        <v>0</v>
      </c>
      <c r="J19" t="s">
        <v>49</v>
      </c>
      <c r="K19" t="s">
        <v>25</v>
      </c>
      <c r="M19" t="s">
        <v>5360</v>
      </c>
      <c r="N19" t="s">
        <v>5086</v>
      </c>
      <c r="O19">
        <v>6</v>
      </c>
      <c r="P19" s="1"/>
      <c r="Q19" t="s">
        <v>5361</v>
      </c>
      <c r="R19" t="s">
        <v>5362</v>
      </c>
    </row>
    <row r="20" spans="1:26" x14ac:dyDescent="0.45">
      <c r="A20" t="s">
        <v>4446</v>
      </c>
      <c r="B20" s="1">
        <v>8.81578097034729E-7</v>
      </c>
      <c r="C20">
        <v>-0.67475426194327104</v>
      </c>
      <c r="D20">
        <v>0.21099999999999999</v>
      </c>
      <c r="E20">
        <v>0.69599999999999995</v>
      </c>
      <c r="F20">
        <v>1.23279881089336E-2</v>
      </c>
      <c r="G20">
        <v>7</v>
      </c>
      <c r="H20">
        <f t="shared" si="0"/>
        <v>0</v>
      </c>
      <c r="J20" t="s">
        <v>190</v>
      </c>
      <c r="K20" t="s">
        <v>2716</v>
      </c>
      <c r="M20" t="s">
        <v>5363</v>
      </c>
      <c r="N20" t="s">
        <v>5364</v>
      </c>
      <c r="O20">
        <v>3</v>
      </c>
      <c r="P20" s="1" t="s">
        <v>5235</v>
      </c>
      <c r="Q20" t="s">
        <v>5365</v>
      </c>
      <c r="R20" t="s">
        <v>5366</v>
      </c>
    </row>
    <row r="21" spans="1:26" x14ac:dyDescent="0.45">
      <c r="A21" t="s">
        <v>4448</v>
      </c>
      <c r="B21" s="1">
        <v>1.1314803886400201E-6</v>
      </c>
      <c r="C21">
        <v>-2.9925792467085</v>
      </c>
      <c r="D21">
        <v>2.5999999999999999E-2</v>
      </c>
      <c r="E21">
        <v>0.442</v>
      </c>
      <c r="F21">
        <v>1.5822621754742101E-2</v>
      </c>
      <c r="G21">
        <v>7</v>
      </c>
      <c r="H21">
        <f t="shared" si="0"/>
        <v>0</v>
      </c>
      <c r="J21" t="s">
        <v>41</v>
      </c>
      <c r="K21" t="s">
        <v>4896</v>
      </c>
    </row>
    <row r="22" spans="1:26" x14ac:dyDescent="0.45">
      <c r="A22" t="s">
        <v>4450</v>
      </c>
      <c r="B22" s="1">
        <v>1.78486344122134E-6</v>
      </c>
      <c r="C22">
        <v>-0.79593348587514701</v>
      </c>
      <c r="D22">
        <v>0.21099999999999999</v>
      </c>
      <c r="E22">
        <v>0.65400000000000003</v>
      </c>
      <c r="F22">
        <v>2.4959530362039201E-2</v>
      </c>
      <c r="G22">
        <v>7</v>
      </c>
      <c r="H22">
        <f t="shared" si="0"/>
        <v>0</v>
      </c>
      <c r="J22" t="s">
        <v>88</v>
      </c>
      <c r="K22" t="s">
        <v>4453</v>
      </c>
      <c r="P22" s="1"/>
    </row>
    <row r="23" spans="1:26" x14ac:dyDescent="0.45">
      <c r="A23" t="s">
        <v>4452</v>
      </c>
      <c r="B23" s="1">
        <v>1.9210819908034601E-6</v>
      </c>
      <c r="C23">
        <v>-0.80521085636163803</v>
      </c>
      <c r="D23">
        <v>0.13200000000000001</v>
      </c>
      <c r="E23">
        <v>0.58399999999999996</v>
      </c>
      <c r="F23">
        <v>2.6864410559395601E-2</v>
      </c>
      <c r="G23">
        <v>7</v>
      </c>
      <c r="H23">
        <f t="shared" si="0"/>
        <v>0</v>
      </c>
      <c r="K23" t="s">
        <v>2710</v>
      </c>
      <c r="M23" t="s">
        <v>4927</v>
      </c>
      <c r="U23" t="s">
        <v>4927</v>
      </c>
    </row>
    <row r="24" spans="1:26" x14ac:dyDescent="0.45">
      <c r="A24" t="s">
        <v>4453</v>
      </c>
      <c r="B24" s="1">
        <v>1.93073100485516E-6</v>
      </c>
      <c r="C24">
        <v>-0.66118787084879904</v>
      </c>
      <c r="D24">
        <v>5.2999999999999999E-2</v>
      </c>
      <c r="E24">
        <v>0.49</v>
      </c>
      <c r="F24">
        <v>2.6999342371894601E-2</v>
      </c>
      <c r="G24">
        <v>7</v>
      </c>
      <c r="H24">
        <f t="shared" si="0"/>
        <v>0</v>
      </c>
      <c r="K24" t="s">
        <v>2429</v>
      </c>
      <c r="M24" t="s">
        <v>5368</v>
      </c>
      <c r="N24" t="s">
        <v>5094</v>
      </c>
      <c r="O24">
        <v>11</v>
      </c>
      <c r="Q24" t="s">
        <v>5369</v>
      </c>
      <c r="R24" t="s">
        <v>5370</v>
      </c>
      <c r="U24" t="s">
        <v>5109</v>
      </c>
      <c r="V24" t="s">
        <v>5110</v>
      </c>
      <c r="W24">
        <v>11</v>
      </c>
      <c r="Y24" t="s">
        <v>5413</v>
      </c>
      <c r="Z24" t="s">
        <v>5414</v>
      </c>
    </row>
    <row r="25" spans="1:26" x14ac:dyDescent="0.45">
      <c r="A25" t="s">
        <v>4454</v>
      </c>
      <c r="B25" s="1">
        <v>2.05446920568862E-6</v>
      </c>
      <c r="C25">
        <v>-0.74823164268335896</v>
      </c>
      <c r="D25">
        <v>5.2999999999999999E-2</v>
      </c>
      <c r="E25">
        <v>0.47499999999999998</v>
      </c>
      <c r="F25">
        <v>2.8729697372349601E-2</v>
      </c>
      <c r="G25">
        <v>7</v>
      </c>
      <c r="H25">
        <f t="shared" si="0"/>
        <v>0</v>
      </c>
      <c r="K25" t="s">
        <v>2000</v>
      </c>
      <c r="M25" t="s">
        <v>5371</v>
      </c>
      <c r="N25" t="s">
        <v>5050</v>
      </c>
      <c r="O25">
        <v>9</v>
      </c>
      <c r="Q25" s="1" t="s">
        <v>5372</v>
      </c>
      <c r="R25" t="s">
        <v>5373</v>
      </c>
      <c r="S25" s="1"/>
      <c r="U25" t="s">
        <v>5415</v>
      </c>
      <c r="V25" t="s">
        <v>5040</v>
      </c>
      <c r="W25">
        <v>8</v>
      </c>
      <c r="Y25" s="1" t="s">
        <v>5416</v>
      </c>
      <c r="Z25" t="s">
        <v>5417</v>
      </c>
    </row>
    <row r="26" spans="1:26" x14ac:dyDescent="0.45">
      <c r="A26" t="s">
        <v>4455</v>
      </c>
      <c r="B26" s="1">
        <v>2.09724947376878E-6</v>
      </c>
      <c r="C26">
        <v>-0.71782268516175196</v>
      </c>
      <c r="D26">
        <v>0.28899999999999998</v>
      </c>
      <c r="E26">
        <v>0.76100000000000001</v>
      </c>
      <c r="F26">
        <v>2.93279366411827E-2</v>
      </c>
      <c r="G26">
        <v>7</v>
      </c>
      <c r="H26">
        <f t="shared" si="0"/>
        <v>0</v>
      </c>
      <c r="K26" t="s">
        <v>892</v>
      </c>
      <c r="M26" t="s">
        <v>5374</v>
      </c>
      <c r="N26" t="s">
        <v>5375</v>
      </c>
      <c r="O26">
        <v>7</v>
      </c>
      <c r="Q26" s="1" t="s">
        <v>5376</v>
      </c>
      <c r="R26" t="s">
        <v>5377</v>
      </c>
      <c r="U26" t="s">
        <v>5418</v>
      </c>
      <c r="V26" t="s">
        <v>5038</v>
      </c>
      <c r="W26">
        <v>7</v>
      </c>
      <c r="Y26" s="1" t="s">
        <v>5419</v>
      </c>
      <c r="Z26" t="s">
        <v>5420</v>
      </c>
    </row>
    <row r="27" spans="1:26" x14ac:dyDescent="0.45">
      <c r="A27" t="s">
        <v>4456</v>
      </c>
      <c r="B27" s="1">
        <v>2.14640144377257E-6</v>
      </c>
      <c r="C27">
        <v>-0.52881717872212897</v>
      </c>
      <c r="D27">
        <v>0.23699999999999999</v>
      </c>
      <c r="E27">
        <v>0.73099999999999998</v>
      </c>
      <c r="F27">
        <v>3.0015277789715598E-2</v>
      </c>
      <c r="G27">
        <v>7</v>
      </c>
      <c r="H27">
        <f t="shared" si="0"/>
        <v>0</v>
      </c>
      <c r="K27" t="s">
        <v>1723</v>
      </c>
      <c r="M27" t="s">
        <v>5396</v>
      </c>
      <c r="N27" t="s">
        <v>5379</v>
      </c>
      <c r="O27">
        <v>4</v>
      </c>
      <c r="P27" t="s">
        <v>5380</v>
      </c>
      <c r="Q27" s="1" t="s">
        <v>5381</v>
      </c>
      <c r="R27" s="1" t="s">
        <v>5378</v>
      </c>
      <c r="U27" t="s">
        <v>5440</v>
      </c>
      <c r="V27" t="s">
        <v>5421</v>
      </c>
      <c r="W27">
        <v>5</v>
      </c>
      <c r="X27" t="s">
        <v>5118</v>
      </c>
      <c r="Y27" s="1" t="s">
        <v>5422</v>
      </c>
      <c r="Z27" t="s">
        <v>5423</v>
      </c>
    </row>
    <row r="28" spans="1:26" x14ac:dyDescent="0.45">
      <c r="A28" t="s">
        <v>4457</v>
      </c>
      <c r="B28" s="1">
        <v>2.2017795826445401E-6</v>
      </c>
      <c r="C28">
        <v>-0.81751228266423703</v>
      </c>
      <c r="D28">
        <v>0.105</v>
      </c>
      <c r="E28">
        <v>0.53800000000000003</v>
      </c>
      <c r="F28">
        <v>3.0789685683701301E-2</v>
      </c>
      <c r="G28">
        <v>7</v>
      </c>
      <c r="H28">
        <f t="shared" si="0"/>
        <v>0</v>
      </c>
      <c r="K28" t="s">
        <v>899</v>
      </c>
      <c r="M28" t="s">
        <v>5395</v>
      </c>
      <c r="N28" t="s">
        <v>5382</v>
      </c>
      <c r="O28">
        <v>5</v>
      </c>
      <c r="P28" t="s">
        <v>5111</v>
      </c>
      <c r="Q28" s="1" t="s">
        <v>5383</v>
      </c>
      <c r="R28" t="s">
        <v>5384</v>
      </c>
      <c r="U28" t="s">
        <v>5424</v>
      </c>
      <c r="V28" t="s">
        <v>5425</v>
      </c>
      <c r="W28">
        <v>7</v>
      </c>
      <c r="Y28" t="s">
        <v>5426</v>
      </c>
      <c r="Z28" s="1" t="s">
        <v>5427</v>
      </c>
    </row>
    <row r="29" spans="1:26" x14ac:dyDescent="0.45">
      <c r="A29" t="s">
        <v>4458</v>
      </c>
      <c r="B29" s="1">
        <v>2.8614414490316301E-6</v>
      </c>
      <c r="C29">
        <v>-0.69973350225826603</v>
      </c>
      <c r="D29">
        <v>0.28899999999999998</v>
      </c>
      <c r="E29">
        <v>0.73499999999999999</v>
      </c>
      <c r="F29">
        <v>4.0014397223258301E-2</v>
      </c>
      <c r="G29">
        <v>7</v>
      </c>
      <c r="H29">
        <f t="shared" si="0"/>
        <v>0</v>
      </c>
      <c r="K29" t="s">
        <v>852</v>
      </c>
      <c r="M29" t="s">
        <v>5385</v>
      </c>
      <c r="N29" t="s">
        <v>5386</v>
      </c>
      <c r="O29">
        <v>6</v>
      </c>
      <c r="Q29" s="1" t="s">
        <v>5387</v>
      </c>
      <c r="R29" t="s">
        <v>5183</v>
      </c>
      <c r="U29" t="s">
        <v>5441</v>
      </c>
      <c r="V29" t="s">
        <v>5428</v>
      </c>
      <c r="W29">
        <v>7</v>
      </c>
      <c r="Y29" t="s">
        <v>5429</v>
      </c>
      <c r="Z29" t="s">
        <v>5430</v>
      </c>
    </row>
    <row r="30" spans="1:26" x14ac:dyDescent="0.45">
      <c r="A30" t="s">
        <v>4459</v>
      </c>
      <c r="B30" s="1">
        <v>2.9043334214100299E-6</v>
      </c>
      <c r="C30">
        <v>-0.61141002812454204</v>
      </c>
      <c r="D30">
        <v>0.28899999999999998</v>
      </c>
      <c r="E30">
        <v>0.78</v>
      </c>
      <c r="F30">
        <v>4.06141985649979E-2</v>
      </c>
      <c r="G30">
        <v>7</v>
      </c>
      <c r="H30">
        <f t="shared" si="0"/>
        <v>0</v>
      </c>
      <c r="M30" t="s">
        <v>5397</v>
      </c>
      <c r="N30" t="s">
        <v>5389</v>
      </c>
      <c r="O30">
        <v>4</v>
      </c>
      <c r="P30" t="s">
        <v>5118</v>
      </c>
      <c r="Q30" t="s">
        <v>5390</v>
      </c>
      <c r="R30" t="s">
        <v>5388</v>
      </c>
      <c r="U30" t="s">
        <v>5442</v>
      </c>
      <c r="V30" t="s">
        <v>5431</v>
      </c>
      <c r="W30">
        <v>8</v>
      </c>
      <c r="Y30" t="s">
        <v>5432</v>
      </c>
      <c r="Z30" t="s">
        <v>5433</v>
      </c>
    </row>
    <row r="31" spans="1:26" x14ac:dyDescent="0.45">
      <c r="A31" t="s">
        <v>4461</v>
      </c>
      <c r="B31" s="1">
        <v>3.4631063982466802E-6</v>
      </c>
      <c r="C31">
        <v>-0.69708399695635204</v>
      </c>
      <c r="D31">
        <v>7.9000000000000001E-2</v>
      </c>
      <c r="E31">
        <v>0.50600000000000001</v>
      </c>
      <c r="F31">
        <v>4.8428079873081599E-2</v>
      </c>
      <c r="G31">
        <v>7</v>
      </c>
      <c r="H31">
        <f t="shared" si="0"/>
        <v>0</v>
      </c>
      <c r="M31" t="s">
        <v>5391</v>
      </c>
      <c r="N31" t="s">
        <v>5392</v>
      </c>
      <c r="O31">
        <v>3</v>
      </c>
      <c r="P31" t="s">
        <v>5393</v>
      </c>
      <c r="Q31" t="s">
        <v>5394</v>
      </c>
      <c r="R31" t="s">
        <v>5388</v>
      </c>
      <c r="U31" t="s">
        <v>5286</v>
      </c>
      <c r="V31" t="s">
        <v>5287</v>
      </c>
      <c r="W31">
        <v>8</v>
      </c>
      <c r="Y31" t="s">
        <v>5434</v>
      </c>
      <c r="Z31" t="s">
        <v>5433</v>
      </c>
    </row>
    <row r="32" spans="1:26" x14ac:dyDescent="0.45">
      <c r="A32" t="s">
        <v>4415</v>
      </c>
      <c r="B32" s="1">
        <v>1.2714640198966501E-12</v>
      </c>
      <c r="C32">
        <v>0.93037610755424305</v>
      </c>
      <c r="D32">
        <v>0.97399999999999998</v>
      </c>
      <c r="E32">
        <v>0.91200000000000003</v>
      </c>
      <c r="F32" s="1">
        <v>1.7780152854234798E-8</v>
      </c>
      <c r="G32">
        <v>7</v>
      </c>
      <c r="H32">
        <f t="shared" si="0"/>
        <v>1</v>
      </c>
      <c r="M32" t="s">
        <v>5398</v>
      </c>
      <c r="N32" t="s">
        <v>5399</v>
      </c>
      <c r="O32">
        <v>4</v>
      </c>
      <c r="P32" t="s">
        <v>5118</v>
      </c>
      <c r="Q32" t="s">
        <v>5400</v>
      </c>
      <c r="R32" t="s">
        <v>5388</v>
      </c>
      <c r="U32" t="s">
        <v>5435</v>
      </c>
      <c r="V32" t="s">
        <v>5436</v>
      </c>
      <c r="W32">
        <v>7</v>
      </c>
      <c r="Y32" t="s">
        <v>5437</v>
      </c>
      <c r="Z32" t="s">
        <v>5438</v>
      </c>
    </row>
    <row r="33" spans="1:26" x14ac:dyDescent="0.45">
      <c r="A33" t="s">
        <v>4416</v>
      </c>
      <c r="B33" s="1">
        <v>1.7847319812689001E-12</v>
      </c>
      <c r="C33">
        <v>0.76685806611806195</v>
      </c>
      <c r="D33">
        <v>1</v>
      </c>
      <c r="E33">
        <v>0.89700000000000002</v>
      </c>
      <c r="F33" s="1">
        <v>2.4957692026064198E-8</v>
      </c>
      <c r="G33">
        <v>7</v>
      </c>
      <c r="H33">
        <f t="shared" si="0"/>
        <v>1</v>
      </c>
      <c r="M33" t="s">
        <v>5404</v>
      </c>
      <c r="N33" t="s">
        <v>5401</v>
      </c>
      <c r="O33">
        <v>3</v>
      </c>
      <c r="P33" t="s">
        <v>5235</v>
      </c>
      <c r="Q33" t="s">
        <v>5402</v>
      </c>
      <c r="R33" t="s">
        <v>5403</v>
      </c>
      <c r="U33" t="s">
        <v>5141</v>
      </c>
      <c r="V33" t="s">
        <v>5106</v>
      </c>
      <c r="W33">
        <v>8</v>
      </c>
      <c r="Y33" t="s">
        <v>5439</v>
      </c>
      <c r="Z33" t="s">
        <v>5438</v>
      </c>
    </row>
    <row r="34" spans="1:26" x14ac:dyDescent="0.45">
      <c r="A34" t="s">
        <v>4417</v>
      </c>
      <c r="B34" s="1">
        <v>3.0754588249952498E-12</v>
      </c>
      <c r="C34">
        <v>1.0299870992287501</v>
      </c>
      <c r="D34">
        <v>0.94699999999999995</v>
      </c>
      <c r="E34">
        <v>0.52100000000000002</v>
      </c>
      <c r="F34" s="1">
        <v>4.3007216208733501E-8</v>
      </c>
      <c r="G34">
        <v>7</v>
      </c>
      <c r="H34">
        <f t="shared" si="0"/>
        <v>1</v>
      </c>
    </row>
    <row r="35" spans="1:26" x14ac:dyDescent="0.45">
      <c r="A35" t="s">
        <v>4418</v>
      </c>
      <c r="B35" s="1">
        <v>1.9899069652594301E-11</v>
      </c>
      <c r="C35">
        <v>0.92413604861077303</v>
      </c>
      <c r="D35">
        <v>0.97399999999999998</v>
      </c>
      <c r="E35">
        <v>0.59699999999999998</v>
      </c>
      <c r="F35" s="1">
        <v>2.78268590021879E-7</v>
      </c>
      <c r="G35">
        <v>7</v>
      </c>
      <c r="H35">
        <f t="shared" si="0"/>
        <v>1</v>
      </c>
    </row>
    <row r="36" spans="1:26" x14ac:dyDescent="0.45">
      <c r="A36" t="s">
        <v>4421</v>
      </c>
      <c r="B36" s="1">
        <v>1.80225856811919E-9</v>
      </c>
      <c r="C36">
        <v>1.3486389431002801</v>
      </c>
      <c r="D36">
        <v>0.92100000000000004</v>
      </c>
      <c r="E36">
        <v>0.74</v>
      </c>
      <c r="F36" s="1">
        <v>2.52027838165787E-5</v>
      </c>
      <c r="G36">
        <v>7</v>
      </c>
      <c r="H36">
        <f t="shared" si="0"/>
        <v>1</v>
      </c>
    </row>
    <row r="37" spans="1:26" x14ac:dyDescent="0.45">
      <c r="A37" t="s">
        <v>4422</v>
      </c>
      <c r="B37" s="1">
        <v>2.6732874901378101E-9</v>
      </c>
      <c r="C37">
        <v>0.92125099571437197</v>
      </c>
      <c r="D37">
        <v>0.86799999999999999</v>
      </c>
      <c r="E37">
        <v>0.56999999999999995</v>
      </c>
      <c r="F37" s="1">
        <v>3.7383252262087099E-5</v>
      </c>
      <c r="G37">
        <v>7</v>
      </c>
      <c r="H37">
        <f t="shared" si="0"/>
        <v>1</v>
      </c>
    </row>
    <row r="38" spans="1:26" x14ac:dyDescent="0.45">
      <c r="A38" t="s">
        <v>4426</v>
      </c>
      <c r="B38" s="1">
        <v>4.7342199997461302E-9</v>
      </c>
      <c r="C38">
        <v>0.65969054417407802</v>
      </c>
      <c r="D38">
        <v>0.97399999999999998</v>
      </c>
      <c r="E38">
        <v>0.90500000000000003</v>
      </c>
      <c r="F38" s="1">
        <v>6.6203332476449898E-5</v>
      </c>
      <c r="G38">
        <v>7</v>
      </c>
      <c r="H38">
        <f t="shared" si="0"/>
        <v>1</v>
      </c>
    </row>
    <row r="39" spans="1:26" x14ac:dyDescent="0.45">
      <c r="A39" t="s">
        <v>4427</v>
      </c>
      <c r="B39" s="1">
        <v>8.4148212951962401E-9</v>
      </c>
      <c r="C39">
        <v>0.52477835286749097</v>
      </c>
      <c r="D39">
        <v>0.97399999999999998</v>
      </c>
      <c r="E39">
        <v>0.97699999999999998</v>
      </c>
      <c r="F39">
        <v>1.17672860992024E-4</v>
      </c>
      <c r="G39">
        <v>7</v>
      </c>
      <c r="H39">
        <f t="shared" si="0"/>
        <v>1</v>
      </c>
    </row>
    <row r="40" spans="1:26" x14ac:dyDescent="0.45">
      <c r="A40" t="s">
        <v>4433</v>
      </c>
      <c r="B40" s="1">
        <v>1.19252483951454E-7</v>
      </c>
      <c r="C40">
        <v>1.0300665172616399</v>
      </c>
      <c r="D40">
        <v>0.81599999999999995</v>
      </c>
      <c r="E40">
        <v>0.48899999999999999</v>
      </c>
      <c r="F40">
        <v>1.66762673557713E-3</v>
      </c>
      <c r="G40">
        <v>7</v>
      </c>
      <c r="H40">
        <f t="shared" si="0"/>
        <v>1</v>
      </c>
    </row>
    <row r="41" spans="1:26" x14ac:dyDescent="0.45">
      <c r="A41" t="s">
        <v>4435</v>
      </c>
      <c r="B41" s="1">
        <v>1.3431749979912901E-7</v>
      </c>
      <c r="C41">
        <v>0.642039814445581</v>
      </c>
      <c r="D41">
        <v>0.97399999999999998</v>
      </c>
      <c r="E41">
        <v>0.74399999999999999</v>
      </c>
      <c r="F41">
        <v>1.8782959171910201E-3</v>
      </c>
      <c r="G41">
        <v>7</v>
      </c>
      <c r="H41">
        <f t="shared" si="0"/>
        <v>1</v>
      </c>
      <c r="T41" s="1"/>
    </row>
    <row r="42" spans="1:26" x14ac:dyDescent="0.45">
      <c r="A42" t="s">
        <v>4436</v>
      </c>
      <c r="B42" s="1">
        <v>1.82710961183009E-7</v>
      </c>
      <c r="C42">
        <v>0.63851963798017397</v>
      </c>
      <c r="D42">
        <v>1</v>
      </c>
      <c r="E42">
        <v>0.60299999999999998</v>
      </c>
      <c r="F42">
        <v>2.5550300811831902E-3</v>
      </c>
      <c r="G42">
        <v>7</v>
      </c>
      <c r="H42">
        <f t="shared" si="0"/>
        <v>1</v>
      </c>
    </row>
    <row r="43" spans="1:26" x14ac:dyDescent="0.45">
      <c r="A43" t="s">
        <v>4437</v>
      </c>
      <c r="B43" s="1">
        <v>2.6634546631906298E-7</v>
      </c>
      <c r="C43">
        <v>0.81292524539083</v>
      </c>
      <c r="D43">
        <v>0.76300000000000001</v>
      </c>
      <c r="E43">
        <v>0.47699999999999998</v>
      </c>
      <c r="F43">
        <v>3.72457500100578E-3</v>
      </c>
      <c r="G43">
        <v>7</v>
      </c>
      <c r="H43">
        <f t="shared" si="0"/>
        <v>1</v>
      </c>
      <c r="Q43" s="1"/>
    </row>
    <row r="44" spans="1:26" x14ac:dyDescent="0.45">
      <c r="A44" t="s">
        <v>4442</v>
      </c>
      <c r="B44" s="1">
        <v>6.5803039913875103E-7</v>
      </c>
      <c r="C44">
        <v>0.936767950641755</v>
      </c>
      <c r="D44">
        <v>0.73699999999999999</v>
      </c>
      <c r="E44">
        <v>0.47699999999999998</v>
      </c>
      <c r="F44">
        <v>9.20189710155629E-3</v>
      </c>
      <c r="G44">
        <v>7</v>
      </c>
      <c r="H44">
        <f t="shared" si="0"/>
        <v>1</v>
      </c>
    </row>
    <row r="45" spans="1:26" x14ac:dyDescent="0.45">
      <c r="A45" t="s">
        <v>4444</v>
      </c>
      <c r="B45" s="1">
        <v>7.61774399498806E-7</v>
      </c>
      <c r="C45">
        <v>0.68548992797391906</v>
      </c>
      <c r="D45">
        <v>0.92100000000000004</v>
      </c>
      <c r="E45">
        <v>0.58599999999999997</v>
      </c>
      <c r="F45">
        <v>1.0652653202591299E-2</v>
      </c>
      <c r="G45">
        <v>7</v>
      </c>
      <c r="H45">
        <f t="shared" si="0"/>
        <v>1</v>
      </c>
    </row>
    <row r="46" spans="1:26" x14ac:dyDescent="0.45">
      <c r="A46" t="s">
        <v>4445</v>
      </c>
      <c r="B46" s="1">
        <v>7.8035930499636702E-7</v>
      </c>
      <c r="C46">
        <v>0.80810052086400397</v>
      </c>
      <c r="D46">
        <v>0.84199999999999997</v>
      </c>
      <c r="E46">
        <v>0.55900000000000005</v>
      </c>
      <c r="F46">
        <v>1.09125445210692E-2</v>
      </c>
      <c r="G46">
        <v>7</v>
      </c>
      <c r="H46">
        <f t="shared" si="0"/>
        <v>1</v>
      </c>
    </row>
    <row r="47" spans="1:26" x14ac:dyDescent="0.45">
      <c r="A47" t="s">
        <v>4447</v>
      </c>
      <c r="B47" s="1">
        <v>9.8270278382688496E-7</v>
      </c>
      <c r="C47">
        <v>0.63453260591358396</v>
      </c>
      <c r="D47">
        <v>0.86799999999999999</v>
      </c>
      <c r="E47">
        <v>0.58499999999999996</v>
      </c>
      <c r="F47">
        <v>1.3742115729035199E-2</v>
      </c>
      <c r="G47">
        <v>7</v>
      </c>
      <c r="H47">
        <f t="shared" si="0"/>
        <v>1</v>
      </c>
    </row>
    <row r="48" spans="1:26" x14ac:dyDescent="0.45">
      <c r="A48" t="s">
        <v>4449</v>
      </c>
      <c r="B48" s="1">
        <v>1.36347572106909E-6</v>
      </c>
      <c r="C48">
        <v>0.37754858575920602</v>
      </c>
      <c r="D48">
        <v>1</v>
      </c>
      <c r="E48">
        <v>0.99099999999999999</v>
      </c>
      <c r="F48">
        <v>1.9066844483430202E-2</v>
      </c>
      <c r="G48">
        <v>7</v>
      </c>
      <c r="H48">
        <f t="shared" si="0"/>
        <v>1</v>
      </c>
    </row>
    <row r="49" spans="1:8" x14ac:dyDescent="0.45">
      <c r="A49" t="s">
        <v>4451</v>
      </c>
      <c r="B49" s="1">
        <v>1.91186396541266E-6</v>
      </c>
      <c r="C49">
        <v>0.59099551614568402</v>
      </c>
      <c r="D49">
        <v>0.94699999999999995</v>
      </c>
      <c r="E49">
        <v>0.67200000000000004</v>
      </c>
      <c r="F49">
        <v>2.6735505692330599E-2</v>
      </c>
      <c r="G49">
        <v>7</v>
      </c>
      <c r="H49">
        <f t="shared" si="0"/>
        <v>1</v>
      </c>
    </row>
    <row r="50" spans="1:8" x14ac:dyDescent="0.45">
      <c r="A50" t="s">
        <v>4460</v>
      </c>
      <c r="B50" s="1">
        <v>2.9128210534419101E-6</v>
      </c>
      <c r="C50">
        <v>0.62265802005469095</v>
      </c>
      <c r="D50">
        <v>0.94699999999999995</v>
      </c>
      <c r="E50">
        <v>0.58099999999999996</v>
      </c>
      <c r="F50">
        <v>4.0732889611331702E-2</v>
      </c>
      <c r="G50">
        <v>7</v>
      </c>
      <c r="H50">
        <f t="shared" si="0"/>
        <v>1</v>
      </c>
    </row>
  </sheetData>
  <autoFilter ref="A3:H3" xr:uid="{00000000-0001-0000-0800-000000000000}">
    <sortState xmlns:xlrd2="http://schemas.microsoft.com/office/spreadsheetml/2017/richdata2" ref="A4:H50">
      <sortCondition ref="H3"/>
    </sortState>
  </autoFilter>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Z342"/>
  <sheetViews>
    <sheetView zoomScale="90" zoomScaleNormal="90" workbookViewId="0"/>
  </sheetViews>
  <sheetFormatPr defaultRowHeight="14.25" x14ac:dyDescent="0.45"/>
  <cols>
    <col min="12" max="12" width="26.86328125" customWidth="1"/>
    <col min="21" max="21" width="36.265625" customWidth="1"/>
  </cols>
  <sheetData>
    <row r="1" spans="1:24" x14ac:dyDescent="0.45">
      <c r="A1" t="s">
        <v>4983</v>
      </c>
    </row>
    <row r="3" spans="1:24" x14ac:dyDescent="0.45">
      <c r="A3" t="s">
        <v>4888</v>
      </c>
      <c r="B3" t="s">
        <v>0</v>
      </c>
      <c r="C3" t="s">
        <v>1</v>
      </c>
      <c r="D3" t="s">
        <v>2</v>
      </c>
      <c r="E3" t="s">
        <v>3</v>
      </c>
      <c r="F3" t="s">
        <v>4</v>
      </c>
      <c r="G3" t="s">
        <v>5</v>
      </c>
      <c r="H3" t="s">
        <v>4979</v>
      </c>
      <c r="J3" t="s">
        <v>4985</v>
      </c>
      <c r="L3" t="s">
        <v>4990</v>
      </c>
    </row>
    <row r="4" spans="1:24" x14ac:dyDescent="0.45">
      <c r="A4" t="s">
        <v>4471</v>
      </c>
      <c r="B4" s="1">
        <v>1.95269364367469E-147</v>
      </c>
      <c r="C4">
        <v>1.41426410956245</v>
      </c>
      <c r="D4">
        <v>0.94099999999999995</v>
      </c>
      <c r="E4">
        <v>5.0000000000000001E-3</v>
      </c>
      <c r="F4" s="1">
        <v>2.7306467913146899E-143</v>
      </c>
      <c r="G4">
        <v>8</v>
      </c>
      <c r="H4">
        <f>IF(C4&gt;0,1,0)</f>
        <v>1</v>
      </c>
      <c r="J4" t="s">
        <v>4471</v>
      </c>
      <c r="L4" t="s">
        <v>4989</v>
      </c>
    </row>
    <row r="5" spans="1:24" x14ac:dyDescent="0.45">
      <c r="A5" t="s">
        <v>4472</v>
      </c>
      <c r="B5" s="1">
        <v>3.4017888425739499E-131</v>
      </c>
      <c r="C5">
        <v>1.5406351357182699</v>
      </c>
      <c r="D5">
        <v>0.82399999999999995</v>
      </c>
      <c r="E5">
        <v>4.0000000000000001E-3</v>
      </c>
      <c r="F5" s="1">
        <v>4.7570615174554197E-127</v>
      </c>
      <c r="G5">
        <v>8</v>
      </c>
      <c r="H5">
        <f t="shared" ref="H5:H68" si="0">IF(C5&gt;0,1,0)</f>
        <v>1</v>
      </c>
      <c r="J5" t="s">
        <v>4472</v>
      </c>
      <c r="L5" t="s">
        <v>5211</v>
      </c>
      <c r="M5" t="s">
        <v>5212</v>
      </c>
      <c r="N5">
        <v>103</v>
      </c>
      <c r="O5" t="s">
        <v>5166</v>
      </c>
      <c r="P5" t="s">
        <v>5213</v>
      </c>
      <c r="Q5" t="s">
        <v>5214</v>
      </c>
    </row>
    <row r="6" spans="1:24" x14ac:dyDescent="0.45">
      <c r="A6" t="s">
        <v>4473</v>
      </c>
      <c r="B6" s="1">
        <v>8.0845162276891099E-118</v>
      </c>
      <c r="C6">
        <v>1.48100708707366</v>
      </c>
      <c r="D6">
        <v>0.79400000000000004</v>
      </c>
      <c r="E6">
        <v>6.0000000000000001E-3</v>
      </c>
      <c r="F6" s="1">
        <v>1.13053874928005E-113</v>
      </c>
      <c r="G6">
        <v>8</v>
      </c>
      <c r="H6">
        <f t="shared" si="0"/>
        <v>1</v>
      </c>
      <c r="J6" t="s">
        <v>4473</v>
      </c>
      <c r="L6" t="s">
        <v>5215</v>
      </c>
      <c r="M6" t="s">
        <v>5216</v>
      </c>
      <c r="N6">
        <v>81</v>
      </c>
      <c r="O6" s="1" t="s">
        <v>5166</v>
      </c>
      <c r="P6" s="1" t="s">
        <v>5217</v>
      </c>
      <c r="Q6" t="s">
        <v>5218</v>
      </c>
    </row>
    <row r="7" spans="1:24" x14ac:dyDescent="0.45">
      <c r="A7" t="s">
        <v>4474</v>
      </c>
      <c r="B7" s="1">
        <v>4.5512941331831801E-116</v>
      </c>
      <c r="C7">
        <v>1.7577515052814101</v>
      </c>
      <c r="D7">
        <v>0.82399999999999995</v>
      </c>
      <c r="E7">
        <v>8.9999999999999993E-3</v>
      </c>
      <c r="F7" s="1">
        <v>6.3645297158433496E-112</v>
      </c>
      <c r="G7">
        <v>8</v>
      </c>
      <c r="H7">
        <f t="shared" si="0"/>
        <v>1</v>
      </c>
      <c r="J7" t="s">
        <v>4475</v>
      </c>
      <c r="L7" t="s">
        <v>5219</v>
      </c>
      <c r="M7" t="s">
        <v>5220</v>
      </c>
      <c r="N7">
        <v>35</v>
      </c>
      <c r="O7" s="1" t="s">
        <v>5166</v>
      </c>
      <c r="P7" s="1" t="s">
        <v>5221</v>
      </c>
      <c r="Q7" t="s">
        <v>5222</v>
      </c>
    </row>
    <row r="8" spans="1:24" x14ac:dyDescent="0.45">
      <c r="A8" t="s">
        <v>4475</v>
      </c>
      <c r="B8" s="1">
        <v>6.1925049872150402E-114</v>
      </c>
      <c r="C8">
        <v>1.5514380841086799</v>
      </c>
      <c r="D8">
        <v>0.67600000000000005</v>
      </c>
      <c r="E8">
        <v>1E-3</v>
      </c>
      <c r="F8" s="1">
        <v>8.6595989741215097E-110</v>
      </c>
      <c r="G8">
        <v>8</v>
      </c>
      <c r="H8">
        <f t="shared" si="0"/>
        <v>1</v>
      </c>
      <c r="J8" t="s">
        <v>4476</v>
      </c>
      <c r="L8" t="s">
        <v>5210</v>
      </c>
      <c r="M8" t="s">
        <v>5002</v>
      </c>
      <c r="N8">
        <v>28</v>
      </c>
      <c r="O8" s="1" t="s">
        <v>5166</v>
      </c>
      <c r="P8" s="1" t="s">
        <v>5223</v>
      </c>
      <c r="Q8" t="s">
        <v>5224</v>
      </c>
    </row>
    <row r="9" spans="1:24" x14ac:dyDescent="0.45">
      <c r="A9" t="s">
        <v>4476</v>
      </c>
      <c r="B9" s="1">
        <v>3.6306745252647799E-109</v>
      </c>
      <c r="C9">
        <v>1.0107791174709899</v>
      </c>
      <c r="D9">
        <v>0.67600000000000005</v>
      </c>
      <c r="E9">
        <v>3.0000000000000001E-3</v>
      </c>
      <c r="F9" s="1">
        <v>5.0771352561302603E-105</v>
      </c>
      <c r="G9">
        <v>8</v>
      </c>
      <c r="H9">
        <f t="shared" si="0"/>
        <v>1</v>
      </c>
      <c r="J9" t="s">
        <v>4477</v>
      </c>
      <c r="L9" t="s">
        <v>5225</v>
      </c>
      <c r="M9" t="s">
        <v>5226</v>
      </c>
      <c r="N9">
        <v>17</v>
      </c>
      <c r="O9" s="1" t="s">
        <v>5166</v>
      </c>
      <c r="P9" s="1" t="s">
        <v>5227</v>
      </c>
      <c r="Q9" t="s">
        <v>5228</v>
      </c>
    </row>
    <row r="10" spans="1:24" x14ac:dyDescent="0.45">
      <c r="A10" t="s">
        <v>4477</v>
      </c>
      <c r="B10" s="1">
        <v>1.90903429215959E-108</v>
      </c>
      <c r="C10">
        <v>0.95110578878444496</v>
      </c>
      <c r="D10">
        <v>0.61799999999999999</v>
      </c>
      <c r="E10">
        <v>0</v>
      </c>
      <c r="F10" s="1">
        <v>2.6695935541559699E-104</v>
      </c>
      <c r="G10">
        <v>8</v>
      </c>
      <c r="H10">
        <f t="shared" si="0"/>
        <v>1</v>
      </c>
      <c r="J10" t="s">
        <v>4478</v>
      </c>
      <c r="L10" t="s">
        <v>5201</v>
      </c>
      <c r="M10" t="s">
        <v>5008</v>
      </c>
      <c r="N10">
        <v>13</v>
      </c>
      <c r="O10" s="1" t="s">
        <v>5166</v>
      </c>
      <c r="P10" s="1" t="s">
        <v>5229</v>
      </c>
      <c r="Q10" t="s">
        <v>5230</v>
      </c>
      <c r="X10" s="1"/>
    </row>
    <row r="11" spans="1:24" x14ac:dyDescent="0.45">
      <c r="A11" t="s">
        <v>4478</v>
      </c>
      <c r="B11" s="1">
        <v>1.4753466109754899E-106</v>
      </c>
      <c r="C11">
        <v>1.1862824302683299</v>
      </c>
      <c r="D11">
        <v>0.70599999999999996</v>
      </c>
      <c r="E11">
        <v>5.0000000000000001E-3</v>
      </c>
      <c r="F11" s="1">
        <v>2.0631247007881301E-102</v>
      </c>
      <c r="G11">
        <v>8</v>
      </c>
      <c r="H11">
        <f t="shared" si="0"/>
        <v>1</v>
      </c>
      <c r="J11" t="s">
        <v>4479</v>
      </c>
      <c r="L11" t="s">
        <v>5231</v>
      </c>
      <c r="M11" t="s">
        <v>5232</v>
      </c>
      <c r="N11">
        <v>7</v>
      </c>
      <c r="O11" s="1" t="s">
        <v>5166</v>
      </c>
      <c r="P11" s="1" t="s">
        <v>5233</v>
      </c>
      <c r="Q11" t="s">
        <v>5234</v>
      </c>
    </row>
    <row r="12" spans="1:24" x14ac:dyDescent="0.45">
      <c r="A12" t="s">
        <v>4479</v>
      </c>
      <c r="B12" s="1">
        <v>4.5794491296359297E-104</v>
      </c>
      <c r="C12">
        <v>2.1625854345412598</v>
      </c>
      <c r="D12">
        <v>0.91200000000000003</v>
      </c>
      <c r="E12">
        <v>2.3E-2</v>
      </c>
      <c r="F12" s="1">
        <v>6.4039016628828905E-100</v>
      </c>
      <c r="G12">
        <v>8</v>
      </c>
      <c r="H12">
        <f t="shared" si="0"/>
        <v>1</v>
      </c>
      <c r="J12" t="s">
        <v>4480</v>
      </c>
      <c r="L12" t="s">
        <v>5195</v>
      </c>
      <c r="M12" t="s">
        <v>5196</v>
      </c>
      <c r="N12">
        <v>10</v>
      </c>
      <c r="O12" s="1" t="s">
        <v>5235</v>
      </c>
      <c r="P12" s="1" t="s">
        <v>5236</v>
      </c>
      <c r="Q12" t="s">
        <v>5237</v>
      </c>
    </row>
    <row r="13" spans="1:24" x14ac:dyDescent="0.45">
      <c r="A13" t="s">
        <v>4480</v>
      </c>
      <c r="B13" s="1">
        <v>5.30434269109685E-104</v>
      </c>
      <c r="C13">
        <v>1.07102779034224</v>
      </c>
      <c r="D13">
        <v>0.64700000000000002</v>
      </c>
      <c r="E13">
        <v>3.0000000000000001E-3</v>
      </c>
      <c r="F13" s="1">
        <v>7.4175928192298301E-100</v>
      </c>
      <c r="G13">
        <v>8</v>
      </c>
      <c r="H13">
        <f t="shared" si="0"/>
        <v>1</v>
      </c>
      <c r="J13" t="s">
        <v>4481</v>
      </c>
      <c r="L13" t="s">
        <v>5238</v>
      </c>
      <c r="M13" t="s">
        <v>5239</v>
      </c>
      <c r="N13">
        <v>9</v>
      </c>
      <c r="O13" t="s">
        <v>5133</v>
      </c>
      <c r="P13" s="1" t="s">
        <v>5240</v>
      </c>
      <c r="Q13" t="s">
        <v>5241</v>
      </c>
      <c r="X13" s="1"/>
    </row>
    <row r="14" spans="1:24" x14ac:dyDescent="0.45">
      <c r="A14" t="s">
        <v>4481</v>
      </c>
      <c r="B14" s="1">
        <v>1.7082604523811199E-103</v>
      </c>
      <c r="C14">
        <v>0.91623799440361997</v>
      </c>
      <c r="D14">
        <v>0.61799999999999999</v>
      </c>
      <c r="E14">
        <v>1E-3</v>
      </c>
      <c r="F14" s="1">
        <v>2.3888314166097601E-99</v>
      </c>
      <c r="G14">
        <v>8</v>
      </c>
      <c r="H14">
        <f t="shared" si="0"/>
        <v>1</v>
      </c>
      <c r="J14" t="s">
        <v>4482</v>
      </c>
      <c r="L14" t="s">
        <v>5242</v>
      </c>
      <c r="M14" t="s">
        <v>5243</v>
      </c>
      <c r="N14">
        <v>5</v>
      </c>
      <c r="O14" s="1" t="s">
        <v>5174</v>
      </c>
      <c r="P14" s="1" t="s">
        <v>5244</v>
      </c>
      <c r="Q14" t="s">
        <v>5245</v>
      </c>
      <c r="X14" s="1"/>
    </row>
    <row r="15" spans="1:24" x14ac:dyDescent="0.45">
      <c r="A15" t="s">
        <v>4482</v>
      </c>
      <c r="B15" s="1">
        <v>1.50825333546944E-102</v>
      </c>
      <c r="C15">
        <v>1.1685582548582201</v>
      </c>
      <c r="D15">
        <v>0.76500000000000001</v>
      </c>
      <c r="E15">
        <v>0.01</v>
      </c>
      <c r="F15" s="1">
        <v>2.1091414643204701E-98</v>
      </c>
      <c r="G15">
        <v>8</v>
      </c>
      <c r="H15">
        <f t="shared" si="0"/>
        <v>1</v>
      </c>
      <c r="J15" t="s">
        <v>4483</v>
      </c>
    </row>
    <row r="16" spans="1:24" x14ac:dyDescent="0.45">
      <c r="A16" t="s">
        <v>4483</v>
      </c>
      <c r="B16" s="1">
        <v>4.63101609996485E-98</v>
      </c>
      <c r="C16">
        <v>0.77085006100719999</v>
      </c>
      <c r="D16">
        <v>0.55900000000000005</v>
      </c>
      <c r="E16">
        <v>0</v>
      </c>
      <c r="F16" s="1">
        <v>6.4760129141908501E-94</v>
      </c>
      <c r="G16">
        <v>8</v>
      </c>
      <c r="H16">
        <f t="shared" si="0"/>
        <v>1</v>
      </c>
      <c r="J16" t="s">
        <v>4484</v>
      </c>
      <c r="O16" s="1"/>
    </row>
    <row r="17" spans="1:25" x14ac:dyDescent="0.45">
      <c r="A17" t="s">
        <v>4484</v>
      </c>
      <c r="B17" s="1">
        <v>1.91949412741093E-97</v>
      </c>
      <c r="C17">
        <v>1.0353940324881501</v>
      </c>
      <c r="D17">
        <v>0.67600000000000005</v>
      </c>
      <c r="E17">
        <v>6.0000000000000001E-3</v>
      </c>
      <c r="F17" s="1">
        <v>2.68422058777145E-93</v>
      </c>
      <c r="G17">
        <v>8</v>
      </c>
      <c r="H17">
        <f t="shared" si="0"/>
        <v>1</v>
      </c>
      <c r="J17" t="s">
        <v>4485</v>
      </c>
      <c r="L17" t="s">
        <v>4988</v>
      </c>
    </row>
    <row r="18" spans="1:25" x14ac:dyDescent="0.45">
      <c r="A18" t="s">
        <v>4485</v>
      </c>
      <c r="B18" s="1">
        <v>1.3241944756593699E-96</v>
      </c>
      <c r="C18">
        <v>2.4691767099577699</v>
      </c>
      <c r="D18">
        <v>0.94099999999999995</v>
      </c>
      <c r="E18">
        <v>3.2000000000000001E-2</v>
      </c>
      <c r="F18" s="1">
        <v>1.85175355476206E-92</v>
      </c>
      <c r="G18">
        <v>8</v>
      </c>
      <c r="H18">
        <f t="shared" si="0"/>
        <v>1</v>
      </c>
      <c r="J18" t="s">
        <v>4486</v>
      </c>
      <c r="L18" t="s">
        <v>5246</v>
      </c>
      <c r="M18" t="s">
        <v>5247</v>
      </c>
      <c r="N18">
        <v>148</v>
      </c>
      <c r="O18" t="s">
        <v>5166</v>
      </c>
      <c r="P18" t="s">
        <v>5248</v>
      </c>
      <c r="Q18" t="s">
        <v>5249</v>
      </c>
    </row>
    <row r="19" spans="1:25" x14ac:dyDescent="0.45">
      <c r="A19" t="s">
        <v>4486</v>
      </c>
      <c r="B19" s="1">
        <v>4.4577891062785497E-95</v>
      </c>
      <c r="C19">
        <v>1.79499445191813</v>
      </c>
      <c r="D19">
        <v>0.79400000000000004</v>
      </c>
      <c r="E19">
        <v>1.7000000000000001E-2</v>
      </c>
      <c r="F19" s="1">
        <v>6.2337722862199198E-91</v>
      </c>
      <c r="G19">
        <v>8</v>
      </c>
      <c r="H19">
        <f t="shared" si="0"/>
        <v>1</v>
      </c>
      <c r="J19" t="s">
        <v>4487</v>
      </c>
      <c r="L19" t="s">
        <v>5250</v>
      </c>
      <c r="M19" t="s">
        <v>5251</v>
      </c>
      <c r="N19">
        <v>134</v>
      </c>
      <c r="O19" s="1" t="s">
        <v>5166</v>
      </c>
      <c r="P19" s="1" t="s">
        <v>5252</v>
      </c>
      <c r="Q19" t="s">
        <v>5253</v>
      </c>
    </row>
    <row r="20" spans="1:25" x14ac:dyDescent="0.45">
      <c r="A20" t="s">
        <v>4487</v>
      </c>
      <c r="B20" s="1">
        <v>8.8226402299931496E-95</v>
      </c>
      <c r="C20">
        <v>1.06925748478034</v>
      </c>
      <c r="D20">
        <v>0.61799999999999999</v>
      </c>
      <c r="E20">
        <v>4.0000000000000001E-3</v>
      </c>
      <c r="F20" s="1">
        <v>1.23375800976224E-90</v>
      </c>
      <c r="G20">
        <v>8</v>
      </c>
      <c r="H20">
        <f t="shared" si="0"/>
        <v>1</v>
      </c>
      <c r="J20" t="s">
        <v>4488</v>
      </c>
      <c r="L20" t="s">
        <v>5254</v>
      </c>
      <c r="M20" t="s">
        <v>5255</v>
      </c>
      <c r="N20">
        <v>88</v>
      </c>
      <c r="O20" s="1" t="s">
        <v>5166</v>
      </c>
      <c r="P20" t="s">
        <v>5256</v>
      </c>
      <c r="Q20" t="s">
        <v>5257</v>
      </c>
    </row>
    <row r="21" spans="1:25" x14ac:dyDescent="0.45">
      <c r="A21" t="s">
        <v>4488</v>
      </c>
      <c r="B21" s="1">
        <v>6.9142366317021898E-93</v>
      </c>
      <c r="C21">
        <v>0.55526285856695301</v>
      </c>
      <c r="D21">
        <v>0.52900000000000003</v>
      </c>
      <c r="E21">
        <v>0</v>
      </c>
      <c r="F21" s="1">
        <v>9.6688685057723394E-89</v>
      </c>
      <c r="G21">
        <v>8</v>
      </c>
      <c r="H21">
        <f t="shared" si="0"/>
        <v>1</v>
      </c>
      <c r="J21" t="s">
        <v>4489</v>
      </c>
      <c r="L21" t="s">
        <v>5258</v>
      </c>
      <c r="M21" t="s">
        <v>5259</v>
      </c>
      <c r="N21">
        <v>76</v>
      </c>
      <c r="O21" s="1" t="s">
        <v>5166</v>
      </c>
      <c r="P21" t="s">
        <v>5260</v>
      </c>
      <c r="Q21" t="s">
        <v>5261</v>
      </c>
    </row>
    <row r="22" spans="1:25" x14ac:dyDescent="0.45">
      <c r="A22" t="s">
        <v>4489</v>
      </c>
      <c r="B22" s="1">
        <v>2.0112833245178198E-92</v>
      </c>
      <c r="C22">
        <v>0.91016902996414895</v>
      </c>
      <c r="D22">
        <v>0.64700000000000002</v>
      </c>
      <c r="E22">
        <v>6.0000000000000001E-3</v>
      </c>
      <c r="F22" s="1">
        <v>2.8125786010057298E-88</v>
      </c>
      <c r="G22">
        <v>8</v>
      </c>
      <c r="H22">
        <f t="shared" si="0"/>
        <v>1</v>
      </c>
      <c r="J22" t="s">
        <v>4490</v>
      </c>
      <c r="L22" t="s">
        <v>5262</v>
      </c>
      <c r="M22" t="s">
        <v>5263</v>
      </c>
      <c r="N22">
        <v>60</v>
      </c>
      <c r="O22" s="1" t="s">
        <v>5166</v>
      </c>
      <c r="P22" t="s">
        <v>5264</v>
      </c>
      <c r="Q22" t="s">
        <v>5265</v>
      </c>
    </row>
    <row r="23" spans="1:25" x14ac:dyDescent="0.45">
      <c r="A23" t="s">
        <v>4490</v>
      </c>
      <c r="B23" s="1">
        <v>1.07331161357992E-88</v>
      </c>
      <c r="C23">
        <v>2.4630544707330402</v>
      </c>
      <c r="D23">
        <v>0.97099999999999997</v>
      </c>
      <c r="E23">
        <v>4.2999999999999997E-2</v>
      </c>
      <c r="F23" s="1">
        <v>1.5009189604301699E-84</v>
      </c>
      <c r="G23">
        <v>8</v>
      </c>
      <c r="H23">
        <f t="shared" si="0"/>
        <v>1</v>
      </c>
      <c r="J23" t="s">
        <v>4491</v>
      </c>
      <c r="L23" t="s">
        <v>5283</v>
      </c>
      <c r="M23" t="s">
        <v>5266</v>
      </c>
      <c r="N23">
        <v>62</v>
      </c>
      <c r="O23" s="1" t="s">
        <v>5166</v>
      </c>
      <c r="P23" t="s">
        <v>5267</v>
      </c>
      <c r="Q23" t="s">
        <v>5268</v>
      </c>
    </row>
    <row r="24" spans="1:25" x14ac:dyDescent="0.45">
      <c r="A24" t="s">
        <v>4491</v>
      </c>
      <c r="B24" s="1">
        <v>7.7956154982235401E-88</v>
      </c>
      <c r="C24">
        <v>0.66827492549424705</v>
      </c>
      <c r="D24">
        <v>0.52900000000000003</v>
      </c>
      <c r="E24">
        <v>1E-3</v>
      </c>
      <c r="F24" s="1">
        <v>1.09013887127158E-83</v>
      </c>
      <c r="G24">
        <v>8</v>
      </c>
      <c r="H24">
        <f t="shared" si="0"/>
        <v>1</v>
      </c>
      <c r="J24" t="s">
        <v>4492</v>
      </c>
      <c r="L24" t="s">
        <v>5284</v>
      </c>
      <c r="M24" t="s">
        <v>5269</v>
      </c>
      <c r="N24">
        <v>50</v>
      </c>
      <c r="O24" s="1" t="s">
        <v>5166</v>
      </c>
      <c r="P24" t="s">
        <v>5270</v>
      </c>
      <c r="Q24" t="s">
        <v>5271</v>
      </c>
    </row>
    <row r="25" spans="1:25" x14ac:dyDescent="0.45">
      <c r="A25" t="s">
        <v>4492</v>
      </c>
      <c r="B25" s="1">
        <v>2.4356339019735799E-85</v>
      </c>
      <c r="C25">
        <v>0.64980869285167897</v>
      </c>
      <c r="D25">
        <v>0.58799999999999997</v>
      </c>
      <c r="E25">
        <v>5.0000000000000001E-3</v>
      </c>
      <c r="F25" s="1">
        <v>3.4059904485198498E-81</v>
      </c>
      <c r="G25">
        <v>8</v>
      </c>
      <c r="H25">
        <f t="shared" si="0"/>
        <v>1</v>
      </c>
      <c r="J25" t="s">
        <v>4961</v>
      </c>
      <c r="L25" t="s">
        <v>5272</v>
      </c>
      <c r="M25" t="s">
        <v>5273</v>
      </c>
      <c r="N25">
        <v>43</v>
      </c>
      <c r="O25" s="1" t="s">
        <v>5166</v>
      </c>
      <c r="P25" t="s">
        <v>5274</v>
      </c>
      <c r="Q25" t="s">
        <v>5275</v>
      </c>
    </row>
    <row r="26" spans="1:25" x14ac:dyDescent="0.45">
      <c r="A26" t="s">
        <v>4493</v>
      </c>
      <c r="B26" s="1">
        <v>3.5440988173822601E-85</v>
      </c>
      <c r="C26">
        <v>0.73231226074033595</v>
      </c>
      <c r="D26">
        <v>0.64700000000000002</v>
      </c>
      <c r="E26">
        <v>8.9999999999999993E-3</v>
      </c>
      <c r="F26" s="1">
        <v>4.9560677862273603E-81</v>
      </c>
      <c r="G26">
        <v>8</v>
      </c>
      <c r="H26">
        <f t="shared" si="0"/>
        <v>1</v>
      </c>
      <c r="J26" t="s">
        <v>4494</v>
      </c>
      <c r="L26" t="s">
        <v>5285</v>
      </c>
      <c r="M26" t="s">
        <v>5276</v>
      </c>
      <c r="N26">
        <v>53</v>
      </c>
      <c r="O26" s="1" t="s">
        <v>5166</v>
      </c>
      <c r="P26" t="s">
        <v>5277</v>
      </c>
      <c r="Q26" t="s">
        <v>5278</v>
      </c>
    </row>
    <row r="27" spans="1:25" x14ac:dyDescent="0.45">
      <c r="A27" t="s">
        <v>4494</v>
      </c>
      <c r="B27" s="1">
        <v>2.4678584523006601E-83</v>
      </c>
      <c r="C27">
        <v>0.73312620128809103</v>
      </c>
      <c r="D27">
        <v>0.52900000000000003</v>
      </c>
      <c r="E27">
        <v>3.0000000000000001E-3</v>
      </c>
      <c r="F27" s="1">
        <v>3.45105325969725E-79</v>
      </c>
      <c r="G27">
        <v>8</v>
      </c>
      <c r="H27">
        <f t="shared" si="0"/>
        <v>1</v>
      </c>
      <c r="J27" t="s">
        <v>4495</v>
      </c>
      <c r="L27" t="s">
        <v>5279</v>
      </c>
      <c r="M27" t="s">
        <v>5280</v>
      </c>
      <c r="N27">
        <v>45</v>
      </c>
      <c r="O27" t="s">
        <v>5166</v>
      </c>
      <c r="P27" t="s">
        <v>5281</v>
      </c>
      <c r="Q27" t="s">
        <v>5282</v>
      </c>
    </row>
    <row r="28" spans="1:25" x14ac:dyDescent="0.45">
      <c r="A28" t="s">
        <v>4495</v>
      </c>
      <c r="B28" s="1">
        <v>2.7499812853030301E-83</v>
      </c>
      <c r="C28">
        <v>0.74545899373781899</v>
      </c>
      <c r="D28">
        <v>0.52900000000000003</v>
      </c>
      <c r="E28">
        <v>3.0000000000000001E-3</v>
      </c>
      <c r="F28" s="1">
        <v>3.8455738293677601E-79</v>
      </c>
      <c r="G28">
        <v>8</v>
      </c>
      <c r="H28">
        <f t="shared" si="0"/>
        <v>1</v>
      </c>
      <c r="J28" t="s">
        <v>4496</v>
      </c>
    </row>
    <row r="29" spans="1:25" x14ac:dyDescent="0.45">
      <c r="A29" t="s">
        <v>4496</v>
      </c>
      <c r="B29" s="1">
        <v>8.4655414058223793E-83</v>
      </c>
      <c r="C29">
        <v>0.97987298821515401</v>
      </c>
      <c r="D29">
        <v>0.5</v>
      </c>
      <c r="E29">
        <v>1E-3</v>
      </c>
      <c r="F29" s="1">
        <v>1.1838213101902001E-78</v>
      </c>
      <c r="G29">
        <v>8</v>
      </c>
      <c r="H29">
        <f t="shared" si="0"/>
        <v>1</v>
      </c>
      <c r="J29" t="s">
        <v>4497</v>
      </c>
    </row>
    <row r="30" spans="1:25" x14ac:dyDescent="0.45">
      <c r="A30" t="s">
        <v>4497</v>
      </c>
      <c r="B30" s="1">
        <v>1.4179279076544399E-82</v>
      </c>
      <c r="C30">
        <v>0.58737615021132905</v>
      </c>
      <c r="D30">
        <v>0.47099999999999997</v>
      </c>
      <c r="E30">
        <v>0</v>
      </c>
      <c r="F30" s="1">
        <v>1.9828303860639699E-78</v>
      </c>
      <c r="G30">
        <v>8</v>
      </c>
      <c r="H30">
        <f t="shared" si="0"/>
        <v>1</v>
      </c>
      <c r="J30" t="s">
        <v>4498</v>
      </c>
      <c r="L30" t="s">
        <v>4927</v>
      </c>
    </row>
    <row r="31" spans="1:25" x14ac:dyDescent="0.45">
      <c r="A31" t="s">
        <v>4498</v>
      </c>
      <c r="B31" s="1">
        <v>4.8616014704758102E-82</v>
      </c>
      <c r="C31">
        <v>0.82707881618215295</v>
      </c>
      <c r="D31">
        <v>0.58799999999999997</v>
      </c>
      <c r="E31">
        <v>6.0000000000000001E-3</v>
      </c>
      <c r="F31" s="1">
        <v>6.7984634963133704E-78</v>
      </c>
      <c r="G31">
        <v>8</v>
      </c>
      <c r="H31">
        <f t="shared" si="0"/>
        <v>1</v>
      </c>
      <c r="J31" t="s">
        <v>4499</v>
      </c>
      <c r="L31" t="s">
        <v>5286</v>
      </c>
      <c r="M31" t="s">
        <v>5287</v>
      </c>
      <c r="N31">
        <v>186</v>
      </c>
      <c r="O31" t="s">
        <v>5166</v>
      </c>
      <c r="P31" t="s">
        <v>5288</v>
      </c>
      <c r="Q31" t="s">
        <v>5289</v>
      </c>
    </row>
    <row r="32" spans="1:25" x14ac:dyDescent="0.45">
      <c r="A32" t="s">
        <v>4499</v>
      </c>
      <c r="B32" s="1">
        <v>3.9374408718345299E-78</v>
      </c>
      <c r="C32">
        <v>1.37252769216695</v>
      </c>
      <c r="D32">
        <v>0.70599999999999996</v>
      </c>
      <c r="E32">
        <v>1.7999999999999999E-2</v>
      </c>
      <c r="F32" s="1">
        <v>5.50611731517341E-74</v>
      </c>
      <c r="G32">
        <v>8</v>
      </c>
      <c r="H32">
        <f t="shared" si="0"/>
        <v>1</v>
      </c>
      <c r="J32" t="s">
        <v>4500</v>
      </c>
      <c r="L32" t="s">
        <v>5290</v>
      </c>
      <c r="M32" t="s">
        <v>5291</v>
      </c>
      <c r="N32">
        <v>153</v>
      </c>
      <c r="O32" t="s">
        <v>5166</v>
      </c>
      <c r="P32" t="s">
        <v>5292</v>
      </c>
      <c r="Q32" s="1" t="s">
        <v>5293</v>
      </c>
      <c r="R32" s="1"/>
      <c r="Y32" s="1"/>
    </row>
    <row r="33" spans="1:26" x14ac:dyDescent="0.45">
      <c r="A33" t="s">
        <v>4500</v>
      </c>
      <c r="B33" s="1">
        <v>1.2148855360965799E-77</v>
      </c>
      <c r="C33">
        <v>1.20925915211505</v>
      </c>
      <c r="D33">
        <v>0.61799999999999999</v>
      </c>
      <c r="E33">
        <v>0.01</v>
      </c>
      <c r="F33" s="1">
        <v>1.6988959336774499E-73</v>
      </c>
      <c r="G33">
        <v>8</v>
      </c>
      <c r="H33">
        <f t="shared" si="0"/>
        <v>1</v>
      </c>
      <c r="J33" t="s">
        <v>4501</v>
      </c>
      <c r="L33" t="s">
        <v>5294</v>
      </c>
      <c r="M33" t="s">
        <v>5295</v>
      </c>
      <c r="N33">
        <v>139</v>
      </c>
      <c r="O33" t="s">
        <v>5166</v>
      </c>
      <c r="P33" s="1" t="s">
        <v>5296</v>
      </c>
      <c r="Q33" t="s">
        <v>5297</v>
      </c>
      <c r="Y33" s="1"/>
    </row>
    <row r="34" spans="1:26" x14ac:dyDescent="0.45">
      <c r="A34" t="s">
        <v>4501</v>
      </c>
      <c r="B34" s="1">
        <v>1.94865646615357E-77</v>
      </c>
      <c r="C34">
        <v>0.43691715002803699</v>
      </c>
      <c r="D34">
        <v>0.441</v>
      </c>
      <c r="E34">
        <v>0</v>
      </c>
      <c r="F34" s="1">
        <v>2.7250012022691499E-73</v>
      </c>
      <c r="G34">
        <v>8</v>
      </c>
      <c r="H34">
        <f t="shared" si="0"/>
        <v>1</v>
      </c>
      <c r="J34" t="s">
        <v>4502</v>
      </c>
      <c r="L34" t="s">
        <v>5298</v>
      </c>
      <c r="M34" t="s">
        <v>5299</v>
      </c>
      <c r="N34">
        <v>128</v>
      </c>
      <c r="O34" t="s">
        <v>5166</v>
      </c>
      <c r="P34" s="1" t="s">
        <v>5300</v>
      </c>
      <c r="Q34" s="1" t="s">
        <v>5301</v>
      </c>
      <c r="Y34" s="1"/>
    </row>
    <row r="35" spans="1:26" x14ac:dyDescent="0.45">
      <c r="A35" t="s">
        <v>4502</v>
      </c>
      <c r="B35" s="1">
        <v>6.3191429396764994E-76</v>
      </c>
      <c r="C35">
        <v>2.4166527750120799</v>
      </c>
      <c r="D35">
        <v>0.85299999999999998</v>
      </c>
      <c r="E35">
        <v>3.7999999999999999E-2</v>
      </c>
      <c r="F35" s="1">
        <v>8.8366894868436203E-72</v>
      </c>
      <c r="G35">
        <v>8</v>
      </c>
      <c r="H35">
        <f t="shared" si="0"/>
        <v>1</v>
      </c>
      <c r="J35" t="s">
        <v>4503</v>
      </c>
      <c r="L35" t="s">
        <v>5302</v>
      </c>
      <c r="M35" t="s">
        <v>5303</v>
      </c>
      <c r="N35">
        <v>138</v>
      </c>
      <c r="O35" t="s">
        <v>5166</v>
      </c>
      <c r="P35" s="1" t="s">
        <v>5304</v>
      </c>
      <c r="Q35" t="s">
        <v>5305</v>
      </c>
      <c r="Y35" s="1"/>
    </row>
    <row r="36" spans="1:26" x14ac:dyDescent="0.45">
      <c r="A36" t="s">
        <v>4503</v>
      </c>
      <c r="B36" s="1">
        <v>8.8013962340632996E-76</v>
      </c>
      <c r="C36">
        <v>0.95390630630094098</v>
      </c>
      <c r="D36">
        <v>0.70599999999999996</v>
      </c>
      <c r="E36">
        <v>1.9E-2</v>
      </c>
      <c r="F36" s="1">
        <v>1.2307872493714101E-71</v>
      </c>
      <c r="G36">
        <v>8</v>
      </c>
      <c r="H36">
        <f t="shared" si="0"/>
        <v>1</v>
      </c>
      <c r="J36" t="s">
        <v>4504</v>
      </c>
      <c r="L36" t="s">
        <v>5306</v>
      </c>
      <c r="M36" t="s">
        <v>5307</v>
      </c>
      <c r="N36">
        <v>159</v>
      </c>
      <c r="O36" t="s">
        <v>5166</v>
      </c>
      <c r="P36" s="1" t="s">
        <v>5308</v>
      </c>
      <c r="Q36" s="1" t="s">
        <v>5309</v>
      </c>
    </row>
    <row r="37" spans="1:26" x14ac:dyDescent="0.45">
      <c r="A37" t="s">
        <v>4504</v>
      </c>
      <c r="B37" s="1">
        <v>2.8131329165917699E-73</v>
      </c>
      <c r="C37">
        <v>0.70239230027273503</v>
      </c>
      <c r="D37">
        <v>0.47099999999999997</v>
      </c>
      <c r="E37">
        <v>3.0000000000000001E-3</v>
      </c>
      <c r="F37" s="1">
        <v>3.9338850705619302E-69</v>
      </c>
      <c r="G37">
        <v>8</v>
      </c>
      <c r="H37">
        <f t="shared" si="0"/>
        <v>1</v>
      </c>
      <c r="J37" t="s">
        <v>4505</v>
      </c>
      <c r="L37" t="s">
        <v>5310</v>
      </c>
      <c r="M37" t="s">
        <v>5311</v>
      </c>
      <c r="N37">
        <v>110</v>
      </c>
      <c r="O37" t="s">
        <v>5166</v>
      </c>
      <c r="P37" t="s">
        <v>5312</v>
      </c>
      <c r="Q37" s="1" t="s">
        <v>5313</v>
      </c>
      <c r="R37" s="1"/>
      <c r="Y37" s="1"/>
    </row>
    <row r="38" spans="1:26" x14ac:dyDescent="0.45">
      <c r="A38" t="s">
        <v>4505</v>
      </c>
      <c r="B38" s="1">
        <v>1.51634875804908E-72</v>
      </c>
      <c r="C38">
        <v>0.58702932445908396</v>
      </c>
      <c r="D38">
        <v>0.441</v>
      </c>
      <c r="E38">
        <v>1E-3</v>
      </c>
      <c r="F38" s="1">
        <v>2.1204621032558401E-68</v>
      </c>
      <c r="G38">
        <v>8</v>
      </c>
      <c r="H38">
        <f t="shared" si="0"/>
        <v>1</v>
      </c>
      <c r="J38" t="s">
        <v>4506</v>
      </c>
      <c r="L38" t="s">
        <v>5314</v>
      </c>
      <c r="M38" t="s">
        <v>5315</v>
      </c>
      <c r="N38">
        <v>86</v>
      </c>
      <c r="O38" t="s">
        <v>5166</v>
      </c>
      <c r="P38" s="1" t="s">
        <v>5316</v>
      </c>
      <c r="Q38" t="s">
        <v>5317</v>
      </c>
    </row>
    <row r="39" spans="1:26" x14ac:dyDescent="0.45">
      <c r="A39" t="s">
        <v>4506</v>
      </c>
      <c r="B39" s="1">
        <v>2.9761061897250698E-72</v>
      </c>
      <c r="C39">
        <v>0.66720383938789796</v>
      </c>
      <c r="D39">
        <v>0.441</v>
      </c>
      <c r="E39">
        <v>1E-3</v>
      </c>
      <c r="F39" s="1">
        <v>4.1617868957115398E-68</v>
      </c>
      <c r="G39">
        <v>8</v>
      </c>
      <c r="H39">
        <f t="shared" si="0"/>
        <v>1</v>
      </c>
      <c r="J39" t="s">
        <v>4507</v>
      </c>
      <c r="L39" t="s">
        <v>5318</v>
      </c>
      <c r="M39" t="s">
        <v>5319</v>
      </c>
      <c r="N39">
        <v>84</v>
      </c>
      <c r="O39" t="s">
        <v>5166</v>
      </c>
      <c r="P39" s="1" t="s">
        <v>5320</v>
      </c>
      <c r="Q39" t="s">
        <v>5321</v>
      </c>
      <c r="Y39" s="1"/>
    </row>
    <row r="40" spans="1:26" x14ac:dyDescent="0.45">
      <c r="A40" t="s">
        <v>4507</v>
      </c>
      <c r="B40" s="1">
        <v>3.3296447375539101E-72</v>
      </c>
      <c r="C40">
        <v>0.50124144983048602</v>
      </c>
      <c r="D40">
        <v>0.441</v>
      </c>
      <c r="E40">
        <v>1E-3</v>
      </c>
      <c r="F40" s="1">
        <v>4.65617520099539E-68</v>
      </c>
      <c r="G40">
        <v>8</v>
      </c>
      <c r="H40">
        <f t="shared" si="0"/>
        <v>1</v>
      </c>
      <c r="J40" t="s">
        <v>4508</v>
      </c>
      <c r="L40" t="s">
        <v>5322</v>
      </c>
      <c r="M40" t="s">
        <v>5323</v>
      </c>
      <c r="N40">
        <v>89</v>
      </c>
      <c r="O40" t="s">
        <v>5166</v>
      </c>
      <c r="P40" t="s">
        <v>5324</v>
      </c>
      <c r="Q40" s="1" t="s">
        <v>5325</v>
      </c>
    </row>
    <row r="41" spans="1:26" x14ac:dyDescent="0.45">
      <c r="A41" t="s">
        <v>4508</v>
      </c>
      <c r="B41" s="1">
        <v>1.2150867210973001E-70</v>
      </c>
      <c r="C41">
        <v>0.69175865103338796</v>
      </c>
      <c r="D41">
        <v>0.5</v>
      </c>
      <c r="E41">
        <v>5.0000000000000001E-3</v>
      </c>
      <c r="F41" s="1">
        <v>1.6991772707824701E-66</v>
      </c>
      <c r="G41">
        <v>8</v>
      </c>
      <c r="H41">
        <f t="shared" si="0"/>
        <v>1</v>
      </c>
      <c r="J41" t="s">
        <v>4509</v>
      </c>
      <c r="P41" s="1"/>
      <c r="S41" s="1"/>
      <c r="Z41" s="1"/>
    </row>
    <row r="42" spans="1:26" x14ac:dyDescent="0.45">
      <c r="A42" t="s">
        <v>4509</v>
      </c>
      <c r="B42" s="1">
        <v>4.9569396278932602E-70</v>
      </c>
      <c r="C42">
        <v>0.569757573134961</v>
      </c>
      <c r="D42">
        <v>0.5</v>
      </c>
      <c r="E42">
        <v>5.0000000000000001E-3</v>
      </c>
      <c r="F42" s="1">
        <v>6.9317843756459398E-66</v>
      </c>
      <c r="G42">
        <v>8</v>
      </c>
      <c r="H42">
        <f t="shared" si="0"/>
        <v>1</v>
      </c>
      <c r="J42" t="s">
        <v>4510</v>
      </c>
    </row>
    <row r="43" spans="1:26" x14ac:dyDescent="0.45">
      <c r="A43" t="s">
        <v>4510</v>
      </c>
      <c r="B43" s="1">
        <v>5.0974979207279696E-69</v>
      </c>
      <c r="C43">
        <v>0.867939637979805</v>
      </c>
      <c r="D43">
        <v>0.52900000000000003</v>
      </c>
      <c r="E43">
        <v>8.0000000000000002E-3</v>
      </c>
      <c r="F43" s="1">
        <v>7.12834109234599E-65</v>
      </c>
      <c r="G43">
        <v>8</v>
      </c>
      <c r="H43">
        <f t="shared" si="0"/>
        <v>1</v>
      </c>
      <c r="J43" t="s">
        <v>4511</v>
      </c>
    </row>
    <row r="44" spans="1:26" x14ac:dyDescent="0.45">
      <c r="A44" t="s">
        <v>4511</v>
      </c>
      <c r="B44" s="1">
        <v>5.9270823849340998E-68</v>
      </c>
      <c r="C44">
        <v>0.51574873717455205</v>
      </c>
      <c r="D44">
        <v>0.441</v>
      </c>
      <c r="E44">
        <v>3.0000000000000001E-3</v>
      </c>
      <c r="F44" s="1">
        <v>8.2884320070918398E-64</v>
      </c>
      <c r="G44">
        <v>8</v>
      </c>
      <c r="H44">
        <f t="shared" si="0"/>
        <v>1</v>
      </c>
      <c r="J44" t="s">
        <v>4512</v>
      </c>
    </row>
    <row r="45" spans="1:26" x14ac:dyDescent="0.45">
      <c r="A45" t="s">
        <v>4512</v>
      </c>
      <c r="B45" s="1">
        <v>6.94664688349376E-68</v>
      </c>
      <c r="C45">
        <v>1.2737857289225201</v>
      </c>
      <c r="D45">
        <v>0.76500000000000001</v>
      </c>
      <c r="E45">
        <v>3.4000000000000002E-2</v>
      </c>
      <c r="F45" s="1">
        <v>9.7141910018776695E-64</v>
      </c>
      <c r="G45">
        <v>8</v>
      </c>
      <c r="H45">
        <f t="shared" si="0"/>
        <v>1</v>
      </c>
      <c r="J45" t="s">
        <v>4513</v>
      </c>
    </row>
    <row r="46" spans="1:26" x14ac:dyDescent="0.45">
      <c r="A46" t="s">
        <v>4513</v>
      </c>
      <c r="B46" s="1">
        <v>8.1355620350257497E-68</v>
      </c>
      <c r="C46">
        <v>0.68827214126795</v>
      </c>
      <c r="D46">
        <v>0.441</v>
      </c>
      <c r="E46">
        <v>3.0000000000000001E-3</v>
      </c>
      <c r="F46" s="1">
        <v>1.1376769949780001E-63</v>
      </c>
      <c r="G46">
        <v>8</v>
      </c>
      <c r="H46">
        <f t="shared" si="0"/>
        <v>1</v>
      </c>
      <c r="J46" t="s">
        <v>4514</v>
      </c>
    </row>
    <row r="47" spans="1:26" x14ac:dyDescent="0.45">
      <c r="A47" t="s">
        <v>4514</v>
      </c>
      <c r="B47" s="1">
        <v>4.8707315871822596E-66</v>
      </c>
      <c r="C47">
        <v>0.99564896478656395</v>
      </c>
      <c r="D47">
        <v>0.55900000000000005</v>
      </c>
      <c r="E47">
        <v>1.2E-2</v>
      </c>
      <c r="F47" s="1">
        <v>6.8112310515156796E-62</v>
      </c>
      <c r="G47">
        <v>8</v>
      </c>
      <c r="H47">
        <f t="shared" si="0"/>
        <v>1</v>
      </c>
      <c r="J47" t="s">
        <v>4515</v>
      </c>
    </row>
    <row r="48" spans="1:26" x14ac:dyDescent="0.45">
      <c r="A48" t="s">
        <v>4515</v>
      </c>
      <c r="B48" s="1">
        <v>5.0965517633950101E-66</v>
      </c>
      <c r="C48">
        <v>0.79869910837703895</v>
      </c>
      <c r="D48">
        <v>0.52900000000000003</v>
      </c>
      <c r="E48">
        <v>8.9999999999999993E-3</v>
      </c>
      <c r="F48" s="1">
        <v>7.1270179859315804E-62</v>
      </c>
      <c r="G48">
        <v>8</v>
      </c>
      <c r="H48">
        <f t="shared" si="0"/>
        <v>1</v>
      </c>
      <c r="J48" t="s">
        <v>4516</v>
      </c>
    </row>
    <row r="49" spans="1:10" x14ac:dyDescent="0.45">
      <c r="A49" t="s">
        <v>4516</v>
      </c>
      <c r="B49" s="1">
        <v>7.9304438390507703E-66</v>
      </c>
      <c r="C49">
        <v>0.69930270326441102</v>
      </c>
      <c r="D49">
        <v>0.64700000000000002</v>
      </c>
      <c r="E49">
        <v>1.9E-2</v>
      </c>
      <c r="F49" s="1">
        <v>1.10899326645286E-61</v>
      </c>
      <c r="G49">
        <v>8</v>
      </c>
      <c r="H49">
        <f t="shared" si="0"/>
        <v>1</v>
      </c>
      <c r="J49" t="s">
        <v>4517</v>
      </c>
    </row>
    <row r="50" spans="1:10" x14ac:dyDescent="0.45">
      <c r="A50" t="s">
        <v>4517</v>
      </c>
      <c r="B50" s="1">
        <v>2.5861737886551799E-65</v>
      </c>
      <c r="C50">
        <v>0.70913811213628797</v>
      </c>
      <c r="D50">
        <v>0.55900000000000005</v>
      </c>
      <c r="E50">
        <v>1.2E-2</v>
      </c>
      <c r="F50" s="1">
        <v>3.6165054260554098E-61</v>
      </c>
      <c r="G50">
        <v>8</v>
      </c>
      <c r="H50">
        <f t="shared" si="0"/>
        <v>1</v>
      </c>
      <c r="J50" t="s">
        <v>4518</v>
      </c>
    </row>
    <row r="51" spans="1:10" x14ac:dyDescent="0.45">
      <c r="A51" t="s">
        <v>4518</v>
      </c>
      <c r="B51" s="1">
        <v>1.3973877320991299E-62</v>
      </c>
      <c r="C51">
        <v>0.55003638059712401</v>
      </c>
      <c r="D51">
        <v>0.55900000000000005</v>
      </c>
      <c r="E51">
        <v>1.2999999999999999E-2</v>
      </c>
      <c r="F51" s="1">
        <v>1.95410700456742E-58</v>
      </c>
      <c r="G51">
        <v>8</v>
      </c>
      <c r="H51">
        <f t="shared" si="0"/>
        <v>1</v>
      </c>
      <c r="J51" t="s">
        <v>4519</v>
      </c>
    </row>
    <row r="52" spans="1:10" x14ac:dyDescent="0.45">
      <c r="A52" t="s">
        <v>4519</v>
      </c>
      <c r="B52" s="1">
        <v>2.17492485721341E-62</v>
      </c>
      <c r="C52">
        <v>0.606909872110313</v>
      </c>
      <c r="D52">
        <v>0.47099999999999997</v>
      </c>
      <c r="E52">
        <v>6.0000000000000001E-3</v>
      </c>
      <c r="F52" s="1">
        <v>3.04141492032723E-58</v>
      </c>
      <c r="G52">
        <v>8</v>
      </c>
      <c r="H52">
        <f t="shared" si="0"/>
        <v>1</v>
      </c>
      <c r="J52" t="s">
        <v>4520</v>
      </c>
    </row>
    <row r="53" spans="1:10" x14ac:dyDescent="0.45">
      <c r="A53" t="s">
        <v>4520</v>
      </c>
      <c r="B53" s="1">
        <v>1.47782362688326E-61</v>
      </c>
      <c r="C53">
        <v>0.63054781886427702</v>
      </c>
      <c r="D53">
        <v>0.5</v>
      </c>
      <c r="E53">
        <v>8.9999999999999993E-3</v>
      </c>
      <c r="F53" s="1">
        <v>2.0665885598335501E-57</v>
      </c>
      <c r="G53">
        <v>8</v>
      </c>
      <c r="H53">
        <f t="shared" si="0"/>
        <v>1</v>
      </c>
      <c r="J53" t="s">
        <v>4521</v>
      </c>
    </row>
    <row r="54" spans="1:10" x14ac:dyDescent="0.45">
      <c r="A54" t="s">
        <v>4521</v>
      </c>
      <c r="B54" s="1">
        <v>9.1123280434192897E-61</v>
      </c>
      <c r="C54">
        <v>0.53968199275766104</v>
      </c>
      <c r="D54">
        <v>0.5</v>
      </c>
      <c r="E54">
        <v>8.9999999999999993E-3</v>
      </c>
      <c r="F54" s="1">
        <v>1.27426795359175E-56</v>
      </c>
      <c r="G54">
        <v>8</v>
      </c>
      <c r="H54">
        <f t="shared" si="0"/>
        <v>1</v>
      </c>
      <c r="J54" t="s">
        <v>4522</v>
      </c>
    </row>
    <row r="55" spans="1:10" x14ac:dyDescent="0.45">
      <c r="A55" t="s">
        <v>4522</v>
      </c>
      <c r="B55" s="1">
        <v>1.6586690271292401E-60</v>
      </c>
      <c r="C55">
        <v>0.66842058252694303</v>
      </c>
      <c r="D55">
        <v>0.55900000000000005</v>
      </c>
      <c r="E55">
        <v>1.4E-2</v>
      </c>
      <c r="F55" s="1">
        <v>2.3194827675375302E-56</v>
      </c>
      <c r="G55">
        <v>8</v>
      </c>
      <c r="H55">
        <f t="shared" si="0"/>
        <v>1</v>
      </c>
      <c r="J55" t="s">
        <v>4523</v>
      </c>
    </row>
    <row r="56" spans="1:10" x14ac:dyDescent="0.45">
      <c r="A56" t="s">
        <v>4523</v>
      </c>
      <c r="B56" s="1">
        <v>4.0709802873918602E-60</v>
      </c>
      <c r="C56">
        <v>0.63100003599589805</v>
      </c>
      <c r="D56">
        <v>0.52900000000000003</v>
      </c>
      <c r="E56">
        <v>1.2E-2</v>
      </c>
      <c r="F56" s="1">
        <v>5.6928588338887698E-56</v>
      </c>
      <c r="G56">
        <v>8</v>
      </c>
      <c r="H56">
        <f t="shared" si="0"/>
        <v>1</v>
      </c>
      <c r="J56" t="s">
        <v>4524</v>
      </c>
    </row>
    <row r="57" spans="1:10" x14ac:dyDescent="0.45">
      <c r="A57" t="s">
        <v>4524</v>
      </c>
      <c r="B57" s="1">
        <v>3.6385024630105703E-57</v>
      </c>
      <c r="C57">
        <v>0.31637900033430599</v>
      </c>
      <c r="D57">
        <v>0.35299999999999998</v>
      </c>
      <c r="E57">
        <v>1E-3</v>
      </c>
      <c r="F57" s="1">
        <v>5.0880818442739895E-53</v>
      </c>
      <c r="G57">
        <v>8</v>
      </c>
      <c r="H57">
        <f t="shared" si="0"/>
        <v>1</v>
      </c>
      <c r="J57" t="s">
        <v>4525</v>
      </c>
    </row>
    <row r="58" spans="1:10" x14ac:dyDescent="0.45">
      <c r="A58" t="s">
        <v>4525</v>
      </c>
      <c r="B58" s="1">
        <v>2.6638115305485499E-56</v>
      </c>
      <c r="C58">
        <v>0.65919642315642402</v>
      </c>
      <c r="D58">
        <v>0.5</v>
      </c>
      <c r="E58">
        <v>1.2E-2</v>
      </c>
      <c r="F58" s="1">
        <v>3.7250740443191002E-52</v>
      </c>
      <c r="G58">
        <v>8</v>
      </c>
      <c r="H58">
        <f t="shared" si="0"/>
        <v>1</v>
      </c>
      <c r="J58" t="s">
        <v>4526</v>
      </c>
    </row>
    <row r="59" spans="1:10" x14ac:dyDescent="0.45">
      <c r="A59" t="s">
        <v>4526</v>
      </c>
      <c r="B59" s="1">
        <v>1.4145597130486399E-55</v>
      </c>
      <c r="C59">
        <v>0.82202257741282503</v>
      </c>
      <c r="D59">
        <v>0.52900000000000003</v>
      </c>
      <c r="E59">
        <v>1.4E-2</v>
      </c>
      <c r="F59" s="1">
        <v>1.9781203027272199E-51</v>
      </c>
      <c r="G59">
        <v>8</v>
      </c>
      <c r="H59">
        <f t="shared" si="0"/>
        <v>1</v>
      </c>
      <c r="J59" t="s">
        <v>4527</v>
      </c>
    </row>
    <row r="60" spans="1:10" x14ac:dyDescent="0.45">
      <c r="A60" t="s">
        <v>4527</v>
      </c>
      <c r="B60" s="1">
        <v>1.58257086015905E-55</v>
      </c>
      <c r="C60">
        <v>0.52974102713761895</v>
      </c>
      <c r="D60">
        <v>0.41199999999999998</v>
      </c>
      <c r="E60">
        <v>5.0000000000000001E-3</v>
      </c>
      <c r="F60" s="1">
        <v>2.21306709084642E-51</v>
      </c>
      <c r="G60">
        <v>8</v>
      </c>
      <c r="H60">
        <f t="shared" si="0"/>
        <v>1</v>
      </c>
      <c r="J60" t="s">
        <v>4528</v>
      </c>
    </row>
    <row r="61" spans="1:10" x14ac:dyDescent="0.45">
      <c r="A61" t="s">
        <v>4528</v>
      </c>
      <c r="B61" s="1">
        <v>1.3597120433919399E-54</v>
      </c>
      <c r="C61">
        <v>0.706057407419174</v>
      </c>
      <c r="D61">
        <v>0.52900000000000003</v>
      </c>
      <c r="E61">
        <v>1.6E-2</v>
      </c>
      <c r="F61" s="1">
        <v>1.90142132147928E-50</v>
      </c>
      <c r="G61">
        <v>8</v>
      </c>
      <c r="H61">
        <f t="shared" si="0"/>
        <v>1</v>
      </c>
      <c r="J61" t="s">
        <v>4529</v>
      </c>
    </row>
    <row r="62" spans="1:10" x14ac:dyDescent="0.45">
      <c r="A62" t="s">
        <v>4529</v>
      </c>
      <c r="B62" s="1">
        <v>8.70923507898003E-53</v>
      </c>
      <c r="C62">
        <v>0.51979191253405399</v>
      </c>
      <c r="D62">
        <v>0.35299999999999998</v>
      </c>
      <c r="E62">
        <v>3.0000000000000001E-3</v>
      </c>
      <c r="F62" s="1">
        <v>1.21789943344457E-48</v>
      </c>
      <c r="G62">
        <v>8</v>
      </c>
      <c r="H62">
        <f t="shared" si="0"/>
        <v>1</v>
      </c>
      <c r="J62" t="s">
        <v>4530</v>
      </c>
    </row>
    <row r="63" spans="1:10" x14ac:dyDescent="0.45">
      <c r="A63" t="s">
        <v>4530</v>
      </c>
      <c r="B63" s="1">
        <v>1.2446180126394599E-52</v>
      </c>
      <c r="C63">
        <v>0.31752627639769698</v>
      </c>
      <c r="D63">
        <v>0.35299999999999998</v>
      </c>
      <c r="E63">
        <v>3.0000000000000001E-3</v>
      </c>
      <c r="F63" s="1">
        <v>1.7404738288750301E-48</v>
      </c>
      <c r="G63">
        <v>8</v>
      </c>
      <c r="H63">
        <f t="shared" si="0"/>
        <v>1</v>
      </c>
      <c r="J63" t="s">
        <v>4531</v>
      </c>
    </row>
    <row r="64" spans="1:10" x14ac:dyDescent="0.45">
      <c r="A64" t="s">
        <v>4531</v>
      </c>
      <c r="B64" s="1">
        <v>4.0593489197776201E-52</v>
      </c>
      <c r="C64">
        <v>0.36618531599404502</v>
      </c>
      <c r="D64">
        <v>0.32400000000000001</v>
      </c>
      <c r="E64">
        <v>1E-3</v>
      </c>
      <c r="F64" s="1">
        <v>5.6765935294170199E-48</v>
      </c>
      <c r="G64">
        <v>8</v>
      </c>
      <c r="H64">
        <f t="shared" si="0"/>
        <v>1</v>
      </c>
      <c r="J64" t="s">
        <v>4532</v>
      </c>
    </row>
    <row r="65" spans="1:10" x14ac:dyDescent="0.45">
      <c r="A65" t="s">
        <v>4532</v>
      </c>
      <c r="B65" s="1">
        <v>4.0593489197776201E-52</v>
      </c>
      <c r="C65">
        <v>0.32738751091454599</v>
      </c>
      <c r="D65">
        <v>0.32400000000000001</v>
      </c>
      <c r="E65">
        <v>1E-3</v>
      </c>
      <c r="F65" s="1">
        <v>5.6765935294170199E-48</v>
      </c>
      <c r="G65">
        <v>8</v>
      </c>
      <c r="H65">
        <f t="shared" si="0"/>
        <v>1</v>
      </c>
      <c r="J65" t="s">
        <v>4533</v>
      </c>
    </row>
    <row r="66" spans="1:10" x14ac:dyDescent="0.45">
      <c r="A66" t="s">
        <v>4533</v>
      </c>
      <c r="B66" s="1">
        <v>6.4308816136785903E-52</v>
      </c>
      <c r="C66">
        <v>0.32680544454449001</v>
      </c>
      <c r="D66">
        <v>0.29399999999999998</v>
      </c>
      <c r="E66">
        <v>0</v>
      </c>
      <c r="F66" s="1">
        <v>8.9929448485681403E-48</v>
      </c>
      <c r="G66">
        <v>8</v>
      </c>
      <c r="H66">
        <f t="shared" si="0"/>
        <v>1</v>
      </c>
      <c r="J66" t="s">
        <v>4534</v>
      </c>
    </row>
    <row r="67" spans="1:10" x14ac:dyDescent="0.45">
      <c r="A67" t="s">
        <v>4534</v>
      </c>
      <c r="B67" s="1">
        <v>6.4308816136785903E-52</v>
      </c>
      <c r="C67">
        <v>0.32108307822502202</v>
      </c>
      <c r="D67">
        <v>0.29399999999999998</v>
      </c>
      <c r="E67">
        <v>0</v>
      </c>
      <c r="F67" s="1">
        <v>8.9929448485681403E-48</v>
      </c>
      <c r="G67">
        <v>8</v>
      </c>
      <c r="H67">
        <f t="shared" si="0"/>
        <v>1</v>
      </c>
      <c r="J67" t="s">
        <v>4535</v>
      </c>
    </row>
    <row r="68" spans="1:10" x14ac:dyDescent="0.45">
      <c r="A68" t="s">
        <v>4535</v>
      </c>
      <c r="B68" s="1">
        <v>6.4308816136785903E-52</v>
      </c>
      <c r="C68">
        <v>0.25950239756412002</v>
      </c>
      <c r="D68">
        <v>0.29399999999999998</v>
      </c>
      <c r="E68">
        <v>0</v>
      </c>
      <c r="F68" s="1">
        <v>8.9929448485681403E-48</v>
      </c>
      <c r="G68">
        <v>8</v>
      </c>
      <c r="H68">
        <f t="shared" si="0"/>
        <v>1</v>
      </c>
      <c r="J68" t="s">
        <v>4536</v>
      </c>
    </row>
    <row r="69" spans="1:10" x14ac:dyDescent="0.45">
      <c r="A69" t="s">
        <v>4536</v>
      </c>
      <c r="B69" s="1">
        <v>7.1067660009307406E-52</v>
      </c>
      <c r="C69">
        <v>1.09684281937573</v>
      </c>
      <c r="D69">
        <v>0.5</v>
      </c>
      <c r="E69">
        <v>1.4E-2</v>
      </c>
      <c r="F69" s="1">
        <v>9.9381015757015504E-48</v>
      </c>
      <c r="G69">
        <v>8</v>
      </c>
      <c r="H69">
        <f t="shared" ref="H69:H132" si="1">IF(C69&gt;0,1,0)</f>
        <v>1</v>
      </c>
      <c r="J69" t="s">
        <v>4537</v>
      </c>
    </row>
    <row r="70" spans="1:10" x14ac:dyDescent="0.45">
      <c r="A70" t="s">
        <v>4537</v>
      </c>
      <c r="B70" s="1">
        <v>1.5363471364725499E-51</v>
      </c>
      <c r="C70">
        <v>0.58826022682378198</v>
      </c>
      <c r="D70">
        <v>0.47099999999999997</v>
      </c>
      <c r="E70">
        <v>1.2E-2</v>
      </c>
      <c r="F70" s="1">
        <v>2.1484278356432101E-47</v>
      </c>
      <c r="G70">
        <v>8</v>
      </c>
      <c r="H70">
        <f t="shared" si="1"/>
        <v>1</v>
      </c>
      <c r="J70" t="s">
        <v>4538</v>
      </c>
    </row>
    <row r="71" spans="1:10" x14ac:dyDescent="0.45">
      <c r="A71" t="s">
        <v>4538</v>
      </c>
      <c r="B71" s="1">
        <v>1.97666105119683E-51</v>
      </c>
      <c r="C71">
        <v>0.646226726036225</v>
      </c>
      <c r="D71">
        <v>0.441</v>
      </c>
      <c r="E71">
        <v>8.9999999999999993E-3</v>
      </c>
      <c r="F71" s="1">
        <v>2.7641628139936401E-47</v>
      </c>
      <c r="G71">
        <v>8</v>
      </c>
      <c r="H71">
        <f t="shared" si="1"/>
        <v>1</v>
      </c>
      <c r="J71" t="s">
        <v>4539</v>
      </c>
    </row>
    <row r="72" spans="1:10" x14ac:dyDescent="0.45">
      <c r="A72" t="s">
        <v>4539</v>
      </c>
      <c r="B72" s="1">
        <v>7.6976632730433801E-50</v>
      </c>
      <c r="C72">
        <v>0.56316123835449505</v>
      </c>
      <c r="D72">
        <v>0.41199999999999998</v>
      </c>
      <c r="E72">
        <v>8.0000000000000002E-3</v>
      </c>
      <c r="F72" s="1">
        <v>1.0764412321023901E-45</v>
      </c>
      <c r="G72">
        <v>8</v>
      </c>
      <c r="H72">
        <f t="shared" si="1"/>
        <v>1</v>
      </c>
      <c r="J72" t="s">
        <v>4540</v>
      </c>
    </row>
    <row r="73" spans="1:10" x14ac:dyDescent="0.45">
      <c r="A73" t="s">
        <v>4540</v>
      </c>
      <c r="B73" s="1">
        <v>8.7940396776731906E-49</v>
      </c>
      <c r="C73">
        <v>1.22285155762144</v>
      </c>
      <c r="D73">
        <v>0.73499999999999999</v>
      </c>
      <c r="E73">
        <v>5.1999999999999998E-2</v>
      </c>
      <c r="F73" s="1">
        <v>1.22975850852582E-44</v>
      </c>
      <c r="G73">
        <v>8</v>
      </c>
      <c r="H73">
        <f t="shared" si="1"/>
        <v>1</v>
      </c>
      <c r="J73" t="s">
        <v>4541</v>
      </c>
    </row>
    <row r="74" spans="1:10" x14ac:dyDescent="0.45">
      <c r="A74" t="s">
        <v>4541</v>
      </c>
      <c r="B74" s="1">
        <v>5.2293718144320698E-48</v>
      </c>
      <c r="C74">
        <v>0.52765416395222797</v>
      </c>
      <c r="D74">
        <v>0.32400000000000001</v>
      </c>
      <c r="E74">
        <v>3.0000000000000001E-3</v>
      </c>
      <c r="F74" s="1">
        <v>7.31275354530181E-44</v>
      </c>
      <c r="G74">
        <v>8</v>
      </c>
      <c r="H74">
        <f t="shared" si="1"/>
        <v>1</v>
      </c>
      <c r="J74" t="s">
        <v>4542</v>
      </c>
    </row>
    <row r="75" spans="1:10" x14ac:dyDescent="0.45">
      <c r="A75" t="s">
        <v>4542</v>
      </c>
      <c r="B75" s="1">
        <v>9.5682456423472194E-48</v>
      </c>
      <c r="C75">
        <v>0.25254541814803799</v>
      </c>
      <c r="D75">
        <v>0.32400000000000001</v>
      </c>
      <c r="E75">
        <v>3.0000000000000001E-3</v>
      </c>
      <c r="F75" s="1">
        <v>1.33802347062584E-43</v>
      </c>
      <c r="G75">
        <v>8</v>
      </c>
      <c r="H75">
        <f t="shared" si="1"/>
        <v>1</v>
      </c>
      <c r="J75" t="s">
        <v>4543</v>
      </c>
    </row>
    <row r="76" spans="1:10" x14ac:dyDescent="0.45">
      <c r="A76" t="s">
        <v>4543</v>
      </c>
      <c r="B76" s="1">
        <v>2.0865050883517199E-47</v>
      </c>
      <c r="C76">
        <v>0.52976745844992901</v>
      </c>
      <c r="D76">
        <v>0.441</v>
      </c>
      <c r="E76">
        <v>1.2E-2</v>
      </c>
      <c r="F76" s="1">
        <v>2.91776871555104E-43</v>
      </c>
      <c r="G76">
        <v>8</v>
      </c>
      <c r="H76">
        <f t="shared" si="1"/>
        <v>1</v>
      </c>
      <c r="J76" t="s">
        <v>4544</v>
      </c>
    </row>
    <row r="77" spans="1:10" x14ac:dyDescent="0.45">
      <c r="A77" t="s">
        <v>4544</v>
      </c>
      <c r="B77" s="1">
        <v>2.17030278246268E-47</v>
      </c>
      <c r="C77">
        <v>0.56637732924628004</v>
      </c>
      <c r="D77">
        <v>0.38200000000000001</v>
      </c>
      <c r="E77">
        <v>6.0000000000000001E-3</v>
      </c>
      <c r="F77" s="1">
        <v>3.0349514109958201E-43</v>
      </c>
      <c r="G77">
        <v>8</v>
      </c>
      <c r="H77">
        <f t="shared" si="1"/>
        <v>1</v>
      </c>
      <c r="J77" t="s">
        <v>4545</v>
      </c>
    </row>
    <row r="78" spans="1:10" x14ac:dyDescent="0.45">
      <c r="A78" t="s">
        <v>4545</v>
      </c>
      <c r="B78" s="1">
        <v>5.7164035496513201E-47</v>
      </c>
      <c r="C78">
        <v>0.30200160221348599</v>
      </c>
      <c r="D78">
        <v>0.29399999999999998</v>
      </c>
      <c r="E78">
        <v>1E-3</v>
      </c>
      <c r="F78" s="1">
        <v>7.9938187238324E-43</v>
      </c>
      <c r="G78">
        <v>8</v>
      </c>
      <c r="H78">
        <f t="shared" si="1"/>
        <v>1</v>
      </c>
      <c r="J78" t="s">
        <v>4546</v>
      </c>
    </row>
    <row r="79" spans="1:10" x14ac:dyDescent="0.45">
      <c r="A79" t="s">
        <v>4546</v>
      </c>
      <c r="B79" s="1">
        <v>6.3698094401975597E-47</v>
      </c>
      <c r="C79">
        <v>0.32712582644234001</v>
      </c>
      <c r="D79">
        <v>0.29399999999999998</v>
      </c>
      <c r="E79">
        <v>1E-3</v>
      </c>
      <c r="F79" s="1">
        <v>8.90754152117227E-43</v>
      </c>
      <c r="G79">
        <v>8</v>
      </c>
      <c r="H79">
        <f t="shared" si="1"/>
        <v>1</v>
      </c>
      <c r="J79" t="s">
        <v>4547</v>
      </c>
    </row>
    <row r="80" spans="1:10" x14ac:dyDescent="0.45">
      <c r="A80" t="s">
        <v>4547</v>
      </c>
      <c r="B80" s="1">
        <v>7.5763871307411903E-47</v>
      </c>
      <c r="C80">
        <v>0.31601353943744398</v>
      </c>
      <c r="D80">
        <v>0.26500000000000001</v>
      </c>
      <c r="E80">
        <v>0</v>
      </c>
      <c r="F80" s="1">
        <v>1.05948197636285E-42</v>
      </c>
      <c r="G80">
        <v>8</v>
      </c>
      <c r="H80">
        <f t="shared" si="1"/>
        <v>1</v>
      </c>
      <c r="J80" t="s">
        <v>4548</v>
      </c>
    </row>
    <row r="81" spans="1:10" x14ac:dyDescent="0.45">
      <c r="A81" t="s">
        <v>4548</v>
      </c>
      <c r="B81" s="1">
        <v>1.53410921327406E-46</v>
      </c>
      <c r="C81">
        <v>0.50837224381259005</v>
      </c>
      <c r="D81">
        <v>0.441</v>
      </c>
      <c r="E81">
        <v>1.2E-2</v>
      </c>
      <c r="F81" s="1">
        <v>2.1452983238424499E-42</v>
      </c>
      <c r="G81">
        <v>8</v>
      </c>
      <c r="H81">
        <f t="shared" si="1"/>
        <v>1</v>
      </c>
      <c r="J81" t="s">
        <v>4549</v>
      </c>
    </row>
    <row r="82" spans="1:10" x14ac:dyDescent="0.45">
      <c r="A82" t="s">
        <v>4549</v>
      </c>
      <c r="B82" s="1">
        <v>1.9967372035100402E-46</v>
      </c>
      <c r="C82">
        <v>0.59026793136356204</v>
      </c>
      <c r="D82">
        <v>0.5</v>
      </c>
      <c r="E82">
        <v>1.7999999999999999E-2</v>
      </c>
      <c r="F82" s="1">
        <v>2.79223730538844E-42</v>
      </c>
      <c r="G82">
        <v>8</v>
      </c>
      <c r="H82">
        <f t="shared" si="1"/>
        <v>1</v>
      </c>
      <c r="J82" t="s">
        <v>4962</v>
      </c>
    </row>
    <row r="83" spans="1:10" x14ac:dyDescent="0.45">
      <c r="A83" t="s">
        <v>4550</v>
      </c>
      <c r="B83" s="1">
        <v>2.2988684695425899E-46</v>
      </c>
      <c r="C83">
        <v>0.60220650542512999</v>
      </c>
      <c r="D83">
        <v>0.55900000000000005</v>
      </c>
      <c r="E83">
        <v>2.5000000000000001E-2</v>
      </c>
      <c r="F83" s="1">
        <v>3.2147376678083499E-42</v>
      </c>
      <c r="G83">
        <v>8</v>
      </c>
      <c r="H83">
        <f t="shared" si="1"/>
        <v>1</v>
      </c>
      <c r="J83" t="s">
        <v>4551</v>
      </c>
    </row>
    <row r="84" spans="1:10" x14ac:dyDescent="0.45">
      <c r="A84" t="s">
        <v>4551</v>
      </c>
      <c r="B84" s="1">
        <v>2.4825110343827001E-45</v>
      </c>
      <c r="C84">
        <v>1.29587275639322</v>
      </c>
      <c r="D84">
        <v>0.82399999999999995</v>
      </c>
      <c r="E84">
        <v>8.2000000000000003E-2</v>
      </c>
      <c r="F84" s="1">
        <v>3.4715434304807598E-41</v>
      </c>
      <c r="G84">
        <v>8</v>
      </c>
      <c r="H84">
        <f t="shared" si="1"/>
        <v>1</v>
      </c>
      <c r="J84" t="s">
        <v>4552</v>
      </c>
    </row>
    <row r="85" spans="1:10" x14ac:dyDescent="0.45">
      <c r="A85" t="s">
        <v>4552</v>
      </c>
      <c r="B85" s="1">
        <v>3.5623461438532399E-45</v>
      </c>
      <c r="C85">
        <v>0.77728317465144803</v>
      </c>
      <c r="D85">
        <v>0.38200000000000001</v>
      </c>
      <c r="E85">
        <v>8.0000000000000002E-3</v>
      </c>
      <c r="F85" s="1">
        <v>4.9815848475643797E-41</v>
      </c>
      <c r="G85">
        <v>8</v>
      </c>
      <c r="H85">
        <f t="shared" si="1"/>
        <v>1</v>
      </c>
      <c r="J85" t="s">
        <v>4553</v>
      </c>
    </row>
    <row r="86" spans="1:10" x14ac:dyDescent="0.45">
      <c r="A86" t="s">
        <v>4553</v>
      </c>
      <c r="B86" s="1">
        <v>7.68885891507438E-45</v>
      </c>
      <c r="C86">
        <v>0.420236978611224</v>
      </c>
      <c r="D86">
        <v>0.38200000000000001</v>
      </c>
      <c r="E86">
        <v>8.0000000000000002E-3</v>
      </c>
      <c r="F86" s="1">
        <v>1.0752100306840001E-40</v>
      </c>
      <c r="G86">
        <v>8</v>
      </c>
      <c r="H86">
        <f t="shared" si="1"/>
        <v>1</v>
      </c>
      <c r="J86" t="s">
        <v>4554</v>
      </c>
    </row>
    <row r="87" spans="1:10" x14ac:dyDescent="0.45">
      <c r="A87" t="s">
        <v>4554</v>
      </c>
      <c r="B87" s="1">
        <v>9.1467366909784991E-44</v>
      </c>
      <c r="C87">
        <v>0.72232749288938403</v>
      </c>
      <c r="D87">
        <v>0.52900000000000003</v>
      </c>
      <c r="E87">
        <v>2.5000000000000001E-2</v>
      </c>
      <c r="F87" s="1">
        <v>1.27907965886643E-39</v>
      </c>
      <c r="G87">
        <v>8</v>
      </c>
      <c r="H87">
        <f t="shared" si="1"/>
        <v>1</v>
      </c>
      <c r="J87" t="s">
        <v>4555</v>
      </c>
    </row>
    <row r="88" spans="1:10" x14ac:dyDescent="0.45">
      <c r="A88" t="s">
        <v>4555</v>
      </c>
      <c r="B88" s="1">
        <v>2.7428175163609401E-43</v>
      </c>
      <c r="C88">
        <v>0.60763867025552498</v>
      </c>
      <c r="D88">
        <v>0.441</v>
      </c>
      <c r="E88">
        <v>1.4E-2</v>
      </c>
      <c r="F88" s="1">
        <v>3.8355560148791401E-39</v>
      </c>
      <c r="G88">
        <v>8</v>
      </c>
      <c r="H88">
        <f t="shared" si="1"/>
        <v>1</v>
      </c>
      <c r="J88" t="s">
        <v>4556</v>
      </c>
    </row>
    <row r="89" spans="1:10" x14ac:dyDescent="0.45">
      <c r="A89" t="s">
        <v>4556</v>
      </c>
      <c r="B89" s="1">
        <v>3.2739656826421E-43</v>
      </c>
      <c r="C89">
        <v>0.49329485889132102</v>
      </c>
      <c r="D89">
        <v>0.35299999999999998</v>
      </c>
      <c r="E89">
        <v>6.0000000000000001E-3</v>
      </c>
      <c r="F89" s="1">
        <v>4.5783136106067103E-39</v>
      </c>
      <c r="G89">
        <v>8</v>
      </c>
      <c r="H89">
        <f t="shared" si="1"/>
        <v>1</v>
      </c>
      <c r="J89" t="s">
        <v>4557</v>
      </c>
    </row>
    <row r="90" spans="1:10" x14ac:dyDescent="0.45">
      <c r="A90" t="s">
        <v>4557</v>
      </c>
      <c r="B90" s="1">
        <v>4.8806457416247497E-43</v>
      </c>
      <c r="C90">
        <v>0.479005594609411</v>
      </c>
      <c r="D90">
        <v>0.29399999999999998</v>
      </c>
      <c r="E90">
        <v>3.0000000000000001E-3</v>
      </c>
      <c r="F90" s="1">
        <v>6.8250950050880502E-39</v>
      </c>
      <c r="G90">
        <v>8</v>
      </c>
      <c r="H90">
        <f t="shared" si="1"/>
        <v>1</v>
      </c>
      <c r="J90" t="s">
        <v>4558</v>
      </c>
    </row>
    <row r="91" spans="1:10" x14ac:dyDescent="0.45">
      <c r="A91" t="s">
        <v>4558</v>
      </c>
      <c r="B91" s="1">
        <v>5.6378140616103398E-43</v>
      </c>
      <c r="C91">
        <v>0.38070856700512001</v>
      </c>
      <c r="D91">
        <v>0.35299999999999998</v>
      </c>
      <c r="E91">
        <v>6.0000000000000001E-3</v>
      </c>
      <c r="F91" s="1">
        <v>7.8839191837558902E-39</v>
      </c>
      <c r="G91">
        <v>8</v>
      </c>
      <c r="H91">
        <f t="shared" si="1"/>
        <v>1</v>
      </c>
      <c r="J91" t="s">
        <v>4559</v>
      </c>
    </row>
    <row r="92" spans="1:10" x14ac:dyDescent="0.45">
      <c r="A92" t="s">
        <v>4559</v>
      </c>
      <c r="B92" s="1">
        <v>6.2525051796664702E-43</v>
      </c>
      <c r="C92">
        <v>0.32341579572931001</v>
      </c>
      <c r="D92">
        <v>0.29399999999999998</v>
      </c>
      <c r="E92">
        <v>3.0000000000000001E-3</v>
      </c>
      <c r="F92" s="1">
        <v>8.7435032432455901E-39</v>
      </c>
      <c r="G92">
        <v>8</v>
      </c>
      <c r="H92">
        <f t="shared" si="1"/>
        <v>1</v>
      </c>
      <c r="J92" t="s">
        <v>4560</v>
      </c>
    </row>
    <row r="93" spans="1:10" x14ac:dyDescent="0.45">
      <c r="A93" t="s">
        <v>4560</v>
      </c>
      <c r="B93" s="1">
        <v>6.9031273143748001E-43</v>
      </c>
      <c r="C93">
        <v>0.30019930048286497</v>
      </c>
      <c r="D93">
        <v>0.29399999999999998</v>
      </c>
      <c r="E93">
        <v>3.0000000000000001E-3</v>
      </c>
      <c r="F93" s="1">
        <v>9.6533332364217206E-39</v>
      </c>
      <c r="G93">
        <v>8</v>
      </c>
      <c r="H93">
        <f t="shared" si="1"/>
        <v>1</v>
      </c>
      <c r="J93" t="s">
        <v>4561</v>
      </c>
    </row>
    <row r="94" spans="1:10" x14ac:dyDescent="0.45">
      <c r="A94" t="s">
        <v>4561</v>
      </c>
      <c r="B94" s="1">
        <v>8.0074079261692704E-43</v>
      </c>
      <c r="C94">
        <v>0.44043378581470399</v>
      </c>
      <c r="D94">
        <v>0.29399999999999998</v>
      </c>
      <c r="E94">
        <v>3.0000000000000001E-3</v>
      </c>
      <c r="F94" s="1">
        <v>1.11975592439551E-38</v>
      </c>
      <c r="G94">
        <v>8</v>
      </c>
      <c r="H94">
        <f t="shared" si="1"/>
        <v>1</v>
      </c>
      <c r="J94" t="s">
        <v>4963</v>
      </c>
    </row>
    <row r="95" spans="1:10" x14ac:dyDescent="0.45">
      <c r="A95" t="s">
        <v>4562</v>
      </c>
      <c r="B95" s="1">
        <v>5.07092706068726E-42</v>
      </c>
      <c r="C95">
        <v>0.50105878256482905</v>
      </c>
      <c r="D95">
        <v>0.441</v>
      </c>
      <c r="E95">
        <v>1.6E-2</v>
      </c>
      <c r="F95" s="1">
        <v>7.0911844016650698E-38</v>
      </c>
      <c r="G95">
        <v>8</v>
      </c>
      <c r="H95">
        <f t="shared" si="1"/>
        <v>1</v>
      </c>
      <c r="J95" t="s">
        <v>4563</v>
      </c>
    </row>
    <row r="96" spans="1:10" x14ac:dyDescent="0.45">
      <c r="A96" t="s">
        <v>4563</v>
      </c>
      <c r="B96" s="1">
        <v>2.8086378271395E-41</v>
      </c>
      <c r="C96">
        <v>0.51357086262853602</v>
      </c>
      <c r="D96">
        <v>0.32400000000000001</v>
      </c>
      <c r="E96">
        <v>5.0000000000000001E-3</v>
      </c>
      <c r="F96" s="1">
        <v>3.92759913747187E-37</v>
      </c>
      <c r="G96">
        <v>8</v>
      </c>
      <c r="H96">
        <f t="shared" si="1"/>
        <v>1</v>
      </c>
      <c r="J96" t="s">
        <v>4564</v>
      </c>
    </row>
    <row r="97" spans="1:10" x14ac:dyDescent="0.45">
      <c r="A97" t="s">
        <v>4564</v>
      </c>
      <c r="B97" s="1">
        <v>2.1645571727507199E-40</v>
      </c>
      <c r="C97">
        <v>0.38124002857996098</v>
      </c>
      <c r="D97">
        <v>0.35299999999999998</v>
      </c>
      <c r="E97">
        <v>8.0000000000000002E-3</v>
      </c>
      <c r="F97" s="1">
        <v>3.0269167503746098E-36</v>
      </c>
      <c r="G97">
        <v>8</v>
      </c>
      <c r="H97">
        <f t="shared" si="1"/>
        <v>1</v>
      </c>
      <c r="J97" t="s">
        <v>4565</v>
      </c>
    </row>
    <row r="98" spans="1:10" x14ac:dyDescent="0.45">
      <c r="A98" t="s">
        <v>4565</v>
      </c>
      <c r="B98" s="1">
        <v>2.6617483041688301E-40</v>
      </c>
      <c r="C98">
        <v>0.57172364728601099</v>
      </c>
      <c r="D98">
        <v>0.52900000000000003</v>
      </c>
      <c r="E98">
        <v>2.7E-2</v>
      </c>
      <c r="F98" s="1">
        <v>3.7221888285496897E-36</v>
      </c>
      <c r="G98">
        <v>8</v>
      </c>
      <c r="H98">
        <f t="shared" si="1"/>
        <v>1</v>
      </c>
      <c r="J98" t="s">
        <v>4566</v>
      </c>
    </row>
    <row r="99" spans="1:10" x14ac:dyDescent="0.45">
      <c r="A99" t="s">
        <v>4566</v>
      </c>
      <c r="B99" s="1">
        <v>6.99026919061366E-40</v>
      </c>
      <c r="C99">
        <v>0.51389690788361997</v>
      </c>
      <c r="D99">
        <v>0.441</v>
      </c>
      <c r="E99">
        <v>1.7000000000000001E-2</v>
      </c>
      <c r="F99" s="1">
        <v>9.7751924361541496E-36</v>
      </c>
      <c r="G99">
        <v>8</v>
      </c>
      <c r="H99">
        <f t="shared" si="1"/>
        <v>1</v>
      </c>
      <c r="J99" t="s">
        <v>4567</v>
      </c>
    </row>
    <row r="100" spans="1:10" x14ac:dyDescent="0.45">
      <c r="A100" t="s">
        <v>4567</v>
      </c>
      <c r="B100" s="1">
        <v>4.9668759122037797E-38</v>
      </c>
      <c r="C100">
        <v>0.64670508677340099</v>
      </c>
      <c r="D100">
        <v>0.35299999999999998</v>
      </c>
      <c r="E100">
        <v>8.9999999999999993E-3</v>
      </c>
      <c r="F100" s="1">
        <v>6.9456792756257597E-34</v>
      </c>
      <c r="G100">
        <v>8</v>
      </c>
      <c r="H100">
        <f t="shared" si="1"/>
        <v>1</v>
      </c>
      <c r="J100" t="s">
        <v>4568</v>
      </c>
    </row>
    <row r="101" spans="1:10" x14ac:dyDescent="0.45">
      <c r="A101" t="s">
        <v>4568</v>
      </c>
      <c r="B101" s="1">
        <v>6.1926361814307597E-38</v>
      </c>
      <c r="C101">
        <v>0.25269212239650002</v>
      </c>
      <c r="D101">
        <v>0.26500000000000001</v>
      </c>
      <c r="E101">
        <v>3.0000000000000001E-3</v>
      </c>
      <c r="F101" s="1">
        <v>8.6597824361127795E-34</v>
      </c>
      <c r="G101">
        <v>8</v>
      </c>
      <c r="H101">
        <f t="shared" si="1"/>
        <v>1</v>
      </c>
      <c r="J101" t="s">
        <v>4569</v>
      </c>
    </row>
    <row r="102" spans="1:10" x14ac:dyDescent="0.45">
      <c r="A102" t="s">
        <v>4569</v>
      </c>
      <c r="B102" s="1">
        <v>1.7428032326002499E-37</v>
      </c>
      <c r="C102">
        <v>1.04297288280525</v>
      </c>
      <c r="D102">
        <v>0.61799999999999999</v>
      </c>
      <c r="E102">
        <v>4.9000000000000002E-2</v>
      </c>
      <c r="F102" s="1">
        <v>2.4371360404681901E-33</v>
      </c>
      <c r="G102">
        <v>8</v>
      </c>
      <c r="H102">
        <f t="shared" si="1"/>
        <v>1</v>
      </c>
      <c r="J102" t="s">
        <v>4570</v>
      </c>
    </row>
    <row r="103" spans="1:10" x14ac:dyDescent="0.45">
      <c r="A103" t="s">
        <v>4570</v>
      </c>
      <c r="B103" s="1">
        <v>3.6299301629924899E-37</v>
      </c>
      <c r="C103">
        <v>1.0616429682087101</v>
      </c>
      <c r="D103">
        <v>0.73499999999999999</v>
      </c>
      <c r="E103">
        <v>7.4999999999999997E-2</v>
      </c>
      <c r="F103" s="1">
        <v>5.0760943399287E-33</v>
      </c>
      <c r="G103">
        <v>8</v>
      </c>
      <c r="H103">
        <f t="shared" si="1"/>
        <v>1</v>
      </c>
      <c r="J103" t="s">
        <v>4571</v>
      </c>
    </row>
    <row r="104" spans="1:10" x14ac:dyDescent="0.45">
      <c r="A104" t="s">
        <v>4571</v>
      </c>
      <c r="B104" s="1">
        <v>2.2254326410871099E-36</v>
      </c>
      <c r="C104">
        <v>0.29187223255827699</v>
      </c>
      <c r="D104">
        <v>0.29399999999999998</v>
      </c>
      <c r="E104">
        <v>5.0000000000000001E-3</v>
      </c>
      <c r="F104" s="1">
        <v>3.11204500529622E-32</v>
      </c>
      <c r="G104">
        <v>8</v>
      </c>
      <c r="H104">
        <f t="shared" si="1"/>
        <v>1</v>
      </c>
      <c r="J104" t="s">
        <v>4572</v>
      </c>
    </row>
    <row r="105" spans="1:10" x14ac:dyDescent="0.45">
      <c r="A105" t="s">
        <v>4572</v>
      </c>
      <c r="B105" s="1">
        <v>7.2616139560300501E-36</v>
      </c>
      <c r="C105">
        <v>0.86226944435436503</v>
      </c>
      <c r="D105">
        <v>0.64700000000000002</v>
      </c>
      <c r="E105">
        <v>5.6000000000000001E-2</v>
      </c>
      <c r="F105" s="1">
        <v>1.01546409561124E-31</v>
      </c>
      <c r="G105">
        <v>8</v>
      </c>
      <c r="H105">
        <f t="shared" si="1"/>
        <v>1</v>
      </c>
      <c r="J105" t="s">
        <v>4964</v>
      </c>
    </row>
    <row r="106" spans="1:10" x14ac:dyDescent="0.45">
      <c r="A106" t="s">
        <v>4573</v>
      </c>
      <c r="B106" s="1">
        <v>7.8843055523643704E-36</v>
      </c>
      <c r="C106">
        <v>0.32657900498425702</v>
      </c>
      <c r="D106">
        <v>0.35299999999999998</v>
      </c>
      <c r="E106">
        <v>0.01</v>
      </c>
      <c r="F106" s="1">
        <v>1.1025412884426301E-31</v>
      </c>
      <c r="G106">
        <v>8</v>
      </c>
      <c r="H106">
        <f t="shared" si="1"/>
        <v>1</v>
      </c>
      <c r="J106" t="s">
        <v>4965</v>
      </c>
    </row>
    <row r="107" spans="1:10" x14ac:dyDescent="0.45">
      <c r="A107" t="s">
        <v>4574</v>
      </c>
      <c r="B107" s="1">
        <v>8.5079450175416105E-36</v>
      </c>
      <c r="C107">
        <v>0.89891901624482695</v>
      </c>
      <c r="D107">
        <v>0.70599999999999996</v>
      </c>
      <c r="E107">
        <v>7.1999999999999995E-2</v>
      </c>
      <c r="F107" s="1">
        <v>1.1897510312530199E-31</v>
      </c>
      <c r="G107">
        <v>8</v>
      </c>
      <c r="H107">
        <f t="shared" si="1"/>
        <v>1</v>
      </c>
      <c r="J107" t="s">
        <v>4574</v>
      </c>
    </row>
    <row r="108" spans="1:10" x14ac:dyDescent="0.45">
      <c r="A108" t="s">
        <v>4575</v>
      </c>
      <c r="B108" s="1">
        <v>1.13812865468622E-35</v>
      </c>
      <c r="C108">
        <v>0.49619339834538601</v>
      </c>
      <c r="D108">
        <v>0.441</v>
      </c>
      <c r="E108">
        <v>2.1000000000000001E-2</v>
      </c>
      <c r="F108" s="1">
        <v>1.5915591107132E-31</v>
      </c>
      <c r="G108">
        <v>8</v>
      </c>
      <c r="H108">
        <f t="shared" si="1"/>
        <v>1</v>
      </c>
      <c r="J108" t="s">
        <v>4575</v>
      </c>
    </row>
    <row r="109" spans="1:10" x14ac:dyDescent="0.45">
      <c r="A109" t="s">
        <v>4576</v>
      </c>
      <c r="B109" s="1">
        <v>1.3336650257571901E-35</v>
      </c>
      <c r="C109">
        <v>0.36164463074383602</v>
      </c>
      <c r="D109">
        <v>0.35299999999999998</v>
      </c>
      <c r="E109">
        <v>0.01</v>
      </c>
      <c r="F109" s="1">
        <v>1.86499717201886E-31</v>
      </c>
      <c r="G109">
        <v>8</v>
      </c>
      <c r="H109">
        <f t="shared" si="1"/>
        <v>1</v>
      </c>
      <c r="J109" t="s">
        <v>4576</v>
      </c>
    </row>
    <row r="110" spans="1:10" x14ac:dyDescent="0.45">
      <c r="A110" t="s">
        <v>4577</v>
      </c>
      <c r="B110" s="1">
        <v>1.49754721896137E-35</v>
      </c>
      <c r="C110">
        <v>0.70816613067058998</v>
      </c>
      <c r="D110">
        <v>0.38200000000000001</v>
      </c>
      <c r="E110">
        <v>1.4E-2</v>
      </c>
      <c r="F110" s="1">
        <v>2.09417003099558E-31</v>
      </c>
      <c r="G110">
        <v>8</v>
      </c>
      <c r="H110">
        <f t="shared" si="1"/>
        <v>1</v>
      </c>
      <c r="J110" t="s">
        <v>4577</v>
      </c>
    </row>
    <row r="111" spans="1:10" x14ac:dyDescent="0.45">
      <c r="A111" t="s">
        <v>4578</v>
      </c>
      <c r="B111" s="1">
        <v>7.0410866985426898E-35</v>
      </c>
      <c r="C111">
        <v>0.73417436729613605</v>
      </c>
      <c r="D111">
        <v>0.47099999999999997</v>
      </c>
      <c r="E111">
        <v>2.5999999999999999E-2</v>
      </c>
      <c r="F111" s="1">
        <v>9.8462556392420994E-31</v>
      </c>
      <c r="G111">
        <v>8</v>
      </c>
      <c r="H111">
        <f t="shared" si="1"/>
        <v>1</v>
      </c>
      <c r="J111" t="s">
        <v>4578</v>
      </c>
    </row>
    <row r="112" spans="1:10" x14ac:dyDescent="0.45">
      <c r="A112" t="s">
        <v>4579</v>
      </c>
      <c r="B112" s="1">
        <v>1.22241350867291E-34</v>
      </c>
      <c r="C112">
        <v>0.290048794684448</v>
      </c>
      <c r="D112">
        <v>0.26500000000000001</v>
      </c>
      <c r="E112">
        <v>4.0000000000000001E-3</v>
      </c>
      <c r="F112" s="1">
        <v>1.7094230505281899E-30</v>
      </c>
      <c r="G112">
        <v>8</v>
      </c>
      <c r="H112">
        <f t="shared" si="1"/>
        <v>1</v>
      </c>
      <c r="J112" t="s">
        <v>4579</v>
      </c>
    </row>
    <row r="113" spans="1:10" x14ac:dyDescent="0.45">
      <c r="A113" t="s">
        <v>4580</v>
      </c>
      <c r="B113" s="1">
        <v>1.27778325264917E-34</v>
      </c>
      <c r="C113">
        <v>0.26477485070311402</v>
      </c>
      <c r="D113">
        <v>0.26500000000000001</v>
      </c>
      <c r="E113">
        <v>4.0000000000000001E-3</v>
      </c>
      <c r="F113" s="1">
        <v>1.7868521005046002E-30</v>
      </c>
      <c r="G113">
        <v>8</v>
      </c>
      <c r="H113">
        <f t="shared" si="1"/>
        <v>1</v>
      </c>
      <c r="J113" t="s">
        <v>4580</v>
      </c>
    </row>
    <row r="114" spans="1:10" x14ac:dyDescent="0.45">
      <c r="A114" t="s">
        <v>4581</v>
      </c>
      <c r="B114" s="1">
        <v>1.5942969821713701E-34</v>
      </c>
      <c r="C114">
        <v>0.25648541502575301</v>
      </c>
      <c r="D114">
        <v>0.26500000000000001</v>
      </c>
      <c r="E114">
        <v>4.0000000000000001E-3</v>
      </c>
      <c r="F114" s="1">
        <v>2.2294648998684499E-30</v>
      </c>
      <c r="G114">
        <v>8</v>
      </c>
      <c r="H114">
        <f t="shared" si="1"/>
        <v>1</v>
      </c>
      <c r="J114" t="s">
        <v>4967</v>
      </c>
    </row>
    <row r="115" spans="1:10" x14ac:dyDescent="0.45">
      <c r="A115" t="s">
        <v>4582</v>
      </c>
      <c r="B115" s="1">
        <v>1.8696402575866701E-34</v>
      </c>
      <c r="C115">
        <v>1.07466656665375</v>
      </c>
      <c r="D115">
        <v>0.67600000000000005</v>
      </c>
      <c r="E115">
        <v>6.9000000000000006E-2</v>
      </c>
      <c r="F115" s="1">
        <v>2.6145049362092E-30</v>
      </c>
      <c r="G115">
        <v>8</v>
      </c>
      <c r="H115">
        <f t="shared" si="1"/>
        <v>1</v>
      </c>
      <c r="J115" t="s">
        <v>4581</v>
      </c>
    </row>
    <row r="116" spans="1:10" x14ac:dyDescent="0.45">
      <c r="A116" t="s">
        <v>4583</v>
      </c>
      <c r="B116" s="1">
        <v>2.5129861889352099E-34</v>
      </c>
      <c r="C116">
        <v>1.10527524658584</v>
      </c>
      <c r="D116">
        <v>0.76500000000000001</v>
      </c>
      <c r="E116">
        <v>9.2999999999999999E-2</v>
      </c>
      <c r="F116" s="1">
        <v>3.5141598866069998E-30</v>
      </c>
      <c r="G116">
        <v>8</v>
      </c>
      <c r="H116">
        <f t="shared" si="1"/>
        <v>1</v>
      </c>
      <c r="J116" t="s">
        <v>4582</v>
      </c>
    </row>
    <row r="117" spans="1:10" x14ac:dyDescent="0.45">
      <c r="A117" t="s">
        <v>4584</v>
      </c>
      <c r="B117" s="1">
        <v>3.9139447680016603E-34</v>
      </c>
      <c r="C117">
        <v>0.93169979683107995</v>
      </c>
      <c r="D117">
        <v>0.67600000000000005</v>
      </c>
      <c r="E117">
        <v>6.7000000000000004E-2</v>
      </c>
      <c r="F117" s="1">
        <v>5.4732603635735203E-30</v>
      </c>
      <c r="G117">
        <v>8</v>
      </c>
      <c r="H117">
        <f t="shared" si="1"/>
        <v>1</v>
      </c>
      <c r="J117" t="s">
        <v>4966</v>
      </c>
    </row>
    <row r="118" spans="1:10" x14ac:dyDescent="0.45">
      <c r="A118" t="s">
        <v>4585</v>
      </c>
      <c r="B118" s="1">
        <v>4.3222212406913699E-34</v>
      </c>
      <c r="C118">
        <v>0.43130468819007101</v>
      </c>
      <c r="D118">
        <v>0.29399999999999998</v>
      </c>
      <c r="E118">
        <v>6.0000000000000001E-3</v>
      </c>
      <c r="F118" s="1">
        <v>6.0441941829828101E-30</v>
      </c>
      <c r="G118">
        <v>8</v>
      </c>
      <c r="H118">
        <f t="shared" si="1"/>
        <v>1</v>
      </c>
      <c r="J118" t="s">
        <v>4584</v>
      </c>
    </row>
    <row r="119" spans="1:10" x14ac:dyDescent="0.45">
      <c r="A119" t="s">
        <v>4586</v>
      </c>
      <c r="B119" s="1">
        <v>6.6610220768607003E-34</v>
      </c>
      <c r="C119">
        <v>0.31601958689818199</v>
      </c>
      <c r="D119">
        <v>0.29399999999999998</v>
      </c>
      <c r="E119">
        <v>6.0000000000000001E-3</v>
      </c>
      <c r="F119" s="1">
        <v>9.3147732722819998E-30</v>
      </c>
      <c r="G119">
        <v>8</v>
      </c>
      <c r="H119">
        <f t="shared" si="1"/>
        <v>1</v>
      </c>
      <c r="J119" t="s">
        <v>4586</v>
      </c>
    </row>
    <row r="120" spans="1:10" x14ac:dyDescent="0.45">
      <c r="A120" t="s">
        <v>4587</v>
      </c>
      <c r="B120" s="1">
        <v>6.8783936273679201E-34</v>
      </c>
      <c r="C120">
        <v>0.78628012125374802</v>
      </c>
      <c r="D120">
        <v>0.41199999999999998</v>
      </c>
      <c r="E120">
        <v>1.9E-2</v>
      </c>
      <c r="F120" s="1">
        <v>9.6187456485112995E-30</v>
      </c>
      <c r="G120">
        <v>8</v>
      </c>
      <c r="H120">
        <f t="shared" si="1"/>
        <v>1</v>
      </c>
      <c r="J120" t="s">
        <v>4587</v>
      </c>
    </row>
    <row r="121" spans="1:10" x14ac:dyDescent="0.45">
      <c r="A121" t="s">
        <v>4588</v>
      </c>
      <c r="B121" s="1">
        <v>9.4803030856323102E-34</v>
      </c>
      <c r="C121">
        <v>0.28871335083280097</v>
      </c>
      <c r="D121">
        <v>0.29399999999999998</v>
      </c>
      <c r="E121">
        <v>6.0000000000000001E-3</v>
      </c>
      <c r="F121" s="1">
        <v>1.3257255834948201E-29</v>
      </c>
      <c r="G121">
        <v>8</v>
      </c>
      <c r="H121">
        <f t="shared" si="1"/>
        <v>1</v>
      </c>
      <c r="J121" t="s">
        <v>4588</v>
      </c>
    </row>
    <row r="122" spans="1:10" x14ac:dyDescent="0.45">
      <c r="A122" t="s">
        <v>4589</v>
      </c>
      <c r="B122" s="1">
        <v>1.9810912063896701E-33</v>
      </c>
      <c r="C122">
        <v>0.46058353583939399</v>
      </c>
      <c r="D122">
        <v>0.5</v>
      </c>
      <c r="E122">
        <v>3.1E-2</v>
      </c>
      <c r="F122" s="1">
        <v>2.7703579430153202E-29</v>
      </c>
      <c r="G122">
        <v>8</v>
      </c>
      <c r="H122">
        <f t="shared" si="1"/>
        <v>1</v>
      </c>
      <c r="J122" t="s">
        <v>4589</v>
      </c>
    </row>
    <row r="123" spans="1:10" x14ac:dyDescent="0.45">
      <c r="A123" t="s">
        <v>4590</v>
      </c>
      <c r="B123" s="1">
        <v>8.7247854404461204E-33</v>
      </c>
      <c r="C123">
        <v>0.93592077962022602</v>
      </c>
      <c r="D123">
        <v>0.70599999999999996</v>
      </c>
      <c r="E123">
        <v>0.08</v>
      </c>
      <c r="F123" s="1">
        <v>1.2200739959919899E-28</v>
      </c>
      <c r="G123">
        <v>8</v>
      </c>
      <c r="H123">
        <f t="shared" si="1"/>
        <v>1</v>
      </c>
      <c r="J123" t="s">
        <v>4590</v>
      </c>
    </row>
    <row r="124" spans="1:10" x14ac:dyDescent="0.45">
      <c r="A124" t="s">
        <v>4591</v>
      </c>
      <c r="B124" s="1">
        <v>1.7370485361345201E-32</v>
      </c>
      <c r="C124">
        <v>0.88812652138714598</v>
      </c>
      <c r="D124">
        <v>0.61799999999999999</v>
      </c>
      <c r="E124">
        <v>5.6000000000000001E-2</v>
      </c>
      <c r="F124" s="1">
        <v>2.4290886729305098E-28</v>
      </c>
      <c r="G124">
        <v>8</v>
      </c>
      <c r="H124">
        <f t="shared" si="1"/>
        <v>1</v>
      </c>
      <c r="J124" t="s">
        <v>4591</v>
      </c>
    </row>
    <row r="125" spans="1:10" x14ac:dyDescent="0.45">
      <c r="A125" t="s">
        <v>4592</v>
      </c>
      <c r="B125" s="1">
        <v>3.1158964896257402E-32</v>
      </c>
      <c r="C125">
        <v>0.55905062155874696</v>
      </c>
      <c r="D125">
        <v>0.38200000000000001</v>
      </c>
      <c r="E125">
        <v>1.7000000000000001E-2</v>
      </c>
      <c r="F125" s="1">
        <v>4.3572696510926402E-28</v>
      </c>
      <c r="G125">
        <v>8</v>
      </c>
      <c r="H125">
        <f t="shared" si="1"/>
        <v>1</v>
      </c>
      <c r="J125" t="s">
        <v>4592</v>
      </c>
    </row>
    <row r="126" spans="1:10" x14ac:dyDescent="0.45">
      <c r="A126" t="s">
        <v>4593</v>
      </c>
      <c r="B126" s="1">
        <v>6.3996478436801402E-32</v>
      </c>
      <c r="C126">
        <v>0.73421525494166495</v>
      </c>
      <c r="D126">
        <v>0.5</v>
      </c>
      <c r="E126">
        <v>3.4000000000000002E-2</v>
      </c>
      <c r="F126" s="1">
        <v>8.9492675446023107E-28</v>
      </c>
      <c r="G126">
        <v>8</v>
      </c>
      <c r="H126">
        <f t="shared" si="1"/>
        <v>1</v>
      </c>
      <c r="J126" t="s">
        <v>4593</v>
      </c>
    </row>
    <row r="127" spans="1:10" x14ac:dyDescent="0.45">
      <c r="A127" t="s">
        <v>4594</v>
      </c>
      <c r="B127" s="1">
        <v>6.9351783340151305E-32</v>
      </c>
      <c r="C127">
        <v>0.25435434524884598</v>
      </c>
      <c r="D127">
        <v>0.26500000000000001</v>
      </c>
      <c r="E127">
        <v>5.0000000000000001E-3</v>
      </c>
      <c r="F127" s="1">
        <v>9.6981533822867606E-28</v>
      </c>
      <c r="G127">
        <v>8</v>
      </c>
      <c r="H127">
        <f t="shared" si="1"/>
        <v>1</v>
      </c>
      <c r="J127" t="s">
        <v>4594</v>
      </c>
    </row>
    <row r="128" spans="1:10" x14ac:dyDescent="0.45">
      <c r="A128" t="s">
        <v>4595</v>
      </c>
      <c r="B128" s="1">
        <v>1.4560261250510201E-31</v>
      </c>
      <c r="C128">
        <v>0.35931519814009999</v>
      </c>
      <c r="D128">
        <v>0.38200000000000001</v>
      </c>
      <c r="E128">
        <v>1.7000000000000001E-2</v>
      </c>
      <c r="F128" s="1">
        <v>2.0361069332713499E-27</v>
      </c>
      <c r="G128">
        <v>8</v>
      </c>
      <c r="H128">
        <f t="shared" si="1"/>
        <v>1</v>
      </c>
      <c r="J128" t="s">
        <v>4595</v>
      </c>
    </row>
    <row r="129" spans="1:10" x14ac:dyDescent="0.45">
      <c r="A129" t="s">
        <v>4596</v>
      </c>
      <c r="B129" s="1">
        <v>4.9489679463775196E-31</v>
      </c>
      <c r="C129">
        <v>0.54098031244079303</v>
      </c>
      <c r="D129">
        <v>0.52900000000000003</v>
      </c>
      <c r="E129">
        <v>0.04</v>
      </c>
      <c r="F129" s="1">
        <v>6.9206367762143195E-27</v>
      </c>
      <c r="G129">
        <v>8</v>
      </c>
      <c r="H129">
        <f t="shared" si="1"/>
        <v>1</v>
      </c>
      <c r="J129" t="s">
        <v>4596</v>
      </c>
    </row>
    <row r="130" spans="1:10" x14ac:dyDescent="0.45">
      <c r="A130" t="s">
        <v>4597</v>
      </c>
      <c r="B130" s="1">
        <v>1.92491520420072E-29</v>
      </c>
      <c r="C130">
        <v>0.34550789937492898</v>
      </c>
      <c r="D130">
        <v>0.26500000000000001</v>
      </c>
      <c r="E130">
        <v>6.0000000000000001E-3</v>
      </c>
      <c r="F130" s="1">
        <v>2.6918014215542798E-25</v>
      </c>
      <c r="G130">
        <v>8</v>
      </c>
      <c r="H130">
        <f t="shared" si="1"/>
        <v>1</v>
      </c>
      <c r="J130" t="s">
        <v>4968</v>
      </c>
    </row>
    <row r="131" spans="1:10" x14ac:dyDescent="0.45">
      <c r="A131" t="s">
        <v>4598</v>
      </c>
      <c r="B131" s="1">
        <v>2.0757796133019E-29</v>
      </c>
      <c r="C131">
        <v>0.420413866637179</v>
      </c>
      <c r="D131">
        <v>0.26500000000000001</v>
      </c>
      <c r="E131">
        <v>6.0000000000000001E-3</v>
      </c>
      <c r="F131" s="1">
        <v>2.9027702112413701E-25</v>
      </c>
      <c r="G131">
        <v>8</v>
      </c>
      <c r="H131">
        <f t="shared" si="1"/>
        <v>1</v>
      </c>
      <c r="J131" t="s">
        <v>4598</v>
      </c>
    </row>
    <row r="132" spans="1:10" x14ac:dyDescent="0.45">
      <c r="A132" t="s">
        <v>4599</v>
      </c>
      <c r="B132" s="1">
        <v>2.2937097473948199E-29</v>
      </c>
      <c r="C132">
        <v>0.84454966958531696</v>
      </c>
      <c r="D132">
        <v>0.67600000000000005</v>
      </c>
      <c r="E132">
        <v>7.8E-2</v>
      </c>
      <c r="F132" s="1">
        <v>3.2075237107569202E-25</v>
      </c>
      <c r="G132">
        <v>8</v>
      </c>
      <c r="H132">
        <f t="shared" si="1"/>
        <v>1</v>
      </c>
      <c r="J132" t="s">
        <v>4599</v>
      </c>
    </row>
    <row r="133" spans="1:10" x14ac:dyDescent="0.45">
      <c r="A133" t="s">
        <v>4600</v>
      </c>
      <c r="B133" s="1">
        <v>2.4135893308343101E-29</v>
      </c>
      <c r="C133">
        <v>0.26799569020257702</v>
      </c>
      <c r="D133">
        <v>0.26500000000000001</v>
      </c>
      <c r="E133">
        <v>6.0000000000000001E-3</v>
      </c>
      <c r="F133" s="1">
        <v>3.3751633202387001E-25</v>
      </c>
      <c r="G133">
        <v>8</v>
      </c>
      <c r="H133">
        <f t="shared" ref="H133:H196" si="2">IF(C133&gt;0,1,0)</f>
        <v>1</v>
      </c>
      <c r="J133" t="s">
        <v>2718</v>
      </c>
    </row>
    <row r="134" spans="1:10" x14ac:dyDescent="0.45">
      <c r="A134" t="s">
        <v>4601</v>
      </c>
      <c r="B134" s="1">
        <v>2.9169857887374199E-28</v>
      </c>
      <c r="C134">
        <v>0.41517404978637101</v>
      </c>
      <c r="D134">
        <v>0.38200000000000001</v>
      </c>
      <c r="E134">
        <v>2.1000000000000001E-2</v>
      </c>
      <c r="F134" s="1">
        <v>4.0791129269704098E-24</v>
      </c>
      <c r="G134">
        <v>8</v>
      </c>
      <c r="H134">
        <f t="shared" si="2"/>
        <v>1</v>
      </c>
      <c r="J134" t="s">
        <v>4601</v>
      </c>
    </row>
    <row r="135" spans="1:10" x14ac:dyDescent="0.45">
      <c r="A135" t="s">
        <v>4602</v>
      </c>
      <c r="B135" s="1">
        <v>4.1285965251573703E-28</v>
      </c>
      <c r="C135">
        <v>0.52626119600713195</v>
      </c>
      <c r="D135">
        <v>0.441</v>
      </c>
      <c r="E135">
        <v>0.03</v>
      </c>
      <c r="F135" s="1">
        <v>5.7734293807800698E-24</v>
      </c>
      <c r="G135">
        <v>8</v>
      </c>
      <c r="H135">
        <f t="shared" si="2"/>
        <v>1</v>
      </c>
      <c r="J135" t="s">
        <v>4602</v>
      </c>
    </row>
    <row r="136" spans="1:10" x14ac:dyDescent="0.45">
      <c r="A136" t="s">
        <v>4603</v>
      </c>
      <c r="B136" s="1">
        <v>2.5266025077145201E-27</v>
      </c>
      <c r="C136">
        <v>0.32933192353546298</v>
      </c>
      <c r="D136">
        <v>0.47099999999999997</v>
      </c>
      <c r="E136">
        <v>3.5000000000000003E-2</v>
      </c>
      <c r="F136" s="1">
        <v>3.53320094678799E-23</v>
      </c>
      <c r="G136">
        <v>8</v>
      </c>
      <c r="H136">
        <f t="shared" si="2"/>
        <v>1</v>
      </c>
      <c r="J136" t="s">
        <v>4603</v>
      </c>
    </row>
    <row r="137" spans="1:10" x14ac:dyDescent="0.45">
      <c r="A137" t="s">
        <v>4604</v>
      </c>
      <c r="B137" s="1">
        <v>4.2553589725501997E-27</v>
      </c>
      <c r="C137">
        <v>0.501071377050749</v>
      </c>
      <c r="D137">
        <v>0.32400000000000001</v>
      </c>
      <c r="E137">
        <v>1.4E-2</v>
      </c>
      <c r="F137" s="1">
        <v>5.9506939872142003E-23</v>
      </c>
      <c r="G137">
        <v>8</v>
      </c>
      <c r="H137">
        <f t="shared" si="2"/>
        <v>1</v>
      </c>
      <c r="J137" t="s">
        <v>4604</v>
      </c>
    </row>
    <row r="138" spans="1:10" x14ac:dyDescent="0.45">
      <c r="A138" t="s">
        <v>4605</v>
      </c>
      <c r="B138" s="1">
        <v>4.6421679448502902E-27</v>
      </c>
      <c r="C138">
        <v>0.89349532487507</v>
      </c>
      <c r="D138">
        <v>0.73499999999999999</v>
      </c>
      <c r="E138">
        <v>0.106</v>
      </c>
      <c r="F138" s="1">
        <v>6.4916076540786402E-23</v>
      </c>
      <c r="G138">
        <v>8</v>
      </c>
      <c r="H138">
        <f t="shared" si="2"/>
        <v>1</v>
      </c>
      <c r="J138" t="s">
        <v>4605</v>
      </c>
    </row>
    <row r="139" spans="1:10" x14ac:dyDescent="0.45">
      <c r="A139" t="s">
        <v>4606</v>
      </c>
      <c r="B139" s="1">
        <v>5.9271925300129102E-27</v>
      </c>
      <c r="C139">
        <v>0.99618062361339199</v>
      </c>
      <c r="D139">
        <v>0.64700000000000002</v>
      </c>
      <c r="E139">
        <v>8.4000000000000005E-2</v>
      </c>
      <c r="F139" s="1">
        <v>8.2885860339700598E-23</v>
      </c>
      <c r="G139">
        <v>8</v>
      </c>
      <c r="H139">
        <f t="shared" si="2"/>
        <v>1</v>
      </c>
      <c r="J139" t="s">
        <v>4606</v>
      </c>
    </row>
    <row r="140" spans="1:10" x14ac:dyDescent="0.45">
      <c r="A140" t="s">
        <v>4607</v>
      </c>
      <c r="B140" s="1">
        <v>2.19680744954399E-26</v>
      </c>
      <c r="C140">
        <v>0.28364015087278999</v>
      </c>
      <c r="D140">
        <v>0.29399999999999998</v>
      </c>
      <c r="E140">
        <v>1.2E-2</v>
      </c>
      <c r="F140" s="1">
        <v>3.0720155374423102E-22</v>
      </c>
      <c r="G140">
        <v>8</v>
      </c>
      <c r="H140">
        <f t="shared" si="2"/>
        <v>1</v>
      </c>
      <c r="J140" t="s">
        <v>4607</v>
      </c>
    </row>
    <row r="141" spans="1:10" x14ac:dyDescent="0.45">
      <c r="A141" t="s">
        <v>4608</v>
      </c>
      <c r="B141" s="1">
        <v>4.9165083274880998E-26</v>
      </c>
      <c r="C141">
        <v>0.66675396331831005</v>
      </c>
      <c r="D141">
        <v>0.61799999999999999</v>
      </c>
      <c r="E141">
        <v>7.0999999999999994E-2</v>
      </c>
      <c r="F141" s="1">
        <v>6.8752452451593601E-22</v>
      </c>
      <c r="G141">
        <v>8</v>
      </c>
      <c r="H141">
        <f t="shared" si="2"/>
        <v>1</v>
      </c>
      <c r="J141" t="s">
        <v>4608</v>
      </c>
    </row>
    <row r="142" spans="1:10" x14ac:dyDescent="0.45">
      <c r="A142" t="s">
        <v>4609</v>
      </c>
      <c r="B142" s="1">
        <v>1.2788906734156501E-25</v>
      </c>
      <c r="C142">
        <v>1.1980617716774999</v>
      </c>
      <c r="D142">
        <v>0.64700000000000002</v>
      </c>
      <c r="E142">
        <v>9.0999999999999998E-2</v>
      </c>
      <c r="F142" s="1">
        <v>1.7884007177044401E-21</v>
      </c>
      <c r="G142">
        <v>8</v>
      </c>
      <c r="H142">
        <f t="shared" si="2"/>
        <v>1</v>
      </c>
      <c r="J142" t="s">
        <v>4609</v>
      </c>
    </row>
    <row r="143" spans="1:10" x14ac:dyDescent="0.45">
      <c r="A143" t="s">
        <v>4610</v>
      </c>
      <c r="B143" s="1">
        <v>1.4655355905949901E-25</v>
      </c>
      <c r="C143">
        <v>0.71860660888250005</v>
      </c>
      <c r="D143">
        <v>0.52900000000000003</v>
      </c>
      <c r="E143">
        <v>5.1999999999999998E-2</v>
      </c>
      <c r="F143" s="1">
        <v>2.04940496988803E-21</v>
      </c>
      <c r="G143">
        <v>8</v>
      </c>
      <c r="H143">
        <f t="shared" si="2"/>
        <v>1</v>
      </c>
      <c r="J143" t="s">
        <v>4610</v>
      </c>
    </row>
    <row r="144" spans="1:10" x14ac:dyDescent="0.45">
      <c r="A144" t="s">
        <v>4611</v>
      </c>
      <c r="B144" s="1">
        <v>1.55143877450481E-25</v>
      </c>
      <c r="C144">
        <v>0.443702305287625</v>
      </c>
      <c r="D144">
        <v>0.38200000000000001</v>
      </c>
      <c r="E144">
        <v>2.5000000000000001E-2</v>
      </c>
      <c r="F144" s="1">
        <v>2.1695319822675202E-21</v>
      </c>
      <c r="G144">
        <v>8</v>
      </c>
      <c r="H144">
        <f t="shared" si="2"/>
        <v>1</v>
      </c>
      <c r="J144" t="s">
        <v>4611</v>
      </c>
    </row>
    <row r="145" spans="1:10" x14ac:dyDescent="0.45">
      <c r="A145" t="s">
        <v>4612</v>
      </c>
      <c r="B145" s="1">
        <v>1.0141383761413099E-24</v>
      </c>
      <c r="C145">
        <v>0.48785256742706201</v>
      </c>
      <c r="D145">
        <v>0.55900000000000005</v>
      </c>
      <c r="E145">
        <v>0.06</v>
      </c>
      <c r="F145" s="1">
        <v>1.4181711051960101E-20</v>
      </c>
      <c r="G145">
        <v>8</v>
      </c>
      <c r="H145">
        <f t="shared" si="2"/>
        <v>1</v>
      </c>
      <c r="J145" t="s">
        <v>4969</v>
      </c>
    </row>
    <row r="146" spans="1:10" x14ac:dyDescent="0.45">
      <c r="A146" t="s">
        <v>4613</v>
      </c>
      <c r="B146" s="1">
        <v>1.2454858384913299E-24</v>
      </c>
      <c r="C146">
        <v>0.29884613951440597</v>
      </c>
      <c r="D146">
        <v>0.32400000000000001</v>
      </c>
      <c r="E146">
        <v>1.7000000000000001E-2</v>
      </c>
      <c r="F146" s="1">
        <v>1.7416873965462699E-20</v>
      </c>
      <c r="G146">
        <v>8</v>
      </c>
      <c r="H146">
        <f t="shared" si="2"/>
        <v>1</v>
      </c>
      <c r="J146" t="s">
        <v>4613</v>
      </c>
    </row>
    <row r="147" spans="1:10" x14ac:dyDescent="0.45">
      <c r="A147" t="s">
        <v>4614</v>
      </c>
      <c r="B147" s="1">
        <v>1.4178426163707999E-24</v>
      </c>
      <c r="C147">
        <v>0.57680795603816803</v>
      </c>
      <c r="D147">
        <v>0.441</v>
      </c>
      <c r="E147">
        <v>3.5999999999999997E-2</v>
      </c>
      <c r="F147" s="1">
        <v>1.98271111473292E-20</v>
      </c>
      <c r="G147">
        <v>8</v>
      </c>
      <c r="H147">
        <f t="shared" si="2"/>
        <v>1</v>
      </c>
      <c r="J147" t="s">
        <v>4614</v>
      </c>
    </row>
    <row r="148" spans="1:10" x14ac:dyDescent="0.45">
      <c r="A148" t="s">
        <v>4615</v>
      </c>
      <c r="B148" s="1">
        <v>2.1554327051640001E-24</v>
      </c>
      <c r="C148">
        <v>0.34710991830460602</v>
      </c>
      <c r="D148">
        <v>0.38200000000000001</v>
      </c>
      <c r="E148">
        <v>2.5999999999999999E-2</v>
      </c>
      <c r="F148" s="1">
        <v>3.0141570949013401E-20</v>
      </c>
      <c r="G148">
        <v>8</v>
      </c>
      <c r="H148">
        <f t="shared" si="2"/>
        <v>1</v>
      </c>
      <c r="J148" t="s">
        <v>4615</v>
      </c>
    </row>
    <row r="149" spans="1:10" x14ac:dyDescent="0.45">
      <c r="A149" t="s">
        <v>4616</v>
      </c>
      <c r="B149" s="1">
        <v>2.33618231189808E-24</v>
      </c>
      <c r="C149">
        <v>0.813169934769292</v>
      </c>
      <c r="D149">
        <v>0.64700000000000002</v>
      </c>
      <c r="E149">
        <v>9.1999999999999998E-2</v>
      </c>
      <c r="F149" s="1">
        <v>3.2669173449582797E-20</v>
      </c>
      <c r="G149">
        <v>8</v>
      </c>
      <c r="H149">
        <f t="shared" si="2"/>
        <v>1</v>
      </c>
      <c r="J149" t="s">
        <v>4616</v>
      </c>
    </row>
    <row r="150" spans="1:10" x14ac:dyDescent="0.45">
      <c r="A150" t="s">
        <v>4617</v>
      </c>
      <c r="B150" s="1">
        <v>4.4271012754789096E-24</v>
      </c>
      <c r="C150">
        <v>0.79459023444810395</v>
      </c>
      <c r="D150">
        <v>0.64700000000000002</v>
      </c>
      <c r="E150">
        <v>9.1999999999999998E-2</v>
      </c>
      <c r="F150" s="1">
        <v>6.1908584236297101E-20</v>
      </c>
      <c r="G150">
        <v>8</v>
      </c>
      <c r="H150">
        <f t="shared" si="2"/>
        <v>1</v>
      </c>
      <c r="J150" t="s">
        <v>4617</v>
      </c>
    </row>
    <row r="151" spans="1:10" x14ac:dyDescent="0.45">
      <c r="A151" t="s">
        <v>4618</v>
      </c>
      <c r="B151" s="1">
        <v>4.7895665523791797E-24</v>
      </c>
      <c r="C151">
        <v>0.51934628664231797</v>
      </c>
      <c r="D151">
        <v>0.35299999999999998</v>
      </c>
      <c r="E151">
        <v>2.1999999999999999E-2</v>
      </c>
      <c r="F151" s="1">
        <v>6.6977298668470496E-20</v>
      </c>
      <c r="G151">
        <v>8</v>
      </c>
      <c r="H151">
        <f t="shared" si="2"/>
        <v>1</v>
      </c>
      <c r="J151" t="s">
        <v>4618</v>
      </c>
    </row>
    <row r="152" spans="1:10" x14ac:dyDescent="0.45">
      <c r="A152" t="s">
        <v>4619</v>
      </c>
      <c r="B152" s="1">
        <v>1.21836992510815E-23</v>
      </c>
      <c r="C152">
        <v>0.89963565230398101</v>
      </c>
      <c r="D152">
        <v>0.73499999999999999</v>
      </c>
      <c r="E152">
        <v>0.123</v>
      </c>
      <c r="F152" s="1">
        <v>1.70376850327123E-19</v>
      </c>
      <c r="G152">
        <v>8</v>
      </c>
      <c r="H152">
        <f t="shared" si="2"/>
        <v>1</v>
      </c>
      <c r="J152" t="s">
        <v>4619</v>
      </c>
    </row>
    <row r="153" spans="1:10" x14ac:dyDescent="0.45">
      <c r="A153" t="s">
        <v>4620</v>
      </c>
      <c r="B153" s="1">
        <v>2.9243457727505301E-23</v>
      </c>
      <c r="C153">
        <v>0.80668923866287101</v>
      </c>
      <c r="D153">
        <v>0.67600000000000005</v>
      </c>
      <c r="E153">
        <v>0.105</v>
      </c>
      <c r="F153" s="1">
        <v>4.0894051286143399E-19</v>
      </c>
      <c r="G153">
        <v>8</v>
      </c>
      <c r="H153">
        <f t="shared" si="2"/>
        <v>1</v>
      </c>
      <c r="J153" t="s">
        <v>4620</v>
      </c>
    </row>
    <row r="154" spans="1:10" x14ac:dyDescent="0.45">
      <c r="A154" t="s">
        <v>4621</v>
      </c>
      <c r="B154" s="1">
        <v>6.8730068671294005E-23</v>
      </c>
      <c r="C154">
        <v>0.71020828582730899</v>
      </c>
      <c r="D154">
        <v>0.70599999999999996</v>
      </c>
      <c r="E154">
        <v>0.109</v>
      </c>
      <c r="F154" s="1">
        <v>9.6112128029937494E-19</v>
      </c>
      <c r="G154">
        <v>8</v>
      </c>
      <c r="H154">
        <f t="shared" si="2"/>
        <v>1</v>
      </c>
      <c r="J154" t="s">
        <v>4621</v>
      </c>
    </row>
    <row r="155" spans="1:10" x14ac:dyDescent="0.45">
      <c r="A155" t="s">
        <v>4622</v>
      </c>
      <c r="B155" s="1">
        <v>8.7281745929833799E-23</v>
      </c>
      <c r="C155">
        <v>0.48487576810263699</v>
      </c>
      <c r="D155">
        <v>0.47099999999999997</v>
      </c>
      <c r="E155">
        <v>4.4999999999999998E-2</v>
      </c>
      <c r="F155" s="1">
        <v>1.2205479350828E-18</v>
      </c>
      <c r="G155">
        <v>8</v>
      </c>
      <c r="H155">
        <f t="shared" si="2"/>
        <v>1</v>
      </c>
      <c r="J155" t="s">
        <v>4622</v>
      </c>
    </row>
    <row r="156" spans="1:10" x14ac:dyDescent="0.45">
      <c r="A156" t="s">
        <v>4623</v>
      </c>
      <c r="B156" s="1">
        <v>9.3059706881753198E-23</v>
      </c>
      <c r="C156">
        <v>0.54147126186539596</v>
      </c>
      <c r="D156">
        <v>0.52900000000000003</v>
      </c>
      <c r="E156">
        <v>0.06</v>
      </c>
      <c r="F156" s="1">
        <v>1.3013469410344399E-18</v>
      </c>
      <c r="G156">
        <v>8</v>
      </c>
      <c r="H156">
        <f t="shared" si="2"/>
        <v>1</v>
      </c>
      <c r="J156" t="s">
        <v>4623</v>
      </c>
    </row>
    <row r="157" spans="1:10" x14ac:dyDescent="0.45">
      <c r="A157" t="s">
        <v>4624</v>
      </c>
      <c r="B157" s="1">
        <v>2.1789417613280799E-22</v>
      </c>
      <c r="C157">
        <v>1.97843697374759</v>
      </c>
      <c r="D157">
        <v>0.94099999999999995</v>
      </c>
      <c r="E157">
        <v>0.38</v>
      </c>
      <c r="F157" s="1">
        <v>3.04703215904119E-18</v>
      </c>
      <c r="G157">
        <v>8</v>
      </c>
      <c r="H157">
        <f t="shared" si="2"/>
        <v>1</v>
      </c>
      <c r="J157" t="s">
        <v>3403</v>
      </c>
    </row>
    <row r="158" spans="1:10" x14ac:dyDescent="0.45">
      <c r="A158" t="s">
        <v>4625</v>
      </c>
      <c r="B158" s="1">
        <v>2.33206931118265E-22</v>
      </c>
      <c r="C158">
        <v>0.50483248734220798</v>
      </c>
      <c r="D158">
        <v>0.52900000000000003</v>
      </c>
      <c r="E158">
        <v>0.06</v>
      </c>
      <c r="F158" s="1">
        <v>3.2611657247578202E-18</v>
      </c>
      <c r="G158">
        <v>8</v>
      </c>
      <c r="H158">
        <f t="shared" si="2"/>
        <v>1</v>
      </c>
      <c r="J158" t="s">
        <v>4625</v>
      </c>
    </row>
    <row r="159" spans="1:10" x14ac:dyDescent="0.45">
      <c r="A159" t="s">
        <v>4626</v>
      </c>
      <c r="B159" s="1">
        <v>3.8645149470579398E-22</v>
      </c>
      <c r="C159">
        <v>1.7882186323684</v>
      </c>
      <c r="D159">
        <v>1</v>
      </c>
      <c r="E159">
        <v>0.66500000000000004</v>
      </c>
      <c r="F159" s="1">
        <v>5.4041377019658297E-18</v>
      </c>
      <c r="G159">
        <v>8</v>
      </c>
      <c r="H159">
        <f t="shared" si="2"/>
        <v>1</v>
      </c>
      <c r="J159" t="s">
        <v>3400</v>
      </c>
    </row>
    <row r="160" spans="1:10" x14ac:dyDescent="0.45">
      <c r="A160" t="s">
        <v>4627</v>
      </c>
      <c r="B160" s="1">
        <v>4.1605650972992298E-22</v>
      </c>
      <c r="C160">
        <v>0.77910233423879605</v>
      </c>
      <c r="D160">
        <v>0.73499999999999999</v>
      </c>
      <c r="E160">
        <v>0.13300000000000001</v>
      </c>
      <c r="F160" s="1">
        <v>5.8181342320632402E-18</v>
      </c>
      <c r="G160">
        <v>8</v>
      </c>
      <c r="H160">
        <f t="shared" si="2"/>
        <v>1</v>
      </c>
      <c r="J160" t="s">
        <v>4627</v>
      </c>
    </row>
    <row r="161" spans="1:10" x14ac:dyDescent="0.45">
      <c r="A161" t="s">
        <v>4628</v>
      </c>
      <c r="B161" s="1">
        <v>7.71263696454858E-22</v>
      </c>
      <c r="C161">
        <v>0.35848895093096</v>
      </c>
      <c r="D161">
        <v>0.32400000000000001</v>
      </c>
      <c r="E161">
        <v>2.1000000000000001E-2</v>
      </c>
      <c r="F161" s="1">
        <v>1.0785351531224699E-17</v>
      </c>
      <c r="G161">
        <v>8</v>
      </c>
      <c r="H161">
        <f t="shared" si="2"/>
        <v>1</v>
      </c>
      <c r="J161" t="s">
        <v>4628</v>
      </c>
    </row>
    <row r="162" spans="1:10" x14ac:dyDescent="0.45">
      <c r="A162" t="s">
        <v>4629</v>
      </c>
      <c r="B162" s="1">
        <v>1.34985404514649E-21</v>
      </c>
      <c r="C162">
        <v>0.55931765425233404</v>
      </c>
      <c r="D162">
        <v>0.47099999999999997</v>
      </c>
      <c r="E162">
        <v>0.05</v>
      </c>
      <c r="F162" s="1">
        <v>1.8876358967328499E-17</v>
      </c>
      <c r="G162">
        <v>8</v>
      </c>
      <c r="H162">
        <f t="shared" si="2"/>
        <v>1</v>
      </c>
      <c r="J162" t="s">
        <v>4971</v>
      </c>
    </row>
    <row r="163" spans="1:10" x14ac:dyDescent="0.45">
      <c r="A163" t="s">
        <v>4630</v>
      </c>
      <c r="B163" s="1">
        <v>3.5744022369630501E-21</v>
      </c>
      <c r="C163">
        <v>0.28940231994429899</v>
      </c>
      <c r="D163">
        <v>0.29399999999999998</v>
      </c>
      <c r="E163">
        <v>1.7000000000000001E-2</v>
      </c>
      <c r="F163" s="1">
        <v>4.9984440881691199E-17</v>
      </c>
      <c r="G163">
        <v>8</v>
      </c>
      <c r="H163">
        <f t="shared" si="2"/>
        <v>1</v>
      </c>
      <c r="J163" t="s">
        <v>4629</v>
      </c>
    </row>
    <row r="164" spans="1:10" x14ac:dyDescent="0.45">
      <c r="A164" t="s">
        <v>4631</v>
      </c>
      <c r="B164" s="1">
        <v>4.6680961449831699E-21</v>
      </c>
      <c r="C164">
        <v>0.361047422892188</v>
      </c>
      <c r="D164">
        <v>0.32400000000000001</v>
      </c>
      <c r="E164">
        <v>2.1999999999999999E-2</v>
      </c>
      <c r="F164" s="1">
        <v>6.5278656491444703E-17</v>
      </c>
      <c r="G164">
        <v>8</v>
      </c>
      <c r="H164">
        <f t="shared" si="2"/>
        <v>1</v>
      </c>
      <c r="J164" t="s">
        <v>4970</v>
      </c>
    </row>
    <row r="165" spans="1:10" x14ac:dyDescent="0.45">
      <c r="A165" t="s">
        <v>4632</v>
      </c>
      <c r="B165" s="1">
        <v>6.8807982626301504E-21</v>
      </c>
      <c r="C165">
        <v>0.45106444085724101</v>
      </c>
      <c r="D165">
        <v>0.52900000000000003</v>
      </c>
      <c r="E165">
        <v>6.5000000000000002E-2</v>
      </c>
      <c r="F165" s="1">
        <v>9.622108290462E-17</v>
      </c>
      <c r="G165">
        <v>8</v>
      </c>
      <c r="H165">
        <f t="shared" si="2"/>
        <v>1</v>
      </c>
      <c r="J165" t="s">
        <v>4631</v>
      </c>
    </row>
    <row r="166" spans="1:10" x14ac:dyDescent="0.45">
      <c r="A166" t="s">
        <v>4633</v>
      </c>
      <c r="B166" s="1">
        <v>7.1815535360628803E-21</v>
      </c>
      <c r="C166">
        <v>1.3279776653600901</v>
      </c>
      <c r="D166">
        <v>0.79400000000000004</v>
      </c>
      <c r="E166">
        <v>0.186</v>
      </c>
      <c r="F166" s="1">
        <v>1.0042684464830301E-16</v>
      </c>
      <c r="G166">
        <v>8</v>
      </c>
      <c r="H166">
        <f t="shared" si="2"/>
        <v>1</v>
      </c>
      <c r="J166" t="s">
        <v>4632</v>
      </c>
    </row>
    <row r="167" spans="1:10" x14ac:dyDescent="0.45">
      <c r="A167" t="s">
        <v>4634</v>
      </c>
      <c r="B167" s="1">
        <v>1.20087086208055E-20</v>
      </c>
      <c r="C167">
        <v>0.30624470635901502</v>
      </c>
      <c r="D167">
        <v>0.35299999999999998</v>
      </c>
      <c r="E167">
        <v>2.7E-2</v>
      </c>
      <c r="F167" s="1">
        <v>1.6792978135334301E-16</v>
      </c>
      <c r="G167">
        <v>8</v>
      </c>
      <c r="H167">
        <f t="shared" si="2"/>
        <v>1</v>
      </c>
      <c r="J167" t="s">
        <v>4633</v>
      </c>
    </row>
    <row r="168" spans="1:10" x14ac:dyDescent="0.45">
      <c r="A168" t="s">
        <v>4635</v>
      </c>
      <c r="B168" s="1">
        <v>7.3417722362828099E-20</v>
      </c>
      <c r="C168">
        <v>0.618809943361044</v>
      </c>
      <c r="D168">
        <v>0.58799999999999997</v>
      </c>
      <c r="E168">
        <v>8.5000000000000006E-2</v>
      </c>
      <c r="F168" s="1">
        <v>1.0266734295217899E-15</v>
      </c>
      <c r="G168">
        <v>8</v>
      </c>
      <c r="H168">
        <f t="shared" si="2"/>
        <v>1</v>
      </c>
      <c r="J168" t="s">
        <v>4634</v>
      </c>
    </row>
    <row r="169" spans="1:10" x14ac:dyDescent="0.45">
      <c r="A169" t="s">
        <v>4636</v>
      </c>
      <c r="B169" s="1">
        <v>9.41132485930624E-20</v>
      </c>
      <c r="C169">
        <v>1.3663643280703599</v>
      </c>
      <c r="D169">
        <v>0.94099999999999995</v>
      </c>
      <c r="E169">
        <v>0.38200000000000001</v>
      </c>
      <c r="F169" s="1">
        <v>1.31607966832538E-15</v>
      </c>
      <c r="G169">
        <v>8</v>
      </c>
      <c r="H169">
        <f t="shared" si="2"/>
        <v>1</v>
      </c>
      <c r="J169" t="s">
        <v>4635</v>
      </c>
    </row>
    <row r="170" spans="1:10" x14ac:dyDescent="0.45">
      <c r="A170" t="s">
        <v>4637</v>
      </c>
      <c r="B170" s="1">
        <v>1.07151037320628E-19</v>
      </c>
      <c r="C170">
        <v>0.78403820785018496</v>
      </c>
      <c r="D170">
        <v>0.61799999999999999</v>
      </c>
      <c r="E170">
        <v>0.10199999999999999</v>
      </c>
      <c r="F170" s="1">
        <v>1.49840010589166E-15</v>
      </c>
      <c r="G170">
        <v>8</v>
      </c>
      <c r="H170">
        <f t="shared" si="2"/>
        <v>1</v>
      </c>
      <c r="J170" t="s">
        <v>4468</v>
      </c>
    </row>
    <row r="171" spans="1:10" x14ac:dyDescent="0.45">
      <c r="A171" t="s">
        <v>4638</v>
      </c>
      <c r="B171" s="1">
        <v>1.07451890339888E-19</v>
      </c>
      <c r="C171">
        <v>0.58962442563806505</v>
      </c>
      <c r="D171">
        <v>0.55900000000000005</v>
      </c>
      <c r="E171">
        <v>7.8E-2</v>
      </c>
      <c r="F171" s="1">
        <v>1.5026072345129901E-15</v>
      </c>
      <c r="G171">
        <v>8</v>
      </c>
      <c r="H171">
        <f t="shared" si="2"/>
        <v>1</v>
      </c>
      <c r="J171" t="s">
        <v>4637</v>
      </c>
    </row>
    <row r="172" spans="1:10" x14ac:dyDescent="0.45">
      <c r="A172" t="s">
        <v>4639</v>
      </c>
      <c r="B172" s="1">
        <v>2.2866140812235E-19</v>
      </c>
      <c r="C172">
        <v>0.57243344880579194</v>
      </c>
      <c r="D172">
        <v>0.441</v>
      </c>
      <c r="E172">
        <v>4.8000000000000001E-2</v>
      </c>
      <c r="F172" s="1">
        <v>3.1976011311829398E-15</v>
      </c>
      <c r="G172">
        <v>8</v>
      </c>
      <c r="H172">
        <f t="shared" si="2"/>
        <v>1</v>
      </c>
      <c r="J172" t="s">
        <v>4638</v>
      </c>
    </row>
    <row r="173" spans="1:10" x14ac:dyDescent="0.45">
      <c r="A173" t="s">
        <v>4640</v>
      </c>
      <c r="B173" s="1">
        <v>2.5232772033638098E-19</v>
      </c>
      <c r="C173">
        <v>0.26288508881426098</v>
      </c>
      <c r="D173">
        <v>0.41199999999999998</v>
      </c>
      <c r="E173">
        <v>0.04</v>
      </c>
      <c r="F173" s="1">
        <v>3.5285508411839599E-15</v>
      </c>
      <c r="G173">
        <v>8</v>
      </c>
      <c r="H173">
        <f t="shared" si="2"/>
        <v>1</v>
      </c>
      <c r="J173" t="s">
        <v>4639</v>
      </c>
    </row>
    <row r="174" spans="1:10" x14ac:dyDescent="0.45">
      <c r="A174" t="s">
        <v>4641</v>
      </c>
      <c r="B174" s="1">
        <v>1.01740701402876E-18</v>
      </c>
      <c r="C174">
        <v>0.430329317558796</v>
      </c>
      <c r="D174">
        <v>0.29399999999999998</v>
      </c>
      <c r="E174">
        <v>2.1000000000000001E-2</v>
      </c>
      <c r="F174" s="1">
        <v>1.4227419684178199E-14</v>
      </c>
      <c r="G174">
        <v>8</v>
      </c>
      <c r="H174">
        <f t="shared" si="2"/>
        <v>1</v>
      </c>
      <c r="J174" t="s">
        <v>4640</v>
      </c>
    </row>
    <row r="175" spans="1:10" x14ac:dyDescent="0.45">
      <c r="A175" t="s">
        <v>4642</v>
      </c>
      <c r="B175" s="1">
        <v>1.2001982428025999E-18</v>
      </c>
      <c r="C175">
        <v>0.56212666049798998</v>
      </c>
      <c r="D175">
        <v>0.41199999999999998</v>
      </c>
      <c r="E175">
        <v>4.4999999999999998E-2</v>
      </c>
      <c r="F175" s="1">
        <v>1.6783572227351502E-14</v>
      </c>
      <c r="G175">
        <v>8</v>
      </c>
      <c r="H175">
        <f t="shared" si="2"/>
        <v>1</v>
      </c>
      <c r="J175" t="s">
        <v>4641</v>
      </c>
    </row>
    <row r="176" spans="1:10" x14ac:dyDescent="0.45">
      <c r="A176" t="s">
        <v>4643</v>
      </c>
      <c r="B176" s="1">
        <v>1.3130469121034301E-18</v>
      </c>
      <c r="C176">
        <v>0.41589415104387401</v>
      </c>
      <c r="D176">
        <v>0.32400000000000001</v>
      </c>
      <c r="E176">
        <v>2.5999999999999999E-2</v>
      </c>
      <c r="F176" s="1">
        <v>1.83616480188544E-14</v>
      </c>
      <c r="G176">
        <v>8</v>
      </c>
      <c r="H176">
        <f t="shared" si="2"/>
        <v>1</v>
      </c>
      <c r="J176" t="s">
        <v>4642</v>
      </c>
    </row>
    <row r="177" spans="1:10" x14ac:dyDescent="0.45">
      <c r="A177" t="s">
        <v>4644</v>
      </c>
      <c r="B177" s="1">
        <v>1.8376657482278302E-18</v>
      </c>
      <c r="C177">
        <v>0.29576768884978599</v>
      </c>
      <c r="D177">
        <v>0.29399999999999998</v>
      </c>
      <c r="E177">
        <v>2.1000000000000001E-2</v>
      </c>
      <c r="F177" s="1">
        <v>2.5697917823217899E-14</v>
      </c>
      <c r="G177">
        <v>8</v>
      </c>
      <c r="H177">
        <f t="shared" si="2"/>
        <v>1</v>
      </c>
      <c r="J177" t="s">
        <v>4643</v>
      </c>
    </row>
    <row r="178" spans="1:10" x14ac:dyDescent="0.45">
      <c r="A178" t="s">
        <v>4645</v>
      </c>
      <c r="B178" s="1">
        <v>2.0404320659489401E-18</v>
      </c>
      <c r="C178">
        <v>0.50460850130860402</v>
      </c>
      <c r="D178">
        <v>0.52900000000000003</v>
      </c>
      <c r="E178">
        <v>7.4999999999999997E-2</v>
      </c>
      <c r="F178" s="1">
        <v>2.8533402010229903E-14</v>
      </c>
      <c r="G178">
        <v>8</v>
      </c>
      <c r="H178">
        <f t="shared" si="2"/>
        <v>1</v>
      </c>
      <c r="J178" t="s">
        <v>4644</v>
      </c>
    </row>
    <row r="179" spans="1:10" x14ac:dyDescent="0.45">
      <c r="A179" t="s">
        <v>4646</v>
      </c>
      <c r="B179" s="1">
        <v>3.0591578066190001E-17</v>
      </c>
      <c r="C179">
        <v>0.26155966371912398</v>
      </c>
      <c r="D179">
        <v>0.26500000000000001</v>
      </c>
      <c r="E179">
        <v>1.7999999999999999E-2</v>
      </c>
      <c r="F179" s="1">
        <v>4.27792627677601E-13</v>
      </c>
      <c r="G179">
        <v>8</v>
      </c>
      <c r="H179">
        <f t="shared" si="2"/>
        <v>1</v>
      </c>
      <c r="J179" t="s">
        <v>4645</v>
      </c>
    </row>
    <row r="180" spans="1:10" x14ac:dyDescent="0.45">
      <c r="A180" t="s">
        <v>4647</v>
      </c>
      <c r="B180" s="1">
        <v>3.5025483007178501E-17</v>
      </c>
      <c r="C180">
        <v>0.49699097569217099</v>
      </c>
      <c r="D180">
        <v>0.32400000000000001</v>
      </c>
      <c r="E180">
        <v>0.03</v>
      </c>
      <c r="F180" s="1">
        <v>4.8979635437238504E-13</v>
      </c>
      <c r="G180">
        <v>8</v>
      </c>
      <c r="H180">
        <f t="shared" si="2"/>
        <v>1</v>
      </c>
      <c r="J180" t="s">
        <v>4646</v>
      </c>
    </row>
    <row r="181" spans="1:10" x14ac:dyDescent="0.45">
      <c r="A181" t="s">
        <v>4648</v>
      </c>
      <c r="B181" s="1">
        <v>3.7565964774392498E-17</v>
      </c>
      <c r="C181">
        <v>0.60328649964568404</v>
      </c>
      <c r="D181">
        <v>0.47099999999999997</v>
      </c>
      <c r="E181">
        <v>6.2E-2</v>
      </c>
      <c r="F181" s="1">
        <v>5.2532245140510504E-13</v>
      </c>
      <c r="G181">
        <v>8</v>
      </c>
      <c r="H181">
        <f t="shared" si="2"/>
        <v>1</v>
      </c>
      <c r="J181" t="s">
        <v>4647</v>
      </c>
    </row>
    <row r="182" spans="1:10" x14ac:dyDescent="0.45">
      <c r="A182" t="s">
        <v>4649</v>
      </c>
      <c r="B182" s="1">
        <v>3.7732720541986302E-17</v>
      </c>
      <c r="C182">
        <v>0.52690443495113004</v>
      </c>
      <c r="D182">
        <v>0.52900000000000003</v>
      </c>
      <c r="E182">
        <v>8.2000000000000003E-2</v>
      </c>
      <c r="F182" s="1">
        <v>5.2765436405913698E-13</v>
      </c>
      <c r="G182">
        <v>8</v>
      </c>
      <c r="H182">
        <f t="shared" si="2"/>
        <v>1</v>
      </c>
      <c r="J182" t="s">
        <v>4648</v>
      </c>
    </row>
    <row r="183" spans="1:10" x14ac:dyDescent="0.45">
      <c r="A183" t="s">
        <v>4650</v>
      </c>
      <c r="B183" s="1">
        <v>4.2725859214023299E-17</v>
      </c>
      <c r="C183">
        <v>0.41211089897084902</v>
      </c>
      <c r="D183">
        <v>0.26500000000000001</v>
      </c>
      <c r="E183">
        <v>1.7999999999999999E-2</v>
      </c>
      <c r="F183" s="1">
        <v>5.9747841524890201E-13</v>
      </c>
      <c r="G183">
        <v>8</v>
      </c>
      <c r="H183">
        <f t="shared" si="2"/>
        <v>1</v>
      </c>
      <c r="J183" t="s">
        <v>4649</v>
      </c>
    </row>
    <row r="184" spans="1:10" x14ac:dyDescent="0.45">
      <c r="A184" t="s">
        <v>4651</v>
      </c>
      <c r="B184" s="1">
        <v>5.0852779459880702E-17</v>
      </c>
      <c r="C184">
        <v>0.40818789916886999</v>
      </c>
      <c r="D184">
        <v>0.441</v>
      </c>
      <c r="E184">
        <v>5.7000000000000002E-2</v>
      </c>
      <c r="F184" s="1">
        <v>7.1112526796697199E-13</v>
      </c>
      <c r="G184">
        <v>8</v>
      </c>
      <c r="H184">
        <f t="shared" si="2"/>
        <v>1</v>
      </c>
      <c r="J184" t="s">
        <v>4650</v>
      </c>
    </row>
    <row r="185" spans="1:10" x14ac:dyDescent="0.45">
      <c r="A185" t="s">
        <v>4652</v>
      </c>
      <c r="B185" s="1">
        <v>6.0088843636624595E-17</v>
      </c>
      <c r="C185">
        <v>1.5947236054212901</v>
      </c>
      <c r="D185">
        <v>0.91200000000000003</v>
      </c>
      <c r="E185">
        <v>0.64800000000000002</v>
      </c>
      <c r="F185" s="1">
        <v>8.4028238941455799E-13</v>
      </c>
      <c r="G185">
        <v>8</v>
      </c>
      <c r="H185">
        <f t="shared" si="2"/>
        <v>1</v>
      </c>
      <c r="J185" t="s">
        <v>4651</v>
      </c>
    </row>
    <row r="186" spans="1:10" x14ac:dyDescent="0.45">
      <c r="A186" t="s">
        <v>4653</v>
      </c>
      <c r="B186" s="1">
        <v>9.1625145287843199E-17</v>
      </c>
      <c r="C186">
        <v>0.36444557869712002</v>
      </c>
      <c r="D186">
        <v>0.38200000000000001</v>
      </c>
      <c r="E186">
        <v>4.2999999999999997E-2</v>
      </c>
      <c r="F186" s="1">
        <v>1.2812860317052E-12</v>
      </c>
      <c r="G186">
        <v>8</v>
      </c>
      <c r="H186">
        <f t="shared" si="2"/>
        <v>1</v>
      </c>
      <c r="J186" t="s">
        <v>1000</v>
      </c>
    </row>
    <row r="187" spans="1:10" x14ac:dyDescent="0.45">
      <c r="A187" t="s">
        <v>4654</v>
      </c>
      <c r="B187" s="1">
        <v>1.0031182470250801E-16</v>
      </c>
      <c r="C187">
        <v>0.29943345589685699</v>
      </c>
      <c r="D187">
        <v>0.441</v>
      </c>
      <c r="E187">
        <v>5.6000000000000001E-2</v>
      </c>
      <c r="F187" s="1">
        <v>1.40276055663988E-12</v>
      </c>
      <c r="G187">
        <v>8</v>
      </c>
      <c r="H187">
        <f t="shared" si="2"/>
        <v>1</v>
      </c>
      <c r="J187" t="s">
        <v>4653</v>
      </c>
    </row>
    <row r="188" spans="1:10" x14ac:dyDescent="0.45">
      <c r="A188" t="s">
        <v>4655</v>
      </c>
      <c r="B188" s="1">
        <v>2.51179767867113E-16</v>
      </c>
      <c r="C188">
        <v>0.49350047826459698</v>
      </c>
      <c r="D188">
        <v>0.55900000000000005</v>
      </c>
      <c r="E188">
        <v>9.4E-2</v>
      </c>
      <c r="F188" s="1">
        <v>3.51249787385371E-12</v>
      </c>
      <c r="G188">
        <v>8</v>
      </c>
      <c r="H188">
        <f t="shared" si="2"/>
        <v>1</v>
      </c>
      <c r="J188" t="s">
        <v>4654</v>
      </c>
    </row>
    <row r="189" spans="1:10" x14ac:dyDescent="0.45">
      <c r="A189" t="s">
        <v>4656</v>
      </c>
      <c r="B189" s="1">
        <v>3.4341912927451399E-16</v>
      </c>
      <c r="C189">
        <v>1.2160320572655801</v>
      </c>
      <c r="D189">
        <v>0.94099999999999995</v>
      </c>
      <c r="E189">
        <v>0.752</v>
      </c>
      <c r="F189" s="1">
        <v>4.8023731037748101E-12</v>
      </c>
      <c r="G189">
        <v>8</v>
      </c>
      <c r="H189">
        <f t="shared" si="2"/>
        <v>1</v>
      </c>
      <c r="J189" t="s">
        <v>4655</v>
      </c>
    </row>
    <row r="190" spans="1:10" x14ac:dyDescent="0.45">
      <c r="A190" t="s">
        <v>4657</v>
      </c>
      <c r="B190" s="1">
        <v>3.4437030945342802E-16</v>
      </c>
      <c r="C190">
        <v>0.50922467084665901</v>
      </c>
      <c r="D190">
        <v>0.441</v>
      </c>
      <c r="E190">
        <v>6.0999999999999999E-2</v>
      </c>
      <c r="F190" s="1">
        <v>4.8156744073967403E-12</v>
      </c>
      <c r="G190">
        <v>8</v>
      </c>
      <c r="H190">
        <f t="shared" si="2"/>
        <v>1</v>
      </c>
      <c r="J190" t="s">
        <v>401</v>
      </c>
    </row>
    <row r="191" spans="1:10" x14ac:dyDescent="0.45">
      <c r="A191" t="s">
        <v>4658</v>
      </c>
      <c r="B191" s="1">
        <v>4.7743344313315595E-16</v>
      </c>
      <c r="C191">
        <v>0.31265964411057101</v>
      </c>
      <c r="D191">
        <v>0.41199999999999998</v>
      </c>
      <c r="E191">
        <v>0.05</v>
      </c>
      <c r="F191" s="1">
        <v>6.6764292687740499E-12</v>
      </c>
      <c r="G191">
        <v>8</v>
      </c>
      <c r="H191">
        <f t="shared" si="2"/>
        <v>1</v>
      </c>
      <c r="J191" t="s">
        <v>4657</v>
      </c>
    </row>
    <row r="192" spans="1:10" x14ac:dyDescent="0.45">
      <c r="A192" t="s">
        <v>4659</v>
      </c>
      <c r="B192" s="1">
        <v>5.4882641892758298E-16</v>
      </c>
      <c r="C192">
        <v>1.2480128728762601</v>
      </c>
      <c r="D192">
        <v>0.85299999999999998</v>
      </c>
      <c r="E192">
        <v>0.374</v>
      </c>
      <c r="F192" s="1">
        <v>7.6747886422833204E-12</v>
      </c>
      <c r="G192">
        <v>8</v>
      </c>
      <c r="H192">
        <f t="shared" si="2"/>
        <v>1</v>
      </c>
      <c r="J192" t="s">
        <v>4658</v>
      </c>
    </row>
    <row r="193" spans="1:10" x14ac:dyDescent="0.45">
      <c r="A193" t="s">
        <v>4660</v>
      </c>
      <c r="B193" s="1">
        <v>6.0441187793405203E-16</v>
      </c>
      <c r="C193">
        <v>1.20493841218771</v>
      </c>
      <c r="D193">
        <v>0.94099999999999995</v>
      </c>
      <c r="E193">
        <v>0.498</v>
      </c>
      <c r="F193" s="1">
        <v>8.45209570102979E-12</v>
      </c>
      <c r="G193">
        <v>8</v>
      </c>
      <c r="H193">
        <f t="shared" si="2"/>
        <v>1</v>
      </c>
      <c r="J193" t="s">
        <v>2001</v>
      </c>
    </row>
    <row r="194" spans="1:10" x14ac:dyDescent="0.45">
      <c r="A194" t="s">
        <v>4661</v>
      </c>
      <c r="B194" s="1">
        <v>6.5114136686659303E-16</v>
      </c>
      <c r="C194">
        <v>0.31900065313571402</v>
      </c>
      <c r="D194">
        <v>0.441</v>
      </c>
      <c r="E194">
        <v>5.8000000000000003E-2</v>
      </c>
      <c r="F194" s="1">
        <v>9.1055608742624299E-12</v>
      </c>
      <c r="G194">
        <v>8</v>
      </c>
      <c r="H194">
        <f t="shared" si="2"/>
        <v>1</v>
      </c>
      <c r="J194" t="s">
        <v>4463</v>
      </c>
    </row>
    <row r="195" spans="1:10" x14ac:dyDescent="0.45">
      <c r="A195" t="s">
        <v>4662</v>
      </c>
      <c r="B195" s="1">
        <v>1.2397717019864101E-15</v>
      </c>
      <c r="C195">
        <v>0.50937552642242001</v>
      </c>
      <c r="D195">
        <v>0.47099999999999997</v>
      </c>
      <c r="E195">
        <v>6.9000000000000006E-2</v>
      </c>
      <c r="F195" s="1">
        <v>1.7336967480577999E-11</v>
      </c>
      <c r="G195">
        <v>8</v>
      </c>
      <c r="H195">
        <f t="shared" si="2"/>
        <v>1</v>
      </c>
      <c r="J195" t="s">
        <v>4661</v>
      </c>
    </row>
    <row r="196" spans="1:10" x14ac:dyDescent="0.45">
      <c r="A196" t="s">
        <v>4663</v>
      </c>
      <c r="B196" s="1">
        <v>1.53730753404329E-15</v>
      </c>
      <c r="C196">
        <v>0.47336691337196701</v>
      </c>
      <c r="D196">
        <v>0.41199999999999998</v>
      </c>
      <c r="E196">
        <v>5.6000000000000001E-2</v>
      </c>
      <c r="F196" s="1">
        <v>2.1497708556061399E-11</v>
      </c>
      <c r="G196">
        <v>8</v>
      </c>
      <c r="H196">
        <f t="shared" si="2"/>
        <v>1</v>
      </c>
      <c r="J196" t="s">
        <v>4662</v>
      </c>
    </row>
    <row r="197" spans="1:10" x14ac:dyDescent="0.45">
      <c r="A197" t="s">
        <v>4664</v>
      </c>
      <c r="B197" s="1">
        <v>2.0003585814127898E-15</v>
      </c>
      <c r="C197">
        <v>0.28085263550411199</v>
      </c>
      <c r="D197">
        <v>0.38200000000000001</v>
      </c>
      <c r="E197">
        <v>4.4999999999999998E-2</v>
      </c>
      <c r="F197" s="1">
        <v>2.7973014402476401E-11</v>
      </c>
      <c r="G197">
        <v>8</v>
      </c>
      <c r="H197">
        <f t="shared" ref="H197:H260" si="3">IF(C197&gt;0,1,0)</f>
        <v>1</v>
      </c>
      <c r="J197" t="s">
        <v>4663</v>
      </c>
    </row>
    <row r="198" spans="1:10" x14ac:dyDescent="0.45">
      <c r="A198" t="s">
        <v>4665</v>
      </c>
      <c r="B198" s="1">
        <v>2.66059750923832E-15</v>
      </c>
      <c r="C198">
        <v>0.71286378227965497</v>
      </c>
      <c r="D198">
        <v>0.64700000000000002</v>
      </c>
      <c r="E198">
        <v>0.153</v>
      </c>
      <c r="F198" s="1">
        <v>3.7205795569188598E-11</v>
      </c>
      <c r="G198">
        <v>8</v>
      </c>
      <c r="H198">
        <f t="shared" si="3"/>
        <v>1</v>
      </c>
      <c r="J198" t="s">
        <v>4664</v>
      </c>
    </row>
    <row r="199" spans="1:10" x14ac:dyDescent="0.45">
      <c r="A199" t="s">
        <v>4666</v>
      </c>
      <c r="B199" s="1">
        <v>3.0374424667956599E-15</v>
      </c>
      <c r="C199">
        <v>0.34269152947539699</v>
      </c>
      <c r="D199">
        <v>0.38200000000000001</v>
      </c>
      <c r="E199">
        <v>4.7E-2</v>
      </c>
      <c r="F199" s="1">
        <v>4.2475595455670498E-11</v>
      </c>
      <c r="G199">
        <v>8</v>
      </c>
      <c r="H199">
        <f t="shared" si="3"/>
        <v>1</v>
      </c>
      <c r="J199" t="s">
        <v>4665</v>
      </c>
    </row>
    <row r="200" spans="1:10" x14ac:dyDescent="0.45">
      <c r="A200" t="s">
        <v>4667</v>
      </c>
      <c r="B200" s="1">
        <v>3.1332377594071399E-15</v>
      </c>
      <c r="C200">
        <v>0.85667008000241895</v>
      </c>
      <c r="D200">
        <v>0.61799999999999999</v>
      </c>
      <c r="E200">
        <v>0.13300000000000001</v>
      </c>
      <c r="F200" s="1">
        <v>4.3815196827549499E-11</v>
      </c>
      <c r="G200">
        <v>8</v>
      </c>
      <c r="H200">
        <f t="shared" si="3"/>
        <v>1</v>
      </c>
      <c r="J200" t="s">
        <v>4666</v>
      </c>
    </row>
    <row r="201" spans="1:10" x14ac:dyDescent="0.45">
      <c r="A201" t="s">
        <v>4668</v>
      </c>
      <c r="B201" s="1">
        <v>5.3921621850189501E-15</v>
      </c>
      <c r="C201">
        <v>1.33513713177811</v>
      </c>
      <c r="D201">
        <v>0.79400000000000004</v>
      </c>
      <c r="E201">
        <v>0.30099999999999999</v>
      </c>
      <c r="F201" s="1">
        <v>7.5403995995304999E-11</v>
      </c>
      <c r="G201">
        <v>8</v>
      </c>
      <c r="H201">
        <f t="shared" si="3"/>
        <v>1</v>
      </c>
      <c r="J201" t="s">
        <v>4667</v>
      </c>
    </row>
    <row r="202" spans="1:10" x14ac:dyDescent="0.45">
      <c r="A202" t="s">
        <v>4669</v>
      </c>
      <c r="B202" s="1">
        <v>5.8084491502642701E-15</v>
      </c>
      <c r="C202">
        <v>0.95825612269048199</v>
      </c>
      <c r="D202">
        <v>0.73499999999999999</v>
      </c>
      <c r="E202">
        <v>0.23699999999999999</v>
      </c>
      <c r="F202" s="1">
        <v>8.1225352917295496E-11</v>
      </c>
      <c r="G202">
        <v>8</v>
      </c>
      <c r="H202">
        <f t="shared" si="3"/>
        <v>1</v>
      </c>
      <c r="J202" t="s">
        <v>2711</v>
      </c>
    </row>
    <row r="203" spans="1:10" x14ac:dyDescent="0.45">
      <c r="A203" t="s">
        <v>4670</v>
      </c>
      <c r="B203" s="1">
        <v>9.2019794112656104E-15</v>
      </c>
      <c r="C203">
        <v>0.42535143784161</v>
      </c>
      <c r="D203">
        <v>0.58799999999999997</v>
      </c>
      <c r="E203">
        <v>0.114</v>
      </c>
      <c r="F203" s="1">
        <v>1.28680480087138E-10</v>
      </c>
      <c r="G203">
        <v>8</v>
      </c>
      <c r="H203">
        <f t="shared" si="3"/>
        <v>1</v>
      </c>
      <c r="J203" t="s">
        <v>3396</v>
      </c>
    </row>
    <row r="204" spans="1:10" x14ac:dyDescent="0.45">
      <c r="A204" t="s">
        <v>4671</v>
      </c>
      <c r="B204" s="1">
        <v>1.74854737635052E-14</v>
      </c>
      <c r="C204">
        <v>0.40473467693127801</v>
      </c>
      <c r="D204">
        <v>0.35299999999999998</v>
      </c>
      <c r="E204">
        <v>4.1000000000000002E-2</v>
      </c>
      <c r="F204" s="1">
        <v>2.4451686510885701E-10</v>
      </c>
      <c r="G204">
        <v>8</v>
      </c>
      <c r="H204">
        <f t="shared" si="3"/>
        <v>1</v>
      </c>
      <c r="J204" t="s">
        <v>4670</v>
      </c>
    </row>
    <row r="205" spans="1:10" x14ac:dyDescent="0.45">
      <c r="A205" t="s">
        <v>4672</v>
      </c>
      <c r="B205" s="1">
        <v>2.6009303318956202E-14</v>
      </c>
      <c r="C205">
        <v>1.00769015979348</v>
      </c>
      <c r="D205">
        <v>0.82399999999999995</v>
      </c>
      <c r="E205">
        <v>0.32100000000000001</v>
      </c>
      <c r="F205" s="1">
        <v>3.6371409761228298E-10</v>
      </c>
      <c r="G205">
        <v>8</v>
      </c>
      <c r="H205">
        <f t="shared" si="3"/>
        <v>1</v>
      </c>
      <c r="J205" t="s">
        <v>4671</v>
      </c>
    </row>
    <row r="206" spans="1:10" x14ac:dyDescent="0.45">
      <c r="A206" t="s">
        <v>4673</v>
      </c>
      <c r="B206" s="1">
        <v>3.06026611923821E-14</v>
      </c>
      <c r="C206">
        <v>0.66987950242338501</v>
      </c>
      <c r="D206">
        <v>0.64700000000000002</v>
      </c>
      <c r="E206">
        <v>0.14499999999999999</v>
      </c>
      <c r="F206" s="1">
        <v>4.2794761411427101E-10</v>
      </c>
      <c r="G206">
        <v>8</v>
      </c>
      <c r="H206">
        <f t="shared" si="3"/>
        <v>1</v>
      </c>
      <c r="J206" t="s">
        <v>1056</v>
      </c>
    </row>
    <row r="207" spans="1:10" x14ac:dyDescent="0.45">
      <c r="A207" t="s">
        <v>4674</v>
      </c>
      <c r="B207" s="1">
        <v>3.2608680984384098E-14</v>
      </c>
      <c r="C207">
        <v>0.51930331503446103</v>
      </c>
      <c r="D207">
        <v>0.38200000000000001</v>
      </c>
      <c r="E207">
        <v>5.1999999999999998E-2</v>
      </c>
      <c r="F207" s="1">
        <v>4.5599979488562702E-10</v>
      </c>
      <c r="G207">
        <v>8</v>
      </c>
      <c r="H207">
        <f t="shared" si="3"/>
        <v>1</v>
      </c>
      <c r="J207" t="s">
        <v>4673</v>
      </c>
    </row>
    <row r="208" spans="1:10" x14ac:dyDescent="0.45">
      <c r="A208" t="s">
        <v>4675</v>
      </c>
      <c r="B208" s="1">
        <v>4.8673197753381799E-14</v>
      </c>
      <c r="C208">
        <v>0.51621243962576002</v>
      </c>
      <c r="D208">
        <v>0.64700000000000002</v>
      </c>
      <c r="E208">
        <v>0.14499999999999999</v>
      </c>
      <c r="F208" s="1">
        <v>6.8064599738329198E-10</v>
      </c>
      <c r="G208">
        <v>8</v>
      </c>
      <c r="H208">
        <f t="shared" si="3"/>
        <v>1</v>
      </c>
      <c r="J208" t="s">
        <v>4674</v>
      </c>
    </row>
    <row r="209" spans="1:10" x14ac:dyDescent="0.45">
      <c r="A209" t="s">
        <v>4676</v>
      </c>
      <c r="B209" s="1">
        <v>1.8405034975710201E-13</v>
      </c>
      <c r="C209">
        <v>0.83214551618414101</v>
      </c>
      <c r="D209">
        <v>0.58799999999999997</v>
      </c>
      <c r="E209">
        <v>0.13800000000000001</v>
      </c>
      <c r="F209" s="1">
        <v>2.5737600910033198E-9</v>
      </c>
      <c r="G209">
        <v>8</v>
      </c>
      <c r="H209">
        <f t="shared" si="3"/>
        <v>1</v>
      </c>
      <c r="J209" t="s">
        <v>4675</v>
      </c>
    </row>
    <row r="210" spans="1:10" x14ac:dyDescent="0.45">
      <c r="A210" t="s">
        <v>4677</v>
      </c>
      <c r="B210" s="1">
        <v>2.44749729458945E-13</v>
      </c>
      <c r="C210">
        <v>0.47965049185256797</v>
      </c>
      <c r="D210">
        <v>0.47099999999999997</v>
      </c>
      <c r="E210">
        <v>0.08</v>
      </c>
      <c r="F210" s="1">
        <v>3.42258021675388E-9</v>
      </c>
      <c r="G210">
        <v>8</v>
      </c>
      <c r="H210">
        <f t="shared" si="3"/>
        <v>1</v>
      </c>
      <c r="J210" t="s">
        <v>4676</v>
      </c>
    </row>
    <row r="211" spans="1:10" x14ac:dyDescent="0.45">
      <c r="A211" t="s">
        <v>4678</v>
      </c>
      <c r="B211" s="1">
        <v>2.9176178822476302E-13</v>
      </c>
      <c r="C211">
        <v>0.57968962250567202</v>
      </c>
      <c r="D211">
        <v>0.441</v>
      </c>
      <c r="E211">
        <v>7.5999999999999998E-2</v>
      </c>
      <c r="F211" s="1">
        <v>4.0799968465350899E-9</v>
      </c>
      <c r="G211">
        <v>8</v>
      </c>
      <c r="H211">
        <f t="shared" si="3"/>
        <v>1</v>
      </c>
      <c r="J211" t="s">
        <v>4677</v>
      </c>
    </row>
    <row r="212" spans="1:10" x14ac:dyDescent="0.45">
      <c r="A212" t="s">
        <v>4679</v>
      </c>
      <c r="B212" s="1">
        <v>3.6340406414817102E-13</v>
      </c>
      <c r="C212">
        <v>0.67683587559540104</v>
      </c>
      <c r="D212">
        <v>0.73499999999999999</v>
      </c>
      <c r="E212">
        <v>0.21099999999999999</v>
      </c>
      <c r="F212" s="1">
        <v>5.08184243304803E-9</v>
      </c>
      <c r="G212">
        <v>8</v>
      </c>
      <c r="H212">
        <f t="shared" si="3"/>
        <v>1</v>
      </c>
      <c r="J212" t="s">
        <v>4678</v>
      </c>
    </row>
    <row r="213" spans="1:10" x14ac:dyDescent="0.45">
      <c r="A213" t="s">
        <v>4680</v>
      </c>
      <c r="B213" s="1">
        <v>7.22545170742002E-13</v>
      </c>
      <c r="C213">
        <v>0.54634686720116699</v>
      </c>
      <c r="D213">
        <v>0.58799999999999997</v>
      </c>
      <c r="E213">
        <v>0.13500000000000001</v>
      </c>
      <c r="F213" s="1">
        <v>1.0104071667656199E-8</v>
      </c>
      <c r="G213">
        <v>8</v>
      </c>
      <c r="H213">
        <f t="shared" si="3"/>
        <v>1</v>
      </c>
      <c r="J213" t="s">
        <v>3397</v>
      </c>
    </row>
    <row r="214" spans="1:10" x14ac:dyDescent="0.45">
      <c r="A214" t="s">
        <v>4681</v>
      </c>
      <c r="B214" s="1">
        <v>1.12833735404853E-12</v>
      </c>
      <c r="C214">
        <v>0.28690313626278402</v>
      </c>
      <c r="D214">
        <v>0.32400000000000001</v>
      </c>
      <c r="E214">
        <v>0.04</v>
      </c>
      <c r="F214" s="1">
        <v>1.5778669559014699E-8</v>
      </c>
      <c r="G214">
        <v>8</v>
      </c>
      <c r="H214">
        <f t="shared" si="3"/>
        <v>1</v>
      </c>
      <c r="J214" t="s">
        <v>4254</v>
      </c>
    </row>
    <row r="215" spans="1:10" x14ac:dyDescent="0.45">
      <c r="A215" t="s">
        <v>4682</v>
      </c>
      <c r="B215" s="1">
        <v>1.7970738405747599E-12</v>
      </c>
      <c r="C215">
        <v>0.53309550315517695</v>
      </c>
      <c r="D215">
        <v>0.52900000000000003</v>
      </c>
      <c r="E215">
        <v>0.111</v>
      </c>
      <c r="F215" s="1">
        <v>2.5130280586597501E-8</v>
      </c>
      <c r="G215">
        <v>8</v>
      </c>
      <c r="H215">
        <f t="shared" si="3"/>
        <v>1</v>
      </c>
      <c r="J215" t="s">
        <v>4681</v>
      </c>
    </row>
    <row r="216" spans="1:10" x14ac:dyDescent="0.45">
      <c r="A216" t="s">
        <v>4683</v>
      </c>
      <c r="B216" s="1">
        <v>2.13761737096603E-12</v>
      </c>
      <c r="C216">
        <v>0.57472285136008305</v>
      </c>
      <c r="D216">
        <v>0.64700000000000002</v>
      </c>
      <c r="E216">
        <v>0.16</v>
      </c>
      <c r="F216" s="1">
        <v>2.9892441315588997E-8</v>
      </c>
      <c r="G216">
        <v>8</v>
      </c>
      <c r="H216">
        <f t="shared" si="3"/>
        <v>1</v>
      </c>
      <c r="J216" t="s">
        <v>4682</v>
      </c>
    </row>
    <row r="217" spans="1:10" x14ac:dyDescent="0.45">
      <c r="A217" t="s">
        <v>4684</v>
      </c>
      <c r="B217" s="1">
        <v>2.5080786381905702E-12</v>
      </c>
      <c r="C217">
        <v>0.47119821536517398</v>
      </c>
      <c r="D217">
        <v>0.64700000000000002</v>
      </c>
      <c r="E217">
        <v>0.155</v>
      </c>
      <c r="F217" s="1">
        <v>3.5072971676456903E-8</v>
      </c>
      <c r="G217">
        <v>8</v>
      </c>
      <c r="H217">
        <f t="shared" si="3"/>
        <v>1</v>
      </c>
      <c r="J217" t="s">
        <v>4683</v>
      </c>
    </row>
    <row r="218" spans="1:10" x14ac:dyDescent="0.45">
      <c r="A218" t="s">
        <v>4685</v>
      </c>
      <c r="B218" s="1">
        <v>3.6237382477680299E-12</v>
      </c>
      <c r="C218">
        <v>0.32602981744132298</v>
      </c>
      <c r="D218">
        <v>0.26500000000000001</v>
      </c>
      <c r="E218">
        <v>2.8000000000000001E-2</v>
      </c>
      <c r="F218" s="1">
        <v>5.0674355656788102E-8</v>
      </c>
      <c r="G218">
        <v>8</v>
      </c>
      <c r="H218">
        <f t="shared" si="3"/>
        <v>1</v>
      </c>
      <c r="J218" t="s">
        <v>1046</v>
      </c>
    </row>
    <row r="219" spans="1:10" x14ac:dyDescent="0.45">
      <c r="A219" t="s">
        <v>4686</v>
      </c>
      <c r="B219" s="1">
        <v>5.2668987174585303E-12</v>
      </c>
      <c r="C219">
        <v>0.30121239877429801</v>
      </c>
      <c r="D219">
        <v>0.41199999999999998</v>
      </c>
      <c r="E219">
        <v>6.9000000000000006E-2</v>
      </c>
      <c r="F219" s="1">
        <v>7.36523116649401E-8</v>
      </c>
      <c r="G219">
        <v>8</v>
      </c>
      <c r="H219">
        <f t="shared" si="3"/>
        <v>1</v>
      </c>
      <c r="J219" t="s">
        <v>4685</v>
      </c>
    </row>
    <row r="220" spans="1:10" x14ac:dyDescent="0.45">
      <c r="A220" t="s">
        <v>4687</v>
      </c>
      <c r="B220" s="1">
        <v>5.7350744747837297E-12</v>
      </c>
      <c r="C220">
        <v>0.43560645305306001</v>
      </c>
      <c r="D220">
        <v>0.38200000000000001</v>
      </c>
      <c r="E220">
        <v>6.0999999999999999E-2</v>
      </c>
      <c r="F220" s="1">
        <v>8.0199281455375596E-8</v>
      </c>
      <c r="G220">
        <v>8</v>
      </c>
      <c r="H220">
        <f t="shared" si="3"/>
        <v>1</v>
      </c>
      <c r="J220" t="s">
        <v>4686</v>
      </c>
    </row>
    <row r="221" spans="1:10" x14ac:dyDescent="0.45">
      <c r="A221" t="s">
        <v>4688</v>
      </c>
      <c r="B221" s="1">
        <v>5.7428265196947698E-12</v>
      </c>
      <c r="C221">
        <v>0.67242560779386196</v>
      </c>
      <c r="D221">
        <v>0.79400000000000004</v>
      </c>
      <c r="E221">
        <v>0.26300000000000001</v>
      </c>
      <c r="F221" s="1">
        <v>8.0307686051411597E-8</v>
      </c>
      <c r="G221">
        <v>8</v>
      </c>
      <c r="H221">
        <f t="shared" si="3"/>
        <v>1</v>
      </c>
      <c r="J221" t="s">
        <v>4687</v>
      </c>
    </row>
    <row r="222" spans="1:10" x14ac:dyDescent="0.45">
      <c r="A222" t="s">
        <v>4689</v>
      </c>
      <c r="B222" s="1">
        <v>6.6680352069747397E-12</v>
      </c>
      <c r="C222">
        <v>0.387652382856079</v>
      </c>
      <c r="D222">
        <v>0.38200000000000001</v>
      </c>
      <c r="E222">
        <v>6.0999999999999999E-2</v>
      </c>
      <c r="F222" s="1">
        <v>9.3245804334334694E-8</v>
      </c>
      <c r="G222">
        <v>8</v>
      </c>
      <c r="H222">
        <f t="shared" si="3"/>
        <v>1</v>
      </c>
      <c r="J222" t="s">
        <v>3395</v>
      </c>
    </row>
    <row r="223" spans="1:10" x14ac:dyDescent="0.45">
      <c r="A223" t="s">
        <v>4690</v>
      </c>
      <c r="B223" s="1">
        <v>6.8513077777216299E-12</v>
      </c>
      <c r="C223">
        <v>0.71483653770507305</v>
      </c>
      <c r="D223">
        <v>0.85299999999999998</v>
      </c>
      <c r="E223">
        <v>0.33800000000000002</v>
      </c>
      <c r="F223" s="1">
        <v>9.5808687963659296E-8</v>
      </c>
      <c r="G223">
        <v>8</v>
      </c>
      <c r="H223">
        <f t="shared" si="3"/>
        <v>1</v>
      </c>
      <c r="J223" t="s">
        <v>4689</v>
      </c>
    </row>
    <row r="224" spans="1:10" x14ac:dyDescent="0.45">
      <c r="A224" t="s">
        <v>4691</v>
      </c>
      <c r="B224" s="1">
        <v>1.13125474145395E-11</v>
      </c>
      <c r="C224">
        <v>0.840721239769183</v>
      </c>
      <c r="D224">
        <v>0.88200000000000001</v>
      </c>
      <c r="E224">
        <v>0.42799999999999999</v>
      </c>
      <c r="F224" s="1">
        <v>1.5819466304492E-7</v>
      </c>
      <c r="G224">
        <v>8</v>
      </c>
      <c r="H224">
        <f t="shared" si="3"/>
        <v>1</v>
      </c>
      <c r="J224" t="s">
        <v>3389</v>
      </c>
    </row>
    <row r="225" spans="1:10" x14ac:dyDescent="0.45">
      <c r="A225" t="s">
        <v>4692</v>
      </c>
      <c r="B225" s="1">
        <v>1.9734379128888201E-11</v>
      </c>
      <c r="C225">
        <v>0.81086511474964795</v>
      </c>
      <c r="D225">
        <v>0.85299999999999998</v>
      </c>
      <c r="E225">
        <v>0.54500000000000004</v>
      </c>
      <c r="F225" s="1">
        <v>2.7596555773837199E-7</v>
      </c>
      <c r="G225">
        <v>8</v>
      </c>
      <c r="H225">
        <f t="shared" si="3"/>
        <v>1</v>
      </c>
      <c r="J225" t="s">
        <v>4691</v>
      </c>
    </row>
    <row r="226" spans="1:10" x14ac:dyDescent="0.45">
      <c r="A226" t="s">
        <v>4693</v>
      </c>
      <c r="B226" s="1">
        <v>2.14384556503351E-11</v>
      </c>
      <c r="C226">
        <v>0.65070679573173695</v>
      </c>
      <c r="D226">
        <v>0.67600000000000005</v>
      </c>
      <c r="E226">
        <v>0.20200000000000001</v>
      </c>
      <c r="F226" s="1">
        <v>2.99795363814286E-7</v>
      </c>
      <c r="G226">
        <v>8</v>
      </c>
      <c r="H226">
        <f t="shared" si="3"/>
        <v>1</v>
      </c>
      <c r="J226" t="s">
        <v>1006</v>
      </c>
    </row>
    <row r="227" spans="1:10" x14ac:dyDescent="0.45">
      <c r="A227" t="s">
        <v>4694</v>
      </c>
      <c r="B227" s="1">
        <v>2.15562821463892E-11</v>
      </c>
      <c r="C227">
        <v>0.68347729118232403</v>
      </c>
      <c r="D227">
        <v>0.82399999999999995</v>
      </c>
      <c r="E227">
        <v>0.32300000000000001</v>
      </c>
      <c r="F227" s="1">
        <v>3.01443049535107E-7</v>
      </c>
      <c r="G227">
        <v>8</v>
      </c>
      <c r="H227">
        <f t="shared" si="3"/>
        <v>1</v>
      </c>
      <c r="J227" t="s">
        <v>4693</v>
      </c>
    </row>
    <row r="228" spans="1:10" x14ac:dyDescent="0.45">
      <c r="A228" t="s">
        <v>4695</v>
      </c>
      <c r="B228" s="1">
        <v>2.2476167389896099E-11</v>
      </c>
      <c r="C228">
        <v>0.75003389749396399</v>
      </c>
      <c r="D228">
        <v>0.67600000000000005</v>
      </c>
      <c r="E228">
        <v>0.20100000000000001</v>
      </c>
      <c r="F228" s="1">
        <v>3.1430672478030701E-7</v>
      </c>
      <c r="G228">
        <v>8</v>
      </c>
      <c r="H228">
        <f t="shared" si="3"/>
        <v>1</v>
      </c>
      <c r="J228" t="s">
        <v>4694</v>
      </c>
    </row>
    <row r="229" spans="1:10" x14ac:dyDescent="0.45">
      <c r="A229" t="s">
        <v>4696</v>
      </c>
      <c r="B229" s="1">
        <v>2.3236182611411401E-11</v>
      </c>
      <c r="C229">
        <v>0.64993258665643205</v>
      </c>
      <c r="D229">
        <v>0.73499999999999999</v>
      </c>
      <c r="E229">
        <v>0.224</v>
      </c>
      <c r="F229" s="1">
        <v>3.2493477763797701E-7</v>
      </c>
      <c r="G229">
        <v>8</v>
      </c>
      <c r="H229">
        <f t="shared" si="3"/>
        <v>1</v>
      </c>
      <c r="J229" t="s">
        <v>690</v>
      </c>
    </row>
    <row r="230" spans="1:10" x14ac:dyDescent="0.45">
      <c r="A230" t="s">
        <v>4697</v>
      </c>
      <c r="B230" s="1">
        <v>2.4894653969169401E-11</v>
      </c>
      <c r="C230">
        <v>0.39016161496958501</v>
      </c>
      <c r="D230">
        <v>0.41199999999999998</v>
      </c>
      <c r="E230">
        <v>7.5999999999999998E-2</v>
      </c>
      <c r="F230" s="1">
        <v>3.4812684110486502E-7</v>
      </c>
      <c r="G230">
        <v>8</v>
      </c>
      <c r="H230">
        <f t="shared" si="3"/>
        <v>1</v>
      </c>
      <c r="J230" t="s">
        <v>4696</v>
      </c>
    </row>
    <row r="231" spans="1:10" x14ac:dyDescent="0.45">
      <c r="A231" t="s">
        <v>4698</v>
      </c>
      <c r="B231" s="1">
        <v>3.2178113786014698E-11</v>
      </c>
      <c r="C231">
        <v>0.54821030520552005</v>
      </c>
      <c r="D231">
        <v>0.61799999999999999</v>
      </c>
      <c r="E231">
        <v>0.16600000000000001</v>
      </c>
      <c r="F231" s="1">
        <v>4.4997874318362902E-7</v>
      </c>
      <c r="G231">
        <v>8</v>
      </c>
      <c r="H231">
        <f t="shared" si="3"/>
        <v>1</v>
      </c>
      <c r="J231" t="s">
        <v>4697</v>
      </c>
    </row>
    <row r="232" spans="1:10" x14ac:dyDescent="0.45">
      <c r="A232" t="s">
        <v>4699</v>
      </c>
      <c r="B232" s="1">
        <v>4.85282249834449E-11</v>
      </c>
      <c r="C232">
        <v>0.98810006146120699</v>
      </c>
      <c r="D232">
        <v>0.82399999999999995</v>
      </c>
      <c r="E232">
        <v>0.38400000000000001</v>
      </c>
      <c r="F232" s="1">
        <v>6.7861869816849297E-7</v>
      </c>
      <c r="G232">
        <v>8</v>
      </c>
      <c r="H232">
        <f t="shared" si="3"/>
        <v>1</v>
      </c>
      <c r="J232" t="s">
        <v>4698</v>
      </c>
    </row>
    <row r="233" spans="1:10" x14ac:dyDescent="0.45">
      <c r="A233" t="s">
        <v>4700</v>
      </c>
      <c r="B233" s="1">
        <v>5.3583494037851201E-11</v>
      </c>
      <c r="C233">
        <v>0.630535277101957</v>
      </c>
      <c r="D233">
        <v>0.76500000000000001</v>
      </c>
      <c r="E233">
        <v>0.27400000000000002</v>
      </c>
      <c r="F233" s="1">
        <v>7.49311580625311E-7</v>
      </c>
      <c r="G233">
        <v>8</v>
      </c>
      <c r="H233">
        <f t="shared" si="3"/>
        <v>1</v>
      </c>
      <c r="J233" t="s">
        <v>1043</v>
      </c>
    </row>
    <row r="234" spans="1:10" x14ac:dyDescent="0.45">
      <c r="A234" t="s">
        <v>4701</v>
      </c>
      <c r="B234" s="1">
        <v>5.8820952385927697E-11</v>
      </c>
      <c r="C234">
        <v>0.60951318185917702</v>
      </c>
      <c r="D234">
        <v>0.58799999999999997</v>
      </c>
      <c r="E234">
        <v>0.14399999999999999</v>
      </c>
      <c r="F234" s="1">
        <v>8.2255219816481302E-7</v>
      </c>
      <c r="G234">
        <v>8</v>
      </c>
      <c r="H234">
        <f t="shared" si="3"/>
        <v>1</v>
      </c>
      <c r="J234" t="s">
        <v>4466</v>
      </c>
    </row>
    <row r="235" spans="1:10" x14ac:dyDescent="0.45">
      <c r="A235" t="s">
        <v>4702</v>
      </c>
      <c r="B235" s="1">
        <v>6.2183243171598001E-11</v>
      </c>
      <c r="C235">
        <v>0.34005795810574901</v>
      </c>
      <c r="D235">
        <v>0.38200000000000001</v>
      </c>
      <c r="E235">
        <v>6.6000000000000003E-2</v>
      </c>
      <c r="F235" s="1">
        <v>8.69570472511627E-7</v>
      </c>
      <c r="G235">
        <v>8</v>
      </c>
      <c r="H235">
        <f t="shared" si="3"/>
        <v>1</v>
      </c>
      <c r="J235" t="s">
        <v>4701</v>
      </c>
    </row>
    <row r="236" spans="1:10" x14ac:dyDescent="0.45">
      <c r="A236" t="s">
        <v>4703</v>
      </c>
      <c r="B236" s="1">
        <v>6.4815444303638495E-11</v>
      </c>
      <c r="C236">
        <v>0.28334148251742902</v>
      </c>
      <c r="D236">
        <v>0.26500000000000001</v>
      </c>
      <c r="E236">
        <v>3.2000000000000001E-2</v>
      </c>
      <c r="F236" s="1">
        <v>9.0637917314208095E-7</v>
      </c>
      <c r="G236">
        <v>8</v>
      </c>
      <c r="H236">
        <f t="shared" si="3"/>
        <v>1</v>
      </c>
      <c r="J236" t="s">
        <v>4702</v>
      </c>
    </row>
    <row r="237" spans="1:10" x14ac:dyDescent="0.45">
      <c r="A237" t="s">
        <v>4704</v>
      </c>
      <c r="B237" s="1">
        <v>7.1073933568896202E-11</v>
      </c>
      <c r="C237">
        <v>0.31759589759226398</v>
      </c>
      <c r="D237">
        <v>0.41199999999999998</v>
      </c>
      <c r="E237">
        <v>7.5999999999999998E-2</v>
      </c>
      <c r="F237" s="1">
        <v>9.9389788702744406E-7</v>
      </c>
      <c r="G237">
        <v>8</v>
      </c>
      <c r="H237">
        <f t="shared" si="3"/>
        <v>1</v>
      </c>
      <c r="J237" t="s">
        <v>4703</v>
      </c>
    </row>
    <row r="238" spans="1:10" x14ac:dyDescent="0.45">
      <c r="A238" t="s">
        <v>4705</v>
      </c>
      <c r="B238" s="1">
        <v>7.7852839839006102E-11</v>
      </c>
      <c r="C238">
        <v>0.44686439918499099</v>
      </c>
      <c r="D238">
        <v>0.35299999999999998</v>
      </c>
      <c r="E238">
        <v>0.06</v>
      </c>
      <c r="F238" s="1">
        <v>1.0886941123086599E-6</v>
      </c>
      <c r="G238">
        <v>8</v>
      </c>
      <c r="H238">
        <f t="shared" si="3"/>
        <v>1</v>
      </c>
      <c r="J238" t="s">
        <v>4704</v>
      </c>
    </row>
    <row r="239" spans="1:10" x14ac:dyDescent="0.45">
      <c r="A239" t="s">
        <v>4706</v>
      </c>
      <c r="B239" s="1">
        <v>8.0968971247685999E-11</v>
      </c>
      <c r="C239">
        <v>0.29798308170307702</v>
      </c>
      <c r="D239">
        <v>0.441</v>
      </c>
      <c r="E239">
        <v>8.5000000000000006E-2</v>
      </c>
      <c r="F239" s="1">
        <v>1.13227009392764E-6</v>
      </c>
      <c r="G239">
        <v>8</v>
      </c>
      <c r="H239">
        <f t="shared" si="3"/>
        <v>1</v>
      </c>
      <c r="J239" t="s">
        <v>4705</v>
      </c>
    </row>
    <row r="240" spans="1:10" x14ac:dyDescent="0.45">
      <c r="A240" t="s">
        <v>4707</v>
      </c>
      <c r="B240" s="1">
        <v>1.03622964798353E-10</v>
      </c>
      <c r="C240">
        <v>0.70961943754727796</v>
      </c>
      <c r="D240">
        <v>0.61799999999999999</v>
      </c>
      <c r="E240">
        <v>0.185</v>
      </c>
      <c r="F240" s="1">
        <v>1.44906353974017E-6</v>
      </c>
      <c r="G240">
        <v>8</v>
      </c>
      <c r="H240">
        <f t="shared" si="3"/>
        <v>1</v>
      </c>
      <c r="J240" t="s">
        <v>4706</v>
      </c>
    </row>
    <row r="241" spans="1:10" x14ac:dyDescent="0.45">
      <c r="A241" t="s">
        <v>4708</v>
      </c>
      <c r="B241" s="1">
        <v>1.18711984254664E-10</v>
      </c>
      <c r="C241">
        <v>0.80809036789127298</v>
      </c>
      <c r="D241">
        <v>0.82399999999999995</v>
      </c>
      <c r="E241">
        <v>0.34799999999999998</v>
      </c>
      <c r="F241" s="1">
        <v>1.6600683878172199E-6</v>
      </c>
      <c r="G241">
        <v>8</v>
      </c>
      <c r="H241">
        <f t="shared" si="3"/>
        <v>1</v>
      </c>
      <c r="J241" t="s">
        <v>4707</v>
      </c>
    </row>
    <row r="242" spans="1:10" x14ac:dyDescent="0.45">
      <c r="A242" t="s">
        <v>4709</v>
      </c>
      <c r="B242" s="1">
        <v>1.44526306302949E-10</v>
      </c>
      <c r="C242">
        <v>0.84455849632804703</v>
      </c>
      <c r="D242">
        <v>0.94099999999999995</v>
      </c>
      <c r="E242">
        <v>0.57699999999999996</v>
      </c>
      <c r="F242" s="1">
        <v>2.02105586734044E-6</v>
      </c>
      <c r="G242">
        <v>8</v>
      </c>
      <c r="H242">
        <f t="shared" si="3"/>
        <v>1</v>
      </c>
      <c r="J242" t="s">
        <v>489</v>
      </c>
    </row>
    <row r="243" spans="1:10" x14ac:dyDescent="0.45">
      <c r="A243" t="s">
        <v>4710</v>
      </c>
      <c r="B243" s="1">
        <v>3.8334744961141101E-10</v>
      </c>
      <c r="C243">
        <v>0.835437580637863</v>
      </c>
      <c r="D243">
        <v>0.91200000000000003</v>
      </c>
      <c r="E243">
        <v>0.61399999999999999</v>
      </c>
      <c r="F243" s="1">
        <v>5.3607307353659796E-6</v>
      </c>
      <c r="G243">
        <v>8</v>
      </c>
      <c r="H243">
        <f t="shared" si="3"/>
        <v>1</v>
      </c>
      <c r="J243" t="s">
        <v>3995</v>
      </c>
    </row>
    <row r="244" spans="1:10" x14ac:dyDescent="0.45">
      <c r="A244" t="s">
        <v>4711</v>
      </c>
      <c r="B244" s="1">
        <v>4.0764396184700199E-10</v>
      </c>
      <c r="C244">
        <v>0.462927616613588</v>
      </c>
      <c r="D244">
        <v>0.441</v>
      </c>
      <c r="E244">
        <v>9.6000000000000002E-2</v>
      </c>
      <c r="F244" s="1">
        <v>5.7004931624684696E-6</v>
      </c>
      <c r="G244">
        <v>8</v>
      </c>
      <c r="H244">
        <f t="shared" si="3"/>
        <v>1</v>
      </c>
      <c r="J244" t="s">
        <v>4710</v>
      </c>
    </row>
    <row r="245" spans="1:10" x14ac:dyDescent="0.45">
      <c r="A245" t="s">
        <v>4712</v>
      </c>
      <c r="B245" s="1">
        <v>4.2906089984928102E-10</v>
      </c>
      <c r="C245">
        <v>0.43365948626955703</v>
      </c>
      <c r="D245">
        <v>0.55900000000000005</v>
      </c>
      <c r="E245">
        <v>0.13800000000000001</v>
      </c>
      <c r="F245" s="1">
        <v>5.9999876234923496E-6</v>
      </c>
      <c r="G245">
        <v>8</v>
      </c>
      <c r="H245">
        <f t="shared" si="3"/>
        <v>1</v>
      </c>
      <c r="J245" t="s">
        <v>4711</v>
      </c>
    </row>
    <row r="246" spans="1:10" x14ac:dyDescent="0.45">
      <c r="A246" t="s">
        <v>4713</v>
      </c>
      <c r="B246" s="1">
        <v>4.3022510821514302E-10</v>
      </c>
      <c r="C246">
        <v>0.27192548493943097</v>
      </c>
      <c r="D246">
        <v>0.26500000000000001</v>
      </c>
      <c r="E246">
        <v>3.5000000000000003E-2</v>
      </c>
      <c r="F246" s="1">
        <v>6.0162679132805503E-6</v>
      </c>
      <c r="G246">
        <v>8</v>
      </c>
      <c r="H246">
        <f t="shared" si="3"/>
        <v>1</v>
      </c>
      <c r="J246" t="s">
        <v>4712</v>
      </c>
    </row>
    <row r="247" spans="1:10" x14ac:dyDescent="0.45">
      <c r="A247" t="s">
        <v>4714</v>
      </c>
      <c r="B247" s="1">
        <v>4.56612421494188E-10</v>
      </c>
      <c r="C247">
        <v>0.77084055427381004</v>
      </c>
      <c r="D247">
        <v>0.58799999999999997</v>
      </c>
      <c r="E247">
        <v>0.18</v>
      </c>
      <c r="F247" s="1">
        <v>6.3852681021747304E-6</v>
      </c>
      <c r="G247">
        <v>8</v>
      </c>
      <c r="H247">
        <f t="shared" si="3"/>
        <v>1</v>
      </c>
      <c r="J247" t="s">
        <v>4713</v>
      </c>
    </row>
    <row r="248" spans="1:10" x14ac:dyDescent="0.45">
      <c r="A248" t="s">
        <v>4715</v>
      </c>
      <c r="B248" s="1">
        <v>4.6129394170348602E-10</v>
      </c>
      <c r="C248">
        <v>0.51698201645485198</v>
      </c>
      <c r="D248">
        <v>0.58799999999999997</v>
      </c>
      <c r="E248">
        <v>0.155</v>
      </c>
      <c r="F248" s="1">
        <v>6.4507344807815502E-6</v>
      </c>
      <c r="G248">
        <v>8</v>
      </c>
      <c r="H248">
        <f t="shared" si="3"/>
        <v>1</v>
      </c>
      <c r="J248" t="s">
        <v>4714</v>
      </c>
    </row>
    <row r="249" spans="1:10" x14ac:dyDescent="0.45">
      <c r="A249" t="s">
        <v>4716</v>
      </c>
      <c r="B249" s="1">
        <v>7.36222774152143E-10</v>
      </c>
      <c r="C249">
        <v>-0.915221091533027</v>
      </c>
      <c r="D249">
        <v>0.97099999999999997</v>
      </c>
      <c r="E249">
        <v>0.98299999999999998</v>
      </c>
      <c r="F249" s="1">
        <v>1.0295339273743599E-5</v>
      </c>
      <c r="G249">
        <v>8</v>
      </c>
      <c r="H249">
        <f t="shared" si="3"/>
        <v>0</v>
      </c>
      <c r="J249" t="s">
        <v>4715</v>
      </c>
    </row>
    <row r="250" spans="1:10" x14ac:dyDescent="0.45">
      <c r="A250" t="s">
        <v>4717</v>
      </c>
      <c r="B250" s="1">
        <v>7.6411472057163898E-10</v>
      </c>
      <c r="C250">
        <v>0.51868127643846296</v>
      </c>
      <c r="D250">
        <v>0.73499999999999999</v>
      </c>
      <c r="E250">
        <v>0.26800000000000002</v>
      </c>
      <c r="F250" s="1">
        <v>1.0685380252473801E-5</v>
      </c>
      <c r="G250">
        <v>8</v>
      </c>
      <c r="H250">
        <f t="shared" si="3"/>
        <v>1</v>
      </c>
      <c r="J250" t="s">
        <v>112</v>
      </c>
    </row>
    <row r="251" spans="1:10" x14ac:dyDescent="0.45">
      <c r="A251" t="s">
        <v>4718</v>
      </c>
      <c r="B251" s="1">
        <v>7.8393173319416895E-10</v>
      </c>
      <c r="C251">
        <v>0.98204759605176095</v>
      </c>
      <c r="D251">
        <v>0.70599999999999996</v>
      </c>
      <c r="E251">
        <v>0.26800000000000002</v>
      </c>
      <c r="F251" s="1">
        <v>1.0962501356987301E-5</v>
      </c>
      <c r="G251">
        <v>8</v>
      </c>
      <c r="H251">
        <f t="shared" si="3"/>
        <v>1</v>
      </c>
      <c r="J251" t="s">
        <v>4717</v>
      </c>
    </row>
    <row r="252" spans="1:10" x14ac:dyDescent="0.45">
      <c r="A252" t="s">
        <v>4719</v>
      </c>
      <c r="B252" s="1">
        <v>9.4720071729315598E-10</v>
      </c>
      <c r="C252">
        <v>0.42623018337152702</v>
      </c>
      <c r="D252">
        <v>0.35299999999999998</v>
      </c>
      <c r="E252">
        <v>6.7000000000000004E-2</v>
      </c>
      <c r="F252" s="1">
        <v>1.32456548306275E-5</v>
      </c>
      <c r="G252">
        <v>8</v>
      </c>
      <c r="H252">
        <f t="shared" si="3"/>
        <v>1</v>
      </c>
      <c r="J252" t="s">
        <v>1031</v>
      </c>
    </row>
    <row r="253" spans="1:10" x14ac:dyDescent="0.45">
      <c r="A253" t="s">
        <v>4720</v>
      </c>
      <c r="B253" s="1">
        <v>9.6367048604074607E-10</v>
      </c>
      <c r="C253">
        <v>0.27491170623848099</v>
      </c>
      <c r="D253">
        <v>0.47099999999999997</v>
      </c>
      <c r="E253">
        <v>0.1</v>
      </c>
      <c r="F253" s="1">
        <v>1.34759680767938E-5</v>
      </c>
      <c r="G253">
        <v>8</v>
      </c>
      <c r="H253">
        <f t="shared" si="3"/>
        <v>1</v>
      </c>
      <c r="J253" t="s">
        <v>4719</v>
      </c>
    </row>
    <row r="254" spans="1:10" x14ac:dyDescent="0.45">
      <c r="A254" t="s">
        <v>4721</v>
      </c>
      <c r="B254" s="1">
        <v>9.7159776447981393E-10</v>
      </c>
      <c r="C254">
        <v>0.46281916007597401</v>
      </c>
      <c r="D254">
        <v>0.79400000000000004</v>
      </c>
      <c r="E254">
        <v>0.255</v>
      </c>
      <c r="F254" s="1">
        <v>1.3586823138485701E-5</v>
      </c>
      <c r="G254">
        <v>8</v>
      </c>
      <c r="H254">
        <f t="shared" si="3"/>
        <v>1</v>
      </c>
      <c r="J254" t="s">
        <v>4720</v>
      </c>
    </row>
    <row r="255" spans="1:10" x14ac:dyDescent="0.45">
      <c r="A255" t="s">
        <v>4722</v>
      </c>
      <c r="B255" s="1">
        <v>9.8382261968262704E-10</v>
      </c>
      <c r="C255">
        <v>0.43153360424173598</v>
      </c>
      <c r="D255">
        <v>0.35299999999999998</v>
      </c>
      <c r="E255">
        <v>6.5000000000000002E-2</v>
      </c>
      <c r="F255" s="1">
        <v>1.37577755136419E-5</v>
      </c>
      <c r="G255">
        <v>8</v>
      </c>
      <c r="H255">
        <f t="shared" si="3"/>
        <v>1</v>
      </c>
      <c r="J255" t="s">
        <v>4721</v>
      </c>
    </row>
    <row r="256" spans="1:10" x14ac:dyDescent="0.45">
      <c r="A256" t="s">
        <v>4723</v>
      </c>
      <c r="B256" s="1">
        <v>1.51126216593518E-9</v>
      </c>
      <c r="C256">
        <v>0.47041569131017602</v>
      </c>
      <c r="D256">
        <v>0.76500000000000001</v>
      </c>
      <c r="E256">
        <v>0.26900000000000002</v>
      </c>
      <c r="F256" s="1">
        <v>2.1133490128437499E-5</v>
      </c>
      <c r="G256">
        <v>8</v>
      </c>
      <c r="H256">
        <f t="shared" si="3"/>
        <v>1</v>
      </c>
      <c r="J256" t="s">
        <v>4722</v>
      </c>
    </row>
    <row r="257" spans="1:10" x14ac:dyDescent="0.45">
      <c r="A257" t="s">
        <v>4724</v>
      </c>
      <c r="B257" s="1">
        <v>1.5370141052628801E-9</v>
      </c>
      <c r="C257">
        <v>0.35266673320437403</v>
      </c>
      <c r="D257">
        <v>0.5</v>
      </c>
      <c r="E257">
        <v>0.124</v>
      </c>
      <c r="F257" s="1">
        <v>2.1493605247996099E-5</v>
      </c>
      <c r="G257">
        <v>8</v>
      </c>
      <c r="H257">
        <f t="shared" si="3"/>
        <v>1</v>
      </c>
      <c r="J257" t="s">
        <v>4723</v>
      </c>
    </row>
    <row r="258" spans="1:10" x14ac:dyDescent="0.45">
      <c r="A258" t="s">
        <v>4725</v>
      </c>
      <c r="B258" s="1">
        <v>1.6087767587168201E-9</v>
      </c>
      <c r="C258">
        <v>0.545889018892177</v>
      </c>
      <c r="D258">
        <v>1</v>
      </c>
      <c r="E258">
        <v>0.873</v>
      </c>
      <c r="F258" s="1">
        <v>2.2497134193896001E-5</v>
      </c>
      <c r="G258">
        <v>8</v>
      </c>
      <c r="H258">
        <f t="shared" si="3"/>
        <v>1</v>
      </c>
      <c r="J258" t="s">
        <v>4724</v>
      </c>
    </row>
    <row r="259" spans="1:10" x14ac:dyDescent="0.45">
      <c r="A259" t="s">
        <v>4726</v>
      </c>
      <c r="B259" s="1">
        <v>1.70829273137644E-9</v>
      </c>
      <c r="C259">
        <v>0.87630600419440596</v>
      </c>
      <c r="D259">
        <v>0.91200000000000003</v>
      </c>
      <c r="E259">
        <v>0.66</v>
      </c>
      <c r="F259" s="1">
        <v>2.38887655555682E-5</v>
      </c>
      <c r="G259">
        <v>8</v>
      </c>
      <c r="H259">
        <f t="shared" si="3"/>
        <v>1</v>
      </c>
      <c r="J259" t="s">
        <v>288</v>
      </c>
    </row>
    <row r="260" spans="1:10" x14ac:dyDescent="0.45">
      <c r="A260" t="s">
        <v>4727</v>
      </c>
      <c r="B260" s="1">
        <v>2.23349678240957E-9</v>
      </c>
      <c r="C260">
        <v>0.46132182491836499</v>
      </c>
      <c r="D260">
        <v>0.5</v>
      </c>
      <c r="E260">
        <v>0.13200000000000001</v>
      </c>
      <c r="F260" s="1">
        <v>3.1233219005215497E-5</v>
      </c>
      <c r="G260">
        <v>8</v>
      </c>
      <c r="H260">
        <f t="shared" si="3"/>
        <v>1</v>
      </c>
      <c r="J260" t="s">
        <v>3402</v>
      </c>
    </row>
    <row r="261" spans="1:10" x14ac:dyDescent="0.45">
      <c r="A261" t="s">
        <v>4728</v>
      </c>
      <c r="B261" s="1">
        <v>2.74286431649248E-9</v>
      </c>
      <c r="C261">
        <v>0.32532517735171901</v>
      </c>
      <c r="D261">
        <v>0.441</v>
      </c>
      <c r="E261">
        <v>9.8000000000000004E-2</v>
      </c>
      <c r="F261" s="1">
        <v>3.8356214601830802E-5</v>
      </c>
      <c r="G261">
        <v>8</v>
      </c>
      <c r="H261">
        <f t="shared" ref="H261:H324" si="4">IF(C261&gt;0,1,0)</f>
        <v>1</v>
      </c>
      <c r="J261" t="s">
        <v>4727</v>
      </c>
    </row>
    <row r="262" spans="1:10" x14ac:dyDescent="0.45">
      <c r="A262" t="s">
        <v>4729</v>
      </c>
      <c r="B262" s="1">
        <v>3.6139907351411099E-9</v>
      </c>
      <c r="C262">
        <v>0.63764014464152496</v>
      </c>
      <c r="D262">
        <v>0.70599999999999996</v>
      </c>
      <c r="E262">
        <v>0.28499999999999998</v>
      </c>
      <c r="F262" s="1">
        <v>5.0538046440213298E-5</v>
      </c>
      <c r="G262">
        <v>8</v>
      </c>
      <c r="H262">
        <f t="shared" si="4"/>
        <v>1</v>
      </c>
      <c r="J262" t="s">
        <v>4728</v>
      </c>
    </row>
    <row r="263" spans="1:10" x14ac:dyDescent="0.45">
      <c r="A263" t="s">
        <v>4730</v>
      </c>
      <c r="B263" s="1">
        <v>4.2106325468415696E-9</v>
      </c>
      <c r="C263">
        <v>0.46184728744895198</v>
      </c>
      <c r="D263">
        <v>0.38200000000000001</v>
      </c>
      <c r="E263">
        <v>0.08</v>
      </c>
      <c r="F263" s="1">
        <v>5.8881485535032401E-5</v>
      </c>
      <c r="G263">
        <v>8</v>
      </c>
      <c r="H263">
        <f t="shared" si="4"/>
        <v>1</v>
      </c>
      <c r="J263" t="s">
        <v>4730</v>
      </c>
    </row>
    <row r="264" spans="1:10" x14ac:dyDescent="0.45">
      <c r="A264" t="s">
        <v>4731</v>
      </c>
      <c r="B264" s="1">
        <v>4.3829163870670999E-9</v>
      </c>
      <c r="C264">
        <v>0.490432902206134</v>
      </c>
      <c r="D264">
        <v>0.26500000000000001</v>
      </c>
      <c r="E264">
        <v>4.1000000000000002E-2</v>
      </c>
      <c r="F264" s="1">
        <v>6.1290702756746396E-5</v>
      </c>
      <c r="G264">
        <v>8</v>
      </c>
      <c r="H264">
        <f t="shared" si="4"/>
        <v>1</v>
      </c>
      <c r="J264" t="s">
        <v>4731</v>
      </c>
    </row>
    <row r="265" spans="1:10" x14ac:dyDescent="0.45">
      <c r="A265" t="s">
        <v>4732</v>
      </c>
      <c r="B265" s="1">
        <v>6.8103141054368699E-9</v>
      </c>
      <c r="C265">
        <v>0.50703018391140497</v>
      </c>
      <c r="D265">
        <v>0.76500000000000001</v>
      </c>
      <c r="E265">
        <v>0.27200000000000002</v>
      </c>
      <c r="F265" s="1">
        <v>9.5235432450429205E-5</v>
      </c>
      <c r="G265">
        <v>8</v>
      </c>
      <c r="H265">
        <f t="shared" si="4"/>
        <v>1</v>
      </c>
      <c r="J265" t="s">
        <v>4469</v>
      </c>
    </row>
    <row r="266" spans="1:10" x14ac:dyDescent="0.45">
      <c r="A266" t="s">
        <v>4733</v>
      </c>
      <c r="B266" s="1">
        <v>8.3082639158642195E-9</v>
      </c>
      <c r="C266">
        <v>0.40049221679389402</v>
      </c>
      <c r="D266">
        <v>0.41199999999999998</v>
      </c>
      <c r="E266">
        <v>9.0999999999999998E-2</v>
      </c>
      <c r="F266">
        <v>1.16182762599445E-4</v>
      </c>
      <c r="G266">
        <v>8</v>
      </c>
      <c r="H266">
        <f t="shared" si="4"/>
        <v>1</v>
      </c>
      <c r="J266" t="s">
        <v>4733</v>
      </c>
    </row>
    <row r="267" spans="1:10" x14ac:dyDescent="0.45">
      <c r="A267" t="s">
        <v>4734</v>
      </c>
      <c r="B267" s="1">
        <v>9.8369399830347504E-9</v>
      </c>
      <c r="C267">
        <v>0.55047231822863596</v>
      </c>
      <c r="D267">
        <v>0.55900000000000005</v>
      </c>
      <c r="E267">
        <v>0.16300000000000001</v>
      </c>
      <c r="F267">
        <v>1.3755976872275799E-4</v>
      </c>
      <c r="G267">
        <v>8</v>
      </c>
      <c r="H267">
        <f t="shared" si="4"/>
        <v>1</v>
      </c>
      <c r="J267" t="s">
        <v>4734</v>
      </c>
    </row>
    <row r="268" spans="1:10" x14ac:dyDescent="0.45">
      <c r="A268" t="s">
        <v>4735</v>
      </c>
      <c r="B268" s="1">
        <v>1.05890061281491E-8</v>
      </c>
      <c r="C268">
        <v>0.672528447170748</v>
      </c>
      <c r="D268">
        <v>0.67600000000000005</v>
      </c>
      <c r="E268">
        <v>0.27400000000000002</v>
      </c>
      <c r="F268">
        <v>1.4807666169603699E-4</v>
      </c>
      <c r="G268">
        <v>8</v>
      </c>
      <c r="H268">
        <f t="shared" si="4"/>
        <v>1</v>
      </c>
      <c r="J268" t="s">
        <v>3394</v>
      </c>
    </row>
    <row r="269" spans="1:10" x14ac:dyDescent="0.45">
      <c r="A269" t="s">
        <v>4736</v>
      </c>
      <c r="B269" s="1">
        <v>1.20621480693673E-8</v>
      </c>
      <c r="C269">
        <v>0.25645461167360101</v>
      </c>
      <c r="D269">
        <v>0.32400000000000001</v>
      </c>
      <c r="E269">
        <v>6.0999999999999999E-2</v>
      </c>
      <c r="F269">
        <v>1.68677078602032E-4</v>
      </c>
      <c r="G269">
        <v>8</v>
      </c>
      <c r="H269">
        <f t="shared" si="4"/>
        <v>1</v>
      </c>
      <c r="J269" t="s">
        <v>4736</v>
      </c>
    </row>
    <row r="270" spans="1:10" x14ac:dyDescent="0.45">
      <c r="A270" t="s">
        <v>4737</v>
      </c>
      <c r="B270" s="1">
        <v>1.4669865231287801E-8</v>
      </c>
      <c r="C270">
        <v>0.31287099132339902</v>
      </c>
      <c r="D270">
        <v>0.55900000000000005</v>
      </c>
      <c r="E270">
        <v>0.16</v>
      </c>
      <c r="F270">
        <v>2.0514339539432901E-4</v>
      </c>
      <c r="G270">
        <v>8</v>
      </c>
      <c r="H270">
        <f t="shared" si="4"/>
        <v>1</v>
      </c>
      <c r="J270" t="s">
        <v>4737</v>
      </c>
    </row>
    <row r="271" spans="1:10" x14ac:dyDescent="0.45">
      <c r="A271" t="s">
        <v>4738</v>
      </c>
      <c r="B271" s="1">
        <v>1.4864194431023199E-8</v>
      </c>
      <c r="C271">
        <v>0.78964501886732996</v>
      </c>
      <c r="D271">
        <v>0.94099999999999995</v>
      </c>
      <c r="E271">
        <v>0.91700000000000004</v>
      </c>
      <c r="F271">
        <v>2.0786089492342801E-4</v>
      </c>
      <c r="G271">
        <v>8</v>
      </c>
      <c r="H271">
        <f t="shared" si="4"/>
        <v>1</v>
      </c>
      <c r="J271" t="s">
        <v>492</v>
      </c>
    </row>
    <row r="272" spans="1:10" x14ac:dyDescent="0.45">
      <c r="A272" t="s">
        <v>4739</v>
      </c>
      <c r="B272" s="1">
        <v>1.5822246445727798E-8</v>
      </c>
      <c r="C272">
        <v>0.65139578438279599</v>
      </c>
      <c r="D272">
        <v>0.94099999999999995</v>
      </c>
      <c r="E272">
        <v>0.66100000000000003</v>
      </c>
      <c r="F272">
        <v>2.21258294297058E-4</v>
      </c>
      <c r="G272">
        <v>8</v>
      </c>
      <c r="H272">
        <f t="shared" si="4"/>
        <v>1</v>
      </c>
      <c r="J272" t="s">
        <v>4739</v>
      </c>
    </row>
    <row r="273" spans="1:10" x14ac:dyDescent="0.45">
      <c r="A273" t="s">
        <v>4740</v>
      </c>
      <c r="B273" s="1">
        <v>1.79247499325525E-8</v>
      </c>
      <c r="C273">
        <v>0.48592125821009702</v>
      </c>
      <c r="D273">
        <v>0.52900000000000003</v>
      </c>
      <c r="E273">
        <v>0.159</v>
      </c>
      <c r="F273">
        <v>2.5065970305681402E-4</v>
      </c>
      <c r="G273">
        <v>8</v>
      </c>
      <c r="H273">
        <f t="shared" si="4"/>
        <v>1</v>
      </c>
      <c r="J273" t="s">
        <v>4350</v>
      </c>
    </row>
    <row r="274" spans="1:10" x14ac:dyDescent="0.45">
      <c r="A274" t="s">
        <v>4741</v>
      </c>
      <c r="B274" s="1">
        <v>1.9116698215824999E-8</v>
      </c>
      <c r="C274">
        <v>0.28462803721131402</v>
      </c>
      <c r="D274">
        <v>0.26500000000000001</v>
      </c>
      <c r="E274">
        <v>4.2999999999999997E-2</v>
      </c>
      <c r="F274">
        <v>2.6732790785009603E-4</v>
      </c>
      <c r="G274">
        <v>8</v>
      </c>
      <c r="H274">
        <f t="shared" si="4"/>
        <v>1</v>
      </c>
      <c r="J274" t="s">
        <v>4741</v>
      </c>
    </row>
    <row r="275" spans="1:10" x14ac:dyDescent="0.45">
      <c r="A275" t="s">
        <v>4742</v>
      </c>
      <c r="B275" s="1">
        <v>2.20104567638447E-8</v>
      </c>
      <c r="C275">
        <v>0.42388303004064798</v>
      </c>
      <c r="D275">
        <v>0.5</v>
      </c>
      <c r="E275">
        <v>0.13500000000000001</v>
      </c>
      <c r="F275">
        <v>3.0779422738560499E-4</v>
      </c>
      <c r="G275">
        <v>8</v>
      </c>
      <c r="H275">
        <f t="shared" si="4"/>
        <v>1</v>
      </c>
      <c r="J275" t="s">
        <v>4742</v>
      </c>
    </row>
    <row r="276" spans="1:10" x14ac:dyDescent="0.45">
      <c r="A276" t="s">
        <v>4743</v>
      </c>
      <c r="B276" s="1">
        <v>2.3151535531109998E-8</v>
      </c>
      <c r="C276">
        <v>0.74517245998312498</v>
      </c>
      <c r="D276">
        <v>0.85299999999999998</v>
      </c>
      <c r="E276">
        <v>0.47899999999999998</v>
      </c>
      <c r="F276">
        <v>3.2375107286704199E-4</v>
      </c>
      <c r="G276">
        <v>8</v>
      </c>
      <c r="H276">
        <f t="shared" si="4"/>
        <v>1</v>
      </c>
      <c r="J276" t="s">
        <v>4743</v>
      </c>
    </row>
    <row r="277" spans="1:10" x14ac:dyDescent="0.45">
      <c r="A277" t="s">
        <v>4744</v>
      </c>
      <c r="B277" s="1">
        <v>2.4803119443196899E-8</v>
      </c>
      <c r="C277">
        <v>0.51365677385884201</v>
      </c>
      <c r="D277">
        <v>0.41199999999999998</v>
      </c>
      <c r="E277">
        <v>0.1</v>
      </c>
      <c r="F277">
        <v>3.4684682229366501E-4</v>
      </c>
      <c r="G277">
        <v>8</v>
      </c>
      <c r="H277">
        <f t="shared" si="4"/>
        <v>1</v>
      </c>
      <c r="J277" t="s">
        <v>4744</v>
      </c>
    </row>
    <row r="278" spans="1:10" x14ac:dyDescent="0.45">
      <c r="A278" t="s">
        <v>4745</v>
      </c>
      <c r="B278" s="1">
        <v>2.6243948132733802E-8</v>
      </c>
      <c r="C278">
        <v>0.60814805990349896</v>
      </c>
      <c r="D278">
        <v>0.88200000000000001</v>
      </c>
      <c r="E278">
        <v>0.48399999999999999</v>
      </c>
      <c r="F278">
        <v>3.6699537068814999E-4</v>
      </c>
      <c r="G278">
        <v>8</v>
      </c>
      <c r="H278">
        <f t="shared" si="4"/>
        <v>1</v>
      </c>
      <c r="J278" t="s">
        <v>4974</v>
      </c>
    </row>
    <row r="279" spans="1:10" x14ac:dyDescent="0.45">
      <c r="A279" t="s">
        <v>4746</v>
      </c>
      <c r="B279" s="1">
        <v>2.7731610374826099E-8</v>
      </c>
      <c r="C279">
        <v>0.42229354175231898</v>
      </c>
      <c r="D279">
        <v>0.70599999999999996</v>
      </c>
      <c r="E279">
        <v>0.25600000000000001</v>
      </c>
      <c r="F279">
        <v>3.8779883948156799E-4</v>
      </c>
      <c r="G279">
        <v>8</v>
      </c>
      <c r="H279">
        <f t="shared" si="4"/>
        <v>1</v>
      </c>
      <c r="J279" t="s">
        <v>4746</v>
      </c>
    </row>
    <row r="280" spans="1:10" x14ac:dyDescent="0.45">
      <c r="A280" t="s">
        <v>4747</v>
      </c>
      <c r="B280" s="1">
        <v>3.0375703382801898E-8</v>
      </c>
      <c r="C280">
        <v>0.58872425843976794</v>
      </c>
      <c r="D280">
        <v>0.70599999999999996</v>
      </c>
      <c r="E280">
        <v>0.26300000000000001</v>
      </c>
      <c r="F280">
        <v>4.2477383610510202E-4</v>
      </c>
      <c r="G280">
        <v>8</v>
      </c>
      <c r="H280">
        <f t="shared" si="4"/>
        <v>1</v>
      </c>
      <c r="J280" t="s">
        <v>800</v>
      </c>
    </row>
    <row r="281" spans="1:10" x14ac:dyDescent="0.45">
      <c r="A281" t="s">
        <v>4748</v>
      </c>
      <c r="B281" s="1">
        <v>3.4224452644761798E-8</v>
      </c>
      <c r="C281">
        <v>0.31789389862510498</v>
      </c>
      <c r="D281">
        <v>0.52900000000000003</v>
      </c>
      <c r="E281">
        <v>0.15</v>
      </c>
      <c r="F281">
        <v>4.7859474578434801E-4</v>
      </c>
      <c r="G281">
        <v>8</v>
      </c>
      <c r="H281">
        <f t="shared" si="4"/>
        <v>1</v>
      </c>
      <c r="J281" t="s">
        <v>4748</v>
      </c>
    </row>
    <row r="282" spans="1:10" x14ac:dyDescent="0.45">
      <c r="A282" t="s">
        <v>4749</v>
      </c>
      <c r="B282" s="1">
        <v>3.6288648763978397E-8</v>
      </c>
      <c r="C282">
        <v>0.59578814770490096</v>
      </c>
      <c r="D282">
        <v>0.64700000000000002</v>
      </c>
      <c r="E282">
        <v>0.27300000000000002</v>
      </c>
      <c r="F282">
        <v>5.0746046431547403E-4</v>
      </c>
      <c r="G282">
        <v>8</v>
      </c>
      <c r="H282">
        <f t="shared" si="4"/>
        <v>1</v>
      </c>
      <c r="J282" t="s">
        <v>801</v>
      </c>
    </row>
    <row r="283" spans="1:10" x14ac:dyDescent="0.45">
      <c r="A283" t="s">
        <v>4750</v>
      </c>
      <c r="B283" s="1">
        <v>4.58843314407643E-8</v>
      </c>
      <c r="C283">
        <v>0.466945879632431</v>
      </c>
      <c r="D283">
        <v>0.5</v>
      </c>
      <c r="E283">
        <v>0.155</v>
      </c>
      <c r="F283">
        <v>6.4164649086764802E-4</v>
      </c>
      <c r="G283">
        <v>8</v>
      </c>
      <c r="H283">
        <f t="shared" si="4"/>
        <v>1</v>
      </c>
      <c r="J283" t="s">
        <v>4750</v>
      </c>
    </row>
    <row r="284" spans="1:10" x14ac:dyDescent="0.45">
      <c r="A284" t="s">
        <v>4751</v>
      </c>
      <c r="B284" s="1">
        <v>5.2930856671080897E-8</v>
      </c>
      <c r="C284">
        <v>0.273306127256839</v>
      </c>
      <c r="D284">
        <v>0.441</v>
      </c>
      <c r="E284">
        <v>0.107</v>
      </c>
      <c r="F284">
        <v>7.4018509968839499E-4</v>
      </c>
      <c r="G284">
        <v>8</v>
      </c>
      <c r="H284">
        <f t="shared" si="4"/>
        <v>1</v>
      </c>
      <c r="J284" t="s">
        <v>4751</v>
      </c>
    </row>
    <row r="285" spans="1:10" x14ac:dyDescent="0.45">
      <c r="A285" t="s">
        <v>4752</v>
      </c>
      <c r="B285" s="1">
        <v>5.57768029833307E-8</v>
      </c>
      <c r="C285">
        <v>0.47324176914722399</v>
      </c>
      <c r="D285">
        <v>0.58799999999999997</v>
      </c>
      <c r="E285">
        <v>0.19700000000000001</v>
      </c>
      <c r="F285">
        <v>7.7998281291889705E-4</v>
      </c>
      <c r="G285">
        <v>8</v>
      </c>
      <c r="H285">
        <f t="shared" si="4"/>
        <v>1</v>
      </c>
      <c r="J285" t="s">
        <v>1822</v>
      </c>
    </row>
    <row r="286" spans="1:10" x14ac:dyDescent="0.45">
      <c r="A286" t="s">
        <v>4753</v>
      </c>
      <c r="B286" s="1">
        <v>7.2471272475812097E-8</v>
      </c>
      <c r="C286">
        <v>0.63589383787954701</v>
      </c>
      <c r="D286">
        <v>0.67600000000000005</v>
      </c>
      <c r="E286">
        <v>0.28799999999999998</v>
      </c>
      <c r="F286">
        <v>1.0134382743017601E-3</v>
      </c>
      <c r="G286">
        <v>8</v>
      </c>
      <c r="H286">
        <f t="shared" si="4"/>
        <v>1</v>
      </c>
      <c r="J286" t="s">
        <v>4753</v>
      </c>
    </row>
    <row r="287" spans="1:10" x14ac:dyDescent="0.45">
      <c r="A287" t="s">
        <v>4754</v>
      </c>
      <c r="B287" s="1">
        <v>7.7805901545550205E-8</v>
      </c>
      <c r="C287">
        <v>0.461658817114737</v>
      </c>
      <c r="D287">
        <v>0.55900000000000005</v>
      </c>
      <c r="E287">
        <v>0.17100000000000001</v>
      </c>
      <c r="F287">
        <v>1.08803772721297E-3</v>
      </c>
      <c r="G287">
        <v>8</v>
      </c>
      <c r="H287">
        <f t="shared" si="4"/>
        <v>1</v>
      </c>
      <c r="J287" t="s">
        <v>4754</v>
      </c>
    </row>
    <row r="288" spans="1:10" x14ac:dyDescent="0.45">
      <c r="A288" t="s">
        <v>4755</v>
      </c>
      <c r="B288" s="1">
        <v>7.8039544901389E-8</v>
      </c>
      <c r="C288">
        <v>0.30799563612545899</v>
      </c>
      <c r="D288">
        <v>0.38200000000000001</v>
      </c>
      <c r="E288">
        <v>9.0999999999999998E-2</v>
      </c>
      <c r="F288">
        <v>1.09130499590102E-3</v>
      </c>
      <c r="G288">
        <v>8</v>
      </c>
      <c r="H288">
        <f t="shared" si="4"/>
        <v>1</v>
      </c>
      <c r="J288" t="s">
        <v>4972</v>
      </c>
    </row>
    <row r="289" spans="1:10" x14ac:dyDescent="0.45">
      <c r="A289" t="s">
        <v>4756</v>
      </c>
      <c r="B289" s="1">
        <v>8.2599092553544594E-8</v>
      </c>
      <c r="C289">
        <v>0.27145624738179303</v>
      </c>
      <c r="D289">
        <v>0.38200000000000001</v>
      </c>
      <c r="E289">
        <v>8.7999999999999995E-2</v>
      </c>
      <c r="F289">
        <v>1.1550657102687701E-3</v>
      </c>
      <c r="G289">
        <v>8</v>
      </c>
      <c r="H289">
        <f t="shared" si="4"/>
        <v>1</v>
      </c>
      <c r="J289" t="s">
        <v>4756</v>
      </c>
    </row>
    <row r="290" spans="1:10" x14ac:dyDescent="0.45">
      <c r="A290" t="s">
        <v>4757</v>
      </c>
      <c r="B290" s="1">
        <v>8.34463451656093E-8</v>
      </c>
      <c r="C290">
        <v>0.26690426950280099</v>
      </c>
      <c r="D290">
        <v>0.47099999999999997</v>
      </c>
      <c r="E290">
        <v>0.125</v>
      </c>
      <c r="F290">
        <v>1.16691369079588E-3</v>
      </c>
      <c r="G290">
        <v>8</v>
      </c>
      <c r="H290">
        <f t="shared" si="4"/>
        <v>1</v>
      </c>
      <c r="J290" t="s">
        <v>4757</v>
      </c>
    </row>
    <row r="291" spans="1:10" x14ac:dyDescent="0.45">
      <c r="A291" t="s">
        <v>4758</v>
      </c>
      <c r="B291" s="1">
        <v>1.14187682930269E-7</v>
      </c>
      <c r="C291">
        <v>0.337856481731793</v>
      </c>
      <c r="D291">
        <v>0.5</v>
      </c>
      <c r="E291">
        <v>0.14399999999999999</v>
      </c>
      <c r="F291">
        <v>1.5968005580968799E-3</v>
      </c>
      <c r="G291">
        <v>8</v>
      </c>
      <c r="H291">
        <f t="shared" si="4"/>
        <v>1</v>
      </c>
      <c r="J291" t="s">
        <v>4973</v>
      </c>
    </row>
    <row r="292" spans="1:10" x14ac:dyDescent="0.45">
      <c r="A292" t="s">
        <v>4759</v>
      </c>
      <c r="B292" s="1">
        <v>1.1662473181455499E-7</v>
      </c>
      <c r="C292">
        <v>0.32865138045590297</v>
      </c>
      <c r="D292">
        <v>0.26500000000000001</v>
      </c>
      <c r="E292">
        <v>4.9000000000000002E-2</v>
      </c>
      <c r="F292">
        <v>1.6308802496947301E-3</v>
      </c>
      <c r="G292">
        <v>8</v>
      </c>
      <c r="H292">
        <f t="shared" si="4"/>
        <v>1</v>
      </c>
      <c r="J292" t="s">
        <v>4759</v>
      </c>
    </row>
    <row r="293" spans="1:10" x14ac:dyDescent="0.45">
      <c r="A293" t="s">
        <v>4760</v>
      </c>
      <c r="B293" s="1">
        <v>1.2249021837079E-7</v>
      </c>
      <c r="C293">
        <v>0.405054091448873</v>
      </c>
      <c r="D293">
        <v>0.441</v>
      </c>
      <c r="E293">
        <v>0.122</v>
      </c>
      <c r="F293">
        <v>1.7129032136971301E-3</v>
      </c>
      <c r="G293">
        <v>8</v>
      </c>
      <c r="H293">
        <f t="shared" si="4"/>
        <v>1</v>
      </c>
      <c r="J293" t="s">
        <v>4760</v>
      </c>
    </row>
    <row r="294" spans="1:10" x14ac:dyDescent="0.45">
      <c r="A294" t="s">
        <v>4761</v>
      </c>
      <c r="B294" s="1">
        <v>1.2846282595972701E-7</v>
      </c>
      <c r="C294">
        <v>0.34262508782189699</v>
      </c>
      <c r="D294">
        <v>0.441</v>
      </c>
      <c r="E294">
        <v>0.11899999999999999</v>
      </c>
      <c r="F294">
        <v>1.7964241582208199E-3</v>
      </c>
      <c r="G294">
        <v>8</v>
      </c>
      <c r="H294">
        <f t="shared" si="4"/>
        <v>1</v>
      </c>
      <c r="J294" t="s">
        <v>4761</v>
      </c>
    </row>
    <row r="295" spans="1:10" x14ac:dyDescent="0.45">
      <c r="A295" t="s">
        <v>4762</v>
      </c>
      <c r="B295" s="1">
        <v>1.3551351509433601E-7</v>
      </c>
      <c r="C295">
        <v>0.27089602112955902</v>
      </c>
      <c r="D295">
        <v>0.26500000000000001</v>
      </c>
      <c r="E295">
        <v>4.8000000000000001E-2</v>
      </c>
      <c r="F295">
        <v>1.8950209950791999E-3</v>
      </c>
      <c r="G295">
        <v>8</v>
      </c>
      <c r="H295">
        <f t="shared" si="4"/>
        <v>1</v>
      </c>
      <c r="J295" t="s">
        <v>4762</v>
      </c>
    </row>
    <row r="296" spans="1:10" x14ac:dyDescent="0.45">
      <c r="A296" t="s">
        <v>4763</v>
      </c>
      <c r="B296" s="1">
        <v>1.7065975128051099E-7</v>
      </c>
      <c r="C296">
        <v>0.48499014192402501</v>
      </c>
      <c r="D296">
        <v>0.32400000000000001</v>
      </c>
      <c r="E296">
        <v>7.0999999999999994E-2</v>
      </c>
      <c r="F296">
        <v>2.3865059619066699E-3</v>
      </c>
      <c r="G296">
        <v>8</v>
      </c>
      <c r="H296">
        <f t="shared" si="4"/>
        <v>1</v>
      </c>
      <c r="J296" t="s">
        <v>4763</v>
      </c>
    </row>
    <row r="297" spans="1:10" x14ac:dyDescent="0.45">
      <c r="A297" t="s">
        <v>4764</v>
      </c>
      <c r="B297" s="1">
        <v>2.0150265257981601E-7</v>
      </c>
      <c r="C297">
        <v>0.51820669292463595</v>
      </c>
      <c r="D297">
        <v>0.73499999999999999</v>
      </c>
      <c r="E297">
        <v>0.32600000000000001</v>
      </c>
      <c r="F297">
        <v>2.8178130936761499E-3</v>
      </c>
      <c r="G297">
        <v>8</v>
      </c>
      <c r="H297">
        <f t="shared" si="4"/>
        <v>1</v>
      </c>
      <c r="J297" t="s">
        <v>4764</v>
      </c>
    </row>
    <row r="298" spans="1:10" x14ac:dyDescent="0.45">
      <c r="A298" t="s">
        <v>4765</v>
      </c>
      <c r="B298" s="1">
        <v>2.3015416845601301E-7</v>
      </c>
      <c r="C298">
        <v>0.49677692713149102</v>
      </c>
      <c r="D298">
        <v>0.73499999999999999</v>
      </c>
      <c r="E298">
        <v>0.32300000000000001</v>
      </c>
      <c r="F298">
        <v>3.21847589168889E-3</v>
      </c>
      <c r="G298">
        <v>8</v>
      </c>
      <c r="H298">
        <f t="shared" si="4"/>
        <v>1</v>
      </c>
      <c r="J298" t="s">
        <v>3393</v>
      </c>
    </row>
    <row r="299" spans="1:10" x14ac:dyDescent="0.45">
      <c r="A299" t="s">
        <v>4766</v>
      </c>
      <c r="B299" s="1">
        <v>2.4050130857359202E-7</v>
      </c>
      <c r="C299">
        <v>0.25256322805974102</v>
      </c>
      <c r="D299">
        <v>0.41199999999999998</v>
      </c>
      <c r="E299">
        <v>0.10299999999999999</v>
      </c>
      <c r="F299">
        <v>3.36317029909311E-3</v>
      </c>
      <c r="G299">
        <v>8</v>
      </c>
      <c r="H299">
        <f t="shared" si="4"/>
        <v>1</v>
      </c>
      <c r="J299" t="s">
        <v>4766</v>
      </c>
    </row>
    <row r="300" spans="1:10" x14ac:dyDescent="0.45">
      <c r="A300" t="s">
        <v>4767</v>
      </c>
      <c r="B300" s="1">
        <v>2.4050882064653001E-7</v>
      </c>
      <c r="C300">
        <v>0.55290906632412196</v>
      </c>
      <c r="D300">
        <v>0.47099999999999997</v>
      </c>
      <c r="E300">
        <v>0.14000000000000001</v>
      </c>
      <c r="F300">
        <v>3.3632753479210702E-3</v>
      </c>
      <c r="G300">
        <v>8</v>
      </c>
      <c r="H300">
        <f t="shared" si="4"/>
        <v>1</v>
      </c>
      <c r="J300" t="s">
        <v>1994</v>
      </c>
    </row>
    <row r="301" spans="1:10" x14ac:dyDescent="0.45">
      <c r="A301" t="s">
        <v>4768</v>
      </c>
      <c r="B301" s="1">
        <v>2.7893434641936899E-7</v>
      </c>
      <c r="C301">
        <v>0.31657902702197899</v>
      </c>
      <c r="D301">
        <v>0.47099999999999997</v>
      </c>
      <c r="E301">
        <v>0.13100000000000001</v>
      </c>
      <c r="F301">
        <v>3.9006179003284501E-3</v>
      </c>
      <c r="G301">
        <v>8</v>
      </c>
      <c r="H301">
        <f t="shared" si="4"/>
        <v>1</v>
      </c>
      <c r="J301" t="s">
        <v>4768</v>
      </c>
    </row>
    <row r="302" spans="1:10" x14ac:dyDescent="0.45">
      <c r="A302" t="s">
        <v>4769</v>
      </c>
      <c r="B302" s="1">
        <v>3.02006316535271E-7</v>
      </c>
      <c r="C302">
        <v>0.32000094233649701</v>
      </c>
      <c r="D302">
        <v>0.55900000000000005</v>
      </c>
      <c r="E302">
        <v>0.18099999999999999</v>
      </c>
      <c r="F302">
        <v>4.2232563304292299E-3</v>
      </c>
      <c r="G302">
        <v>8</v>
      </c>
      <c r="H302">
        <f t="shared" si="4"/>
        <v>1</v>
      </c>
      <c r="J302" t="s">
        <v>4975</v>
      </c>
    </row>
    <row r="303" spans="1:10" x14ac:dyDescent="0.45">
      <c r="A303" t="s">
        <v>4770</v>
      </c>
      <c r="B303" s="1">
        <v>3.06733985066504E-7</v>
      </c>
      <c r="C303">
        <v>0.445183407774627</v>
      </c>
      <c r="D303">
        <v>0.58799999999999997</v>
      </c>
      <c r="E303">
        <v>0.216</v>
      </c>
      <c r="F303">
        <v>4.2893680471699901E-3</v>
      </c>
      <c r="G303">
        <v>8</v>
      </c>
      <c r="H303">
        <f t="shared" si="4"/>
        <v>1</v>
      </c>
      <c r="J303" t="s">
        <v>4942</v>
      </c>
    </row>
    <row r="304" spans="1:10" x14ac:dyDescent="0.45">
      <c r="A304" t="s">
        <v>4771</v>
      </c>
      <c r="B304" s="1">
        <v>3.2094787045971101E-7</v>
      </c>
      <c r="C304">
        <v>0.401306134138118</v>
      </c>
      <c r="D304">
        <v>0.97099999999999997</v>
      </c>
      <c r="E304">
        <v>0.91800000000000004</v>
      </c>
      <c r="F304">
        <v>4.4881350205085999E-3</v>
      </c>
      <c r="G304">
        <v>8</v>
      </c>
      <c r="H304">
        <f t="shared" si="4"/>
        <v>1</v>
      </c>
      <c r="J304" t="s">
        <v>4770</v>
      </c>
    </row>
    <row r="305" spans="1:10" x14ac:dyDescent="0.45">
      <c r="A305" t="s">
        <v>4772</v>
      </c>
      <c r="B305" s="1">
        <v>3.32464563404078E-7</v>
      </c>
      <c r="C305">
        <v>0.51772728841159399</v>
      </c>
      <c r="D305">
        <v>0.82399999999999995</v>
      </c>
      <c r="E305">
        <v>0.49</v>
      </c>
      <c r="F305">
        <v>4.6491844546426297E-3</v>
      </c>
      <c r="G305">
        <v>8</v>
      </c>
      <c r="H305">
        <f t="shared" si="4"/>
        <v>1</v>
      </c>
      <c r="J305" t="s">
        <v>1974</v>
      </c>
    </row>
    <row r="306" spans="1:10" x14ac:dyDescent="0.45">
      <c r="A306" t="s">
        <v>4773</v>
      </c>
      <c r="B306" s="1">
        <v>4.0646253605837999E-7</v>
      </c>
      <c r="C306">
        <v>0.27513110446170502</v>
      </c>
      <c r="D306">
        <v>0.26500000000000001</v>
      </c>
      <c r="E306">
        <v>0.05</v>
      </c>
      <c r="F306">
        <v>5.6839721042403896E-3</v>
      </c>
      <c r="G306">
        <v>8</v>
      </c>
      <c r="H306">
        <f t="shared" si="4"/>
        <v>1</v>
      </c>
      <c r="J306" t="s">
        <v>4941</v>
      </c>
    </row>
    <row r="307" spans="1:10" x14ac:dyDescent="0.45">
      <c r="A307" t="s">
        <v>4774</v>
      </c>
      <c r="B307" s="1">
        <v>4.0972934422621498E-7</v>
      </c>
      <c r="C307">
        <v>0.48842674182712198</v>
      </c>
      <c r="D307">
        <v>0.61799999999999999</v>
      </c>
      <c r="E307">
        <v>0.216</v>
      </c>
      <c r="F307">
        <v>5.7296551496593901E-3</v>
      </c>
      <c r="G307">
        <v>8</v>
      </c>
      <c r="H307">
        <f t="shared" si="4"/>
        <v>1</v>
      </c>
      <c r="J307" t="s">
        <v>4773</v>
      </c>
    </row>
    <row r="308" spans="1:10" x14ac:dyDescent="0.45">
      <c r="A308" t="s">
        <v>4775</v>
      </c>
      <c r="B308" s="1">
        <v>4.2013872944014701E-7</v>
      </c>
      <c r="C308">
        <v>0.43631354019639501</v>
      </c>
      <c r="D308">
        <v>0.52900000000000003</v>
      </c>
      <c r="E308">
        <v>0.16600000000000001</v>
      </c>
      <c r="F308">
        <v>5.8752199924910096E-3</v>
      </c>
      <c r="G308">
        <v>8</v>
      </c>
      <c r="H308">
        <f t="shared" si="4"/>
        <v>1</v>
      </c>
      <c r="J308" t="s">
        <v>3986</v>
      </c>
    </row>
    <row r="309" spans="1:10" x14ac:dyDescent="0.45">
      <c r="A309" t="s">
        <v>4776</v>
      </c>
      <c r="B309" s="1">
        <v>4.22061373668091E-7</v>
      </c>
      <c r="C309">
        <v>-0.53215925344849602</v>
      </c>
      <c r="D309">
        <v>0.94099999999999995</v>
      </c>
      <c r="E309">
        <v>0.97799999999999998</v>
      </c>
      <c r="F309">
        <v>5.9021062493745799E-3</v>
      </c>
      <c r="G309">
        <v>8</v>
      </c>
      <c r="H309">
        <f t="shared" si="4"/>
        <v>0</v>
      </c>
      <c r="J309" t="s">
        <v>4775</v>
      </c>
    </row>
    <row r="310" spans="1:10" x14ac:dyDescent="0.45">
      <c r="A310" t="s">
        <v>4777</v>
      </c>
      <c r="B310" s="1">
        <v>4.4521714595324498E-7</v>
      </c>
      <c r="C310">
        <v>0.62865268314168199</v>
      </c>
      <c r="D310">
        <v>0.97099999999999997</v>
      </c>
      <c r="E310">
        <v>0.85099999999999998</v>
      </c>
      <c r="F310">
        <v>6.2259165690101703E-3</v>
      </c>
      <c r="G310">
        <v>8</v>
      </c>
      <c r="H310">
        <f t="shared" si="4"/>
        <v>1</v>
      </c>
      <c r="J310" t="s">
        <v>4910</v>
      </c>
    </row>
    <row r="311" spans="1:10" x14ac:dyDescent="0.45">
      <c r="A311" t="s">
        <v>4778</v>
      </c>
      <c r="B311" s="1">
        <v>4.5365419139691598E-7</v>
      </c>
      <c r="C311">
        <v>0.35988969827925898</v>
      </c>
      <c r="D311">
        <v>0.29399999999999998</v>
      </c>
      <c r="E311">
        <v>6.5000000000000002E-2</v>
      </c>
      <c r="F311">
        <v>6.3439002124944703E-3</v>
      </c>
      <c r="G311">
        <v>8</v>
      </c>
      <c r="H311">
        <f t="shared" si="4"/>
        <v>1</v>
      </c>
      <c r="J311" t="s">
        <v>4778</v>
      </c>
    </row>
    <row r="312" spans="1:10" x14ac:dyDescent="0.45">
      <c r="A312" t="s">
        <v>4779</v>
      </c>
      <c r="B312" s="1">
        <v>5.1807666748684904E-7</v>
      </c>
      <c r="C312">
        <v>0.28630205017309202</v>
      </c>
      <c r="D312">
        <v>0.441</v>
      </c>
      <c r="E312">
        <v>0.123</v>
      </c>
      <c r="F312">
        <v>7.2447841181360996E-3</v>
      </c>
      <c r="G312">
        <v>8</v>
      </c>
      <c r="H312">
        <f t="shared" si="4"/>
        <v>1</v>
      </c>
      <c r="J312" t="s">
        <v>4779</v>
      </c>
    </row>
    <row r="313" spans="1:10" x14ac:dyDescent="0.45">
      <c r="A313" t="s">
        <v>4780</v>
      </c>
      <c r="B313" s="1">
        <v>5.4861560530771404E-7</v>
      </c>
      <c r="C313">
        <v>0.45340232211245701</v>
      </c>
      <c r="D313">
        <v>0.58799999999999997</v>
      </c>
      <c r="E313">
        <v>0.19900000000000001</v>
      </c>
      <c r="F313">
        <v>7.6718406246230799E-3</v>
      </c>
      <c r="G313">
        <v>8</v>
      </c>
      <c r="H313">
        <f t="shared" si="4"/>
        <v>1</v>
      </c>
      <c r="J313" t="s">
        <v>887</v>
      </c>
    </row>
    <row r="314" spans="1:10" x14ac:dyDescent="0.45">
      <c r="A314" t="s">
        <v>4781</v>
      </c>
      <c r="B314" s="1">
        <v>6.0693064627320895E-7</v>
      </c>
      <c r="C314">
        <v>0.32307525100395401</v>
      </c>
      <c r="D314">
        <v>0.47099999999999997</v>
      </c>
      <c r="E314">
        <v>0.13800000000000001</v>
      </c>
      <c r="F314">
        <v>8.4873181574845503E-3</v>
      </c>
      <c r="G314">
        <v>8</v>
      </c>
      <c r="H314">
        <f t="shared" si="4"/>
        <v>1</v>
      </c>
      <c r="J314" t="s">
        <v>4300</v>
      </c>
    </row>
    <row r="315" spans="1:10" x14ac:dyDescent="0.45">
      <c r="A315" t="s">
        <v>4782</v>
      </c>
      <c r="B315" s="1">
        <v>6.0930979485313496E-7</v>
      </c>
      <c r="C315">
        <v>0.65011390682711201</v>
      </c>
      <c r="D315">
        <v>0.5</v>
      </c>
      <c r="E315">
        <v>0.17499999999999999</v>
      </c>
      <c r="F315">
        <v>8.5205881712262406E-3</v>
      </c>
      <c r="G315">
        <v>8</v>
      </c>
      <c r="H315">
        <f t="shared" si="4"/>
        <v>1</v>
      </c>
      <c r="J315" t="s">
        <v>1992</v>
      </c>
    </row>
    <row r="316" spans="1:10" x14ac:dyDescent="0.45">
      <c r="A316" t="s">
        <v>4783</v>
      </c>
      <c r="B316" s="1">
        <v>6.1054603468719501E-7</v>
      </c>
      <c r="C316">
        <v>0.44907024853229599</v>
      </c>
      <c r="D316">
        <v>0.97099999999999997</v>
      </c>
      <c r="E316">
        <v>0.84199999999999997</v>
      </c>
      <c r="F316">
        <v>8.5378757490657299E-3</v>
      </c>
      <c r="G316">
        <v>8</v>
      </c>
      <c r="H316">
        <f t="shared" si="4"/>
        <v>1</v>
      </c>
      <c r="J316" t="s">
        <v>4470</v>
      </c>
    </row>
    <row r="317" spans="1:10" x14ac:dyDescent="0.45">
      <c r="A317" t="s">
        <v>4784</v>
      </c>
      <c r="B317" s="1">
        <v>6.2231477664184798E-7</v>
      </c>
      <c r="C317">
        <v>0.46362478563799497</v>
      </c>
      <c r="D317">
        <v>0.73499999999999999</v>
      </c>
      <c r="E317">
        <v>0.318</v>
      </c>
      <c r="F317">
        <v>8.7024498365596004E-3</v>
      </c>
      <c r="G317">
        <v>8</v>
      </c>
      <c r="H317">
        <f t="shared" si="4"/>
        <v>1</v>
      </c>
      <c r="J317" t="s">
        <v>2715</v>
      </c>
    </row>
    <row r="318" spans="1:10" x14ac:dyDescent="0.45">
      <c r="A318" t="s">
        <v>4785</v>
      </c>
      <c r="B318" s="1">
        <v>6.8423632899548004E-7</v>
      </c>
      <c r="C318">
        <v>0.51616172890530398</v>
      </c>
      <c r="D318">
        <v>0.67600000000000005</v>
      </c>
      <c r="E318">
        <v>0.26600000000000001</v>
      </c>
      <c r="F318">
        <v>9.5683608246728002E-3</v>
      </c>
      <c r="G318">
        <v>8</v>
      </c>
      <c r="H318">
        <f t="shared" si="4"/>
        <v>1</v>
      </c>
      <c r="J318" t="s">
        <v>4786</v>
      </c>
    </row>
    <row r="319" spans="1:10" x14ac:dyDescent="0.45">
      <c r="A319" t="s">
        <v>4786</v>
      </c>
      <c r="B319" s="1">
        <v>6.9592910679405199E-7</v>
      </c>
      <c r="C319">
        <v>0.25545631868204</v>
      </c>
      <c r="D319">
        <v>0.52900000000000003</v>
      </c>
      <c r="E319">
        <v>0.16400000000000001</v>
      </c>
      <c r="F319">
        <v>9.7318726294080195E-3</v>
      </c>
      <c r="G319">
        <v>8</v>
      </c>
      <c r="H319">
        <f t="shared" si="4"/>
        <v>1</v>
      </c>
      <c r="J319" t="s">
        <v>4787</v>
      </c>
    </row>
    <row r="320" spans="1:10" x14ac:dyDescent="0.45">
      <c r="A320" t="s">
        <v>4787</v>
      </c>
      <c r="B320" s="1">
        <v>7.7017970365390998E-7</v>
      </c>
      <c r="C320">
        <v>0.41435940777262498</v>
      </c>
      <c r="D320">
        <v>0.58799999999999997</v>
      </c>
      <c r="E320">
        <v>0.21</v>
      </c>
      <c r="F320">
        <v>1.0770192975896299E-2</v>
      </c>
      <c r="G320">
        <v>8</v>
      </c>
      <c r="H320">
        <f t="shared" si="4"/>
        <v>1</v>
      </c>
      <c r="J320" t="s">
        <v>3398</v>
      </c>
    </row>
    <row r="321" spans="1:10" x14ac:dyDescent="0.45">
      <c r="A321" t="s">
        <v>4788</v>
      </c>
      <c r="B321" s="1">
        <v>9.5751527957572193E-7</v>
      </c>
      <c r="C321">
        <v>0.50173907994972999</v>
      </c>
      <c r="D321">
        <v>0.67600000000000005</v>
      </c>
      <c r="E321">
        <v>0.28799999999999998</v>
      </c>
      <c r="F321">
        <v>1.33898936695869E-2</v>
      </c>
      <c r="G321">
        <v>8</v>
      </c>
      <c r="H321">
        <f t="shared" si="4"/>
        <v>1</v>
      </c>
      <c r="J321" t="s">
        <v>4789</v>
      </c>
    </row>
    <row r="322" spans="1:10" x14ac:dyDescent="0.45">
      <c r="A322" t="s">
        <v>4789</v>
      </c>
      <c r="B322" s="1">
        <v>9.9307578168276E-7</v>
      </c>
      <c r="C322">
        <v>0.26590462806969201</v>
      </c>
      <c r="D322">
        <v>0.32400000000000001</v>
      </c>
      <c r="E322">
        <v>7.5999999999999998E-2</v>
      </c>
      <c r="F322">
        <v>1.38871717310517E-2</v>
      </c>
      <c r="G322">
        <v>8</v>
      </c>
      <c r="H322">
        <f t="shared" si="4"/>
        <v>1</v>
      </c>
      <c r="J322" t="s">
        <v>2712</v>
      </c>
    </row>
    <row r="323" spans="1:10" x14ac:dyDescent="0.45">
      <c r="A323" t="s">
        <v>4790</v>
      </c>
      <c r="B323" s="1">
        <v>1.1278682575258601E-6</v>
      </c>
      <c r="C323">
        <v>0.40141959655253701</v>
      </c>
      <c r="D323">
        <v>0.73499999999999999</v>
      </c>
      <c r="E323">
        <v>0.312</v>
      </c>
      <c r="F323">
        <v>1.5772109713241601E-2</v>
      </c>
      <c r="G323">
        <v>8</v>
      </c>
      <c r="H323">
        <f t="shared" si="4"/>
        <v>1</v>
      </c>
      <c r="J323" t="s">
        <v>4791</v>
      </c>
    </row>
    <row r="324" spans="1:10" x14ac:dyDescent="0.45">
      <c r="A324" t="s">
        <v>4791</v>
      </c>
      <c r="B324" s="1">
        <v>1.1387285002229201E-6</v>
      </c>
      <c r="C324">
        <v>0.39523377290857697</v>
      </c>
      <c r="D324">
        <v>0.38200000000000001</v>
      </c>
      <c r="E324">
        <v>0.1</v>
      </c>
      <c r="F324">
        <v>1.5923979347117201E-2</v>
      </c>
      <c r="G324">
        <v>8</v>
      </c>
      <c r="H324">
        <f t="shared" si="4"/>
        <v>1</v>
      </c>
      <c r="J324" t="s">
        <v>4792</v>
      </c>
    </row>
    <row r="325" spans="1:10" x14ac:dyDescent="0.45">
      <c r="A325" t="s">
        <v>4792</v>
      </c>
      <c r="B325" s="1">
        <v>1.171269194041E-6</v>
      </c>
      <c r="C325">
        <v>0.285108549719919</v>
      </c>
      <c r="D325">
        <v>0.47099999999999997</v>
      </c>
      <c r="E325">
        <v>0.14499999999999999</v>
      </c>
      <c r="F325">
        <v>1.6379028409469299E-2</v>
      </c>
      <c r="G325">
        <v>8</v>
      </c>
      <c r="H325">
        <f t="shared" ref="H325:H342" si="5">IF(C325&gt;0,1,0)</f>
        <v>1</v>
      </c>
      <c r="J325" t="s">
        <v>4793</v>
      </c>
    </row>
    <row r="326" spans="1:10" x14ac:dyDescent="0.45">
      <c r="A326" t="s">
        <v>4793</v>
      </c>
      <c r="B326" s="1">
        <v>1.3876639517380701E-6</v>
      </c>
      <c r="C326">
        <v>0.28027844974618599</v>
      </c>
      <c r="D326">
        <v>0.32400000000000001</v>
      </c>
      <c r="E326">
        <v>7.4999999999999997E-2</v>
      </c>
      <c r="F326">
        <v>1.94050927011051E-2</v>
      </c>
      <c r="G326">
        <v>8</v>
      </c>
      <c r="H326">
        <f t="shared" si="5"/>
        <v>1</v>
      </c>
      <c r="J326" t="s">
        <v>4794</v>
      </c>
    </row>
    <row r="327" spans="1:10" x14ac:dyDescent="0.45">
      <c r="A327" t="s">
        <v>4794</v>
      </c>
      <c r="B327" s="1">
        <v>1.4087344019170899E-6</v>
      </c>
      <c r="C327">
        <v>0.38983163473434501</v>
      </c>
      <c r="D327">
        <v>0.35299999999999998</v>
      </c>
      <c r="E327">
        <v>8.7999999999999995E-2</v>
      </c>
      <c r="F327">
        <v>1.9699741876408699E-2</v>
      </c>
      <c r="G327">
        <v>8</v>
      </c>
      <c r="H327">
        <f t="shared" si="5"/>
        <v>1</v>
      </c>
      <c r="J327" t="s">
        <v>4795</v>
      </c>
    </row>
    <row r="328" spans="1:10" x14ac:dyDescent="0.45">
      <c r="A328" t="s">
        <v>4795</v>
      </c>
      <c r="B328" s="1">
        <v>1.4349799676311E-6</v>
      </c>
      <c r="C328">
        <v>0.27892968546198799</v>
      </c>
      <c r="D328">
        <v>0.32400000000000001</v>
      </c>
      <c r="E328">
        <v>7.9000000000000001E-2</v>
      </c>
      <c r="F328">
        <v>2.00667598673533E-2</v>
      </c>
      <c r="G328">
        <v>8</v>
      </c>
      <c r="H328">
        <f t="shared" si="5"/>
        <v>1</v>
      </c>
      <c r="J328" t="s">
        <v>4464</v>
      </c>
    </row>
    <row r="329" spans="1:10" x14ac:dyDescent="0.45">
      <c r="A329" t="s">
        <v>4796</v>
      </c>
      <c r="B329" s="1">
        <v>1.4908216362591901E-6</v>
      </c>
      <c r="C329">
        <v>0.50905508186110004</v>
      </c>
      <c r="D329">
        <v>0.76500000000000001</v>
      </c>
      <c r="E329">
        <v>0.36399999999999999</v>
      </c>
      <c r="F329">
        <v>2.0847649761448501E-2</v>
      </c>
      <c r="G329">
        <v>8</v>
      </c>
      <c r="H329">
        <f t="shared" si="5"/>
        <v>1</v>
      </c>
      <c r="J329" t="s">
        <v>117</v>
      </c>
    </row>
    <row r="330" spans="1:10" x14ac:dyDescent="0.45">
      <c r="A330" t="s">
        <v>4797</v>
      </c>
      <c r="B330" s="1">
        <v>1.50737902708858E-6</v>
      </c>
      <c r="C330">
        <v>-0.38455650540832997</v>
      </c>
      <c r="D330">
        <v>0.97099999999999997</v>
      </c>
      <c r="E330">
        <v>0.99099999999999999</v>
      </c>
      <c r="F330">
        <v>2.10791883148067E-2</v>
      </c>
      <c r="G330">
        <v>8</v>
      </c>
      <c r="H330">
        <f t="shared" si="5"/>
        <v>0</v>
      </c>
      <c r="J330" t="s">
        <v>4799</v>
      </c>
    </row>
    <row r="331" spans="1:10" x14ac:dyDescent="0.45">
      <c r="A331" t="s">
        <v>4798</v>
      </c>
      <c r="B331" s="1">
        <v>1.7124151143677299E-6</v>
      </c>
      <c r="C331">
        <v>-0.77305031706849203</v>
      </c>
      <c r="D331">
        <v>0.97099999999999997</v>
      </c>
      <c r="E331">
        <v>0.98599999999999999</v>
      </c>
      <c r="F331">
        <v>2.3946412959318399E-2</v>
      </c>
      <c r="G331">
        <v>8</v>
      </c>
      <c r="H331">
        <f t="shared" si="5"/>
        <v>0</v>
      </c>
      <c r="J331" t="s">
        <v>4413</v>
      </c>
    </row>
    <row r="332" spans="1:10" x14ac:dyDescent="0.45">
      <c r="A332" t="s">
        <v>4799</v>
      </c>
      <c r="B332" s="1">
        <v>1.7631170583475501E-6</v>
      </c>
      <c r="C332">
        <v>0.50515989336349398</v>
      </c>
      <c r="D332">
        <v>0.61799999999999999</v>
      </c>
      <c r="E332">
        <v>0.25900000000000001</v>
      </c>
      <c r="F332">
        <v>2.46554289439322E-2</v>
      </c>
      <c r="G332">
        <v>8</v>
      </c>
      <c r="H332">
        <f t="shared" si="5"/>
        <v>1</v>
      </c>
      <c r="J332" t="s">
        <v>1070</v>
      </c>
    </row>
    <row r="333" spans="1:10" x14ac:dyDescent="0.45">
      <c r="A333" t="s">
        <v>4800</v>
      </c>
      <c r="B333" s="1">
        <v>1.8883340717553601E-6</v>
      </c>
      <c r="C333">
        <v>0.48962499718512198</v>
      </c>
      <c r="D333">
        <v>0.97099999999999997</v>
      </c>
      <c r="E333">
        <v>0.79700000000000004</v>
      </c>
      <c r="F333">
        <v>2.64064636594269E-2</v>
      </c>
      <c r="G333">
        <v>8</v>
      </c>
      <c r="H333">
        <f t="shared" si="5"/>
        <v>1</v>
      </c>
      <c r="J333" t="s">
        <v>4802</v>
      </c>
    </row>
    <row r="334" spans="1:10" x14ac:dyDescent="0.45">
      <c r="A334" t="s">
        <v>4801</v>
      </c>
      <c r="B334" s="1">
        <v>1.9986903024569499E-6</v>
      </c>
      <c r="C334">
        <v>0.53094217786529296</v>
      </c>
      <c r="D334">
        <v>0.76500000000000001</v>
      </c>
      <c r="E334">
        <v>0.40500000000000003</v>
      </c>
      <c r="F334">
        <v>2.7949685189558E-2</v>
      </c>
      <c r="G334">
        <v>8</v>
      </c>
      <c r="H334">
        <f t="shared" si="5"/>
        <v>1</v>
      </c>
      <c r="J334" t="s">
        <v>4803</v>
      </c>
    </row>
    <row r="335" spans="1:10" x14ac:dyDescent="0.45">
      <c r="A335" t="s">
        <v>4802</v>
      </c>
      <c r="B335" s="1">
        <v>2.1752793053323901E-6</v>
      </c>
      <c r="C335">
        <v>0.35423049800607398</v>
      </c>
      <c r="D335">
        <v>0.26500000000000001</v>
      </c>
      <c r="E335">
        <v>5.6000000000000001E-2</v>
      </c>
      <c r="F335">
        <v>3.0419105805768201E-2</v>
      </c>
      <c r="G335">
        <v>8</v>
      </c>
      <c r="H335">
        <f t="shared" si="5"/>
        <v>1</v>
      </c>
      <c r="J335" t="s">
        <v>2721</v>
      </c>
    </row>
    <row r="336" spans="1:10" x14ac:dyDescent="0.45">
      <c r="A336" t="s">
        <v>4803</v>
      </c>
      <c r="B336" s="1">
        <v>2.29290541275211E-6</v>
      </c>
      <c r="C336">
        <v>0.39732645674129802</v>
      </c>
      <c r="D336">
        <v>0.47099999999999997</v>
      </c>
      <c r="E336">
        <v>0.14399999999999999</v>
      </c>
      <c r="F336">
        <v>3.2063989291925499E-2</v>
      </c>
      <c r="G336">
        <v>8</v>
      </c>
      <c r="H336">
        <f t="shared" si="5"/>
        <v>1</v>
      </c>
      <c r="J336" t="s">
        <v>4223</v>
      </c>
    </row>
    <row r="337" spans="1:10" x14ac:dyDescent="0.45">
      <c r="A337" t="s">
        <v>4804</v>
      </c>
      <c r="B337" s="1">
        <v>2.31528542494211E-6</v>
      </c>
      <c r="C337">
        <v>0.49424187823245802</v>
      </c>
      <c r="D337">
        <v>0.67600000000000005</v>
      </c>
      <c r="E337">
        <v>0.32600000000000001</v>
      </c>
      <c r="F337">
        <v>3.2376951382390502E-2</v>
      </c>
      <c r="G337">
        <v>8</v>
      </c>
      <c r="H337">
        <f t="shared" si="5"/>
        <v>1</v>
      </c>
      <c r="J337" t="s">
        <v>4806</v>
      </c>
    </row>
    <row r="338" spans="1:10" x14ac:dyDescent="0.45">
      <c r="A338" t="s">
        <v>4805</v>
      </c>
      <c r="B338" s="1">
        <v>2.3802496826789199E-6</v>
      </c>
      <c r="C338">
        <v>0.30497459065632399</v>
      </c>
      <c r="D338">
        <v>0.26500000000000001</v>
      </c>
      <c r="E338">
        <v>5.7000000000000002E-2</v>
      </c>
      <c r="F338">
        <v>3.32854115625821E-2</v>
      </c>
      <c r="G338">
        <v>8</v>
      </c>
      <c r="H338">
        <f t="shared" si="5"/>
        <v>1</v>
      </c>
      <c r="J338" t="s">
        <v>1946</v>
      </c>
    </row>
    <row r="339" spans="1:10" x14ac:dyDescent="0.45">
      <c r="A339" t="s">
        <v>4806</v>
      </c>
      <c r="B339" s="1">
        <v>2.68506804397493E-6</v>
      </c>
      <c r="C339">
        <v>0.57862818902177504</v>
      </c>
      <c r="D339">
        <v>0.70599999999999996</v>
      </c>
      <c r="E339">
        <v>0.33900000000000002</v>
      </c>
      <c r="F339">
        <v>3.7547991526945497E-2</v>
      </c>
      <c r="G339">
        <v>8</v>
      </c>
      <c r="H339">
        <f t="shared" si="5"/>
        <v>1</v>
      </c>
      <c r="J339" t="s">
        <v>4809</v>
      </c>
    </row>
    <row r="340" spans="1:10" x14ac:dyDescent="0.45">
      <c r="A340" t="s">
        <v>4807</v>
      </c>
      <c r="B340" s="1">
        <v>3.0457081752451602E-6</v>
      </c>
      <c r="C340">
        <v>0.41598762034544501</v>
      </c>
      <c r="D340">
        <v>0.55900000000000005</v>
      </c>
      <c r="E340">
        <v>0.191</v>
      </c>
      <c r="F340">
        <v>4.2591183122628398E-2</v>
      </c>
      <c r="G340">
        <v>8</v>
      </c>
      <c r="H340">
        <f t="shared" si="5"/>
        <v>1</v>
      </c>
    </row>
    <row r="341" spans="1:10" x14ac:dyDescent="0.45">
      <c r="A341" t="s">
        <v>4808</v>
      </c>
      <c r="B341" s="1">
        <v>3.4873171462429398E-6</v>
      </c>
      <c r="C341">
        <v>0.29693818235303399</v>
      </c>
      <c r="D341">
        <v>0.55900000000000005</v>
      </c>
      <c r="E341">
        <v>0.19</v>
      </c>
      <c r="F341">
        <v>4.8766642973061297E-2</v>
      </c>
      <c r="G341">
        <v>8</v>
      </c>
      <c r="H341">
        <f t="shared" si="5"/>
        <v>1</v>
      </c>
    </row>
    <row r="342" spans="1:10" x14ac:dyDescent="0.45">
      <c r="A342" t="s">
        <v>4809</v>
      </c>
      <c r="B342" s="1">
        <v>3.5363898305679702E-6</v>
      </c>
      <c r="C342">
        <v>0.30181224958038</v>
      </c>
      <c r="D342">
        <v>0.41199999999999998</v>
      </c>
      <c r="E342">
        <v>0.12</v>
      </c>
      <c r="F342">
        <v>4.94528753906626E-2</v>
      </c>
      <c r="G342">
        <v>8</v>
      </c>
      <c r="H342">
        <f t="shared" si="5"/>
        <v>1</v>
      </c>
    </row>
  </sheetData>
  <autoFilter ref="A3:H3" xr:uid="{00000000-0001-0000-0900-000000000000}"/>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A M E A A B Q S w M E F A A C A A g A d b e b V M A L R + S k A A A A 9 g A A A B I A H A B D b 2 5 m a W c v U G F j a 2 F n Z S 5 4 b W w g o h g A K K A U A A A A A A A A A A A A A A A A A A A A A A A A A A A A h Y + x D o I w G I R f h X S n L c X B k J 8 y u E p i Q j S u D V R s h B 9 D i + X d H H w k X 0 G M o m 6 O d / d d c n e / 3 i A b 2 y a 4 6 N 6 a D l M S U U 4 C j W V X G a x T M r h D u C S Z h I 0 q T 6 r W w Q S j T U Z r U n J 0 7 p w w 5 r 2 n P q Z d X z P B e c T 2 + b o o j 7 p V o U H r F J a a f F r V / x a R s H u N k Y J G P K Y L I S g H N p u Q G / w C Y t r 7 T H 9 M W A 2 N G 3 o t N Y b b A t g s g b 0 / y A d Q S w M E F A A C A A g A d b e b V A / 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H W 3 m 1 S L b I d 1 / Q A A A H E C A A A T A B w A R m 9 y b X V s Y X M v U 2 V j d G l v b j E u b S C i G A A o o B Q A A A A A A A A A A A A A A A A A A A A A A A A A A A D F k M F q w z A M h u + B v I N x L g m Y Q A K 7 b O S U b M f B S H d a d n A T r f V w r G I p 2 U r p u 8 8 j K + t g 7 N j 5 I u u X k H 5 9 B D 0 b d K J d Y n E T R 3 F E W + 1 h E D i D t 3 o n K m G B 4 0 i E 1 + L k e w h K T X P e Y D + N 4 D i 9 M x b y G h 2 H h F J Z X 3 e P B J 6 6 w b 9 O 1 D X 4 5 i z q g b q v g T n T L D P 1 1 I A 1 o 2 H w l V R S i R r t N D q q S i V u X Y + D c Z u q K K 9 C + j A h Q 8 t 7 C 9 X 3 N 7 9 H B 8 + Z W o w l s t 5 q t w m u V / s d y O B w p d e h a e W 1 o x f 0 4 z L 9 s 0 j p c o U 6 H O S i F m E 7 h 4 p g e O e j E i e 9 / K E f s z g y 7 t d 1 5 9 Q S e e K W l p m 8 B L w k Z b 3 O z g g W / 0 z w L 1 I f U E s B A i 0 A F A A C A A g A d b e b V M A L R + S k A A A A 9 g A A A B I A A A A A A A A A A A A A A A A A A A A A A E N v b m Z p Z y 9 Q Y W N r Y W d l L n h t b F B L A Q I t A B Q A A g A I A H W 3 m 1 Q P y u m r p A A A A O k A A A A T A A A A A A A A A A A A A A A A A P A A A A B b Q 2 9 u d G V u d F 9 U e X B l c 1 0 u e G 1 s U E s B A i 0 A F A A C A A g A d b e b V I t s h 3 X 9 A A A A c Q I A A B M A A A A A A A A A A A A A A A A A 4 Q E A A E Z v c m 1 1 b G F z L 1 N l Y 3 R p b 2 4 x L m 1 Q S w U G A A A A A A M A A w D C A A A A K w M A A A A A E A E A A O + 7 v z w / e G 1 s I H Z l c n N p b 2 4 9 I j E u M C I g Z W 5 j b 2 R p b m c 9 I n V 0 Z i 0 4 I j 8 + P F B l c m 1 p c 3 N p b 2 5 M a X N 0 I H h t b G 5 z O n h z a T 0 i a H R 0 c D o v L 3 d 3 d y 5 3 M y 5 v c m c v M j A w M S 9 Y T U x T Y 2 h l b W E t a W 5 z d G F u Y 2 U i I H h t b G 5 z O n h z Z D 0 i a H R 0 c D o v L 3 d 3 d y 5 3 M y 5 v c m c v M j A w M S 9 Y T U x T Y 2 h l b W E i P j x D Y W 5 F d m F s d W F 0 Z U Z 1 d H V y Z V B h Y 2 t h Z 2 V z P m Z h b H N l P C 9 D Y W 5 F d m F s d W F 0 Z U Z 1 d H V y Z V B h Y 2 t h Z 2 V z P j x G a X J l d 2 F s b E V u Y W J s Z W Q + d H J 1 Z T w v R m l y Z X d h b G x F b m F i b G V k P j w v U G V y b W l z c 2 l v b k x p c 3 Q + c w 4 A A A A A A A B R D g A A 7 7 u / P D 9 4 b W w g d m V y c 2 l v b j 0 i M S 4 w I i B l b m N v Z G l u Z z 0 i d X R m L T g i P z 4 8 T G 9 j Y W x Q Y W N r Y W d l T W V 0 Y W R h d G F G a W x l I H h t b G 5 z O n h z a T 0 i a H R 0 c D o v L 3 d 3 d y 5 3 M y 5 v c m c v M j A w M S 9 Y T U x T Y 2 h l b W E t a W 5 z d G F u Y 2 U i I H h t b G 5 z O n h z Z D 0 i a H R 0 c D o v L 3 d 3 d y 5 3 M y 5 v c m c v M j A w M S 9 Y T U x T Y 2 h l b W E i P j x J d G V t c z 4 8 S X R l b T 4 8 S X R l b U x v Y 2 F 0 a W 9 u P j x J d G V t V H l w Z T 5 B b G x G b 3 J t d W x h c z w v S X R l b V R 5 c G U + P E l 0 Z W 1 Q Y X R o I C 8 + P C 9 J d G V t T G 9 j Y X R p b 2 4 + P F N 0 Y W J s Z U V u d H J p Z X M g L z 4 8 L 0 l 0 Z W 0 + P E l 0 Z W 0 + P E l 0 Z W 1 M b 2 N h d G l v b j 4 8 S X R l b V R 5 c G U + R m 9 y b X V s Y T w v S X R l b V R 5 c G U + P E l 0 Z W 1 Q Y X R o P l N l Y 3 R p b 2 4 x L 2 9 2 Z X J s Y X A 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5 M y I g L z 4 8 R W 5 0 c n k g V H l w Z T 0 i R m l s b E V y c m 9 y Q 2 9 k Z S I g V m F s d W U 9 I n N V b m t u b 3 d u I i A v P j x F b n R y e S B U e X B l P S J G a W x s R X J y b 3 J D b 3 V u d C I g V m F s d W U 9 I m w w I i A v P j x F b n R y e S B U e X B l P S J G a W x s T G F z d F V w Z G F 0 Z W Q i I F Z h b H V l P S J k M j A y M i 0 w N C 0 y O F Q w M j o 1 N z o z M C 4 5 N j Y 2 N D k 5 W i I g L z 4 8 R W 5 0 c n k g V H l w Z T 0 i R m l s b E N v b H V t b l R 5 c G V z I i B W Y W x 1 Z T 0 i c 0 J n W T 0 i I C 8 + P E V u d H J 5 I F R 5 c G U 9 I k Z p b G x D b 2 x 1 b W 5 O Y W 1 l c y I g V m F s d W U 9 I n N b J n F 1 b 3 Q 7 Q 2 9 s d W 1 u M S Z x d W 9 0 O y w m c X V v d D t D b 2 x 1 b W 4 y J n F 1 b 3 Q 7 X S I g L z 4 8 R W 5 0 c n k g V H l w Z T 0 i R m l s b F N 0 Y X R 1 c y I g V m F s d W U 9 I n N D b 2 1 w b G V 0 Z S I g L z 4 8 R W 5 0 c n k g V H l w Z T 0 i U m V s Y X R p b 2 5 z a G l w S W 5 m b 0 N v b n R h a W 5 l c i I g V m F s d W U 9 I n N 7 J n F 1 b 3 Q 7 Y 2 9 s d W 1 u Q 2 9 1 b n Q m c X V v d D s 6 M i w m c X V v d D t r Z X l D b 2 x 1 b W 5 O Y W 1 l c y Z x d W 9 0 O z p b X S w m c X V v d D t x d W V y e V J l b G F 0 a W 9 u c 2 h p c H M m c X V v d D s 6 W 1 0 s J n F 1 b 3 Q 7 Y 2 9 s d W 1 u S W R l b n R p d G l l c y Z x d W 9 0 O z p b J n F 1 b 3 Q 7 U 2 V j d G l v b j E v b 3 Z l c m x h c C 9 B d X R v U m V t b 3 Z l Z E N v b H V t b n M x L n t D b 2 x 1 b W 4 x L D B 9 J n F 1 b 3 Q 7 L C Z x d W 9 0 O 1 N l Y 3 R p b 2 4 x L 2 9 2 Z X J s Y X A v Q X V 0 b 1 J l b W 9 2 Z W R D b 2 x 1 b W 5 z M S 5 7 Q 2 9 s d W 1 u M i w x f S Z x d W 9 0 O 1 0 s J n F 1 b 3 Q 7 Q 2 9 s d W 1 u Q 2 9 1 b n Q m c X V v d D s 6 M i w m c X V v d D t L Z X l D b 2 x 1 b W 5 O Y W 1 l c y Z x d W 9 0 O z p b X S w m c X V v d D t D b 2 x 1 b W 5 J Z G V u d G l 0 a W V z J n F 1 b 3 Q 7 O l s m c X V v d D t T Z W N 0 a W 9 u M S 9 v d m V y b G F w L 0 F 1 d G 9 S Z W 1 v d m V k Q 2 9 s d W 1 u c z E u e 0 N v b H V t b j E s M H 0 m c X V v d D s s J n F 1 b 3 Q 7 U 2 V j d G l v b j E v b 3 Z l c m x h c C 9 B d X R v U m V t b 3 Z l Z E N v b H V t b n M x L n t D b 2 x 1 b W 4 y L D F 9 J n F 1 b 3 Q 7 X S w m c X V v d D t S Z W x h d G l v b n N o a X B J b m Z v J n F 1 b 3 Q 7 O l t d f S I g L z 4 8 L 1 N 0 Y W J s Z U V u d H J p Z X M + P C 9 J d G V t P j x J d G V t P j x J d G V t T G 9 j Y X R p b 2 4 + P E l 0 Z W 1 U e X B l P k Z v c m 1 1 b G E 8 L 0 l 0 Z W 1 U e X B l P j x J d G V t U G F 0 a D 5 T Z W N 0 a W 9 u M S 9 v d m V y b G F w L 1 N v d X J j Z T w v S X R l b V B h d G g + P C 9 J d G V t T G 9 j Y X R p b 2 4 + P F N 0 Y W J s Z U V u d H J p Z X M g L z 4 8 L 0 l 0 Z W 0 + P E l 0 Z W 0 + P E l 0 Z W 1 M b 2 N h d G l v b j 4 8 S X R l b V R 5 c G U + R m 9 y b X V s Y T w v S X R l b V R 5 c G U + P E l 0 Z W 1 Q Y X R o P l N l Y 3 R p b 2 4 x L 2 9 2 Z X J s Y X A v Q 2 h h b m d l Z C U y M F R 5 c G U 8 L 0 l 0 Z W 1 Q Y X R o P j w v S X R l b U x v Y 2 F 0 a W 9 u P j x T d G F i b G V F b n R y a W V z I C 8 + P C 9 J d G V t P j x J d G V t P j x J d G V t T G 9 j Y X R p b 2 4 + P E l 0 Z W 1 U e X B l P k Z v c m 1 1 b G E 8 L 0 l 0 Z W 1 U e X B l P j x J d G V t U G F 0 a D 5 T Z W N 0 a W 9 u M S 9 v d m V y b G F w J T I w K D I p 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O T M i I C 8 + P E V u d H J 5 I F R 5 c G U 9 I k Z p b G x F c n J v c k N v Z G U i I F Z h b H V l P S J z V W 5 r b m 9 3 b i I g L z 4 8 R W 5 0 c n k g V H l w Z T 0 i R m l s b E V y c m 9 y Q 2 9 1 b n Q i I F Z h b H V l P S J s M C I g L z 4 8 R W 5 0 c n k g V H l w Z T 0 i R m l s b E x h c 3 R V c G R h d G V k I i B W Y W x 1 Z T 0 i Z D I w M j I t M D Q t M j h U M D I 6 N T k 6 M T Y u N z A 1 N T M 2 M F o i I C 8 + P E V u d H J 5 I F R 5 c G U 9 I k Z p b G x D b 2 x 1 b W 5 U e X B l c y I g V m F s d W U 9 I n N C Z z 0 9 I i A v P j x F b n R y e S B U e X B l P S J G a W x s Q 2 9 s d W 1 u T m F t Z X M i I F Z h b H V l P S J z W y Z x d W 9 0 O 0 N v b H V t b j E m c X V v d D t d I i A v P j x F b n R y e S B U e X B l P S J G a W x s U 3 R h d H V z I i B W Y W x 1 Z T 0 i c 0 N v b X B s Z X R l I i A v P j x F b n R y e S B U e X B l P S J S Z W x h d G l v b n N o a X B J b m Z v Q 2 9 u d G F p b m V y I i B W Y W x 1 Z T 0 i c 3 s m c X V v d D t j b 2 x 1 b W 5 D b 3 V u d C Z x d W 9 0 O z o x L C Z x d W 9 0 O 2 t l e U N v b H V t b k 5 h b W V z J n F 1 b 3 Q 7 O l t d L C Z x d W 9 0 O 3 F 1 Z X J 5 U m V s Y X R p b 2 5 z a G l w c y Z x d W 9 0 O z p b X S w m c X V v d D t j b 2 x 1 b W 5 J Z G V u d G l 0 a W V z J n F 1 b 3 Q 7 O l s m c X V v d D t T Z W N 0 a W 9 u M S 9 v d m V y b G F w I C g y K S 9 B d X R v U m V t b 3 Z l Z E N v b H V t b n M x L n t D b 2 x 1 b W 4 x L D B 9 J n F 1 b 3 Q 7 X S w m c X V v d D t D b 2 x 1 b W 5 D b 3 V u d C Z x d W 9 0 O z o x L C Z x d W 9 0 O 0 t l e U N v b H V t b k 5 h b W V z J n F 1 b 3 Q 7 O l t d L C Z x d W 9 0 O 0 N v b H V t b k l k Z W 5 0 a X R p Z X M m c X V v d D s 6 W y Z x d W 9 0 O 1 N l Y 3 R p b 2 4 x L 2 9 2 Z X J s Y X A g K D I p L 0 F 1 d G 9 S Z W 1 v d m V k Q 2 9 s d W 1 u c z E u e 0 N v b H V t b j E s M H 0 m c X V v d D t d L C Z x d W 9 0 O 1 J l b G F 0 a W 9 u c 2 h p c E l u Z m 8 m c X V v d D s 6 W 1 1 9 I i A v P j w v U 3 R h Y m x l R W 5 0 c m l l c z 4 8 L 0 l 0 Z W 0 + P E l 0 Z W 0 + P E l 0 Z W 1 M b 2 N h d G l v b j 4 8 S X R l b V R 5 c G U + R m 9 y b X V s Y T w v S X R l b V R 5 c G U + P E l 0 Z W 1 Q Y X R o P l N l Y 3 R p b 2 4 x L 2 9 2 Z X J s Y X A l M j A o M i k v U 2 9 1 c m N l P C 9 J d G V t U G F 0 a D 4 8 L 0 l 0 Z W 1 M b 2 N h d G l v b j 4 8 U 3 R h Y m x l R W 5 0 c m l l c y A v P j w v S X R l b T 4 8 S X R l b T 4 8 S X R l b U x v Y 2 F 0 a W 9 u P j x J d G V t V H l w Z T 5 G b 3 J t d W x h P C 9 J d G V t V H l w Z T 4 8 S X R l b V B h d G g + U 2 V j d G l v b j E v b 3 Z l c m x h c C U y M C g y K S 9 D a G F u Z 2 V k J T I w V H l w Z T w v S X R l b V B h d G g + P C 9 J d G V t T G 9 j Y X R p b 2 4 + P F N 0 Y W J s Z U V u d H J p Z X M g L z 4 8 L 0 l 0 Z W 0 + P C 9 J d G V t c z 4 8 L 0 x v Y 2 F s U G F j a 2 F n Z U 1 l d G F k Y X R h R m l s Z T 4 W A A A A U E s F B g A A A A A A A A A A A A A A A A A A A A A A A C Y B A A A B A A A A 0 I y d 3 w E V 0 R G M e g D A T 8 K X 6 w E A A A C k d 9 e r y h 2 P S L i t A h 6 v E d l o A A A A A A I A A A A A A B B m A A A A A Q A A I A A A A B p h / 5 H T n x a s N n v W P J I f K e Q O l R y m 3 z V g H j C R c n c + p 3 j F A A A A A A 6 A A A A A A g A A I A A A A F 3 z 3 S o j c L o l 6 V O T 9 T g U 3 f 5 f M X 8 v j A I P F v J A u I X e Z F w I U A A A A P R 6 1 x 8 N Z 1 Q K b o 8 2 B t U A d m a o V s v o P O j o h F 9 X t N r l N Z H S z e 0 I a H H V Q 6 u B q B h h K 6 9 X b G 2 e D y g Y q / z a A 6 P 8 P 5 O o d b d w 8 C L y a 7 V 3 P U u / f g E C C e R c Q A A A A C 3 l Z J p P g X r b a 9 1 f m c s S o I T m 7 W B k Y w O M G 6 T T 6 0 z w Z U p P Z c l / F I S H y t u j s a 4 H L Q z e H t R y x u 8 6 7 S l / J m k w L I / u X r o = < / D a t a M a s h u p > 
</file>

<file path=customXml/itemProps1.xml><?xml version="1.0" encoding="utf-8"?>
<ds:datastoreItem xmlns:ds="http://schemas.openxmlformats.org/officeDocument/2006/customXml" ds:itemID="{999D9DB9-FD31-4B24-BF9C-D4F4D4CCE582}">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Cluster0</vt:lpstr>
      <vt:lpstr>Cluster1</vt:lpstr>
      <vt:lpstr>Cluster2</vt:lpstr>
      <vt:lpstr>Cluster3</vt:lpstr>
      <vt:lpstr>Cluster4</vt:lpstr>
      <vt:lpstr>Cluster5</vt:lpstr>
      <vt:lpstr>Cluster6</vt:lpstr>
      <vt:lpstr>Cluster7</vt:lpstr>
      <vt:lpstr>Cluster8</vt:lpstr>
      <vt:lpstr>Cluster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stin Perry</dc:creator>
  <cp:lastModifiedBy>Perry, Justin</cp:lastModifiedBy>
  <cp:lastPrinted>2022-04-14T03:24:26Z</cp:lastPrinted>
  <dcterms:created xsi:type="dcterms:W3CDTF">2022-04-11T22:57:00Z</dcterms:created>
  <dcterms:modified xsi:type="dcterms:W3CDTF">2024-01-05T14:34:13Z</dcterms:modified>
</cp:coreProperties>
</file>